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21" sheetId="2" state="visible" r:id="rId3"/>
    <sheet name="18" sheetId="3" state="visible" r:id="rId4"/>
    <sheet name="15" sheetId="4" state="visible" r:id="rId5"/>
    <sheet name="20" sheetId="5" state="visible" r:id="rId6"/>
    <sheet name="10" sheetId="6" state="visible" r:id="rId7"/>
    <sheet name="00" sheetId="7" state="visible" r:id="rId8"/>
    <sheet name="作图" sheetId="8" state="visible" r:id="rId9"/>
  </sheets>
  <definedNames>
    <definedName function="false" hidden="true" localSheetId="2" name="_xlnm._FilterDatabase" vbProcedure="false">'18'!$J$1:$J$3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95" uniqueCount="424">
  <si>
    <t xml:space="preserve">序号</t>
  </si>
  <si>
    <t xml:space="preserve">省</t>
  </si>
  <si>
    <t xml:space="preserve">市</t>
  </si>
  <si>
    <t xml:space="preserve">类型</t>
  </si>
  <si>
    <t xml:space="preserve">area</t>
  </si>
  <si>
    <t xml:space="preserve">21PD</t>
  </si>
  <si>
    <t xml:space="preserve">20PD</t>
  </si>
  <si>
    <t xml:space="preserve">19PD</t>
  </si>
  <si>
    <t xml:space="preserve">18PD</t>
  </si>
  <si>
    <t xml:space="preserve">17PD</t>
  </si>
  <si>
    <t xml:space="preserve">15PD</t>
  </si>
  <si>
    <t xml:space="preserve">10PD</t>
  </si>
  <si>
    <t xml:space="preserve">00PD</t>
  </si>
  <si>
    <r>
      <rPr>
        <sz val="12"/>
        <rFont val="Noto Sans"/>
        <family val="2"/>
      </rPr>
      <t xml:space="preserve">面积占比</t>
    </r>
    <r>
      <rPr>
        <sz val="12"/>
        <rFont val="宋体"/>
        <family val="0"/>
        <charset val="134"/>
      </rPr>
      <t xml:space="preserve">Pi</t>
    </r>
  </si>
  <si>
    <r>
      <rPr>
        <sz val="12"/>
        <rFont val="宋体"/>
        <family val="0"/>
        <charset val="134"/>
      </rPr>
      <t xml:space="preserve">21</t>
    </r>
    <r>
      <rPr>
        <sz val="12"/>
        <rFont val="Noto Sans"/>
        <family val="2"/>
      </rPr>
      <t xml:space="preserve">人口密度占比</t>
    </r>
    <r>
      <rPr>
        <sz val="12"/>
        <rFont val="宋体"/>
        <family val="0"/>
        <charset val="134"/>
      </rPr>
      <t xml:space="preserve">Wi</t>
    </r>
  </si>
  <si>
    <r>
      <rPr>
        <sz val="12"/>
        <rFont val="宋体"/>
        <family val="0"/>
        <charset val="134"/>
      </rPr>
      <t xml:space="preserve">18</t>
    </r>
    <r>
      <rPr>
        <sz val="12"/>
        <rFont val="Noto Sans"/>
        <family val="2"/>
      </rPr>
      <t xml:space="preserve">人口密度占比</t>
    </r>
    <r>
      <rPr>
        <sz val="12"/>
        <rFont val="宋体"/>
        <family val="0"/>
        <charset val="134"/>
      </rPr>
      <t xml:space="preserve">Wi</t>
    </r>
  </si>
  <si>
    <r>
      <rPr>
        <sz val="12"/>
        <rFont val="宋体"/>
        <family val="0"/>
        <charset val="134"/>
      </rPr>
      <t xml:space="preserve">15</t>
    </r>
    <r>
      <rPr>
        <sz val="12"/>
        <rFont val="Noto Sans"/>
        <family val="2"/>
      </rPr>
      <t xml:space="preserve">人口密度占比</t>
    </r>
    <r>
      <rPr>
        <sz val="12"/>
        <rFont val="宋体"/>
        <family val="0"/>
        <charset val="134"/>
      </rPr>
      <t xml:space="preserve">Wi</t>
    </r>
  </si>
  <si>
    <t xml:space="preserve">西藏自治区</t>
  </si>
  <si>
    <t xml:space="preserve">阿里地区</t>
  </si>
  <si>
    <t xml:space="preserve">地区</t>
  </si>
  <si>
    <t xml:space="preserve">那曲市</t>
  </si>
  <si>
    <t xml:space="preserve">地级市</t>
  </si>
  <si>
    <t xml:space="preserve">内蒙古自治区</t>
  </si>
  <si>
    <t xml:space="preserve">阿拉善盟</t>
  </si>
  <si>
    <t xml:space="preserve">盟</t>
  </si>
  <si>
    <t xml:space="preserve">青海省</t>
  </si>
  <si>
    <t xml:space="preserve">玉树藏族自治州</t>
  </si>
  <si>
    <t xml:space="preserve">自治州</t>
  </si>
  <si>
    <t xml:space="preserve">锡林郭勒盟</t>
  </si>
  <si>
    <t xml:space="preserve">日喀则市</t>
  </si>
  <si>
    <t xml:space="preserve">新疆维吾尔自治区</t>
  </si>
  <si>
    <t xml:space="preserve">哈密市</t>
  </si>
  <si>
    <t xml:space="preserve">和田地区</t>
  </si>
  <si>
    <t xml:space="preserve">阿勒泰地区</t>
  </si>
  <si>
    <t xml:space="preserve">呼伦贝尔市</t>
  </si>
  <si>
    <t xml:space="preserve">果洛藏族自治州</t>
  </si>
  <si>
    <t xml:space="preserve">甘肃省</t>
  </si>
  <si>
    <t xml:space="preserve">酒泉市</t>
  </si>
  <si>
    <t xml:space="preserve">林芝市</t>
  </si>
  <si>
    <t xml:space="preserve">四川省</t>
  </si>
  <si>
    <t xml:space="preserve">甘孜藏族自治州</t>
  </si>
  <si>
    <t xml:space="preserve">昌都市</t>
  </si>
  <si>
    <t xml:space="preserve">黑龙江省</t>
  </si>
  <si>
    <t xml:space="preserve">大兴安岭地区</t>
  </si>
  <si>
    <t xml:space="preserve">吐鲁番市</t>
  </si>
  <si>
    <t xml:space="preserve">塔城地区</t>
  </si>
  <si>
    <t xml:space="preserve">阿克苏地区</t>
  </si>
  <si>
    <t xml:space="preserve">山南市</t>
  </si>
  <si>
    <t xml:space="preserve">海北藏族自治州</t>
  </si>
  <si>
    <t xml:space="preserve">海南藏族自治州</t>
  </si>
  <si>
    <t xml:space="preserve">昌吉回族自治州</t>
  </si>
  <si>
    <t xml:space="preserve">鄂尔多斯市</t>
  </si>
  <si>
    <t xml:space="preserve">黑河市</t>
  </si>
  <si>
    <t xml:space="preserve">喀什地区</t>
  </si>
  <si>
    <t xml:space="preserve">巴彦淖尔市</t>
  </si>
  <si>
    <t xml:space="preserve">兴安盟</t>
  </si>
  <si>
    <t xml:space="preserve">甘南藏族自治州</t>
  </si>
  <si>
    <t xml:space="preserve">赤峰市</t>
  </si>
  <si>
    <t xml:space="preserve">海南省</t>
  </si>
  <si>
    <t xml:space="preserve">三沙市</t>
  </si>
  <si>
    <t xml:space="preserve">乌兰察布市</t>
  </si>
  <si>
    <t xml:space="preserve">拉萨市</t>
  </si>
  <si>
    <t xml:space="preserve">黄南藏族自治州</t>
  </si>
  <si>
    <t xml:space="preserve">张掖市</t>
  </si>
  <si>
    <t xml:space="preserve">通辽市</t>
  </si>
  <si>
    <t xml:space="preserve">云南省</t>
  </si>
  <si>
    <t xml:space="preserve">迪庆藏族自治州</t>
  </si>
  <si>
    <t xml:space="preserve">伊春市</t>
  </si>
  <si>
    <t xml:space="preserve">凉山彝族自治州</t>
  </si>
  <si>
    <t xml:space="preserve">普洱市</t>
  </si>
  <si>
    <t xml:space="preserve">陕西省</t>
  </si>
  <si>
    <t xml:space="preserve">延安市</t>
  </si>
  <si>
    <t xml:space="preserve">牡丹江市</t>
  </si>
  <si>
    <t xml:space="preserve">武威市</t>
  </si>
  <si>
    <t xml:space="preserve">榆林市</t>
  </si>
  <si>
    <t xml:space="preserve">河北省</t>
  </si>
  <si>
    <t xml:space="preserve">承德市</t>
  </si>
  <si>
    <t xml:space="preserve">佳木斯市</t>
  </si>
  <si>
    <t xml:space="preserve">齐齐哈尔市</t>
  </si>
  <si>
    <t xml:space="preserve">双鸭山市</t>
  </si>
  <si>
    <t xml:space="preserve">吉林省</t>
  </si>
  <si>
    <t xml:space="preserve">白城市</t>
  </si>
  <si>
    <t xml:space="preserve">广西壮族自治区</t>
  </si>
  <si>
    <t xml:space="preserve">百色市</t>
  </si>
  <si>
    <t xml:space="preserve">张家口市</t>
  </si>
  <si>
    <t xml:space="preserve">庆阳市</t>
  </si>
  <si>
    <t xml:space="preserve">鸡西市</t>
  </si>
  <si>
    <t xml:space="preserve">丽江市</t>
  </si>
  <si>
    <t xml:space="preserve">哈尔滨市</t>
  </si>
  <si>
    <t xml:space="preserve">副省级市</t>
  </si>
  <si>
    <t xml:space="preserve">包头市</t>
  </si>
  <si>
    <t xml:space="preserve">河池市</t>
  </si>
  <si>
    <t xml:space="preserve">陇南市</t>
  </si>
  <si>
    <t xml:space="preserve">楚雄彝族自治州</t>
  </si>
  <si>
    <t xml:space="preserve">绥化市</t>
  </si>
  <si>
    <t xml:space="preserve">白山市</t>
  </si>
  <si>
    <t xml:space="preserve">鹤岗市</t>
  </si>
  <si>
    <t xml:space="preserve">福建省</t>
  </si>
  <si>
    <t xml:space="preserve">南平市</t>
  </si>
  <si>
    <t xml:space="preserve">白银市</t>
  </si>
  <si>
    <t xml:space="preserve">重庆市</t>
  </si>
  <si>
    <t xml:space="preserve">直辖市</t>
  </si>
  <si>
    <t xml:space="preserve">山西省</t>
  </si>
  <si>
    <t xml:space="preserve">忻州市</t>
  </si>
  <si>
    <t xml:space="preserve">宁夏回族自治区</t>
  </si>
  <si>
    <t xml:space="preserve">吴忠市</t>
  </si>
  <si>
    <t xml:space="preserve">汉中市</t>
  </si>
  <si>
    <t xml:space="preserve">大理白族自治州</t>
  </si>
  <si>
    <t xml:space="preserve">临沧市</t>
  </si>
  <si>
    <t xml:space="preserve">安康市</t>
  </si>
  <si>
    <t xml:space="preserve">吉林市</t>
  </si>
  <si>
    <t xml:space="preserve">三明市</t>
  </si>
  <si>
    <t xml:space="preserve">大庆市</t>
  </si>
  <si>
    <t xml:space="preserve">松原市</t>
  </si>
  <si>
    <t xml:space="preserve">克拉玛依市</t>
  </si>
  <si>
    <t xml:space="preserve">江西省</t>
  </si>
  <si>
    <t xml:space="preserve">赣州市</t>
  </si>
  <si>
    <t xml:space="preserve">中卫市</t>
  </si>
  <si>
    <t xml:space="preserve">湖北省</t>
  </si>
  <si>
    <t xml:space="preserve">十堰市</t>
  </si>
  <si>
    <t xml:space="preserve">商洛市</t>
  </si>
  <si>
    <t xml:space="preserve">湖南省</t>
  </si>
  <si>
    <t xml:space="preserve">怀化市</t>
  </si>
  <si>
    <t xml:space="preserve">雅安市</t>
  </si>
  <si>
    <t xml:space="preserve">桂林市</t>
  </si>
  <si>
    <t xml:space="preserve">定西市</t>
  </si>
  <si>
    <t xml:space="preserve">辽宁省</t>
  </si>
  <si>
    <t xml:space="preserve">朝阳市</t>
  </si>
  <si>
    <t xml:space="preserve">贵州省</t>
  </si>
  <si>
    <t xml:space="preserve">遵义市</t>
  </si>
  <si>
    <t xml:space="preserve">崇左市</t>
  </si>
  <si>
    <t xml:space="preserve">保山市</t>
  </si>
  <si>
    <t xml:space="preserve">浙江省</t>
  </si>
  <si>
    <t xml:space="preserve">丽水市</t>
  </si>
  <si>
    <t xml:space="preserve">曲靖市</t>
  </si>
  <si>
    <t xml:space="preserve">龙岩市</t>
  </si>
  <si>
    <t xml:space="preserve">神农架林区</t>
  </si>
  <si>
    <t xml:space="preserve">省直辖县</t>
  </si>
  <si>
    <t xml:space="preserve">海东市</t>
  </si>
  <si>
    <t xml:space="preserve">吕梁市</t>
  </si>
  <si>
    <t xml:space="preserve">吉安市</t>
  </si>
  <si>
    <t xml:space="preserve">金昌市</t>
  </si>
  <si>
    <t xml:space="preserve">通化市</t>
  </si>
  <si>
    <t xml:space="preserve">呼和浩特市</t>
  </si>
  <si>
    <t xml:space="preserve">广东省</t>
  </si>
  <si>
    <t xml:space="preserve">韶关市</t>
  </si>
  <si>
    <t xml:space="preserve">宜昌市</t>
  </si>
  <si>
    <t xml:space="preserve">阿拉尔市</t>
  </si>
  <si>
    <t xml:space="preserve">广元市</t>
  </si>
  <si>
    <t xml:space="preserve">毕节市</t>
  </si>
  <si>
    <t xml:space="preserve">固原市</t>
  </si>
  <si>
    <t xml:space="preserve">铜仁市</t>
  </si>
  <si>
    <t xml:space="preserve">临汾市</t>
  </si>
  <si>
    <t xml:space="preserve">丹东市</t>
  </si>
  <si>
    <t xml:space="preserve">玉溪市</t>
  </si>
  <si>
    <t xml:space="preserve">昭通市</t>
  </si>
  <si>
    <t xml:space="preserve">清远市</t>
  </si>
  <si>
    <t xml:space="preserve">永州市</t>
  </si>
  <si>
    <t xml:space="preserve">宝鸡市</t>
  </si>
  <si>
    <t xml:space="preserve">绵阳市</t>
  </si>
  <si>
    <t xml:space="preserve">晋中市</t>
  </si>
  <si>
    <t xml:space="preserve">柳州市</t>
  </si>
  <si>
    <t xml:space="preserve">抚州市</t>
  </si>
  <si>
    <t xml:space="preserve">来宾市</t>
  </si>
  <si>
    <t xml:space="preserve">郴州市</t>
  </si>
  <si>
    <t xml:space="preserve">河源市</t>
  </si>
  <si>
    <t xml:space="preserve">上饶市</t>
  </si>
  <si>
    <t xml:space="preserve">九江市</t>
  </si>
  <si>
    <t xml:space="preserve">朔州市</t>
  </si>
  <si>
    <t xml:space="preserve">乌鲁木齐市</t>
  </si>
  <si>
    <t xml:space="preserve">襄阳市</t>
  </si>
  <si>
    <t xml:space="preserve">四平市</t>
  </si>
  <si>
    <t xml:space="preserve">铁岭市</t>
  </si>
  <si>
    <t xml:space="preserve">抚顺市</t>
  </si>
  <si>
    <t xml:space="preserve">河南省</t>
  </si>
  <si>
    <t xml:space="preserve">南阳市</t>
  </si>
  <si>
    <t xml:space="preserve">安徽省</t>
  </si>
  <si>
    <t xml:space="preserve">黄山市</t>
  </si>
  <si>
    <t xml:space="preserve">南宁市</t>
  </si>
  <si>
    <t xml:space="preserve">天水市</t>
  </si>
  <si>
    <t xml:space="preserve">昆明市</t>
  </si>
  <si>
    <t xml:space="preserve">贺州市</t>
  </si>
  <si>
    <t xml:space="preserve">阜新市</t>
  </si>
  <si>
    <t xml:space="preserve">大同市</t>
  </si>
  <si>
    <t xml:space="preserve">长春市</t>
  </si>
  <si>
    <t xml:space="preserve">平凉市</t>
  </si>
  <si>
    <t xml:space="preserve">宜春市</t>
  </si>
  <si>
    <t xml:space="preserve">宁德市</t>
  </si>
  <si>
    <t xml:space="preserve">长治市</t>
  </si>
  <si>
    <t xml:space="preserve">张家界市</t>
  </si>
  <si>
    <t xml:space="preserve">信阳市</t>
  </si>
  <si>
    <t xml:space="preserve">邵阳市</t>
  </si>
  <si>
    <t xml:space="preserve">宣城市</t>
  </si>
  <si>
    <t xml:space="preserve"> </t>
  </si>
  <si>
    <t xml:space="preserve">常德市</t>
  </si>
  <si>
    <t xml:space="preserve">梅州市</t>
  </si>
  <si>
    <t xml:space="preserve">台湾省</t>
  </si>
  <si>
    <t xml:space="preserve">不统计</t>
  </si>
  <si>
    <t xml:space="preserve">荆门市</t>
  </si>
  <si>
    <t xml:space="preserve">肇庆市</t>
  </si>
  <si>
    <t xml:space="preserve">六安市</t>
  </si>
  <si>
    <t xml:space="preserve">七台河市</t>
  </si>
  <si>
    <t xml:space="preserve">梧州市</t>
  </si>
  <si>
    <t xml:space="preserve">达州市</t>
  </si>
  <si>
    <t xml:space="preserve">池州市</t>
  </si>
  <si>
    <t xml:space="preserve">滁州市</t>
  </si>
  <si>
    <t xml:space="preserve">保定市</t>
  </si>
  <si>
    <t xml:space="preserve">黄冈市</t>
  </si>
  <si>
    <t xml:space="preserve">乐山市</t>
  </si>
  <si>
    <t xml:space="preserve">兰州市</t>
  </si>
  <si>
    <t xml:space="preserve">三门峡市</t>
  </si>
  <si>
    <t xml:space="preserve">葫芦岛市</t>
  </si>
  <si>
    <t xml:space="preserve">本溪市</t>
  </si>
  <si>
    <t xml:space="preserve">巴中市</t>
  </si>
  <si>
    <t xml:space="preserve">安庆市</t>
  </si>
  <si>
    <t xml:space="preserve">随州市</t>
  </si>
  <si>
    <t xml:space="preserve">攀枝花市</t>
  </si>
  <si>
    <t xml:space="preserve">运城市</t>
  </si>
  <si>
    <t xml:space="preserve">晋城市</t>
  </si>
  <si>
    <t xml:space="preserve">防城港市</t>
  </si>
  <si>
    <t xml:space="preserve">岳阳市</t>
  </si>
  <si>
    <t xml:space="preserve">宜宾市</t>
  </si>
  <si>
    <t xml:space="preserve">咸宁市</t>
  </si>
  <si>
    <t xml:space="preserve">洛阳市</t>
  </si>
  <si>
    <t xml:space="preserve">锦州市</t>
  </si>
  <si>
    <t xml:space="preserve">衢州市</t>
  </si>
  <si>
    <t xml:space="preserve">临夏回族自治州</t>
  </si>
  <si>
    <t xml:space="preserve">安顺市</t>
  </si>
  <si>
    <t xml:space="preserve">荆州市</t>
  </si>
  <si>
    <t xml:space="preserve">泸州市</t>
  </si>
  <si>
    <t xml:space="preserve">钦州市</t>
  </si>
  <si>
    <t xml:space="preserve">益阳市</t>
  </si>
  <si>
    <t xml:space="preserve">杭州市</t>
  </si>
  <si>
    <t xml:space="preserve">渭南市</t>
  </si>
  <si>
    <t xml:space="preserve">六盘水市</t>
  </si>
  <si>
    <t xml:space="preserve">驻马店市</t>
  </si>
  <si>
    <t xml:space="preserve">江苏省</t>
  </si>
  <si>
    <t xml:space="preserve">盐城市</t>
  </si>
  <si>
    <t xml:space="preserve">衡阳市</t>
  </si>
  <si>
    <t xml:space="preserve">漳州市</t>
  </si>
  <si>
    <t xml:space="preserve">株洲市</t>
  </si>
  <si>
    <t xml:space="preserve">山东省</t>
  </si>
  <si>
    <t xml:space="preserve">临沂市</t>
  </si>
  <si>
    <t xml:space="preserve">沧州市</t>
  </si>
  <si>
    <t xml:space="preserve">大连市</t>
  </si>
  <si>
    <t xml:space="preserve">烟台市</t>
  </si>
  <si>
    <t xml:space="preserve">潍坊市</t>
  </si>
  <si>
    <t xml:space="preserve">图木舒克市</t>
  </si>
  <si>
    <t xml:space="preserve">唐山市</t>
  </si>
  <si>
    <t xml:space="preserve">玉林市</t>
  </si>
  <si>
    <t xml:space="preserve">银川市</t>
  </si>
  <si>
    <t xml:space="preserve">西宁市</t>
  </si>
  <si>
    <t xml:space="preserve">辽源市</t>
  </si>
  <si>
    <t xml:space="preserve">石嘴山市</t>
  </si>
  <si>
    <t xml:space="preserve">东营市</t>
  </si>
  <si>
    <t xml:space="preserve">鞍山市</t>
  </si>
  <si>
    <t xml:space="preserve">惠州市</t>
  </si>
  <si>
    <t xml:space="preserve">贵港市</t>
  </si>
  <si>
    <t xml:space="preserve">南充市</t>
  </si>
  <si>
    <t xml:space="preserve">白沙黎族自治县</t>
  </si>
  <si>
    <t xml:space="preserve">云浮市</t>
  </si>
  <si>
    <t xml:space="preserve">阳江市</t>
  </si>
  <si>
    <t xml:space="preserve">邢台市</t>
  </si>
  <si>
    <t xml:space="preserve">滨州市</t>
  </si>
  <si>
    <t xml:space="preserve">沈阳市</t>
  </si>
  <si>
    <t xml:space="preserve">秦皇岛市</t>
  </si>
  <si>
    <t xml:space="preserve">胡杨河市</t>
  </si>
  <si>
    <t xml:space="preserve">金华市</t>
  </si>
  <si>
    <t xml:space="preserve">咸阳市</t>
  </si>
  <si>
    <t xml:space="preserve">淮安市</t>
  </si>
  <si>
    <t xml:space="preserve">石家庄市</t>
  </si>
  <si>
    <t xml:space="preserve">德州市</t>
  </si>
  <si>
    <t xml:space="preserve">湛江市</t>
  </si>
  <si>
    <t xml:space="preserve">茂名市</t>
  </si>
  <si>
    <t xml:space="preserve">衡水市</t>
  </si>
  <si>
    <t xml:space="preserve">长沙市</t>
  </si>
  <si>
    <t xml:space="preserve">宿州市</t>
  </si>
  <si>
    <t xml:space="preserve">福州市</t>
  </si>
  <si>
    <t xml:space="preserve">铜川市</t>
  </si>
  <si>
    <t xml:space="preserve">江门市</t>
  </si>
  <si>
    <t xml:space="preserve">菏泽市</t>
  </si>
  <si>
    <t xml:space="preserve">合肥市</t>
  </si>
  <si>
    <t xml:space="preserve">景德镇市</t>
  </si>
  <si>
    <t xml:space="preserve">眉山市</t>
  </si>
  <si>
    <t xml:space="preserve">邯郸市</t>
  </si>
  <si>
    <t xml:space="preserve">可克达拉市</t>
  </si>
  <si>
    <t xml:space="preserve">娄底市</t>
  </si>
  <si>
    <t xml:space="preserve">阳泉市</t>
  </si>
  <si>
    <t xml:space="preserve">周口市</t>
  </si>
  <si>
    <t xml:space="preserve">孝感市</t>
  </si>
  <si>
    <t xml:space="preserve">济宁市</t>
  </si>
  <si>
    <t xml:space="preserve">商丘市</t>
  </si>
  <si>
    <t xml:space="preserve">宿迁市</t>
  </si>
  <si>
    <t xml:space="preserve">昆玉市</t>
  </si>
  <si>
    <t xml:space="preserve">台州市</t>
  </si>
  <si>
    <t xml:space="preserve">亳州市</t>
  </si>
  <si>
    <t xml:space="preserve">北京市</t>
  </si>
  <si>
    <t xml:space="preserve">徐州市</t>
  </si>
  <si>
    <t xml:space="preserve">青岛市</t>
  </si>
  <si>
    <t xml:space="preserve">乐东黎族自治县</t>
  </si>
  <si>
    <t xml:space="preserve">温州市</t>
  </si>
  <si>
    <t xml:space="preserve">贵阳市</t>
  </si>
  <si>
    <t xml:space="preserve">泉州市</t>
  </si>
  <si>
    <t xml:space="preserve">双河市</t>
  </si>
  <si>
    <t xml:space="preserve">济南市</t>
  </si>
  <si>
    <t xml:space="preserve">绍兴市</t>
  </si>
  <si>
    <t xml:space="preserve">阜阳市</t>
  </si>
  <si>
    <t xml:space="preserve">成都市</t>
  </si>
  <si>
    <t xml:space="preserve">聊城市</t>
  </si>
  <si>
    <t xml:space="preserve">辽阳市</t>
  </si>
  <si>
    <t xml:space="preserve">营口市</t>
  </si>
  <si>
    <t xml:space="preserve">北屯市</t>
  </si>
  <si>
    <t xml:space="preserve">平顶山市</t>
  </si>
  <si>
    <t xml:space="preserve">连云港市</t>
  </si>
  <si>
    <t xml:space="preserve">威海市</t>
  </si>
  <si>
    <t xml:space="preserve">新乡市</t>
  </si>
  <si>
    <t xml:space="preserve">西安市</t>
  </si>
  <si>
    <t xml:space="preserve">湖州市</t>
  </si>
  <si>
    <t xml:space="preserve">资阳市</t>
  </si>
  <si>
    <t xml:space="preserve">太原市</t>
  </si>
  <si>
    <t xml:space="preserve">天津市</t>
  </si>
  <si>
    <t xml:space="preserve">广安市</t>
  </si>
  <si>
    <t xml:space="preserve">泰安市</t>
  </si>
  <si>
    <t xml:space="preserve">东方市</t>
  </si>
  <si>
    <t xml:space="preserve">五指山市</t>
  </si>
  <si>
    <t xml:space="preserve">蚌埠市</t>
  </si>
  <si>
    <t xml:space="preserve">安阳市</t>
  </si>
  <si>
    <t xml:space="preserve">鹰潭市</t>
  </si>
  <si>
    <t xml:space="preserve">盘锦市</t>
  </si>
  <si>
    <t xml:space="preserve">日照市</t>
  </si>
  <si>
    <t xml:space="preserve">儋州市</t>
  </si>
  <si>
    <t xml:space="preserve">铁门关市</t>
  </si>
  <si>
    <t xml:space="preserve">廊坊市</t>
  </si>
  <si>
    <t xml:space="preserve">扬州市</t>
  </si>
  <si>
    <t xml:space="preserve">南通市</t>
  </si>
  <si>
    <t xml:space="preserve">南昌市</t>
  </si>
  <si>
    <t xml:space="preserve">芜湖市</t>
  </si>
  <si>
    <t xml:space="preserve">宁波市</t>
  </si>
  <si>
    <t xml:space="preserve">文昌市</t>
  </si>
  <si>
    <t xml:space="preserve">德阳市</t>
  </si>
  <si>
    <t xml:space="preserve">昌江黎族自治县</t>
  </si>
  <si>
    <t xml:space="preserve">淮南市</t>
  </si>
  <si>
    <t xml:space="preserve">湘潭市</t>
  </si>
  <si>
    <t xml:space="preserve">黄石市</t>
  </si>
  <si>
    <t xml:space="preserve">开封市</t>
  </si>
  <si>
    <t xml:space="preserve">遂宁市</t>
  </si>
  <si>
    <t xml:space="preserve">新余市</t>
  </si>
  <si>
    <t xml:space="preserve">澄迈县</t>
  </si>
  <si>
    <t xml:space="preserve">淄博市</t>
  </si>
  <si>
    <t xml:space="preserve">内江市</t>
  </si>
  <si>
    <t xml:space="preserve">萍乡市</t>
  </si>
  <si>
    <t xml:space="preserve">武汉市</t>
  </si>
  <si>
    <t xml:space="preserve">汕尾市</t>
  </si>
  <si>
    <t xml:space="preserve">嘉峪关市</t>
  </si>
  <si>
    <t xml:space="preserve">自贡市</t>
  </si>
  <si>
    <t xml:space="preserve">泰州市</t>
  </si>
  <si>
    <t xml:space="preserve">北海市</t>
  </si>
  <si>
    <t xml:space="preserve">马鞍山市</t>
  </si>
  <si>
    <t xml:space="preserve">五家渠市</t>
  </si>
  <si>
    <t xml:space="preserve">郑州市</t>
  </si>
  <si>
    <t xml:space="preserve">苏州市</t>
  </si>
  <si>
    <t xml:space="preserve">万宁市</t>
  </si>
  <si>
    <t xml:space="preserve">许昌市</t>
  </si>
  <si>
    <t xml:space="preserve">乌海市</t>
  </si>
  <si>
    <t xml:space="preserve">南京市</t>
  </si>
  <si>
    <t xml:space="preserve">枣庄市</t>
  </si>
  <si>
    <t xml:space="preserve">济源市</t>
  </si>
  <si>
    <t xml:space="preserve">屯昌县</t>
  </si>
  <si>
    <t xml:space="preserve">铜陵市</t>
  </si>
  <si>
    <t xml:space="preserve">莆田市</t>
  </si>
  <si>
    <t xml:space="preserve">琼海市</t>
  </si>
  <si>
    <t xml:space="preserve">濮阳市</t>
  </si>
  <si>
    <t xml:space="preserve">仙桃市</t>
  </si>
  <si>
    <t xml:space="preserve">三亚市</t>
  </si>
  <si>
    <t xml:space="preserve">天门市</t>
  </si>
  <si>
    <t xml:space="preserve">焦作市</t>
  </si>
  <si>
    <t xml:space="preserve">定安县</t>
  </si>
  <si>
    <t xml:space="preserve">揭阳市</t>
  </si>
  <si>
    <t xml:space="preserve">镇江市</t>
  </si>
  <si>
    <t xml:space="preserve">常州市</t>
  </si>
  <si>
    <t xml:space="preserve">潜江市</t>
  </si>
  <si>
    <t xml:space="preserve">临高县</t>
  </si>
  <si>
    <t xml:space="preserve">淮北市</t>
  </si>
  <si>
    <t xml:space="preserve">广州市</t>
  </si>
  <si>
    <t xml:space="preserve">嘉兴市</t>
  </si>
  <si>
    <t xml:space="preserve">陵水黎族自治县</t>
  </si>
  <si>
    <t xml:space="preserve">无锡市</t>
  </si>
  <si>
    <t xml:space="preserve">潮州市</t>
  </si>
  <si>
    <t xml:space="preserve">鹤壁市</t>
  </si>
  <si>
    <t xml:space="preserve">漯河市</t>
  </si>
  <si>
    <t xml:space="preserve">鄂州市</t>
  </si>
  <si>
    <t xml:space="preserve">海口市</t>
  </si>
  <si>
    <t xml:space="preserve">佛山市</t>
  </si>
  <si>
    <t xml:space="preserve">上海市</t>
  </si>
  <si>
    <t xml:space="preserve">珠海市</t>
  </si>
  <si>
    <t xml:space="preserve">中山市</t>
  </si>
  <si>
    <t xml:space="preserve">汕头市</t>
  </si>
  <si>
    <t xml:space="preserve">石河子市</t>
  </si>
  <si>
    <t xml:space="preserve">东莞市</t>
  </si>
  <si>
    <t xml:space="preserve">舟山市</t>
  </si>
  <si>
    <t xml:space="preserve">厦门市</t>
  </si>
  <si>
    <t xml:space="preserve">深圳市</t>
  </si>
  <si>
    <t xml:space="preserve">香港特别行政区</t>
  </si>
  <si>
    <t xml:space="preserve">特别行政区</t>
  </si>
  <si>
    <t xml:space="preserve">澳门特别行政区</t>
  </si>
  <si>
    <t xml:space="preserve">sum</t>
  </si>
  <si>
    <r>
      <rPr>
        <sz val="12"/>
        <rFont val="宋体"/>
        <family val="0"/>
        <charset val="134"/>
      </rPr>
      <t xml:space="preserve">21</t>
    </r>
    <r>
      <rPr>
        <sz val="12"/>
        <rFont val="Noto Sans"/>
        <family val="2"/>
      </rPr>
      <t xml:space="preserve">总人数</t>
    </r>
  </si>
  <si>
    <r>
      <rPr>
        <sz val="12"/>
        <rFont val="宋体"/>
        <family val="0"/>
        <charset val="134"/>
      </rPr>
      <t xml:space="preserve">Pi</t>
    </r>
    <r>
      <rPr>
        <sz val="12"/>
        <rFont val="Noto Sans"/>
        <family val="2"/>
      </rPr>
      <t xml:space="preserve">面积占比</t>
    </r>
    <r>
      <rPr>
        <sz val="12"/>
        <rFont val="宋体"/>
        <family val="0"/>
        <charset val="134"/>
      </rPr>
      <t xml:space="preserve">x</t>
    </r>
  </si>
  <si>
    <r>
      <rPr>
        <sz val="12"/>
        <rFont val="宋体"/>
        <family val="0"/>
        <charset val="134"/>
      </rPr>
      <t xml:space="preserve">Wi</t>
    </r>
    <r>
      <rPr>
        <sz val="12"/>
        <rFont val="Noto Sans"/>
        <family val="2"/>
      </rPr>
      <t xml:space="preserve">人口占比</t>
    </r>
    <r>
      <rPr>
        <sz val="12"/>
        <rFont val="宋体"/>
        <family val="0"/>
        <charset val="134"/>
      </rPr>
      <t xml:space="preserve">y</t>
    </r>
  </si>
  <si>
    <t xml:space="preserve">y/x</t>
  </si>
  <si>
    <t xml:space="preserve">SB</t>
  </si>
  <si>
    <t xml:space="preserve">GINI</t>
  </si>
  <si>
    <t xml:space="preserve">X</t>
  </si>
  <si>
    <t xml:space="preserve">Y</t>
  </si>
  <si>
    <t xml:space="preserve">ST</t>
  </si>
  <si>
    <r>
      <rPr>
        <sz val="12"/>
        <rFont val="宋体"/>
        <family val="0"/>
        <charset val="134"/>
      </rPr>
      <t xml:space="preserve">18</t>
    </r>
    <r>
      <rPr>
        <sz val="12"/>
        <rFont val="Noto Sans"/>
        <family val="2"/>
      </rPr>
      <t xml:space="preserve">总人数</t>
    </r>
  </si>
  <si>
    <r>
      <rPr>
        <sz val="12"/>
        <rFont val="宋体"/>
        <family val="0"/>
        <charset val="134"/>
      </rPr>
      <t xml:space="preserve">15</t>
    </r>
    <r>
      <rPr>
        <sz val="12"/>
        <rFont val="Noto Sans"/>
        <family val="2"/>
      </rPr>
      <t xml:space="preserve">总人数</t>
    </r>
  </si>
  <si>
    <r>
      <rPr>
        <sz val="12"/>
        <rFont val="宋体"/>
        <family val="0"/>
        <charset val="134"/>
      </rPr>
      <t xml:space="preserve">20</t>
    </r>
    <r>
      <rPr>
        <sz val="12"/>
        <rFont val="Noto Sans"/>
        <family val="2"/>
      </rPr>
      <t xml:space="preserve">总人口</t>
    </r>
  </si>
  <si>
    <t xml:space="preserve">T</t>
  </si>
  <si>
    <r>
      <rPr>
        <sz val="12"/>
        <rFont val="宋体"/>
        <family val="0"/>
        <charset val="134"/>
      </rPr>
      <t xml:space="preserve">10</t>
    </r>
    <r>
      <rPr>
        <sz val="12"/>
        <rFont val="Noto Sans"/>
        <family val="2"/>
      </rPr>
      <t xml:space="preserve">总人数</t>
    </r>
  </si>
  <si>
    <r>
      <rPr>
        <sz val="12"/>
        <rFont val="宋体"/>
        <family val="0"/>
        <charset val="134"/>
      </rPr>
      <t xml:space="preserve">00</t>
    </r>
    <r>
      <rPr>
        <sz val="12"/>
        <rFont val="Noto Sans"/>
        <family val="2"/>
      </rPr>
      <t xml:space="preserve">总人口</t>
    </r>
  </si>
  <si>
    <t xml:space="preserve">年份</t>
  </si>
  <si>
    <r>
      <rPr>
        <sz val="12"/>
        <rFont val="宋体"/>
        <family val="0"/>
        <charset val="134"/>
      </rPr>
      <t xml:space="preserve">gini</t>
    </r>
    <r>
      <rPr>
        <sz val="12"/>
        <rFont val="Noto Sans"/>
        <family val="2"/>
      </rPr>
      <t xml:space="preserve">系数</t>
    </r>
  </si>
  <si>
    <t xml:space="preserve">Gini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00_ "/>
    <numFmt numFmtId="166" formatCode="0.00%"/>
    <numFmt numFmtId="167" formatCode="0%"/>
    <numFmt numFmtId="168" formatCode="0_ "/>
    <numFmt numFmtId="169" formatCode="0.000_ "/>
    <numFmt numFmtId="170" formatCode="0.0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b val="true"/>
      <sz val="9"/>
      <color rgb="FF333333"/>
      <name val="Times New Roman"/>
      <family val="2"/>
    </font>
    <font>
      <b val="true"/>
      <sz val="10"/>
      <color rgb="FF333333"/>
      <name val="Times New Roman"/>
      <family val="2"/>
    </font>
    <font>
      <b val="true"/>
      <sz val="9"/>
      <color rgb="FF333333"/>
      <name val="宋体"/>
      <family val="2"/>
    </font>
    <font>
      <b val="true"/>
      <sz val="10"/>
      <color rgb="FF000000"/>
      <name val="Times New Roman"/>
      <family val="2"/>
    </font>
    <font>
      <b val="true"/>
      <sz val="10"/>
      <color rgb="FF333333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AFAFA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4E4E4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0954478707783"/>
          <c:y val="0.0199321809610454"/>
          <c:w val="0.893759177679883"/>
          <c:h val="0.928541890662476"/>
        </c:manualLayout>
      </c:layout>
      <c:scatterChart>
        <c:scatterStyle val="line"/>
        <c:varyColors val="0"/>
        <c:ser>
          <c:idx val="0"/>
          <c:order val="0"/>
          <c:tx>
            <c:strRef>
              <c:f>'21'!$R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1'!$Q$2:$Q$354</c:f>
              <c:numCache>
                <c:formatCode>General</c:formatCode>
                <c:ptCount val="353"/>
                <c:pt idx="0">
                  <c:v>0</c:v>
                </c:pt>
                <c:pt idx="1">
                  <c:v>0.0410077892888914</c:v>
                </c:pt>
                <c:pt idx="2">
                  <c:v>0.041105775311725</c:v>
                </c:pt>
                <c:pt idx="3">
                  <c:v>0.0702333423391151</c:v>
                </c:pt>
                <c:pt idx="4">
                  <c:v>0.113167750139382</c:v>
                </c:pt>
                <c:pt idx="5">
                  <c:v>0.138094072057662</c:v>
                </c:pt>
                <c:pt idx="6">
                  <c:v>0.14712555020951</c:v>
                </c:pt>
                <c:pt idx="7">
                  <c:v>0.163815024547496</c:v>
                </c:pt>
                <c:pt idx="8">
                  <c:v>0.171693097667885</c:v>
                </c:pt>
                <c:pt idx="9">
                  <c:v>0.185923419852171</c:v>
                </c:pt>
                <c:pt idx="10">
                  <c:v>0.207713872624873</c:v>
                </c:pt>
                <c:pt idx="11">
                  <c:v>0.221604567613572</c:v>
                </c:pt>
                <c:pt idx="12">
                  <c:v>0.24592224831196</c:v>
                </c:pt>
                <c:pt idx="13">
                  <c:v>0.266315294128757</c:v>
                </c:pt>
                <c:pt idx="14">
                  <c:v>0.279674588007229</c:v>
                </c:pt>
                <c:pt idx="15">
                  <c:v>0.309709931246524</c:v>
                </c:pt>
                <c:pt idx="16">
                  <c:v>0.327909326090871</c:v>
                </c:pt>
                <c:pt idx="17">
                  <c:v>0.332092357255668</c:v>
                </c:pt>
                <c:pt idx="18">
                  <c:v>0.340577782661523</c:v>
                </c:pt>
                <c:pt idx="19">
                  <c:v>0.371333764098064</c:v>
                </c:pt>
                <c:pt idx="20">
                  <c:v>0.37664846451223</c:v>
                </c:pt>
                <c:pt idx="21">
                  <c:v>0.388161257370502</c:v>
                </c:pt>
                <c:pt idx="22">
                  <c:v>0.390354051993192</c:v>
                </c:pt>
                <c:pt idx="23">
                  <c:v>0.399981690655911</c:v>
                </c:pt>
                <c:pt idx="24">
                  <c:v>0.41552390557681</c:v>
                </c:pt>
                <c:pt idx="25">
                  <c:v>0.424462235670632</c:v>
                </c:pt>
                <c:pt idx="26">
                  <c:v>0.428925766471621</c:v>
                </c:pt>
                <c:pt idx="27">
                  <c:v>0.431747197407927</c:v>
                </c:pt>
                <c:pt idx="28">
                  <c:v>0.439880990604036</c:v>
                </c:pt>
                <c:pt idx="29">
                  <c:v>0.443488060848709</c:v>
                </c:pt>
                <c:pt idx="30">
                  <c:v>0.454056282563442</c:v>
                </c:pt>
                <c:pt idx="31">
                  <c:v>0.461971363825024</c:v>
                </c:pt>
                <c:pt idx="32">
                  <c:v>0.468680023437572</c:v>
                </c:pt>
                <c:pt idx="33">
                  <c:v>0.469073438770603</c:v>
                </c:pt>
                <c:pt idx="34">
                  <c:v>0.473062160216066</c:v>
                </c:pt>
                <c:pt idx="35">
                  <c:v>0.477755130591266</c:v>
                </c:pt>
                <c:pt idx="36">
                  <c:v>0.491179343489889</c:v>
                </c:pt>
                <c:pt idx="37">
                  <c:v>0.497801688783538</c:v>
                </c:pt>
                <c:pt idx="38">
                  <c:v>0.498279350389361</c:v>
                </c:pt>
                <c:pt idx="39">
                  <c:v>0.499176244828549</c:v>
                </c:pt>
                <c:pt idx="40">
                  <c:v>0.499290279788344</c:v>
                </c:pt>
                <c:pt idx="41">
                  <c:v>0.509862797032835</c:v>
                </c:pt>
                <c:pt idx="42">
                  <c:v>0.517022493520805</c:v>
                </c:pt>
                <c:pt idx="43">
                  <c:v>0.520985874152222</c:v>
                </c:pt>
                <c:pt idx="44">
                  <c:v>0.52107607142337</c:v>
                </c:pt>
                <c:pt idx="45">
                  <c:v>0.52375728674159</c:v>
                </c:pt>
                <c:pt idx="46">
                  <c:v>0.528262713403108</c:v>
                </c:pt>
                <c:pt idx="47">
                  <c:v>0.528336642861708</c:v>
                </c:pt>
                <c:pt idx="48">
                  <c:v>0.530120743182999</c:v>
                </c:pt>
                <c:pt idx="49">
                  <c:v>0.534839710533204</c:v>
                </c:pt>
                <c:pt idx="50">
                  <c:v>0.540224116685684</c:v>
                </c:pt>
                <c:pt idx="51">
                  <c:v>0.541144369586292</c:v>
                </c:pt>
                <c:pt idx="52">
                  <c:v>0.541243536419692</c:v>
                </c:pt>
                <c:pt idx="53">
                  <c:v>0.541369470170076</c:v>
                </c:pt>
                <c:pt idx="54">
                  <c:v>0.545347280292579</c:v>
                </c:pt>
                <c:pt idx="55">
                  <c:v>0.547847887193275</c:v>
                </c:pt>
                <c:pt idx="56">
                  <c:v>0.550980738563062</c:v>
                </c:pt>
                <c:pt idx="57">
                  <c:v>0.553101404289007</c:v>
                </c:pt>
                <c:pt idx="58">
                  <c:v>0.55583411698051</c:v>
                </c:pt>
                <c:pt idx="59">
                  <c:v>0.556077075044754</c:v>
                </c:pt>
                <c:pt idx="60">
                  <c:v>0.556212023822147</c:v>
                </c:pt>
                <c:pt idx="61">
                  <c:v>0.561428682052568</c:v>
                </c:pt>
                <c:pt idx="62">
                  <c:v>0.563465734112795</c:v>
                </c:pt>
                <c:pt idx="63">
                  <c:v>0.56826933013344</c:v>
                </c:pt>
                <c:pt idx="64">
                  <c:v>0.571568573405689</c:v>
                </c:pt>
                <c:pt idx="65">
                  <c:v>0.573230035402098</c:v>
                </c:pt>
                <c:pt idx="66">
                  <c:v>0.580560917222374</c:v>
                </c:pt>
                <c:pt idx="67">
                  <c:v>0.583005208858435</c:v>
                </c:pt>
                <c:pt idx="68">
                  <c:v>0.583262772821715</c:v>
                </c:pt>
                <c:pt idx="69">
                  <c:v>0.586636607022877</c:v>
                </c:pt>
                <c:pt idx="70">
                  <c:v>0.590023612749542</c:v>
                </c:pt>
                <c:pt idx="71">
                  <c:v>0.591854135140752</c:v>
                </c:pt>
                <c:pt idx="72">
                  <c:v>0.593434114370156</c:v>
                </c:pt>
                <c:pt idx="73">
                  <c:v>0.593573245625523</c:v>
                </c:pt>
                <c:pt idx="74">
                  <c:v>0.597032158920408</c:v>
                </c:pt>
                <c:pt idx="75">
                  <c:v>0.602172387635222</c:v>
                </c:pt>
                <c:pt idx="76">
                  <c:v>0.606575286747791</c:v>
                </c:pt>
                <c:pt idx="77">
                  <c:v>0.607855349163287</c:v>
                </c:pt>
                <c:pt idx="78">
                  <c:v>0.611052951803803</c:v>
                </c:pt>
                <c:pt idx="79">
                  <c:v>0.615527615203975</c:v>
                </c:pt>
                <c:pt idx="80">
                  <c:v>0.615617520395106</c:v>
                </c:pt>
                <c:pt idx="81">
                  <c:v>0.619689930945178</c:v>
                </c:pt>
                <c:pt idx="82">
                  <c:v>0.622748862901894</c:v>
                </c:pt>
                <c:pt idx="83">
                  <c:v>0.625326737896237</c:v>
                </c:pt>
                <c:pt idx="84">
                  <c:v>0.628200282971243</c:v>
                </c:pt>
                <c:pt idx="85">
                  <c:v>0.631062615229236</c:v>
                </c:pt>
                <c:pt idx="86">
                  <c:v>0.633636503168361</c:v>
                </c:pt>
                <c:pt idx="87">
                  <c:v>0.636429751301726</c:v>
                </c:pt>
                <c:pt idx="88">
                  <c:v>0.63881191376999</c:v>
                </c:pt>
                <c:pt idx="89">
                  <c:v>0.639564696934891</c:v>
                </c:pt>
                <c:pt idx="90">
                  <c:v>0.642860101262565</c:v>
                </c:pt>
                <c:pt idx="91">
                  <c:v>0.64710587530517</c:v>
                </c:pt>
                <c:pt idx="92">
                  <c:v>0.649214015663515</c:v>
                </c:pt>
                <c:pt idx="93">
                  <c:v>0.651315327452114</c:v>
                </c:pt>
                <c:pt idx="94">
                  <c:v>0.654757389812502</c:v>
                </c:pt>
                <c:pt idx="95">
                  <c:v>0.656649946312084</c:v>
                </c:pt>
                <c:pt idx="96">
                  <c:v>0.659035449992691</c:v>
                </c:pt>
                <c:pt idx="97">
                  <c:v>0.661431706177091</c:v>
                </c:pt>
                <c:pt idx="98">
                  <c:v>0.664803042565461</c:v>
                </c:pt>
                <c:pt idx="99">
                  <c:v>0.667121381862535</c:v>
                </c:pt>
                <c:pt idx="100">
                  <c:v>0.670002536559251</c:v>
                </c:pt>
                <c:pt idx="101">
                  <c:v>0.671179762206987</c:v>
                </c:pt>
                <c:pt idx="102">
                  <c:v>0.673494014359915</c:v>
                </c:pt>
                <c:pt idx="103">
                  <c:v>0.674787022530371</c:v>
                </c:pt>
                <c:pt idx="104">
                  <c:v>0.676571461644313</c:v>
                </c:pt>
                <c:pt idx="105">
                  <c:v>0.678661075813197</c:v>
                </c:pt>
                <c:pt idx="106">
                  <c:v>0.680645925236153</c:v>
                </c:pt>
                <c:pt idx="107">
                  <c:v>0.681142677829018</c:v>
                </c:pt>
                <c:pt idx="108">
                  <c:v>0.681870622110008</c:v>
                </c:pt>
                <c:pt idx="109">
                  <c:v>0.68312638594969</c:v>
                </c:pt>
                <c:pt idx="110">
                  <c:v>0.684286392260798</c:v>
                </c:pt>
                <c:pt idx="111">
                  <c:v>0.685657811293587</c:v>
                </c:pt>
                <c:pt idx="112">
                  <c:v>0.687475253288773</c:v>
                </c:pt>
                <c:pt idx="113">
                  <c:v>0.689714774347178</c:v>
                </c:pt>
                <c:pt idx="114">
                  <c:v>0.696170702163922</c:v>
                </c:pt>
                <c:pt idx="115">
                  <c:v>0.69874249044685</c:v>
                </c:pt>
                <c:pt idx="116">
                  <c:v>0.698936379617052</c:v>
                </c:pt>
                <c:pt idx="117">
                  <c:v>0.700564677211594</c:v>
                </c:pt>
                <c:pt idx="118">
                  <c:v>0.70071423253073</c:v>
                </c:pt>
                <c:pt idx="119">
                  <c:v>0.701735741241774</c:v>
                </c:pt>
                <c:pt idx="120">
                  <c:v>0.703165288524689</c:v>
                </c:pt>
                <c:pt idx="121">
                  <c:v>0.704517885129702</c:v>
                </c:pt>
                <c:pt idx="122">
                  <c:v>0.707872302243155</c:v>
                </c:pt>
                <c:pt idx="123">
                  <c:v>0.71006314595278</c:v>
                </c:pt>
                <c:pt idx="124">
                  <c:v>0.71096316449327</c:v>
                </c:pt>
                <c:pt idx="125">
                  <c:v>0.711986654924208</c:v>
                </c:pt>
                <c:pt idx="126">
                  <c:v>0.715351301925651</c:v>
                </c:pt>
                <c:pt idx="127">
                  <c:v>0.716930251987448</c:v>
                </c:pt>
                <c:pt idx="128">
                  <c:v>0.718921426888792</c:v>
                </c:pt>
                <c:pt idx="129">
                  <c:v>0.719257288684633</c:v>
                </c:pt>
                <c:pt idx="130">
                  <c:v>0.720935030062128</c:v>
                </c:pt>
                <c:pt idx="131">
                  <c:v>0.721560128549986</c:v>
                </c:pt>
                <c:pt idx="132">
                  <c:v>0.724140539097243</c:v>
                </c:pt>
                <c:pt idx="133">
                  <c:v>0.724415164546665</c:v>
                </c:pt>
                <c:pt idx="134">
                  <c:v>0.727490626660213</c:v>
                </c:pt>
                <c:pt idx="135">
                  <c:v>0.7296954982524</c:v>
                </c:pt>
                <c:pt idx="136">
                  <c:v>0.731599722634991</c:v>
                </c:pt>
                <c:pt idx="137">
                  <c:v>0.733352933440431</c:v>
                </c:pt>
                <c:pt idx="138">
                  <c:v>0.735823327724571</c:v>
                </c:pt>
                <c:pt idx="139">
                  <c:v>0.737289468838076</c:v>
                </c:pt>
                <c:pt idx="140">
                  <c:v>0.739605626480423</c:v>
                </c:pt>
                <c:pt idx="141">
                  <c:v>0.740813774293936</c:v>
                </c:pt>
                <c:pt idx="142">
                  <c:v>0.741286442576923</c:v>
                </c:pt>
                <c:pt idx="143">
                  <c:v>0.745028887168137</c:v>
                </c:pt>
                <c:pt idx="144">
                  <c:v>0.746616115118682</c:v>
                </c:pt>
                <c:pt idx="145">
                  <c:v>0.748352695275759</c:v>
                </c:pt>
                <c:pt idx="146">
                  <c:v>0.750062793928805</c:v>
                </c:pt>
                <c:pt idx="147">
                  <c:v>0.752325660539776</c:v>
                </c:pt>
                <c:pt idx="148">
                  <c:v>0.755843619175371</c:v>
                </c:pt>
                <c:pt idx="149">
                  <c:v>0.758130536663711</c:v>
                </c:pt>
                <c:pt idx="150">
                  <c:v>0.759386641340685</c:v>
                </c:pt>
                <c:pt idx="151">
                  <c:v>0.764174692045584</c:v>
                </c:pt>
                <c:pt idx="152">
                  <c:v>0.764323514119548</c:v>
                </c:pt>
                <c:pt idx="153">
                  <c:v>0.765492452138451</c:v>
                </c:pt>
                <c:pt idx="154">
                  <c:v>0.766476287990742</c:v>
                </c:pt>
                <c:pt idx="155">
                  <c:v>0.76894034488381</c:v>
                </c:pt>
                <c:pt idx="156">
                  <c:v>0.770639240522203</c:v>
                </c:pt>
                <c:pt idx="157">
                  <c:v>0.771785683135044</c:v>
                </c:pt>
                <c:pt idx="158">
                  <c:v>0.773286885300804</c:v>
                </c:pt>
                <c:pt idx="159">
                  <c:v>0.77353674139557</c:v>
                </c:pt>
                <c:pt idx="160">
                  <c:v>0.776266676070776</c:v>
                </c:pt>
                <c:pt idx="161">
                  <c:v>0.778974575412308</c:v>
                </c:pt>
                <c:pt idx="162">
                  <c:v>0.779262460594371</c:v>
                </c:pt>
                <c:pt idx="163">
                  <c:v>0.780790817458532</c:v>
                </c:pt>
                <c:pt idx="164">
                  <c:v>0.781866531073748</c:v>
                </c:pt>
                <c:pt idx="165">
                  <c:v>0.784218941882111</c:v>
                </c:pt>
                <c:pt idx="166">
                  <c:v>0.785063825818085</c:v>
                </c:pt>
                <c:pt idx="167">
                  <c:v>0.787385036968475</c:v>
                </c:pt>
                <c:pt idx="168">
                  <c:v>0.790650591057996</c:v>
                </c:pt>
                <c:pt idx="169">
                  <c:v>0.791837521449422</c:v>
                </c:pt>
                <c:pt idx="170">
                  <c:v>0.792960786694077</c:v>
                </c:pt>
                <c:pt idx="171">
                  <c:v>0.793106331984784</c:v>
                </c:pt>
                <c:pt idx="172">
                  <c:v>0.794653814013859</c:v>
                </c:pt>
                <c:pt idx="173">
                  <c:v>0.796149330888197</c:v>
                </c:pt>
                <c:pt idx="174">
                  <c:v>0.797018628486926</c:v>
                </c:pt>
                <c:pt idx="175">
                  <c:v>0.79859513578922</c:v>
                </c:pt>
                <c:pt idx="176">
                  <c:v>0.799150260781542</c:v>
                </c:pt>
                <c:pt idx="177">
                  <c:v>0.801549462820453</c:v>
                </c:pt>
                <c:pt idx="178">
                  <c:v>0.802765434329432</c:v>
                </c:pt>
                <c:pt idx="179">
                  <c:v>0.804432325929996</c:v>
                </c:pt>
                <c:pt idx="180">
                  <c:v>0.805352401921649</c:v>
                </c:pt>
                <c:pt idx="181">
                  <c:v>0.805553822552779</c:v>
                </c:pt>
                <c:pt idx="182">
                  <c:v>0.807483527596348</c:v>
                </c:pt>
                <c:pt idx="183">
                  <c:v>0.809295752638643</c:v>
                </c:pt>
                <c:pt idx="184">
                  <c:v>0.811175402733802</c:v>
                </c:pt>
                <c:pt idx="185">
                  <c:v>0.813941877506021</c:v>
                </c:pt>
                <c:pt idx="186">
                  <c:v>0.816212713572554</c:v>
                </c:pt>
                <c:pt idx="187">
                  <c:v>0.817418782200006</c:v>
                </c:pt>
                <c:pt idx="188">
                  <c:v>0.817815338281324</c:v>
                </c:pt>
                <c:pt idx="189">
                  <c:v>0.818455224091805</c:v>
                </c:pt>
                <c:pt idx="190">
                  <c:v>0.819754543921983</c:v>
                </c:pt>
                <c:pt idx="191">
                  <c:v>0.819983613710131</c:v>
                </c:pt>
                <c:pt idx="192">
                  <c:v>0.82248404057166</c:v>
                </c:pt>
                <c:pt idx="193">
                  <c:v>0.825039769585703</c:v>
                </c:pt>
                <c:pt idx="194">
                  <c:v>0.825245052751417</c:v>
                </c:pt>
                <c:pt idx="195">
                  <c:v>0.827545929244282</c:v>
                </c:pt>
                <c:pt idx="196">
                  <c:v>0.827678340270742</c:v>
                </c:pt>
                <c:pt idx="197">
                  <c:v>0.829889303839813</c:v>
                </c:pt>
                <c:pt idx="198">
                  <c:v>0.831589321989003</c:v>
                </c:pt>
                <c:pt idx="199">
                  <c:v>0.832022088879775</c:v>
                </c:pt>
                <c:pt idx="200">
                  <c:v>0.834710217646528</c:v>
                </c:pt>
                <c:pt idx="201">
                  <c:v>0.8356569397731</c:v>
                </c:pt>
                <c:pt idx="202">
                  <c:v>0.83767457034009</c:v>
                </c:pt>
                <c:pt idx="203">
                  <c:v>0.838625205480668</c:v>
                </c:pt>
                <c:pt idx="204">
                  <c:v>0.838783235247719</c:v>
                </c:pt>
                <c:pt idx="205">
                  <c:v>0.839228504271491</c:v>
                </c:pt>
                <c:pt idx="206">
                  <c:v>0.839459442148653</c:v>
                </c:pt>
                <c:pt idx="207">
                  <c:v>0.84107225827355</c:v>
                </c:pt>
                <c:pt idx="208">
                  <c:v>0.842020010730292</c:v>
                </c:pt>
                <c:pt idx="209">
                  <c:v>0.843751336523979</c:v>
                </c:pt>
                <c:pt idx="210">
                  <c:v>0.844876810137987</c:v>
                </c:pt>
                <c:pt idx="211">
                  <c:v>0.845452432621113</c:v>
                </c:pt>
                <c:pt idx="212">
                  <c:v>0.855471688543269</c:v>
                </c:pt>
                <c:pt idx="213">
                  <c:v>0.856959747888788</c:v>
                </c:pt>
                <c:pt idx="214">
                  <c:v>0.859492160883845</c:v>
                </c:pt>
                <c:pt idx="215">
                  <c:v>0.860860162864013</c:v>
                </c:pt>
                <c:pt idx="216">
                  <c:v>0.862982411637779</c:v>
                </c:pt>
                <c:pt idx="217">
                  <c:v>0.864481149254796</c:v>
                </c:pt>
                <c:pt idx="218">
                  <c:v>0.864865411317243</c:v>
                </c:pt>
                <c:pt idx="219">
                  <c:v>0.865096617749292</c:v>
                </c:pt>
                <c:pt idx="220">
                  <c:v>0.86690360045035</c:v>
                </c:pt>
                <c:pt idx="221">
                  <c:v>0.870128473488506</c:v>
                </c:pt>
                <c:pt idx="222">
                  <c:v>0.871225827384619</c:v>
                </c:pt>
                <c:pt idx="223">
                  <c:v>0.872804861799751</c:v>
                </c:pt>
                <c:pt idx="224">
                  <c:v>0.873453355442747</c:v>
                </c:pt>
                <c:pt idx="225">
                  <c:v>0.87498848171827</c:v>
                </c:pt>
                <c:pt idx="226">
                  <c:v>0.876701659824499</c:v>
                </c:pt>
                <c:pt idx="227">
                  <c:v>0.878554721472709</c:v>
                </c:pt>
                <c:pt idx="228">
                  <c:v>0.87942292487303</c:v>
                </c:pt>
                <c:pt idx="229">
                  <c:v>0.880713168662189</c:v>
                </c:pt>
                <c:pt idx="230">
                  <c:v>0.88232445553609</c:v>
                </c:pt>
                <c:pt idx="231">
                  <c:v>0.883701281796308</c:v>
                </c:pt>
                <c:pt idx="232">
                  <c:v>0.884385583811066</c:v>
                </c:pt>
                <c:pt idx="233">
                  <c:v>0.887085866518776</c:v>
                </c:pt>
                <c:pt idx="234">
                  <c:v>0.888160375356709</c:v>
                </c:pt>
                <c:pt idx="235">
                  <c:v>0.889720138877847</c:v>
                </c:pt>
                <c:pt idx="236">
                  <c:v>0.890418978133031</c:v>
                </c:pt>
                <c:pt idx="237">
                  <c:v>0.892091307895812</c:v>
                </c:pt>
                <c:pt idx="238">
                  <c:v>0.893811309184686</c:v>
                </c:pt>
                <c:pt idx="239">
                  <c:v>0.895031702292195</c:v>
                </c:pt>
                <c:pt idx="240">
                  <c:v>0.896866219956113</c:v>
                </c:pt>
                <c:pt idx="241">
                  <c:v>0.897172693697485</c:v>
                </c:pt>
                <c:pt idx="242">
                  <c:v>0.898427760688931</c:v>
                </c:pt>
                <c:pt idx="243">
                  <c:v>0.899146054966437</c:v>
                </c:pt>
                <c:pt idx="244">
                  <c:v>0.900975029889756</c:v>
                </c:pt>
                <c:pt idx="245">
                  <c:v>0.901388467537857</c:v>
                </c:pt>
                <c:pt idx="246">
                  <c:v>0.902374722817137</c:v>
                </c:pt>
                <c:pt idx="247">
                  <c:v>0.90261799631634</c:v>
                </c:pt>
                <c:pt idx="248">
                  <c:v>0.904478675110444</c:v>
                </c:pt>
                <c:pt idx="249">
                  <c:v>0.90615828264993</c:v>
                </c:pt>
                <c:pt idx="250">
                  <c:v>0.907492464255804</c:v>
                </c:pt>
                <c:pt idx="251">
                  <c:v>0.908752171876303</c:v>
                </c:pt>
                <c:pt idx="252">
                  <c:v>0.91079555578481</c:v>
                </c:pt>
                <c:pt idx="253">
                  <c:v>0.911444108965076</c:v>
                </c:pt>
                <c:pt idx="254">
                  <c:v>0.911910171478473</c:v>
                </c:pt>
                <c:pt idx="255">
                  <c:v>0.91342842043255</c:v>
                </c:pt>
                <c:pt idx="256">
                  <c:v>0.914567665469367</c:v>
                </c:pt>
                <c:pt idx="257">
                  <c:v>0.915291786452948</c:v>
                </c:pt>
                <c:pt idx="258">
                  <c:v>0.916500946558656</c:v>
                </c:pt>
                <c:pt idx="259">
                  <c:v>0.917057435168227</c:v>
                </c:pt>
                <c:pt idx="260">
                  <c:v>0.918570835942036</c:v>
                </c:pt>
                <c:pt idx="261">
                  <c:v>0.918921535620321</c:v>
                </c:pt>
                <c:pt idx="262">
                  <c:v>0.919958444753039</c:v>
                </c:pt>
                <c:pt idx="263">
                  <c:v>0.921890572098746</c:v>
                </c:pt>
                <c:pt idx="264">
                  <c:v>0.922974748918658</c:v>
                </c:pt>
                <c:pt idx="265">
                  <c:v>0.923746038429048</c:v>
                </c:pt>
                <c:pt idx="266">
                  <c:v>0.924063600496843</c:v>
                </c:pt>
                <c:pt idx="267">
                  <c:v>0.925041972263268</c:v>
                </c:pt>
                <c:pt idx="268">
                  <c:v>0.925097800346301</c:v>
                </c:pt>
                <c:pt idx="269">
                  <c:v>0.926134587109455</c:v>
                </c:pt>
                <c:pt idx="270">
                  <c:v>0.927514142551751</c:v>
                </c:pt>
                <c:pt idx="271">
                  <c:v>0.929079577340086</c:v>
                </c:pt>
                <c:pt idx="272">
                  <c:v>0.929562432062972</c:v>
                </c:pt>
                <c:pt idx="273">
                  <c:v>0.931654461959758</c:v>
                </c:pt>
                <c:pt idx="274">
                  <c:v>0.932263340220293</c:v>
                </c:pt>
                <c:pt idx="275">
                  <c:v>0.933169542196162</c:v>
                </c:pt>
                <c:pt idx="276">
                  <c:v>0.93400947499582</c:v>
                </c:pt>
                <c:pt idx="277">
                  <c:v>0.934990716439069</c:v>
                </c:pt>
                <c:pt idx="278">
                  <c:v>0.935704078756711</c:v>
                </c:pt>
                <c:pt idx="279">
                  <c:v>0.936666120208696</c:v>
                </c:pt>
                <c:pt idx="280">
                  <c:v>0.937783498508309</c:v>
                </c:pt>
                <c:pt idx="281">
                  <c:v>0.939284228923748</c:v>
                </c:pt>
                <c:pt idx="282">
                  <c:v>0.939817185204729</c:v>
                </c:pt>
                <c:pt idx="283">
                  <c:v>0.940489964481965</c:v>
                </c:pt>
                <c:pt idx="284">
                  <c:v>0.941927316633464</c:v>
                </c:pt>
                <c:pt idx="285">
                  <c:v>0.942646326682056</c:v>
                </c:pt>
                <c:pt idx="286">
                  <c:v>0.943426587962814</c:v>
                </c:pt>
                <c:pt idx="287">
                  <c:v>0.94407402343786</c:v>
                </c:pt>
                <c:pt idx="288">
                  <c:v>0.945496764481534</c:v>
                </c:pt>
                <c:pt idx="289">
                  <c:v>0.94654526188297</c:v>
                </c:pt>
                <c:pt idx="290">
                  <c:v>0.947932120844267</c:v>
                </c:pt>
                <c:pt idx="291">
                  <c:v>0.948755808031296</c:v>
                </c:pt>
                <c:pt idx="292">
                  <c:v>0.949341677061561</c:v>
                </c:pt>
                <c:pt idx="293">
                  <c:v>0.953744969218512</c:v>
                </c:pt>
                <c:pt idx="294">
                  <c:v>0.955223223683003</c:v>
                </c:pt>
                <c:pt idx="295">
                  <c:v>0.956230020748106</c:v>
                </c:pt>
                <c:pt idx="296">
                  <c:v>0.956422810673004</c:v>
                </c:pt>
                <c:pt idx="297">
                  <c:v>0.9581327805051</c:v>
                </c:pt>
                <c:pt idx="298">
                  <c:v>0.959434203680588</c:v>
                </c:pt>
                <c:pt idx="299">
                  <c:v>0.960377971541642</c:v>
                </c:pt>
                <c:pt idx="300">
                  <c:v>0.961271489318826</c:v>
                </c:pt>
                <c:pt idx="301">
                  <c:v>0.962633255913778</c:v>
                </c:pt>
                <c:pt idx="302">
                  <c:v>0.963288049689753</c:v>
                </c:pt>
                <c:pt idx="303">
                  <c:v>0.963548225174304</c:v>
                </c:pt>
                <c:pt idx="304">
                  <c:v>0.964273987380083</c:v>
                </c:pt>
                <c:pt idx="305">
                  <c:v>0.965742155186116</c:v>
                </c:pt>
                <c:pt idx="306">
                  <c:v>0.966616558952692</c:v>
                </c:pt>
                <c:pt idx="307">
                  <c:v>0.966950123445167</c:v>
                </c:pt>
                <c:pt idx="308">
                  <c:v>0.967709398321607</c:v>
                </c:pt>
                <c:pt idx="309">
                  <c:v>0.969164099488921</c:v>
                </c:pt>
                <c:pt idx="310">
                  <c:v>0.969639702567473</c:v>
                </c:pt>
                <c:pt idx="311">
                  <c:v>0.970982964672196</c:v>
                </c:pt>
                <c:pt idx="312">
                  <c:v>0.972338704284575</c:v>
                </c:pt>
                <c:pt idx="313">
                  <c:v>0.973569454056382</c:v>
                </c:pt>
                <c:pt idx="314">
                  <c:v>0.974815435094978</c:v>
                </c:pt>
                <c:pt idx="315">
                  <c:v>0.976176996545822</c:v>
                </c:pt>
                <c:pt idx="316">
                  <c:v>0.976872966952864</c:v>
                </c:pt>
                <c:pt idx="317">
                  <c:v>0.977426646354098</c:v>
                </c:pt>
                <c:pt idx="318">
                  <c:v>0.977945923798299</c:v>
                </c:pt>
                <c:pt idx="319">
                  <c:v>0.979356643702996</c:v>
                </c:pt>
                <c:pt idx="320">
                  <c:v>0.980585630808665</c:v>
                </c:pt>
                <c:pt idx="321">
                  <c:v>0.981191959087512</c:v>
                </c:pt>
                <c:pt idx="322">
                  <c:v>0.982205249808327</c:v>
                </c:pt>
                <c:pt idx="323">
                  <c:v>0.983209570423679</c:v>
                </c:pt>
                <c:pt idx="324">
                  <c:v>0.983649741182673</c:v>
                </c:pt>
                <c:pt idx="325">
                  <c:v>0.983718410634075</c:v>
                </c:pt>
                <c:pt idx="326">
                  <c:v>0.984201737426567</c:v>
                </c:pt>
                <c:pt idx="327">
                  <c:v>0.984580417065822</c:v>
                </c:pt>
                <c:pt idx="328">
                  <c:v>0.984908235994217</c:v>
                </c:pt>
                <c:pt idx="329">
                  <c:v>0.985179780192727</c:v>
                </c:pt>
                <c:pt idx="330">
                  <c:v>0.986630216668979</c:v>
                </c:pt>
                <c:pt idx="331">
                  <c:v>0.986822338395319</c:v>
                </c:pt>
                <c:pt idx="332">
                  <c:v>0.987355676495585</c:v>
                </c:pt>
                <c:pt idx="333">
                  <c:v>0.989099176838419</c:v>
                </c:pt>
                <c:pt idx="334">
                  <c:v>0.991094565704004</c:v>
                </c:pt>
                <c:pt idx="335">
                  <c:v>0.991583163416011</c:v>
                </c:pt>
                <c:pt idx="336">
                  <c:v>0.992505266292005</c:v>
                </c:pt>
                <c:pt idx="337">
                  <c:v>0.993548660621505</c:v>
                </c:pt>
                <c:pt idx="338">
                  <c:v>0.994378205042778</c:v>
                </c:pt>
                <c:pt idx="339">
                  <c:v>0.995017764797718</c:v>
                </c:pt>
                <c:pt idx="340">
                  <c:v>0.99599673734158</c:v>
                </c:pt>
                <c:pt idx="341">
                  <c:v>0.996561233968463</c:v>
                </c:pt>
                <c:pt idx="342">
                  <c:v>0.997438874930454</c:v>
                </c:pt>
                <c:pt idx="343">
                  <c:v>0.997651023513012</c:v>
                </c:pt>
                <c:pt idx="344">
                  <c:v>0.998112711549878</c:v>
                </c:pt>
                <c:pt idx="345">
                  <c:v>0.998304884831722</c:v>
                </c:pt>
                <c:pt idx="346">
                  <c:v>0.998569652029126</c:v>
                </c:pt>
                <c:pt idx="347">
                  <c:v>0.999325943502138</c:v>
                </c:pt>
                <c:pt idx="348">
                  <c:v>0.999623900935173</c:v>
                </c:pt>
                <c:pt idx="349">
                  <c:v>0.999860207775528</c:v>
                </c:pt>
                <c:pt idx="350">
                  <c:v>0.999995869665001</c:v>
                </c:pt>
                <c:pt idx="351">
                  <c:v>1</c:v>
                </c:pt>
              </c:numCache>
            </c:numRef>
          </c:xVal>
          <c:yVal>
            <c:numRef>
              <c:f>'21'!$R$2:$R$354</c:f>
              <c:numCache>
                <c:formatCode>General</c:formatCode>
                <c:ptCount val="353"/>
                <c:pt idx="0">
                  <c:v>0</c:v>
                </c:pt>
                <c:pt idx="1">
                  <c:v>7.20099472430974E-005</c:v>
                </c:pt>
                <c:pt idx="2">
                  <c:v>7.22981872315806E-005</c:v>
                </c:pt>
                <c:pt idx="3">
                  <c:v>0.000240351145848351</c:v>
                </c:pt>
                <c:pt idx="4">
                  <c:v>0.000593845532418676</c:v>
                </c:pt>
                <c:pt idx="5">
                  <c:v>0.000870515519752591</c:v>
                </c:pt>
                <c:pt idx="6">
                  <c:v>0.00101212215787594</c:v>
                </c:pt>
                <c:pt idx="7">
                  <c:v>0.00137904080938472</c:v>
                </c:pt>
                <c:pt idx="8">
                  <c:v>0.00155767965292895</c:v>
                </c:pt>
                <c:pt idx="9">
                  <c:v>0.0018850660090522</c:v>
                </c:pt>
                <c:pt idx="10">
                  <c:v>0.00244521881930955</c:v>
                </c:pt>
                <c:pt idx="11">
                  <c:v>0.00282963930647531</c:v>
                </c:pt>
                <c:pt idx="12">
                  <c:v>0.00351503178891285</c:v>
                </c:pt>
                <c:pt idx="13">
                  <c:v>0.00426270822928164</c:v>
                </c:pt>
                <c:pt idx="14">
                  <c:v>0.00477607631255087</c:v>
                </c:pt>
                <c:pt idx="15">
                  <c:v>0.00616367507550306</c:v>
                </c:pt>
                <c:pt idx="16">
                  <c:v>0.00701382083171724</c:v>
                </c:pt>
                <c:pt idx="17">
                  <c:v>0.00721505877578315</c:v>
                </c:pt>
                <c:pt idx="18">
                  <c:v>0.00762581281991907</c:v>
                </c:pt>
                <c:pt idx="19">
                  <c:v>0.0092179244883502</c:v>
                </c:pt>
                <c:pt idx="20">
                  <c:v>0.00954309417039056</c:v>
                </c:pt>
                <c:pt idx="21">
                  <c:v>0.0103457032427848</c:v>
                </c:pt>
                <c:pt idx="22">
                  <c:v>0.0105310288922423</c:v>
                </c:pt>
                <c:pt idx="23">
                  <c:v>0.0113967227237057</c:v>
                </c:pt>
                <c:pt idx="24">
                  <c:v>0.012991137296255</c:v>
                </c:pt>
                <c:pt idx="25">
                  <c:v>0.0139131699852833</c:v>
                </c:pt>
                <c:pt idx="26">
                  <c:v>0.0144203439236101</c:v>
                </c:pt>
                <c:pt idx="27">
                  <c:v>0.014740976539424</c:v>
                </c:pt>
                <c:pt idx="28">
                  <c:v>0.0157210389329245</c:v>
                </c:pt>
                <c:pt idx="29">
                  <c:v>0.0161617548605458</c:v>
                </c:pt>
                <c:pt idx="30">
                  <c:v>0.0175374815127552</c:v>
                </c:pt>
                <c:pt idx="31">
                  <c:v>0.018656285028744</c:v>
                </c:pt>
                <c:pt idx="32">
                  <c:v>0.0196485403356141</c:v>
                </c:pt>
                <c:pt idx="33">
                  <c:v>0.0197099083176578</c:v>
                </c:pt>
                <c:pt idx="34">
                  <c:v>0.020406846077802</c:v>
                </c:pt>
                <c:pt idx="35">
                  <c:v>0.0212572649987497</c:v>
                </c:pt>
                <c:pt idx="36">
                  <c:v>0.0240693023695004</c:v>
                </c:pt>
                <c:pt idx="37">
                  <c:v>0.0255468543200813</c:v>
                </c:pt>
                <c:pt idx="38">
                  <c:v>0.0256551342647911</c:v>
                </c:pt>
                <c:pt idx="39">
                  <c:v>0.0258810661749366</c:v>
                </c:pt>
                <c:pt idx="40">
                  <c:v>0.0259112771026221</c:v>
                </c:pt>
                <c:pt idx="41">
                  <c:v>0.0287763807812119</c:v>
                </c:pt>
                <c:pt idx="42">
                  <c:v>0.0308280091014677</c:v>
                </c:pt>
                <c:pt idx="43">
                  <c:v>0.032103234670367</c:v>
                </c:pt>
                <c:pt idx="44">
                  <c:v>0.0321326544456147</c:v>
                </c:pt>
                <c:pt idx="45">
                  <c:v>0.0330283354868562</c:v>
                </c:pt>
                <c:pt idx="46">
                  <c:v>0.0345784256239727</c:v>
                </c:pt>
                <c:pt idx="47">
                  <c:v>0.034605357972542</c:v>
                </c:pt>
                <c:pt idx="48">
                  <c:v>0.0352558794461154</c:v>
                </c:pt>
                <c:pt idx="49">
                  <c:v>0.0370294351717361</c:v>
                </c:pt>
                <c:pt idx="50">
                  <c:v>0.0390873227618796</c:v>
                </c:pt>
                <c:pt idx="51">
                  <c:v>0.0394399355440473</c:v>
                </c:pt>
                <c:pt idx="52">
                  <c:v>0.0394782244275662</c:v>
                </c:pt>
                <c:pt idx="53">
                  <c:v>0.0395270726634875</c:v>
                </c:pt>
                <c:pt idx="54">
                  <c:v>0.0411129262674475</c:v>
                </c:pt>
                <c:pt idx="55">
                  <c:v>0.0421099483884811</c:v>
                </c:pt>
                <c:pt idx="56">
                  <c:v>0.0433965618488667</c:v>
                </c:pt>
                <c:pt idx="57">
                  <c:v>0.044292198870453</c:v>
                </c:pt>
                <c:pt idx="58">
                  <c:v>0.0454649539175891</c:v>
                </c:pt>
                <c:pt idx="59">
                  <c:v>0.0455699456349744</c:v>
                </c:pt>
                <c:pt idx="60">
                  <c:v>0.0456309747239536</c:v>
                </c:pt>
                <c:pt idx="61">
                  <c:v>0.048007198657935</c:v>
                </c:pt>
                <c:pt idx="62">
                  <c:v>0.048966951589261</c:v>
                </c:pt>
                <c:pt idx="63">
                  <c:v>0.0512588804021584</c:v>
                </c:pt>
                <c:pt idx="64">
                  <c:v>0.0528814695292642</c:v>
                </c:pt>
                <c:pt idx="65">
                  <c:v>0.0537103681386704</c:v>
                </c:pt>
                <c:pt idx="66">
                  <c:v>0.0574267427935411</c:v>
                </c:pt>
                <c:pt idx="67">
                  <c:v>0.0586671124295295</c:v>
                </c:pt>
                <c:pt idx="68">
                  <c:v>0.0588062979723697</c:v>
                </c:pt>
                <c:pt idx="69">
                  <c:v>0.0606870494269818</c:v>
                </c:pt>
                <c:pt idx="70">
                  <c:v>0.0626376176717002</c:v>
                </c:pt>
                <c:pt idx="71">
                  <c:v>0.0637842254922826</c:v>
                </c:pt>
                <c:pt idx="72">
                  <c:v>0.0647751185944372</c:v>
                </c:pt>
                <c:pt idx="73">
                  <c:v>0.0648628611384504</c:v>
                </c:pt>
                <c:pt idx="74">
                  <c:v>0.0670624391858442</c:v>
                </c:pt>
                <c:pt idx="75">
                  <c:v>0.0703474771705154</c:v>
                </c:pt>
                <c:pt idx="76">
                  <c:v>0.0731838991608922</c:v>
                </c:pt>
                <c:pt idx="77">
                  <c:v>0.0740143764577799</c:v>
                </c:pt>
                <c:pt idx="78">
                  <c:v>0.0761052379789925</c:v>
                </c:pt>
                <c:pt idx="79">
                  <c:v>0.0790494936863568</c:v>
                </c:pt>
                <c:pt idx="80">
                  <c:v>0.0791101585557982</c:v>
                </c:pt>
                <c:pt idx="81">
                  <c:v>0.0818812405217267</c:v>
                </c:pt>
                <c:pt idx="82">
                  <c:v>0.0840126968469437</c:v>
                </c:pt>
                <c:pt idx="83">
                  <c:v>0.0858124233160613</c:v>
                </c:pt>
                <c:pt idx="84">
                  <c:v>0.0878275512881402</c:v>
                </c:pt>
                <c:pt idx="85">
                  <c:v>0.0898358260225509</c:v>
                </c:pt>
                <c:pt idx="86">
                  <c:v>0.0916709951561395</c:v>
                </c:pt>
                <c:pt idx="87">
                  <c:v>0.0936837532885601</c:v>
                </c:pt>
                <c:pt idx="88">
                  <c:v>0.0954391167300397</c:v>
                </c:pt>
                <c:pt idx="89">
                  <c:v>0.0960110475809905</c:v>
                </c:pt>
                <c:pt idx="90">
                  <c:v>0.0985494107296619</c:v>
                </c:pt>
                <c:pt idx="91">
                  <c:v>0.101902714557047</c:v>
                </c:pt>
                <c:pt idx="92">
                  <c:v>0.103575233122228</c:v>
                </c:pt>
                <c:pt idx="93">
                  <c:v>0.105257801493186</c:v>
                </c:pt>
                <c:pt idx="94">
                  <c:v>0.108070488308161</c:v>
                </c:pt>
                <c:pt idx="95">
                  <c:v>0.109625947669045</c:v>
                </c:pt>
                <c:pt idx="96">
                  <c:v>0.111600473601973</c:v>
                </c:pt>
                <c:pt idx="97">
                  <c:v>0.113614982279892</c:v>
                </c:pt>
                <c:pt idx="98">
                  <c:v>0.116517441379577</c:v>
                </c:pt>
                <c:pt idx="99">
                  <c:v>0.118548735514661</c:v>
                </c:pt>
                <c:pt idx="100">
                  <c:v>0.121103215982443</c:v>
                </c:pt>
                <c:pt idx="101">
                  <c:v>0.122151934970299</c:v>
                </c:pt>
                <c:pt idx="102">
                  <c:v>0.124221014473366</c:v>
                </c:pt>
                <c:pt idx="103">
                  <c:v>0.125416856457935</c:v>
                </c:pt>
                <c:pt idx="104">
                  <c:v>0.127081455658632</c:v>
                </c:pt>
                <c:pt idx="105">
                  <c:v>0.129032014857958</c:v>
                </c:pt>
                <c:pt idx="106">
                  <c:v>0.130914320274352</c:v>
                </c:pt>
                <c:pt idx="107">
                  <c:v>0.131396841251653</c:v>
                </c:pt>
                <c:pt idx="108">
                  <c:v>0.132105288108804</c:v>
                </c:pt>
                <c:pt idx="109">
                  <c:v>0.13334007867276</c:v>
                </c:pt>
                <c:pt idx="110">
                  <c:v>0.134501933062356</c:v>
                </c:pt>
                <c:pt idx="111">
                  <c:v>0.135902681719364</c:v>
                </c:pt>
                <c:pt idx="112">
                  <c:v>0.137760717691268</c:v>
                </c:pt>
                <c:pt idx="113">
                  <c:v>0.140053704188304</c:v>
                </c:pt>
                <c:pt idx="114">
                  <c:v>0.146756878290975</c:v>
                </c:pt>
                <c:pt idx="115">
                  <c:v>0.149430418758502</c:v>
                </c:pt>
                <c:pt idx="116">
                  <c:v>0.149634012069511</c:v>
                </c:pt>
                <c:pt idx="117">
                  <c:v>0.151359525787465</c:v>
                </c:pt>
                <c:pt idx="118">
                  <c:v>0.151518386423058</c:v>
                </c:pt>
                <c:pt idx="119">
                  <c:v>0.152604848568343</c:v>
                </c:pt>
                <c:pt idx="120">
                  <c:v>0.154197702544442</c:v>
                </c:pt>
                <c:pt idx="121">
                  <c:v>0.155712456750623</c:v>
                </c:pt>
                <c:pt idx="122">
                  <c:v>0.159479174511464</c:v>
                </c:pt>
                <c:pt idx="123">
                  <c:v>0.161951025982565</c:v>
                </c:pt>
                <c:pt idx="124">
                  <c:v>0.162971458255814</c:v>
                </c:pt>
                <c:pt idx="125">
                  <c:v>0.164148287255254</c:v>
                </c:pt>
                <c:pt idx="126">
                  <c:v>0.168023585863177</c:v>
                </c:pt>
                <c:pt idx="127">
                  <c:v>0.16985253311425</c:v>
                </c:pt>
                <c:pt idx="128">
                  <c:v>0.172178763691225</c:v>
                </c:pt>
                <c:pt idx="129">
                  <c:v>0.172571863337557</c:v>
                </c:pt>
                <c:pt idx="130">
                  <c:v>0.174586714527231</c:v>
                </c:pt>
                <c:pt idx="131">
                  <c:v>0.175348517742121</c:v>
                </c:pt>
                <c:pt idx="132">
                  <c:v>0.178500240512073</c:v>
                </c:pt>
                <c:pt idx="133">
                  <c:v>0.178841612537709</c:v>
                </c:pt>
                <c:pt idx="134">
                  <c:v>0.182678262264143</c:v>
                </c:pt>
                <c:pt idx="135">
                  <c:v>0.185469712786267</c:v>
                </c:pt>
                <c:pt idx="136">
                  <c:v>0.187895019527803</c:v>
                </c:pt>
                <c:pt idx="137">
                  <c:v>0.190140955972916</c:v>
                </c:pt>
                <c:pt idx="138">
                  <c:v>0.193314610911969</c:v>
                </c:pt>
                <c:pt idx="139">
                  <c:v>0.195234626924146</c:v>
                </c:pt>
                <c:pt idx="140">
                  <c:v>0.198273646650985</c:v>
                </c:pt>
                <c:pt idx="141">
                  <c:v>0.199870425635765</c:v>
                </c:pt>
                <c:pt idx="142">
                  <c:v>0.200496842889666</c:v>
                </c:pt>
                <c:pt idx="143">
                  <c:v>0.205463470557362</c:v>
                </c:pt>
                <c:pt idx="144">
                  <c:v>0.207591584384538</c:v>
                </c:pt>
                <c:pt idx="145">
                  <c:v>0.209926763065283</c:v>
                </c:pt>
                <c:pt idx="146">
                  <c:v>0.212233370409029</c:v>
                </c:pt>
                <c:pt idx="147">
                  <c:v>0.215290276092017</c:v>
                </c:pt>
                <c:pt idx="148">
                  <c:v>0.220052131559407</c:v>
                </c:pt>
                <c:pt idx="149">
                  <c:v>0.223174528624457</c:v>
                </c:pt>
                <c:pt idx="150">
                  <c:v>0.224916002877726</c:v>
                </c:pt>
                <c:pt idx="151">
                  <c:v>0.231643301702584</c:v>
                </c:pt>
                <c:pt idx="152">
                  <c:v>0.231853896592036</c:v>
                </c:pt>
                <c:pt idx="153">
                  <c:v>0.233513212799983</c:v>
                </c:pt>
                <c:pt idx="154">
                  <c:v>0.234924505734413</c:v>
                </c:pt>
                <c:pt idx="155">
                  <c:v>0.238460049596692</c:v>
                </c:pt>
                <c:pt idx="156">
                  <c:v>0.240911729091982</c:v>
                </c:pt>
                <c:pt idx="157">
                  <c:v>0.242589359996928</c:v>
                </c:pt>
                <c:pt idx="158">
                  <c:v>0.244810313028308</c:v>
                </c:pt>
                <c:pt idx="159">
                  <c:v>0.245189116453624</c:v>
                </c:pt>
                <c:pt idx="160">
                  <c:v>0.249385334108975</c:v>
                </c:pt>
                <c:pt idx="161">
                  <c:v>0.25356903262015</c:v>
                </c:pt>
                <c:pt idx="162">
                  <c:v>0.254014324809863</c:v>
                </c:pt>
                <c:pt idx="163">
                  <c:v>0.256393610842165</c:v>
                </c:pt>
                <c:pt idx="164">
                  <c:v>0.258079144225899</c:v>
                </c:pt>
                <c:pt idx="165">
                  <c:v>0.261768618492415</c:v>
                </c:pt>
                <c:pt idx="166">
                  <c:v>0.263105136667031</c:v>
                </c:pt>
                <c:pt idx="167">
                  <c:v>0.266825736631825</c:v>
                </c:pt>
                <c:pt idx="168">
                  <c:v>0.272099075165066</c:v>
                </c:pt>
                <c:pt idx="169">
                  <c:v>0.27403284408332</c:v>
                </c:pt>
                <c:pt idx="170">
                  <c:v>0.275876741220336</c:v>
                </c:pt>
                <c:pt idx="171">
                  <c:v>0.276117859397947</c:v>
                </c:pt>
                <c:pt idx="172">
                  <c:v>0.278691814155564</c:v>
                </c:pt>
                <c:pt idx="173">
                  <c:v>0.281222184372246</c:v>
                </c:pt>
                <c:pt idx="174">
                  <c:v>0.282700857926567</c:v>
                </c:pt>
                <c:pt idx="175">
                  <c:v>0.285385058448678</c:v>
                </c:pt>
                <c:pt idx="176">
                  <c:v>0.286345404141433</c:v>
                </c:pt>
                <c:pt idx="177">
                  <c:v>0.290502448293102</c:v>
                </c:pt>
                <c:pt idx="178">
                  <c:v>0.292614700477815</c:v>
                </c:pt>
                <c:pt idx="179">
                  <c:v>0.295583823214145</c:v>
                </c:pt>
                <c:pt idx="180">
                  <c:v>0.297233459865304</c:v>
                </c:pt>
                <c:pt idx="181">
                  <c:v>0.297595195624006</c:v>
                </c:pt>
                <c:pt idx="182">
                  <c:v>0.301067185585207</c:v>
                </c:pt>
                <c:pt idx="183">
                  <c:v>0.304331100041295</c:v>
                </c:pt>
                <c:pt idx="184">
                  <c:v>0.307844475354284</c:v>
                </c:pt>
                <c:pt idx="185">
                  <c:v>0.31305167909021</c:v>
                </c:pt>
                <c:pt idx="186">
                  <c:v>0.317336675264474</c:v>
                </c:pt>
                <c:pt idx="187">
                  <c:v>0.319623055156094</c:v>
                </c:pt>
                <c:pt idx="188">
                  <c:v>0.320389868198961</c:v>
                </c:pt>
                <c:pt idx="189">
                  <c:v>0.321634850277612</c:v>
                </c:pt>
                <c:pt idx="190">
                  <c:v>0.324187265427659</c:v>
                </c:pt>
                <c:pt idx="191">
                  <c:v>0.3246380474433</c:v>
                </c:pt>
                <c:pt idx="192">
                  <c:v>0.329573209312768</c:v>
                </c:pt>
                <c:pt idx="193">
                  <c:v>0.334660168130374</c:v>
                </c:pt>
                <c:pt idx="194">
                  <c:v>0.335069168614015</c:v>
                </c:pt>
                <c:pt idx="195">
                  <c:v>0.339684585502781</c:v>
                </c:pt>
                <c:pt idx="196">
                  <c:v>0.339951603068535</c:v>
                </c:pt>
                <c:pt idx="197">
                  <c:v>0.344441618679707</c:v>
                </c:pt>
                <c:pt idx="198">
                  <c:v>0.347909014287826</c:v>
                </c:pt>
                <c:pt idx="199">
                  <c:v>0.348804295532114</c:v>
                </c:pt>
                <c:pt idx="200">
                  <c:v>0.354365489332244</c:v>
                </c:pt>
                <c:pt idx="201">
                  <c:v>0.356339456875064</c:v>
                </c:pt>
                <c:pt idx="202">
                  <c:v>0.360560788191996</c:v>
                </c:pt>
                <c:pt idx="203">
                  <c:v>0.362553717463792</c:v>
                </c:pt>
                <c:pt idx="204">
                  <c:v>0.362891283877337</c:v>
                </c:pt>
                <c:pt idx="205">
                  <c:v>0.363844200455984</c:v>
                </c:pt>
                <c:pt idx="206">
                  <c:v>0.364342630109771</c:v>
                </c:pt>
                <c:pt idx="207">
                  <c:v>0.367848920026053</c:v>
                </c:pt>
                <c:pt idx="208">
                  <c:v>0.369912155131554</c:v>
                </c:pt>
                <c:pt idx="209">
                  <c:v>0.373690731132497</c:v>
                </c:pt>
                <c:pt idx="210">
                  <c:v>0.376181858500941</c:v>
                </c:pt>
                <c:pt idx="211">
                  <c:v>0.377460520035349</c:v>
                </c:pt>
                <c:pt idx="212">
                  <c:v>0.399794897470617</c:v>
                </c:pt>
                <c:pt idx="213">
                  <c:v>0.403129712933665</c:v>
                </c:pt>
                <c:pt idx="214">
                  <c:v>0.408836486019286</c:v>
                </c:pt>
                <c:pt idx="215">
                  <c:v>0.411926143724862</c:v>
                </c:pt>
                <c:pt idx="216">
                  <c:v>0.416758145227556</c:v>
                </c:pt>
                <c:pt idx="217">
                  <c:v>0.420175448585492</c:v>
                </c:pt>
                <c:pt idx="218">
                  <c:v>0.421070693045774</c:v>
                </c:pt>
                <c:pt idx="219">
                  <c:v>0.42161536109727</c:v>
                </c:pt>
                <c:pt idx="220">
                  <c:v>0.425985371185607</c:v>
                </c:pt>
                <c:pt idx="221">
                  <c:v>0.433811255119194</c:v>
                </c:pt>
                <c:pt idx="222">
                  <c:v>0.436505323338991</c:v>
                </c:pt>
                <c:pt idx="223">
                  <c:v>0.440411676489906</c:v>
                </c:pt>
                <c:pt idx="224">
                  <c:v>0.44203548551169</c:v>
                </c:pt>
                <c:pt idx="225">
                  <c:v>0.44591538209051</c:v>
                </c:pt>
                <c:pt idx="226">
                  <c:v>0.450329980130247</c:v>
                </c:pt>
                <c:pt idx="227">
                  <c:v>0.455213431265276</c:v>
                </c:pt>
                <c:pt idx="228">
                  <c:v>0.457521662521746</c:v>
                </c:pt>
                <c:pt idx="229">
                  <c:v>0.460954188326331</c:v>
                </c:pt>
                <c:pt idx="230">
                  <c:v>0.465458375936555</c:v>
                </c:pt>
                <c:pt idx="231">
                  <c:v>0.469338698845198</c:v>
                </c:pt>
                <c:pt idx="232">
                  <c:v>0.471271213497684</c:v>
                </c:pt>
                <c:pt idx="233">
                  <c:v>0.479065421787337</c:v>
                </c:pt>
                <c:pt idx="234">
                  <c:v>0.482167712001981</c:v>
                </c:pt>
                <c:pt idx="235">
                  <c:v>0.486694075397891</c:v>
                </c:pt>
                <c:pt idx="236">
                  <c:v>0.48873834515613</c:v>
                </c:pt>
                <c:pt idx="237">
                  <c:v>0.493630793839555</c:v>
                </c:pt>
                <c:pt idx="238">
                  <c:v>0.498687578512759</c:v>
                </c:pt>
                <c:pt idx="239">
                  <c:v>0.502305042833236</c:v>
                </c:pt>
                <c:pt idx="240">
                  <c:v>0.507766316853286</c:v>
                </c:pt>
                <c:pt idx="241">
                  <c:v>0.508680828166837</c:v>
                </c:pt>
                <c:pt idx="242">
                  <c:v>0.512437657727107</c:v>
                </c:pt>
                <c:pt idx="243">
                  <c:v>0.514587809852446</c:v>
                </c:pt>
                <c:pt idx="244">
                  <c:v>0.520064771848126</c:v>
                </c:pt>
                <c:pt idx="245">
                  <c:v>0.52130754509179</c:v>
                </c:pt>
                <c:pt idx="246">
                  <c:v>0.524306041171844</c:v>
                </c:pt>
                <c:pt idx="247">
                  <c:v>0.525050796016558</c:v>
                </c:pt>
                <c:pt idx="248">
                  <c:v>0.53074953757581</c:v>
                </c:pt>
                <c:pt idx="249">
                  <c:v>0.535968533824769</c:v>
                </c:pt>
                <c:pt idx="250">
                  <c:v>0.540151701685246</c:v>
                </c:pt>
                <c:pt idx="251">
                  <c:v>0.544130470611069</c:v>
                </c:pt>
                <c:pt idx="252">
                  <c:v>0.550589084539507</c:v>
                </c:pt>
                <c:pt idx="253">
                  <c:v>0.552639392262408</c:v>
                </c:pt>
                <c:pt idx="254">
                  <c:v>0.554113579403294</c:v>
                </c:pt>
                <c:pt idx="255">
                  <c:v>0.558928600071489</c:v>
                </c:pt>
                <c:pt idx="256">
                  <c:v>0.562571983076134</c:v>
                </c:pt>
                <c:pt idx="257">
                  <c:v>0.564950998958128</c:v>
                </c:pt>
                <c:pt idx="258">
                  <c:v>0.568962089354694</c:v>
                </c:pt>
                <c:pt idx="259">
                  <c:v>0.57081277158889</c:v>
                </c:pt>
                <c:pt idx="260">
                  <c:v>0.575904661238944</c:v>
                </c:pt>
                <c:pt idx="261">
                  <c:v>0.577089089402434</c:v>
                </c:pt>
                <c:pt idx="262">
                  <c:v>0.58059641227845</c:v>
                </c:pt>
                <c:pt idx="263">
                  <c:v>0.587187874086592</c:v>
                </c:pt>
                <c:pt idx="264">
                  <c:v>0.590925175689533</c:v>
                </c:pt>
                <c:pt idx="265">
                  <c:v>0.593605080954026</c:v>
                </c:pt>
                <c:pt idx="266">
                  <c:v>0.594713528935914</c:v>
                </c:pt>
                <c:pt idx="267">
                  <c:v>0.598145057961454</c:v>
                </c:pt>
                <c:pt idx="268">
                  <c:v>0.598341353614868</c:v>
                </c:pt>
                <c:pt idx="269">
                  <c:v>0.601993413969639</c:v>
                </c:pt>
                <c:pt idx="270">
                  <c:v>0.606865131083916</c:v>
                </c:pt>
                <c:pt idx="271">
                  <c:v>0.612396132649313</c:v>
                </c:pt>
                <c:pt idx="272">
                  <c:v>0.614104285636227</c:v>
                </c:pt>
                <c:pt idx="273">
                  <c:v>0.621509063611791</c:v>
                </c:pt>
                <c:pt idx="274">
                  <c:v>0.623675444613461</c:v>
                </c:pt>
                <c:pt idx="275">
                  <c:v>0.626911223711466</c:v>
                </c:pt>
                <c:pt idx="276">
                  <c:v>0.629922276924381</c:v>
                </c:pt>
                <c:pt idx="277">
                  <c:v>0.633562547781722</c:v>
                </c:pt>
                <c:pt idx="278">
                  <c:v>0.636211963527222</c:v>
                </c:pt>
                <c:pt idx="279">
                  <c:v>0.639825523944455</c:v>
                </c:pt>
                <c:pt idx="280">
                  <c:v>0.644053993724414</c:v>
                </c:pt>
                <c:pt idx="281">
                  <c:v>0.649750309966401</c:v>
                </c:pt>
                <c:pt idx="282">
                  <c:v>0.651780739984481</c:v>
                </c:pt>
                <c:pt idx="283">
                  <c:v>0.654347615978138</c:v>
                </c:pt>
                <c:pt idx="284">
                  <c:v>0.659915477889923</c:v>
                </c:pt>
                <c:pt idx="285">
                  <c:v>0.662703263301967</c:v>
                </c:pt>
                <c:pt idx="286">
                  <c:v>0.665740113390981</c:v>
                </c:pt>
                <c:pt idx="287">
                  <c:v>0.668275807003694</c:v>
                </c:pt>
                <c:pt idx="288">
                  <c:v>0.673896793715952</c:v>
                </c:pt>
                <c:pt idx="289">
                  <c:v>0.678120549747124</c:v>
                </c:pt>
                <c:pt idx="290">
                  <c:v>0.683808085525102</c:v>
                </c:pt>
                <c:pt idx="291">
                  <c:v>0.687197839651564</c:v>
                </c:pt>
                <c:pt idx="292">
                  <c:v>0.689620134949044</c:v>
                </c:pt>
                <c:pt idx="293">
                  <c:v>0.707854345576544</c:v>
                </c:pt>
                <c:pt idx="294">
                  <c:v>0.713988980168683</c:v>
                </c:pt>
                <c:pt idx="295">
                  <c:v>0.718190702121724</c:v>
                </c:pt>
                <c:pt idx="296">
                  <c:v>0.719002666330518</c:v>
                </c:pt>
                <c:pt idx="297">
                  <c:v>0.726216677671855</c:v>
                </c:pt>
                <c:pt idx="298">
                  <c:v>0.731730420415214</c:v>
                </c:pt>
                <c:pt idx="299">
                  <c:v>0.735750905143816</c:v>
                </c:pt>
                <c:pt idx="300">
                  <c:v>0.739563633965923</c:v>
                </c:pt>
                <c:pt idx="301">
                  <c:v>0.745462515989182</c:v>
                </c:pt>
                <c:pt idx="302">
                  <c:v>0.748314396809412</c:v>
                </c:pt>
                <c:pt idx="303">
                  <c:v>0.749452372506079</c:v>
                </c:pt>
                <c:pt idx="304">
                  <c:v>0.752702904305775</c:v>
                </c:pt>
                <c:pt idx="305">
                  <c:v>0.759340622603736</c:v>
                </c:pt>
                <c:pt idx="306">
                  <c:v>0.763296086903483</c:v>
                </c:pt>
                <c:pt idx="307">
                  <c:v>0.764806069471152</c:v>
                </c:pt>
                <c:pt idx="308">
                  <c:v>0.768275275925002</c:v>
                </c:pt>
                <c:pt idx="309">
                  <c:v>0.77492911154128</c:v>
                </c:pt>
                <c:pt idx="310">
                  <c:v>0.777121619869217</c:v>
                </c:pt>
                <c:pt idx="311">
                  <c:v>0.783351716772131</c:v>
                </c:pt>
                <c:pt idx="312">
                  <c:v>0.789686856048626</c:v>
                </c:pt>
                <c:pt idx="313">
                  <c:v>0.795446268507471</c:v>
                </c:pt>
                <c:pt idx="314">
                  <c:v>0.801314640509057</c:v>
                </c:pt>
                <c:pt idx="315">
                  <c:v>0.807981576571019</c:v>
                </c:pt>
                <c:pt idx="316">
                  <c:v>0.811457400484423</c:v>
                </c:pt>
                <c:pt idx="317">
                  <c:v>0.814233416902244</c:v>
                </c:pt>
                <c:pt idx="318">
                  <c:v>0.816855162813396</c:v>
                </c:pt>
                <c:pt idx="319">
                  <c:v>0.823980717040154</c:v>
                </c:pt>
                <c:pt idx="320">
                  <c:v>0.830251693373465</c:v>
                </c:pt>
                <c:pt idx="321">
                  <c:v>0.833419953761634</c:v>
                </c:pt>
                <c:pt idx="322">
                  <c:v>0.838717981436739</c:v>
                </c:pt>
                <c:pt idx="323">
                  <c:v>0.844001219023069</c:v>
                </c:pt>
                <c:pt idx="324">
                  <c:v>0.846331090589396</c:v>
                </c:pt>
                <c:pt idx="325">
                  <c:v>0.846699496269805</c:v>
                </c:pt>
                <c:pt idx="326">
                  <c:v>0.84929741293538</c:v>
                </c:pt>
                <c:pt idx="327">
                  <c:v>0.851513148100649</c:v>
                </c:pt>
                <c:pt idx="328">
                  <c:v>0.853444787179023</c:v>
                </c:pt>
                <c:pt idx="329">
                  <c:v>0.855140641122194</c:v>
                </c:pt>
                <c:pt idx="330">
                  <c:v>0.864242256551733</c:v>
                </c:pt>
                <c:pt idx="331">
                  <c:v>0.865497836575235</c:v>
                </c:pt>
                <c:pt idx="332">
                  <c:v>0.868988524145312</c:v>
                </c:pt>
                <c:pt idx="333">
                  <c:v>0.880629040010214</c:v>
                </c:pt>
                <c:pt idx="334">
                  <c:v>0.894333091282799</c:v>
                </c:pt>
                <c:pt idx="335">
                  <c:v>0.897737472081645</c:v>
                </c:pt>
                <c:pt idx="336">
                  <c:v>0.904198482987459</c:v>
                </c:pt>
                <c:pt idx="337">
                  <c:v>0.911823706665344</c:v>
                </c:pt>
                <c:pt idx="338">
                  <c:v>0.918033131697496</c:v>
                </c:pt>
                <c:pt idx="339">
                  <c:v>0.922890772689967</c:v>
                </c:pt>
                <c:pt idx="340">
                  <c:v>0.930717519536742</c:v>
                </c:pt>
                <c:pt idx="341">
                  <c:v>0.935587529520294</c:v>
                </c:pt>
                <c:pt idx="342">
                  <c:v>0.946045718719928</c:v>
                </c:pt>
                <c:pt idx="343">
                  <c:v>0.94868705108301</c:v>
                </c:pt>
                <c:pt idx="344">
                  <c:v>0.95452479487195</c:v>
                </c:pt>
                <c:pt idx="345">
                  <c:v>0.957442452902211</c:v>
                </c:pt>
                <c:pt idx="346">
                  <c:v>0.961814502378366</c:v>
                </c:pt>
                <c:pt idx="347">
                  <c:v>0.978828453840202</c:v>
                </c:pt>
                <c:pt idx="348">
                  <c:v>0.985556505826366</c:v>
                </c:pt>
                <c:pt idx="349">
                  <c:v>0.994199409021486</c:v>
                </c:pt>
                <c:pt idx="350">
                  <c:v>0.999511403671401</c:v>
                </c:pt>
                <c:pt idx="351">
                  <c:v>1</c:v>
                </c:pt>
              </c:numCache>
            </c:numRef>
          </c:yVal>
          <c:smooth val="1"/>
        </c:ser>
        <c:axId val="99670445"/>
        <c:axId val="72195448"/>
      </c:scatterChart>
      <c:valAx>
        <c:axId val="99670445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Wi</a:t>
                </a:r>
              </a:p>
            </c:rich>
          </c:tx>
          <c:layout>
            <c:manualLayout>
              <c:xMode val="edge"/>
              <c:yMode val="edge"/>
              <c:x val="0.52488986784141"/>
              <c:y val="0.930278719708874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72195448"/>
        <c:crossesAt val="0"/>
        <c:crossBetween val="midCat"/>
        <c:majorUnit val="0.1"/>
      </c:valAx>
      <c:valAx>
        <c:axId val="7219544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184287812041116"/>
              <c:y val="0.396493259449177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9670445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3919327483224"/>
          <c:y val="0.0198085726175614"/>
          <c:w val="0.893444436251014"/>
          <c:h val="0.928173116937162"/>
        </c:manualLayout>
      </c:layout>
      <c:scatterChart>
        <c:scatterStyle val="line"/>
        <c:varyColors val="0"/>
        <c:ser>
          <c:idx val="0"/>
          <c:order val="0"/>
          <c:tx>
            <c:strRef>
              <c:f>'18'!$R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Pt>
            <c:idx val="204"/>
            <c:marker>
              <c:symbol val="none"/>
            </c:marker>
          </c:dPt>
          <c:dLbls>
            <c:dLbl>
              <c:idx val="20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8'!$Q$2:$Q$353</c:f>
              <c:numCache>
                <c:formatCode>General</c:formatCode>
                <c:ptCount val="352"/>
                <c:pt idx="0">
                  <c:v>0</c:v>
                </c:pt>
                <c:pt idx="1">
                  <c:v>0.0410077892888914</c:v>
                </c:pt>
                <c:pt idx="2">
                  <c:v>0.041105775311725</c:v>
                </c:pt>
                <c:pt idx="3">
                  <c:v>0.0702333423391151</c:v>
                </c:pt>
                <c:pt idx="4">
                  <c:v>0.113167750139382</c:v>
                </c:pt>
                <c:pt idx="5">
                  <c:v>0.138094072057662</c:v>
                </c:pt>
                <c:pt idx="6">
                  <c:v>0.14712555020951</c:v>
                </c:pt>
                <c:pt idx="7">
                  <c:v>0.163815024547496</c:v>
                </c:pt>
                <c:pt idx="8">
                  <c:v>0.171693097667885</c:v>
                </c:pt>
                <c:pt idx="9">
                  <c:v>0.185923419852171</c:v>
                </c:pt>
                <c:pt idx="10">
                  <c:v>0.207713872624873</c:v>
                </c:pt>
                <c:pt idx="11">
                  <c:v>0.221604567613572</c:v>
                </c:pt>
                <c:pt idx="12">
                  <c:v>0.24592224831196</c:v>
                </c:pt>
                <c:pt idx="13">
                  <c:v>0.266315294128757</c:v>
                </c:pt>
                <c:pt idx="14">
                  <c:v>0.279674588007229</c:v>
                </c:pt>
                <c:pt idx="15">
                  <c:v>0.309709931246524</c:v>
                </c:pt>
                <c:pt idx="16">
                  <c:v>0.327909326090871</c:v>
                </c:pt>
                <c:pt idx="17">
                  <c:v>0.332092357255668</c:v>
                </c:pt>
                <c:pt idx="18">
                  <c:v>0.340577782661523</c:v>
                </c:pt>
                <c:pt idx="19">
                  <c:v>0.371333764098064</c:v>
                </c:pt>
                <c:pt idx="20">
                  <c:v>0.37664846451223</c:v>
                </c:pt>
                <c:pt idx="21">
                  <c:v>0.388161257370502</c:v>
                </c:pt>
                <c:pt idx="22">
                  <c:v>0.390354051993192</c:v>
                </c:pt>
                <c:pt idx="23">
                  <c:v>0.399981690655911</c:v>
                </c:pt>
                <c:pt idx="24">
                  <c:v>0.41552390557681</c:v>
                </c:pt>
                <c:pt idx="25">
                  <c:v>0.424462235670632</c:v>
                </c:pt>
                <c:pt idx="26">
                  <c:v>0.428925766471621</c:v>
                </c:pt>
                <c:pt idx="27">
                  <c:v>0.431747197407927</c:v>
                </c:pt>
                <c:pt idx="28">
                  <c:v>0.439880990604036</c:v>
                </c:pt>
                <c:pt idx="29">
                  <c:v>0.443488060848709</c:v>
                </c:pt>
                <c:pt idx="30">
                  <c:v>0.454056282563442</c:v>
                </c:pt>
                <c:pt idx="31">
                  <c:v>0.461971363825024</c:v>
                </c:pt>
                <c:pt idx="32">
                  <c:v>0.468680023437572</c:v>
                </c:pt>
                <c:pt idx="33">
                  <c:v>0.469073438770603</c:v>
                </c:pt>
                <c:pt idx="34">
                  <c:v>0.473062160216066</c:v>
                </c:pt>
                <c:pt idx="35">
                  <c:v>0.477755130591266</c:v>
                </c:pt>
                <c:pt idx="36">
                  <c:v>0.491179343489889</c:v>
                </c:pt>
                <c:pt idx="37">
                  <c:v>0.497801688783538</c:v>
                </c:pt>
                <c:pt idx="38">
                  <c:v>0.498279350389361</c:v>
                </c:pt>
                <c:pt idx="39">
                  <c:v>0.499176244828549</c:v>
                </c:pt>
                <c:pt idx="40">
                  <c:v>0.509748762073041</c:v>
                </c:pt>
                <c:pt idx="41">
                  <c:v>0.51690845856101</c:v>
                </c:pt>
                <c:pt idx="42">
                  <c:v>0.517022493520805</c:v>
                </c:pt>
                <c:pt idx="43">
                  <c:v>0.520985874152222</c:v>
                </c:pt>
                <c:pt idx="44">
                  <c:v>0.523667089470442</c:v>
                </c:pt>
                <c:pt idx="45">
                  <c:v>0.52375728674159</c:v>
                </c:pt>
                <c:pt idx="46">
                  <c:v>0.528262713403108</c:v>
                </c:pt>
                <c:pt idx="47">
                  <c:v>0.528336642861708</c:v>
                </c:pt>
                <c:pt idx="48">
                  <c:v>0.530120743182999</c:v>
                </c:pt>
                <c:pt idx="49">
                  <c:v>0.534839710533204</c:v>
                </c:pt>
                <c:pt idx="50">
                  <c:v>0.535759963433812</c:v>
                </c:pt>
                <c:pt idx="51">
                  <c:v>0.541144369586292</c:v>
                </c:pt>
                <c:pt idx="52">
                  <c:v>0.541270303336676</c:v>
                </c:pt>
                <c:pt idx="53">
                  <c:v>0.541369470170076</c:v>
                </c:pt>
                <c:pt idx="54">
                  <c:v>0.543870077070772</c:v>
                </c:pt>
                <c:pt idx="55">
                  <c:v>0.547847887193275</c:v>
                </c:pt>
                <c:pt idx="56">
                  <c:v>0.550980738563062</c:v>
                </c:pt>
                <c:pt idx="57">
                  <c:v>0.553101404289007</c:v>
                </c:pt>
                <c:pt idx="58">
                  <c:v>0.55583411698051</c:v>
                </c:pt>
                <c:pt idx="59">
                  <c:v>0.556077075044754</c:v>
                </c:pt>
                <c:pt idx="60">
                  <c:v>0.556212023822147</c:v>
                </c:pt>
                <c:pt idx="61">
                  <c:v>0.561428682052568</c:v>
                </c:pt>
                <c:pt idx="62">
                  <c:v>0.563465734112795</c:v>
                </c:pt>
                <c:pt idx="63">
                  <c:v>0.56826933013344</c:v>
                </c:pt>
                <c:pt idx="64">
                  <c:v>0.571568573405689</c:v>
                </c:pt>
                <c:pt idx="65">
                  <c:v>0.573230035402098</c:v>
                </c:pt>
                <c:pt idx="66">
                  <c:v>0.580560917222374</c:v>
                </c:pt>
                <c:pt idx="67">
                  <c:v>0.583005208858435</c:v>
                </c:pt>
                <c:pt idx="68">
                  <c:v>0.583262772821715</c:v>
                </c:pt>
                <c:pt idx="69">
                  <c:v>0.586636607022877</c:v>
                </c:pt>
                <c:pt idx="70">
                  <c:v>0.590023612749542</c:v>
                </c:pt>
                <c:pt idx="71">
                  <c:v>0.590162744004909</c:v>
                </c:pt>
                <c:pt idx="72">
                  <c:v>0.591993266396119</c:v>
                </c:pt>
                <c:pt idx="73">
                  <c:v>0.593573245625523</c:v>
                </c:pt>
                <c:pt idx="74">
                  <c:v>0.597032158920408</c:v>
                </c:pt>
                <c:pt idx="75">
                  <c:v>0.602172387635222</c:v>
                </c:pt>
                <c:pt idx="76">
                  <c:v>0.606575286747791</c:v>
                </c:pt>
                <c:pt idx="77">
                  <c:v>0.607855349163287</c:v>
                </c:pt>
                <c:pt idx="78">
                  <c:v>0.611052951803803</c:v>
                </c:pt>
                <c:pt idx="79">
                  <c:v>0.615527615203975</c:v>
                </c:pt>
                <c:pt idx="80">
                  <c:v>0.615617520395106</c:v>
                </c:pt>
                <c:pt idx="81">
                  <c:v>0.619689930945178</c:v>
                </c:pt>
                <c:pt idx="82">
                  <c:v>0.622748862901894</c:v>
                </c:pt>
                <c:pt idx="83">
                  <c:v>0.625326737896237</c:v>
                </c:pt>
                <c:pt idx="84">
                  <c:v>0.628189070154229</c:v>
                </c:pt>
                <c:pt idx="85">
                  <c:v>0.631062615229236</c:v>
                </c:pt>
                <c:pt idx="86">
                  <c:v>0.633636503168361</c:v>
                </c:pt>
                <c:pt idx="87">
                  <c:v>0.636429751301726</c:v>
                </c:pt>
                <c:pt idx="88">
                  <c:v>0.63881191376999</c:v>
                </c:pt>
                <c:pt idx="89">
                  <c:v>0.639564696934891</c:v>
                </c:pt>
                <c:pt idx="90">
                  <c:v>0.642860101262565</c:v>
                </c:pt>
                <c:pt idx="91">
                  <c:v>0.64710587530517</c:v>
                </c:pt>
                <c:pt idx="92">
                  <c:v>0.649207187093768</c:v>
                </c:pt>
                <c:pt idx="93">
                  <c:v>0.651315327452114</c:v>
                </c:pt>
                <c:pt idx="94">
                  <c:v>0.654757389812502</c:v>
                </c:pt>
                <c:pt idx="95">
                  <c:v>0.656649946312084</c:v>
                </c:pt>
                <c:pt idx="96">
                  <c:v>0.659035449992691</c:v>
                </c:pt>
                <c:pt idx="97">
                  <c:v>0.661431706177091</c:v>
                </c:pt>
                <c:pt idx="98">
                  <c:v>0.664803042565461</c:v>
                </c:pt>
                <c:pt idx="99">
                  <c:v>0.667121381862535</c:v>
                </c:pt>
                <c:pt idx="100">
                  <c:v>0.668298607510271</c:v>
                </c:pt>
                <c:pt idx="101">
                  <c:v>0.671179762206987</c:v>
                </c:pt>
                <c:pt idx="102">
                  <c:v>0.673494014359915</c:v>
                </c:pt>
                <c:pt idx="103">
                  <c:v>0.674787022530371</c:v>
                </c:pt>
                <c:pt idx="104">
                  <c:v>0.676571461644313</c:v>
                </c:pt>
                <c:pt idx="105">
                  <c:v>0.678661075813197</c:v>
                </c:pt>
                <c:pt idx="106">
                  <c:v>0.680645925236153</c:v>
                </c:pt>
                <c:pt idx="107">
                  <c:v>0.681142677829018</c:v>
                </c:pt>
                <c:pt idx="108">
                  <c:v>0.681870622110008</c:v>
                </c:pt>
                <c:pt idx="109">
                  <c:v>0.68312638594969</c:v>
                </c:pt>
                <c:pt idx="110">
                  <c:v>0.684286392260798</c:v>
                </c:pt>
                <c:pt idx="111">
                  <c:v>0.686525913319204</c:v>
                </c:pt>
                <c:pt idx="112">
                  <c:v>0.687897332351992</c:v>
                </c:pt>
                <c:pt idx="113">
                  <c:v>0.689714774347178</c:v>
                </c:pt>
                <c:pt idx="114">
                  <c:v>0.696170702163922</c:v>
                </c:pt>
                <c:pt idx="115">
                  <c:v>0.69874249044685</c:v>
                </c:pt>
                <c:pt idx="116">
                  <c:v>0.698892045765986</c:v>
                </c:pt>
                <c:pt idx="117">
                  <c:v>0.700520343360528</c:v>
                </c:pt>
                <c:pt idx="118">
                  <c:v>0.701541852071572</c:v>
                </c:pt>
                <c:pt idx="119">
                  <c:v>0.701735741241774</c:v>
                </c:pt>
                <c:pt idx="120">
                  <c:v>0.703165288524689</c:v>
                </c:pt>
                <c:pt idx="121">
                  <c:v>0.704517885129702</c:v>
                </c:pt>
                <c:pt idx="122">
                  <c:v>0.706708728839327</c:v>
                </c:pt>
                <c:pt idx="123">
                  <c:v>0.71006314595278</c:v>
                </c:pt>
                <c:pt idx="124">
                  <c:v>0.71096316449327</c:v>
                </c:pt>
                <c:pt idx="125">
                  <c:v>0.711986654924208</c:v>
                </c:pt>
                <c:pt idx="126">
                  <c:v>0.715351301925651</c:v>
                </c:pt>
                <c:pt idx="127">
                  <c:v>0.716930251987448</c:v>
                </c:pt>
                <c:pt idx="128">
                  <c:v>0.718921426888792</c:v>
                </c:pt>
                <c:pt idx="129">
                  <c:v>0.720599168266286</c:v>
                </c:pt>
                <c:pt idx="130">
                  <c:v>0.720935030062128</c:v>
                </c:pt>
                <c:pt idx="131">
                  <c:v>0.723515440609385</c:v>
                </c:pt>
                <c:pt idx="132">
                  <c:v>0.724140539097243</c:v>
                </c:pt>
                <c:pt idx="133">
                  <c:v>0.727216001210791</c:v>
                </c:pt>
                <c:pt idx="134">
                  <c:v>0.727490626660213</c:v>
                </c:pt>
                <c:pt idx="135">
                  <c:v>0.729394851042804</c:v>
                </c:pt>
                <c:pt idx="136">
                  <c:v>0.731599722634991</c:v>
                </c:pt>
                <c:pt idx="137">
                  <c:v>0.733352933440431</c:v>
                </c:pt>
                <c:pt idx="138">
                  <c:v>0.735823327724571</c:v>
                </c:pt>
                <c:pt idx="139">
                  <c:v>0.738139485366917</c:v>
                </c:pt>
                <c:pt idx="140">
                  <c:v>0.739605626480423</c:v>
                </c:pt>
                <c:pt idx="141">
                  <c:v>0.740813774293936</c:v>
                </c:pt>
                <c:pt idx="142">
                  <c:v>0.741286442576923</c:v>
                </c:pt>
                <c:pt idx="143">
                  <c:v>0.745028887168137</c:v>
                </c:pt>
                <c:pt idx="144">
                  <c:v>0.746616115118682</c:v>
                </c:pt>
                <c:pt idx="145">
                  <c:v>0.748352695275759</c:v>
                </c:pt>
                <c:pt idx="146">
                  <c:v>0.75061556188673</c:v>
                </c:pt>
                <c:pt idx="147">
                  <c:v>0.752325660539776</c:v>
                </c:pt>
                <c:pt idx="148">
                  <c:v>0.755843619175371</c:v>
                </c:pt>
                <c:pt idx="149">
                  <c:v>0.758130536663711</c:v>
                </c:pt>
                <c:pt idx="150">
                  <c:v>0.759386641340685</c:v>
                </c:pt>
                <c:pt idx="151">
                  <c:v>0.764174692045584</c:v>
                </c:pt>
                <c:pt idx="152">
                  <c:v>0.764323514119548</c:v>
                </c:pt>
                <c:pt idx="153">
                  <c:v>0.765492452138451</c:v>
                </c:pt>
                <c:pt idx="154">
                  <c:v>0.766476287990742</c:v>
                </c:pt>
                <c:pt idx="155">
                  <c:v>0.76894034488381</c:v>
                </c:pt>
                <c:pt idx="156">
                  <c:v>0.770639240522203</c:v>
                </c:pt>
                <c:pt idx="157">
                  <c:v>0.771785683135044</c:v>
                </c:pt>
                <c:pt idx="158">
                  <c:v>0.773286885300804</c:v>
                </c:pt>
                <c:pt idx="159">
                  <c:v>0.776016819976009</c:v>
                </c:pt>
                <c:pt idx="160">
                  <c:v>0.778724719317541</c:v>
                </c:pt>
                <c:pt idx="161">
                  <c:v>0.780253076181702</c:v>
                </c:pt>
                <c:pt idx="162">
                  <c:v>0.780502932276468</c:v>
                </c:pt>
                <c:pt idx="163">
                  <c:v>0.780790817458532</c:v>
                </c:pt>
                <c:pt idx="164">
                  <c:v>0.781866531073748</c:v>
                </c:pt>
                <c:pt idx="165">
                  <c:v>0.784218941882111</c:v>
                </c:pt>
                <c:pt idx="166">
                  <c:v>0.785063825818085</c:v>
                </c:pt>
                <c:pt idx="167">
                  <c:v>0.787385036968475</c:v>
                </c:pt>
                <c:pt idx="168">
                  <c:v>0.790650591057996</c:v>
                </c:pt>
                <c:pt idx="169">
                  <c:v>0.791837521449422</c:v>
                </c:pt>
                <c:pt idx="170">
                  <c:v>0.792960786694077</c:v>
                </c:pt>
                <c:pt idx="171">
                  <c:v>0.793106331984784</c:v>
                </c:pt>
                <c:pt idx="172">
                  <c:v>0.794653814013859</c:v>
                </c:pt>
                <c:pt idx="173">
                  <c:v>0.796149330888197</c:v>
                </c:pt>
                <c:pt idx="174">
                  <c:v>0.797725838190492</c:v>
                </c:pt>
                <c:pt idx="175">
                  <c:v>0.79859513578922</c:v>
                </c:pt>
                <c:pt idx="176">
                  <c:v>0.800994337828131</c:v>
                </c:pt>
                <c:pt idx="177">
                  <c:v>0.801549462820453</c:v>
                </c:pt>
                <c:pt idx="178">
                  <c:v>0.802765434329432</c:v>
                </c:pt>
                <c:pt idx="179">
                  <c:v>0.802966854960561</c:v>
                </c:pt>
                <c:pt idx="180">
                  <c:v>0.804633746561126</c:v>
                </c:pt>
                <c:pt idx="181">
                  <c:v>0.805553822552779</c:v>
                </c:pt>
                <c:pt idx="182">
                  <c:v>0.807483527596348</c:v>
                </c:pt>
                <c:pt idx="183">
                  <c:v>0.809295752638643</c:v>
                </c:pt>
                <c:pt idx="184">
                  <c:v>0.811175402733802</c:v>
                </c:pt>
                <c:pt idx="185">
                  <c:v>0.813446238800334</c:v>
                </c:pt>
                <c:pt idx="186">
                  <c:v>0.816212713572554</c:v>
                </c:pt>
                <c:pt idx="187">
                  <c:v>0.817418782200006</c:v>
                </c:pt>
                <c:pt idx="188">
                  <c:v>0.818058668010488</c:v>
                </c:pt>
                <c:pt idx="189">
                  <c:v>0.819357987840666</c:v>
                </c:pt>
                <c:pt idx="190">
                  <c:v>0.821858414702195</c:v>
                </c:pt>
                <c:pt idx="191">
                  <c:v>0.822087484490342</c:v>
                </c:pt>
                <c:pt idx="192">
                  <c:v>0.82248404057166</c:v>
                </c:pt>
                <c:pt idx="193">
                  <c:v>0.825039769585703</c:v>
                </c:pt>
                <c:pt idx="194">
                  <c:v>0.827340646078568</c:v>
                </c:pt>
                <c:pt idx="195">
                  <c:v>0.82955160964764</c:v>
                </c:pt>
                <c:pt idx="196">
                  <c:v>0.83125162779683</c:v>
                </c:pt>
                <c:pt idx="197">
                  <c:v>0.831684394687602</c:v>
                </c:pt>
                <c:pt idx="198">
                  <c:v>0.831889677853316</c:v>
                </c:pt>
                <c:pt idx="199">
                  <c:v>0.832022088879775</c:v>
                </c:pt>
                <c:pt idx="200">
                  <c:v>0.834039719446765</c:v>
                </c:pt>
                <c:pt idx="201">
                  <c:v>0.834986441573337</c:v>
                </c:pt>
                <c:pt idx="202">
                  <c:v>0.835937076713915</c:v>
                </c:pt>
                <c:pt idx="203">
                  <c:v>0.838625205480668</c:v>
                </c:pt>
                <c:pt idx="204">
                  <c:v>0.838856143357831</c:v>
                </c:pt>
                <c:pt idx="205">
                  <c:v>0.839301412381602</c:v>
                </c:pt>
                <c:pt idx="206">
                  <c:v>0.84103273817529</c:v>
                </c:pt>
                <c:pt idx="207">
                  <c:v>0.842645554300186</c:v>
                </c:pt>
                <c:pt idx="208">
                  <c:v>0.843593306756928</c:v>
                </c:pt>
                <c:pt idx="209">
                  <c:v>0.843751336523979</c:v>
                </c:pt>
                <c:pt idx="210">
                  <c:v>0.844876810137987</c:v>
                </c:pt>
                <c:pt idx="211">
                  <c:v>0.845452432621113</c:v>
                </c:pt>
                <c:pt idx="212">
                  <c:v>0.855471688543269</c:v>
                </c:pt>
                <c:pt idx="213">
                  <c:v>0.856959747888788</c:v>
                </c:pt>
                <c:pt idx="214">
                  <c:v>0.858327749868956</c:v>
                </c:pt>
                <c:pt idx="215">
                  <c:v>0.860860162864013</c:v>
                </c:pt>
                <c:pt idx="216">
                  <c:v>0.86235890048103</c:v>
                </c:pt>
                <c:pt idx="217">
                  <c:v>0.864481149254796</c:v>
                </c:pt>
                <c:pt idx="218">
                  <c:v>0.864865411317243</c:v>
                </c:pt>
                <c:pt idx="219">
                  <c:v>0.865096617749292</c:v>
                </c:pt>
                <c:pt idx="220">
                  <c:v>0.86690360045035</c:v>
                </c:pt>
                <c:pt idx="221">
                  <c:v>0.870128473488506</c:v>
                </c:pt>
                <c:pt idx="222">
                  <c:v>0.871225827384619</c:v>
                </c:pt>
                <c:pt idx="223">
                  <c:v>0.872804861799751</c:v>
                </c:pt>
                <c:pt idx="224">
                  <c:v>0.873453355442747</c:v>
                </c:pt>
                <c:pt idx="225">
                  <c:v>0.87498848171827</c:v>
                </c:pt>
                <c:pt idx="226">
                  <c:v>0.876701659824499</c:v>
                </c:pt>
                <c:pt idx="227">
                  <c:v>0.878554721472709</c:v>
                </c:pt>
                <c:pt idx="228">
                  <c:v>0.87942292487303</c:v>
                </c:pt>
                <c:pt idx="229">
                  <c:v>0.880713168662189</c:v>
                </c:pt>
                <c:pt idx="230">
                  <c:v>0.88232445553609</c:v>
                </c:pt>
                <c:pt idx="231">
                  <c:v>0.883701281796308</c:v>
                </c:pt>
                <c:pt idx="232">
                  <c:v>0.884385583811066</c:v>
                </c:pt>
                <c:pt idx="233">
                  <c:v>0.887085866518776</c:v>
                </c:pt>
                <c:pt idx="234">
                  <c:v>0.888160375356709</c:v>
                </c:pt>
                <c:pt idx="235">
                  <c:v>0.889720138877847</c:v>
                </c:pt>
                <c:pt idx="236">
                  <c:v>0.890418978133031</c:v>
                </c:pt>
                <c:pt idx="237">
                  <c:v>0.892138979421905</c:v>
                </c:pt>
                <c:pt idx="238">
                  <c:v>0.893811309184686</c:v>
                </c:pt>
                <c:pt idx="239">
                  <c:v>0.894117782926058</c:v>
                </c:pt>
                <c:pt idx="240">
                  <c:v>0.894173611009091</c:v>
                </c:pt>
                <c:pt idx="241">
                  <c:v>0.895394004116601</c:v>
                </c:pt>
                <c:pt idx="242">
                  <c:v>0.897228521780518</c:v>
                </c:pt>
                <c:pt idx="243">
                  <c:v>0.897946816058024</c:v>
                </c:pt>
                <c:pt idx="244">
                  <c:v>0.899775790981344</c:v>
                </c:pt>
                <c:pt idx="245">
                  <c:v>0.90103085797279</c:v>
                </c:pt>
                <c:pt idx="246">
                  <c:v>0.902017113252069</c:v>
                </c:pt>
                <c:pt idx="247">
                  <c:v>0.902430550900171</c:v>
                </c:pt>
                <c:pt idx="248">
                  <c:v>0.904291229694274</c:v>
                </c:pt>
                <c:pt idx="249">
                  <c:v>0.904534503193477</c:v>
                </c:pt>
                <c:pt idx="250">
                  <c:v>0.905868684799351</c:v>
                </c:pt>
                <c:pt idx="251">
                  <c:v>0.907548292338837</c:v>
                </c:pt>
                <c:pt idx="252">
                  <c:v>0.908807999959337</c:v>
                </c:pt>
                <c:pt idx="253">
                  <c:v>0.910326248913414</c:v>
                </c:pt>
                <c:pt idx="254">
                  <c:v>0.911465493950231</c:v>
                </c:pt>
                <c:pt idx="255">
                  <c:v>0.911931556463627</c:v>
                </c:pt>
                <c:pt idx="256">
                  <c:v>0.912580109643894</c:v>
                </c:pt>
                <c:pt idx="257">
                  <c:v>0.9146234935524</c:v>
                </c:pt>
                <c:pt idx="258">
                  <c:v>0.915347614535981</c:v>
                </c:pt>
                <c:pt idx="259">
                  <c:v>0.915698314214267</c:v>
                </c:pt>
                <c:pt idx="260">
                  <c:v>0.916907474319975</c:v>
                </c:pt>
                <c:pt idx="261">
                  <c:v>0.917463962929546</c:v>
                </c:pt>
                <c:pt idx="262">
                  <c:v>0.918977363703355</c:v>
                </c:pt>
                <c:pt idx="263">
                  <c:v>0.920014272836072</c:v>
                </c:pt>
                <c:pt idx="264">
                  <c:v>0.921946400181779</c:v>
                </c:pt>
                <c:pt idx="265">
                  <c:v>0.923030577001691</c:v>
                </c:pt>
                <c:pt idx="266">
                  <c:v>0.923348139069486</c:v>
                </c:pt>
                <c:pt idx="267">
                  <c:v>0.924119428579876</c:v>
                </c:pt>
                <c:pt idx="268">
                  <c:v>0.924602283302762</c:v>
                </c:pt>
                <c:pt idx="269">
                  <c:v>0.925580655069187</c:v>
                </c:pt>
                <c:pt idx="270">
                  <c:v>0.926617441832341</c:v>
                </c:pt>
                <c:pt idx="271">
                  <c:v>0.928182876620676</c:v>
                </c:pt>
                <c:pt idx="272">
                  <c:v>0.929562432062972</c:v>
                </c:pt>
                <c:pt idx="273">
                  <c:v>0.931654461959758</c:v>
                </c:pt>
                <c:pt idx="274">
                  <c:v>0.932560663935627</c:v>
                </c:pt>
                <c:pt idx="275">
                  <c:v>0.933169542196162</c:v>
                </c:pt>
                <c:pt idx="276">
                  <c:v>0.93400947499582</c:v>
                </c:pt>
                <c:pt idx="277">
                  <c:v>0.934722837313462</c:v>
                </c:pt>
                <c:pt idx="278">
                  <c:v>0.935684878765448</c:v>
                </c:pt>
                <c:pt idx="279">
                  <c:v>0.936217835046428</c:v>
                </c:pt>
                <c:pt idx="280">
                  <c:v>0.937718565461867</c:v>
                </c:pt>
                <c:pt idx="281">
                  <c:v>0.938391344739103</c:v>
                </c:pt>
                <c:pt idx="282">
                  <c:v>0.939372586182352</c:v>
                </c:pt>
                <c:pt idx="283">
                  <c:v>0.940809938333851</c:v>
                </c:pt>
                <c:pt idx="284">
                  <c:v>0.941528948382443</c:v>
                </c:pt>
                <c:pt idx="285">
                  <c:v>0.942309209663201</c:v>
                </c:pt>
                <c:pt idx="286">
                  <c:v>0.942956645138247</c:v>
                </c:pt>
                <c:pt idx="287">
                  <c:v>0.94407402343786</c:v>
                </c:pt>
                <c:pt idx="288">
                  <c:v>0.945496764481534</c:v>
                </c:pt>
                <c:pt idx="289">
                  <c:v>0.94654526188297</c:v>
                </c:pt>
                <c:pt idx="290">
                  <c:v>0.947932120844266</c:v>
                </c:pt>
                <c:pt idx="291">
                  <c:v>0.948755808031296</c:v>
                </c:pt>
                <c:pt idx="292">
                  <c:v>0.949341677061561</c:v>
                </c:pt>
                <c:pt idx="293">
                  <c:v>0.950348474126664</c:v>
                </c:pt>
                <c:pt idx="294">
                  <c:v>0.951826728591154</c:v>
                </c:pt>
                <c:pt idx="295">
                  <c:v>0.956230020748105</c:v>
                </c:pt>
                <c:pt idx="296">
                  <c:v>0.956422810673004</c:v>
                </c:pt>
                <c:pt idx="297">
                  <c:v>0.9581327805051</c:v>
                </c:pt>
                <c:pt idx="298">
                  <c:v>0.959434203680588</c:v>
                </c:pt>
                <c:pt idx="299">
                  <c:v>0.960377971541642</c:v>
                </c:pt>
                <c:pt idx="300">
                  <c:v>0.961271489318826</c:v>
                </c:pt>
                <c:pt idx="301">
                  <c:v>0.961531664803377</c:v>
                </c:pt>
                <c:pt idx="302">
                  <c:v>0.962893431398329</c:v>
                </c:pt>
                <c:pt idx="303">
                  <c:v>0.963548225174303</c:v>
                </c:pt>
                <c:pt idx="304">
                  <c:v>0.964273987380083</c:v>
                </c:pt>
                <c:pt idx="305">
                  <c:v>0.964607551872559</c:v>
                </c:pt>
                <c:pt idx="306">
                  <c:v>0.966075719678591</c:v>
                </c:pt>
                <c:pt idx="307">
                  <c:v>0.966950123445167</c:v>
                </c:pt>
                <c:pt idx="308">
                  <c:v>0.968404824612481</c:v>
                </c:pt>
                <c:pt idx="309">
                  <c:v>0.969164099488921</c:v>
                </c:pt>
                <c:pt idx="310">
                  <c:v>0.969639702567473</c:v>
                </c:pt>
                <c:pt idx="311">
                  <c:v>0.970982964672196</c:v>
                </c:pt>
                <c:pt idx="312">
                  <c:v>0.972213714444004</c:v>
                </c:pt>
                <c:pt idx="313">
                  <c:v>0.973569454056382</c:v>
                </c:pt>
                <c:pt idx="314">
                  <c:v>0.974815435094978</c:v>
                </c:pt>
                <c:pt idx="315">
                  <c:v>0.976176996545822</c:v>
                </c:pt>
                <c:pt idx="316">
                  <c:v>0.976730675947056</c:v>
                </c:pt>
                <c:pt idx="317">
                  <c:v>0.977426646354098</c:v>
                </c:pt>
                <c:pt idx="318">
                  <c:v>0.978837366258795</c:v>
                </c:pt>
                <c:pt idx="319">
                  <c:v>0.979356643702996</c:v>
                </c:pt>
                <c:pt idx="320">
                  <c:v>0.980585630808665</c:v>
                </c:pt>
                <c:pt idx="321">
                  <c:v>0.981191959087512</c:v>
                </c:pt>
                <c:pt idx="322">
                  <c:v>0.982205249808327</c:v>
                </c:pt>
                <c:pt idx="323">
                  <c:v>0.982688576600818</c:v>
                </c:pt>
                <c:pt idx="324">
                  <c:v>0.983128747359813</c:v>
                </c:pt>
                <c:pt idx="325">
                  <c:v>0.984133067975164</c:v>
                </c:pt>
                <c:pt idx="326">
                  <c:v>0.98451174761442</c:v>
                </c:pt>
                <c:pt idx="327">
                  <c:v>0.984839566542815</c:v>
                </c:pt>
                <c:pt idx="328">
                  <c:v>0.984908235994217</c:v>
                </c:pt>
                <c:pt idx="329">
                  <c:v>0.985179780192727</c:v>
                </c:pt>
                <c:pt idx="330">
                  <c:v>0.986630216668979</c:v>
                </c:pt>
                <c:pt idx="331">
                  <c:v>0.987163554769246</c:v>
                </c:pt>
                <c:pt idx="332">
                  <c:v>0.987355676495585</c:v>
                </c:pt>
                <c:pt idx="333">
                  <c:v>0.989099176838419</c:v>
                </c:pt>
                <c:pt idx="334">
                  <c:v>0.991094565704004</c:v>
                </c:pt>
                <c:pt idx="335">
                  <c:v>0.992016668579998</c:v>
                </c:pt>
                <c:pt idx="336">
                  <c:v>0.992505266292005</c:v>
                </c:pt>
                <c:pt idx="337">
                  <c:v>0.993548660621504</c:v>
                </c:pt>
                <c:pt idx="338">
                  <c:v>0.994378205042778</c:v>
                </c:pt>
                <c:pt idx="339">
                  <c:v>0.995017764797718</c:v>
                </c:pt>
                <c:pt idx="340">
                  <c:v>0.99599673734158</c:v>
                </c:pt>
                <c:pt idx="341">
                  <c:v>0.996561233968462</c:v>
                </c:pt>
                <c:pt idx="342">
                  <c:v>0.997438874930454</c:v>
                </c:pt>
                <c:pt idx="343">
                  <c:v>0.99790056296732</c:v>
                </c:pt>
                <c:pt idx="344">
                  <c:v>0.998112711549878</c:v>
                </c:pt>
                <c:pt idx="345">
                  <c:v>0.998304884831722</c:v>
                </c:pt>
                <c:pt idx="346">
                  <c:v>0.998569652029126</c:v>
                </c:pt>
                <c:pt idx="347">
                  <c:v>0.99886760946216</c:v>
                </c:pt>
                <c:pt idx="348">
                  <c:v>0.999623900935172</c:v>
                </c:pt>
                <c:pt idx="349">
                  <c:v>0.999860207775528</c:v>
                </c:pt>
                <c:pt idx="350">
                  <c:v>0.999995869665001</c:v>
                </c:pt>
                <c:pt idx="351">
                  <c:v>0.999999999999999</c:v>
                </c:pt>
              </c:numCache>
            </c:numRef>
          </c:xVal>
          <c:yVal>
            <c:numRef>
              <c:f>'18'!$R$2:$R$353</c:f>
              <c:numCache>
                <c:formatCode>General</c:formatCode>
                <c:ptCount val="352"/>
                <c:pt idx="0">
                  <c:v>0</c:v>
                </c:pt>
                <c:pt idx="1">
                  <c:v>7.3472422749158E-005</c:v>
                </c:pt>
                <c:pt idx="2">
                  <c:v>7.37362375525614E-005</c:v>
                </c:pt>
                <c:pt idx="3">
                  <c:v>0.000243840861698309</c:v>
                </c:pt>
                <c:pt idx="4">
                  <c:v>0.000596092587113943</c:v>
                </c:pt>
                <c:pt idx="5">
                  <c:v>0.000879644263259169</c:v>
                </c:pt>
                <c:pt idx="6">
                  <c:v>0.00102117665007604</c:v>
                </c:pt>
                <c:pt idx="7">
                  <c:v>0.00138758076333588</c:v>
                </c:pt>
                <c:pt idx="8">
                  <c:v>0.00156603810459439</c:v>
                </c:pt>
                <c:pt idx="9">
                  <c:v>0.00189295205954174</c:v>
                </c:pt>
                <c:pt idx="10">
                  <c:v>0.00244966694410287</c:v>
                </c:pt>
                <c:pt idx="11">
                  <c:v>0.00282882230881574</c:v>
                </c:pt>
                <c:pt idx="12">
                  <c:v>0.00351033861565931</c:v>
                </c:pt>
                <c:pt idx="13">
                  <c:v>0.00425703541483457</c:v>
                </c:pt>
                <c:pt idx="14">
                  <c:v>0.00476870969657964</c:v>
                </c:pt>
                <c:pt idx="15">
                  <c:v>0.00615443463833002</c:v>
                </c:pt>
                <c:pt idx="16">
                  <c:v>0.00699992947330971</c:v>
                </c:pt>
                <c:pt idx="17">
                  <c:v>0.00719876134123887</c:v>
                </c:pt>
                <c:pt idx="18">
                  <c:v>0.0076024411487525</c:v>
                </c:pt>
                <c:pt idx="19">
                  <c:v>0.00919757243365056</c:v>
                </c:pt>
                <c:pt idx="20">
                  <c:v>0.00952544621242963</c:v>
                </c:pt>
                <c:pt idx="21">
                  <c:v>0.0103582086400038</c:v>
                </c:pt>
                <c:pt idx="22">
                  <c:v>0.0105434206128486</c:v>
                </c:pt>
                <c:pt idx="23">
                  <c:v>0.011392549892076</c:v>
                </c:pt>
                <c:pt idx="24">
                  <c:v>0.0129846229922547</c:v>
                </c:pt>
                <c:pt idx="25">
                  <c:v>0.0139040795839656</c:v>
                </c:pt>
                <c:pt idx="26">
                  <c:v>0.0144096928116082</c:v>
                </c:pt>
                <c:pt idx="27">
                  <c:v>0.0147315973245968</c:v>
                </c:pt>
                <c:pt idx="28">
                  <c:v>0.0157100457023141</c:v>
                </c:pt>
                <c:pt idx="29">
                  <c:v>0.0161501927395043</c:v>
                </c:pt>
                <c:pt idx="30">
                  <c:v>0.0175335944087712</c:v>
                </c:pt>
                <c:pt idx="31">
                  <c:v>0.0186490787720696</c:v>
                </c:pt>
                <c:pt idx="32">
                  <c:v>0.0196426272042636</c:v>
                </c:pt>
                <c:pt idx="33">
                  <c:v>0.0197037295088731</c:v>
                </c:pt>
                <c:pt idx="34">
                  <c:v>0.0203996972745338</c:v>
                </c:pt>
                <c:pt idx="35">
                  <c:v>0.0212480326778718</c:v>
                </c:pt>
                <c:pt idx="36">
                  <c:v>0.024056932106838</c:v>
                </c:pt>
                <c:pt idx="37">
                  <c:v>0.0255277379302458</c:v>
                </c:pt>
                <c:pt idx="38">
                  <c:v>0.0256358503307693</c:v>
                </c:pt>
                <c:pt idx="39">
                  <c:v>0.0258632781429009</c:v>
                </c:pt>
                <c:pt idx="40">
                  <c:v>0.0287278528280486</c:v>
                </c:pt>
                <c:pt idx="41">
                  <c:v>0.0307790810043697</c:v>
                </c:pt>
                <c:pt idx="42">
                  <c:v>0.0308147732020601</c:v>
                </c:pt>
                <c:pt idx="43">
                  <c:v>0.0320910131765507</c:v>
                </c:pt>
                <c:pt idx="44">
                  <c:v>0.0329853143579468</c:v>
                </c:pt>
                <c:pt idx="45">
                  <c:v>0.0330154050500828</c:v>
                </c:pt>
                <c:pt idx="46">
                  <c:v>0.0345651759936788</c:v>
                </c:pt>
                <c:pt idx="47">
                  <c:v>0.0345920705147667</c:v>
                </c:pt>
                <c:pt idx="48">
                  <c:v>0.0352416330131436</c:v>
                </c:pt>
                <c:pt idx="49">
                  <c:v>0.0370127530863517</c:v>
                </c:pt>
                <c:pt idx="50">
                  <c:v>0.0373607916772727</c:v>
                </c:pt>
                <c:pt idx="51">
                  <c:v>0.0394144592282647</c:v>
                </c:pt>
                <c:pt idx="52">
                  <c:v>0.0394626090770691</c:v>
                </c:pt>
                <c:pt idx="53">
                  <c:v>0.0395009096372481</c:v>
                </c:pt>
                <c:pt idx="54">
                  <c:v>0.0404949723258418</c:v>
                </c:pt>
                <c:pt idx="55">
                  <c:v>0.0420780799776909</c:v>
                </c:pt>
                <c:pt idx="56">
                  <c:v>0.0433635212531439</c:v>
                </c:pt>
                <c:pt idx="57">
                  <c:v>0.044257991422188</c:v>
                </c:pt>
                <c:pt idx="58">
                  <c:v>0.0454292786954561</c:v>
                </c:pt>
                <c:pt idx="59">
                  <c:v>0.0455342994782479</c:v>
                </c:pt>
                <c:pt idx="60">
                  <c:v>0.0455951586355649</c:v>
                </c:pt>
                <c:pt idx="61">
                  <c:v>0.047951313565157</c:v>
                </c:pt>
                <c:pt idx="62">
                  <c:v>0.048909420241058</c:v>
                </c:pt>
                <c:pt idx="63">
                  <c:v>0.0511854563172289</c:v>
                </c:pt>
                <c:pt idx="64">
                  <c:v>0.052804608122188</c:v>
                </c:pt>
                <c:pt idx="65">
                  <c:v>0.0536391005421908</c:v>
                </c:pt>
                <c:pt idx="66">
                  <c:v>0.0573401152580984</c:v>
                </c:pt>
                <c:pt idx="67">
                  <c:v>0.0585799803988066</c:v>
                </c:pt>
                <c:pt idx="68">
                  <c:v>0.0587192053178881</c:v>
                </c:pt>
                <c:pt idx="69">
                  <c:v>0.0606002984767623</c:v>
                </c:pt>
                <c:pt idx="70">
                  <c:v>0.0625407937325649</c:v>
                </c:pt>
                <c:pt idx="71">
                  <c:v>0.0626269079904365</c:v>
                </c:pt>
                <c:pt idx="72">
                  <c:v>0.0637694832161912</c:v>
                </c:pt>
                <c:pt idx="73">
                  <c:v>0.064761812872788</c:v>
                </c:pt>
                <c:pt idx="74">
                  <c:v>0.0669564158845561</c:v>
                </c:pt>
                <c:pt idx="75">
                  <c:v>0.0702376179697071</c:v>
                </c:pt>
                <c:pt idx="76">
                  <c:v>0.0730813476384047</c:v>
                </c:pt>
                <c:pt idx="77">
                  <c:v>0.0739121569854907</c:v>
                </c:pt>
                <c:pt idx="78">
                  <c:v>0.0759998900795891</c:v>
                </c:pt>
                <c:pt idx="79">
                  <c:v>0.078926470970408</c:v>
                </c:pt>
                <c:pt idx="80">
                  <c:v>0.0789865897442464</c:v>
                </c:pt>
                <c:pt idx="81">
                  <c:v>0.0817300308841566</c:v>
                </c:pt>
                <c:pt idx="82">
                  <c:v>0.0838519942521227</c:v>
                </c:pt>
                <c:pt idx="83">
                  <c:v>0.0856490380806299</c:v>
                </c:pt>
                <c:pt idx="84">
                  <c:v>0.0876510824243258</c:v>
                </c:pt>
                <c:pt idx="85">
                  <c:v>0.0896626155906086</c:v>
                </c:pt>
                <c:pt idx="86">
                  <c:v>0.0914952379455792</c:v>
                </c:pt>
                <c:pt idx="87">
                  <c:v>0.0935196670359019</c:v>
                </c:pt>
                <c:pt idx="88">
                  <c:v>0.095261547432463</c:v>
                </c:pt>
                <c:pt idx="89">
                  <c:v>0.0958326396159799</c:v>
                </c:pt>
                <c:pt idx="90">
                  <c:v>0.0983514868246823</c:v>
                </c:pt>
                <c:pt idx="91">
                  <c:v>0.101699863211</c:v>
                </c:pt>
                <c:pt idx="92">
                  <c:v>0.103379733755842</c:v>
                </c:pt>
                <c:pt idx="93">
                  <c:v>0.105067232438775</c:v>
                </c:pt>
                <c:pt idx="94">
                  <c:v>0.107875432819267</c:v>
                </c:pt>
                <c:pt idx="95">
                  <c:v>0.109428565881824</c:v>
                </c:pt>
                <c:pt idx="96">
                  <c:v>0.111398240635932</c:v>
                </c:pt>
                <c:pt idx="97">
                  <c:v>0.113410570109336</c:v>
                </c:pt>
                <c:pt idx="98">
                  <c:v>0.116308737415447</c:v>
                </c:pt>
                <c:pt idx="99">
                  <c:v>0.118330157557933</c:v>
                </c:pt>
                <c:pt idx="100">
                  <c:v>0.119364531026963</c:v>
                </c:pt>
                <c:pt idx="101">
                  <c:v>0.121924037325202</c:v>
                </c:pt>
                <c:pt idx="102">
                  <c:v>0.123992762988513</c:v>
                </c:pt>
                <c:pt idx="103">
                  <c:v>0.125189811716581</c:v>
                </c:pt>
                <c:pt idx="104">
                  <c:v>0.126852619400763</c:v>
                </c:pt>
                <c:pt idx="105">
                  <c:v>0.128800708146276</c:v>
                </c:pt>
                <c:pt idx="106">
                  <c:v>0.130678160173417</c:v>
                </c:pt>
                <c:pt idx="107">
                  <c:v>0.131159678113094</c:v>
                </c:pt>
                <c:pt idx="108">
                  <c:v>0.131868873090724</c:v>
                </c:pt>
                <c:pt idx="109">
                  <c:v>0.133101954422451</c:v>
                </c:pt>
                <c:pt idx="110">
                  <c:v>0.134257054164931</c:v>
                </c:pt>
                <c:pt idx="111">
                  <c:v>0.13652979012448</c:v>
                </c:pt>
                <c:pt idx="112">
                  <c:v>0.137928646843119</c:v>
                </c:pt>
                <c:pt idx="113">
                  <c:v>0.139784739597505</c:v>
                </c:pt>
                <c:pt idx="114">
                  <c:v>0.146478032989449</c:v>
                </c:pt>
                <c:pt idx="115">
                  <c:v>0.149154411676677</c:v>
                </c:pt>
                <c:pt idx="116">
                  <c:v>0.149313009963521</c:v>
                </c:pt>
                <c:pt idx="117">
                  <c:v>0.151044761452434</c:v>
                </c:pt>
                <c:pt idx="118">
                  <c:v>0.152141514965012</c:v>
                </c:pt>
                <c:pt idx="119">
                  <c:v>0.152349847813051</c:v>
                </c:pt>
                <c:pt idx="120">
                  <c:v>0.153949365475093</c:v>
                </c:pt>
                <c:pt idx="121">
                  <c:v>0.155463584638547</c:v>
                </c:pt>
                <c:pt idx="122">
                  <c:v>0.15791989679796</c:v>
                </c:pt>
                <c:pt idx="123">
                  <c:v>0.16169404778554</c:v>
                </c:pt>
                <c:pt idx="124">
                  <c:v>0.162711363256892</c:v>
                </c:pt>
                <c:pt idx="125">
                  <c:v>0.163886773092211</c:v>
                </c:pt>
                <c:pt idx="126">
                  <c:v>0.167757841979051</c:v>
                </c:pt>
                <c:pt idx="127">
                  <c:v>0.169584080502498</c:v>
                </c:pt>
                <c:pt idx="128">
                  <c:v>0.17189973864424</c:v>
                </c:pt>
                <c:pt idx="129">
                  <c:v>0.173902095432285</c:v>
                </c:pt>
                <c:pt idx="130">
                  <c:v>0.174303546187023</c:v>
                </c:pt>
                <c:pt idx="131">
                  <c:v>0.177441769159925</c:v>
                </c:pt>
                <c:pt idx="132">
                  <c:v>0.178202420181569</c:v>
                </c:pt>
                <c:pt idx="133">
                  <c:v>0.182013467552766</c:v>
                </c:pt>
                <c:pt idx="134">
                  <c:v>0.182354023285962</c:v>
                </c:pt>
                <c:pt idx="135">
                  <c:v>0.184764257210915</c:v>
                </c:pt>
                <c:pt idx="136">
                  <c:v>0.187565826964103</c:v>
                </c:pt>
                <c:pt idx="137">
                  <c:v>0.189808642435683</c:v>
                </c:pt>
                <c:pt idx="138">
                  <c:v>0.192982080429757</c:v>
                </c:pt>
                <c:pt idx="139">
                  <c:v>0.195979358822797</c:v>
                </c:pt>
                <c:pt idx="140">
                  <c:v>0.197886745928577</c:v>
                </c:pt>
                <c:pt idx="141">
                  <c:v>0.19946063039571</c:v>
                </c:pt>
                <c:pt idx="142">
                  <c:v>0.200085451442431</c:v>
                </c:pt>
                <c:pt idx="143">
                  <c:v>0.205038724516933</c:v>
                </c:pt>
                <c:pt idx="144">
                  <c:v>0.207148853299458</c:v>
                </c:pt>
                <c:pt idx="145">
                  <c:v>0.20947921759698</c:v>
                </c:pt>
                <c:pt idx="146">
                  <c:v>0.212526985524227</c:v>
                </c:pt>
                <c:pt idx="147">
                  <c:v>0.214833712257704</c:v>
                </c:pt>
                <c:pt idx="148">
                  <c:v>0.219593175671403</c:v>
                </c:pt>
                <c:pt idx="149">
                  <c:v>0.222708681393757</c:v>
                </c:pt>
                <c:pt idx="150">
                  <c:v>0.224447174140762</c:v>
                </c:pt>
                <c:pt idx="151">
                  <c:v>0.231131516674029</c:v>
                </c:pt>
                <c:pt idx="152">
                  <c:v>0.231342280387018</c:v>
                </c:pt>
                <c:pt idx="153">
                  <c:v>0.233006201685659</c:v>
                </c:pt>
                <c:pt idx="154">
                  <c:v>0.234415686979971</c:v>
                </c:pt>
                <c:pt idx="155">
                  <c:v>0.237946171563687</c:v>
                </c:pt>
                <c:pt idx="156">
                  <c:v>0.240402992509086</c:v>
                </c:pt>
                <c:pt idx="157">
                  <c:v>0.242063861701617</c:v>
                </c:pt>
                <c:pt idx="158">
                  <c:v>0.244275821781485</c:v>
                </c:pt>
                <c:pt idx="159">
                  <c:v>0.248464635538126</c:v>
                </c:pt>
                <c:pt idx="160">
                  <c:v>0.252630360636813</c:v>
                </c:pt>
                <c:pt idx="161">
                  <c:v>0.255001348158867</c:v>
                </c:pt>
                <c:pt idx="162">
                  <c:v>0.255392132650189</c:v>
                </c:pt>
                <c:pt idx="163">
                  <c:v>0.255843300338089</c:v>
                </c:pt>
                <c:pt idx="164">
                  <c:v>0.257537092280426</c:v>
                </c:pt>
                <c:pt idx="165">
                  <c:v>0.261249789614017</c:v>
                </c:pt>
                <c:pt idx="166">
                  <c:v>0.262584514412562</c:v>
                </c:pt>
                <c:pt idx="167">
                  <c:v>0.266309324736126</c:v>
                </c:pt>
                <c:pt idx="168">
                  <c:v>0.271572901158456</c:v>
                </c:pt>
                <c:pt idx="169">
                  <c:v>0.273487219785105</c:v>
                </c:pt>
                <c:pt idx="170">
                  <c:v>0.275327571792705</c:v>
                </c:pt>
                <c:pt idx="171">
                  <c:v>0.275566461567744</c:v>
                </c:pt>
                <c:pt idx="172">
                  <c:v>0.278134738796647</c:v>
                </c:pt>
                <c:pt idx="173">
                  <c:v>0.280658919440434</c:v>
                </c:pt>
                <c:pt idx="174">
                  <c:v>0.283336383171625</c:v>
                </c:pt>
                <c:pt idx="175">
                  <c:v>0.284819407146092</c:v>
                </c:pt>
                <c:pt idx="176">
                  <c:v>0.288953216732034</c:v>
                </c:pt>
                <c:pt idx="177">
                  <c:v>0.289914075835489</c:v>
                </c:pt>
                <c:pt idx="178">
                  <c:v>0.292023289775893</c:v>
                </c:pt>
                <c:pt idx="179">
                  <c:v>0.292382027455128</c:v>
                </c:pt>
                <c:pt idx="180">
                  <c:v>0.295352940780944</c:v>
                </c:pt>
                <c:pt idx="181">
                  <c:v>0.296997866806078</c:v>
                </c:pt>
                <c:pt idx="182">
                  <c:v>0.300463175152742</c:v>
                </c:pt>
                <c:pt idx="183">
                  <c:v>0.303740787775891</c:v>
                </c:pt>
                <c:pt idx="184">
                  <c:v>0.307256861628266</c:v>
                </c:pt>
                <c:pt idx="185">
                  <c:v>0.311539500451368</c:v>
                </c:pt>
                <c:pt idx="186">
                  <c:v>0.316758845342409</c:v>
                </c:pt>
                <c:pt idx="187">
                  <c:v>0.319044384222063</c:v>
                </c:pt>
                <c:pt idx="188">
                  <c:v>0.320279129289192</c:v>
                </c:pt>
                <c:pt idx="189">
                  <c:v>0.322839510309794</c:v>
                </c:pt>
                <c:pt idx="190">
                  <c:v>0.32776742433592</c:v>
                </c:pt>
                <c:pt idx="191">
                  <c:v>0.328220360312313</c:v>
                </c:pt>
                <c:pt idx="192">
                  <c:v>0.3290047510193</c:v>
                </c:pt>
                <c:pt idx="193">
                  <c:v>0.334082196371267</c:v>
                </c:pt>
                <c:pt idx="194">
                  <c:v>0.338684369628291</c:v>
                </c:pt>
                <c:pt idx="195">
                  <c:v>0.343167768478849</c:v>
                </c:pt>
                <c:pt idx="196">
                  <c:v>0.346618787059868</c:v>
                </c:pt>
                <c:pt idx="197">
                  <c:v>0.34750669225223</c:v>
                </c:pt>
                <c:pt idx="198">
                  <c:v>0.347928423314057</c:v>
                </c:pt>
                <c:pt idx="199">
                  <c:v>0.348202230254872</c:v>
                </c:pt>
                <c:pt idx="200">
                  <c:v>0.352415927095947</c:v>
                </c:pt>
                <c:pt idx="201">
                  <c:v>0.354397174444375</c:v>
                </c:pt>
                <c:pt idx="202">
                  <c:v>0.356392403369695</c:v>
                </c:pt>
                <c:pt idx="203">
                  <c:v>0.362048998199665</c:v>
                </c:pt>
                <c:pt idx="204">
                  <c:v>0.362541727660615</c:v>
                </c:pt>
                <c:pt idx="205">
                  <c:v>0.363493204926087</c:v>
                </c:pt>
                <c:pt idx="206">
                  <c:v>0.367239341089676</c:v>
                </c:pt>
                <c:pt idx="207">
                  <c:v>0.370735510297348</c:v>
                </c:pt>
                <c:pt idx="208">
                  <c:v>0.372798039351391</c:v>
                </c:pt>
                <c:pt idx="209">
                  <c:v>0.373144523015385</c:v>
                </c:pt>
                <c:pt idx="210">
                  <c:v>0.375632048599067</c:v>
                </c:pt>
                <c:pt idx="211">
                  <c:v>0.376908824713593</c:v>
                </c:pt>
                <c:pt idx="212">
                  <c:v>0.399233389560462</c:v>
                </c:pt>
                <c:pt idx="213">
                  <c:v>0.402560362297684</c:v>
                </c:pt>
                <c:pt idx="214">
                  <c:v>0.405647747428834</c:v>
                </c:pt>
                <c:pt idx="215">
                  <c:v>0.411367610397498</c:v>
                </c:pt>
                <c:pt idx="216">
                  <c:v>0.414767789313019</c:v>
                </c:pt>
                <c:pt idx="217">
                  <c:v>0.419599349543503</c:v>
                </c:pt>
                <c:pt idx="218">
                  <c:v>0.420487307012433</c:v>
                </c:pt>
                <c:pt idx="219">
                  <c:v>0.421031202564207</c:v>
                </c:pt>
                <c:pt idx="220">
                  <c:v>0.42538364654308</c:v>
                </c:pt>
                <c:pt idx="221">
                  <c:v>0.433228693364131</c:v>
                </c:pt>
                <c:pt idx="222">
                  <c:v>0.435922606617623</c:v>
                </c:pt>
                <c:pt idx="223">
                  <c:v>0.439809920174701</c:v>
                </c:pt>
                <c:pt idx="224">
                  <c:v>0.441431347838321</c:v>
                </c:pt>
                <c:pt idx="225">
                  <c:v>0.44533699895524</c:v>
                </c:pt>
                <c:pt idx="226">
                  <c:v>0.44973850336835</c:v>
                </c:pt>
                <c:pt idx="227">
                  <c:v>0.454614921841686</c:v>
                </c:pt>
                <c:pt idx="228">
                  <c:v>0.456919363599147</c:v>
                </c:pt>
                <c:pt idx="229">
                  <c:v>0.460353254276936</c:v>
                </c:pt>
                <c:pt idx="230">
                  <c:v>0.464851169626185</c:v>
                </c:pt>
                <c:pt idx="231">
                  <c:v>0.468764492647218</c:v>
                </c:pt>
                <c:pt idx="232">
                  <c:v>0.470709949931058</c:v>
                </c:pt>
                <c:pt idx="233">
                  <c:v>0.478472269537314</c:v>
                </c:pt>
                <c:pt idx="234">
                  <c:v>0.481589212259294</c:v>
                </c:pt>
                <c:pt idx="235">
                  <c:v>0.48611546764089</c:v>
                </c:pt>
                <c:pt idx="236">
                  <c:v>0.488156143224566</c:v>
                </c:pt>
                <c:pt idx="237">
                  <c:v>0.493195286800125</c:v>
                </c:pt>
                <c:pt idx="238">
                  <c:v>0.498097269776643</c:v>
                </c:pt>
                <c:pt idx="239">
                  <c:v>0.498999477499936</c:v>
                </c:pt>
                <c:pt idx="240">
                  <c:v>0.499164124683347</c:v>
                </c:pt>
                <c:pt idx="241">
                  <c:v>0.502789046456098</c:v>
                </c:pt>
                <c:pt idx="242">
                  <c:v>0.508264333040992</c:v>
                </c:pt>
                <c:pt idx="243">
                  <c:v>0.510422371563842</c:v>
                </c:pt>
                <c:pt idx="244">
                  <c:v>0.515918855122215</c:v>
                </c:pt>
                <c:pt idx="245">
                  <c:v>0.51969934556584</c:v>
                </c:pt>
                <c:pt idx="246">
                  <c:v>0.522681954276418</c:v>
                </c:pt>
                <c:pt idx="247">
                  <c:v>0.523935680028213</c:v>
                </c:pt>
                <c:pt idx="248">
                  <c:v>0.52962569848933</c:v>
                </c:pt>
                <c:pt idx="249">
                  <c:v>0.530370124292894</c:v>
                </c:pt>
                <c:pt idx="250">
                  <c:v>0.534536048164159</c:v>
                </c:pt>
                <c:pt idx="251">
                  <c:v>0.539788654387775</c:v>
                </c:pt>
                <c:pt idx="252">
                  <c:v>0.543759288440721</c:v>
                </c:pt>
                <c:pt idx="253">
                  <c:v>0.548566105393601</c:v>
                </c:pt>
                <c:pt idx="254">
                  <c:v>0.552186311325012</c:v>
                </c:pt>
                <c:pt idx="255">
                  <c:v>0.5536674758308</c:v>
                </c:pt>
                <c:pt idx="256">
                  <c:v>0.555739290679557</c:v>
                </c:pt>
                <c:pt idx="257">
                  <c:v>0.562312579946182</c:v>
                </c:pt>
                <c:pt idx="258">
                  <c:v>0.564681370632536</c:v>
                </c:pt>
                <c:pt idx="259">
                  <c:v>0.56584433132668</c:v>
                </c:pt>
                <c:pt idx="260">
                  <c:v>0.569867956898024</c:v>
                </c:pt>
                <c:pt idx="261">
                  <c:v>0.571731448624517</c:v>
                </c:pt>
                <c:pt idx="262">
                  <c:v>0.576830762034852</c:v>
                </c:pt>
                <c:pt idx="263">
                  <c:v>0.580326480811876</c:v>
                </c:pt>
                <c:pt idx="264">
                  <c:v>0.586904523606608</c:v>
                </c:pt>
                <c:pt idx="265">
                  <c:v>0.590654640700394</c:v>
                </c:pt>
                <c:pt idx="266">
                  <c:v>0.591759036331864</c:v>
                </c:pt>
                <c:pt idx="267">
                  <c:v>0.594443575041842</c:v>
                </c:pt>
                <c:pt idx="268">
                  <c:v>0.596128305493054</c:v>
                </c:pt>
                <c:pt idx="269">
                  <c:v>0.599558865053291</c:v>
                </c:pt>
                <c:pt idx="270">
                  <c:v>0.603212784571175</c:v>
                </c:pt>
                <c:pt idx="271">
                  <c:v>0.608735593685036</c:v>
                </c:pt>
                <c:pt idx="272">
                  <c:v>0.613609752103487</c:v>
                </c:pt>
                <c:pt idx="273">
                  <c:v>0.621023303070269</c:v>
                </c:pt>
                <c:pt idx="274">
                  <c:v>0.62425077203765</c:v>
                </c:pt>
                <c:pt idx="275">
                  <c:v>0.626426083135843</c:v>
                </c:pt>
                <c:pt idx="276">
                  <c:v>0.629454371926437</c:v>
                </c:pt>
                <c:pt idx="277">
                  <c:v>0.632108295354298</c:v>
                </c:pt>
                <c:pt idx="278">
                  <c:v>0.635701808576567</c:v>
                </c:pt>
                <c:pt idx="279">
                  <c:v>0.637727255846149</c:v>
                </c:pt>
                <c:pt idx="280">
                  <c:v>0.643452344654837</c:v>
                </c:pt>
                <c:pt idx="281">
                  <c:v>0.646021986547695</c:v>
                </c:pt>
                <c:pt idx="282">
                  <c:v>0.649790563991192</c:v>
                </c:pt>
                <c:pt idx="283">
                  <c:v>0.655324822303016</c:v>
                </c:pt>
                <c:pt idx="284">
                  <c:v>0.658109310959295</c:v>
                </c:pt>
                <c:pt idx="285">
                  <c:v>0.661139508456317</c:v>
                </c:pt>
                <c:pt idx="286">
                  <c:v>0.663662811339467</c:v>
                </c:pt>
                <c:pt idx="287">
                  <c:v>0.668046319813537</c:v>
                </c:pt>
                <c:pt idx="288">
                  <c:v>0.673707843844239</c:v>
                </c:pt>
                <c:pt idx="289">
                  <c:v>0.677951077611099</c:v>
                </c:pt>
                <c:pt idx="290">
                  <c:v>0.683641623094287</c:v>
                </c:pt>
                <c:pt idx="291">
                  <c:v>0.687035978023589</c:v>
                </c:pt>
                <c:pt idx="292">
                  <c:v>0.689458627656884</c:v>
                </c:pt>
                <c:pt idx="293">
                  <c:v>0.693630796158716</c:v>
                </c:pt>
                <c:pt idx="294">
                  <c:v>0.699776031924835</c:v>
                </c:pt>
                <c:pt idx="295">
                  <c:v>0.718138905673202</c:v>
                </c:pt>
                <c:pt idx="296">
                  <c:v>0.71894672422859</c:v>
                </c:pt>
                <c:pt idx="297">
                  <c:v>0.726146909803791</c:v>
                </c:pt>
                <c:pt idx="298">
                  <c:v>0.731649141970595</c:v>
                </c:pt>
                <c:pt idx="299">
                  <c:v>0.735654157656475</c:v>
                </c:pt>
                <c:pt idx="300">
                  <c:v>0.73948008564154</c:v>
                </c:pt>
                <c:pt idx="301">
                  <c:v>0.740603429741151</c:v>
                </c:pt>
                <c:pt idx="302">
                  <c:v>0.746488824341598</c:v>
                </c:pt>
                <c:pt idx="303">
                  <c:v>0.749332540029333</c:v>
                </c:pt>
                <c:pt idx="304">
                  <c:v>0.752576228744108</c:v>
                </c:pt>
                <c:pt idx="305">
                  <c:v>0.754068650969033</c:v>
                </c:pt>
                <c:pt idx="306">
                  <c:v>0.760698424565563</c:v>
                </c:pt>
                <c:pt idx="307">
                  <c:v>0.764651140486351</c:v>
                </c:pt>
                <c:pt idx="308">
                  <c:v>0.771264159410837</c:v>
                </c:pt>
                <c:pt idx="309">
                  <c:v>0.774735702053076</c:v>
                </c:pt>
                <c:pt idx="310">
                  <c:v>0.776926651168491</c:v>
                </c:pt>
                <c:pt idx="311">
                  <c:v>0.783155558170599</c:v>
                </c:pt>
                <c:pt idx="312">
                  <c:v>0.788899599094964</c:v>
                </c:pt>
                <c:pt idx="313">
                  <c:v>0.795229477264848</c:v>
                </c:pt>
                <c:pt idx="314">
                  <c:v>0.801097850339782</c:v>
                </c:pt>
                <c:pt idx="315">
                  <c:v>0.807736781468624</c:v>
                </c:pt>
                <c:pt idx="316">
                  <c:v>0.810504350722425</c:v>
                </c:pt>
                <c:pt idx="317">
                  <c:v>0.813987081177982</c:v>
                </c:pt>
                <c:pt idx="318">
                  <c:v>0.82107783710077</c:v>
                </c:pt>
                <c:pt idx="319">
                  <c:v>0.823696777713205</c:v>
                </c:pt>
                <c:pt idx="320">
                  <c:v>0.829922147533644</c:v>
                </c:pt>
                <c:pt idx="321">
                  <c:v>0.833067373756438</c:v>
                </c:pt>
                <c:pt idx="322">
                  <c:v>0.838465746170843</c:v>
                </c:pt>
                <c:pt idx="323">
                  <c:v>0.841065690902673</c:v>
                </c:pt>
                <c:pt idx="324">
                  <c:v>0.843434067022787</c:v>
                </c:pt>
                <c:pt idx="325">
                  <c:v>0.848972697123739</c:v>
                </c:pt>
                <c:pt idx="326">
                  <c:v>0.851193281638632</c:v>
                </c:pt>
                <c:pt idx="327">
                  <c:v>0.853129402675172</c:v>
                </c:pt>
                <c:pt idx="328">
                  <c:v>0.853547678006224</c:v>
                </c:pt>
                <c:pt idx="329">
                  <c:v>0.855229657245623</c:v>
                </c:pt>
                <c:pt idx="330">
                  <c:v>0.864283974594025</c:v>
                </c:pt>
                <c:pt idx="331">
                  <c:v>0.867758784528906</c:v>
                </c:pt>
                <c:pt idx="332">
                  <c:v>0.869026837734236</c:v>
                </c:pt>
                <c:pt idx="333">
                  <c:v>0.880651411527993</c:v>
                </c:pt>
                <c:pt idx="334">
                  <c:v>0.894335882917227</c:v>
                </c:pt>
                <c:pt idx="335">
                  <c:v>0.900806887416813</c:v>
                </c:pt>
                <c:pt idx="336">
                  <c:v>0.904253781003563</c:v>
                </c:pt>
                <c:pt idx="337">
                  <c:v>0.911861229163077</c:v>
                </c:pt>
                <c:pt idx="338">
                  <c:v>0.918011751560103</c:v>
                </c:pt>
                <c:pt idx="339">
                  <c:v>0.922878457515715</c:v>
                </c:pt>
                <c:pt idx="340">
                  <c:v>0.930603345814392</c:v>
                </c:pt>
                <c:pt idx="341">
                  <c:v>0.935457440934339</c:v>
                </c:pt>
                <c:pt idx="342">
                  <c:v>0.945860619664736</c:v>
                </c:pt>
                <c:pt idx="343">
                  <c:v>0.951624883759169</c:v>
                </c:pt>
                <c:pt idx="344">
                  <c:v>0.954339021396658</c:v>
                </c:pt>
                <c:pt idx="345">
                  <c:v>0.957294377552536</c:v>
                </c:pt>
                <c:pt idx="346">
                  <c:v>0.96164958064455</c:v>
                </c:pt>
                <c:pt idx="347">
                  <c:v>0.968313725540777</c:v>
                </c:pt>
                <c:pt idx="348">
                  <c:v>0.985498948248142</c:v>
                </c:pt>
                <c:pt idx="349">
                  <c:v>0.994219503395346</c:v>
                </c:pt>
                <c:pt idx="350">
                  <c:v>0.999509021199416</c:v>
                </c:pt>
                <c:pt idx="351">
                  <c:v>1</c:v>
                </c:pt>
              </c:numCache>
            </c:numRef>
          </c:yVal>
          <c:smooth val="1"/>
        </c:ser>
        <c:axId val="10739072"/>
        <c:axId val="82497546"/>
      </c:scatterChart>
      <c:valAx>
        <c:axId val="10739072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Wi</a:t>
                </a:r>
              </a:p>
            </c:rich>
          </c:tx>
          <c:layout>
            <c:manualLayout>
              <c:xMode val="edge"/>
              <c:yMode val="edge"/>
              <c:x val="0.524813804291719"/>
              <c:y val="0.929671244277986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82497546"/>
        <c:crossesAt val="0"/>
        <c:crossBetween val="midCat"/>
        <c:majorUnit val="0.1"/>
      </c:valAx>
      <c:valAx>
        <c:axId val="8249754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185089595162599"/>
              <c:y val="0.397003745318352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0739072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218152633883"/>
          <c:y val="0.0198118704736535"/>
          <c:w val="0.893623230701882"/>
          <c:h val="0.928161158744693"/>
        </c:manualLayout>
      </c:layout>
      <c:scatterChart>
        <c:scatterStyle val="line"/>
        <c:varyColors val="0"/>
        <c:ser>
          <c:idx val="0"/>
          <c:order val="0"/>
          <c:tx>
            <c:strRef>
              <c:f>'15'!$R$1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5'!$Q$2:$Q$353</c:f>
              <c:numCache>
                <c:formatCode>General</c:formatCode>
                <c:ptCount val="352"/>
                <c:pt idx="0">
                  <c:v>0</c:v>
                </c:pt>
                <c:pt idx="1">
                  <c:v>9.79860228335794E-005</c:v>
                </c:pt>
                <c:pt idx="2">
                  <c:v>0.0411057753117249</c:v>
                </c:pt>
                <c:pt idx="3">
                  <c:v>0.0702333423391151</c:v>
                </c:pt>
                <c:pt idx="4">
                  <c:v>0.113167750139382</c:v>
                </c:pt>
                <c:pt idx="5">
                  <c:v>0.138094072057662</c:v>
                </c:pt>
                <c:pt idx="6">
                  <c:v>0.14712555020951</c:v>
                </c:pt>
                <c:pt idx="7">
                  <c:v>0.163815024547496</c:v>
                </c:pt>
                <c:pt idx="8">
                  <c:v>0.171693097667885</c:v>
                </c:pt>
                <c:pt idx="9">
                  <c:v>0.185923419852171</c:v>
                </c:pt>
                <c:pt idx="10">
                  <c:v>0.207713872624873</c:v>
                </c:pt>
                <c:pt idx="11">
                  <c:v>0.23203155332326</c:v>
                </c:pt>
                <c:pt idx="12">
                  <c:v>0.24592224831196</c:v>
                </c:pt>
                <c:pt idx="13">
                  <c:v>0.266315294128757</c:v>
                </c:pt>
                <c:pt idx="14">
                  <c:v>0.279674588007229</c:v>
                </c:pt>
                <c:pt idx="15">
                  <c:v>0.309709931246524</c:v>
                </c:pt>
                <c:pt idx="16">
                  <c:v>0.327909326090871</c:v>
                </c:pt>
                <c:pt idx="17">
                  <c:v>0.332092357255668</c:v>
                </c:pt>
                <c:pt idx="18">
                  <c:v>0.340577782661523</c:v>
                </c:pt>
                <c:pt idx="19">
                  <c:v>0.371333764098064</c:v>
                </c:pt>
                <c:pt idx="20">
                  <c:v>0.37664846451223</c:v>
                </c:pt>
                <c:pt idx="21">
                  <c:v>0.388161257370502</c:v>
                </c:pt>
                <c:pt idx="22">
                  <c:v>0.397788896033221</c:v>
                </c:pt>
                <c:pt idx="23">
                  <c:v>0.399981690655911</c:v>
                </c:pt>
                <c:pt idx="24">
                  <c:v>0.408920020749733</c:v>
                </c:pt>
                <c:pt idx="25">
                  <c:v>0.424462235670632</c:v>
                </c:pt>
                <c:pt idx="26">
                  <c:v>0.428925766471621</c:v>
                </c:pt>
                <c:pt idx="27">
                  <c:v>0.431747197407927</c:v>
                </c:pt>
                <c:pt idx="28">
                  <c:v>0.439880990604036</c:v>
                </c:pt>
                <c:pt idx="29">
                  <c:v>0.443488060848709</c:v>
                </c:pt>
                <c:pt idx="30">
                  <c:v>0.454056282563442</c:v>
                </c:pt>
                <c:pt idx="31">
                  <c:v>0.461971363825024</c:v>
                </c:pt>
                <c:pt idx="32">
                  <c:v>0.468680023437572</c:v>
                </c:pt>
                <c:pt idx="33">
                  <c:v>0.469073438770603</c:v>
                </c:pt>
                <c:pt idx="34">
                  <c:v>0.473062160216066</c:v>
                </c:pt>
                <c:pt idx="35">
                  <c:v>0.477755130591266</c:v>
                </c:pt>
                <c:pt idx="36">
                  <c:v>0.491179343489889</c:v>
                </c:pt>
                <c:pt idx="37">
                  <c:v>0.497801688783537</c:v>
                </c:pt>
                <c:pt idx="38">
                  <c:v>0.498279350389361</c:v>
                </c:pt>
                <c:pt idx="39">
                  <c:v>0.499176244828549</c:v>
                </c:pt>
                <c:pt idx="40">
                  <c:v>0.509748762073041</c:v>
                </c:pt>
                <c:pt idx="41">
                  <c:v>0.51690845856101</c:v>
                </c:pt>
                <c:pt idx="42">
                  <c:v>0.517022493520805</c:v>
                </c:pt>
                <c:pt idx="43">
                  <c:v>0.520985874152222</c:v>
                </c:pt>
                <c:pt idx="44">
                  <c:v>0.523667089470442</c:v>
                </c:pt>
                <c:pt idx="45">
                  <c:v>0.52817251613196</c:v>
                </c:pt>
                <c:pt idx="46">
                  <c:v>0.528262713403108</c:v>
                </c:pt>
                <c:pt idx="47">
                  <c:v>0.5300468137244</c:v>
                </c:pt>
                <c:pt idx="48">
                  <c:v>0.534765781074604</c:v>
                </c:pt>
                <c:pt idx="49">
                  <c:v>0.535686033975212</c:v>
                </c:pt>
                <c:pt idx="50">
                  <c:v>0.541070440127693</c:v>
                </c:pt>
                <c:pt idx="51">
                  <c:v>0.541169606961093</c:v>
                </c:pt>
                <c:pt idx="52">
                  <c:v>0.541243536419692</c:v>
                </c:pt>
                <c:pt idx="53">
                  <c:v>0.543744143320388</c:v>
                </c:pt>
                <c:pt idx="54">
                  <c:v>0.547721953442891</c:v>
                </c:pt>
                <c:pt idx="55">
                  <c:v>0.550854804812678</c:v>
                </c:pt>
                <c:pt idx="56">
                  <c:v>0.552975470538623</c:v>
                </c:pt>
                <c:pt idx="57">
                  <c:v>0.555708183230126</c:v>
                </c:pt>
                <c:pt idx="58">
                  <c:v>0.55595114129437</c:v>
                </c:pt>
                <c:pt idx="59">
                  <c:v>0.561167799524791</c:v>
                </c:pt>
                <c:pt idx="60">
                  <c:v>0.561302748302184</c:v>
                </c:pt>
                <c:pt idx="61">
                  <c:v>0.561428682052568</c:v>
                </c:pt>
                <c:pt idx="62">
                  <c:v>0.566232278073213</c:v>
                </c:pt>
                <c:pt idx="63">
                  <c:v>0.56826933013344</c:v>
                </c:pt>
                <c:pt idx="64">
                  <c:v>0.571568573405689</c:v>
                </c:pt>
                <c:pt idx="65">
                  <c:v>0.573230035402098</c:v>
                </c:pt>
                <c:pt idx="66">
                  <c:v>0.580560917222374</c:v>
                </c:pt>
                <c:pt idx="67">
                  <c:v>0.583005208858435</c:v>
                </c:pt>
                <c:pt idx="68">
                  <c:v>0.586379043059597</c:v>
                </c:pt>
                <c:pt idx="69">
                  <c:v>0.586636607022877</c:v>
                </c:pt>
                <c:pt idx="70">
                  <c:v>0.590023612749542</c:v>
                </c:pt>
                <c:pt idx="71">
                  <c:v>0.590113517940674</c:v>
                </c:pt>
                <c:pt idx="72">
                  <c:v>0.591944040331883</c:v>
                </c:pt>
                <c:pt idx="73">
                  <c:v>0.593524019561287</c:v>
                </c:pt>
                <c:pt idx="74">
                  <c:v>0.596982932856173</c:v>
                </c:pt>
                <c:pt idx="75">
                  <c:v>0.602123161570986</c:v>
                </c:pt>
                <c:pt idx="76">
                  <c:v>0.606526060683556</c:v>
                </c:pt>
                <c:pt idx="77">
                  <c:v>0.607806123099051</c:v>
                </c:pt>
                <c:pt idx="78">
                  <c:v>0.611003725739567</c:v>
                </c:pt>
                <c:pt idx="79">
                  <c:v>0.615478389139739</c:v>
                </c:pt>
                <c:pt idx="80">
                  <c:v>0.619550799689811</c:v>
                </c:pt>
                <c:pt idx="81">
                  <c:v>0.622609731646527</c:v>
                </c:pt>
                <c:pt idx="82">
                  <c:v>0.62518760664087</c:v>
                </c:pt>
                <c:pt idx="83">
                  <c:v>0.628061151715876</c:v>
                </c:pt>
                <c:pt idx="84">
                  <c:v>0.630923483973869</c:v>
                </c:pt>
                <c:pt idx="85">
                  <c:v>0.633497371912994</c:v>
                </c:pt>
                <c:pt idx="86">
                  <c:v>0.633636503168361</c:v>
                </c:pt>
                <c:pt idx="87">
                  <c:v>0.636429751301726</c:v>
                </c:pt>
                <c:pt idx="88">
                  <c:v>0.63881191376999</c:v>
                </c:pt>
                <c:pt idx="89">
                  <c:v>0.639564696934891</c:v>
                </c:pt>
                <c:pt idx="90">
                  <c:v>0.642860101262565</c:v>
                </c:pt>
                <c:pt idx="91">
                  <c:v>0.647105875305169</c:v>
                </c:pt>
                <c:pt idx="92">
                  <c:v>0.649214015663515</c:v>
                </c:pt>
                <c:pt idx="93">
                  <c:v>0.651315327452114</c:v>
                </c:pt>
                <c:pt idx="94">
                  <c:v>0.654757389812502</c:v>
                </c:pt>
                <c:pt idx="95">
                  <c:v>0.656649946312084</c:v>
                </c:pt>
                <c:pt idx="96">
                  <c:v>0.659035449992691</c:v>
                </c:pt>
                <c:pt idx="97">
                  <c:v>0.661431706177091</c:v>
                </c:pt>
                <c:pt idx="98">
                  <c:v>0.664803042565461</c:v>
                </c:pt>
                <c:pt idx="99">
                  <c:v>0.667121381862535</c:v>
                </c:pt>
                <c:pt idx="100">
                  <c:v>0.66829860751027</c:v>
                </c:pt>
                <c:pt idx="101">
                  <c:v>0.671179762206986</c:v>
                </c:pt>
                <c:pt idx="102">
                  <c:v>0.673494014359915</c:v>
                </c:pt>
                <c:pt idx="103">
                  <c:v>0.675583628528799</c:v>
                </c:pt>
                <c:pt idx="104">
                  <c:v>0.677368067642741</c:v>
                </c:pt>
                <c:pt idx="105">
                  <c:v>0.678661075813197</c:v>
                </c:pt>
                <c:pt idx="106">
                  <c:v>0.679157828406061</c:v>
                </c:pt>
                <c:pt idx="107">
                  <c:v>0.681142677829018</c:v>
                </c:pt>
                <c:pt idx="108">
                  <c:v>0.6823984416687</c:v>
                </c:pt>
                <c:pt idx="109">
                  <c:v>0.68312638594969</c:v>
                </c:pt>
                <c:pt idx="110">
                  <c:v>0.684286392260798</c:v>
                </c:pt>
                <c:pt idx="111">
                  <c:v>0.686103834255984</c:v>
                </c:pt>
                <c:pt idx="112">
                  <c:v>0.688343355314389</c:v>
                </c:pt>
                <c:pt idx="113">
                  <c:v>0.689714774347178</c:v>
                </c:pt>
                <c:pt idx="114">
                  <c:v>0.696170702163922</c:v>
                </c:pt>
                <c:pt idx="115">
                  <c:v>0.69874249044685</c:v>
                </c:pt>
                <c:pt idx="116">
                  <c:v>0.699763999157894</c:v>
                </c:pt>
                <c:pt idx="117">
                  <c:v>0.701392296752436</c:v>
                </c:pt>
                <c:pt idx="118">
                  <c:v>0.701541852071572</c:v>
                </c:pt>
                <c:pt idx="119">
                  <c:v>0.701735741241774</c:v>
                </c:pt>
                <c:pt idx="120">
                  <c:v>0.703088337846787</c:v>
                </c:pt>
                <c:pt idx="121">
                  <c:v>0.703988356387276</c:v>
                </c:pt>
                <c:pt idx="122">
                  <c:v>0.705417903670191</c:v>
                </c:pt>
                <c:pt idx="123">
                  <c:v>0.708772320783644</c:v>
                </c:pt>
                <c:pt idx="124">
                  <c:v>0.71096316449327</c:v>
                </c:pt>
                <c:pt idx="125">
                  <c:v>0.711986654924208</c:v>
                </c:pt>
                <c:pt idx="126">
                  <c:v>0.715351301925651</c:v>
                </c:pt>
                <c:pt idx="127">
                  <c:v>0.716930251987448</c:v>
                </c:pt>
                <c:pt idx="128">
                  <c:v>0.718921426888792</c:v>
                </c:pt>
                <c:pt idx="129">
                  <c:v>0.719257288684633</c:v>
                </c:pt>
                <c:pt idx="130">
                  <c:v>0.72183769923189</c:v>
                </c:pt>
                <c:pt idx="131">
                  <c:v>0.722462797719748</c:v>
                </c:pt>
                <c:pt idx="132">
                  <c:v>0.724140539097243</c:v>
                </c:pt>
                <c:pt idx="133">
                  <c:v>0.727216001210791</c:v>
                </c:pt>
                <c:pt idx="134">
                  <c:v>0.727490626660213</c:v>
                </c:pt>
                <c:pt idx="135">
                  <c:v>0.729243837465653</c:v>
                </c:pt>
                <c:pt idx="136">
                  <c:v>0.73144870905784</c:v>
                </c:pt>
                <c:pt idx="137">
                  <c:v>0.733352933440431</c:v>
                </c:pt>
                <c:pt idx="138">
                  <c:v>0.735823327724571</c:v>
                </c:pt>
                <c:pt idx="139">
                  <c:v>0.738139485366917</c:v>
                </c:pt>
                <c:pt idx="140">
                  <c:v>0.739605626480423</c:v>
                </c:pt>
                <c:pt idx="141">
                  <c:v>0.740813774293936</c:v>
                </c:pt>
                <c:pt idx="142">
                  <c:v>0.741286442576922</c:v>
                </c:pt>
                <c:pt idx="143">
                  <c:v>0.745028887168137</c:v>
                </c:pt>
                <c:pt idx="144">
                  <c:v>0.746738985821183</c:v>
                </c:pt>
                <c:pt idx="145">
                  <c:v>0.748326213771727</c:v>
                </c:pt>
                <c:pt idx="146">
                  <c:v>0.750589080382698</c:v>
                </c:pt>
                <c:pt idx="147">
                  <c:v>0.752325660539776</c:v>
                </c:pt>
                <c:pt idx="148">
                  <c:v>0.755843619175371</c:v>
                </c:pt>
                <c:pt idx="149">
                  <c:v>0.75813053666371</c:v>
                </c:pt>
                <c:pt idx="150">
                  <c:v>0.759386641340685</c:v>
                </c:pt>
                <c:pt idx="151">
                  <c:v>0.764174692045584</c:v>
                </c:pt>
                <c:pt idx="152">
                  <c:v>0.764323514119548</c:v>
                </c:pt>
                <c:pt idx="153">
                  <c:v>0.765492452138451</c:v>
                </c:pt>
                <c:pt idx="154">
                  <c:v>0.766476287990742</c:v>
                </c:pt>
                <c:pt idx="155">
                  <c:v>0.76894034488381</c:v>
                </c:pt>
                <c:pt idx="156">
                  <c:v>0.770639240522203</c:v>
                </c:pt>
                <c:pt idx="157">
                  <c:v>0.771785683135044</c:v>
                </c:pt>
                <c:pt idx="158">
                  <c:v>0.773286885300804</c:v>
                </c:pt>
                <c:pt idx="159">
                  <c:v>0.776016819976009</c:v>
                </c:pt>
                <c:pt idx="160">
                  <c:v>0.778724719317541</c:v>
                </c:pt>
                <c:pt idx="161">
                  <c:v>0.778870264608248</c:v>
                </c:pt>
                <c:pt idx="162">
                  <c:v>0.780398621472408</c:v>
                </c:pt>
                <c:pt idx="163">
                  <c:v>0.781243505408383</c:v>
                </c:pt>
                <c:pt idx="164">
                  <c:v>0.781531390590446</c:v>
                </c:pt>
                <c:pt idx="165">
                  <c:v>0.781781246685213</c:v>
                </c:pt>
                <c:pt idx="166">
                  <c:v>0.782856960300429</c:v>
                </c:pt>
                <c:pt idx="167">
                  <c:v>0.785209371108792</c:v>
                </c:pt>
                <c:pt idx="168">
                  <c:v>0.788474925198313</c:v>
                </c:pt>
                <c:pt idx="169">
                  <c:v>0.78966185558974</c:v>
                </c:pt>
                <c:pt idx="170">
                  <c:v>0.791983066740129</c:v>
                </c:pt>
                <c:pt idx="171">
                  <c:v>0.793106331984784</c:v>
                </c:pt>
                <c:pt idx="172">
                  <c:v>0.794653814013859</c:v>
                </c:pt>
                <c:pt idx="173">
                  <c:v>0.796230321316154</c:v>
                </c:pt>
                <c:pt idx="174">
                  <c:v>0.797725838190492</c:v>
                </c:pt>
                <c:pt idx="175">
                  <c:v>0.79859513578922</c:v>
                </c:pt>
                <c:pt idx="176">
                  <c:v>0.800994337828131</c:v>
                </c:pt>
                <c:pt idx="177">
                  <c:v>0.80221030933711</c:v>
                </c:pt>
                <c:pt idx="178">
                  <c:v>0.802765434329432</c:v>
                </c:pt>
                <c:pt idx="179">
                  <c:v>0.804432325929996</c:v>
                </c:pt>
                <c:pt idx="180">
                  <c:v>0.804633746561126</c:v>
                </c:pt>
                <c:pt idx="181">
                  <c:v>0.806563451604695</c:v>
                </c:pt>
                <c:pt idx="182">
                  <c:v>0.807483527596348</c:v>
                </c:pt>
                <c:pt idx="183">
                  <c:v>0.809295752638643</c:v>
                </c:pt>
                <c:pt idx="184">
                  <c:v>0.811175402733801</c:v>
                </c:pt>
                <c:pt idx="185">
                  <c:v>0.813446238800334</c:v>
                </c:pt>
                <c:pt idx="186">
                  <c:v>0.816212713572554</c:v>
                </c:pt>
                <c:pt idx="187">
                  <c:v>0.817418782200006</c:v>
                </c:pt>
                <c:pt idx="188">
                  <c:v>0.818058668010488</c:v>
                </c:pt>
                <c:pt idx="189">
                  <c:v>0.819357987840666</c:v>
                </c:pt>
                <c:pt idx="190">
                  <c:v>0.819587057628813</c:v>
                </c:pt>
                <c:pt idx="191">
                  <c:v>0.819983613710131</c:v>
                </c:pt>
                <c:pt idx="192">
                  <c:v>0.822539342724174</c:v>
                </c:pt>
                <c:pt idx="193">
                  <c:v>0.825039769585703</c:v>
                </c:pt>
                <c:pt idx="194">
                  <c:v>0.827340646078568</c:v>
                </c:pt>
                <c:pt idx="195">
                  <c:v>0.82955160964764</c:v>
                </c:pt>
                <c:pt idx="196">
                  <c:v>0.83125162779683</c:v>
                </c:pt>
                <c:pt idx="197">
                  <c:v>0.831684394687602</c:v>
                </c:pt>
                <c:pt idx="198">
                  <c:v>0.831816805714061</c:v>
                </c:pt>
                <c:pt idx="199">
                  <c:v>0.832022088879775</c:v>
                </c:pt>
                <c:pt idx="200">
                  <c:v>0.832972724020353</c:v>
                </c:pt>
                <c:pt idx="201">
                  <c:v>0.834990354587343</c:v>
                </c:pt>
                <c:pt idx="202">
                  <c:v>0.835937076713914</c:v>
                </c:pt>
                <c:pt idx="203">
                  <c:v>0.838625205480668</c:v>
                </c:pt>
                <c:pt idx="204">
                  <c:v>0.83907047450444</c:v>
                </c:pt>
                <c:pt idx="205">
                  <c:v>0.839301412381602</c:v>
                </c:pt>
                <c:pt idx="206">
                  <c:v>0.840914228506499</c:v>
                </c:pt>
                <c:pt idx="207">
                  <c:v>0.842645554300186</c:v>
                </c:pt>
                <c:pt idx="208">
                  <c:v>0.843593306756928</c:v>
                </c:pt>
                <c:pt idx="209">
                  <c:v>0.843751336523979</c:v>
                </c:pt>
                <c:pt idx="210">
                  <c:v>0.844876810137987</c:v>
                </c:pt>
                <c:pt idx="211">
                  <c:v>0.854896066060143</c:v>
                </c:pt>
                <c:pt idx="212">
                  <c:v>0.856384125405661</c:v>
                </c:pt>
                <c:pt idx="213">
                  <c:v>0.856959747888788</c:v>
                </c:pt>
                <c:pt idx="214">
                  <c:v>0.858327749868956</c:v>
                </c:pt>
                <c:pt idx="215">
                  <c:v>0.860860162864013</c:v>
                </c:pt>
                <c:pt idx="216">
                  <c:v>0.862982411637779</c:v>
                </c:pt>
                <c:pt idx="217">
                  <c:v>0.864481149254795</c:v>
                </c:pt>
                <c:pt idx="218">
                  <c:v>0.864865411317243</c:v>
                </c:pt>
                <c:pt idx="219">
                  <c:v>0.865096617749292</c:v>
                </c:pt>
                <c:pt idx="220">
                  <c:v>0.86690360045035</c:v>
                </c:pt>
                <c:pt idx="221">
                  <c:v>0.870128473488506</c:v>
                </c:pt>
                <c:pt idx="222">
                  <c:v>0.871225827384619</c:v>
                </c:pt>
                <c:pt idx="223">
                  <c:v>0.872804861799751</c:v>
                </c:pt>
                <c:pt idx="224">
                  <c:v>0.873453355442747</c:v>
                </c:pt>
                <c:pt idx="225">
                  <c:v>0.87498848171827</c:v>
                </c:pt>
                <c:pt idx="226">
                  <c:v>0.876701659824499</c:v>
                </c:pt>
                <c:pt idx="227">
                  <c:v>0.878554721472709</c:v>
                </c:pt>
                <c:pt idx="228">
                  <c:v>0.87942292487303</c:v>
                </c:pt>
                <c:pt idx="229">
                  <c:v>0.880713168662188</c:v>
                </c:pt>
                <c:pt idx="230">
                  <c:v>0.882324455536089</c:v>
                </c:pt>
                <c:pt idx="231">
                  <c:v>0.883008757550848</c:v>
                </c:pt>
                <c:pt idx="232">
                  <c:v>0.884385583811066</c:v>
                </c:pt>
                <c:pt idx="233">
                  <c:v>0.887085866518776</c:v>
                </c:pt>
                <c:pt idx="234">
                  <c:v>0.888160375356709</c:v>
                </c:pt>
                <c:pt idx="235">
                  <c:v>0.889720138877847</c:v>
                </c:pt>
                <c:pt idx="236">
                  <c:v>0.890026612619219</c:v>
                </c:pt>
                <c:pt idx="237">
                  <c:v>0.891746613908093</c:v>
                </c:pt>
                <c:pt idx="238">
                  <c:v>0.892160051556194</c:v>
                </c:pt>
                <c:pt idx="239">
                  <c:v>0.892858890811378</c:v>
                </c:pt>
                <c:pt idx="240">
                  <c:v>0.894531220574159</c:v>
                </c:pt>
                <c:pt idx="241">
                  <c:v>0.895751613681669</c:v>
                </c:pt>
                <c:pt idx="242">
                  <c:v>0.897586131345586</c:v>
                </c:pt>
                <c:pt idx="243">
                  <c:v>0.898304425623092</c:v>
                </c:pt>
                <c:pt idx="244">
                  <c:v>0.900133400546411</c:v>
                </c:pt>
                <c:pt idx="245">
                  <c:v>0.901119655825691</c:v>
                </c:pt>
                <c:pt idx="246">
                  <c:v>0.902980334619795</c:v>
                </c:pt>
                <c:pt idx="247">
                  <c:v>0.903223608118998</c:v>
                </c:pt>
                <c:pt idx="248">
                  <c:v>0.904478675110444</c:v>
                </c:pt>
                <c:pt idx="249">
                  <c:v>0.905812856716317</c:v>
                </c:pt>
                <c:pt idx="250">
                  <c:v>0.907331105670394</c:v>
                </c:pt>
                <c:pt idx="251">
                  <c:v>0.908590813290894</c:v>
                </c:pt>
                <c:pt idx="252">
                  <c:v>0.910270420830381</c:v>
                </c:pt>
                <c:pt idx="253">
                  <c:v>0.910736483343777</c:v>
                </c:pt>
                <c:pt idx="254">
                  <c:v>0.911875728380594</c:v>
                </c:pt>
                <c:pt idx="255">
                  <c:v>0.9139191122891</c:v>
                </c:pt>
                <c:pt idx="256">
                  <c:v>0.914567665469366</c:v>
                </c:pt>
                <c:pt idx="257">
                  <c:v>0.915338954979757</c:v>
                </c:pt>
                <c:pt idx="258">
                  <c:v>0.916063075963338</c:v>
                </c:pt>
                <c:pt idx="259">
                  <c:v>0.917272236069046</c:v>
                </c:pt>
                <c:pt idx="260">
                  <c:v>0.917828724678617</c:v>
                </c:pt>
                <c:pt idx="261">
                  <c:v>0.919342125452426</c:v>
                </c:pt>
                <c:pt idx="262">
                  <c:v>0.919692825130711</c:v>
                </c:pt>
                <c:pt idx="263">
                  <c:v>0.920729734263429</c:v>
                </c:pt>
                <c:pt idx="264">
                  <c:v>0.922661861609136</c:v>
                </c:pt>
                <c:pt idx="265">
                  <c:v>0.923746038429048</c:v>
                </c:pt>
                <c:pt idx="266">
                  <c:v>0.924228893151934</c:v>
                </c:pt>
                <c:pt idx="267">
                  <c:v>0.924546455219729</c:v>
                </c:pt>
                <c:pt idx="268">
                  <c:v>0.925452657195598</c:v>
                </c:pt>
                <c:pt idx="269">
                  <c:v>0.926489443958753</c:v>
                </c:pt>
                <c:pt idx="270">
                  <c:v>0.927868999401048</c:v>
                </c:pt>
                <c:pt idx="271">
                  <c:v>0.928847371167472</c:v>
                </c:pt>
                <c:pt idx="272">
                  <c:v>0.930412805955808</c:v>
                </c:pt>
                <c:pt idx="273">
                  <c:v>0.932504835852594</c:v>
                </c:pt>
                <c:pt idx="274">
                  <c:v>0.933344768652251</c:v>
                </c:pt>
                <c:pt idx="275">
                  <c:v>0.933953646912786</c:v>
                </c:pt>
                <c:pt idx="276">
                  <c:v>0.934915688364771</c:v>
                </c:pt>
                <c:pt idx="277">
                  <c:v>0.935629050682414</c:v>
                </c:pt>
                <c:pt idx="278">
                  <c:v>0.936162006963395</c:v>
                </c:pt>
                <c:pt idx="279">
                  <c:v>0.937662737378834</c:v>
                </c:pt>
                <c:pt idx="280">
                  <c:v>0.939100089530333</c:v>
                </c:pt>
                <c:pt idx="281">
                  <c:v>0.940081330973581</c:v>
                </c:pt>
                <c:pt idx="282">
                  <c:v>0.940800341022174</c:v>
                </c:pt>
                <c:pt idx="283">
                  <c:v>0.941580602302932</c:v>
                </c:pt>
                <c:pt idx="284">
                  <c:v>0.942228037777978</c:v>
                </c:pt>
                <c:pt idx="285">
                  <c:v>0.942900817055214</c:v>
                </c:pt>
                <c:pt idx="286">
                  <c:v>0.944018195354827</c:v>
                </c:pt>
                <c:pt idx="287">
                  <c:v>0.9454409363985</c:v>
                </c:pt>
                <c:pt idx="288">
                  <c:v>0.946827795359797</c:v>
                </c:pt>
                <c:pt idx="289">
                  <c:v>0.947876292761233</c:v>
                </c:pt>
                <c:pt idx="290">
                  <c:v>0.948069082686132</c:v>
                </c:pt>
                <c:pt idx="291">
                  <c:v>0.948892769873162</c:v>
                </c:pt>
                <c:pt idx="292">
                  <c:v>0.949478638903426</c:v>
                </c:pt>
                <c:pt idx="293">
                  <c:v>0.950956893367917</c:v>
                </c:pt>
                <c:pt idx="294">
                  <c:v>0.95196369043302</c:v>
                </c:pt>
                <c:pt idx="295">
                  <c:v>0.956366982589971</c:v>
                </c:pt>
                <c:pt idx="296">
                  <c:v>0.958076952422067</c:v>
                </c:pt>
                <c:pt idx="297">
                  <c:v>0.959020720283121</c:v>
                </c:pt>
                <c:pt idx="298">
                  <c:v>0.960322143458609</c:v>
                </c:pt>
                <c:pt idx="299">
                  <c:v>0.96058231894316</c:v>
                </c:pt>
                <c:pt idx="300">
                  <c:v>0.961475836720344</c:v>
                </c:pt>
                <c:pt idx="301">
                  <c:v>0.962837603315296</c:v>
                </c:pt>
                <c:pt idx="302">
                  <c:v>0.962893431398329</c:v>
                </c:pt>
                <c:pt idx="303">
                  <c:v>0.963548225174303</c:v>
                </c:pt>
                <c:pt idx="304">
                  <c:v>0.964273987380083</c:v>
                </c:pt>
                <c:pt idx="305">
                  <c:v>0.964607551872558</c:v>
                </c:pt>
                <c:pt idx="306">
                  <c:v>0.966075719678591</c:v>
                </c:pt>
                <c:pt idx="307">
                  <c:v>0.967530420845905</c:v>
                </c:pt>
                <c:pt idx="308">
                  <c:v>0.968289695722345</c:v>
                </c:pt>
                <c:pt idx="309">
                  <c:v>0.969164099488921</c:v>
                </c:pt>
                <c:pt idx="310">
                  <c:v>0.969639702567473</c:v>
                </c:pt>
                <c:pt idx="311">
                  <c:v>0.970982964672196</c:v>
                </c:pt>
                <c:pt idx="312">
                  <c:v>0.972213714444004</c:v>
                </c:pt>
                <c:pt idx="313">
                  <c:v>0.973569454056382</c:v>
                </c:pt>
                <c:pt idx="314">
                  <c:v>0.974815435094978</c:v>
                </c:pt>
                <c:pt idx="315">
                  <c:v>0.976176996545822</c:v>
                </c:pt>
                <c:pt idx="316">
                  <c:v>0.976872966952863</c:v>
                </c:pt>
                <c:pt idx="317">
                  <c:v>0.977426646354098</c:v>
                </c:pt>
                <c:pt idx="318">
                  <c:v>0.977945923798299</c:v>
                </c:pt>
                <c:pt idx="319">
                  <c:v>0.979356643702996</c:v>
                </c:pt>
                <c:pt idx="320">
                  <c:v>0.980585630808665</c:v>
                </c:pt>
                <c:pt idx="321">
                  <c:v>0.981191959087512</c:v>
                </c:pt>
                <c:pt idx="322">
                  <c:v>0.982205249808327</c:v>
                </c:pt>
                <c:pt idx="323">
                  <c:v>0.982645420567321</c:v>
                </c:pt>
                <c:pt idx="324">
                  <c:v>0.983128747359812</c:v>
                </c:pt>
                <c:pt idx="325">
                  <c:v>0.984133067975164</c:v>
                </c:pt>
                <c:pt idx="326">
                  <c:v>0.98451174761442</c:v>
                </c:pt>
                <c:pt idx="327">
                  <c:v>0.984839566542814</c:v>
                </c:pt>
                <c:pt idx="328">
                  <c:v>0.984908235994216</c:v>
                </c:pt>
                <c:pt idx="329">
                  <c:v>0.985179780192727</c:v>
                </c:pt>
                <c:pt idx="330">
                  <c:v>0.986630216668979</c:v>
                </c:pt>
                <c:pt idx="331">
                  <c:v>0.986822338395318</c:v>
                </c:pt>
                <c:pt idx="332">
                  <c:v>0.987355676495585</c:v>
                </c:pt>
                <c:pt idx="333">
                  <c:v>0.989099176838419</c:v>
                </c:pt>
                <c:pt idx="334">
                  <c:v>0.991094565704003</c:v>
                </c:pt>
                <c:pt idx="335">
                  <c:v>0.992016668579997</c:v>
                </c:pt>
                <c:pt idx="336">
                  <c:v>0.992505266292005</c:v>
                </c:pt>
                <c:pt idx="337">
                  <c:v>0.993548660621504</c:v>
                </c:pt>
                <c:pt idx="338">
                  <c:v>0.994378205042778</c:v>
                </c:pt>
                <c:pt idx="339">
                  <c:v>0.995017764797718</c:v>
                </c:pt>
                <c:pt idx="340">
                  <c:v>0.99599673734158</c:v>
                </c:pt>
                <c:pt idx="341">
                  <c:v>0.996561233968462</c:v>
                </c:pt>
                <c:pt idx="342">
                  <c:v>0.997438874930454</c:v>
                </c:pt>
                <c:pt idx="343">
                  <c:v>0.99790056296732</c:v>
                </c:pt>
                <c:pt idx="344">
                  <c:v>0.998112711549878</c:v>
                </c:pt>
                <c:pt idx="345">
                  <c:v>0.998304884831722</c:v>
                </c:pt>
                <c:pt idx="346">
                  <c:v>0.998569652029126</c:v>
                </c:pt>
                <c:pt idx="347">
                  <c:v>0.99886760946216</c:v>
                </c:pt>
                <c:pt idx="348">
                  <c:v>0.999623900935172</c:v>
                </c:pt>
                <c:pt idx="349">
                  <c:v>0.999860207775528</c:v>
                </c:pt>
                <c:pt idx="350">
                  <c:v>0.999995869665</c:v>
                </c:pt>
                <c:pt idx="351">
                  <c:v>0.999999999999999</c:v>
                </c:pt>
              </c:numCache>
            </c:numRef>
          </c:xVal>
          <c:yVal>
            <c:numRef>
              <c:f>'15'!$R$2:$R$353</c:f>
              <c:numCache>
                <c:formatCode>General</c:formatCode>
                <c:ptCount val="352"/>
                <c:pt idx="0">
                  <c:v>0</c:v>
                </c:pt>
                <c:pt idx="1">
                  <c:v>0</c:v>
                </c:pt>
                <c:pt idx="2">
                  <c:v>7.56098163820644E-005</c:v>
                </c:pt>
                <c:pt idx="3">
                  <c:v>0.000242652942135697</c:v>
                </c:pt>
                <c:pt idx="4">
                  <c:v>0.000590996826900122</c:v>
                </c:pt>
                <c:pt idx="5">
                  <c:v>0.000875257963679214</c:v>
                </c:pt>
                <c:pt idx="6">
                  <c:v>0.00101789643680777</c:v>
                </c:pt>
                <c:pt idx="7">
                  <c:v>0.00138431693058214</c:v>
                </c:pt>
                <c:pt idx="8">
                  <c:v>0.00156263732546517</c:v>
                </c:pt>
                <c:pt idx="9">
                  <c:v>0.00188973350380183</c:v>
                </c:pt>
                <c:pt idx="10">
                  <c:v>0.00244425655738841</c:v>
                </c:pt>
                <c:pt idx="11">
                  <c:v>0.00312291816992133</c:v>
                </c:pt>
                <c:pt idx="12">
                  <c:v>0.00351839105996969</c:v>
                </c:pt>
                <c:pt idx="13">
                  <c:v>0.00426452862989788</c:v>
                </c:pt>
                <c:pt idx="14">
                  <c:v>0.00477632000728554</c:v>
                </c:pt>
                <c:pt idx="15">
                  <c:v>0.00616412489880371</c:v>
                </c:pt>
                <c:pt idx="16">
                  <c:v>0.00701106940433475</c:v>
                </c:pt>
                <c:pt idx="17">
                  <c:v>0.00720745287229438</c:v>
                </c:pt>
                <c:pt idx="18">
                  <c:v>0.00761290419795697</c:v>
                </c:pt>
                <c:pt idx="19">
                  <c:v>0.00920949638389545</c:v>
                </c:pt>
                <c:pt idx="20">
                  <c:v>0.00953264376447351</c:v>
                </c:pt>
                <c:pt idx="21">
                  <c:v>0.0102898451054166</c:v>
                </c:pt>
                <c:pt idx="22">
                  <c:v>0.011091200624705</c:v>
                </c:pt>
                <c:pt idx="23">
                  <c:v>0.0112800575046583</c:v>
                </c:pt>
                <c:pt idx="24">
                  <c:v>0.0121907039065334</c:v>
                </c:pt>
                <c:pt idx="25">
                  <c:v>0.0137744978779929</c:v>
                </c:pt>
                <c:pt idx="26">
                  <c:v>0.0142811646781846</c:v>
                </c:pt>
                <c:pt idx="27">
                  <c:v>0.0146122785643622</c:v>
                </c:pt>
                <c:pt idx="28">
                  <c:v>0.0155901092860697</c:v>
                </c:pt>
                <c:pt idx="29">
                  <c:v>0.0160300852121493</c:v>
                </c:pt>
                <c:pt idx="30">
                  <c:v>0.0173961015756356</c:v>
                </c:pt>
                <c:pt idx="31">
                  <c:v>0.0185112640736538</c:v>
                </c:pt>
                <c:pt idx="32">
                  <c:v>0.0195045645088116</c:v>
                </c:pt>
                <c:pt idx="33">
                  <c:v>0.0195669620343895</c:v>
                </c:pt>
                <c:pt idx="34">
                  <c:v>0.0202643149097673</c:v>
                </c:pt>
                <c:pt idx="35">
                  <c:v>0.0211115910455238</c:v>
                </c:pt>
                <c:pt idx="36">
                  <c:v>0.0239194747748099</c:v>
                </c:pt>
                <c:pt idx="37">
                  <c:v>0.025394636817219</c:v>
                </c:pt>
                <c:pt idx="38">
                  <c:v>0.0255092934625382</c:v>
                </c:pt>
                <c:pt idx="39">
                  <c:v>0.0257370107448738</c:v>
                </c:pt>
                <c:pt idx="40">
                  <c:v>0.028600333304252</c:v>
                </c:pt>
                <c:pt idx="41">
                  <c:v>0.0306460578530362</c:v>
                </c:pt>
                <c:pt idx="42">
                  <c:v>0.0306816161057132</c:v>
                </c:pt>
                <c:pt idx="43">
                  <c:v>0.0319703202026798</c:v>
                </c:pt>
                <c:pt idx="44">
                  <c:v>0.0328748729783501</c:v>
                </c:pt>
                <c:pt idx="45">
                  <c:v>0.0344256454525121</c:v>
                </c:pt>
                <c:pt idx="46">
                  <c:v>0.0344580959804754</c:v>
                </c:pt>
                <c:pt idx="47">
                  <c:v>0.035106993945349</c:v>
                </c:pt>
                <c:pt idx="48">
                  <c:v>0.0368694762429432</c:v>
                </c:pt>
                <c:pt idx="49">
                  <c:v>0.0372198800488714</c:v>
                </c:pt>
                <c:pt idx="50">
                  <c:v>0.0392751794165564</c:v>
                </c:pt>
                <c:pt idx="51">
                  <c:v>0.0393130473897974</c:v>
                </c:pt>
                <c:pt idx="52">
                  <c:v>0.0393413134719555</c:v>
                </c:pt>
                <c:pt idx="53">
                  <c:v>0.040329850493109</c:v>
                </c:pt>
                <c:pt idx="54">
                  <c:v>0.0419044806455388</c:v>
                </c:pt>
                <c:pt idx="55">
                  <c:v>0.0431897847649183</c:v>
                </c:pt>
                <c:pt idx="56">
                  <c:v>0.0440872644061632</c:v>
                </c:pt>
                <c:pt idx="57">
                  <c:v>0.0452566321205464</c:v>
                </c:pt>
                <c:pt idx="58">
                  <c:v>0.0453615219826296</c:v>
                </c:pt>
                <c:pt idx="59">
                  <c:v>0.0477054570509486</c:v>
                </c:pt>
                <c:pt idx="60">
                  <c:v>0.0477664160771286</c:v>
                </c:pt>
                <c:pt idx="61">
                  <c:v>0.047824061878706</c:v>
                </c:pt>
                <c:pt idx="62">
                  <c:v>0.0500870219836189</c:v>
                </c:pt>
                <c:pt idx="63">
                  <c:v>0.051075804496897</c:v>
                </c:pt>
                <c:pt idx="64">
                  <c:v>0.0526973655376859</c:v>
                </c:pt>
                <c:pt idx="65">
                  <c:v>0.0535308885609478</c:v>
                </c:pt>
                <c:pt idx="66">
                  <c:v>0.0572629564578793</c:v>
                </c:pt>
                <c:pt idx="67">
                  <c:v>0.0585146391923187</c:v>
                </c:pt>
                <c:pt idx="68">
                  <c:v>0.0603534111782346</c:v>
                </c:pt>
                <c:pt idx="69">
                  <c:v>0.0604949686233254</c:v>
                </c:pt>
                <c:pt idx="70">
                  <c:v>0.0624295164887258</c:v>
                </c:pt>
                <c:pt idx="71">
                  <c:v>0.0624821601517351</c:v>
                </c:pt>
                <c:pt idx="72">
                  <c:v>0.0636278338496421</c:v>
                </c:pt>
                <c:pt idx="73">
                  <c:v>0.06462414725834</c:v>
                </c:pt>
                <c:pt idx="74">
                  <c:v>0.0668224844095245</c:v>
                </c:pt>
                <c:pt idx="75">
                  <c:v>0.0701028727315227</c:v>
                </c:pt>
                <c:pt idx="76">
                  <c:v>0.0729463048694758</c:v>
                </c:pt>
                <c:pt idx="77">
                  <c:v>0.0737796334684423</c:v>
                </c:pt>
                <c:pt idx="78">
                  <c:v>0.0758668326984394</c:v>
                </c:pt>
                <c:pt idx="79">
                  <c:v>0.0787978976280536</c:v>
                </c:pt>
                <c:pt idx="80">
                  <c:v>0.08154055790047</c:v>
                </c:pt>
                <c:pt idx="81">
                  <c:v>0.0836623217238139</c:v>
                </c:pt>
                <c:pt idx="82">
                  <c:v>0.0854601297032197</c:v>
                </c:pt>
                <c:pt idx="83">
                  <c:v>0.0874699563698006</c:v>
                </c:pt>
                <c:pt idx="84">
                  <c:v>0.0894735780469304</c:v>
                </c:pt>
                <c:pt idx="85">
                  <c:v>0.0913055008571358</c:v>
                </c:pt>
                <c:pt idx="86">
                  <c:v>0.0914053005971565</c:v>
                </c:pt>
                <c:pt idx="87">
                  <c:v>0.0934320890058368</c:v>
                </c:pt>
                <c:pt idx="88">
                  <c:v>0.0951735635525381</c:v>
                </c:pt>
                <c:pt idx="89">
                  <c:v>0.0957378650794008</c:v>
                </c:pt>
                <c:pt idx="90">
                  <c:v>0.0982575659446326</c:v>
                </c:pt>
                <c:pt idx="91">
                  <c:v>0.101609815863721</c:v>
                </c:pt>
                <c:pt idx="92">
                  <c:v>0.10329348279304</c:v>
                </c:pt>
                <c:pt idx="93">
                  <c:v>0.104972598575373</c:v>
                </c:pt>
                <c:pt idx="94">
                  <c:v>0.107780517990405</c:v>
                </c:pt>
                <c:pt idx="95">
                  <c:v>0.10932746287499</c:v>
                </c:pt>
                <c:pt idx="96">
                  <c:v>0.111293083066682</c:v>
                </c:pt>
                <c:pt idx="97">
                  <c:v>0.113348635924893</c:v>
                </c:pt>
                <c:pt idx="98">
                  <c:v>0.116251314178572</c:v>
                </c:pt>
                <c:pt idx="99">
                  <c:v>0.118271532127739</c:v>
                </c:pt>
                <c:pt idx="100">
                  <c:v>0.11930618111424</c:v>
                </c:pt>
                <c:pt idx="101">
                  <c:v>0.12187142051435</c:v>
                </c:pt>
                <c:pt idx="102">
                  <c:v>0.123938856682359</c:v>
                </c:pt>
                <c:pt idx="103">
                  <c:v>0.125846278560455</c:v>
                </c:pt>
                <c:pt idx="104">
                  <c:v>0.127481334916033</c:v>
                </c:pt>
                <c:pt idx="105">
                  <c:v>0.128675817303399</c:v>
                </c:pt>
                <c:pt idx="106">
                  <c:v>0.129141595158504</c:v>
                </c:pt>
                <c:pt idx="107">
                  <c:v>0.1310190688077</c:v>
                </c:pt>
                <c:pt idx="108">
                  <c:v>0.132250278459314</c:v>
                </c:pt>
                <c:pt idx="109">
                  <c:v>0.132973030262322</c:v>
                </c:pt>
                <c:pt idx="110">
                  <c:v>0.134128379067733</c:v>
                </c:pt>
                <c:pt idx="111">
                  <c:v>0.135969321108482</c:v>
                </c:pt>
                <c:pt idx="112">
                  <c:v>0.138246244133116</c:v>
                </c:pt>
                <c:pt idx="113">
                  <c:v>0.139649379686673</c:v>
                </c:pt>
                <c:pt idx="114">
                  <c:v>0.146311009411401</c:v>
                </c:pt>
                <c:pt idx="115">
                  <c:v>0.148988704639265</c:v>
                </c:pt>
                <c:pt idx="116">
                  <c:v>0.1500668586954</c:v>
                </c:pt>
                <c:pt idx="117">
                  <c:v>0.151798955308311</c:v>
                </c:pt>
                <c:pt idx="118">
                  <c:v>0.151958229429986</c:v>
                </c:pt>
                <c:pt idx="119">
                  <c:v>0.152165077396455</c:v>
                </c:pt>
                <c:pt idx="120">
                  <c:v>0.153671274848477</c:v>
                </c:pt>
                <c:pt idx="121">
                  <c:v>0.15467418763457</c:v>
                </c:pt>
                <c:pt idx="122">
                  <c:v>0.156272945568721</c:v>
                </c:pt>
                <c:pt idx="123">
                  <c:v>0.160047267079159</c:v>
                </c:pt>
                <c:pt idx="124">
                  <c:v>0.162519691890952</c:v>
                </c:pt>
                <c:pt idx="125">
                  <c:v>0.163698751325739</c:v>
                </c:pt>
                <c:pt idx="126">
                  <c:v>0.167585875060298</c:v>
                </c:pt>
                <c:pt idx="127">
                  <c:v>0.169413041223784</c:v>
                </c:pt>
                <c:pt idx="128">
                  <c:v>0.171738440692553</c:v>
                </c:pt>
                <c:pt idx="129">
                  <c:v>0.172134659288678</c:v>
                </c:pt>
                <c:pt idx="130">
                  <c:v>0.175255541532862</c:v>
                </c:pt>
                <c:pt idx="131">
                  <c:v>0.176015474053425</c:v>
                </c:pt>
                <c:pt idx="132">
                  <c:v>0.178057307639814</c:v>
                </c:pt>
                <c:pt idx="133">
                  <c:v>0.181863871101179</c:v>
                </c:pt>
                <c:pt idx="134">
                  <c:v>0.182205502398882</c:v>
                </c:pt>
                <c:pt idx="135">
                  <c:v>0.184409743057929</c:v>
                </c:pt>
                <c:pt idx="136">
                  <c:v>0.187197349359127</c:v>
                </c:pt>
                <c:pt idx="137">
                  <c:v>0.189609672214111</c:v>
                </c:pt>
                <c:pt idx="138">
                  <c:v>0.192783938290093</c:v>
                </c:pt>
                <c:pt idx="139">
                  <c:v>0.195779096425291</c:v>
                </c:pt>
                <c:pt idx="140">
                  <c:v>0.197678710536898</c:v>
                </c:pt>
                <c:pt idx="141">
                  <c:v>0.199245961150352</c:v>
                </c:pt>
                <c:pt idx="142">
                  <c:v>0.199870399703715</c:v>
                </c:pt>
                <c:pt idx="143">
                  <c:v>0.204819054152061</c:v>
                </c:pt>
                <c:pt idx="144">
                  <c:v>0.207084841418421</c:v>
                </c:pt>
                <c:pt idx="145">
                  <c:v>0.209191408092788</c:v>
                </c:pt>
                <c:pt idx="146">
                  <c:v>0.212236363041509</c:v>
                </c:pt>
                <c:pt idx="147">
                  <c:v>0.214573922690761</c:v>
                </c:pt>
                <c:pt idx="148">
                  <c:v>0.219323446493884</c:v>
                </c:pt>
                <c:pt idx="149">
                  <c:v>0.222435080012204</c:v>
                </c:pt>
                <c:pt idx="150">
                  <c:v>0.224183796276443</c:v>
                </c:pt>
                <c:pt idx="151">
                  <c:v>0.230866520504849</c:v>
                </c:pt>
                <c:pt idx="152">
                  <c:v>0.231076690924893</c:v>
                </c:pt>
                <c:pt idx="153">
                  <c:v>0.232739379634877</c:v>
                </c:pt>
                <c:pt idx="154">
                  <c:v>0.234146126819188</c:v>
                </c:pt>
                <c:pt idx="155">
                  <c:v>0.237678795199999</c:v>
                </c:pt>
                <c:pt idx="156">
                  <c:v>0.240134682191378</c:v>
                </c:pt>
                <c:pt idx="157">
                  <c:v>0.241801702396627</c:v>
                </c:pt>
                <c:pt idx="158">
                  <c:v>0.244028375154196</c:v>
                </c:pt>
                <c:pt idx="159">
                  <c:v>0.248193860208751</c:v>
                </c:pt>
                <c:pt idx="160">
                  <c:v>0.252357108759391</c:v>
                </c:pt>
                <c:pt idx="161">
                  <c:v>0.25258192935429</c:v>
                </c:pt>
                <c:pt idx="162">
                  <c:v>0.254952494504518</c:v>
                </c:pt>
                <c:pt idx="163">
                  <c:v>0.256269181659985</c:v>
                </c:pt>
                <c:pt idx="164">
                  <c:v>0.256718733635907</c:v>
                </c:pt>
                <c:pt idx="165">
                  <c:v>0.257111010202312</c:v>
                </c:pt>
                <c:pt idx="166">
                  <c:v>0.258800519112362</c:v>
                </c:pt>
                <c:pt idx="167">
                  <c:v>0.262507395428739</c:v>
                </c:pt>
                <c:pt idx="168">
                  <c:v>0.267763865978724</c:v>
                </c:pt>
                <c:pt idx="169">
                  <c:v>0.269675052688179</c:v>
                </c:pt>
                <c:pt idx="170">
                  <c:v>0.273420385789768</c:v>
                </c:pt>
                <c:pt idx="171">
                  <c:v>0.275254884731837</c:v>
                </c:pt>
                <c:pt idx="172">
                  <c:v>0.277818265403906</c:v>
                </c:pt>
                <c:pt idx="173">
                  <c:v>0.280480989901007</c:v>
                </c:pt>
                <c:pt idx="174">
                  <c:v>0.28300830841354</c:v>
                </c:pt>
                <c:pt idx="175">
                  <c:v>0.28449743768203</c:v>
                </c:pt>
                <c:pt idx="176">
                  <c:v>0.288614820991191</c:v>
                </c:pt>
                <c:pt idx="177">
                  <c:v>0.290720425383646</c:v>
                </c:pt>
                <c:pt idx="178">
                  <c:v>0.291698030301661</c:v>
                </c:pt>
                <c:pt idx="179">
                  <c:v>0.2946686428884</c:v>
                </c:pt>
                <c:pt idx="180">
                  <c:v>0.295028384019611</c:v>
                </c:pt>
                <c:pt idx="181">
                  <c:v>0.298489802998267</c:v>
                </c:pt>
                <c:pt idx="182">
                  <c:v>0.300142377913371</c:v>
                </c:pt>
                <c:pt idx="183">
                  <c:v>0.303425003353685</c:v>
                </c:pt>
                <c:pt idx="184">
                  <c:v>0.306950863781181</c:v>
                </c:pt>
                <c:pt idx="185">
                  <c:v>0.311238670505005</c:v>
                </c:pt>
                <c:pt idx="186">
                  <c:v>0.316465077155318</c:v>
                </c:pt>
                <c:pt idx="187">
                  <c:v>0.31875643377942</c:v>
                </c:pt>
                <c:pt idx="188">
                  <c:v>0.319987357331193</c:v>
                </c:pt>
                <c:pt idx="189">
                  <c:v>0.3225293512458</c:v>
                </c:pt>
                <c:pt idx="190">
                  <c:v>0.322979935028053</c:v>
                </c:pt>
                <c:pt idx="191">
                  <c:v>0.323762174748591</c:v>
                </c:pt>
                <c:pt idx="192">
                  <c:v>0.32884844707269</c:v>
                </c:pt>
                <c:pt idx="193">
                  <c:v>0.333830701984846</c:v>
                </c:pt>
                <c:pt idx="194">
                  <c:v>0.338440128374479</c:v>
                </c:pt>
                <c:pt idx="195">
                  <c:v>0.342918048974881</c:v>
                </c:pt>
                <c:pt idx="196">
                  <c:v>0.346376730621156</c:v>
                </c:pt>
                <c:pt idx="197">
                  <c:v>0.347265102432457</c:v>
                </c:pt>
                <c:pt idx="198">
                  <c:v>0.347538266574012</c:v>
                </c:pt>
                <c:pt idx="199">
                  <c:v>0.347962065227076</c:v>
                </c:pt>
                <c:pt idx="200">
                  <c:v>0.349943724870789</c:v>
                </c:pt>
                <c:pt idx="201">
                  <c:v>0.354155593223965</c:v>
                </c:pt>
                <c:pt idx="202">
                  <c:v>0.356135541803626</c:v>
                </c:pt>
                <c:pt idx="203">
                  <c:v>0.361769973453004</c:v>
                </c:pt>
                <c:pt idx="204">
                  <c:v>0.362713666578658</c:v>
                </c:pt>
                <c:pt idx="205">
                  <c:v>0.363207450257039</c:v>
                </c:pt>
                <c:pt idx="206">
                  <c:v>0.366700156288884</c:v>
                </c:pt>
                <c:pt idx="207">
                  <c:v>0.370456547008249</c:v>
                </c:pt>
                <c:pt idx="208">
                  <c:v>0.372520885911329</c:v>
                </c:pt>
                <c:pt idx="209">
                  <c:v>0.37286754641951</c:v>
                </c:pt>
                <c:pt idx="210">
                  <c:v>0.375341818269019</c:v>
                </c:pt>
                <c:pt idx="211">
                  <c:v>0.397679803871764</c:v>
                </c:pt>
                <c:pt idx="212">
                  <c:v>0.40100647827952</c:v>
                </c:pt>
                <c:pt idx="213">
                  <c:v>0.402297784350101</c:v>
                </c:pt>
                <c:pt idx="214">
                  <c:v>0.405384033706123</c:v>
                </c:pt>
                <c:pt idx="215">
                  <c:v>0.411098432507726</c:v>
                </c:pt>
                <c:pt idx="216">
                  <c:v>0.415920080626977</c:v>
                </c:pt>
                <c:pt idx="217">
                  <c:v>0.419333798399807</c:v>
                </c:pt>
                <c:pt idx="218">
                  <c:v>0.420217005641381</c:v>
                </c:pt>
                <c:pt idx="219">
                  <c:v>0.420758672029809</c:v>
                </c:pt>
                <c:pt idx="220">
                  <c:v>0.425112893988687</c:v>
                </c:pt>
                <c:pt idx="221">
                  <c:v>0.432960306193413</c:v>
                </c:pt>
                <c:pt idx="222">
                  <c:v>0.435654489404876</c:v>
                </c:pt>
                <c:pt idx="223">
                  <c:v>0.439534960234093</c:v>
                </c:pt>
                <c:pt idx="224">
                  <c:v>0.441156897204474</c:v>
                </c:pt>
                <c:pt idx="225">
                  <c:v>0.445068330839995</c:v>
                </c:pt>
                <c:pt idx="226">
                  <c:v>0.449459868874443</c:v>
                </c:pt>
                <c:pt idx="227">
                  <c:v>0.454334659024802</c:v>
                </c:pt>
                <c:pt idx="228">
                  <c:v>0.456639027361704</c:v>
                </c:pt>
                <c:pt idx="229">
                  <c:v>0.460073583686217</c:v>
                </c:pt>
                <c:pt idx="230">
                  <c:v>0.464593087253358</c:v>
                </c:pt>
                <c:pt idx="231">
                  <c:v>0.466533333127381</c:v>
                </c:pt>
                <c:pt idx="232">
                  <c:v>0.470500660277798</c:v>
                </c:pt>
                <c:pt idx="233">
                  <c:v>0.478287172524884</c:v>
                </c:pt>
                <c:pt idx="234">
                  <c:v>0.481397211264473</c:v>
                </c:pt>
                <c:pt idx="235">
                  <c:v>0.485919920999775</c:v>
                </c:pt>
                <c:pt idx="236">
                  <c:v>0.48680947043623</c:v>
                </c:pt>
                <c:pt idx="237">
                  <c:v>0.491812498067998</c:v>
                </c:pt>
                <c:pt idx="238">
                  <c:v>0.493016830915448</c:v>
                </c:pt>
                <c:pt idx="239">
                  <c:v>0.49505542080249</c:v>
                </c:pt>
                <c:pt idx="240">
                  <c:v>0.499978275781175</c:v>
                </c:pt>
                <c:pt idx="241">
                  <c:v>0.503578018964159</c:v>
                </c:pt>
                <c:pt idx="242">
                  <c:v>0.509057795931619</c:v>
                </c:pt>
                <c:pt idx="243">
                  <c:v>0.511210656690059</c:v>
                </c:pt>
                <c:pt idx="244">
                  <c:v>0.516696102748596</c:v>
                </c:pt>
                <c:pt idx="245">
                  <c:v>0.519676962028697</c:v>
                </c:pt>
                <c:pt idx="246">
                  <c:v>0.525363335316892</c:v>
                </c:pt>
                <c:pt idx="247">
                  <c:v>0.526109504265632</c:v>
                </c:pt>
                <c:pt idx="248">
                  <c:v>0.529972002464967</c:v>
                </c:pt>
                <c:pt idx="249">
                  <c:v>0.534149519724285</c:v>
                </c:pt>
                <c:pt idx="250">
                  <c:v>0.538952104955736</c:v>
                </c:pt>
                <c:pt idx="251">
                  <c:v>0.542953869954766</c:v>
                </c:pt>
                <c:pt idx="252">
                  <c:v>0.548291589262382</c:v>
                </c:pt>
                <c:pt idx="253">
                  <c:v>0.549776421490829</c:v>
                </c:pt>
                <c:pt idx="254">
                  <c:v>0.553409355985968</c:v>
                </c:pt>
                <c:pt idx="255">
                  <c:v>0.559977109781496</c:v>
                </c:pt>
                <c:pt idx="256">
                  <c:v>0.56206800985551</c:v>
                </c:pt>
                <c:pt idx="257">
                  <c:v>0.564556743607155</c:v>
                </c:pt>
                <c:pt idx="258">
                  <c:v>0.566933376542019</c:v>
                </c:pt>
                <c:pt idx="259">
                  <c:v>0.570967916314866</c:v>
                </c:pt>
                <c:pt idx="260">
                  <c:v>0.572828772158364</c:v>
                </c:pt>
                <c:pt idx="261">
                  <c:v>0.577899886093986</c:v>
                </c:pt>
                <c:pt idx="262">
                  <c:v>0.57908687388738</c:v>
                </c:pt>
                <c:pt idx="263">
                  <c:v>0.582598792929951</c:v>
                </c:pt>
                <c:pt idx="264">
                  <c:v>0.589156893150123</c:v>
                </c:pt>
                <c:pt idx="265">
                  <c:v>0.592897506522774</c:v>
                </c:pt>
                <c:pt idx="266">
                  <c:v>0.594570552059567</c:v>
                </c:pt>
                <c:pt idx="267">
                  <c:v>0.595675425410761</c:v>
                </c:pt>
                <c:pt idx="268">
                  <c:v>0.598846226290033</c:v>
                </c:pt>
                <c:pt idx="269">
                  <c:v>0.602490981951796</c:v>
                </c:pt>
                <c:pt idx="270">
                  <c:v>0.607362355512623</c:v>
                </c:pt>
                <c:pt idx="271">
                  <c:v>0.610817428603659</c:v>
                </c:pt>
                <c:pt idx="272">
                  <c:v>0.616349899071018</c:v>
                </c:pt>
                <c:pt idx="273">
                  <c:v>0.62374578305861</c:v>
                </c:pt>
                <c:pt idx="274">
                  <c:v>0.626770619319192</c:v>
                </c:pt>
                <c:pt idx="275">
                  <c:v>0.628980295266208</c:v>
                </c:pt>
                <c:pt idx="276">
                  <c:v>0.632542429504058</c:v>
                </c:pt>
                <c:pt idx="277">
                  <c:v>0.635225523718717</c:v>
                </c:pt>
                <c:pt idx="278">
                  <c:v>0.637242233402792</c:v>
                </c:pt>
                <c:pt idx="279">
                  <c:v>0.642962147474258</c:v>
                </c:pt>
                <c:pt idx="280">
                  <c:v>0.648480856830353</c:v>
                </c:pt>
                <c:pt idx="281">
                  <c:v>0.652264808534605</c:v>
                </c:pt>
                <c:pt idx="282">
                  <c:v>0.655043308236716</c:v>
                </c:pt>
                <c:pt idx="283">
                  <c:v>0.658067552608779</c:v>
                </c:pt>
                <c:pt idx="284">
                  <c:v>0.660591440996991</c:v>
                </c:pt>
                <c:pt idx="285">
                  <c:v>0.663223431567748</c:v>
                </c:pt>
                <c:pt idx="286">
                  <c:v>0.667599218710653</c:v>
                </c:pt>
                <c:pt idx="287">
                  <c:v>0.673260811416643</c:v>
                </c:pt>
                <c:pt idx="288">
                  <c:v>0.67885713944273</c:v>
                </c:pt>
                <c:pt idx="289">
                  <c:v>0.683132501116711</c:v>
                </c:pt>
                <c:pt idx="290">
                  <c:v>0.683920996279034</c:v>
                </c:pt>
                <c:pt idx="291">
                  <c:v>0.687303601733498</c:v>
                </c:pt>
                <c:pt idx="292">
                  <c:v>0.689720732917108</c:v>
                </c:pt>
                <c:pt idx="293">
                  <c:v>0.695868462119499</c:v>
                </c:pt>
                <c:pt idx="294">
                  <c:v>0.700091719106284</c:v>
                </c:pt>
                <c:pt idx="295">
                  <c:v>0.718585864542924</c:v>
                </c:pt>
                <c:pt idx="296">
                  <c:v>0.72579087602588</c:v>
                </c:pt>
                <c:pt idx="297">
                  <c:v>0.729776610185231</c:v>
                </c:pt>
                <c:pt idx="298">
                  <c:v>0.735280268825859</c:v>
                </c:pt>
                <c:pt idx="299">
                  <c:v>0.736396259476544</c:v>
                </c:pt>
                <c:pt idx="300">
                  <c:v>0.740254743660245</c:v>
                </c:pt>
                <c:pt idx="301">
                  <c:v>0.746136591050831</c:v>
                </c:pt>
                <c:pt idx="302">
                  <c:v>0.746377823336376</c:v>
                </c:pt>
                <c:pt idx="303">
                  <c:v>0.749210777438865</c:v>
                </c:pt>
                <c:pt idx="304">
                  <c:v>0.752418743038674</c:v>
                </c:pt>
                <c:pt idx="305">
                  <c:v>0.753918346649989</c:v>
                </c:pt>
                <c:pt idx="306">
                  <c:v>0.760543012231765</c:v>
                </c:pt>
                <c:pt idx="307">
                  <c:v>0.767131623652318</c:v>
                </c:pt>
                <c:pt idx="308">
                  <c:v>0.77059851914074</c:v>
                </c:pt>
                <c:pt idx="309">
                  <c:v>0.774594634121516</c:v>
                </c:pt>
                <c:pt idx="310">
                  <c:v>0.776774088660346</c:v>
                </c:pt>
                <c:pt idx="311">
                  <c:v>0.782968393740966</c:v>
                </c:pt>
                <c:pt idx="312">
                  <c:v>0.788703559106451</c:v>
                </c:pt>
                <c:pt idx="313">
                  <c:v>0.795035652496603</c:v>
                </c:pt>
                <c:pt idx="314">
                  <c:v>0.800945981313216</c:v>
                </c:pt>
                <c:pt idx="315">
                  <c:v>0.807574851026806</c:v>
                </c:pt>
                <c:pt idx="316">
                  <c:v>0.811057054412838</c:v>
                </c:pt>
                <c:pt idx="317">
                  <c:v>0.813831789282957</c:v>
                </c:pt>
                <c:pt idx="318">
                  <c:v>0.816435206751897</c:v>
                </c:pt>
                <c:pt idx="319">
                  <c:v>0.823555200950659</c:v>
                </c:pt>
                <c:pt idx="320">
                  <c:v>0.829775306736897</c:v>
                </c:pt>
                <c:pt idx="321">
                  <c:v>0.832941625380811</c:v>
                </c:pt>
                <c:pt idx="322">
                  <c:v>0.838334213782504</c:v>
                </c:pt>
                <c:pt idx="323">
                  <c:v>0.840711704401688</c:v>
                </c:pt>
                <c:pt idx="324">
                  <c:v>0.8433256085202</c:v>
                </c:pt>
                <c:pt idx="325">
                  <c:v>0.848933546060123</c:v>
                </c:pt>
                <c:pt idx="326">
                  <c:v>0.851167870306093</c:v>
                </c:pt>
                <c:pt idx="327">
                  <c:v>0.8531169009938</c:v>
                </c:pt>
                <c:pt idx="328">
                  <c:v>0.853534362374252</c:v>
                </c:pt>
                <c:pt idx="329">
                  <c:v>0.855214082351227</c:v>
                </c:pt>
                <c:pt idx="330">
                  <c:v>0.864209663791141</c:v>
                </c:pt>
                <c:pt idx="331">
                  <c:v>0.865465029526921</c:v>
                </c:pt>
                <c:pt idx="332">
                  <c:v>0.868958619083362</c:v>
                </c:pt>
                <c:pt idx="333">
                  <c:v>0.88059479808604</c:v>
                </c:pt>
                <c:pt idx="334">
                  <c:v>0.894241155698308</c:v>
                </c:pt>
                <c:pt idx="335">
                  <c:v>0.90071993726043</c:v>
                </c:pt>
                <c:pt idx="336">
                  <c:v>0.904173394039678</c:v>
                </c:pt>
                <c:pt idx="337">
                  <c:v>0.911844410412685</c:v>
                </c:pt>
                <c:pt idx="338">
                  <c:v>0.918006004707035</c:v>
                </c:pt>
                <c:pt idx="339">
                  <c:v>0.922911856722476</c:v>
                </c:pt>
                <c:pt idx="340">
                  <c:v>0.930690377848834</c:v>
                </c:pt>
                <c:pt idx="341">
                  <c:v>0.935542410421957</c:v>
                </c:pt>
                <c:pt idx="342">
                  <c:v>0.946022492453523</c:v>
                </c:pt>
                <c:pt idx="343">
                  <c:v>0.951671216804918</c:v>
                </c:pt>
                <c:pt idx="344">
                  <c:v>0.954437539099359</c:v>
                </c:pt>
                <c:pt idx="345">
                  <c:v>0.957403010497936</c:v>
                </c:pt>
                <c:pt idx="346">
                  <c:v>0.961728890080255</c:v>
                </c:pt>
                <c:pt idx="347">
                  <c:v>0.968340343370053</c:v>
                </c:pt>
                <c:pt idx="348">
                  <c:v>0.985446641462793</c:v>
                </c:pt>
                <c:pt idx="349">
                  <c:v>0.994201904285603</c:v>
                </c:pt>
                <c:pt idx="350">
                  <c:v>0.999508698317403</c:v>
                </c:pt>
                <c:pt idx="351">
                  <c:v>0.999999999999999</c:v>
                </c:pt>
              </c:numCache>
            </c:numRef>
          </c:yVal>
          <c:smooth val="1"/>
        </c:ser>
        <c:axId val="12233960"/>
        <c:axId val="48200055"/>
      </c:scatterChart>
      <c:valAx>
        <c:axId val="12233960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Wi</a:t>
                </a:r>
              </a:p>
            </c:rich>
          </c:tx>
          <c:layout>
            <c:manualLayout>
              <c:xMode val="edge"/>
              <c:yMode val="edge"/>
              <c:x val="0.524879614767255"/>
              <c:y val="0.929659535503205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8200055"/>
        <c:crossesAt val="0"/>
        <c:crossBetween val="midCat"/>
        <c:majorUnit val="0.1"/>
      </c:valAx>
      <c:valAx>
        <c:axId val="48200055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Times New Roman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183131475266307"/>
              <c:y val="0.396986597852327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2233960"/>
        <c:crossesAt val="0"/>
        <c:crossBetween val="midCat"/>
        <c:majorUnit val="0.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7423805727602"/>
          <c:y val="0.022864401397269"/>
          <c:w val="0.93935119887165"/>
          <c:h val="0.909177516671959"/>
        </c:manualLayout>
      </c:layout>
      <c:scatterChart>
        <c:scatterStyle val="lineMarker"/>
        <c:varyColors val="0"/>
        <c:ser>
          <c:idx val="0"/>
          <c:order val="0"/>
          <c:tx>
            <c:strRef>
              <c:f>作图!$B$5</c:f>
              <c:strCache>
                <c:ptCount val="1"/>
                <c:pt idx="0">
                  <c:v>Gini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作图!$A$6:$A$11</c:f>
              <c:numCache>
                <c:formatCode>General</c:formatCode>
                <c:ptCount val="6"/>
                <c:pt idx="0">
                  <c:v>2021</c:v>
                </c:pt>
                <c:pt idx="1">
                  <c:v>2020</c:v>
                </c:pt>
                <c:pt idx="2">
                  <c:v>2018</c:v>
                </c:pt>
                <c:pt idx="3">
                  <c:v>2015</c:v>
                </c:pt>
                <c:pt idx="4">
                  <c:v>2010</c:v>
                </c:pt>
                <c:pt idx="5">
                  <c:v>2000</c:v>
                </c:pt>
              </c:numCache>
            </c:numRef>
          </c:xVal>
          <c:yVal>
            <c:numRef>
              <c:f>作图!$B$6:$B$11</c:f>
              <c:numCache>
                <c:formatCode>General</c:formatCode>
                <c:ptCount val="6"/>
                <c:pt idx="0">
                  <c:v>0.70135916557659</c:v>
                </c:pt>
                <c:pt idx="1">
                  <c:v>0.70136965022367</c:v>
                </c:pt>
                <c:pt idx="2">
                  <c:v>0.701662573643574</c:v>
                </c:pt>
                <c:pt idx="3">
                  <c:v>0.701866360220139</c:v>
                </c:pt>
                <c:pt idx="4">
                  <c:v>0.693916721012871</c:v>
                </c:pt>
                <c:pt idx="5">
                  <c:v>0.686138472134491</c:v>
                </c:pt>
              </c:numCache>
            </c:numRef>
          </c:yVal>
          <c:smooth val="1"/>
        </c:ser>
        <c:axId val="12698138"/>
        <c:axId val="15534516"/>
      </c:scatterChart>
      <c:valAx>
        <c:axId val="126981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Years</a:t>
                </a:r>
              </a:p>
            </c:rich>
          </c:tx>
          <c:layout>
            <c:manualLayout>
              <c:xMode val="edge"/>
              <c:yMode val="edge"/>
              <c:x val="0.509965045685902"/>
              <c:y val="0.911082883455065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15534516"/>
        <c:crossesAt val="0"/>
        <c:crossBetween val="midCat"/>
      </c:valAx>
      <c:valAx>
        <c:axId val="1553451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Gini index</a:t>
                </a:r>
              </a:p>
            </c:rich>
          </c:tx>
          <c:layout>
            <c:manualLayout>
              <c:xMode val="edge"/>
              <c:yMode val="edge"/>
              <c:x val="0.015392162874839"/>
              <c:y val="0.173917645813486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2698138"/>
        <c:crossesAt val="0"/>
        <c:crossBetween val="midCat"/>
      </c:valAx>
      <c:spPr>
        <a:gradFill>
          <a:gsLst>
            <a:gs pos="0">
              <a:srgbClr val="fafafa"/>
            </a:gs>
            <a:gs pos="100000">
              <a:srgbClr val="e4e4e4"/>
            </a:gs>
          </a:gsLst>
          <a:lin ang="5400000"/>
        </a:gradFill>
        <a:ln w="0">
          <a:noFill/>
        </a:ln>
      </c:spPr>
    </c:plotArea>
    <c:plotVisOnly val="1"/>
    <c:dispBlanksAs val="gap"/>
  </c:chart>
  <c:spPr>
    <a:gradFill>
      <a:gsLst>
        <a:gs pos="0">
          <a:srgbClr val="fafafa"/>
        </a:gs>
        <a:gs pos="100000">
          <a:srgbClr val="e4e4e4"/>
        </a:gs>
      </a:gsLst>
      <a:lin ang="5400000"/>
    </a:gra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86400</xdr:colOff>
      <xdr:row>1</xdr:row>
      <xdr:rowOff>38160</xdr:rowOff>
    </xdr:from>
    <xdr:to>
      <xdr:col>25</xdr:col>
      <xdr:colOff>344880</xdr:colOff>
      <xdr:row>25</xdr:row>
      <xdr:rowOff>47160</xdr:rowOff>
    </xdr:to>
    <xdr:graphicFrame>
      <xdr:nvGraphicFramePr>
        <xdr:cNvPr id="0" name="图表 2"/>
        <xdr:cNvGraphicFramePr/>
      </xdr:nvGraphicFramePr>
      <xdr:xfrm>
        <a:off x="20024640" y="219240"/>
        <a:ext cx="4902840" cy="43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59471365638767</cdr:x>
      <cdr:y>0.0206765362666446</cdr:y>
    </cdr:from>
    <cdr:to>
      <cdr:x>0.94625550660793</cdr:x>
      <cdr:y>0.883384335456124</cdr:y>
    </cdr:to>
    <cdr:sp>
      <cdr:nvSpPr>
        <cdr:cNvPr id="1" name="直接连接符 4"/>
        <cdr:cNvSpPr/>
      </cdr:nvSpPr>
      <cdr:spPr>
        <a:xfrm flipV="1">
          <a:off x="781920" y="90000"/>
          <a:ext cx="3857760" cy="3755160"/>
        </a:xfrm>
        <a:prstGeom prst="line">
          <a:avLst/>
        </a:prstGeom>
        <a:ln w="9360">
          <a:solidFill>
            <a:srgbClr val="000000"/>
          </a:solidFill>
          <a:prstDash val="dash"/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548280</xdr:colOff>
      <xdr:row>1</xdr:row>
      <xdr:rowOff>9000</xdr:rowOff>
    </xdr:from>
    <xdr:to>
      <xdr:col>25</xdr:col>
      <xdr:colOff>11160</xdr:colOff>
      <xdr:row>24</xdr:row>
      <xdr:rowOff>171720</xdr:rowOff>
    </xdr:to>
    <xdr:graphicFrame>
      <xdr:nvGraphicFramePr>
        <xdr:cNvPr id="2" name="图表 1"/>
        <xdr:cNvGraphicFramePr/>
      </xdr:nvGraphicFramePr>
      <xdr:xfrm>
        <a:off x="20169000" y="190080"/>
        <a:ext cx="4881600" cy="432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60238920433596</cdr:x>
      <cdr:y>0.0209737827715356</cdr:y>
    </cdr:from>
    <cdr:to>
      <cdr:x>0.946242902440823</cdr:x>
      <cdr:y>0.880233042030795</cdr:y>
    </cdr:to>
    <cdr:sp>
      <cdr:nvSpPr>
        <cdr:cNvPr id="3" name="直接连接符 2"/>
        <cdr:cNvSpPr/>
      </cdr:nvSpPr>
      <cdr:spPr>
        <a:xfrm flipV="1">
          <a:off x="782280" y="90720"/>
          <a:ext cx="3837240" cy="3716640"/>
        </a:xfrm>
        <a:prstGeom prst="line">
          <a:avLst/>
        </a:prstGeom>
        <a:ln w="9360">
          <a:solidFill>
            <a:srgbClr val="000000"/>
          </a:solidFill>
          <a:prstDash val="dash"/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43560</xdr:colOff>
      <xdr:row>6</xdr:row>
      <xdr:rowOff>28440</xdr:rowOff>
    </xdr:from>
    <xdr:to>
      <xdr:col>25</xdr:col>
      <xdr:colOff>283680</xdr:colOff>
      <xdr:row>30</xdr:row>
      <xdr:rowOff>9360</xdr:rowOff>
    </xdr:to>
    <xdr:graphicFrame>
      <xdr:nvGraphicFramePr>
        <xdr:cNvPr id="4" name="图表 2"/>
        <xdr:cNvGraphicFramePr/>
      </xdr:nvGraphicFramePr>
      <xdr:xfrm>
        <a:off x="21379680" y="1114200"/>
        <a:ext cx="493380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97560</xdr:colOff>
      <xdr:row>6</xdr:row>
      <xdr:rowOff>171720</xdr:rowOff>
    </xdr:from>
    <xdr:to>
      <xdr:col>24</xdr:col>
      <xdr:colOff>718200</xdr:colOff>
      <xdr:row>26</xdr:row>
      <xdr:rowOff>181080</xdr:rowOff>
    </xdr:to>
    <xdr:sp>
      <xdr:nvSpPr>
        <xdr:cNvPr id="5" name="直接连接符 4"/>
        <xdr:cNvSpPr/>
      </xdr:nvSpPr>
      <xdr:spPr>
        <a:xfrm flipV="1">
          <a:off x="22215960" y="1257480"/>
          <a:ext cx="3749760" cy="3628800"/>
        </a:xfrm>
        <a:prstGeom prst="line">
          <a:avLst/>
        </a:prstGeom>
        <a:ln w="9360">
          <a:solidFill>
            <a:srgbClr val="00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37000</xdr:colOff>
      <xdr:row>5</xdr:row>
      <xdr:rowOff>66240</xdr:rowOff>
    </xdr:from>
    <xdr:to>
      <xdr:col>11</xdr:col>
      <xdr:colOff>533160</xdr:colOff>
      <xdr:row>24</xdr:row>
      <xdr:rowOff>28440</xdr:rowOff>
    </xdr:to>
    <xdr:graphicFrame>
      <xdr:nvGraphicFramePr>
        <xdr:cNvPr id="6" name="图表 9"/>
        <xdr:cNvGraphicFramePr/>
      </xdr:nvGraphicFramePr>
      <xdr:xfrm>
        <a:off x="4988160" y="971280"/>
        <a:ext cx="587016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53" activeCellId="0" sqref="M1:M35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75"/>
    <col collapsed="false" customWidth="false" hidden="false" outlineLevel="0" max="4" min="2" style="1" width="8.99"/>
    <col collapsed="false" customWidth="true" hidden="false" outlineLevel="0" max="5" min="5" style="1" width="17.24"/>
    <col collapsed="false" customWidth="true" hidden="false" outlineLevel="0" max="13" min="6" style="1" width="16.12"/>
    <col collapsed="false" customWidth="true" hidden="false" outlineLevel="0" max="14" min="14" style="1" width="15.37"/>
    <col collapsed="false" customWidth="true" hidden="false" outlineLevel="0" max="15" min="15" style="1" width="19.74"/>
    <col collapsed="false" customWidth="true" hidden="false" outlineLevel="0" max="16" min="16" style="1" width="18.24"/>
    <col collapsed="false" customWidth="true" hidden="false" outlineLevel="0" max="17" min="17" style="1" width="21.12"/>
    <col collapsed="false" customWidth="false" hidden="false" outlineLevel="0" max="257" min="18" style="1" width="8.99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3" t="s">
        <v>14</v>
      </c>
      <c r="P1" s="3" t="s">
        <v>15</v>
      </c>
      <c r="Q1" s="3" t="s">
        <v>16</v>
      </c>
    </row>
    <row r="2" customFormat="false" ht="14.25" hidden="false" customHeight="false" outlineLevel="0" collapsed="false">
      <c r="A2" s="1" t="n">
        <v>266</v>
      </c>
      <c r="B2" s="2" t="s">
        <v>17</v>
      </c>
      <c r="C2" s="2" t="s">
        <v>18</v>
      </c>
      <c r="D2" s="2" t="s">
        <v>19</v>
      </c>
      <c r="E2" s="1" t="n">
        <v>337145.0822</v>
      </c>
      <c r="F2" s="1" t="n">
        <v>0.354200629</v>
      </c>
      <c r="G2" s="1" t="n">
        <v>0.363626837</v>
      </c>
      <c r="H2" s="1" t="n">
        <v>0.359435763</v>
      </c>
      <c r="I2" s="1" t="n">
        <v>0.35850738</v>
      </c>
      <c r="J2" s="1" t="n">
        <v>0.355680703</v>
      </c>
      <c r="K2" s="1" t="n">
        <v>0.364498866</v>
      </c>
      <c r="L2" s="1" t="n">
        <v>0.31315895</v>
      </c>
      <c r="M2" s="1" t="n">
        <v>0.426139984</v>
      </c>
      <c r="N2" s="1" t="n">
        <f aca="false">E2/$E$353</f>
        <v>0.0410077892888914</v>
      </c>
      <c r="O2" s="1" t="n">
        <f aca="false">F2/$F$353</f>
        <v>1.69995903243039E-006</v>
      </c>
      <c r="P2" s="1" t="n">
        <f aca="false">I2/$I$353</f>
        <v>1.73216789829175E-006</v>
      </c>
      <c r="Q2" s="1" t="n">
        <f aca="false">K2/$K$353</f>
        <v>1.78006657700304E-006</v>
      </c>
    </row>
    <row r="3" customFormat="false" ht="14.25" hidden="false" customHeight="false" outlineLevel="0" collapsed="false">
      <c r="A3" s="1" t="n">
        <v>265</v>
      </c>
      <c r="B3" s="2" t="s">
        <v>17</v>
      </c>
      <c r="C3" s="2" t="s">
        <v>20</v>
      </c>
      <c r="D3" s="2" t="s">
        <v>21</v>
      </c>
      <c r="E3" s="1" t="n">
        <v>352984.7548</v>
      </c>
      <c r="F3" s="1" t="n">
        <v>1.660734613</v>
      </c>
      <c r="G3" s="1" t="n">
        <v>1.651745556</v>
      </c>
      <c r="H3" s="1" t="n">
        <v>1.646940816</v>
      </c>
      <c r="I3" s="1" t="n">
        <v>1.641677132</v>
      </c>
      <c r="J3" s="1" t="n">
        <v>1.635141439</v>
      </c>
      <c r="K3" s="1" t="n">
        <v>1.603936126</v>
      </c>
      <c r="L3" s="1" t="n">
        <v>1.317835951</v>
      </c>
      <c r="M3" s="1" t="n">
        <v>1.117699829</v>
      </c>
      <c r="N3" s="1" t="n">
        <f aca="false">E3/$E$353</f>
        <v>0.0429344078002671</v>
      </c>
      <c r="O3" s="1" t="n">
        <f aca="false">F3/$F$353</f>
        <v>7.97056971301746E-006</v>
      </c>
      <c r="P3" s="1" t="n">
        <f aca="false">I3/$I$353</f>
        <v>7.9319439042233E-006</v>
      </c>
      <c r="Q3" s="1" t="n">
        <f aca="false">K3/$K$353</f>
        <v>7.83298209092464E-006</v>
      </c>
    </row>
    <row r="4" customFormat="false" ht="14.25" hidden="false" customHeight="false" outlineLevel="0" collapsed="false">
      <c r="A4" s="1" t="n">
        <v>36</v>
      </c>
      <c r="B4" s="2" t="s">
        <v>22</v>
      </c>
      <c r="C4" s="2" t="s">
        <v>23</v>
      </c>
      <c r="D4" s="2" t="s">
        <v>24</v>
      </c>
      <c r="E4" s="1" t="n">
        <v>239471.9674</v>
      </c>
      <c r="F4" s="1" t="n">
        <v>1.163764607</v>
      </c>
      <c r="G4" s="1" t="n">
        <v>1.175657439</v>
      </c>
      <c r="H4" s="1" t="n">
        <v>1.172396097</v>
      </c>
      <c r="I4" s="1" t="n">
        <v>1.168562663</v>
      </c>
      <c r="J4" s="1" t="n">
        <v>1.164019334</v>
      </c>
      <c r="K4" s="1" t="n">
        <v>1.133727688</v>
      </c>
      <c r="L4" s="1" t="n">
        <v>0.951643745</v>
      </c>
      <c r="M4" s="1" t="n">
        <v>0.791854688</v>
      </c>
      <c r="N4" s="1" t="n">
        <f aca="false">E4/$E$353</f>
        <v>0.0291275670273902</v>
      </c>
      <c r="O4" s="1" t="n">
        <f aca="false">F4/$F$353</f>
        <v>5.58539989293032E-006</v>
      </c>
      <c r="P4" s="1" t="n">
        <f aca="false">I4/$I$353</f>
        <v>5.64603923074308E-006</v>
      </c>
      <c r="Q4" s="1" t="n">
        <f aca="false">K4/$K$353</f>
        <v>5.53667227275197E-006</v>
      </c>
    </row>
    <row r="5" customFormat="false" ht="14.25" hidden="false" customHeight="false" outlineLevel="0" collapsed="false">
      <c r="A5" s="1" t="n">
        <v>297</v>
      </c>
      <c r="B5" s="2" t="s">
        <v>25</v>
      </c>
      <c r="C5" s="2" t="s">
        <v>26</v>
      </c>
      <c r="D5" s="2" t="s">
        <v>27</v>
      </c>
      <c r="E5" s="1" t="n">
        <v>204931.4776</v>
      </c>
      <c r="F5" s="1" t="n">
        <v>2.238860547</v>
      </c>
      <c r="G5" s="1" t="n">
        <v>2.291156076</v>
      </c>
      <c r="H5" s="1" t="n">
        <v>2.284978401</v>
      </c>
      <c r="I5" s="1" t="n">
        <v>2.276219376</v>
      </c>
      <c r="J5" s="1" t="n">
        <v>2.26746035</v>
      </c>
      <c r="K5" s="1" t="n">
        <v>2.254465763</v>
      </c>
      <c r="L5" s="1" t="n">
        <v>1.651220222</v>
      </c>
      <c r="M5" s="1" t="n">
        <v>1.466416987</v>
      </c>
      <c r="N5" s="1" t="n">
        <f aca="false">E5/$E$353</f>
        <v>0.0249263219182794</v>
      </c>
      <c r="O5" s="1" t="n">
        <f aca="false">F5/$F$353</f>
        <v>1.07452412492037E-005</v>
      </c>
      <c r="P5" s="1" t="n">
        <f aca="false">I5/$I$353</f>
        <v>1.09978046548913E-005</v>
      </c>
      <c r="Q5" s="1" t="n">
        <f aca="false">K5/$K$353</f>
        <v>1.10099084744861E-005</v>
      </c>
    </row>
    <row r="6" customFormat="false" ht="14.25" hidden="false" customHeight="false" outlineLevel="0" collapsed="false">
      <c r="A6" s="1" t="n">
        <v>35</v>
      </c>
      <c r="B6" s="2" t="s">
        <v>22</v>
      </c>
      <c r="C6" s="2" t="s">
        <v>28</v>
      </c>
      <c r="D6" s="2" t="s">
        <v>24</v>
      </c>
      <c r="E6" s="1" t="n">
        <v>199927.5406</v>
      </c>
      <c r="F6" s="1" t="n">
        <v>5.685129707</v>
      </c>
      <c r="G6" s="1" t="n">
        <v>5.64009339</v>
      </c>
      <c r="H6" s="1" t="n">
        <v>5.62753384</v>
      </c>
      <c r="I6" s="1" t="n">
        <v>5.607821698</v>
      </c>
      <c r="J6" s="1" t="n">
        <v>5.584148121</v>
      </c>
      <c r="K6" s="1" t="n">
        <v>5.517158851</v>
      </c>
      <c r="L6" s="1" t="n">
        <v>5.490179077</v>
      </c>
      <c r="M6" s="1" t="n">
        <v>5.359601769</v>
      </c>
      <c r="N6" s="1" t="n">
        <f aca="false">E6/$E$353</f>
        <v>0.0243176806983871</v>
      </c>
      <c r="O6" s="1" t="n">
        <f aca="false">F6/$F$353</f>
        <v>2.72853484852309E-005</v>
      </c>
      <c r="P6" s="1" t="n">
        <f aca="false">I6/$I$353</f>
        <v>2.70948082703891E-005</v>
      </c>
      <c r="Q6" s="1" t="n">
        <f aca="false">K6/$K$353</f>
        <v>2.69435956782417E-005</v>
      </c>
    </row>
    <row r="7" customFormat="false" ht="14.25" hidden="false" customHeight="false" outlineLevel="0" collapsed="false">
      <c r="A7" s="1" t="n">
        <v>261</v>
      </c>
      <c r="B7" s="2" t="s">
        <v>17</v>
      </c>
      <c r="C7" s="2" t="s">
        <v>29</v>
      </c>
      <c r="D7" s="2" t="s">
        <v>21</v>
      </c>
      <c r="E7" s="1" t="n">
        <v>179149.9644</v>
      </c>
      <c r="F7" s="1" t="n">
        <v>5.185175466</v>
      </c>
      <c r="G7" s="1" t="n">
        <v>5.149914504</v>
      </c>
      <c r="H7" s="1" t="n">
        <v>5.134279558</v>
      </c>
      <c r="I7" s="1" t="n">
        <v>5.112186336</v>
      </c>
      <c r="J7" s="1" t="n">
        <v>5.094720522</v>
      </c>
      <c r="K7" s="1" t="n">
        <v>5.030807587</v>
      </c>
      <c r="L7" s="1" t="n">
        <v>4.78096104</v>
      </c>
      <c r="M7" s="1" t="n">
        <v>4.330176691</v>
      </c>
      <c r="N7" s="1" t="n">
        <f aca="false">E7/$E$353</f>
        <v>0.0217904527727013</v>
      </c>
      <c r="O7" s="1" t="n">
        <f aca="false">F7/$F$353</f>
        <v>2.48858560557868E-005</v>
      </c>
      <c r="P7" s="1" t="n">
        <f aca="false">I7/$I$353</f>
        <v>2.47000914215627E-005</v>
      </c>
      <c r="Q7" s="1" t="n">
        <f aca="false">K7/$K$353</f>
        <v>2.45684507587797E-005</v>
      </c>
    </row>
    <row r="8" customFormat="false" ht="14.25" hidden="false" customHeight="false" outlineLevel="0" collapsed="false">
      <c r="A8" s="1" t="n">
        <v>306</v>
      </c>
      <c r="B8" s="2" t="s">
        <v>30</v>
      </c>
      <c r="C8" s="2" t="s">
        <v>31</v>
      </c>
      <c r="D8" s="2" t="s">
        <v>21</v>
      </c>
      <c r="E8" s="1" t="n">
        <v>137212.3271</v>
      </c>
      <c r="F8" s="1" t="n">
        <v>4.434557835</v>
      </c>
      <c r="G8" s="1" t="n">
        <v>4.422488948</v>
      </c>
      <c r="H8" s="1" t="n">
        <v>4.407810967</v>
      </c>
      <c r="I8" s="1" t="n">
        <v>4.392965362</v>
      </c>
      <c r="J8" s="1" t="n">
        <v>4.375882348</v>
      </c>
      <c r="K8" s="1" t="n">
        <v>4.340317031</v>
      </c>
      <c r="L8" s="1" t="n">
        <v>3.946678929</v>
      </c>
      <c r="M8" s="1" t="n">
        <v>3.608589772</v>
      </c>
      <c r="N8" s="1" t="n">
        <f aca="false">E8/$E$353</f>
        <v>0.0166894743379865</v>
      </c>
      <c r="O8" s="1" t="n">
        <f aca="false">F8/$F$353</f>
        <v>2.12833237132484E-005</v>
      </c>
      <c r="P8" s="1" t="n">
        <f aca="false">I8/$I$353</f>
        <v>2.122509605901E-005</v>
      </c>
      <c r="Q8" s="1" t="n">
        <f aca="false">K8/$K$353</f>
        <v>2.1196371240508E-005</v>
      </c>
    </row>
    <row r="9" customFormat="false" ht="14.25" hidden="false" customHeight="false" outlineLevel="0" collapsed="false">
      <c r="A9" s="1" t="n">
        <v>310</v>
      </c>
      <c r="B9" s="2" t="s">
        <v>30</v>
      </c>
      <c r="C9" s="2" t="s">
        <v>32</v>
      </c>
      <c r="D9" s="2" t="s">
        <v>19</v>
      </c>
      <c r="E9" s="1" t="n">
        <v>246935.2394</v>
      </c>
      <c r="F9" s="1" t="n">
        <v>9.31868212</v>
      </c>
      <c r="G9" s="1" t="n">
        <v>9.292845387</v>
      </c>
      <c r="H9" s="1" t="n">
        <v>9.264821845</v>
      </c>
      <c r="I9" s="1" t="n">
        <v>9.231760545</v>
      </c>
      <c r="J9" s="1" t="n">
        <v>9.195941437</v>
      </c>
      <c r="K9" s="1" t="n">
        <v>9.134403035</v>
      </c>
      <c r="L9" s="1" t="n">
        <v>7.926831363</v>
      </c>
      <c r="M9" s="1" t="n">
        <v>7.330225547</v>
      </c>
      <c r="N9" s="1" t="n">
        <f aca="false">E9/$E$353</f>
        <v>0.0300353432392945</v>
      </c>
      <c r="O9" s="1" t="n">
        <f aca="false">F9/$F$353</f>
        <v>4.47243074778434E-005</v>
      </c>
      <c r="P9" s="1" t="n">
        <f aca="false">I9/$I$353</f>
        <v>4.46042680091142E-005</v>
      </c>
      <c r="Q9" s="1" t="n">
        <f aca="false">K9/$K$353</f>
        <v>4.46087685317481E-005</v>
      </c>
    </row>
    <row r="10" customFormat="false" ht="14.25" hidden="false" customHeight="false" outlineLevel="0" collapsed="false">
      <c r="A10" s="1" t="n">
        <v>312</v>
      </c>
      <c r="B10" s="2" t="s">
        <v>30</v>
      </c>
      <c r="C10" s="2" t="s">
        <v>33</v>
      </c>
      <c r="D10" s="2" t="s">
        <v>19</v>
      </c>
      <c r="E10" s="1" t="n">
        <v>116994.4351</v>
      </c>
      <c r="F10" s="1" t="n">
        <v>4.640545507</v>
      </c>
      <c r="G10" s="1" t="n">
        <v>4.628074829</v>
      </c>
      <c r="H10" s="1" t="n">
        <v>4.612894619</v>
      </c>
      <c r="I10" s="1" t="n">
        <v>4.596834026</v>
      </c>
      <c r="J10" s="1" t="n">
        <v>4.578893002</v>
      </c>
      <c r="K10" s="1" t="n">
        <v>4.544070833</v>
      </c>
      <c r="L10" s="1" t="n">
        <v>4.559849361</v>
      </c>
      <c r="M10" s="1" t="n">
        <v>4.664119278</v>
      </c>
      <c r="N10" s="1" t="n">
        <f aca="false">E10/$E$353</f>
        <v>0.0142303221842863</v>
      </c>
      <c r="O10" s="1" t="n">
        <f aca="false">F10/$F$353</f>
        <v>2.22719459090201E-005</v>
      </c>
      <c r="P10" s="1" t="n">
        <f aca="false">I10/$I$353</f>
        <v>2.22101099665296E-005</v>
      </c>
      <c r="Q10" s="1" t="n">
        <f aca="false">K10/$K$353</f>
        <v>2.21914232604435E-005</v>
      </c>
    </row>
    <row r="11" customFormat="false" ht="14.25" hidden="false" customHeight="false" outlineLevel="0" collapsed="false">
      <c r="A11" s="1" t="n">
        <v>31</v>
      </c>
      <c r="B11" s="2" t="s">
        <v>22</v>
      </c>
      <c r="C11" s="2" t="s">
        <v>34</v>
      </c>
      <c r="D11" s="2" t="s">
        <v>21</v>
      </c>
      <c r="E11" s="1" t="n">
        <v>252859.9583</v>
      </c>
      <c r="F11" s="1" t="n">
        <v>10.44160182</v>
      </c>
      <c r="G11" s="1" t="n">
        <v>10.44649385</v>
      </c>
      <c r="H11" s="1" t="n">
        <v>10.414575</v>
      </c>
      <c r="I11" s="1" t="n">
        <v>10.37783925</v>
      </c>
      <c r="J11" s="1" t="n">
        <v>10.33771427</v>
      </c>
      <c r="K11" s="1" t="n">
        <v>10.2623959</v>
      </c>
      <c r="L11" s="1" t="n">
        <v>11.17206148</v>
      </c>
      <c r="M11" s="1" t="n">
        <v>10.94784646</v>
      </c>
      <c r="N11" s="1" t="n">
        <f aca="false">E11/$E$353</f>
        <v>0.0307559814365409</v>
      </c>
      <c r="O11" s="1" t="n">
        <f aca="false">F11/$F$353</f>
        <v>5.01136753400587E-005</v>
      </c>
      <c r="P11" s="1" t="n">
        <f aca="false">I11/$I$353</f>
        <v>5.01416735200322E-005</v>
      </c>
      <c r="Q11" s="1" t="n">
        <f aca="false">K11/$K$353</f>
        <v>5.01174342242345E-005</v>
      </c>
    </row>
    <row r="12" customFormat="false" ht="14.25" hidden="false" customHeight="false" outlineLevel="0" collapsed="false">
      <c r="A12" s="1" t="n">
        <v>296</v>
      </c>
      <c r="B12" s="2" t="s">
        <v>25</v>
      </c>
      <c r="C12" s="2" t="s">
        <v>35</v>
      </c>
      <c r="D12" s="2" t="s">
        <v>27</v>
      </c>
      <c r="E12" s="1" t="n">
        <v>74252.19688</v>
      </c>
      <c r="F12" s="1" t="n">
        <v>3.162626964</v>
      </c>
      <c r="G12" s="1" t="n">
        <v>3.158478939</v>
      </c>
      <c r="H12" s="1" t="n">
        <v>3.148485968</v>
      </c>
      <c r="I12" s="1" t="n">
        <v>3.135718669</v>
      </c>
      <c r="J12" s="1" t="n">
        <v>3.123584348</v>
      </c>
      <c r="K12" s="1" t="n">
        <v>3.122210652</v>
      </c>
      <c r="L12" s="1" t="n">
        <v>2.375727688</v>
      </c>
      <c r="M12" s="1" t="n">
        <v>2.106281115</v>
      </c>
      <c r="N12" s="1" t="n">
        <f aca="false">E12/$E$353</f>
        <v>0.00903147815184806</v>
      </c>
      <c r="O12" s="1" t="n">
        <f aca="false">F12/$F$353</f>
        <v>1.51787880468719E-005</v>
      </c>
      <c r="P12" s="1" t="n">
        <f aca="false">I12/$I$353</f>
        <v>1.51505701682234E-005</v>
      </c>
      <c r="Q12" s="1" t="n">
        <f aca="false">K12/$K$353</f>
        <v>1.5247627212064E-005</v>
      </c>
    </row>
    <row r="13" customFormat="false" ht="14.25" hidden="false" customHeight="false" outlineLevel="0" collapsed="false">
      <c r="A13" s="1" t="n">
        <v>285</v>
      </c>
      <c r="B13" s="2" t="s">
        <v>36</v>
      </c>
      <c r="C13" s="2" t="s">
        <v>37</v>
      </c>
      <c r="D13" s="2" t="s">
        <v>21</v>
      </c>
      <c r="E13" s="1" t="n">
        <v>167661.1987</v>
      </c>
      <c r="F13" s="1" t="n">
        <v>7.395282926</v>
      </c>
      <c r="G13" s="1" t="n">
        <v>7.375397585</v>
      </c>
      <c r="H13" s="1" t="n">
        <v>7.352565827</v>
      </c>
      <c r="I13" s="1" t="n">
        <v>7.326596789</v>
      </c>
      <c r="J13" s="1" t="n">
        <v>7.298182344</v>
      </c>
      <c r="K13" s="1" t="n">
        <v>7.23304503</v>
      </c>
      <c r="L13" s="1" t="n">
        <v>6.712698041</v>
      </c>
      <c r="M13" s="1" t="n">
        <v>5.637207698</v>
      </c>
      <c r="N13" s="1" t="n">
        <f aca="false">E13/$E$353</f>
        <v>0.0203930458167975</v>
      </c>
      <c r="O13" s="1" t="n">
        <f aca="false">F13/$F$353</f>
        <v>3.54930990465066E-005</v>
      </c>
      <c r="P13" s="1" t="n">
        <f aca="false">I13/$I$353</f>
        <v>3.53992594563415E-005</v>
      </c>
      <c r="Q13" s="1" t="n">
        <f aca="false">K13/$K$353</f>
        <v>3.53232970218925E-005</v>
      </c>
    </row>
    <row r="14" customFormat="false" ht="14.25" hidden="false" customHeight="false" outlineLevel="0" collapsed="false">
      <c r="A14" s="1" t="n">
        <v>263</v>
      </c>
      <c r="B14" s="2" t="s">
        <v>17</v>
      </c>
      <c r="C14" s="2" t="s">
        <v>38</v>
      </c>
      <c r="D14" s="2" t="s">
        <v>21</v>
      </c>
      <c r="E14" s="1" t="n">
        <v>114202.1939</v>
      </c>
      <c r="F14" s="1" t="n">
        <v>5.582204496</v>
      </c>
      <c r="G14" s="1" t="n">
        <v>5.544884723</v>
      </c>
      <c r="H14" s="1" t="n">
        <v>5.507792616</v>
      </c>
      <c r="I14" s="1" t="n">
        <v>5.461768981</v>
      </c>
      <c r="J14" s="1" t="n">
        <v>5.687351338</v>
      </c>
      <c r="K14" s="1" t="n">
        <v>5.628298182</v>
      </c>
      <c r="L14" s="1" t="n">
        <v>5.133981933</v>
      </c>
      <c r="M14" s="1" t="n">
        <v>4.037987226</v>
      </c>
      <c r="N14" s="1" t="n">
        <f aca="false">E14/$E$353</f>
        <v>0.0138906949886998</v>
      </c>
      <c r="O14" s="1" t="n">
        <f aca="false">F14/$F$353</f>
        <v>2.67913667478234E-005</v>
      </c>
      <c r="P14" s="1" t="n">
        <f aca="false">I14/$I$353</f>
        <v>2.63891384795868E-005</v>
      </c>
      <c r="Q14" s="1" t="n">
        <f aca="false">K14/$K$353</f>
        <v>2.74863556891976E-005</v>
      </c>
    </row>
    <row r="15" customFormat="false" ht="14.25" hidden="false" customHeight="false" outlineLevel="0" collapsed="false">
      <c r="A15" s="1" t="n">
        <v>241</v>
      </c>
      <c r="B15" s="2" t="s">
        <v>39</v>
      </c>
      <c r="C15" s="2" t="s">
        <v>40</v>
      </c>
      <c r="D15" s="2" t="s">
        <v>27</v>
      </c>
      <c r="E15" s="1" t="n">
        <v>149626.1217</v>
      </c>
      <c r="F15" s="1" t="n">
        <v>9.422358769</v>
      </c>
      <c r="G15" s="1" t="n">
        <v>9.358753565</v>
      </c>
      <c r="H15" s="1" t="n">
        <v>9.329059552</v>
      </c>
      <c r="I15" s="1" t="n">
        <v>9.295957043</v>
      </c>
      <c r="J15" s="1" t="n">
        <v>9.259893822</v>
      </c>
      <c r="K15" s="1" t="n">
        <v>9.199884246</v>
      </c>
      <c r="L15" s="1" t="n">
        <v>7.880856541</v>
      </c>
      <c r="M15" s="1" t="n">
        <v>7.644794819</v>
      </c>
      <c r="N15" s="1" t="n">
        <f aca="false">E15/$E$353</f>
        <v>0.018199394844347</v>
      </c>
      <c r="O15" s="1" t="n">
        <f aca="false">F15/$F$353</f>
        <v>4.52218956848922E-005</v>
      </c>
      <c r="P15" s="1" t="n">
        <f aca="false">I15/$I$353</f>
        <v>4.49144404608454E-005</v>
      </c>
      <c r="Q15" s="1" t="n">
        <f aca="false">K15/$K$353</f>
        <v>4.49285525585186E-005</v>
      </c>
    </row>
    <row r="16" customFormat="false" ht="14.25" hidden="false" customHeight="false" outlineLevel="0" collapsed="false">
      <c r="A16" s="1" t="n">
        <v>262</v>
      </c>
      <c r="B16" s="2" t="s">
        <v>17</v>
      </c>
      <c r="C16" s="2" t="s">
        <v>41</v>
      </c>
      <c r="D16" s="2" t="s">
        <v>21</v>
      </c>
      <c r="E16" s="1" t="n">
        <v>109833.2856</v>
      </c>
      <c r="F16" s="1" t="n">
        <v>7.751193052</v>
      </c>
      <c r="G16" s="1" t="n">
        <v>7.713781806</v>
      </c>
      <c r="H16" s="1" t="n">
        <v>7.690191508</v>
      </c>
      <c r="I16" s="1" t="n">
        <v>7.663906216</v>
      </c>
      <c r="J16" s="1" t="n">
        <v>7.633815156</v>
      </c>
      <c r="K16" s="1" t="n">
        <v>7.573450941</v>
      </c>
      <c r="L16" s="1" t="n">
        <v>6.981253415</v>
      </c>
      <c r="M16" s="1" t="n">
        <v>6.176552003</v>
      </c>
      <c r="N16" s="1" t="n">
        <f aca="false">E16/$E$353</f>
        <v>0.0133592938784721</v>
      </c>
      <c r="O16" s="1" t="n">
        <f aca="false">F16/$F$353</f>
        <v>3.7201262680025E-005</v>
      </c>
      <c r="P16" s="1" t="n">
        <f aca="false">I16/$I$353</f>
        <v>3.70290071096271E-005</v>
      </c>
      <c r="Q16" s="1" t="n">
        <f aca="false">K16/$K$353</f>
        <v>3.69857032494755E-005</v>
      </c>
    </row>
    <row r="17" customFormat="false" ht="14.25" hidden="false" customHeight="false" outlineLevel="0" collapsed="false">
      <c r="A17" s="1" t="n">
        <v>71</v>
      </c>
      <c r="B17" s="2" t="s">
        <v>42</v>
      </c>
      <c r="C17" s="2" t="s">
        <v>43</v>
      </c>
      <c r="D17" s="2" t="s">
        <v>19</v>
      </c>
      <c r="E17" s="1" t="n">
        <v>64769.49028</v>
      </c>
      <c r="F17" s="1" t="n">
        <v>4.573820154</v>
      </c>
      <c r="G17" s="1" t="n">
        <v>4.561298826</v>
      </c>
      <c r="H17" s="1" t="n">
        <v>4.547650425</v>
      </c>
      <c r="I17" s="1" t="n">
        <v>4.532674238</v>
      </c>
      <c r="J17" s="1" t="n">
        <v>4.514085239</v>
      </c>
      <c r="K17" s="1" t="n">
        <v>4.47471485</v>
      </c>
      <c r="L17" s="1" t="n">
        <v>4.73394184</v>
      </c>
      <c r="M17" s="1" t="n">
        <v>5.234208244</v>
      </c>
      <c r="N17" s="1" t="n">
        <f aca="false">E17/$E$353</f>
        <v>0.00787807312038893</v>
      </c>
      <c r="O17" s="1" t="n">
        <f aca="false">F17/$F$353</f>
        <v>2.19517026422459E-005</v>
      </c>
      <c r="P17" s="1" t="n">
        <f aca="false">I17/$I$353</f>
        <v>2.19001148832072E-005</v>
      </c>
      <c r="Q17" s="1" t="n">
        <f aca="false">K17/$K$353</f>
        <v>2.18527163980373E-005</v>
      </c>
    </row>
    <row r="18" customFormat="false" ht="14.25" hidden="false" customHeight="false" outlineLevel="0" collapsed="false">
      <c r="A18" s="1" t="n">
        <v>305</v>
      </c>
      <c r="B18" s="2" t="s">
        <v>30</v>
      </c>
      <c r="C18" s="2" t="s">
        <v>44</v>
      </c>
      <c r="D18" s="2" t="s">
        <v>21</v>
      </c>
      <c r="E18" s="1" t="n">
        <v>69762.83032</v>
      </c>
      <c r="F18" s="1" t="n">
        <v>9.76408206</v>
      </c>
      <c r="G18" s="1" t="n">
        <v>9.736947266</v>
      </c>
      <c r="H18" s="1" t="n">
        <v>9.554887565</v>
      </c>
      <c r="I18" s="1" t="n">
        <v>9.519266878</v>
      </c>
      <c r="J18" s="1" t="n">
        <v>9.482184093</v>
      </c>
      <c r="K18" s="1" t="n">
        <v>9.446033037</v>
      </c>
      <c r="L18" s="1" t="n">
        <v>8.693798649</v>
      </c>
      <c r="M18" s="1" t="n">
        <v>8.081065481</v>
      </c>
      <c r="N18" s="1" t="n">
        <f aca="false">E18/$E$353</f>
        <v>0.00848542540585586</v>
      </c>
      <c r="O18" s="1" t="n">
        <f aca="false">F18/$F$353</f>
        <v>4.68619706807141E-005</v>
      </c>
      <c r="P18" s="1" t="n">
        <f aca="false">I18/$I$353</f>
        <v>4.59933865276177E-005</v>
      </c>
      <c r="Q18" s="1" t="n">
        <f aca="false">K18/$K$353</f>
        <v>4.61306447368488E-005</v>
      </c>
    </row>
    <row r="19" customFormat="false" ht="14.25" hidden="false" customHeight="false" outlineLevel="0" collapsed="false">
      <c r="A19" s="1" t="n">
        <v>311</v>
      </c>
      <c r="B19" s="2" t="s">
        <v>30</v>
      </c>
      <c r="C19" s="2" t="s">
        <v>45</v>
      </c>
      <c r="D19" s="2" t="s">
        <v>19</v>
      </c>
      <c r="E19" s="1" t="n">
        <v>94652.29806</v>
      </c>
      <c r="F19" s="1" t="n">
        <v>14.06198293</v>
      </c>
      <c r="G19" s="1" t="n">
        <v>14.02301927</v>
      </c>
      <c r="H19" s="1" t="n">
        <v>14.52286979</v>
      </c>
      <c r="I19" s="1" t="n">
        <v>14.47373205</v>
      </c>
      <c r="J19" s="1" t="n">
        <v>14.41721995</v>
      </c>
      <c r="K19" s="1" t="n">
        <v>13.00214602</v>
      </c>
      <c r="L19" s="1" t="n">
        <v>9.897889637</v>
      </c>
      <c r="M19" s="1" t="n">
        <v>8.971689198</v>
      </c>
      <c r="N19" s="1" t="n">
        <f aca="false">E19/$E$353</f>
        <v>0.0115127928582724</v>
      </c>
      <c r="O19" s="1" t="n">
        <f aca="false">F19/$F$353</f>
        <v>6.74894196637224E-005</v>
      </c>
      <c r="P19" s="1" t="n">
        <f aca="false">I19/$I$353</f>
        <v>6.99314307713454E-005</v>
      </c>
      <c r="Q19" s="1" t="n">
        <f aca="false">K19/$K$353</f>
        <v>6.34972772714062E-005</v>
      </c>
    </row>
    <row r="20" customFormat="false" ht="14.25" hidden="false" customHeight="false" outlineLevel="0" collapsed="false">
      <c r="A20" s="1" t="n">
        <v>308</v>
      </c>
      <c r="B20" s="2" t="s">
        <v>30</v>
      </c>
      <c r="C20" s="2" t="s">
        <v>46</v>
      </c>
      <c r="D20" s="2" t="s">
        <v>19</v>
      </c>
      <c r="E20" s="1" t="n">
        <v>127780.1466</v>
      </c>
      <c r="F20" s="1" t="n">
        <v>20.69243204</v>
      </c>
      <c r="G20" s="1" t="n">
        <v>20.63492702</v>
      </c>
      <c r="H20" s="1" t="n">
        <v>20.57005779</v>
      </c>
      <c r="I20" s="1" t="n">
        <v>20.4969948</v>
      </c>
      <c r="J20" s="1" t="n">
        <v>20.41724062</v>
      </c>
      <c r="K20" s="1" t="n">
        <v>20.14513262</v>
      </c>
      <c r="L20" s="1" t="n">
        <v>18.11605372</v>
      </c>
      <c r="M20" s="1" t="n">
        <v>15.35314407</v>
      </c>
      <c r="N20" s="1" t="n">
        <f aca="false">E20/$E$353</f>
        <v>0.0155422149208987</v>
      </c>
      <c r="O20" s="1" t="n">
        <f aca="false">F20/$F$353</f>
        <v>9.93117568668969E-005</v>
      </c>
      <c r="P20" s="1" t="n">
        <f aca="false">I20/$I$353</f>
        <v>9.9033488247893E-005</v>
      </c>
      <c r="Q20" s="1" t="n">
        <f aca="false">K20/$K$353</f>
        <v>9.83807649655507E-005</v>
      </c>
    </row>
    <row r="21" customFormat="false" ht="14.25" hidden="false" customHeight="false" outlineLevel="0" collapsed="false">
      <c r="A21" s="1" t="n">
        <v>264</v>
      </c>
      <c r="B21" s="2" t="s">
        <v>17</v>
      </c>
      <c r="C21" s="2" t="s">
        <v>47</v>
      </c>
      <c r="D21" s="2" t="s">
        <v>21</v>
      </c>
      <c r="E21" s="1" t="n">
        <v>79153.52387</v>
      </c>
      <c r="F21" s="1" t="n">
        <v>18.13709523</v>
      </c>
      <c r="G21" s="1" t="n">
        <v>17.96957268</v>
      </c>
      <c r="H21" s="1" t="n">
        <v>17.80864491</v>
      </c>
      <c r="I21" s="1" t="n">
        <v>17.64794455</v>
      </c>
      <c r="J21" s="1" t="n">
        <v>16.75438989</v>
      </c>
      <c r="K21" s="1" t="n">
        <v>16.45469382</v>
      </c>
      <c r="L21" s="1" t="n">
        <v>14.04603289</v>
      </c>
      <c r="M21" s="1" t="n">
        <v>12.08970812</v>
      </c>
      <c r="N21" s="1" t="n">
        <f aca="false">E21/$E$353</f>
        <v>0.0096276386627187</v>
      </c>
      <c r="O21" s="1" t="n">
        <f aca="false">F21/$F$353</f>
        <v>8.70476118163206E-005</v>
      </c>
      <c r="P21" s="1" t="n">
        <f aca="false">I21/$I$353</f>
        <v>8.52679881243806E-005</v>
      </c>
      <c r="Q21" s="1" t="n">
        <f aca="false">K21/$K$353</f>
        <v>8.03581389024144E-005</v>
      </c>
    </row>
    <row r="22" customFormat="false" ht="14.25" hidden="false" customHeight="false" outlineLevel="0" collapsed="false">
      <c r="A22" s="1" t="n">
        <v>293</v>
      </c>
      <c r="B22" s="2" t="s">
        <v>25</v>
      </c>
      <c r="C22" s="2" t="s">
        <v>48</v>
      </c>
      <c r="D22" s="2" t="s">
        <v>27</v>
      </c>
      <c r="E22" s="1" t="n">
        <v>34390.74406</v>
      </c>
      <c r="F22" s="1" t="n">
        <v>9.703802843</v>
      </c>
      <c r="G22" s="1" t="n">
        <v>9.57612314</v>
      </c>
      <c r="H22" s="1" t="n">
        <v>9.546056911</v>
      </c>
      <c r="I22" s="1" t="n">
        <v>9.511192879</v>
      </c>
      <c r="J22" s="1" t="n">
        <v>9.474177105</v>
      </c>
      <c r="K22" s="1" t="n">
        <v>9.281072821</v>
      </c>
      <c r="L22" s="1" t="n">
        <v>9.591098099</v>
      </c>
      <c r="M22" s="1" t="n">
        <v>9.950060964</v>
      </c>
      <c r="N22" s="1" t="n">
        <f aca="false">E22/$E$353</f>
        <v>0.00418303116479708</v>
      </c>
      <c r="O22" s="1" t="n">
        <f aca="false">F22/$F$353</f>
        <v>4.65726651543623E-005</v>
      </c>
      <c r="P22" s="1" t="n">
        <f aca="false">I22/$I$353</f>
        <v>4.59543761120479E-005</v>
      </c>
      <c r="Q22" s="1" t="n">
        <f aca="false">K22/$K$353</f>
        <v>4.53250450644569E-005</v>
      </c>
    </row>
    <row r="23" customFormat="false" ht="14.25" hidden="false" customHeight="false" outlineLevel="0" collapsed="false">
      <c r="A23" s="1" t="n">
        <v>295</v>
      </c>
      <c r="B23" s="2" t="s">
        <v>25</v>
      </c>
      <c r="C23" s="2" t="s">
        <v>49</v>
      </c>
      <c r="D23" s="2" t="s">
        <v>27</v>
      </c>
      <c r="E23" s="1" t="n">
        <v>43694.75017</v>
      </c>
      <c r="F23" s="1" t="n">
        <v>12.34111645</v>
      </c>
      <c r="G23" s="1" t="n">
        <v>12.44135732</v>
      </c>
      <c r="H23" s="1" t="n">
        <v>12.40190178</v>
      </c>
      <c r="I23" s="1" t="n">
        <v>12.34434338</v>
      </c>
      <c r="J23" s="1" t="n">
        <v>12.29614537</v>
      </c>
      <c r="K23" s="1" t="n">
        <v>12.02004813</v>
      </c>
      <c r="L23" s="1" t="n">
        <v>10.65132535</v>
      </c>
      <c r="M23" s="1" t="n">
        <v>10.56779129</v>
      </c>
      <c r="N23" s="1" t="n">
        <f aca="false">E23/$E$353</f>
        <v>0.00531470041416523</v>
      </c>
      <c r="O23" s="1" t="n">
        <f aca="false">F23/$F$353</f>
        <v>5.92302516194931E-005</v>
      </c>
      <c r="P23" s="1" t="n">
        <f aca="false">I23/$I$353</f>
        <v>5.96430548468103E-005</v>
      </c>
      <c r="Q23" s="1" t="n">
        <f aca="false">K23/$K$353</f>
        <v>5.87011042448097E-005</v>
      </c>
    </row>
    <row r="24" customFormat="false" ht="14.25" hidden="false" customHeight="false" outlineLevel="0" collapsed="false">
      <c r="A24" s="1" t="n">
        <v>307</v>
      </c>
      <c r="B24" s="2" t="s">
        <v>30</v>
      </c>
      <c r="C24" s="2" t="s">
        <v>50</v>
      </c>
      <c r="D24" s="2" t="s">
        <v>27</v>
      </c>
      <c r="E24" s="1" t="n">
        <v>73486.38116</v>
      </c>
      <c r="F24" s="1" t="n">
        <v>20.8071751</v>
      </c>
      <c r="G24" s="1" t="n">
        <v>20.74920517</v>
      </c>
      <c r="H24" s="1" t="n">
        <v>20.65619474</v>
      </c>
      <c r="I24" s="1" t="n">
        <v>20.58329688</v>
      </c>
      <c r="J24" s="1" t="n">
        <v>20.5033637</v>
      </c>
      <c r="K24" s="1" t="n">
        <v>20.14084755</v>
      </c>
      <c r="L24" s="1" t="n">
        <v>19.09610975</v>
      </c>
      <c r="M24" s="1" t="n">
        <v>17.57650846</v>
      </c>
      <c r="N24" s="1" t="n">
        <f aca="false">E24/$E$353</f>
        <v>0.00893833009382225</v>
      </c>
      <c r="O24" s="1" t="n">
        <f aca="false">F24/$F$353</f>
        <v>9.98624574735175E-005</v>
      </c>
      <c r="P24" s="1" t="n">
        <f aca="false">I24/$I$353</f>
        <v>9.94504662541248E-005</v>
      </c>
      <c r="Q24" s="1" t="n">
        <f aca="false">K24/$K$353</f>
        <v>9.83598383986979E-005</v>
      </c>
    </row>
    <row r="25" customFormat="false" ht="14.25" hidden="false" customHeight="false" outlineLevel="0" collapsed="false">
      <c r="A25" s="1" t="n">
        <v>30</v>
      </c>
      <c r="B25" s="2" t="s">
        <v>22</v>
      </c>
      <c r="C25" s="2" t="s">
        <v>51</v>
      </c>
      <c r="D25" s="2" t="s">
        <v>21</v>
      </c>
      <c r="E25" s="1" t="n">
        <v>86886.51694</v>
      </c>
      <c r="F25" s="1" t="n">
        <v>26.25750324</v>
      </c>
      <c r="G25" s="1" t="n">
        <v>26.30351728</v>
      </c>
      <c r="H25" s="1" t="n">
        <v>26.29043125</v>
      </c>
      <c r="I25" s="1" t="n">
        <v>26.19307437</v>
      </c>
      <c r="J25" s="1" t="n">
        <v>26.09049229</v>
      </c>
      <c r="K25" s="1" t="n">
        <v>25.55279091</v>
      </c>
      <c r="L25" s="1" t="n">
        <v>18.45641944</v>
      </c>
      <c r="M25" s="1" t="n">
        <v>16.70713767</v>
      </c>
      <c r="N25" s="1" t="n">
        <f aca="false">E25/$E$353</f>
        <v>0.0105682217147322</v>
      </c>
      <c r="O25" s="1" t="n">
        <f aca="false">F25/$F$353</f>
        <v>0.000126020893661113</v>
      </c>
      <c r="P25" s="1" t="n">
        <f aca="false">I25/$I$353</f>
        <v>0.000126554724149005</v>
      </c>
      <c r="Q25" s="1" t="n">
        <f aca="false">K25/$K$353</f>
        <v>0.000124789603729626</v>
      </c>
    </row>
    <row r="26" customFormat="false" ht="14.25" hidden="false" customHeight="false" outlineLevel="0" collapsed="false">
      <c r="A26" s="1" t="n">
        <v>69</v>
      </c>
      <c r="B26" s="2" t="s">
        <v>42</v>
      </c>
      <c r="C26" s="2" t="s">
        <v>52</v>
      </c>
      <c r="D26" s="2" t="s">
        <v>21</v>
      </c>
      <c r="E26" s="1" t="n">
        <v>66871.89003</v>
      </c>
      <c r="F26" s="1" t="n">
        <v>24.30433773</v>
      </c>
      <c r="G26" s="1" t="n">
        <v>24.23233438</v>
      </c>
      <c r="H26" s="1" t="n">
        <v>24.15497751</v>
      </c>
      <c r="I26" s="1" t="n">
        <v>24.0704876</v>
      </c>
      <c r="J26" s="1" t="n">
        <v>23.97739916</v>
      </c>
      <c r="K26" s="1" t="n">
        <v>23.76593512</v>
      </c>
      <c r="L26" s="1" t="n">
        <v>25.16134955</v>
      </c>
      <c r="M26" s="1" t="n">
        <v>24.38970992</v>
      </c>
      <c r="N26" s="1" t="n">
        <f aca="false">E26/$E$353</f>
        <v>0.00813379319610955</v>
      </c>
      <c r="O26" s="1" t="n">
        <f aca="false">F26/$F$353</f>
        <v>0.000116646824055618</v>
      </c>
      <c r="P26" s="1" t="n">
        <f aca="false">I26/$I$353</f>
        <v>0.000116299212353591</v>
      </c>
      <c r="Q26" s="1" t="n">
        <f aca="false">K26/$K$353</f>
        <v>0.000116063315210245</v>
      </c>
    </row>
    <row r="27" customFormat="false" ht="14.25" hidden="false" customHeight="false" outlineLevel="0" collapsed="false">
      <c r="A27" s="1" t="n">
        <v>309</v>
      </c>
      <c r="B27" s="2" t="s">
        <v>30</v>
      </c>
      <c r="C27" s="2" t="s">
        <v>53</v>
      </c>
      <c r="D27" s="2" t="s">
        <v>19</v>
      </c>
      <c r="E27" s="1" t="n">
        <v>110367.0166</v>
      </c>
      <c r="F27" s="1" t="n">
        <v>42.25279567</v>
      </c>
      <c r="G27" s="1" t="n">
        <v>42.13542365</v>
      </c>
      <c r="H27" s="1" t="n">
        <v>42.00334615</v>
      </c>
      <c r="I27" s="1" t="n">
        <v>41.86850514</v>
      </c>
      <c r="J27" s="1" t="n">
        <v>41.70300279</v>
      </c>
      <c r="K27" s="1" t="n">
        <v>41.34991723</v>
      </c>
      <c r="L27" s="1" t="n">
        <v>35.78156883</v>
      </c>
      <c r="M27" s="1" t="n">
        <v>31.84122494</v>
      </c>
      <c r="N27" s="1" t="n">
        <f aca="false">E27/$E$353</f>
        <v>0.0134242128986225</v>
      </c>
      <c r="O27" s="1" t="n">
        <f aca="false">F27/$F$353</f>
        <v>0.000202789085517553</v>
      </c>
      <c r="P27" s="1" t="n">
        <f aca="false">I27/$I$353</f>
        <v>0.000202292294660632</v>
      </c>
      <c r="Q27" s="1" t="n">
        <f aca="false">K27/$K$353</f>
        <v>0.000201936446142374</v>
      </c>
    </row>
    <row r="28" customFormat="false" ht="14.25" hidden="false" customHeight="false" outlineLevel="0" collapsed="false">
      <c r="A28" s="1" t="n">
        <v>32</v>
      </c>
      <c r="B28" s="2" t="s">
        <v>22</v>
      </c>
      <c r="C28" s="2" t="s">
        <v>54</v>
      </c>
      <c r="D28" s="2" t="s">
        <v>21</v>
      </c>
      <c r="E28" s="1" t="n">
        <v>65073.7523</v>
      </c>
      <c r="F28" s="1" t="n">
        <v>28.51160313</v>
      </c>
      <c r="G28" s="1" t="n">
        <v>28.38745169</v>
      </c>
      <c r="H28" s="1" t="n">
        <v>28.29861403</v>
      </c>
      <c r="I28" s="1" t="n">
        <v>28.19994137</v>
      </c>
      <c r="J28" s="1" t="n">
        <v>28.08957429</v>
      </c>
      <c r="K28" s="1" t="n">
        <v>27.85268923</v>
      </c>
      <c r="L28" s="1" t="n">
        <v>29.13879918</v>
      </c>
      <c r="M28" s="1" t="n">
        <v>27.96757426</v>
      </c>
      <c r="N28" s="1" t="n">
        <f aca="false">E28/$E$353</f>
        <v>0.00791508126158249</v>
      </c>
      <c r="O28" s="1" t="n">
        <f aca="false">F28/$F$353</f>
        <v>0.000136839274980266</v>
      </c>
      <c r="P28" s="1" t="n">
        <f aca="false">I28/$I$353</f>
        <v>0.000136251123128409</v>
      </c>
      <c r="Q28" s="1" t="n">
        <f aca="false">K28/$K$353</f>
        <v>0.000136021386628884</v>
      </c>
    </row>
    <row r="29" customFormat="false" ht="14.25" hidden="false" customHeight="false" outlineLevel="0" collapsed="false">
      <c r="A29" s="1" t="n">
        <v>34</v>
      </c>
      <c r="B29" s="2" t="s">
        <v>22</v>
      </c>
      <c r="C29" s="2" t="s">
        <v>55</v>
      </c>
      <c r="D29" s="2" t="s">
        <v>24</v>
      </c>
      <c r="E29" s="1" t="n">
        <v>55155.17017</v>
      </c>
      <c r="F29" s="1" t="n">
        <v>29.83395745</v>
      </c>
      <c r="G29" s="1" t="n">
        <v>29.83441072</v>
      </c>
      <c r="H29" s="1" t="n">
        <v>29.7411647</v>
      </c>
      <c r="I29" s="1" t="n">
        <v>29.6342119</v>
      </c>
      <c r="J29" s="1" t="n">
        <v>29.5191003</v>
      </c>
      <c r="K29" s="1" t="n">
        <v>29.2704382</v>
      </c>
      <c r="L29" s="1" t="n">
        <v>30.18973552</v>
      </c>
      <c r="M29" s="1" t="n">
        <v>29.63798308</v>
      </c>
      <c r="N29" s="1" t="n">
        <f aca="false">E29/$E$353</f>
        <v>0.00670865961254797</v>
      </c>
      <c r="O29" s="1" t="n">
        <f aca="false">F29/$F$353</f>
        <v>0.000143185814162604</v>
      </c>
      <c r="P29" s="1" t="n">
        <f aca="false">I29/$I$353</f>
        <v>0.00014318095918794</v>
      </c>
      <c r="Q29" s="1" t="n">
        <f aca="false">K29/$K$353</f>
        <v>0.000142945105168182</v>
      </c>
    </row>
    <row r="30" customFormat="false" ht="14.25" hidden="false" customHeight="false" outlineLevel="0" collapsed="false">
      <c r="A30" s="1" t="n">
        <v>290</v>
      </c>
      <c r="B30" s="2" t="s">
        <v>36</v>
      </c>
      <c r="C30" s="2" t="s">
        <v>56</v>
      </c>
      <c r="D30" s="2" t="s">
        <v>27</v>
      </c>
      <c r="E30" s="1" t="n">
        <v>36696.86869</v>
      </c>
      <c r="F30" s="1" t="n">
        <v>22.91931246</v>
      </c>
      <c r="G30" s="1" t="n">
        <v>22.81957643</v>
      </c>
      <c r="H30" s="1" t="n">
        <v>22.74758119</v>
      </c>
      <c r="I30" s="1" t="n">
        <v>22.66626635</v>
      </c>
      <c r="J30" s="1" t="n">
        <v>22.5788747</v>
      </c>
      <c r="K30" s="1" t="n">
        <v>22.44027977</v>
      </c>
      <c r="L30" s="1" t="n">
        <v>22.05414328</v>
      </c>
      <c r="M30" s="1" t="n">
        <v>21.41694995</v>
      </c>
      <c r="N30" s="1" t="n">
        <f aca="false">E30/$E$353</f>
        <v>0.0044635308009889</v>
      </c>
      <c r="O30" s="1" t="n">
        <f aca="false">F30/$F$353</f>
        <v>0.000109999500405945</v>
      </c>
      <c r="P30" s="1" t="n">
        <f aca="false">I30/$I$353</f>
        <v>0.000109514562700496</v>
      </c>
      <c r="Q30" s="1" t="n">
        <f aca="false">K30/$K$353</f>
        <v>0.000109589345052104</v>
      </c>
    </row>
    <row r="31" customFormat="false" ht="14.25" hidden="false" customHeight="false" outlineLevel="0" collapsed="false">
      <c r="A31" s="1" t="n">
        <v>28</v>
      </c>
      <c r="B31" s="2" t="s">
        <v>22</v>
      </c>
      <c r="C31" s="2" t="s">
        <v>57</v>
      </c>
      <c r="D31" s="2" t="s">
        <v>21</v>
      </c>
      <c r="E31" s="1" t="n">
        <v>86921.83259</v>
      </c>
      <c r="F31" s="1" t="n">
        <v>54.66195153</v>
      </c>
      <c r="G31" s="1" t="n">
        <v>54.56993783</v>
      </c>
      <c r="H31" s="1" t="n">
        <v>54.40488148</v>
      </c>
      <c r="I31" s="1" t="n">
        <v>54.21529735</v>
      </c>
      <c r="J31" s="1" t="n">
        <v>53.99475437</v>
      </c>
      <c r="K31" s="1" t="n">
        <v>53.53973635</v>
      </c>
      <c r="L31" s="1" t="n">
        <v>56.69681429</v>
      </c>
      <c r="M31" s="1" t="n">
        <v>54.22676743</v>
      </c>
      <c r="N31" s="1" t="n">
        <f aca="false">E31/$E$353</f>
        <v>0.0105725172444915</v>
      </c>
      <c r="O31" s="1" t="n">
        <f aca="false">F31/$F$353</f>
        <v>0.000262345887120645</v>
      </c>
      <c r="P31" s="1" t="n">
        <f aca="false">I31/$I$353</f>
        <v>0.000261947181299341</v>
      </c>
      <c r="Q31" s="1" t="n">
        <f aca="false">K31/$K$353</f>
        <v>0.00026146664395436</v>
      </c>
    </row>
    <row r="32" customFormat="false" ht="14.25" hidden="false" customHeight="false" outlineLevel="0" collapsed="false">
      <c r="A32" s="1" t="n">
        <v>207</v>
      </c>
      <c r="B32" s="2" t="s">
        <v>58</v>
      </c>
      <c r="C32" s="2" t="s">
        <v>59</v>
      </c>
      <c r="D32" s="2" t="s">
        <v>21</v>
      </c>
      <c r="E32" s="1" t="n">
        <v>805.5909937</v>
      </c>
      <c r="F32" s="1" t="n">
        <v>0.593353207</v>
      </c>
      <c r="G32" s="1" t="n">
        <v>0.592111883</v>
      </c>
      <c r="H32" s="1" t="n">
        <v>0.590870558</v>
      </c>
      <c r="I32" s="1" t="n">
        <v>0.538734921</v>
      </c>
      <c r="J32" s="1" t="n">
        <v>0.577215986</v>
      </c>
      <c r="K32" s="1" t="n">
        <v>0</v>
      </c>
      <c r="L32" s="1" t="n">
        <v>0</v>
      </c>
      <c r="M32" s="1" t="n">
        <v>0</v>
      </c>
      <c r="N32" s="1" t="n">
        <f aca="false">E32/$E$353</f>
        <v>9.79860228335794E-005</v>
      </c>
      <c r="O32" s="1" t="n">
        <f aca="false">F32/$F$353</f>
        <v>2.84775367708674E-006</v>
      </c>
      <c r="P32" s="1" t="n">
        <f aca="false">I32/$I$353</f>
        <v>2.60295711581988E-006</v>
      </c>
      <c r="Q32" s="1" t="n">
        <f aca="false">K32/$K$353</f>
        <v>0</v>
      </c>
    </row>
    <row r="33" customFormat="false" ht="14.25" hidden="false" customHeight="false" outlineLevel="0" collapsed="false">
      <c r="A33" s="1" t="n">
        <v>33</v>
      </c>
      <c r="B33" s="2" t="s">
        <v>22</v>
      </c>
      <c r="C33" s="2" t="s">
        <v>60</v>
      </c>
      <c r="D33" s="2" t="s">
        <v>21</v>
      </c>
      <c r="E33" s="1" t="n">
        <v>54445.53796</v>
      </c>
      <c r="F33" s="1" t="n">
        <v>45.00431241</v>
      </c>
      <c r="G33" s="1" t="n">
        <v>44.74847878</v>
      </c>
      <c r="H33" s="1" t="n">
        <v>44.59937565</v>
      </c>
      <c r="I33" s="1" t="n">
        <v>44.44097883</v>
      </c>
      <c r="J33" s="1" t="n">
        <v>44.27051491</v>
      </c>
      <c r="K33" s="1" t="n">
        <v>44.03644614</v>
      </c>
      <c r="L33" s="1" t="n">
        <v>49.07691429</v>
      </c>
      <c r="M33" s="1" t="n">
        <v>57.71909173</v>
      </c>
      <c r="N33" s="1" t="n">
        <f aca="false">E33/$E$353</f>
        <v>0.00662234529364883</v>
      </c>
      <c r="O33" s="1" t="n">
        <f aca="false">F33/$F$353</f>
        <v>0.000215994781250652</v>
      </c>
      <c r="P33" s="1" t="n">
        <f aca="false">I33/$I$353</f>
        <v>0.000214721484667873</v>
      </c>
      <c r="Q33" s="1" t="n">
        <f aca="false">K33/$K$353</f>
        <v>0.0002150563781008</v>
      </c>
    </row>
    <row r="34" customFormat="false" ht="14.25" hidden="false" customHeight="false" outlineLevel="0" collapsed="false">
      <c r="A34" s="1" t="n">
        <v>260</v>
      </c>
      <c r="B34" s="2" t="s">
        <v>17</v>
      </c>
      <c r="C34" s="2" t="s">
        <v>61</v>
      </c>
      <c r="D34" s="2" t="s">
        <v>21</v>
      </c>
      <c r="E34" s="1" t="n">
        <v>29655.48778</v>
      </c>
      <c r="F34" s="1" t="n">
        <v>24.64491582</v>
      </c>
      <c r="G34" s="1" t="n">
        <v>24.58246532</v>
      </c>
      <c r="H34" s="1" t="n">
        <v>24.50295222</v>
      </c>
      <c r="I34" s="1" t="n">
        <v>24.41649267</v>
      </c>
      <c r="J34" s="1" t="n">
        <v>24.32126578</v>
      </c>
      <c r="K34" s="1" t="n">
        <v>24.11341217</v>
      </c>
      <c r="L34" s="1" t="n">
        <v>21.59151806</v>
      </c>
      <c r="M34" s="1" t="n">
        <v>18.84818096</v>
      </c>
      <c r="N34" s="1" t="n">
        <f aca="false">E34/$E$353</f>
        <v>0.00360707024467324</v>
      </c>
      <c r="O34" s="1" t="n">
        <f aca="false">F34/$F$353</f>
        <v>0.000118281402746169</v>
      </c>
      <c r="P34" s="1" t="n">
        <f aca="false">I34/$I$353</f>
        <v>0.000117970973963911</v>
      </c>
      <c r="Q34" s="1" t="n">
        <f aca="false">K34/$K$353</f>
        <v>0.0001177602540506</v>
      </c>
    </row>
    <row r="35" customFormat="false" ht="14.25" hidden="false" customHeight="false" outlineLevel="0" collapsed="false">
      <c r="A35" s="1" t="n">
        <v>294</v>
      </c>
      <c r="B35" s="2" t="s">
        <v>25</v>
      </c>
      <c r="C35" s="2" t="s">
        <v>62</v>
      </c>
      <c r="D35" s="2" t="s">
        <v>27</v>
      </c>
      <c r="E35" s="1" t="n">
        <v>18028.03653</v>
      </c>
      <c r="F35" s="1" t="n">
        <v>17.04750262</v>
      </c>
      <c r="G35" s="1" t="n">
        <v>17.01655083</v>
      </c>
      <c r="H35" s="1" t="n">
        <v>16.96296763</v>
      </c>
      <c r="I35" s="1" t="n">
        <v>16.90095311</v>
      </c>
      <c r="J35" s="1" t="n">
        <v>16.83527763</v>
      </c>
      <c r="K35" s="1" t="n">
        <v>17.02625794</v>
      </c>
      <c r="L35" s="1" t="n">
        <v>14.63215362</v>
      </c>
      <c r="M35" s="1" t="n">
        <v>12.97828522</v>
      </c>
      <c r="N35" s="1" t="n">
        <f aca="false">E35/$E$353</f>
        <v>0.00219279462269041</v>
      </c>
      <c r="O35" s="1" t="n">
        <f aca="false">F35/$F$353</f>
        <v>8.18181947927871E-005</v>
      </c>
      <c r="P35" s="1" t="n">
        <f aca="false">I35/$I$353</f>
        <v>8.16588166962591E-005</v>
      </c>
      <c r="Q35" s="1" t="n">
        <f aca="false">K35/$K$353</f>
        <v>8.31494293055679E-005</v>
      </c>
    </row>
    <row r="36" customFormat="false" ht="14.25" hidden="false" customHeight="false" outlineLevel="0" collapsed="false">
      <c r="A36" s="1" t="n">
        <v>283</v>
      </c>
      <c r="B36" s="2" t="s">
        <v>36</v>
      </c>
      <c r="C36" s="2" t="s">
        <v>63</v>
      </c>
      <c r="D36" s="2" t="s">
        <v>21</v>
      </c>
      <c r="E36" s="1" t="n">
        <v>38583.20359</v>
      </c>
      <c r="F36" s="1" t="n">
        <v>36.55176006</v>
      </c>
      <c r="G36" s="1" t="n">
        <v>36.41532764</v>
      </c>
      <c r="H36" s="1" t="n">
        <v>36.30064043</v>
      </c>
      <c r="I36" s="1" t="n">
        <v>36.17094669</v>
      </c>
      <c r="J36" s="1" t="n">
        <v>36.03057473</v>
      </c>
      <c r="K36" s="1" t="n">
        <v>35.69123017</v>
      </c>
      <c r="L36" s="1" t="n">
        <v>38.80224711</v>
      </c>
      <c r="M36" s="1" t="n">
        <v>37.55496862</v>
      </c>
      <c r="N36" s="1" t="n">
        <f aca="false">E36/$E$353</f>
        <v>0.00469297037520044</v>
      </c>
      <c r="O36" s="1" t="n">
        <f aca="false">F36/$F$353</f>
        <v>0.00017542739785825</v>
      </c>
      <c r="P36" s="1" t="n">
        <f aca="false">I36/$I$353</f>
        <v>0.000174763913387892</v>
      </c>
      <c r="Q36" s="1" t="n">
        <f aca="false">K36/$K$353</f>
        <v>0.000174301683335661</v>
      </c>
    </row>
    <row r="37" customFormat="false" ht="14.25" hidden="false" customHeight="false" outlineLevel="0" collapsed="false">
      <c r="A37" s="1" t="n">
        <v>29</v>
      </c>
      <c r="B37" s="2" t="s">
        <v>22</v>
      </c>
      <c r="C37" s="2" t="s">
        <v>64</v>
      </c>
      <c r="D37" s="2" t="s">
        <v>21</v>
      </c>
      <c r="E37" s="1" t="n">
        <v>58863.36481</v>
      </c>
      <c r="F37" s="1" t="n">
        <v>57.79992379</v>
      </c>
      <c r="G37" s="1" t="n">
        <v>57.71076817</v>
      </c>
      <c r="H37" s="1" t="n">
        <v>57.5295349</v>
      </c>
      <c r="I37" s="1" t="n">
        <v>57.32703204</v>
      </c>
      <c r="J37" s="1" t="n">
        <v>56.97178561</v>
      </c>
      <c r="K37" s="1" t="n">
        <v>56.48548993</v>
      </c>
      <c r="L37" s="1" t="n">
        <v>56.88223925</v>
      </c>
      <c r="M37" s="1" t="n">
        <v>53.78651068</v>
      </c>
      <c r="N37" s="1" t="n">
        <f aca="false">E37/$E$353</f>
        <v>0.00715969648796978</v>
      </c>
      <c r="O37" s="1" t="n">
        <f aca="false">F37/$F$353</f>
        <v>0.000277406346787144</v>
      </c>
      <c r="P37" s="1" t="n">
        <f aca="false">I37/$I$353</f>
        <v>0.000276981870231041</v>
      </c>
      <c r="Q37" s="1" t="n">
        <f aca="false">K37/$K$353</f>
        <v>0.000275852525450751</v>
      </c>
    </row>
    <row r="38" customFormat="false" ht="14.25" hidden="false" customHeight="false" outlineLevel="0" collapsed="false">
      <c r="A38" s="1" t="n">
        <v>259</v>
      </c>
      <c r="B38" s="2" t="s">
        <v>65</v>
      </c>
      <c r="C38" s="2" t="s">
        <v>66</v>
      </c>
      <c r="D38" s="2" t="s">
        <v>27</v>
      </c>
      <c r="E38" s="1" t="n">
        <v>23196.36297</v>
      </c>
      <c r="F38" s="1" t="n">
        <v>22.92247284</v>
      </c>
      <c r="G38" s="1" t="n">
        <v>22.98472398</v>
      </c>
      <c r="H38" s="1" t="n">
        <v>22.91268682</v>
      </c>
      <c r="I38" s="1" t="n">
        <v>22.82957034</v>
      </c>
      <c r="J38" s="1" t="n">
        <v>22.74076332</v>
      </c>
      <c r="K38" s="1" t="n">
        <v>23.2002319</v>
      </c>
      <c r="L38" s="1" t="n">
        <v>19.79732774</v>
      </c>
      <c r="M38" s="1" t="n">
        <v>18.67115981</v>
      </c>
      <c r="N38" s="1" t="n">
        <f aca="false">E38/$E$353</f>
        <v>0.00282143093630568</v>
      </c>
      <c r="O38" s="1" t="n">
        <f aca="false">F38/$F$353</f>
        <v>0.000110014668409858</v>
      </c>
      <c r="P38" s="1" t="n">
        <f aca="false">I38/$I$353</f>
        <v>0.000110303583917133</v>
      </c>
      <c r="Q38" s="1" t="n">
        <f aca="false">K38/$K$353</f>
        <v>0.000113300647096965</v>
      </c>
    </row>
    <row r="39" customFormat="false" ht="14.25" hidden="false" customHeight="false" outlineLevel="0" collapsed="false">
      <c r="A39" s="1" t="n">
        <v>65</v>
      </c>
      <c r="B39" s="2" t="s">
        <v>42</v>
      </c>
      <c r="C39" s="2" t="s">
        <v>67</v>
      </c>
      <c r="D39" s="2" t="s">
        <v>21</v>
      </c>
      <c r="E39" s="1" t="n">
        <v>32793.22887</v>
      </c>
      <c r="F39" s="1" t="n">
        <v>35.243861</v>
      </c>
      <c r="G39" s="1" t="n">
        <v>35.14606642</v>
      </c>
      <c r="H39" s="1" t="n">
        <v>35.03567778</v>
      </c>
      <c r="I39" s="1" t="n">
        <v>34.91367089</v>
      </c>
      <c r="J39" s="1" t="n">
        <v>34.77885647</v>
      </c>
      <c r="K39" s="1" t="n">
        <v>34.56234836</v>
      </c>
      <c r="L39" s="1" t="n">
        <v>39.05702623</v>
      </c>
      <c r="M39" s="1" t="n">
        <v>45.85748498</v>
      </c>
      <c r="N39" s="1" t="n">
        <f aca="false">E39/$E$353</f>
        <v>0.00398872144546248</v>
      </c>
      <c r="O39" s="1" t="n">
        <f aca="false">F39/$F$353</f>
        <v>0.00016915023559902</v>
      </c>
      <c r="P39" s="1" t="n">
        <f aca="false">I39/$I$353</f>
        <v>0.000168689246863429</v>
      </c>
      <c r="Q39" s="1" t="n">
        <f aca="false">K39/$K$353</f>
        <v>0.00016878867639158</v>
      </c>
    </row>
    <row r="40" customFormat="false" ht="14.25" hidden="false" customHeight="false" outlineLevel="0" collapsed="false">
      <c r="A40" s="1" t="n">
        <v>242</v>
      </c>
      <c r="B40" s="2" t="s">
        <v>39</v>
      </c>
      <c r="C40" s="2" t="s">
        <v>68</v>
      </c>
      <c r="D40" s="2" t="s">
        <v>27</v>
      </c>
      <c r="E40" s="1" t="n">
        <v>60270.76311</v>
      </c>
      <c r="F40" s="1" t="n">
        <v>102.2554499</v>
      </c>
      <c r="G40" s="1" t="n">
        <v>101.6923411</v>
      </c>
      <c r="H40" s="1" t="n">
        <v>101.3699792</v>
      </c>
      <c r="I40" s="1" t="n">
        <v>101.019378</v>
      </c>
      <c r="J40" s="1" t="n">
        <v>100.6250077</v>
      </c>
      <c r="K40" s="1" t="n">
        <v>100.6416326</v>
      </c>
      <c r="L40" s="1" t="n">
        <v>94.00712232</v>
      </c>
      <c r="M40" s="1" t="n">
        <v>87.97170845</v>
      </c>
      <c r="N40" s="1" t="n">
        <f aca="false">E40/$E$353</f>
        <v>0.00733088182027638</v>
      </c>
      <c r="O40" s="1" t="n">
        <f aca="false">F40/$F$353</f>
        <v>0.000490767269847897</v>
      </c>
      <c r="P40" s="1" t="n">
        <f aca="false">I40/$I$353</f>
        <v>0.000488086252720933</v>
      </c>
      <c r="Q40" s="1" t="n">
        <f aca="false">K40/$K$353</f>
        <v>0.000491493453497548</v>
      </c>
    </row>
    <row r="41" customFormat="false" ht="14.25" hidden="false" customHeight="false" outlineLevel="0" collapsed="false">
      <c r="A41" s="1" t="n">
        <v>255</v>
      </c>
      <c r="B41" s="2" t="s">
        <v>65</v>
      </c>
      <c r="C41" s="2" t="s">
        <v>69</v>
      </c>
      <c r="D41" s="2" t="s">
        <v>21</v>
      </c>
      <c r="E41" s="1" t="n">
        <v>44267.83512</v>
      </c>
      <c r="F41" s="1" t="n">
        <v>77.09159462</v>
      </c>
      <c r="G41" s="1" t="n">
        <v>76.82808501</v>
      </c>
      <c r="H41" s="1" t="n">
        <v>76.58651006</v>
      </c>
      <c r="I41" s="1" t="n">
        <v>76.31895688</v>
      </c>
      <c r="J41" s="1" t="n">
        <v>76.02151745</v>
      </c>
      <c r="K41" s="1" t="n">
        <v>75.46083947</v>
      </c>
      <c r="L41" s="1" t="n">
        <v>77.01820047</v>
      </c>
      <c r="M41" s="1" t="n">
        <v>71.17413787</v>
      </c>
      <c r="N41" s="1" t="n">
        <f aca="false">E41/$E$353</f>
        <v>0.00538440615248086</v>
      </c>
      <c r="O41" s="1" t="n">
        <f aca="false">F41/$F$353</f>
        <v>0.000369995256554812</v>
      </c>
      <c r="P41" s="1" t="n">
        <f aca="false">I41/$I$353</f>
        <v>0.00036874344717436</v>
      </c>
      <c r="Q41" s="1" t="n">
        <f aca="false">K41/$K$353</f>
        <v>0.000368520538039586</v>
      </c>
    </row>
    <row r="42" customFormat="false" ht="14.25" hidden="false" customHeight="false" outlineLevel="0" collapsed="false">
      <c r="A42" s="1" t="n">
        <v>272</v>
      </c>
      <c r="B42" s="2" t="s">
        <v>70</v>
      </c>
      <c r="C42" s="2" t="s">
        <v>71</v>
      </c>
      <c r="D42" s="2" t="s">
        <v>21</v>
      </c>
      <c r="E42" s="1" t="n">
        <v>37041.31504</v>
      </c>
      <c r="F42" s="1" t="n">
        <v>69.39756317</v>
      </c>
      <c r="G42" s="1" t="n">
        <v>69.21052877</v>
      </c>
      <c r="H42" s="1" t="n">
        <v>69.07381656</v>
      </c>
      <c r="I42" s="1" t="n">
        <v>68.82903584</v>
      </c>
      <c r="J42" s="1" t="n">
        <v>68.5609838</v>
      </c>
      <c r="K42" s="1" t="n">
        <v>68.04504639</v>
      </c>
      <c r="L42" s="1" t="n">
        <v>65.08680909</v>
      </c>
      <c r="M42" s="1" t="n">
        <v>61.57721447</v>
      </c>
      <c r="N42" s="1" t="n">
        <f aca="false">E42/$E$353</f>
        <v>0.00450542666151861</v>
      </c>
      <c r="O42" s="1" t="n">
        <f aca="false">F42/$F$353</f>
        <v>0.000333068336644597</v>
      </c>
      <c r="P42" s="1" t="n">
        <f aca="false">I42/$I$353</f>
        <v>0.000332555068608128</v>
      </c>
      <c r="Q42" s="1" t="n">
        <f aca="false">K42/$K$353</f>
        <v>0.000332304772683327</v>
      </c>
    </row>
    <row r="43" customFormat="false" ht="14.25" hidden="false" customHeight="false" outlineLevel="0" collapsed="false">
      <c r="A43" s="1" t="n">
        <v>68</v>
      </c>
      <c r="B43" s="2" t="s">
        <v>42</v>
      </c>
      <c r="C43" s="2" t="s">
        <v>72</v>
      </c>
      <c r="D43" s="2" t="s">
        <v>21</v>
      </c>
      <c r="E43" s="1" t="n">
        <v>38796.93743</v>
      </c>
      <c r="F43" s="1" t="n">
        <v>75.80905078</v>
      </c>
      <c r="G43" s="1" t="n">
        <v>75.59792587</v>
      </c>
      <c r="H43" s="1" t="n">
        <v>75.36535597</v>
      </c>
      <c r="I43" s="1" t="n">
        <v>75.10020617</v>
      </c>
      <c r="J43" s="1" t="n">
        <v>74.81858601</v>
      </c>
      <c r="K43" s="1" t="n">
        <v>73.83497744</v>
      </c>
      <c r="L43" s="1" t="n">
        <v>74.71076822</v>
      </c>
      <c r="M43" s="1" t="n">
        <v>75.84165645</v>
      </c>
      <c r="N43" s="1" t="n">
        <f aca="false">E43/$E$353</f>
        <v>0.00471896735020429</v>
      </c>
      <c r="O43" s="1" t="n">
        <f aca="false">F43/$F$353</f>
        <v>0.000363839784749323</v>
      </c>
      <c r="P43" s="1" t="n">
        <f aca="false">I43/$I$353</f>
        <v>0.00036285491886601</v>
      </c>
      <c r="Q43" s="1" t="n">
        <f aca="false">K43/$K$353</f>
        <v>0.000360580478609</v>
      </c>
    </row>
    <row r="44" customFormat="false" ht="14.25" hidden="false" customHeight="false" outlineLevel="0" collapsed="false">
      <c r="A44" s="1" t="n">
        <v>282</v>
      </c>
      <c r="B44" s="2" t="s">
        <v>36</v>
      </c>
      <c r="C44" s="2" t="s">
        <v>73</v>
      </c>
      <c r="D44" s="2" t="s">
        <v>21</v>
      </c>
      <c r="E44" s="1" t="n">
        <v>32584.88965</v>
      </c>
      <c r="F44" s="1" t="n">
        <v>64.89995892</v>
      </c>
      <c r="G44" s="1" t="n">
        <v>64.86650784</v>
      </c>
      <c r="H44" s="1" t="n">
        <v>64.66248689</v>
      </c>
      <c r="I44" s="1" t="n">
        <v>64.4327485</v>
      </c>
      <c r="J44" s="1" t="n">
        <v>64.18260188</v>
      </c>
      <c r="K44" s="1" t="n">
        <v>64.27939521</v>
      </c>
      <c r="L44" s="1" t="n">
        <v>66.48934592</v>
      </c>
      <c r="M44" s="1" t="n">
        <v>64.3010617</v>
      </c>
      <c r="N44" s="1" t="n">
        <f aca="false">E44/$E$353</f>
        <v>0.00396338063141701</v>
      </c>
      <c r="O44" s="1" t="n">
        <f aca="false">F44/$F$353</f>
        <v>0.000311482426448246</v>
      </c>
      <c r="P44" s="1" t="n">
        <f aca="false">I44/$I$353</f>
        <v>0.000311313922046475</v>
      </c>
      <c r="Q44" s="1" t="n">
        <f aca="false">K44/$K$353</f>
        <v>0.000313914839458761</v>
      </c>
    </row>
    <row r="45" customFormat="false" ht="14.25" hidden="false" customHeight="false" outlineLevel="0" collapsed="false">
      <c r="A45" s="1" t="n">
        <v>274</v>
      </c>
      <c r="B45" s="2" t="s">
        <v>70</v>
      </c>
      <c r="C45" s="2" t="s">
        <v>74</v>
      </c>
      <c r="D45" s="2" t="s">
        <v>21</v>
      </c>
      <c r="E45" s="1" t="n">
        <v>42888.69745</v>
      </c>
      <c r="F45" s="1" t="n">
        <v>91.87940492</v>
      </c>
      <c r="G45" s="1" t="n">
        <v>91.61250477</v>
      </c>
      <c r="H45" s="1" t="n">
        <v>90.69620275</v>
      </c>
      <c r="I45" s="1" t="n">
        <v>90.37567541</v>
      </c>
      <c r="J45" s="1" t="n">
        <v>90.02709873</v>
      </c>
      <c r="K45" s="1" t="n">
        <v>88.82547678</v>
      </c>
      <c r="L45" s="1" t="n">
        <v>86.72137931</v>
      </c>
      <c r="M45" s="1" t="n">
        <v>82.7829524</v>
      </c>
      <c r="N45" s="1" t="n">
        <f aca="false">E45/$E$353</f>
        <v>0.00521665823042105</v>
      </c>
      <c r="O45" s="1" t="n">
        <f aca="false">F45/$F$353</f>
        <v>0.000440968229585168</v>
      </c>
      <c r="P45" s="1" t="n">
        <f aca="false">I45/$I$353</f>
        <v>0.000436660031187188</v>
      </c>
      <c r="Q45" s="1" t="n">
        <f aca="false">K45/$K$353</f>
        <v>0.00043378807769031</v>
      </c>
    </row>
    <row r="46" customFormat="false" ht="14.25" hidden="false" customHeight="false" outlineLevel="0" collapsed="false">
      <c r="A46" s="1" t="n">
        <v>10</v>
      </c>
      <c r="B46" s="2" t="s">
        <v>75</v>
      </c>
      <c r="C46" s="2" t="s">
        <v>76</v>
      </c>
      <c r="D46" s="2" t="s">
        <v>21</v>
      </c>
      <c r="E46" s="1" t="n">
        <v>39492.7111</v>
      </c>
      <c r="F46" s="1" t="n">
        <v>96.24049335</v>
      </c>
      <c r="G46" s="1" t="n">
        <v>95.97715362</v>
      </c>
      <c r="H46" s="1" t="n">
        <v>95.15036814</v>
      </c>
      <c r="I46" s="1" t="n">
        <v>94.80969768</v>
      </c>
      <c r="J46" s="1" t="n">
        <v>94.41159891</v>
      </c>
      <c r="K46" s="1" t="n">
        <v>93.13110945</v>
      </c>
      <c r="L46" s="1" t="n">
        <v>93.77960887</v>
      </c>
      <c r="M46" s="1" t="n">
        <v>99.02857746</v>
      </c>
      <c r="N46" s="1" t="n">
        <f aca="false">E46/$E$353</f>
        <v>0.00480359602064473</v>
      </c>
      <c r="O46" s="1" t="n">
        <f aca="false">F46/$F$353</f>
        <v>0.000461898942465992</v>
      </c>
      <c r="P46" s="1" t="n">
        <f aca="false">I46/$I$353</f>
        <v>0.000458083498219874</v>
      </c>
      <c r="Q46" s="1" t="n">
        <f aca="false">K46/$K$353</f>
        <v>0.000454815064393526</v>
      </c>
    </row>
    <row r="47" customFormat="false" ht="14.25" hidden="false" customHeight="false" outlineLevel="0" collapsed="false">
      <c r="A47" s="1" t="n">
        <v>66</v>
      </c>
      <c r="B47" s="2" t="s">
        <v>42</v>
      </c>
      <c r="C47" s="2" t="s">
        <v>77</v>
      </c>
      <c r="D47" s="2" t="s">
        <v>21</v>
      </c>
      <c r="E47" s="1" t="n">
        <v>32703.52155</v>
      </c>
      <c r="F47" s="1" t="n">
        <v>80.41595753</v>
      </c>
      <c r="G47" s="1" t="n">
        <v>80.19460522</v>
      </c>
      <c r="H47" s="1" t="n">
        <v>79.95524262</v>
      </c>
      <c r="I47" s="1" t="n">
        <v>79.63546055</v>
      </c>
      <c r="J47" s="1" t="n">
        <v>79.31011332</v>
      </c>
      <c r="K47" s="1" t="n">
        <v>78.2562207</v>
      </c>
      <c r="L47" s="1" t="n">
        <v>75.52226436</v>
      </c>
      <c r="M47" s="1" t="n">
        <v>76.41709155</v>
      </c>
      <c r="N47" s="1" t="n">
        <f aca="false">E47/$E$353</f>
        <v>0.00397781012250256</v>
      </c>
      <c r="O47" s="1" t="n">
        <f aca="false">F47/$F$353</f>
        <v>0.000385950283997553</v>
      </c>
      <c r="P47" s="1" t="n">
        <f aca="false">I47/$I$353</f>
        <v>0.000384767499989509</v>
      </c>
      <c r="Q47" s="1" t="n">
        <f aca="false">K47/$K$353</f>
        <v>0.000382172061162582</v>
      </c>
    </row>
    <row r="48" customFormat="false" ht="14.25" hidden="false" customHeight="false" outlineLevel="0" collapsed="false">
      <c r="A48" s="1" t="n">
        <v>60</v>
      </c>
      <c r="B48" s="2" t="s">
        <v>42</v>
      </c>
      <c r="C48" s="2" t="s">
        <v>78</v>
      </c>
      <c r="D48" s="2" t="s">
        <v>21</v>
      </c>
      <c r="E48" s="1" t="n">
        <v>42260.33304</v>
      </c>
      <c r="F48" s="1" t="n">
        <v>128.9083783</v>
      </c>
      <c r="G48" s="1" t="n">
        <v>128.5885749</v>
      </c>
      <c r="H48" s="1" t="n">
        <v>128.1828516</v>
      </c>
      <c r="I48" s="1" t="n">
        <v>127.7293294</v>
      </c>
      <c r="J48" s="1" t="n">
        <v>127.2333324</v>
      </c>
      <c r="K48" s="1" t="n">
        <v>126.1615945</v>
      </c>
      <c r="L48" s="1" t="n">
        <v>133.496345</v>
      </c>
      <c r="M48" s="1" t="n">
        <v>140.2455819</v>
      </c>
      <c r="N48" s="1" t="n">
        <f aca="false">E48/$E$353</f>
        <v>0.00514022871481379</v>
      </c>
      <c r="O48" s="1" t="n">
        <f aca="false">F48/$F$353</f>
        <v>0.000618685976548727</v>
      </c>
      <c r="P48" s="1" t="n">
        <f aca="false">I48/$I$353</f>
        <v>0.000617138325177609</v>
      </c>
      <c r="Q48" s="1" t="n">
        <f aca="false">K48/$K$353</f>
        <v>0.000616122733481593</v>
      </c>
    </row>
    <row r="49" customFormat="false" ht="14.25" hidden="false" customHeight="false" outlineLevel="0" collapsed="false">
      <c r="A49" s="1" t="n">
        <v>63</v>
      </c>
      <c r="B49" s="2" t="s">
        <v>42</v>
      </c>
      <c r="C49" s="2" t="s">
        <v>79</v>
      </c>
      <c r="D49" s="2" t="s">
        <v>21</v>
      </c>
      <c r="E49" s="1" t="n">
        <v>22043.58183</v>
      </c>
      <c r="F49" s="1" t="n">
        <v>67.38215283</v>
      </c>
      <c r="G49" s="1" t="n">
        <v>67.19398015</v>
      </c>
      <c r="H49" s="1" t="n">
        <v>66.98230856</v>
      </c>
      <c r="I49" s="1" t="n">
        <v>66.7409231</v>
      </c>
      <c r="J49" s="1" t="n">
        <v>66.48062058</v>
      </c>
      <c r="K49" s="1" t="n">
        <v>66.69397066</v>
      </c>
      <c r="L49" s="1" t="n">
        <v>67.62163297</v>
      </c>
      <c r="M49" s="1" t="n">
        <v>72.41413905</v>
      </c>
      <c r="N49" s="1" t="n">
        <f aca="false">E49/$E$353</f>
        <v>0.00268121531821968</v>
      </c>
      <c r="O49" s="1" t="n">
        <f aca="false">F49/$F$353</f>
        <v>0.000323395527702361</v>
      </c>
      <c r="P49" s="1" t="n">
        <f aca="false">I49/$I$353</f>
        <v>0.000322466121886189</v>
      </c>
      <c r="Q49" s="1" t="n">
        <f aca="false">K49/$K$353</f>
        <v>0.000325706659563346</v>
      </c>
    </row>
    <row r="50" customFormat="false" ht="14.25" hidden="false" customHeight="false" outlineLevel="0" collapsed="false">
      <c r="A50" s="1" t="n">
        <v>58</v>
      </c>
      <c r="B50" s="2" t="s">
        <v>80</v>
      </c>
      <c r="C50" s="2" t="s">
        <v>81</v>
      </c>
      <c r="D50" s="2" t="s">
        <v>21</v>
      </c>
      <c r="E50" s="1" t="n">
        <v>25756.70259</v>
      </c>
      <c r="F50" s="1" t="n">
        <v>82.83835992</v>
      </c>
      <c r="G50" s="1" t="n">
        <v>82.65250539</v>
      </c>
      <c r="H50" s="1" t="n">
        <v>82.3931166</v>
      </c>
      <c r="I50" s="1" t="n">
        <v>82.10177495</v>
      </c>
      <c r="J50" s="1" t="n">
        <v>81.78527481</v>
      </c>
      <c r="K50" s="1" t="n">
        <v>81.10552942</v>
      </c>
      <c r="L50" s="1" t="n">
        <v>83.83646905</v>
      </c>
      <c r="M50" s="1" t="n">
        <v>81.1666009</v>
      </c>
      <c r="N50" s="1" t="n">
        <f aca="false">E50/$E$353</f>
        <v>0.00313285136978742</v>
      </c>
      <c r="O50" s="1" t="n">
        <f aca="false">F50/$F$353</f>
        <v>0.000397576420390048</v>
      </c>
      <c r="P50" s="1" t="n">
        <f aca="false">I50/$I$353</f>
        <v>0.000396683769693008</v>
      </c>
      <c r="Q50" s="1" t="n">
        <f aca="false">K50/$K$353</f>
        <v>0.000396086944563166</v>
      </c>
    </row>
    <row r="51" customFormat="false" ht="14.25" hidden="false" customHeight="false" outlineLevel="0" collapsed="false">
      <c r="A51" s="1" t="n">
        <v>200</v>
      </c>
      <c r="B51" s="2" t="s">
        <v>82</v>
      </c>
      <c r="C51" s="2" t="s">
        <v>83</v>
      </c>
      <c r="D51" s="2" t="s">
        <v>21</v>
      </c>
      <c r="E51" s="1" t="n">
        <v>36198.38594</v>
      </c>
      <c r="F51" s="1" t="n">
        <v>129.943722</v>
      </c>
      <c r="G51" s="1" t="n">
        <v>129.6074916</v>
      </c>
      <c r="H51" s="1" t="n">
        <v>129.6991531</v>
      </c>
      <c r="I51" s="1" t="n">
        <v>129.2378342</v>
      </c>
      <c r="J51" s="1" t="n">
        <v>128.7352703</v>
      </c>
      <c r="K51" s="1" t="n">
        <v>127.6698914</v>
      </c>
      <c r="L51" s="1" t="n">
        <v>128.451335</v>
      </c>
      <c r="M51" s="1" t="n">
        <v>139.3778996</v>
      </c>
      <c r="N51" s="1" t="n">
        <f aca="false">E51/$E$353</f>
        <v>0.00440289911256931</v>
      </c>
      <c r="O51" s="1" t="n">
        <f aca="false">F51/$F$353</f>
        <v>0.00062365503004661</v>
      </c>
      <c r="P51" s="1" t="n">
        <f aca="false">I51/$I$353</f>
        <v>0.000624426832290012</v>
      </c>
      <c r="Q51" s="1" t="n">
        <f aca="false">K51/$K$353</f>
        <v>0.000623488651870726</v>
      </c>
    </row>
    <row r="52" customFormat="false" ht="14.25" hidden="false" customHeight="false" outlineLevel="0" collapsed="false">
      <c r="A52" s="1" t="n">
        <v>9</v>
      </c>
      <c r="B52" s="2" t="s">
        <v>75</v>
      </c>
      <c r="C52" s="2" t="s">
        <v>84</v>
      </c>
      <c r="D52" s="2" t="s">
        <v>21</v>
      </c>
      <c r="E52" s="1" t="n">
        <v>36788.39523</v>
      </c>
      <c r="F52" s="1" t="n">
        <v>132.7206031</v>
      </c>
      <c r="G52" s="1" t="n">
        <v>132.3601633</v>
      </c>
      <c r="H52" s="1" t="n">
        <v>131.3449247</v>
      </c>
      <c r="I52" s="1" t="n">
        <v>130.8700467</v>
      </c>
      <c r="J52" s="1" t="n">
        <v>130.1826016</v>
      </c>
      <c r="K52" s="1" t="n">
        <v>129.4939334</v>
      </c>
      <c r="L52" s="1" t="n">
        <v>129.5224206</v>
      </c>
      <c r="M52" s="1" t="n">
        <v>134.6512391</v>
      </c>
      <c r="N52" s="1" t="n">
        <f aca="false">E52/$E$353</f>
        <v>0.00447466340017193</v>
      </c>
      <c r="O52" s="1" t="n">
        <f aca="false">F52/$F$353</f>
        <v>0.000636982460100187</v>
      </c>
      <c r="P52" s="1" t="n">
        <f aca="false">I52/$I$353</f>
        <v>0.000632313046782139</v>
      </c>
      <c r="Q52" s="1" t="n">
        <f aca="false">K52/$K$353</f>
        <v>0.000632396542956592</v>
      </c>
    </row>
    <row r="53" customFormat="false" ht="14.25" hidden="false" customHeight="false" outlineLevel="0" collapsed="false">
      <c r="A53" s="1" t="n">
        <v>286</v>
      </c>
      <c r="B53" s="2" t="s">
        <v>36</v>
      </c>
      <c r="C53" s="2" t="s">
        <v>85</v>
      </c>
      <c r="D53" s="2" t="s">
        <v>21</v>
      </c>
      <c r="E53" s="1" t="n">
        <v>27124.69176</v>
      </c>
      <c r="F53" s="1" t="n">
        <v>99.20131162</v>
      </c>
      <c r="G53" s="1" t="n">
        <v>98.88444166</v>
      </c>
      <c r="H53" s="1" t="n">
        <v>98.55087105</v>
      </c>
      <c r="I53" s="1" t="n">
        <v>98.20041545</v>
      </c>
      <c r="J53" s="1" t="n">
        <v>97.82054017</v>
      </c>
      <c r="K53" s="1" t="n">
        <v>97.16353731</v>
      </c>
      <c r="L53" s="1" t="n">
        <v>111.2621676</v>
      </c>
      <c r="M53" s="1" t="n">
        <v>104.0174401</v>
      </c>
      <c r="N53" s="1" t="n">
        <f aca="false">E53/$E$353</f>
        <v>0.00329924327224907</v>
      </c>
      <c r="O53" s="1" t="n">
        <f aca="false">F53/$F$353</f>
        <v>0.000476109165004788</v>
      </c>
      <c r="P53" s="1" t="n">
        <f aca="false">I53/$I$353</f>
        <v>0.000474466124634319</v>
      </c>
      <c r="Q53" s="1" t="n">
        <f aca="false">K53/$K$353</f>
        <v>0.000474507828150333</v>
      </c>
    </row>
    <row r="54" customFormat="false" ht="14.25" hidden="false" customHeight="false" outlineLevel="0" collapsed="false">
      <c r="A54" s="1" t="n">
        <v>61</v>
      </c>
      <c r="B54" s="2" t="s">
        <v>42</v>
      </c>
      <c r="C54" s="2" t="s">
        <v>86</v>
      </c>
      <c r="D54" s="2" t="s">
        <v>21</v>
      </c>
      <c r="E54" s="1" t="n">
        <v>22466.96691</v>
      </c>
      <c r="F54" s="1" t="n">
        <v>86.56384317</v>
      </c>
      <c r="G54" s="1" t="n">
        <v>86.32509265</v>
      </c>
      <c r="H54" s="1" t="n">
        <v>86.06337508</v>
      </c>
      <c r="I54" s="1" t="n">
        <v>85.76489243</v>
      </c>
      <c r="J54" s="1" t="n">
        <v>85.43743389</v>
      </c>
      <c r="K54" s="1" t="n">
        <v>84.59437394</v>
      </c>
      <c r="L54" s="1" t="n">
        <v>92.84924879</v>
      </c>
      <c r="M54" s="1" t="n">
        <v>92.65656591</v>
      </c>
      <c r="N54" s="1" t="n">
        <f aca="false">E54/$E$353</f>
        <v>0.00273271269150304</v>
      </c>
      <c r="O54" s="1" t="n">
        <f aca="false">F54/$F$353</f>
        <v>0.00041545659445661</v>
      </c>
      <c r="P54" s="1" t="n">
        <f aca="false">I54/$I$353</f>
        <v>0.000414382525312843</v>
      </c>
      <c r="Q54" s="1" t="n">
        <f aca="false">K54/$K$353</f>
        <v>0.000413125064847503</v>
      </c>
    </row>
    <row r="55" customFormat="false" ht="14.25" hidden="false" customHeight="false" outlineLevel="0" collapsed="false">
      <c r="A55" s="1" t="n">
        <v>254</v>
      </c>
      <c r="B55" s="2" t="s">
        <v>65</v>
      </c>
      <c r="C55" s="2" t="s">
        <v>87</v>
      </c>
      <c r="D55" s="2" t="s">
        <v>21</v>
      </c>
      <c r="E55" s="1" t="n">
        <v>20558.71174</v>
      </c>
      <c r="F55" s="1" t="n">
        <v>80.42342444</v>
      </c>
      <c r="G55" s="1" t="n">
        <v>80.08235248</v>
      </c>
      <c r="H55" s="1" t="n">
        <v>79.82985611</v>
      </c>
      <c r="I55" s="1" t="n">
        <v>79.54418646</v>
      </c>
      <c r="J55" s="1" t="n">
        <v>79.23575274</v>
      </c>
      <c r="K55" s="1" t="n">
        <v>78.15051937</v>
      </c>
      <c r="L55" s="1" t="n">
        <v>75.71262343</v>
      </c>
      <c r="M55" s="1" t="n">
        <v>70.28592153</v>
      </c>
      <c r="N55" s="1" t="n">
        <f aca="false">E55/$E$353</f>
        <v>0.00250060690069581</v>
      </c>
      <c r="O55" s="1" t="n">
        <f aca="false">F55/$F$353</f>
        <v>0.000385986120865304</v>
      </c>
      <c r="P55" s="1" t="n">
        <f aca="false">I55/$I$353</f>
        <v>0.000384326499169264</v>
      </c>
      <c r="Q55" s="1" t="n">
        <f aca="false">K55/$K$353</f>
        <v>0.000381655858172041</v>
      </c>
    </row>
    <row r="56" customFormat="false" ht="14.25" hidden="false" customHeight="false" outlineLevel="0" collapsed="false">
      <c r="A56" s="1" t="n">
        <v>59</v>
      </c>
      <c r="B56" s="2" t="s">
        <v>42</v>
      </c>
      <c r="C56" s="2" t="s">
        <v>88</v>
      </c>
      <c r="D56" s="2" t="s">
        <v>89</v>
      </c>
      <c r="E56" s="1" t="n">
        <v>53077.33853</v>
      </c>
      <c r="F56" s="1" t="n">
        <v>209.4329578</v>
      </c>
      <c r="G56" s="1" t="n">
        <v>208.8523522</v>
      </c>
      <c r="H56" s="1" t="n">
        <v>208.1917878</v>
      </c>
      <c r="I56" s="1" t="n">
        <v>207.4537515</v>
      </c>
      <c r="J56" s="1" t="n">
        <v>206.6488506</v>
      </c>
      <c r="K56" s="1" t="n">
        <v>203.9887323</v>
      </c>
      <c r="L56" s="1" t="n">
        <v>189.0076307</v>
      </c>
      <c r="M56" s="1" t="n">
        <v>188.164559</v>
      </c>
      <c r="N56" s="1" t="n">
        <f aca="false">E56/$E$353</f>
        <v>0.00645592781674392</v>
      </c>
      <c r="O56" s="1" t="n">
        <f aca="false">F56/$F$353</f>
        <v>0.00100515758344608</v>
      </c>
      <c r="P56" s="1" t="n">
        <f aca="false">I56/$I$353</f>
        <v>0.00100233565269561</v>
      </c>
      <c r="Q56" s="1" t="n">
        <f aca="false">K56/$K$353</f>
        <v>0.000996199325493789</v>
      </c>
    </row>
    <row r="57" customFormat="false" ht="14.25" hidden="false" customHeight="false" outlineLevel="0" collapsed="false">
      <c r="A57" s="1" t="n">
        <v>26</v>
      </c>
      <c r="B57" s="2" t="s">
        <v>22</v>
      </c>
      <c r="C57" s="2" t="s">
        <v>90</v>
      </c>
      <c r="D57" s="2" t="s">
        <v>21</v>
      </c>
      <c r="E57" s="1" t="n">
        <v>27737.94025</v>
      </c>
      <c r="F57" s="1" t="n">
        <v>112.4425957</v>
      </c>
      <c r="G57" s="1" t="n">
        <v>112.2996507</v>
      </c>
      <c r="H57" s="1" t="n">
        <v>111.9469929</v>
      </c>
      <c r="I57" s="1" t="n">
        <v>111.5646646</v>
      </c>
      <c r="J57" s="1" t="n">
        <v>111.1290158</v>
      </c>
      <c r="K57" s="1" t="n">
        <v>107.7428595</v>
      </c>
      <c r="L57" s="1" t="n">
        <v>98.13125904</v>
      </c>
      <c r="M57" s="1" t="n">
        <v>84.57863053</v>
      </c>
      <c r="N57" s="1" t="n">
        <f aca="false">E57/$E$353</f>
        <v>0.00337383420116178</v>
      </c>
      <c r="O57" s="1" t="n">
        <f aca="false">F57/$F$353</f>
        <v>0.000539659702835065</v>
      </c>
      <c r="P57" s="1" t="n">
        <f aca="false">I57/$I$353</f>
        <v>0.00053903696655786</v>
      </c>
      <c r="Q57" s="1" t="n">
        <f aca="false">K57/$K$353</f>
        <v>0.00052617300353051</v>
      </c>
    </row>
    <row r="58" customFormat="false" ht="14.25" hidden="false" customHeight="false" outlineLevel="0" collapsed="false">
      <c r="A58" s="1" t="n">
        <v>202</v>
      </c>
      <c r="B58" s="2" t="s">
        <v>82</v>
      </c>
      <c r="C58" s="2" t="s">
        <v>91</v>
      </c>
      <c r="D58" s="2" t="s">
        <v>21</v>
      </c>
      <c r="E58" s="1" t="n">
        <v>33481.27791</v>
      </c>
      <c r="F58" s="1" t="n">
        <v>137.2527361</v>
      </c>
      <c r="G58" s="1" t="n">
        <v>136.8746143</v>
      </c>
      <c r="H58" s="1" t="n">
        <v>135.2776024</v>
      </c>
      <c r="I58" s="1" t="n">
        <v>134.79823</v>
      </c>
      <c r="J58" s="1" t="n">
        <v>134.2736383</v>
      </c>
      <c r="K58" s="1" t="n">
        <v>133.1388549</v>
      </c>
      <c r="L58" s="1" t="n">
        <v>145.8888162</v>
      </c>
      <c r="M58" s="1" t="n">
        <v>155.8302229</v>
      </c>
      <c r="N58" s="1" t="n">
        <f aca="false">E58/$E$353</f>
        <v>0.00407241055007177</v>
      </c>
      <c r="O58" s="1" t="n">
        <f aca="false">F58/$F$353</f>
        <v>0.000658734088411174</v>
      </c>
      <c r="P58" s="1" t="n">
        <f aca="false">I58/$I$353</f>
        <v>0.000651292497109956</v>
      </c>
      <c r="Q58" s="1" t="n">
        <f aca="false">K58/$K$353</f>
        <v>0.000650196880744062</v>
      </c>
    </row>
    <row r="59" customFormat="false" ht="14.25" hidden="false" customHeight="false" outlineLevel="0" collapsed="false">
      <c r="A59" s="1" t="n">
        <v>288</v>
      </c>
      <c r="B59" s="2" t="s">
        <v>36</v>
      </c>
      <c r="C59" s="2" t="s">
        <v>92</v>
      </c>
      <c r="D59" s="2" t="s">
        <v>21</v>
      </c>
      <c r="E59" s="1" t="n">
        <v>27846.2298</v>
      </c>
      <c r="F59" s="1" t="n">
        <v>116.1631583</v>
      </c>
      <c r="G59" s="1" t="n">
        <v>115.438105</v>
      </c>
      <c r="H59" s="1" t="n">
        <v>115.050153</v>
      </c>
      <c r="I59" s="1" t="n">
        <v>114.6401514</v>
      </c>
      <c r="J59" s="1" t="n">
        <v>114.1940946</v>
      </c>
      <c r="K59" s="1" t="n">
        <v>112.914029</v>
      </c>
      <c r="L59" s="1" t="n">
        <v>118.3501689</v>
      </c>
      <c r="M59" s="1" t="n">
        <v>113.5813007</v>
      </c>
      <c r="N59" s="1" t="n">
        <f aca="false">E59/$E$353</f>
        <v>0.00338700572666531</v>
      </c>
      <c r="O59" s="1" t="n">
        <f aca="false">F59/$F$353</f>
        <v>0.000557516260615466</v>
      </c>
      <c r="P59" s="1" t="n">
        <f aca="false">I59/$I$353</f>
        <v>0.000553896519816094</v>
      </c>
      <c r="Q59" s="1" t="n">
        <f aca="false">K59/$K$353</f>
        <v>0.000551426925694886</v>
      </c>
    </row>
    <row r="60" customFormat="false" ht="14.25" hidden="false" customHeight="false" outlineLevel="0" collapsed="false">
      <c r="A60" s="1" t="n">
        <v>257</v>
      </c>
      <c r="B60" s="2" t="s">
        <v>65</v>
      </c>
      <c r="C60" s="2" t="s">
        <v>93</v>
      </c>
      <c r="D60" s="2" t="s">
        <v>27</v>
      </c>
      <c r="E60" s="1" t="n">
        <v>28437.41707</v>
      </c>
      <c r="F60" s="1" t="n">
        <v>128.2693499</v>
      </c>
      <c r="G60" s="1" t="n">
        <v>127.8123815</v>
      </c>
      <c r="H60" s="1" t="n">
        <v>127.4078441</v>
      </c>
      <c r="I60" s="1" t="n">
        <v>126.9569241</v>
      </c>
      <c r="J60" s="1" t="n">
        <v>126.4632084</v>
      </c>
      <c r="K60" s="1" t="n">
        <v>125.6431972</v>
      </c>
      <c r="L60" s="1" t="n">
        <v>123.9522208</v>
      </c>
      <c r="M60" s="1" t="n">
        <v>118.6993176</v>
      </c>
      <c r="N60" s="1" t="n">
        <f aca="false">E60/$E$353</f>
        <v>0.00345891329488561</v>
      </c>
      <c r="O60" s="1" t="n">
        <f aca="false">F60/$F$353</f>
        <v>0.000615619008249923</v>
      </c>
      <c r="P60" s="1" t="n">
        <f aca="false">I60/$I$353</f>
        <v>0.000613406363885402</v>
      </c>
      <c r="Q60" s="1" t="n">
        <f aca="false">K60/$K$353</f>
        <v>0.000613591088548194</v>
      </c>
    </row>
    <row r="61" customFormat="false" ht="14.25" hidden="false" customHeight="false" outlineLevel="0" collapsed="false">
      <c r="A61" s="1" t="n">
        <v>70</v>
      </c>
      <c r="B61" s="2" t="s">
        <v>42</v>
      </c>
      <c r="C61" s="2" t="s">
        <v>94</v>
      </c>
      <c r="D61" s="2" t="s">
        <v>21</v>
      </c>
      <c r="E61" s="1" t="n">
        <v>34906.58393</v>
      </c>
      <c r="F61" s="1" t="n">
        <v>159.3085995</v>
      </c>
      <c r="G61" s="1" t="n">
        <v>158.8657318</v>
      </c>
      <c r="H61" s="1" t="n">
        <v>158.365998</v>
      </c>
      <c r="I61" s="1" t="n">
        <v>157.8038118</v>
      </c>
      <c r="J61" s="1" t="n">
        <v>157.1910048</v>
      </c>
      <c r="K61" s="1" t="n">
        <v>156.0859697</v>
      </c>
      <c r="L61" s="1" t="n">
        <v>150.1450847</v>
      </c>
      <c r="M61" s="1" t="n">
        <v>159.6950309</v>
      </c>
      <c r="N61" s="1" t="n">
        <f aca="false">E61/$E$353</f>
        <v>0.00424577404260427</v>
      </c>
      <c r="O61" s="1" t="n">
        <f aca="false">F61/$F$353</f>
        <v>0.000764589530595837</v>
      </c>
      <c r="P61" s="1" t="n">
        <f aca="false">I61/$I$353</f>
        <v>0.000762446499784838</v>
      </c>
      <c r="Q61" s="1" t="n">
        <f aca="false">K61/$K$353</f>
        <v>0.000762261405230489</v>
      </c>
    </row>
    <row r="62" customFormat="false" ht="14.25" hidden="false" customHeight="false" outlineLevel="0" collapsed="false">
      <c r="A62" s="1" t="n">
        <v>56</v>
      </c>
      <c r="B62" s="2" t="s">
        <v>80</v>
      </c>
      <c r="C62" s="2" t="s">
        <v>95</v>
      </c>
      <c r="D62" s="2" t="s">
        <v>21</v>
      </c>
      <c r="E62" s="1" t="n">
        <v>17435.02961</v>
      </c>
      <c r="F62" s="1" t="n">
        <v>85.18890036</v>
      </c>
      <c r="G62" s="1" t="n">
        <v>84.9498414</v>
      </c>
      <c r="H62" s="1" t="n">
        <v>84.69369041</v>
      </c>
      <c r="I62" s="1" t="n">
        <v>84.39830807</v>
      </c>
      <c r="J62" s="1" t="n">
        <v>84.03862987</v>
      </c>
      <c r="K62" s="1" t="n">
        <v>83.66363768</v>
      </c>
      <c r="L62" s="1" t="n">
        <v>88.56423159</v>
      </c>
      <c r="M62" s="1" t="n">
        <v>85.08508637</v>
      </c>
      <c r="N62" s="1" t="n">
        <f aca="false">E62/$E$353</f>
        <v>0.00212066572594504</v>
      </c>
      <c r="O62" s="1" t="n">
        <f aca="false">F62/$F$353</f>
        <v>0.000408857660808373</v>
      </c>
      <c r="P62" s="1" t="n">
        <f aca="false">I62/$I$353</f>
        <v>0.000407779722439721</v>
      </c>
      <c r="Q62" s="1" t="n">
        <f aca="false">K62/$K$353</f>
        <v>0.000408579721465198</v>
      </c>
    </row>
    <row r="63" customFormat="false" ht="14.25" hidden="false" customHeight="false" outlineLevel="0" collapsed="false">
      <c r="A63" s="1" t="n">
        <v>62</v>
      </c>
      <c r="B63" s="2" t="s">
        <v>42</v>
      </c>
      <c r="C63" s="2" t="s">
        <v>96</v>
      </c>
      <c r="D63" s="2" t="s">
        <v>21</v>
      </c>
      <c r="E63" s="1" t="n">
        <v>14667.96089</v>
      </c>
      <c r="F63" s="1" t="n">
        <v>73.54710091</v>
      </c>
      <c r="G63" s="1" t="n">
        <v>73.34339161</v>
      </c>
      <c r="H63" s="1" t="n">
        <v>73.11248017</v>
      </c>
      <c r="I63" s="1" t="n">
        <v>72.85204861</v>
      </c>
      <c r="J63" s="1" t="n">
        <v>72.56843727</v>
      </c>
      <c r="K63" s="1" t="n">
        <v>71.90208698</v>
      </c>
      <c r="L63" s="1" t="n">
        <v>77.28333939</v>
      </c>
      <c r="M63" s="1" t="n">
        <v>79.29813887</v>
      </c>
      <c r="N63" s="1" t="n">
        <f aca="false">E63/$E$353</f>
        <v>0.00178410032129135</v>
      </c>
      <c r="O63" s="1" t="n">
        <f aca="false">F63/$F$353</f>
        <v>0.000352983728047032</v>
      </c>
      <c r="P63" s="1" t="n">
        <f aca="false">I63/$I$353</f>
        <v>0.000351992697966307</v>
      </c>
      <c r="Q63" s="1" t="n">
        <f aca="false">K63/$K$353</f>
        <v>0.000351141015209259</v>
      </c>
    </row>
    <row r="64" customFormat="false" ht="14.25" hidden="false" customHeight="false" outlineLevel="0" collapsed="false">
      <c r="A64" s="1" t="n">
        <v>93</v>
      </c>
      <c r="B64" s="2" t="s">
        <v>97</v>
      </c>
      <c r="C64" s="2" t="s">
        <v>98</v>
      </c>
      <c r="D64" s="2" t="s">
        <v>21</v>
      </c>
      <c r="E64" s="1" t="n">
        <v>26289.05444</v>
      </c>
      <c r="F64" s="1" t="n">
        <v>131.8936749</v>
      </c>
      <c r="G64" s="1" t="n">
        <v>131.5267922</v>
      </c>
      <c r="H64" s="1" t="n">
        <v>131.1074542</v>
      </c>
      <c r="I64" s="1" t="n">
        <v>130.6443337</v>
      </c>
      <c r="J64" s="1" t="n">
        <v>130.1375828</v>
      </c>
      <c r="K64" s="1" t="n">
        <v>129.0398256</v>
      </c>
      <c r="L64" s="1" t="n">
        <v>143.8446182</v>
      </c>
      <c r="M64" s="1" t="n">
        <v>155.8194118</v>
      </c>
      <c r="N64" s="1" t="n">
        <f aca="false">E64/$E$353</f>
        <v>0.00319760264051603</v>
      </c>
      <c r="O64" s="1" t="n">
        <f aca="false">F64/$F$353</f>
        <v>0.000633013680974271</v>
      </c>
      <c r="P64" s="1" t="n">
        <f aca="false">I64/$I$353</f>
        <v>0.000631222489558945</v>
      </c>
      <c r="Q64" s="1" t="n">
        <f aca="false">K64/$K$353</f>
        <v>0.000630178862210402</v>
      </c>
    </row>
    <row r="65" customFormat="false" ht="14.25" hidden="false" customHeight="false" outlineLevel="0" collapsed="false">
      <c r="A65" s="1" t="n">
        <v>280</v>
      </c>
      <c r="B65" s="2" t="s">
        <v>36</v>
      </c>
      <c r="C65" s="2" t="s">
        <v>99</v>
      </c>
      <c r="D65" s="2" t="s">
        <v>21</v>
      </c>
      <c r="E65" s="1" t="n">
        <v>20095.71642</v>
      </c>
      <c r="F65" s="1" t="n">
        <v>102.3578835</v>
      </c>
      <c r="G65" s="1" t="n">
        <v>102.1853094</v>
      </c>
      <c r="H65" s="1" t="n">
        <v>101.8584238</v>
      </c>
      <c r="I65" s="1" t="n">
        <v>101.4989442</v>
      </c>
      <c r="J65" s="1" t="n">
        <v>101.1033375</v>
      </c>
      <c r="K65" s="1" t="n">
        <v>101.2338131</v>
      </c>
      <c r="L65" s="1" t="n">
        <v>106.8374949</v>
      </c>
      <c r="M65" s="1" t="n">
        <v>95.52448691</v>
      </c>
      <c r="N65" s="1" t="n">
        <f aca="false">E65/$E$353</f>
        <v>0.00244429163606134</v>
      </c>
      <c r="O65" s="1" t="n">
        <f aca="false">F65/$F$353</f>
        <v>0.000491258892135627</v>
      </c>
      <c r="P65" s="1" t="n">
        <f aca="false">I65/$I$353</f>
        <v>0.000490403329643439</v>
      </c>
      <c r="Q65" s="1" t="n">
        <f aca="false">K65/$K$353</f>
        <v>0.000494385426049262</v>
      </c>
    </row>
    <row r="66" customFormat="false" ht="14.25" hidden="false" customHeight="false" outlineLevel="0" collapsed="false">
      <c r="A66" s="1" t="n">
        <v>222</v>
      </c>
      <c r="B66" s="2" t="s">
        <v>100</v>
      </c>
      <c r="C66" s="2" t="s">
        <v>100</v>
      </c>
      <c r="D66" s="2" t="s">
        <v>101</v>
      </c>
      <c r="E66" s="1" t="n">
        <v>82373.2008</v>
      </c>
      <c r="F66" s="1" t="n">
        <v>449.6365158</v>
      </c>
      <c r="G66" s="1" t="n">
        <v>448.6021502</v>
      </c>
      <c r="H66" s="1" t="n">
        <v>447.4355694</v>
      </c>
      <c r="I66" s="1" t="n">
        <v>445.8488276</v>
      </c>
      <c r="J66" s="1" t="n">
        <v>444.1149627</v>
      </c>
      <c r="K66" s="1" t="n">
        <v>440.7505797</v>
      </c>
      <c r="L66" s="1" t="n">
        <v>486.3986662</v>
      </c>
      <c r="M66" s="1" t="n">
        <v>482.3904087</v>
      </c>
      <c r="N66" s="1" t="n">
        <f aca="false">E66/$E$353</f>
        <v>0.0100192559221555</v>
      </c>
      <c r="O66" s="1" t="n">
        <f aca="false">F66/$F$353</f>
        <v>0.00215799632683526</v>
      </c>
      <c r="P66" s="1" t="n">
        <f aca="false">I66/$I$353</f>
        <v>0.00215416772357582</v>
      </c>
      <c r="Q66" s="1" t="n">
        <f aca="false">K66/$K$353</f>
        <v>0.00215244942824784</v>
      </c>
    </row>
    <row r="67" customFormat="false" ht="14.25" hidden="false" customHeight="false" outlineLevel="0" collapsed="false">
      <c r="A67" s="1" t="n">
        <v>22</v>
      </c>
      <c r="B67" s="2" t="s">
        <v>102</v>
      </c>
      <c r="C67" s="2" t="s">
        <v>103</v>
      </c>
      <c r="D67" s="2" t="s">
        <v>21</v>
      </c>
      <c r="E67" s="1" t="n">
        <v>25148.97496</v>
      </c>
      <c r="F67" s="1" t="n">
        <v>140.5496648</v>
      </c>
      <c r="G67" s="1" t="n">
        <v>140.157442</v>
      </c>
      <c r="H67" s="1" t="n">
        <v>139.2999518</v>
      </c>
      <c r="I67" s="1" t="n">
        <v>138.8059754</v>
      </c>
      <c r="J67" s="1" t="n">
        <v>138.2699297</v>
      </c>
      <c r="K67" s="1" t="n">
        <v>137.1234019</v>
      </c>
      <c r="L67" s="1" t="n">
        <v>136.9930188</v>
      </c>
      <c r="M67" s="1" t="n">
        <v>129.2476534</v>
      </c>
      <c r="N67" s="1" t="n">
        <f aca="false">E67/$E$353</f>
        <v>0.00305893195671619</v>
      </c>
      <c r="O67" s="1" t="n">
        <f aca="false">F67/$F$353</f>
        <v>0.00067455744744548</v>
      </c>
      <c r="P67" s="1" t="n">
        <f aca="false">I67/$I$353</f>
        <v>0.000670656360488183</v>
      </c>
      <c r="Q67" s="1" t="n">
        <f aca="false">K67/$K$353</f>
        <v>0.000669655813544138</v>
      </c>
    </row>
    <row r="68" customFormat="false" ht="14.25" hidden="false" customHeight="false" outlineLevel="0" collapsed="false">
      <c r="A68" s="1" t="n">
        <v>300</v>
      </c>
      <c r="B68" s="2" t="s">
        <v>104</v>
      </c>
      <c r="C68" s="2" t="s">
        <v>105</v>
      </c>
      <c r="D68" s="2" t="s">
        <v>21</v>
      </c>
      <c r="E68" s="1" t="n">
        <v>16747.60079</v>
      </c>
      <c r="F68" s="1" t="n">
        <v>95.03432877</v>
      </c>
      <c r="G68" s="1" t="n">
        <v>94.7765008</v>
      </c>
      <c r="H68" s="1" t="n">
        <v>94.49437084</v>
      </c>
      <c r="I68" s="1" t="n">
        <v>94.11348046</v>
      </c>
      <c r="J68" s="1" t="n">
        <v>93.74835353</v>
      </c>
      <c r="K68" s="1" t="n">
        <v>95.95840143</v>
      </c>
      <c r="L68" s="1" t="n">
        <v>83.87308829</v>
      </c>
      <c r="M68" s="1" t="n">
        <v>72.34200378</v>
      </c>
      <c r="N68" s="1" t="n">
        <f aca="false">E68/$E$353</f>
        <v>0.00203705206022664</v>
      </c>
      <c r="O68" s="1" t="n">
        <f aca="false">F68/$F$353</f>
        <v>0.000456110047121121</v>
      </c>
      <c r="P68" s="1" t="n">
        <f aca="false">I68/$I$353</f>
        <v>0.000454719648028779</v>
      </c>
      <c r="Q68" s="1" t="n">
        <f aca="false">K68/$K$353</f>
        <v>0.000468622426847781</v>
      </c>
    </row>
    <row r="69" customFormat="false" ht="14.25" hidden="false" customHeight="false" outlineLevel="0" collapsed="false">
      <c r="A69" s="1" t="n">
        <v>273</v>
      </c>
      <c r="B69" s="2" t="s">
        <v>70</v>
      </c>
      <c r="C69" s="2" t="s">
        <v>106</v>
      </c>
      <c r="D69" s="2" t="s">
        <v>21</v>
      </c>
      <c r="E69" s="1" t="n">
        <v>27093.12992</v>
      </c>
      <c r="F69" s="1" t="n">
        <v>155.370384</v>
      </c>
      <c r="G69" s="1" t="n">
        <v>154.9676989</v>
      </c>
      <c r="H69" s="1" t="n">
        <v>153.4882833</v>
      </c>
      <c r="I69" s="1" t="n">
        <v>152.9442708</v>
      </c>
      <c r="J69" s="1" t="n">
        <v>152.3493598</v>
      </c>
      <c r="K69" s="1" t="n">
        <v>151.1557362</v>
      </c>
      <c r="L69" s="1" t="n">
        <v>157.1899966</v>
      </c>
      <c r="M69" s="1" t="n">
        <v>171.4164075</v>
      </c>
      <c r="N69" s="1" t="n">
        <f aca="false">E69/$E$353</f>
        <v>0.00329540432767409</v>
      </c>
      <c r="O69" s="1" t="n">
        <f aca="false">F69/$F$353</f>
        <v>0.000745688364243356</v>
      </c>
      <c r="P69" s="1" t="n">
        <f aca="false">I69/$I$353</f>
        <v>0.000738967092134617</v>
      </c>
      <c r="Q69" s="1" t="n">
        <f aca="false">K69/$K$353</f>
        <v>0.000738184118059531</v>
      </c>
    </row>
    <row r="70" customFormat="false" ht="14.25" hidden="false" customHeight="false" outlineLevel="0" collapsed="false">
      <c r="A70" s="1" t="n">
        <v>258</v>
      </c>
      <c r="B70" s="2" t="s">
        <v>65</v>
      </c>
      <c r="C70" s="2" t="s">
        <v>107</v>
      </c>
      <c r="D70" s="2" t="s">
        <v>27</v>
      </c>
      <c r="E70" s="1" t="n">
        <v>28298.8773</v>
      </c>
      <c r="F70" s="1" t="n">
        <v>164.8260442</v>
      </c>
      <c r="G70" s="1" t="n">
        <v>164.3497002</v>
      </c>
      <c r="H70" s="1" t="n">
        <v>163.8292202</v>
      </c>
      <c r="I70" s="1" t="n">
        <v>163.2485965</v>
      </c>
      <c r="J70" s="1" t="n">
        <v>162.6136243</v>
      </c>
      <c r="K70" s="1" t="n">
        <v>161.2687653</v>
      </c>
      <c r="L70" s="1" t="n">
        <v>159.7413195</v>
      </c>
      <c r="M70" s="1" t="n">
        <v>151.5810664</v>
      </c>
      <c r="N70" s="1" t="n">
        <f aca="false">E70/$E$353</f>
        <v>0.00344206236038816</v>
      </c>
      <c r="O70" s="1" t="n">
        <f aca="false">F70/$F$353</f>
        <v>0.000791070087618507</v>
      </c>
      <c r="P70" s="1" t="n">
        <f aca="false">I70/$I$353</f>
        <v>0.000788753576839848</v>
      </c>
      <c r="Q70" s="1" t="n">
        <f aca="false">K70/$K$353</f>
        <v>0.000787572104614115</v>
      </c>
    </row>
    <row r="71" customFormat="false" ht="14.25" hidden="false" customHeight="false" outlineLevel="0" collapsed="false">
      <c r="A71" s="1" t="n">
        <v>256</v>
      </c>
      <c r="B71" s="2" t="s">
        <v>65</v>
      </c>
      <c r="C71" s="2" t="s">
        <v>108</v>
      </c>
      <c r="D71" s="2" t="s">
        <v>21</v>
      </c>
      <c r="E71" s="1" t="n">
        <v>23624.81878</v>
      </c>
      <c r="F71" s="1" t="n">
        <v>141.4515824</v>
      </c>
      <c r="G71" s="1" t="n">
        <v>140.9938011</v>
      </c>
      <c r="H71" s="1" t="n">
        <v>140.5761048</v>
      </c>
      <c r="I71" s="1" t="n">
        <v>140.071339</v>
      </c>
      <c r="J71" s="1" t="n">
        <v>139.5251337</v>
      </c>
      <c r="K71" s="1" t="n">
        <v>138.2690394</v>
      </c>
      <c r="L71" s="1" t="n">
        <v>138.6237088</v>
      </c>
      <c r="M71" s="1" t="n">
        <v>122.1990749</v>
      </c>
      <c r="N71" s="1" t="n">
        <f aca="false">E71/$E$353</f>
        <v>0.00287354507500654</v>
      </c>
      <c r="O71" s="1" t="n">
        <f aca="false">F71/$F$353</f>
        <v>0.000678886132504444</v>
      </c>
      <c r="P71" s="1" t="n">
        <f aca="false">I71/$I$353</f>
        <v>0.000676770104109268</v>
      </c>
      <c r="Q71" s="1" t="n">
        <f aca="false">K71/$K$353</f>
        <v>0.000675250648571996</v>
      </c>
    </row>
    <row r="72" customFormat="false" ht="14.25" hidden="false" customHeight="false" outlineLevel="0" collapsed="false">
      <c r="A72" s="1" t="n">
        <v>275</v>
      </c>
      <c r="B72" s="2" t="s">
        <v>70</v>
      </c>
      <c r="C72" s="2" t="s">
        <v>109</v>
      </c>
      <c r="D72" s="2" t="s">
        <v>21</v>
      </c>
      <c r="E72" s="1" t="n">
        <v>23532.63273</v>
      </c>
      <c r="F72" s="1" t="n">
        <v>141.5227543</v>
      </c>
      <c r="G72" s="1" t="n">
        <v>141.1327427</v>
      </c>
      <c r="H72" s="1" t="n">
        <v>140.4553429</v>
      </c>
      <c r="I72" s="1" t="n">
        <v>139.9567162</v>
      </c>
      <c r="J72" s="1" t="n">
        <v>139.410156</v>
      </c>
      <c r="K72" s="1" t="n">
        <v>138.3821367</v>
      </c>
      <c r="L72" s="1" t="n">
        <v>144.3505297</v>
      </c>
      <c r="M72" s="1" t="n">
        <v>160.2694456</v>
      </c>
      <c r="N72" s="1" t="n">
        <f aca="false">E72/$E$353</f>
        <v>0.00286233225799284</v>
      </c>
      <c r="O72" s="1" t="n">
        <f aca="false">F72/$F$353</f>
        <v>0.000679227716636018</v>
      </c>
      <c r="P72" s="1" t="n">
        <f aca="false">I72/$I$353</f>
        <v>0.000676216291424653</v>
      </c>
      <c r="Q72" s="1" t="n">
        <f aca="false">K72/$K$353</f>
        <v>0.000675802970519903</v>
      </c>
    </row>
    <row r="73" customFormat="false" ht="14.25" hidden="false" customHeight="false" outlineLevel="0" collapsed="false">
      <c r="A73" s="1" t="n">
        <v>52</v>
      </c>
      <c r="B73" s="2" t="s">
        <v>80</v>
      </c>
      <c r="C73" s="2" t="s">
        <v>110</v>
      </c>
      <c r="D73" s="2" t="s">
        <v>21</v>
      </c>
      <c r="E73" s="1" t="n">
        <v>27717.40451</v>
      </c>
      <c r="F73" s="1" t="n">
        <v>173.6549683</v>
      </c>
      <c r="G73" s="1" t="n">
        <v>173.1742595</v>
      </c>
      <c r="H73" s="1" t="n">
        <v>172.6291507</v>
      </c>
      <c r="I73" s="1" t="n">
        <v>172.0130757</v>
      </c>
      <c r="J73" s="1" t="n">
        <v>171.3655764</v>
      </c>
      <c r="K73" s="1" t="n">
        <v>170.2084695</v>
      </c>
      <c r="L73" s="1" t="n">
        <v>180.4451784</v>
      </c>
      <c r="M73" s="1" t="n">
        <v>175.2285283</v>
      </c>
      <c r="N73" s="1" t="n">
        <f aca="false">E73/$E$353</f>
        <v>0.00337133638837057</v>
      </c>
      <c r="O73" s="1" t="n">
        <f aca="false">F73/$F$353</f>
        <v>0.000833443838655627</v>
      </c>
      <c r="P73" s="1" t="n">
        <f aca="false">I73/$I$353</f>
        <v>0.000831100123556643</v>
      </c>
      <c r="Q73" s="1" t="n">
        <f aca="false">K73/$K$353</f>
        <v>0.000831230041960657</v>
      </c>
    </row>
    <row r="74" customFormat="false" ht="14.25" hidden="false" customHeight="false" outlineLevel="0" collapsed="false">
      <c r="A74" s="1" t="n">
        <v>90</v>
      </c>
      <c r="B74" s="2" t="s">
        <v>97</v>
      </c>
      <c r="C74" s="2" t="s">
        <v>111</v>
      </c>
      <c r="D74" s="2" t="s">
        <v>21</v>
      </c>
      <c r="E74" s="1" t="n">
        <v>22964.65837</v>
      </c>
      <c r="F74" s="1" t="n">
        <v>145.34673</v>
      </c>
      <c r="G74" s="1" t="n">
        <v>144.9441549</v>
      </c>
      <c r="H74" s="1" t="n">
        <v>145.5526551</v>
      </c>
      <c r="I74" s="1" t="n">
        <v>145.0217524</v>
      </c>
      <c r="J74" s="1" t="n">
        <v>144.45597</v>
      </c>
      <c r="K74" s="1" t="n">
        <v>143.444285</v>
      </c>
      <c r="L74" s="1" t="n">
        <v>152.0014774</v>
      </c>
      <c r="M74" s="1" t="n">
        <v>159.6962141</v>
      </c>
      <c r="N74" s="1" t="n">
        <f aca="false">E74/$E$353</f>
        <v>0.00279324813336499</v>
      </c>
      <c r="O74" s="1" t="n">
        <f aca="false">F74/$F$353</f>
        <v>0.000697580597740048</v>
      </c>
      <c r="P74" s="1" t="n">
        <f aca="false">I74/$I$353</f>
        <v>0.00070068857177025</v>
      </c>
      <c r="Q74" s="1" t="n">
        <f aca="false">K74/$K$353</f>
        <v>0.000700524476777382</v>
      </c>
    </row>
    <row r="75" customFormat="false" ht="14.25" hidden="false" customHeight="false" outlineLevel="0" collapsed="false">
      <c r="A75" s="1" t="n">
        <v>64</v>
      </c>
      <c r="B75" s="2" t="s">
        <v>42</v>
      </c>
      <c r="C75" s="2" t="s">
        <v>112</v>
      </c>
      <c r="D75" s="2" t="s">
        <v>21</v>
      </c>
      <c r="E75" s="1" t="n">
        <v>21193.97051</v>
      </c>
      <c r="F75" s="1" t="n">
        <v>140.8211358</v>
      </c>
      <c r="G75" s="1" t="n">
        <v>140.4299869</v>
      </c>
      <c r="H75" s="1" t="n">
        <v>139.9880215</v>
      </c>
      <c r="I75" s="1" t="n">
        <v>139.4880208</v>
      </c>
      <c r="J75" s="1" t="n">
        <v>138.9439982</v>
      </c>
      <c r="K75" s="1" t="n">
        <v>137.8687396</v>
      </c>
      <c r="L75" s="1" t="n">
        <v>131.6790546</v>
      </c>
      <c r="M75" s="1" t="n">
        <v>124.6110067</v>
      </c>
      <c r="N75" s="1" t="n">
        <f aca="false">E75/$E$353</f>
        <v>0.00257787499434289</v>
      </c>
      <c r="O75" s="1" t="n">
        <f aca="false">F75/$F$353</f>
        <v>0.000675860351903317</v>
      </c>
      <c r="P75" s="1" t="n">
        <f aca="false">I75/$I$353</f>
        <v>0.000673951737969834</v>
      </c>
      <c r="Q75" s="1" t="n">
        <f aca="false">K75/$K$353</f>
        <v>0.000673295744562058</v>
      </c>
    </row>
    <row r="76" customFormat="false" ht="14.25" hidden="false" customHeight="false" outlineLevel="0" collapsed="false">
      <c r="A76" s="1" t="n">
        <v>57</v>
      </c>
      <c r="B76" s="2" t="s">
        <v>80</v>
      </c>
      <c r="C76" s="2" t="s">
        <v>113</v>
      </c>
      <c r="D76" s="2" t="s">
        <v>21</v>
      </c>
      <c r="E76" s="1" t="n">
        <v>21161.19098</v>
      </c>
      <c r="F76" s="1" t="n">
        <v>143.8168108</v>
      </c>
      <c r="G76" s="1" t="n">
        <v>143.4279858</v>
      </c>
      <c r="H76" s="1" t="n">
        <v>142.9748922</v>
      </c>
      <c r="I76" s="1" t="n">
        <v>142.4700057</v>
      </c>
      <c r="J76" s="1" t="n">
        <v>141.9228721</v>
      </c>
      <c r="K76" s="1" t="n">
        <v>140.7025249</v>
      </c>
      <c r="L76" s="1" t="n">
        <v>140.8813428</v>
      </c>
      <c r="M76" s="1" t="n">
        <v>127.2783749</v>
      </c>
      <c r="N76" s="1" t="n">
        <f aca="false">E76/$E$353</f>
        <v>0.00257388793912483</v>
      </c>
      <c r="O76" s="1" t="n">
        <f aca="false">F76/$F$353</f>
        <v>0.000690237866671863</v>
      </c>
      <c r="P76" s="1" t="n">
        <f aca="false">I76/$I$353</f>
        <v>0.000688359526498401</v>
      </c>
      <c r="Q76" s="1" t="n">
        <f aca="false">K76/$K$353</f>
        <v>0.000687134817792351</v>
      </c>
    </row>
    <row r="77" customFormat="false" ht="14.25" hidden="false" customHeight="false" outlineLevel="0" collapsed="false">
      <c r="A77" s="1" t="n">
        <v>304</v>
      </c>
      <c r="B77" s="2" t="s">
        <v>30</v>
      </c>
      <c r="C77" s="2" t="s">
        <v>114</v>
      </c>
      <c r="D77" s="2" t="s">
        <v>21</v>
      </c>
      <c r="E77" s="1" t="n">
        <v>7373.807627</v>
      </c>
      <c r="F77" s="1" t="n">
        <v>50.81119809</v>
      </c>
      <c r="G77" s="1" t="n">
        <v>50.66920903</v>
      </c>
      <c r="H77" s="1" t="n">
        <v>50.90856977</v>
      </c>
      <c r="I77" s="1" t="n">
        <v>50.73905083</v>
      </c>
      <c r="J77" s="1" t="n">
        <v>50.5426801</v>
      </c>
      <c r="K77" s="1" t="n">
        <v>50.19252179</v>
      </c>
      <c r="L77" s="1" t="n">
        <v>36.07295084</v>
      </c>
      <c r="M77" s="1" t="n">
        <v>27.45053984</v>
      </c>
      <c r="N77" s="1" t="n">
        <f aca="false">E77/$E$353</f>
        <v>0.000896894439188222</v>
      </c>
      <c r="O77" s="1" t="n">
        <f aca="false">F77/$F$353</f>
        <v>0.000243864488286115</v>
      </c>
      <c r="P77" s="1" t="n">
        <f aca="false">I77/$I$353</f>
        <v>0.000245151313307746</v>
      </c>
      <c r="Q77" s="1" t="n">
        <f aca="false">K77/$K$353</f>
        <v>0.000245120187709654</v>
      </c>
    </row>
    <row r="78" customFormat="false" ht="14.25" hidden="false" customHeight="false" outlineLevel="0" collapsed="false">
      <c r="A78" s="1" t="n">
        <v>102</v>
      </c>
      <c r="B78" s="2" t="s">
        <v>115</v>
      </c>
      <c r="C78" s="2" t="s">
        <v>116</v>
      </c>
      <c r="D78" s="2" t="s">
        <v>21</v>
      </c>
      <c r="E78" s="1" t="n">
        <v>39364.90546</v>
      </c>
      <c r="F78" s="1" t="n">
        <v>283.403475</v>
      </c>
      <c r="G78" s="1" t="n">
        <v>282.6156921</v>
      </c>
      <c r="H78" s="1" t="n">
        <v>280.3380542</v>
      </c>
      <c r="I78" s="1" t="n">
        <v>279.3444534</v>
      </c>
      <c r="J78" s="1" t="n">
        <v>278.257851</v>
      </c>
      <c r="K78" s="1" t="n">
        <v>275.9174415</v>
      </c>
      <c r="L78" s="1" t="n">
        <v>254.9129963</v>
      </c>
      <c r="M78" s="1" t="n">
        <v>254.1291001</v>
      </c>
      <c r="N78" s="1" t="n">
        <f aca="false">E78/$E$353</f>
        <v>0.00478805070489861</v>
      </c>
      <c r="O78" s="1" t="n">
        <f aca="false">F78/$F$353</f>
        <v>0.00136017346583653</v>
      </c>
      <c r="P78" s="1" t="n">
        <f aca="false">I78/$I$353</f>
        <v>0.00134968349813422</v>
      </c>
      <c r="Q78" s="1" t="n">
        <f aca="false">K78/$K$353</f>
        <v>0.00134747035297043</v>
      </c>
    </row>
    <row r="79" customFormat="false" ht="14.25" hidden="false" customHeight="false" outlineLevel="0" collapsed="false">
      <c r="A79" s="1" t="n">
        <v>302</v>
      </c>
      <c r="B79" s="2" t="s">
        <v>104</v>
      </c>
      <c r="C79" s="2" t="s">
        <v>117</v>
      </c>
      <c r="D79" s="2" t="s">
        <v>21</v>
      </c>
      <c r="E79" s="1" t="n">
        <v>13659.69127</v>
      </c>
      <c r="F79" s="1" t="n">
        <v>100.6315569</v>
      </c>
      <c r="G79" s="1" t="n">
        <v>101.1763716</v>
      </c>
      <c r="H79" s="1" t="n">
        <v>100.8592341</v>
      </c>
      <c r="I79" s="1" t="n">
        <v>100.5013929</v>
      </c>
      <c r="J79" s="1" t="n">
        <v>100.1081923</v>
      </c>
      <c r="K79" s="1" t="n">
        <v>99.17713168</v>
      </c>
      <c r="L79" s="1" t="n">
        <v>92.03546222</v>
      </c>
      <c r="M79" s="1" t="n">
        <v>82.37272553</v>
      </c>
      <c r="N79" s="1" t="n">
        <f aca="false">E79/$E$353</f>
        <v>0.00166146199640894</v>
      </c>
      <c r="O79" s="1" t="n">
        <f aca="false">F79/$F$353</f>
        <v>0.000482973518659922</v>
      </c>
      <c r="P79" s="1" t="n">
        <f aca="false">I79/$I$353</f>
        <v>0.000485583550650997</v>
      </c>
      <c r="Q79" s="1" t="n">
        <f aca="false">K79/$K$353</f>
        <v>0.000484341417146131</v>
      </c>
    </row>
    <row r="80" customFormat="false" ht="14.25" hidden="false" customHeight="false" outlineLevel="0" collapsed="false">
      <c r="A80" s="1" t="n">
        <v>143</v>
      </c>
      <c r="B80" s="2" t="s">
        <v>118</v>
      </c>
      <c r="C80" s="2" t="s">
        <v>119</v>
      </c>
      <c r="D80" s="2" t="s">
        <v>21</v>
      </c>
      <c r="E80" s="1" t="n">
        <v>23687.3812</v>
      </c>
      <c r="F80" s="1" t="n">
        <v>178.8377518</v>
      </c>
      <c r="G80" s="1" t="n">
        <v>178.3415382</v>
      </c>
      <c r="H80" s="1" t="n">
        <v>178.3902139</v>
      </c>
      <c r="I80" s="1" t="n">
        <v>177.7582319</v>
      </c>
      <c r="J80" s="1" t="n">
        <v>177.0678221</v>
      </c>
      <c r="K80" s="1" t="n">
        <v>176.0133788</v>
      </c>
      <c r="L80" s="1" t="n">
        <v>189.4618895</v>
      </c>
      <c r="M80" s="1" t="n">
        <v>192.0118126</v>
      </c>
      <c r="N80" s="1" t="n">
        <f aca="false">E80/$E$353</f>
        <v>0.00288115469671604</v>
      </c>
      <c r="O80" s="1" t="n">
        <f aca="false">F80/$F$353</f>
        <v>0.000858318214652165</v>
      </c>
      <c r="P80" s="1" t="n">
        <f aca="false">I80/$I$353</f>
        <v>0.000858858478601697</v>
      </c>
      <c r="Q80" s="1" t="n">
        <f aca="false">K80/$K$353</f>
        <v>0.000859578895664537</v>
      </c>
    </row>
    <row r="81" customFormat="false" ht="14.25" hidden="false" customHeight="false" outlineLevel="0" collapsed="false">
      <c r="A81" s="1" t="n">
        <v>276</v>
      </c>
      <c r="B81" s="2" t="s">
        <v>70</v>
      </c>
      <c r="C81" s="2" t="s">
        <v>120</v>
      </c>
      <c r="D81" s="2" t="s">
        <v>21</v>
      </c>
      <c r="E81" s="1" t="n">
        <v>19584.92216</v>
      </c>
      <c r="F81" s="1" t="n">
        <v>148.634239</v>
      </c>
      <c r="G81" s="1" t="n">
        <v>148.2207576</v>
      </c>
      <c r="H81" s="1" t="n">
        <v>146.8343339</v>
      </c>
      <c r="I81" s="1" t="n">
        <v>146.3143931</v>
      </c>
      <c r="J81" s="1" t="n">
        <v>145.7462009</v>
      </c>
      <c r="K81" s="1" t="n">
        <v>144.5207174</v>
      </c>
      <c r="L81" s="1" t="n">
        <v>150.5904377</v>
      </c>
      <c r="M81" s="1" t="n">
        <v>153.2303256</v>
      </c>
      <c r="N81" s="1" t="n">
        <f aca="false">E81/$E$353</f>
        <v>0.00238216246826399</v>
      </c>
      <c r="O81" s="1" t="n">
        <f aca="false">F81/$F$353</f>
        <v>0.000713358747639229</v>
      </c>
      <c r="P81" s="1" t="n">
        <f aca="false">I81/$I$353</f>
        <v>0.000706934107704728</v>
      </c>
      <c r="Q81" s="1" t="n">
        <f aca="false">K81/$K$353</f>
        <v>0.000705781341795017</v>
      </c>
    </row>
    <row r="82" customFormat="false" ht="14.25" hidden="false" customHeight="false" outlineLevel="0" collapsed="false">
      <c r="A82" s="1" t="n">
        <v>168</v>
      </c>
      <c r="B82" s="2" t="s">
        <v>121</v>
      </c>
      <c r="C82" s="2" t="s">
        <v>122</v>
      </c>
      <c r="D82" s="2" t="s">
        <v>21</v>
      </c>
      <c r="E82" s="1" t="n">
        <v>27578.30288</v>
      </c>
      <c r="F82" s="1" t="n">
        <v>226.5005221</v>
      </c>
      <c r="G82" s="1" t="n">
        <v>225.9039661</v>
      </c>
      <c r="H82" s="1" t="n">
        <v>225.9358028</v>
      </c>
      <c r="I82" s="1" t="n">
        <v>225.1346295</v>
      </c>
      <c r="J82" s="1" t="n">
        <v>224.2577445</v>
      </c>
      <c r="K82" s="1" t="n">
        <v>222.4365664</v>
      </c>
      <c r="L82" s="1" t="n">
        <v>226.0286294</v>
      </c>
      <c r="M82" s="1" t="n">
        <v>229.127551</v>
      </c>
      <c r="N82" s="1" t="n">
        <f aca="false">E82/$E$353</f>
        <v>0.0033544171134532</v>
      </c>
      <c r="O82" s="1" t="n">
        <f aca="false">F82/$F$353</f>
        <v>0.0010870720627492</v>
      </c>
      <c r="P82" s="1" t="n">
        <f aca="false">I82/$I$353</f>
        <v>0.00108776276241149</v>
      </c>
      <c r="Q82" s="1" t="n">
        <f aca="false">K82/$K$353</f>
        <v>0.00108629116380285</v>
      </c>
    </row>
    <row r="83" customFormat="false" ht="14.25" hidden="false" customHeight="false" outlineLevel="0" collapsed="false">
      <c r="A83" s="1" t="n">
        <v>238</v>
      </c>
      <c r="B83" s="2" t="s">
        <v>39</v>
      </c>
      <c r="C83" s="2" t="s">
        <v>123</v>
      </c>
      <c r="D83" s="2" t="s">
        <v>21</v>
      </c>
      <c r="E83" s="1" t="n">
        <v>15049.61942</v>
      </c>
      <c r="F83" s="1" t="n">
        <v>126.3464508</v>
      </c>
      <c r="G83" s="1" t="n">
        <v>125.7404554</v>
      </c>
      <c r="H83" s="1" t="n">
        <v>125.346492</v>
      </c>
      <c r="I83" s="1" t="n">
        <v>124.8963809</v>
      </c>
      <c r="J83" s="1" t="n">
        <v>124.4089267</v>
      </c>
      <c r="K83" s="1" t="n">
        <v>123.7286438</v>
      </c>
      <c r="L83" s="1" t="n">
        <v>128.7998019</v>
      </c>
      <c r="M83" s="1" t="n">
        <v>125.7495586</v>
      </c>
      <c r="N83" s="1" t="n">
        <f aca="false">E83/$E$353</f>
        <v>0.0018305223912098</v>
      </c>
      <c r="O83" s="1" t="n">
        <f aca="false">F83/$F$353</f>
        <v>0.000606390199981778</v>
      </c>
      <c r="P83" s="1" t="n">
        <f aca="false">I83/$I$353</f>
        <v>0.000603450622432929</v>
      </c>
      <c r="Q83" s="1" t="n">
        <f aca="false">K83/$K$353</f>
        <v>0.000604241176010393</v>
      </c>
    </row>
    <row r="84" customFormat="false" ht="14.25" hidden="false" customHeight="false" outlineLevel="0" collapsed="false">
      <c r="A84" s="1" t="n">
        <v>193</v>
      </c>
      <c r="B84" s="2" t="s">
        <v>82</v>
      </c>
      <c r="C84" s="2" t="s">
        <v>124</v>
      </c>
      <c r="D84" s="2" t="s">
        <v>21</v>
      </c>
      <c r="E84" s="1" t="n">
        <v>27662.40779</v>
      </c>
      <c r="F84" s="1" t="n">
        <v>232.3212082</v>
      </c>
      <c r="G84" s="1" t="n">
        <v>231.6766873</v>
      </c>
      <c r="H84" s="1" t="n">
        <v>231.0369382</v>
      </c>
      <c r="I84" s="1" t="n">
        <v>230.2138718</v>
      </c>
      <c r="J84" s="1" t="n">
        <v>229.3194088</v>
      </c>
      <c r="K84" s="1" t="n">
        <v>228.3879642</v>
      </c>
      <c r="L84" s="1" t="n">
        <v>233.4273303</v>
      </c>
      <c r="M84" s="1" t="n">
        <v>237.5624006</v>
      </c>
      <c r="N84" s="1" t="n">
        <f aca="false">E84/$E$353</f>
        <v>0.00336464700144366</v>
      </c>
      <c r="O84" s="1" t="n">
        <f aca="false">F84/$F$353</f>
        <v>0.0011150080038529</v>
      </c>
      <c r="P84" s="1" t="n">
        <f aca="false">I84/$I$353</f>
        <v>0.00111230368109413</v>
      </c>
      <c r="Q84" s="1" t="n">
        <f aca="false">K84/$K$353</f>
        <v>0.00111535540871117</v>
      </c>
    </row>
    <row r="85" customFormat="false" ht="14.25" hidden="false" customHeight="false" outlineLevel="0" collapsed="false">
      <c r="A85" s="1" t="n">
        <v>287</v>
      </c>
      <c r="B85" s="2" t="s">
        <v>36</v>
      </c>
      <c r="C85" s="2" t="s">
        <v>125</v>
      </c>
      <c r="D85" s="2" t="s">
        <v>21</v>
      </c>
      <c r="E85" s="1" t="n">
        <v>19612.3919</v>
      </c>
      <c r="F85" s="1" t="n">
        <v>166.9575041</v>
      </c>
      <c r="G85" s="1" t="n">
        <v>166.3323381</v>
      </c>
      <c r="H85" s="1" t="n">
        <v>165.8080777</v>
      </c>
      <c r="I85" s="1" t="n">
        <v>165.2169209</v>
      </c>
      <c r="J85" s="1" t="n">
        <v>164.5762035</v>
      </c>
      <c r="K85" s="1" t="n">
        <v>162.8935429</v>
      </c>
      <c r="L85" s="1" t="n">
        <v>177.7929494</v>
      </c>
      <c r="M85" s="1" t="n">
        <v>168.1855542</v>
      </c>
      <c r="N85" s="1" t="n">
        <f aca="false">E85/$E$353</f>
        <v>0.00238550368060614</v>
      </c>
      <c r="O85" s="1" t="n">
        <f aca="false">F85/$F$353</f>
        <v>0.00080129986761494</v>
      </c>
      <c r="P85" s="1" t="n">
        <f aca="false">I85/$I$353</f>
        <v>0.000798263753001645</v>
      </c>
      <c r="Q85" s="1" t="n">
        <f aca="false">K85/$K$353</f>
        <v>0.000795506868122606</v>
      </c>
    </row>
    <row r="86" customFormat="false" ht="14.25" hidden="false" customHeight="false" outlineLevel="0" collapsed="false">
      <c r="A86" s="1" t="n">
        <v>49</v>
      </c>
      <c r="B86" s="2" t="s">
        <v>126</v>
      </c>
      <c r="C86" s="2" t="s">
        <v>127</v>
      </c>
      <c r="D86" s="2" t="s">
        <v>21</v>
      </c>
      <c r="E86" s="1" t="n">
        <v>19700.79349</v>
      </c>
      <c r="F86" s="1" t="n">
        <v>169.5739312</v>
      </c>
      <c r="G86" s="1" t="n">
        <v>169.1412075</v>
      </c>
      <c r="H86" s="1" t="n">
        <v>168.6226497</v>
      </c>
      <c r="I86" s="1" t="n">
        <v>168.0373941</v>
      </c>
      <c r="J86" s="1" t="n">
        <v>167.6127412</v>
      </c>
      <c r="K86" s="1" t="n">
        <v>169.5820019</v>
      </c>
      <c r="L86" s="1" t="n">
        <v>187.5944236</v>
      </c>
      <c r="M86" s="1" t="n">
        <v>189.8684945</v>
      </c>
      <c r="N86" s="1" t="n">
        <f aca="false">E86/$E$353</f>
        <v>0.00239625618440026</v>
      </c>
      <c r="O86" s="1" t="n">
        <f aca="false">F86/$F$353</f>
        <v>0.000813857210875165</v>
      </c>
      <c r="P86" s="1" t="n">
        <f aca="false">I86/$I$353</f>
        <v>0.000811891179960143</v>
      </c>
      <c r="Q86" s="1" t="n">
        <f aca="false">K86/$K$353</f>
        <v>0.000828170624935378</v>
      </c>
    </row>
    <row r="87" customFormat="false" ht="14.25" hidden="false" customHeight="false" outlineLevel="0" collapsed="false">
      <c r="A87" s="1" t="n">
        <v>245</v>
      </c>
      <c r="B87" s="2" t="s">
        <v>128</v>
      </c>
      <c r="C87" s="2" t="s">
        <v>129</v>
      </c>
      <c r="D87" s="2" t="s">
        <v>21</v>
      </c>
      <c r="E87" s="1" t="n">
        <v>30768.46646</v>
      </c>
      <c r="F87" s="1" t="n">
        <v>267.6883169</v>
      </c>
      <c r="G87" s="1" t="n">
        <v>266.9068025</v>
      </c>
      <c r="H87" s="1" t="n">
        <v>265.7815596</v>
      </c>
      <c r="I87" s="1" t="n">
        <v>264.8359811</v>
      </c>
      <c r="J87" s="1" t="n">
        <v>263.8051855</v>
      </c>
      <c r="K87" s="1" t="n">
        <v>261.4063334</v>
      </c>
      <c r="L87" s="1" t="n">
        <v>292.8765726</v>
      </c>
      <c r="M87" s="1" t="n">
        <v>286.1543981</v>
      </c>
      <c r="N87" s="1" t="n">
        <f aca="false">E87/$E$353</f>
        <v>0.00374244459121463</v>
      </c>
      <c r="O87" s="1" t="n">
        <f aca="false">F87/$F$353</f>
        <v>0.00128474975743265</v>
      </c>
      <c r="P87" s="1" t="n">
        <f aca="false">I87/$I$353</f>
        <v>0.00127958421601815</v>
      </c>
      <c r="Q87" s="1" t="n">
        <f aca="false">K87/$K$353</f>
        <v>0.001276603908837</v>
      </c>
    </row>
    <row r="88" customFormat="false" ht="14.25" hidden="false" customHeight="false" outlineLevel="0" collapsed="false">
      <c r="A88" s="1" t="n">
        <v>204</v>
      </c>
      <c r="B88" s="2" t="s">
        <v>82</v>
      </c>
      <c r="C88" s="2" t="s">
        <v>130</v>
      </c>
      <c r="D88" s="2" t="s">
        <v>21</v>
      </c>
      <c r="E88" s="1" t="n">
        <v>17332.05244</v>
      </c>
      <c r="F88" s="1" t="n">
        <v>160.0274988</v>
      </c>
      <c r="G88" s="1" t="n">
        <v>159.5638491</v>
      </c>
      <c r="H88" s="1" t="n">
        <v>160.7400514</v>
      </c>
      <c r="I88" s="1" t="n">
        <v>160.1710478</v>
      </c>
      <c r="J88" s="1" t="n">
        <v>159.5450977</v>
      </c>
      <c r="K88" s="1" t="n">
        <v>157.885052</v>
      </c>
      <c r="L88" s="1" t="n">
        <v>165.610219</v>
      </c>
      <c r="M88" s="1" t="n">
        <v>181.1475595</v>
      </c>
      <c r="N88" s="1" t="n">
        <f aca="false">E88/$E$353</f>
        <v>0.00210814035834551</v>
      </c>
      <c r="O88" s="1" t="n">
        <f aca="false">F88/$F$353</f>
        <v>0.000768039833216397</v>
      </c>
      <c r="P88" s="1" t="n">
        <f aca="false">I88/$I$353</f>
        <v>0.000773884061284633</v>
      </c>
      <c r="Q88" s="1" t="n">
        <f aca="false">K88/$K$353</f>
        <v>0.000771047403131255</v>
      </c>
    </row>
    <row r="89" customFormat="false" ht="14.25" hidden="false" customHeight="false" outlineLevel="0" collapsed="false">
      <c r="A89" s="1" t="n">
        <v>252</v>
      </c>
      <c r="B89" s="2" t="s">
        <v>65</v>
      </c>
      <c r="C89" s="2" t="s">
        <v>131</v>
      </c>
      <c r="D89" s="2" t="s">
        <v>21</v>
      </c>
      <c r="E89" s="1" t="n">
        <v>19060.20067</v>
      </c>
      <c r="F89" s="1" t="n">
        <v>176.7335538</v>
      </c>
      <c r="G89" s="1" t="n">
        <v>175.6497247</v>
      </c>
      <c r="H89" s="1" t="n">
        <v>175.092123</v>
      </c>
      <c r="I89" s="1" t="n">
        <v>174.4695692</v>
      </c>
      <c r="J89" s="1" t="n">
        <v>173.79093</v>
      </c>
      <c r="K89" s="1" t="n">
        <v>172.2683857</v>
      </c>
      <c r="L89" s="1" t="n">
        <v>168.4643334</v>
      </c>
      <c r="M89" s="1" t="n">
        <v>157.6537442</v>
      </c>
      <c r="N89" s="1" t="n">
        <f aca="false">E89/$E$353</f>
        <v>0.00231833929707353</v>
      </c>
      <c r="O89" s="1" t="n">
        <f aca="false">F89/$F$353</f>
        <v>0.000848219276075402</v>
      </c>
      <c r="P89" s="1" t="n">
        <f aca="false">I89/$I$353</f>
        <v>0.000842968942499959</v>
      </c>
      <c r="Q89" s="1" t="n">
        <f aca="false">K89/$K$353</f>
        <v>0.000841289848234642</v>
      </c>
    </row>
    <row r="90" customFormat="false" ht="14.25" hidden="false" customHeight="false" outlineLevel="0" collapsed="false">
      <c r="A90" s="1" t="n">
        <v>78</v>
      </c>
      <c r="B90" s="2" t="s">
        <v>132</v>
      </c>
      <c r="C90" s="2" t="s">
        <v>133</v>
      </c>
      <c r="D90" s="2" t="s">
        <v>21</v>
      </c>
      <c r="E90" s="1" t="n">
        <v>17275.91143</v>
      </c>
      <c r="F90" s="1" t="n">
        <v>161.5122311</v>
      </c>
      <c r="G90" s="1" t="n">
        <v>161.0638612</v>
      </c>
      <c r="H90" s="1" t="n">
        <v>160.5384475</v>
      </c>
      <c r="I90" s="1" t="n">
        <v>159.9651637</v>
      </c>
      <c r="J90" s="1" t="n">
        <v>159.3432573</v>
      </c>
      <c r="K90" s="1" t="n">
        <v>157.9699578</v>
      </c>
      <c r="L90" s="1" t="n">
        <v>167.1551172</v>
      </c>
      <c r="M90" s="1" t="n">
        <v>189.0381305</v>
      </c>
      <c r="N90" s="1" t="n">
        <f aca="false">E90/$E$353</f>
        <v>0.00210131178859886</v>
      </c>
      <c r="O90" s="1" t="n">
        <f aca="false">F90/$F$353</f>
        <v>0.000775165693188052</v>
      </c>
      <c r="P90" s="1" t="n">
        <f aca="false">I90/$I$353</f>
        <v>0.000772889309576067</v>
      </c>
      <c r="Q90" s="1" t="n">
        <f aca="false">K90/$K$353</f>
        <v>0.000771462049076337</v>
      </c>
    </row>
    <row r="91" customFormat="false" ht="14.25" hidden="false" customHeight="false" outlineLevel="0" collapsed="false">
      <c r="A91" s="1" t="n">
        <v>250</v>
      </c>
      <c r="B91" s="2" t="s">
        <v>65</v>
      </c>
      <c r="C91" s="2" t="s">
        <v>134</v>
      </c>
      <c r="D91" s="2" t="s">
        <v>21</v>
      </c>
      <c r="E91" s="1" t="n">
        <v>28922.85768</v>
      </c>
      <c r="F91" s="1" t="n">
        <v>273.028934</v>
      </c>
      <c r="G91" s="1" t="n">
        <v>272.539909</v>
      </c>
      <c r="H91" s="1" t="n">
        <v>271.6753679</v>
      </c>
      <c r="I91" s="1" t="n">
        <v>270.7119085</v>
      </c>
      <c r="J91" s="1" t="n">
        <v>269.659592</v>
      </c>
      <c r="K91" s="1" t="n">
        <v>266.8970019</v>
      </c>
      <c r="L91" s="1" t="n">
        <v>261.0517634</v>
      </c>
      <c r="M91" s="1" t="n">
        <v>236.6016206</v>
      </c>
      <c r="N91" s="1" t="n">
        <f aca="false">E91/$E$353</f>
        <v>0.00351795863559547</v>
      </c>
      <c r="O91" s="1" t="n">
        <f aca="false">F91/$F$353</f>
        <v>0.00131038164381165</v>
      </c>
      <c r="P91" s="1" t="n">
        <f aca="false">I91/$I$353</f>
        <v>0.00130797440652126</v>
      </c>
      <c r="Q91" s="1" t="n">
        <f aca="false">K91/$K$353</f>
        <v>0.00130341813624328</v>
      </c>
    </row>
    <row r="92" customFormat="false" ht="14.25" hidden="false" customHeight="false" outlineLevel="0" collapsed="false">
      <c r="A92" s="1" t="n">
        <v>94</v>
      </c>
      <c r="B92" s="2" t="s">
        <v>97</v>
      </c>
      <c r="C92" s="2" t="s">
        <v>135</v>
      </c>
      <c r="D92" s="2" t="s">
        <v>21</v>
      </c>
      <c r="E92" s="1" t="n">
        <v>19026.59826</v>
      </c>
      <c r="F92" s="1" t="n">
        <v>180.3390156</v>
      </c>
      <c r="G92" s="1" t="n">
        <v>179.839662</v>
      </c>
      <c r="H92" s="1" t="n">
        <v>179.507075</v>
      </c>
      <c r="I92" s="1" t="n">
        <v>178.8678646</v>
      </c>
      <c r="J92" s="1" t="n">
        <v>178.1725222</v>
      </c>
      <c r="K92" s="1" t="n">
        <v>176.606136</v>
      </c>
      <c r="L92" s="1" t="n">
        <v>192.3970302</v>
      </c>
      <c r="M92" s="1" t="n">
        <v>201.0271068</v>
      </c>
      <c r="N92" s="1" t="n">
        <f aca="false">E92/$E$353</f>
        <v>0.00231425215292809</v>
      </c>
      <c r="O92" s="1" t="n">
        <f aca="false">F92/$F$353</f>
        <v>0.000865523416303207</v>
      </c>
      <c r="P92" s="1" t="n">
        <f aca="false">I92/$I$353</f>
        <v>0.000864219791224702</v>
      </c>
      <c r="Q92" s="1" t="n">
        <f aca="false">K92/$K$353</f>
        <v>0.000862473684588237</v>
      </c>
    </row>
    <row r="93" customFormat="false" ht="14.25" hidden="false" customHeight="false" outlineLevel="0" collapsed="false">
      <c r="A93" s="1" t="n">
        <v>156</v>
      </c>
      <c r="B93" s="2" t="s">
        <v>118</v>
      </c>
      <c r="C93" s="2" t="s">
        <v>136</v>
      </c>
      <c r="D93" s="2" t="s">
        <v>137</v>
      </c>
      <c r="E93" s="1" t="n">
        <v>3234.459772</v>
      </c>
      <c r="F93" s="1" t="n">
        <v>31.46398694</v>
      </c>
      <c r="G93" s="1" t="n">
        <v>31.38020169</v>
      </c>
      <c r="H93" s="1" t="n">
        <v>31.19068009</v>
      </c>
      <c r="I93" s="1" t="n">
        <v>31.07752363</v>
      </c>
      <c r="J93" s="1" t="n">
        <v>30.95138201</v>
      </c>
      <c r="K93" s="1" t="n">
        <v>31.35454053</v>
      </c>
      <c r="L93" s="1" t="n">
        <v>32.22423754</v>
      </c>
      <c r="M93" s="1" t="n">
        <v>33.08527778</v>
      </c>
      <c r="N93" s="1" t="n">
        <f aca="false">E93/$E$353</f>
        <v>0.000393415333031281</v>
      </c>
      <c r="O93" s="1" t="n">
        <f aca="false">F93/$F$353</f>
        <v>0.000151009016968529</v>
      </c>
      <c r="P93" s="1" t="n">
        <f aca="false">I93/$I$353</f>
        <v>0.000150154478801215</v>
      </c>
      <c r="Q93" s="1" t="n">
        <f aca="false">K93/$K$353</f>
        <v>0.000153123026820995</v>
      </c>
    </row>
    <row r="94" customFormat="false" ht="14.25" hidden="false" customHeight="false" outlineLevel="0" collapsed="false">
      <c r="A94" s="1" t="n">
        <v>292</v>
      </c>
      <c r="B94" s="2" t="s">
        <v>25</v>
      </c>
      <c r="C94" s="2" t="s">
        <v>138</v>
      </c>
      <c r="D94" s="2" t="s">
        <v>21</v>
      </c>
      <c r="E94" s="1" t="n">
        <v>12989.78161</v>
      </c>
      <c r="F94" s="1" t="n">
        <v>126.5023578</v>
      </c>
      <c r="G94" s="1" t="n">
        <v>126.5187553</v>
      </c>
      <c r="H94" s="1" t="n">
        <v>126.1205962</v>
      </c>
      <c r="I94" s="1" t="n">
        <v>125.6737834</v>
      </c>
      <c r="J94" s="1" t="n">
        <v>125.1843218</v>
      </c>
      <c r="K94" s="1" t="n">
        <v>124.6605254</v>
      </c>
      <c r="L94" s="1" t="n">
        <v>129.6980235</v>
      </c>
      <c r="M94" s="1" t="n">
        <v>130.8031999</v>
      </c>
      <c r="N94" s="1" t="n">
        <f aca="false">E94/$E$353</f>
        <v>0.00157997922940368</v>
      </c>
      <c r="O94" s="1" t="n">
        <f aca="false">F94/$F$353</f>
        <v>0.00060713846379378</v>
      </c>
      <c r="P94" s="1" t="n">
        <f aca="false">I94/$I$353</f>
        <v>0.000607206728247409</v>
      </c>
      <c r="Q94" s="1" t="n">
        <f aca="false">K94/$K$353</f>
        <v>0.000608792112774855</v>
      </c>
    </row>
    <row r="95" customFormat="false" ht="14.25" hidden="false" customHeight="false" outlineLevel="0" collapsed="false">
      <c r="A95" s="1" t="n">
        <v>24</v>
      </c>
      <c r="B95" s="2" t="s">
        <v>102</v>
      </c>
      <c r="C95" s="2" t="s">
        <v>139</v>
      </c>
      <c r="D95" s="2" t="s">
        <v>21</v>
      </c>
      <c r="E95" s="1" t="n">
        <v>21143.92868</v>
      </c>
      <c r="F95" s="1" t="n">
        <v>209.688562</v>
      </c>
      <c r="G95" s="1" t="n">
        <v>209.1082536</v>
      </c>
      <c r="H95" s="1" t="n">
        <v>208.9760643</v>
      </c>
      <c r="I95" s="1" t="n">
        <v>208.2343857</v>
      </c>
      <c r="J95" s="1" t="n">
        <v>207.4223323</v>
      </c>
      <c r="K95" s="1" t="n">
        <v>205.8307643</v>
      </c>
      <c r="L95" s="1" t="n">
        <v>193.2027421</v>
      </c>
      <c r="M95" s="1" t="n">
        <v>175.2224034</v>
      </c>
      <c r="N95" s="1" t="n">
        <f aca="false">E95/$E$353</f>
        <v>0.00257178828292809</v>
      </c>
      <c r="O95" s="1" t="n">
        <f aca="false">F95/$F$353</f>
        <v>0.00100638433640173</v>
      </c>
      <c r="P95" s="1" t="n">
        <f aca="false">I95/$I$353</f>
        <v>0.00100610737282463</v>
      </c>
      <c r="Q95" s="1" t="n">
        <f aca="false">K95/$K$353</f>
        <v>0.00100519507253946</v>
      </c>
    </row>
    <row r="96" customFormat="false" ht="14.25" hidden="false" customHeight="false" outlineLevel="0" collapsed="false">
      <c r="A96" s="1" t="n">
        <v>103</v>
      </c>
      <c r="B96" s="2" t="s">
        <v>115</v>
      </c>
      <c r="C96" s="2" t="s">
        <v>140</v>
      </c>
      <c r="D96" s="2" t="s">
        <v>21</v>
      </c>
      <c r="E96" s="1" t="n">
        <v>25284.87746</v>
      </c>
      <c r="F96" s="1" t="n">
        <v>251.6314746</v>
      </c>
      <c r="G96" s="1" t="n">
        <v>250.9334684</v>
      </c>
      <c r="H96" s="1" t="n">
        <v>248.8390149</v>
      </c>
      <c r="I96" s="1" t="n">
        <v>247.9556806</v>
      </c>
      <c r="J96" s="1" t="n">
        <v>246.9909142</v>
      </c>
      <c r="K96" s="1" t="n">
        <v>244.6848322</v>
      </c>
      <c r="L96" s="1" t="n">
        <v>232.2084419</v>
      </c>
      <c r="M96" s="1" t="n">
        <v>230.8109663</v>
      </c>
      <c r="N96" s="1" t="n">
        <f aca="false">E96/$E$353</f>
        <v>0.00307546211354798</v>
      </c>
      <c r="O96" s="1" t="n">
        <f aca="false">F96/$F$353</f>
        <v>0.00120768616164724</v>
      </c>
      <c r="P96" s="1" t="n">
        <f aca="false">I96/$I$353</f>
        <v>0.00119802518468212</v>
      </c>
      <c r="Q96" s="1" t="n">
        <f aca="false">K96/$K$353</f>
        <v>0.00119494278947583</v>
      </c>
    </row>
    <row r="97" customFormat="false" ht="14.25" hidden="false" customHeight="false" outlineLevel="0" collapsed="false">
      <c r="A97" s="1" t="n">
        <v>279</v>
      </c>
      <c r="B97" s="2" t="s">
        <v>36</v>
      </c>
      <c r="C97" s="2" t="s">
        <v>141</v>
      </c>
      <c r="D97" s="2" t="s">
        <v>21</v>
      </c>
      <c r="E97" s="1" t="n">
        <v>7565.848957</v>
      </c>
      <c r="F97" s="1" t="n">
        <v>77.28835235</v>
      </c>
      <c r="G97" s="1" t="n">
        <v>76.18285843</v>
      </c>
      <c r="H97" s="1" t="n">
        <v>75.94362553</v>
      </c>
      <c r="I97" s="1" t="n">
        <v>75.67637198</v>
      </c>
      <c r="J97" s="1" t="n">
        <v>75.38228734</v>
      </c>
      <c r="K97" s="1" t="n">
        <v>75.27416992</v>
      </c>
      <c r="L97" s="1" t="n">
        <v>77.59248213</v>
      </c>
      <c r="M97" s="1" t="n">
        <v>71.07768118</v>
      </c>
      <c r="N97" s="1" t="n">
        <f aca="false">E97/$E$353</f>
        <v>0.000920252900607887</v>
      </c>
      <c r="O97" s="1" t="n">
        <f aca="false">F97/$F$353</f>
        <v>0.000370939580344576</v>
      </c>
      <c r="P97" s="1" t="n">
        <f aca="false">I97/$I$353</f>
        <v>0.000365638727445279</v>
      </c>
      <c r="Q97" s="1" t="n">
        <f aca="false">K97/$K$353</f>
        <v>0.000367608918668734</v>
      </c>
    </row>
    <row r="98" customFormat="false" ht="14.25" hidden="false" customHeight="false" outlineLevel="0" collapsed="false">
      <c r="A98" s="1" t="n">
        <v>55</v>
      </c>
      <c r="B98" s="2" t="s">
        <v>80</v>
      </c>
      <c r="C98" s="2" t="s">
        <v>142</v>
      </c>
      <c r="D98" s="2" t="s">
        <v>21</v>
      </c>
      <c r="E98" s="1" t="n">
        <v>15559.63215</v>
      </c>
      <c r="F98" s="1" t="n">
        <v>165.7803331</v>
      </c>
      <c r="G98" s="1" t="n">
        <v>165.3192682</v>
      </c>
      <c r="H98" s="1" t="n">
        <v>164.7986261</v>
      </c>
      <c r="I98" s="1" t="n">
        <v>164.210116</v>
      </c>
      <c r="J98" s="1" t="n">
        <v>163.5505888</v>
      </c>
      <c r="K98" s="1" t="n">
        <v>161.5884602</v>
      </c>
      <c r="L98" s="1" t="n">
        <v>168.2364965</v>
      </c>
      <c r="M98" s="1" t="n">
        <v>164.9580771</v>
      </c>
      <c r="N98" s="1" t="n">
        <f aca="false">E98/$E$353</f>
        <v>0.00189255649958242</v>
      </c>
      <c r="O98" s="1" t="n">
        <f aca="false">F98/$F$353</f>
        <v>0.000795650124756451</v>
      </c>
      <c r="P98" s="1" t="n">
        <f aca="false">I98/$I$353</f>
        <v>0.000793399264221462</v>
      </c>
      <c r="Q98" s="1" t="n">
        <f aca="false">K98/$K$353</f>
        <v>0.000789133366553207</v>
      </c>
    </row>
    <row r="99" customFormat="false" ht="14.25" hidden="false" customHeight="false" outlineLevel="0" collapsed="false">
      <c r="A99" s="1" t="n">
        <v>25</v>
      </c>
      <c r="B99" s="2" t="s">
        <v>22</v>
      </c>
      <c r="C99" s="2" t="s">
        <v>143</v>
      </c>
      <c r="D99" s="2" t="s">
        <v>21</v>
      </c>
      <c r="E99" s="1" t="n">
        <v>17179.73958</v>
      </c>
      <c r="F99" s="1" t="n">
        <v>188.2852173</v>
      </c>
      <c r="G99" s="1" t="n">
        <v>187.8566311</v>
      </c>
      <c r="H99" s="1" t="n">
        <v>187.2128495</v>
      </c>
      <c r="I99" s="1" t="n">
        <v>186.5446205</v>
      </c>
      <c r="J99" s="1" t="n">
        <v>185.8194058</v>
      </c>
      <c r="K99" s="1" t="n">
        <v>180.4533757</v>
      </c>
      <c r="L99" s="1" t="n">
        <v>158.6122413</v>
      </c>
      <c r="M99" s="1" t="n">
        <v>129.9210614</v>
      </c>
      <c r="N99" s="1" t="n">
        <f aca="false">E99/$E$353</f>
        <v>0.00208961416888396</v>
      </c>
      <c r="O99" s="1" t="n">
        <f aca="false">F99/$F$353</f>
        <v>0.000903660608186705</v>
      </c>
      <c r="P99" s="1" t="n">
        <f aca="false">I99/$I$353</f>
        <v>0.000901310882998048</v>
      </c>
      <c r="Q99" s="1" t="n">
        <f aca="false">K99/$K$353</f>
        <v>0.00088126206349005</v>
      </c>
    </row>
    <row r="100" customFormat="false" ht="14.25" hidden="false" customHeight="false" outlineLevel="0" collapsed="false">
      <c r="A100" s="1" t="n">
        <v>171</v>
      </c>
      <c r="B100" s="2" t="s">
        <v>144</v>
      </c>
      <c r="C100" s="2" t="s">
        <v>145</v>
      </c>
      <c r="D100" s="2" t="s">
        <v>21</v>
      </c>
      <c r="E100" s="1" t="n">
        <v>18412.1974</v>
      </c>
      <c r="F100" s="1" t="n">
        <v>206.5235299</v>
      </c>
      <c r="G100" s="1" t="n">
        <v>205.9508117</v>
      </c>
      <c r="H100" s="1" t="n">
        <v>203.7861597</v>
      </c>
      <c r="I100" s="1" t="n">
        <v>203.0644642</v>
      </c>
      <c r="J100" s="1" t="n">
        <v>202.2753134</v>
      </c>
      <c r="K100" s="1" t="n">
        <v>200.9914363</v>
      </c>
      <c r="L100" s="1" t="n">
        <v>201.7580476</v>
      </c>
      <c r="M100" s="1" t="n">
        <v>220.7487739</v>
      </c>
      <c r="N100" s="1" t="n">
        <f aca="false">E100/$E$353</f>
        <v>0.00223952105840526</v>
      </c>
      <c r="O100" s="1" t="n">
        <f aca="false">F100/$F$353</f>
        <v>0.000991194005087191</v>
      </c>
      <c r="P100" s="1" t="n">
        <f aca="false">I100/$I$353</f>
        <v>0.000981128327598316</v>
      </c>
      <c r="Q100" s="1" t="n">
        <f aca="false">K100/$K$353</f>
        <v>0.000981561731447105</v>
      </c>
    </row>
    <row r="101" customFormat="false" ht="14.25" hidden="false" customHeight="false" outlineLevel="0" collapsed="false">
      <c r="A101" s="1" t="n">
        <v>144</v>
      </c>
      <c r="B101" s="2" t="s">
        <v>118</v>
      </c>
      <c r="C101" s="2" t="s">
        <v>146</v>
      </c>
      <c r="D101" s="2" t="s">
        <v>21</v>
      </c>
      <c r="E101" s="1" t="n">
        <v>21214.81653</v>
      </c>
      <c r="F101" s="1" t="n">
        <v>246.3669197</v>
      </c>
      <c r="G101" s="1" t="n">
        <v>245.6831523</v>
      </c>
      <c r="H101" s="1" t="n">
        <v>244.2130948</v>
      </c>
      <c r="I101" s="1" t="n">
        <v>243.3520928</v>
      </c>
      <c r="J101" s="1" t="n">
        <v>242.4058673</v>
      </c>
      <c r="K101" s="1" t="n">
        <v>239.0963407</v>
      </c>
      <c r="L101" s="1" t="n">
        <v>254.2922298</v>
      </c>
      <c r="M101" s="1" t="n">
        <v>249.2025323</v>
      </c>
      <c r="N101" s="1" t="n">
        <f aca="false">E101/$E$353</f>
        <v>0.00258041054725706</v>
      </c>
      <c r="O101" s="1" t="n">
        <f aca="false">F101/$F$353</f>
        <v>0.00118241933002346</v>
      </c>
      <c r="P101" s="1" t="n">
        <f aca="false">I101/$I$353</f>
        <v>0.00117578244311254</v>
      </c>
      <c r="Q101" s="1" t="n">
        <f aca="false">K101/$K$353</f>
        <v>0.00116765083368957</v>
      </c>
    </row>
    <row r="102" customFormat="false" ht="14.25" hidden="false" customHeight="false" outlineLevel="0" collapsed="false">
      <c r="A102" s="1" t="n">
        <v>314</v>
      </c>
      <c r="B102" s="2" t="s">
        <v>30</v>
      </c>
      <c r="C102" s="2" t="s">
        <v>147</v>
      </c>
      <c r="D102" s="2" t="s">
        <v>137</v>
      </c>
      <c r="E102" s="1" t="n">
        <v>3927.089564</v>
      </c>
      <c r="F102" s="1" t="n">
        <v>45.72470199</v>
      </c>
      <c r="G102" s="1" t="n">
        <v>45.59814517</v>
      </c>
      <c r="H102" s="1" t="n">
        <v>45.45096238</v>
      </c>
      <c r="I102" s="1" t="n">
        <v>45.28926502</v>
      </c>
      <c r="J102" s="1" t="n">
        <v>45.11432631</v>
      </c>
      <c r="K102" s="1" t="n">
        <v>47.45295389</v>
      </c>
      <c r="L102" s="1" t="n">
        <v>32.54955048</v>
      </c>
      <c r="M102" s="1" t="n">
        <v>29.56846237</v>
      </c>
      <c r="N102" s="1" t="n">
        <f aca="false">E102/$E$353</f>
        <v>0.000477661605823406</v>
      </c>
      <c r="O102" s="1" t="n">
        <f aca="false">F102/$F$353</f>
        <v>0.00021945223635695</v>
      </c>
      <c r="P102" s="1" t="n">
        <f aca="false">I102/$I$353</f>
        <v>0.000218820072838867</v>
      </c>
      <c r="Q102" s="1" t="n">
        <f aca="false">K102/$K$353</f>
        <v>0.000231741234552032</v>
      </c>
    </row>
    <row r="103" customFormat="false" ht="14.25" hidden="false" customHeight="false" outlineLevel="0" collapsed="false">
      <c r="A103" s="1" t="n">
        <v>229</v>
      </c>
      <c r="B103" s="2" t="s">
        <v>39</v>
      </c>
      <c r="C103" s="2" t="s">
        <v>148</v>
      </c>
      <c r="D103" s="2" t="s">
        <v>21</v>
      </c>
      <c r="E103" s="1" t="n">
        <v>16318.41739</v>
      </c>
      <c r="F103" s="1" t="n">
        <v>191.2871159</v>
      </c>
      <c r="G103" s="1" t="n">
        <v>190.6140727</v>
      </c>
      <c r="H103" s="1" t="n">
        <v>189.943971</v>
      </c>
      <c r="I103" s="1" t="n">
        <v>189.2698247</v>
      </c>
      <c r="J103" s="1" t="n">
        <v>188.5329273</v>
      </c>
      <c r="K103" s="1" t="n">
        <v>186.9952782</v>
      </c>
      <c r="L103" s="1" t="n">
        <v>238.3158799</v>
      </c>
      <c r="M103" s="1" t="n">
        <v>232.4222937</v>
      </c>
      <c r="N103" s="1" t="n">
        <f aca="false">E103/$E$353</f>
        <v>0.00198484942295653</v>
      </c>
      <c r="O103" s="1" t="n">
        <f aca="false">F103/$F$353</f>
        <v>0.000918067992651033</v>
      </c>
      <c r="P103" s="1" t="n">
        <f aca="false">I103/$I$353</f>
        <v>0.000914478007288572</v>
      </c>
      <c r="Q103" s="1" t="n">
        <f aca="false">K103/$K$353</f>
        <v>0.000913210097013596</v>
      </c>
    </row>
    <row r="104" customFormat="false" ht="14.25" hidden="false" customHeight="false" outlineLevel="0" collapsed="false">
      <c r="A104" s="1" t="n">
        <v>247</v>
      </c>
      <c r="B104" s="2" t="s">
        <v>128</v>
      </c>
      <c r="C104" s="2" t="s">
        <v>149</v>
      </c>
      <c r="D104" s="2" t="s">
        <v>21</v>
      </c>
      <c r="E104" s="1" t="n">
        <v>26847.71652</v>
      </c>
      <c r="F104" s="1" t="n">
        <v>325.7256532</v>
      </c>
      <c r="G104" s="1" t="n">
        <v>324.7086579</v>
      </c>
      <c r="H104" s="1" t="n">
        <v>323.6727412</v>
      </c>
      <c r="I104" s="1" t="n">
        <v>322.5255673</v>
      </c>
      <c r="J104" s="1" t="n">
        <v>321.2703022</v>
      </c>
      <c r="K104" s="1" t="n">
        <v>318.215778</v>
      </c>
      <c r="L104" s="1" t="n">
        <v>322.9276126</v>
      </c>
      <c r="M104" s="1" t="n">
        <v>313.9551549</v>
      </c>
      <c r="N104" s="1" t="n">
        <f aca="false">E104/$E$353</f>
        <v>0.00326555408952083</v>
      </c>
      <c r="O104" s="1" t="n">
        <f aca="false">F104/$F$353</f>
        <v>0.00156329554754017</v>
      </c>
      <c r="P104" s="1" t="n">
        <f aca="false">I104/$I$353</f>
        <v>0.00155831780661083</v>
      </c>
      <c r="Q104" s="1" t="n">
        <f aca="false">K104/$K$353</f>
        <v>0.00155403849923862</v>
      </c>
    </row>
    <row r="105" customFormat="false" ht="14.25" hidden="false" customHeight="false" outlineLevel="0" collapsed="false">
      <c r="A105" s="1" t="n">
        <v>301</v>
      </c>
      <c r="B105" s="2" t="s">
        <v>104</v>
      </c>
      <c r="C105" s="2" t="s">
        <v>150</v>
      </c>
      <c r="D105" s="2" t="s">
        <v>21</v>
      </c>
      <c r="E105" s="1" t="n">
        <v>10524.01887</v>
      </c>
      <c r="F105" s="1" t="n">
        <v>130.8638855</v>
      </c>
      <c r="G105" s="1" t="n">
        <v>130.746915</v>
      </c>
      <c r="H105" s="1" t="n">
        <v>130.3318644</v>
      </c>
      <c r="I105" s="1" t="n">
        <v>129.8704437</v>
      </c>
      <c r="J105" s="1" t="n">
        <v>129.3672139</v>
      </c>
      <c r="K105" s="1" t="n">
        <v>128.6973178</v>
      </c>
      <c r="L105" s="1" t="n">
        <v>149.1143279</v>
      </c>
      <c r="M105" s="1" t="n">
        <v>143.4575535</v>
      </c>
      <c r="N105" s="1" t="n">
        <f aca="false">E105/$E$353</f>
        <v>0.00128006241549525</v>
      </c>
      <c r="O105" s="1" t="n">
        <f aca="false">F105/$F$353</f>
        <v>0.000628071284917625</v>
      </c>
      <c r="P105" s="1" t="n">
        <f aca="false">I105/$I$353</f>
        <v>0.00062748335477514</v>
      </c>
      <c r="Q105" s="1" t="n">
        <f aca="false">K105/$K$353</f>
        <v>0.000628506191198188</v>
      </c>
    </row>
    <row r="106" customFormat="false" ht="14.25" hidden="false" customHeight="false" outlineLevel="0" collapsed="false">
      <c r="A106" s="1" t="n">
        <v>248</v>
      </c>
      <c r="B106" s="2" t="s">
        <v>128</v>
      </c>
      <c r="C106" s="2" t="s">
        <v>151</v>
      </c>
      <c r="D106" s="2" t="s">
        <v>21</v>
      </c>
      <c r="E106" s="1" t="n">
        <v>18011.99712</v>
      </c>
      <c r="F106" s="1" t="n">
        <v>227.5800387</v>
      </c>
      <c r="G106" s="1" t="n">
        <v>226.5296832</v>
      </c>
      <c r="H106" s="1" t="n">
        <v>225.1387214</v>
      </c>
      <c r="I106" s="1" t="n">
        <v>224.3428629</v>
      </c>
      <c r="J106" s="1" t="n">
        <v>223.4678905</v>
      </c>
      <c r="K106" s="1" t="n">
        <v>223.0981925</v>
      </c>
      <c r="L106" s="1" t="n">
        <v>249.7100666</v>
      </c>
      <c r="M106" s="1" t="n">
        <v>254.9884374</v>
      </c>
      <c r="N106" s="1" t="n">
        <f aca="false">E106/$E$353</f>
        <v>0.00219084370962561</v>
      </c>
      <c r="O106" s="1" t="n">
        <f aca="false">F106/$F$353</f>
        <v>0.00109225312072758</v>
      </c>
      <c r="P106" s="1" t="n">
        <f aca="false">I106/$I$353</f>
        <v>0.00108393725486557</v>
      </c>
      <c r="Q106" s="1" t="n">
        <f aca="false">K106/$K$353</f>
        <v>0.00108952228087053</v>
      </c>
    </row>
    <row r="107" customFormat="false" ht="14.25" hidden="false" customHeight="false" outlineLevel="0" collapsed="false">
      <c r="A107" s="1" t="n">
        <v>23</v>
      </c>
      <c r="B107" s="2" t="s">
        <v>102</v>
      </c>
      <c r="C107" s="2" t="s">
        <v>152</v>
      </c>
      <c r="D107" s="2" t="s">
        <v>21</v>
      </c>
      <c r="E107" s="1" t="n">
        <v>20310.31905</v>
      </c>
      <c r="F107" s="1" t="n">
        <v>259.1293612</v>
      </c>
      <c r="G107" s="1" t="n">
        <v>258.4095301</v>
      </c>
      <c r="H107" s="1" t="n">
        <v>257.9572477</v>
      </c>
      <c r="I107" s="1" t="n">
        <v>257.0418509</v>
      </c>
      <c r="J107" s="1" t="n">
        <v>256.0425559</v>
      </c>
      <c r="K107" s="1" t="n">
        <v>254.0161968</v>
      </c>
      <c r="L107" s="1" t="n">
        <v>241.7312593</v>
      </c>
      <c r="M107" s="1" t="n">
        <v>221.0335047</v>
      </c>
      <c r="N107" s="1" t="n">
        <f aca="false">E107/$E$353</f>
        <v>0.00247039428413931</v>
      </c>
      <c r="O107" s="1" t="n">
        <f aca="false">F107/$F$353</f>
        <v>0.00124367169923873</v>
      </c>
      <c r="P107" s="1" t="n">
        <f aca="false">I107/$I$353</f>
        <v>0.00124192601738484</v>
      </c>
      <c r="Q107" s="1" t="n">
        <f aca="false">K107/$K$353</f>
        <v>0.00124051343946049</v>
      </c>
    </row>
    <row r="108" customFormat="false" ht="14.25" hidden="false" customHeight="false" outlineLevel="0" collapsed="false">
      <c r="A108" s="1" t="n">
        <v>42</v>
      </c>
      <c r="B108" s="2" t="s">
        <v>126</v>
      </c>
      <c r="C108" s="2" t="s">
        <v>153</v>
      </c>
      <c r="D108" s="2" t="s">
        <v>21</v>
      </c>
      <c r="E108" s="1" t="n">
        <v>14670.74627</v>
      </c>
      <c r="F108" s="1" t="n">
        <v>188.1616619</v>
      </c>
      <c r="G108" s="1" t="n">
        <v>187.6386483</v>
      </c>
      <c r="H108" s="1" t="n">
        <v>187.0507436</v>
      </c>
      <c r="I108" s="1" t="n">
        <v>186.4577268</v>
      </c>
      <c r="J108" s="1" t="n">
        <v>185.8449427</v>
      </c>
      <c r="K108" s="1" t="n">
        <v>181.1404104</v>
      </c>
      <c r="L108" s="1" t="n">
        <v>187.512547</v>
      </c>
      <c r="M108" s="1" t="n">
        <v>193.7716015</v>
      </c>
      <c r="N108" s="1" t="n">
        <f aca="false">E108/$E$353</f>
        <v>0.00178443911394223</v>
      </c>
      <c r="O108" s="1" t="n">
        <f aca="false">F108/$F$353</f>
        <v>0.000903067613423176</v>
      </c>
      <c r="P108" s="1" t="n">
        <f aca="false">I108/$I$353</f>
        <v>0.000900891046514616</v>
      </c>
      <c r="Q108" s="1" t="n">
        <f aca="false">K108/$K$353</f>
        <v>0.000884617265990766</v>
      </c>
    </row>
    <row r="109" customFormat="false" ht="14.25" hidden="false" customHeight="false" outlineLevel="0" collapsed="false">
      <c r="A109" s="1" t="n">
        <v>251</v>
      </c>
      <c r="B109" s="2" t="s">
        <v>65</v>
      </c>
      <c r="C109" s="2" t="s">
        <v>154</v>
      </c>
      <c r="D109" s="2" t="s">
        <v>21</v>
      </c>
      <c r="E109" s="1" t="n">
        <v>14942.07909</v>
      </c>
      <c r="F109" s="1" t="n">
        <v>206.2133376</v>
      </c>
      <c r="G109" s="1" t="n">
        <v>205.7267922</v>
      </c>
      <c r="H109" s="1" t="n">
        <v>205.0787565</v>
      </c>
      <c r="I109" s="1" t="n">
        <v>204.3521508</v>
      </c>
      <c r="J109" s="1" t="n">
        <v>203.5562776</v>
      </c>
      <c r="K109" s="1" t="n">
        <v>200.2460288</v>
      </c>
      <c r="L109" s="1" t="n">
        <v>184.8015917</v>
      </c>
      <c r="M109" s="1" t="n">
        <v>172.3136375</v>
      </c>
      <c r="N109" s="1" t="n">
        <f aca="false">E109/$E$353</f>
        <v>0.00181744199518586</v>
      </c>
      <c r="O109" s="1" t="n">
        <f aca="false">F109/$F$353</f>
        <v>0.000989705260689237</v>
      </c>
      <c r="P109" s="1" t="n">
        <f aca="false">I109/$I$353</f>
        <v>0.000987349927252919</v>
      </c>
      <c r="Q109" s="1" t="n">
        <f aca="false">K109/$K$353</f>
        <v>0.00097792145955392</v>
      </c>
    </row>
    <row r="110" customFormat="false" ht="14.25" hidden="false" customHeight="false" outlineLevel="0" collapsed="false">
      <c r="A110" s="1" t="n">
        <v>253</v>
      </c>
      <c r="B110" s="2" t="s">
        <v>65</v>
      </c>
      <c r="C110" s="2" t="s">
        <v>155</v>
      </c>
      <c r="D110" s="2" t="s">
        <v>21</v>
      </c>
      <c r="E110" s="1" t="n">
        <v>22444.12748</v>
      </c>
      <c r="F110" s="1" t="n">
        <v>310.0480073</v>
      </c>
      <c r="G110" s="1" t="n">
        <v>309.0907413</v>
      </c>
      <c r="H110" s="1" t="n">
        <v>308.1192177</v>
      </c>
      <c r="I110" s="1" t="n">
        <v>307.0286428</v>
      </c>
      <c r="J110" s="1" t="n">
        <v>305.8343884</v>
      </c>
      <c r="K110" s="1" t="n">
        <v>301.6460767</v>
      </c>
      <c r="L110" s="1" t="n">
        <v>274.3564884</v>
      </c>
      <c r="M110" s="1" t="n">
        <v>263.7525119</v>
      </c>
      <c r="N110" s="1" t="n">
        <f aca="false">E110/$E$353</f>
        <v>0.0027299346752057</v>
      </c>
      <c r="O110" s="1" t="n">
        <f aca="false">F110/$F$353</f>
        <v>0.00148805187609274</v>
      </c>
      <c r="P110" s="1" t="n">
        <f aca="false">I110/$I$353</f>
        <v>0.00148344270880628</v>
      </c>
      <c r="Q110" s="1" t="n">
        <f aca="false">K110/$K$353</f>
        <v>0.0014731187098337</v>
      </c>
    </row>
    <row r="111" customFormat="false" ht="14.25" hidden="false" customHeight="false" outlineLevel="0" collapsed="false">
      <c r="A111" s="1" t="n">
        <v>185</v>
      </c>
      <c r="B111" s="2" t="s">
        <v>144</v>
      </c>
      <c r="C111" s="2" t="s">
        <v>156</v>
      </c>
      <c r="D111" s="2" t="s">
        <v>21</v>
      </c>
      <c r="E111" s="1" t="n">
        <v>19042.26422</v>
      </c>
      <c r="F111" s="1" t="n">
        <v>264.6601759</v>
      </c>
      <c r="G111" s="1" t="n">
        <v>263.9234463</v>
      </c>
      <c r="H111" s="1" t="n">
        <v>259.8676786</v>
      </c>
      <c r="I111" s="1" t="n">
        <v>258.9399528</v>
      </c>
      <c r="J111" s="1" t="n">
        <v>257.932037</v>
      </c>
      <c r="K111" s="1" t="n">
        <v>255.6442313</v>
      </c>
      <c r="L111" s="1" t="n">
        <v>227.6605843</v>
      </c>
      <c r="M111" s="1" t="n">
        <v>245.5690639</v>
      </c>
      <c r="N111" s="1" t="n">
        <f aca="false">E111/$E$353</f>
        <v>0.00231615764234676</v>
      </c>
      <c r="O111" s="1" t="n">
        <f aca="false">F111/$F$353</f>
        <v>0.00127021642456152</v>
      </c>
      <c r="P111" s="1" t="n">
        <f aca="false">I111/$I$353</f>
        <v>0.00125109690580244</v>
      </c>
      <c r="Q111" s="1" t="n">
        <f aca="false">K111/$K$353</f>
        <v>0.00124846410836506</v>
      </c>
    </row>
    <row r="112" customFormat="false" ht="14.25" hidden="false" customHeight="false" outlineLevel="0" collapsed="false">
      <c r="A112" s="1" t="n">
        <v>167</v>
      </c>
      <c r="B112" s="2" t="s">
        <v>121</v>
      </c>
      <c r="C112" s="2" t="s">
        <v>157</v>
      </c>
      <c r="D112" s="2" t="s">
        <v>21</v>
      </c>
      <c r="E112" s="1" t="n">
        <v>22262.96423</v>
      </c>
      <c r="F112" s="1" t="n">
        <v>311.638465</v>
      </c>
      <c r="G112" s="1" t="n">
        <v>310.7738901</v>
      </c>
      <c r="H112" s="1" t="n">
        <v>308.9163657</v>
      </c>
      <c r="I112" s="1" t="n">
        <v>307.820959</v>
      </c>
      <c r="J112" s="1" t="n">
        <v>306.6222866</v>
      </c>
      <c r="K112" s="1" t="n">
        <v>303.937424</v>
      </c>
      <c r="L112" s="1" t="n">
        <v>327.8782162</v>
      </c>
      <c r="M112" s="1" t="n">
        <v>329.0242002</v>
      </c>
      <c r="N112" s="1" t="n">
        <f aca="false">E112/$E$353</f>
        <v>0.00270789934153151</v>
      </c>
      <c r="O112" s="1" t="n">
        <f aca="false">F112/$F$353</f>
        <v>0.00149568515709635</v>
      </c>
      <c r="P112" s="1" t="n">
        <f aca="false">I112/$I$353</f>
        <v>0.00148727087180515</v>
      </c>
      <c r="Q112" s="1" t="n">
        <f aca="false">K112/$K$353</f>
        <v>0.00148430873297368</v>
      </c>
    </row>
    <row r="113" customFormat="false" ht="14.25" hidden="false" customHeight="false" outlineLevel="0" collapsed="false">
      <c r="A113" s="1" t="n">
        <v>269</v>
      </c>
      <c r="B113" s="2" t="s">
        <v>70</v>
      </c>
      <c r="C113" s="2" t="s">
        <v>158</v>
      </c>
      <c r="D113" s="2" t="s">
        <v>21</v>
      </c>
      <c r="E113" s="1" t="n">
        <v>18127.3272</v>
      </c>
      <c r="F113" s="1" t="n">
        <v>255.3699698</v>
      </c>
      <c r="G113" s="1" t="n">
        <v>254.658999</v>
      </c>
      <c r="H113" s="1" t="n">
        <v>255.1523978</v>
      </c>
      <c r="I113" s="1" t="n">
        <v>254.2484035</v>
      </c>
      <c r="J113" s="1" t="n">
        <v>253.2599511</v>
      </c>
      <c r="K113" s="1" t="n">
        <v>249.9381155</v>
      </c>
      <c r="L113" s="1" t="n">
        <v>248.63831</v>
      </c>
      <c r="M113" s="1" t="n">
        <v>232.9928706</v>
      </c>
      <c r="N113" s="1" t="n">
        <f aca="false">E113/$E$353</f>
        <v>0.00220487159218717</v>
      </c>
      <c r="O113" s="1" t="n">
        <f aca="false">F113/$F$353</f>
        <v>0.00122562878558012</v>
      </c>
      <c r="P113" s="1" t="n">
        <f aca="false">I113/$I$353</f>
        <v>0.0012284291685561</v>
      </c>
      <c r="Q113" s="1" t="n">
        <f aca="false">K113/$K$353</f>
        <v>0.00122059772257474</v>
      </c>
    </row>
    <row r="114" customFormat="false" ht="14.25" hidden="false" customHeight="false" outlineLevel="0" collapsed="false">
      <c r="A114" s="1" t="n">
        <v>228</v>
      </c>
      <c r="B114" s="2" t="s">
        <v>39</v>
      </c>
      <c r="C114" s="2" t="s">
        <v>159</v>
      </c>
      <c r="D114" s="2" t="s">
        <v>21</v>
      </c>
      <c r="E114" s="1" t="n">
        <v>20258.21626</v>
      </c>
      <c r="F114" s="1" t="n">
        <v>289.4201012</v>
      </c>
      <c r="G114" s="1" t="n">
        <v>288.6340991</v>
      </c>
      <c r="H114" s="1" t="n">
        <v>287.7245423</v>
      </c>
      <c r="I114" s="1" t="n">
        <v>286.6973541</v>
      </c>
      <c r="J114" s="1" t="n">
        <v>285.5807701</v>
      </c>
      <c r="K114" s="1" t="n">
        <v>283.4239168</v>
      </c>
      <c r="L114" s="1" t="n">
        <v>332.5344598</v>
      </c>
      <c r="M114" s="1" t="n">
        <v>328.1468079</v>
      </c>
      <c r="N114" s="1" t="n">
        <f aca="false">E114/$E$353</f>
        <v>0.00246405689306796</v>
      </c>
      <c r="O114" s="1" t="n">
        <f aca="false">F114/$F$353</f>
        <v>0.00138904980657687</v>
      </c>
      <c r="P114" s="1" t="n">
        <f aca="false">I114/$I$353</f>
        <v>0.0013852098478341</v>
      </c>
      <c r="Q114" s="1" t="n">
        <f aca="false">K114/$K$353</f>
        <v>0.00138412897399514</v>
      </c>
    </row>
    <row r="115" customFormat="false" ht="14.25" hidden="false" customHeight="false" outlineLevel="0" collapsed="false">
      <c r="A115" s="1" t="n">
        <v>20</v>
      </c>
      <c r="B115" s="2" t="s">
        <v>102</v>
      </c>
      <c r="C115" s="2" t="s">
        <v>160</v>
      </c>
      <c r="D115" s="2" t="s">
        <v>21</v>
      </c>
      <c r="E115" s="1" t="n">
        <v>16370.42224</v>
      </c>
      <c r="F115" s="1" t="n">
        <v>235.6495112</v>
      </c>
      <c r="G115" s="1" t="n">
        <v>234.9937554</v>
      </c>
      <c r="H115" s="1" t="n">
        <v>233.5323392</v>
      </c>
      <c r="I115" s="1" t="n">
        <v>232.704688</v>
      </c>
      <c r="J115" s="1" t="n">
        <v>231.8020234</v>
      </c>
      <c r="K115" s="1" t="n">
        <v>230.8726644</v>
      </c>
      <c r="L115" s="1" t="n">
        <v>224.8973145</v>
      </c>
      <c r="M115" s="1" t="n">
        <v>216.3014459</v>
      </c>
      <c r="N115" s="1" t="n">
        <f aca="false">E115/$E$353</f>
        <v>0.00199117490134371</v>
      </c>
      <c r="O115" s="1" t="n">
        <f aca="false">F115/$F$353</f>
        <v>0.00113098194145851</v>
      </c>
      <c r="P115" s="1" t="n">
        <f aca="false">I115/$I$353</f>
        <v>0.00112433833394335</v>
      </c>
      <c r="Q115" s="1" t="n">
        <f aca="false">K115/$K$353</f>
        <v>0.0011274896900285</v>
      </c>
    </row>
    <row r="116" customFormat="false" ht="14.25" hidden="false" customHeight="false" outlineLevel="0" collapsed="false">
      <c r="A116" s="1" t="n">
        <v>192</v>
      </c>
      <c r="B116" s="2" t="s">
        <v>82</v>
      </c>
      <c r="C116" s="2" t="s">
        <v>161</v>
      </c>
      <c r="D116" s="2" t="s">
        <v>21</v>
      </c>
      <c r="E116" s="1" t="n">
        <v>18604.1326</v>
      </c>
      <c r="F116" s="1" t="n">
        <v>272.4873075</v>
      </c>
      <c r="G116" s="1" t="n">
        <v>271.7373128</v>
      </c>
      <c r="H116" s="1" t="n">
        <v>270.4503944</v>
      </c>
      <c r="I116" s="1" t="n">
        <v>269.502648</v>
      </c>
      <c r="J116" s="1" t="n">
        <v>268.4566976</v>
      </c>
      <c r="K116" s="1" t="n">
        <v>266.0150896</v>
      </c>
      <c r="L116" s="1" t="n">
        <v>262.7769381</v>
      </c>
      <c r="M116" s="1" t="n">
        <v>245.8405397</v>
      </c>
      <c r="N116" s="1" t="n">
        <f aca="false">E116/$E$353</f>
        <v>0.00226286661097083</v>
      </c>
      <c r="O116" s="1" t="n">
        <f aca="false">F116/$F$353</f>
        <v>0.00130778214853837</v>
      </c>
      <c r="P116" s="1" t="n">
        <f aca="false">I116/$I$353</f>
        <v>0.00130213173120794</v>
      </c>
      <c r="Q116" s="1" t="n">
        <f aca="false">K116/$K$353</f>
        <v>0.00129911122954064</v>
      </c>
    </row>
    <row r="117" customFormat="false" ht="14.25" hidden="false" customHeight="false" outlineLevel="0" collapsed="false">
      <c r="A117" s="1" t="n">
        <v>105</v>
      </c>
      <c r="B117" s="2" t="s">
        <v>115</v>
      </c>
      <c r="C117" s="2" t="s">
        <v>162</v>
      </c>
      <c r="D117" s="2" t="s">
        <v>21</v>
      </c>
      <c r="E117" s="1" t="n">
        <v>18801.86662</v>
      </c>
      <c r="F117" s="1" t="n">
        <v>275.3980286</v>
      </c>
      <c r="G117" s="1" t="n">
        <v>274.6334237</v>
      </c>
      <c r="H117" s="1" t="n">
        <v>273.567572</v>
      </c>
      <c r="I117" s="1" t="n">
        <v>272.5951686</v>
      </c>
      <c r="J117" s="1" t="n">
        <v>271.5356993</v>
      </c>
      <c r="K117" s="1" t="n">
        <v>268.9814317</v>
      </c>
      <c r="L117" s="1" t="n">
        <v>256.2824797</v>
      </c>
      <c r="M117" s="1" t="n">
        <v>246.790018</v>
      </c>
      <c r="N117" s="1" t="n">
        <f aca="false">E117/$E$353</f>
        <v>0.00228691748833939</v>
      </c>
      <c r="O117" s="1" t="n">
        <f aca="false">F117/$F$353</f>
        <v>0.0013217519335125</v>
      </c>
      <c r="P117" s="1" t="n">
        <f aca="false">I117/$I$353</f>
        <v>0.00131707358514725</v>
      </c>
      <c r="Q117" s="1" t="n">
        <f aca="false">K117/$K$353</f>
        <v>0.0013135976571285</v>
      </c>
    </row>
    <row r="118" customFormat="false" ht="14.25" hidden="false" customHeight="false" outlineLevel="0" collapsed="false">
      <c r="A118" s="1" t="n">
        <v>203</v>
      </c>
      <c r="B118" s="2" t="s">
        <v>82</v>
      </c>
      <c r="C118" s="2" t="s">
        <v>163</v>
      </c>
      <c r="D118" s="2" t="s">
        <v>21</v>
      </c>
      <c r="E118" s="1" t="n">
        <v>13387.03051</v>
      </c>
      <c r="F118" s="1" t="n">
        <v>213.7508388</v>
      </c>
      <c r="G118" s="1" t="n">
        <v>213.1583997</v>
      </c>
      <c r="H118" s="1" t="n">
        <v>213.5702162</v>
      </c>
      <c r="I118" s="1" t="n">
        <v>212.8099281</v>
      </c>
      <c r="J118" s="1" t="n">
        <v>211.9858469</v>
      </c>
      <c r="K118" s="1" t="n">
        <v>210.2919686</v>
      </c>
      <c r="L118" s="1" t="n">
        <v>218.284854</v>
      </c>
      <c r="M118" s="1" t="n">
        <v>231.1469297</v>
      </c>
      <c r="N118" s="1" t="n">
        <f aca="false">E118/$E$353</f>
        <v>0.00162829759454234</v>
      </c>
      <c r="O118" s="1" t="n">
        <f aca="false">F118/$F$353</f>
        <v>0.00102588092554639</v>
      </c>
      <c r="P118" s="1" t="n">
        <f aca="false">I118/$I$353</f>
        <v>0.00102821460995474</v>
      </c>
      <c r="Q118" s="1" t="n">
        <f aca="false">K118/$K$353</f>
        <v>0.00102698180881867</v>
      </c>
    </row>
    <row r="119" customFormat="false" ht="14.25" hidden="false" customHeight="false" outlineLevel="0" collapsed="false">
      <c r="A119" s="1" t="n">
        <v>166</v>
      </c>
      <c r="B119" s="2" t="s">
        <v>121</v>
      </c>
      <c r="C119" s="2" t="s">
        <v>164</v>
      </c>
      <c r="D119" s="2" t="s">
        <v>21</v>
      </c>
      <c r="E119" s="1" t="n">
        <v>19340.31922</v>
      </c>
      <c r="F119" s="1" t="n">
        <v>316.354861</v>
      </c>
      <c r="G119" s="1" t="n">
        <v>315.4738001</v>
      </c>
      <c r="H119" s="1" t="n">
        <v>316.9294638</v>
      </c>
      <c r="I119" s="1" t="n">
        <v>315.8031638</v>
      </c>
      <c r="J119" s="1" t="n">
        <v>314.574849</v>
      </c>
      <c r="K119" s="1" t="n">
        <v>311.5152305</v>
      </c>
      <c r="L119" s="1" t="n">
        <v>308.6529199</v>
      </c>
      <c r="M119" s="1" t="n">
        <v>314.5919636</v>
      </c>
      <c r="N119" s="1" t="n">
        <f aca="false">E119/$E$353</f>
        <v>0.00235241080836283</v>
      </c>
      <c r="O119" s="1" t="n">
        <f aca="false">F119/$F$353</f>
        <v>0.00151832114168891</v>
      </c>
      <c r="P119" s="1" t="n">
        <f aca="false">I119/$I$353</f>
        <v>0.00152583777358595</v>
      </c>
      <c r="Q119" s="1" t="n">
        <f aca="false">K119/$K$353</f>
        <v>0.00152131570703007</v>
      </c>
    </row>
    <row r="120" customFormat="false" ht="14.25" hidden="false" customHeight="false" outlineLevel="0" collapsed="false">
      <c r="A120" s="1" t="n">
        <v>183</v>
      </c>
      <c r="B120" s="2" t="s">
        <v>144</v>
      </c>
      <c r="C120" s="2" t="s">
        <v>165</v>
      </c>
      <c r="D120" s="2" t="s">
        <v>21</v>
      </c>
      <c r="E120" s="1" t="n">
        <v>15655.55952</v>
      </c>
      <c r="F120" s="1" t="n">
        <v>256.9045197</v>
      </c>
      <c r="G120" s="1" t="n">
        <v>256.1919294</v>
      </c>
      <c r="H120" s="1" t="n">
        <v>254.1700917</v>
      </c>
      <c r="I120" s="1" t="n">
        <v>253.2684951</v>
      </c>
      <c r="J120" s="1" t="n">
        <v>252.2832221</v>
      </c>
      <c r="K120" s="1" t="n">
        <v>250.4388294</v>
      </c>
      <c r="L120" s="1" t="n">
        <v>198.8993108</v>
      </c>
      <c r="M120" s="1" t="n">
        <v>230.9758393</v>
      </c>
      <c r="N120" s="1" t="n">
        <f aca="false">E120/$E$353</f>
        <v>0.00190422438259091</v>
      </c>
      <c r="O120" s="1" t="n">
        <f aca="false">F120/$F$353</f>
        <v>0.00123299374134145</v>
      </c>
      <c r="P120" s="1" t="n">
        <f aca="false">I120/$I$353</f>
        <v>0.00122369463317849</v>
      </c>
      <c r="Q120" s="1" t="n">
        <f aca="false">K120/$K$353</f>
        <v>0.00122304300886003</v>
      </c>
    </row>
    <row r="121" customFormat="false" ht="14.25" hidden="false" customHeight="false" outlineLevel="0" collapsed="false">
      <c r="A121" s="1" t="n">
        <v>106</v>
      </c>
      <c r="B121" s="2" t="s">
        <v>115</v>
      </c>
      <c r="C121" s="2" t="s">
        <v>166</v>
      </c>
      <c r="D121" s="2" t="s">
        <v>21</v>
      </c>
      <c r="E121" s="1" t="n">
        <v>22744.54148</v>
      </c>
      <c r="F121" s="1" t="n">
        <v>379.6654246</v>
      </c>
      <c r="G121" s="1" t="n">
        <v>378.6099626</v>
      </c>
      <c r="H121" s="1" t="n">
        <v>378.8416226</v>
      </c>
      <c r="I121" s="1" t="n">
        <v>377.5107978</v>
      </c>
      <c r="J121" s="1" t="n">
        <v>376.0423575</v>
      </c>
      <c r="K121" s="1" t="n">
        <v>373.4744007</v>
      </c>
      <c r="L121" s="1" t="n">
        <v>350.6736333</v>
      </c>
      <c r="M121" s="1" t="n">
        <v>353.7688375</v>
      </c>
      <c r="N121" s="1" t="n">
        <f aca="false">E121/$E$353</f>
        <v>0.00276647477221986</v>
      </c>
      <c r="O121" s="1" t="n">
        <f aca="false">F121/$F$353</f>
        <v>0.00182217538594571</v>
      </c>
      <c r="P121" s="1" t="n">
        <f aca="false">I121/$I$353</f>
        <v>0.00182398500473733</v>
      </c>
      <c r="Q121" s="1" t="n">
        <f aca="false">K121/$K$353</f>
        <v>0.00182389949617103</v>
      </c>
    </row>
    <row r="122" customFormat="false" ht="14.25" hidden="false" customHeight="false" outlineLevel="0" collapsed="false">
      <c r="A122" s="1" t="n">
        <v>99</v>
      </c>
      <c r="B122" s="2" t="s">
        <v>115</v>
      </c>
      <c r="C122" s="2" t="s">
        <v>167</v>
      </c>
      <c r="D122" s="2" t="s">
        <v>21</v>
      </c>
      <c r="E122" s="1" t="n">
        <v>19083.81158</v>
      </c>
      <c r="F122" s="1" t="n">
        <v>323.3117752</v>
      </c>
      <c r="G122" s="1" t="n">
        <v>322.4146274</v>
      </c>
      <c r="H122" s="1" t="n">
        <v>322.2310162</v>
      </c>
      <c r="I122" s="1" t="n">
        <v>321.0920928</v>
      </c>
      <c r="J122" s="1" t="n">
        <v>319.8429189</v>
      </c>
      <c r="K122" s="1" t="n">
        <v>318.9775781</v>
      </c>
      <c r="L122" s="1" t="n">
        <v>307.8855592</v>
      </c>
      <c r="M122" s="1" t="n">
        <v>293.6713652</v>
      </c>
      <c r="N122" s="1" t="n">
        <f aca="false">E122/$E$353</f>
        <v>0.00232121115038926</v>
      </c>
      <c r="O122" s="1" t="n">
        <f aca="false">F122/$F$353</f>
        <v>0.00155171032331042</v>
      </c>
      <c r="P122" s="1" t="n">
        <f aca="false">I122/$I$353</f>
        <v>0.00155139181665793</v>
      </c>
      <c r="Q122" s="1" t="n">
        <f aca="false">K122/$K$353</f>
        <v>0.00155775882602935</v>
      </c>
    </row>
    <row r="123" customFormat="false" ht="14.25" hidden="false" customHeight="false" outlineLevel="0" collapsed="false">
      <c r="A123" s="1" t="n">
        <v>19</v>
      </c>
      <c r="B123" s="2" t="s">
        <v>102</v>
      </c>
      <c r="C123" s="2" t="s">
        <v>168</v>
      </c>
      <c r="D123" s="2" t="s">
        <v>21</v>
      </c>
      <c r="E123" s="1" t="n">
        <v>10630.45225</v>
      </c>
      <c r="F123" s="1" t="n">
        <v>186.5502006</v>
      </c>
      <c r="G123" s="1" t="n">
        <v>186.0265164</v>
      </c>
      <c r="H123" s="1" t="n">
        <v>185.9061076</v>
      </c>
      <c r="I123" s="1" t="n">
        <v>185.2467754</v>
      </c>
      <c r="J123" s="1" t="n">
        <v>184.5264862</v>
      </c>
      <c r="K123" s="1" t="n">
        <v>182.6260966</v>
      </c>
      <c r="L123" s="1" t="n">
        <v>161.9801265</v>
      </c>
      <c r="M123" s="1" t="n">
        <v>143.9580334</v>
      </c>
      <c r="N123" s="1" t="n">
        <f aca="false">E123/$E$353</f>
        <v>0.00129300817045589</v>
      </c>
      <c r="O123" s="1" t="n">
        <f aca="false">F123/$F$353</f>
        <v>0.000895333527235692</v>
      </c>
      <c r="P123" s="1" t="n">
        <f aca="false">I123/$I$353</f>
        <v>0.000895040201431674</v>
      </c>
      <c r="Q123" s="1" t="n">
        <f aca="false">K123/$K$353</f>
        <v>0.00089187276277065</v>
      </c>
    </row>
    <row r="124" customFormat="false" ht="14.25" hidden="false" customHeight="false" outlineLevel="0" collapsed="false">
      <c r="A124" s="1" t="n">
        <v>303</v>
      </c>
      <c r="B124" s="2" t="s">
        <v>30</v>
      </c>
      <c r="C124" s="2" t="s">
        <v>169</v>
      </c>
      <c r="D124" s="2" t="s">
        <v>21</v>
      </c>
      <c r="E124" s="1" t="n">
        <v>13793.53202</v>
      </c>
      <c r="F124" s="1" t="n">
        <v>242.2373759</v>
      </c>
      <c r="G124" s="1" t="n">
        <v>241.5658292</v>
      </c>
      <c r="H124" s="1" t="n">
        <v>239.6976348</v>
      </c>
      <c r="I124" s="1" t="n">
        <v>238.8122198</v>
      </c>
      <c r="J124" s="1" t="n">
        <v>237.8827987</v>
      </c>
      <c r="K124" s="1" t="n">
        <v>240.5911695</v>
      </c>
      <c r="L124" s="1" t="n">
        <v>177.1394011</v>
      </c>
      <c r="M124" s="1" t="n">
        <v>107.0632234</v>
      </c>
      <c r="N124" s="1" t="n">
        <f aca="false">E124/$E$353</f>
        <v>0.00167774137749453</v>
      </c>
      <c r="O124" s="1" t="n">
        <f aca="false">F124/$F$353</f>
        <v>0.00116259989801836</v>
      </c>
      <c r="P124" s="1" t="n">
        <f aca="false">I124/$I$353</f>
        <v>0.00115384754661774</v>
      </c>
      <c r="Q124" s="1" t="n">
        <f aca="false">K124/$K$353</f>
        <v>0.00117495097926868</v>
      </c>
    </row>
    <row r="125" customFormat="false" ht="14.25" hidden="false" customHeight="false" outlineLevel="0" collapsed="false">
      <c r="A125" s="1" t="n">
        <v>145</v>
      </c>
      <c r="B125" s="2" t="s">
        <v>118</v>
      </c>
      <c r="C125" s="2" t="s">
        <v>170</v>
      </c>
      <c r="D125" s="2" t="s">
        <v>21</v>
      </c>
      <c r="E125" s="1" t="n">
        <v>19725.0128</v>
      </c>
      <c r="F125" s="1" t="n">
        <v>349.495033</v>
      </c>
      <c r="G125" s="1" t="n">
        <v>348.5260603</v>
      </c>
      <c r="H125" s="1" t="n">
        <v>345.9931342</v>
      </c>
      <c r="I125" s="1" t="n">
        <v>344.7654543</v>
      </c>
      <c r="J125" s="1" t="n">
        <v>343.4255313</v>
      </c>
      <c r="K125" s="1" t="n">
        <v>339.2648242</v>
      </c>
      <c r="L125" s="1" t="n">
        <v>366.603463</v>
      </c>
      <c r="M125" s="1" t="n">
        <v>350.9859319</v>
      </c>
      <c r="N125" s="1" t="n">
        <f aca="false">E125/$E$353</f>
        <v>0.00239920203891108</v>
      </c>
      <c r="O125" s="1" t="n">
        <f aca="false">F125/$F$353</f>
        <v>0.00167737488161803</v>
      </c>
      <c r="P125" s="1" t="n">
        <f aca="false">I125/$I$353</f>
        <v>0.00166577227051346</v>
      </c>
      <c r="Q125" s="1" t="n">
        <f aca="false">K125/$K$353</f>
        <v>0.00165683361635269</v>
      </c>
    </row>
    <row r="126" customFormat="false" ht="14.25" hidden="false" customHeight="false" outlineLevel="0" collapsed="false">
      <c r="A126" s="1" t="n">
        <v>53</v>
      </c>
      <c r="B126" s="2" t="s">
        <v>80</v>
      </c>
      <c r="C126" s="2" t="s">
        <v>171</v>
      </c>
      <c r="D126" s="2" t="s">
        <v>21</v>
      </c>
      <c r="E126" s="1" t="n">
        <v>14414.00308</v>
      </c>
      <c r="F126" s="1" t="n">
        <v>258.3964344</v>
      </c>
      <c r="G126" s="1" t="n">
        <v>257.7056478</v>
      </c>
      <c r="H126" s="1" t="n">
        <v>256.8892889</v>
      </c>
      <c r="I126" s="1" t="n">
        <v>255.9761491</v>
      </c>
      <c r="J126" s="1" t="n">
        <v>255.0400455</v>
      </c>
      <c r="K126" s="1" t="n">
        <v>248.5474008</v>
      </c>
      <c r="L126" s="1" t="n">
        <v>253.6851131</v>
      </c>
      <c r="M126" s="1" t="n">
        <v>242.9026122</v>
      </c>
      <c r="N126" s="1" t="n">
        <f aca="false">E126/$E$353</f>
        <v>0.00175321080544022</v>
      </c>
      <c r="O126" s="1" t="n">
        <f aca="false">F126/$F$353</f>
        <v>0.00124015407269671</v>
      </c>
      <c r="P126" s="1" t="n">
        <f aca="false">I126/$I$353</f>
        <v>0.00123677696174445</v>
      </c>
      <c r="Q126" s="1" t="n">
        <f aca="false">K126/$K$353</f>
        <v>0.00121380602859011</v>
      </c>
    </row>
    <row r="127" customFormat="false" ht="14.25" hidden="false" customHeight="false" outlineLevel="0" collapsed="false">
      <c r="A127" s="1" t="n">
        <v>48</v>
      </c>
      <c r="B127" s="2" t="s">
        <v>126</v>
      </c>
      <c r="C127" s="2" t="s">
        <v>172</v>
      </c>
      <c r="D127" s="2" t="s">
        <v>21</v>
      </c>
      <c r="E127" s="1" t="n">
        <v>12981.32032</v>
      </c>
      <c r="F127" s="1" t="n">
        <v>233.6447238</v>
      </c>
      <c r="G127" s="1" t="n">
        <v>232.9967157</v>
      </c>
      <c r="H127" s="1" t="n">
        <v>232.2611973</v>
      </c>
      <c r="I127" s="1" t="n">
        <v>231.4350872</v>
      </c>
      <c r="J127" s="1" t="n">
        <v>230.7527221</v>
      </c>
      <c r="K127" s="1" t="n">
        <v>228.7673308</v>
      </c>
      <c r="L127" s="1" t="n">
        <v>247.8053019</v>
      </c>
      <c r="M127" s="1" t="n">
        <v>257.6317291</v>
      </c>
      <c r="N127" s="1" t="n">
        <f aca="false">E127/$E$353</f>
        <v>0.00157895006179676</v>
      </c>
      <c r="O127" s="1" t="n">
        <f aca="false">F127/$F$353</f>
        <v>0.00112136011651045</v>
      </c>
      <c r="P127" s="1" t="n">
        <f aca="false">I127/$I$353</f>
        <v>0.00111820411782372</v>
      </c>
      <c r="Q127" s="1" t="n">
        <f aca="false">K127/$K$353</f>
        <v>0.00111720808335047</v>
      </c>
    </row>
    <row r="128" customFormat="false" ht="14.25" hidden="false" customHeight="false" outlineLevel="0" collapsed="false">
      <c r="A128" s="1" t="n">
        <v>40</v>
      </c>
      <c r="B128" s="2" t="s">
        <v>126</v>
      </c>
      <c r="C128" s="2" t="s">
        <v>173</v>
      </c>
      <c r="D128" s="2" t="s">
        <v>21</v>
      </c>
      <c r="E128" s="1" t="n">
        <v>11275.10628</v>
      </c>
      <c r="F128" s="1" t="n">
        <v>206.0218274</v>
      </c>
      <c r="G128" s="1" t="n">
        <v>205.4501255</v>
      </c>
      <c r="H128" s="1" t="n">
        <v>204.8139452</v>
      </c>
      <c r="I128" s="1" t="n">
        <v>204.1000717</v>
      </c>
      <c r="J128" s="1" t="n">
        <v>203.3400788</v>
      </c>
      <c r="K128" s="1" t="n">
        <v>202.2617741</v>
      </c>
      <c r="L128" s="1" t="n">
        <v>224.2546489</v>
      </c>
      <c r="M128" s="1" t="n">
        <v>236.2566643</v>
      </c>
      <c r="N128" s="1" t="n">
        <f aca="false">E128/$E$353</f>
        <v>0.00137141903278842</v>
      </c>
      <c r="O128" s="1" t="n">
        <f aca="false">F128/$F$353</f>
        <v>0.000988786122021382</v>
      </c>
      <c r="P128" s="1" t="n">
        <f aca="false">I128/$I$353</f>
        <v>0.000986131979313185</v>
      </c>
      <c r="Q128" s="1" t="n">
        <f aca="false">K128/$K$353</f>
        <v>0.000987765552830965</v>
      </c>
    </row>
    <row r="129" customFormat="false" ht="14.25" hidden="false" customHeight="false" outlineLevel="0" collapsed="false">
      <c r="A129" s="1" t="n">
        <v>135</v>
      </c>
      <c r="B129" s="2" t="s">
        <v>174</v>
      </c>
      <c r="C129" s="2" t="s">
        <v>175</v>
      </c>
      <c r="D129" s="2" t="s">
        <v>21</v>
      </c>
      <c r="E129" s="1" t="n">
        <v>26513.25771</v>
      </c>
      <c r="F129" s="1" t="n">
        <v>489.4901691</v>
      </c>
      <c r="G129" s="1" t="n">
        <v>488.1301325</v>
      </c>
      <c r="H129" s="1" t="n">
        <v>488.5010413</v>
      </c>
      <c r="I129" s="1" t="n">
        <v>486.7691153</v>
      </c>
      <c r="J129" s="1" t="n">
        <v>484.8741765</v>
      </c>
      <c r="K129" s="1" t="n">
        <v>481.05884</v>
      </c>
      <c r="L129" s="1" t="n">
        <v>468.1992358</v>
      </c>
      <c r="M129" s="1" t="n">
        <v>497.1120163</v>
      </c>
      <c r="N129" s="1" t="n">
        <f aca="false">E129/$E$353</f>
        <v>0.00322487303815626</v>
      </c>
      <c r="O129" s="1" t="n">
        <f aca="false">F129/$F$353</f>
        <v>0.0023492709106607</v>
      </c>
      <c r="P129" s="1" t="n">
        <f aca="false">I129/$I$353</f>
        <v>0.00235187860122303</v>
      </c>
      <c r="Q129" s="1" t="n">
        <f aca="false">K129/$K$353</f>
        <v>0.00234929883884976</v>
      </c>
    </row>
    <row r="130" customFormat="false" ht="14.25" hidden="false" customHeight="false" outlineLevel="0" collapsed="false">
      <c r="A130" s="1" t="n">
        <v>82</v>
      </c>
      <c r="B130" s="2" t="s">
        <v>176</v>
      </c>
      <c r="C130" s="2" t="s">
        <v>177</v>
      </c>
      <c r="D130" s="2" t="s">
        <v>21</v>
      </c>
      <c r="E130" s="1" t="n">
        <v>9678.547531</v>
      </c>
      <c r="F130" s="1" t="n">
        <v>179.6894621</v>
      </c>
      <c r="G130" s="1" t="n">
        <v>179.187114</v>
      </c>
      <c r="H130" s="1" t="n">
        <v>176.4416608</v>
      </c>
      <c r="I130" s="1" t="n">
        <v>175.8157404</v>
      </c>
      <c r="J130" s="1" t="n">
        <v>175.1312369</v>
      </c>
      <c r="K130" s="1" t="n">
        <v>173.7471449</v>
      </c>
      <c r="L130" s="1" t="n">
        <v>181.7172457</v>
      </c>
      <c r="M130" s="1" t="n">
        <v>195.9437606</v>
      </c>
      <c r="N130" s="1" t="n">
        <f aca="false">E130/$E$353</f>
        <v>0.0011772256477356</v>
      </c>
      <c r="O130" s="1" t="n">
        <f aca="false">F130/$F$353</f>
        <v>0.000862405933585885</v>
      </c>
      <c r="P130" s="1" t="n">
        <f aca="false">I130/$I$353</f>
        <v>0.000849473116941904</v>
      </c>
      <c r="Q130" s="1" t="n">
        <f aca="false">K130/$K$353</f>
        <v>0.000848511516318942</v>
      </c>
    </row>
    <row r="131" customFormat="false" ht="14.25" hidden="false" customHeight="false" outlineLevel="0" collapsed="false">
      <c r="A131" s="1" t="n">
        <v>191</v>
      </c>
      <c r="B131" s="2" t="s">
        <v>82</v>
      </c>
      <c r="C131" s="2" t="s">
        <v>178</v>
      </c>
      <c r="D131" s="2" t="s">
        <v>21</v>
      </c>
      <c r="E131" s="1" t="n">
        <v>22100.42067</v>
      </c>
      <c r="F131" s="1" t="n">
        <v>417.2930524</v>
      </c>
      <c r="G131" s="1" t="n">
        <v>416.1331198</v>
      </c>
      <c r="H131" s="1" t="n">
        <v>422.5604635</v>
      </c>
      <c r="I131" s="1" t="n">
        <v>421.0610803</v>
      </c>
      <c r="J131" s="1" t="n">
        <v>419.4256363</v>
      </c>
      <c r="K131" s="1" t="n">
        <v>414.3662756</v>
      </c>
      <c r="L131" s="1" t="n">
        <v>389.5342143</v>
      </c>
      <c r="M131" s="1" t="n">
        <v>372.1229168</v>
      </c>
      <c r="N131" s="1" t="n">
        <f aca="false">E131/$E$353</f>
        <v>0.00268812876675328</v>
      </c>
      <c r="O131" s="1" t="n">
        <f aca="false">F131/$F$353</f>
        <v>0.00200276632935575</v>
      </c>
      <c r="P131" s="1" t="n">
        <f aca="false">I131/$I$353</f>
        <v>0.00203440299197106</v>
      </c>
      <c r="Q131" s="1" t="n">
        <f aca="false">K131/$K$353</f>
        <v>0.00202359904689742</v>
      </c>
    </row>
    <row r="132" customFormat="false" ht="14.25" hidden="false" customHeight="false" outlineLevel="0" collapsed="false">
      <c r="A132" s="1" t="n">
        <v>281</v>
      </c>
      <c r="B132" s="2" t="s">
        <v>36</v>
      </c>
      <c r="C132" s="2" t="s">
        <v>179</v>
      </c>
      <c r="D132" s="2" t="s">
        <v>21</v>
      </c>
      <c r="E132" s="1" t="n">
        <v>14277.27439</v>
      </c>
      <c r="F132" s="1" t="n">
        <v>271.2367147</v>
      </c>
      <c r="G132" s="1" t="n">
        <v>270.6213311</v>
      </c>
      <c r="H132" s="1" t="n">
        <v>269.4706913</v>
      </c>
      <c r="I132" s="1" t="n">
        <v>268.5153269</v>
      </c>
      <c r="J132" s="1" t="n">
        <v>267.4671576</v>
      </c>
      <c r="K132" s="1" t="n">
        <v>266.1045026</v>
      </c>
      <c r="L132" s="1" t="n">
        <v>274.4866347</v>
      </c>
      <c r="M132" s="1" t="n">
        <v>254.0342015</v>
      </c>
      <c r="N132" s="1" t="n">
        <f aca="false">E132/$E$353</f>
        <v>0.00173658015707757</v>
      </c>
      <c r="O132" s="1" t="n">
        <f aca="false">F132/$F$353</f>
        <v>0.00130178002332404</v>
      </c>
      <c r="P132" s="1" t="n">
        <f aca="false">I132/$I$353</f>
        <v>0.00129736138055371</v>
      </c>
      <c r="Q132" s="1" t="n">
        <f aca="false">K132/$K$353</f>
        <v>0.00129954788684659</v>
      </c>
    </row>
    <row r="133" customFormat="false" ht="14.25" hidden="false" customHeight="false" outlineLevel="0" collapsed="false">
      <c r="A133" s="1" t="n">
        <v>249</v>
      </c>
      <c r="B133" s="2" t="s">
        <v>65</v>
      </c>
      <c r="C133" s="2" t="s">
        <v>180</v>
      </c>
      <c r="D133" s="2" t="s">
        <v>21</v>
      </c>
      <c r="E133" s="1" t="n">
        <v>21011.89758</v>
      </c>
      <c r="F133" s="1" t="n">
        <v>401.4824919</v>
      </c>
      <c r="G133" s="1" t="n">
        <v>400.2075</v>
      </c>
      <c r="H133" s="1" t="n">
        <v>398.9452151</v>
      </c>
      <c r="I133" s="1" t="n">
        <v>397.530588</v>
      </c>
      <c r="J133" s="1" t="n">
        <v>395.9849399</v>
      </c>
      <c r="K133" s="1" t="n">
        <v>393.4315294</v>
      </c>
      <c r="L133" s="1" t="n">
        <v>368.9791924</v>
      </c>
      <c r="M133" s="1" t="n">
        <v>293.8630353</v>
      </c>
      <c r="N133" s="1" t="n">
        <f aca="false">E133/$E$353</f>
        <v>0.00255572901404286</v>
      </c>
      <c r="O133" s="1" t="n">
        <f aca="false">F133/$F$353</f>
        <v>0.00192688474437482</v>
      </c>
      <c r="P133" s="1" t="n">
        <f aca="false">I133/$I$353</f>
        <v>0.00192071282639326</v>
      </c>
      <c r="Q133" s="1" t="n">
        <f aca="false">K133/$K$353</f>
        <v>0.00192136212523671</v>
      </c>
    </row>
    <row r="134" customFormat="false" ht="14.25" hidden="false" customHeight="false" outlineLevel="0" collapsed="false">
      <c r="A134" s="1" t="n">
        <v>201</v>
      </c>
      <c r="B134" s="2" t="s">
        <v>82</v>
      </c>
      <c r="C134" s="2" t="s">
        <v>181</v>
      </c>
      <c r="D134" s="2" t="s">
        <v>21</v>
      </c>
      <c r="E134" s="1" t="n">
        <v>11753.00704</v>
      </c>
      <c r="F134" s="1" t="n">
        <v>224.7504822</v>
      </c>
      <c r="G134" s="1" t="n">
        <v>224.1266419</v>
      </c>
      <c r="H134" s="1" t="n">
        <v>224.6852223</v>
      </c>
      <c r="I134" s="1" t="n">
        <v>223.8878945</v>
      </c>
      <c r="J134" s="1" t="n">
        <v>223.0154369</v>
      </c>
      <c r="K134" s="1" t="n">
        <v>221.089717</v>
      </c>
      <c r="L134" s="1" t="n">
        <v>227.7421421</v>
      </c>
      <c r="M134" s="1" t="n">
        <v>224.0447905</v>
      </c>
      <c r="N134" s="1" t="n">
        <f aca="false">E134/$E$353</f>
        <v>0.00142954728291504</v>
      </c>
      <c r="O134" s="1" t="n">
        <f aca="false">F134/$F$353</f>
        <v>0.00107867287909016</v>
      </c>
      <c r="P134" s="1" t="n">
        <f aca="false">I134/$I$353</f>
        <v>0.00108173902492336</v>
      </c>
      <c r="Q134" s="1" t="n">
        <f aca="false">K134/$K$353</f>
        <v>0.00107971369038707</v>
      </c>
    </row>
    <row r="135" customFormat="false" ht="14.25" hidden="false" customHeight="false" outlineLevel="0" collapsed="false">
      <c r="A135" s="1" t="n">
        <v>45</v>
      </c>
      <c r="B135" s="2" t="s">
        <v>126</v>
      </c>
      <c r="C135" s="2" t="s">
        <v>182</v>
      </c>
      <c r="D135" s="2" t="s">
        <v>21</v>
      </c>
      <c r="E135" s="1" t="n">
        <v>10324.2484</v>
      </c>
      <c r="F135" s="1" t="n">
        <v>198.3391837</v>
      </c>
      <c r="G135" s="1" t="n">
        <v>197.7989991</v>
      </c>
      <c r="H135" s="1" t="n">
        <v>197.1740626</v>
      </c>
      <c r="I135" s="1" t="n">
        <v>196.4824868</v>
      </c>
      <c r="J135" s="1" t="n">
        <v>195.7382196</v>
      </c>
      <c r="K135" s="1" t="n">
        <v>193.8243756</v>
      </c>
      <c r="L135" s="1" t="n">
        <v>211.3673476</v>
      </c>
      <c r="M135" s="1" t="n">
        <v>211.8045707</v>
      </c>
      <c r="N135" s="1" t="n">
        <f aca="false">E135/$E$353</f>
        <v>0.001255763839682</v>
      </c>
      <c r="O135" s="1" t="n">
        <f aca="false">F135/$F$353</f>
        <v>0.000951913856752877</v>
      </c>
      <c r="P135" s="1" t="n">
        <f aca="false">I135/$I$353</f>
        <v>0.000949326778744394</v>
      </c>
      <c r="Q135" s="1" t="n">
        <f aca="false">K135/$K$353</f>
        <v>0.000946560675483814</v>
      </c>
    </row>
    <row r="136" customFormat="false" ht="14.25" hidden="false" customHeight="false" outlineLevel="0" collapsed="false">
      <c r="A136" s="1" t="n">
        <v>15</v>
      </c>
      <c r="B136" s="2" t="s">
        <v>102</v>
      </c>
      <c r="C136" s="2" t="s">
        <v>183</v>
      </c>
      <c r="D136" s="2" t="s">
        <v>21</v>
      </c>
      <c r="E136" s="1" t="n">
        <v>14059.557</v>
      </c>
      <c r="F136" s="1" t="n">
        <v>272.0668937</v>
      </c>
      <c r="G136" s="1" t="n">
        <v>271.4226344</v>
      </c>
      <c r="H136" s="1" t="n">
        <v>270.8735417</v>
      </c>
      <c r="I136" s="1" t="n">
        <v>269.9075795</v>
      </c>
      <c r="J136" s="1" t="n">
        <v>269.0082624</v>
      </c>
      <c r="K136" s="1" t="n">
        <v>261.9282385</v>
      </c>
      <c r="L136" s="1" t="n">
        <v>245.2641999</v>
      </c>
      <c r="M136" s="1" t="n">
        <v>219.4203558</v>
      </c>
      <c r="N136" s="1" t="n">
        <f aca="false">E136/$E$353</f>
        <v>0.00171009865304557</v>
      </c>
      <c r="O136" s="1" t="n">
        <f aca="false">F136/$F$353</f>
        <v>0.00130576440441779</v>
      </c>
      <c r="P136" s="1" t="n">
        <f aca="false">I136/$I$353</f>
        <v>0.00130408820235591</v>
      </c>
      <c r="Q136" s="1" t="n">
        <f aca="false">K136/$K$353</f>
        <v>0.00127915268446166</v>
      </c>
    </row>
    <row r="137" customFormat="false" ht="14.25" hidden="false" customHeight="false" outlineLevel="0" collapsed="false">
      <c r="A137" s="1" t="n">
        <v>51</v>
      </c>
      <c r="B137" s="2" t="s">
        <v>80</v>
      </c>
      <c r="C137" s="2" t="s">
        <v>184</v>
      </c>
      <c r="D137" s="2" t="s">
        <v>89</v>
      </c>
      <c r="E137" s="1" t="n">
        <v>20557.23155</v>
      </c>
      <c r="F137" s="1" t="n">
        <v>398.1167395</v>
      </c>
      <c r="G137" s="1" t="n">
        <v>397.0104622</v>
      </c>
      <c r="H137" s="1" t="n">
        <v>395.7589318</v>
      </c>
      <c r="I137" s="1" t="n">
        <v>394.3565542</v>
      </c>
      <c r="J137" s="1" t="n">
        <v>392.8232252</v>
      </c>
      <c r="K137" s="1" t="n">
        <v>393.9092177</v>
      </c>
      <c r="L137" s="1" t="n">
        <v>378.4041144</v>
      </c>
      <c r="M137" s="1" t="n">
        <v>352.1524278</v>
      </c>
      <c r="N137" s="1" t="n">
        <f aca="false">E137/$E$353</f>
        <v>0.0025004268615292</v>
      </c>
      <c r="O137" s="1" t="n">
        <f aca="false">F137/$F$353</f>
        <v>0.00191073107121659</v>
      </c>
      <c r="P137" s="1" t="n">
        <f aca="false">I137/$I$353</f>
        <v>0.00190537713244896</v>
      </c>
      <c r="Q137" s="1" t="n">
        <f aca="false">K137/$K$353</f>
        <v>0.0019236949637072</v>
      </c>
    </row>
    <row r="138" customFormat="false" ht="14.25" hidden="false" customHeight="false" outlineLevel="0" collapsed="false">
      <c r="A138" s="1" t="n">
        <v>284</v>
      </c>
      <c r="B138" s="2" t="s">
        <v>36</v>
      </c>
      <c r="C138" s="2" t="s">
        <v>185</v>
      </c>
      <c r="D138" s="2" t="s">
        <v>21</v>
      </c>
      <c r="E138" s="1" t="n">
        <v>11120.3579</v>
      </c>
      <c r="F138" s="1" t="n">
        <v>225.8900319</v>
      </c>
      <c r="G138" s="1" t="n">
        <v>225.2601961</v>
      </c>
      <c r="H138" s="1" t="n">
        <v>224.7986102</v>
      </c>
      <c r="I138" s="1" t="n">
        <v>224.0064594</v>
      </c>
      <c r="J138" s="1" t="n">
        <v>223.1303186</v>
      </c>
      <c r="K138" s="1" t="n">
        <v>220.1394976</v>
      </c>
      <c r="L138" s="1" t="n">
        <v>226.9743495</v>
      </c>
      <c r="M138" s="1" t="n">
        <v>220.452617</v>
      </c>
      <c r="N138" s="1" t="n">
        <f aca="false">E138/$E$353</f>
        <v>0.00135259660501214</v>
      </c>
      <c r="O138" s="1" t="n">
        <f aca="false">F138/$F$353</f>
        <v>0.00108414206137503</v>
      </c>
      <c r="P138" s="1" t="n">
        <f aca="false">I138/$I$353</f>
        <v>0.00108231188429838</v>
      </c>
      <c r="Q138" s="1" t="n">
        <f aca="false">K138/$K$353</f>
        <v>0.0010750731991468</v>
      </c>
    </row>
    <row r="139" customFormat="false" ht="14.25" hidden="false" customHeight="false" outlineLevel="0" collapsed="false">
      <c r="A139" s="1" t="n">
        <v>104</v>
      </c>
      <c r="B139" s="2" t="s">
        <v>115</v>
      </c>
      <c r="C139" s="2" t="s">
        <v>186</v>
      </c>
      <c r="D139" s="2" t="s">
        <v>21</v>
      </c>
      <c r="E139" s="1" t="n">
        <v>18669.65339</v>
      </c>
      <c r="F139" s="1" t="n">
        <v>380.6167073</v>
      </c>
      <c r="G139" s="1" t="n">
        <v>379.5586266</v>
      </c>
      <c r="H139" s="1" t="n">
        <v>378.7139939</v>
      </c>
      <c r="I139" s="1" t="n">
        <v>377.368602</v>
      </c>
      <c r="J139" s="1" t="n">
        <v>375.9038721</v>
      </c>
      <c r="K139" s="1" t="n">
        <v>373.2791849</v>
      </c>
      <c r="L139" s="1" t="n">
        <v>364.6757579</v>
      </c>
      <c r="M139" s="1" t="n">
        <v>347.9883565</v>
      </c>
      <c r="N139" s="1" t="n">
        <f aca="false">E139/$E$353</f>
        <v>0.0022708360665323</v>
      </c>
      <c r="O139" s="1" t="n">
        <f aca="false">F139/$F$353</f>
        <v>0.00182674099505495</v>
      </c>
      <c r="P139" s="1" t="n">
        <f aca="false">I139/$I$353</f>
        <v>0.00182329797006588</v>
      </c>
      <c r="Q139" s="1" t="n">
        <f aca="false">K139/$K$353</f>
        <v>0.00182294614033567</v>
      </c>
    </row>
    <row r="140" customFormat="false" ht="14.25" hidden="false" customHeight="false" outlineLevel="0" collapsed="false">
      <c r="A140" s="1" t="n">
        <v>95</v>
      </c>
      <c r="B140" s="2" t="s">
        <v>97</v>
      </c>
      <c r="C140" s="2" t="s">
        <v>187</v>
      </c>
      <c r="D140" s="2" t="s">
        <v>21</v>
      </c>
      <c r="E140" s="1" t="n">
        <v>13049.37689</v>
      </c>
      <c r="F140" s="1" t="n">
        <v>270.4448673</v>
      </c>
      <c r="G140" s="1" t="n">
        <v>269.6928773</v>
      </c>
      <c r="H140" s="1" t="n">
        <v>266.9683028</v>
      </c>
      <c r="I140" s="1" t="n">
        <v>266.0172229</v>
      </c>
      <c r="J140" s="1" t="n">
        <v>264.9833038</v>
      </c>
      <c r="K140" s="1" t="n">
        <v>262.3736773</v>
      </c>
      <c r="L140" s="1" t="n">
        <v>290.2254286</v>
      </c>
      <c r="M140" s="1" t="n">
        <v>299.3520713</v>
      </c>
      <c r="N140" s="1" t="n">
        <f aca="false">E140/$E$353</f>
        <v>0.00158722795054446</v>
      </c>
      <c r="O140" s="1" t="n">
        <f aca="false">F140/$F$353</f>
        <v>0.00129797961183483</v>
      </c>
      <c r="P140" s="1" t="n">
        <f aca="false">I140/$I$353</f>
        <v>0.00128529151589599</v>
      </c>
      <c r="Q140" s="1" t="n">
        <f aca="false">K140/$K$353</f>
        <v>0.00128132802928147</v>
      </c>
    </row>
    <row r="141" customFormat="false" ht="14.25" hidden="false" customHeight="false" outlineLevel="0" collapsed="false">
      <c r="A141" s="1" t="n">
        <v>17</v>
      </c>
      <c r="B141" s="2" t="s">
        <v>102</v>
      </c>
      <c r="C141" s="2" t="s">
        <v>188</v>
      </c>
      <c r="D141" s="2" t="s">
        <v>21</v>
      </c>
      <c r="E141" s="1" t="n">
        <v>13967.45154</v>
      </c>
      <c r="F141" s="1" t="n">
        <v>291.0852412</v>
      </c>
      <c r="G141" s="1" t="n">
        <v>290.2787233</v>
      </c>
      <c r="H141" s="1" t="n">
        <v>290.3947072</v>
      </c>
      <c r="I141" s="1" t="n">
        <v>289.3656004</v>
      </c>
      <c r="J141" s="1" t="n">
        <v>288.2409142</v>
      </c>
      <c r="K141" s="1" t="n">
        <v>285.776184</v>
      </c>
      <c r="L141" s="1" t="n">
        <v>280.8207345</v>
      </c>
      <c r="M141" s="1" t="n">
        <v>270.4980211</v>
      </c>
      <c r="N141" s="1" t="n">
        <f aca="false">E141/$E$353</f>
        <v>0.00169889563839268</v>
      </c>
      <c r="O141" s="1" t="n">
        <f aca="false">F141/$F$353</f>
        <v>0.0013970415196104</v>
      </c>
      <c r="P141" s="1" t="n">
        <f aca="false">I141/$I$353</f>
        <v>0.00139810177375651</v>
      </c>
      <c r="Q141" s="1" t="n">
        <f aca="false">K141/$K$353</f>
        <v>0.00139561650554455</v>
      </c>
    </row>
    <row r="142" customFormat="false" ht="14.25" hidden="false" customHeight="false" outlineLevel="0" collapsed="false">
      <c r="A142" s="1" t="n">
        <v>164</v>
      </c>
      <c r="B142" s="2" t="s">
        <v>121</v>
      </c>
      <c r="C142" s="2" t="s">
        <v>189</v>
      </c>
      <c r="D142" s="2" t="s">
        <v>21</v>
      </c>
      <c r="E142" s="1" t="n">
        <v>9536.978947</v>
      </c>
      <c r="F142" s="1" t="n">
        <v>202.0293859</v>
      </c>
      <c r="G142" s="1" t="n">
        <v>201.4663145</v>
      </c>
      <c r="H142" s="1" t="n">
        <v>199.9608063</v>
      </c>
      <c r="I142" s="1" t="n">
        <v>199.2504136</v>
      </c>
      <c r="J142" s="1" t="n">
        <v>198.476374</v>
      </c>
      <c r="K142" s="1" t="n">
        <v>196.8961041</v>
      </c>
      <c r="L142" s="1" t="n">
        <v>205.9223378</v>
      </c>
      <c r="M142" s="1" t="n">
        <v>210.295211</v>
      </c>
      <c r="N142" s="1" t="n">
        <f aca="false">E142/$E$353</f>
        <v>0.00116000631110843</v>
      </c>
      <c r="O142" s="1" t="n">
        <f aca="false">F142/$F$353</f>
        <v>0.000969624702098057</v>
      </c>
      <c r="P142" s="1" t="n">
        <f aca="false">I142/$I$353</f>
        <v>0.000962700321982977</v>
      </c>
      <c r="Q142" s="1" t="n">
        <f aca="false">K142/$K$353</f>
        <v>0.000961561768070142</v>
      </c>
    </row>
    <row r="143" customFormat="false" ht="14.25" hidden="false" customHeight="false" outlineLevel="0" collapsed="false">
      <c r="A143" s="1" t="n">
        <v>137</v>
      </c>
      <c r="B143" s="2" t="s">
        <v>174</v>
      </c>
      <c r="C143" s="2" t="s">
        <v>190</v>
      </c>
      <c r="D143" s="2" t="s">
        <v>21</v>
      </c>
      <c r="E143" s="1" t="n">
        <v>18916.63042</v>
      </c>
      <c r="F143" s="1" t="n">
        <v>404.6139206</v>
      </c>
      <c r="G143" s="1" t="n">
        <v>403.4878215</v>
      </c>
      <c r="H143" s="1" t="n">
        <v>401.6481704</v>
      </c>
      <c r="I143" s="1" t="n">
        <v>400.230106</v>
      </c>
      <c r="J143" s="1" t="n">
        <v>398.6714246</v>
      </c>
      <c r="K143" s="1" t="n">
        <v>396.038979</v>
      </c>
      <c r="L143" s="1" t="n">
        <v>443.8419957</v>
      </c>
      <c r="M143" s="1" t="n">
        <v>490.6706846</v>
      </c>
      <c r="N143" s="1" t="n">
        <f aca="false">E143/$E$353</f>
        <v>0.00230087649286552</v>
      </c>
      <c r="O143" s="1" t="n">
        <f aca="false">F143/$F$353</f>
        <v>0.0019419137987218</v>
      </c>
      <c r="P143" s="1" t="n">
        <f aca="false">I143/$I$353</f>
        <v>0.00193375584497899</v>
      </c>
      <c r="Q143" s="1" t="n">
        <f aca="false">K143/$K$353</f>
        <v>0.00193409586549526</v>
      </c>
    </row>
    <row r="144" customFormat="false" ht="14.25" hidden="false" customHeight="false" outlineLevel="0" collapsed="false">
      <c r="A144" s="1" t="n">
        <v>161</v>
      </c>
      <c r="B144" s="2" t="s">
        <v>121</v>
      </c>
      <c r="C144" s="2" t="s">
        <v>191</v>
      </c>
      <c r="D144" s="2" t="s">
        <v>21</v>
      </c>
      <c r="E144" s="1" t="n">
        <v>20820.20519</v>
      </c>
      <c r="F144" s="1" t="n">
        <v>454.5474896</v>
      </c>
      <c r="G144" s="1" t="n">
        <v>453.2876077</v>
      </c>
      <c r="H144" s="1" t="n">
        <v>453.5604196</v>
      </c>
      <c r="I144" s="1" t="n">
        <v>451.9508293</v>
      </c>
      <c r="J144" s="1" t="n">
        <v>450.1929215</v>
      </c>
      <c r="K144" s="1" t="n">
        <v>446.0878227</v>
      </c>
      <c r="L144" s="1" t="n">
        <v>459.7685717</v>
      </c>
      <c r="M144" s="1" t="n">
        <v>454.6283726</v>
      </c>
      <c r="N144" s="1" t="n">
        <f aca="false">E144/$E$353</f>
        <v>0.00253241299505748</v>
      </c>
      <c r="O144" s="1" t="n">
        <f aca="false">F144/$F$353</f>
        <v>0.00218156617280902</v>
      </c>
      <c r="P144" s="1" t="n">
        <f aca="false">I144/$I$353</f>
        <v>0.00218365021696288</v>
      </c>
      <c r="Q144" s="1" t="n">
        <f aca="false">K144/$K$353</f>
        <v>0.00217851438691809</v>
      </c>
    </row>
    <row r="145" customFormat="false" ht="14.25" hidden="false" customHeight="false" outlineLevel="0" collapsed="false">
      <c r="A145" s="1" t="n">
        <v>335</v>
      </c>
      <c r="B145" s="2" t="s">
        <v>176</v>
      </c>
      <c r="C145" s="2" t="s">
        <v>192</v>
      </c>
      <c r="D145" s="1" t="s">
        <v>193</v>
      </c>
      <c r="E145" s="1" t="n">
        <v>12053.86281</v>
      </c>
      <c r="F145" s="1" t="n">
        <v>264.1510071</v>
      </c>
      <c r="G145" s="1" t="n">
        <v>263.4198721</v>
      </c>
      <c r="H145" s="1" t="n">
        <v>261.0438703</v>
      </c>
      <c r="I145" s="1" t="n">
        <v>260.3173812</v>
      </c>
      <c r="J145" s="1" t="n">
        <v>258.5525528</v>
      </c>
      <c r="K145" s="1" t="n">
        <v>256.1379741</v>
      </c>
      <c r="L145" s="1" t="n">
        <v>283.8731496</v>
      </c>
      <c r="M145" s="1" t="n">
        <v>292.5886959</v>
      </c>
      <c r="N145" s="1" t="n">
        <f aca="false">E145/$E$353</f>
        <v>0.00146614111350572</v>
      </c>
      <c r="O145" s="1" t="n">
        <f aca="false">F145/$F$353</f>
        <v>0.00126777270755561</v>
      </c>
      <c r="P145" s="1" t="n">
        <f aca="false">I145/$I$353</f>
        <v>0.00125775210284936</v>
      </c>
      <c r="Q145" s="1" t="n">
        <f aca="false">K145/$K$353</f>
        <v>0.00125087535058801</v>
      </c>
    </row>
    <row r="146" customFormat="false" ht="14.25" hidden="false" customHeight="false" outlineLevel="0" collapsed="false">
      <c r="A146" s="1" t="n">
        <v>163</v>
      </c>
      <c r="B146" s="2" t="s">
        <v>121</v>
      </c>
      <c r="C146" s="2" t="s">
        <v>194</v>
      </c>
      <c r="D146" s="2" t="s">
        <v>21</v>
      </c>
      <c r="E146" s="1" t="n">
        <v>18177.41232</v>
      </c>
      <c r="F146" s="1" t="n">
        <v>409.6278321</v>
      </c>
      <c r="G146" s="1" t="n">
        <v>408.4899914</v>
      </c>
      <c r="H146" s="1" t="n">
        <v>407.196738</v>
      </c>
      <c r="I146" s="1" t="n">
        <v>405.7568741</v>
      </c>
      <c r="J146" s="1" t="n">
        <v>404.1783216</v>
      </c>
      <c r="K146" s="1" t="n">
        <v>400.3862527</v>
      </c>
      <c r="L146" s="1" t="n">
        <v>420.0205105</v>
      </c>
      <c r="M146" s="1" t="n">
        <v>431.1926177</v>
      </c>
      <c r="N146" s="1" t="n">
        <f aca="false">E146/$E$353</f>
        <v>0.00221096356907162</v>
      </c>
      <c r="O146" s="1" t="n">
        <f aca="false">F146/$F$353</f>
        <v>0.00196597768637298</v>
      </c>
      <c r="P146" s="1" t="n">
        <f aca="false">I146/$I$353</f>
        <v>0.00196045903386208</v>
      </c>
      <c r="Q146" s="1" t="n">
        <f aca="false">K146/$K$353</f>
        <v>0.00195532621032287</v>
      </c>
    </row>
    <row r="147" customFormat="false" ht="14.25" hidden="false" customHeight="false" outlineLevel="0" collapsed="false">
      <c r="A147" s="1" t="n">
        <v>181</v>
      </c>
      <c r="B147" s="2" t="s">
        <v>144</v>
      </c>
      <c r="C147" s="2" t="s">
        <v>195</v>
      </c>
      <c r="D147" s="2" t="s">
        <v>21</v>
      </c>
      <c r="E147" s="1" t="n">
        <v>15865.04849</v>
      </c>
      <c r="F147" s="1" t="n">
        <v>362.919849</v>
      </c>
      <c r="G147" s="1" t="n">
        <v>361.9109015</v>
      </c>
      <c r="H147" s="1" t="n">
        <v>360.6062727</v>
      </c>
      <c r="I147" s="1" t="n">
        <v>359.327991</v>
      </c>
      <c r="J147" s="1" t="n">
        <v>357.9311469</v>
      </c>
      <c r="K147" s="1" t="n">
        <v>354.6072365</v>
      </c>
      <c r="L147" s="1" t="n">
        <v>329.3202038</v>
      </c>
      <c r="M147" s="1" t="n">
        <v>364.6222075</v>
      </c>
      <c r="N147" s="1" t="n">
        <f aca="false">E147/$E$353</f>
        <v>0.00192970504356941</v>
      </c>
      <c r="O147" s="1" t="n">
        <f aca="false">F147/$F$353</f>
        <v>0.00174180626696691</v>
      </c>
      <c r="P147" s="1" t="n">
        <f aca="false">I147/$I$353</f>
        <v>0.00173613277073366</v>
      </c>
      <c r="Q147" s="1" t="n">
        <f aca="false">K147/$K$353</f>
        <v>0.00173175981748339</v>
      </c>
    </row>
    <row r="148" customFormat="false" ht="14.25" hidden="false" customHeight="false" outlineLevel="0" collapsed="false">
      <c r="A148" s="1" t="n">
        <v>323</v>
      </c>
      <c r="B148" s="2" t="s">
        <v>196</v>
      </c>
      <c r="C148" s="2" t="s">
        <v>196</v>
      </c>
      <c r="D148" s="2" t="s">
        <v>197</v>
      </c>
      <c r="E148" s="1" t="n">
        <v>36201.61735</v>
      </c>
      <c r="F148" s="1" t="n">
        <v>835.2811065</v>
      </c>
      <c r="G148" s="1" t="n">
        <v>836.4260277</v>
      </c>
      <c r="H148" s="1" t="n">
        <v>835.6085504</v>
      </c>
      <c r="I148" s="1" t="n">
        <v>834.4556185</v>
      </c>
      <c r="J148" s="1" t="n">
        <v>833.6722281</v>
      </c>
      <c r="K148" s="1" t="n">
        <v>830.3116324</v>
      </c>
      <c r="L148" s="1" t="n">
        <v>821.5268039</v>
      </c>
      <c r="M148" s="1" t="n">
        <v>787.7541967</v>
      </c>
      <c r="N148" s="1" t="n">
        <f aca="false">E148/$E$353</f>
        <v>0.00440329215695104</v>
      </c>
      <c r="O148" s="1" t="n">
        <f aca="false">F148/$F$353</f>
        <v>0.00400886826661486</v>
      </c>
      <c r="P148" s="1" t="n">
        <f aca="false">I148/$I$353</f>
        <v>0.00403176424126858</v>
      </c>
      <c r="Q148" s="1" t="n">
        <f aca="false">K148/$K$353</f>
        <v>0.00405490969437495</v>
      </c>
    </row>
    <row r="149" customFormat="false" ht="14.25" hidden="false" customHeight="false" outlineLevel="0" collapsed="false">
      <c r="A149" s="1" t="n">
        <v>147</v>
      </c>
      <c r="B149" s="2" t="s">
        <v>118</v>
      </c>
      <c r="C149" s="2" t="s">
        <v>198</v>
      </c>
      <c r="D149" s="2" t="s">
        <v>21</v>
      </c>
      <c r="E149" s="1" t="n">
        <v>12342.11686</v>
      </c>
      <c r="F149" s="1" t="n">
        <v>298.4168794</v>
      </c>
      <c r="G149" s="1" t="n">
        <v>297.5895497</v>
      </c>
      <c r="H149" s="1" t="n">
        <v>295.8831974</v>
      </c>
      <c r="I149" s="1" t="n">
        <v>294.8344308</v>
      </c>
      <c r="J149" s="1" t="n">
        <v>293.6871397</v>
      </c>
      <c r="K149" s="1" t="n">
        <v>293.2253875</v>
      </c>
      <c r="L149" s="1" t="n">
        <v>314.0102337</v>
      </c>
      <c r="M149" s="1" t="n">
        <v>301.8790084</v>
      </c>
      <c r="N149" s="1" t="n">
        <f aca="false">E149/$E$353</f>
        <v>0.00150120216575935</v>
      </c>
      <c r="O149" s="1" t="n">
        <f aca="false">F149/$F$353</f>
        <v>0.00143222916062557</v>
      </c>
      <c r="P149" s="1" t="n">
        <f aca="false">I149/$I$353</f>
        <v>0.00142452503025985</v>
      </c>
      <c r="Q149" s="1" t="n">
        <f aca="false">K149/$K$353</f>
        <v>0.00143199543402013</v>
      </c>
    </row>
    <row r="150" customFormat="false" ht="14.25" hidden="false" customHeight="false" outlineLevel="0" collapsed="false">
      <c r="A150" s="1" t="n">
        <v>179</v>
      </c>
      <c r="B150" s="2" t="s">
        <v>144</v>
      </c>
      <c r="C150" s="2" t="s">
        <v>199</v>
      </c>
      <c r="D150" s="2" t="s">
        <v>21</v>
      </c>
      <c r="E150" s="1" t="n">
        <v>14899.18797</v>
      </c>
      <c r="F150" s="1" t="n">
        <v>363.2869798</v>
      </c>
      <c r="G150" s="1" t="n">
        <v>362.2782671</v>
      </c>
      <c r="H150" s="1" t="n">
        <v>363.186236</v>
      </c>
      <c r="I150" s="1" t="n">
        <v>361.8975081</v>
      </c>
      <c r="J150" s="1" t="n">
        <v>360.4896461</v>
      </c>
      <c r="K150" s="1" t="n">
        <v>358.0911262</v>
      </c>
      <c r="L150" s="1" t="n">
        <v>323.8444275</v>
      </c>
      <c r="M150" s="1" t="n">
        <v>313.4025162</v>
      </c>
      <c r="N150" s="1" t="n">
        <f aca="false">E150/$E$353</f>
        <v>0.0018122250422947</v>
      </c>
      <c r="O150" s="1" t="n">
        <f aca="false">F150/$F$353</f>
        <v>0.00174356828337356</v>
      </c>
      <c r="P150" s="1" t="n">
        <f aca="false">I150/$I$353</f>
        <v>0.00174854767565063</v>
      </c>
      <c r="Q150" s="1" t="n">
        <f aca="false">K150/$K$353</f>
        <v>0.00174877374040993</v>
      </c>
    </row>
    <row r="151" customFormat="false" ht="14.25" hidden="false" customHeight="false" outlineLevel="0" collapsed="false">
      <c r="A151" s="1" t="n">
        <v>85</v>
      </c>
      <c r="B151" s="2" t="s">
        <v>176</v>
      </c>
      <c r="C151" s="2" t="s">
        <v>200</v>
      </c>
      <c r="D151" s="2" t="s">
        <v>21</v>
      </c>
      <c r="E151" s="1" t="n">
        <v>15453.52229</v>
      </c>
      <c r="F151" s="1" t="n">
        <v>377.0255021</v>
      </c>
      <c r="G151" s="1" t="n">
        <v>375.9753855</v>
      </c>
      <c r="H151" s="1" t="n">
        <v>375.6312568</v>
      </c>
      <c r="I151" s="1" t="n">
        <v>374.3010747</v>
      </c>
      <c r="J151" s="1" t="n">
        <v>372.8441253</v>
      </c>
      <c r="K151" s="1" t="n">
        <v>370.8279506</v>
      </c>
      <c r="L151" s="1" t="n">
        <v>403.1726802</v>
      </c>
      <c r="M151" s="1" t="n">
        <v>424.1157373</v>
      </c>
      <c r="N151" s="1" t="n">
        <f aca="false">E151/$E$353</f>
        <v>0.00187965009515867</v>
      </c>
      <c r="O151" s="1" t="n">
        <f aca="false">F151/$F$353</f>
        <v>0.00180950527829666</v>
      </c>
      <c r="P151" s="1" t="n">
        <f aca="false">I151/$I$353</f>
        <v>0.00180847687400868</v>
      </c>
      <c r="Q151" s="1" t="n">
        <f aca="false">K151/$K$353</f>
        <v>0.00181097529307978</v>
      </c>
    </row>
    <row r="152" customFormat="false" ht="14.25" hidden="false" customHeight="false" outlineLevel="0" collapsed="false">
      <c r="A152" s="1" t="n">
        <v>67</v>
      </c>
      <c r="B152" s="2" t="s">
        <v>42</v>
      </c>
      <c r="C152" s="2" t="s">
        <v>201</v>
      </c>
      <c r="D152" s="2" t="s">
        <v>21</v>
      </c>
      <c r="E152" s="1" t="n">
        <v>6188.998393</v>
      </c>
      <c r="F152" s="1" t="n">
        <v>153.2487068</v>
      </c>
      <c r="G152" s="1" t="n">
        <v>152.8261828</v>
      </c>
      <c r="H152" s="1" t="n">
        <v>152.3461375</v>
      </c>
      <c r="I152" s="1" t="n">
        <v>151.8016229</v>
      </c>
      <c r="J152" s="1" t="n">
        <v>151.2183298</v>
      </c>
      <c r="K152" s="1" t="n">
        <v>148.1923151</v>
      </c>
      <c r="L152" s="1" t="n">
        <v>143.0493181</v>
      </c>
      <c r="M152" s="1" t="n">
        <v>148.2078265</v>
      </c>
      <c r="N152" s="1" t="n">
        <f aca="false">E152/$E$353</f>
        <v>0.000752783164901319</v>
      </c>
      <c r="O152" s="1" t="n">
        <f aca="false">F152/$F$353</f>
        <v>0.000735505535572994</v>
      </c>
      <c r="P152" s="1" t="n">
        <f aca="false">I152/$I$353</f>
        <v>0.000733446262935981</v>
      </c>
      <c r="Q152" s="1" t="n">
        <f aca="false">K152/$K$353</f>
        <v>0.000723711955466587</v>
      </c>
    </row>
    <row r="153" customFormat="false" ht="14.25" hidden="false" customHeight="false" outlineLevel="0" collapsed="false">
      <c r="A153" s="1" t="n">
        <v>194</v>
      </c>
      <c r="B153" s="2" t="s">
        <v>82</v>
      </c>
      <c r="C153" s="2" t="s">
        <v>202</v>
      </c>
      <c r="D153" s="2" t="s">
        <v>21</v>
      </c>
      <c r="E153" s="1" t="n">
        <v>12565.36891</v>
      </c>
      <c r="F153" s="1" t="n">
        <v>314.0111547</v>
      </c>
      <c r="G153" s="1" t="n">
        <v>313.1403486</v>
      </c>
      <c r="H153" s="1" t="n">
        <v>311.5230463</v>
      </c>
      <c r="I153" s="1" t="n">
        <v>310.4163537</v>
      </c>
      <c r="J153" s="1" t="n">
        <v>309.2059635</v>
      </c>
      <c r="K153" s="1" t="n">
        <v>306.6277662</v>
      </c>
      <c r="L153" s="1" t="n">
        <v>309.6253702</v>
      </c>
      <c r="M153" s="1" t="n">
        <v>287.4470321</v>
      </c>
      <c r="N153" s="1" t="n">
        <f aca="false">E153/$E$353</f>
        <v>0.00152835686416092</v>
      </c>
      <c r="O153" s="1" t="n">
        <f aca="false">F153/$F$353</f>
        <v>0.00150707270120675</v>
      </c>
      <c r="P153" s="1" t="n">
        <f aca="false">I153/$I$353</f>
        <v>0.0014998108071971</v>
      </c>
      <c r="Q153" s="1" t="n">
        <f aca="false">K153/$K$353</f>
        <v>0.00149744728751426</v>
      </c>
    </row>
    <row r="154" customFormat="false" ht="14.25" hidden="false" customHeight="false" outlineLevel="0" collapsed="false">
      <c r="A154" s="1" t="n">
        <v>237</v>
      </c>
      <c r="B154" s="2" t="s">
        <v>39</v>
      </c>
      <c r="C154" s="2" t="s">
        <v>203</v>
      </c>
      <c r="D154" s="2" t="s">
        <v>21</v>
      </c>
      <c r="E154" s="1" t="n">
        <v>16587.9272</v>
      </c>
      <c r="F154" s="1" t="n">
        <v>422.0180083</v>
      </c>
      <c r="G154" s="1" t="n">
        <v>420.8144221</v>
      </c>
      <c r="H154" s="1" t="n">
        <v>419.3809096</v>
      </c>
      <c r="I154" s="1" t="n">
        <v>417.8897649</v>
      </c>
      <c r="J154" s="1" t="n">
        <v>416.2658128</v>
      </c>
      <c r="K154" s="1" t="n">
        <v>412.6838704</v>
      </c>
      <c r="L154" s="1" t="n">
        <v>459.0626005</v>
      </c>
      <c r="M154" s="1" t="n">
        <v>483.1951516</v>
      </c>
      <c r="N154" s="1" t="n">
        <f aca="false">E154/$E$353</f>
        <v>0.00201763056698998</v>
      </c>
      <c r="O154" s="1" t="n">
        <f aca="false">F154/$F$353</f>
        <v>0.0020254433965386</v>
      </c>
      <c r="P154" s="1" t="n">
        <f aca="false">I154/$I$353</f>
        <v>0.0020190804322758</v>
      </c>
      <c r="Q154" s="1" t="n">
        <f aca="false">K154/$K$353</f>
        <v>0.00201538285325501</v>
      </c>
    </row>
    <row r="155" customFormat="false" ht="14.25" hidden="false" customHeight="false" outlineLevel="0" collapsed="false">
      <c r="A155" s="1" t="n">
        <v>327</v>
      </c>
      <c r="B155" s="2" t="s">
        <v>176</v>
      </c>
      <c r="C155" s="2" t="s">
        <v>204</v>
      </c>
      <c r="D155" s="1" t="s">
        <v>193</v>
      </c>
      <c r="E155" s="1" t="n">
        <v>8398.322473</v>
      </c>
      <c r="F155" s="1" t="n">
        <v>214.533796</v>
      </c>
      <c r="G155" s="1" t="n">
        <v>213.9411776</v>
      </c>
      <c r="H155" s="1" t="n">
        <v>215.5541188</v>
      </c>
      <c r="I155" s="1" t="n">
        <v>214.8359992</v>
      </c>
      <c r="J155" s="1" t="n">
        <v>214.0016659</v>
      </c>
      <c r="K155" s="1" t="n">
        <v>208.6522643</v>
      </c>
      <c r="L155" s="1" t="n">
        <v>215.3556268</v>
      </c>
      <c r="M155" s="1" t="n">
        <v>239.1264454</v>
      </c>
      <c r="N155" s="1" t="n">
        <f aca="false">E155/$E$353</f>
        <v>0.001021508711044</v>
      </c>
      <c r="O155" s="1" t="n">
        <f aca="false">F155/$F$353</f>
        <v>0.00102963866919553</v>
      </c>
      <c r="P155" s="1" t="n">
        <f aca="false">I155/$I$353</f>
        <v>0.00103800379565874</v>
      </c>
      <c r="Q155" s="1" t="n">
        <f aca="false">K155/$K$353</f>
        <v>0.00101897414928154</v>
      </c>
    </row>
    <row r="156" customFormat="false" ht="14.25" hidden="false" customHeight="false" outlineLevel="0" collapsed="false">
      <c r="A156" s="1" t="n">
        <v>345</v>
      </c>
      <c r="B156" s="2" t="s">
        <v>176</v>
      </c>
      <c r="C156" s="2" t="s">
        <v>205</v>
      </c>
      <c r="D156" s="1" t="s">
        <v>193</v>
      </c>
      <c r="E156" s="1" t="n">
        <v>13704.3307</v>
      </c>
      <c r="F156" s="1" t="n">
        <v>359.289053</v>
      </c>
      <c r="G156" s="1" t="n">
        <v>358.2901717</v>
      </c>
      <c r="H156" s="1" t="n">
        <v>357.8681883</v>
      </c>
      <c r="I156" s="1" t="n">
        <v>356.6339799</v>
      </c>
      <c r="J156" s="1" t="n">
        <v>355.2485055</v>
      </c>
      <c r="K156" s="1" t="n">
        <v>352.308413</v>
      </c>
      <c r="L156" s="1" t="n">
        <v>376.0902384</v>
      </c>
      <c r="M156" s="1" t="n">
        <v>371.0886807</v>
      </c>
      <c r="N156" s="1" t="n">
        <f aca="false">E156/$E$353</f>
        <v>0.00166689160056473</v>
      </c>
      <c r="O156" s="1" t="n">
        <f aca="false">F156/$F$353</f>
        <v>0.00172438053716926</v>
      </c>
      <c r="P156" s="1" t="n">
        <f aca="false">I156/$I$353</f>
        <v>0.0017231163593419</v>
      </c>
      <c r="Q156" s="1" t="n">
        <f aca="false">K156/$K$353</f>
        <v>0.00172053328357484</v>
      </c>
    </row>
    <row r="157" customFormat="false" ht="14.25" hidden="false" customHeight="false" outlineLevel="0" collapsed="false">
      <c r="A157" s="1" t="n">
        <v>8</v>
      </c>
      <c r="B157" s="2" t="s">
        <v>75</v>
      </c>
      <c r="C157" s="2" t="s">
        <v>206</v>
      </c>
      <c r="D157" s="2" t="s">
        <v>21</v>
      </c>
      <c r="E157" s="1" t="n">
        <v>22200.34416</v>
      </c>
      <c r="F157" s="1" t="n">
        <v>582.2184516</v>
      </c>
      <c r="G157" s="1" t="n">
        <v>580.6006389</v>
      </c>
      <c r="H157" s="1" t="n">
        <v>577.2392946</v>
      </c>
      <c r="I157" s="1" t="n">
        <v>575.2046414</v>
      </c>
      <c r="J157" s="1" t="n">
        <v>572.8048588</v>
      </c>
      <c r="K157" s="1" t="n">
        <v>570.0567483</v>
      </c>
      <c r="L157" s="1" t="n">
        <v>564.8852068</v>
      </c>
      <c r="M157" s="1" t="n">
        <v>526.3401287</v>
      </c>
      <c r="N157" s="1" t="n">
        <f aca="false">E157/$E$353</f>
        <v>0.00270028270771007</v>
      </c>
      <c r="O157" s="1" t="n">
        <f aca="false">F157/$F$353</f>
        <v>0.00279431326375497</v>
      </c>
      <c r="P157" s="1" t="n">
        <f aca="false">I157/$I$353</f>
        <v>0.00277916458729942</v>
      </c>
      <c r="Q157" s="1" t="n">
        <f aca="false">K157/$K$353</f>
        <v>0.00278392900307093</v>
      </c>
    </row>
    <row r="158" customFormat="false" ht="14.25" hidden="false" customHeight="false" outlineLevel="0" collapsed="false">
      <c r="A158" s="1" t="n">
        <v>150</v>
      </c>
      <c r="B158" s="2" t="s">
        <v>118</v>
      </c>
      <c r="C158" s="2" t="s">
        <v>207</v>
      </c>
      <c r="D158" s="2" t="s">
        <v>21</v>
      </c>
      <c r="E158" s="1" t="n">
        <v>17448.04462</v>
      </c>
      <c r="F158" s="1" t="n">
        <v>459.2550727</v>
      </c>
      <c r="G158" s="1" t="n">
        <v>457.9768206</v>
      </c>
      <c r="H158" s="1" t="n">
        <v>457.1651537</v>
      </c>
      <c r="I158" s="1" t="n">
        <v>455.5449149</v>
      </c>
      <c r="J158" s="1" t="n">
        <v>453.770504</v>
      </c>
      <c r="K158" s="1" t="n">
        <v>449.1419051</v>
      </c>
      <c r="L158" s="1" t="n">
        <v>536.6109616</v>
      </c>
      <c r="M158" s="1" t="n">
        <v>515.4021093</v>
      </c>
      <c r="N158" s="1" t="n">
        <f aca="false">E158/$E$353</f>
        <v>0.00212224877376584</v>
      </c>
      <c r="O158" s="1" t="n">
        <f aca="false">F158/$F$353</f>
        <v>0.00220415986055699</v>
      </c>
      <c r="P158" s="1" t="n">
        <f aca="false">I158/$I$353</f>
        <v>0.0022010154374502</v>
      </c>
      <c r="Q158" s="1" t="n">
        <f aca="false">K158/$K$353</f>
        <v>0.00219342930301457</v>
      </c>
    </row>
    <row r="159" customFormat="false" ht="14.25" hidden="false" customHeight="false" outlineLevel="0" collapsed="false">
      <c r="A159" s="1" t="n">
        <v>232</v>
      </c>
      <c r="B159" s="2" t="s">
        <v>39</v>
      </c>
      <c r="C159" s="2" t="s">
        <v>208</v>
      </c>
      <c r="D159" s="2" t="s">
        <v>21</v>
      </c>
      <c r="E159" s="1" t="n">
        <v>12722.60624</v>
      </c>
      <c r="F159" s="1" t="n">
        <v>335.5046065</v>
      </c>
      <c r="G159" s="1" t="n">
        <v>334.3256028</v>
      </c>
      <c r="H159" s="1" t="n">
        <v>333.2744817</v>
      </c>
      <c r="I159" s="1" t="n">
        <v>332.0904476</v>
      </c>
      <c r="J159" s="1" t="n">
        <v>330.7988883</v>
      </c>
      <c r="K159" s="1" t="n">
        <v>327.4702464</v>
      </c>
      <c r="L159" s="1" t="n">
        <v>349.6040761</v>
      </c>
      <c r="M159" s="1" t="n">
        <v>360.5853953</v>
      </c>
      <c r="N159" s="1" t="n">
        <f aca="false">E159/$E$353</f>
        <v>0.00154748202907482</v>
      </c>
      <c r="O159" s="1" t="n">
        <f aca="false">F159/$F$353</f>
        <v>0.00161022889160843</v>
      </c>
      <c r="P159" s="1" t="n">
        <f aca="false">I159/$I$353</f>
        <v>0.00160453157941144</v>
      </c>
      <c r="Q159" s="1" t="n">
        <f aca="false">K159/$K$353</f>
        <v>0.00159923361895889</v>
      </c>
    </row>
    <row r="160" customFormat="false" ht="14.25" hidden="false" customHeight="false" outlineLevel="0" collapsed="false">
      <c r="A160" s="1" t="n">
        <v>277</v>
      </c>
      <c r="B160" s="2" t="s">
        <v>36</v>
      </c>
      <c r="C160" s="2" t="s">
        <v>209</v>
      </c>
      <c r="D160" s="2" t="s">
        <v>21</v>
      </c>
      <c r="E160" s="1" t="n">
        <v>12961.2372</v>
      </c>
      <c r="F160" s="1" t="n">
        <v>343.4331098</v>
      </c>
      <c r="G160" s="1" t="n">
        <v>342.1188063</v>
      </c>
      <c r="H160" s="1" t="n">
        <v>341.0211487</v>
      </c>
      <c r="I160" s="1" t="n">
        <v>339.8346879</v>
      </c>
      <c r="J160" s="1" t="n">
        <v>338.5142893</v>
      </c>
      <c r="K160" s="1" t="n">
        <v>333.8986034</v>
      </c>
      <c r="L160" s="1" t="n">
        <v>302.6814446</v>
      </c>
      <c r="M160" s="1" t="n">
        <v>259.6093989</v>
      </c>
      <c r="N160" s="1" t="n">
        <f aca="false">E160/$E$353</f>
        <v>0.00157650730229438</v>
      </c>
      <c r="O160" s="1" t="n">
        <f aca="false">F160/$F$353</f>
        <v>0.00164828114136457</v>
      </c>
      <c r="P160" s="1" t="n">
        <f aca="false">I160/$I$353</f>
        <v>0.00164194872949722</v>
      </c>
      <c r="Q160" s="1" t="n">
        <f aca="false">K160/$K$353</f>
        <v>0.00163062714170511</v>
      </c>
    </row>
    <row r="161" customFormat="false" ht="14.25" hidden="false" customHeight="false" outlineLevel="0" collapsed="false">
      <c r="A161" s="1" t="n">
        <v>134</v>
      </c>
      <c r="B161" s="2" t="s">
        <v>174</v>
      </c>
      <c r="C161" s="2" t="s">
        <v>210</v>
      </c>
      <c r="D161" s="2" t="s">
        <v>21</v>
      </c>
      <c r="E161" s="1" t="n">
        <v>9932.773772</v>
      </c>
      <c r="F161" s="1" t="n">
        <v>266.5925008</v>
      </c>
      <c r="G161" s="1" t="n">
        <v>265.8499087</v>
      </c>
      <c r="H161" s="1" t="n">
        <v>261.6007431</v>
      </c>
      <c r="I161" s="1" t="n">
        <v>260.6710934</v>
      </c>
      <c r="J161" s="1" t="n">
        <v>259.6573786</v>
      </c>
      <c r="K161" s="1" t="n">
        <v>256.4500167</v>
      </c>
      <c r="L161" s="1" t="n">
        <v>260.6849868</v>
      </c>
      <c r="M161" s="1" t="n">
        <v>246.3959269</v>
      </c>
      <c r="N161" s="1" t="n">
        <f aca="false">E161/$E$353</f>
        <v>0.00120814781351244</v>
      </c>
      <c r="O161" s="1" t="n">
        <f aca="false">F161/$F$353</f>
        <v>0.00127949047124127</v>
      </c>
      <c r="P161" s="1" t="n">
        <f aca="false">I161/$I$353</f>
        <v>0.00125946110230727</v>
      </c>
      <c r="Q161" s="1" t="n">
        <f aca="false">K161/$K$353</f>
        <v>0.0012523992417566</v>
      </c>
    </row>
    <row r="162" customFormat="false" ht="14.25" hidden="false" customHeight="false" outlineLevel="0" collapsed="false">
      <c r="A162" s="1" t="n">
        <v>50</v>
      </c>
      <c r="B162" s="2" t="s">
        <v>126</v>
      </c>
      <c r="C162" s="2" t="s">
        <v>211</v>
      </c>
      <c r="D162" s="2" t="s">
        <v>21</v>
      </c>
      <c r="E162" s="1" t="n">
        <v>10327.05059</v>
      </c>
      <c r="F162" s="1" t="n">
        <v>279.6497388</v>
      </c>
      <c r="G162" s="1" t="n">
        <v>278.8703294</v>
      </c>
      <c r="H162" s="1" t="n">
        <v>277.9404414</v>
      </c>
      <c r="I162" s="1" t="n">
        <v>276.9409305</v>
      </c>
      <c r="J162" s="1" t="n">
        <v>275.8665676</v>
      </c>
      <c r="K162" s="1" t="n">
        <v>275.2186575</v>
      </c>
      <c r="L162" s="1" t="n">
        <v>279.6805317</v>
      </c>
      <c r="M162" s="1" t="n">
        <v>280.6575773</v>
      </c>
      <c r="N162" s="1" t="n">
        <f aca="false">E162/$E$353</f>
        <v>0.0012561046769747</v>
      </c>
      <c r="O162" s="1" t="n">
        <f aca="false">F162/$F$353</f>
        <v>0.00134215769388105</v>
      </c>
      <c r="P162" s="1" t="n">
        <f aca="false">I162/$I$353</f>
        <v>0.00133807061247985</v>
      </c>
      <c r="Q162" s="1" t="n">
        <f aca="false">K162/$K$353</f>
        <v>0.00134405777159098</v>
      </c>
    </row>
    <row r="163" customFormat="false" ht="14.25" hidden="false" customHeight="false" outlineLevel="0" collapsed="false">
      <c r="A163" s="1" t="n">
        <v>41</v>
      </c>
      <c r="B163" s="2" t="s">
        <v>126</v>
      </c>
      <c r="C163" s="2" t="s">
        <v>212</v>
      </c>
      <c r="D163" s="2" t="s">
        <v>21</v>
      </c>
      <c r="E163" s="1" t="n">
        <v>8414.615161</v>
      </c>
      <c r="F163" s="1" t="n">
        <v>231.9277783</v>
      </c>
      <c r="G163" s="1" t="n">
        <v>231.2830667</v>
      </c>
      <c r="H163" s="1" t="n">
        <v>230.549581</v>
      </c>
      <c r="I163" s="1" t="n">
        <v>229.797675</v>
      </c>
      <c r="J163" s="1" t="n">
        <v>229.1188561</v>
      </c>
      <c r="K163" s="1" t="n">
        <v>227.7384008</v>
      </c>
      <c r="L163" s="1" t="n">
        <v>215.9951424</v>
      </c>
      <c r="M163" s="1" t="n">
        <v>224.9234176</v>
      </c>
      <c r="N163" s="1" t="n">
        <f aca="false">E163/$E$353</f>
        <v>0.00102349043093768</v>
      </c>
      <c r="O163" s="1" t="n">
        <f aca="false">F163/$F$353</f>
        <v>0.0011131197669121</v>
      </c>
      <c r="P163" s="1" t="n">
        <f aca="false">I163/$I$353</f>
        <v>0.00111029278040826</v>
      </c>
      <c r="Q163" s="1" t="n">
        <f aca="false">K163/$K$353</f>
        <v>0.0011121832010424</v>
      </c>
    </row>
    <row r="164" customFormat="false" ht="14.25" hidden="false" customHeight="false" outlineLevel="0" collapsed="false">
      <c r="A164" s="1" t="n">
        <v>239</v>
      </c>
      <c r="B164" s="2" t="s">
        <v>39</v>
      </c>
      <c r="C164" s="2" t="s">
        <v>213</v>
      </c>
      <c r="D164" s="2" t="s">
        <v>21</v>
      </c>
      <c r="E164" s="1" t="n">
        <v>12295.3753</v>
      </c>
      <c r="F164" s="1" t="n">
        <v>341.2840109</v>
      </c>
      <c r="G164" s="1" t="n">
        <v>340.0702212</v>
      </c>
      <c r="H164" s="1" t="n">
        <v>338.9267018</v>
      </c>
      <c r="I164" s="1" t="n">
        <v>337.7296664</v>
      </c>
      <c r="J164" s="1" t="n">
        <v>336.4141311</v>
      </c>
      <c r="K164" s="1" t="n">
        <v>334.0819534</v>
      </c>
      <c r="L164" s="1" t="n">
        <v>349.7143351</v>
      </c>
      <c r="M164" s="1" t="n">
        <v>340.3097422</v>
      </c>
      <c r="N164" s="1" t="n">
        <f aca="false">E164/$E$353</f>
        <v>0.0014955168743382</v>
      </c>
      <c r="O164" s="1" t="n">
        <f aca="false">F164/$F$353</f>
        <v>0.00163796670432656</v>
      </c>
      <c r="P164" s="1" t="n">
        <f aca="false">I164/$I$353</f>
        <v>0.00163177808623873</v>
      </c>
      <c r="Q164" s="1" t="n">
        <f aca="false">K164/$K$353</f>
        <v>0.00163152254972236</v>
      </c>
    </row>
    <row r="165" customFormat="false" ht="14.25" hidden="false" customHeight="false" outlineLevel="0" collapsed="false">
      <c r="A165" s="1" t="n">
        <v>329</v>
      </c>
      <c r="B165" s="2" t="s">
        <v>176</v>
      </c>
      <c r="C165" s="2" t="s">
        <v>214</v>
      </c>
      <c r="D165" s="1" t="s">
        <v>193</v>
      </c>
      <c r="E165" s="1" t="n">
        <v>13976.68025</v>
      </c>
      <c r="F165" s="1" t="n">
        <v>411.4082814</v>
      </c>
      <c r="G165" s="1" t="n">
        <v>410.2625158</v>
      </c>
      <c r="H165" s="1" t="n">
        <v>407.6415071</v>
      </c>
      <c r="I165" s="1" t="n">
        <v>406.1943108</v>
      </c>
      <c r="J165" s="1" t="n">
        <v>404.6165399</v>
      </c>
      <c r="K165" s="1" t="n">
        <v>402.1993708</v>
      </c>
      <c r="L165" s="1" t="n">
        <v>410.2507104</v>
      </c>
      <c r="M165" s="1" t="n">
        <v>453.9585144</v>
      </c>
      <c r="N165" s="1" t="n">
        <f aca="false">E165/$E$353</f>
        <v>0.00170001814919016</v>
      </c>
      <c r="O165" s="1" t="n">
        <f aca="false">F165/$F$353</f>
        <v>0.00197452281763902</v>
      </c>
      <c r="P165" s="1" t="n">
        <f aca="false">I165/$I$353</f>
        <v>0.00196257255746451</v>
      </c>
      <c r="Q165" s="1" t="n">
        <f aca="false">K165/$K$353</f>
        <v>0.00196418075345325</v>
      </c>
    </row>
    <row r="166" customFormat="false" ht="14.25" hidden="false" customHeight="false" outlineLevel="0" collapsed="false">
      <c r="A166" s="1" t="n">
        <v>152</v>
      </c>
      <c r="B166" s="2" t="s">
        <v>118</v>
      </c>
      <c r="C166" s="2" t="s">
        <v>215</v>
      </c>
      <c r="D166" s="2" t="s">
        <v>21</v>
      </c>
      <c r="E166" s="1" t="n">
        <v>9610.410883</v>
      </c>
      <c r="F166" s="1" t="n">
        <v>286.3260513</v>
      </c>
      <c r="G166" s="1" t="n">
        <v>285.5293112</v>
      </c>
      <c r="H166" s="1" t="n">
        <v>285.8413686</v>
      </c>
      <c r="I166" s="1" t="n">
        <v>284.827156</v>
      </c>
      <c r="J166" s="1" t="n">
        <v>283.7220004</v>
      </c>
      <c r="K166" s="1" t="n">
        <v>281.1925559</v>
      </c>
      <c r="L166" s="1" t="n">
        <v>335.8640998</v>
      </c>
      <c r="M166" s="1" t="n">
        <v>315.892321</v>
      </c>
      <c r="N166" s="1" t="n">
        <f aca="false">E166/$E$353</f>
        <v>0.00116893801890293</v>
      </c>
      <c r="O166" s="1" t="n">
        <f aca="false">F166/$F$353</f>
        <v>0.00137420014894316</v>
      </c>
      <c r="P166" s="1" t="n">
        <f aca="false">I166/$I$353</f>
        <v>0.00137617377969998</v>
      </c>
      <c r="Q166" s="1" t="n">
        <f aca="false">K166/$K$353</f>
        <v>0.00137323190042421</v>
      </c>
    </row>
    <row r="167" customFormat="false" ht="14.25" hidden="false" customHeight="false" outlineLevel="0" collapsed="false">
      <c r="A167" s="1" t="n">
        <v>225</v>
      </c>
      <c r="B167" s="2" t="s">
        <v>39</v>
      </c>
      <c r="C167" s="2" t="s">
        <v>216</v>
      </c>
      <c r="D167" s="2" t="s">
        <v>21</v>
      </c>
      <c r="E167" s="1" t="n">
        <v>7399.492391</v>
      </c>
      <c r="F167" s="1" t="n">
        <v>228.6946064</v>
      </c>
      <c r="G167" s="1" t="n">
        <v>227.6885915</v>
      </c>
      <c r="H167" s="1" t="n">
        <v>226.9678663</v>
      </c>
      <c r="I167" s="1" t="n">
        <v>226.174839</v>
      </c>
      <c r="J167" s="1" t="n">
        <v>225.2926163</v>
      </c>
      <c r="K167" s="1" t="n">
        <v>220.2906516</v>
      </c>
      <c r="L167" s="1" t="n">
        <v>210.7285091</v>
      </c>
      <c r="M167" s="1" t="n">
        <v>185.6557082</v>
      </c>
      <c r="N167" s="1" t="n">
        <f aca="false">E167/$E$353</f>
        <v>0.000900018540489579</v>
      </c>
      <c r="O167" s="1" t="n">
        <f aca="false">F167/$F$353</f>
        <v>0.00109760240379978</v>
      </c>
      <c r="P167" s="1" t="n">
        <f aca="false">I167/$I$353</f>
        <v>0.0010927886491963</v>
      </c>
      <c r="Q167" s="1" t="n">
        <f aca="false">K167/$K$353</f>
        <v>0.00107581137478596</v>
      </c>
    </row>
    <row r="168" customFormat="false" ht="14.25" hidden="false" customHeight="false" outlineLevel="0" collapsed="false">
      <c r="A168" s="1" t="n">
        <v>21</v>
      </c>
      <c r="B168" s="2" t="s">
        <v>102</v>
      </c>
      <c r="C168" s="2" t="s">
        <v>217</v>
      </c>
      <c r="D168" s="2" t="s">
        <v>21</v>
      </c>
      <c r="E168" s="1" t="n">
        <v>14234.0757</v>
      </c>
      <c r="F168" s="1" t="n">
        <v>440.2228238</v>
      </c>
      <c r="G168" s="1" t="n">
        <v>439.003145</v>
      </c>
      <c r="H168" s="1" t="n">
        <v>434.5018341</v>
      </c>
      <c r="I168" s="1" t="n">
        <v>432.9570903</v>
      </c>
      <c r="J168" s="1" t="n">
        <v>431.272752</v>
      </c>
      <c r="K168" s="1" t="n">
        <v>428.9200175</v>
      </c>
      <c r="L168" s="1" t="n">
        <v>419.2438009</v>
      </c>
      <c r="M168" s="1" t="n">
        <v>389.9831022</v>
      </c>
      <c r="N168" s="1" t="n">
        <f aca="false">E168/$E$353</f>
        <v>0.00173132579368743</v>
      </c>
      <c r="O168" s="1" t="n">
        <f aca="false">F168/$F$353</f>
        <v>0.00211281602665031</v>
      </c>
      <c r="P168" s="1" t="n">
        <f aca="false">I168/$I$353</f>
        <v>0.00209187987470568</v>
      </c>
      <c r="Q168" s="1" t="n">
        <f aca="false">K168/$K$353</f>
        <v>0.00209467369744659</v>
      </c>
    </row>
    <row r="169" customFormat="false" ht="14.25" hidden="false" customHeight="false" outlineLevel="0" collapsed="false">
      <c r="A169" s="1" t="n">
        <v>18</v>
      </c>
      <c r="B169" s="2" t="s">
        <v>102</v>
      </c>
      <c r="C169" s="2" t="s">
        <v>218</v>
      </c>
      <c r="D169" s="2" t="s">
        <v>21</v>
      </c>
      <c r="E169" s="1" t="n">
        <v>9425.465153</v>
      </c>
      <c r="F169" s="1" t="n">
        <v>295.1666528</v>
      </c>
      <c r="G169" s="1" t="n">
        <v>294.3450488</v>
      </c>
      <c r="H169" s="1" t="n">
        <v>290.9098867</v>
      </c>
      <c r="I169" s="1" t="n">
        <v>289.8833061</v>
      </c>
      <c r="J169" s="1" t="n">
        <v>288.7563591</v>
      </c>
      <c r="K169" s="1" t="n">
        <v>287.4570067</v>
      </c>
      <c r="L169" s="1" t="n">
        <v>283.0529801</v>
      </c>
      <c r="M169" s="1" t="n">
        <v>267.167398</v>
      </c>
      <c r="N169" s="1" t="n">
        <f aca="false">E169/$E$353</f>
        <v>0.00114644261284145</v>
      </c>
      <c r="O169" s="1" t="n">
        <f aca="false">F169/$F$353</f>
        <v>0.00141662994477518</v>
      </c>
      <c r="P169" s="1" t="n">
        <f aca="false">I169/$I$353</f>
        <v>0.00140060312587457</v>
      </c>
      <c r="Q169" s="1" t="n">
        <f aca="false">K169/$K$353</f>
        <v>0.00140382497089033</v>
      </c>
    </row>
    <row r="170" customFormat="false" ht="14.25" hidden="false" customHeight="false" outlineLevel="0" collapsed="false">
      <c r="A170" s="1" t="n">
        <v>196</v>
      </c>
      <c r="B170" s="2" t="s">
        <v>82</v>
      </c>
      <c r="C170" s="2" t="s">
        <v>219</v>
      </c>
      <c r="D170" s="2" t="s">
        <v>21</v>
      </c>
      <c r="E170" s="1" t="n">
        <v>5984.785786</v>
      </c>
      <c r="F170" s="1" t="n">
        <v>196.3054388</v>
      </c>
      <c r="G170" s="1" t="n">
        <v>195.6736702</v>
      </c>
      <c r="H170" s="1" t="n">
        <v>195.8868775</v>
      </c>
      <c r="I170" s="1" t="n">
        <v>194.942984</v>
      </c>
      <c r="J170" s="1" t="n">
        <v>194.1192286</v>
      </c>
      <c r="K170" s="1" t="n">
        <v>196.2797069</v>
      </c>
      <c r="L170" s="1" t="n">
        <v>168.0765254</v>
      </c>
      <c r="M170" s="1" t="n">
        <v>169.1791546</v>
      </c>
      <c r="N170" s="1" t="n">
        <f aca="false">E170/$E$353</f>
        <v>0.000727944280990138</v>
      </c>
      <c r="O170" s="1" t="n">
        <f aca="false">F170/$F$353</f>
        <v>0.000942153052481651</v>
      </c>
      <c r="P170" s="1" t="n">
        <f aca="false">I170/$I$353</f>
        <v>0.000941888501380368</v>
      </c>
      <c r="Q170" s="1" t="n">
        <f aca="false">K170/$K$353</f>
        <v>0.000958551530847955</v>
      </c>
    </row>
    <row r="171" customFormat="false" ht="14.25" hidden="false" customHeight="false" outlineLevel="0" collapsed="false">
      <c r="A171" s="1" t="n">
        <v>162</v>
      </c>
      <c r="B171" s="2" t="s">
        <v>121</v>
      </c>
      <c r="C171" s="2" t="s">
        <v>220</v>
      </c>
      <c r="D171" s="2" t="s">
        <v>21</v>
      </c>
      <c r="E171" s="1" t="n">
        <v>14856.08812</v>
      </c>
      <c r="F171" s="1" t="n">
        <v>487.8110539</v>
      </c>
      <c r="G171" s="1" t="n">
        <v>486.4563231</v>
      </c>
      <c r="H171" s="1" t="n">
        <v>483.6912614</v>
      </c>
      <c r="I171" s="1" t="n">
        <v>481.9692065</v>
      </c>
      <c r="J171" s="1" t="n">
        <v>480.096035</v>
      </c>
      <c r="K171" s="1" t="n">
        <v>476.3661837</v>
      </c>
      <c r="L171" s="1" t="n">
        <v>451.3031256</v>
      </c>
      <c r="M171" s="1" t="n">
        <v>452.5696097</v>
      </c>
      <c r="N171" s="1" t="n">
        <f aca="false">E171/$E$353</f>
        <v>0.00180698270105796</v>
      </c>
      <c r="O171" s="1" t="n">
        <f aca="false">F171/$F$353</f>
        <v>0.0023412121247156</v>
      </c>
      <c r="P171" s="1" t="n">
        <f aca="false">I171/$I$353</f>
        <v>0.00232868731311597</v>
      </c>
      <c r="Q171" s="1" t="n">
        <f aca="false">K171/$K$353</f>
        <v>0.00232638178363732</v>
      </c>
    </row>
    <row r="172" customFormat="false" ht="14.25" hidden="false" customHeight="false" outlineLevel="0" collapsed="false">
      <c r="A172" s="1" t="n">
        <v>235</v>
      </c>
      <c r="B172" s="2" t="s">
        <v>39</v>
      </c>
      <c r="C172" s="2" t="s">
        <v>221</v>
      </c>
      <c r="D172" s="2" t="s">
        <v>21</v>
      </c>
      <c r="E172" s="1" t="n">
        <v>13259.74978</v>
      </c>
      <c r="F172" s="1" t="n">
        <v>438.5167215</v>
      </c>
      <c r="G172" s="1" t="n">
        <v>436.6848619</v>
      </c>
      <c r="H172" s="1" t="n">
        <v>435.2984858</v>
      </c>
      <c r="I172" s="1" t="n">
        <v>433.7581852</v>
      </c>
      <c r="J172" s="1" t="n">
        <v>432.0736135</v>
      </c>
      <c r="K172" s="1" t="n">
        <v>428.1160727</v>
      </c>
      <c r="L172" s="1" t="n">
        <v>503.9110173</v>
      </c>
      <c r="M172" s="1" t="n">
        <v>498.6493796</v>
      </c>
      <c r="N172" s="1" t="n">
        <f aca="false">E172/$E$353</f>
        <v>0.00161281612489635</v>
      </c>
      <c r="O172" s="1" t="n">
        <f aca="false">F172/$F$353</f>
        <v>0.00210462771816728</v>
      </c>
      <c r="P172" s="1" t="n">
        <f aca="false">I172/$I$353</f>
        <v>0.00209575045296063</v>
      </c>
      <c r="Q172" s="1" t="n">
        <f aca="false">K172/$K$353</f>
        <v>0.00209074755280878</v>
      </c>
    </row>
    <row r="173" customFormat="false" ht="14.25" hidden="false" customHeight="false" outlineLevel="0" collapsed="false">
      <c r="A173" s="1" t="n">
        <v>151</v>
      </c>
      <c r="B173" s="2" t="s">
        <v>118</v>
      </c>
      <c r="C173" s="2" t="s">
        <v>222</v>
      </c>
      <c r="D173" s="2" t="s">
        <v>21</v>
      </c>
      <c r="E173" s="1" t="n">
        <v>9758.334973</v>
      </c>
      <c r="F173" s="1" t="n">
        <v>328.626452</v>
      </c>
      <c r="G173" s="1" t="n">
        <v>327.7153335</v>
      </c>
      <c r="H173" s="1" t="n">
        <v>323.8724648</v>
      </c>
      <c r="I173" s="1" t="n">
        <v>322.722371</v>
      </c>
      <c r="J173" s="1" t="n">
        <v>321.4670339</v>
      </c>
      <c r="K173" s="1" t="n">
        <v>318.3187509</v>
      </c>
      <c r="L173" s="1" t="n">
        <v>365.686053</v>
      </c>
      <c r="M173" s="1" t="n">
        <v>342.4930594</v>
      </c>
      <c r="N173" s="1" t="n">
        <f aca="false">E173/$E$353</f>
        <v>0.00118693039142661</v>
      </c>
      <c r="O173" s="1" t="n">
        <f aca="false">F173/$F$353</f>
        <v>0.00157721771118862</v>
      </c>
      <c r="P173" s="1" t="n">
        <f aca="false">I173/$I$353</f>
        <v>0.00155926868536653</v>
      </c>
      <c r="Q173" s="1" t="n">
        <f aca="false">K173/$K$353</f>
        <v>0.00155454137766905</v>
      </c>
    </row>
    <row r="174" customFormat="false" ht="14.25" hidden="false" customHeight="false" outlineLevel="0" collapsed="false">
      <c r="A174" s="1" t="n">
        <v>125</v>
      </c>
      <c r="B174" s="2" t="s">
        <v>174</v>
      </c>
      <c r="C174" s="2" t="s">
        <v>223</v>
      </c>
      <c r="D174" s="2" t="s">
        <v>21</v>
      </c>
      <c r="E174" s="1" t="n">
        <v>15234.92567</v>
      </c>
      <c r="F174" s="1" t="n">
        <v>531.5696431</v>
      </c>
      <c r="G174" s="1" t="n">
        <v>530.093758</v>
      </c>
      <c r="H174" s="1" t="n">
        <v>528.4372353</v>
      </c>
      <c r="I174" s="1" t="n">
        <v>526.5640395</v>
      </c>
      <c r="J174" s="1" t="n">
        <v>524.5160479</v>
      </c>
      <c r="K174" s="1" t="n">
        <v>520.0563608</v>
      </c>
      <c r="L174" s="1" t="n">
        <v>526.9836674</v>
      </c>
      <c r="M174" s="1" t="n">
        <v>496.9665862</v>
      </c>
      <c r="N174" s="1" t="n">
        <f aca="false">E174/$E$353</f>
        <v>0.00185306164820957</v>
      </c>
      <c r="O174" s="1" t="n">
        <f aca="false">F174/$F$353</f>
        <v>0.00255122815197949</v>
      </c>
      <c r="P174" s="1" t="n">
        <f aca="false">I174/$I$353</f>
        <v>0.0025441521611542</v>
      </c>
      <c r="Q174" s="1" t="n">
        <f aca="false">K174/$K$353</f>
        <v>0.00253974712233512</v>
      </c>
    </row>
    <row r="175" customFormat="false" ht="14.25" hidden="false" customHeight="false" outlineLevel="0" collapsed="false">
      <c r="A175" s="1" t="n">
        <v>43</v>
      </c>
      <c r="B175" s="2" t="s">
        <v>126</v>
      </c>
      <c r="C175" s="2" t="s">
        <v>224</v>
      </c>
      <c r="D175" s="2" t="s">
        <v>21</v>
      </c>
      <c r="E175" s="1" t="n">
        <v>9997.096197</v>
      </c>
      <c r="F175" s="1" t="n">
        <v>350.3850449</v>
      </c>
      <c r="G175" s="1" t="n">
        <v>349.4137629</v>
      </c>
      <c r="H175" s="1" t="n">
        <v>348.3119429</v>
      </c>
      <c r="I175" s="1" t="n">
        <v>347.086187</v>
      </c>
      <c r="J175" s="1" t="n">
        <v>345.7546003</v>
      </c>
      <c r="K175" s="1" t="n">
        <v>342.3243042</v>
      </c>
      <c r="L175" s="1" t="n">
        <v>351.5187741</v>
      </c>
      <c r="M175" s="1" t="n">
        <v>345.1965383</v>
      </c>
      <c r="N175" s="1" t="n">
        <f aca="false">E175/$E$353</f>
        <v>0.00121597150897832</v>
      </c>
      <c r="O175" s="1" t="n">
        <f aca="false">F175/$F$353</f>
        <v>0.00168164642617357</v>
      </c>
      <c r="P175" s="1" t="n">
        <f aca="false">I175/$I$353</f>
        <v>0.00167698514619667</v>
      </c>
      <c r="Q175" s="1" t="n">
        <f aca="false">K175/$K$353</f>
        <v>0.00167177489216727</v>
      </c>
    </row>
    <row r="176" customFormat="false" ht="14.25" hidden="false" customHeight="false" outlineLevel="0" collapsed="false">
      <c r="A176" s="1" t="n">
        <v>77</v>
      </c>
      <c r="B176" s="2" t="s">
        <v>132</v>
      </c>
      <c r="C176" s="2" t="s">
        <v>225</v>
      </c>
      <c r="D176" s="2" t="s">
        <v>21</v>
      </c>
      <c r="E176" s="1" t="n">
        <v>8843.967488</v>
      </c>
      <c r="F176" s="1" t="n">
        <v>316.0558882</v>
      </c>
      <c r="G176" s="1" t="n">
        <v>315.1776625</v>
      </c>
      <c r="H176" s="1" t="n">
        <v>316.2643919</v>
      </c>
      <c r="I176" s="1" t="n">
        <v>315.0674178</v>
      </c>
      <c r="J176" s="1" t="n">
        <v>313.8429674</v>
      </c>
      <c r="K176" s="1" t="n">
        <v>310.4903997</v>
      </c>
      <c r="L176" s="1" t="n">
        <v>332.9043219</v>
      </c>
      <c r="M176" s="1" t="n">
        <v>362.9398236</v>
      </c>
      <c r="N176" s="1" t="n">
        <f aca="false">E176/$E$353</f>
        <v>0.00107571361521616</v>
      </c>
      <c r="O176" s="1" t="n">
        <f aca="false">F176/$F$353</f>
        <v>0.00151688624442956</v>
      </c>
      <c r="P176" s="1" t="n">
        <f aca="false">I176/$I$353</f>
        <v>0.00152228293573994</v>
      </c>
      <c r="Q176" s="1" t="n">
        <f aca="false">K176/$K$353</f>
        <v>0.00151631084357416</v>
      </c>
    </row>
    <row r="177" customFormat="false" ht="14.25" hidden="false" customHeight="false" outlineLevel="0" collapsed="false">
      <c r="A177" s="1" t="n">
        <v>289</v>
      </c>
      <c r="B177" s="2" t="s">
        <v>36</v>
      </c>
      <c r="C177" s="2" t="s">
        <v>226</v>
      </c>
      <c r="D177" s="2" t="s">
        <v>27</v>
      </c>
      <c r="E177" s="1" t="n">
        <v>8088.595485</v>
      </c>
      <c r="F177" s="1" t="n">
        <v>289.3461547</v>
      </c>
      <c r="G177" s="1" t="n">
        <v>288.5835995</v>
      </c>
      <c r="H177" s="1" t="n">
        <v>287.6820833</v>
      </c>
      <c r="I177" s="1" t="n">
        <v>286.6671976</v>
      </c>
      <c r="J177" s="1" t="n">
        <v>285.5506873</v>
      </c>
      <c r="K177" s="1" t="n">
        <v>282.6687284</v>
      </c>
      <c r="L177" s="1" t="n">
        <v>282.1774193</v>
      </c>
      <c r="M177" s="1" t="n">
        <v>261.4106496</v>
      </c>
      <c r="N177" s="1" t="n">
        <f aca="false">E177/$E$353</f>
        <v>0.000983835852291005</v>
      </c>
      <c r="O177" s="1" t="n">
        <f aca="false">F177/$F$353</f>
        <v>0.00138869490596321</v>
      </c>
      <c r="P177" s="1" t="n">
        <f aca="false">I177/$I$353</f>
        <v>0.00138506414338242</v>
      </c>
      <c r="Q177" s="1" t="n">
        <f aca="false">K177/$K$353</f>
        <v>0.00138044093610099</v>
      </c>
    </row>
    <row r="178" customFormat="false" ht="14.25" hidden="false" customHeight="false" outlineLevel="0" collapsed="false">
      <c r="A178" s="1" t="n">
        <v>246</v>
      </c>
      <c r="B178" s="2" t="s">
        <v>128</v>
      </c>
      <c r="C178" s="2" t="s">
        <v>227</v>
      </c>
      <c r="D178" s="2" t="s">
        <v>21</v>
      </c>
      <c r="E178" s="1" t="n">
        <v>9234.912679</v>
      </c>
      <c r="F178" s="1" t="n">
        <v>331.1140133</v>
      </c>
      <c r="G178" s="1" t="n">
        <v>330.0474088</v>
      </c>
      <c r="H178" s="1" t="n">
        <v>329.004302</v>
      </c>
      <c r="I178" s="1" t="n">
        <v>327.8375341</v>
      </c>
      <c r="J178" s="1" t="n">
        <v>326.5638891</v>
      </c>
      <c r="K178" s="1" t="n">
        <v>322.8639083</v>
      </c>
      <c r="L178" s="1" t="n">
        <v>337.9915012</v>
      </c>
      <c r="M178" s="1" t="n">
        <v>330.8878065</v>
      </c>
      <c r="N178" s="1" t="n">
        <f aca="false">E178/$E$353</f>
        <v>0.00112326524465539</v>
      </c>
      <c r="O178" s="1" t="n">
        <f aca="false">F178/$F$353</f>
        <v>0.00158915657282362</v>
      </c>
      <c r="P178" s="1" t="n">
        <f aca="false">I178/$I$353</f>
        <v>0.00158398315935127</v>
      </c>
      <c r="Q178" s="1" t="n">
        <f aca="false">K178/$K$353</f>
        <v>0.00157673810728784</v>
      </c>
    </row>
    <row r="179" customFormat="false" ht="14.25" hidden="false" customHeight="false" outlineLevel="0" collapsed="false">
      <c r="A179" s="1" t="n">
        <v>149</v>
      </c>
      <c r="B179" s="2" t="s">
        <v>118</v>
      </c>
      <c r="C179" s="2" t="s">
        <v>228</v>
      </c>
      <c r="D179" s="2" t="s">
        <v>21</v>
      </c>
      <c r="E179" s="1" t="n">
        <v>14084.87469</v>
      </c>
      <c r="F179" s="1" t="n">
        <v>519.7707585</v>
      </c>
      <c r="G179" s="1" t="n">
        <v>518.3272952</v>
      </c>
      <c r="H179" s="1" t="n">
        <v>515.918683</v>
      </c>
      <c r="I179" s="1" t="n">
        <v>514.0894868</v>
      </c>
      <c r="J179" s="1" t="n">
        <v>512.088404</v>
      </c>
      <c r="K179" s="1" t="n">
        <v>506.7555202</v>
      </c>
      <c r="L179" s="1" t="n">
        <v>582.6315237</v>
      </c>
      <c r="M179" s="1" t="n">
        <v>574.7045806</v>
      </c>
      <c r="N179" s="1" t="n">
        <f aca="false">E179/$E$353</f>
        <v>0.00171317810622942</v>
      </c>
      <c r="O179" s="1" t="n">
        <f aca="false">F179/$F$353</f>
        <v>0.00249460030096465</v>
      </c>
      <c r="P179" s="1" t="n">
        <f aca="false">I179/$I$353</f>
        <v>0.00248387998563444</v>
      </c>
      <c r="Q179" s="1" t="n">
        <f aca="false">K179/$K$353</f>
        <v>0.00247479114028248</v>
      </c>
    </row>
    <row r="180" customFormat="false" ht="14.25" hidden="false" customHeight="false" outlineLevel="0" collapsed="false">
      <c r="A180" s="1" t="n">
        <v>226</v>
      </c>
      <c r="B180" s="2" t="s">
        <v>39</v>
      </c>
      <c r="C180" s="2" t="s">
        <v>229</v>
      </c>
      <c r="D180" s="2" t="s">
        <v>21</v>
      </c>
      <c r="E180" s="1" t="n">
        <v>12234.06331</v>
      </c>
      <c r="F180" s="1" t="n">
        <v>452.0377947</v>
      </c>
      <c r="G180" s="1" t="n">
        <v>450.6593483</v>
      </c>
      <c r="H180" s="1" t="n">
        <v>448.9612208</v>
      </c>
      <c r="I180" s="1" t="n">
        <v>447.3722965</v>
      </c>
      <c r="J180" s="1" t="n">
        <v>445.6319916</v>
      </c>
      <c r="K180" s="1" t="n">
        <v>441.9512849</v>
      </c>
      <c r="L180" s="1" t="n">
        <v>425.7293646</v>
      </c>
      <c r="M180" s="1" t="n">
        <v>472.5219947</v>
      </c>
      <c r="N180" s="1" t="n">
        <f aca="false">E180/$E$353</f>
        <v>0.00148805934551887</v>
      </c>
      <c r="O180" s="1" t="n">
        <f aca="false">F180/$F$353</f>
        <v>0.00216952108264093</v>
      </c>
      <c r="P180" s="1" t="n">
        <f aca="false">I180/$I$353</f>
        <v>0.00216152853138576</v>
      </c>
      <c r="Q180" s="1" t="n">
        <f aca="false">K180/$K$353</f>
        <v>0.00215831319188258</v>
      </c>
    </row>
    <row r="181" customFormat="false" ht="14.25" hidden="false" customHeight="false" outlineLevel="0" collapsed="false">
      <c r="A181" s="1" t="n">
        <v>197</v>
      </c>
      <c r="B181" s="2" t="s">
        <v>82</v>
      </c>
      <c r="C181" s="2" t="s">
        <v>230</v>
      </c>
      <c r="D181" s="2" t="s">
        <v>21</v>
      </c>
      <c r="E181" s="1" t="n">
        <v>10682.34349</v>
      </c>
      <c r="F181" s="1" t="n">
        <v>396.2401138</v>
      </c>
      <c r="G181" s="1" t="n">
        <v>395.1401679</v>
      </c>
      <c r="H181" s="1" t="n">
        <v>395.7046508</v>
      </c>
      <c r="I181" s="1" t="n">
        <v>394.3016815</v>
      </c>
      <c r="J181" s="1" t="n">
        <v>392.7727099</v>
      </c>
      <c r="K181" s="1" t="n">
        <v>386.7611076</v>
      </c>
      <c r="L181" s="1" t="n">
        <v>379.0363982</v>
      </c>
      <c r="M181" s="1" t="n">
        <v>379.1581879</v>
      </c>
      <c r="N181" s="1" t="n">
        <f aca="false">E181/$E$353</f>
        <v>0.00129931983017808</v>
      </c>
      <c r="O181" s="1" t="n">
        <f aca="false">F181/$F$353</f>
        <v>0.00190172434861925</v>
      </c>
      <c r="P181" s="1" t="n">
        <f aca="false">I181/$I$353</f>
        <v>0.00190511200895434</v>
      </c>
      <c r="Q181" s="1" t="n">
        <f aca="false">K181/$K$353</f>
        <v>0.00188878645488965</v>
      </c>
    </row>
    <row r="182" customFormat="false" ht="14.25" hidden="false" customHeight="false" outlineLevel="0" collapsed="false">
      <c r="A182" s="1" t="n">
        <v>165</v>
      </c>
      <c r="B182" s="2" t="s">
        <v>121</v>
      </c>
      <c r="C182" s="2" t="s">
        <v>231</v>
      </c>
      <c r="D182" s="2" t="s">
        <v>21</v>
      </c>
      <c r="E182" s="1" t="n">
        <v>12321.8546</v>
      </c>
      <c r="F182" s="1" t="n">
        <v>459.918753</v>
      </c>
      <c r="G182" s="1" t="n">
        <v>458.6437014</v>
      </c>
      <c r="H182" s="1" t="n">
        <v>455.5395421</v>
      </c>
      <c r="I182" s="1" t="n">
        <v>453.9586112</v>
      </c>
      <c r="J182" s="1" t="n">
        <v>452.1917506</v>
      </c>
      <c r="K182" s="1" t="n">
        <v>450.2838397</v>
      </c>
      <c r="L182" s="1" t="n">
        <v>469.6143713</v>
      </c>
      <c r="M182" s="1" t="n">
        <v>485.5245575</v>
      </c>
      <c r="N182" s="1" t="n">
        <f aca="false">E182/$E$353</f>
        <v>0.00149873761701619</v>
      </c>
      <c r="O182" s="1" t="n">
        <f aca="false">F182/$F$353</f>
        <v>0.00220734514377859</v>
      </c>
      <c r="P182" s="1" t="n">
        <f aca="false">I182/$I$353</f>
        <v>0.00219335103638242</v>
      </c>
      <c r="Q182" s="1" t="n">
        <f aca="false">K182/$K$353</f>
        <v>0.00219900605456086</v>
      </c>
    </row>
    <row r="183" customFormat="false" ht="14.25" hidden="false" customHeight="false" outlineLevel="0" collapsed="false">
      <c r="A183" s="1" t="n">
        <v>334</v>
      </c>
      <c r="B183" s="2" t="s">
        <v>132</v>
      </c>
      <c r="C183" s="2" t="s">
        <v>232</v>
      </c>
      <c r="D183" s="1" t="s">
        <v>193</v>
      </c>
      <c r="E183" s="1" t="n">
        <v>16799.65801</v>
      </c>
      <c r="F183" s="1" t="n">
        <v>637.547502</v>
      </c>
      <c r="G183" s="1" t="n">
        <v>635.7755017</v>
      </c>
      <c r="H183" s="1" t="n">
        <v>645.9842809</v>
      </c>
      <c r="I183" s="1" t="n">
        <v>643.6842341</v>
      </c>
      <c r="J183" s="1" t="n">
        <v>641.4535339</v>
      </c>
      <c r="K183" s="1" t="n">
        <v>635.4059108</v>
      </c>
      <c r="L183" s="1" t="n">
        <v>526.6972098</v>
      </c>
      <c r="M183" s="1" t="n">
        <v>469.002821</v>
      </c>
      <c r="N183" s="1" t="n">
        <f aca="false">E183/$E$353</f>
        <v>0.00204338390850631</v>
      </c>
      <c r="O183" s="1" t="n">
        <f aca="false">F183/$F$353</f>
        <v>0.00305986084126443</v>
      </c>
      <c r="P183" s="1" t="n">
        <f aca="false">I183/$I$353</f>
        <v>0.0031100312828833</v>
      </c>
      <c r="Q183" s="1" t="n">
        <f aca="false">K183/$K$353</f>
        <v>0.00310306815781769</v>
      </c>
    </row>
    <row r="184" customFormat="false" ht="14.25" hidden="false" customHeight="false" outlineLevel="0" collapsed="false">
      <c r="A184" s="1" t="n">
        <v>271</v>
      </c>
      <c r="B184" s="2" t="s">
        <v>70</v>
      </c>
      <c r="C184" s="2" t="s">
        <v>233</v>
      </c>
      <c r="D184" s="2" t="s">
        <v>21</v>
      </c>
      <c r="E184" s="1" t="n">
        <v>12982.01383</v>
      </c>
      <c r="F184" s="1" t="n">
        <v>499.0029348</v>
      </c>
      <c r="G184" s="1" t="n">
        <v>497.6177106</v>
      </c>
      <c r="H184" s="1" t="n">
        <v>494.3482641</v>
      </c>
      <c r="I184" s="1" t="n">
        <v>492.6041587</v>
      </c>
      <c r="J184" s="1" t="n">
        <v>490.6871988</v>
      </c>
      <c r="K184" s="1" t="n">
        <v>485.822006</v>
      </c>
      <c r="L184" s="1" t="n">
        <v>503.2462672</v>
      </c>
      <c r="M184" s="1" t="n">
        <v>480.5114278</v>
      </c>
      <c r="N184" s="1" t="n">
        <f aca="false">E184/$E$353</f>
        <v>0.00157903441513143</v>
      </c>
      <c r="O184" s="1" t="n">
        <f aca="false">F184/$F$353</f>
        <v>0.00239492670754837</v>
      </c>
      <c r="P184" s="1" t="n">
        <f aca="false">I184/$I$353</f>
        <v>0.00238007125617652</v>
      </c>
      <c r="Q184" s="1" t="n">
        <f aca="false">K184/$K$353</f>
        <v>0.00237256023521668</v>
      </c>
    </row>
    <row r="185" customFormat="false" ht="14.25" hidden="false" customHeight="false" outlineLevel="0" collapsed="false">
      <c r="A185" s="1" t="n">
        <v>244</v>
      </c>
      <c r="B185" s="2" t="s">
        <v>128</v>
      </c>
      <c r="C185" s="2" t="s">
        <v>234</v>
      </c>
      <c r="D185" s="2" t="s">
        <v>21</v>
      </c>
      <c r="E185" s="1" t="n">
        <v>9915.679767</v>
      </c>
      <c r="F185" s="1" t="n">
        <v>382.3838697</v>
      </c>
      <c r="G185" s="1" t="n">
        <v>381.7407469</v>
      </c>
      <c r="H185" s="1" t="n">
        <v>380.5328619</v>
      </c>
      <c r="I185" s="1" t="n">
        <v>379.1898375</v>
      </c>
      <c r="J185" s="1" t="n">
        <v>377.7133881</v>
      </c>
      <c r="K185" s="1" t="n">
        <v>375.582218</v>
      </c>
      <c r="L185" s="1" t="n">
        <v>380.3706945</v>
      </c>
      <c r="M185" s="1" t="n">
        <v>356.8109381</v>
      </c>
      <c r="N185" s="1" t="n">
        <f aca="false">E185/$E$353</f>
        <v>0.00120606862745234</v>
      </c>
      <c r="O185" s="1" t="n">
        <f aca="false">F185/$F$353</f>
        <v>0.00183522235685301</v>
      </c>
      <c r="P185" s="1" t="n">
        <f aca="false">I185/$I$353</f>
        <v>0.00183209747000456</v>
      </c>
      <c r="Q185" s="1" t="n">
        <f aca="false">K185/$K$353</f>
        <v>0.00183419323224581</v>
      </c>
    </row>
    <row r="186" customFormat="false" ht="14.25" hidden="false" customHeight="false" outlineLevel="0" collapsed="false">
      <c r="A186" s="1" t="n">
        <v>139</v>
      </c>
      <c r="B186" s="2" t="s">
        <v>174</v>
      </c>
      <c r="C186" s="2" t="s">
        <v>235</v>
      </c>
      <c r="D186" s="2" t="s">
        <v>21</v>
      </c>
      <c r="E186" s="1" t="n">
        <v>15082.46651</v>
      </c>
      <c r="F186" s="1" t="n">
        <v>600.4754589</v>
      </c>
      <c r="G186" s="1" t="n">
        <v>598.8055066</v>
      </c>
      <c r="H186" s="1" t="n">
        <v>599.3341337</v>
      </c>
      <c r="I186" s="1" t="n">
        <v>597.2072269</v>
      </c>
      <c r="J186" s="1" t="n">
        <v>594.8853255</v>
      </c>
      <c r="K186" s="1" t="n">
        <v>590.5073944</v>
      </c>
      <c r="L186" s="1" t="n">
        <v>637.1372344</v>
      </c>
      <c r="M186" s="1" t="n">
        <v>662.5453465</v>
      </c>
      <c r="N186" s="1" t="n">
        <f aca="false">E186/$E$353</f>
        <v>0.00183451766391757</v>
      </c>
      <c r="O186" s="1" t="n">
        <f aca="false">F186/$F$353</f>
        <v>0.00288193638444904</v>
      </c>
      <c r="P186" s="1" t="n">
        <f aca="false">I186/$I$353</f>
        <v>0.00288547250286456</v>
      </c>
      <c r="Q186" s="1" t="n">
        <f aca="false">K186/$K$353</f>
        <v>0.00288380177359617</v>
      </c>
    </row>
    <row r="187" customFormat="false" ht="14.25" hidden="false" customHeight="false" outlineLevel="0" collapsed="false">
      <c r="A187" s="1" t="n">
        <v>348</v>
      </c>
      <c r="B187" s="2" t="s">
        <v>236</v>
      </c>
      <c r="C187" s="2" t="s">
        <v>237</v>
      </c>
      <c r="D187" s="1" t="s">
        <v>193</v>
      </c>
      <c r="E187" s="1" t="n">
        <v>15036.89693</v>
      </c>
      <c r="F187" s="1" t="n">
        <v>604.0253547</v>
      </c>
      <c r="G187" s="1" t="n">
        <v>602.3433587</v>
      </c>
      <c r="H187" s="1" t="n">
        <v>603.3679052</v>
      </c>
      <c r="I187" s="1" t="n">
        <v>601.336103</v>
      </c>
      <c r="J187" s="1" t="n">
        <v>599.1324569</v>
      </c>
      <c r="K187" s="1" t="n">
        <v>592.9096969</v>
      </c>
      <c r="L187" s="1" t="n">
        <v>679.2165331</v>
      </c>
      <c r="M187" s="1" t="n">
        <v>697.4429665</v>
      </c>
      <c r="N187" s="1" t="n">
        <f aca="false">E187/$E$353</f>
        <v>0.00182897492331928</v>
      </c>
      <c r="O187" s="1" t="n">
        <f aca="false">F187/$F$353</f>
        <v>0.00289897383987772</v>
      </c>
      <c r="P187" s="1" t="n">
        <f aca="false">I187/$I$353</f>
        <v>0.00290542162256314</v>
      </c>
      <c r="Q187" s="1" t="n">
        <f aca="false">K187/$K$353</f>
        <v>0.002895533657525</v>
      </c>
    </row>
    <row r="188" customFormat="false" ht="14.25" hidden="false" customHeight="false" outlineLevel="0" collapsed="false">
      <c r="A188" s="1" t="n">
        <v>160</v>
      </c>
      <c r="B188" s="2" t="s">
        <v>121</v>
      </c>
      <c r="C188" s="2" t="s">
        <v>238</v>
      </c>
      <c r="D188" s="2" t="s">
        <v>21</v>
      </c>
      <c r="E188" s="1" t="n">
        <v>15297.54995</v>
      </c>
      <c r="F188" s="1" t="n">
        <v>617.7755934</v>
      </c>
      <c r="G188" s="1" t="n">
        <v>616.0623779</v>
      </c>
      <c r="H188" s="1" t="n">
        <v>614.0797075</v>
      </c>
      <c r="I188" s="1" t="n">
        <v>611.9026922</v>
      </c>
      <c r="J188" s="1" t="n">
        <v>609.521069</v>
      </c>
      <c r="K188" s="1" t="n">
        <v>604.1549156</v>
      </c>
      <c r="L188" s="1" t="n">
        <v>596.8795675</v>
      </c>
      <c r="M188" s="1" t="n">
        <v>593.8101871</v>
      </c>
      <c r="N188" s="1" t="n">
        <f aca="false">E188/$E$353</f>
        <v>0.00186067879410371</v>
      </c>
      <c r="O188" s="1" t="n">
        <f aca="false">F188/$F$353</f>
        <v>0.00296496706677326</v>
      </c>
      <c r="P188" s="1" t="n">
        <f aca="false">I188/$I$353</f>
        <v>0.00295647526225858</v>
      </c>
      <c r="Q188" s="1" t="n">
        <f aca="false">K188/$K$353</f>
        <v>0.00295045080494614</v>
      </c>
    </row>
    <row r="189" customFormat="false" ht="14.25" hidden="false" customHeight="false" outlineLevel="0" collapsed="false">
      <c r="A189" s="1" t="n">
        <v>92</v>
      </c>
      <c r="B189" s="2" t="s">
        <v>97</v>
      </c>
      <c r="C189" s="2" t="s">
        <v>239</v>
      </c>
      <c r="D189" s="2" t="s">
        <v>21</v>
      </c>
      <c r="E189" s="1" t="n">
        <v>12621.02355</v>
      </c>
      <c r="F189" s="1" t="n">
        <v>509.7993023</v>
      </c>
      <c r="G189" s="1" t="n">
        <v>508.3855501</v>
      </c>
      <c r="H189" s="1" t="n">
        <v>510.8946968</v>
      </c>
      <c r="I189" s="1" t="n">
        <v>509.0839879</v>
      </c>
      <c r="J189" s="1" t="n">
        <v>507.1049883</v>
      </c>
      <c r="K189" s="1" t="n">
        <v>503.7049471</v>
      </c>
      <c r="L189" s="1" t="n">
        <v>497.3064169</v>
      </c>
      <c r="M189" s="1" t="n">
        <v>469.6539846</v>
      </c>
      <c r="N189" s="1" t="n">
        <f aca="false">E189/$E$353</f>
        <v>0.00153512627552286</v>
      </c>
      <c r="O189" s="1" t="n">
        <f aca="false">F189/$F$353</f>
        <v>0.00244674305384024</v>
      </c>
      <c r="P189" s="1" t="n">
        <f aca="false">I189/$I$353</f>
        <v>0.00245969536631219</v>
      </c>
      <c r="Q189" s="1" t="n">
        <f aca="false">K189/$K$353</f>
        <v>0.00245989336220266</v>
      </c>
    </row>
    <row r="190" customFormat="false" ht="14.25" hidden="false" customHeight="false" outlineLevel="0" collapsed="false">
      <c r="A190" s="1" t="n">
        <v>158</v>
      </c>
      <c r="B190" s="2" t="s">
        <v>121</v>
      </c>
      <c r="C190" s="2" t="s">
        <v>240</v>
      </c>
      <c r="D190" s="2" t="s">
        <v>21</v>
      </c>
      <c r="E190" s="1" t="n">
        <v>11247.01302</v>
      </c>
      <c r="F190" s="1" t="n">
        <v>455.5613114</v>
      </c>
      <c r="G190" s="1" t="n">
        <v>454.2949307</v>
      </c>
      <c r="H190" s="1" t="n">
        <v>453.1957055</v>
      </c>
      <c r="I190" s="1" t="n">
        <v>451.589857</v>
      </c>
      <c r="J190" s="1" t="n">
        <v>449.8325904</v>
      </c>
      <c r="K190" s="1" t="n">
        <v>445.9936155</v>
      </c>
      <c r="L190" s="1" t="n">
        <v>407.482057</v>
      </c>
      <c r="M190" s="1" t="n">
        <v>417.876728</v>
      </c>
      <c r="N190" s="1" t="n">
        <f aca="false">E190/$E$353</f>
        <v>0.00136800198016822</v>
      </c>
      <c r="O190" s="1" t="n">
        <f aca="false">F190/$F$353</f>
        <v>0.00218643193358153</v>
      </c>
      <c r="P190" s="1" t="n">
        <f aca="false">I190/$I$353</f>
        <v>0.00218190613953208</v>
      </c>
      <c r="Q190" s="1" t="n">
        <f aca="false">K190/$K$353</f>
        <v>0.00217805431665814</v>
      </c>
    </row>
    <row r="191" customFormat="false" ht="14.25" hidden="false" customHeight="false" outlineLevel="0" collapsed="false">
      <c r="A191" s="1" t="n">
        <v>118</v>
      </c>
      <c r="B191" s="2" t="s">
        <v>241</v>
      </c>
      <c r="C191" s="2" t="s">
        <v>242</v>
      </c>
      <c r="D191" s="2" t="s">
        <v>21</v>
      </c>
      <c r="E191" s="1" t="n">
        <v>17199.60046</v>
      </c>
      <c r="F191" s="1" t="n">
        <v>713.949259</v>
      </c>
      <c r="G191" s="1" t="n">
        <v>711.9670036</v>
      </c>
      <c r="H191" s="1" t="n">
        <v>711.6065883</v>
      </c>
      <c r="I191" s="1" t="n">
        <v>709.0853088</v>
      </c>
      <c r="J191" s="1" t="n">
        <v>705.3773738</v>
      </c>
      <c r="K191" s="1" t="n">
        <v>698.886351</v>
      </c>
      <c r="L191" s="1" t="n">
        <v>720.6254024</v>
      </c>
      <c r="M191" s="1" t="n">
        <v>703.913677</v>
      </c>
      <c r="N191" s="1" t="n">
        <f aca="false">E191/$E$353</f>
        <v>0.00209202989678608</v>
      </c>
      <c r="O191" s="1" t="n">
        <f aca="false">F191/$F$353</f>
        <v>0.00342654527452585</v>
      </c>
      <c r="P191" s="1" t="n">
        <f aca="false">I191/$I$353</f>
        <v>0.00342602377963224</v>
      </c>
      <c r="Q191" s="1" t="n">
        <f aca="false">K191/$K$353</f>
        <v>0.00341308122077592</v>
      </c>
    </row>
    <row r="192" customFormat="false" ht="14.25" hidden="false" customHeight="false" outlineLevel="0" collapsed="false">
      <c r="A192" s="1" t="n">
        <v>11</v>
      </c>
      <c r="B192" s="2" t="s">
        <v>75</v>
      </c>
      <c r="C192" s="2" t="s">
        <v>243</v>
      </c>
      <c r="D192" s="2" t="s">
        <v>21</v>
      </c>
      <c r="E192" s="1" t="n">
        <v>14140.97141</v>
      </c>
      <c r="F192" s="1" t="n">
        <v>593.019373</v>
      </c>
      <c r="G192" s="1" t="n">
        <v>591.37281</v>
      </c>
      <c r="H192" s="1" t="n">
        <v>588.3135435</v>
      </c>
      <c r="I192" s="1" t="n">
        <v>586.2300233</v>
      </c>
      <c r="J192" s="1" t="n">
        <v>583.7986486</v>
      </c>
      <c r="K192" s="1" t="n">
        <v>575.0273276</v>
      </c>
      <c r="L192" s="1" t="n">
        <v>562.8846681</v>
      </c>
      <c r="M192" s="1" t="n">
        <v>534.967067</v>
      </c>
      <c r="N192" s="1" t="n">
        <f aca="false">E192/$E$353</f>
        <v>0.00172000128887396</v>
      </c>
      <c r="O192" s="1" t="n">
        <f aca="false">F192/$F$353</f>
        <v>0.00284615146614422</v>
      </c>
      <c r="P192" s="1" t="n">
        <f aca="false">I192/$I$353</f>
        <v>0.00283243493446379</v>
      </c>
      <c r="Q192" s="1" t="n">
        <f aca="false">K192/$K$353</f>
        <v>0.00280820332298137</v>
      </c>
    </row>
    <row r="193" customFormat="false" ht="14.25" hidden="false" customHeight="false" outlineLevel="0" collapsed="false">
      <c r="A193" s="1" t="n">
        <v>38</v>
      </c>
      <c r="B193" s="2" t="s">
        <v>126</v>
      </c>
      <c r="C193" s="2" t="s">
        <v>244</v>
      </c>
      <c r="D193" s="2" t="s">
        <v>89</v>
      </c>
      <c r="E193" s="1" t="n">
        <v>13247.17706</v>
      </c>
      <c r="F193" s="1" t="n">
        <v>563.854168</v>
      </c>
      <c r="G193" s="1" t="n">
        <v>562.2886269</v>
      </c>
      <c r="H193" s="1" t="n">
        <v>560.536329</v>
      </c>
      <c r="I193" s="1" t="n">
        <v>558.5711556</v>
      </c>
      <c r="J193" s="1" t="n">
        <v>556.4282085</v>
      </c>
      <c r="K193" s="1" t="n">
        <v>554.5008545</v>
      </c>
      <c r="L193" s="1" t="n">
        <v>510.0520638</v>
      </c>
      <c r="M193" s="1" t="n">
        <v>476.7261712</v>
      </c>
      <c r="N193" s="1" t="n">
        <f aca="false">E193/$E$353</f>
        <v>0.00161128687390095</v>
      </c>
      <c r="O193" s="1" t="n">
        <f aca="false">F193/$F$353</f>
        <v>0.00270617527860212</v>
      </c>
      <c r="P193" s="1" t="n">
        <f aca="false">I193/$I$353</f>
        <v>0.00269879806837462</v>
      </c>
      <c r="Q193" s="1" t="n">
        <f aca="false">K193/$K$353</f>
        <v>0.00270796024373661</v>
      </c>
    </row>
    <row r="194" customFormat="false" ht="14.25" hidden="false" customHeight="false" outlineLevel="0" collapsed="false">
      <c r="A194" s="1" t="n">
        <v>112</v>
      </c>
      <c r="B194" s="2" t="s">
        <v>241</v>
      </c>
      <c r="C194" s="2" t="s">
        <v>245</v>
      </c>
      <c r="D194" s="2" t="s">
        <v>21</v>
      </c>
      <c r="E194" s="1" t="n">
        <v>13749.04049</v>
      </c>
      <c r="F194" s="1" t="n">
        <v>590.1026333</v>
      </c>
      <c r="G194" s="1" t="n">
        <v>588.4652099</v>
      </c>
      <c r="H194" s="1" t="n">
        <v>588.4146609</v>
      </c>
      <c r="I194" s="1" t="n">
        <v>586.5296567</v>
      </c>
      <c r="J194" s="1" t="n">
        <v>584.2858637</v>
      </c>
      <c r="K194" s="1" t="n">
        <v>581.9417002</v>
      </c>
      <c r="L194" s="1" t="n">
        <v>580.1822319</v>
      </c>
      <c r="M194" s="1" t="n">
        <v>567.3025695</v>
      </c>
      <c r="N194" s="1" t="n">
        <f aca="false">E194/$E$353</f>
        <v>0.00167232976278115</v>
      </c>
      <c r="O194" s="1" t="n">
        <f aca="false">F194/$F$353</f>
        <v>0.00283215279535625</v>
      </c>
      <c r="P194" s="1" t="n">
        <f aca="false">I194/$I$353</f>
        <v>0.00283388264624237</v>
      </c>
      <c r="Q194" s="1" t="n">
        <f aca="false">K194/$K$353</f>
        <v>0.00284197035139842</v>
      </c>
    </row>
    <row r="195" customFormat="false" ht="14.25" hidden="false" customHeight="false" outlineLevel="0" collapsed="false">
      <c r="A195" s="1" t="n">
        <v>113</v>
      </c>
      <c r="B195" s="2" t="s">
        <v>241</v>
      </c>
      <c r="C195" s="2" t="s">
        <v>246</v>
      </c>
      <c r="D195" s="2" t="s">
        <v>21</v>
      </c>
      <c r="E195" s="1" t="n">
        <v>15884.96342</v>
      </c>
      <c r="F195" s="1" t="n">
        <v>688.12793</v>
      </c>
      <c r="G195" s="1" t="n">
        <v>686.2180106</v>
      </c>
      <c r="H195" s="1" t="n">
        <v>683.6262514</v>
      </c>
      <c r="I195" s="1" t="n">
        <v>681.2414175</v>
      </c>
      <c r="J195" s="1" t="n">
        <v>678.6113202</v>
      </c>
      <c r="K195" s="1" t="n">
        <v>671.0063923</v>
      </c>
      <c r="L195" s="1" t="n">
        <v>653.4701858</v>
      </c>
      <c r="M195" s="1" t="n">
        <v>646.1915414</v>
      </c>
      <c r="N195" s="1" t="n">
        <f aca="false">E195/$E$353</f>
        <v>0.00193212734570656</v>
      </c>
      <c r="O195" s="1" t="n">
        <f aca="false">F195/$F$353</f>
        <v>0.00330261776602075</v>
      </c>
      <c r="P195" s="1" t="n">
        <f aca="false">I195/$I$353</f>
        <v>0.00329149295163817</v>
      </c>
      <c r="Q195" s="1" t="n">
        <f aca="false">K195/$K$353</f>
        <v>0.0032769266609697</v>
      </c>
    </row>
    <row r="196" customFormat="false" ht="14.25" hidden="false" customHeight="false" outlineLevel="0" collapsed="false">
      <c r="A196" s="1" t="n">
        <v>315</v>
      </c>
      <c r="B196" s="2" t="s">
        <v>30</v>
      </c>
      <c r="C196" s="2" t="s">
        <v>247</v>
      </c>
      <c r="D196" s="2" t="s">
        <v>137</v>
      </c>
      <c r="E196" s="1" t="n">
        <v>1997.477015</v>
      </c>
      <c r="F196" s="1" t="n">
        <v>87.1659592</v>
      </c>
      <c r="G196" s="1" t="n">
        <v>86.92815922</v>
      </c>
      <c r="H196" s="1" t="n">
        <v>86.64880681</v>
      </c>
      <c r="I196" s="1" t="n">
        <v>86.49361104</v>
      </c>
      <c r="J196" s="1" t="n">
        <v>86.19273148</v>
      </c>
      <c r="K196" s="1" t="n">
        <v>85.34666417</v>
      </c>
      <c r="L196" s="1" t="n">
        <v>52.09121267</v>
      </c>
      <c r="M196" s="1" t="n">
        <v>24.33670056</v>
      </c>
      <c r="N196" s="1" t="n">
        <f aca="false">E196/$E$353</f>
        <v>0.000242958064243488</v>
      </c>
      <c r="O196" s="1" t="n">
        <f aca="false">F196/$F$353</f>
        <v>0.000418346404637522</v>
      </c>
      <c r="P196" s="1" t="n">
        <f aca="false">I196/$I$353</f>
        <v>0.000417903409549953</v>
      </c>
      <c r="Q196" s="1" t="n">
        <f aca="false">K196/$K$353</f>
        <v>0.00041679894923931</v>
      </c>
    </row>
    <row r="197" customFormat="false" ht="14.25" hidden="false" customHeight="false" outlineLevel="0" collapsed="false">
      <c r="A197" s="1" t="n">
        <v>4</v>
      </c>
      <c r="B197" s="2" t="s">
        <v>75</v>
      </c>
      <c r="C197" s="2" t="s">
        <v>248</v>
      </c>
      <c r="D197" s="2" t="s">
        <v>21</v>
      </c>
      <c r="E197" s="1" t="n">
        <v>13808.87465</v>
      </c>
      <c r="F197" s="1" t="n">
        <v>626.7615731</v>
      </c>
      <c r="G197" s="1" t="n">
        <v>625.0201568</v>
      </c>
      <c r="H197" s="1" t="n">
        <v>627.9917965</v>
      </c>
      <c r="I197" s="1" t="n">
        <v>625.7590295</v>
      </c>
      <c r="J197" s="1" t="n">
        <v>623.9359265</v>
      </c>
      <c r="K197" s="1" t="n">
        <v>628.2496741</v>
      </c>
      <c r="L197" s="1" t="n">
        <v>608.3460971</v>
      </c>
      <c r="M197" s="1" t="n">
        <v>591.2632424</v>
      </c>
      <c r="N197" s="1" t="n">
        <f aca="false">E197/$E$353</f>
        <v>0.00167960753948649</v>
      </c>
      <c r="O197" s="1" t="n">
        <f aca="false">F197/$F$353</f>
        <v>0.00300809459424089</v>
      </c>
      <c r="P197" s="1" t="n">
        <f aca="false">I197/$I$353</f>
        <v>0.00302342368228542</v>
      </c>
      <c r="Q197" s="1" t="n">
        <f aca="false">K197/$K$353</f>
        <v>0.00306811996193828</v>
      </c>
    </row>
    <row r="198" customFormat="false" ht="14.25" hidden="false" customHeight="false" outlineLevel="0" collapsed="false">
      <c r="A198" s="1" t="n">
        <v>199</v>
      </c>
      <c r="B198" s="2" t="s">
        <v>82</v>
      </c>
      <c r="C198" s="2" t="s">
        <v>249</v>
      </c>
      <c r="D198" s="2" t="s">
        <v>21</v>
      </c>
      <c r="E198" s="1" t="n">
        <v>12823.57839</v>
      </c>
      <c r="F198" s="1" t="n">
        <v>585.3476129</v>
      </c>
      <c r="G198" s="1" t="n">
        <v>583.7220136</v>
      </c>
      <c r="H198" s="1" t="n">
        <v>582.7224487</v>
      </c>
      <c r="I198" s="1" t="n">
        <v>580.6579703</v>
      </c>
      <c r="J198" s="1" t="n">
        <v>578.3993964</v>
      </c>
      <c r="K198" s="1" t="n">
        <v>573.2239299</v>
      </c>
      <c r="L198" s="1" t="n">
        <v>557.8327501</v>
      </c>
      <c r="M198" s="1" t="n">
        <v>549.4757224</v>
      </c>
      <c r="N198" s="1" t="n">
        <f aca="false">E198/$E$353</f>
        <v>0.0015597635211382</v>
      </c>
      <c r="O198" s="1" t="n">
        <f aca="false">F198/$F$353</f>
        <v>0.00280933143588777</v>
      </c>
      <c r="P198" s="1" t="n">
        <f aca="false">I198/$I$353</f>
        <v>0.00280551294659793</v>
      </c>
      <c r="Q198" s="1" t="n">
        <f aca="false">K198/$K$353</f>
        <v>0.00279939625039417</v>
      </c>
    </row>
    <row r="199" customFormat="false" ht="14.25" hidden="false" customHeight="false" outlineLevel="0" collapsed="false">
      <c r="A199" s="1" t="n">
        <v>298</v>
      </c>
      <c r="B199" s="2" t="s">
        <v>104</v>
      </c>
      <c r="C199" s="2" t="s">
        <v>250</v>
      </c>
      <c r="D199" s="2" t="s">
        <v>21</v>
      </c>
      <c r="E199" s="1" t="n">
        <v>6946.203855</v>
      </c>
      <c r="F199" s="1" t="n">
        <v>319.0810472</v>
      </c>
      <c r="G199" s="1" t="n">
        <v>318.1261371</v>
      </c>
      <c r="H199" s="1" t="n">
        <v>317.1176726</v>
      </c>
      <c r="I199" s="1" t="n">
        <v>316.1074805</v>
      </c>
      <c r="J199" s="1" t="n">
        <v>314.8680985</v>
      </c>
      <c r="K199" s="1" t="n">
        <v>308.0845372</v>
      </c>
      <c r="L199" s="1" t="n">
        <v>223.9207245</v>
      </c>
      <c r="M199" s="1" t="n">
        <v>172.4409512</v>
      </c>
      <c r="N199" s="1" t="n">
        <f aca="false">E199/$E$353</f>
        <v>0.00084488393597433</v>
      </c>
      <c r="O199" s="1" t="n">
        <f aca="false">F199/$F$353</f>
        <v>0.00153140526541805</v>
      </c>
      <c r="P199" s="1" t="n">
        <f aca="false">I199/$I$353</f>
        <v>0.00152730811324438</v>
      </c>
      <c r="Q199" s="1" t="n">
        <f aca="false">K199/$K$353</f>
        <v>0.00150456157403017</v>
      </c>
    </row>
    <row r="200" customFormat="false" ht="14.25" hidden="false" customHeight="false" outlineLevel="0" collapsed="false">
      <c r="A200" s="1" t="n">
        <v>291</v>
      </c>
      <c r="B200" s="2" t="s">
        <v>25</v>
      </c>
      <c r="C200" s="2" t="s">
        <v>251</v>
      </c>
      <c r="D200" s="2" t="s">
        <v>21</v>
      </c>
      <c r="E200" s="1" t="n">
        <v>7564.394502</v>
      </c>
      <c r="F200" s="1" t="n">
        <v>361.6494353</v>
      </c>
      <c r="G200" s="1" t="n">
        <v>360.1463408</v>
      </c>
      <c r="H200" s="1" t="n">
        <v>359.0127405</v>
      </c>
      <c r="I200" s="1" t="n">
        <v>357.7361016</v>
      </c>
      <c r="J200" s="1" t="n">
        <v>356.3439214</v>
      </c>
      <c r="K200" s="1" t="n">
        <v>355.0764042</v>
      </c>
      <c r="L200" s="1" t="n">
        <v>308.0422365</v>
      </c>
      <c r="M200" s="1" t="n">
        <v>290.9279784</v>
      </c>
      <c r="N200" s="1" t="n">
        <f aca="false">E200/$E$353</f>
        <v>0.000920075991652903</v>
      </c>
      <c r="O200" s="1" t="n">
        <f aca="false">F200/$F$353</f>
        <v>0.00173570901284759</v>
      </c>
      <c r="P200" s="1" t="n">
        <f aca="false">I200/$I$353</f>
        <v>0.00172844138174103</v>
      </c>
      <c r="Q200" s="1" t="n">
        <f aca="false">K200/$K$353</f>
        <v>0.00173405104475371</v>
      </c>
    </row>
    <row r="201" customFormat="false" ht="14.25" hidden="false" customHeight="false" outlineLevel="0" collapsed="false">
      <c r="A201" s="1" t="n">
        <v>54</v>
      </c>
      <c r="B201" s="2" t="s">
        <v>80</v>
      </c>
      <c r="C201" s="2" t="s">
        <v>252</v>
      </c>
      <c r="D201" s="2" t="s">
        <v>21</v>
      </c>
      <c r="E201" s="1" t="n">
        <v>5139.240245</v>
      </c>
      <c r="F201" s="1" t="n">
        <v>245.8201874</v>
      </c>
      <c r="G201" s="1" t="n">
        <v>245.1377908</v>
      </c>
      <c r="H201" s="1" t="n">
        <v>244.3612168</v>
      </c>
      <c r="I201" s="1" t="n">
        <v>243.4877414</v>
      </c>
      <c r="J201" s="1" t="n">
        <v>242.5451897</v>
      </c>
      <c r="K201" s="1" t="n">
        <v>240.3316329</v>
      </c>
      <c r="L201" s="1" t="n">
        <v>271.7481443</v>
      </c>
      <c r="M201" s="1" t="n">
        <v>271.0087354</v>
      </c>
      <c r="N201" s="1" t="n">
        <f aca="false">E201/$E$353</f>
        <v>0.000625098487857909</v>
      </c>
      <c r="O201" s="1" t="n">
        <f aca="false">F201/$F$353</f>
        <v>0.00117979532985064</v>
      </c>
      <c r="P201" s="1" t="n">
        <f aca="false">I201/$I$353</f>
        <v>0.00117643784426598</v>
      </c>
      <c r="Q201" s="1" t="n">
        <f aca="false">K201/$K$353</f>
        <v>0.00117368350638944</v>
      </c>
    </row>
    <row r="202" customFormat="false" ht="14.25" hidden="false" customHeight="false" outlineLevel="0" collapsed="false">
      <c r="A202" s="1" t="n">
        <v>299</v>
      </c>
      <c r="B202" s="2" t="s">
        <v>104</v>
      </c>
      <c r="C202" s="2" t="s">
        <v>253</v>
      </c>
      <c r="D202" s="2" t="s">
        <v>21</v>
      </c>
      <c r="E202" s="1" t="n">
        <v>4084.045901</v>
      </c>
      <c r="F202" s="1" t="n">
        <v>195.9292377</v>
      </c>
      <c r="G202" s="1" t="n">
        <v>195.6153332</v>
      </c>
      <c r="H202" s="1" t="n">
        <v>194.9863002</v>
      </c>
      <c r="I202" s="1" t="n">
        <v>193.9601119</v>
      </c>
      <c r="J202" s="1" t="n">
        <v>193.2120792</v>
      </c>
      <c r="K202" s="1" t="n">
        <v>185.3629999</v>
      </c>
      <c r="L202" s="1" t="n">
        <v>182.1098533</v>
      </c>
      <c r="M202" s="1" t="n">
        <v>176.1539947</v>
      </c>
      <c r="N202" s="1" t="n">
        <f aca="false">E202/$E$353</f>
        <v>0.00049675259286451</v>
      </c>
      <c r="O202" s="1" t="n">
        <f aca="false">F202/$F$353</f>
        <v>0.000940347503858655</v>
      </c>
      <c r="P202" s="1" t="n">
        <f aca="false">I202/$I$353</f>
        <v>0.000937139646559732</v>
      </c>
      <c r="Q202" s="1" t="n">
        <f aca="false">K202/$K$353</f>
        <v>0.000905238703088334</v>
      </c>
    </row>
    <row r="203" customFormat="false" ht="14.25" hidden="false" customHeight="false" outlineLevel="0" collapsed="false">
      <c r="A203" s="1" t="n">
        <v>111</v>
      </c>
      <c r="B203" s="2" t="s">
        <v>241</v>
      </c>
      <c r="C203" s="2" t="s">
        <v>254</v>
      </c>
      <c r="D203" s="2" t="s">
        <v>21</v>
      </c>
      <c r="E203" s="1" t="n">
        <v>7146.920511</v>
      </c>
      <c r="F203" s="1" t="n">
        <v>343.1049774</v>
      </c>
      <c r="G203" s="1" t="n">
        <v>342.1518396</v>
      </c>
      <c r="H203" s="1" t="n">
        <v>342.5557898</v>
      </c>
      <c r="I203" s="1" t="n">
        <v>341.3656268</v>
      </c>
      <c r="J203" s="1" t="n">
        <v>340.07682</v>
      </c>
      <c r="K203" s="1" t="n">
        <v>338.6478129</v>
      </c>
      <c r="L203" s="1" t="n">
        <v>312.4901133</v>
      </c>
      <c r="M203" s="1" t="n">
        <v>287.9205102</v>
      </c>
      <c r="N203" s="1" t="n">
        <f aca="false">E203/$E$353</f>
        <v>0.000869297598728385</v>
      </c>
      <c r="O203" s="1" t="n">
        <f aca="false">F203/$F$353</f>
        <v>0.00164670629481845</v>
      </c>
      <c r="P203" s="1" t="n">
        <f aca="false">I203/$I$353</f>
        <v>0.00164934562943502</v>
      </c>
      <c r="Q203" s="1" t="n">
        <f aca="false">K203/$K$353</f>
        <v>0.00165382038011188</v>
      </c>
    </row>
    <row r="204" customFormat="false" ht="14.25" hidden="false" customHeight="false" outlineLevel="0" collapsed="false">
      <c r="A204" s="1" t="n">
        <v>39</v>
      </c>
      <c r="B204" s="2" t="s">
        <v>126</v>
      </c>
      <c r="C204" s="2" t="s">
        <v>255</v>
      </c>
      <c r="D204" s="2" t="s">
        <v>21</v>
      </c>
      <c r="E204" s="1" t="n">
        <v>9253.068763</v>
      </c>
      <c r="F204" s="1" t="n">
        <v>446.4612882</v>
      </c>
      <c r="G204" s="1" t="n">
        <v>445.2259143</v>
      </c>
      <c r="H204" s="1" t="n">
        <v>443.8189216</v>
      </c>
      <c r="I204" s="1" t="n">
        <v>442.2545757</v>
      </c>
      <c r="J204" s="1" t="n">
        <v>440.5710261</v>
      </c>
      <c r="K204" s="1" t="n">
        <v>434.6067346</v>
      </c>
      <c r="L204" s="1" t="n">
        <v>440.1838033</v>
      </c>
      <c r="M204" s="1" t="n">
        <v>431.6425288</v>
      </c>
      <c r="N204" s="1" t="n">
        <f aca="false">E204/$E$353</f>
        <v>0.0011254736140082</v>
      </c>
      <c r="O204" s="1" t="n">
        <f aca="false">F204/$F$353</f>
        <v>0.00214275706299239</v>
      </c>
      <c r="P204" s="1" t="n">
        <f aca="false">I204/$I$353</f>
        <v>0.00213680169959173</v>
      </c>
      <c r="Q204" s="1" t="n">
        <f aca="false">K204/$K$353</f>
        <v>0.00212244534775011</v>
      </c>
    </row>
    <row r="205" customFormat="false" ht="14.25" hidden="false" customHeight="false" outlineLevel="0" collapsed="false">
      <c r="A205" s="1" t="n">
        <v>180</v>
      </c>
      <c r="B205" s="2" t="s">
        <v>144</v>
      </c>
      <c r="C205" s="2" t="s">
        <v>256</v>
      </c>
      <c r="D205" s="2" t="s">
        <v>21</v>
      </c>
      <c r="E205" s="1" t="n">
        <v>11319.56174</v>
      </c>
      <c r="F205" s="1" t="n">
        <v>568.4757191</v>
      </c>
      <c r="G205" s="1" t="n">
        <v>566.8942974</v>
      </c>
      <c r="H205" s="1" t="n">
        <v>570.7407361</v>
      </c>
      <c r="I205" s="1" t="n">
        <v>568.7306759</v>
      </c>
      <c r="J205" s="1" t="n">
        <v>566.5199896</v>
      </c>
      <c r="K205" s="1" t="n">
        <v>569.6436088</v>
      </c>
      <c r="L205" s="1" t="n">
        <v>412.5412367</v>
      </c>
      <c r="M205" s="1" t="n">
        <v>302.1760098</v>
      </c>
      <c r="N205" s="1" t="n">
        <f aca="false">E205/$E$353</f>
        <v>0.00137682626021859</v>
      </c>
      <c r="O205" s="1" t="n">
        <f aca="false">F205/$F$353</f>
        <v>0.00272835606229656</v>
      </c>
      <c r="P205" s="1" t="n">
        <f aca="false">I205/$I$353</f>
        <v>0.00274788490983853</v>
      </c>
      <c r="Q205" s="1" t="n">
        <f aca="false">K205/$K$353</f>
        <v>0.00278191139510507</v>
      </c>
    </row>
    <row r="206" customFormat="false" ht="14.25" hidden="false" customHeight="false" outlineLevel="0" collapsed="false">
      <c r="A206" s="1" t="n">
        <v>198</v>
      </c>
      <c r="B206" s="2" t="s">
        <v>82</v>
      </c>
      <c r="C206" s="2" t="s">
        <v>257</v>
      </c>
      <c r="D206" s="2" t="s">
        <v>21</v>
      </c>
      <c r="E206" s="1" t="n">
        <v>10607.72492</v>
      </c>
      <c r="F206" s="1" t="n">
        <v>536.6179876</v>
      </c>
      <c r="G206" s="1" t="n">
        <v>535.1303925</v>
      </c>
      <c r="H206" s="1" t="n">
        <v>534.4391038</v>
      </c>
      <c r="I206" s="1" t="n">
        <v>532.5431271</v>
      </c>
      <c r="J206" s="1" t="n">
        <v>530.4690725</v>
      </c>
      <c r="K206" s="1" t="n">
        <v>526.2392306</v>
      </c>
      <c r="L206" s="1" t="n">
        <v>509.7234365</v>
      </c>
      <c r="M206" s="1" t="n">
        <v>527.8930253</v>
      </c>
      <c r="N206" s="1" t="n">
        <f aca="false">E206/$E$353</f>
        <v>0.0012902437891585</v>
      </c>
      <c r="O206" s="1" t="n">
        <f aca="false">F206/$F$353</f>
        <v>0.00257545729820044</v>
      </c>
      <c r="P206" s="1" t="n">
        <f aca="false">I206/$I$353</f>
        <v>0.00257304078152735</v>
      </c>
      <c r="Q206" s="1" t="n">
        <f aca="false">K206/$K$353</f>
        <v>0.00256994178384867</v>
      </c>
    </row>
    <row r="207" customFormat="false" ht="14.25" hidden="false" customHeight="false" outlineLevel="0" collapsed="false">
      <c r="A207" s="1" t="n">
        <v>233</v>
      </c>
      <c r="B207" s="2" t="s">
        <v>39</v>
      </c>
      <c r="C207" s="2" t="s">
        <v>258</v>
      </c>
      <c r="D207" s="2" t="s">
        <v>21</v>
      </c>
      <c r="E207" s="1" t="n">
        <v>12482.26684</v>
      </c>
      <c r="F207" s="1" t="n">
        <v>639.7029562</v>
      </c>
      <c r="G207" s="1" t="n">
        <v>637.7977734</v>
      </c>
      <c r="H207" s="1" t="n">
        <v>635.7686548</v>
      </c>
      <c r="I207" s="1" t="n">
        <v>633.5117731</v>
      </c>
      <c r="J207" s="1" t="n">
        <v>631.0441924</v>
      </c>
      <c r="K207" s="1" t="n">
        <v>625.3403406</v>
      </c>
      <c r="L207" s="1" t="n">
        <v>697.031165</v>
      </c>
      <c r="M207" s="1" t="n">
        <v>723.4846934</v>
      </c>
      <c r="N207" s="1" t="n">
        <f aca="false">E207/$E$353</f>
        <v>0.00151824895407724</v>
      </c>
      <c r="O207" s="1" t="n">
        <f aca="false">F207/$F$353</f>
        <v>0.00307020578008237</v>
      </c>
      <c r="P207" s="1" t="n">
        <f aca="false">I207/$I$353</f>
        <v>0.00306088191700184</v>
      </c>
      <c r="Q207" s="1" t="n">
        <f aca="false">K207/$K$353</f>
        <v>0.00305391194153608</v>
      </c>
    </row>
    <row r="208" customFormat="false" ht="14.25" hidden="false" customHeight="false" outlineLevel="0" collapsed="false">
      <c r="A208" s="1" t="n">
        <v>218</v>
      </c>
      <c r="B208" s="2" t="s">
        <v>58</v>
      </c>
      <c r="C208" s="2" t="s">
        <v>259</v>
      </c>
      <c r="D208" s="2" t="s">
        <v>137</v>
      </c>
      <c r="E208" s="1" t="n">
        <v>2117.559251</v>
      </c>
      <c r="F208" s="1" t="n">
        <v>109.0014364</v>
      </c>
      <c r="G208" s="1" t="n">
        <v>108.7015628</v>
      </c>
      <c r="H208" s="1" t="n">
        <v>108.5438341</v>
      </c>
      <c r="I208" s="1" t="n">
        <v>108.1613182</v>
      </c>
      <c r="J208" s="1" t="n">
        <v>107.7381896</v>
      </c>
      <c r="K208" s="1" t="n">
        <v>108.6505607</v>
      </c>
      <c r="L208" s="1" t="n">
        <v>123.9346667</v>
      </c>
      <c r="M208" s="1" t="n">
        <v>127.2781387</v>
      </c>
      <c r="N208" s="1" t="n">
        <f aca="false">E208/$E$353</f>
        <v>0.000257563963279873</v>
      </c>
      <c r="O208" s="1" t="n">
        <f aca="false">F208/$F$353</f>
        <v>0.000523144119984232</v>
      </c>
      <c r="P208" s="1" t="n">
        <f aca="false">I208/$I$353</f>
        <v>0.000522593323526448</v>
      </c>
      <c r="Q208" s="1" t="n">
        <f aca="false">K208/$K$353</f>
        <v>0.00053060585289917</v>
      </c>
    </row>
    <row r="209" customFormat="false" ht="14.25" hidden="false" customHeight="false" outlineLevel="0" collapsed="false">
      <c r="A209" s="1" t="n">
        <v>190</v>
      </c>
      <c r="B209" s="2" t="s">
        <v>144</v>
      </c>
      <c r="C209" s="2" t="s">
        <v>260</v>
      </c>
      <c r="D209" s="2" t="s">
        <v>21</v>
      </c>
      <c r="E209" s="1" t="n">
        <v>7783.465403</v>
      </c>
      <c r="F209" s="1" t="n">
        <v>420.5723069</v>
      </c>
      <c r="G209" s="1" t="n">
        <v>419.4045751</v>
      </c>
      <c r="H209" s="1" t="n">
        <v>420.2279872</v>
      </c>
      <c r="I209" s="1" t="n">
        <v>418.7513956</v>
      </c>
      <c r="J209" s="1" t="n">
        <v>417.1270548</v>
      </c>
      <c r="K209" s="1" t="n">
        <v>413.4430916</v>
      </c>
      <c r="L209" s="1" t="n">
        <v>393.8569572</v>
      </c>
      <c r="M209" s="1" t="n">
        <v>389.6371144</v>
      </c>
      <c r="N209" s="1" t="n">
        <f aca="false">E209/$E$353</f>
        <v>0.000946722126571775</v>
      </c>
      <c r="O209" s="1" t="n">
        <f aca="false">F209/$F$353</f>
        <v>0.00201850486240876</v>
      </c>
      <c r="P209" s="1" t="n">
        <f aca="false">I209/$I$353</f>
        <v>0.00202324349591684</v>
      </c>
      <c r="Q209" s="1" t="n">
        <f aca="false">K209/$K$353</f>
        <v>0.00201909058573029</v>
      </c>
    </row>
    <row r="210" customFormat="false" ht="14.25" hidden="false" customHeight="false" outlineLevel="0" collapsed="false">
      <c r="A210" s="1" t="n">
        <v>184</v>
      </c>
      <c r="B210" s="2" t="s">
        <v>144</v>
      </c>
      <c r="C210" s="2" t="s">
        <v>261</v>
      </c>
      <c r="D210" s="2" t="s">
        <v>21</v>
      </c>
      <c r="E210" s="1" t="n">
        <v>7815.636204</v>
      </c>
      <c r="F210" s="1" t="n">
        <v>422.8644878</v>
      </c>
      <c r="G210" s="1" t="n">
        <v>421.6886398</v>
      </c>
      <c r="H210" s="1" t="n">
        <v>421.4634502</v>
      </c>
      <c r="I210" s="1" t="n">
        <v>419.9706735</v>
      </c>
      <c r="J210" s="1" t="n">
        <v>418.3371532</v>
      </c>
      <c r="K210" s="1" t="n">
        <v>412.0970982</v>
      </c>
      <c r="L210" s="1" t="n">
        <v>381.5772539</v>
      </c>
      <c r="M210" s="1" t="n">
        <v>394.4154922</v>
      </c>
      <c r="N210" s="1" t="n">
        <f aca="false">E210/$E$353</f>
        <v>0.000950635140577657</v>
      </c>
      <c r="O210" s="1" t="n">
        <f aca="false">F210/$F$353</f>
        <v>0.00202950601064477</v>
      </c>
      <c r="P210" s="1" t="n">
        <f aca="false">I210/$I$353</f>
        <v>0.00202913457140175</v>
      </c>
      <c r="Q210" s="1" t="n">
        <f aca="false">K210/$K$353</f>
        <v>0.00201251729267591</v>
      </c>
    </row>
    <row r="211" customFormat="false" ht="14.25" hidden="false" customHeight="false" outlineLevel="0" collapsed="false">
      <c r="A211" s="1" t="n">
        <v>7</v>
      </c>
      <c r="B211" s="2" t="s">
        <v>75</v>
      </c>
      <c r="C211" s="2" t="s">
        <v>262</v>
      </c>
      <c r="D211" s="2" t="s">
        <v>21</v>
      </c>
      <c r="E211" s="1" t="n">
        <v>12442.40758</v>
      </c>
      <c r="F211" s="1" t="n">
        <v>678.6537046</v>
      </c>
      <c r="G211" s="1" t="n">
        <v>676.7688604</v>
      </c>
      <c r="H211" s="1" t="n">
        <v>676.6340794</v>
      </c>
      <c r="I211" s="1" t="n">
        <v>674.2141298</v>
      </c>
      <c r="J211" s="1" t="n">
        <v>671.5905218</v>
      </c>
      <c r="K211" s="1" t="n">
        <v>662.4205119</v>
      </c>
      <c r="L211" s="1" t="n">
        <v>648.7447825</v>
      </c>
      <c r="M211" s="1" t="n">
        <v>608.0444601</v>
      </c>
      <c r="N211" s="1" t="n">
        <f aca="false">E211/$E$353</f>
        <v>0.00151340077380831</v>
      </c>
      <c r="O211" s="1" t="n">
        <f aca="false">F211/$F$353</f>
        <v>0.00325714694037744</v>
      </c>
      <c r="P211" s="1" t="n">
        <f aca="false">I211/$I$353</f>
        <v>0.00325753983701609</v>
      </c>
      <c r="Q211" s="1" t="n">
        <f aca="false">K211/$K$353</f>
        <v>0.00323499665745033</v>
      </c>
    </row>
    <row r="212" customFormat="false" ht="14.25" hidden="false" customHeight="false" outlineLevel="0" collapsed="false">
      <c r="A212" s="1" t="n">
        <v>121</v>
      </c>
      <c r="B212" s="2" t="s">
        <v>241</v>
      </c>
      <c r="C212" s="2" t="s">
        <v>263</v>
      </c>
      <c r="D212" s="2" t="s">
        <v>21</v>
      </c>
      <c r="E212" s="1" t="n">
        <v>9021.882816</v>
      </c>
      <c r="F212" s="1" t="n">
        <v>495.2050576</v>
      </c>
      <c r="G212" s="1" t="n">
        <v>493.8328385</v>
      </c>
      <c r="H212" s="1" t="n">
        <v>492.9600717</v>
      </c>
      <c r="I212" s="1" t="n">
        <v>491.2210777</v>
      </c>
      <c r="J212" s="1" t="n">
        <v>489.3568327</v>
      </c>
      <c r="K212" s="1" t="n">
        <v>485.3608819</v>
      </c>
      <c r="L212" s="1" t="n">
        <v>483.8021164</v>
      </c>
      <c r="M212" s="1" t="n">
        <v>492.449757</v>
      </c>
      <c r="N212" s="1" t="n">
        <f aca="false">E212/$E$353</f>
        <v>0.00109735389611327</v>
      </c>
      <c r="O212" s="1" t="n">
        <f aca="false">F212/$F$353</f>
        <v>0.00237669908421402</v>
      </c>
      <c r="P212" s="1" t="n">
        <f aca="false">I212/$I$353</f>
        <v>0.00237338874797003</v>
      </c>
      <c r="Q212" s="1" t="n">
        <f aca="false">K212/$K$353</f>
        <v>0.00237030828966944</v>
      </c>
    </row>
    <row r="213" customFormat="false" ht="14.25" hidden="false" customHeight="false" outlineLevel="0" collapsed="false">
      <c r="A213" s="1" t="n">
        <v>37</v>
      </c>
      <c r="B213" s="2" t="s">
        <v>126</v>
      </c>
      <c r="C213" s="2" t="s">
        <v>264</v>
      </c>
      <c r="D213" s="2" t="s">
        <v>89</v>
      </c>
      <c r="E213" s="1" t="n">
        <v>12870.20465</v>
      </c>
      <c r="F213" s="1" t="n">
        <v>712.6757693</v>
      </c>
      <c r="G213" s="1" t="n">
        <v>710.6998878</v>
      </c>
      <c r="H213" s="1" t="n">
        <v>708.4576546</v>
      </c>
      <c r="I213" s="1" t="n">
        <v>705.9357055</v>
      </c>
      <c r="J213" s="1" t="n">
        <v>703.2585919</v>
      </c>
      <c r="K213" s="1" t="n">
        <v>698.6641817</v>
      </c>
      <c r="L213" s="1" t="n">
        <v>642.1522598</v>
      </c>
      <c r="M213" s="1" t="n">
        <v>613.5085816</v>
      </c>
      <c r="N213" s="1" t="n">
        <f aca="false">E213/$E$353</f>
        <v>0.00156543478833549</v>
      </c>
      <c r="O213" s="1" t="n">
        <f aca="false">F213/$F$353</f>
        <v>0.00342043325737801</v>
      </c>
      <c r="P213" s="1" t="n">
        <f aca="false">I213/$I$353</f>
        <v>0.00341080612433986</v>
      </c>
      <c r="Q213" s="1" t="n">
        <f aca="false">K213/$K$353</f>
        <v>0.00341199623483424</v>
      </c>
    </row>
    <row r="214" customFormat="false" ht="14.25" hidden="false" customHeight="false" outlineLevel="0" collapsed="false">
      <c r="A214" s="1" t="n">
        <v>5</v>
      </c>
      <c r="B214" s="2" t="s">
        <v>75</v>
      </c>
      <c r="C214" s="2" t="s">
        <v>265</v>
      </c>
      <c r="D214" s="2" t="s">
        <v>21</v>
      </c>
      <c r="E214" s="1" t="n">
        <v>7791.936251</v>
      </c>
      <c r="F214" s="1" t="n">
        <v>439.1137055</v>
      </c>
      <c r="G214" s="1" t="n">
        <v>437.8918012</v>
      </c>
      <c r="H214" s="1" t="n">
        <v>437.0071688</v>
      </c>
      <c r="I214" s="1" t="n">
        <v>435.4569764</v>
      </c>
      <c r="J214" s="1" t="n">
        <v>433.761249</v>
      </c>
      <c r="K214" s="1" t="n">
        <v>430.5964387</v>
      </c>
      <c r="L214" s="1" t="n">
        <v>415.4424389</v>
      </c>
      <c r="M214" s="1" t="n">
        <v>391.4910109</v>
      </c>
      <c r="N214" s="1" t="n">
        <f aca="false">E214/$E$353</f>
        <v>0.000947752456741848</v>
      </c>
      <c r="O214" s="1" t="n">
        <f aca="false">F214/$F$353</f>
        <v>0.00210749289755977</v>
      </c>
      <c r="P214" s="1" t="n">
        <f aca="false">I214/$I$353</f>
        <v>0.00210395834977586</v>
      </c>
      <c r="Q214" s="1" t="n">
        <f aca="false">K214/$K$353</f>
        <v>0.002102860667628</v>
      </c>
    </row>
    <row r="215" customFormat="false" ht="14.25" hidden="false" customHeight="false" outlineLevel="0" collapsed="false">
      <c r="A215" s="1" t="n">
        <v>322</v>
      </c>
      <c r="B215" s="2" t="s">
        <v>30</v>
      </c>
      <c r="C215" s="2" t="s">
        <v>266</v>
      </c>
      <c r="D215" s="2" t="s">
        <v>137</v>
      </c>
      <c r="E215" s="1" t="n">
        <v>937.5371499</v>
      </c>
      <c r="F215" s="1" t="n">
        <v>53.43788244</v>
      </c>
      <c r="G215" s="1" t="n">
        <v>53.28855502</v>
      </c>
      <c r="H215" s="1" t="n">
        <v>62.78044556</v>
      </c>
      <c r="I215" s="1" t="n">
        <v>62.62898489</v>
      </c>
      <c r="J215" s="1" t="n">
        <v>62.36766191</v>
      </c>
      <c r="K215" s="1" t="n">
        <v>61.64342395</v>
      </c>
      <c r="L215" s="1" t="n">
        <v>62.37939478</v>
      </c>
      <c r="M215" s="1" t="n">
        <v>54.1749199</v>
      </c>
      <c r="N215" s="1" t="n">
        <f aca="false">E215/$E$353</f>
        <v>0.000114034959794549</v>
      </c>
      <c r="O215" s="1" t="n">
        <f aca="false">F215/$F$353</f>
        <v>0.000256471060439114</v>
      </c>
      <c r="P215" s="1" t="n">
        <f aca="false">I215/$I$353</f>
        <v>0.000302598839468959</v>
      </c>
      <c r="Q215" s="1" t="n">
        <f aca="false">K215/$K$353</f>
        <v>0.000301041810828086</v>
      </c>
    </row>
    <row r="216" customFormat="false" ht="14.25" hidden="false" customHeight="false" outlineLevel="0" collapsed="false">
      <c r="A216" s="1" t="n">
        <v>331</v>
      </c>
      <c r="B216" s="2" t="s">
        <v>132</v>
      </c>
      <c r="C216" s="2" t="s">
        <v>267</v>
      </c>
      <c r="D216" s="1" t="s">
        <v>193</v>
      </c>
      <c r="E216" s="1" t="n">
        <v>10968.95919</v>
      </c>
      <c r="F216" s="1" t="n">
        <v>632.4315625</v>
      </c>
      <c r="G216" s="1" t="n">
        <v>630.6769749</v>
      </c>
      <c r="H216" s="1" t="n">
        <v>627.0470042</v>
      </c>
      <c r="I216" s="1" t="n">
        <v>624.7934631</v>
      </c>
      <c r="J216" s="1" t="n">
        <v>622.3622389</v>
      </c>
      <c r="K216" s="1" t="n">
        <v>618.995739</v>
      </c>
      <c r="L216" s="1" t="n">
        <v>545.1162591</v>
      </c>
      <c r="M216" s="1" t="n">
        <v>504.5550725</v>
      </c>
      <c r="N216" s="1" t="n">
        <f aca="false">E216/$E$353</f>
        <v>0.00133418160587356</v>
      </c>
      <c r="O216" s="1" t="n">
        <f aca="false">F216/$F$353</f>
        <v>0.00303530727797194</v>
      </c>
      <c r="P216" s="1" t="n">
        <f aca="false">I216/$I$353</f>
        <v>0.00301875844186067</v>
      </c>
      <c r="Q216" s="1" t="n">
        <f aca="false">K216/$K$353</f>
        <v>0.00302292744664177</v>
      </c>
    </row>
    <row r="217" customFormat="false" ht="14.25" hidden="false" customHeight="false" outlineLevel="0" collapsed="false">
      <c r="A217" s="1" t="n">
        <v>270</v>
      </c>
      <c r="B217" s="2" t="s">
        <v>70</v>
      </c>
      <c r="C217" s="2" t="s">
        <v>268</v>
      </c>
      <c r="D217" s="2" t="s">
        <v>21</v>
      </c>
      <c r="E217" s="1" t="n">
        <v>10318.51927</v>
      </c>
      <c r="F217" s="1" t="n">
        <v>603.7786853</v>
      </c>
      <c r="G217" s="1" t="n">
        <v>602.0848376</v>
      </c>
      <c r="H217" s="1" t="n">
        <v>604.8712839</v>
      </c>
      <c r="I217" s="1" t="n">
        <v>602.7279531</v>
      </c>
      <c r="J217" s="1" t="n">
        <v>600.3854658</v>
      </c>
      <c r="K217" s="1" t="n">
        <v>608.3951422</v>
      </c>
      <c r="L217" s="1" t="n">
        <v>602.8757456</v>
      </c>
      <c r="M217" s="1" t="n">
        <v>547.9645723</v>
      </c>
      <c r="N217" s="1" t="n">
        <f aca="false">E217/$E$353</f>
        <v>0.00125506699144587</v>
      </c>
      <c r="O217" s="1" t="n">
        <f aca="false">F217/$F$353</f>
        <v>0.00289778996881646</v>
      </c>
      <c r="P217" s="1" t="n">
        <f aca="false">I217/$I$353</f>
        <v>0.00291214649964225</v>
      </c>
      <c r="Q217" s="1" t="n">
        <f aca="false">K217/$K$353</f>
        <v>0.00297115837458115</v>
      </c>
    </row>
    <row r="218" customFormat="false" ht="14.25" hidden="false" customHeight="false" outlineLevel="0" collapsed="false">
      <c r="A218" s="1" t="n">
        <v>74</v>
      </c>
      <c r="B218" s="2" t="s">
        <v>236</v>
      </c>
      <c r="C218" s="2" t="s">
        <v>269</v>
      </c>
      <c r="D218" s="2" t="s">
        <v>21</v>
      </c>
      <c r="E218" s="1" t="n">
        <v>10033.44832</v>
      </c>
      <c r="F218" s="1" t="n">
        <v>597.8988289</v>
      </c>
      <c r="G218" s="1" t="n">
        <v>596.2349941</v>
      </c>
      <c r="H218" s="1" t="n">
        <v>596.4749914</v>
      </c>
      <c r="I218" s="1" t="n">
        <v>594.3455141</v>
      </c>
      <c r="J218" s="1" t="n">
        <v>592.4234431</v>
      </c>
      <c r="K218" s="1" t="n">
        <v>583.1175697</v>
      </c>
      <c r="L218" s="1" t="n">
        <v>642.7788128</v>
      </c>
      <c r="M218" s="1" t="n">
        <v>631.5986088</v>
      </c>
      <c r="N218" s="1" t="n">
        <f aca="false">E218/$E$353</f>
        <v>0.00122039310750931</v>
      </c>
      <c r="O218" s="1" t="n">
        <f aca="false">F218/$F$353</f>
        <v>0.00286957004434937</v>
      </c>
      <c r="P218" s="1" t="n">
        <f aca="false">I218/$I$353</f>
        <v>0.00287164582223587</v>
      </c>
      <c r="Q218" s="1" t="n">
        <f aca="false">K218/$K$353</f>
        <v>0.00284771282741443</v>
      </c>
    </row>
    <row r="219" customFormat="false" ht="14.25" hidden="false" customHeight="false" outlineLevel="0" collapsed="false">
      <c r="A219" s="1" t="n">
        <v>3</v>
      </c>
      <c r="B219" s="2" t="s">
        <v>75</v>
      </c>
      <c r="C219" s="2" t="s">
        <v>270</v>
      </c>
      <c r="D219" s="2" t="s">
        <v>21</v>
      </c>
      <c r="E219" s="1" t="n">
        <v>14058.4979</v>
      </c>
      <c r="F219" s="1" t="n">
        <v>850.9647392</v>
      </c>
      <c r="G219" s="1" t="n">
        <v>848.6004041</v>
      </c>
      <c r="H219" s="1" t="n">
        <v>845.5520699</v>
      </c>
      <c r="I219" s="1" t="n">
        <v>842.5493309</v>
      </c>
      <c r="J219" s="1" t="n">
        <v>839.273163</v>
      </c>
      <c r="K219" s="1" t="n">
        <v>832.9723476</v>
      </c>
      <c r="L219" s="1" t="n">
        <v>769.6009258</v>
      </c>
      <c r="M219" s="1" t="n">
        <v>717.7553442</v>
      </c>
      <c r="N219" s="1" t="n">
        <f aca="false">E219/$E$353</f>
        <v>0.00170996983209599</v>
      </c>
      <c r="O219" s="1" t="n">
        <f aca="false">F219/$F$353</f>
        <v>0.00408414067125445</v>
      </c>
      <c r="P219" s="1" t="n">
        <f aca="false">I219/$I$353</f>
        <v>0.00407086990430203</v>
      </c>
      <c r="Q219" s="1" t="n">
        <f aca="false">K219/$K$353</f>
        <v>0.00406790356250524</v>
      </c>
    </row>
    <row r="220" customFormat="false" ht="14.25" hidden="false" customHeight="false" outlineLevel="0" collapsed="false">
      <c r="A220" s="1" t="n">
        <v>119</v>
      </c>
      <c r="B220" s="2" t="s">
        <v>241</v>
      </c>
      <c r="C220" s="2" t="s">
        <v>271</v>
      </c>
      <c r="D220" s="2" t="s">
        <v>21</v>
      </c>
      <c r="E220" s="1" t="n">
        <v>10356.67215</v>
      </c>
      <c r="F220" s="1" t="n">
        <v>637.0920027</v>
      </c>
      <c r="G220" s="1" t="n">
        <v>635.3238672</v>
      </c>
      <c r="H220" s="1" t="n">
        <v>632.9555389</v>
      </c>
      <c r="I220" s="1" t="n">
        <v>630.7107058</v>
      </c>
      <c r="J220" s="1" t="n">
        <v>628.2626221</v>
      </c>
      <c r="K220" s="1" t="n">
        <v>628.009452</v>
      </c>
      <c r="L220" s="1" t="n">
        <v>612.8508182</v>
      </c>
      <c r="M220" s="1" t="n">
        <v>614.2577374</v>
      </c>
      <c r="N220" s="1" t="n">
        <f aca="false">E220/$E$353</f>
        <v>0.00125970762049968</v>
      </c>
      <c r="O220" s="1" t="n">
        <f aca="false">F220/$F$353</f>
        <v>0.00305767470694986</v>
      </c>
      <c r="P220" s="1" t="n">
        <f aca="false">I220/$I$353</f>
        <v>0.00304734825178687</v>
      </c>
      <c r="Q220" s="1" t="n">
        <f aca="false">K220/$K$353</f>
        <v>0.00306694681334673</v>
      </c>
    </row>
    <row r="221" customFormat="false" ht="14.25" hidden="false" customHeight="false" outlineLevel="0" collapsed="false">
      <c r="A221" s="1" t="n">
        <v>177</v>
      </c>
      <c r="B221" s="2" t="s">
        <v>144</v>
      </c>
      <c r="C221" s="2" t="s">
        <v>272</v>
      </c>
      <c r="D221" s="2" t="s">
        <v>21</v>
      </c>
      <c r="E221" s="1" t="n">
        <v>12338.23837</v>
      </c>
      <c r="F221" s="1" t="n">
        <v>765.6223452</v>
      </c>
      <c r="G221" s="1" t="n">
        <v>763.4976497</v>
      </c>
      <c r="H221" s="1" t="n">
        <v>766.0139732</v>
      </c>
      <c r="I221" s="1" t="n">
        <v>763.3428464</v>
      </c>
      <c r="J221" s="1" t="n">
        <v>760.3741892</v>
      </c>
      <c r="K221" s="1" t="n">
        <v>753.4790395</v>
      </c>
      <c r="L221" s="1" t="n">
        <v>680.3373987</v>
      </c>
      <c r="M221" s="1" t="n">
        <v>643.0763257</v>
      </c>
      <c r="N221" s="1" t="n">
        <f aca="false">E221/$E$353</f>
        <v>0.00150073041543856</v>
      </c>
      <c r="O221" s="1" t="n">
        <f aca="false">F221/$F$353</f>
        <v>0.00367454632937221</v>
      </c>
      <c r="P221" s="1" t="n">
        <f aca="false">I221/$I$353</f>
        <v>0.00368817504935248</v>
      </c>
      <c r="Q221" s="1" t="n">
        <f aca="false">K221/$K$353</f>
        <v>0.00367969006160449</v>
      </c>
    </row>
    <row r="222" customFormat="false" ht="14.25" hidden="false" customHeight="false" outlineLevel="0" collapsed="false">
      <c r="A222" s="1" t="n">
        <v>178</v>
      </c>
      <c r="B222" s="2" t="s">
        <v>144</v>
      </c>
      <c r="C222" s="2" t="s">
        <v>273</v>
      </c>
      <c r="D222" s="2" t="s">
        <v>21</v>
      </c>
      <c r="E222" s="1" t="n">
        <v>11341.99968</v>
      </c>
      <c r="F222" s="1" t="n">
        <v>712.3051692</v>
      </c>
      <c r="G222" s="1" t="n">
        <v>710.3309142</v>
      </c>
      <c r="H222" s="1" t="n">
        <v>709.4858251</v>
      </c>
      <c r="I222" s="1" t="n">
        <v>706.9693376</v>
      </c>
      <c r="J222" s="1" t="n">
        <v>704.2167366</v>
      </c>
      <c r="K222" s="1" t="n">
        <v>698.0662339</v>
      </c>
      <c r="L222" s="1" t="n">
        <v>656.269636</v>
      </c>
      <c r="M222" s="1" t="n">
        <v>641.3060489</v>
      </c>
      <c r="N222" s="1" t="n">
        <f aca="false">E222/$E$353</f>
        <v>0.00137955544229532</v>
      </c>
      <c r="O222" s="1" t="n">
        <f aca="false">F222/$F$353</f>
        <v>0.00341865459032936</v>
      </c>
      <c r="P222" s="1" t="n">
        <f aca="false">I222/$I$353</f>
        <v>0.00341580023169203</v>
      </c>
      <c r="Q222" s="1" t="n">
        <f aca="false">K222/$K$353</f>
        <v>0.00340907609709759</v>
      </c>
    </row>
    <row r="223" customFormat="false" ht="14.25" hidden="false" customHeight="false" outlineLevel="0" collapsed="false">
      <c r="A223" s="1" t="n">
        <v>13</v>
      </c>
      <c r="B223" s="2" t="s">
        <v>75</v>
      </c>
      <c r="C223" s="2" t="s">
        <v>274</v>
      </c>
      <c r="D223" s="2" t="s">
        <v>21</v>
      </c>
      <c r="E223" s="1" t="n">
        <v>8834.062425</v>
      </c>
      <c r="F223" s="1" t="n">
        <v>582.3654795</v>
      </c>
      <c r="G223" s="1" t="n">
        <v>580.7486696</v>
      </c>
      <c r="H223" s="1" t="n">
        <v>582.4990534</v>
      </c>
      <c r="I223" s="1" t="n">
        <v>580.4421288</v>
      </c>
      <c r="J223" s="1" t="n">
        <v>578.1832587</v>
      </c>
      <c r="K223" s="1" t="n">
        <v>572.1898666</v>
      </c>
      <c r="L223" s="1" t="n">
        <v>582.2820524</v>
      </c>
      <c r="M223" s="1" t="n">
        <v>558.6984518</v>
      </c>
      <c r="N223" s="1" t="n">
        <f aca="false">E223/$E$353</f>
        <v>0.0010745088379323</v>
      </c>
      <c r="O223" s="1" t="n">
        <f aca="false">F223/$F$353</f>
        <v>0.00279501891300052</v>
      </c>
      <c r="P223" s="1" t="n">
        <f aca="false">I223/$I$353</f>
        <v>0.00280447008461439</v>
      </c>
      <c r="Q223" s="1" t="n">
        <f aca="false">K223/$K$353</f>
        <v>0.00279434629910341</v>
      </c>
    </row>
    <row r="224" customFormat="false" ht="14.25" hidden="false" customHeight="false" outlineLevel="0" collapsed="false">
      <c r="A224" s="1" t="n">
        <v>157</v>
      </c>
      <c r="B224" s="2" t="s">
        <v>121</v>
      </c>
      <c r="C224" s="2" t="s">
        <v>275</v>
      </c>
      <c r="D224" s="2" t="s">
        <v>21</v>
      </c>
      <c r="E224" s="1" t="n">
        <v>11817.17468</v>
      </c>
      <c r="F224" s="1" t="n">
        <v>781.355125</v>
      </c>
      <c r="G224" s="1" t="n">
        <v>779.1838785</v>
      </c>
      <c r="H224" s="1" t="n">
        <v>773.1354784</v>
      </c>
      <c r="I224" s="1" t="n">
        <v>770.4355945</v>
      </c>
      <c r="J224" s="1" t="n">
        <v>767.4380083</v>
      </c>
      <c r="K224" s="1" t="n">
        <v>759.0295686</v>
      </c>
      <c r="L224" s="1" t="n">
        <v>719.3656039</v>
      </c>
      <c r="M224" s="1" t="n">
        <v>681.0581393</v>
      </c>
      <c r="N224" s="1" t="n">
        <f aca="false">E224/$E$353</f>
        <v>0.00143735215149896</v>
      </c>
      <c r="O224" s="1" t="n">
        <f aca="false">F224/$F$353</f>
        <v>0.00375005461178762</v>
      </c>
      <c r="P224" s="1" t="n">
        <f aca="false">I224/$I$353</f>
        <v>0.00372244444310803</v>
      </c>
      <c r="Q224" s="1" t="n">
        <f aca="false">K224/$K$353</f>
        <v>0.00370679662422296</v>
      </c>
    </row>
    <row r="225" customFormat="false" ht="14.25" hidden="false" customHeight="false" outlineLevel="0" collapsed="false">
      <c r="A225" s="1" t="n">
        <v>84</v>
      </c>
      <c r="B225" s="2" t="s">
        <v>176</v>
      </c>
      <c r="C225" s="2" t="s">
        <v>276</v>
      </c>
      <c r="D225" s="2" t="s">
        <v>21</v>
      </c>
      <c r="E225" s="1" t="n">
        <v>9941.096321</v>
      </c>
      <c r="F225" s="1" t="n">
        <v>669.1166432</v>
      </c>
      <c r="G225" s="1" t="n">
        <v>667.2621194</v>
      </c>
      <c r="H225" s="1" t="n">
        <v>668.2088962</v>
      </c>
      <c r="I225" s="1" t="n">
        <v>665.8460784</v>
      </c>
      <c r="J225" s="1" t="n">
        <v>663.2630635</v>
      </c>
      <c r="K225" s="1" t="n">
        <v>659.621111</v>
      </c>
      <c r="L225" s="1" t="n">
        <v>697.2404025</v>
      </c>
      <c r="M225" s="1" t="n">
        <v>654.0037225</v>
      </c>
      <c r="N225" s="1" t="n">
        <f aca="false">E225/$E$353</f>
        <v>0.00120916010570876</v>
      </c>
      <c r="O225" s="1" t="n">
        <f aca="false">F225/$F$353</f>
        <v>0.00321137453812184</v>
      </c>
      <c r="P225" s="1" t="n">
        <f aca="false">I225/$I$353</f>
        <v>0.00321710867488399</v>
      </c>
      <c r="Q225" s="1" t="n">
        <f aca="false">K225/$K$353</f>
        <v>0.00322132550386786</v>
      </c>
    </row>
    <row r="226" customFormat="false" ht="14.25" hidden="false" customHeight="false" outlineLevel="0" collapsed="false">
      <c r="A226" s="1" t="n">
        <v>87</v>
      </c>
      <c r="B226" s="2" t="s">
        <v>97</v>
      </c>
      <c r="C226" s="2" t="s">
        <v>277</v>
      </c>
      <c r="D226" s="2" t="s">
        <v>21</v>
      </c>
      <c r="E226" s="1" t="n">
        <v>11697.04962</v>
      </c>
      <c r="F226" s="1" t="n">
        <v>796.9111273</v>
      </c>
      <c r="G226" s="1" t="n">
        <v>794.7133081</v>
      </c>
      <c r="H226" s="1" t="n">
        <v>799.0724415</v>
      </c>
      <c r="I226" s="1" t="n">
        <v>796.2466007</v>
      </c>
      <c r="J226" s="1" t="n">
        <v>793.1089719</v>
      </c>
      <c r="K226" s="1" t="n">
        <v>786.678205</v>
      </c>
      <c r="L226" s="1" t="n">
        <v>730.2685101</v>
      </c>
      <c r="M226" s="1" t="n">
        <v>638.8455415</v>
      </c>
      <c r="N226" s="1" t="n">
        <f aca="false">E226/$E$353</f>
        <v>0.00142274104367365</v>
      </c>
      <c r="O226" s="1" t="n">
        <f aca="false">F226/$F$353</f>
        <v>0.0038247144640105</v>
      </c>
      <c r="P226" s="1" t="n">
        <f aca="false">I226/$I$353</f>
        <v>0.00384715316280649</v>
      </c>
      <c r="Q226" s="1" t="n">
        <f aca="false">K226/$K$353</f>
        <v>0.00384182149849884</v>
      </c>
    </row>
    <row r="227" customFormat="false" ht="14.25" hidden="false" customHeight="false" outlineLevel="0" collapsed="false">
      <c r="A227" s="1" t="n">
        <v>268</v>
      </c>
      <c r="B227" s="2" t="s">
        <v>70</v>
      </c>
      <c r="C227" s="2" t="s">
        <v>278</v>
      </c>
      <c r="D227" s="2" t="s">
        <v>21</v>
      </c>
      <c r="E227" s="1" t="n">
        <v>3886.037016</v>
      </c>
      <c r="F227" s="1" t="n">
        <v>267.3193785</v>
      </c>
      <c r="G227" s="1" t="n">
        <v>266.5772343</v>
      </c>
      <c r="H227" s="1" t="n">
        <v>265.4537247</v>
      </c>
      <c r="I227" s="1" t="n">
        <v>264.5082885</v>
      </c>
      <c r="J227" s="1" t="n">
        <v>263.4779329</v>
      </c>
      <c r="K227" s="1" t="n">
        <v>261.1665807</v>
      </c>
      <c r="L227" s="1" t="n">
        <v>261.0518109</v>
      </c>
      <c r="M227" s="1" t="n">
        <v>270.5174953</v>
      </c>
      <c r="N227" s="1" t="n">
        <f aca="false">E227/$E$353</f>
        <v>0.000472668282986926</v>
      </c>
      <c r="O227" s="1" t="n">
        <f aca="false">F227/$F$353</f>
        <v>0.00128297906558701</v>
      </c>
      <c r="P227" s="1" t="n">
        <f aca="false">I227/$I$353</f>
        <v>0.00127800093312387</v>
      </c>
      <c r="Q227" s="1" t="n">
        <f aca="false">K227/$K$353</f>
        <v>0.00127543305260719</v>
      </c>
    </row>
    <row r="228" customFormat="false" ht="14.25" hidden="false" customHeight="false" outlineLevel="0" collapsed="false">
      <c r="A228" s="1" t="n">
        <v>176</v>
      </c>
      <c r="B228" s="2" t="s">
        <v>144</v>
      </c>
      <c r="C228" s="2" t="s">
        <v>279</v>
      </c>
      <c r="D228" s="2" t="s">
        <v>21</v>
      </c>
      <c r="E228" s="1" t="n">
        <v>9366.290362</v>
      </c>
      <c r="F228" s="1" t="n">
        <v>645.075987</v>
      </c>
      <c r="G228" s="1" t="n">
        <v>643.2821071</v>
      </c>
      <c r="H228" s="1" t="n">
        <v>638.1135721</v>
      </c>
      <c r="I228" s="1" t="n">
        <v>635.8522713</v>
      </c>
      <c r="J228" s="1" t="n">
        <v>633.3821364</v>
      </c>
      <c r="K228" s="1" t="n">
        <v>630.4124442</v>
      </c>
      <c r="L228" s="1" t="n">
        <v>590.8621008</v>
      </c>
      <c r="M228" s="1" t="n">
        <v>536.3824744</v>
      </c>
      <c r="N228" s="1" t="n">
        <f aca="false">E228/$E$353</f>
        <v>0.00113924503681659</v>
      </c>
      <c r="O228" s="1" t="n">
        <f aca="false">F228/$F$353</f>
        <v>0.00309599323355408</v>
      </c>
      <c r="P228" s="1" t="n">
        <f aca="false">I228/$I$353</f>
        <v>0.0030721902918756</v>
      </c>
      <c r="Q228" s="1" t="n">
        <f aca="false">K228/$K$353</f>
        <v>0.00307868206549432</v>
      </c>
    </row>
    <row r="229" customFormat="false" ht="14.25" hidden="false" customHeight="false" outlineLevel="0" collapsed="false">
      <c r="A229" s="1" t="n">
        <v>122</v>
      </c>
      <c r="B229" s="2" t="s">
        <v>241</v>
      </c>
      <c r="C229" s="2" t="s">
        <v>280</v>
      </c>
      <c r="D229" s="2" t="s">
        <v>21</v>
      </c>
      <c r="E229" s="1" t="n">
        <v>12153.45259</v>
      </c>
      <c r="F229" s="1" t="n">
        <v>837.0717639</v>
      </c>
      <c r="G229" s="1" t="n">
        <v>834.7471569</v>
      </c>
      <c r="H229" s="1" t="n">
        <v>834.7866519</v>
      </c>
      <c r="I229" s="1" t="n">
        <v>831.8201698</v>
      </c>
      <c r="J229" s="1" t="n">
        <v>828.9201708</v>
      </c>
      <c r="K229" s="1" t="n">
        <v>822.1477743</v>
      </c>
      <c r="L229" s="1" t="n">
        <v>835.782912</v>
      </c>
      <c r="M229" s="1" t="n">
        <v>839.5113175</v>
      </c>
      <c r="N229" s="1" t="n">
        <f aca="false">E229/$E$353</f>
        <v>0.00147825446449075</v>
      </c>
      <c r="O229" s="1" t="n">
        <f aca="false">F229/$F$353</f>
        <v>0.00401746239088198</v>
      </c>
      <c r="P229" s="1" t="n">
        <f aca="false">I229/$I$353</f>
        <v>0.00401903078056343</v>
      </c>
      <c r="Q229" s="1" t="n">
        <f aca="false">K229/$K$353</f>
        <v>0.00401504067886146</v>
      </c>
    </row>
    <row r="230" customFormat="false" ht="14.25" hidden="false" customHeight="false" outlineLevel="0" collapsed="false">
      <c r="A230" s="1" t="n">
        <v>351</v>
      </c>
      <c r="B230" s="2" t="s">
        <v>176</v>
      </c>
      <c r="C230" s="2" t="s">
        <v>281</v>
      </c>
      <c r="D230" s="1" t="s">
        <v>193</v>
      </c>
      <c r="E230" s="1" t="n">
        <v>11402.04548</v>
      </c>
      <c r="F230" s="1" t="n">
        <v>827.208593</v>
      </c>
      <c r="G230" s="1" t="n">
        <v>824.9135662</v>
      </c>
      <c r="H230" s="1" t="n">
        <v>823.969262</v>
      </c>
      <c r="I230" s="1" t="n">
        <v>821.0350516</v>
      </c>
      <c r="J230" s="1" t="n">
        <v>817.8437821</v>
      </c>
      <c r="K230" s="1" t="n">
        <v>797.7287071</v>
      </c>
      <c r="L230" s="1" t="n">
        <v>709.6261818</v>
      </c>
      <c r="M230" s="1" t="n">
        <v>663.6032116</v>
      </c>
      <c r="N230" s="1" t="n">
        <f aca="false">E230/$E$353</f>
        <v>0.00138685896129674</v>
      </c>
      <c r="O230" s="1" t="n">
        <f aca="false">F230/$F$353</f>
        <v>0.00397012485083527</v>
      </c>
      <c r="P230" s="1" t="n">
        <f aca="false">I230/$I$353</f>
        <v>0.00396692129393216</v>
      </c>
      <c r="Q230" s="1" t="n">
        <f aca="false">K230/$K$353</f>
        <v>0.00389578772797762</v>
      </c>
    </row>
    <row r="231" customFormat="false" ht="14.25" hidden="false" customHeight="false" outlineLevel="0" collapsed="false">
      <c r="A231" s="1" t="n">
        <v>97</v>
      </c>
      <c r="B231" s="2" t="s">
        <v>115</v>
      </c>
      <c r="C231" s="2" t="s">
        <v>282</v>
      </c>
      <c r="D231" s="2" t="s">
        <v>21</v>
      </c>
      <c r="E231" s="1" t="n">
        <v>5260.814053</v>
      </c>
      <c r="F231" s="1" t="n">
        <v>392.4495295</v>
      </c>
      <c r="G231" s="1" t="n">
        <v>391.3603445</v>
      </c>
      <c r="H231" s="1" t="n">
        <v>387.4877499</v>
      </c>
      <c r="I231" s="1" t="n">
        <v>386.1134379</v>
      </c>
      <c r="J231" s="1" t="n">
        <v>384.611389</v>
      </c>
      <c r="K231" s="1" t="n">
        <v>380.2882938</v>
      </c>
      <c r="L231" s="1" t="n">
        <v>375.7644692</v>
      </c>
      <c r="M231" s="1" t="n">
        <v>370.8671282</v>
      </c>
      <c r="N231" s="1" t="n">
        <f aca="false">E231/$E$353</f>
        <v>0.000639885810481689</v>
      </c>
      <c r="O231" s="1" t="n">
        <f aca="false">F231/$F$353</f>
        <v>0.00188353172700487</v>
      </c>
      <c r="P231" s="1" t="n">
        <f aca="false">I231/$I$353</f>
        <v>0.00186554960801489</v>
      </c>
      <c r="Q231" s="1" t="n">
        <f aca="false">K231/$K$353</f>
        <v>0.00185717582292531</v>
      </c>
    </row>
    <row r="232" customFormat="false" ht="14.25" hidden="false" customHeight="false" outlineLevel="0" collapsed="false">
      <c r="A232" s="1" t="n">
        <v>234</v>
      </c>
      <c r="B232" s="2" t="s">
        <v>39</v>
      </c>
      <c r="C232" s="2" t="s">
        <v>283</v>
      </c>
      <c r="D232" s="2" t="s">
        <v>21</v>
      </c>
      <c r="E232" s="1" t="n">
        <v>7137.924571</v>
      </c>
      <c r="F232" s="1" t="n">
        <v>536.2669445</v>
      </c>
      <c r="G232" s="1" t="n">
        <v>534.6865131</v>
      </c>
      <c r="H232" s="1" t="n">
        <v>533.0012894</v>
      </c>
      <c r="I232" s="1" t="n">
        <v>531.1098432</v>
      </c>
      <c r="J232" s="1" t="n">
        <v>529.0411747</v>
      </c>
      <c r="K232" s="1" t="n">
        <v>524.7044799</v>
      </c>
      <c r="L232" s="1" t="n">
        <v>609.1770733</v>
      </c>
      <c r="M232" s="1" t="n">
        <v>620.0279866</v>
      </c>
      <c r="N232" s="1" t="n">
        <f aca="false">E232/$E$353</f>
        <v>0.000868203400321075</v>
      </c>
      <c r="O232" s="1" t="n">
        <f aca="false">F232/$F$353</f>
        <v>0.00257377249348877</v>
      </c>
      <c r="P232" s="1" t="n">
        <f aca="false">I232/$I$353</f>
        <v>0.00256611571247935</v>
      </c>
      <c r="Q232" s="1" t="n">
        <f aca="false">K232/$K$353</f>
        <v>0.00256244667568803</v>
      </c>
    </row>
    <row r="233" customFormat="false" ht="14.25" hidden="false" customHeight="false" outlineLevel="0" collapsed="false">
      <c r="A233" s="1" t="n">
        <v>6</v>
      </c>
      <c r="B233" s="2" t="s">
        <v>75</v>
      </c>
      <c r="C233" s="2" t="s">
        <v>284</v>
      </c>
      <c r="D233" s="2" t="s">
        <v>21</v>
      </c>
      <c r="E233" s="1" t="n">
        <v>12070.52524</v>
      </c>
      <c r="F233" s="1" t="n">
        <v>911.9401004</v>
      </c>
      <c r="G233" s="1" t="n">
        <v>909.4075677</v>
      </c>
      <c r="H233" s="1" t="n">
        <v>906.8512581</v>
      </c>
      <c r="I233" s="1" t="n">
        <v>903.5726932</v>
      </c>
      <c r="J233" s="1" t="n">
        <v>900.0585959</v>
      </c>
      <c r="K233" s="1" t="n">
        <v>892.0159468</v>
      </c>
      <c r="L233" s="1" t="n">
        <v>851.0280866</v>
      </c>
      <c r="M233" s="1" t="n">
        <v>805.0275201</v>
      </c>
      <c r="N233" s="1" t="n">
        <f aca="false">E233/$E$353</f>
        <v>0.00146816780603233</v>
      </c>
      <c r="O233" s="1" t="n">
        <f aca="false">F233/$F$353</f>
        <v>0.00437678728885164</v>
      </c>
      <c r="P233" s="1" t="n">
        <f aca="false">I233/$I$353</f>
        <v>0.00436571100135807</v>
      </c>
      <c r="Q233" s="1" t="n">
        <f aca="false">K233/$K$353</f>
        <v>0.00435624886979046</v>
      </c>
    </row>
    <row r="234" customFormat="false" ht="14.25" hidden="false" customHeight="false" outlineLevel="0" collapsed="false">
      <c r="A234" s="1" t="n">
        <v>320</v>
      </c>
      <c r="B234" s="2" t="s">
        <v>30</v>
      </c>
      <c r="C234" s="2" t="s">
        <v>285</v>
      </c>
      <c r="D234" s="2" t="s">
        <v>137</v>
      </c>
      <c r="E234" s="1" t="n">
        <v>1035.362924</v>
      </c>
      <c r="F234" s="1" t="n">
        <v>78.24019785</v>
      </c>
      <c r="G234" s="1" t="n">
        <v>78.00936092</v>
      </c>
      <c r="H234" s="1" t="n">
        <v>77.79107997</v>
      </c>
      <c r="I234" s="1" t="n">
        <v>76.50554041</v>
      </c>
      <c r="J234" s="1" t="n">
        <v>76.22737707</v>
      </c>
      <c r="K234" s="1" t="n">
        <v>90.49194041</v>
      </c>
      <c r="L234" s="1" t="n">
        <v>87.52872825</v>
      </c>
      <c r="M234" s="1" t="n">
        <v>98.50748724</v>
      </c>
      <c r="N234" s="1" t="n">
        <f aca="false">E234/$E$353</f>
        <v>0.000125933750383865</v>
      </c>
      <c r="O234" s="1" t="n">
        <f aca="false">F234/$F$353</f>
        <v>0.000375507890569692</v>
      </c>
      <c r="P234" s="1" t="n">
        <f aca="false">I234/$I$353</f>
        <v>0.000369644946052893</v>
      </c>
      <c r="Q234" s="1" t="n">
        <f aca="false">K234/$K$353</f>
        <v>0.000441926419085189</v>
      </c>
    </row>
    <row r="235" customFormat="false" ht="14.25" hidden="false" customHeight="false" outlineLevel="0" collapsed="false">
      <c r="A235" s="1" t="n">
        <v>169</v>
      </c>
      <c r="B235" s="2" t="s">
        <v>121</v>
      </c>
      <c r="C235" s="2" t="s">
        <v>286</v>
      </c>
      <c r="D235" s="2" t="s">
        <v>21</v>
      </c>
      <c r="E235" s="1" t="n">
        <v>8108.486777</v>
      </c>
      <c r="F235" s="1" t="n">
        <v>613.2496897</v>
      </c>
      <c r="G235" s="1" t="n">
        <v>611.5449327</v>
      </c>
      <c r="H235" s="1" t="n">
        <v>607.2823617</v>
      </c>
      <c r="I235" s="1" t="n">
        <v>605.1277057</v>
      </c>
      <c r="J235" s="1" t="n">
        <v>602.773629</v>
      </c>
      <c r="K235" s="1" t="n">
        <v>597.4980454</v>
      </c>
      <c r="L235" s="1" t="n">
        <v>618.1839026</v>
      </c>
      <c r="M235" s="1" t="n">
        <v>630.2751846</v>
      </c>
      <c r="N235" s="1" t="n">
        <f aca="false">E235/$E$353</f>
        <v>0.000986255279279817</v>
      </c>
      <c r="O235" s="1" t="n">
        <f aca="false">F235/$F$353</f>
        <v>0.00294324533551477</v>
      </c>
      <c r="P235" s="1" t="n">
        <f aca="false">I235/$I$353</f>
        <v>0.00292374116867685</v>
      </c>
      <c r="Q235" s="1" t="n">
        <f aca="false">K235/$K$353</f>
        <v>0.00291794131518968</v>
      </c>
    </row>
    <row r="236" customFormat="false" ht="14.25" hidden="false" customHeight="false" outlineLevel="0" collapsed="false">
      <c r="A236" s="1" t="n">
        <v>16</v>
      </c>
      <c r="B236" s="2" t="s">
        <v>102</v>
      </c>
      <c r="C236" s="2" t="s">
        <v>287</v>
      </c>
      <c r="D236" s="2" t="s">
        <v>21</v>
      </c>
      <c r="E236" s="1" t="n">
        <v>4563.953932</v>
      </c>
      <c r="F236" s="1" t="n">
        <v>348.947431</v>
      </c>
      <c r="G236" s="1" t="n">
        <v>347.9789725</v>
      </c>
      <c r="H236" s="1" t="n">
        <v>347.5764707</v>
      </c>
      <c r="I236" s="1" t="n">
        <v>346.3450823</v>
      </c>
      <c r="J236" s="1" t="n">
        <v>345.0012913</v>
      </c>
      <c r="K236" s="1" t="n">
        <v>348.1424273</v>
      </c>
      <c r="L236" s="1" t="n">
        <v>341.2190445</v>
      </c>
      <c r="M236" s="1" t="n">
        <v>327.5931401</v>
      </c>
      <c r="N236" s="1" t="n">
        <f aca="false">E236/$E$353</f>
        <v>0.000555124992321965</v>
      </c>
      <c r="O236" s="1" t="n">
        <f aca="false">F236/$F$353</f>
        <v>0.00167474670738608</v>
      </c>
      <c r="P236" s="1" t="n">
        <f aca="false">I236/$I$353</f>
        <v>0.00167340441720132</v>
      </c>
      <c r="Q236" s="1" t="n">
        <f aca="false">K236/$K$353</f>
        <v>0.00170018827678175</v>
      </c>
    </row>
    <row r="237" customFormat="false" ht="14.25" hidden="false" customHeight="false" outlineLevel="0" collapsed="false">
      <c r="A237" s="1" t="n">
        <v>138</v>
      </c>
      <c r="B237" s="2" t="s">
        <v>174</v>
      </c>
      <c r="C237" s="2" t="s">
        <v>288</v>
      </c>
      <c r="D237" s="2" t="s">
        <v>21</v>
      </c>
      <c r="E237" s="1" t="n">
        <v>11959.80942</v>
      </c>
      <c r="F237" s="1" t="n">
        <v>922.6170427</v>
      </c>
      <c r="G237" s="1" t="n">
        <v>920.0539583</v>
      </c>
      <c r="H237" s="1" t="n">
        <v>912.8758339</v>
      </c>
      <c r="I237" s="1" t="n">
        <v>909.6327221</v>
      </c>
      <c r="J237" s="1" t="n">
        <v>906.1019802</v>
      </c>
      <c r="K237" s="1" t="n">
        <v>895.3739664</v>
      </c>
      <c r="L237" s="1" t="n">
        <v>1016.253903</v>
      </c>
      <c r="M237" s="1" t="n">
        <v>1008.202938</v>
      </c>
      <c r="N237" s="1" t="n">
        <f aca="false">E237/$E$353</f>
        <v>0.00145470116731443</v>
      </c>
      <c r="O237" s="1" t="n">
        <f aca="false">F237/$F$353</f>
        <v>0.00442803046296137</v>
      </c>
      <c r="P237" s="1" t="n">
        <f aca="false">I237/$I$353</f>
        <v>0.00439499069853837</v>
      </c>
      <c r="Q237" s="1" t="n">
        <f aca="false">K237/$K$353</f>
        <v>0.00437264809352599</v>
      </c>
    </row>
    <row r="238" customFormat="false" ht="14.25" hidden="false" customHeight="false" outlineLevel="0" collapsed="false">
      <c r="A238" s="1" t="n">
        <v>148</v>
      </c>
      <c r="B238" s="2" t="s">
        <v>118</v>
      </c>
      <c r="C238" s="2" t="s">
        <v>289</v>
      </c>
      <c r="D238" s="2" t="s">
        <v>21</v>
      </c>
      <c r="E238" s="1" t="n">
        <v>8913.547631</v>
      </c>
      <c r="F238" s="1" t="n">
        <v>695.3143974</v>
      </c>
      <c r="G238" s="1" t="n">
        <v>693.3834042</v>
      </c>
      <c r="H238" s="1" t="n">
        <v>694.5888726</v>
      </c>
      <c r="I238" s="1" t="n">
        <v>692.1254315</v>
      </c>
      <c r="J238" s="1" t="n">
        <v>689.4327887</v>
      </c>
      <c r="K238" s="1" t="n">
        <v>682.0670346</v>
      </c>
      <c r="L238" s="1" t="n">
        <v>734.567343</v>
      </c>
      <c r="M238" s="1" t="n">
        <v>678.1759912</v>
      </c>
      <c r="N238" s="1" t="n">
        <f aca="false">E238/$E$353</f>
        <v>0.00108417681991194</v>
      </c>
      <c r="O238" s="1" t="n">
        <f aca="false">F238/$F$353</f>
        <v>0.00333710867080087</v>
      </c>
      <c r="P238" s="1" t="n">
        <f aca="false">I238/$I$353</f>
        <v>0.00334408026422113</v>
      </c>
      <c r="Q238" s="1" t="n">
        <f aca="false">K238/$K$353</f>
        <v>0.00333094241112684</v>
      </c>
    </row>
    <row r="239" customFormat="false" ht="14.25" hidden="false" customHeight="false" outlineLevel="0" collapsed="false">
      <c r="A239" s="1" t="n">
        <v>114</v>
      </c>
      <c r="B239" s="2" t="s">
        <v>241</v>
      </c>
      <c r="C239" s="2" t="s">
        <v>290</v>
      </c>
      <c r="D239" s="2" t="s">
        <v>21</v>
      </c>
      <c r="E239" s="1" t="n">
        <v>11195.74887</v>
      </c>
      <c r="F239" s="1" t="n">
        <v>873.7561119</v>
      </c>
      <c r="G239" s="1" t="n">
        <v>871.3309057</v>
      </c>
      <c r="H239" s="1" t="n">
        <v>867.8915645</v>
      </c>
      <c r="I239" s="1" t="n">
        <v>864.7946747</v>
      </c>
      <c r="J239" s="1" t="n">
        <v>861.8714223</v>
      </c>
      <c r="K239" s="1" t="n">
        <v>853.8772273</v>
      </c>
      <c r="L239" s="1" t="n">
        <v>850.9621923</v>
      </c>
      <c r="M239" s="1" t="n">
        <v>833.9468946</v>
      </c>
      <c r="N239" s="1" t="n">
        <f aca="false">E239/$E$353</f>
        <v>0.00136176659495199</v>
      </c>
      <c r="O239" s="1" t="n">
        <f aca="false">F239/$F$353</f>
        <v>0.00419352613449385</v>
      </c>
      <c r="P239" s="1" t="n">
        <f aca="false">I239/$I$353</f>
        <v>0.00417835073333496</v>
      </c>
      <c r="Q239" s="1" t="n">
        <f aca="false">K239/$K$353</f>
        <v>0.00416999462813352</v>
      </c>
    </row>
    <row r="240" customFormat="false" ht="14.25" hidden="false" customHeight="false" outlineLevel="0" collapsed="false">
      <c r="A240" s="1" t="n">
        <v>136</v>
      </c>
      <c r="B240" s="2" t="s">
        <v>174</v>
      </c>
      <c r="C240" s="2" t="s">
        <v>291</v>
      </c>
      <c r="D240" s="2" t="s">
        <v>21</v>
      </c>
      <c r="E240" s="1" t="n">
        <v>10699.63612</v>
      </c>
      <c r="F240" s="1" t="n">
        <v>854.5769124</v>
      </c>
      <c r="G240" s="1" t="n">
        <v>852.2035606</v>
      </c>
      <c r="H240" s="1" t="n">
        <v>848.9965357</v>
      </c>
      <c r="I240" s="1" t="n">
        <v>845.9807322</v>
      </c>
      <c r="J240" s="1" t="n">
        <v>842.6934241</v>
      </c>
      <c r="K240" s="1" t="n">
        <v>836.0212346</v>
      </c>
      <c r="L240" s="1" t="n">
        <v>921.5600314</v>
      </c>
      <c r="M240" s="1" t="n">
        <v>876.1879277</v>
      </c>
      <c r="N240" s="1" t="n">
        <f aca="false">E240/$E$353</f>
        <v>0.00130142317548766</v>
      </c>
      <c r="O240" s="1" t="n">
        <f aca="false">F240/$F$353</f>
        <v>0.00410147702233711</v>
      </c>
      <c r="P240" s="1" t="n">
        <f aca="false">I240/$I$353</f>
        <v>0.00408744909767322</v>
      </c>
      <c r="Q240" s="1" t="n">
        <f aca="false">K240/$K$353</f>
        <v>0.0040827931063475</v>
      </c>
    </row>
    <row r="241" customFormat="false" ht="14.25" hidden="false" customHeight="false" outlineLevel="0" collapsed="false">
      <c r="A241" s="1" t="n">
        <v>75</v>
      </c>
      <c r="B241" s="2" t="s">
        <v>236</v>
      </c>
      <c r="C241" s="2" t="s">
        <v>292</v>
      </c>
      <c r="D241" s="2" t="s">
        <v>21</v>
      </c>
      <c r="E241" s="1" t="n">
        <v>8524.936868</v>
      </c>
      <c r="F241" s="1" t="n">
        <v>682.2730878</v>
      </c>
      <c r="G241" s="1" t="n">
        <v>680.3777072</v>
      </c>
      <c r="H241" s="1" t="n">
        <v>676.9700573</v>
      </c>
      <c r="I241" s="1" t="n">
        <v>674.583764</v>
      </c>
      <c r="J241" s="1" t="n">
        <v>671.2592819</v>
      </c>
      <c r="K241" s="1" t="n">
        <v>669.5579203</v>
      </c>
      <c r="L241" s="1" t="n">
        <v>752.6639903</v>
      </c>
      <c r="M241" s="1" t="n">
        <v>709.8072506</v>
      </c>
      <c r="N241" s="1" t="n">
        <f aca="false">E241/$E$353</f>
        <v>0.00103690913271772</v>
      </c>
      <c r="O241" s="1" t="n">
        <f aca="false">F241/$F$353</f>
        <v>0.00327451789530781</v>
      </c>
      <c r="P241" s="1" t="n">
        <f aca="false">I241/$I$353</f>
        <v>0.0032593257653709</v>
      </c>
      <c r="Q241" s="1" t="n">
        <f aca="false">K241/$K$353</f>
        <v>0.00326985290344826</v>
      </c>
    </row>
    <row r="242" customFormat="false" ht="14.25" hidden="false" customHeight="false" outlineLevel="0" collapsed="false">
      <c r="A242" s="1" t="n">
        <v>321</v>
      </c>
      <c r="B242" s="2" t="s">
        <v>30</v>
      </c>
      <c r="C242" s="2" t="s">
        <v>293</v>
      </c>
      <c r="D242" s="2" t="s">
        <v>137</v>
      </c>
      <c r="E242" s="1" t="n">
        <v>1109.479868</v>
      </c>
      <c r="F242" s="1" t="n">
        <v>91.22022211</v>
      </c>
      <c r="G242" s="1" t="n">
        <v>90.97866748</v>
      </c>
      <c r="H242" s="1" t="n">
        <v>90.514486</v>
      </c>
      <c r="I242" s="1" t="n">
        <v>90.23958241</v>
      </c>
      <c r="J242" s="1" t="n">
        <v>89.88085576</v>
      </c>
      <c r="K242" s="1" t="n">
        <v>89.30040359</v>
      </c>
      <c r="L242" s="1" t="n">
        <v>76.82428717</v>
      </c>
      <c r="M242" s="1" t="n">
        <v>33.16689293</v>
      </c>
      <c r="N242" s="1" t="n">
        <f aca="false">E242/$E$353</f>
        <v>0.000134948777393767</v>
      </c>
      <c r="O242" s="1" t="n">
        <f aca="false">F242/$F$353</f>
        <v>0.000437804531725438</v>
      </c>
      <c r="P242" s="1" t="n">
        <f aca="false">I242/$I$353</f>
        <v>0.000436002482866196</v>
      </c>
      <c r="Q242" s="1" t="n">
        <f aca="false">K242/$K$353</f>
        <v>0.000436107430148882</v>
      </c>
    </row>
    <row r="243" customFormat="false" ht="14.25" hidden="false" customHeight="false" outlineLevel="0" collapsed="false">
      <c r="A243" s="1" t="n">
        <v>330</v>
      </c>
      <c r="B243" s="2" t="s">
        <v>132</v>
      </c>
      <c r="C243" s="2" t="s">
        <v>294</v>
      </c>
      <c r="D243" s="1" t="s">
        <v>193</v>
      </c>
      <c r="E243" s="1" t="n">
        <v>9186.513226</v>
      </c>
      <c r="F243" s="1" t="n">
        <v>763.319208</v>
      </c>
      <c r="G243" s="1" t="n">
        <v>761.1978373</v>
      </c>
      <c r="H243" s="1" t="n">
        <v>787.3092677</v>
      </c>
      <c r="I243" s="1" t="n">
        <v>784.9856439</v>
      </c>
      <c r="J243" s="1" t="n">
        <v>781.9282271</v>
      </c>
      <c r="K243" s="1" t="n">
        <v>774.1770817</v>
      </c>
      <c r="L243" s="1" t="n">
        <v>698.9662827</v>
      </c>
      <c r="M243" s="1" t="n">
        <v>710.8048331</v>
      </c>
      <c r="N243" s="1" t="n">
        <f aca="false">E243/$E$353</f>
        <v>0.00111737829961271</v>
      </c>
      <c r="O243" s="1" t="n">
        <f aca="false">F243/$F$353</f>
        <v>0.003663492597206</v>
      </c>
      <c r="P243" s="1" t="n">
        <f aca="false">I243/$I$353</f>
        <v>0.00379274460956273</v>
      </c>
      <c r="Q243" s="1" t="n">
        <f aca="false">K243/$K$353</f>
        <v>0.003780771015666</v>
      </c>
    </row>
    <row r="244" customFormat="false" ht="14.25" hidden="false" customHeight="false" outlineLevel="0" collapsed="false">
      <c r="A244" s="1" t="n">
        <v>86</v>
      </c>
      <c r="B244" s="2" t="s">
        <v>176</v>
      </c>
      <c r="C244" s="2" t="s">
        <v>295</v>
      </c>
      <c r="D244" s="2" t="s">
        <v>21</v>
      </c>
      <c r="E244" s="1" t="n">
        <v>8523.930808</v>
      </c>
      <c r="F244" s="1" t="n">
        <v>710.5124544</v>
      </c>
      <c r="G244" s="1" t="n">
        <v>708.542354</v>
      </c>
      <c r="H244" s="1" t="n">
        <v>707.7084664</v>
      </c>
      <c r="I244" s="1" t="n">
        <v>705.1956586</v>
      </c>
      <c r="J244" s="1" t="n">
        <v>702.451854</v>
      </c>
      <c r="K244" s="1" t="n">
        <v>694.9656365</v>
      </c>
      <c r="L244" s="1" t="n">
        <v>757.0615184</v>
      </c>
      <c r="M244" s="1" t="n">
        <v>713.8781552</v>
      </c>
      <c r="N244" s="1" t="n">
        <f aca="false">E244/$E$353</f>
        <v>0.00103678676315437</v>
      </c>
      <c r="O244" s="1" t="n">
        <f aca="false">F244/$F$353</f>
        <v>0.00341005059172711</v>
      </c>
      <c r="P244" s="1" t="n">
        <f aca="false">I244/$I$353</f>
        <v>0.00340723050622173</v>
      </c>
      <c r="Q244" s="1" t="n">
        <f aca="false">K244/$K$353</f>
        <v>0.00339393402035796</v>
      </c>
    </row>
    <row r="245" customFormat="false" ht="14.25" hidden="false" customHeight="false" outlineLevel="0" collapsed="false">
      <c r="A245" s="1" t="n">
        <v>1</v>
      </c>
      <c r="B245" s="2" t="s">
        <v>296</v>
      </c>
      <c r="C245" s="2" t="s">
        <v>296</v>
      </c>
      <c r="D245" s="2" t="s">
        <v>101</v>
      </c>
      <c r="E245" s="1" t="n">
        <v>16405.0673</v>
      </c>
      <c r="F245" s="1" t="n">
        <v>1385.302516</v>
      </c>
      <c r="G245" s="1" t="n">
        <v>1381.454193</v>
      </c>
      <c r="H245" s="1" t="n">
        <v>1377.115167</v>
      </c>
      <c r="I245" s="1" t="n">
        <v>1372.273188</v>
      </c>
      <c r="J245" s="1" t="n">
        <v>1367.324412</v>
      </c>
      <c r="K245" s="1" t="n">
        <v>1351.990248</v>
      </c>
      <c r="L245" s="1" t="n">
        <v>975.8039823</v>
      </c>
      <c r="M245" s="1" t="n">
        <v>814.4794993</v>
      </c>
      <c r="N245" s="1" t="n">
        <f aca="false">E245/$E$353</f>
        <v>0.00199538886558459</v>
      </c>
      <c r="O245" s="1" t="n">
        <f aca="false">F245/$F$353</f>
        <v>0.00664865427080521</v>
      </c>
      <c r="P245" s="1" t="n">
        <f aca="false">I245/$I$353</f>
        <v>0.00663028907226422</v>
      </c>
      <c r="Q245" s="1" t="n">
        <f aca="false">K245/$K$353</f>
        <v>0.00660257925987308</v>
      </c>
    </row>
    <row r="246" customFormat="false" ht="14.25" hidden="false" customHeight="false" outlineLevel="0" collapsed="false">
      <c r="A246" s="1" t="n">
        <v>72</v>
      </c>
      <c r="B246" s="2" t="s">
        <v>236</v>
      </c>
      <c r="C246" s="2" t="s">
        <v>297</v>
      </c>
      <c r="D246" s="2" t="s">
        <v>21</v>
      </c>
      <c r="E246" s="1" t="n">
        <v>11146.1981</v>
      </c>
      <c r="F246" s="1" t="n">
        <v>942.5471276</v>
      </c>
      <c r="G246" s="1" t="n">
        <v>939.9291049</v>
      </c>
      <c r="H246" s="1" t="n">
        <v>937.5621094</v>
      </c>
      <c r="I246" s="1" t="n">
        <v>934.2415153</v>
      </c>
      <c r="J246" s="1" t="n">
        <v>930.7125093</v>
      </c>
      <c r="K246" s="1" t="n">
        <v>923.3266725</v>
      </c>
      <c r="L246" s="1" t="n">
        <v>996.232608</v>
      </c>
      <c r="M246" s="1" t="n">
        <v>955.0382926</v>
      </c>
      <c r="N246" s="1" t="n">
        <f aca="false">E246/$E$353</f>
        <v>0.00135573961237819</v>
      </c>
      <c r="O246" s="1" t="n">
        <f aca="false">F246/$F$353</f>
        <v>0.00452368339259764</v>
      </c>
      <c r="P246" s="1" t="n">
        <f aca="false">I246/$I$353</f>
        <v>0.00451389079369607</v>
      </c>
      <c r="Q246" s="1" t="n">
        <f aca="false">K246/$K$353</f>
        <v>0.00450915792251789</v>
      </c>
    </row>
    <row r="247" customFormat="false" ht="14.25" hidden="false" customHeight="false" outlineLevel="0" collapsed="false">
      <c r="A247" s="1" t="n">
        <v>108</v>
      </c>
      <c r="B247" s="2" t="s">
        <v>241</v>
      </c>
      <c r="C247" s="2" t="s">
        <v>298</v>
      </c>
      <c r="D247" s="2" t="s">
        <v>89</v>
      </c>
      <c r="E247" s="1" t="n">
        <v>11043.61441</v>
      </c>
      <c r="F247" s="1" t="n">
        <v>935.5289504</v>
      </c>
      <c r="G247" s="1" t="n">
        <v>932.9316123</v>
      </c>
      <c r="H247" s="1" t="n">
        <v>931.0559583</v>
      </c>
      <c r="I247" s="1" t="n">
        <v>927.8786471</v>
      </c>
      <c r="J247" s="1" t="n">
        <v>924.146264</v>
      </c>
      <c r="K247" s="1" t="n">
        <v>911.6249104</v>
      </c>
      <c r="L247" s="1" t="n">
        <v>821.1315301</v>
      </c>
      <c r="M247" s="1" t="n">
        <v>764.6774583</v>
      </c>
      <c r="N247" s="1" t="n">
        <f aca="false">E247/$E$353</f>
        <v>0.00134326210472319</v>
      </c>
      <c r="O247" s="1" t="n">
        <f aca="false">F247/$F$353</f>
        <v>0.00449000018385795</v>
      </c>
      <c r="P247" s="1" t="n">
        <f aca="false">I247/$I$353</f>
        <v>0.00448314789507819</v>
      </c>
      <c r="Q247" s="1" t="n">
        <f aca="false">K247/$K$353</f>
        <v>0.00445201119985496</v>
      </c>
    </row>
    <row r="248" customFormat="false" ht="14.25" hidden="false" customHeight="false" outlineLevel="0" collapsed="false">
      <c r="A248" s="1" t="n">
        <v>220</v>
      </c>
      <c r="B248" s="2" t="s">
        <v>58</v>
      </c>
      <c r="C248" s="2" t="s">
        <v>299</v>
      </c>
      <c r="D248" s="2" t="s">
        <v>137</v>
      </c>
      <c r="E248" s="1" t="n">
        <v>2761.284008</v>
      </c>
      <c r="F248" s="1" t="n">
        <v>236.0832852</v>
      </c>
      <c r="G248" s="1" t="n">
        <v>235.4230851</v>
      </c>
      <c r="H248" s="1" t="n">
        <v>240.0289134</v>
      </c>
      <c r="I248" s="1" t="n">
        <v>239.1727899</v>
      </c>
      <c r="J248" s="1" t="n">
        <v>238.2438742</v>
      </c>
      <c r="K248" s="1" t="n">
        <v>233.2161408</v>
      </c>
      <c r="L248" s="1" t="n">
        <v>244.2946825</v>
      </c>
      <c r="M248" s="1" t="n">
        <v>231.1634725</v>
      </c>
      <c r="N248" s="1" t="n">
        <f aca="false">E248/$E$353</f>
        <v>0.000335861795841581</v>
      </c>
      <c r="O248" s="1" t="n">
        <f aca="false">F248/$F$353</f>
        <v>0.00113306380684485</v>
      </c>
      <c r="P248" s="1" t="n">
        <f aca="false">I248/$I$353</f>
        <v>0.00115558968077493</v>
      </c>
      <c r="Q248" s="1" t="n">
        <f aca="false">K248/$K$353</f>
        <v>0.00113893429082909</v>
      </c>
    </row>
    <row r="249" customFormat="false" ht="14.25" hidden="false" customHeight="false" outlineLevel="0" collapsed="false">
      <c r="A249" s="1" t="n">
        <v>76</v>
      </c>
      <c r="B249" s="2" t="s">
        <v>132</v>
      </c>
      <c r="C249" s="2" t="s">
        <v>300</v>
      </c>
      <c r="D249" s="2" t="s">
        <v>21</v>
      </c>
      <c r="E249" s="1" t="n">
        <v>11598.21796</v>
      </c>
      <c r="F249" s="1" t="n">
        <v>1018.828413</v>
      </c>
      <c r="G249" s="1" t="n">
        <v>1015.995823</v>
      </c>
      <c r="H249" s="1" t="n">
        <v>1009.288844</v>
      </c>
      <c r="I249" s="1" t="n">
        <v>1005.754163</v>
      </c>
      <c r="J249" s="1" t="n">
        <v>1001.929351</v>
      </c>
      <c r="K249" s="1" t="n">
        <v>997.7533649</v>
      </c>
      <c r="L249" s="1" t="n">
        <v>863.2831381</v>
      </c>
      <c r="M249" s="1" t="n">
        <v>740.6977544</v>
      </c>
      <c r="N249" s="1" t="n">
        <f aca="false">E249/$E$353</f>
        <v>0.00141071990469721</v>
      </c>
      <c r="O249" s="1" t="n">
        <f aca="false">F249/$F$353</f>
        <v>0.00488978963155954</v>
      </c>
      <c r="P249" s="1" t="n">
        <f aca="false">I249/$I$353</f>
        <v>0.00485941202862236</v>
      </c>
      <c r="Q249" s="1" t="n">
        <f aca="false">K249/$K$353</f>
        <v>0.00487262810016756</v>
      </c>
    </row>
    <row r="250" customFormat="false" ht="14.25" hidden="false" customHeight="false" outlineLevel="0" collapsed="false">
      <c r="A250" s="1" t="n">
        <v>243</v>
      </c>
      <c r="B250" s="2" t="s">
        <v>128</v>
      </c>
      <c r="C250" s="2" t="s">
        <v>301</v>
      </c>
      <c r="D250" s="2" t="s">
        <v>21</v>
      </c>
      <c r="E250" s="1" t="n">
        <v>8043.672564</v>
      </c>
      <c r="F250" s="1" t="n">
        <v>707.468256</v>
      </c>
      <c r="G250" s="1" t="n">
        <v>706.3473749</v>
      </c>
      <c r="H250" s="1" t="n">
        <v>704.1165531</v>
      </c>
      <c r="I250" s="1" t="n">
        <v>701.6186892</v>
      </c>
      <c r="J250" s="1" t="n">
        <v>698.8938144</v>
      </c>
      <c r="K250" s="1" t="n">
        <v>698.132222</v>
      </c>
      <c r="L250" s="1" t="n">
        <v>632.1404756</v>
      </c>
      <c r="M250" s="1" t="n">
        <v>523.5370991</v>
      </c>
      <c r="N250" s="1" t="n">
        <f aca="false">E250/$E$353</f>
        <v>0.000978371766424504</v>
      </c>
      <c r="O250" s="1" t="n">
        <f aca="false">F250/$F$353</f>
        <v>0.00339544019258355</v>
      </c>
      <c r="P250" s="1" t="n">
        <f aca="false">I250/$I$353</f>
        <v>0.00338994798454017</v>
      </c>
      <c r="Q250" s="1" t="n">
        <f aca="false">K250/$K$353</f>
        <v>0.00340939835656737</v>
      </c>
    </row>
    <row r="251" customFormat="false" ht="14.25" hidden="false" customHeight="false" outlineLevel="0" collapsed="false">
      <c r="A251" s="1" t="n">
        <v>91</v>
      </c>
      <c r="B251" s="2" t="s">
        <v>97</v>
      </c>
      <c r="C251" s="2" t="s">
        <v>302</v>
      </c>
      <c r="D251" s="2" t="s">
        <v>21</v>
      </c>
      <c r="E251" s="1" t="n">
        <v>11194.06228</v>
      </c>
      <c r="F251" s="1" t="n">
        <v>987.670849</v>
      </c>
      <c r="G251" s="1" t="n">
        <v>984.9912141</v>
      </c>
      <c r="H251" s="1" t="n">
        <v>979.1070232</v>
      </c>
      <c r="I251" s="1" t="n">
        <v>975.6656451</v>
      </c>
      <c r="J251" s="1" t="n">
        <v>970.1808624</v>
      </c>
      <c r="K251" s="1" t="n">
        <v>962.4686487</v>
      </c>
      <c r="L251" s="1" t="n">
        <v>894.8376153</v>
      </c>
      <c r="M251" s="1" t="n">
        <v>743.8254129</v>
      </c>
      <c r="N251" s="1" t="n">
        <f aca="false">E251/$E$353</f>
        <v>0.00136156145084345</v>
      </c>
      <c r="O251" s="1" t="n">
        <f aca="false">F251/$F$353</f>
        <v>0.00474025126823177</v>
      </c>
      <c r="P251" s="1" t="n">
        <f aca="false">I251/$I$353</f>
        <v>0.00471403603995078</v>
      </c>
      <c r="Q251" s="1" t="n">
        <f aca="false">K251/$K$353</f>
        <v>0.004700311668361</v>
      </c>
    </row>
    <row r="252" customFormat="false" ht="14.25" hidden="false" customHeight="false" outlineLevel="0" collapsed="false">
      <c r="A252" s="1" t="n">
        <v>319</v>
      </c>
      <c r="B252" s="2" t="s">
        <v>30</v>
      </c>
      <c r="C252" s="2" t="s">
        <v>303</v>
      </c>
      <c r="D252" s="2" t="s">
        <v>137</v>
      </c>
      <c r="E252" s="1" t="n">
        <v>741.5558586</v>
      </c>
      <c r="F252" s="1" t="n">
        <v>65.79140254</v>
      </c>
      <c r="G252" s="1" t="n">
        <v>65.59047364</v>
      </c>
      <c r="H252" s="1" t="n">
        <v>65.46641016</v>
      </c>
      <c r="I252" s="1" t="n">
        <v>66.75424302</v>
      </c>
      <c r="J252" s="1" t="n">
        <v>66.50341903</v>
      </c>
      <c r="K252" s="1" t="n">
        <v>71.12343512</v>
      </c>
      <c r="L252" s="1" t="n">
        <v>61.1255369</v>
      </c>
      <c r="M252" s="1" t="n">
        <v>53.44034376</v>
      </c>
      <c r="N252" s="1" t="n">
        <f aca="false">E252/$E$353</f>
        <v>9.01972711480106E-005</v>
      </c>
      <c r="O252" s="1" t="n">
        <f aca="false">F252/$F$353</f>
        <v>0.000315760842435253</v>
      </c>
      <c r="P252" s="1" t="n">
        <f aca="false">I252/$I$353</f>
        <v>0.000322530478546941</v>
      </c>
      <c r="Q252" s="1" t="n">
        <f aca="false">K252/$K$353</f>
        <v>0.000347338391167331</v>
      </c>
    </row>
    <row r="253" customFormat="false" ht="14.25" hidden="false" customHeight="false" outlineLevel="0" collapsed="false">
      <c r="A253" s="1" t="n">
        <v>107</v>
      </c>
      <c r="B253" s="2" t="s">
        <v>241</v>
      </c>
      <c r="C253" s="2" t="s">
        <v>304</v>
      </c>
      <c r="D253" s="2" t="s">
        <v>89</v>
      </c>
      <c r="E253" s="1" t="n">
        <v>10243.81921</v>
      </c>
      <c r="F253" s="1" t="n">
        <v>950.0126665</v>
      </c>
      <c r="G253" s="1" t="n">
        <v>947.3803475</v>
      </c>
      <c r="H253" s="1" t="n">
        <v>945.7762582</v>
      </c>
      <c r="I253" s="1" t="n">
        <v>942.4240905</v>
      </c>
      <c r="J253" s="1" t="n">
        <v>938.799173</v>
      </c>
      <c r="K253" s="1" t="n">
        <v>937.7445858</v>
      </c>
      <c r="L253" s="1" t="n">
        <v>860.4129789</v>
      </c>
      <c r="M253" s="1" t="n">
        <v>806.187305</v>
      </c>
      <c r="N253" s="1" t="n">
        <f aca="false">E253/$E$353</f>
        <v>0.00124598103859626</v>
      </c>
      <c r="O253" s="1" t="n">
        <f aca="false">F253/$F$353</f>
        <v>0.00455951367985841</v>
      </c>
      <c r="P253" s="1" t="n">
        <f aca="false">I253/$I$353</f>
        <v>0.00455342580713652</v>
      </c>
      <c r="Q253" s="1" t="n">
        <f aca="false">K253/$K$353</f>
        <v>0.00457956924054777</v>
      </c>
    </row>
    <row r="254" customFormat="false" ht="14.25" hidden="false" customHeight="false" outlineLevel="0" collapsed="false">
      <c r="A254" s="1" t="n">
        <v>332</v>
      </c>
      <c r="B254" s="2" t="s">
        <v>132</v>
      </c>
      <c r="C254" s="2" t="s">
        <v>305</v>
      </c>
      <c r="D254" s="1" t="s">
        <v>193</v>
      </c>
      <c r="E254" s="1" t="n">
        <v>8067.26558</v>
      </c>
      <c r="F254" s="1" t="n">
        <v>748.3090696</v>
      </c>
      <c r="G254" s="1" t="n">
        <v>746.2337691</v>
      </c>
      <c r="H254" s="1" t="n">
        <v>771.3111634</v>
      </c>
      <c r="I254" s="1" t="n">
        <v>768.4960832</v>
      </c>
      <c r="J254" s="1" t="n">
        <v>765.572292</v>
      </c>
      <c r="K254" s="1" t="n">
        <v>762.3493908</v>
      </c>
      <c r="L254" s="1" t="n">
        <v>700.2828833</v>
      </c>
      <c r="M254" s="1" t="n">
        <v>679.4702549</v>
      </c>
      <c r="N254" s="1" t="n">
        <f aca="false">E254/$E$353</f>
        <v>0.000981241443248808</v>
      </c>
      <c r="O254" s="1" t="n">
        <f aca="false">F254/$F$353</f>
        <v>0.00359145257733605</v>
      </c>
      <c r="P254" s="1" t="n">
        <f aca="false">I254/$I$353</f>
        <v>0.00371307348061283</v>
      </c>
      <c r="Q254" s="1" t="n">
        <f aca="false">K254/$K$353</f>
        <v>0.00372300930714476</v>
      </c>
    </row>
    <row r="255" customFormat="false" ht="14.25" hidden="false" customHeight="false" outlineLevel="0" collapsed="false">
      <c r="A255" s="1" t="n">
        <v>83</v>
      </c>
      <c r="B255" s="2" t="s">
        <v>176</v>
      </c>
      <c r="C255" s="2" t="s">
        <v>306</v>
      </c>
      <c r="D255" s="2" t="s">
        <v>21</v>
      </c>
      <c r="E255" s="1" t="n">
        <v>10118.59552</v>
      </c>
      <c r="F255" s="1" t="n">
        <v>943.9122237</v>
      </c>
      <c r="G255" s="1" t="n">
        <v>941.2907136</v>
      </c>
      <c r="H255" s="1" t="n">
        <v>937.1936035</v>
      </c>
      <c r="I255" s="1" t="n">
        <v>933.8730834</v>
      </c>
      <c r="J255" s="1" t="n">
        <v>930.2448131</v>
      </c>
      <c r="K255" s="1" t="n">
        <v>921.2140143</v>
      </c>
      <c r="L255" s="1" t="n">
        <v>1001.23935</v>
      </c>
      <c r="M255" s="1" t="n">
        <v>991.9363787</v>
      </c>
      <c r="N255" s="1" t="n">
        <f aca="false">E255/$E$353</f>
        <v>0.00123074977180753</v>
      </c>
      <c r="O255" s="1" t="n">
        <f aca="false">F255/$F$353</f>
        <v>0.00453023506770867</v>
      </c>
      <c r="P255" s="1" t="n">
        <f aca="false">I255/$I$353</f>
        <v>0.00451211067438615</v>
      </c>
      <c r="Q255" s="1" t="n">
        <f aca="false">K255/$K$353</f>
        <v>0.004498840545425</v>
      </c>
    </row>
    <row r="256" customFormat="false" ht="14.25" hidden="false" customHeight="false" outlineLevel="0" collapsed="false">
      <c r="A256" s="1" t="n">
        <v>223</v>
      </c>
      <c r="B256" s="2" t="s">
        <v>39</v>
      </c>
      <c r="C256" s="2" t="s">
        <v>307</v>
      </c>
      <c r="D256" s="2" t="s">
        <v>89</v>
      </c>
      <c r="E256" s="1" t="n">
        <v>14334.16862</v>
      </c>
      <c r="F256" s="1" t="n">
        <v>1346.707822</v>
      </c>
      <c r="G256" s="1" t="n">
        <v>1343.112706</v>
      </c>
      <c r="H256" s="1" t="n">
        <v>1338.875906</v>
      </c>
      <c r="I256" s="1" t="n">
        <v>1334.120625</v>
      </c>
      <c r="J256" s="1" t="n">
        <v>1328.933578</v>
      </c>
      <c r="K256" s="1" t="n">
        <v>1319.388553</v>
      </c>
      <c r="L256" s="1" t="n">
        <v>1141.089758</v>
      </c>
      <c r="M256" s="1" t="n">
        <v>1010.236895</v>
      </c>
      <c r="N256" s="1" t="n">
        <f aca="false">E256/$E$353</f>
        <v>0.00174350034283371</v>
      </c>
      <c r="O256" s="1" t="n">
        <f aca="false">F256/$F$353</f>
        <v>0.00646342196657577</v>
      </c>
      <c r="P256" s="1" t="n">
        <f aca="false">I256/$I$353</f>
        <v>0.00644595076138718</v>
      </c>
      <c r="Q256" s="1" t="n">
        <f aca="false">K256/$K$353</f>
        <v>0.0064433656297732</v>
      </c>
    </row>
    <row r="257" customFormat="false" ht="14.25" hidden="false" customHeight="false" outlineLevel="0" collapsed="false">
      <c r="A257" s="1" t="n">
        <v>120</v>
      </c>
      <c r="B257" s="2" t="s">
        <v>241</v>
      </c>
      <c r="C257" s="2" t="s">
        <v>308</v>
      </c>
      <c r="D257" s="2" t="s">
        <v>21</v>
      </c>
      <c r="E257" s="1" t="n">
        <v>8620.20969</v>
      </c>
      <c r="F257" s="1" t="n">
        <v>812.55854</v>
      </c>
      <c r="G257" s="1" t="n">
        <v>810.3002423</v>
      </c>
      <c r="H257" s="1" t="n">
        <v>812.666542</v>
      </c>
      <c r="I257" s="1" t="n">
        <v>809.7849416</v>
      </c>
      <c r="J257" s="1" t="n">
        <v>806.6465028</v>
      </c>
      <c r="K257" s="1" t="n">
        <v>806.1017365</v>
      </c>
      <c r="L257" s="1" t="n">
        <v>783.9036686</v>
      </c>
      <c r="M257" s="1" t="n">
        <v>790.9104587</v>
      </c>
      <c r="N257" s="1" t="n">
        <f aca="false">E257/$E$353</f>
        <v>0.00104849740143586</v>
      </c>
      <c r="O257" s="1" t="n">
        <f aca="false">F257/$F$353</f>
        <v>0.00389981303350946</v>
      </c>
      <c r="P257" s="1" t="n">
        <f aca="false">I257/$I$353</f>
        <v>0.00391256514819745</v>
      </c>
      <c r="Q257" s="1" t="n">
        <f aca="false">K257/$K$353</f>
        <v>0.00393667825240302</v>
      </c>
    </row>
    <row r="258" customFormat="false" ht="14.25" hidden="false" customHeight="false" outlineLevel="0" collapsed="false">
      <c r="A258" s="1" t="n">
        <v>46</v>
      </c>
      <c r="B258" s="2" t="s">
        <v>126</v>
      </c>
      <c r="C258" s="2" t="s">
        <v>309</v>
      </c>
      <c r="D258" s="2" t="s">
        <v>21</v>
      </c>
      <c r="E258" s="1" t="n">
        <v>4732.473824</v>
      </c>
      <c r="F258" s="1" t="n">
        <v>448.0650245</v>
      </c>
      <c r="G258" s="1" t="n">
        <v>446.8212776</v>
      </c>
      <c r="H258" s="1" t="n">
        <v>445.4110215</v>
      </c>
      <c r="I258" s="1" t="n">
        <v>443.8304528</v>
      </c>
      <c r="J258" s="1" t="n">
        <v>442.0299146</v>
      </c>
      <c r="K258" s="1" t="n">
        <v>443.4817979</v>
      </c>
      <c r="L258" s="1" t="n">
        <v>451.4860683</v>
      </c>
      <c r="M258" s="1" t="n">
        <v>434.1934211</v>
      </c>
      <c r="N258" s="1" t="n">
        <f aca="false">E258/$E$353</f>
        <v>0.000575622483126304</v>
      </c>
      <c r="O258" s="1" t="n">
        <f aca="false">F258/$F$353</f>
        <v>0.00215045407362876</v>
      </c>
      <c r="P258" s="1" t="n">
        <f aca="false">I258/$I$353</f>
        <v>0.00214441572339306</v>
      </c>
      <c r="Q258" s="1" t="n">
        <f aca="false">K258/$K$353</f>
        <v>0.00216578760481249</v>
      </c>
    </row>
    <row r="259" customFormat="false" ht="14.25" hidden="false" customHeight="false" outlineLevel="0" collapsed="false">
      <c r="A259" s="1" t="n">
        <v>44</v>
      </c>
      <c r="B259" s="2" t="s">
        <v>126</v>
      </c>
      <c r="C259" s="2" t="s">
        <v>310</v>
      </c>
      <c r="D259" s="2" t="s">
        <v>21</v>
      </c>
      <c r="E259" s="1" t="n">
        <v>5331.583252</v>
      </c>
      <c r="F259" s="1" t="n">
        <v>505.0709842</v>
      </c>
      <c r="G259" s="1" t="n">
        <v>503.6723377</v>
      </c>
      <c r="H259" s="1" t="n">
        <v>502.0835038</v>
      </c>
      <c r="I259" s="1" t="n">
        <v>500.3016691</v>
      </c>
      <c r="J259" s="1" t="n">
        <v>498.3559057</v>
      </c>
      <c r="K259" s="1" t="n">
        <v>494.4388703</v>
      </c>
      <c r="L259" s="1" t="n">
        <v>486.9709198</v>
      </c>
      <c r="M259" s="1" t="n">
        <v>469.2821779</v>
      </c>
      <c r="N259" s="1" t="n">
        <f aca="false">E259/$E$353</f>
        <v>0.000648493642996399</v>
      </c>
      <c r="O259" s="1" t="n">
        <f aca="false">F259/$F$353</f>
        <v>0.00242404985003371</v>
      </c>
      <c r="P259" s="1" t="n">
        <f aca="false">I259/$I$353</f>
        <v>0.00241726262560286</v>
      </c>
      <c r="Q259" s="1" t="n">
        <f aca="false">K259/$K$353</f>
        <v>0.00241464155170286</v>
      </c>
    </row>
    <row r="260" customFormat="false" ht="14.25" hidden="false" customHeight="false" outlineLevel="0" collapsed="false">
      <c r="A260" s="1" t="n">
        <v>317</v>
      </c>
      <c r="B260" s="2" t="s">
        <v>30</v>
      </c>
      <c r="C260" s="2" t="s">
        <v>311</v>
      </c>
      <c r="D260" s="2" t="s">
        <v>137</v>
      </c>
      <c r="E260" s="1" t="n">
        <v>815.2990146</v>
      </c>
      <c r="F260" s="1" t="n">
        <v>77.8806289</v>
      </c>
      <c r="G260" s="1" t="n">
        <v>77.67211644</v>
      </c>
      <c r="H260" s="1" t="n">
        <v>77.51757191</v>
      </c>
      <c r="I260" s="1" t="n">
        <v>77.28207549</v>
      </c>
      <c r="J260" s="1" t="n">
        <v>76.98402534</v>
      </c>
      <c r="K260" s="1" t="n">
        <v>75.49009492</v>
      </c>
      <c r="L260" s="1" t="n">
        <v>51.8926176</v>
      </c>
      <c r="M260" s="1" t="n">
        <v>4.587274034</v>
      </c>
      <c r="N260" s="1" t="n">
        <f aca="false">E260/$E$353</f>
        <v>9.91668334000026E-005</v>
      </c>
      <c r="O260" s="1" t="n">
        <f aca="false">F260/$F$353</f>
        <v>0.000373782166688118</v>
      </c>
      <c r="P260" s="1" t="n">
        <f aca="false">I260/$I$353</f>
        <v>0.000373396860832091</v>
      </c>
      <c r="Q260" s="1" t="n">
        <f aca="false">K260/$K$353</f>
        <v>0.000368663409948384</v>
      </c>
    </row>
    <row r="261" customFormat="false" ht="14.25" hidden="false" customHeight="false" outlineLevel="0" collapsed="false">
      <c r="A261" s="1" t="n">
        <v>126</v>
      </c>
      <c r="B261" s="2" t="s">
        <v>174</v>
      </c>
      <c r="C261" s="2" t="s">
        <v>312</v>
      </c>
      <c r="D261" s="2" t="s">
        <v>21</v>
      </c>
      <c r="E261" s="1" t="n">
        <v>7909.413066</v>
      </c>
      <c r="F261" s="1" t="n">
        <v>757.6431968</v>
      </c>
      <c r="G261" s="1" t="n">
        <v>755.5355815</v>
      </c>
      <c r="H261" s="1" t="n">
        <v>750.0873896</v>
      </c>
      <c r="I261" s="1" t="n">
        <v>747.4214522</v>
      </c>
      <c r="J261" s="1" t="n">
        <v>744.5159269</v>
      </c>
      <c r="K261" s="1" t="n">
        <v>731.9827592</v>
      </c>
      <c r="L261" s="1" t="n">
        <v>756.2032669</v>
      </c>
      <c r="M261" s="1" t="n">
        <v>720.1596316</v>
      </c>
      <c r="N261" s="1" t="n">
        <f aca="false">E261/$E$353</f>
        <v>0.000962041451985125</v>
      </c>
      <c r="O261" s="1" t="n">
        <f aca="false">F261/$F$353</f>
        <v>0.00363625101230296</v>
      </c>
      <c r="P261" s="1" t="n">
        <f aca="false">I261/$I$353</f>
        <v>0.00361124907943441</v>
      </c>
      <c r="Q261" s="1" t="n">
        <f aca="false">K261/$K$353</f>
        <v>0.00357471083214395</v>
      </c>
    </row>
    <row r="262" customFormat="false" ht="14.25" hidden="false" customHeight="false" outlineLevel="0" collapsed="false">
      <c r="A262" s="1" t="n">
        <v>73</v>
      </c>
      <c r="B262" s="2" t="s">
        <v>236</v>
      </c>
      <c r="C262" s="2" t="s">
        <v>313</v>
      </c>
      <c r="D262" s="2" t="s">
        <v>21</v>
      </c>
      <c r="E262" s="1" t="n">
        <v>7450.329436</v>
      </c>
      <c r="F262" s="1" t="n">
        <v>720.2396949</v>
      </c>
      <c r="G262" s="1" t="n">
        <v>718.2395149</v>
      </c>
      <c r="H262" s="1" t="n">
        <v>715.1834085</v>
      </c>
      <c r="I262" s="1" t="n">
        <v>712.6514399</v>
      </c>
      <c r="J262" s="1" t="n">
        <v>707.2410751</v>
      </c>
      <c r="K262" s="1" t="n">
        <v>691.7167951</v>
      </c>
      <c r="L262" s="1" t="n">
        <v>755.3027082</v>
      </c>
      <c r="M262" s="1" t="n">
        <v>709.0107955</v>
      </c>
      <c r="N262" s="1" t="n">
        <f aca="false">E262/$E$353</f>
        <v>0.000906201975869464</v>
      </c>
      <c r="O262" s="1" t="n">
        <f aca="false">F262/$F$353</f>
        <v>0.00345673574413715</v>
      </c>
      <c r="P262" s="1" t="n">
        <f aca="false">I262/$I$353</f>
        <v>0.00344325393487345</v>
      </c>
      <c r="Q262" s="1" t="n">
        <f aca="false">K262/$K$353</f>
        <v>0.00337806797925449</v>
      </c>
    </row>
    <row r="263" customFormat="false" ht="14.25" hidden="false" customHeight="false" outlineLevel="0" collapsed="false">
      <c r="A263" s="1" t="n">
        <v>116</v>
      </c>
      <c r="B263" s="2" t="s">
        <v>241</v>
      </c>
      <c r="C263" s="2" t="s">
        <v>314</v>
      </c>
      <c r="D263" s="2" t="s">
        <v>21</v>
      </c>
      <c r="E263" s="1" t="n">
        <v>5625.981381</v>
      </c>
      <c r="F263" s="1" t="n">
        <v>569.6369723</v>
      </c>
      <c r="G263" s="1" t="n">
        <v>568.0591142</v>
      </c>
      <c r="H263" s="1" t="n">
        <v>570.6551058</v>
      </c>
      <c r="I263" s="1" t="n">
        <v>568.8712392</v>
      </c>
      <c r="J263" s="1" t="n">
        <v>565.8456338</v>
      </c>
      <c r="K263" s="1" t="n">
        <v>560.5228291</v>
      </c>
      <c r="L263" s="1" t="n">
        <v>537.2682196</v>
      </c>
      <c r="M263" s="1" t="n">
        <v>524.9905394</v>
      </c>
      <c r="N263" s="1" t="n">
        <f aca="false">E263/$E$353</f>
        <v>0.000684302014758186</v>
      </c>
      <c r="O263" s="1" t="n">
        <f aca="false">F263/$F$353</f>
        <v>0.00273392940888223</v>
      </c>
      <c r="P263" s="1" t="n">
        <f aca="false">I263/$I$353</f>
        <v>0.00274856405690641</v>
      </c>
      <c r="Q263" s="1" t="n">
        <f aca="false">K263/$K$353</f>
        <v>0.00273736915748895</v>
      </c>
    </row>
    <row r="264" customFormat="false" ht="14.25" hidden="false" customHeight="false" outlineLevel="0" collapsed="false">
      <c r="A264" s="1" t="n">
        <v>129</v>
      </c>
      <c r="B264" s="2" t="s">
        <v>174</v>
      </c>
      <c r="C264" s="2" t="s">
        <v>315</v>
      </c>
      <c r="D264" s="2" t="s">
        <v>21</v>
      </c>
      <c r="E264" s="1" t="n">
        <v>8277.37084</v>
      </c>
      <c r="F264" s="1" t="n">
        <v>841.7993025</v>
      </c>
      <c r="G264" s="1" t="n">
        <v>839.4660737</v>
      </c>
      <c r="H264" s="1" t="n">
        <v>832.1261827</v>
      </c>
      <c r="I264" s="1" t="n">
        <v>829.2013409</v>
      </c>
      <c r="J264" s="1" t="n">
        <v>825.9764039</v>
      </c>
      <c r="K264" s="1" t="n">
        <v>829.2584847</v>
      </c>
      <c r="L264" s="1" t="n">
        <v>819.253617</v>
      </c>
      <c r="M264" s="1" t="n">
        <v>755.2668741</v>
      </c>
      <c r="N264" s="1" t="n">
        <f aca="false">E264/$E$353</f>
        <v>0.0010067970651026</v>
      </c>
      <c r="O264" s="1" t="n">
        <f aca="false">F264/$F$353</f>
        <v>0.00404015185353743</v>
      </c>
      <c r="P264" s="1" t="n">
        <f aca="false">I264/$I$353</f>
        <v>0.00400637762025276</v>
      </c>
      <c r="Q264" s="1" t="n">
        <f aca="false">K264/$K$353</f>
        <v>0.00404976654251281</v>
      </c>
    </row>
    <row r="265" customFormat="false" ht="14.25" hidden="false" customHeight="false" outlineLevel="0" collapsed="false">
      <c r="A265" s="1" t="n">
        <v>267</v>
      </c>
      <c r="B265" s="2" t="s">
        <v>70</v>
      </c>
      <c r="C265" s="2" t="s">
        <v>316</v>
      </c>
      <c r="D265" s="2" t="s">
        <v>89</v>
      </c>
      <c r="E265" s="1" t="n">
        <v>10104.10378</v>
      </c>
      <c r="F265" s="1" t="n">
        <v>1029.226662</v>
      </c>
      <c r="G265" s="1" t="n">
        <v>1026.367427</v>
      </c>
      <c r="H265" s="1" t="n">
        <v>1017.1965</v>
      </c>
      <c r="I265" s="1" t="n">
        <v>1013.579752</v>
      </c>
      <c r="J265" s="1" t="n">
        <v>1009.638482</v>
      </c>
      <c r="K265" s="1" t="n">
        <v>1000.540793</v>
      </c>
      <c r="L265" s="1" t="n">
        <v>898.25176</v>
      </c>
      <c r="M265" s="1" t="n">
        <v>830.1967384</v>
      </c>
      <c r="N265" s="1" t="n">
        <f aca="false">E265/$E$353</f>
        <v>0.00122898710566845</v>
      </c>
      <c r="O265" s="1" t="n">
        <f aca="false">F265/$F$353</f>
        <v>0.00493969523833081</v>
      </c>
      <c r="P265" s="1" t="n">
        <f aca="false">I265/$I$353</f>
        <v>0.00489722222391325</v>
      </c>
      <c r="Q265" s="1" t="n">
        <f aca="false">K265/$K$353</f>
        <v>0.00488624078338675</v>
      </c>
    </row>
    <row r="266" customFormat="false" ht="14.25" hidden="false" customHeight="false" outlineLevel="0" collapsed="false">
      <c r="A266" s="1" t="n">
        <v>336</v>
      </c>
      <c r="B266" s="2" t="s">
        <v>132</v>
      </c>
      <c r="C266" s="2" t="s">
        <v>317</v>
      </c>
      <c r="D266" s="1" t="s">
        <v>193</v>
      </c>
      <c r="E266" s="1" t="n">
        <v>5905.44839</v>
      </c>
      <c r="F266" s="1" t="n">
        <v>603.7956417</v>
      </c>
      <c r="G266" s="1" t="n">
        <v>602.116853</v>
      </c>
      <c r="H266" s="1" t="n">
        <v>603.3733198</v>
      </c>
      <c r="I266" s="1" t="n">
        <v>601.1694228</v>
      </c>
      <c r="J266" s="1" t="n">
        <v>596.9392614</v>
      </c>
      <c r="K266" s="1" t="n">
        <v>592.5130098</v>
      </c>
      <c r="L266" s="1" t="n">
        <v>565.901144</v>
      </c>
      <c r="M266" s="1" t="n">
        <v>552.6550711</v>
      </c>
      <c r="N266" s="1" t="n">
        <f aca="false">E266/$E$353</f>
        <v>0.000718294277505979</v>
      </c>
      <c r="O266" s="1" t="n">
        <f aca="false">F266/$F$353</f>
        <v>0.00289787134977114</v>
      </c>
      <c r="P266" s="1" t="n">
        <f aca="false">I266/$I$353</f>
        <v>0.00290461628881598</v>
      </c>
      <c r="Q266" s="1" t="n">
        <f aca="false">K266/$K$353</f>
        <v>0.00289359639649594</v>
      </c>
    </row>
    <row r="267" customFormat="false" ht="14.25" hidden="false" customHeight="false" outlineLevel="0" collapsed="false">
      <c r="A267" s="1" t="n">
        <v>240</v>
      </c>
      <c r="B267" s="2" t="s">
        <v>39</v>
      </c>
      <c r="C267" s="2" t="s">
        <v>318</v>
      </c>
      <c r="D267" s="2" t="s">
        <v>21</v>
      </c>
      <c r="E267" s="1" t="n">
        <v>5745.499141</v>
      </c>
      <c r="F267" s="1" t="n">
        <v>590.0436005</v>
      </c>
      <c r="G267" s="1" t="n">
        <v>588.3976164</v>
      </c>
      <c r="H267" s="1" t="n">
        <v>586.3809074</v>
      </c>
      <c r="I267" s="1" t="n">
        <v>584.3011925</v>
      </c>
      <c r="J267" s="1" t="n">
        <v>582.0394221</v>
      </c>
      <c r="K267" s="1" t="n">
        <v>576.6827074</v>
      </c>
      <c r="L267" s="1" t="n">
        <v>749.900904</v>
      </c>
      <c r="M267" s="1" t="n">
        <v>797.5423696</v>
      </c>
      <c r="N267" s="1" t="n">
        <f aca="false">E267/$E$353</f>
        <v>0.000698839255184112</v>
      </c>
      <c r="O267" s="1" t="n">
        <f aca="false">F267/$F$353</f>
        <v>0.00283186947191368</v>
      </c>
      <c r="P267" s="1" t="n">
        <f aca="false">I267/$I$353</f>
        <v>0.00282311557598086</v>
      </c>
      <c r="Q267" s="1" t="n">
        <f aca="false">K267/$K$353</f>
        <v>0.00281628753538664</v>
      </c>
    </row>
    <row r="268" customFormat="false" ht="14.25" hidden="false" customHeight="false" outlineLevel="0" collapsed="false">
      <c r="A268" s="1" t="n">
        <v>14</v>
      </c>
      <c r="B268" s="2" t="s">
        <v>102</v>
      </c>
      <c r="C268" s="2" t="s">
        <v>319</v>
      </c>
      <c r="D268" s="2" t="s">
        <v>21</v>
      </c>
      <c r="E268" s="1" t="n">
        <v>6905.498143</v>
      </c>
      <c r="F268" s="1" t="n">
        <v>723.0978702</v>
      </c>
      <c r="G268" s="1" t="n">
        <v>721.0888913</v>
      </c>
      <c r="H268" s="1" t="n">
        <v>723.9941125</v>
      </c>
      <c r="I268" s="1" t="n">
        <v>721.4277517</v>
      </c>
      <c r="J268" s="1" t="n">
        <v>718.6211475</v>
      </c>
      <c r="K268" s="1" t="n">
        <v>711.9371981</v>
      </c>
      <c r="L268" s="1" t="n">
        <v>587.9126915</v>
      </c>
      <c r="M268" s="1" t="n">
        <v>516.0506782</v>
      </c>
      <c r="N268" s="1" t="n">
        <f aca="false">E268/$E$353</f>
        <v>0.000839932799657413</v>
      </c>
      <c r="O268" s="1" t="n">
        <f aca="false">F268/$F$353</f>
        <v>0.00347045333953279</v>
      </c>
      <c r="P268" s="1" t="n">
        <f aca="false">I268/$I$353</f>
        <v>0.00348565765210058</v>
      </c>
      <c r="Q268" s="1" t="n">
        <f aca="false">K268/$K$353</f>
        <v>0.00347681633463026</v>
      </c>
    </row>
    <row r="269" customFormat="false" ht="14.25" hidden="false" customHeight="false" outlineLevel="0" collapsed="false">
      <c r="A269" s="1" t="n">
        <v>2</v>
      </c>
      <c r="B269" s="2" t="s">
        <v>320</v>
      </c>
      <c r="C269" s="2" t="s">
        <v>320</v>
      </c>
      <c r="D269" s="2" t="s">
        <v>101</v>
      </c>
      <c r="E269" s="1" t="n">
        <v>11924.74731</v>
      </c>
      <c r="F269" s="1" t="n">
        <v>1265.7355</v>
      </c>
      <c r="G269" s="1" t="n">
        <v>1262.220206</v>
      </c>
      <c r="H269" s="1" t="n">
        <v>1253.521321</v>
      </c>
      <c r="I269" s="1" t="n">
        <v>1249.099676</v>
      </c>
      <c r="J269" s="1" t="n">
        <v>1243.60631</v>
      </c>
      <c r="K269" s="1" t="n">
        <v>1226.068916</v>
      </c>
      <c r="L269" s="1" t="n">
        <v>971.1977706</v>
      </c>
      <c r="M269" s="1" t="n">
        <v>905.0471027</v>
      </c>
      <c r="N269" s="1" t="n">
        <f aca="false">E269/$E$353</f>
        <v>0.00145043647625169</v>
      </c>
      <c r="O269" s="1" t="n">
        <f aca="false">F269/$F$353</f>
        <v>0.00607480145353664</v>
      </c>
      <c r="P269" s="1" t="n">
        <f aca="false">I269/$I$353</f>
        <v>0.00603516268070639</v>
      </c>
      <c r="Q269" s="1" t="n">
        <f aca="false">K269/$K$353</f>
        <v>0.00598762987228046</v>
      </c>
    </row>
    <row r="270" customFormat="false" ht="14.25" hidden="false" customHeight="false" outlineLevel="0" collapsed="false">
      <c r="A270" s="1" t="n">
        <v>236</v>
      </c>
      <c r="B270" s="2" t="s">
        <v>39</v>
      </c>
      <c r="C270" s="2" t="s">
        <v>321</v>
      </c>
      <c r="D270" s="2" t="s">
        <v>21</v>
      </c>
      <c r="E270" s="1" t="n">
        <v>6341.148106</v>
      </c>
      <c r="F270" s="1" t="n">
        <v>700.8502128</v>
      </c>
      <c r="G270" s="1" t="n">
        <v>698.5179853</v>
      </c>
      <c r="H270" s="1" t="n">
        <v>698.9448797</v>
      </c>
      <c r="I270" s="1" t="n">
        <v>696.4538481</v>
      </c>
      <c r="J270" s="1" t="n">
        <v>693.7456634</v>
      </c>
      <c r="K270" s="1" t="n">
        <v>637.8893746</v>
      </c>
      <c r="L270" s="1" t="n">
        <v>841.4996639</v>
      </c>
      <c r="M270" s="1" t="n">
        <v>836.7338077</v>
      </c>
      <c r="N270" s="1" t="n">
        <f aca="false">E270/$E$353</f>
        <v>0.000771289510390197</v>
      </c>
      <c r="O270" s="1" t="n">
        <f aca="false">F270/$F$353</f>
        <v>0.00336367739660372</v>
      </c>
      <c r="P270" s="1" t="n">
        <f aca="false">I270/$I$353</f>
        <v>0.00336499348582609</v>
      </c>
      <c r="Q270" s="1" t="n">
        <f aca="false">K270/$K$353</f>
        <v>0.00311519640105227</v>
      </c>
    </row>
    <row r="271" customFormat="false" ht="14.25" hidden="false" customHeight="false" outlineLevel="0" collapsed="false">
      <c r="A271" s="1" t="n">
        <v>115</v>
      </c>
      <c r="B271" s="2" t="s">
        <v>241</v>
      </c>
      <c r="C271" s="2" t="s">
        <v>322</v>
      </c>
      <c r="D271" s="2" t="s">
        <v>21</v>
      </c>
      <c r="E271" s="1" t="n">
        <v>7759.176942</v>
      </c>
      <c r="F271" s="1" t="n">
        <v>859.2834072</v>
      </c>
      <c r="G271" s="1" t="n">
        <v>856.893463</v>
      </c>
      <c r="H271" s="1" t="n">
        <v>852.1682196</v>
      </c>
      <c r="I271" s="1" t="n">
        <v>849.1396767</v>
      </c>
      <c r="J271" s="1" t="n">
        <v>845.2833399</v>
      </c>
      <c r="K271" s="1" t="n">
        <v>834.8866186</v>
      </c>
      <c r="L271" s="1" t="n">
        <v>841.2597172</v>
      </c>
      <c r="M271" s="1" t="n">
        <v>860.9688953</v>
      </c>
      <c r="N271" s="1" t="n">
        <f aca="false">E271/$E$353</f>
        <v>0.000943767861053975</v>
      </c>
      <c r="O271" s="1" t="n">
        <f aca="false">F271/$F$353</f>
        <v>0.00412406548687185</v>
      </c>
      <c r="P271" s="1" t="n">
        <f aca="false">I271/$I$353</f>
        <v>0.00410271188600239</v>
      </c>
      <c r="Q271" s="1" t="n">
        <f aca="false">K271/$K$353</f>
        <v>0.00407725209591447</v>
      </c>
    </row>
    <row r="272" customFormat="false" ht="14.25" hidden="false" customHeight="false" outlineLevel="0" collapsed="false">
      <c r="A272" s="1" t="n">
        <v>213</v>
      </c>
      <c r="B272" s="2" t="s">
        <v>58</v>
      </c>
      <c r="C272" s="2" t="s">
        <v>323</v>
      </c>
      <c r="D272" s="2" t="s">
        <v>137</v>
      </c>
      <c r="E272" s="1" t="n">
        <v>2257.830069</v>
      </c>
      <c r="F272" s="1" t="n">
        <v>250.7323327</v>
      </c>
      <c r="G272" s="1" t="n">
        <v>250.0347603</v>
      </c>
      <c r="H272" s="1" t="n">
        <v>249.0222837</v>
      </c>
      <c r="I272" s="1" t="n">
        <v>248.1347058</v>
      </c>
      <c r="J272" s="1" t="n">
        <v>247.1709486</v>
      </c>
      <c r="K272" s="1" t="n">
        <v>245.9241763</v>
      </c>
      <c r="L272" s="1" t="n">
        <v>224.258684</v>
      </c>
      <c r="M272" s="1" t="n">
        <v>200.6125289</v>
      </c>
      <c r="N272" s="1" t="n">
        <f aca="false">E272/$E$353</f>
        <v>0.000274625449422246</v>
      </c>
      <c r="O272" s="1" t="n">
        <f aca="false">F272/$F$353</f>
        <v>0.00120337079834973</v>
      </c>
      <c r="P272" s="1" t="n">
        <f aca="false">I272/$I$353</f>
        <v>0.00119889016465666</v>
      </c>
      <c r="Q272" s="1" t="n">
        <f aca="false">K272/$K$353</f>
        <v>0.0012009952500336</v>
      </c>
    </row>
    <row r="273" customFormat="false" ht="14.25" hidden="false" customHeight="false" outlineLevel="0" collapsed="false">
      <c r="A273" s="1" t="n">
        <v>209</v>
      </c>
      <c r="B273" s="2" t="s">
        <v>58</v>
      </c>
      <c r="C273" s="2" t="s">
        <v>324</v>
      </c>
      <c r="D273" s="2" t="s">
        <v>137</v>
      </c>
      <c r="E273" s="1" t="n">
        <v>1143.866064</v>
      </c>
      <c r="F273" s="1" t="n">
        <v>127.2063265</v>
      </c>
      <c r="G273" s="1" t="n">
        <v>126.8478929</v>
      </c>
      <c r="H273" s="1" t="n">
        <v>124.2942723</v>
      </c>
      <c r="I273" s="1" t="n">
        <v>123.8484159</v>
      </c>
      <c r="J273" s="1" t="n">
        <v>123.3658419</v>
      </c>
      <c r="K273" s="1" t="n">
        <v>141.8041894</v>
      </c>
      <c r="L273" s="1" t="n">
        <v>111.124024</v>
      </c>
      <c r="M273" s="1" t="n">
        <v>102.443812</v>
      </c>
      <c r="N273" s="1" t="n">
        <f aca="false">E273/$E$353</f>
        <v>0.00013913125536679</v>
      </c>
      <c r="O273" s="1" t="n">
        <f aca="false">F273/$F$353</f>
        <v>0.000610517108132984</v>
      </c>
      <c r="P273" s="1" t="n">
        <f aca="false">I273/$I$353</f>
        <v>0.000598387264095555</v>
      </c>
      <c r="Q273" s="1" t="n">
        <f aca="false">K273/$K$353</f>
        <v>0.000692514906287662</v>
      </c>
    </row>
    <row r="274" customFormat="false" ht="14.25" hidden="false" customHeight="false" outlineLevel="0" collapsed="false">
      <c r="A274" s="1" t="n">
        <v>79</v>
      </c>
      <c r="B274" s="2" t="s">
        <v>176</v>
      </c>
      <c r="C274" s="2" t="s">
        <v>325</v>
      </c>
      <c r="D274" s="2" t="s">
        <v>21</v>
      </c>
      <c r="E274" s="1" t="n">
        <v>5953.352589</v>
      </c>
      <c r="F274" s="1" t="n">
        <v>662.68845</v>
      </c>
      <c r="G274" s="1" t="n">
        <v>660.8466307</v>
      </c>
      <c r="H274" s="1" t="n">
        <v>656.8930601</v>
      </c>
      <c r="I274" s="1" t="n">
        <v>654.5693274</v>
      </c>
      <c r="J274" s="1" t="n">
        <v>652.0250467</v>
      </c>
      <c r="K274" s="1" t="n">
        <v>648.8365912</v>
      </c>
      <c r="L274" s="1" t="n">
        <v>709.5553197</v>
      </c>
      <c r="M274" s="1" t="n">
        <v>665.1054075</v>
      </c>
      <c r="N274" s="1" t="n">
        <f aca="false">E274/$E$353</f>
        <v>0.00072412098358108</v>
      </c>
      <c r="O274" s="1" t="n">
        <f aca="false">F274/$F$353</f>
        <v>0.00318052291280599</v>
      </c>
      <c r="P274" s="1" t="n">
        <f aca="false">I274/$I$353</f>
        <v>0.0031626238102231</v>
      </c>
      <c r="Q274" s="1" t="n">
        <f aca="false">K274/$K$353</f>
        <v>0.00316865822548734</v>
      </c>
    </row>
    <row r="275" customFormat="false" ht="14.25" hidden="false" customHeight="false" outlineLevel="0" collapsed="false">
      <c r="A275" s="1" t="n">
        <v>127</v>
      </c>
      <c r="B275" s="2" t="s">
        <v>174</v>
      </c>
      <c r="C275" s="2" t="s">
        <v>326</v>
      </c>
      <c r="D275" s="2" t="s">
        <v>21</v>
      </c>
      <c r="E275" s="1" t="n">
        <v>7346.046438</v>
      </c>
      <c r="F275" s="1" t="n">
        <v>860.7081446</v>
      </c>
      <c r="G275" s="1" t="n">
        <v>858.3234605</v>
      </c>
      <c r="H275" s="1" t="n">
        <v>859.8034402</v>
      </c>
      <c r="I275" s="1" t="n">
        <v>856.7886213</v>
      </c>
      <c r="J275" s="1" t="n">
        <v>853.4574417</v>
      </c>
      <c r="K275" s="1" t="n">
        <v>853.6854555</v>
      </c>
      <c r="L275" s="1" t="n">
        <v>879.8325813</v>
      </c>
      <c r="M275" s="1" t="n">
        <v>845.6461652</v>
      </c>
      <c r="N275" s="1" t="n">
        <f aca="false">E275/$E$353</f>
        <v>0.00089351777718416</v>
      </c>
      <c r="O275" s="1" t="n">
        <f aca="false">F275/$F$353</f>
        <v>0.00413090340587501</v>
      </c>
      <c r="P275" s="1" t="n">
        <f aca="false">I275/$I$353</f>
        <v>0.00413966860441619</v>
      </c>
      <c r="Q275" s="1" t="n">
        <f aca="false">K275/$K$353</f>
        <v>0.00416905809141576</v>
      </c>
    </row>
    <row r="276" customFormat="false" ht="14.25" hidden="false" customHeight="false" outlineLevel="0" collapsed="false">
      <c r="A276" s="1" t="n">
        <v>101</v>
      </c>
      <c r="B276" s="2" t="s">
        <v>115</v>
      </c>
      <c r="C276" s="2" t="s">
        <v>327</v>
      </c>
      <c r="D276" s="2" t="s">
        <v>21</v>
      </c>
      <c r="E276" s="1" t="n">
        <v>3557.988165</v>
      </c>
      <c r="F276" s="1" t="n">
        <v>417.2810396</v>
      </c>
      <c r="G276" s="1" t="n">
        <v>416.1180228</v>
      </c>
      <c r="H276" s="1" t="n">
        <v>411.9949062</v>
      </c>
      <c r="I276" s="1" t="n">
        <v>410.5373409</v>
      </c>
      <c r="J276" s="1" t="n">
        <v>408.9389657</v>
      </c>
      <c r="K276" s="1" t="n">
        <v>405.8121987</v>
      </c>
      <c r="L276" s="1" t="n">
        <v>390.7699902</v>
      </c>
      <c r="M276" s="1" t="n">
        <v>372.8351357</v>
      </c>
      <c r="N276" s="1" t="n">
        <f aca="false">E276/$E$353</f>
        <v>0.000432766890771777</v>
      </c>
      <c r="O276" s="1" t="n">
        <f aca="false">F276/$F$353</f>
        <v>0.00200270867483401</v>
      </c>
      <c r="P276" s="1" t="n">
        <f aca="false">I276/$I$353</f>
        <v>0.00198355638580449</v>
      </c>
      <c r="Q276" s="1" t="n">
        <f aca="false">K276/$K$353</f>
        <v>0.00198182435894324</v>
      </c>
    </row>
    <row r="277" customFormat="false" ht="14.25" hidden="false" customHeight="false" outlineLevel="0" collapsed="false">
      <c r="A277" s="1" t="n">
        <v>47</v>
      </c>
      <c r="B277" s="2" t="s">
        <v>126</v>
      </c>
      <c r="C277" s="2" t="s">
        <v>328</v>
      </c>
      <c r="D277" s="2" t="s">
        <v>21</v>
      </c>
      <c r="E277" s="1" t="n">
        <v>3660.774312</v>
      </c>
      <c r="F277" s="1" t="n">
        <v>431.6737022</v>
      </c>
      <c r="G277" s="1" t="n">
        <v>430.4687658</v>
      </c>
      <c r="H277" s="1" t="n">
        <v>429.1124954</v>
      </c>
      <c r="I277" s="1" t="n">
        <v>427.5786669</v>
      </c>
      <c r="J277" s="1" t="n">
        <v>425.7864231</v>
      </c>
      <c r="K277" s="1" t="n">
        <v>418.9793932</v>
      </c>
      <c r="L277" s="1" t="n">
        <v>391.7865123</v>
      </c>
      <c r="M277" s="1" t="n">
        <v>331.0772249</v>
      </c>
      <c r="N277" s="1" t="n">
        <f aca="false">E277/$E$353</f>
        <v>0.000445269023771874</v>
      </c>
      <c r="O277" s="1" t="n">
        <f aca="false">F277/$F$353</f>
        <v>0.00207178516647286</v>
      </c>
      <c r="P277" s="1" t="n">
        <f aca="false">I277/$I$353</f>
        <v>0.00206589342958173</v>
      </c>
      <c r="Q277" s="1" t="n">
        <f aca="false">K277/$K$353</f>
        <v>0.00204612766693309</v>
      </c>
    </row>
    <row r="278" customFormat="false" ht="14.25" hidden="false" customHeight="false" outlineLevel="0" collapsed="false">
      <c r="A278" s="1" t="n">
        <v>117</v>
      </c>
      <c r="B278" s="2" t="s">
        <v>241</v>
      </c>
      <c r="C278" s="2" t="s">
        <v>329</v>
      </c>
      <c r="D278" s="2" t="s">
        <v>21</v>
      </c>
      <c r="E278" s="1" t="n">
        <v>5332.072737</v>
      </c>
      <c r="F278" s="1" t="n">
        <v>637.6709711</v>
      </c>
      <c r="G278" s="1" t="n">
        <v>635.9037408</v>
      </c>
      <c r="H278" s="1" t="n">
        <v>641.3408385</v>
      </c>
      <c r="I278" s="1" t="n">
        <v>639.212773</v>
      </c>
      <c r="J278" s="1" t="n">
        <v>636.7870746</v>
      </c>
      <c r="K278" s="1" t="n">
        <v>637.3412681</v>
      </c>
      <c r="L278" s="1" t="n">
        <v>629.2939285</v>
      </c>
      <c r="M278" s="1" t="n">
        <v>630.696385</v>
      </c>
      <c r="N278" s="1" t="n">
        <f aca="false">E278/$E$353</f>
        <v>0.000648553180266256</v>
      </c>
      <c r="O278" s="1" t="n">
        <f aca="false">F278/$F$353</f>
        <v>0.00306045342183766</v>
      </c>
      <c r="P278" s="1" t="n">
        <f aca="false">I278/$I$353</f>
        <v>0.00308842692601935</v>
      </c>
      <c r="Q278" s="1" t="n">
        <f aca="false">K278/$K$353</f>
        <v>0.00311251966827668</v>
      </c>
    </row>
    <row r="279" customFormat="false" ht="14.25" hidden="false" customHeight="false" outlineLevel="0" collapsed="false">
      <c r="A279" s="1" t="n">
        <v>208</v>
      </c>
      <c r="B279" s="2" t="s">
        <v>58</v>
      </c>
      <c r="C279" s="2" t="s">
        <v>330</v>
      </c>
      <c r="D279" s="2" t="s">
        <v>21</v>
      </c>
      <c r="E279" s="1" t="n">
        <v>3260.281399</v>
      </c>
      <c r="F279" s="1" t="n">
        <v>390.0390317</v>
      </c>
      <c r="G279" s="1" t="n">
        <v>388.9578367</v>
      </c>
      <c r="H279" s="1" t="n">
        <v>397.2043642</v>
      </c>
      <c r="I279" s="1" t="n">
        <v>395.7928296</v>
      </c>
      <c r="J279" s="1" t="n">
        <v>394.2543121</v>
      </c>
      <c r="K279" s="1" t="n">
        <v>389.9595907</v>
      </c>
      <c r="L279" s="1" t="n">
        <v>360.1551082</v>
      </c>
      <c r="M279" s="1" t="n">
        <v>321.8510526</v>
      </c>
      <c r="N279" s="1" t="n">
        <f aca="false">E279/$E$353</f>
        <v>0.000396556081317457</v>
      </c>
      <c r="O279" s="1" t="n">
        <f aca="false">F279/$F$353</f>
        <v>0.00187196272578843</v>
      </c>
      <c r="P279" s="1" t="n">
        <f aca="false">I279/$I$353</f>
        <v>0.00191231665525875</v>
      </c>
      <c r="Q279" s="1" t="n">
        <f aca="false">K279/$K$353</f>
        <v>0.00190440656621098</v>
      </c>
    </row>
    <row r="280" customFormat="false" ht="14.25" hidden="false" customHeight="false" outlineLevel="0" collapsed="false">
      <c r="A280" s="1" t="n">
        <v>318</v>
      </c>
      <c r="B280" s="2" t="s">
        <v>30</v>
      </c>
      <c r="C280" s="2" t="s">
        <v>331</v>
      </c>
      <c r="D280" s="2" t="s">
        <v>137</v>
      </c>
      <c r="E280" s="1" t="n">
        <v>607.8102192</v>
      </c>
      <c r="F280" s="1" t="n">
        <v>73.48181816</v>
      </c>
      <c r="G280" s="1" t="n">
        <v>73.29755011</v>
      </c>
      <c r="H280" s="1" t="n">
        <v>73.0524078</v>
      </c>
      <c r="I280" s="1" t="n">
        <v>72.79245824</v>
      </c>
      <c r="J280" s="1" t="n">
        <v>72.37950039</v>
      </c>
      <c r="K280" s="1" t="n">
        <v>75.58444815</v>
      </c>
      <c r="L280" s="1" t="n">
        <v>75.34917735</v>
      </c>
      <c r="M280" s="1" t="n">
        <v>44.77384411</v>
      </c>
      <c r="N280" s="1" t="n">
        <f aca="false">E280/$E$353</f>
        <v>7.39294585996737E-005</v>
      </c>
      <c r="O280" s="1" t="n">
        <f aca="false">F280/$F$353</f>
        <v>0.000352670408443852</v>
      </c>
      <c r="P280" s="1" t="n">
        <f aca="false">I280/$I$353</f>
        <v>0.000351704780529401</v>
      </c>
      <c r="Q280" s="1" t="n">
        <f aca="false">K280/$K$353</f>
        <v>0.000369124193360411</v>
      </c>
    </row>
    <row r="281" customFormat="false" ht="14.25" hidden="false" customHeight="false" outlineLevel="0" collapsed="false">
      <c r="A281" s="1" t="n">
        <v>12</v>
      </c>
      <c r="B281" s="2" t="s">
        <v>75</v>
      </c>
      <c r="C281" s="2" t="s">
        <v>332</v>
      </c>
      <c r="D281" s="2" t="s">
        <v>21</v>
      </c>
      <c r="E281" s="1" t="n">
        <v>6414.909416</v>
      </c>
      <c r="F281" s="1" t="n">
        <v>785.0665806</v>
      </c>
      <c r="G281" s="1" t="n">
        <v>782.8886855</v>
      </c>
      <c r="H281" s="1" t="n">
        <v>779.826756</v>
      </c>
      <c r="I281" s="1" t="n">
        <v>777.089383</v>
      </c>
      <c r="J281" s="1" t="n">
        <v>773.5226919</v>
      </c>
      <c r="K281" s="1" t="n">
        <v>766.2335789</v>
      </c>
      <c r="L281" s="1" t="n">
        <v>702.9338542</v>
      </c>
      <c r="M281" s="1" t="n">
        <v>648.8174236</v>
      </c>
      <c r="N281" s="1" t="n">
        <f aca="false">E281/$E$353</f>
        <v>0.000780261280758059</v>
      </c>
      <c r="O281" s="1" t="n">
        <f aca="false">F281/$F$353</f>
        <v>0.00376786746121281</v>
      </c>
      <c r="P281" s="1" t="n">
        <f aca="false">I281/$I$353</f>
        <v>0.00375459295520204</v>
      </c>
      <c r="Q281" s="1" t="n">
        <f aca="false">K281/$K$353</f>
        <v>0.0037419781272442</v>
      </c>
    </row>
    <row r="282" customFormat="false" ht="14.25" hidden="false" customHeight="false" outlineLevel="0" collapsed="false">
      <c r="A282" s="1" t="n">
        <v>349</v>
      </c>
      <c r="B282" s="2" t="s">
        <v>236</v>
      </c>
      <c r="C282" s="2" t="s">
        <v>333</v>
      </c>
      <c r="D282" s="1" t="s">
        <v>193</v>
      </c>
      <c r="E282" s="1" t="n">
        <v>6771.93502</v>
      </c>
      <c r="F282" s="1" t="n">
        <v>830.0974513</v>
      </c>
      <c r="G282" s="1" t="n">
        <v>827.7919064</v>
      </c>
      <c r="H282" s="1" t="n">
        <v>827.5421994</v>
      </c>
      <c r="I282" s="1" t="n">
        <v>824.584256</v>
      </c>
      <c r="J282" s="1" t="n">
        <v>821.7496157</v>
      </c>
      <c r="K282" s="1" t="n">
        <v>811.8455041</v>
      </c>
      <c r="L282" s="1" t="n">
        <v>861.9840538</v>
      </c>
      <c r="M282" s="1" t="n">
        <v>796.1569307</v>
      </c>
      <c r="N282" s="1" t="n">
        <f aca="false">E282/$E$353</f>
        <v>0.000823687187029728</v>
      </c>
      <c r="O282" s="1" t="n">
        <f aca="false">F282/$F$353</f>
        <v>0.00398398970696034</v>
      </c>
      <c r="P282" s="1" t="n">
        <f aca="false">I282/$I$353</f>
        <v>0.00398406966595774</v>
      </c>
      <c r="Q282" s="1" t="n">
        <f aca="false">K282/$K$353</f>
        <v>0.00396472851451504</v>
      </c>
    </row>
    <row r="283" customFormat="false" ht="14.25" hidden="false" customHeight="false" outlineLevel="0" collapsed="false">
      <c r="A283" s="1" t="n">
        <v>347</v>
      </c>
      <c r="B283" s="2" t="s">
        <v>236</v>
      </c>
      <c r="C283" s="2" t="s">
        <v>334</v>
      </c>
      <c r="D283" s="1" t="s">
        <v>193</v>
      </c>
      <c r="E283" s="1" t="n">
        <v>8330.758358</v>
      </c>
      <c r="F283" s="1" t="n">
        <v>1054.63784</v>
      </c>
      <c r="G283" s="1" t="n">
        <v>1051.713736</v>
      </c>
      <c r="H283" s="1" t="n">
        <v>1070.328008</v>
      </c>
      <c r="I283" s="1" t="n">
        <v>1066.02864</v>
      </c>
      <c r="J283" s="1" t="n">
        <v>1061.902005</v>
      </c>
      <c r="K283" s="1" t="n">
        <v>1052.077089</v>
      </c>
      <c r="L283" s="1" t="n">
        <v>1127.187418</v>
      </c>
      <c r="M283" s="1" t="n">
        <v>1227.213485</v>
      </c>
      <c r="N283" s="1" t="n">
        <f aca="false">E283/$E$353</f>
        <v>0.0010132907208146</v>
      </c>
      <c r="O283" s="1" t="n">
        <f aca="false">F283/$F$353</f>
        <v>0.00506165425824491</v>
      </c>
      <c r="P283" s="1" t="n">
        <f aca="false">I283/$I$353</f>
        <v>0.00515063480385707</v>
      </c>
      <c r="Q283" s="1" t="n">
        <f aca="false">K283/$K$353</f>
        <v>0.00513792342651501</v>
      </c>
    </row>
    <row r="284" customFormat="false" ht="14.25" hidden="false" customHeight="false" outlineLevel="0" collapsed="false">
      <c r="A284" s="1" t="n">
        <v>96</v>
      </c>
      <c r="B284" s="2" t="s">
        <v>115</v>
      </c>
      <c r="C284" s="2" t="s">
        <v>335</v>
      </c>
      <c r="D284" s="2" t="s">
        <v>21</v>
      </c>
      <c r="E284" s="1" t="n">
        <v>7188.900813</v>
      </c>
      <c r="F284" s="1" t="n">
        <v>912.4490893</v>
      </c>
      <c r="G284" s="1" t="n">
        <v>909.9169915</v>
      </c>
      <c r="H284" s="1" t="n">
        <v>907.7472578</v>
      </c>
      <c r="I284" s="1" t="n">
        <v>904.5314672</v>
      </c>
      <c r="J284" s="1" t="n">
        <v>901.0114575</v>
      </c>
      <c r="K284" s="1" t="n">
        <v>903.4628754</v>
      </c>
      <c r="L284" s="1" t="n">
        <v>806.7012121</v>
      </c>
      <c r="M284" s="1" t="n">
        <v>736.120881</v>
      </c>
      <c r="N284" s="1" t="n">
        <f aca="false">E284/$E$353</f>
        <v>0.000874403766575967</v>
      </c>
      <c r="O284" s="1" t="n">
        <f aca="false">F284/$F$353</f>
        <v>0.00437923014244115</v>
      </c>
      <c r="P284" s="1" t="n">
        <f aca="false">I284/$I$353</f>
        <v>0.004370343423554</v>
      </c>
      <c r="Q284" s="1" t="n">
        <f aca="false">K284/$K$353</f>
        <v>0.0044121510876322</v>
      </c>
    </row>
    <row r="285" customFormat="false" ht="14.25" hidden="false" customHeight="false" outlineLevel="0" collapsed="false">
      <c r="A285" s="1" t="n">
        <v>350</v>
      </c>
      <c r="B285" s="2" t="s">
        <v>176</v>
      </c>
      <c r="C285" s="2" t="s">
        <v>336</v>
      </c>
      <c r="D285" s="1" t="s">
        <v>193</v>
      </c>
      <c r="E285" s="1" t="n">
        <v>5864.900337</v>
      </c>
      <c r="F285" s="1" t="n">
        <v>749.1402663</v>
      </c>
      <c r="G285" s="1" t="n">
        <v>747.0594125</v>
      </c>
      <c r="H285" s="1" t="n">
        <v>747.2167894</v>
      </c>
      <c r="I285" s="1" t="n">
        <v>744.420493</v>
      </c>
      <c r="J285" s="1" t="n">
        <v>741.5283722</v>
      </c>
      <c r="K285" s="1" t="n">
        <v>743.5498899</v>
      </c>
      <c r="L285" s="1" t="n">
        <v>754.8041306</v>
      </c>
      <c r="M285" s="1" t="n">
        <v>763.2649735</v>
      </c>
      <c r="N285" s="1" t="n">
        <f aca="false">E285/$E$353</f>
        <v>0.00071336231764274</v>
      </c>
      <c r="O285" s="1" t="n">
        <f aca="false">F285/$F$353</f>
        <v>0.0035954418428037</v>
      </c>
      <c r="P285" s="1" t="n">
        <f aca="false">I285/$I$353</f>
        <v>0.00359674961448525</v>
      </c>
      <c r="Q285" s="1" t="n">
        <f aca="false">K285/$K$353</f>
        <v>0.00363120006893323</v>
      </c>
    </row>
    <row r="286" customFormat="false" ht="14.25" hidden="false" customHeight="false" outlineLevel="0" collapsed="false">
      <c r="A286" s="1" t="n">
        <v>333</v>
      </c>
      <c r="B286" s="2" t="s">
        <v>132</v>
      </c>
      <c r="C286" s="2" t="s">
        <v>337</v>
      </c>
      <c r="D286" s="1" t="s">
        <v>193</v>
      </c>
      <c r="E286" s="1" t="n">
        <v>8257.010736</v>
      </c>
      <c r="F286" s="1" t="n">
        <v>1061.086909</v>
      </c>
      <c r="G286" s="1" t="n">
        <v>1058.143108</v>
      </c>
      <c r="H286" s="1" t="n">
        <v>1107.250226</v>
      </c>
      <c r="I286" s="1" t="n">
        <v>1103.494266</v>
      </c>
      <c r="J286" s="1" t="n">
        <v>1106.179741</v>
      </c>
      <c r="K286" s="1" t="n">
        <v>1103.862922</v>
      </c>
      <c r="L286" s="1" t="n">
        <v>907.9921584</v>
      </c>
      <c r="M286" s="1" t="n">
        <v>825.7364824</v>
      </c>
      <c r="N286" s="1" t="n">
        <f aca="false">E286/$E$353</f>
        <v>0.00100432061535199</v>
      </c>
      <c r="O286" s="1" t="n">
        <f aca="false">F286/$F$353</f>
        <v>0.00509260607537823</v>
      </c>
      <c r="P286" s="1" t="n">
        <f aca="false">I286/$I$353</f>
        <v>0.00533165410294822</v>
      </c>
      <c r="Q286" s="1" t="n">
        <f aca="false">K286/$K$353</f>
        <v>0.00539082470847829</v>
      </c>
    </row>
    <row r="287" customFormat="false" ht="14.25" hidden="false" customHeight="false" outlineLevel="0" collapsed="false">
      <c r="A287" s="1" t="n">
        <v>211</v>
      </c>
      <c r="B287" s="2" t="s">
        <v>58</v>
      </c>
      <c r="C287" s="2" t="s">
        <v>338</v>
      </c>
      <c r="D287" s="2" t="s">
        <v>137</v>
      </c>
      <c r="E287" s="1" t="n">
        <v>2366.844813</v>
      </c>
      <c r="F287" s="1" t="n">
        <v>311.9959517</v>
      </c>
      <c r="G287" s="1" t="n">
        <v>311.1336223</v>
      </c>
      <c r="H287" s="1" t="n">
        <v>314.6851859</v>
      </c>
      <c r="I287" s="1" t="n">
        <v>313.5875221</v>
      </c>
      <c r="J287" s="1" t="n">
        <v>312.3673322</v>
      </c>
      <c r="K287" s="1" t="n">
        <v>308.7059177</v>
      </c>
      <c r="L287" s="1" t="n">
        <v>305.6309379</v>
      </c>
      <c r="M287" s="1" t="n">
        <v>310.9384257</v>
      </c>
      <c r="N287" s="1" t="n">
        <f aca="false">E287/$E$353</f>
        <v>0.000287885182063645</v>
      </c>
      <c r="O287" s="1" t="n">
        <f aca="false">F287/$F$353</f>
        <v>0.00149740088737711</v>
      </c>
      <c r="P287" s="1" t="n">
        <f aca="false">I287/$I$353</f>
        <v>0.00151513265664566</v>
      </c>
      <c r="Q287" s="1" t="n">
        <f aca="false">K287/$K$353</f>
        <v>0.00150759614769507</v>
      </c>
    </row>
    <row r="288" customFormat="false" ht="14.25" hidden="false" customHeight="false" outlineLevel="0" collapsed="false">
      <c r="A288" s="1" t="n">
        <v>227</v>
      </c>
      <c r="B288" s="2" t="s">
        <v>39</v>
      </c>
      <c r="C288" s="2" t="s">
        <v>339</v>
      </c>
      <c r="D288" s="2" t="s">
        <v>21</v>
      </c>
      <c r="E288" s="1" t="n">
        <v>5911.333094</v>
      </c>
      <c r="F288" s="1" t="n">
        <v>782.0735063</v>
      </c>
      <c r="G288" s="1" t="n">
        <v>780.1297823</v>
      </c>
      <c r="H288" s="1" t="n">
        <v>777.6667169</v>
      </c>
      <c r="I288" s="1" t="n">
        <v>774.9087942</v>
      </c>
      <c r="J288" s="1" t="n">
        <v>771.8933999</v>
      </c>
      <c r="K288" s="1" t="n">
        <v>763.940879</v>
      </c>
      <c r="L288" s="1" t="n">
        <v>828.7086723</v>
      </c>
      <c r="M288" s="1" t="n">
        <v>802.7629173</v>
      </c>
      <c r="N288" s="1" t="n">
        <f aca="false">E288/$E$353</f>
        <v>0.000719010048592078</v>
      </c>
      <c r="O288" s="1" t="n">
        <f aca="false">F288/$F$353</f>
        <v>0.0037535024283065</v>
      </c>
      <c r="P288" s="1" t="n">
        <f aca="false">I288/$I$353</f>
        <v>0.0037440572002094</v>
      </c>
      <c r="Q288" s="1" t="n">
        <f aca="false">K288/$K$353</f>
        <v>0.00373078149854717</v>
      </c>
    </row>
    <row r="289" customFormat="false" ht="14.25" hidden="false" customHeight="false" outlineLevel="0" collapsed="false">
      <c r="A289" s="1" t="n">
        <v>219</v>
      </c>
      <c r="B289" s="2" t="s">
        <v>58</v>
      </c>
      <c r="C289" s="2" t="s">
        <v>340</v>
      </c>
      <c r="D289" s="2" t="s">
        <v>137</v>
      </c>
      <c r="E289" s="1" t="n">
        <v>1594.05765</v>
      </c>
      <c r="F289" s="1" t="n">
        <v>211.8035066</v>
      </c>
      <c r="G289" s="1" t="n">
        <v>211.2150711</v>
      </c>
      <c r="H289" s="1" t="n">
        <v>215.7625855</v>
      </c>
      <c r="I289" s="1" t="n">
        <v>215.002889</v>
      </c>
      <c r="J289" s="1" t="n">
        <v>214.1685402</v>
      </c>
      <c r="K289" s="1" t="n">
        <v>210.9026609</v>
      </c>
      <c r="L289" s="1" t="n">
        <v>194.1705182</v>
      </c>
      <c r="M289" s="1" t="n">
        <v>193.4239956</v>
      </c>
      <c r="N289" s="1" t="n">
        <f aca="false">E289/$E$353</f>
        <v>0.000193889170202303</v>
      </c>
      <c r="O289" s="1" t="n">
        <f aca="false">F289/$F$353</f>
        <v>0.00101653485246944</v>
      </c>
      <c r="P289" s="1" t="n">
        <f aca="false">I289/$I$353</f>
        <v>0.0010388101421114</v>
      </c>
      <c r="Q289" s="1" t="n">
        <f aca="false">K289/$K$353</f>
        <v>0.00102996418559255</v>
      </c>
    </row>
    <row r="290" customFormat="false" ht="14.25" hidden="false" customHeight="false" outlineLevel="0" collapsed="false">
      <c r="A290" s="1" t="n">
        <v>80</v>
      </c>
      <c r="B290" s="2" t="s">
        <v>176</v>
      </c>
      <c r="C290" s="2" t="s">
        <v>341</v>
      </c>
      <c r="D290" s="2" t="s">
        <v>21</v>
      </c>
      <c r="E290" s="1" t="n">
        <v>5531.247323</v>
      </c>
      <c r="F290" s="1" t="n">
        <v>769.5830166</v>
      </c>
      <c r="G290" s="1" t="n">
        <v>767.4435353</v>
      </c>
      <c r="H290" s="1" t="n">
        <v>766.9778176</v>
      </c>
      <c r="I290" s="1" t="n">
        <v>764.2581779</v>
      </c>
      <c r="J290" s="1" t="n">
        <v>761.2904928</v>
      </c>
      <c r="K290" s="1" t="n">
        <v>773.3855947</v>
      </c>
      <c r="L290" s="1" t="n">
        <v>778.5829758</v>
      </c>
      <c r="M290" s="1" t="n">
        <v>767.3504279</v>
      </c>
      <c r="N290" s="1" t="n">
        <f aca="false">E290/$E$353</f>
        <v>0.000672779277236417</v>
      </c>
      <c r="O290" s="1" t="n">
        <f aca="false">F290/$F$353</f>
        <v>0.00369355527111217</v>
      </c>
      <c r="P290" s="1" t="n">
        <f aca="false">I290/$I$353</f>
        <v>0.0036925975743242</v>
      </c>
      <c r="Q290" s="1" t="n">
        <f aca="false">K290/$K$353</f>
        <v>0.00377690570993736</v>
      </c>
    </row>
    <row r="291" customFormat="false" ht="14.25" hidden="false" customHeight="false" outlineLevel="0" collapsed="false">
      <c r="A291" s="1" t="n">
        <v>159</v>
      </c>
      <c r="B291" s="2" t="s">
        <v>121</v>
      </c>
      <c r="C291" s="2" t="s">
        <v>342</v>
      </c>
      <c r="D291" s="2" t="s">
        <v>21</v>
      </c>
      <c r="E291" s="1" t="n">
        <v>5005.885827</v>
      </c>
      <c r="F291" s="1" t="n">
        <v>717.6745784</v>
      </c>
      <c r="G291" s="1" t="n">
        <v>715.6789276</v>
      </c>
      <c r="H291" s="1" t="n">
        <v>717.3517584</v>
      </c>
      <c r="I291" s="1" t="n">
        <v>714.8764722</v>
      </c>
      <c r="J291" s="1" t="n">
        <v>712.0937479</v>
      </c>
      <c r="K291" s="1" t="n">
        <v>717.4348606</v>
      </c>
      <c r="L291" s="1" t="n">
        <v>686.1263159</v>
      </c>
      <c r="M291" s="1" t="n">
        <v>726.4370635</v>
      </c>
      <c r="N291" s="1" t="n">
        <f aca="false">E291/$E$353</f>
        <v>0.000608878260534994</v>
      </c>
      <c r="O291" s="1" t="n">
        <f aca="false">F291/$F$353</f>
        <v>0.00344442466220677</v>
      </c>
      <c r="P291" s="1" t="n">
        <f aca="false">I291/$I$353</f>
        <v>0.00345400442353207</v>
      </c>
      <c r="Q291" s="1" t="n">
        <f aca="false">K291/$K$353</f>
        <v>0.0035036647179333</v>
      </c>
    </row>
    <row r="292" customFormat="false" ht="14.25" hidden="false" customHeight="false" outlineLevel="0" collapsed="false">
      <c r="A292" s="1" t="n">
        <v>142</v>
      </c>
      <c r="B292" s="2" t="s">
        <v>118</v>
      </c>
      <c r="C292" s="2" t="s">
        <v>343</v>
      </c>
      <c r="D292" s="2" t="s">
        <v>21</v>
      </c>
      <c r="E292" s="1" t="n">
        <v>4575.164896</v>
      </c>
      <c r="F292" s="1" t="n">
        <v>670.8088276</v>
      </c>
      <c r="G292" s="1" t="n">
        <v>668.943321</v>
      </c>
      <c r="H292" s="1" t="n">
        <v>672.4365285</v>
      </c>
      <c r="I292" s="1" t="n">
        <v>670.0562864</v>
      </c>
      <c r="J292" s="1" t="n">
        <v>667.4461072</v>
      </c>
      <c r="K292" s="1" t="n">
        <v>661.0598893</v>
      </c>
      <c r="L292" s="1" t="n">
        <v>694.5784626</v>
      </c>
      <c r="M292" s="1" t="n">
        <v>622.257572</v>
      </c>
      <c r="N292" s="1" t="n">
        <f aca="false">E292/$E$353</f>
        <v>0.000556488609570769</v>
      </c>
      <c r="O292" s="1" t="n">
        <f aca="false">F292/$F$353</f>
        <v>0.00321949604870029</v>
      </c>
      <c r="P292" s="1" t="n">
        <f aca="false">I292/$I$353</f>
        <v>0.00323745075861663</v>
      </c>
      <c r="Q292" s="1" t="n">
        <f aca="false">K292/$K$353</f>
        <v>0.00322835192123825</v>
      </c>
    </row>
    <row r="293" customFormat="false" ht="14.25" hidden="false" customHeight="false" outlineLevel="0" collapsed="false">
      <c r="A293" s="1" t="n">
        <v>124</v>
      </c>
      <c r="B293" s="2" t="s">
        <v>174</v>
      </c>
      <c r="C293" s="2" t="s">
        <v>344</v>
      </c>
      <c r="D293" s="2" t="s">
        <v>21</v>
      </c>
      <c r="E293" s="1" t="n">
        <v>6242.369927</v>
      </c>
      <c r="F293" s="1" t="n">
        <v>921.6251307</v>
      </c>
      <c r="G293" s="1" t="n">
        <v>919.0594385</v>
      </c>
      <c r="H293" s="1" t="n">
        <v>918.1279013</v>
      </c>
      <c r="I293" s="1" t="n">
        <v>914.8788147</v>
      </c>
      <c r="J293" s="1" t="n">
        <v>911.3094973</v>
      </c>
      <c r="K293" s="1" t="n">
        <v>902.6639026</v>
      </c>
      <c r="L293" s="1" t="n">
        <v>917.456041</v>
      </c>
      <c r="M293" s="1" t="n">
        <v>877.4239694</v>
      </c>
      <c r="N293" s="1" t="n">
        <f aca="false">E293/$E$353</f>
        <v>0.00075927487643991</v>
      </c>
      <c r="O293" s="1" t="n">
        <f aca="false">F293/$F$353</f>
        <v>0.00442326985661085</v>
      </c>
      <c r="P293" s="1" t="n">
        <f aca="false">I293/$I$353</f>
        <v>0.00442033777282505</v>
      </c>
      <c r="Q293" s="1" t="n">
        <f aca="false">K293/$K$353</f>
        <v>0.00440824922425243</v>
      </c>
    </row>
    <row r="294" customFormat="false" ht="14.25" hidden="false" customHeight="false" outlineLevel="0" collapsed="false">
      <c r="A294" s="1" t="n">
        <v>230</v>
      </c>
      <c r="B294" s="2" t="s">
        <v>39</v>
      </c>
      <c r="C294" s="2" t="s">
        <v>345</v>
      </c>
      <c r="D294" s="2" t="s">
        <v>21</v>
      </c>
      <c r="E294" s="1" t="n">
        <v>5322.883536</v>
      </c>
      <c r="F294" s="1" t="n">
        <v>789.9934259</v>
      </c>
      <c r="G294" s="1" t="n">
        <v>786.8017348</v>
      </c>
      <c r="H294" s="1" t="n">
        <v>782.6329417</v>
      </c>
      <c r="I294" s="1" t="n">
        <v>779.8534332</v>
      </c>
      <c r="J294" s="1" t="n">
        <v>776.8234966</v>
      </c>
      <c r="K294" s="1" t="n">
        <v>770.651466</v>
      </c>
      <c r="L294" s="1" t="n">
        <v>866.557378</v>
      </c>
      <c r="M294" s="1" t="n">
        <v>870.4017229</v>
      </c>
      <c r="N294" s="1" t="n">
        <f aca="false">E294/$E$353</f>
        <v>0.000647435475046051</v>
      </c>
      <c r="O294" s="1" t="n">
        <f aca="false">F294/$F$353</f>
        <v>0.00379151348124605</v>
      </c>
      <c r="P294" s="1" t="n">
        <f aca="false">I294/$I$353</f>
        <v>0.00376794776822069</v>
      </c>
      <c r="Q294" s="1" t="n">
        <f aca="false">K294/$K$353</f>
        <v>0.00376355331965559</v>
      </c>
    </row>
    <row r="295" customFormat="false" ht="14.25" hidden="false" customHeight="false" outlineLevel="0" collapsed="false">
      <c r="A295" s="1" t="n">
        <v>100</v>
      </c>
      <c r="B295" s="2" t="s">
        <v>115</v>
      </c>
      <c r="C295" s="2" t="s">
        <v>346</v>
      </c>
      <c r="D295" s="2" t="s">
        <v>21</v>
      </c>
      <c r="E295" s="1" t="n">
        <v>3159.20626</v>
      </c>
      <c r="F295" s="1" t="n">
        <v>469.9344955</v>
      </c>
      <c r="G295" s="1" t="n">
        <v>468.6357516</v>
      </c>
      <c r="H295" s="1" t="n">
        <v>464.0285817</v>
      </c>
      <c r="I295" s="1" t="n">
        <v>462.3860805</v>
      </c>
      <c r="J295" s="1" t="n">
        <v>460.587844</v>
      </c>
      <c r="K295" s="1" t="n">
        <v>454.3802721</v>
      </c>
      <c r="L295" s="1" t="n">
        <v>442.8913103</v>
      </c>
      <c r="M295" s="1" t="n">
        <v>422.9970727</v>
      </c>
      <c r="N295" s="1" t="n">
        <f aca="false">E295/$E$353</f>
        <v>0.000384262062447567</v>
      </c>
      <c r="O295" s="1" t="n">
        <f aca="false">F295/$F$353</f>
        <v>0.00225541493963819</v>
      </c>
      <c r="P295" s="1" t="n">
        <f aca="false">I295/$I$353</f>
        <v>0.00223406928264362</v>
      </c>
      <c r="Q295" s="1" t="n">
        <f aca="false">K295/$K$353</f>
        <v>0.00221901139087428</v>
      </c>
    </row>
    <row r="296" customFormat="false" ht="14.25" hidden="false" customHeight="false" outlineLevel="0" collapsed="false">
      <c r="A296" s="1" t="n">
        <v>216</v>
      </c>
      <c r="B296" s="2" t="s">
        <v>58</v>
      </c>
      <c r="C296" s="2" t="s">
        <v>347</v>
      </c>
      <c r="D296" s="2" t="s">
        <v>137</v>
      </c>
      <c r="E296" s="1" t="n">
        <v>2054.189096</v>
      </c>
      <c r="F296" s="1" t="n">
        <v>305.8068029</v>
      </c>
      <c r="G296" s="1" t="n">
        <v>304.9694895</v>
      </c>
      <c r="H296" s="1" t="n">
        <v>314.0777065</v>
      </c>
      <c r="I296" s="1" t="n">
        <v>312.9590169</v>
      </c>
      <c r="J296" s="1" t="n">
        <v>311.7298214</v>
      </c>
      <c r="K296" s="1" t="n">
        <v>310.3750289</v>
      </c>
      <c r="L296" s="1" t="n">
        <v>308.6424717</v>
      </c>
      <c r="M296" s="1" t="n">
        <v>313.3426232</v>
      </c>
      <c r="N296" s="1" t="n">
        <f aca="false">E296/$E$353</f>
        <v>0.000249856094766748</v>
      </c>
      <c r="O296" s="1" t="n">
        <f aca="false">F296/$F$353</f>
        <v>0.00146769653751381</v>
      </c>
      <c r="P296" s="1" t="n">
        <f aca="false">I296/$I$353</f>
        <v>0.00151209596453809</v>
      </c>
      <c r="Q296" s="1" t="n">
        <f aca="false">K296/$K$353</f>
        <v>0.00151574741876219</v>
      </c>
    </row>
    <row r="297" customFormat="false" ht="14.25" hidden="false" customHeight="false" outlineLevel="0" collapsed="false">
      <c r="A297" s="1" t="n">
        <v>109</v>
      </c>
      <c r="B297" s="2" t="s">
        <v>241</v>
      </c>
      <c r="C297" s="2" t="s">
        <v>348</v>
      </c>
      <c r="D297" s="2" t="s">
        <v>21</v>
      </c>
      <c r="E297" s="1" t="n">
        <v>5966.845879</v>
      </c>
      <c r="F297" s="1" t="n">
        <v>903.4066087</v>
      </c>
      <c r="G297" s="1" t="n">
        <v>900.8935557</v>
      </c>
      <c r="H297" s="1" t="n">
        <v>897.4912556</v>
      </c>
      <c r="I297" s="1" t="n">
        <v>894.3034743</v>
      </c>
      <c r="J297" s="1" t="n">
        <v>890.8282714</v>
      </c>
      <c r="K297" s="1" t="n">
        <v>873.8154304</v>
      </c>
      <c r="L297" s="1" t="n">
        <v>830.1094247</v>
      </c>
      <c r="M297" s="1" t="n">
        <v>793.3251664</v>
      </c>
      <c r="N297" s="1" t="n">
        <f aca="false">E297/$E$353</f>
        <v>0.000725762205779912</v>
      </c>
      <c r="O297" s="1" t="n">
        <f aca="false">F297/$F$353</f>
        <v>0.00433583144319281</v>
      </c>
      <c r="P297" s="1" t="n">
        <f aca="false">I297/$I$353</f>
        <v>0.0043209257491805</v>
      </c>
      <c r="Q297" s="1" t="n">
        <f aca="false">K297/$K$353</f>
        <v>0.00426736483214345</v>
      </c>
    </row>
    <row r="298" customFormat="false" ht="14.25" hidden="false" customHeight="false" outlineLevel="0" collapsed="false">
      <c r="A298" s="1" t="n">
        <v>231</v>
      </c>
      <c r="B298" s="2" t="s">
        <v>39</v>
      </c>
      <c r="C298" s="2" t="s">
        <v>349</v>
      </c>
      <c r="D298" s="2" t="s">
        <v>21</v>
      </c>
      <c r="E298" s="1" t="n">
        <v>5383.379725</v>
      </c>
      <c r="F298" s="1" t="n">
        <v>878.5167018</v>
      </c>
      <c r="G298" s="1" t="n">
        <v>875.9907793</v>
      </c>
      <c r="H298" s="1" t="n">
        <v>872.094528</v>
      </c>
      <c r="I298" s="1" t="n">
        <v>869.0039045</v>
      </c>
      <c r="J298" s="1" t="n">
        <v>865.617556</v>
      </c>
      <c r="K298" s="1" t="n">
        <v>855.3017315</v>
      </c>
      <c r="L298" s="1" t="n">
        <v>1009.687831</v>
      </c>
      <c r="M298" s="1" t="n">
        <v>1012.487374</v>
      </c>
      <c r="N298" s="1" t="n">
        <f aca="false">E298/$E$353</f>
        <v>0.000654793775974259</v>
      </c>
      <c r="O298" s="1" t="n">
        <f aca="false">F298/$F$353</f>
        <v>0.00421637422435482</v>
      </c>
      <c r="P298" s="1" t="n">
        <f aca="false">I298/$I$353</f>
        <v>0.00419868809078655</v>
      </c>
      <c r="Q298" s="1" t="n">
        <f aca="false">K298/$K$353</f>
        <v>0.00417695133651247</v>
      </c>
    </row>
    <row r="299" customFormat="false" ht="14.25" hidden="false" customHeight="false" outlineLevel="0" collapsed="false">
      <c r="A299" s="1" t="n">
        <v>98</v>
      </c>
      <c r="B299" s="2" t="s">
        <v>115</v>
      </c>
      <c r="C299" s="2" t="s">
        <v>350</v>
      </c>
      <c r="D299" s="2" t="s">
        <v>21</v>
      </c>
      <c r="E299" s="1" t="n">
        <v>3831.727755</v>
      </c>
      <c r="F299" s="1" t="n">
        <v>638.0161004</v>
      </c>
      <c r="G299" s="1" t="n">
        <v>636.2492735</v>
      </c>
      <c r="H299" s="1" t="n">
        <v>638.1771244</v>
      </c>
      <c r="I299" s="1" t="n">
        <v>635.9152205</v>
      </c>
      <c r="J299" s="1" t="n">
        <v>633.4427066</v>
      </c>
      <c r="K299" s="1" t="n">
        <v>629.8216247</v>
      </c>
      <c r="L299" s="1" t="n">
        <v>600.4536719</v>
      </c>
      <c r="M299" s="1" t="n">
        <v>566.3990604</v>
      </c>
      <c r="N299" s="1" t="n">
        <f aca="false">E299/$E$353</f>
        <v>0.000466062513396604</v>
      </c>
      <c r="O299" s="1" t="n">
        <f aca="false">F299/$F$353</f>
        <v>0.00306210984371514</v>
      </c>
      <c r="P299" s="1" t="n">
        <f aca="false">I299/$I$353</f>
        <v>0.00307249443786964</v>
      </c>
      <c r="Q299" s="1" t="n">
        <f aca="false">K299/$K$353</f>
        <v>0.00307579673952188</v>
      </c>
    </row>
    <row r="300" customFormat="false" ht="14.25" hidden="false" customHeight="false" outlineLevel="0" collapsed="false">
      <c r="A300" s="1" t="n">
        <v>141</v>
      </c>
      <c r="B300" s="2" t="s">
        <v>118</v>
      </c>
      <c r="C300" s="2" t="s">
        <v>351</v>
      </c>
      <c r="D300" s="2" t="s">
        <v>89</v>
      </c>
      <c r="E300" s="1" t="n">
        <v>8578.254841</v>
      </c>
      <c r="F300" s="1" t="n">
        <v>1474.101229</v>
      </c>
      <c r="G300" s="1" t="n">
        <v>1470.009371</v>
      </c>
      <c r="H300" s="1" t="n">
        <v>1464.23407</v>
      </c>
      <c r="I300" s="1" t="n">
        <v>1458.917138</v>
      </c>
      <c r="J300" s="1" t="n">
        <v>1453.242091</v>
      </c>
      <c r="K300" s="1" t="n">
        <v>1453.412172</v>
      </c>
      <c r="L300" s="1" t="n">
        <v>1294.485791</v>
      </c>
      <c r="M300" s="1" t="n">
        <v>1124.547612</v>
      </c>
      <c r="N300" s="1" t="n">
        <f aca="false">E300/$E$353</f>
        <v>0.00104339432949955</v>
      </c>
      <c r="O300" s="1" t="n">
        <f aca="false">F300/$F$353</f>
        <v>0.00707483695336771</v>
      </c>
      <c r="P300" s="1" t="n">
        <f aca="false">I300/$I$353</f>
        <v>0.00704891886106019</v>
      </c>
      <c r="Q300" s="1" t="n">
        <f aca="false">K300/$K$353</f>
        <v>0.00709788334426971</v>
      </c>
    </row>
    <row r="301" customFormat="false" ht="14.25" hidden="false" customHeight="false" outlineLevel="0" collapsed="false">
      <c r="A301" s="1" t="n">
        <v>182</v>
      </c>
      <c r="B301" s="2" t="s">
        <v>144</v>
      </c>
      <c r="C301" s="2" t="s">
        <v>352</v>
      </c>
      <c r="D301" s="2" t="s">
        <v>21</v>
      </c>
      <c r="E301" s="1" t="n">
        <v>4816.715697</v>
      </c>
      <c r="F301" s="1" t="n">
        <v>833.9686734</v>
      </c>
      <c r="G301" s="1" t="n">
        <v>831.6529876</v>
      </c>
      <c r="H301" s="1" t="n">
        <v>830.3732774</v>
      </c>
      <c r="I301" s="1" t="n">
        <v>827.4279095</v>
      </c>
      <c r="J301" s="1" t="n">
        <v>824.2072502</v>
      </c>
      <c r="K301" s="1" t="n">
        <v>815.6128048</v>
      </c>
      <c r="L301" s="1" t="n">
        <v>710.0497964</v>
      </c>
      <c r="M301" s="1" t="n">
        <v>657.5351752</v>
      </c>
      <c r="N301" s="1" t="n">
        <f aca="false">E301/$E$353</f>
        <v>0.000585869030264833</v>
      </c>
      <c r="O301" s="1" t="n">
        <f aca="false">F301/$F$353</f>
        <v>0.00400256934357482</v>
      </c>
      <c r="P301" s="1" t="n">
        <f aca="false">I301/$I$353</f>
        <v>0.00399780909108914</v>
      </c>
      <c r="Q301" s="1" t="n">
        <f aca="false">K301/$K$353</f>
        <v>0.0039831265033351</v>
      </c>
    </row>
    <row r="302" customFormat="false" ht="14.25" hidden="false" customHeight="false" outlineLevel="0" collapsed="false">
      <c r="A302" s="1" t="n">
        <v>278</v>
      </c>
      <c r="B302" s="2" t="s">
        <v>36</v>
      </c>
      <c r="C302" s="2" t="s">
        <v>353</v>
      </c>
      <c r="D302" s="2" t="s">
        <v>21</v>
      </c>
      <c r="E302" s="1" t="n">
        <v>1229.567388</v>
      </c>
      <c r="F302" s="1" t="n">
        <v>214.2582851</v>
      </c>
      <c r="G302" s="1" t="n">
        <v>213.630422</v>
      </c>
      <c r="H302" s="1" t="n">
        <v>212.9684006</v>
      </c>
      <c r="I302" s="1" t="n">
        <v>212.1957711</v>
      </c>
      <c r="J302" s="1" t="n">
        <v>211.3702775</v>
      </c>
      <c r="K302" s="1" t="n">
        <v>210.536651</v>
      </c>
      <c r="L302" s="1" t="n">
        <v>152.2250849</v>
      </c>
      <c r="M302" s="1" t="n">
        <v>111.2171658</v>
      </c>
      <c r="N302" s="1" t="n">
        <f aca="false">E302/$E$353</f>
        <v>0.000149555319136126</v>
      </c>
      <c r="O302" s="1" t="n">
        <f aca="false">F302/$F$353</f>
        <v>0.0010283163755443</v>
      </c>
      <c r="P302" s="1" t="n">
        <f aca="false">I302/$I$353</f>
        <v>0.00102524724275602</v>
      </c>
      <c r="Q302" s="1" t="n">
        <f aca="false">K302/$K$353</f>
        <v>0.00102817673973025</v>
      </c>
    </row>
    <row r="303" customFormat="false" ht="14.25" hidden="false" customHeight="false" outlineLevel="0" collapsed="false">
      <c r="A303" s="1" t="n">
        <v>224</v>
      </c>
      <c r="B303" s="2" t="s">
        <v>39</v>
      </c>
      <c r="C303" s="2" t="s">
        <v>354</v>
      </c>
      <c r="D303" s="2" t="s">
        <v>21</v>
      </c>
      <c r="E303" s="1" t="n">
        <v>4381.694119</v>
      </c>
      <c r="F303" s="1" t="n">
        <v>768.4571102</v>
      </c>
      <c r="G303" s="1" t="n">
        <v>765.5570903</v>
      </c>
      <c r="H303" s="1" t="n">
        <v>763.161898</v>
      </c>
      <c r="I303" s="1" t="n">
        <v>760.4478792</v>
      </c>
      <c r="J303" s="1" t="n">
        <v>757.4974223</v>
      </c>
      <c r="K303" s="1" t="n">
        <v>748.0595202</v>
      </c>
      <c r="L303" s="1" t="n">
        <v>895.5380941</v>
      </c>
      <c r="M303" s="1" t="n">
        <v>911.833846</v>
      </c>
      <c r="N303" s="1" t="n">
        <f aca="false">E303/$E$353</f>
        <v>0.000532956280980944</v>
      </c>
      <c r="O303" s="1" t="n">
        <f aca="false">F303/$F$353</f>
        <v>0.00368815156881001</v>
      </c>
      <c r="P303" s="1" t="n">
        <f aca="false">I303/$I$353</f>
        <v>0.00367418769642701</v>
      </c>
      <c r="Q303" s="1" t="n">
        <f aca="false">K303/$K$353</f>
        <v>0.00365322329841474</v>
      </c>
    </row>
    <row r="304" customFormat="false" ht="14.25" hidden="false" customHeight="false" outlineLevel="0" collapsed="false">
      <c r="A304" s="1" t="n">
        <v>346</v>
      </c>
      <c r="B304" s="2" t="s">
        <v>236</v>
      </c>
      <c r="C304" s="2" t="s">
        <v>355</v>
      </c>
      <c r="D304" s="1" t="s">
        <v>193</v>
      </c>
      <c r="E304" s="1" t="n">
        <v>5721.912938</v>
      </c>
      <c r="F304" s="1" t="n">
        <v>1007.37272</v>
      </c>
      <c r="G304" s="1" t="n">
        <v>1004.578025</v>
      </c>
      <c r="H304" s="1" t="n">
        <v>1004.873031</v>
      </c>
      <c r="I304" s="1" t="n">
        <v>1001.31146</v>
      </c>
      <c r="J304" s="1" t="n">
        <v>996.7888469</v>
      </c>
      <c r="K304" s="1" t="n">
        <v>989.1171119</v>
      </c>
      <c r="L304" s="1" t="n">
        <v>1078.265794</v>
      </c>
      <c r="M304" s="1" t="n">
        <v>1209.201901</v>
      </c>
      <c r="N304" s="1" t="n">
        <f aca="false">E304/$E$353</f>
        <v>0.00069597040704183</v>
      </c>
      <c r="O304" s="1" t="n">
        <f aca="false">F304/$F$353</f>
        <v>0.00483480890257811</v>
      </c>
      <c r="P304" s="1" t="n">
        <f aca="false">I304/$I$353</f>
        <v>0.00483794661968644</v>
      </c>
      <c r="Q304" s="1" t="n">
        <f aca="false">K304/$K$353</f>
        <v>0.00483045209703058</v>
      </c>
    </row>
    <row r="305" customFormat="false" ht="14.25" hidden="false" customHeight="false" outlineLevel="0" collapsed="false">
      <c r="A305" s="1" t="n">
        <v>195</v>
      </c>
      <c r="B305" s="2" t="s">
        <v>82</v>
      </c>
      <c r="C305" s="2" t="s">
        <v>356</v>
      </c>
      <c r="D305" s="2" t="s">
        <v>21</v>
      </c>
      <c r="E305" s="1" t="n">
        <v>3399.073012</v>
      </c>
      <c r="F305" s="1" t="n">
        <v>606.324428</v>
      </c>
      <c r="G305" s="1" t="n">
        <v>604.6386743</v>
      </c>
      <c r="H305" s="1" t="n">
        <v>609.128722</v>
      </c>
      <c r="I305" s="1" t="n">
        <v>606.7819057</v>
      </c>
      <c r="J305" s="1" t="n">
        <v>604.4277344</v>
      </c>
      <c r="K305" s="1" t="n">
        <v>575.8652412</v>
      </c>
      <c r="L305" s="1" t="n">
        <v>588.7934718</v>
      </c>
      <c r="M305" s="1" t="n">
        <v>525.3717686</v>
      </c>
      <c r="N305" s="1" t="n">
        <f aca="false">E305/$E$353</f>
        <v>0.000413437648101199</v>
      </c>
      <c r="O305" s="1" t="n">
        <f aca="false">F305/$F$353</f>
        <v>0.00291000806766435</v>
      </c>
      <c r="P305" s="1" t="n">
        <f aca="false">I305/$I$353</f>
        <v>0.00293173361819729</v>
      </c>
      <c r="Q305" s="1" t="n">
        <f aca="false">K305/$K$353</f>
        <v>0.00281229535764294</v>
      </c>
    </row>
    <row r="306" customFormat="false" ht="14.25" hidden="false" customHeight="false" outlineLevel="0" collapsed="false">
      <c r="A306" s="1" t="n">
        <v>342</v>
      </c>
      <c r="B306" s="2" t="s">
        <v>176</v>
      </c>
      <c r="C306" s="2" t="s">
        <v>357</v>
      </c>
      <c r="D306" s="1" t="s">
        <v>193</v>
      </c>
      <c r="E306" s="1" t="n">
        <v>3969.784718</v>
      </c>
      <c r="F306" s="1" t="n">
        <v>713.5648911</v>
      </c>
      <c r="G306" s="1" t="n">
        <v>711.5889653</v>
      </c>
      <c r="H306" s="1" t="n">
        <v>700.5427744</v>
      </c>
      <c r="I306" s="1" t="n">
        <v>698.1585141</v>
      </c>
      <c r="J306" s="1" t="n">
        <v>695.4377116</v>
      </c>
      <c r="K306" s="1" t="n">
        <v>684.9764391</v>
      </c>
      <c r="L306" s="1" t="n">
        <v>682.4919215</v>
      </c>
      <c r="M306" s="1" t="n">
        <v>668.1818256</v>
      </c>
      <c r="N306" s="1" t="n">
        <f aca="false">E306/$E$353</f>
        <v>0.000482854722885841</v>
      </c>
      <c r="O306" s="1" t="n">
        <f aca="false">F306/$F$353</f>
        <v>0.00342470052996617</v>
      </c>
      <c r="P306" s="1" t="n">
        <f aca="false">I306/$I$353</f>
        <v>0.00337322976738467</v>
      </c>
      <c r="Q306" s="1" t="n">
        <f aca="false">K306/$K$353</f>
        <v>0.00334515077826462</v>
      </c>
    </row>
    <row r="307" customFormat="false" ht="14.25" hidden="false" customHeight="false" outlineLevel="0" collapsed="false">
      <c r="A307" s="1" t="n">
        <v>316</v>
      </c>
      <c r="B307" s="2" t="s">
        <v>30</v>
      </c>
      <c r="C307" s="2" t="s">
        <v>358</v>
      </c>
      <c r="D307" s="2" t="s">
        <v>137</v>
      </c>
      <c r="E307" s="1" t="n">
        <v>739.154526</v>
      </c>
      <c r="F307" s="1" t="n">
        <v>136.105505</v>
      </c>
      <c r="G307" s="1" t="n">
        <v>135.7375169</v>
      </c>
      <c r="H307" s="1" t="n">
        <v>134.4509118</v>
      </c>
      <c r="I307" s="1" t="n">
        <v>133.8028741</v>
      </c>
      <c r="J307" s="1" t="n">
        <v>133.2698327</v>
      </c>
      <c r="K307" s="1" t="n">
        <v>115.75658</v>
      </c>
      <c r="L307" s="1" t="n">
        <v>128.1680578</v>
      </c>
      <c r="M307" s="1" t="n">
        <v>120.4578973</v>
      </c>
      <c r="N307" s="1" t="n">
        <f aca="false">E307/$E$353</f>
        <v>8.99051911312096E-005</v>
      </c>
      <c r="O307" s="1" t="n">
        <f aca="false">F307/$F$353</f>
        <v>0.000653228039830074</v>
      </c>
      <c r="P307" s="1" t="n">
        <f aca="false">I307/$I$353</f>
        <v>0.000646483325434451</v>
      </c>
      <c r="Q307" s="1" t="n">
        <f aca="false">K307/$K$353</f>
        <v>0.000565308807095655</v>
      </c>
    </row>
    <row r="308" customFormat="false" ht="14.25" hidden="false" customHeight="false" outlineLevel="0" collapsed="false">
      <c r="A308" s="1" t="n">
        <v>123</v>
      </c>
      <c r="B308" s="2" t="s">
        <v>174</v>
      </c>
      <c r="C308" s="2" t="s">
        <v>359</v>
      </c>
      <c r="D308" s="2" t="s">
        <v>21</v>
      </c>
      <c r="E308" s="1" t="n">
        <v>7581.058509</v>
      </c>
      <c r="F308" s="1" t="n">
        <v>1413.332319</v>
      </c>
      <c r="G308" s="1" t="n">
        <v>1409.406877</v>
      </c>
      <c r="H308" s="1" t="n">
        <v>1409.205718</v>
      </c>
      <c r="I308" s="1" t="n">
        <v>1404.211165</v>
      </c>
      <c r="J308" s="1" t="n">
        <v>1398.746097</v>
      </c>
      <c r="K308" s="1" t="n">
        <v>1388.987433</v>
      </c>
      <c r="L308" s="1" t="n">
        <v>1100.880568</v>
      </c>
      <c r="M308" s="1" t="n">
        <v>975.3202657</v>
      </c>
      <c r="N308" s="1" t="n">
        <f aca="false">E308/$E$353</f>
        <v>0.000922102875993927</v>
      </c>
      <c r="O308" s="1" t="n">
        <f aca="false">F308/$F$353</f>
        <v>0.00678318118263374</v>
      </c>
      <c r="P308" s="1" t="n">
        <f aca="false">I308/$I$353</f>
        <v>0.00678460092630689</v>
      </c>
      <c r="Q308" s="1" t="n">
        <f aca="false">K308/$K$353</f>
        <v>0.006783258703912</v>
      </c>
    </row>
    <row r="309" customFormat="false" ht="14.25" hidden="false" customHeight="false" outlineLevel="0" collapsed="false">
      <c r="A309" s="1" t="n">
        <v>339</v>
      </c>
      <c r="B309" s="2" t="s">
        <v>236</v>
      </c>
      <c r="C309" s="2" t="s">
        <v>360</v>
      </c>
      <c r="D309" s="1" t="s">
        <v>193</v>
      </c>
      <c r="E309" s="1" t="n">
        <v>8048.611849</v>
      </c>
      <c r="F309" s="1" t="n">
        <v>1612.627152</v>
      </c>
      <c r="G309" s="1" t="n">
        <v>1608.149982</v>
      </c>
      <c r="H309" s="1" t="n">
        <v>1584.670032</v>
      </c>
      <c r="I309" s="1" t="n">
        <v>1578.926061</v>
      </c>
      <c r="J309" s="1" t="n">
        <v>1574.141882</v>
      </c>
      <c r="K309" s="1" t="n">
        <v>1570.763783</v>
      </c>
      <c r="L309" s="1" t="n">
        <v>1060.37192</v>
      </c>
      <c r="M309" s="1" t="n">
        <v>948.2627741</v>
      </c>
      <c r="N309" s="1" t="n">
        <f aca="false">E309/$E$353</f>
        <v>0.000978972543861909</v>
      </c>
      <c r="O309" s="1" t="n">
        <f aca="false">F309/$F$353</f>
        <v>0.0077396816056611</v>
      </c>
      <c r="P309" s="1" t="n">
        <f aca="false">I309/$I$353</f>
        <v>0.00762875519226533</v>
      </c>
      <c r="Q309" s="1" t="n">
        <f aca="false">K309/$K$353</f>
        <v>0.00767098164438504</v>
      </c>
    </row>
    <row r="310" customFormat="false" ht="14.25" hidden="false" customHeight="false" outlineLevel="0" collapsed="false">
      <c r="A310" s="1" t="n">
        <v>212</v>
      </c>
      <c r="B310" s="2" t="s">
        <v>58</v>
      </c>
      <c r="C310" s="2" t="s">
        <v>361</v>
      </c>
      <c r="D310" s="2" t="s">
        <v>137</v>
      </c>
      <c r="E310" s="1" t="n">
        <v>1883.294708</v>
      </c>
      <c r="F310" s="1" t="n">
        <v>396.9373442</v>
      </c>
      <c r="G310" s="1" t="n">
        <v>395.8328968</v>
      </c>
      <c r="H310" s="1" t="n">
        <v>397.0562847</v>
      </c>
      <c r="I310" s="1" t="n">
        <v>395.6481143</v>
      </c>
      <c r="J310" s="1" t="n">
        <v>394.1066667</v>
      </c>
      <c r="K310" s="1" t="n">
        <v>388.8589485</v>
      </c>
      <c r="L310" s="1" t="n">
        <v>370.2495403</v>
      </c>
      <c r="M310" s="1" t="n">
        <v>368.4367597</v>
      </c>
      <c r="N310" s="1" t="n">
        <f aca="false">E310/$E$353</f>
        <v>0.000229069788147567</v>
      </c>
      <c r="O310" s="1" t="n">
        <f aca="false">F310/$F$353</f>
        <v>0.00190507065299909</v>
      </c>
      <c r="P310" s="1" t="n">
        <f aca="false">I310/$I$353</f>
        <v>0.0019116174473455</v>
      </c>
      <c r="Q310" s="1" t="n">
        <f aca="false">K310/$K$353</f>
        <v>0.00189903147021971</v>
      </c>
    </row>
    <row r="311" customFormat="false" ht="14.25" hidden="false" customHeight="false" outlineLevel="0" collapsed="false">
      <c r="A311" s="1" t="n">
        <v>132</v>
      </c>
      <c r="B311" s="2" t="s">
        <v>174</v>
      </c>
      <c r="C311" s="2" t="s">
        <v>362</v>
      </c>
      <c r="D311" s="2" t="s">
        <v>21</v>
      </c>
      <c r="E311" s="1" t="n">
        <v>4984.921181</v>
      </c>
      <c r="F311" s="1" t="n">
        <v>1053.989383</v>
      </c>
      <c r="G311" s="1" t="n">
        <v>1051.061754</v>
      </c>
      <c r="H311" s="1" t="n">
        <v>1041.649368</v>
      </c>
      <c r="I311" s="1" t="n">
        <v>1037.968468</v>
      </c>
      <c r="J311" s="1" t="n">
        <v>1033.91705</v>
      </c>
      <c r="K311" s="1" t="n">
        <v>1032.359954</v>
      </c>
      <c r="L311" s="1" t="n">
        <v>1038.176696</v>
      </c>
      <c r="M311" s="1" t="n">
        <v>1056.089115</v>
      </c>
      <c r="N311" s="1" t="n">
        <f aca="false">E311/$E$353</f>
        <v>0.000606328278847365</v>
      </c>
      <c r="O311" s="1" t="n">
        <f aca="false">F311/$F$353</f>
        <v>0.0050585420380961</v>
      </c>
      <c r="P311" s="1" t="n">
        <f aca="false">I311/$I$353</f>
        <v>0.00501505899183628</v>
      </c>
      <c r="Q311" s="1" t="n">
        <f aca="false">K311/$K$353</f>
        <v>0.00504163283062669</v>
      </c>
    </row>
    <row r="312" customFormat="false" ht="14.25" hidden="false" customHeight="false" outlineLevel="0" collapsed="false">
      <c r="A312" s="1" t="n">
        <v>27</v>
      </c>
      <c r="B312" s="2" t="s">
        <v>22</v>
      </c>
      <c r="C312" s="2" t="s">
        <v>363</v>
      </c>
      <c r="D312" s="2" t="s">
        <v>21</v>
      </c>
      <c r="E312" s="1" t="n">
        <v>1655.977472</v>
      </c>
      <c r="F312" s="1" t="n">
        <v>362.2519087</v>
      </c>
      <c r="G312" s="1" t="n">
        <v>358.780847</v>
      </c>
      <c r="H312" s="1" t="n">
        <v>357.6522084</v>
      </c>
      <c r="I312" s="1" t="n">
        <v>356.3798481</v>
      </c>
      <c r="J312" s="1" t="n">
        <v>354.9969791</v>
      </c>
      <c r="K312" s="1" t="n">
        <v>353.0778708</v>
      </c>
      <c r="L312" s="1" t="n">
        <v>313.422742</v>
      </c>
      <c r="M312" s="1" t="n">
        <v>226.8841251</v>
      </c>
      <c r="N312" s="1" t="n">
        <f aca="false">E312/$E$353</f>
        <v>0.000201420631129488</v>
      </c>
      <c r="O312" s="1" t="n">
        <f aca="false">F312/$F$353</f>
        <v>0.00173860053819869</v>
      </c>
      <c r="P312" s="1" t="n">
        <f aca="false">I312/$I$353</f>
        <v>0.001721888493556</v>
      </c>
      <c r="Q312" s="1" t="n">
        <f aca="false">K312/$K$353</f>
        <v>0.00172429100750749</v>
      </c>
    </row>
    <row r="313" customFormat="false" ht="14.25" hidden="false" customHeight="false" outlineLevel="0" collapsed="false">
      <c r="A313" s="1" t="n">
        <v>343</v>
      </c>
      <c r="B313" s="2" t="s">
        <v>236</v>
      </c>
      <c r="C313" s="2" t="s">
        <v>364</v>
      </c>
      <c r="D313" s="1" t="s">
        <v>193</v>
      </c>
      <c r="E313" s="1" t="n">
        <v>6820.090206</v>
      </c>
      <c r="F313" s="1" t="n">
        <v>1509.85393</v>
      </c>
      <c r="G313" s="1" t="n">
        <v>1505.661024</v>
      </c>
      <c r="H313" s="1" t="n">
        <v>1489.313439</v>
      </c>
      <c r="I313" s="1" t="n">
        <v>1483.585069</v>
      </c>
      <c r="J313" s="1" t="n">
        <v>1477.845556</v>
      </c>
      <c r="K313" s="1" t="n">
        <v>1468.377792</v>
      </c>
      <c r="L313" s="1" t="n">
        <v>1175.474188</v>
      </c>
      <c r="M313" s="1" t="n">
        <v>1041.154704</v>
      </c>
      <c r="N313" s="1" t="n">
        <f aca="false">E313/$E$353</f>
        <v>0.00082954442127372</v>
      </c>
      <c r="O313" s="1" t="n">
        <f aca="false">F313/$F$353</f>
        <v>0.007246429327922</v>
      </c>
      <c r="P313" s="1" t="n">
        <f aca="false">I313/$I$353</f>
        <v>0.007168104687013</v>
      </c>
      <c r="Q313" s="1" t="n">
        <f aca="false">K313/$K$353</f>
        <v>0.007170969442612</v>
      </c>
    </row>
    <row r="314" customFormat="false" ht="14.25" hidden="false" customHeight="false" outlineLevel="0" collapsed="false">
      <c r="A314" s="1" t="n">
        <v>110</v>
      </c>
      <c r="B314" s="2" t="s">
        <v>241</v>
      </c>
      <c r="C314" s="2" t="s">
        <v>365</v>
      </c>
      <c r="D314" s="2" t="s">
        <v>21</v>
      </c>
      <c r="E314" s="1" t="n">
        <v>4552.069021</v>
      </c>
      <c r="F314" s="1" t="n">
        <v>1011.315949</v>
      </c>
      <c r="G314" s="1" t="n">
        <v>1008.502283</v>
      </c>
      <c r="H314" s="1" t="n">
        <v>1003.737417</v>
      </c>
      <c r="I314" s="1" t="n">
        <v>1000.184747</v>
      </c>
      <c r="J314" s="1" t="n">
        <v>997.1241604</v>
      </c>
      <c r="K314" s="1" t="n">
        <v>990.712131</v>
      </c>
      <c r="L314" s="1" t="n">
        <v>979.4251757</v>
      </c>
      <c r="M314" s="1" t="n">
        <v>923.5338878</v>
      </c>
      <c r="N314" s="1" t="n">
        <f aca="false">E314/$E$353</f>
        <v>0.000553679401234517</v>
      </c>
      <c r="O314" s="1" t="n">
        <f aca="false">F314/$F$353</f>
        <v>0.00485373413084328</v>
      </c>
      <c r="P314" s="1" t="n">
        <f aca="false">I314/$I$353</f>
        <v>0.00483250278171248</v>
      </c>
      <c r="Q314" s="1" t="n">
        <f aca="false">K314/$K$353</f>
        <v>0.00483824153193541</v>
      </c>
    </row>
    <row r="315" customFormat="false" ht="14.25" hidden="false" customHeight="false" outlineLevel="0" collapsed="false">
      <c r="A315" s="1" t="n">
        <v>140</v>
      </c>
      <c r="B315" s="2" t="s">
        <v>174</v>
      </c>
      <c r="C315" s="2" t="s">
        <v>366</v>
      </c>
      <c r="D315" s="2" t="s">
        <v>137</v>
      </c>
      <c r="E315" s="1" t="n">
        <v>1898.653181</v>
      </c>
      <c r="F315" s="1" t="n">
        <v>435.3433309</v>
      </c>
      <c r="G315" s="1" t="n">
        <v>434.1298391</v>
      </c>
      <c r="H315" s="1" t="n">
        <v>428.4405431</v>
      </c>
      <c r="I315" s="1" t="n">
        <v>426.9268385</v>
      </c>
      <c r="J315" s="1" t="n">
        <v>425.2651343</v>
      </c>
      <c r="K315" s="1" t="n">
        <v>422.6938379</v>
      </c>
      <c r="L315" s="1" t="n">
        <v>396.0064995</v>
      </c>
      <c r="M315" s="1" t="n">
        <v>378.9333445</v>
      </c>
      <c r="N315" s="1" t="n">
        <f aca="false">E315/$E$353</f>
        <v>0.000230937877162757</v>
      </c>
      <c r="O315" s="1" t="n">
        <f aca="false">F315/$F$353</f>
        <v>0.00208939727086647</v>
      </c>
      <c r="P315" s="1" t="n">
        <f aca="false">I315/$I$353</f>
        <v>0.00206274404886417</v>
      </c>
      <c r="Q315" s="1" t="n">
        <f aca="false">K315/$K$353</f>
        <v>0.00206426752820387</v>
      </c>
    </row>
    <row r="316" customFormat="false" ht="14.25" hidden="false" customHeight="false" outlineLevel="0" collapsed="false">
      <c r="A316" s="1" t="n">
        <v>215</v>
      </c>
      <c r="B316" s="2" t="s">
        <v>58</v>
      </c>
      <c r="C316" s="2" t="s">
        <v>367</v>
      </c>
      <c r="D316" s="2" t="s">
        <v>137</v>
      </c>
      <c r="E316" s="1" t="n">
        <v>1223.539021</v>
      </c>
      <c r="F316" s="1" t="n">
        <v>285.4326621</v>
      </c>
      <c r="G316" s="1" t="n">
        <v>284.645601</v>
      </c>
      <c r="H316" s="1" t="n">
        <v>284.3889684</v>
      </c>
      <c r="I316" s="1" t="n">
        <v>283.3796013</v>
      </c>
      <c r="J316" s="1" t="n">
        <v>282.2803311</v>
      </c>
      <c r="K316" s="1" t="n">
        <v>279.1827592</v>
      </c>
      <c r="L316" s="1" t="n">
        <v>284.7910806</v>
      </c>
      <c r="M316" s="1" t="n">
        <v>302.4570476</v>
      </c>
      <c r="N316" s="1" t="n">
        <f aca="false">E316/$E$353</f>
        <v>0.000148822073964407</v>
      </c>
      <c r="O316" s="1" t="n">
        <f aca="false">F316/$F$353</f>
        <v>0.00136991239529263</v>
      </c>
      <c r="P316" s="1" t="n">
        <f aca="false">I316/$I$353</f>
        <v>0.00136917975970976</v>
      </c>
      <c r="Q316" s="1" t="n">
        <f aca="false">K316/$K$353</f>
        <v>0.00136341685772874</v>
      </c>
    </row>
    <row r="317" customFormat="false" ht="14.25" hidden="false" customHeight="false" outlineLevel="0" collapsed="false">
      <c r="A317" s="1" t="n">
        <v>328</v>
      </c>
      <c r="B317" s="2" t="s">
        <v>176</v>
      </c>
      <c r="C317" s="2" t="s">
        <v>368</v>
      </c>
      <c r="D317" s="1" t="s">
        <v>193</v>
      </c>
      <c r="E317" s="1" t="n">
        <v>2883.273493</v>
      </c>
      <c r="F317" s="1" t="n">
        <v>681.2343694</v>
      </c>
      <c r="G317" s="1" t="n">
        <v>679.3399948</v>
      </c>
      <c r="H317" s="1" t="n">
        <v>665.7935865</v>
      </c>
      <c r="I317" s="1" t="n">
        <v>663.54406</v>
      </c>
      <c r="J317" s="1" t="n">
        <v>660.9594977</v>
      </c>
      <c r="K317" s="1" t="n">
        <v>669.1064876</v>
      </c>
      <c r="L317" s="1" t="n">
        <v>639.4610169</v>
      </c>
      <c r="M317" s="1" t="n">
        <v>696.5450917</v>
      </c>
      <c r="N317" s="1" t="n">
        <f aca="false">E317/$E$353</f>
        <v>0.00035069967828583</v>
      </c>
      <c r="O317" s="1" t="n">
        <f aca="false">F317/$F$353</f>
        <v>0.00326953264519344</v>
      </c>
      <c r="P317" s="1" t="n">
        <f aca="false">I317/$I$353</f>
        <v>0.00320598621940272</v>
      </c>
      <c r="Q317" s="1" t="n">
        <f aca="false">K317/$K$353</f>
        <v>0.0032676482868198</v>
      </c>
    </row>
    <row r="318" customFormat="false" ht="14.25" hidden="false" customHeight="false" outlineLevel="0" collapsed="false">
      <c r="A318" s="1" t="n">
        <v>89</v>
      </c>
      <c r="B318" s="2" t="s">
        <v>97</v>
      </c>
      <c r="C318" s="2" t="s">
        <v>369</v>
      </c>
      <c r="D318" s="2" t="s">
        <v>21</v>
      </c>
      <c r="E318" s="1" t="n">
        <v>3910.165405</v>
      </c>
      <c r="F318" s="1" t="n">
        <v>929.8647558</v>
      </c>
      <c r="G318" s="1" t="n">
        <v>927.2633314</v>
      </c>
      <c r="H318" s="1" t="n">
        <v>925.0557521</v>
      </c>
      <c r="I318" s="1" t="n">
        <v>921.7809546</v>
      </c>
      <c r="J318" s="1" t="n">
        <v>918.1898022</v>
      </c>
      <c r="K318" s="1" t="n">
        <v>905.9151296</v>
      </c>
      <c r="L318" s="1" t="n">
        <v>928.7433199</v>
      </c>
      <c r="M318" s="1" t="n">
        <v>939.7157458</v>
      </c>
      <c r="N318" s="1" t="n">
        <f aca="false">E318/$E$353</f>
        <v>0.000475603078551898</v>
      </c>
      <c r="O318" s="1" t="n">
        <f aca="false">F318/$F$353</f>
        <v>0.00446281531182963</v>
      </c>
      <c r="P318" s="1" t="n">
        <f aca="false">I318/$I$353</f>
        <v>0.00445368622206562</v>
      </c>
      <c r="Q318" s="1" t="n">
        <f aca="false">K318/$K$353</f>
        <v>0.0044241269156715</v>
      </c>
    </row>
    <row r="319" customFormat="false" ht="14.25" hidden="false" customHeight="false" outlineLevel="0" collapsed="false">
      <c r="A319" s="1" t="n">
        <v>210</v>
      </c>
      <c r="B319" s="2" t="s">
        <v>58</v>
      </c>
      <c r="C319" s="2" t="s">
        <v>370</v>
      </c>
      <c r="D319" s="2" t="s">
        <v>137</v>
      </c>
      <c r="E319" s="1" t="n">
        <v>1687.733257</v>
      </c>
      <c r="F319" s="1" t="n">
        <v>401.8774869</v>
      </c>
      <c r="G319" s="1" t="n">
        <v>400.775417</v>
      </c>
      <c r="H319" s="1" t="n">
        <v>412.5367543</v>
      </c>
      <c r="I319" s="1" t="n">
        <v>411.0762154</v>
      </c>
      <c r="J319" s="1" t="n">
        <v>409.4740665</v>
      </c>
      <c r="K319" s="1" t="n">
        <v>408.1225496</v>
      </c>
      <c r="L319" s="1" t="n">
        <v>397.3850709</v>
      </c>
      <c r="M319" s="1" t="n">
        <v>387.6761907</v>
      </c>
      <c r="N319" s="1" t="n">
        <f aca="false">E319/$E$353</f>
        <v>0.000205283165713963</v>
      </c>
      <c r="O319" s="1" t="n">
        <f aca="false">F319/$F$353</f>
        <v>0.00192878049289427</v>
      </c>
      <c r="P319" s="1" t="n">
        <f aca="false">I319/$I$353</f>
        <v>0.00198616001731162</v>
      </c>
      <c r="Q319" s="1" t="n">
        <f aca="false">K319/$K$353</f>
        <v>0.00199310718805975</v>
      </c>
    </row>
    <row r="320" customFormat="false" ht="14.25" hidden="false" customHeight="false" outlineLevel="0" collapsed="false">
      <c r="A320" s="1" t="n">
        <v>131</v>
      </c>
      <c r="B320" s="2" t="s">
        <v>174</v>
      </c>
      <c r="C320" s="2" t="s">
        <v>371</v>
      </c>
      <c r="D320" s="2" t="s">
        <v>21</v>
      </c>
      <c r="E320" s="1" t="n">
        <v>4269.233715</v>
      </c>
      <c r="F320" s="1" t="n">
        <v>1018.390486</v>
      </c>
      <c r="G320" s="1" t="n">
        <v>1015.560939</v>
      </c>
      <c r="H320" s="1" t="n">
        <v>1012.767463</v>
      </c>
      <c r="I320" s="1" t="n">
        <v>1009.174547</v>
      </c>
      <c r="J320" s="1" t="n">
        <v>1005.059757</v>
      </c>
      <c r="K320" s="1" t="n">
        <v>991.1256404</v>
      </c>
      <c r="L320" s="1" t="n">
        <v>1000.566679</v>
      </c>
      <c r="M320" s="1" t="n">
        <v>921.2461211</v>
      </c>
      <c r="N320" s="1" t="n">
        <f aca="false">E320/$E$353</f>
        <v>0.000519277444200997</v>
      </c>
      <c r="O320" s="1" t="n">
        <f aca="false">F320/$F$353</f>
        <v>0.00488768783416495</v>
      </c>
      <c r="P320" s="1" t="n">
        <f aca="false">I320/$I$353</f>
        <v>0.00487593799069497</v>
      </c>
      <c r="Q320" s="1" t="n">
        <f aca="false">K320/$K$353</f>
        <v>0.00484026094634483</v>
      </c>
    </row>
    <row r="321" customFormat="false" ht="14.25" hidden="false" customHeight="false" outlineLevel="0" collapsed="false">
      <c r="A321" s="1" t="n">
        <v>153</v>
      </c>
      <c r="B321" s="2" t="s">
        <v>118</v>
      </c>
      <c r="C321" s="2" t="s">
        <v>372</v>
      </c>
      <c r="D321" s="2" t="s">
        <v>137</v>
      </c>
      <c r="E321" s="1" t="n">
        <v>2519.670446</v>
      </c>
      <c r="F321" s="1" t="n">
        <v>601.8926016</v>
      </c>
      <c r="G321" s="1" t="n">
        <v>600.2237326</v>
      </c>
      <c r="H321" s="1" t="n">
        <v>591.1503238</v>
      </c>
      <c r="I321" s="1" t="n">
        <v>589.0516366</v>
      </c>
      <c r="J321" s="1" t="n">
        <v>586.7632421</v>
      </c>
      <c r="K321" s="1" t="n">
        <v>573.8008327</v>
      </c>
      <c r="L321" s="1" t="n">
        <v>742.8824682</v>
      </c>
      <c r="M321" s="1" t="n">
        <v>724.0804062</v>
      </c>
      <c r="N321" s="1" t="n">
        <f aca="false">E321/$E$353</f>
        <v>0.000306473741372031</v>
      </c>
      <c r="O321" s="1" t="n">
        <f aca="false">F321/$F$353</f>
        <v>0.00288873785326605</v>
      </c>
      <c r="P321" s="1" t="n">
        <f aca="false">I321/$I$353</f>
        <v>0.00284606786994102</v>
      </c>
      <c r="Q321" s="1" t="n">
        <f aca="false">K321/$K$353</f>
        <v>0.00280221361277372</v>
      </c>
    </row>
    <row r="322" customFormat="false" ht="14.25" hidden="false" customHeight="false" outlineLevel="0" collapsed="false">
      <c r="A322" s="1" t="n">
        <v>206</v>
      </c>
      <c r="B322" s="2" t="s">
        <v>58</v>
      </c>
      <c r="C322" s="2" t="s">
        <v>373</v>
      </c>
      <c r="D322" s="2" t="s">
        <v>21</v>
      </c>
      <c r="E322" s="1" t="n">
        <v>1900.861102</v>
      </c>
      <c r="F322" s="1" t="n">
        <v>475.1767497</v>
      </c>
      <c r="G322" s="1" t="n">
        <v>473.8520869</v>
      </c>
      <c r="H322" s="1" t="n">
        <v>472.5005941</v>
      </c>
      <c r="I322" s="1" t="n">
        <v>470.7124571</v>
      </c>
      <c r="J322" s="1" t="n">
        <v>468.8843383</v>
      </c>
      <c r="K322" s="1" t="n">
        <v>463.1443082</v>
      </c>
      <c r="L322" s="1" t="n">
        <v>340.1852978</v>
      </c>
      <c r="M322" s="1" t="n">
        <v>278.3591076</v>
      </c>
      <c r="N322" s="1" t="n">
        <f aca="false">E322/$E$353</f>
        <v>0.000231206432048813</v>
      </c>
      <c r="O322" s="1" t="n">
        <f aca="false">F322/$F$353</f>
        <v>0.00228057474074511</v>
      </c>
      <c r="P322" s="1" t="n">
        <f aca="false">I322/$I$353</f>
        <v>0.00227429908838879</v>
      </c>
      <c r="Q322" s="1" t="n">
        <f aca="false">K322/$K$353</f>
        <v>0.00226181143552863</v>
      </c>
    </row>
    <row r="323" customFormat="false" ht="14.25" hidden="false" customHeight="false" outlineLevel="0" collapsed="false">
      <c r="A323" s="1" t="n">
        <v>155</v>
      </c>
      <c r="B323" s="2" t="s">
        <v>118</v>
      </c>
      <c r="C323" s="2" t="s">
        <v>374</v>
      </c>
      <c r="D323" s="2" t="s">
        <v>137</v>
      </c>
      <c r="E323" s="1" t="n">
        <v>2610.832998</v>
      </c>
      <c r="F323" s="1" t="n">
        <v>704.0603521</v>
      </c>
      <c r="G323" s="1" t="n">
        <v>702.1096337</v>
      </c>
      <c r="H323" s="1" t="n">
        <v>698.3633198</v>
      </c>
      <c r="I323" s="1" t="n">
        <v>695.8828853</v>
      </c>
      <c r="J323" s="1" t="n">
        <v>693.1737883</v>
      </c>
      <c r="K323" s="1" t="n">
        <v>687.8095999</v>
      </c>
      <c r="L323" s="1" t="n">
        <v>834.21613</v>
      </c>
      <c r="M323" s="1" t="n">
        <v>790.3630762</v>
      </c>
      <c r="N323" s="1" t="n">
        <f aca="false">E323/$E$353</f>
        <v>0.00031756206779536</v>
      </c>
      <c r="O323" s="1" t="n">
        <f aca="false">F323/$F$353</f>
        <v>0.00337908421650068</v>
      </c>
      <c r="P323" s="1" t="n">
        <f aca="false">I323/$I$353</f>
        <v>0.00336223481616278</v>
      </c>
      <c r="Q323" s="1" t="n">
        <f aca="false">K323/$K$353</f>
        <v>0.00335898680168686</v>
      </c>
    </row>
    <row r="324" customFormat="false" ht="14.25" hidden="false" customHeight="false" outlineLevel="0" collapsed="false">
      <c r="A324" s="1" t="n">
        <v>130</v>
      </c>
      <c r="B324" s="2" t="s">
        <v>174</v>
      </c>
      <c r="C324" s="2" t="s">
        <v>375</v>
      </c>
      <c r="D324" s="2" t="s">
        <v>21</v>
      </c>
      <c r="E324" s="1" t="n">
        <v>3973.665833</v>
      </c>
      <c r="F324" s="1" t="n">
        <v>1084.195345</v>
      </c>
      <c r="G324" s="1" t="n">
        <v>1081.188298</v>
      </c>
      <c r="H324" s="1" t="n">
        <v>1080.214638</v>
      </c>
      <c r="I324" s="1" t="n">
        <v>1076.374356</v>
      </c>
      <c r="J324" s="1" t="n">
        <v>1072.186535</v>
      </c>
      <c r="K324" s="1" t="n">
        <v>1069.136455</v>
      </c>
      <c r="L324" s="1" t="n">
        <v>1009.514934</v>
      </c>
      <c r="M324" s="1" t="n">
        <v>929.3662717</v>
      </c>
      <c r="N324" s="1" t="n">
        <f aca="false">E324/$E$353</f>
        <v>0.000483326792491862</v>
      </c>
      <c r="O324" s="1" t="n">
        <f aca="false">F324/$F$353</f>
        <v>0.00520351325985853</v>
      </c>
      <c r="P324" s="1" t="n">
        <f aca="false">I324/$I$353</f>
        <v>0.00520062127035615</v>
      </c>
      <c r="Q324" s="1" t="n">
        <f aca="false">K324/$K$353</f>
        <v>0.00522123454233468</v>
      </c>
    </row>
    <row r="325" customFormat="false" ht="14.25" hidden="false" customHeight="false" outlineLevel="0" collapsed="false">
      <c r="A325" s="1" t="n">
        <v>214</v>
      </c>
      <c r="B325" s="2" t="s">
        <v>58</v>
      </c>
      <c r="C325" s="2" t="s">
        <v>376</v>
      </c>
      <c r="D325" s="2" t="s">
        <v>137</v>
      </c>
      <c r="E325" s="1" t="n">
        <v>1196.598984</v>
      </c>
      <c r="F325" s="1" t="n">
        <v>334.160404</v>
      </c>
      <c r="G325" s="1" t="n">
        <v>333.226925</v>
      </c>
      <c r="H325" s="1" t="n">
        <v>329.6041574</v>
      </c>
      <c r="I325" s="1" t="n">
        <v>328.4274892</v>
      </c>
      <c r="J325" s="1" t="n">
        <v>327.1488653</v>
      </c>
      <c r="K325" s="1" t="n">
        <v>305.367132</v>
      </c>
      <c r="L325" s="1" t="n">
        <v>296.2103467</v>
      </c>
      <c r="M325" s="1" t="n">
        <v>315.7599203</v>
      </c>
      <c r="N325" s="1" t="n">
        <f aca="false">E325/$E$353</f>
        <v>0.000145545290706819</v>
      </c>
      <c r="O325" s="1" t="n">
        <f aca="false">F325/$F$353</f>
        <v>0.00160377749374462</v>
      </c>
      <c r="P325" s="1" t="n">
        <f aca="false">I325/$I$353</f>
        <v>0.00158683359240415</v>
      </c>
      <c r="Q325" s="1" t="n">
        <f aca="false">K325/$K$353</f>
        <v>0.0014912908546291</v>
      </c>
    </row>
    <row r="326" customFormat="false" ht="14.25" hidden="false" customHeight="false" outlineLevel="0" collapsed="false">
      <c r="A326" s="1" t="n">
        <v>189</v>
      </c>
      <c r="B326" s="2" t="s">
        <v>144</v>
      </c>
      <c r="C326" s="2" t="s">
        <v>377</v>
      </c>
      <c r="D326" s="2" t="s">
        <v>21</v>
      </c>
      <c r="E326" s="1" t="n">
        <v>5258.133391</v>
      </c>
      <c r="F326" s="1" t="n">
        <v>1532.030742</v>
      </c>
      <c r="G326" s="1" t="n">
        <v>1527.777331</v>
      </c>
      <c r="H326" s="1" t="n">
        <v>1528.040162</v>
      </c>
      <c r="I326" s="1" t="n">
        <v>1522.628927</v>
      </c>
      <c r="J326" s="1" t="n">
        <v>1516.701538</v>
      </c>
      <c r="K326" s="1" t="n">
        <v>1516.413603</v>
      </c>
      <c r="L326" s="1" t="n">
        <v>1402.804275</v>
      </c>
      <c r="M326" s="1" t="n">
        <v>1150.472906</v>
      </c>
      <c r="N326" s="1" t="n">
        <f aca="false">E326/$E$353</f>
        <v>0.000639559754939863</v>
      </c>
      <c r="O326" s="1" t="n">
        <f aca="false">F326/$F$353</f>
        <v>0.00735286525373146</v>
      </c>
      <c r="P326" s="1" t="n">
        <f aca="false">I326/$I$353</f>
        <v>0.00735674938786423</v>
      </c>
      <c r="Q326" s="1" t="n">
        <f aca="false">K326/$K$353</f>
        <v>0.00740555711801052</v>
      </c>
    </row>
    <row r="327" customFormat="false" ht="14.25" hidden="false" customHeight="false" outlineLevel="0" collapsed="false">
      <c r="A327" s="1" t="n">
        <v>344</v>
      </c>
      <c r="B327" s="2" t="s">
        <v>236</v>
      </c>
      <c r="C327" s="2" t="s">
        <v>378</v>
      </c>
      <c r="D327" s="1" t="s">
        <v>193</v>
      </c>
      <c r="E327" s="1" t="n">
        <v>3618.858985</v>
      </c>
      <c r="F327" s="1" t="n">
        <v>1067.662491</v>
      </c>
      <c r="G327" s="1" t="n">
        <v>1064.694153</v>
      </c>
      <c r="H327" s="1" t="n">
        <v>1080.17942</v>
      </c>
      <c r="I327" s="1" t="n">
        <v>1076.637696</v>
      </c>
      <c r="J327" s="1" t="n">
        <v>1072.446043</v>
      </c>
      <c r="K327" s="1" t="n">
        <v>1067.780484</v>
      </c>
      <c r="L327" s="1" t="n">
        <v>1021.536903</v>
      </c>
      <c r="M327" s="1" t="n">
        <v>807.0698561</v>
      </c>
      <c r="N327" s="1" t="n">
        <f aca="false">E327/$E$353</f>
        <v>0.000440170758994068</v>
      </c>
      <c r="O327" s="1" t="n">
        <f aca="false">F327/$F$353</f>
        <v>0.00512416508205178</v>
      </c>
      <c r="P327" s="1" t="n">
        <f aca="false">I327/$I$353</f>
        <v>0.00520189362657469</v>
      </c>
      <c r="Q327" s="1" t="n">
        <f aca="false">K327/$K$353</f>
        <v>0.00521461252267526</v>
      </c>
    </row>
    <row r="328" customFormat="false" ht="14.25" hidden="false" customHeight="false" outlineLevel="0" collapsed="false">
      <c r="A328" s="1" t="n">
        <v>341</v>
      </c>
      <c r="B328" s="2" t="s">
        <v>236</v>
      </c>
      <c r="C328" s="2" t="s">
        <v>379</v>
      </c>
      <c r="D328" s="1" t="s">
        <v>193</v>
      </c>
      <c r="E328" s="1" t="n">
        <v>4384.833242</v>
      </c>
      <c r="F328" s="1" t="n">
        <v>1320.175177</v>
      </c>
      <c r="G328" s="1" t="n">
        <v>1316.508218</v>
      </c>
      <c r="H328" s="1" t="n">
        <v>1308.110408</v>
      </c>
      <c r="I328" s="1" t="n">
        <v>1303.672611</v>
      </c>
      <c r="J328" s="1" t="n">
        <v>1298.730803</v>
      </c>
      <c r="K328" s="1" t="n">
        <v>1294.951868</v>
      </c>
      <c r="L328" s="1" t="n">
        <v>1106.70959</v>
      </c>
      <c r="M328" s="1" t="n">
        <v>1005.84304</v>
      </c>
      <c r="N328" s="1" t="n">
        <f aca="false">E328/$E$353</f>
        <v>0.00053333810026686</v>
      </c>
      <c r="O328" s="1" t="n">
        <f aca="false">F328/$F$353</f>
        <v>0.00633608055092284</v>
      </c>
      <c r="P328" s="1" t="n">
        <f aca="false">I328/$I$353</f>
        <v>0.00629883782770772</v>
      </c>
      <c r="Q328" s="1" t="n">
        <f aca="false">K328/$K$353</f>
        <v>0.0063240266406054</v>
      </c>
    </row>
    <row r="329" customFormat="false" ht="14.25" hidden="false" customHeight="false" outlineLevel="0" collapsed="false">
      <c r="A329" s="1" t="n">
        <v>154</v>
      </c>
      <c r="B329" s="2" t="s">
        <v>118</v>
      </c>
      <c r="C329" s="2" t="s">
        <v>380</v>
      </c>
      <c r="D329" s="2" t="s">
        <v>137</v>
      </c>
      <c r="E329" s="1" t="n">
        <v>2000.07036</v>
      </c>
      <c r="F329" s="1" t="n">
        <v>617.5067762</v>
      </c>
      <c r="G329" s="1" t="n">
        <v>615.7863367</v>
      </c>
      <c r="H329" s="1" t="n">
        <v>614.4548836</v>
      </c>
      <c r="I329" s="1" t="n">
        <v>612.3034592</v>
      </c>
      <c r="J329" s="1" t="n">
        <v>609.9160432</v>
      </c>
      <c r="K329" s="1" t="n">
        <v>606.3546685</v>
      </c>
      <c r="L329" s="1" t="n">
        <v>648.6026822</v>
      </c>
      <c r="M329" s="1" t="n">
        <v>613.2624255</v>
      </c>
      <c r="N329" s="1" t="n">
        <f aca="false">E329/$E$353</f>
        <v>0.000243273499202881</v>
      </c>
      <c r="O329" s="1" t="n">
        <f aca="false">F329/$F$353</f>
        <v>0.00296367689902708</v>
      </c>
      <c r="P329" s="1" t="n">
        <f aca="false">I329/$I$353</f>
        <v>0.00295841161216606</v>
      </c>
      <c r="Q329" s="1" t="n">
        <f aca="false">K329/$K$353</f>
        <v>0.00296119351769564</v>
      </c>
    </row>
    <row r="330" customFormat="false" ht="14.25" hidden="false" customHeight="false" outlineLevel="0" collapsed="false">
      <c r="A330" s="1" t="n">
        <v>217</v>
      </c>
      <c r="B330" s="2" t="s">
        <v>58</v>
      </c>
      <c r="C330" s="2" t="s">
        <v>381</v>
      </c>
      <c r="D330" s="2" t="s">
        <v>137</v>
      </c>
      <c r="E330" s="1" t="n">
        <v>1299.239967</v>
      </c>
      <c r="F330" s="1" t="n">
        <v>430.8672872</v>
      </c>
      <c r="G330" s="1" t="n">
        <v>429.6835182</v>
      </c>
      <c r="H330" s="1" t="n">
        <v>440.272786</v>
      </c>
      <c r="I330" s="1" t="n">
        <v>438.7164915</v>
      </c>
      <c r="J330" s="1" t="n">
        <v>437.0116487</v>
      </c>
      <c r="K330" s="1" t="n">
        <v>433.6604587</v>
      </c>
      <c r="L330" s="1" t="n">
        <v>403.703714</v>
      </c>
      <c r="M330" s="1" t="n">
        <v>410.2683211</v>
      </c>
      <c r="N330" s="1" t="n">
        <f aca="false">E330/$E$353</f>
        <v>0.000158029767050958</v>
      </c>
      <c r="O330" s="1" t="n">
        <f aca="false">F330/$F$353</f>
        <v>0.00206791483889324</v>
      </c>
      <c r="P330" s="1" t="n">
        <f aca="false">I330/$I$353</f>
        <v>0.00211970705603741</v>
      </c>
      <c r="Q330" s="1" t="n">
        <f aca="false">K330/$K$353</f>
        <v>0.00211782411498553</v>
      </c>
    </row>
    <row r="331" customFormat="false" ht="14.25" hidden="false" customHeight="false" outlineLevel="0" collapsed="false">
      <c r="A331" s="1" t="n">
        <v>81</v>
      </c>
      <c r="B331" s="2" t="s">
        <v>176</v>
      </c>
      <c r="C331" s="2" t="s">
        <v>382</v>
      </c>
      <c r="D331" s="2" t="s">
        <v>21</v>
      </c>
      <c r="E331" s="1" t="n">
        <v>2742.396754</v>
      </c>
      <c r="F331" s="1" t="n">
        <v>913.0936275</v>
      </c>
      <c r="G331" s="1" t="n">
        <v>910.563359</v>
      </c>
      <c r="H331" s="1" t="n">
        <v>898.4473149</v>
      </c>
      <c r="I331" s="1" t="n">
        <v>895.2657913</v>
      </c>
      <c r="J331" s="1" t="n">
        <v>891.7812481</v>
      </c>
      <c r="K331" s="1" t="n">
        <v>888.7528752</v>
      </c>
      <c r="L331" s="1" t="n">
        <v>874.1302646</v>
      </c>
      <c r="M331" s="1" t="n">
        <v>800.768159</v>
      </c>
      <c r="N331" s="1" t="n">
        <f aca="false">E331/$E$353</f>
        <v>0.000333564492475257</v>
      </c>
      <c r="O331" s="1" t="n">
        <f aca="false">F331/$F$353</f>
        <v>0.00438232355460682</v>
      </c>
      <c r="P331" s="1" t="n">
        <f aca="false">I331/$I$353</f>
        <v>0.00432557528977122</v>
      </c>
      <c r="Q331" s="1" t="n">
        <f aca="false">K331/$K$353</f>
        <v>0.00434031333408559</v>
      </c>
    </row>
    <row r="332" customFormat="false" ht="14.25" hidden="false" customHeight="false" outlineLevel="0" collapsed="false">
      <c r="A332" s="1" t="n">
        <v>170</v>
      </c>
      <c r="B332" s="2" t="s">
        <v>144</v>
      </c>
      <c r="C332" s="2" t="s">
        <v>383</v>
      </c>
      <c r="D332" s="2" t="s">
        <v>89</v>
      </c>
      <c r="E332" s="1" t="n">
        <v>7215.515379</v>
      </c>
      <c r="F332" s="1" t="n">
        <v>2403.603359</v>
      </c>
      <c r="G332" s="1" t="n">
        <v>2396.927051</v>
      </c>
      <c r="H332" s="1" t="n">
        <v>2380.25326</v>
      </c>
      <c r="I332" s="1" t="n">
        <v>2371.861205</v>
      </c>
      <c r="J332" s="1" t="n">
        <v>2362.635114</v>
      </c>
      <c r="K332" s="1" t="n">
        <v>2360.652996</v>
      </c>
      <c r="L332" s="1" t="n">
        <v>1905.15317</v>
      </c>
      <c r="M332" s="1" t="n">
        <v>1233.442455</v>
      </c>
      <c r="N332" s="1" t="n">
        <f aca="false">E332/$E$353</f>
        <v>0.000877640961991725</v>
      </c>
      <c r="O332" s="1" t="n">
        <f aca="false">F332/$F$353</f>
        <v>0.0115359118701962</v>
      </c>
      <c r="P332" s="1" t="n">
        <f aca="false">I332/$I$353</f>
        <v>0.0114599086872482</v>
      </c>
      <c r="Q332" s="1" t="n">
        <f aca="false">K332/$K$353</f>
        <v>0.0115284844208039</v>
      </c>
    </row>
    <row r="333" customFormat="false" ht="14.25" hidden="false" customHeight="false" outlineLevel="0" collapsed="false">
      <c r="A333" s="1" t="n">
        <v>337</v>
      </c>
      <c r="B333" s="2" t="s">
        <v>132</v>
      </c>
      <c r="C333" s="2" t="s">
        <v>384</v>
      </c>
      <c r="D333" s="1" t="s">
        <v>193</v>
      </c>
      <c r="E333" s="1" t="n">
        <v>4017.000639</v>
      </c>
      <c r="F333" s="1" t="n">
        <v>1405.432189</v>
      </c>
      <c r="G333" s="1" t="n">
        <v>1401.523302</v>
      </c>
      <c r="H333" s="1" t="n">
        <v>1416.577071</v>
      </c>
      <c r="I333" s="1" t="n">
        <v>1411.615907</v>
      </c>
      <c r="J333" s="1" t="n">
        <v>1406.266393</v>
      </c>
      <c r="K333" s="1" t="n">
        <v>1397.291289</v>
      </c>
      <c r="L333" s="1" t="n">
        <v>1132.112342</v>
      </c>
      <c r="M333" s="1" t="n">
        <v>1048.783005</v>
      </c>
      <c r="N333" s="1" t="n">
        <f aca="false">E333/$E$353</f>
        <v>0.000488597712007362</v>
      </c>
      <c r="O333" s="1" t="n">
        <f aca="false">F333/$F$353</f>
        <v>0.00674526510837721</v>
      </c>
      <c r="P333" s="1" t="n">
        <f aca="false">I333/$I$353</f>
        <v>0.00682037775295837</v>
      </c>
      <c r="Q333" s="1" t="n">
        <f aca="false">K333/$K$353</f>
        <v>0.00682381141313729</v>
      </c>
    </row>
    <row r="334" customFormat="false" ht="14.25" hidden="false" customHeight="false" outlineLevel="0" collapsed="false">
      <c r="A334" s="1" t="n">
        <v>221</v>
      </c>
      <c r="B334" s="2" t="s">
        <v>58</v>
      </c>
      <c r="C334" s="2" t="s">
        <v>385</v>
      </c>
      <c r="D334" s="2" t="s">
        <v>137</v>
      </c>
      <c r="E334" s="1" t="n">
        <v>1088.615777</v>
      </c>
      <c r="F334" s="1" t="n">
        <v>406.7605939</v>
      </c>
      <c r="G334" s="1" t="n">
        <v>405.6279629</v>
      </c>
      <c r="H334" s="1" t="n">
        <v>415.2309837</v>
      </c>
      <c r="I334" s="1" t="n">
        <v>413.7713319</v>
      </c>
      <c r="J334" s="1" t="n">
        <v>412.1665416</v>
      </c>
      <c r="K334" s="1" t="n">
        <v>407.8344347</v>
      </c>
      <c r="L334" s="1" t="n">
        <v>405.3487092</v>
      </c>
      <c r="M334" s="1" t="n">
        <v>409.6707116</v>
      </c>
      <c r="N334" s="1" t="n">
        <f aca="false">E334/$E$353</f>
        <v>0.000132411026459216</v>
      </c>
      <c r="O334" s="1" t="n">
        <f aca="false">F334/$F$353</f>
        <v>0.00195221659427673</v>
      </c>
      <c r="P334" s="1" t="n">
        <f aca="false">I334/$I$353</f>
        <v>0.00199918176956525</v>
      </c>
      <c r="Q334" s="1" t="n">
        <f aca="false">K334/$K$353</f>
        <v>0.00199170015020129</v>
      </c>
    </row>
    <row r="335" customFormat="false" ht="14.25" hidden="false" customHeight="false" outlineLevel="0" collapsed="false">
      <c r="A335" s="1" t="n">
        <v>340</v>
      </c>
      <c r="B335" s="2" t="s">
        <v>236</v>
      </c>
      <c r="C335" s="2" t="s">
        <v>386</v>
      </c>
      <c r="D335" s="1" t="s">
        <v>193</v>
      </c>
      <c r="E335" s="1" t="n">
        <v>4641.002721</v>
      </c>
      <c r="F335" s="1" t="n">
        <v>1740.170063</v>
      </c>
      <c r="G335" s="1" t="n">
        <v>1735.338564</v>
      </c>
      <c r="H335" s="1" t="n">
        <v>1726.802263</v>
      </c>
      <c r="I335" s="1" t="n">
        <v>1720.628166</v>
      </c>
      <c r="J335" s="1" t="n">
        <v>1713.978956</v>
      </c>
      <c r="K335" s="1" t="n">
        <v>1699.208657</v>
      </c>
      <c r="L335" s="1" t="n">
        <v>1413.83649</v>
      </c>
      <c r="M335" s="1" t="n">
        <v>1263.954225</v>
      </c>
      <c r="N335" s="1" t="n">
        <f aca="false">E335/$E$353</f>
        <v>0.000564496626882548</v>
      </c>
      <c r="O335" s="1" t="n">
        <f aca="false">F335/$F$353</f>
        <v>0.00835181412555257</v>
      </c>
      <c r="P335" s="1" t="n">
        <f aca="false">I335/$I$353</f>
        <v>0.00831340452194263</v>
      </c>
      <c r="Q335" s="1" t="n">
        <f aca="false">K335/$K$353</f>
        <v>0.00829825500110041</v>
      </c>
    </row>
    <row r="336" customFormat="false" ht="14.25" hidden="false" customHeight="false" outlineLevel="0" collapsed="false">
      <c r="A336" s="1" t="n">
        <v>188</v>
      </c>
      <c r="B336" s="2" t="s">
        <v>144</v>
      </c>
      <c r="C336" s="2" t="s">
        <v>387</v>
      </c>
      <c r="D336" s="2" t="s">
        <v>21</v>
      </c>
      <c r="E336" s="1" t="n">
        <v>3113.31043</v>
      </c>
      <c r="F336" s="1" t="n">
        <v>1180.236627</v>
      </c>
      <c r="G336" s="1" t="n">
        <v>1176.967117</v>
      </c>
      <c r="H336" s="1" t="n">
        <v>1177.555879</v>
      </c>
      <c r="I336" s="1" t="n">
        <v>1173.371266</v>
      </c>
      <c r="J336" s="1" t="n">
        <v>1168.815986</v>
      </c>
      <c r="K336" s="1" t="n">
        <v>1166.42978</v>
      </c>
      <c r="L336" s="1" t="n">
        <v>1065.187386</v>
      </c>
      <c r="M336" s="1" t="n">
        <v>1000.276416</v>
      </c>
      <c r="N336" s="1" t="n">
        <f aca="false">E336/$E$353</f>
        <v>0.000378679639255755</v>
      </c>
      <c r="O336" s="1" t="n">
        <f aca="false">F336/$F$353</f>
        <v>0.00566445610257181</v>
      </c>
      <c r="P336" s="1" t="n">
        <f aca="false">I336/$I$353</f>
        <v>0.00566927252583517</v>
      </c>
      <c r="Q336" s="1" t="n">
        <f aca="false">K336/$K$353</f>
        <v>0.00569637620161763</v>
      </c>
    </row>
    <row r="337" customFormat="false" ht="14.25" hidden="false" customHeight="false" outlineLevel="0" collapsed="false">
      <c r="A337" s="1" t="n">
        <v>128</v>
      </c>
      <c r="B337" s="2" t="s">
        <v>174</v>
      </c>
      <c r="C337" s="2" t="s">
        <v>388</v>
      </c>
      <c r="D337" s="2" t="s">
        <v>21</v>
      </c>
      <c r="E337" s="1" t="n">
        <v>2139.029844</v>
      </c>
      <c r="F337" s="1" t="n">
        <v>882.2462228</v>
      </c>
      <c r="G337" s="1" t="n">
        <v>879.7918391</v>
      </c>
      <c r="H337" s="1" t="n">
        <v>866.9944487</v>
      </c>
      <c r="I337" s="1" t="n">
        <v>863.9458703</v>
      </c>
      <c r="J337" s="1" t="n">
        <v>860.5864034</v>
      </c>
      <c r="K337" s="1" t="n">
        <v>847.9661962</v>
      </c>
      <c r="L337" s="1" t="n">
        <v>804.8592707</v>
      </c>
      <c r="M337" s="1" t="n">
        <v>728.7420531</v>
      </c>
      <c r="N337" s="1" t="n">
        <f aca="false">E337/$E$353</f>
        <v>0.00026017548455109</v>
      </c>
      <c r="O337" s="1" t="n">
        <f aca="false">F337/$F$353</f>
        <v>0.00423427377729601</v>
      </c>
      <c r="P337" s="1" t="n">
        <f aca="false">I337/$I$353</f>
        <v>0.00417424964137527</v>
      </c>
      <c r="Q337" s="1" t="n">
        <f aca="false">K337/$K$353</f>
        <v>0.00414112751803191</v>
      </c>
    </row>
    <row r="338" customFormat="false" ht="14.25" hidden="false" customHeight="false" outlineLevel="0" collapsed="false">
      <c r="A338" s="1" t="n">
        <v>133</v>
      </c>
      <c r="B338" s="2" t="s">
        <v>174</v>
      </c>
      <c r="C338" s="2" t="s">
        <v>389</v>
      </c>
      <c r="D338" s="2" t="s">
        <v>21</v>
      </c>
      <c r="E338" s="1" t="n">
        <v>2695.159663</v>
      </c>
      <c r="F338" s="1" t="n">
        <v>1188.543686</v>
      </c>
      <c r="G338" s="1" t="n">
        <v>1185.244438</v>
      </c>
      <c r="H338" s="1" t="n">
        <v>1185.992446</v>
      </c>
      <c r="I338" s="1" t="n">
        <v>1181.785274</v>
      </c>
      <c r="J338" s="1" t="n">
        <v>1177.188144</v>
      </c>
      <c r="K338" s="1" t="n">
        <v>1175.354857</v>
      </c>
      <c r="L338" s="1" t="n">
        <v>1093.003521</v>
      </c>
      <c r="M338" s="1" t="n">
        <v>1054.536041</v>
      </c>
      <c r="N338" s="1" t="n">
        <f aca="false">E338/$E$353</f>
        <v>0.000327818928394333</v>
      </c>
      <c r="O338" s="1" t="n">
        <f aca="false">F338/$F$353</f>
        <v>0.00570432520167491</v>
      </c>
      <c r="P338" s="1" t="n">
        <f aca="false">I338/$I$353</f>
        <v>0.00570992573234258</v>
      </c>
      <c r="Q338" s="1" t="n">
        <f aca="false">K338/$K$353</f>
        <v>0.00573996270557366</v>
      </c>
    </row>
    <row r="339" customFormat="false" ht="14.25" hidden="false" customHeight="false" outlineLevel="0" collapsed="false">
      <c r="A339" s="1" t="n">
        <v>146</v>
      </c>
      <c r="B339" s="2" t="s">
        <v>118</v>
      </c>
      <c r="C339" s="2" t="s">
        <v>390</v>
      </c>
      <c r="D339" s="2" t="s">
        <v>21</v>
      </c>
      <c r="E339" s="1" t="n">
        <v>1585.020217</v>
      </c>
      <c r="F339" s="1" t="n">
        <v>849.5241797</v>
      </c>
      <c r="G339" s="1" t="n">
        <v>847.1721593</v>
      </c>
      <c r="H339" s="1" t="n">
        <v>841.4201822</v>
      </c>
      <c r="I339" s="1" t="n">
        <v>838.4353622</v>
      </c>
      <c r="J339" s="1" t="n">
        <v>835.1729432</v>
      </c>
      <c r="K339" s="1" t="n">
        <v>808.5354281</v>
      </c>
      <c r="L339" s="1" t="n">
        <v>812.1183477</v>
      </c>
      <c r="M339" s="1" t="n">
        <v>742.3444743</v>
      </c>
      <c r="N339" s="1" t="n">
        <f aca="false">E339/$E$353</f>
        <v>0.000192789924898892</v>
      </c>
      <c r="O339" s="1" t="n">
        <f aca="false">F339/$F$353</f>
        <v>0.00407722681528335</v>
      </c>
      <c r="P339" s="1" t="n">
        <f aca="false">I339/$I$353</f>
        <v>0.0040509928113487</v>
      </c>
      <c r="Q339" s="1" t="n">
        <f aca="false">K339/$K$353</f>
        <v>0.00394856342813329</v>
      </c>
    </row>
    <row r="340" customFormat="false" ht="14.25" hidden="false" customHeight="false" outlineLevel="0" collapsed="false">
      <c r="A340" s="1" t="n">
        <v>205</v>
      </c>
      <c r="B340" s="2" t="s">
        <v>58</v>
      </c>
      <c r="C340" s="2" t="s">
        <v>391</v>
      </c>
      <c r="D340" s="2" t="s">
        <v>21</v>
      </c>
      <c r="E340" s="1" t="n">
        <v>2232.497599</v>
      </c>
      <c r="F340" s="1" t="n">
        <v>1259.711545</v>
      </c>
      <c r="G340" s="1" t="n">
        <v>1256.212325</v>
      </c>
      <c r="H340" s="1" t="n">
        <v>1243.849042</v>
      </c>
      <c r="I340" s="1" t="n">
        <v>1239.424849</v>
      </c>
      <c r="J340" s="1" t="n">
        <v>1234.602</v>
      </c>
      <c r="K340" s="1" t="n">
        <v>1222.871192</v>
      </c>
      <c r="L340" s="1" t="n">
        <v>950.9067337</v>
      </c>
      <c r="M340" s="1" t="n">
        <v>662.6009365</v>
      </c>
      <c r="N340" s="1" t="n">
        <f aca="false">E340/$E$353</f>
        <v>0.000271544198510477</v>
      </c>
      <c r="O340" s="1" t="n">
        <f aca="false">F340/$F$353</f>
        <v>0.00604588993877701</v>
      </c>
      <c r="P340" s="1" t="n">
        <f aca="false">I340/$I$353</f>
        <v>0.00598841768831341</v>
      </c>
      <c r="Q340" s="1" t="n">
        <f aca="false">K340/$K$353</f>
        <v>0.00597201346809971</v>
      </c>
    </row>
    <row r="341" customFormat="false" ht="14.25" hidden="false" customHeight="false" outlineLevel="0" collapsed="false">
      <c r="A341" s="1" t="n">
        <v>175</v>
      </c>
      <c r="B341" s="2" t="s">
        <v>144</v>
      </c>
      <c r="C341" s="2" t="s">
        <v>392</v>
      </c>
      <c r="D341" s="2" t="s">
        <v>21</v>
      </c>
      <c r="E341" s="1" t="n">
        <v>3795.763045</v>
      </c>
      <c r="F341" s="1" t="n">
        <v>2550.466372</v>
      </c>
      <c r="G341" s="1" t="n">
        <v>2543.38084</v>
      </c>
      <c r="H341" s="1" t="n">
        <v>2507.190225</v>
      </c>
      <c r="I341" s="1" t="n">
        <v>2498.246832</v>
      </c>
      <c r="J341" s="1" t="n">
        <v>2488.528628</v>
      </c>
      <c r="K341" s="1" t="n">
        <v>2418.7229</v>
      </c>
      <c r="L341" s="1" t="n">
        <v>1873.13642</v>
      </c>
      <c r="M341" s="1" t="n">
        <v>1112.504904</v>
      </c>
      <c r="N341" s="1" t="n">
        <f aca="false">E341/$E$353</f>
        <v>0.00046168803686593</v>
      </c>
      <c r="O341" s="1" t="n">
        <f aca="false">F341/$F$353</f>
        <v>0.0122407697530976</v>
      </c>
      <c r="P341" s="1" t="n">
        <f aca="false">I341/$I$353</f>
        <v>0.012070554766263</v>
      </c>
      <c r="Q341" s="1" t="n">
        <f aca="false">K341/$K$353</f>
        <v>0.0118120745904375</v>
      </c>
    </row>
    <row r="342" customFormat="false" ht="14.25" hidden="false" customHeight="false" outlineLevel="0" collapsed="false">
      <c r="A342" s="1" t="n">
        <v>338</v>
      </c>
      <c r="B342" s="2" t="s">
        <v>393</v>
      </c>
      <c r="C342" s="2" t="s">
        <v>393</v>
      </c>
      <c r="D342" s="1" t="s">
        <v>193</v>
      </c>
      <c r="E342" s="1" t="n">
        <v>6217.841909</v>
      </c>
      <c r="F342" s="1" t="n">
        <v>4537.735506</v>
      </c>
      <c r="G342" s="1" t="n">
        <v>4525.133063</v>
      </c>
      <c r="H342" s="1" t="n">
        <v>4561.375058</v>
      </c>
      <c r="I342" s="1" t="n">
        <v>4546.802157</v>
      </c>
      <c r="J342" s="1" t="n">
        <v>4530.341461</v>
      </c>
      <c r="K342" s="1" t="n">
        <v>4471.478916</v>
      </c>
      <c r="L342" s="1" t="n">
        <v>3342.155736</v>
      </c>
      <c r="M342" s="1" t="n">
        <v>2879.833753</v>
      </c>
      <c r="N342" s="1" t="n">
        <f aca="false">E342/$E$353</f>
        <v>0.000756291473012357</v>
      </c>
      <c r="O342" s="1" t="n">
        <f aca="false">F342/$F$353</f>
        <v>0.0217785171132623</v>
      </c>
      <c r="P342" s="1" t="n">
        <f aca="false">I342/$I$353</f>
        <v>0.021968375480134</v>
      </c>
      <c r="Q342" s="1" t="n">
        <f aca="false">K342/$K$353</f>
        <v>0.0218369133915094</v>
      </c>
    </row>
    <row r="343" customFormat="false" ht="14.25" hidden="false" customHeight="false" outlineLevel="0" collapsed="false">
      <c r="A343" s="1" t="n">
        <v>173</v>
      </c>
      <c r="B343" s="2" t="s">
        <v>144</v>
      </c>
      <c r="C343" s="2" t="s">
        <v>394</v>
      </c>
      <c r="D343" s="2" t="s">
        <v>21</v>
      </c>
      <c r="E343" s="1" t="n">
        <v>1579.52663</v>
      </c>
      <c r="F343" s="1" t="n">
        <v>1318.229753</v>
      </c>
      <c r="G343" s="1" t="n">
        <v>1314.398859</v>
      </c>
      <c r="H343" s="1" t="n">
        <v>1325.407853</v>
      </c>
      <c r="I343" s="1" t="n">
        <v>1320.690617</v>
      </c>
      <c r="J343" s="1" t="n">
        <v>1315.547937</v>
      </c>
      <c r="K343" s="1" t="n">
        <v>1291.749035</v>
      </c>
      <c r="L343" s="1" t="n">
        <v>1088.146896</v>
      </c>
      <c r="M343" s="1" t="n">
        <v>589.6032281</v>
      </c>
      <c r="N343" s="1" t="n">
        <f aca="false">E343/$E$353</f>
        <v>0.000192121726339785</v>
      </c>
      <c r="O343" s="1" t="n">
        <f aca="false">F343/$F$353</f>
        <v>0.00632674363610695</v>
      </c>
      <c r="P343" s="1" t="n">
        <f aca="false">I343/$I$353</f>
        <v>0.00638106219833612</v>
      </c>
      <c r="Q343" s="1" t="n">
        <f aca="false">K343/$K$353</f>
        <v>0.00630838528611344</v>
      </c>
    </row>
    <row r="344" customFormat="false" ht="14.25" hidden="false" customHeight="false" outlineLevel="0" collapsed="false">
      <c r="A344" s="1" t="n">
        <v>187</v>
      </c>
      <c r="B344" s="2" t="s">
        <v>144</v>
      </c>
      <c r="C344" s="2" t="s">
        <v>395</v>
      </c>
      <c r="D344" s="2" t="s">
        <v>21</v>
      </c>
      <c r="E344" s="1" t="n">
        <v>1744.177205</v>
      </c>
      <c r="F344" s="1" t="n">
        <v>2511.343451</v>
      </c>
      <c r="G344" s="1" t="n">
        <v>2504.376269</v>
      </c>
      <c r="H344" s="1" t="n">
        <v>2568.116352</v>
      </c>
      <c r="I344" s="1" t="n">
        <v>2559.952044</v>
      </c>
      <c r="J344" s="1" t="n">
        <v>2549.984593</v>
      </c>
      <c r="K344" s="1" t="n">
        <v>2577.786814</v>
      </c>
      <c r="L344" s="1" t="n">
        <v>2074.017474</v>
      </c>
      <c r="M344" s="1" t="n">
        <v>1145.285006</v>
      </c>
      <c r="N344" s="1" t="n">
        <f aca="false">E344/$E$353</f>
        <v>0.000212148582557991</v>
      </c>
      <c r="O344" s="1" t="n">
        <f aca="false">F344/$F$353</f>
        <v>0.0120530022634781</v>
      </c>
      <c r="P344" s="1" t="n">
        <f aca="false">I344/$I$353</f>
        <v>0.0123686902952546</v>
      </c>
      <c r="Q344" s="1" t="n">
        <f aca="false">K344/$K$353</f>
        <v>0.012588879083757</v>
      </c>
    </row>
    <row r="345" customFormat="false" ht="14.25" hidden="false" customHeight="false" outlineLevel="0" collapsed="false">
      <c r="A345" s="1" t="n">
        <v>174</v>
      </c>
      <c r="B345" s="2" t="s">
        <v>144</v>
      </c>
      <c r="C345" s="2" t="s">
        <v>396</v>
      </c>
      <c r="D345" s="2" t="s">
        <v>21</v>
      </c>
      <c r="E345" s="1" t="n">
        <v>2176.78056</v>
      </c>
      <c r="F345" s="1" t="n">
        <v>3330.765689</v>
      </c>
      <c r="G345" s="1" t="n">
        <v>3321.504305</v>
      </c>
      <c r="H345" s="1" t="n">
        <v>3303.16943</v>
      </c>
      <c r="I345" s="1" t="n">
        <v>3291.427778</v>
      </c>
      <c r="J345" s="1" t="n">
        <v>3278.631357</v>
      </c>
      <c r="K345" s="1" t="n">
        <v>3229.941102</v>
      </c>
      <c r="L345" s="1" t="n">
        <v>2936.288167</v>
      </c>
      <c r="M345" s="1" t="n">
        <v>2366.738796</v>
      </c>
      <c r="N345" s="1" t="n">
        <f aca="false">E345/$E$353</f>
        <v>0.000264767197403999</v>
      </c>
      <c r="O345" s="1" t="n">
        <f aca="false">F345/$F$353</f>
        <v>0.0159857570945329</v>
      </c>
      <c r="P345" s="1" t="n">
        <f aca="false">I345/$I$353</f>
        <v>0.0159028958806855</v>
      </c>
      <c r="Q345" s="1" t="n">
        <f aca="false">K345/$K$353</f>
        <v>0.0157737396125632</v>
      </c>
    </row>
    <row r="346" customFormat="false" ht="14.25" hidden="false" customHeight="false" outlineLevel="0" collapsed="false">
      <c r="A346" s="1" t="n">
        <v>313</v>
      </c>
      <c r="B346" s="2" t="s">
        <v>30</v>
      </c>
      <c r="C346" s="2" t="s">
        <v>397</v>
      </c>
      <c r="D346" s="2" t="s">
        <v>137</v>
      </c>
      <c r="E346" s="1" t="n">
        <v>458.9899619</v>
      </c>
      <c r="F346" s="1" t="n">
        <v>709.2203034</v>
      </c>
      <c r="G346" s="1" t="n">
        <v>707.2594762</v>
      </c>
      <c r="H346" s="1" t="n">
        <v>592.631697</v>
      </c>
      <c r="I346" s="1" t="n">
        <v>590.1218382</v>
      </c>
      <c r="J346" s="1" t="n">
        <v>587.8276704</v>
      </c>
      <c r="K346" s="1" t="n">
        <v>854.2147598</v>
      </c>
      <c r="L346" s="1" t="n">
        <v>1379.267637</v>
      </c>
      <c r="M346" s="1" t="n">
        <v>1319.148675</v>
      </c>
      <c r="N346" s="1" t="n">
        <f aca="false">E346/$E$353</f>
        <v>5.5828083033244E-005</v>
      </c>
      <c r="O346" s="1" t="n">
        <f aca="false">F346/$F$353</f>
        <v>0.00340384901108645</v>
      </c>
      <c r="P346" s="1" t="n">
        <f aca="false">I346/$I$353</f>
        <v>0.0028512386668608</v>
      </c>
      <c r="Q346" s="1" t="n">
        <f aca="false">K346/$K$353</f>
        <v>0.00417164300177182</v>
      </c>
    </row>
    <row r="347" customFormat="false" ht="14.25" hidden="false" customHeight="false" outlineLevel="0" collapsed="false">
      <c r="A347" s="1" t="n">
        <v>186</v>
      </c>
      <c r="B347" s="2" t="s">
        <v>144</v>
      </c>
      <c r="C347" s="2" t="s">
        <v>398</v>
      </c>
      <c r="D347" s="2" t="s">
        <v>21</v>
      </c>
      <c r="E347" s="1" t="n">
        <v>2449.653712</v>
      </c>
      <c r="F347" s="1" t="n">
        <v>4554.684584</v>
      </c>
      <c r="G347" s="1" t="n">
        <v>4542.038715</v>
      </c>
      <c r="H347" s="1" t="n">
        <v>4491.276846</v>
      </c>
      <c r="I347" s="1" t="n">
        <v>4475.383988</v>
      </c>
      <c r="J347" s="1" t="n">
        <v>4457.97867</v>
      </c>
      <c r="K347" s="1" t="n">
        <v>4386.590213</v>
      </c>
      <c r="L347" s="1" t="n">
        <v>3555.003695</v>
      </c>
      <c r="M347" s="1" t="n">
        <v>983.2491783</v>
      </c>
      <c r="N347" s="1" t="n">
        <f aca="false">E347/$E$353</f>
        <v>0.00029795743303429</v>
      </c>
      <c r="O347" s="1" t="n">
        <f aca="false">F347/$F$353</f>
        <v>0.0218598629265626</v>
      </c>
      <c r="P347" s="1" t="n">
        <f aca="false">I347/$I$353</f>
        <v>0.0216233107294542</v>
      </c>
      <c r="Q347" s="1" t="n">
        <f aca="false">K347/$K$353</f>
        <v>0.0214223509413331</v>
      </c>
    </row>
    <row r="348" customFormat="false" ht="14.25" hidden="false" customHeight="false" outlineLevel="0" collapsed="false">
      <c r="A348" s="1" t="n">
        <v>326</v>
      </c>
      <c r="B348" s="2" t="s">
        <v>132</v>
      </c>
      <c r="C348" s="2" t="s">
        <v>399</v>
      </c>
      <c r="D348" s="1" t="s">
        <v>193</v>
      </c>
      <c r="E348" s="1" t="n">
        <v>564.5651287</v>
      </c>
      <c r="F348" s="1" t="n">
        <v>1082.146185</v>
      </c>
      <c r="G348" s="1" t="n">
        <v>1079.145645</v>
      </c>
      <c r="H348" s="1" t="n">
        <v>1218.761069</v>
      </c>
      <c r="I348" s="1" t="n">
        <v>1218.81775</v>
      </c>
      <c r="J348" s="1" t="n">
        <v>1232.621295</v>
      </c>
      <c r="K348" s="1" t="n">
        <v>1201.813512</v>
      </c>
      <c r="L348" s="1" t="n">
        <v>1027.187069</v>
      </c>
      <c r="M348" s="1" t="n">
        <v>1455.125296</v>
      </c>
      <c r="N348" s="1" t="n">
        <f aca="false">E348/$E$353</f>
        <v>6.86694514020867E-005</v>
      </c>
      <c r="O348" s="1" t="n">
        <f aca="false">F348/$F$353</f>
        <v>0.00519367847198497</v>
      </c>
      <c r="P348" s="1" t="n">
        <f aca="false">I348/$I$353</f>
        <v>0.00588885221949455</v>
      </c>
      <c r="Q348" s="1" t="n">
        <f aca="false">K348/$K$353</f>
        <v>0.00586917618696198</v>
      </c>
    </row>
    <row r="349" customFormat="false" ht="14.25" hidden="false" customHeight="false" outlineLevel="0" collapsed="false">
      <c r="A349" s="1" t="n">
        <v>88</v>
      </c>
      <c r="B349" s="2" t="s">
        <v>97</v>
      </c>
      <c r="C349" s="2" t="s">
        <v>400</v>
      </c>
      <c r="D349" s="2" t="s">
        <v>89</v>
      </c>
      <c r="E349" s="1" t="n">
        <v>1579.950493</v>
      </c>
      <c r="F349" s="1" t="n">
        <v>3062.418742</v>
      </c>
      <c r="G349" s="1" t="n">
        <v>3053.915311</v>
      </c>
      <c r="H349" s="1" t="n">
        <v>3088.073976</v>
      </c>
      <c r="I349" s="1" t="n">
        <v>3077.208446</v>
      </c>
      <c r="J349" s="1" t="n">
        <v>3065.244147</v>
      </c>
      <c r="K349" s="1" t="n">
        <v>3050.598752</v>
      </c>
      <c r="L349" s="1" t="n">
        <v>1890.738991</v>
      </c>
      <c r="M349" s="1" t="n">
        <v>1143.59596</v>
      </c>
      <c r="N349" s="1" t="n">
        <f aca="false">E349/$E$353</f>
        <v>0.000192173281843659</v>
      </c>
      <c r="O349" s="1" t="n">
        <f aca="false">F349/$F$353</f>
        <v>0.0146978462919302</v>
      </c>
      <c r="P349" s="1" t="n">
        <f aca="false">I349/$I$353</f>
        <v>0.0148678715805333</v>
      </c>
      <c r="Q349" s="1" t="n">
        <f aca="false">K349/$K$353</f>
        <v>0.0148979033539226</v>
      </c>
    </row>
    <row r="350" customFormat="false" ht="14.25" hidden="false" customHeight="false" outlineLevel="0" collapsed="false">
      <c r="A350" s="1" t="n">
        <v>172</v>
      </c>
      <c r="B350" s="2" t="s">
        <v>144</v>
      </c>
      <c r="C350" s="2" t="s">
        <v>401</v>
      </c>
      <c r="D350" s="2" t="s">
        <v>89</v>
      </c>
      <c r="E350" s="1" t="n">
        <v>1942.794052</v>
      </c>
      <c r="F350" s="1" t="n">
        <v>7377.454642</v>
      </c>
      <c r="G350" s="1" t="n">
        <v>7356.966109</v>
      </c>
      <c r="H350" s="1" t="n">
        <v>7410.431374</v>
      </c>
      <c r="I350" s="1" t="n">
        <v>7384.27626</v>
      </c>
      <c r="J350" s="1" t="n">
        <v>7355.549592</v>
      </c>
      <c r="K350" s="1" t="n">
        <v>7324.487628</v>
      </c>
      <c r="L350" s="1" t="n">
        <v>5284.440719</v>
      </c>
      <c r="M350" s="1" t="n">
        <v>1310.157912</v>
      </c>
      <c r="N350" s="1" t="n">
        <f aca="false">E350/$E$353</f>
        <v>0.000236306840355649</v>
      </c>
      <c r="O350" s="1" t="n">
        <f aca="false">F350/$F$353</f>
        <v>0.0354075335507476</v>
      </c>
      <c r="P350" s="1" t="n">
        <f aca="false">I350/$I$353</f>
        <v>0.0356779441742311</v>
      </c>
      <c r="Q350" s="1" t="n">
        <f aca="false">K350/$K$353</f>
        <v>0.0357698660721625</v>
      </c>
    </row>
    <row r="351" customFormat="false" ht="14.25" hidden="false" customHeight="false" outlineLevel="0" collapsed="false">
      <c r="A351" s="1" t="n">
        <v>324</v>
      </c>
      <c r="B351" s="2" t="s">
        <v>402</v>
      </c>
      <c r="C351" s="2" t="s">
        <v>402</v>
      </c>
      <c r="D351" s="2" t="s">
        <v>403</v>
      </c>
      <c r="E351" s="1" t="n">
        <v>1115.342711</v>
      </c>
      <c r="F351" s="1" t="n">
        <v>7898.106036</v>
      </c>
      <c r="G351" s="1" t="n">
        <v>7873.240136</v>
      </c>
      <c r="H351" s="1" t="n">
        <v>7820.956655</v>
      </c>
      <c r="I351" s="1" t="n">
        <v>7801.862972</v>
      </c>
      <c r="J351" s="1" t="n">
        <v>7779.201776</v>
      </c>
      <c r="K351" s="1" t="n">
        <v>7733.190806</v>
      </c>
      <c r="L351" s="1" t="n">
        <v>7601.236745</v>
      </c>
      <c r="M351" s="1" t="n">
        <v>7575.559435</v>
      </c>
      <c r="N351" s="1" t="n">
        <f aca="false">E351/$E$353</f>
        <v>0.000135661889472427</v>
      </c>
      <c r="O351" s="1" t="n">
        <f aca="false">F351/$F$353</f>
        <v>0.0379063603949477</v>
      </c>
      <c r="P351" s="1" t="n">
        <f aca="false">I351/$I$353</f>
        <v>0.0376955603730374</v>
      </c>
      <c r="Q351" s="1" t="n">
        <f aca="false">K351/$K$353</f>
        <v>0.0377658088169411</v>
      </c>
    </row>
    <row r="352" customFormat="false" ht="14.25" hidden="false" customHeight="false" outlineLevel="0" collapsed="false">
      <c r="A352" s="1" t="n">
        <v>325</v>
      </c>
      <c r="B352" s="2" t="s">
        <v>404</v>
      </c>
      <c r="C352" s="2" t="s">
        <v>404</v>
      </c>
      <c r="D352" s="2" t="s">
        <v>403</v>
      </c>
      <c r="E352" s="1" t="n">
        <v>33.95750312</v>
      </c>
      <c r="F352" s="1" t="n">
        <v>23860.97109</v>
      </c>
      <c r="G352" s="1" t="n">
        <v>23278.59611</v>
      </c>
      <c r="H352" s="1" t="n">
        <v>23943.1915</v>
      </c>
      <c r="I352" s="1" t="n">
        <v>23785.78888</v>
      </c>
      <c r="J352" s="1" t="n">
        <v>23649.67758</v>
      </c>
      <c r="K352" s="1" t="n">
        <v>23515.12705</v>
      </c>
      <c r="L352" s="1" t="n">
        <v>21537.50815</v>
      </c>
      <c r="M352" s="1" t="n">
        <v>17627.29721</v>
      </c>
      <c r="N352" s="1" t="n">
        <f aca="false">E352/$E$353</f>
        <v>4.13033499891232E-006</v>
      </c>
      <c r="O352" s="1" t="n">
        <f aca="false">F352/$F$353</f>
        <v>0.114518919521755</v>
      </c>
      <c r="P352" s="1" t="n">
        <f aca="false">I352/$I$353</f>
        <v>0.114923659126573</v>
      </c>
      <c r="Q352" s="1" t="n">
        <f aca="false">K352/$K$353</f>
        <v>0.114838468978077</v>
      </c>
    </row>
    <row r="353" customFormat="false" ht="14.25" hidden="false" customHeight="false" outlineLevel="0" collapsed="false">
      <c r="A353" s="3" t="s">
        <v>405</v>
      </c>
      <c r="B353" s="3" t="s">
        <v>405</v>
      </c>
      <c r="C353" s="3" t="s">
        <v>405</v>
      </c>
      <c r="D353" s="3" t="s">
        <v>405</v>
      </c>
      <c r="E353" s="1" t="n">
        <f aca="false">SUM(E2:E352)</f>
        <v>8221488.84507972</v>
      </c>
      <c r="F353" s="1" t="n">
        <f aca="false">SUM(F2:F352)</f>
        <v>208358.332314402</v>
      </c>
      <c r="G353" s="1" t="n">
        <f aca="false">SUM(G2:G352)</f>
        <v>207257.457204219</v>
      </c>
      <c r="H353" s="1" t="n">
        <f aca="false">SUM(H2:H352)</f>
        <v>207761.375526076</v>
      </c>
      <c r="I353" s="1" t="n">
        <f aca="false">SUM(I2:I352)</f>
        <v>206970.340665912</v>
      </c>
      <c r="J353" s="1" t="n">
        <f aca="false">SUM(J2:J352)</f>
        <v>206152.065426237</v>
      </c>
      <c r="K353" s="1" t="n">
        <f aca="false">SUM(K2:K352)</f>
        <v>204766.984959449</v>
      </c>
      <c r="L353" s="1" t="n">
        <f aca="false">SUM(L2:L352)</f>
        <v>192362.791174701</v>
      </c>
      <c r="M353" s="1" t="n">
        <f aca="false">SUM(M2:M352)</f>
        <v>171662.5599163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53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AA15" activeCellId="0" sqref="AA15"/>
    </sheetView>
  </sheetViews>
  <sheetFormatPr defaultColWidth="8.8984375" defaultRowHeight="14.25" zeroHeight="false" outlineLevelRow="0" outlineLevelCol="0"/>
  <cols>
    <col collapsed="false" customWidth="true" hidden="false" outlineLevel="0" max="7" min="5" style="0" width="12.62"/>
    <col collapsed="false" customWidth="true" hidden="false" outlineLevel="0" max="8" min="8" style="0" width="19.87"/>
    <col collapsed="false" customWidth="true" hidden="false" outlineLevel="0" max="9" min="9" style="0" width="24.37"/>
    <col collapsed="false" customWidth="true" hidden="false" outlineLevel="0" max="15" min="10" style="0" width="12.62"/>
    <col collapsed="false" customWidth="true" hidden="false" outlineLevel="0" max="18" min="17" style="4" width="8.99"/>
  </cols>
  <sheetData>
    <row r="1" customFormat="false" ht="14.2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0" t="s">
        <v>4</v>
      </c>
      <c r="F1" s="0" t="s">
        <v>5</v>
      </c>
      <c r="G1" s="0" t="s">
        <v>406</v>
      </c>
      <c r="H1" s="0" t="s">
        <v>407</v>
      </c>
      <c r="I1" s="0" t="s">
        <v>408</v>
      </c>
      <c r="J1" s="0" t="s">
        <v>409</v>
      </c>
      <c r="K1" s="0" t="n">
        <v>0</v>
      </c>
      <c r="L1" s="0" t="n">
        <v>0</v>
      </c>
      <c r="M1" s="0" t="n">
        <v>0</v>
      </c>
      <c r="N1" s="0" t="s">
        <v>410</v>
      </c>
      <c r="O1" s="6" t="s">
        <v>411</v>
      </c>
      <c r="Q1" s="7" t="s">
        <v>412</v>
      </c>
      <c r="R1" s="7" t="s">
        <v>413</v>
      </c>
    </row>
    <row r="2" customFormat="false" ht="14.25" hidden="false" customHeight="false" outlineLevel="0" collapsed="false">
      <c r="A2" s="0" t="n">
        <v>266</v>
      </c>
      <c r="B2" s="5" t="s">
        <v>17</v>
      </c>
      <c r="C2" s="5" t="s">
        <v>18</v>
      </c>
      <c r="D2" s="5" t="s">
        <v>19</v>
      </c>
      <c r="E2" s="0" t="n">
        <v>337145.0822</v>
      </c>
      <c r="F2" s="0" t="n">
        <v>0.354200629</v>
      </c>
      <c r="G2" s="0" t="n">
        <f aca="false">F2*E2</f>
        <v>119417.000179497</v>
      </c>
      <c r="H2" s="0" t="n">
        <f aca="false">E2/$E$353</f>
        <v>0.0410077892888914</v>
      </c>
      <c r="I2" s="0" t="n">
        <f aca="false">G2/$G$353</f>
        <v>7.20099472430974E-005</v>
      </c>
      <c r="J2" s="0" t="n">
        <f aca="false">I2/H2</f>
        <v>0.00175600656586977</v>
      </c>
      <c r="K2" s="0" t="n">
        <f aca="false">K1+H2</f>
        <v>0.0410077892888914</v>
      </c>
      <c r="L2" s="0" t="n">
        <f aca="false">L1+I2</f>
        <v>7.20099472430974E-005</v>
      </c>
      <c r="M2" s="0" t="n">
        <f aca="false">(K2-K1)*(L2+L1)/2</f>
        <v>1.47648437162456E-006</v>
      </c>
      <c r="N2" s="0" t="n">
        <f aca="false">SUM(M1:M352)</f>
        <v>0.149320417211705</v>
      </c>
      <c r="O2" s="6" t="n">
        <f aca="false">1-2*N2</f>
        <v>0.70135916557659</v>
      </c>
      <c r="Q2" s="4" t="n">
        <v>0</v>
      </c>
      <c r="R2" s="4" t="n">
        <v>0</v>
      </c>
    </row>
    <row r="3" customFormat="false" ht="14.25" hidden="false" customHeight="false" outlineLevel="0" collapsed="false">
      <c r="A3" s="0" t="n">
        <v>207</v>
      </c>
      <c r="B3" s="5" t="s">
        <v>58</v>
      </c>
      <c r="C3" s="5" t="s">
        <v>59</v>
      </c>
      <c r="D3" s="5" t="s">
        <v>21</v>
      </c>
      <c r="E3" s="0" t="n">
        <v>805.5909937</v>
      </c>
      <c r="F3" s="0" t="n">
        <v>0.593353207</v>
      </c>
      <c r="G3" s="0" t="n">
        <f aca="false">F3*E3</f>
        <v>477.999999642212</v>
      </c>
      <c r="H3" s="0" t="n">
        <f aca="false">E3/$E$353</f>
        <v>9.79860228335794E-005</v>
      </c>
      <c r="I3" s="0" t="n">
        <f aca="false">G3/$G$353</f>
        <v>2.88239988483198E-007</v>
      </c>
      <c r="J3" s="0" t="n">
        <f aca="false">I3/H3</f>
        <v>0.00294164392173309</v>
      </c>
      <c r="K3" s="0" t="n">
        <f aca="false">K2+H3</f>
        <v>0.0411057753117249</v>
      </c>
      <c r="L3" s="0" t="n">
        <f aca="false">L2+I3</f>
        <v>7.22981872315806E-005</v>
      </c>
      <c r="M3" s="0" t="n">
        <f aca="false">(K3-K2)*(L3+L2)/2</f>
        <v>7.07009007985332E-009</v>
      </c>
      <c r="Q3" s="4" t="n">
        <v>0.0410077892888914</v>
      </c>
      <c r="R3" s="4" t="n">
        <v>7.20099472430974E-005</v>
      </c>
    </row>
    <row r="4" customFormat="false" ht="14.25" hidden="false" customHeight="false" outlineLevel="0" collapsed="false">
      <c r="A4" s="0" t="n">
        <v>36</v>
      </c>
      <c r="B4" s="5" t="s">
        <v>22</v>
      </c>
      <c r="C4" s="5" t="s">
        <v>23</v>
      </c>
      <c r="D4" s="5" t="s">
        <v>24</v>
      </c>
      <c r="E4" s="0" t="n">
        <v>239471.9674</v>
      </c>
      <c r="F4" s="0" t="n">
        <v>1.163764607</v>
      </c>
      <c r="G4" s="0" t="n">
        <f aca="false">F4*E4</f>
        <v>278689.000028778</v>
      </c>
      <c r="H4" s="0" t="n">
        <f aca="false">E4/$E$353</f>
        <v>0.0291275670273902</v>
      </c>
      <c r="I4" s="0" t="n">
        <f aca="false">G4/$G$353</f>
        <v>0.000168052958616771</v>
      </c>
      <c r="J4" s="0" t="n">
        <f aca="false">I4/H4</f>
        <v>0.00576955014673013</v>
      </c>
      <c r="K4" s="0" t="n">
        <f aca="false">K3+H4</f>
        <v>0.0702333423391151</v>
      </c>
      <c r="L4" s="0" t="n">
        <f aca="false">L3+I4</f>
        <v>0.000240351145848351</v>
      </c>
      <c r="M4" s="0" t="n">
        <f aca="false">(K4-K3)*(L4+L3)/2</f>
        <v>4.55335720267727E-006</v>
      </c>
      <c r="Q4" s="4" t="n">
        <v>0.041105775311725</v>
      </c>
      <c r="R4" s="4" t="n">
        <v>7.22981872315806E-005</v>
      </c>
    </row>
    <row r="5" customFormat="false" ht="14.25" hidden="false" customHeight="false" outlineLevel="0" collapsed="false">
      <c r="A5" s="0" t="n">
        <v>265</v>
      </c>
      <c r="B5" s="5" t="s">
        <v>17</v>
      </c>
      <c r="C5" s="5" t="s">
        <v>20</v>
      </c>
      <c r="D5" s="5" t="s">
        <v>21</v>
      </c>
      <c r="E5" s="0" t="n">
        <v>352984.7548</v>
      </c>
      <c r="F5" s="0" t="n">
        <v>1.660734613</v>
      </c>
      <c r="G5" s="0" t="n">
        <f aca="false">F5*E5</f>
        <v>586214.000157678</v>
      </c>
      <c r="H5" s="0" t="n">
        <f aca="false">E5/$E$353</f>
        <v>0.0429344078002671</v>
      </c>
      <c r="I5" s="0" t="n">
        <f aca="false">G5/$G$353</f>
        <v>0.000353494386570324</v>
      </c>
      <c r="J5" s="0" t="n">
        <f aca="false">I5/H5</f>
        <v>0.00823335885322552</v>
      </c>
      <c r="K5" s="0" t="n">
        <f aca="false">K4+H5</f>
        <v>0.113167750139382</v>
      </c>
      <c r="L5" s="0" t="n">
        <f aca="false">L4+I5</f>
        <v>0.000593845532418675</v>
      </c>
      <c r="M5" s="0" t="n">
        <f aca="false">(K5-K4)*(L5+L4)/2</f>
        <v>1.79078701851724E-005</v>
      </c>
      <c r="Q5" s="4" t="n">
        <v>0.0702333423391151</v>
      </c>
      <c r="R5" s="4" t="n">
        <v>0.000240351145848351</v>
      </c>
    </row>
    <row r="6" customFormat="false" ht="14.25" hidden="false" customHeight="false" outlineLevel="0" collapsed="false">
      <c r="A6" s="0" t="n">
        <v>297</v>
      </c>
      <c r="B6" s="5" t="s">
        <v>25</v>
      </c>
      <c r="C6" s="5" t="s">
        <v>26</v>
      </c>
      <c r="D6" s="5" t="s">
        <v>27</v>
      </c>
      <c r="E6" s="0" t="n">
        <v>204931.4776</v>
      </c>
      <c r="F6" s="0" t="n">
        <v>2.238860547</v>
      </c>
      <c r="G6" s="0" t="n">
        <f aca="false">F6*E6</f>
        <v>458813.000037054</v>
      </c>
      <c r="H6" s="0" t="n">
        <f aca="false">E6/$E$353</f>
        <v>0.0249263219182794</v>
      </c>
      <c r="I6" s="0" t="n">
        <f aca="false">G6/$G$353</f>
        <v>0.000276669987333915</v>
      </c>
      <c r="J6" s="0" t="n">
        <f aca="false">I6/H6</f>
        <v>0.0110995111208535</v>
      </c>
      <c r="K6" s="0" t="n">
        <f aca="false">K5+H6</f>
        <v>0.138094072057662</v>
      </c>
      <c r="L6" s="0" t="n">
        <f aca="false">L5+I6</f>
        <v>0.000870515519752591</v>
      </c>
      <c r="M6" s="0" t="n">
        <f aca="false">(K6-K5)*(L6+L5)/2</f>
        <v>1.82505674955056E-005</v>
      </c>
      <c r="Q6" s="4" t="n">
        <v>0.113167750139382</v>
      </c>
      <c r="R6" s="4" t="n">
        <v>0.000593845532418676</v>
      </c>
    </row>
    <row r="7" customFormat="false" ht="14.25" hidden="false" customHeight="false" outlineLevel="0" collapsed="false">
      <c r="A7" s="0" t="n">
        <v>296</v>
      </c>
      <c r="B7" s="5" t="s">
        <v>25</v>
      </c>
      <c r="C7" s="5" t="s">
        <v>35</v>
      </c>
      <c r="D7" s="5" t="s">
        <v>27</v>
      </c>
      <c r="E7" s="0" t="n">
        <v>74252.19688</v>
      </c>
      <c r="F7" s="0" t="n">
        <v>3.162626964</v>
      </c>
      <c r="G7" s="0" t="n">
        <f aca="false">F7*E7</f>
        <v>234831.999988925</v>
      </c>
      <c r="H7" s="0" t="n">
        <f aca="false">E7/$E$353</f>
        <v>0.00903147815184806</v>
      </c>
      <c r="I7" s="0" t="n">
        <f aca="false">G7/$G$353</f>
        <v>0.000141606638123346</v>
      </c>
      <c r="J7" s="0" t="n">
        <f aca="false">I7/H7</f>
        <v>0.0156792316542746</v>
      </c>
      <c r="K7" s="0" t="n">
        <f aca="false">K6+H7</f>
        <v>0.14712555020951</v>
      </c>
      <c r="L7" s="0" t="n">
        <f aca="false">L6+I7</f>
        <v>0.00101212215787594</v>
      </c>
      <c r="M7" s="0" t="n">
        <f aca="false">(K7-K6)*(L7+L6)/2</f>
        <v>8.50150052667402E-006</v>
      </c>
      <c r="Q7" s="4" t="n">
        <v>0.138094072057662</v>
      </c>
      <c r="R7" s="4" t="n">
        <v>0.000870515519752591</v>
      </c>
    </row>
    <row r="8" customFormat="false" ht="14.25" hidden="false" customHeight="false" outlineLevel="0" collapsed="false">
      <c r="A8" s="0" t="n">
        <v>306</v>
      </c>
      <c r="B8" s="5" t="s">
        <v>30</v>
      </c>
      <c r="C8" s="5" t="s">
        <v>31</v>
      </c>
      <c r="D8" s="5" t="s">
        <v>21</v>
      </c>
      <c r="E8" s="0" t="n">
        <v>137212.3271</v>
      </c>
      <c r="F8" s="0" t="n">
        <v>4.434557835</v>
      </c>
      <c r="G8" s="0" t="n">
        <f aca="false">F8*E8</f>
        <v>608476.000199888</v>
      </c>
      <c r="H8" s="0" t="n">
        <f aca="false">E8/$E$353</f>
        <v>0.0166894743379865</v>
      </c>
      <c r="I8" s="0" t="n">
        <f aca="false">G8/$G$353</f>
        <v>0.000366918651508781</v>
      </c>
      <c r="J8" s="0" t="n">
        <f aca="false">I8/H8</f>
        <v>0.0219850334455201</v>
      </c>
      <c r="K8" s="0" t="n">
        <f aca="false">K7+H8</f>
        <v>0.163815024547496</v>
      </c>
      <c r="L8" s="0" t="n">
        <f aca="false">L7+I8</f>
        <v>0.00137904080938472</v>
      </c>
      <c r="M8" s="0" t="n">
        <f aca="false">(K8-K7)*(L8+L7)/2</f>
        <v>1.99536264900201E-005</v>
      </c>
      <c r="Q8" s="4" t="n">
        <v>0.14712555020951</v>
      </c>
      <c r="R8" s="4" t="n">
        <v>0.00101212215787594</v>
      </c>
    </row>
    <row r="9" customFormat="false" ht="14.25" hidden="false" customHeight="false" outlineLevel="0" collapsed="false">
      <c r="A9" s="0" t="n">
        <v>71</v>
      </c>
      <c r="B9" s="5" t="s">
        <v>42</v>
      </c>
      <c r="C9" s="5" t="s">
        <v>43</v>
      </c>
      <c r="D9" s="5" t="s">
        <v>19</v>
      </c>
      <c r="E9" s="0" t="n">
        <v>64769.49028</v>
      </c>
      <c r="F9" s="0" t="n">
        <v>4.573820154</v>
      </c>
      <c r="G9" s="0" t="n">
        <f aca="false">F9*E9</f>
        <v>296244.000006971</v>
      </c>
      <c r="H9" s="0" t="n">
        <f aca="false">E9/$E$353</f>
        <v>0.00787807312038893</v>
      </c>
      <c r="I9" s="0" t="n">
        <f aca="false">G9/$G$353</f>
        <v>0.000178638843544228</v>
      </c>
      <c r="J9" s="0" t="n">
        <f aca="false">I9/H9</f>
        <v>0.0226754487822536</v>
      </c>
      <c r="K9" s="0" t="n">
        <f aca="false">K8+H9</f>
        <v>0.171693097667885</v>
      </c>
      <c r="L9" s="0" t="n">
        <f aca="false">L8+I9</f>
        <v>0.00155767965292895</v>
      </c>
      <c r="M9" s="0" t="n">
        <f aca="false">(K9-K8)*(L9+L8)/2</f>
        <v>1.15678492681247E-005</v>
      </c>
      <c r="Q9" s="4" t="n">
        <v>0.163815024547496</v>
      </c>
      <c r="R9" s="4" t="n">
        <v>0.00137904080938472</v>
      </c>
    </row>
    <row r="10" customFormat="false" ht="14.25" hidden="false" customHeight="false" outlineLevel="0" collapsed="false">
      <c r="A10" s="0" t="n">
        <v>312</v>
      </c>
      <c r="B10" s="5" t="s">
        <v>30</v>
      </c>
      <c r="C10" s="5" t="s">
        <v>33</v>
      </c>
      <c r="D10" s="5" t="s">
        <v>19</v>
      </c>
      <c r="E10" s="0" t="n">
        <v>116994.4351</v>
      </c>
      <c r="F10" s="0" t="n">
        <v>4.640545507</v>
      </c>
      <c r="G10" s="0" t="n">
        <f aca="false">F10*E10</f>
        <v>542918.000147308</v>
      </c>
      <c r="H10" s="0" t="n">
        <f aca="false">E10/$E$353</f>
        <v>0.0142303221842863</v>
      </c>
      <c r="I10" s="0" t="n">
        <f aca="false">G10/$G$353</f>
        <v>0.000327386356123256</v>
      </c>
      <c r="J10" s="0" t="n">
        <f aca="false">I10/H10</f>
        <v>0.0230062504477073</v>
      </c>
      <c r="K10" s="0" t="n">
        <f aca="false">K9+H10</f>
        <v>0.185923419852171</v>
      </c>
      <c r="L10" s="0" t="n">
        <f aca="false">L9+I10</f>
        <v>0.0018850660090522</v>
      </c>
      <c r="M10" s="0" t="n">
        <f aca="false">(K10-K9)*(L10+L9)/2</f>
        <v>2.44956899842728E-005</v>
      </c>
      <c r="Q10" s="4" t="n">
        <v>0.171693097667885</v>
      </c>
      <c r="R10" s="4" t="n">
        <v>0.00155767965292895</v>
      </c>
      <c r="AB10" s="8" t="s">
        <v>193</v>
      </c>
    </row>
    <row r="11" customFormat="false" ht="14.25" hidden="false" customHeight="false" outlineLevel="0" collapsed="false">
      <c r="A11" s="0" t="n">
        <v>261</v>
      </c>
      <c r="B11" s="5" t="s">
        <v>17</v>
      </c>
      <c r="C11" s="5" t="s">
        <v>29</v>
      </c>
      <c r="D11" s="5" t="s">
        <v>21</v>
      </c>
      <c r="E11" s="0" t="n">
        <v>179149.9644</v>
      </c>
      <c r="F11" s="0" t="n">
        <v>5.185175466</v>
      </c>
      <c r="G11" s="0" t="n">
        <f aca="false">F11*E11</f>
        <v>928924.000141653</v>
      </c>
      <c r="H11" s="0" t="n">
        <f aca="false">E11/$E$353</f>
        <v>0.0217904527727013</v>
      </c>
      <c r="I11" s="0" t="n">
        <f aca="false">G11/$G$353</f>
        <v>0.000560152810257349</v>
      </c>
      <c r="J11" s="0" t="n">
        <f aca="false">I11/H11</f>
        <v>0.0257063410338632</v>
      </c>
      <c r="K11" s="0" t="n">
        <f aca="false">K10+H11</f>
        <v>0.207713872624873</v>
      </c>
      <c r="L11" s="0" t="n">
        <f aca="false">L10+I11</f>
        <v>0.00244521881930955</v>
      </c>
      <c r="M11" s="0" t="n">
        <f aca="false">(K11-K10)*(L11+L10)/2</f>
        <v>4.71794335223808E-005</v>
      </c>
      <c r="Q11" s="4" t="n">
        <v>0.185923419852171</v>
      </c>
      <c r="R11" s="4" t="n">
        <v>0.0018850660090522</v>
      </c>
    </row>
    <row r="12" customFormat="false" ht="14.25" hidden="false" customHeight="false" outlineLevel="0" collapsed="false">
      <c r="A12" s="0" t="n">
        <v>263</v>
      </c>
      <c r="B12" s="5" t="s">
        <v>17</v>
      </c>
      <c r="C12" s="5" t="s">
        <v>38</v>
      </c>
      <c r="D12" s="5" t="s">
        <v>21</v>
      </c>
      <c r="E12" s="0" t="n">
        <v>114202.1939</v>
      </c>
      <c r="F12" s="0" t="n">
        <v>5.582204496</v>
      </c>
      <c r="G12" s="0" t="n">
        <f aca="false">F12*E12</f>
        <v>637500.000241644</v>
      </c>
      <c r="H12" s="0" t="n">
        <f aca="false">E12/$E$353</f>
        <v>0.0138906949886998</v>
      </c>
      <c r="I12" s="0" t="n">
        <f aca="false">G12/$G$353</f>
        <v>0.000384420487165756</v>
      </c>
      <c r="J12" s="0" t="n">
        <f aca="false">I12/H12</f>
        <v>0.0276746762835471</v>
      </c>
      <c r="K12" s="0" t="n">
        <f aca="false">K11+H12</f>
        <v>0.221604567613572</v>
      </c>
      <c r="L12" s="0" t="n">
        <f aca="false">L11+I12</f>
        <v>0.00282963930647531</v>
      </c>
      <c r="M12" s="0" t="n">
        <f aca="false">(K12-K11)*(L12+L11)/2</f>
        <v>3.6635722666971E-005</v>
      </c>
      <c r="Q12" s="4" t="n">
        <v>0.207713872624873</v>
      </c>
      <c r="R12" s="4" t="n">
        <v>0.00244521881930955</v>
      </c>
    </row>
    <row r="13" customFormat="false" ht="14.25" hidden="false" customHeight="false" outlineLevel="0" collapsed="false">
      <c r="A13" s="0" t="n">
        <v>35</v>
      </c>
      <c r="B13" s="5" t="s">
        <v>22</v>
      </c>
      <c r="C13" s="5" t="s">
        <v>28</v>
      </c>
      <c r="D13" s="5" t="s">
        <v>24</v>
      </c>
      <c r="E13" s="0" t="n">
        <v>199927.5406</v>
      </c>
      <c r="F13" s="0" t="n">
        <v>5.685129707</v>
      </c>
      <c r="G13" s="0" t="n">
        <f aca="false">F13*E13</f>
        <v>1136614.00031251</v>
      </c>
      <c r="H13" s="0" t="n">
        <f aca="false">E13/$E$353</f>
        <v>0.0243176806983871</v>
      </c>
      <c r="I13" s="0" t="n">
        <f aca="false">G13/$G$353</f>
        <v>0.000685392482437542</v>
      </c>
      <c r="J13" s="0" t="n">
        <f aca="false">I13/H13</f>
        <v>0.0281849445651699</v>
      </c>
      <c r="K13" s="0" t="n">
        <f aca="false">K12+H13</f>
        <v>0.24592224831196</v>
      </c>
      <c r="L13" s="0" t="n">
        <f aca="false">L12+I13</f>
        <v>0.00351503178891285</v>
      </c>
      <c r="M13" s="0" t="n">
        <f aca="false">(K13-K12)*(L13+L12)/2</f>
        <v>7.71438429169676E-005</v>
      </c>
      <c r="Q13" s="4" t="n">
        <v>0.221604567613572</v>
      </c>
      <c r="R13" s="4" t="n">
        <v>0.00282963930647531</v>
      </c>
    </row>
    <row r="14" customFormat="false" ht="14.25" hidden="false" customHeight="false" outlineLevel="0" collapsed="false">
      <c r="A14" s="0" t="n">
        <v>285</v>
      </c>
      <c r="B14" s="5" t="s">
        <v>36</v>
      </c>
      <c r="C14" s="5" t="s">
        <v>37</v>
      </c>
      <c r="D14" s="5" t="s">
        <v>21</v>
      </c>
      <c r="E14" s="0" t="n">
        <v>167661.1987</v>
      </c>
      <c r="F14" s="0" t="n">
        <v>7.395282926</v>
      </c>
      <c r="G14" s="0" t="n">
        <f aca="false">F14*E14</f>
        <v>1239902.0000988</v>
      </c>
      <c r="H14" s="0" t="n">
        <f aca="false">E14/$E$353</f>
        <v>0.0203930458167975</v>
      </c>
      <c r="I14" s="0" t="n">
        <f aca="false">G14/$G$353</f>
        <v>0.000747676440368794</v>
      </c>
      <c r="J14" s="0" t="n">
        <f aca="false">I14/H14</f>
        <v>0.0366633041030557</v>
      </c>
      <c r="K14" s="0" t="n">
        <f aca="false">K13+H14</f>
        <v>0.266315294128757</v>
      </c>
      <c r="L14" s="0" t="n">
        <f aca="false">L13+I14</f>
        <v>0.00426270822928164</v>
      </c>
      <c r="M14" s="0" t="n">
        <f aca="false">(K14-K13)*(L14+L13)/2</f>
        <v>7.93059042710898E-005</v>
      </c>
      <c r="Q14" s="4" t="n">
        <v>0.24592224831196</v>
      </c>
      <c r="R14" s="4" t="n">
        <v>0.00351503178891285</v>
      </c>
    </row>
    <row r="15" customFormat="false" ht="14.25" hidden="false" customHeight="false" outlineLevel="0" collapsed="false">
      <c r="A15" s="0" t="n">
        <v>262</v>
      </c>
      <c r="B15" s="5" t="s">
        <v>17</v>
      </c>
      <c r="C15" s="5" t="s">
        <v>41</v>
      </c>
      <c r="D15" s="5" t="s">
        <v>21</v>
      </c>
      <c r="E15" s="0" t="n">
        <v>109833.2856</v>
      </c>
      <c r="F15" s="0" t="n">
        <v>7.751193052</v>
      </c>
      <c r="G15" s="0" t="n">
        <f aca="false">F15*E15</f>
        <v>851339.000221052</v>
      </c>
      <c r="H15" s="0" t="n">
        <f aca="false">E15/$E$353</f>
        <v>0.0133592938784721</v>
      </c>
      <c r="I15" s="0" t="n">
        <f aca="false">G15/$G$353</f>
        <v>0.000513368083269227</v>
      </c>
      <c r="J15" s="0" t="n">
        <f aca="false">I15/H15</f>
        <v>0.0384277857751522</v>
      </c>
      <c r="K15" s="0" t="n">
        <f aca="false">K14+H15</f>
        <v>0.279674588007229</v>
      </c>
      <c r="L15" s="0" t="n">
        <f aca="false">L14+I15</f>
        <v>0.00477607631255087</v>
      </c>
      <c r="M15" s="0" t="n">
        <f aca="false">(K15-K14)*(L15+L14)/2</f>
        <v>6.03758894992655E-005</v>
      </c>
      <c r="Q15" s="4" t="n">
        <v>0.266315294128757</v>
      </c>
      <c r="R15" s="4" t="n">
        <v>0.00426270822928164</v>
      </c>
    </row>
    <row r="16" customFormat="false" ht="14.25" hidden="false" customHeight="false" outlineLevel="0" collapsed="false">
      <c r="A16" s="0" t="n">
        <v>310</v>
      </c>
      <c r="B16" s="5" t="s">
        <v>30</v>
      </c>
      <c r="C16" s="5" t="s">
        <v>32</v>
      </c>
      <c r="D16" s="5" t="s">
        <v>19</v>
      </c>
      <c r="E16" s="0" t="n">
        <v>246935.2394</v>
      </c>
      <c r="F16" s="0" t="n">
        <v>9.31868212</v>
      </c>
      <c r="G16" s="0" t="n">
        <f aca="false">F16*E16</f>
        <v>2301111.0001947</v>
      </c>
      <c r="H16" s="0" t="n">
        <f aca="false">E16/$E$353</f>
        <v>0.0300353432392945</v>
      </c>
      <c r="I16" s="0" t="n">
        <f aca="false">G16/$G$353</f>
        <v>0.00138759876295219</v>
      </c>
      <c r="J16" s="0" t="n">
        <f aca="false">I16/H16</f>
        <v>0.0461988648472255</v>
      </c>
      <c r="K16" s="0" t="n">
        <f aca="false">K15+H16</f>
        <v>0.309709931246524</v>
      </c>
      <c r="L16" s="0" t="n">
        <f aca="false">L15+I16</f>
        <v>0.00616367507550306</v>
      </c>
      <c r="M16" s="0" t="n">
        <f aca="false">(K16-K15)*(L16+L15)/2</f>
        <v>0.000164289593946374</v>
      </c>
      <c r="Q16" s="4" t="n">
        <v>0.279674588007229</v>
      </c>
      <c r="R16" s="4" t="n">
        <v>0.00477607631255087</v>
      </c>
    </row>
    <row r="17" customFormat="false" ht="14.25" hidden="false" customHeight="false" outlineLevel="0" collapsed="false">
      <c r="A17" s="0" t="n">
        <v>241</v>
      </c>
      <c r="B17" s="5" t="s">
        <v>39</v>
      </c>
      <c r="C17" s="5" t="s">
        <v>40</v>
      </c>
      <c r="D17" s="5" t="s">
        <v>27</v>
      </c>
      <c r="E17" s="0" t="n">
        <v>149626.1217</v>
      </c>
      <c r="F17" s="0" t="n">
        <v>9.422358769</v>
      </c>
      <c r="G17" s="0" t="n">
        <f aca="false">F17*E17</f>
        <v>1409830.99987146</v>
      </c>
      <c r="H17" s="0" t="n">
        <f aca="false">E17/$E$353</f>
        <v>0.018199394844347</v>
      </c>
      <c r="I17" s="0" t="n">
        <f aca="false">G17/$G$353</f>
        <v>0.000850145756214177</v>
      </c>
      <c r="J17" s="0" t="n">
        <f aca="false">I17/H17</f>
        <v>0.0467128585035478</v>
      </c>
      <c r="K17" s="0" t="n">
        <f aca="false">K16+H17</f>
        <v>0.327909326090871</v>
      </c>
      <c r="L17" s="0" t="n">
        <f aca="false">L16+I17</f>
        <v>0.00701382083171724</v>
      </c>
      <c r="M17" s="0" t="n">
        <f aca="false">(K17-K16)*(L17+L16)/2</f>
        <v>0.000119911225537634</v>
      </c>
      <c r="Q17" s="4" t="n">
        <v>0.309709931246524</v>
      </c>
      <c r="R17" s="4" t="n">
        <v>0.00616367507550306</v>
      </c>
    </row>
    <row r="18" customFormat="false" ht="14.25" hidden="false" customHeight="false" outlineLevel="0" collapsed="false">
      <c r="A18" s="0" t="n">
        <v>293</v>
      </c>
      <c r="B18" s="5" t="s">
        <v>25</v>
      </c>
      <c r="C18" s="5" t="s">
        <v>48</v>
      </c>
      <c r="D18" s="5" t="s">
        <v>27</v>
      </c>
      <c r="E18" s="0" t="n">
        <v>34390.74406</v>
      </c>
      <c r="F18" s="0" t="n">
        <v>9.703802843</v>
      </c>
      <c r="G18" s="0" t="n">
        <f aca="false">F18*E18</f>
        <v>333720.999982313</v>
      </c>
      <c r="H18" s="0" t="n">
        <f aca="false">E18/$E$353</f>
        <v>0.00418303116479708</v>
      </c>
      <c r="I18" s="0" t="n">
        <f aca="false">G18/$G$353</f>
        <v>0.000201237944065908</v>
      </c>
      <c r="J18" s="0" t="n">
        <f aca="false">I18/H18</f>
        <v>0.0481081627503653</v>
      </c>
      <c r="K18" s="0" t="n">
        <f aca="false">K17+H18</f>
        <v>0.332092357255668</v>
      </c>
      <c r="L18" s="0" t="n">
        <f aca="false">L17+I18</f>
        <v>0.00721505877578315</v>
      </c>
      <c r="M18" s="0" t="n">
        <f aca="false">(K18-K17)*(L18+L17)/2</f>
        <v>2.97599234191598E-005</v>
      </c>
      <c r="Q18" s="4" t="n">
        <v>0.327909326090871</v>
      </c>
      <c r="R18" s="4" t="n">
        <v>0.00701382083171724</v>
      </c>
    </row>
    <row r="19" customFormat="false" ht="14.25" hidden="false" customHeight="false" outlineLevel="0" collapsed="false">
      <c r="A19" s="0" t="n">
        <v>305</v>
      </c>
      <c r="B19" s="5" t="s">
        <v>30</v>
      </c>
      <c r="C19" s="5" t="s">
        <v>44</v>
      </c>
      <c r="D19" s="5" t="s">
        <v>21</v>
      </c>
      <c r="E19" s="0" t="n">
        <v>69762.83032</v>
      </c>
      <c r="F19" s="0" t="n">
        <v>9.76408206</v>
      </c>
      <c r="G19" s="0" t="n">
        <f aca="false">F19*E19</f>
        <v>681169.999982336</v>
      </c>
      <c r="H19" s="0" t="n">
        <f aca="false">E19/$E$353</f>
        <v>0.00848542540585586</v>
      </c>
      <c r="I19" s="0" t="n">
        <f aca="false">G19/$G$353</f>
        <v>0.000410754044135924</v>
      </c>
      <c r="J19" s="0" t="n">
        <f aca="false">I19/H19</f>
        <v>0.0484070066602035</v>
      </c>
      <c r="K19" s="0" t="n">
        <f aca="false">K18+H19</f>
        <v>0.340577782661523</v>
      </c>
      <c r="L19" s="0" t="n">
        <f aca="false">L18+I19</f>
        <v>0.00762581281991907</v>
      </c>
      <c r="M19" s="0" t="n">
        <f aca="false">(K19-K18)*(L19+L18)/2</f>
        <v>6.2965554441608E-005</v>
      </c>
      <c r="Q19" s="4" t="n">
        <v>0.332092357255668</v>
      </c>
      <c r="R19" s="4" t="n">
        <v>0.00721505877578315</v>
      </c>
    </row>
    <row r="20" customFormat="false" ht="14.25" hidden="false" customHeight="false" outlineLevel="0" collapsed="false">
      <c r="A20" s="0" t="n">
        <v>31</v>
      </c>
      <c r="B20" s="5" t="s">
        <v>22</v>
      </c>
      <c r="C20" s="5" t="s">
        <v>34</v>
      </c>
      <c r="D20" s="5" t="s">
        <v>21</v>
      </c>
      <c r="E20" s="0" t="n">
        <v>252859.9583</v>
      </c>
      <c r="F20" s="0" t="n">
        <v>10.44160182</v>
      </c>
      <c r="G20" s="0" t="n">
        <f aca="false">F20*E20</f>
        <v>2640263.0007904</v>
      </c>
      <c r="H20" s="0" t="n">
        <f aca="false">E20/$E$353</f>
        <v>0.0307559814365409</v>
      </c>
      <c r="I20" s="0" t="n">
        <f aca="false">G20/$G$353</f>
        <v>0.00159211166843113</v>
      </c>
      <c r="J20" s="0" t="n">
        <f aca="false">I20/H20</f>
        <v>0.0517659198005483</v>
      </c>
      <c r="K20" s="0" t="n">
        <f aca="false">K19+H20</f>
        <v>0.371333764098064</v>
      </c>
      <c r="L20" s="0" t="n">
        <f aca="false">L19+I20</f>
        <v>0.0092179244883502</v>
      </c>
      <c r="M20" s="0" t="n">
        <f aca="false">(K20-K19)*(L20+L19)/2</f>
        <v>0.000259022835987551</v>
      </c>
      <c r="Q20" s="4" t="n">
        <v>0.340577782661523</v>
      </c>
      <c r="R20" s="4" t="n">
        <v>0.00762581281991907</v>
      </c>
    </row>
    <row r="21" customFormat="false" ht="14.25" hidden="false" customHeight="false" outlineLevel="0" collapsed="false">
      <c r="A21" s="0" t="n">
        <v>295</v>
      </c>
      <c r="B21" s="5" t="s">
        <v>25</v>
      </c>
      <c r="C21" s="5" t="s">
        <v>49</v>
      </c>
      <c r="D21" s="5" t="s">
        <v>27</v>
      </c>
      <c r="E21" s="0" t="n">
        <v>43694.75017</v>
      </c>
      <c r="F21" s="0" t="n">
        <v>12.34111645</v>
      </c>
      <c r="G21" s="0" t="n">
        <f aca="false">F21*E21</f>
        <v>539242.000101627</v>
      </c>
      <c r="H21" s="0" t="n">
        <f aca="false">E21/$E$353</f>
        <v>0.00531470041416523</v>
      </c>
      <c r="I21" s="0" t="n">
        <f aca="false">G21/$G$353</f>
        <v>0.00032516968204036</v>
      </c>
      <c r="J21" s="0" t="n">
        <f aca="false">I21/H21</f>
        <v>0.0611830689785801</v>
      </c>
      <c r="K21" s="0" t="n">
        <f aca="false">K20+H21</f>
        <v>0.37664846451223</v>
      </c>
      <c r="L21" s="0" t="n">
        <f aca="false">L20+I21</f>
        <v>0.00954309417039056</v>
      </c>
      <c r="M21" s="0" t="n">
        <f aca="false">(K21-K20)*(L21+L20)/2</f>
        <v>4.98545968178854E-005</v>
      </c>
      <c r="Q21" s="4" t="n">
        <v>0.371333764098064</v>
      </c>
      <c r="R21" s="4" t="n">
        <v>0.0092179244883502</v>
      </c>
    </row>
    <row r="22" customFormat="false" ht="14.25" hidden="false" customHeight="false" outlineLevel="0" collapsed="false">
      <c r="A22" s="0" t="n">
        <v>311</v>
      </c>
      <c r="B22" s="5" t="s">
        <v>30</v>
      </c>
      <c r="C22" s="5" t="s">
        <v>45</v>
      </c>
      <c r="D22" s="5" t="s">
        <v>19</v>
      </c>
      <c r="E22" s="0" t="n">
        <v>94652.29806</v>
      </c>
      <c r="F22" s="0" t="n">
        <v>14.06198293</v>
      </c>
      <c r="G22" s="0" t="n">
        <f aca="false">F22*E22</f>
        <v>1330998.99960499</v>
      </c>
      <c r="H22" s="0" t="n">
        <f aca="false">E22/$E$353</f>
        <v>0.0115127928582724</v>
      </c>
      <c r="I22" s="0" t="n">
        <f aca="false">G22/$G$353</f>
        <v>0.000802609072394259</v>
      </c>
      <c r="J22" s="0" t="n">
        <f aca="false">I22/H22</f>
        <v>0.0697145412303282</v>
      </c>
      <c r="K22" s="0" t="n">
        <f aca="false">K21+H22</f>
        <v>0.388161257370502</v>
      </c>
      <c r="L22" s="0" t="n">
        <f aca="false">L21+I22</f>
        <v>0.0103457032427848</v>
      </c>
      <c r="M22" s="0" t="n">
        <f aca="false">(K22-K21)*(L22+L21)/2</f>
        <v>0.000114487802409016</v>
      </c>
      <c r="Q22" s="4" t="n">
        <v>0.37664846451223</v>
      </c>
      <c r="R22" s="4" t="n">
        <v>0.00954309417039056</v>
      </c>
    </row>
    <row r="23" customFormat="false" ht="14.25" hidden="false" customHeight="false" outlineLevel="0" collapsed="false">
      <c r="A23" s="0" t="n">
        <v>294</v>
      </c>
      <c r="B23" s="5" t="s">
        <v>25</v>
      </c>
      <c r="C23" s="5" t="s">
        <v>62</v>
      </c>
      <c r="D23" s="5" t="s">
        <v>27</v>
      </c>
      <c r="E23" s="0" t="n">
        <v>18028.03653</v>
      </c>
      <c r="F23" s="0" t="n">
        <v>17.04750262</v>
      </c>
      <c r="G23" s="0" t="n">
        <f aca="false">F23*E23</f>
        <v>307332.999978631</v>
      </c>
      <c r="H23" s="0" t="n">
        <f aca="false">E23/$E$353</f>
        <v>0.00219279462269041</v>
      </c>
      <c r="I23" s="0" t="n">
        <f aca="false">G23/$G$353</f>
        <v>0.000185325649457437</v>
      </c>
      <c r="J23" s="0" t="n">
        <f aca="false">I23/H23</f>
        <v>0.0845157350988277</v>
      </c>
      <c r="K23" s="0" t="n">
        <f aca="false">K22+H23</f>
        <v>0.390354051993192</v>
      </c>
      <c r="L23" s="0" t="n">
        <f aca="false">L22+I23</f>
        <v>0.0105310288922423</v>
      </c>
      <c r="M23" s="0" t="n">
        <f aca="false">(K23-K22)*(L23+L22)/2</f>
        <v>2.28891929825176E-005</v>
      </c>
      <c r="Q23" s="4" t="n">
        <v>0.388161257370502</v>
      </c>
      <c r="R23" s="4" t="n">
        <v>0.0103457032427848</v>
      </c>
    </row>
    <row r="24" customFormat="false" ht="14.25" hidden="false" customHeight="false" outlineLevel="0" collapsed="false">
      <c r="A24" s="0" t="n">
        <v>264</v>
      </c>
      <c r="B24" s="5" t="s">
        <v>17</v>
      </c>
      <c r="C24" s="5" t="s">
        <v>47</v>
      </c>
      <c r="D24" s="5" t="s">
        <v>21</v>
      </c>
      <c r="E24" s="0" t="n">
        <v>79153.52387</v>
      </c>
      <c r="F24" s="0" t="n">
        <v>18.13709523</v>
      </c>
      <c r="G24" s="0" t="n">
        <f aca="false">F24*E24</f>
        <v>1435615.00022027</v>
      </c>
      <c r="H24" s="0" t="n">
        <f aca="false">E24/$E$353</f>
        <v>0.0096276386627187</v>
      </c>
      <c r="I24" s="0" t="n">
        <f aca="false">G24/$G$353</f>
        <v>0.000865693831463456</v>
      </c>
      <c r="J24" s="0" t="n">
        <f aca="false">I24/H24</f>
        <v>0.0899175656452189</v>
      </c>
      <c r="K24" s="0" t="n">
        <f aca="false">K23+H24</f>
        <v>0.399981690655911</v>
      </c>
      <c r="L24" s="0" t="n">
        <f aca="false">L23+I24</f>
        <v>0.0113967227237057</v>
      </c>
      <c r="M24" s="0" t="n">
        <f aca="false">(K24-K23)*(L24+L23)/2</f>
        <v>0.000105556234622097</v>
      </c>
      <c r="Q24" s="4" t="n">
        <v>0.390354051993192</v>
      </c>
      <c r="R24" s="4" t="n">
        <v>0.0105310288922423</v>
      </c>
    </row>
    <row r="25" customFormat="false" ht="14.25" hidden="false" customHeight="false" outlineLevel="0" collapsed="false">
      <c r="A25" s="0" t="n">
        <v>308</v>
      </c>
      <c r="B25" s="5" t="s">
        <v>30</v>
      </c>
      <c r="C25" s="5" t="s">
        <v>46</v>
      </c>
      <c r="D25" s="5" t="s">
        <v>19</v>
      </c>
      <c r="E25" s="0" t="n">
        <v>127780.1466</v>
      </c>
      <c r="F25" s="0" t="n">
        <v>20.69243204</v>
      </c>
      <c r="G25" s="0" t="n">
        <f aca="false">F25*E25</f>
        <v>2644081.99958174</v>
      </c>
      <c r="H25" s="0" t="n">
        <f aca="false">E25/$E$353</f>
        <v>0.0155422149208987</v>
      </c>
      <c r="I25" s="0" t="n">
        <f aca="false">G25/$G$353</f>
        <v>0.00159441457254924</v>
      </c>
      <c r="J25" s="0" t="n">
        <f aca="false">I25/H25</f>
        <v>0.102586058722256</v>
      </c>
      <c r="K25" s="0" t="n">
        <f aca="false">K24+H25</f>
        <v>0.41552390557681</v>
      </c>
      <c r="L25" s="0" t="n">
        <f aca="false">L24+I25</f>
        <v>0.0129911372962549</v>
      </c>
      <c r="M25" s="0" t="n">
        <f aca="false">(K25-K24)*(L25+L24)/2</f>
        <v>0.000189520680945511</v>
      </c>
      <c r="Q25" s="4" t="n">
        <v>0.399981690655911</v>
      </c>
      <c r="R25" s="4" t="n">
        <v>0.0113967227237057</v>
      </c>
    </row>
    <row r="26" customFormat="false" ht="14.25" hidden="false" customHeight="false" outlineLevel="0" collapsed="false">
      <c r="A26" s="0" t="n">
        <v>307</v>
      </c>
      <c r="B26" s="5" t="s">
        <v>30</v>
      </c>
      <c r="C26" s="5" t="s">
        <v>50</v>
      </c>
      <c r="D26" s="5" t="s">
        <v>27</v>
      </c>
      <c r="E26" s="0" t="n">
        <v>73486.38116</v>
      </c>
      <c r="F26" s="0" t="n">
        <v>20.8071751</v>
      </c>
      <c r="G26" s="0" t="n">
        <f aca="false">F26*E26</f>
        <v>1529044.00026146</v>
      </c>
      <c r="H26" s="0" t="n">
        <f aca="false">E26/$E$353</f>
        <v>0.00893833009382225</v>
      </c>
      <c r="I26" s="0" t="n">
        <f aca="false">G26/$G$353</f>
        <v>0.000922032689028368</v>
      </c>
      <c r="J26" s="0" t="n">
        <f aca="false">I26/H26</f>
        <v>0.103154915890344</v>
      </c>
      <c r="K26" s="0" t="n">
        <f aca="false">K25+H26</f>
        <v>0.424462235670632</v>
      </c>
      <c r="L26" s="0" t="n">
        <f aca="false">L25+I26</f>
        <v>0.0139131699852833</v>
      </c>
      <c r="M26" s="0" t="n">
        <f aca="false">(K26-K25)*(L26+L25)/2</f>
        <v>0.000120239789714008</v>
      </c>
      <c r="Q26" s="4" t="n">
        <v>0.41552390557681</v>
      </c>
      <c r="R26" s="4" t="n">
        <v>0.012991137296255</v>
      </c>
    </row>
    <row r="27" customFormat="false" ht="14.25" hidden="false" customHeight="false" outlineLevel="0" collapsed="false">
      <c r="A27" s="0" t="n">
        <v>290</v>
      </c>
      <c r="B27" s="5" t="s">
        <v>36</v>
      </c>
      <c r="C27" s="5" t="s">
        <v>56</v>
      </c>
      <c r="D27" s="5" t="s">
        <v>27</v>
      </c>
      <c r="E27" s="0" t="n">
        <v>36696.86869</v>
      </c>
      <c r="F27" s="0" t="n">
        <v>22.91931246</v>
      </c>
      <c r="G27" s="0" t="n">
        <f aca="false">F27*E27</f>
        <v>841066.999809701</v>
      </c>
      <c r="H27" s="0" t="n">
        <f aca="false">E27/$E$353</f>
        <v>0.0044635308009889</v>
      </c>
      <c r="I27" s="0" t="n">
        <f aca="false">G27/$G$353</f>
        <v>0.000507173938326794</v>
      </c>
      <c r="J27" s="0" t="n">
        <f aca="false">I27/H27</f>
        <v>0.113626176437369</v>
      </c>
      <c r="K27" s="0" t="n">
        <f aca="false">K26+H27</f>
        <v>0.428925766471621</v>
      </c>
      <c r="L27" s="0" t="n">
        <f aca="false">L26+I27</f>
        <v>0.0144203439236101</v>
      </c>
      <c r="M27" s="0" t="n">
        <f aca="false">(K27-K26)*(L27+L26)/2</f>
        <v>6.32337560162963E-005</v>
      </c>
      <c r="Q27" s="4" t="n">
        <v>0.424462235670632</v>
      </c>
      <c r="R27" s="4" t="n">
        <v>0.0139131699852833</v>
      </c>
    </row>
    <row r="28" customFormat="false" ht="14.25" hidden="false" customHeight="false" outlineLevel="0" collapsed="false">
      <c r="A28" s="0" t="n">
        <v>259</v>
      </c>
      <c r="B28" s="5" t="s">
        <v>65</v>
      </c>
      <c r="C28" s="5" t="s">
        <v>66</v>
      </c>
      <c r="D28" s="5" t="s">
        <v>27</v>
      </c>
      <c r="E28" s="0" t="n">
        <v>23196.36297</v>
      </c>
      <c r="F28" s="0" t="n">
        <v>22.92247284</v>
      </c>
      <c r="G28" s="0" t="n">
        <f aca="false">F28*E28</f>
        <v>531718.000166607</v>
      </c>
      <c r="H28" s="0" t="n">
        <f aca="false">E28/$E$353</f>
        <v>0.00282143093630568</v>
      </c>
      <c r="I28" s="0" t="n">
        <f aca="false">G28/$G$353</f>
        <v>0.000320632615813913</v>
      </c>
      <c r="J28" s="0" t="n">
        <f aca="false">I28/H28</f>
        <v>0.113641844529337</v>
      </c>
      <c r="K28" s="0" t="n">
        <f aca="false">K27+H28</f>
        <v>0.431747197407927</v>
      </c>
      <c r="L28" s="0" t="n">
        <f aca="false">L27+I28</f>
        <v>0.014740976539424</v>
      </c>
      <c r="M28" s="0" t="n">
        <f aca="false">(K28-K27)*(L28+L27)/2</f>
        <v>4.11383258489639E-005</v>
      </c>
      <c r="Q28" s="4" t="n">
        <v>0.428925766471621</v>
      </c>
      <c r="R28" s="4" t="n">
        <v>0.0144203439236101</v>
      </c>
    </row>
    <row r="29" customFormat="false" ht="14.25" hidden="false" customHeight="false" outlineLevel="0" collapsed="false">
      <c r="A29" s="0" t="n">
        <v>69</v>
      </c>
      <c r="B29" s="5" t="s">
        <v>42</v>
      </c>
      <c r="C29" s="5" t="s">
        <v>52</v>
      </c>
      <c r="D29" s="5" t="s">
        <v>21</v>
      </c>
      <c r="E29" s="0" t="n">
        <v>66871.89003</v>
      </c>
      <c r="F29" s="0" t="n">
        <v>24.30433773</v>
      </c>
      <c r="G29" s="0" t="n">
        <f aca="false">F29*E29</f>
        <v>1625276.99993254</v>
      </c>
      <c r="H29" s="0" t="n">
        <f aca="false">E29/$E$353</f>
        <v>0.00813379319610955</v>
      </c>
      <c r="I29" s="0" t="n">
        <f aca="false">G29/$G$353</f>
        <v>0.000980062393500455</v>
      </c>
      <c r="J29" s="0" t="n">
        <f aca="false">I29/H29</f>
        <v>0.120492661894726</v>
      </c>
      <c r="K29" s="0" t="n">
        <f aca="false">K28+H29</f>
        <v>0.439880990604036</v>
      </c>
      <c r="L29" s="0" t="n">
        <f aca="false">L28+I29</f>
        <v>0.0157210389329245</v>
      </c>
      <c r="M29" s="0" t="n">
        <f aca="false">(K29-K28)*(L29+L28)/2</f>
        <v>0.000123885867094386</v>
      </c>
      <c r="Q29" s="4" t="n">
        <v>0.431747197407927</v>
      </c>
      <c r="R29" s="4" t="n">
        <v>0.014740976539424</v>
      </c>
    </row>
    <row r="30" customFormat="false" ht="14.25" hidden="false" customHeight="false" outlineLevel="0" collapsed="false">
      <c r="A30" s="0" t="n">
        <v>260</v>
      </c>
      <c r="B30" s="5" t="s">
        <v>17</v>
      </c>
      <c r="C30" s="5" t="s">
        <v>61</v>
      </c>
      <c r="D30" s="5" t="s">
        <v>21</v>
      </c>
      <c r="E30" s="0" t="n">
        <v>29655.48778</v>
      </c>
      <c r="F30" s="0" t="n">
        <v>24.64491582</v>
      </c>
      <c r="G30" s="0" t="n">
        <f aca="false">F30*E30</f>
        <v>730856.999939139</v>
      </c>
      <c r="H30" s="0" t="n">
        <f aca="false">E30/$E$353</f>
        <v>0.00360707024467324</v>
      </c>
      <c r="I30" s="0" t="n">
        <f aca="false">G30/$G$353</f>
        <v>0.00044071592762135</v>
      </c>
      <c r="J30" s="0" t="n">
        <f aca="false">I30/H30</f>
        <v>0.122181132533302</v>
      </c>
      <c r="K30" s="0" t="n">
        <f aca="false">K29+H30</f>
        <v>0.443488060848709</v>
      </c>
      <c r="L30" s="0" t="n">
        <f aca="false">L29+I30</f>
        <v>0.0161617548605458</v>
      </c>
      <c r="M30" s="0" t="n">
        <f aca="false">(K30-K29)*(L30+L29)/2</f>
        <v>5.75017384047393E-005</v>
      </c>
      <c r="Q30" s="4" t="n">
        <v>0.439880990604036</v>
      </c>
      <c r="R30" s="4" t="n">
        <v>0.0157210389329245</v>
      </c>
    </row>
    <row r="31" customFormat="false" ht="14.25" hidden="false" customHeight="false" outlineLevel="0" collapsed="false">
      <c r="A31" s="0" t="n">
        <v>30</v>
      </c>
      <c r="B31" s="5" t="s">
        <v>22</v>
      </c>
      <c r="C31" s="5" t="s">
        <v>51</v>
      </c>
      <c r="D31" s="5" t="s">
        <v>21</v>
      </c>
      <c r="E31" s="0" t="n">
        <v>86886.51694</v>
      </c>
      <c r="F31" s="0" t="n">
        <v>26.25750324</v>
      </c>
      <c r="G31" s="0" t="n">
        <f aca="false">F31*E31</f>
        <v>2281423.00006436</v>
      </c>
      <c r="H31" s="0" t="n">
        <f aca="false">E31/$E$353</f>
        <v>0.0105682217147322</v>
      </c>
      <c r="I31" s="0" t="n">
        <f aca="false">G31/$G$353</f>
        <v>0.00137572665220936</v>
      </c>
      <c r="J31" s="0" t="n">
        <f aca="false">I31/H31</f>
        <v>0.130175793936229</v>
      </c>
      <c r="K31" s="0" t="n">
        <f aca="false">K30+H31</f>
        <v>0.454056282563442</v>
      </c>
      <c r="L31" s="0" t="n">
        <f aca="false">L30+I31</f>
        <v>0.0175374815127552</v>
      </c>
      <c r="M31" s="0" t="n">
        <f aca="false">(K31-K30)*(L31+L30)/2</f>
        <v>0.000178070500805107</v>
      </c>
      <c r="Q31" s="4" t="n">
        <v>0.443488060848709</v>
      </c>
      <c r="R31" s="4" t="n">
        <v>0.0161617548605458</v>
      </c>
    </row>
    <row r="32" customFormat="false" ht="14.25" hidden="false" customHeight="false" outlineLevel="0" collapsed="false">
      <c r="A32" s="0" t="n">
        <v>32</v>
      </c>
      <c r="B32" s="5" t="s">
        <v>22</v>
      </c>
      <c r="C32" s="5" t="s">
        <v>54</v>
      </c>
      <c r="D32" s="5" t="s">
        <v>21</v>
      </c>
      <c r="E32" s="0" t="n">
        <v>65073.7523</v>
      </c>
      <c r="F32" s="0" t="n">
        <v>28.51160313</v>
      </c>
      <c r="G32" s="0" t="n">
        <f aca="false">F32*E32</f>
        <v>1855356.99975752</v>
      </c>
      <c r="H32" s="0" t="n">
        <f aca="false">E32/$E$353</f>
        <v>0.00791508126158249</v>
      </c>
      <c r="I32" s="0" t="n">
        <f aca="false">G32/$G$353</f>
        <v>0.00111880351598876</v>
      </c>
      <c r="J32" s="0" t="n">
        <f aca="false">I32/H32</f>
        <v>0.141350856550154</v>
      </c>
      <c r="K32" s="0" t="n">
        <f aca="false">K31+H32</f>
        <v>0.461971363825024</v>
      </c>
      <c r="L32" s="0" t="n">
        <f aca="false">L31+I32</f>
        <v>0.0186562850287439</v>
      </c>
      <c r="M32" s="0" t="n">
        <f aca="false">(K32-K31)*(L32+L31)/2</f>
        <v>0.000143238301669355</v>
      </c>
      <c r="Q32" s="4" t="n">
        <v>0.454056282563442</v>
      </c>
      <c r="R32" s="4" t="n">
        <v>0.0175374815127552</v>
      </c>
    </row>
    <row r="33" customFormat="false" ht="14.25" hidden="false" customHeight="false" outlineLevel="0" collapsed="false">
      <c r="A33" s="0" t="n">
        <v>34</v>
      </c>
      <c r="B33" s="5" t="s">
        <v>22</v>
      </c>
      <c r="C33" s="5" t="s">
        <v>55</v>
      </c>
      <c r="D33" s="5" t="s">
        <v>24</v>
      </c>
      <c r="E33" s="0" t="n">
        <v>55155.17017</v>
      </c>
      <c r="F33" s="0" t="n">
        <v>29.83395745</v>
      </c>
      <c r="G33" s="0" t="n">
        <f aca="false">F33*E33</f>
        <v>1645496.99999929</v>
      </c>
      <c r="H33" s="0" t="n">
        <f aca="false">E33/$E$353</f>
        <v>0.00670865961254797</v>
      </c>
      <c r="I33" s="0" t="n">
        <f aca="false">G33/$G$353</f>
        <v>0.000992255306870188</v>
      </c>
      <c r="J33" s="0" t="n">
        <f aca="false">I33/H33</f>
        <v>0.147906640696788</v>
      </c>
      <c r="K33" s="0" t="n">
        <f aca="false">K32+H33</f>
        <v>0.468680023437572</v>
      </c>
      <c r="L33" s="0" t="n">
        <f aca="false">L32+I33</f>
        <v>0.0196485403356141</v>
      </c>
      <c r="M33" s="0" t="n">
        <f aca="false">(K33-K32)*(L33+L32)/2</f>
        <v>0.000128487017443786</v>
      </c>
      <c r="Q33" s="4" t="n">
        <v>0.461971363825024</v>
      </c>
      <c r="R33" s="4" t="n">
        <v>0.018656285028744</v>
      </c>
    </row>
    <row r="34" customFormat="false" ht="14.25" hidden="false" customHeight="false" outlineLevel="0" collapsed="false">
      <c r="A34" s="0" t="n">
        <v>156</v>
      </c>
      <c r="B34" s="5" t="s">
        <v>118</v>
      </c>
      <c r="C34" s="5" t="s">
        <v>136</v>
      </c>
      <c r="D34" s="5" t="s">
        <v>137</v>
      </c>
      <c r="E34" s="0" t="n">
        <v>3234.459772</v>
      </c>
      <c r="F34" s="0" t="n">
        <v>31.46398694</v>
      </c>
      <c r="G34" s="0" t="n">
        <f aca="false">F34*E34</f>
        <v>101769.000024163</v>
      </c>
      <c r="H34" s="0" t="n">
        <f aca="false">E34/$E$353</f>
        <v>0.000393415333031281</v>
      </c>
      <c r="I34" s="0" t="n">
        <f aca="false">G34/$G$353</f>
        <v>6.13679820436574E-005</v>
      </c>
      <c r="J34" s="0" t="n">
        <f aca="false">I34/H34</f>
        <v>0.155987773966039</v>
      </c>
      <c r="K34" s="0" t="n">
        <f aca="false">K33+H34</f>
        <v>0.469073438770603</v>
      </c>
      <c r="L34" s="0" t="n">
        <f aca="false">L33+I34</f>
        <v>0.0197099083176578</v>
      </c>
      <c r="M34" s="0" t="n">
        <f aca="false">(K34-K33)*(L34+L33)/2</f>
        <v>7.7421085922607E-006</v>
      </c>
      <c r="Q34" s="4" t="n">
        <v>0.468680023437572</v>
      </c>
      <c r="R34" s="4" t="n">
        <v>0.0196485403356141</v>
      </c>
    </row>
    <row r="35" customFormat="false" ht="14.25" hidden="false" customHeight="false" outlineLevel="0" collapsed="false">
      <c r="A35" s="0" t="n">
        <v>65</v>
      </c>
      <c r="B35" s="5" t="s">
        <v>42</v>
      </c>
      <c r="C35" s="5" t="s">
        <v>67</v>
      </c>
      <c r="D35" s="5" t="s">
        <v>21</v>
      </c>
      <c r="E35" s="0" t="n">
        <v>32793.22887</v>
      </c>
      <c r="F35" s="0" t="n">
        <v>35.243861</v>
      </c>
      <c r="G35" s="0" t="n">
        <f aca="false">F35*E35</f>
        <v>1155760.00003547</v>
      </c>
      <c r="H35" s="0" t="n">
        <f aca="false">E35/$E$353</f>
        <v>0.00398872144546248</v>
      </c>
      <c r="I35" s="0" t="n">
        <f aca="false">G35/$G$353</f>
        <v>0.000696937760144185</v>
      </c>
      <c r="J35" s="0" t="n">
        <f aca="false">I35/H35</f>
        <v>0.174727107338371</v>
      </c>
      <c r="K35" s="0" t="n">
        <f aca="false">K34+H35</f>
        <v>0.473062160216066</v>
      </c>
      <c r="L35" s="0" t="n">
        <f aca="false">L34+I35</f>
        <v>0.020406846077802</v>
      </c>
      <c r="M35" s="0" t="n">
        <f aca="false">(K35-K34)*(L35+L34)/2</f>
        <v>8.00072792897607E-005</v>
      </c>
      <c r="Q35" s="4" t="n">
        <v>0.469073438770603</v>
      </c>
      <c r="R35" s="4" t="n">
        <v>0.0197099083176578</v>
      </c>
    </row>
    <row r="36" customFormat="false" ht="14.25" hidden="false" customHeight="false" outlineLevel="0" collapsed="false">
      <c r="A36" s="0" t="n">
        <v>283</v>
      </c>
      <c r="B36" s="5" t="s">
        <v>36</v>
      </c>
      <c r="C36" s="5" t="s">
        <v>63</v>
      </c>
      <c r="D36" s="5" t="s">
        <v>21</v>
      </c>
      <c r="E36" s="0" t="n">
        <v>38583.20359</v>
      </c>
      <c r="F36" s="0" t="n">
        <v>36.55176006</v>
      </c>
      <c r="G36" s="0" t="n">
        <f aca="false">F36*E36</f>
        <v>1410283.99996781</v>
      </c>
      <c r="H36" s="0" t="n">
        <f aca="false">E36/$E$353</f>
        <v>0.00469297037520044</v>
      </c>
      <c r="I36" s="0" t="n">
        <f aca="false">G36/$G$353</f>
        <v>0.000850418920947763</v>
      </c>
      <c r="J36" s="0" t="n">
        <f aca="false">I36/H36</f>
        <v>0.181211227209471</v>
      </c>
      <c r="K36" s="0" t="n">
        <f aca="false">K35+H36</f>
        <v>0.477755130591266</v>
      </c>
      <c r="L36" s="0" t="n">
        <f aca="false">L35+I36</f>
        <v>0.0212572649987497</v>
      </c>
      <c r="M36" s="0" t="n">
        <f aca="false">(K36-K35)*(L36+L35)/2</f>
        <v>9.7764219495659E-005</v>
      </c>
      <c r="Q36" s="4" t="n">
        <v>0.473062160216066</v>
      </c>
      <c r="R36" s="4" t="n">
        <v>0.020406846077802</v>
      </c>
    </row>
    <row r="37" customFormat="false" ht="14.25" hidden="false" customHeight="false" outlineLevel="0" collapsed="false">
      <c r="A37" s="0" t="n">
        <v>309</v>
      </c>
      <c r="B37" s="5" t="s">
        <v>30</v>
      </c>
      <c r="C37" s="5" t="s">
        <v>53</v>
      </c>
      <c r="D37" s="5" t="s">
        <v>19</v>
      </c>
      <c r="E37" s="0" t="n">
        <v>110367.0166</v>
      </c>
      <c r="F37" s="0" t="n">
        <v>42.25279567</v>
      </c>
      <c r="G37" s="0" t="n">
        <f aca="false">F37*E37</f>
        <v>4663315.0011073</v>
      </c>
      <c r="H37" s="0" t="n">
        <f aca="false">E37/$E$353</f>
        <v>0.0134242128986225</v>
      </c>
      <c r="I37" s="0" t="n">
        <f aca="false">G37/$G$353</f>
        <v>0.00281203737075064</v>
      </c>
      <c r="J37" s="0" t="n">
        <f aca="false">I37/H37</f>
        <v>0.20947502784608</v>
      </c>
      <c r="K37" s="0" t="n">
        <f aca="false">K36+H37</f>
        <v>0.491179343489889</v>
      </c>
      <c r="L37" s="0" t="n">
        <f aca="false">L36+I37</f>
        <v>0.0240693023695004</v>
      </c>
      <c r="M37" s="0" t="n">
        <f aca="false">(K37-K36)*(L37+L36)/2</f>
        <v>0.000304236745157573</v>
      </c>
      <c r="Q37" s="4" t="n">
        <v>0.477755130591266</v>
      </c>
      <c r="R37" s="4" t="n">
        <v>0.0212572649987497</v>
      </c>
    </row>
    <row r="38" customFormat="false" ht="14.25" hidden="false" customHeight="false" outlineLevel="0" collapsed="false">
      <c r="A38" s="0" t="n">
        <v>33</v>
      </c>
      <c r="B38" s="5" t="s">
        <v>22</v>
      </c>
      <c r="C38" s="5" t="s">
        <v>60</v>
      </c>
      <c r="D38" s="5" t="s">
        <v>21</v>
      </c>
      <c r="E38" s="0" t="n">
        <v>54445.53796</v>
      </c>
      <c r="F38" s="0" t="n">
        <v>45.00431241</v>
      </c>
      <c r="G38" s="0" t="n">
        <f aca="false">F38*E38</f>
        <v>2450283.99968235</v>
      </c>
      <c r="H38" s="0" t="n">
        <f aca="false">E38/$E$353</f>
        <v>0.00662234529364883</v>
      </c>
      <c r="I38" s="0" t="n">
        <f aca="false">G38/$G$353</f>
        <v>0.00147755195058087</v>
      </c>
      <c r="J38" s="0" t="n">
        <f aca="false">I38/H38</f>
        <v>0.223116114467472</v>
      </c>
      <c r="K38" s="0" t="n">
        <f aca="false">K37+H38</f>
        <v>0.497801688783537</v>
      </c>
      <c r="L38" s="0" t="n">
        <f aca="false">L37+I38</f>
        <v>0.0255468543200813</v>
      </c>
      <c r="M38" s="0" t="n">
        <f aca="false">(K38-K37)*(L38+L37)/2</f>
        <v>0.000164287660871096</v>
      </c>
      <c r="Q38" s="4" t="n">
        <v>0.491179343489889</v>
      </c>
      <c r="R38" s="4" t="n">
        <v>0.0240693023695004</v>
      </c>
    </row>
    <row r="39" customFormat="false" ht="14.25" hidden="false" customHeight="false" outlineLevel="0" collapsed="false">
      <c r="A39" s="0" t="n">
        <v>314</v>
      </c>
      <c r="B39" s="5" t="s">
        <v>30</v>
      </c>
      <c r="C39" s="5" t="s">
        <v>147</v>
      </c>
      <c r="D39" s="5" t="s">
        <v>137</v>
      </c>
      <c r="E39" s="0" t="n">
        <v>3927.089564</v>
      </c>
      <c r="F39" s="0" t="n">
        <v>45.72470199</v>
      </c>
      <c r="G39" s="0" t="n">
        <f aca="false">F39*E39</f>
        <v>179565.000001939</v>
      </c>
      <c r="H39" s="0" t="n">
        <f aca="false">E39/$E$353</f>
        <v>0.000477661605823406</v>
      </c>
      <c r="I39" s="0" t="n">
        <f aca="false">G39/$G$353</f>
        <v>0.000108279944709803</v>
      </c>
      <c r="J39" s="0" t="n">
        <f aca="false">I39/H39</f>
        <v>0.226687561632982</v>
      </c>
      <c r="K39" s="0" t="n">
        <f aca="false">K38+H39</f>
        <v>0.498279350389361</v>
      </c>
      <c r="L39" s="0" t="n">
        <f aca="false">L38+I39</f>
        <v>0.0256551342647911</v>
      </c>
      <c r="M39" s="0" t="n">
        <f aca="false">(K39-K38)*(L39+L38)/2</f>
        <v>1.2228612044401E-005</v>
      </c>
      <c r="Q39" s="4" t="n">
        <v>0.497801688783538</v>
      </c>
      <c r="R39" s="4" t="n">
        <v>0.0255468543200813</v>
      </c>
    </row>
    <row r="40" customFormat="false" ht="14.25" hidden="false" customHeight="false" outlineLevel="0" collapsed="false">
      <c r="A40" s="0" t="n">
        <v>304</v>
      </c>
      <c r="B40" s="5" t="s">
        <v>30</v>
      </c>
      <c r="C40" s="5" t="s">
        <v>114</v>
      </c>
      <c r="D40" s="5" t="s">
        <v>21</v>
      </c>
      <c r="E40" s="0" t="n">
        <v>7373.807627</v>
      </c>
      <c r="F40" s="0" t="n">
        <v>50.81119809</v>
      </c>
      <c r="G40" s="0" t="n">
        <f aca="false">F40*E40</f>
        <v>374672.00001305</v>
      </c>
      <c r="H40" s="0" t="n">
        <f aca="false">E40/$E$353</f>
        <v>0.000896894439188222</v>
      </c>
      <c r="I40" s="0" t="n">
        <f aca="false">G40/$G$353</f>
        <v>0.000225931910145553</v>
      </c>
      <c r="J40" s="0" t="n">
        <f aca="false">I40/H40</f>
        <v>0.251904683844448</v>
      </c>
      <c r="K40" s="0" t="n">
        <f aca="false">K39+H40</f>
        <v>0.499176244828549</v>
      </c>
      <c r="L40" s="0" t="n">
        <f aca="false">L39+I40</f>
        <v>0.0258810661749366</v>
      </c>
      <c r="M40" s="0" t="n">
        <f aca="false">(K40-K39)*(L40+L39)/2</f>
        <v>2.31112657956407E-005</v>
      </c>
      <c r="Q40" s="4" t="n">
        <v>0.498279350389361</v>
      </c>
      <c r="R40" s="4" t="n">
        <v>0.0256551342647911</v>
      </c>
    </row>
    <row r="41" customFormat="false" ht="14.25" hidden="false" customHeight="false" outlineLevel="0" collapsed="false">
      <c r="A41" s="0" t="n">
        <v>322</v>
      </c>
      <c r="B41" s="5" t="s">
        <v>30</v>
      </c>
      <c r="C41" s="5" t="s">
        <v>266</v>
      </c>
      <c r="D41" s="5" t="s">
        <v>137</v>
      </c>
      <c r="E41" s="0" t="n">
        <v>937.5371499</v>
      </c>
      <c r="F41" s="0" t="n">
        <v>53.43788244</v>
      </c>
      <c r="G41" s="0" t="n">
        <f aca="false">F41*E41</f>
        <v>50099.9999994889</v>
      </c>
      <c r="H41" s="0" t="n">
        <f aca="false">E41/$E$353</f>
        <v>0.000114034959794549</v>
      </c>
      <c r="I41" s="0" t="n">
        <f aca="false">G41/$G$353</f>
        <v>3.02109276855021E-005</v>
      </c>
      <c r="J41" s="0" t="n">
        <f aca="false">I41/H41</f>
        <v>0.264926893822137</v>
      </c>
      <c r="K41" s="0" t="n">
        <f aca="false">K40+H41</f>
        <v>0.499290279788344</v>
      </c>
      <c r="L41" s="0" t="n">
        <f aca="false">L40+I41</f>
        <v>0.0259112771026221</v>
      </c>
      <c r="M41" s="0" t="n">
        <f aca="false">(K41-K40)*(L41+L40)/2</f>
        <v>2.95306889166129E-006</v>
      </c>
      <c r="Q41" s="4" t="n">
        <v>0.499176244828549</v>
      </c>
      <c r="R41" s="4" t="n">
        <v>0.0258810661749366</v>
      </c>
    </row>
    <row r="42" customFormat="false" ht="14.25" hidden="false" customHeight="false" outlineLevel="0" collapsed="false">
      <c r="A42" s="0" t="n">
        <v>28</v>
      </c>
      <c r="B42" s="5" t="s">
        <v>22</v>
      </c>
      <c r="C42" s="5" t="s">
        <v>57</v>
      </c>
      <c r="D42" s="5" t="s">
        <v>21</v>
      </c>
      <c r="E42" s="0" t="n">
        <v>86921.83259</v>
      </c>
      <c r="F42" s="0" t="n">
        <v>54.66195153</v>
      </c>
      <c r="G42" s="0" t="n">
        <f aca="false">F42*E42</f>
        <v>4751316.99993336</v>
      </c>
      <c r="H42" s="0" t="n">
        <f aca="false">E42/$E$353</f>
        <v>0.0105725172444915</v>
      </c>
      <c r="I42" s="0" t="n">
        <f aca="false">G42/$G$353</f>
        <v>0.00286510367858978</v>
      </c>
      <c r="J42" s="0" t="n">
        <f aca="false">I42/H42</f>
        <v>0.270995413138962</v>
      </c>
      <c r="K42" s="0" t="n">
        <f aca="false">K41+H42</f>
        <v>0.509862797032835</v>
      </c>
      <c r="L42" s="0" t="n">
        <f aca="false">L41+I42</f>
        <v>0.0287763807812119</v>
      </c>
      <c r="M42" s="0" t="n">
        <f aca="false">(K42-K41)*(L42+L41)/2</f>
        <v>0.000289093103018843</v>
      </c>
      <c r="Q42" s="4" t="n">
        <v>0.499290279788344</v>
      </c>
      <c r="R42" s="4" t="n">
        <v>0.0259112771026221</v>
      </c>
    </row>
    <row r="43" customFormat="false" ht="14.25" hidden="false" customHeight="false" outlineLevel="0" collapsed="false">
      <c r="A43" s="0" t="n">
        <v>29</v>
      </c>
      <c r="B43" s="5" t="s">
        <v>22</v>
      </c>
      <c r="C43" s="5" t="s">
        <v>64</v>
      </c>
      <c r="D43" s="5" t="s">
        <v>21</v>
      </c>
      <c r="E43" s="0" t="n">
        <v>58863.36481</v>
      </c>
      <c r="F43" s="0" t="n">
        <v>57.79992379</v>
      </c>
      <c r="G43" s="0" t="n">
        <f aca="false">F43*E43</f>
        <v>3402298.00004097</v>
      </c>
      <c r="H43" s="0" t="n">
        <f aca="false">E43/$E$353</f>
        <v>0.00715969648796978</v>
      </c>
      <c r="I43" s="0" t="n">
        <f aca="false">G43/$G$353</f>
        <v>0.00205162832025579</v>
      </c>
      <c r="J43" s="0" t="n">
        <f aca="false">I43/H43</f>
        <v>0.286552415134227</v>
      </c>
      <c r="K43" s="0" t="n">
        <f aca="false">K42+H43</f>
        <v>0.517022493520805</v>
      </c>
      <c r="L43" s="0" t="n">
        <f aca="false">L42+I43</f>
        <v>0.0308280091014677</v>
      </c>
      <c r="M43" s="0" t="n">
        <f aca="false">(K43-K42)*(L43+L42)/2</f>
        <v>0.000213374670455301</v>
      </c>
      <c r="Q43" s="4" t="n">
        <v>0.509862797032835</v>
      </c>
      <c r="R43" s="4" t="n">
        <v>0.0287763807812119</v>
      </c>
    </row>
    <row r="44" customFormat="false" ht="14.25" hidden="false" customHeight="false" outlineLevel="0" collapsed="false">
      <c r="A44" s="0" t="n">
        <v>282</v>
      </c>
      <c r="B44" s="5" t="s">
        <v>36</v>
      </c>
      <c r="C44" s="5" t="s">
        <v>73</v>
      </c>
      <c r="D44" s="5" t="s">
        <v>21</v>
      </c>
      <c r="E44" s="0" t="n">
        <v>32584.88965</v>
      </c>
      <c r="F44" s="0" t="n">
        <v>64.89995892</v>
      </c>
      <c r="G44" s="0" t="n">
        <f aca="false">F44*E44</f>
        <v>2114757.99969773</v>
      </c>
      <c r="H44" s="0" t="n">
        <f aca="false">E44/$E$353</f>
        <v>0.00396338063141701</v>
      </c>
      <c r="I44" s="0" t="n">
        <f aca="false">G44/$G$353</f>
        <v>0.00127522556889935</v>
      </c>
      <c r="J44" s="0" t="n">
        <f aca="false">I44/H44</f>
        <v>0.321751980819319</v>
      </c>
      <c r="K44" s="0" t="n">
        <f aca="false">K43+H44</f>
        <v>0.520985874152222</v>
      </c>
      <c r="L44" s="0" t="n">
        <f aca="false">L43+I44</f>
        <v>0.032103234670367</v>
      </c>
      <c r="M44" s="0" t="n">
        <f aca="false">(K44-K43)*(L44+L43)/2</f>
        <v>0.000124710236338135</v>
      </c>
      <c r="Q44" s="4" t="n">
        <v>0.517022493520805</v>
      </c>
      <c r="R44" s="4" t="n">
        <v>0.0308280091014677</v>
      </c>
    </row>
    <row r="45" customFormat="false" ht="14.25" hidden="false" customHeight="false" outlineLevel="0" collapsed="false">
      <c r="A45" s="0" t="n">
        <v>319</v>
      </c>
      <c r="B45" s="5" t="s">
        <v>30</v>
      </c>
      <c r="C45" s="5" t="s">
        <v>303</v>
      </c>
      <c r="D45" s="5" t="s">
        <v>137</v>
      </c>
      <c r="E45" s="0" t="n">
        <v>741.5558586</v>
      </c>
      <c r="F45" s="0" t="n">
        <v>65.79140254</v>
      </c>
      <c r="G45" s="0" t="n">
        <f aca="false">F45*E45</f>
        <v>48787.9999990479</v>
      </c>
      <c r="H45" s="0" t="n">
        <f aca="false">E45/$E$353</f>
        <v>9.01972711480106E-005</v>
      </c>
      <c r="I45" s="0" t="n">
        <f aca="false">G45/$G$353</f>
        <v>2.94197752476358E-005</v>
      </c>
      <c r="J45" s="0" t="n">
        <f aca="false">I45/H45</f>
        <v>0.326171455889824</v>
      </c>
      <c r="K45" s="0" t="n">
        <f aca="false">K44+H45</f>
        <v>0.52107607142337</v>
      </c>
      <c r="L45" s="0" t="n">
        <f aca="false">L44+I45</f>
        <v>0.0321326544456147</v>
      </c>
      <c r="M45" s="0" t="n">
        <f aca="false">(K45-K44)*(L45+L44)/2</f>
        <v>2.89695095401376E-006</v>
      </c>
      <c r="Q45" s="4" t="n">
        <v>0.520985874152222</v>
      </c>
      <c r="R45" s="4" t="n">
        <v>0.032103234670367</v>
      </c>
    </row>
    <row r="46" customFormat="false" ht="14.25" hidden="false" customHeight="false" outlineLevel="0" collapsed="false">
      <c r="A46" s="0" t="n">
        <v>63</v>
      </c>
      <c r="B46" s="5" t="s">
        <v>42</v>
      </c>
      <c r="C46" s="5" t="s">
        <v>79</v>
      </c>
      <c r="D46" s="5" t="s">
        <v>21</v>
      </c>
      <c r="E46" s="0" t="n">
        <v>22043.58183</v>
      </c>
      <c r="F46" s="0" t="n">
        <v>67.38215283</v>
      </c>
      <c r="G46" s="0" t="n">
        <f aca="false">F46*E46</f>
        <v>1485343.99978967</v>
      </c>
      <c r="H46" s="0" t="n">
        <f aca="false">E46/$E$353</f>
        <v>0.00268121531821968</v>
      </c>
      <c r="I46" s="0" t="n">
        <f aca="false">G46/$G$353</f>
        <v>0.000895681041241479</v>
      </c>
      <c r="J46" s="0" t="n">
        <f aca="false">I46/H46</f>
        <v>0.33405785620985</v>
      </c>
      <c r="K46" s="0" t="n">
        <f aca="false">K45+H46</f>
        <v>0.52375728674159</v>
      </c>
      <c r="L46" s="0" t="n">
        <f aca="false">L45+I46</f>
        <v>0.0330283354868561</v>
      </c>
      <c r="M46" s="0" t="n">
        <f aca="false">(K46-K45)*(L46+L45)/2</f>
        <v>8.7355322178648E-005</v>
      </c>
      <c r="Q46" s="4" t="n">
        <v>0.52107607142337</v>
      </c>
      <c r="R46" s="4" t="n">
        <v>0.0321326544456147</v>
      </c>
    </row>
    <row r="47" customFormat="false" ht="14.25" hidden="false" customHeight="false" outlineLevel="0" collapsed="false">
      <c r="A47" s="0" t="n">
        <v>272</v>
      </c>
      <c r="B47" s="5" t="s">
        <v>70</v>
      </c>
      <c r="C47" s="5" t="s">
        <v>71</v>
      </c>
      <c r="D47" s="5" t="s">
        <v>21</v>
      </c>
      <c r="E47" s="0" t="n">
        <v>37041.31504</v>
      </c>
      <c r="F47" s="0" t="n">
        <v>69.39756317</v>
      </c>
      <c r="G47" s="0" t="n">
        <f aca="false">F47*E47</f>
        <v>2570577.00038827</v>
      </c>
      <c r="H47" s="0" t="n">
        <f aca="false">E47/$E$353</f>
        <v>0.00450542666151861</v>
      </c>
      <c r="I47" s="0" t="n">
        <f aca="false">G47/$G$353</f>
        <v>0.00155009013711651</v>
      </c>
      <c r="J47" s="0" t="n">
        <f aca="false">I47/H47</f>
        <v>0.344049577003666</v>
      </c>
      <c r="K47" s="0" t="n">
        <f aca="false">K46+H47</f>
        <v>0.528262713403108</v>
      </c>
      <c r="L47" s="0" t="n">
        <f aca="false">L46+I47</f>
        <v>0.0345784256239727</v>
      </c>
      <c r="M47" s="0" t="n">
        <f aca="false">(K47-K46)*(L47+L46)/2</f>
        <v>0.000152298652003825</v>
      </c>
      <c r="Q47" s="4" t="n">
        <v>0.52375728674159</v>
      </c>
      <c r="R47" s="4" t="n">
        <v>0.0330283354868562</v>
      </c>
    </row>
    <row r="48" customFormat="false" ht="14.25" hidden="false" customHeight="false" outlineLevel="0" collapsed="false">
      <c r="A48" s="0" t="n">
        <v>318</v>
      </c>
      <c r="B48" s="5" t="s">
        <v>30</v>
      </c>
      <c r="C48" s="5" t="s">
        <v>331</v>
      </c>
      <c r="D48" s="5" t="s">
        <v>137</v>
      </c>
      <c r="E48" s="0" t="n">
        <v>607.8102192</v>
      </c>
      <c r="F48" s="0" t="n">
        <v>73.48181816</v>
      </c>
      <c r="G48" s="0" t="n">
        <f aca="false">F48*E48</f>
        <v>44663.0000030441</v>
      </c>
      <c r="H48" s="0" t="n">
        <f aca="false">E48/$E$353</f>
        <v>7.39294585996737E-005</v>
      </c>
      <c r="I48" s="0" t="n">
        <f aca="false">G48/$G$353</f>
        <v>2.69323485693276E-005</v>
      </c>
      <c r="J48" s="0" t="n">
        <f aca="false">I48/H48</f>
        <v>0.364297927774173</v>
      </c>
      <c r="K48" s="0" t="n">
        <f aca="false">K47+H48</f>
        <v>0.528336642861708</v>
      </c>
      <c r="L48" s="0" t="n">
        <f aca="false">L47+I48</f>
        <v>0.034605357972542</v>
      </c>
      <c r="M48" s="0" t="n">
        <f aca="false">(K48-K47)*(L48+L47)/2</f>
        <v>2.55735983258217E-006</v>
      </c>
      <c r="Q48" s="4" t="n">
        <v>0.528262713403108</v>
      </c>
      <c r="R48" s="4" t="n">
        <v>0.0345784256239727</v>
      </c>
    </row>
    <row r="49" customFormat="false" ht="14.25" hidden="false" customHeight="false" outlineLevel="0" collapsed="false">
      <c r="A49" s="0" t="n">
        <v>62</v>
      </c>
      <c r="B49" s="5" t="s">
        <v>42</v>
      </c>
      <c r="C49" s="5" t="s">
        <v>96</v>
      </c>
      <c r="D49" s="5" t="s">
        <v>21</v>
      </c>
      <c r="E49" s="0" t="n">
        <v>14667.96089</v>
      </c>
      <c r="F49" s="0" t="n">
        <v>73.54710091</v>
      </c>
      <c r="G49" s="0" t="n">
        <f aca="false">F49*E49</f>
        <v>1078785.99972076</v>
      </c>
      <c r="H49" s="0" t="n">
        <f aca="false">E49/$E$353</f>
        <v>0.00178410032129135</v>
      </c>
      <c r="I49" s="0" t="n">
        <f aca="false">G49/$G$353</f>
        <v>0.000650521473573426</v>
      </c>
      <c r="J49" s="0" t="n">
        <f aca="false">I49/H49</f>
        <v>0.364621577503316</v>
      </c>
      <c r="K49" s="0" t="n">
        <f aca="false">K48+H49</f>
        <v>0.530120743182999</v>
      </c>
      <c r="L49" s="0" t="n">
        <f aca="false">L48+I49</f>
        <v>0.0352558794461154</v>
      </c>
      <c r="M49" s="0" t="n">
        <f aca="false">(K49-K48)*(L49+L48)/2</f>
        <v>6.23197280622205E-005</v>
      </c>
      <c r="Q49" s="4" t="n">
        <v>0.528336642861708</v>
      </c>
      <c r="R49" s="4" t="n">
        <v>0.034605357972542</v>
      </c>
    </row>
    <row r="50" customFormat="false" ht="14.25" hidden="false" customHeight="false" outlineLevel="0" collapsed="false">
      <c r="A50" s="0" t="n">
        <v>68</v>
      </c>
      <c r="B50" s="5" t="s">
        <v>42</v>
      </c>
      <c r="C50" s="5" t="s">
        <v>72</v>
      </c>
      <c r="D50" s="5" t="s">
        <v>21</v>
      </c>
      <c r="E50" s="0" t="n">
        <v>38796.93743</v>
      </c>
      <c r="F50" s="0" t="n">
        <v>75.80905078</v>
      </c>
      <c r="G50" s="0" t="n">
        <f aca="false">F50*E50</f>
        <v>2941158.99973935</v>
      </c>
      <c r="H50" s="0" t="n">
        <f aca="false">E50/$E$353</f>
        <v>0.00471896735020429</v>
      </c>
      <c r="I50" s="0" t="n">
        <f aca="false">G50/$G$353</f>
        <v>0.00177355572562068</v>
      </c>
      <c r="J50" s="0" t="n">
        <f aca="false">I50/H50</f>
        <v>0.375835557655193</v>
      </c>
      <c r="K50" s="0" t="n">
        <f aca="false">K49+H50</f>
        <v>0.534839710533203</v>
      </c>
      <c r="L50" s="0" t="n">
        <f aca="false">L49+I50</f>
        <v>0.0370294351717361</v>
      </c>
      <c r="M50" s="0" t="n">
        <f aca="false">(K50-K49)*(L50+L49)/2</f>
        <v>0.000170556019790442</v>
      </c>
      <c r="Q50" s="4" t="n">
        <v>0.530120743182999</v>
      </c>
      <c r="R50" s="4" t="n">
        <v>0.0352558794461154</v>
      </c>
    </row>
    <row r="51" customFormat="false" ht="14.25" hidden="false" customHeight="false" outlineLevel="0" collapsed="false">
      <c r="A51" s="0" t="n">
        <v>255</v>
      </c>
      <c r="B51" s="5" t="s">
        <v>65</v>
      </c>
      <c r="C51" s="5" t="s">
        <v>69</v>
      </c>
      <c r="D51" s="5" t="s">
        <v>21</v>
      </c>
      <c r="E51" s="0" t="n">
        <v>44267.83512</v>
      </c>
      <c r="F51" s="0" t="n">
        <v>77.09159462</v>
      </c>
      <c r="G51" s="0" t="n">
        <f aca="false">F51*E51</f>
        <v>3412677.99977604</v>
      </c>
      <c r="H51" s="0" t="n">
        <f aca="false">E51/$E$353</f>
        <v>0.00538440615248086</v>
      </c>
      <c r="I51" s="0" t="n">
        <f aca="false">G51/$G$353</f>
        <v>0.00205788759014351</v>
      </c>
      <c r="J51" s="0" t="n">
        <f aca="false">I51/H51</f>
        <v>0.382193974946586</v>
      </c>
      <c r="K51" s="0" t="n">
        <f aca="false">K50+H51</f>
        <v>0.540224116685684</v>
      </c>
      <c r="L51" s="0" t="n">
        <f aca="false">L50+I51</f>
        <v>0.0390873227618796</v>
      </c>
      <c r="M51" s="0" t="n">
        <f aca="false">(K51-K50)*(L51+L50)/2</f>
        <v>0.000204921769862327</v>
      </c>
      <c r="Q51" s="4" t="n">
        <v>0.534839710533204</v>
      </c>
      <c r="R51" s="4" t="n">
        <v>0.0370294351717361</v>
      </c>
    </row>
    <row r="52" customFormat="false" ht="14.25" hidden="false" customHeight="false" outlineLevel="0" collapsed="false">
      <c r="A52" s="0" t="n">
        <v>279</v>
      </c>
      <c r="B52" s="5" t="s">
        <v>36</v>
      </c>
      <c r="C52" s="5" t="s">
        <v>141</v>
      </c>
      <c r="D52" s="5" t="s">
        <v>21</v>
      </c>
      <c r="E52" s="0" t="n">
        <v>7565.848957</v>
      </c>
      <c r="F52" s="0" t="n">
        <v>77.28835235</v>
      </c>
      <c r="G52" s="0" t="n">
        <f aca="false">F52*E52</f>
        <v>584752.000015496</v>
      </c>
      <c r="H52" s="0" t="n">
        <f aca="false">E52/$E$353</f>
        <v>0.000920252900607887</v>
      </c>
      <c r="I52" s="0" t="n">
        <f aca="false">G52/$G$353</f>
        <v>0.000352612782167687</v>
      </c>
      <c r="J52" s="0" t="n">
        <f aca="false">I52/H52</f>
        <v>0.383169433027338</v>
      </c>
      <c r="K52" s="0" t="n">
        <f aca="false">K51+H52</f>
        <v>0.541144369586292</v>
      </c>
      <c r="L52" s="0" t="n">
        <f aca="false">L51+I52</f>
        <v>0.0394399355440473</v>
      </c>
      <c r="M52" s="0" t="n">
        <f aca="false">(K52-K51)*(L52+L51)/2</f>
        <v>3.61324686164088E-005</v>
      </c>
      <c r="Q52" s="4" t="n">
        <v>0.540224116685684</v>
      </c>
      <c r="R52" s="4" t="n">
        <v>0.0390873227618796</v>
      </c>
    </row>
    <row r="53" customFormat="false" ht="14.25" hidden="false" customHeight="false" outlineLevel="0" collapsed="false">
      <c r="A53" s="0" t="n">
        <v>317</v>
      </c>
      <c r="B53" s="5" t="s">
        <v>30</v>
      </c>
      <c r="C53" s="5" t="s">
        <v>311</v>
      </c>
      <c r="D53" s="5" t="s">
        <v>137</v>
      </c>
      <c r="E53" s="0" t="n">
        <v>815.2990146</v>
      </c>
      <c r="F53" s="0" t="n">
        <v>77.8806289</v>
      </c>
      <c r="G53" s="0" t="n">
        <f aca="false">F53*E53</f>
        <v>63495.9999985983</v>
      </c>
      <c r="H53" s="0" t="n">
        <f aca="false">E53/$E$353</f>
        <v>9.91668334000026E-005</v>
      </c>
      <c r="I53" s="0" t="n">
        <f aca="false">G53/$G$353</f>
        <v>3.82888835188796E-005</v>
      </c>
      <c r="J53" s="0" t="n">
        <f aca="false">I53/H53</f>
        <v>0.386105739248891</v>
      </c>
      <c r="K53" s="0" t="n">
        <f aca="false">K52+H53</f>
        <v>0.541243536419692</v>
      </c>
      <c r="L53" s="0" t="n">
        <f aca="false">L52+I53</f>
        <v>0.0394782244275662</v>
      </c>
      <c r="M53" s="0" t="n">
        <f aca="false">(K53-K52)*(L53+L52)/2</f>
        <v>3.91303201107194E-006</v>
      </c>
      <c r="Q53" s="4" t="n">
        <v>0.541144369586292</v>
      </c>
      <c r="R53" s="4" t="n">
        <v>0.0394399355440473</v>
      </c>
    </row>
    <row r="54" customFormat="false" ht="14.25" hidden="false" customHeight="false" outlineLevel="0" collapsed="false">
      <c r="A54" s="0" t="n">
        <v>320</v>
      </c>
      <c r="B54" s="5" t="s">
        <v>30</v>
      </c>
      <c r="C54" s="5" t="s">
        <v>285</v>
      </c>
      <c r="D54" s="5" t="s">
        <v>137</v>
      </c>
      <c r="E54" s="0" t="n">
        <v>1035.362924</v>
      </c>
      <c r="F54" s="0" t="n">
        <v>78.24019785</v>
      </c>
      <c r="G54" s="0" t="n">
        <f aca="false">F54*E54</f>
        <v>81007.0000203145</v>
      </c>
      <c r="H54" s="0" t="n">
        <f aca="false">E54/$E$353</f>
        <v>0.000125933750383865</v>
      </c>
      <c r="I54" s="0" t="n">
        <f aca="false">G54/$G$353</f>
        <v>4.88482359213206E-005</v>
      </c>
      <c r="J54" s="0" t="n">
        <f aca="false">I54/H54</f>
        <v>0.387888360129225</v>
      </c>
      <c r="K54" s="0" t="n">
        <f aca="false">K53+H54</f>
        <v>0.541369470170076</v>
      </c>
      <c r="L54" s="0" t="n">
        <f aca="false">L53+I54</f>
        <v>0.0395270726634875</v>
      </c>
      <c r="M54" s="0" t="n">
        <f aca="false">(K54-K53)*(L54+L53)/2</f>
        <v>4.97471668143266E-006</v>
      </c>
      <c r="Q54" s="4" t="n">
        <v>0.541243536419692</v>
      </c>
      <c r="R54" s="4" t="n">
        <v>0.0394782244275662</v>
      </c>
    </row>
    <row r="55" customFormat="false" ht="14.25" hidden="false" customHeight="false" outlineLevel="0" collapsed="false">
      <c r="A55" s="0" t="n">
        <v>66</v>
      </c>
      <c r="B55" s="5" t="s">
        <v>42</v>
      </c>
      <c r="C55" s="5" t="s">
        <v>77</v>
      </c>
      <c r="D55" s="5" t="s">
        <v>21</v>
      </c>
      <c r="E55" s="0" t="n">
        <v>32703.52155</v>
      </c>
      <c r="F55" s="0" t="n">
        <v>80.41595753</v>
      </c>
      <c r="G55" s="0" t="n">
        <f aca="false">F55*E55</f>
        <v>2629885.00004624</v>
      </c>
      <c r="H55" s="0" t="n">
        <f aca="false">E55/$E$353</f>
        <v>0.00397781012250256</v>
      </c>
      <c r="I55" s="0" t="n">
        <f aca="false">G55/$G$353</f>
        <v>0.00158585360395997</v>
      </c>
      <c r="J55" s="0" t="n">
        <f aca="false">I55/H55</f>
        <v>0.398675038556707</v>
      </c>
      <c r="K55" s="0" t="n">
        <f aca="false">K54+H55</f>
        <v>0.545347280292579</v>
      </c>
      <c r="L55" s="0" t="n">
        <f aca="false">L54+I55</f>
        <v>0.0411129262674475</v>
      </c>
      <c r="M55" s="0" t="n">
        <f aca="false">(K55-K54)*(L55+L54)/2</f>
        <v>0.000160385302013033</v>
      </c>
      <c r="Q55" s="4" t="n">
        <v>0.541369470170076</v>
      </c>
      <c r="R55" s="4" t="n">
        <v>0.0395270726634875</v>
      </c>
    </row>
    <row r="56" customFormat="false" ht="14.25" hidden="false" customHeight="false" outlineLevel="0" collapsed="false">
      <c r="A56" s="0" t="n">
        <v>254</v>
      </c>
      <c r="B56" s="5" t="s">
        <v>65</v>
      </c>
      <c r="C56" s="5" t="s">
        <v>87</v>
      </c>
      <c r="D56" s="5" t="s">
        <v>21</v>
      </c>
      <c r="E56" s="0" t="n">
        <v>20558.71174</v>
      </c>
      <c r="F56" s="0" t="n">
        <v>80.42342444</v>
      </c>
      <c r="G56" s="0" t="n">
        <f aca="false">F56*E56</f>
        <v>1653402.00020563</v>
      </c>
      <c r="H56" s="0" t="n">
        <f aca="false">E56/$E$353</f>
        <v>0.00250060690069581</v>
      </c>
      <c r="I56" s="0" t="n">
        <f aca="false">G56/$G$353</f>
        <v>0.000997022121033664</v>
      </c>
      <c r="J56" s="0" t="n">
        <f aca="false">I56/H56</f>
        <v>0.398712056963545</v>
      </c>
      <c r="K56" s="0" t="n">
        <f aca="false">K55+H56</f>
        <v>0.547847887193275</v>
      </c>
      <c r="L56" s="0" t="n">
        <f aca="false">L55+I56</f>
        <v>0.0421099483884811</v>
      </c>
      <c r="M56" s="0" t="n">
        <f aca="false">(K56-K55)*(L56+L55)/2</f>
        <v>0.000104053847330181</v>
      </c>
      <c r="Q56" s="4" t="n">
        <v>0.545347280292579</v>
      </c>
      <c r="R56" s="4" t="n">
        <v>0.0411129262674475</v>
      </c>
    </row>
    <row r="57" customFormat="false" ht="14.25" hidden="false" customHeight="false" outlineLevel="0" collapsed="false">
      <c r="A57" s="0" t="n">
        <v>58</v>
      </c>
      <c r="B57" s="5" t="s">
        <v>80</v>
      </c>
      <c r="C57" s="5" t="s">
        <v>81</v>
      </c>
      <c r="D57" s="5" t="s">
        <v>21</v>
      </c>
      <c r="E57" s="0" t="n">
        <v>25756.70259</v>
      </c>
      <c r="F57" s="0" t="n">
        <v>82.83835992</v>
      </c>
      <c r="G57" s="0" t="n">
        <f aca="false">F57*E57</f>
        <v>2133642.99950282</v>
      </c>
      <c r="H57" s="0" t="n">
        <f aca="false">E57/$E$353</f>
        <v>0.00313285136978742</v>
      </c>
      <c r="I57" s="0" t="n">
        <f aca="false">G57/$G$353</f>
        <v>0.00128661346038553</v>
      </c>
      <c r="J57" s="0" t="n">
        <f aca="false">I57/H57</f>
        <v>0.410684487873689</v>
      </c>
      <c r="K57" s="0" t="n">
        <f aca="false">K56+H57</f>
        <v>0.550980738563062</v>
      </c>
      <c r="L57" s="0" t="n">
        <f aca="false">L56+I57</f>
        <v>0.0433965618488666</v>
      </c>
      <c r="M57" s="0" t="n">
        <f aca="false">(K57-K56)*(L57+L56)/2</f>
        <v>0.000133939593861411</v>
      </c>
      <c r="Q57" s="4" t="n">
        <v>0.547847887193275</v>
      </c>
      <c r="R57" s="4" t="n">
        <v>0.0421099483884811</v>
      </c>
    </row>
    <row r="58" customFormat="false" ht="14.25" hidden="false" customHeight="false" outlineLevel="0" collapsed="false">
      <c r="A58" s="0" t="n">
        <v>56</v>
      </c>
      <c r="B58" s="5" t="s">
        <v>80</v>
      </c>
      <c r="C58" s="5" t="s">
        <v>95</v>
      </c>
      <c r="D58" s="5" t="s">
        <v>21</v>
      </c>
      <c r="E58" s="0" t="n">
        <v>17435.02961</v>
      </c>
      <c r="F58" s="0" t="n">
        <v>85.18890036</v>
      </c>
      <c r="G58" s="0" t="n">
        <f aca="false">F58*E58</f>
        <v>1485271.00021994</v>
      </c>
      <c r="H58" s="0" t="n">
        <f aca="false">E58/$E$353</f>
        <v>0.00212066572594504</v>
      </c>
      <c r="I58" s="0" t="n">
        <f aca="false">G58/$G$353</f>
        <v>0.000895637021586344</v>
      </c>
      <c r="J58" s="0" t="n">
        <f aca="false">I58/H58</f>
        <v>0.422337670019739</v>
      </c>
      <c r="K58" s="0" t="n">
        <f aca="false">K57+H58</f>
        <v>0.553101404289007</v>
      </c>
      <c r="L58" s="0" t="n">
        <f aca="false">L57+I58</f>
        <v>0.044292198870453</v>
      </c>
      <c r="M58" s="0" t="n">
        <f aca="false">(K58-K57)*(L58+L57)/2</f>
        <v>9.29792747040288E-005</v>
      </c>
      <c r="Q58" s="4" t="n">
        <v>0.550980738563062</v>
      </c>
      <c r="R58" s="4" t="n">
        <v>0.0433965618488667</v>
      </c>
    </row>
    <row r="59" customFormat="false" ht="14.25" hidden="false" customHeight="false" outlineLevel="0" collapsed="false">
      <c r="A59" s="0" t="n">
        <v>61</v>
      </c>
      <c r="B59" s="5" t="s">
        <v>42</v>
      </c>
      <c r="C59" s="5" t="s">
        <v>86</v>
      </c>
      <c r="D59" s="5" t="s">
        <v>21</v>
      </c>
      <c r="E59" s="0" t="n">
        <v>22466.96691</v>
      </c>
      <c r="F59" s="0" t="n">
        <v>86.56384317</v>
      </c>
      <c r="G59" s="0" t="n">
        <f aca="false">F59*E59</f>
        <v>1944827.00010282</v>
      </c>
      <c r="H59" s="0" t="n">
        <f aca="false">E59/$E$353</f>
        <v>0.00273271269150304</v>
      </c>
      <c r="I59" s="0" t="n">
        <f aca="false">G59/$G$353</f>
        <v>0.00117275504713608</v>
      </c>
      <c r="J59" s="0" t="n">
        <f aca="false">I59/H59</f>
        <v>0.429154170060611</v>
      </c>
      <c r="K59" s="0" t="n">
        <f aca="false">K58+H59</f>
        <v>0.55583411698051</v>
      </c>
      <c r="L59" s="0" t="n">
        <f aca="false">L58+I59</f>
        <v>0.0454649539175891</v>
      </c>
      <c r="M59" s="0" t="n">
        <f aca="false">(K59-K58)*(L59+L58)/2</f>
        <v>0.000122640255288528</v>
      </c>
      <c r="Q59" s="4" t="n">
        <v>0.553101404289007</v>
      </c>
      <c r="R59" s="4" t="n">
        <v>0.044292198870453</v>
      </c>
    </row>
    <row r="60" customFormat="false" ht="14.25" hidden="false" customHeight="false" outlineLevel="0" collapsed="false">
      <c r="A60" s="0" t="n">
        <v>315</v>
      </c>
      <c r="B60" s="5" t="s">
        <v>30</v>
      </c>
      <c r="C60" s="5" t="s">
        <v>247</v>
      </c>
      <c r="D60" s="5" t="s">
        <v>137</v>
      </c>
      <c r="E60" s="0" t="n">
        <v>1997.477015</v>
      </c>
      <c r="F60" s="0" t="n">
        <v>87.1659592</v>
      </c>
      <c r="G60" s="0" t="n">
        <f aca="false">F60*E60</f>
        <v>174111.999992428</v>
      </c>
      <c r="H60" s="0" t="n">
        <f aca="false">E60/$E$353</f>
        <v>0.000242958064243488</v>
      </c>
      <c r="I60" s="0" t="n">
        <f aca="false">G60/$G$353</f>
        <v>0.00010499171738529</v>
      </c>
      <c r="J60" s="0" t="n">
        <f aca="false">I60/H60</f>
        <v>0.432139257086234</v>
      </c>
      <c r="K60" s="0" t="n">
        <f aca="false">K59+H60</f>
        <v>0.556077075044754</v>
      </c>
      <c r="L60" s="0" t="n">
        <f aca="false">L59+I60</f>
        <v>0.0455699456349744</v>
      </c>
      <c r="M60" s="0" t="n">
        <f aca="false">(K60-K59)*(L60+L59)/2</f>
        <v>1.10588314869443E-005</v>
      </c>
      <c r="Q60" s="4" t="n">
        <v>0.55583411698051</v>
      </c>
      <c r="R60" s="4" t="n">
        <v>0.0454649539175891</v>
      </c>
    </row>
    <row r="61" customFormat="false" ht="14.25" hidden="false" customHeight="false" outlineLevel="0" collapsed="false">
      <c r="A61" s="0" t="n">
        <v>321</v>
      </c>
      <c r="B61" s="5" t="s">
        <v>30</v>
      </c>
      <c r="C61" s="5" t="s">
        <v>293</v>
      </c>
      <c r="D61" s="5" t="s">
        <v>137</v>
      </c>
      <c r="E61" s="0" t="n">
        <v>1109.479868</v>
      </c>
      <c r="F61" s="0" t="n">
        <v>91.22022211</v>
      </c>
      <c r="G61" s="0" t="n">
        <f aca="false">F61*E61</f>
        <v>101206.999985533</v>
      </c>
      <c r="H61" s="0" t="n">
        <f aca="false">E61/$E$353</f>
        <v>0.000134948777393767</v>
      </c>
      <c r="I61" s="0" t="n">
        <f aca="false">G61/$G$353</f>
        <v>6.10290889792567E-005</v>
      </c>
      <c r="J61" s="0" t="n">
        <f aca="false">I61/H61</f>
        <v>0.45223891729808</v>
      </c>
      <c r="K61" s="0" t="n">
        <f aca="false">K60+H61</f>
        <v>0.556212023822147</v>
      </c>
      <c r="L61" s="0" t="n">
        <f aca="false">L60+I61</f>
        <v>0.0456309747239536</v>
      </c>
      <c r="M61" s="0" t="n">
        <f aca="false">(K61-K60)*(L61+L60)/2</f>
        <v>6.15372634981007E-006</v>
      </c>
      <c r="Q61" s="4" t="n">
        <v>0.556077075044754</v>
      </c>
      <c r="R61" s="4" t="n">
        <v>0.0455699456349744</v>
      </c>
    </row>
    <row r="62" customFormat="false" ht="14.25" hidden="false" customHeight="false" outlineLevel="0" collapsed="false">
      <c r="A62" s="0" t="n">
        <v>274</v>
      </c>
      <c r="B62" s="5" t="s">
        <v>70</v>
      </c>
      <c r="C62" s="5" t="s">
        <v>74</v>
      </c>
      <c r="D62" s="5" t="s">
        <v>21</v>
      </c>
      <c r="E62" s="0" t="n">
        <v>42888.69745</v>
      </c>
      <c r="F62" s="0" t="n">
        <v>91.87940492</v>
      </c>
      <c r="G62" s="0" t="n">
        <f aca="false">F62*E62</f>
        <v>3940587.99949992</v>
      </c>
      <c r="H62" s="0" t="n">
        <f aca="false">E62/$E$353</f>
        <v>0.00521665823042105</v>
      </c>
      <c r="I62" s="0" t="n">
        <f aca="false">G62/$G$353</f>
        <v>0.00237622393398132</v>
      </c>
      <c r="J62" s="0" t="n">
        <f aca="false">I62/H62</f>
        <v>0.455506922060625</v>
      </c>
      <c r="K62" s="0" t="n">
        <f aca="false">K61+H62</f>
        <v>0.561428682052568</v>
      </c>
      <c r="L62" s="0" t="n">
        <f aca="false">L61+I62</f>
        <v>0.0480071986579349</v>
      </c>
      <c r="M62" s="0" t="n">
        <f aca="false">(K62-K61)*(L62+L61)/2</f>
        <v>0.000244239173927111</v>
      </c>
      <c r="Q62" s="4" t="n">
        <v>0.556212023822147</v>
      </c>
      <c r="R62" s="4" t="n">
        <v>0.0456309747239536</v>
      </c>
    </row>
    <row r="63" customFormat="false" ht="14.25" hidden="false" customHeight="false" outlineLevel="0" collapsed="false">
      <c r="A63" s="0" t="n">
        <v>300</v>
      </c>
      <c r="B63" s="5" t="s">
        <v>104</v>
      </c>
      <c r="C63" s="5" t="s">
        <v>105</v>
      </c>
      <c r="D63" s="5" t="s">
        <v>21</v>
      </c>
      <c r="E63" s="0" t="n">
        <v>16747.60079</v>
      </c>
      <c r="F63" s="0" t="n">
        <v>95.03432877</v>
      </c>
      <c r="G63" s="0" t="n">
        <f aca="false">F63*E63</f>
        <v>1591596.99958557</v>
      </c>
      <c r="H63" s="0" t="n">
        <f aca="false">E63/$E$353</f>
        <v>0.00203705206022664</v>
      </c>
      <c r="I63" s="0" t="n">
        <f aca="false">G63/$G$353</f>
        <v>0.000959752931325997</v>
      </c>
      <c r="J63" s="0" t="n">
        <f aca="false">I63/H63</f>
        <v>0.471147964288755</v>
      </c>
      <c r="K63" s="0" t="n">
        <f aca="false">K62+H63</f>
        <v>0.563465734112795</v>
      </c>
      <c r="L63" s="0" t="n">
        <f aca="false">L62+I63</f>
        <v>0.0489669515892609</v>
      </c>
      <c r="M63" s="0" t="n">
        <f aca="false">(K63-K62)*(L63+L62)/2</f>
        <v>9.87706962748891E-005</v>
      </c>
      <c r="Q63" s="4" t="n">
        <v>0.561428682052568</v>
      </c>
      <c r="R63" s="4" t="n">
        <v>0.048007198657935</v>
      </c>
    </row>
    <row r="64" customFormat="false" ht="14.25" hidden="false" customHeight="false" outlineLevel="0" collapsed="false">
      <c r="A64" s="0" t="n">
        <v>10</v>
      </c>
      <c r="B64" s="5" t="s">
        <v>75</v>
      </c>
      <c r="C64" s="5" t="s">
        <v>76</v>
      </c>
      <c r="D64" s="5" t="s">
        <v>21</v>
      </c>
      <c r="E64" s="0" t="n">
        <v>39492.7111</v>
      </c>
      <c r="F64" s="0" t="n">
        <v>96.24049335</v>
      </c>
      <c r="G64" s="0" t="n">
        <f aca="false">F64*E64</f>
        <v>3800797.99999302</v>
      </c>
      <c r="H64" s="0" t="n">
        <f aca="false">E64/$E$353</f>
        <v>0.00480359602064473</v>
      </c>
      <c r="I64" s="0" t="n">
        <f aca="false">G64/$G$353</f>
        <v>0.00229192881289744</v>
      </c>
      <c r="J64" s="0" t="n">
        <f aca="false">I64/H64</f>
        <v>0.477127719118608</v>
      </c>
      <c r="K64" s="0" t="n">
        <f aca="false">K63+H64</f>
        <v>0.56826933013344</v>
      </c>
      <c r="L64" s="0" t="n">
        <f aca="false">L63+I64</f>
        <v>0.0512588804021584</v>
      </c>
      <c r="M64" s="0" t="n">
        <f aca="false">(K64-K63)*(L64+L63)/2</f>
        <v>0.000240722203859895</v>
      </c>
      <c r="Q64" s="4" t="n">
        <v>0.563465734112795</v>
      </c>
      <c r="R64" s="4" t="n">
        <v>0.048966951589261</v>
      </c>
    </row>
    <row r="65" customFormat="false" ht="14.25" hidden="false" customHeight="false" outlineLevel="0" collapsed="false">
      <c r="A65" s="0" t="n">
        <v>286</v>
      </c>
      <c r="B65" s="5" t="s">
        <v>36</v>
      </c>
      <c r="C65" s="5" t="s">
        <v>85</v>
      </c>
      <c r="D65" s="5" t="s">
        <v>21</v>
      </c>
      <c r="E65" s="0" t="n">
        <v>27124.69176</v>
      </c>
      <c r="F65" s="0" t="n">
        <v>99.20131162</v>
      </c>
      <c r="G65" s="0" t="n">
        <f aca="false">F65*E65</f>
        <v>2690804.99988021</v>
      </c>
      <c r="H65" s="0" t="n">
        <f aca="false">E65/$E$353</f>
        <v>0.00329924327224907</v>
      </c>
      <c r="I65" s="0" t="n">
        <f aca="false">G65/$G$353</f>
        <v>0.00162258912710575</v>
      </c>
      <c r="J65" s="0" t="n">
        <f aca="false">I65/H65</f>
        <v>0.491806451726017</v>
      </c>
      <c r="K65" s="0" t="n">
        <f aca="false">K64+H65</f>
        <v>0.571568573405689</v>
      </c>
      <c r="L65" s="0" t="n">
        <f aca="false">L64+I65</f>
        <v>0.0528814695292641</v>
      </c>
      <c r="M65" s="0" t="n">
        <f aca="false">(K65-K64)*(L65+L64)/2</f>
        <v>0.000171792174440454</v>
      </c>
      <c r="Q65" s="4" t="n">
        <v>0.56826933013344</v>
      </c>
      <c r="R65" s="4" t="n">
        <v>0.0512588804021584</v>
      </c>
    </row>
    <row r="66" customFormat="false" ht="14.25" hidden="false" customHeight="false" outlineLevel="0" collapsed="false">
      <c r="A66" s="0" t="n">
        <v>302</v>
      </c>
      <c r="B66" s="5" t="s">
        <v>104</v>
      </c>
      <c r="C66" s="5" t="s">
        <v>117</v>
      </c>
      <c r="D66" s="5" t="s">
        <v>21</v>
      </c>
      <c r="E66" s="0" t="n">
        <v>13659.69127</v>
      </c>
      <c r="F66" s="0" t="n">
        <v>100.6315569</v>
      </c>
      <c r="G66" s="0" t="n">
        <f aca="false">F66*E66</f>
        <v>1374595.99927344</v>
      </c>
      <c r="H66" s="0" t="n">
        <f aca="false">E66/$E$353</f>
        <v>0.00166146199640894</v>
      </c>
      <c r="I66" s="0" t="n">
        <f aca="false">G66/$G$353</f>
        <v>0.000828898609406269</v>
      </c>
      <c r="J66" s="0" t="n">
        <f aca="false">I66/H66</f>
        <v>0.498897122653324</v>
      </c>
      <c r="K66" s="0" t="n">
        <f aca="false">K65+H66</f>
        <v>0.573230035402098</v>
      </c>
      <c r="L66" s="0" t="n">
        <f aca="false">L65+I66</f>
        <v>0.0537103681386704</v>
      </c>
      <c r="M66" s="0" t="n">
        <f aca="false">(K66-K65)*(L66+L65)/2</f>
        <v>8.85491437063316E-005</v>
      </c>
      <c r="Q66" s="4" t="n">
        <v>0.571568573405689</v>
      </c>
      <c r="R66" s="4" t="n">
        <v>0.0528814695292642</v>
      </c>
    </row>
    <row r="67" customFormat="false" ht="14.25" hidden="false" customHeight="false" outlineLevel="0" collapsed="false">
      <c r="A67" s="0" t="n">
        <v>242</v>
      </c>
      <c r="B67" s="5" t="s">
        <v>39</v>
      </c>
      <c r="C67" s="5" t="s">
        <v>68</v>
      </c>
      <c r="D67" s="5" t="s">
        <v>27</v>
      </c>
      <c r="E67" s="0" t="n">
        <v>60270.76311</v>
      </c>
      <c r="F67" s="0" t="n">
        <v>102.2554499</v>
      </c>
      <c r="G67" s="0" t="n">
        <f aca="false">F67*E67</f>
        <v>6163013.99762937</v>
      </c>
      <c r="H67" s="0" t="n">
        <f aca="false">E67/$E$353</f>
        <v>0.00733088182027638</v>
      </c>
      <c r="I67" s="0" t="n">
        <f aca="false">G67/$G$353</f>
        <v>0.00371637465487062</v>
      </c>
      <c r="J67" s="0" t="n">
        <f aca="false">I67/H67</f>
        <v>0.506947833286789</v>
      </c>
      <c r="K67" s="0" t="n">
        <f aca="false">K66+H67</f>
        <v>0.580560917222374</v>
      </c>
      <c r="L67" s="0" t="n">
        <f aca="false">L66+I67</f>
        <v>0.057426742793541</v>
      </c>
      <c r="M67" s="0" t="n">
        <f aca="false">(K67-K66)*(L67+L66)/2</f>
        <v>0.000407366513045496</v>
      </c>
      <c r="Q67" s="4" t="n">
        <v>0.573230035402098</v>
      </c>
      <c r="R67" s="4" t="n">
        <v>0.0537103681386704</v>
      </c>
    </row>
    <row r="68" customFormat="false" ht="14.25" hidden="false" customHeight="false" outlineLevel="0" collapsed="false">
      <c r="A68" s="0" t="n">
        <v>280</v>
      </c>
      <c r="B68" s="5" t="s">
        <v>36</v>
      </c>
      <c r="C68" s="5" t="s">
        <v>99</v>
      </c>
      <c r="D68" s="5" t="s">
        <v>21</v>
      </c>
      <c r="E68" s="0" t="n">
        <v>20095.71642</v>
      </c>
      <c r="F68" s="0" t="n">
        <v>102.3578835</v>
      </c>
      <c r="G68" s="0" t="n">
        <f aca="false">F68*E68</f>
        <v>2056955.0001674</v>
      </c>
      <c r="H68" s="0" t="n">
        <f aca="false">E68/$E$353</f>
        <v>0.00244429163606134</v>
      </c>
      <c r="I68" s="0" t="n">
        <f aca="false">G68/$G$353</f>
        <v>0.00124036963598849</v>
      </c>
      <c r="J68" s="0" t="n">
        <f aca="false">I68/H68</f>
        <v>0.507455664327839</v>
      </c>
      <c r="K68" s="0" t="n">
        <f aca="false">K67+H68</f>
        <v>0.583005208858435</v>
      </c>
      <c r="L68" s="0" t="n">
        <f aca="false">L67+I68</f>
        <v>0.0586671124295295</v>
      </c>
      <c r="M68" s="0" t="n">
        <f aca="false">(K68-K67)*(L68+L67)/2</f>
        <v>0.000141883619659931</v>
      </c>
      <c r="Q68" s="4" t="n">
        <v>0.580560917222374</v>
      </c>
      <c r="R68" s="4" t="n">
        <v>0.0574267427935411</v>
      </c>
    </row>
    <row r="69" customFormat="false" ht="14.25" hidden="false" customHeight="false" outlineLevel="0" collapsed="false">
      <c r="A69" s="0" t="n">
        <v>218</v>
      </c>
      <c r="B69" s="5" t="s">
        <v>58</v>
      </c>
      <c r="C69" s="5" t="s">
        <v>259</v>
      </c>
      <c r="D69" s="5" t="s">
        <v>137</v>
      </c>
      <c r="E69" s="0" t="n">
        <v>2117.559251</v>
      </c>
      <c r="F69" s="0" t="n">
        <v>109.0014364</v>
      </c>
      <c r="G69" s="0" t="n">
        <f aca="false">F69*E69</f>
        <v>230817.000021108</v>
      </c>
      <c r="H69" s="0" t="n">
        <f aca="false">E69/$E$353</f>
        <v>0.000257563963279873</v>
      </c>
      <c r="I69" s="0" t="n">
        <f aca="false">G69/$G$353</f>
        <v>0.000139185542840187</v>
      </c>
      <c r="J69" s="0" t="n">
        <f aca="false">I69/H69</f>
        <v>0.54039214596549</v>
      </c>
      <c r="K69" s="0" t="n">
        <f aca="false">K68+H69</f>
        <v>0.583262772821715</v>
      </c>
      <c r="L69" s="0" t="n">
        <f aca="false">L68+I69</f>
        <v>0.0588062979723697</v>
      </c>
      <c r="M69" s="0" t="n">
        <f aca="false">(K69-K68)*(L69+L68)/2</f>
        <v>1.51284585815607E-005</v>
      </c>
      <c r="Q69" s="4" t="n">
        <v>0.583005208858435</v>
      </c>
      <c r="R69" s="4" t="n">
        <v>0.0586671124295295</v>
      </c>
    </row>
    <row r="70" customFormat="false" ht="14.25" hidden="false" customHeight="false" outlineLevel="0" collapsed="false">
      <c r="A70" s="0" t="n">
        <v>26</v>
      </c>
      <c r="B70" s="5" t="s">
        <v>22</v>
      </c>
      <c r="C70" s="5" t="s">
        <v>90</v>
      </c>
      <c r="D70" s="5" t="s">
        <v>21</v>
      </c>
      <c r="E70" s="0" t="n">
        <v>27737.94025</v>
      </c>
      <c r="F70" s="0" t="n">
        <v>112.4425957</v>
      </c>
      <c r="G70" s="0" t="n">
        <f aca="false">F70*E70</f>
        <v>3118926.00108151</v>
      </c>
      <c r="H70" s="0" t="n">
        <f aca="false">E70/$E$353</f>
        <v>0.00337383420116178</v>
      </c>
      <c r="I70" s="0" t="n">
        <f aca="false">G70/$G$353</f>
        <v>0.00188075145461212</v>
      </c>
      <c r="J70" s="0" t="n">
        <f aca="false">I70/H70</f>
        <v>0.557452246457305</v>
      </c>
      <c r="K70" s="0" t="n">
        <f aca="false">K69+H70</f>
        <v>0.586636607022877</v>
      </c>
      <c r="L70" s="0" t="n">
        <f aca="false">L69+I70</f>
        <v>0.0606870494269818</v>
      </c>
      <c r="M70" s="0" t="n">
        <f aca="false">(K70-K69)*(L70+L69)/2</f>
        <v>0.000201575371133619</v>
      </c>
      <c r="Q70" s="4" t="n">
        <v>0.583262772821715</v>
      </c>
      <c r="R70" s="4" t="n">
        <v>0.0588062979723697</v>
      </c>
    </row>
    <row r="71" customFormat="false" ht="14.25" hidden="false" customHeight="false" outlineLevel="0" collapsed="false">
      <c r="A71" s="0" t="n">
        <v>288</v>
      </c>
      <c r="B71" s="5" t="s">
        <v>36</v>
      </c>
      <c r="C71" s="5" t="s">
        <v>92</v>
      </c>
      <c r="D71" s="5" t="s">
        <v>21</v>
      </c>
      <c r="E71" s="0" t="n">
        <v>27846.2298</v>
      </c>
      <c r="F71" s="0" t="n">
        <v>116.1631583</v>
      </c>
      <c r="G71" s="0" t="n">
        <f aca="false">F71*E71</f>
        <v>3234706.00031558</v>
      </c>
      <c r="H71" s="0" t="n">
        <f aca="false">E71/$E$353</f>
        <v>0.00338700572666531</v>
      </c>
      <c r="I71" s="0" t="n">
        <f aca="false">G71/$G$353</f>
        <v>0.00195056824471838</v>
      </c>
      <c r="J71" s="0" t="n">
        <f aca="false">I71/H71</f>
        <v>0.57589753373072</v>
      </c>
      <c r="K71" s="0" t="n">
        <f aca="false">K70+H71</f>
        <v>0.590023612749542</v>
      </c>
      <c r="L71" s="0" t="n">
        <f aca="false">L70+I71</f>
        <v>0.0626376176717002</v>
      </c>
      <c r="M71" s="0" t="n">
        <f aca="false">(K71-K70)*(L71+L70)/2</f>
        <v>0.000208850676851163</v>
      </c>
      <c r="Q71" s="4" t="n">
        <v>0.586636607022877</v>
      </c>
      <c r="R71" s="4" t="n">
        <v>0.0606870494269818</v>
      </c>
    </row>
    <row r="72" customFormat="false" ht="14.25" hidden="false" customHeight="false" outlineLevel="0" collapsed="false">
      <c r="A72" s="0" t="n">
        <v>238</v>
      </c>
      <c r="B72" s="5" t="s">
        <v>39</v>
      </c>
      <c r="C72" s="5" t="s">
        <v>123</v>
      </c>
      <c r="D72" s="5" t="s">
        <v>21</v>
      </c>
      <c r="E72" s="0" t="n">
        <v>15049.61942</v>
      </c>
      <c r="F72" s="0" t="n">
        <v>126.3464508</v>
      </c>
      <c r="G72" s="0" t="n">
        <f aca="false">F72*E72</f>
        <v>1901465.99960775</v>
      </c>
      <c r="H72" s="0" t="n">
        <f aca="false">E72/$E$353</f>
        <v>0.0018305223912098</v>
      </c>
      <c r="I72" s="0" t="n">
        <f aca="false">G72/$G$353</f>
        <v>0.00114660782058238</v>
      </c>
      <c r="J72" s="0" t="n">
        <f aca="false">I72/H72</f>
        <v>0.626382843546961</v>
      </c>
      <c r="K72" s="0" t="n">
        <f aca="false">K71+H72</f>
        <v>0.591854135140752</v>
      </c>
      <c r="L72" s="0" t="n">
        <f aca="false">L71+I72</f>
        <v>0.0637842254922826</v>
      </c>
      <c r="M72" s="0" t="n">
        <f aca="false">(K72-K71)*(L72+L71)/2</f>
        <v>0.000115709007324845</v>
      </c>
      <c r="Q72" s="4" t="n">
        <v>0.590023612749542</v>
      </c>
      <c r="R72" s="4" t="n">
        <v>0.0626376176717002</v>
      </c>
    </row>
    <row r="73" customFormat="false" ht="14.25" hidden="false" customHeight="false" outlineLevel="0" collapsed="false">
      <c r="A73" s="0" t="n">
        <v>292</v>
      </c>
      <c r="B73" s="5" t="s">
        <v>25</v>
      </c>
      <c r="C73" s="5" t="s">
        <v>138</v>
      </c>
      <c r="D73" s="5" t="s">
        <v>21</v>
      </c>
      <c r="E73" s="0" t="n">
        <v>12989.78161</v>
      </c>
      <c r="F73" s="0" t="n">
        <v>126.5023578</v>
      </c>
      <c r="G73" s="0" t="n">
        <f aca="false">F73*E73</f>
        <v>1643238.00097208</v>
      </c>
      <c r="H73" s="0" t="n">
        <f aca="false">E73/$E$353</f>
        <v>0.00157997922940368</v>
      </c>
      <c r="I73" s="0" t="n">
        <f aca="false">G73/$G$353</f>
        <v>0.000990893102154553</v>
      </c>
      <c r="J73" s="0" t="n">
        <f aca="false">I73/H73</f>
        <v>0.627155777565847</v>
      </c>
      <c r="K73" s="0" t="n">
        <f aca="false">K72+H73</f>
        <v>0.593434114370156</v>
      </c>
      <c r="L73" s="0" t="n">
        <f aca="false">L72+I73</f>
        <v>0.0647751185944371</v>
      </c>
      <c r="M73" s="0" t="n">
        <f aca="false">(K73-K72)*(L73+L72)/2</f>
        <v>0.000101560546701388</v>
      </c>
      <c r="Q73" s="4" t="n">
        <v>0.591854135140752</v>
      </c>
      <c r="R73" s="4" t="n">
        <v>0.0637842254922826</v>
      </c>
    </row>
    <row r="74" customFormat="false" ht="14.25" hidden="false" customHeight="false" outlineLevel="0" collapsed="false">
      <c r="A74" s="0" t="n">
        <v>209</v>
      </c>
      <c r="B74" s="5" t="s">
        <v>58</v>
      </c>
      <c r="C74" s="5" t="s">
        <v>324</v>
      </c>
      <c r="D74" s="5" t="s">
        <v>137</v>
      </c>
      <c r="E74" s="0" t="n">
        <v>1143.866064</v>
      </c>
      <c r="F74" s="0" t="n">
        <v>127.2063265</v>
      </c>
      <c r="G74" s="0" t="n">
        <f aca="false">F74*E74</f>
        <v>145507.000009454</v>
      </c>
      <c r="H74" s="0" t="n">
        <f aca="false">E74/$E$353</f>
        <v>0.00013913125536679</v>
      </c>
      <c r="I74" s="0" t="n">
        <f aca="false">G74/$G$353</f>
        <v>8.77425440132699E-005</v>
      </c>
      <c r="J74" s="0" t="n">
        <f aca="false">I74/H74</f>
        <v>0.630645815578645</v>
      </c>
      <c r="K74" s="0" t="n">
        <f aca="false">K73+H74</f>
        <v>0.593573245625523</v>
      </c>
      <c r="L74" s="0" t="n">
        <f aca="false">L73+I74</f>
        <v>0.0648628611384504</v>
      </c>
      <c r="M74" s="0" t="n">
        <f aca="false">(K74-K73)*(L74+L73)/2</f>
        <v>9.01834743172606E-006</v>
      </c>
      <c r="Q74" s="4" t="n">
        <v>0.593434114370156</v>
      </c>
      <c r="R74" s="4" t="n">
        <v>0.0647751185944372</v>
      </c>
    </row>
    <row r="75" customFormat="false" ht="14.25" hidden="false" customHeight="false" outlineLevel="0" collapsed="false">
      <c r="A75" s="0" t="n">
        <v>257</v>
      </c>
      <c r="B75" s="5" t="s">
        <v>65</v>
      </c>
      <c r="C75" s="5" t="s">
        <v>93</v>
      </c>
      <c r="D75" s="5" t="s">
        <v>27</v>
      </c>
      <c r="E75" s="0" t="n">
        <v>28437.41707</v>
      </c>
      <c r="F75" s="0" t="n">
        <v>128.2693499</v>
      </c>
      <c r="G75" s="0" t="n">
        <f aca="false">F75*E75</f>
        <v>3647649.00040406</v>
      </c>
      <c r="H75" s="0" t="n">
        <f aca="false">E75/$E$353</f>
        <v>0.00345891329488561</v>
      </c>
      <c r="I75" s="0" t="n">
        <f aca="false">G75/$G$353</f>
        <v>0.00219957804739373</v>
      </c>
      <c r="J75" s="0" t="n">
        <f aca="false">I75/H75</f>
        <v>0.635915924994722</v>
      </c>
      <c r="K75" s="0" t="n">
        <f aca="false">K74+H75</f>
        <v>0.597032158920408</v>
      </c>
      <c r="L75" s="0" t="n">
        <f aca="false">L74+I75</f>
        <v>0.0670624391858441</v>
      </c>
      <c r="M75" s="0" t="n">
        <f aca="false">(K75-K74)*(L75+L74)/2</f>
        <v>0.000228159087611737</v>
      </c>
      <c r="Q75" s="4" t="n">
        <v>0.593573245625523</v>
      </c>
      <c r="R75" s="4" t="n">
        <v>0.0648628611384504</v>
      </c>
    </row>
    <row r="76" customFormat="false" ht="14.25" hidden="false" customHeight="false" outlineLevel="0" collapsed="false">
      <c r="A76" s="0" t="n">
        <v>60</v>
      </c>
      <c r="B76" s="5" t="s">
        <v>42</v>
      </c>
      <c r="C76" s="5" t="s">
        <v>78</v>
      </c>
      <c r="D76" s="5" t="s">
        <v>21</v>
      </c>
      <c r="E76" s="0" t="n">
        <v>42260.33304</v>
      </c>
      <c r="F76" s="0" t="n">
        <v>128.9083783</v>
      </c>
      <c r="G76" s="0" t="n">
        <f aca="false">F76*E76</f>
        <v>5447710.99860431</v>
      </c>
      <c r="H76" s="0" t="n">
        <f aca="false">E76/$E$353</f>
        <v>0.00514022871481379</v>
      </c>
      <c r="I76" s="0" t="n">
        <f aca="false">G76/$G$353</f>
        <v>0.00328503798467123</v>
      </c>
      <c r="J76" s="0" t="n">
        <f aca="false">I76/H76</f>
        <v>0.63908401102931</v>
      </c>
      <c r="K76" s="0" t="n">
        <f aca="false">K75+H76</f>
        <v>0.602172387635222</v>
      </c>
      <c r="L76" s="0" t="n">
        <f aca="false">L75+I76</f>
        <v>0.0703474771705153</v>
      </c>
      <c r="M76" s="0" t="n">
        <f aca="false">(K76-K75)*(L76+L75)/2</f>
        <v>0.00035315919887756</v>
      </c>
      <c r="Q76" s="4" t="n">
        <v>0.597032158920408</v>
      </c>
      <c r="R76" s="4" t="n">
        <v>0.0670624391858442</v>
      </c>
    </row>
    <row r="77" customFormat="false" ht="14.25" hidden="false" customHeight="false" outlineLevel="0" collapsed="false">
      <c r="A77" s="0" t="n">
        <v>200</v>
      </c>
      <c r="B77" s="5" t="s">
        <v>82</v>
      </c>
      <c r="C77" s="5" t="s">
        <v>83</v>
      </c>
      <c r="D77" s="5" t="s">
        <v>21</v>
      </c>
      <c r="E77" s="0" t="n">
        <v>36198.38594</v>
      </c>
      <c r="F77" s="0" t="n">
        <v>129.943722</v>
      </c>
      <c r="G77" s="0" t="n">
        <f aca="false">F77*E77</f>
        <v>4703752.99943607</v>
      </c>
      <c r="H77" s="0" t="n">
        <f aca="false">E77/$E$353</f>
        <v>0.00440289911256931</v>
      </c>
      <c r="I77" s="0" t="n">
        <f aca="false">G77/$G$353</f>
        <v>0.00283642199037678</v>
      </c>
      <c r="J77" s="0" t="n">
        <f aca="false">I77/H77</f>
        <v>0.644216893882355</v>
      </c>
      <c r="K77" s="0" t="n">
        <f aca="false">K76+H77</f>
        <v>0.606575286747791</v>
      </c>
      <c r="L77" s="0" t="n">
        <f aca="false">L76+I77</f>
        <v>0.0731838991608921</v>
      </c>
      <c r="M77" s="0" t="n">
        <f aca="false">(K77-K76)*(L77+L76)/2</f>
        <v>0.000315977084737702</v>
      </c>
      <c r="Q77" s="4" t="n">
        <v>0.602172387635222</v>
      </c>
      <c r="R77" s="4" t="n">
        <v>0.0703474771705154</v>
      </c>
    </row>
    <row r="78" customFormat="false" ht="14.25" hidden="false" customHeight="false" outlineLevel="0" collapsed="false">
      <c r="A78" s="0" t="n">
        <v>301</v>
      </c>
      <c r="B78" s="5" t="s">
        <v>104</v>
      </c>
      <c r="C78" s="5" t="s">
        <v>150</v>
      </c>
      <c r="D78" s="5" t="s">
        <v>21</v>
      </c>
      <c r="E78" s="0" t="n">
        <v>10524.01887</v>
      </c>
      <c r="F78" s="0" t="n">
        <v>130.8638855</v>
      </c>
      <c r="G78" s="0" t="n">
        <f aca="false">F78*E78</f>
        <v>1377214.00040352</v>
      </c>
      <c r="H78" s="0" t="n">
        <f aca="false">E78/$E$353</f>
        <v>0.00128006241549525</v>
      </c>
      <c r="I78" s="0" t="n">
        <f aca="false">G78/$G$353</f>
        <v>0.000830477296887751</v>
      </c>
      <c r="J78" s="0" t="n">
        <f aca="false">I78/H78</f>
        <v>0.64877875237548</v>
      </c>
      <c r="K78" s="0" t="n">
        <f aca="false">K77+H78</f>
        <v>0.607855349163287</v>
      </c>
      <c r="L78" s="0" t="n">
        <f aca="false">L77+I78</f>
        <v>0.0740143764577799</v>
      </c>
      <c r="M78" s="0" t="n">
        <f aca="false">(K78-K77)*(L78+L77)/2</f>
        <v>9.42114901225883E-005</v>
      </c>
      <c r="Q78" s="4" t="n">
        <v>0.606575286747791</v>
      </c>
      <c r="R78" s="4" t="n">
        <v>0.0731838991608922</v>
      </c>
    </row>
    <row r="79" customFormat="false" ht="14.25" hidden="false" customHeight="false" outlineLevel="0" collapsed="false">
      <c r="A79" s="0" t="n">
        <v>93</v>
      </c>
      <c r="B79" s="5" t="s">
        <v>97</v>
      </c>
      <c r="C79" s="5" t="s">
        <v>98</v>
      </c>
      <c r="D79" s="5" t="s">
        <v>21</v>
      </c>
      <c r="E79" s="0" t="n">
        <v>26289.05444</v>
      </c>
      <c r="F79" s="0" t="n">
        <v>131.8936749</v>
      </c>
      <c r="G79" s="0" t="n">
        <f aca="false">F79*E79</f>
        <v>3467359.99973776</v>
      </c>
      <c r="H79" s="0" t="n">
        <f aca="false">E79/$E$353</f>
        <v>0.00319760264051603</v>
      </c>
      <c r="I79" s="0" t="n">
        <f aca="false">G79/$G$353</f>
        <v>0.00209086152121255</v>
      </c>
      <c r="J79" s="0" t="n">
        <f aca="false">I79/H79</f>
        <v>0.653884098893267</v>
      </c>
      <c r="K79" s="0" t="n">
        <f aca="false">K78+H79</f>
        <v>0.611052951803803</v>
      </c>
      <c r="L79" s="0" t="n">
        <f aca="false">L78+I79</f>
        <v>0.0761052379789924</v>
      </c>
      <c r="M79" s="0" t="n">
        <f aca="false">(K79-K78)*(L79+L78)/2</f>
        <v>0.000240011437758137</v>
      </c>
      <c r="Q79" s="4" t="n">
        <v>0.607855349163287</v>
      </c>
      <c r="R79" s="4" t="n">
        <v>0.0740143764577799</v>
      </c>
    </row>
    <row r="80" customFormat="false" ht="14.25" hidden="false" customHeight="false" outlineLevel="0" collapsed="false">
      <c r="A80" s="0" t="n">
        <v>9</v>
      </c>
      <c r="B80" s="5" t="s">
        <v>75</v>
      </c>
      <c r="C80" s="5" t="s">
        <v>84</v>
      </c>
      <c r="D80" s="5" t="s">
        <v>21</v>
      </c>
      <c r="E80" s="0" t="n">
        <v>36788.39523</v>
      </c>
      <c r="F80" s="0" t="n">
        <v>132.7206031</v>
      </c>
      <c r="G80" s="0" t="n">
        <f aca="false">F80*E80</f>
        <v>4882578.00200676</v>
      </c>
      <c r="H80" s="0" t="n">
        <f aca="false">E80/$E$353</f>
        <v>0.00447466340017193</v>
      </c>
      <c r="I80" s="0" t="n">
        <f aca="false">G80/$G$353</f>
        <v>0.00294425570736437</v>
      </c>
      <c r="J80" s="0" t="n">
        <f aca="false">I80/H80</f>
        <v>0.657983728396474</v>
      </c>
      <c r="K80" s="0" t="n">
        <f aca="false">K79+H80</f>
        <v>0.615527615203975</v>
      </c>
      <c r="L80" s="0" t="n">
        <f aca="false">L79+I80</f>
        <v>0.0790494936863568</v>
      </c>
      <c r="M80" s="0" t="n">
        <f aca="false">(K80-K79)*(L80+L79)/2</f>
        <v>0.000347132599573214</v>
      </c>
      <c r="Q80" s="4" t="n">
        <v>0.611052951803803</v>
      </c>
      <c r="R80" s="4" t="n">
        <v>0.0761052379789925</v>
      </c>
    </row>
    <row r="81" customFormat="false" ht="14.25" hidden="false" customHeight="false" outlineLevel="0" collapsed="false">
      <c r="A81" s="0" t="n">
        <v>316</v>
      </c>
      <c r="B81" s="5" t="s">
        <v>30</v>
      </c>
      <c r="C81" s="5" t="s">
        <v>358</v>
      </c>
      <c r="D81" s="5" t="s">
        <v>137</v>
      </c>
      <c r="E81" s="0" t="n">
        <v>739.154526</v>
      </c>
      <c r="F81" s="0" t="n">
        <v>136.105505</v>
      </c>
      <c r="G81" s="0" t="n">
        <f aca="false">F81*E81</f>
        <v>100603.000034266</v>
      </c>
      <c r="H81" s="0" t="n">
        <f aca="false">E81/$E$353</f>
        <v>8.99051911312096E-005</v>
      </c>
      <c r="I81" s="0" t="n">
        <f aca="false">G81/$G$353</f>
        <v>6.06648694413329E-005</v>
      </c>
      <c r="J81" s="0" t="n">
        <f aca="false">I81/H81</f>
        <v>0.674764923782846</v>
      </c>
      <c r="K81" s="0" t="n">
        <f aca="false">K80+H81</f>
        <v>0.615617520395106</v>
      </c>
      <c r="L81" s="0" t="n">
        <f aca="false">L80+I81</f>
        <v>0.0791101585557981</v>
      </c>
      <c r="M81" s="0" t="n">
        <f aca="false">(K81-K80)*(L81+L80)/2</f>
        <v>7.10968688203497E-006</v>
      </c>
      <c r="Q81" s="4" t="n">
        <v>0.615527615203975</v>
      </c>
      <c r="R81" s="4" t="n">
        <v>0.0790494936863568</v>
      </c>
    </row>
    <row r="82" customFormat="false" ht="14.25" hidden="false" customHeight="false" outlineLevel="0" collapsed="false">
      <c r="A82" s="0" t="n">
        <v>202</v>
      </c>
      <c r="B82" s="5" t="s">
        <v>82</v>
      </c>
      <c r="C82" s="5" t="s">
        <v>91</v>
      </c>
      <c r="D82" s="5" t="s">
        <v>21</v>
      </c>
      <c r="E82" s="0" t="n">
        <v>33481.27791</v>
      </c>
      <c r="F82" s="0" t="n">
        <v>137.2527361</v>
      </c>
      <c r="G82" s="0" t="n">
        <f aca="false">F82*E82</f>
        <v>4595397.00127199</v>
      </c>
      <c r="H82" s="0" t="n">
        <f aca="false">E82/$E$353</f>
        <v>0.00407241055007177</v>
      </c>
      <c r="I82" s="0" t="n">
        <f aca="false">G82/$G$353</f>
        <v>0.0027710819659285</v>
      </c>
      <c r="J82" s="0" t="n">
        <f aca="false">I82/H82</f>
        <v>0.680452506410403</v>
      </c>
      <c r="K82" s="0" t="n">
        <f aca="false">K81+H82</f>
        <v>0.619689930945177</v>
      </c>
      <c r="L82" s="0" t="n">
        <f aca="false">L81+I82</f>
        <v>0.0818812405217266</v>
      </c>
      <c r="M82" s="0" t="n">
        <f aca="false">(K82-K81)*(L82+L81)/2</f>
        <v>0.000327811536037065</v>
      </c>
      <c r="Q82" s="4" t="n">
        <v>0.615617520395106</v>
      </c>
      <c r="R82" s="4" t="n">
        <v>0.0791101585557982</v>
      </c>
    </row>
    <row r="83" customFormat="false" ht="14.25" hidden="false" customHeight="false" outlineLevel="0" collapsed="false">
      <c r="A83" s="0" t="n">
        <v>22</v>
      </c>
      <c r="B83" s="5" t="s">
        <v>102</v>
      </c>
      <c r="C83" s="5" t="s">
        <v>103</v>
      </c>
      <c r="D83" s="5" t="s">
        <v>21</v>
      </c>
      <c r="E83" s="0" t="n">
        <v>25148.97496</v>
      </c>
      <c r="F83" s="0" t="n">
        <v>140.5496648</v>
      </c>
      <c r="G83" s="0" t="n">
        <f aca="false">F83*E83</f>
        <v>3534680.00069159</v>
      </c>
      <c r="H83" s="0" t="n">
        <f aca="false">E83/$E$353</f>
        <v>0.00305893195671619</v>
      </c>
      <c r="I83" s="0" t="n">
        <f aca="false">G83/$G$353</f>
        <v>0.00213145632521704</v>
      </c>
      <c r="J83" s="0" t="n">
        <f aca="false">I83/H83</f>
        <v>0.696797560513637</v>
      </c>
      <c r="K83" s="0" t="n">
        <f aca="false">K82+H83</f>
        <v>0.622748862901894</v>
      </c>
      <c r="L83" s="0" t="n">
        <f aca="false">L82+I83</f>
        <v>0.0840126968469437</v>
      </c>
      <c r="M83" s="0" t="n">
        <f aca="false">(K83-K82)*(L83+L82)/2</f>
        <v>0.000253729133221245</v>
      </c>
      <c r="Q83" s="4" t="n">
        <v>0.619689930945178</v>
      </c>
      <c r="R83" s="4" t="n">
        <v>0.0818812405217267</v>
      </c>
    </row>
    <row r="84" customFormat="false" ht="14.25" hidden="false" customHeight="false" outlineLevel="0" collapsed="false">
      <c r="A84" s="0" t="n">
        <v>64</v>
      </c>
      <c r="B84" s="5" t="s">
        <v>42</v>
      </c>
      <c r="C84" s="5" t="s">
        <v>112</v>
      </c>
      <c r="D84" s="5" t="s">
        <v>21</v>
      </c>
      <c r="E84" s="0" t="n">
        <v>21193.97051</v>
      </c>
      <c r="F84" s="0" t="n">
        <v>140.8211358</v>
      </c>
      <c r="G84" s="0" t="n">
        <f aca="false">F84*E84</f>
        <v>2984558.99932991</v>
      </c>
      <c r="H84" s="0" t="n">
        <f aca="false">E84/$E$353</f>
        <v>0.00257787499434289</v>
      </c>
      <c r="I84" s="0" t="n">
        <f aca="false">G84/$G$353</f>
        <v>0.00179972646911757</v>
      </c>
      <c r="J84" s="0" t="n">
        <f aca="false">I84/H84</f>
        <v>0.69814342164265</v>
      </c>
      <c r="K84" s="0" t="n">
        <f aca="false">K83+H84</f>
        <v>0.625326737896237</v>
      </c>
      <c r="L84" s="0" t="n">
        <f aca="false">L83+I84</f>
        <v>0.0858124233160612</v>
      </c>
      <c r="M84" s="0" t="n">
        <f aca="false">(K84-K83)*(L84+L83)/2</f>
        <v>0.000218893965339746</v>
      </c>
      <c r="Q84" s="4" t="n">
        <v>0.622748862901894</v>
      </c>
      <c r="R84" s="4" t="n">
        <v>0.0840126968469437</v>
      </c>
    </row>
    <row r="85" customFormat="false" ht="14.25" hidden="false" customHeight="false" outlineLevel="0" collapsed="false">
      <c r="A85" s="0" t="n">
        <v>256</v>
      </c>
      <c r="B85" s="5" t="s">
        <v>65</v>
      </c>
      <c r="C85" s="5" t="s">
        <v>108</v>
      </c>
      <c r="D85" s="5" t="s">
        <v>21</v>
      </c>
      <c r="E85" s="0" t="n">
        <v>23624.81878</v>
      </c>
      <c r="F85" s="0" t="n">
        <v>141.4515824</v>
      </c>
      <c r="G85" s="0" t="n">
        <f aca="false">F85*E85</f>
        <v>3341768.00034424</v>
      </c>
      <c r="H85" s="0" t="n">
        <f aca="false">E85/$E$353</f>
        <v>0.00287354507500654</v>
      </c>
      <c r="I85" s="0" t="n">
        <f aca="false">G85/$G$353</f>
        <v>0.00201512797207894</v>
      </c>
      <c r="J85" s="0" t="n">
        <f aca="false">I85/H85</f>
        <v>0.701268962023976</v>
      </c>
      <c r="K85" s="0" t="n">
        <f aca="false">K84+H85</f>
        <v>0.628200282971243</v>
      </c>
      <c r="L85" s="0" t="n">
        <f aca="false">L84+I85</f>
        <v>0.0878275512881402</v>
      </c>
      <c r="M85" s="0" t="n">
        <f aca="false">(K85-K84)*(L85+L84)/2</f>
        <v>0.000249481146924086</v>
      </c>
      <c r="Q85" s="4" t="n">
        <v>0.625326737896237</v>
      </c>
      <c r="R85" s="4" t="n">
        <v>0.0858124233160613</v>
      </c>
    </row>
    <row r="86" customFormat="false" ht="14.25" hidden="false" customHeight="false" outlineLevel="0" collapsed="false">
      <c r="A86" s="0" t="n">
        <v>275</v>
      </c>
      <c r="B86" s="5" t="s">
        <v>70</v>
      </c>
      <c r="C86" s="5" t="s">
        <v>109</v>
      </c>
      <c r="D86" s="5" t="s">
        <v>21</v>
      </c>
      <c r="E86" s="0" t="n">
        <v>23532.63273</v>
      </c>
      <c r="F86" s="0" t="n">
        <v>141.5227543</v>
      </c>
      <c r="G86" s="0" t="n">
        <f aca="false">F86*E86</f>
        <v>3330402.99987993</v>
      </c>
      <c r="H86" s="0" t="n">
        <f aca="false">E86/$E$353</f>
        <v>0.00286233225799284</v>
      </c>
      <c r="I86" s="0" t="n">
        <f aca="false">G86/$G$353</f>
        <v>0.00200827473441075</v>
      </c>
      <c r="J86" s="0" t="n">
        <f aca="false">I86/H86</f>
        <v>0.701621808161088</v>
      </c>
      <c r="K86" s="0" t="n">
        <f aca="false">K85+H86</f>
        <v>0.631062615229236</v>
      </c>
      <c r="L86" s="0" t="n">
        <f aca="false">L85+I86</f>
        <v>0.0898358260225509</v>
      </c>
      <c r="M86" s="0" t="n">
        <f aca="false">(K86-K85)*(L86+L85)/2</f>
        <v>0.00025426580797017</v>
      </c>
      <c r="Q86" s="4" t="n">
        <v>0.628200282971243</v>
      </c>
      <c r="R86" s="4" t="n">
        <v>0.0878275512881402</v>
      </c>
    </row>
    <row r="87" customFormat="false" ht="14.25" hidden="false" customHeight="false" outlineLevel="0" collapsed="false">
      <c r="A87" s="0" t="n">
        <v>57</v>
      </c>
      <c r="B87" s="5" t="s">
        <v>80</v>
      </c>
      <c r="C87" s="5" t="s">
        <v>113</v>
      </c>
      <c r="D87" s="5" t="s">
        <v>21</v>
      </c>
      <c r="E87" s="0" t="n">
        <v>21161.19098</v>
      </c>
      <c r="F87" s="0" t="n">
        <v>143.8168108</v>
      </c>
      <c r="G87" s="0" t="n">
        <f aca="false">F87*E87</f>
        <v>3043334.99947333</v>
      </c>
      <c r="H87" s="0" t="n">
        <f aca="false">E87/$E$353</f>
        <v>0.00257388793912483</v>
      </c>
      <c r="I87" s="0" t="n">
        <f aca="false">G87/$G$353</f>
        <v>0.00183516913358851</v>
      </c>
      <c r="J87" s="0" t="n">
        <f aca="false">I87/H87</f>
        <v>0.712994962093223</v>
      </c>
      <c r="K87" s="0" t="n">
        <f aca="false">K86+H87</f>
        <v>0.633636503168361</v>
      </c>
      <c r="L87" s="0" t="n">
        <f aca="false">L86+I87</f>
        <v>0.0916709951561394</v>
      </c>
      <c r="M87" s="0" t="n">
        <f aca="false">(K87-K86)*(L87+L86)/2</f>
        <v>0.000233589108950359</v>
      </c>
      <c r="Q87" s="4" t="n">
        <v>0.631062615229236</v>
      </c>
      <c r="R87" s="4" t="n">
        <v>0.0898358260225509</v>
      </c>
    </row>
    <row r="88" customFormat="false" ht="14.25" hidden="false" customHeight="false" outlineLevel="0" collapsed="false">
      <c r="A88" s="0" t="n">
        <v>90</v>
      </c>
      <c r="B88" s="5" t="s">
        <v>97</v>
      </c>
      <c r="C88" s="5" t="s">
        <v>111</v>
      </c>
      <c r="D88" s="5" t="s">
        <v>21</v>
      </c>
      <c r="E88" s="0" t="n">
        <v>22964.65837</v>
      </c>
      <c r="F88" s="0" t="n">
        <v>145.34673</v>
      </c>
      <c r="G88" s="0" t="n">
        <f aca="false">F88*E88</f>
        <v>3337837.99964663</v>
      </c>
      <c r="H88" s="0" t="n">
        <f aca="false">E88/$E$353</f>
        <v>0.00279324813336499</v>
      </c>
      <c r="I88" s="0" t="n">
        <f aca="false">G88/$G$353</f>
        <v>0.00201275813242064</v>
      </c>
      <c r="J88" s="0" t="n">
        <f aca="false">I88/H88</f>
        <v>0.720579782504285</v>
      </c>
      <c r="K88" s="0" t="n">
        <f aca="false">K87+H88</f>
        <v>0.636429751301726</v>
      </c>
      <c r="L88" s="0" t="n">
        <f aca="false">L87+I88</f>
        <v>0.0936837532885601</v>
      </c>
      <c r="M88" s="0" t="n">
        <f aca="false">(K88-K87)*(L88+L87)/2</f>
        <v>0.000258870902551749</v>
      </c>
      <c r="Q88" s="4" t="n">
        <v>0.633636503168361</v>
      </c>
      <c r="R88" s="4" t="n">
        <v>0.0916709951561395</v>
      </c>
    </row>
    <row r="89" customFormat="false" ht="14.25" hidden="false" customHeight="false" outlineLevel="0" collapsed="false">
      <c r="A89" s="0" t="n">
        <v>276</v>
      </c>
      <c r="B89" s="5" t="s">
        <v>70</v>
      </c>
      <c r="C89" s="5" t="s">
        <v>120</v>
      </c>
      <c r="D89" s="5" t="s">
        <v>21</v>
      </c>
      <c r="E89" s="0" t="n">
        <v>19584.92216</v>
      </c>
      <c r="F89" s="0" t="n">
        <v>148.634239</v>
      </c>
      <c r="G89" s="0" t="n">
        <f aca="false">F89*E89</f>
        <v>2910990.00112584</v>
      </c>
      <c r="H89" s="0" t="n">
        <f aca="false">E89/$E$353</f>
        <v>0.00238216246826399</v>
      </c>
      <c r="I89" s="0" t="n">
        <f aca="false">G89/$G$353</f>
        <v>0.00175536344147963</v>
      </c>
      <c r="J89" s="0" t="n">
        <f aca="false">I89/H89</f>
        <v>0.736878136930291</v>
      </c>
      <c r="K89" s="0" t="n">
        <f aca="false">K88+H89</f>
        <v>0.63881191376999</v>
      </c>
      <c r="L89" s="0" t="n">
        <f aca="false">L88+I89</f>
        <v>0.0954391167300397</v>
      </c>
      <c r="M89" s="0" t="n">
        <f aca="false">(K89-K88)*(L89+L88)/2</f>
        <v>0.000225260701424335</v>
      </c>
      <c r="Q89" s="4" t="n">
        <v>0.636429751301726</v>
      </c>
      <c r="R89" s="4" t="n">
        <v>0.0936837532885601</v>
      </c>
    </row>
    <row r="90" customFormat="false" ht="14.25" hidden="false" customHeight="false" outlineLevel="0" collapsed="false">
      <c r="A90" s="0" t="n">
        <v>67</v>
      </c>
      <c r="B90" s="5" t="s">
        <v>42</v>
      </c>
      <c r="C90" s="5" t="s">
        <v>201</v>
      </c>
      <c r="D90" s="5" t="s">
        <v>21</v>
      </c>
      <c r="E90" s="0" t="n">
        <v>6188.998393</v>
      </c>
      <c r="F90" s="0" t="n">
        <v>153.2487068</v>
      </c>
      <c r="G90" s="0" t="n">
        <f aca="false">F90*E90</f>
        <v>948456.000114528</v>
      </c>
      <c r="H90" s="0" t="n">
        <f aca="false">E90/$E$353</f>
        <v>0.000752783164901319</v>
      </c>
      <c r="I90" s="0" t="n">
        <f aca="false">G90/$G$353</f>
        <v>0.000571930850950758</v>
      </c>
      <c r="J90" s="0" t="n">
        <f aca="false">I90/H90</f>
        <v>0.759755102952829</v>
      </c>
      <c r="K90" s="0" t="n">
        <f aca="false">K89+H90</f>
        <v>0.639564696934891</v>
      </c>
      <c r="L90" s="0" t="n">
        <f aca="false">L89+I90</f>
        <v>0.0960110475809905</v>
      </c>
      <c r="M90" s="0" t="n">
        <f aca="false">(K90-K89)*(L90+L89)/2</f>
        <v>7.20602303054703E-005</v>
      </c>
      <c r="Q90" s="4" t="n">
        <v>0.63881191376999</v>
      </c>
      <c r="R90" s="4" t="n">
        <v>0.0954391167300397</v>
      </c>
    </row>
    <row r="91" customFormat="false" ht="14.25" hidden="false" customHeight="false" outlineLevel="0" collapsed="false">
      <c r="A91" s="0" t="n">
        <v>273</v>
      </c>
      <c r="B91" s="5" t="s">
        <v>70</v>
      </c>
      <c r="C91" s="5" t="s">
        <v>106</v>
      </c>
      <c r="D91" s="5" t="s">
        <v>21</v>
      </c>
      <c r="E91" s="0" t="n">
        <v>27093.12992</v>
      </c>
      <c r="F91" s="0" t="n">
        <v>155.370384</v>
      </c>
      <c r="G91" s="0" t="n">
        <f aca="false">F91*E91</f>
        <v>4209469.99943229</v>
      </c>
      <c r="H91" s="0" t="n">
        <f aca="false">E91/$E$353</f>
        <v>0.00329540432767409</v>
      </c>
      <c r="I91" s="0" t="n">
        <f aca="false">G91/$G$353</f>
        <v>0.0025383631486714</v>
      </c>
      <c r="J91" s="0" t="n">
        <f aca="false">I91/H91</f>
        <v>0.770273658790448</v>
      </c>
      <c r="K91" s="0" t="n">
        <f aca="false">K90+H91</f>
        <v>0.642860101262565</v>
      </c>
      <c r="L91" s="0" t="n">
        <f aca="false">L90+I91</f>
        <v>0.0985494107296619</v>
      </c>
      <c r="M91" s="0" t="n">
        <f aca="false">(K91-K90)*(L91+L90)/2</f>
        <v>0.000320577688155586</v>
      </c>
      <c r="Q91" s="4" t="n">
        <v>0.639564696934891</v>
      </c>
      <c r="R91" s="4" t="n">
        <v>0.0960110475809905</v>
      </c>
    </row>
    <row r="92" customFormat="false" ht="14.25" hidden="false" customHeight="false" outlineLevel="0" collapsed="false">
      <c r="A92" s="0" t="n">
        <v>70</v>
      </c>
      <c r="B92" s="5" t="s">
        <v>42</v>
      </c>
      <c r="C92" s="5" t="s">
        <v>94</v>
      </c>
      <c r="D92" s="5" t="s">
        <v>21</v>
      </c>
      <c r="E92" s="0" t="n">
        <v>34906.58393</v>
      </c>
      <c r="F92" s="0" t="n">
        <v>159.3085995</v>
      </c>
      <c r="G92" s="0" t="n">
        <f aca="false">F92*E92</f>
        <v>5560918.99921751</v>
      </c>
      <c r="H92" s="0" t="n">
        <f aca="false">E92/$E$353</f>
        <v>0.00424577404260427</v>
      </c>
      <c r="I92" s="0" t="n">
        <f aca="false">G92/$G$353</f>
        <v>0.00335330382738541</v>
      </c>
      <c r="J92" s="0" t="n">
        <f aca="false">I92/H92</f>
        <v>0.78979799530937</v>
      </c>
      <c r="K92" s="0" t="n">
        <f aca="false">K91+H92</f>
        <v>0.647105875305169</v>
      </c>
      <c r="L92" s="0" t="n">
        <f aca="false">L91+I92</f>
        <v>0.101902714557047</v>
      </c>
      <c r="M92" s="0" t="n">
        <f aca="false">(K92-K91)*(L92+L91)/2</f>
        <v>0.000425537215163586</v>
      </c>
      <c r="Q92" s="4" t="n">
        <v>0.642860101262565</v>
      </c>
      <c r="R92" s="4" t="n">
        <v>0.0985494107296619</v>
      </c>
    </row>
    <row r="93" customFormat="false" ht="14.25" hidden="false" customHeight="false" outlineLevel="0" collapsed="false">
      <c r="A93" s="0" t="n">
        <v>204</v>
      </c>
      <c r="B93" s="5" t="s">
        <v>82</v>
      </c>
      <c r="C93" s="5" t="s">
        <v>130</v>
      </c>
      <c r="D93" s="5" t="s">
        <v>21</v>
      </c>
      <c r="E93" s="0" t="n">
        <v>17332.05244</v>
      </c>
      <c r="F93" s="0" t="n">
        <v>160.0274988</v>
      </c>
      <c r="G93" s="0" t="n">
        <f aca="false">F93*E93</f>
        <v>2773605.00104364</v>
      </c>
      <c r="H93" s="0" t="n">
        <f aca="false">E93/$E$353</f>
        <v>0.00210814035834551</v>
      </c>
      <c r="I93" s="0" t="n">
        <f aca="false">G93/$G$353</f>
        <v>0.00167251856518027</v>
      </c>
      <c r="J93" s="0" t="n">
        <f aca="false">I93/H93</f>
        <v>0.793362054172177</v>
      </c>
      <c r="K93" s="0" t="n">
        <f aca="false">K92+H93</f>
        <v>0.649214015663515</v>
      </c>
      <c r="L93" s="0" t="n">
        <f aca="false">L92+I93</f>
        <v>0.103575233122228</v>
      </c>
      <c r="M93" s="0" t="n">
        <f aca="false">(K93-K92)*(L93+L92)/2</f>
        <v>0.000216588177126342</v>
      </c>
      <c r="Q93" s="4" t="n">
        <v>0.64710587530517</v>
      </c>
      <c r="R93" s="4" t="n">
        <v>0.101902714557047</v>
      </c>
    </row>
    <row r="94" customFormat="false" ht="14.25" hidden="false" customHeight="false" outlineLevel="0" collapsed="false">
      <c r="A94" s="0" t="n">
        <v>78</v>
      </c>
      <c r="B94" s="5" t="s">
        <v>132</v>
      </c>
      <c r="C94" s="5" t="s">
        <v>133</v>
      </c>
      <c r="D94" s="5" t="s">
        <v>21</v>
      </c>
      <c r="E94" s="0" t="n">
        <v>17275.91143</v>
      </c>
      <c r="F94" s="0" t="n">
        <v>161.5122311</v>
      </c>
      <c r="G94" s="0" t="n">
        <f aca="false">F94*E94</f>
        <v>2790270.99934529</v>
      </c>
      <c r="H94" s="0" t="n">
        <f aca="false">E94/$E$353</f>
        <v>0.00210131178859886</v>
      </c>
      <c r="I94" s="0" t="n">
        <f aca="false">G94/$G$353</f>
        <v>0.00168256837095877</v>
      </c>
      <c r="J94" s="0" t="n">
        <f aca="false">I94/H94</f>
        <v>0.800722853261438</v>
      </c>
      <c r="K94" s="0" t="n">
        <f aca="false">K93+H94</f>
        <v>0.651315327452114</v>
      </c>
      <c r="L94" s="0" t="n">
        <f aca="false">L93+I94</f>
        <v>0.105257801493186</v>
      </c>
      <c r="M94" s="0" t="n">
        <f aca="false">(K94-K93)*(L94+L93)/2</f>
        <v>0.00021941165874312</v>
      </c>
      <c r="Q94" s="4" t="n">
        <v>0.649214015663515</v>
      </c>
      <c r="R94" s="4" t="n">
        <v>0.103575233122228</v>
      </c>
    </row>
    <row r="95" customFormat="false" ht="14.25" hidden="false" customHeight="false" outlineLevel="0" collapsed="false">
      <c r="A95" s="0" t="n">
        <v>258</v>
      </c>
      <c r="B95" s="5" t="s">
        <v>65</v>
      </c>
      <c r="C95" s="5" t="s">
        <v>107</v>
      </c>
      <c r="D95" s="5" t="s">
        <v>27</v>
      </c>
      <c r="E95" s="0" t="n">
        <v>28298.8773</v>
      </c>
      <c r="F95" s="0" t="n">
        <v>164.8260442</v>
      </c>
      <c r="G95" s="0" t="n">
        <f aca="false">F95*E95</f>
        <v>4664392.00066018</v>
      </c>
      <c r="H95" s="0" t="n">
        <f aca="false">E95/$E$353</f>
        <v>0.00344206236038816</v>
      </c>
      <c r="I95" s="0" t="n">
        <f aca="false">G95/$G$353</f>
        <v>0.00281268681497439</v>
      </c>
      <c r="J95" s="0" t="n">
        <f aca="false">I95/H95</f>
        <v>0.817151614492309</v>
      </c>
      <c r="K95" s="0" t="n">
        <f aca="false">K94+H95</f>
        <v>0.654757389812502</v>
      </c>
      <c r="L95" s="0" t="n">
        <f aca="false">L94+I95</f>
        <v>0.108070488308161</v>
      </c>
      <c r="M95" s="0" t="n">
        <f aca="false">(K95-K94)*(L95+L94)/2</f>
        <v>0.000367144638365594</v>
      </c>
      <c r="Q95" s="4" t="n">
        <v>0.651315327452114</v>
      </c>
      <c r="R95" s="4" t="n">
        <v>0.105257801493186</v>
      </c>
    </row>
    <row r="96" customFormat="false" ht="14.25" hidden="false" customHeight="false" outlineLevel="0" collapsed="false">
      <c r="A96" s="0" t="n">
        <v>55</v>
      </c>
      <c r="B96" s="5" t="s">
        <v>80</v>
      </c>
      <c r="C96" s="5" t="s">
        <v>142</v>
      </c>
      <c r="D96" s="5" t="s">
        <v>21</v>
      </c>
      <c r="E96" s="0" t="n">
        <v>15559.63215</v>
      </c>
      <c r="F96" s="0" t="n">
        <v>165.7803331</v>
      </c>
      <c r="G96" s="0" t="n">
        <f aca="false">F96*E96</f>
        <v>2579481.00074047</v>
      </c>
      <c r="H96" s="0" t="n">
        <f aca="false">E96/$E$353</f>
        <v>0.00189255649958242</v>
      </c>
      <c r="I96" s="0" t="n">
        <f aca="false">G96/$G$353</f>
        <v>0.00155545936088407</v>
      </c>
      <c r="J96" s="0" t="n">
        <f aca="false">I96/H96</f>
        <v>0.821882655142541</v>
      </c>
      <c r="K96" s="0" t="n">
        <f aca="false">K95+H96</f>
        <v>0.656649946312084</v>
      </c>
      <c r="L96" s="0" t="n">
        <f aca="false">L95+I96</f>
        <v>0.109625947669045</v>
      </c>
      <c r="M96" s="0" t="n">
        <f aca="false">(K96-K95)*(L96+L95)/2</f>
        <v>0.000206001402422294</v>
      </c>
      <c r="Q96" s="4" t="n">
        <v>0.654757389812502</v>
      </c>
      <c r="R96" s="4" t="n">
        <v>0.108070488308161</v>
      </c>
    </row>
    <row r="97" customFormat="false" ht="14.25" hidden="false" customHeight="false" outlineLevel="0" collapsed="false">
      <c r="A97" s="0" t="n">
        <v>287</v>
      </c>
      <c r="B97" s="5" t="s">
        <v>36</v>
      </c>
      <c r="C97" s="5" t="s">
        <v>125</v>
      </c>
      <c r="D97" s="5" t="s">
        <v>21</v>
      </c>
      <c r="E97" s="0" t="n">
        <v>19612.3919</v>
      </c>
      <c r="F97" s="0" t="n">
        <v>166.9575041</v>
      </c>
      <c r="G97" s="0" t="n">
        <f aca="false">F97*E97</f>
        <v>3274436.00105506</v>
      </c>
      <c r="H97" s="0" t="n">
        <f aca="false">E97/$E$353</f>
        <v>0.00238550368060614</v>
      </c>
      <c r="I97" s="0" t="n">
        <f aca="false">G97/$G$353</f>
        <v>0.00197452593292791</v>
      </c>
      <c r="J97" s="0" t="n">
        <f aca="false">I97/H97</f>
        <v>0.827718669638019</v>
      </c>
      <c r="K97" s="0" t="n">
        <f aca="false">K96+H97</f>
        <v>0.659035449992691</v>
      </c>
      <c r="L97" s="0" t="n">
        <f aca="false">L96+I97</f>
        <v>0.111600473601973</v>
      </c>
      <c r="M97" s="0" t="n">
        <f aca="false">(K97-K96)*(L97+L96)/2</f>
        <v>0.000263868221094674</v>
      </c>
      <c r="Q97" s="4" t="n">
        <v>0.656649946312084</v>
      </c>
      <c r="R97" s="4" t="n">
        <v>0.109625947669045</v>
      </c>
    </row>
    <row r="98" customFormat="false" ht="14.25" hidden="false" customHeight="false" outlineLevel="0" collapsed="false">
      <c r="A98" s="0" t="n">
        <v>49</v>
      </c>
      <c r="B98" s="5" t="s">
        <v>126</v>
      </c>
      <c r="C98" s="5" t="s">
        <v>127</v>
      </c>
      <c r="D98" s="5" t="s">
        <v>21</v>
      </c>
      <c r="E98" s="0" t="n">
        <v>19700.79349</v>
      </c>
      <c r="F98" s="0" t="n">
        <v>169.5739312</v>
      </c>
      <c r="G98" s="0" t="n">
        <f aca="false">F98*E98</f>
        <v>3340740.99985867</v>
      </c>
      <c r="H98" s="0" t="n">
        <f aca="false">E98/$E$353</f>
        <v>0.00239625618440026</v>
      </c>
      <c r="I98" s="0" t="n">
        <f aca="false">G98/$G$353</f>
        <v>0.0020145086779192</v>
      </c>
      <c r="J98" s="0" t="n">
        <f aca="false">I98/H98</f>
        <v>0.840690027649694</v>
      </c>
      <c r="K98" s="0" t="n">
        <f aca="false">K97+H98</f>
        <v>0.661431706177091</v>
      </c>
      <c r="L98" s="0" t="n">
        <f aca="false">L97+I98</f>
        <v>0.113614982279892</v>
      </c>
      <c r="M98" s="0" t="n">
        <f aca="false">(K98-K97)*(L98+L97)/2</f>
        <v>0.000269836964489714</v>
      </c>
      <c r="Q98" s="4" t="n">
        <v>0.659035449992691</v>
      </c>
      <c r="R98" s="4" t="n">
        <v>0.111600473601973</v>
      </c>
    </row>
    <row r="99" customFormat="false" ht="14.25" hidden="false" customHeight="false" outlineLevel="0" collapsed="false">
      <c r="A99" s="0" t="n">
        <v>52</v>
      </c>
      <c r="B99" s="5" t="s">
        <v>80</v>
      </c>
      <c r="C99" s="5" t="s">
        <v>110</v>
      </c>
      <c r="D99" s="5" t="s">
        <v>21</v>
      </c>
      <c r="E99" s="0" t="n">
        <v>27717.40451</v>
      </c>
      <c r="F99" s="0" t="n">
        <v>173.6549683</v>
      </c>
      <c r="G99" s="0" t="n">
        <f aca="false">F99*E99</f>
        <v>4813265.00154233</v>
      </c>
      <c r="H99" s="0" t="n">
        <f aca="false">E99/$E$353</f>
        <v>0.00337133638837057</v>
      </c>
      <c r="I99" s="0" t="n">
        <f aca="false">G99/$G$353</f>
        <v>0.00290245909968537</v>
      </c>
      <c r="J99" s="0" t="n">
        <f aca="false">I99/H99</f>
        <v>0.860922425213162</v>
      </c>
      <c r="K99" s="0" t="n">
        <f aca="false">K98+H99</f>
        <v>0.664803042565461</v>
      </c>
      <c r="L99" s="0" t="n">
        <f aca="false">L98+I99</f>
        <v>0.116517441379577</v>
      </c>
      <c r="M99" s="0" t="n">
        <f aca="false">(K99-K98)*(L99+L98)/2</f>
        <v>0.000387926907013546</v>
      </c>
      <c r="Q99" s="4" t="n">
        <v>0.661431706177091</v>
      </c>
      <c r="R99" s="4" t="n">
        <v>0.113614982279892</v>
      </c>
    </row>
    <row r="100" customFormat="false" ht="14.25" hidden="false" customHeight="false" outlineLevel="0" collapsed="false">
      <c r="A100" s="0" t="n">
        <v>252</v>
      </c>
      <c r="B100" s="5" t="s">
        <v>65</v>
      </c>
      <c r="C100" s="5" t="s">
        <v>131</v>
      </c>
      <c r="D100" s="5" t="s">
        <v>21</v>
      </c>
      <c r="E100" s="0" t="n">
        <v>19060.20067</v>
      </c>
      <c r="F100" s="0" t="n">
        <v>176.7335538</v>
      </c>
      <c r="G100" s="0" t="n">
        <f aca="false">F100*E100</f>
        <v>3368577.00055024</v>
      </c>
      <c r="H100" s="0" t="n">
        <f aca="false">E100/$E$353</f>
        <v>0.00231833929707353</v>
      </c>
      <c r="I100" s="0" t="n">
        <f aca="false">G100/$G$353</f>
        <v>0.00203129413508398</v>
      </c>
      <c r="J100" s="0" t="n">
        <f aca="false">I100/H100</f>
        <v>0.876185007797653</v>
      </c>
      <c r="K100" s="0" t="n">
        <f aca="false">K99+H100</f>
        <v>0.667121381862535</v>
      </c>
      <c r="L100" s="0" t="n">
        <f aca="false">L99+I100</f>
        <v>0.118548735514661</v>
      </c>
      <c r="M100" s="0" t="n">
        <f aca="false">(K100-K99)*(L100+L99)/2</f>
        <v>0.000272481577653369</v>
      </c>
      <c r="Q100" s="4" t="n">
        <v>0.664803042565461</v>
      </c>
      <c r="R100" s="4" t="n">
        <v>0.116517441379577</v>
      </c>
    </row>
    <row r="101" customFormat="false" ht="14.25" hidden="false" customHeight="false" outlineLevel="0" collapsed="false">
      <c r="A101" s="0" t="n">
        <v>143</v>
      </c>
      <c r="B101" s="5" t="s">
        <v>118</v>
      </c>
      <c r="C101" s="5" t="s">
        <v>119</v>
      </c>
      <c r="D101" s="5" t="s">
        <v>21</v>
      </c>
      <c r="E101" s="0" t="n">
        <v>23687.3812</v>
      </c>
      <c r="F101" s="0" t="n">
        <v>178.8377518</v>
      </c>
      <c r="G101" s="0" t="n">
        <f aca="false">F101*E101</f>
        <v>4236197.99983759</v>
      </c>
      <c r="H101" s="0" t="n">
        <f aca="false">E101/$E$353</f>
        <v>0.00288115469671604</v>
      </c>
      <c r="I101" s="0" t="n">
        <f aca="false">G101/$G$353</f>
        <v>0.00255448046778179</v>
      </c>
      <c r="J101" s="0" t="n">
        <f aca="false">I101/H101</f>
        <v>0.886616907691005</v>
      </c>
      <c r="K101" s="0" t="n">
        <f aca="false">K100+H101</f>
        <v>0.670002536559251</v>
      </c>
      <c r="L101" s="0" t="n">
        <f aca="false">L100+I101</f>
        <v>0.121103215982443</v>
      </c>
      <c r="M101" s="0" t="n">
        <f aca="false">(K101-K100)*(L101+L100)/2</f>
        <v>0.00034523717281652</v>
      </c>
      <c r="Q101" s="4" t="n">
        <v>0.667121381862535</v>
      </c>
      <c r="R101" s="4" t="n">
        <v>0.118548735514661</v>
      </c>
    </row>
    <row r="102" customFormat="false" ht="14.25" hidden="false" customHeight="false" outlineLevel="0" collapsed="false">
      <c r="A102" s="0" t="n">
        <v>82</v>
      </c>
      <c r="B102" s="5" t="s">
        <v>176</v>
      </c>
      <c r="C102" s="5" t="s">
        <v>177</v>
      </c>
      <c r="D102" s="5" t="s">
        <v>21</v>
      </c>
      <c r="E102" s="0" t="n">
        <v>9678.547531</v>
      </c>
      <c r="F102" s="0" t="n">
        <v>179.6894621</v>
      </c>
      <c r="G102" s="0" t="n">
        <f aca="false">F102*E102</f>
        <v>1739132.99975467</v>
      </c>
      <c r="H102" s="0" t="n">
        <f aca="false">E102/$E$353</f>
        <v>0.0011772256477356</v>
      </c>
      <c r="I102" s="0" t="n">
        <f aca="false">G102/$G$353</f>
        <v>0.00104871898785619</v>
      </c>
      <c r="J102" s="0" t="n">
        <f aca="false">I102/H102</f>
        <v>0.890839398439373</v>
      </c>
      <c r="K102" s="0" t="n">
        <f aca="false">K101+H102</f>
        <v>0.671179762206986</v>
      </c>
      <c r="L102" s="0" t="n">
        <f aca="false">L101+I102</f>
        <v>0.122151934970299</v>
      </c>
      <c r="M102" s="0" t="n">
        <f aca="false">(K102-K101)*(L102+L101)/2</f>
        <v>0.00014318310132268</v>
      </c>
      <c r="Q102" s="4" t="n">
        <v>0.670002536559251</v>
      </c>
      <c r="R102" s="4" t="n">
        <v>0.121103215982443</v>
      </c>
    </row>
    <row r="103" customFormat="false" ht="14.25" hidden="false" customHeight="false" outlineLevel="0" collapsed="false">
      <c r="A103" s="0" t="n">
        <v>94</v>
      </c>
      <c r="B103" s="5" t="s">
        <v>97</v>
      </c>
      <c r="C103" s="5" t="s">
        <v>135</v>
      </c>
      <c r="D103" s="5" t="s">
        <v>21</v>
      </c>
      <c r="E103" s="0" t="n">
        <v>19026.59826</v>
      </c>
      <c r="F103" s="0" t="n">
        <v>180.3390156</v>
      </c>
      <c r="G103" s="0" t="n">
        <f aca="false">F103*E103</f>
        <v>3431238.00042507</v>
      </c>
      <c r="H103" s="0" t="n">
        <f aca="false">E103/$E$353</f>
        <v>0.00231425215292809</v>
      </c>
      <c r="I103" s="0" t="n">
        <f aca="false">G103/$G$353</f>
        <v>0.0020690795030668</v>
      </c>
      <c r="J103" s="0" t="n">
        <f aca="false">I103/H103</f>
        <v>0.894059664349414</v>
      </c>
      <c r="K103" s="0" t="n">
        <f aca="false">K102+H103</f>
        <v>0.673494014359915</v>
      </c>
      <c r="L103" s="0" t="n">
        <f aca="false">L102+I103</f>
        <v>0.124221014473366</v>
      </c>
      <c r="M103" s="0" t="n">
        <f aca="false">(K103-K102)*(L103+L102)/2</f>
        <v>0.000285084564336628</v>
      </c>
      <c r="Q103" s="4" t="n">
        <v>0.671179762206987</v>
      </c>
      <c r="R103" s="4" t="n">
        <v>0.122151934970299</v>
      </c>
    </row>
    <row r="104" customFormat="false" ht="14.25" hidden="false" customHeight="false" outlineLevel="0" collapsed="false">
      <c r="A104" s="0" t="n">
        <v>19</v>
      </c>
      <c r="B104" s="5" t="s">
        <v>102</v>
      </c>
      <c r="C104" s="5" t="s">
        <v>168</v>
      </c>
      <c r="D104" s="5" t="s">
        <v>21</v>
      </c>
      <c r="E104" s="0" t="n">
        <v>10630.45225</v>
      </c>
      <c r="F104" s="0" t="n">
        <v>186.5502006</v>
      </c>
      <c r="G104" s="0" t="n">
        <f aca="false">F104*E104</f>
        <v>1983112.99970622</v>
      </c>
      <c r="H104" s="0" t="n">
        <f aca="false">E104/$E$353</f>
        <v>0.00129300817045589</v>
      </c>
      <c r="I104" s="0" t="n">
        <f aca="false">G104/$G$353</f>
        <v>0.00119584198456916</v>
      </c>
      <c r="J104" s="0" t="n">
        <f aca="false">I104/H104</f>
        <v>0.924852612607651</v>
      </c>
      <c r="K104" s="0" t="n">
        <f aca="false">K103+H104</f>
        <v>0.67478702253037</v>
      </c>
      <c r="L104" s="0" t="n">
        <f aca="false">L103+I104</f>
        <v>0.125416856457935</v>
      </c>
      <c r="M104" s="0" t="n">
        <f aca="false">(K104-K103)*(L104+L103)/2</f>
        <v>0.000161391903384688</v>
      </c>
      <c r="Q104" s="4" t="n">
        <v>0.673494014359915</v>
      </c>
      <c r="R104" s="4" t="n">
        <v>0.124221014473366</v>
      </c>
    </row>
    <row r="105" customFormat="false" ht="14.25" hidden="false" customHeight="false" outlineLevel="0" collapsed="false">
      <c r="A105" s="0" t="n">
        <v>42</v>
      </c>
      <c r="B105" s="5" t="s">
        <v>126</v>
      </c>
      <c r="C105" s="5" t="s">
        <v>153</v>
      </c>
      <c r="D105" s="5" t="s">
        <v>21</v>
      </c>
      <c r="E105" s="0" t="n">
        <v>14670.74627</v>
      </c>
      <c r="F105" s="0" t="n">
        <v>188.1616619</v>
      </c>
      <c r="G105" s="0" t="n">
        <f aca="false">F105*E105</f>
        <v>2760471.99947643</v>
      </c>
      <c r="H105" s="0" t="n">
        <f aca="false">E105/$E$353</f>
        <v>0.00178443911394223</v>
      </c>
      <c r="I105" s="0" t="n">
        <f aca="false">G105/$G$353</f>
        <v>0.00166459920069634</v>
      </c>
      <c r="J105" s="0" t="n">
        <f aca="false">I105/H105</f>
        <v>0.932841691089623</v>
      </c>
      <c r="K105" s="0" t="n">
        <f aca="false">K104+H105</f>
        <v>0.676571461644313</v>
      </c>
      <c r="L105" s="0" t="n">
        <f aca="false">L104+I105</f>
        <v>0.127081455658632</v>
      </c>
      <c r="M105" s="0" t="n">
        <f aca="false">(K105-K104)*(L105+L104)/2</f>
        <v>0.000225283932172596</v>
      </c>
      <c r="Q105" s="4" t="n">
        <v>0.674787022530371</v>
      </c>
      <c r="R105" s="4" t="n">
        <v>0.125416856457935</v>
      </c>
    </row>
    <row r="106" customFormat="false" ht="14.25" hidden="false" customHeight="false" outlineLevel="0" collapsed="false">
      <c r="A106" s="0" t="n">
        <v>25</v>
      </c>
      <c r="B106" s="5" t="s">
        <v>22</v>
      </c>
      <c r="C106" s="5" t="s">
        <v>143</v>
      </c>
      <c r="D106" s="5" t="s">
        <v>21</v>
      </c>
      <c r="E106" s="0" t="n">
        <v>17179.73958</v>
      </c>
      <c r="F106" s="0" t="n">
        <v>188.2852173</v>
      </c>
      <c r="G106" s="0" t="n">
        <f aca="false">F106*E106</f>
        <v>3234690.99997771</v>
      </c>
      <c r="H106" s="0" t="n">
        <f aca="false">E106/$E$353</f>
        <v>0.00208961416888396</v>
      </c>
      <c r="I106" s="0" t="n">
        <f aca="false">G106/$G$353</f>
        <v>0.00195055919932671</v>
      </c>
      <c r="J106" s="0" t="n">
        <f aca="false">I106/H106</f>
        <v>0.93345423685009</v>
      </c>
      <c r="K106" s="0" t="n">
        <f aca="false">K105+H106</f>
        <v>0.678661075813197</v>
      </c>
      <c r="L106" s="0" t="n">
        <f aca="false">L105+I106</f>
        <v>0.129032014857958</v>
      </c>
      <c r="M106" s="0" t="n">
        <f aca="false">(K106-K105)*(L106+L105)/2</f>
        <v>0.000267589168416758</v>
      </c>
      <c r="Q106" s="4" t="n">
        <v>0.676571461644313</v>
      </c>
      <c r="R106" s="4" t="n">
        <v>0.127081455658632</v>
      </c>
    </row>
    <row r="107" customFormat="false" ht="14.25" hidden="false" customHeight="false" outlineLevel="0" collapsed="false">
      <c r="A107" s="0" t="n">
        <v>229</v>
      </c>
      <c r="B107" s="5" t="s">
        <v>39</v>
      </c>
      <c r="C107" s="5" t="s">
        <v>148</v>
      </c>
      <c r="D107" s="5" t="s">
        <v>21</v>
      </c>
      <c r="E107" s="0" t="n">
        <v>16318.41739</v>
      </c>
      <c r="F107" s="0" t="n">
        <v>191.2871159</v>
      </c>
      <c r="G107" s="0" t="n">
        <f aca="false">F107*E107</f>
        <v>3121502.99858551</v>
      </c>
      <c r="H107" s="0" t="n">
        <f aca="false">E107/$E$353</f>
        <v>0.00198484942295653</v>
      </c>
      <c r="I107" s="0" t="n">
        <f aca="false">G107/$G$353</f>
        <v>0.00188230541639335</v>
      </c>
      <c r="J107" s="0" t="n">
        <f aca="false">I107/H107</f>
        <v>0.94833663179828</v>
      </c>
      <c r="K107" s="0" t="n">
        <f aca="false">K106+H107</f>
        <v>0.680645925236153</v>
      </c>
      <c r="L107" s="0" t="n">
        <f aca="false">L106+I107</f>
        <v>0.130914320274352</v>
      </c>
      <c r="M107" s="0" t="n">
        <f aca="false">(K107-K106)*(L107+L106)/2</f>
        <v>0.000257977166643513</v>
      </c>
      <c r="Q107" s="4" t="n">
        <v>0.678661075813197</v>
      </c>
      <c r="R107" s="4" t="n">
        <v>0.129032014857958</v>
      </c>
    </row>
    <row r="108" customFormat="false" ht="14.25" hidden="false" customHeight="false" outlineLevel="0" collapsed="false">
      <c r="A108" s="0" t="n">
        <v>299</v>
      </c>
      <c r="B108" s="5" t="s">
        <v>104</v>
      </c>
      <c r="C108" s="5" t="s">
        <v>253</v>
      </c>
      <c r="D108" s="5" t="s">
        <v>21</v>
      </c>
      <c r="E108" s="0" t="n">
        <v>4084.045901</v>
      </c>
      <c r="F108" s="0" t="n">
        <v>195.9292377</v>
      </c>
      <c r="G108" s="0" t="n">
        <f aca="false">F108*E108</f>
        <v>800184.00011474</v>
      </c>
      <c r="H108" s="0" t="n">
        <f aca="false">E108/$E$353</f>
        <v>0.00049675259286451</v>
      </c>
      <c r="I108" s="0" t="n">
        <f aca="false">G108/$G$353</f>
        <v>0.000482520977301574</v>
      </c>
      <c r="J108" s="0" t="n">
        <f aca="false">I108/H108</f>
        <v>0.971350696971968</v>
      </c>
      <c r="K108" s="0" t="n">
        <f aca="false">K107+H108</f>
        <v>0.681142677829018</v>
      </c>
      <c r="L108" s="0" t="n">
        <f aca="false">L107+I108</f>
        <v>0.131396841251653</v>
      </c>
      <c r="M108" s="0" t="n">
        <f aca="false">(K108-K107)*(L108+L107)/2</f>
        <v>6.5151874812674E-005</v>
      </c>
      <c r="Q108" s="4" t="n">
        <v>0.680645925236153</v>
      </c>
      <c r="R108" s="4" t="n">
        <v>0.130914320274352</v>
      </c>
    </row>
    <row r="109" customFormat="false" ht="14.25" hidden="false" customHeight="false" outlineLevel="0" collapsed="false">
      <c r="A109" s="0" t="n">
        <v>196</v>
      </c>
      <c r="B109" s="5" t="s">
        <v>82</v>
      </c>
      <c r="C109" s="5" t="s">
        <v>219</v>
      </c>
      <c r="D109" s="5" t="s">
        <v>21</v>
      </c>
      <c r="E109" s="0" t="n">
        <v>5984.785786</v>
      </c>
      <c r="F109" s="0" t="n">
        <v>196.3054388</v>
      </c>
      <c r="G109" s="0" t="n">
        <f aca="false">F109*E109</f>
        <v>1174845.99984473</v>
      </c>
      <c r="H109" s="0" t="n">
        <f aca="false">E109/$E$353</f>
        <v>0.000727944280990138</v>
      </c>
      <c r="I109" s="0" t="n">
        <f aca="false">G109/$G$353</f>
        <v>0.000708446857151154</v>
      </c>
      <c r="J109" s="0" t="n">
        <f aca="false">I109/H109</f>
        <v>0.973215774410008</v>
      </c>
      <c r="K109" s="0" t="n">
        <f aca="false">K108+H109</f>
        <v>0.681870622110008</v>
      </c>
      <c r="L109" s="0" t="n">
        <f aca="false">L108+I109</f>
        <v>0.132105288108804</v>
      </c>
      <c r="M109" s="0" t="n">
        <f aca="false">(K109-K108)*(L109+L108)/2</f>
        <v>9.59074340483293E-005</v>
      </c>
      <c r="Q109" s="4" t="n">
        <v>0.681142677829018</v>
      </c>
      <c r="R109" s="4" t="n">
        <v>0.131396841251653</v>
      </c>
    </row>
    <row r="110" customFormat="false" ht="14.25" hidden="false" customHeight="false" outlineLevel="0" collapsed="false">
      <c r="A110" s="0" t="n">
        <v>45</v>
      </c>
      <c r="B110" s="5" t="s">
        <v>126</v>
      </c>
      <c r="C110" s="5" t="s">
        <v>182</v>
      </c>
      <c r="D110" s="5" t="s">
        <v>21</v>
      </c>
      <c r="E110" s="0" t="n">
        <v>10324.2484</v>
      </c>
      <c r="F110" s="0" t="n">
        <v>198.3391837</v>
      </c>
      <c r="G110" s="0" t="n">
        <f aca="false">F110*E110</f>
        <v>2047702.99997203</v>
      </c>
      <c r="H110" s="0" t="n">
        <f aca="false">E110/$E$353</f>
        <v>0.001255763839682</v>
      </c>
      <c r="I110" s="0" t="n">
        <f aca="false">G110/$G$353</f>
        <v>0.00123479056395553</v>
      </c>
      <c r="J110" s="0" t="n">
        <f aca="false">I110/H110</f>
        <v>0.983298391732814</v>
      </c>
      <c r="K110" s="0" t="n">
        <f aca="false">K109+H110</f>
        <v>0.68312638594969</v>
      </c>
      <c r="L110" s="0" t="n">
        <f aca="false">L109+I110</f>
        <v>0.13334007867276</v>
      </c>
      <c r="M110" s="0" t="n">
        <f aca="false">(K110-K109)*(L110+L109)/2</f>
        <v>0.000166668346507701</v>
      </c>
      <c r="Q110" s="4" t="n">
        <v>0.681870622110008</v>
      </c>
      <c r="R110" s="4" t="n">
        <v>0.132105288108804</v>
      </c>
    </row>
    <row r="111" customFormat="false" ht="14.25" hidden="false" customHeight="false" outlineLevel="0" collapsed="false">
      <c r="A111" s="0" t="n">
        <v>164</v>
      </c>
      <c r="B111" s="5" t="s">
        <v>121</v>
      </c>
      <c r="C111" s="5" t="s">
        <v>189</v>
      </c>
      <c r="D111" s="5" t="s">
        <v>21</v>
      </c>
      <c r="E111" s="0" t="n">
        <v>9536.978947</v>
      </c>
      <c r="F111" s="0" t="n">
        <v>202.0293859</v>
      </c>
      <c r="G111" s="0" t="n">
        <f aca="false">F111*E111</f>
        <v>1926750.00000364</v>
      </c>
      <c r="H111" s="0" t="n">
        <f aca="false">E111/$E$353</f>
        <v>0.00116000631110843</v>
      </c>
      <c r="I111" s="0" t="n">
        <f aca="false">G111/$G$353</f>
        <v>0.00116185438959571</v>
      </c>
      <c r="J111" s="0" t="n">
        <f aca="false">I111/H111</f>
        <v>1.00159316244195</v>
      </c>
      <c r="K111" s="0" t="n">
        <f aca="false">K110+H111</f>
        <v>0.684286392260798</v>
      </c>
      <c r="L111" s="0" t="n">
        <f aca="false">L110+I111</f>
        <v>0.134501933062356</v>
      </c>
      <c r="M111" s="0" t="n">
        <f aca="false">(K111-K110)*(L111+L110)/2</f>
        <v>0.000155349211996361</v>
      </c>
      <c r="Q111" s="4" t="n">
        <v>0.68312638594969</v>
      </c>
      <c r="R111" s="4" t="n">
        <v>0.13334007867276</v>
      </c>
    </row>
    <row r="112" customFormat="false" ht="14.25" hidden="false" customHeight="false" outlineLevel="0" collapsed="false">
      <c r="A112" s="0" t="n">
        <v>40</v>
      </c>
      <c r="B112" s="5" t="s">
        <v>126</v>
      </c>
      <c r="C112" s="5" t="s">
        <v>173</v>
      </c>
      <c r="D112" s="5" t="s">
        <v>21</v>
      </c>
      <c r="E112" s="0" t="n">
        <v>11275.10628</v>
      </c>
      <c r="F112" s="0" t="n">
        <v>206.0218274</v>
      </c>
      <c r="G112" s="0" t="n">
        <f aca="false">F112*E112</f>
        <v>2322917.99993482</v>
      </c>
      <c r="H112" s="0" t="n">
        <f aca="false">E112/$E$353</f>
        <v>0.00137141903278842</v>
      </c>
      <c r="I112" s="0" t="n">
        <f aca="false">G112/$G$353</f>
        <v>0.00140074865700794</v>
      </c>
      <c r="J112" s="0" t="n">
        <f aca="false">I112/H112</f>
        <v>1.02138633307421</v>
      </c>
      <c r="K112" s="0" t="n">
        <f aca="false">K111+H112</f>
        <v>0.685657811293587</v>
      </c>
      <c r="L112" s="0" t="n">
        <f aca="false">L111+I112</f>
        <v>0.135902681719364</v>
      </c>
      <c r="M112" s="0" t="n">
        <f aca="false">(K112-K111)*(L112+L111)/2</f>
        <v>0.000185419017632728</v>
      </c>
      <c r="Q112" s="4" t="n">
        <v>0.684286392260798</v>
      </c>
      <c r="R112" s="4" t="n">
        <v>0.134501933062356</v>
      </c>
    </row>
    <row r="113" customFormat="false" ht="14.25" hidden="false" customHeight="false" outlineLevel="0" collapsed="false">
      <c r="A113" s="0" t="n">
        <v>251</v>
      </c>
      <c r="B113" s="5" t="s">
        <v>65</v>
      </c>
      <c r="C113" s="5" t="s">
        <v>154</v>
      </c>
      <c r="D113" s="5" t="s">
        <v>21</v>
      </c>
      <c r="E113" s="0" t="n">
        <v>14942.07909</v>
      </c>
      <c r="F113" s="0" t="n">
        <v>206.2133376</v>
      </c>
      <c r="G113" s="0" t="n">
        <f aca="false">F113*E113</f>
        <v>3081255.99983207</v>
      </c>
      <c r="H113" s="0" t="n">
        <f aca="false">E113/$E$353</f>
        <v>0.00181744199518586</v>
      </c>
      <c r="I113" s="0" t="n">
        <f aca="false">G113/$G$353</f>
        <v>0.00185803597190411</v>
      </c>
      <c r="J113" s="0" t="n">
        <f aca="false">I113/H113</f>
        <v>1.0223357756813</v>
      </c>
      <c r="K113" s="0" t="n">
        <f aca="false">K112+H113</f>
        <v>0.687475253288772</v>
      </c>
      <c r="L113" s="0" t="n">
        <f aca="false">L112+I113</f>
        <v>0.137760717691268</v>
      </c>
      <c r="M113" s="0" t="n">
        <f aca="false">(K113-K112)*(L113+L112)/2</f>
        <v>0.0002486836773171</v>
      </c>
      <c r="Q113" s="4" t="n">
        <v>0.685657811293587</v>
      </c>
      <c r="R113" s="4" t="n">
        <v>0.135902681719364</v>
      </c>
    </row>
    <row r="114" customFormat="false" ht="14.25" hidden="false" customHeight="false" outlineLevel="0" collapsed="false">
      <c r="A114" s="0" t="n">
        <v>171</v>
      </c>
      <c r="B114" s="5" t="s">
        <v>144</v>
      </c>
      <c r="C114" s="5" t="s">
        <v>145</v>
      </c>
      <c r="D114" s="5" t="s">
        <v>21</v>
      </c>
      <c r="E114" s="0" t="n">
        <v>18412.1974</v>
      </c>
      <c r="F114" s="0" t="n">
        <v>206.5235299</v>
      </c>
      <c r="G114" s="0" t="n">
        <f aca="false">F114*E114</f>
        <v>3802552.0002636</v>
      </c>
      <c r="H114" s="0" t="n">
        <f aca="false">E114/$E$353</f>
        <v>0.00223952105840526</v>
      </c>
      <c r="I114" s="0" t="n">
        <f aca="false">G114/$G$353</f>
        <v>0.00229298649703587</v>
      </c>
      <c r="J114" s="0" t="n">
        <f aca="false">I114/H114</f>
        <v>1.02387360388059</v>
      </c>
      <c r="K114" s="0" t="n">
        <f aca="false">K113+H114</f>
        <v>0.689714774347178</v>
      </c>
      <c r="L114" s="0" t="n">
        <f aca="false">L113+I114</f>
        <v>0.140053704188304</v>
      </c>
      <c r="M114" s="0" t="n">
        <f aca="false">(K114-K113)*(L114+L113)/2</f>
        <v>0.000311085624063997</v>
      </c>
      <c r="Q114" s="4" t="n">
        <v>0.687475253288773</v>
      </c>
      <c r="R114" s="4" t="n">
        <v>0.137760717691268</v>
      </c>
    </row>
    <row r="115" customFormat="false" ht="14.25" hidden="false" customHeight="false" outlineLevel="0" collapsed="false">
      <c r="A115" s="0" t="n">
        <v>59</v>
      </c>
      <c r="B115" s="5" t="s">
        <v>42</v>
      </c>
      <c r="C115" s="5" t="s">
        <v>88</v>
      </c>
      <c r="D115" s="5" t="s">
        <v>89</v>
      </c>
      <c r="E115" s="0" t="n">
        <v>53077.33853</v>
      </c>
      <c r="F115" s="0" t="n">
        <v>209.4329578</v>
      </c>
      <c r="G115" s="0" t="n">
        <f aca="false">F115*E115</f>
        <v>11116144.0004898</v>
      </c>
      <c r="H115" s="0" t="n">
        <f aca="false">E115/$E$353</f>
        <v>0.00645592781674392</v>
      </c>
      <c r="I115" s="0" t="n">
        <f aca="false">G115/$G$353</f>
        <v>0.0067031741026717</v>
      </c>
      <c r="J115" s="0" t="n">
        <f aca="false">I115/H115</f>
        <v>1.03829756046629</v>
      </c>
      <c r="K115" s="0" t="n">
        <f aca="false">K114+H115</f>
        <v>0.696170702163922</v>
      </c>
      <c r="L115" s="0" t="n">
        <f aca="false">L114+I115</f>
        <v>0.146756878290975</v>
      </c>
      <c r="M115" s="0" t="n">
        <f aca="false">(K115-K114)*(L115+L114)/2</f>
        <v>0.000925814208782243</v>
      </c>
      <c r="Q115" s="4" t="n">
        <v>0.689714774347178</v>
      </c>
      <c r="R115" s="4" t="n">
        <v>0.140053704188304</v>
      </c>
    </row>
    <row r="116" customFormat="false" ht="14.25" hidden="false" customHeight="false" outlineLevel="0" collapsed="false">
      <c r="A116" s="0" t="n">
        <v>24</v>
      </c>
      <c r="B116" s="5" t="s">
        <v>102</v>
      </c>
      <c r="C116" s="5" t="s">
        <v>139</v>
      </c>
      <c r="D116" s="5" t="s">
        <v>21</v>
      </c>
      <c r="E116" s="0" t="n">
        <v>21143.92868</v>
      </c>
      <c r="F116" s="0" t="n">
        <v>209.688562</v>
      </c>
      <c r="G116" s="0" t="n">
        <f aca="false">F116*E116</f>
        <v>4433639.99993976</v>
      </c>
      <c r="H116" s="0" t="n">
        <f aca="false">E116/$E$353</f>
        <v>0.00257178828292809</v>
      </c>
      <c r="I116" s="0" t="n">
        <f aca="false">G116/$G$353</f>
        <v>0.00267354046752687</v>
      </c>
      <c r="J116" s="0" t="n">
        <f aca="false">I116/H116</f>
        <v>1.03956475938328</v>
      </c>
      <c r="K116" s="0" t="n">
        <f aca="false">K115+H116</f>
        <v>0.69874249044685</v>
      </c>
      <c r="L116" s="0" t="n">
        <f aca="false">L115+I116</f>
        <v>0.149430418758502</v>
      </c>
      <c r="M116" s="0" t="n">
        <f aca="false">(K116-K115)*(L116+L115)/2</f>
        <v>0.000380865510051985</v>
      </c>
      <c r="Q116" s="4" t="n">
        <v>0.696170702163922</v>
      </c>
      <c r="R116" s="4" t="n">
        <v>0.146756878290975</v>
      </c>
    </row>
    <row r="117" customFormat="false" ht="14.25" hidden="false" customHeight="false" outlineLevel="0" collapsed="false">
      <c r="A117" s="0" t="n">
        <v>219</v>
      </c>
      <c r="B117" s="5" t="s">
        <v>58</v>
      </c>
      <c r="C117" s="5" t="s">
        <v>340</v>
      </c>
      <c r="D117" s="5" t="s">
        <v>137</v>
      </c>
      <c r="E117" s="0" t="n">
        <v>1594.05765</v>
      </c>
      <c r="F117" s="0" t="n">
        <v>211.8035066</v>
      </c>
      <c r="G117" s="0" t="n">
        <f aca="false">F117*E117</f>
        <v>337626.999992556</v>
      </c>
      <c r="H117" s="0" t="n">
        <f aca="false">E117/$E$353</f>
        <v>0.000193889170202303</v>
      </c>
      <c r="I117" s="0" t="n">
        <f aca="false">G117/$G$353</f>
        <v>0.000203593311009026</v>
      </c>
      <c r="J117" s="0" t="n">
        <f aca="false">I117/H117</f>
        <v>1.05004993727394</v>
      </c>
      <c r="K117" s="0" t="n">
        <f aca="false">K116+H117</f>
        <v>0.698936379617052</v>
      </c>
      <c r="L117" s="0" t="n">
        <f aca="false">L116+I117</f>
        <v>0.149634012069511</v>
      </c>
      <c r="M117" s="0" t="n">
        <f aca="false">(K117-K116)*(L117+L116)/2</f>
        <v>2.89926771651415E-005</v>
      </c>
      <c r="Q117" s="4" t="n">
        <v>0.69874249044685</v>
      </c>
      <c r="R117" s="4" t="n">
        <v>0.149430418758502</v>
      </c>
    </row>
    <row r="118" customFormat="false" ht="14.25" hidden="false" customHeight="false" outlineLevel="0" collapsed="false">
      <c r="A118" s="0" t="n">
        <v>203</v>
      </c>
      <c r="B118" s="5" t="s">
        <v>82</v>
      </c>
      <c r="C118" s="5" t="s">
        <v>163</v>
      </c>
      <c r="D118" s="5" t="s">
        <v>21</v>
      </c>
      <c r="E118" s="0" t="n">
        <v>13387.03051</v>
      </c>
      <c r="F118" s="0" t="n">
        <v>213.7508388</v>
      </c>
      <c r="G118" s="0" t="n">
        <f aca="false">F118*E118</f>
        <v>2861489.00055369</v>
      </c>
      <c r="H118" s="0" t="n">
        <f aca="false">E118/$E$353</f>
        <v>0.00162829759454234</v>
      </c>
      <c r="I118" s="0" t="n">
        <f aca="false">G118/$G$353</f>
        <v>0.00172551371795348</v>
      </c>
      <c r="J118" s="0" t="n">
        <f aca="false">I118/H118</f>
        <v>1.05970414974326</v>
      </c>
      <c r="K118" s="0" t="n">
        <f aca="false">K117+H118</f>
        <v>0.700564677211594</v>
      </c>
      <c r="L118" s="0" t="n">
        <f aca="false">L117+I118</f>
        <v>0.151359525787465</v>
      </c>
      <c r="M118" s="0" t="n">
        <f aca="false">(K118-K117)*(L118+L117)/2</f>
        <v>0.000245053526832646</v>
      </c>
      <c r="Q118" s="4" t="n">
        <v>0.698936379617052</v>
      </c>
      <c r="R118" s="4" t="n">
        <v>0.149634012069511</v>
      </c>
    </row>
    <row r="119" customFormat="false" ht="14.25" hidden="false" customHeight="false" outlineLevel="0" collapsed="false">
      <c r="A119" s="0" t="n">
        <v>278</v>
      </c>
      <c r="B119" s="5" t="s">
        <v>36</v>
      </c>
      <c r="C119" s="5" t="s">
        <v>353</v>
      </c>
      <c r="D119" s="5" t="s">
        <v>21</v>
      </c>
      <c r="E119" s="0" t="n">
        <v>1229.567388</v>
      </c>
      <c r="F119" s="0" t="n">
        <v>214.2582851</v>
      </c>
      <c r="G119" s="0" t="n">
        <f aca="false">F119*E119</f>
        <v>263444.999967766</v>
      </c>
      <c r="H119" s="0" t="n">
        <f aca="false">E119/$E$353</f>
        <v>0.000149555319136126</v>
      </c>
      <c r="I119" s="0" t="n">
        <f aca="false">G119/$G$353</f>
        <v>0.000158860635593104</v>
      </c>
      <c r="J119" s="0" t="n">
        <f aca="false">I119/H119</f>
        <v>1.06221989636161</v>
      </c>
      <c r="K119" s="0" t="n">
        <f aca="false">K118+H119</f>
        <v>0.70071423253073</v>
      </c>
      <c r="L119" s="0" t="n">
        <f aca="false">L118+I119</f>
        <v>0.151518386423058</v>
      </c>
      <c r="M119" s="0" t="n">
        <f aca="false">(K119-K118)*(L119+L118)/2</f>
        <v>2.26485014099563E-005</v>
      </c>
      <c r="Q119" s="4" t="n">
        <v>0.700564677211594</v>
      </c>
      <c r="R119" s="4" t="n">
        <v>0.151359525787465</v>
      </c>
    </row>
    <row r="120" customFormat="false" ht="14.25" hidden="false" customHeight="false" outlineLevel="0" collapsed="false">
      <c r="A120" s="0" t="n">
        <v>327</v>
      </c>
      <c r="B120" s="5" t="s">
        <v>176</v>
      </c>
      <c r="C120" s="5" t="s">
        <v>204</v>
      </c>
      <c r="D120" s="0" t="s">
        <v>193</v>
      </c>
      <c r="E120" s="0" t="n">
        <v>8398.322473</v>
      </c>
      <c r="F120" s="0" t="n">
        <v>214.533796</v>
      </c>
      <c r="G120" s="0" t="n">
        <f aca="false">F120*E120</f>
        <v>1801724.0001648</v>
      </c>
      <c r="H120" s="0" t="n">
        <f aca="false">E120/$E$353</f>
        <v>0.001021508711044</v>
      </c>
      <c r="I120" s="0" t="n">
        <f aca="false">G120/$G$353</f>
        <v>0.00108646214528478</v>
      </c>
      <c r="J120" s="0" t="n">
        <f aca="false">I120/H120</f>
        <v>1.0635857859444</v>
      </c>
      <c r="K120" s="0" t="n">
        <f aca="false">K119+H120</f>
        <v>0.701735741241774</v>
      </c>
      <c r="L120" s="0" t="n">
        <f aca="false">L119+I120</f>
        <v>0.152604848568343</v>
      </c>
      <c r="M120" s="0" t="n">
        <f aca="false">(K120-K119)*(L120+L119)/2</f>
        <v>0.000155332266887299</v>
      </c>
      <c r="Q120" s="4" t="n">
        <v>0.70071423253073</v>
      </c>
      <c r="R120" s="4" t="n">
        <v>0.151518386423058</v>
      </c>
    </row>
    <row r="121" customFormat="false" ht="14.25" hidden="false" customHeight="false" outlineLevel="0" collapsed="false">
      <c r="A121" s="0" t="n">
        <v>201</v>
      </c>
      <c r="B121" s="5" t="s">
        <v>82</v>
      </c>
      <c r="C121" s="5" t="s">
        <v>181</v>
      </c>
      <c r="D121" s="5" t="s">
        <v>21</v>
      </c>
      <c r="E121" s="0" t="n">
        <v>11753.00704</v>
      </c>
      <c r="F121" s="0" t="n">
        <v>224.7504822</v>
      </c>
      <c r="G121" s="0" t="n">
        <f aca="false">F121*E121</f>
        <v>2641493.99953999</v>
      </c>
      <c r="H121" s="0" t="n">
        <f aca="false">E121/$E$353</f>
        <v>0.00142954728291504</v>
      </c>
      <c r="I121" s="0" t="n">
        <f aca="false">G121/$G$353</f>
        <v>0.0015928539760999</v>
      </c>
      <c r="J121" s="0" t="n">
        <f aca="false">I121/H121</f>
        <v>1.11423665039736</v>
      </c>
      <c r="K121" s="0" t="n">
        <f aca="false">K120+H121</f>
        <v>0.703165288524689</v>
      </c>
      <c r="L121" s="0" t="n">
        <f aca="false">L120+I121</f>
        <v>0.154197702544442</v>
      </c>
      <c r="M121" s="0" t="n">
        <f aca="false">(K121-K120)*(L121+L120)/2</f>
        <v>0.000219294376667336</v>
      </c>
      <c r="Q121" s="4" t="n">
        <v>0.701735741241774</v>
      </c>
      <c r="R121" s="4" t="n">
        <v>0.152604848568343</v>
      </c>
    </row>
    <row r="122" customFormat="false" ht="14.25" hidden="false" customHeight="false" outlineLevel="0" collapsed="false">
      <c r="A122" s="0" t="n">
        <v>284</v>
      </c>
      <c r="B122" s="5" t="s">
        <v>36</v>
      </c>
      <c r="C122" s="5" t="s">
        <v>185</v>
      </c>
      <c r="D122" s="5" t="s">
        <v>21</v>
      </c>
      <c r="E122" s="0" t="n">
        <v>11120.3579</v>
      </c>
      <c r="F122" s="0" t="n">
        <v>225.8900319</v>
      </c>
      <c r="G122" s="0" t="n">
        <f aca="false">F122*E122</f>
        <v>2511978.00077042</v>
      </c>
      <c r="H122" s="0" t="n">
        <f aca="false">E122/$E$353</f>
        <v>0.00135259660501214</v>
      </c>
      <c r="I122" s="0" t="n">
        <f aca="false">G122/$G$353</f>
        <v>0.00151475420618007</v>
      </c>
      <c r="J122" s="0" t="n">
        <f aca="false">I122/H122</f>
        <v>1.11988615124942</v>
      </c>
      <c r="K122" s="0" t="n">
        <f aca="false">K121+H122</f>
        <v>0.704517885129702</v>
      </c>
      <c r="L122" s="0" t="n">
        <f aca="false">L121+I122</f>
        <v>0.155712456750623</v>
      </c>
      <c r="M122" s="0" t="n">
        <f aca="false">(K122-K121)*(L122+L121)/2</f>
        <v>0.000209591714660646</v>
      </c>
      <c r="Q122" s="4" t="n">
        <v>0.703165288524689</v>
      </c>
      <c r="R122" s="4" t="n">
        <v>0.154197702544442</v>
      </c>
    </row>
    <row r="123" customFormat="false" ht="14.25" hidden="false" customHeight="false" outlineLevel="0" collapsed="false">
      <c r="A123" s="0" t="n">
        <v>168</v>
      </c>
      <c r="B123" s="5" t="s">
        <v>121</v>
      </c>
      <c r="C123" s="5" t="s">
        <v>122</v>
      </c>
      <c r="D123" s="5" t="s">
        <v>21</v>
      </c>
      <c r="E123" s="0" t="n">
        <v>27578.30288</v>
      </c>
      <c r="F123" s="0" t="n">
        <v>226.5005221</v>
      </c>
      <c r="G123" s="0" t="n">
        <f aca="false">F123*E123</f>
        <v>6246500.00095193</v>
      </c>
      <c r="H123" s="0" t="n">
        <f aca="false">E123/$E$353</f>
        <v>0.0033544171134532</v>
      </c>
      <c r="I123" s="0" t="n">
        <f aca="false">G123/$G$353</f>
        <v>0.00376671776084178</v>
      </c>
      <c r="J123" s="0" t="n">
        <f aca="false">I123/H123</f>
        <v>1.1229127545692</v>
      </c>
      <c r="K123" s="0" t="n">
        <f aca="false">K122+H123</f>
        <v>0.707872302243155</v>
      </c>
      <c r="L123" s="0" t="n">
        <f aca="false">L122+I123</f>
        <v>0.159479174511464</v>
      </c>
      <c r="M123" s="0" t="n">
        <f aca="false">(K123-K122)*(L123+L122)/2</f>
        <v>0.000528642100961386</v>
      </c>
      <c r="Q123" s="4" t="n">
        <v>0.704517885129702</v>
      </c>
      <c r="R123" s="4" t="n">
        <v>0.155712456750623</v>
      </c>
    </row>
    <row r="124" customFormat="false" ht="14.25" hidden="false" customHeight="false" outlineLevel="0" collapsed="false">
      <c r="A124" s="0" t="n">
        <v>248</v>
      </c>
      <c r="B124" s="5" t="s">
        <v>128</v>
      </c>
      <c r="C124" s="5" t="s">
        <v>151</v>
      </c>
      <c r="D124" s="5" t="s">
        <v>21</v>
      </c>
      <c r="E124" s="0" t="n">
        <v>18011.99712</v>
      </c>
      <c r="F124" s="0" t="n">
        <v>227.5800387</v>
      </c>
      <c r="G124" s="0" t="n">
        <f aca="false">F124*E124</f>
        <v>4099171.00163389</v>
      </c>
      <c r="H124" s="0" t="n">
        <f aca="false">E124/$E$353</f>
        <v>0.00219084370962561</v>
      </c>
      <c r="I124" s="0" t="n">
        <f aca="false">G124/$G$353</f>
        <v>0.00247185147110044</v>
      </c>
      <c r="J124" s="0" t="n">
        <f aca="false">I124/H124</f>
        <v>1.12826463167601</v>
      </c>
      <c r="K124" s="0" t="n">
        <f aca="false">K123+H124</f>
        <v>0.71006314595278</v>
      </c>
      <c r="L124" s="0" t="n">
        <f aca="false">L123+I124</f>
        <v>0.161951025982565</v>
      </c>
      <c r="M124" s="0" t="n">
        <f aca="false">(K124-K123)*(L124+L123)/2</f>
        <v>0.000352101666418025</v>
      </c>
      <c r="Q124" s="4" t="n">
        <v>0.707872302243155</v>
      </c>
      <c r="R124" s="4" t="n">
        <v>0.159479174511464</v>
      </c>
    </row>
    <row r="125" customFormat="false" ht="14.25" hidden="false" customHeight="false" outlineLevel="0" collapsed="false">
      <c r="A125" s="0" t="n">
        <v>225</v>
      </c>
      <c r="B125" s="5" t="s">
        <v>39</v>
      </c>
      <c r="C125" s="5" t="s">
        <v>216</v>
      </c>
      <c r="D125" s="5" t="s">
        <v>21</v>
      </c>
      <c r="E125" s="0" t="n">
        <v>7399.492391</v>
      </c>
      <c r="F125" s="0" t="n">
        <v>228.6946064</v>
      </c>
      <c r="G125" s="0" t="n">
        <f aca="false">F125*E125</f>
        <v>1692223.99991954</v>
      </c>
      <c r="H125" s="0" t="n">
        <f aca="false">E125/$E$353</f>
        <v>0.000900018540489579</v>
      </c>
      <c r="I125" s="0" t="n">
        <f aca="false">G125/$G$353</f>
        <v>0.00102043227324874</v>
      </c>
      <c r="J125" s="0" t="n">
        <f aca="false">I125/H125</f>
        <v>1.13379028024652</v>
      </c>
      <c r="K125" s="0" t="n">
        <f aca="false">K124+H125</f>
        <v>0.71096316449327</v>
      </c>
      <c r="L125" s="0" t="n">
        <f aca="false">L124+I125</f>
        <v>0.162971458255813</v>
      </c>
      <c r="M125" s="0" t="n">
        <f aca="false">(K125-K124)*(L125+L124)/2</f>
        <v>0.00014621813001824</v>
      </c>
      <c r="Q125" s="4" t="n">
        <v>0.71006314595278</v>
      </c>
      <c r="R125" s="4" t="n">
        <v>0.161951025982565</v>
      </c>
    </row>
    <row r="126" customFormat="false" ht="14.25" hidden="false" customHeight="false" outlineLevel="0" collapsed="false">
      <c r="A126" s="0" t="n">
        <v>41</v>
      </c>
      <c r="B126" s="5" t="s">
        <v>126</v>
      </c>
      <c r="C126" s="5" t="s">
        <v>212</v>
      </c>
      <c r="D126" s="5" t="s">
        <v>21</v>
      </c>
      <c r="E126" s="0" t="n">
        <v>8414.615161</v>
      </c>
      <c r="F126" s="0" t="n">
        <v>231.9277783</v>
      </c>
      <c r="G126" s="0" t="n">
        <f aca="false">F126*E126</f>
        <v>1951582.99954023</v>
      </c>
      <c r="H126" s="0" t="n">
        <f aca="false">E126/$E$353</f>
        <v>0.00102349043093768</v>
      </c>
      <c r="I126" s="0" t="n">
        <f aca="false">G126/$G$353</f>
        <v>0.00117682899944045</v>
      </c>
      <c r="J126" s="0" t="n">
        <f aca="false">I126/H126</f>
        <v>1.14981924976307</v>
      </c>
      <c r="K126" s="0" t="n">
        <f aca="false">K125+H126</f>
        <v>0.711986654924208</v>
      </c>
      <c r="L126" s="0" t="n">
        <f aca="false">L125+I126</f>
        <v>0.164148287255254</v>
      </c>
      <c r="M126" s="0" t="n">
        <f aca="false">(K126-K125)*(L126+L125)/2</f>
        <v>0.000167401964650666</v>
      </c>
      <c r="Q126" s="4" t="n">
        <v>0.71096316449327</v>
      </c>
      <c r="R126" s="4" t="n">
        <v>0.162971458255814</v>
      </c>
    </row>
    <row r="127" customFormat="false" ht="14.25" hidden="false" customHeight="false" outlineLevel="0" collapsed="false">
      <c r="A127" s="0" t="n">
        <v>193</v>
      </c>
      <c r="B127" s="5" t="s">
        <v>82</v>
      </c>
      <c r="C127" s="5" t="s">
        <v>124</v>
      </c>
      <c r="D127" s="5" t="s">
        <v>21</v>
      </c>
      <c r="E127" s="0" t="n">
        <v>27662.40779</v>
      </c>
      <c r="F127" s="0" t="n">
        <v>232.3212082</v>
      </c>
      <c r="G127" s="0" t="n">
        <f aca="false">F127*E127</f>
        <v>6426563.99949389</v>
      </c>
      <c r="H127" s="0" t="n">
        <f aca="false">E127/$E$353</f>
        <v>0.00336464700144366</v>
      </c>
      <c r="I127" s="0" t="n">
        <f aca="false">G127/$G$353</f>
        <v>0.003875298607923</v>
      </c>
      <c r="J127" s="0" t="n">
        <f aca="false">I127/H127</f>
        <v>1.15176974174712</v>
      </c>
      <c r="K127" s="0" t="n">
        <f aca="false">K126+H127</f>
        <v>0.715351301925651</v>
      </c>
      <c r="L127" s="0" t="n">
        <f aca="false">L126+I127</f>
        <v>0.168023585863177</v>
      </c>
      <c r="M127" s="0" t="n">
        <f aca="false">(K127-K126)*(L127+L126)/2</f>
        <v>0.000558820548425929</v>
      </c>
      <c r="Q127" s="4" t="n">
        <v>0.711986654924208</v>
      </c>
      <c r="R127" s="4" t="n">
        <v>0.164148287255254</v>
      </c>
    </row>
    <row r="128" customFormat="false" ht="14.25" hidden="false" customHeight="false" outlineLevel="0" collapsed="false">
      <c r="A128" s="0" t="n">
        <v>48</v>
      </c>
      <c r="B128" s="5" t="s">
        <v>126</v>
      </c>
      <c r="C128" s="5" t="s">
        <v>172</v>
      </c>
      <c r="D128" s="5" t="s">
        <v>21</v>
      </c>
      <c r="E128" s="0" t="n">
        <v>12981.32032</v>
      </c>
      <c r="F128" s="0" t="n">
        <v>233.6447238</v>
      </c>
      <c r="G128" s="0" t="n">
        <f aca="false">F128*E128</f>
        <v>3033017.00072573</v>
      </c>
      <c r="H128" s="0" t="n">
        <f aca="false">E128/$E$353</f>
        <v>0.00157895006179676</v>
      </c>
      <c r="I128" s="0" t="n">
        <f aca="false">G128/$G$353</f>
        <v>0.00182894725107302</v>
      </c>
      <c r="J128" s="0" t="n">
        <f aca="false">I128/H128</f>
        <v>1.15833128312607</v>
      </c>
      <c r="K128" s="0" t="n">
        <f aca="false">K127+H128</f>
        <v>0.716930251987448</v>
      </c>
      <c r="L128" s="0" t="n">
        <f aca="false">L127+I128</f>
        <v>0.16985253311425</v>
      </c>
      <c r="M128" s="0" t="n">
        <f aca="false">(K128-K127)*(L128+L127)/2</f>
        <v>0.000266744759469528</v>
      </c>
      <c r="Q128" s="4" t="n">
        <v>0.715351301925651</v>
      </c>
      <c r="R128" s="4" t="n">
        <v>0.168023585863177</v>
      </c>
    </row>
    <row r="129" customFormat="false" ht="14.25" hidden="false" customHeight="false" outlineLevel="0" collapsed="false">
      <c r="A129" s="0" t="n">
        <v>20</v>
      </c>
      <c r="B129" s="5" t="s">
        <v>102</v>
      </c>
      <c r="C129" s="5" t="s">
        <v>160</v>
      </c>
      <c r="D129" s="5" t="s">
        <v>21</v>
      </c>
      <c r="E129" s="0" t="n">
        <v>16370.42224</v>
      </c>
      <c r="F129" s="0" t="n">
        <v>235.6495112</v>
      </c>
      <c r="G129" s="0" t="n">
        <f aca="false">F129*E129</f>
        <v>3857681.99899361</v>
      </c>
      <c r="H129" s="0" t="n">
        <f aca="false">E129/$E$353</f>
        <v>0.00199117490134371</v>
      </c>
      <c r="I129" s="0" t="n">
        <f aca="false">G129/$G$353</f>
        <v>0.00232623057697502</v>
      </c>
      <c r="J129" s="0" t="n">
        <f aca="false">I129/H129</f>
        <v>1.1682703389869</v>
      </c>
      <c r="K129" s="0" t="n">
        <f aca="false">K128+H129</f>
        <v>0.718921426888792</v>
      </c>
      <c r="L129" s="0" t="n">
        <f aca="false">L128+I129</f>
        <v>0.172178763691225</v>
      </c>
      <c r="M129" s="0" t="n">
        <f aca="false">(K129-K128)*(L129+L128)/2</f>
        <v>0.000340522066836551</v>
      </c>
      <c r="Q129" s="4" t="n">
        <v>0.716930251987448</v>
      </c>
      <c r="R129" s="4" t="n">
        <v>0.16985253311425</v>
      </c>
    </row>
    <row r="130" customFormat="false" ht="14.25" hidden="false" customHeight="false" outlineLevel="0" collapsed="false">
      <c r="A130" s="0" t="n">
        <v>220</v>
      </c>
      <c r="B130" s="5" t="s">
        <v>58</v>
      </c>
      <c r="C130" s="5" t="s">
        <v>299</v>
      </c>
      <c r="D130" s="5" t="s">
        <v>137</v>
      </c>
      <c r="E130" s="0" t="n">
        <v>2761.284008</v>
      </c>
      <c r="F130" s="0" t="n">
        <v>236.0832852</v>
      </c>
      <c r="G130" s="0" t="n">
        <f aca="false">F130*E130</f>
        <v>651892.999978863</v>
      </c>
      <c r="H130" s="0" t="n">
        <f aca="false">E130/$E$353</f>
        <v>0.000335861795841581</v>
      </c>
      <c r="I130" s="0" t="n">
        <f aca="false">G130/$G$353</f>
        <v>0.000393099646332284</v>
      </c>
      <c r="J130" s="0" t="n">
        <f aca="false">I130/H130</f>
        <v>1.17042084333313</v>
      </c>
      <c r="K130" s="0" t="n">
        <f aca="false">K129+H130</f>
        <v>0.719257288684633</v>
      </c>
      <c r="L130" s="0" t="n">
        <f aca="false">L129+I130</f>
        <v>0.172571863337557</v>
      </c>
      <c r="M130" s="0" t="n">
        <f aca="false">(K130-K129)*(L130+L129)/2</f>
        <v>5.7894282355694E-005</v>
      </c>
      <c r="Q130" s="4" t="n">
        <v>0.718921426888792</v>
      </c>
      <c r="R130" s="4" t="n">
        <v>0.172178763691225</v>
      </c>
    </row>
    <row r="131" customFormat="false" ht="14.25" hidden="false" customHeight="false" outlineLevel="0" collapsed="false">
      <c r="A131" s="0" t="n">
        <v>303</v>
      </c>
      <c r="B131" s="5" t="s">
        <v>30</v>
      </c>
      <c r="C131" s="5" t="s">
        <v>169</v>
      </c>
      <c r="D131" s="5" t="s">
        <v>21</v>
      </c>
      <c r="E131" s="0" t="n">
        <v>13793.53202</v>
      </c>
      <c r="F131" s="0" t="n">
        <v>242.2373759</v>
      </c>
      <c r="G131" s="0" t="n">
        <f aca="false">F131*E131</f>
        <v>3341309.00091743</v>
      </c>
      <c r="H131" s="0" t="n">
        <f aca="false">E131/$E$353</f>
        <v>0.00167774137749453</v>
      </c>
      <c r="I131" s="0" t="n">
        <f aca="false">G131/$G$353</f>
        <v>0.00201485118967393</v>
      </c>
      <c r="J131" s="0" t="n">
        <f aca="false">I131/H131</f>
        <v>1.20093073741962</v>
      </c>
      <c r="K131" s="0" t="n">
        <f aca="false">K130+H131</f>
        <v>0.720935030062128</v>
      </c>
      <c r="L131" s="0" t="n">
        <f aca="false">L130+I131</f>
        <v>0.174586714527231</v>
      </c>
      <c r="M131" s="0" t="n">
        <f aca="false">(K131-K130)*(L131+L130)/2</f>
        <v>0.000291221155317959</v>
      </c>
      <c r="Q131" s="4" t="n">
        <v>0.719257288684633</v>
      </c>
      <c r="R131" s="4" t="n">
        <v>0.172571863337557</v>
      </c>
    </row>
    <row r="132" customFormat="false" ht="14.25" hidden="false" customHeight="false" outlineLevel="0" collapsed="false">
      <c r="A132" s="0" t="n">
        <v>54</v>
      </c>
      <c r="B132" s="5" t="s">
        <v>80</v>
      </c>
      <c r="C132" s="5" t="s">
        <v>252</v>
      </c>
      <c r="D132" s="5" t="s">
        <v>21</v>
      </c>
      <c r="E132" s="0" t="n">
        <v>5139.240245</v>
      </c>
      <c r="F132" s="0" t="n">
        <v>245.8201874</v>
      </c>
      <c r="G132" s="0" t="n">
        <f aca="false">F132*E132</f>
        <v>1263329.00011952</v>
      </c>
      <c r="H132" s="0" t="n">
        <f aca="false">E132/$E$353</f>
        <v>0.000625098487857909</v>
      </c>
      <c r="I132" s="0" t="n">
        <f aca="false">G132/$G$353</f>
        <v>0.00076180321489018</v>
      </c>
      <c r="J132" s="0" t="n">
        <f aca="false">I132/H132</f>
        <v>1.21869310146747</v>
      </c>
      <c r="K132" s="0" t="n">
        <f aca="false">K131+H132</f>
        <v>0.721560128549986</v>
      </c>
      <c r="L132" s="0" t="n">
        <f aca="false">L131+I132</f>
        <v>0.175348517742121</v>
      </c>
      <c r="M132" s="0" t="n">
        <f aca="false">(K132-K131)*(L132+L131)/2</f>
        <v>0.00010937199226988</v>
      </c>
      <c r="Q132" s="4" t="n">
        <v>0.720935030062128</v>
      </c>
      <c r="R132" s="4" t="n">
        <v>0.174586714527231</v>
      </c>
    </row>
    <row r="133" customFormat="false" ht="14.25" hidden="false" customHeight="false" outlineLevel="0" collapsed="false">
      <c r="A133" s="0" t="n">
        <v>144</v>
      </c>
      <c r="B133" s="5" t="s">
        <v>118</v>
      </c>
      <c r="C133" s="5" t="s">
        <v>146</v>
      </c>
      <c r="D133" s="5" t="s">
        <v>21</v>
      </c>
      <c r="E133" s="0" t="n">
        <v>21214.81653</v>
      </c>
      <c r="F133" s="0" t="n">
        <v>246.3669197</v>
      </c>
      <c r="G133" s="0" t="n">
        <f aca="false">F133*E133</f>
        <v>5226629.00049674</v>
      </c>
      <c r="H133" s="0" t="n">
        <f aca="false">E133/$E$353</f>
        <v>0.00258041054725706</v>
      </c>
      <c r="I133" s="0" t="n">
        <f aca="false">G133/$G$353</f>
        <v>0.00315172276995143</v>
      </c>
      <c r="J133" s="0" t="n">
        <f aca="false">I133/H133</f>
        <v>1.22140361474714</v>
      </c>
      <c r="K133" s="0" t="n">
        <f aca="false">K132+H133</f>
        <v>0.724140539097243</v>
      </c>
      <c r="L133" s="0" t="n">
        <f aca="false">L132+I133</f>
        <v>0.178500240512073</v>
      </c>
      <c r="M133" s="0" t="n">
        <f aca="false">(K133-K132)*(L133+L132)/2</f>
        <v>0.000456537533966476</v>
      </c>
      <c r="Q133" s="4" t="n">
        <v>0.721560128549986</v>
      </c>
      <c r="R133" s="4" t="n">
        <v>0.175348517742121</v>
      </c>
    </row>
    <row r="134" customFormat="false" ht="14.25" hidden="false" customHeight="false" outlineLevel="0" collapsed="false">
      <c r="A134" s="0" t="n">
        <v>213</v>
      </c>
      <c r="B134" s="5" t="s">
        <v>58</v>
      </c>
      <c r="C134" s="5" t="s">
        <v>323</v>
      </c>
      <c r="D134" s="5" t="s">
        <v>137</v>
      </c>
      <c r="E134" s="0" t="n">
        <v>2257.830069</v>
      </c>
      <c r="F134" s="0" t="n">
        <v>250.7323327</v>
      </c>
      <c r="G134" s="0" t="n">
        <f aca="false">F134*E134</f>
        <v>566111.000040572</v>
      </c>
      <c r="H134" s="0" t="n">
        <f aca="false">E134/$E$353</f>
        <v>0.000274625449422246</v>
      </c>
      <c r="I134" s="0" t="n">
        <f aca="false">G134/$G$353</f>
        <v>0.000341372025636078</v>
      </c>
      <c r="J134" s="0" t="n">
        <f aca="false">I134/H134</f>
        <v>1.24304585155619</v>
      </c>
      <c r="K134" s="0" t="n">
        <f aca="false">K133+H134</f>
        <v>0.724415164546665</v>
      </c>
      <c r="L134" s="0" t="n">
        <f aca="false">L133+I134</f>
        <v>0.178841612537709</v>
      </c>
      <c r="M134" s="0" t="n">
        <f aca="false">(K134-K133)*(L134+L133)/2</f>
        <v>4.90675834955879E-005</v>
      </c>
      <c r="Q134" s="4" t="n">
        <v>0.724140539097243</v>
      </c>
      <c r="R134" s="4" t="n">
        <v>0.178500240512073</v>
      </c>
    </row>
    <row r="135" customFormat="false" ht="14.25" hidden="false" customHeight="false" outlineLevel="0" collapsed="false">
      <c r="A135" s="0" t="n">
        <v>103</v>
      </c>
      <c r="B135" s="5" t="s">
        <v>115</v>
      </c>
      <c r="C135" s="5" t="s">
        <v>140</v>
      </c>
      <c r="D135" s="5" t="s">
        <v>21</v>
      </c>
      <c r="E135" s="0" t="n">
        <v>25284.87746</v>
      </c>
      <c r="F135" s="0" t="n">
        <v>251.6314746</v>
      </c>
      <c r="G135" s="0" t="n">
        <f aca="false">F135*E135</f>
        <v>6362471.0003401</v>
      </c>
      <c r="H135" s="0" t="n">
        <f aca="false">E135/$E$353</f>
        <v>0.00307546211354798</v>
      </c>
      <c r="I135" s="0" t="n">
        <f aca="false">G135/$G$353</f>
        <v>0.00383664972643394</v>
      </c>
      <c r="J135" s="0" t="n">
        <f aca="false">I135/H135</f>
        <v>1.24750349208751</v>
      </c>
      <c r="K135" s="0" t="n">
        <f aca="false">K134+H135</f>
        <v>0.727490626660213</v>
      </c>
      <c r="L135" s="0" t="n">
        <f aca="false">L134+I135</f>
        <v>0.182678262264143</v>
      </c>
      <c r="M135" s="0" t="n">
        <f aca="false">(K135-K134)*(L135+L134)/2</f>
        <v>0.000555920339123861</v>
      </c>
      <c r="Q135" s="4" t="n">
        <v>0.724415164546665</v>
      </c>
      <c r="R135" s="4" t="n">
        <v>0.178841612537709</v>
      </c>
    </row>
    <row r="136" customFormat="false" ht="14.25" hidden="false" customHeight="false" outlineLevel="0" collapsed="false">
      <c r="A136" s="0" t="n">
        <v>269</v>
      </c>
      <c r="B136" s="5" t="s">
        <v>70</v>
      </c>
      <c r="C136" s="5" t="s">
        <v>158</v>
      </c>
      <c r="D136" s="5" t="s">
        <v>21</v>
      </c>
      <c r="E136" s="0" t="n">
        <v>18127.3272</v>
      </c>
      <c r="F136" s="0" t="n">
        <v>255.3699698</v>
      </c>
      <c r="G136" s="0" t="n">
        <f aca="false">F136*E136</f>
        <v>4629174.99961872</v>
      </c>
      <c r="H136" s="0" t="n">
        <f aca="false">E136/$E$353</f>
        <v>0.00220487159218717</v>
      </c>
      <c r="I136" s="0" t="n">
        <f aca="false">G136/$G$353</f>
        <v>0.0027914505221246</v>
      </c>
      <c r="J136" s="0" t="n">
        <f aca="false">I136/H136</f>
        <v>1.26603768310859</v>
      </c>
      <c r="K136" s="0" t="n">
        <f aca="false">K135+H136</f>
        <v>0.7296954982524</v>
      </c>
      <c r="L136" s="0" t="n">
        <f aca="false">L135+I136</f>
        <v>0.185469712786267</v>
      </c>
      <c r="M136" s="0" t="n">
        <f aca="false">(K136-K135)*(L136+L135)/2</f>
        <v>0.000405859505954943</v>
      </c>
      <c r="Q136" s="4" t="n">
        <v>0.727490626660213</v>
      </c>
      <c r="R136" s="4" t="n">
        <v>0.182678262264143</v>
      </c>
    </row>
    <row r="137" customFormat="false" ht="14.25" hidden="false" customHeight="false" outlineLevel="0" collapsed="false">
      <c r="A137" s="0" t="n">
        <v>183</v>
      </c>
      <c r="B137" s="5" t="s">
        <v>144</v>
      </c>
      <c r="C137" s="5" t="s">
        <v>165</v>
      </c>
      <c r="D137" s="5" t="s">
        <v>21</v>
      </c>
      <c r="E137" s="0" t="n">
        <v>15655.55952</v>
      </c>
      <c r="F137" s="0" t="n">
        <v>256.9045197</v>
      </c>
      <c r="G137" s="0" t="n">
        <f aca="false">F137*E137</f>
        <v>4021983.99912036</v>
      </c>
      <c r="H137" s="0" t="n">
        <f aca="false">E137/$E$353</f>
        <v>0.00190422438259091</v>
      </c>
      <c r="I137" s="0" t="n">
        <f aca="false">G137/$G$353</f>
        <v>0.00242530674153516</v>
      </c>
      <c r="J137" s="0" t="n">
        <f aca="false">I137/H137</f>
        <v>1.27364546095942</v>
      </c>
      <c r="K137" s="0" t="n">
        <f aca="false">K136+H137</f>
        <v>0.731599722634991</v>
      </c>
      <c r="L137" s="0" t="n">
        <f aca="false">L136+I137</f>
        <v>0.187895019527803</v>
      </c>
      <c r="M137" s="0" t="n">
        <f aca="false">(K137-K136)*(L137+L136)/2</f>
        <v>0.00035548511343598</v>
      </c>
      <c r="Q137" s="4" t="n">
        <v>0.7296954982524</v>
      </c>
      <c r="R137" s="4" t="n">
        <v>0.185469712786267</v>
      </c>
    </row>
    <row r="138" customFormat="false" ht="14.25" hidden="false" customHeight="false" outlineLevel="0" collapsed="false">
      <c r="A138" s="0" t="n">
        <v>53</v>
      </c>
      <c r="B138" s="5" t="s">
        <v>80</v>
      </c>
      <c r="C138" s="5" t="s">
        <v>171</v>
      </c>
      <c r="D138" s="5" t="s">
        <v>21</v>
      </c>
      <c r="E138" s="0" t="n">
        <v>14414.00308</v>
      </c>
      <c r="F138" s="0" t="n">
        <v>258.3964344</v>
      </c>
      <c r="G138" s="0" t="n">
        <f aca="false">F138*E138</f>
        <v>3724527.00130262</v>
      </c>
      <c r="H138" s="0" t="n">
        <f aca="false">E138/$E$353</f>
        <v>0.00175321080544022</v>
      </c>
      <c r="I138" s="0" t="n">
        <f aca="false">G138/$G$353</f>
        <v>0.0022459364451138</v>
      </c>
      <c r="J138" s="0" t="n">
        <f aca="false">I138/H138</f>
        <v>1.28104186795145</v>
      </c>
      <c r="K138" s="0" t="n">
        <f aca="false">K137+H138</f>
        <v>0.733352933440431</v>
      </c>
      <c r="L138" s="0" t="n">
        <f aca="false">L137+I138</f>
        <v>0.190140955972916</v>
      </c>
      <c r="M138" s="0" t="n">
        <f aca="false">(K138-K137)*(L138+L137)/2</f>
        <v>0.000331388378546497</v>
      </c>
      <c r="Q138" s="4" t="n">
        <v>0.731599722634991</v>
      </c>
      <c r="R138" s="4" t="n">
        <v>0.187895019527803</v>
      </c>
    </row>
    <row r="139" customFormat="false" ht="14.25" hidden="false" customHeight="false" outlineLevel="0" collapsed="false">
      <c r="A139" s="0" t="n">
        <v>23</v>
      </c>
      <c r="B139" s="5" t="s">
        <v>102</v>
      </c>
      <c r="C139" s="5" t="s">
        <v>152</v>
      </c>
      <c r="D139" s="5" t="s">
        <v>21</v>
      </c>
      <c r="E139" s="0" t="n">
        <v>20310.31905</v>
      </c>
      <c r="F139" s="0" t="n">
        <v>259.1293612</v>
      </c>
      <c r="G139" s="0" t="n">
        <f aca="false">F139*E139</f>
        <v>5263000.00119469</v>
      </c>
      <c r="H139" s="0" t="n">
        <f aca="false">E139/$E$353</f>
        <v>0.00247039428413931</v>
      </c>
      <c r="I139" s="0" t="n">
        <f aca="false">G139/$G$353</f>
        <v>0.00317365493905215</v>
      </c>
      <c r="J139" s="0" t="n">
        <f aca="false">I139/H139</f>
        <v>1.28467547040082</v>
      </c>
      <c r="K139" s="0" t="n">
        <f aca="false">K138+H139</f>
        <v>0.735823327724571</v>
      </c>
      <c r="L139" s="0" t="n">
        <f aca="false">L138+I139</f>
        <v>0.193314610911968</v>
      </c>
      <c r="M139" s="0" t="n">
        <f aca="false">(K139-K138)*(L139+L138)/2</f>
        <v>0.000473643220326909</v>
      </c>
      <c r="Q139" s="4" t="n">
        <v>0.733352933440431</v>
      </c>
      <c r="R139" s="4" t="n">
        <v>0.190140955972916</v>
      </c>
    </row>
    <row r="140" customFormat="false" ht="14.25" hidden="false" customHeight="false" outlineLevel="0" collapsed="false">
      <c r="A140" s="0" t="n">
        <v>335</v>
      </c>
      <c r="B140" s="5" t="s">
        <v>176</v>
      </c>
      <c r="C140" s="5" t="s">
        <v>192</v>
      </c>
      <c r="D140" s="0" t="s">
        <v>193</v>
      </c>
      <c r="E140" s="0" t="n">
        <v>12053.86281</v>
      </c>
      <c r="F140" s="0" t="n">
        <v>264.1510071</v>
      </c>
      <c r="G140" s="0" t="n">
        <f aca="false">F140*E140</f>
        <v>3184040.00070674</v>
      </c>
      <c r="H140" s="0" t="n">
        <f aca="false">E140/$E$353</f>
        <v>0.00146614111350572</v>
      </c>
      <c r="I140" s="0" t="n">
        <f aca="false">G140/$G$353</f>
        <v>0.00192001601217722</v>
      </c>
      <c r="J140" s="0" t="n">
        <f aca="false">I140/H140</f>
        <v>1.30957108731931</v>
      </c>
      <c r="K140" s="0" t="n">
        <f aca="false">K139+H140</f>
        <v>0.737289468838076</v>
      </c>
      <c r="L140" s="0" t="n">
        <f aca="false">L139+I140</f>
        <v>0.195234626924146</v>
      </c>
      <c r="M140" s="0" t="n">
        <f aca="false">(K140-K139)*(L140+L139)/2</f>
        <v>0.000284834006106423</v>
      </c>
      <c r="Q140" s="4" t="n">
        <v>0.735823327724571</v>
      </c>
      <c r="R140" s="4" t="n">
        <v>0.193314610911969</v>
      </c>
    </row>
    <row r="141" customFormat="false" ht="14.25" hidden="false" customHeight="false" outlineLevel="0" collapsed="false">
      <c r="A141" s="0" t="n">
        <v>185</v>
      </c>
      <c r="B141" s="5" t="s">
        <v>144</v>
      </c>
      <c r="C141" s="5" t="s">
        <v>156</v>
      </c>
      <c r="D141" s="5" t="s">
        <v>21</v>
      </c>
      <c r="E141" s="0" t="n">
        <v>19042.26422</v>
      </c>
      <c r="F141" s="0" t="n">
        <v>264.6601759</v>
      </c>
      <c r="G141" s="0" t="n">
        <f aca="false">F141*E141</f>
        <v>5039728.99799948</v>
      </c>
      <c r="H141" s="0" t="n">
        <f aca="false">E141/$E$353</f>
        <v>0.00231615764234676</v>
      </c>
      <c r="I141" s="0" t="n">
        <f aca="false">G141/$G$353</f>
        <v>0.0030390197268392</v>
      </c>
      <c r="J141" s="0" t="n">
        <f aca="false">I141/H141</f>
        <v>1.31209537350835</v>
      </c>
      <c r="K141" s="0" t="n">
        <f aca="false">K140+H141</f>
        <v>0.739605626480423</v>
      </c>
      <c r="L141" s="0" t="n">
        <f aca="false">L140+I141</f>
        <v>0.198273646650985</v>
      </c>
      <c r="M141" s="0" t="n">
        <f aca="false">(K141-K140)*(L141+L140)/2</f>
        <v>0.000455713597583851</v>
      </c>
      <c r="Q141" s="4" t="n">
        <v>0.737289468838076</v>
      </c>
      <c r="R141" s="4" t="n">
        <v>0.195234626924146</v>
      </c>
    </row>
    <row r="142" customFormat="false" ht="14.25" hidden="false" customHeight="false" outlineLevel="0" collapsed="false">
      <c r="A142" s="0" t="n">
        <v>134</v>
      </c>
      <c r="B142" s="5" t="s">
        <v>174</v>
      </c>
      <c r="C142" s="5" t="s">
        <v>210</v>
      </c>
      <c r="D142" s="5" t="s">
        <v>21</v>
      </c>
      <c r="E142" s="0" t="n">
        <v>9932.773772</v>
      </c>
      <c r="F142" s="0" t="n">
        <v>266.5925008</v>
      </c>
      <c r="G142" s="0" t="n">
        <f aca="false">F142*E142</f>
        <v>2648002.99975813</v>
      </c>
      <c r="H142" s="0" t="n">
        <f aca="false">E142/$E$353</f>
        <v>0.00120814781351244</v>
      </c>
      <c r="I142" s="0" t="n">
        <f aca="false">G142/$G$353</f>
        <v>0.00159677898478047</v>
      </c>
      <c r="J142" s="0" t="n">
        <f aca="false">I142/H142</f>
        <v>1.32167518487507</v>
      </c>
      <c r="K142" s="0" t="n">
        <f aca="false">K141+H142</f>
        <v>0.740813774293936</v>
      </c>
      <c r="L142" s="0" t="n">
        <f aca="false">L141+I142</f>
        <v>0.199870425635765</v>
      </c>
      <c r="M142" s="0" t="n">
        <f aca="false">(K142-K141)*(L142+L141)/2</f>
        <v>0.000240508445198084</v>
      </c>
      <c r="Q142" s="4" t="n">
        <v>0.739605626480423</v>
      </c>
      <c r="R142" s="4" t="n">
        <v>0.198273646650985</v>
      </c>
    </row>
    <row r="143" customFormat="false" ht="14.25" hidden="false" customHeight="false" outlineLevel="0" collapsed="false">
      <c r="A143" s="0" t="n">
        <v>268</v>
      </c>
      <c r="B143" s="5" t="s">
        <v>70</v>
      </c>
      <c r="C143" s="5" t="s">
        <v>278</v>
      </c>
      <c r="D143" s="5" t="s">
        <v>21</v>
      </c>
      <c r="E143" s="0" t="n">
        <v>3886.037016</v>
      </c>
      <c r="F143" s="0" t="n">
        <v>267.3193785</v>
      </c>
      <c r="G143" s="0" t="n">
        <f aca="false">F143*E143</f>
        <v>1038812.99994511</v>
      </c>
      <c r="H143" s="0" t="n">
        <f aca="false">E143/$E$353</f>
        <v>0.000472668282986926</v>
      </c>
      <c r="I143" s="0" t="n">
        <f aca="false">G143/$G$353</f>
        <v>0.000626417253900631</v>
      </c>
      <c r="J143" s="0" t="n">
        <f aca="false">I143/H143</f>
        <v>1.32527879793863</v>
      </c>
      <c r="K143" s="0" t="n">
        <f aca="false">K142+H143</f>
        <v>0.741286442576922</v>
      </c>
      <c r="L143" s="0" t="n">
        <f aca="false">L142+I143</f>
        <v>0.200496842889666</v>
      </c>
      <c r="M143" s="0" t="n">
        <f aca="false">(K143-K142)*(L143+L142)/2</f>
        <v>9.46204546890507E-005</v>
      </c>
      <c r="Q143" s="4" t="n">
        <v>0.740813774293936</v>
      </c>
      <c r="R143" s="4" t="n">
        <v>0.199870425635765</v>
      </c>
    </row>
    <row r="144" customFormat="false" ht="14.25" hidden="false" customHeight="false" outlineLevel="0" collapsed="false">
      <c r="A144" s="0" t="n">
        <v>245</v>
      </c>
      <c r="B144" s="5" t="s">
        <v>128</v>
      </c>
      <c r="C144" s="5" t="s">
        <v>129</v>
      </c>
      <c r="D144" s="5" t="s">
        <v>21</v>
      </c>
      <c r="E144" s="0" t="n">
        <v>30768.46646</v>
      </c>
      <c r="F144" s="0" t="n">
        <v>267.6883169</v>
      </c>
      <c r="G144" s="0" t="n">
        <f aca="false">F144*E144</f>
        <v>8236359.0002715</v>
      </c>
      <c r="H144" s="0" t="n">
        <f aca="false">E144/$E$353</f>
        <v>0.00374244459121463</v>
      </c>
      <c r="I144" s="0" t="n">
        <f aca="false">G144/$G$353</f>
        <v>0.00496662766769612</v>
      </c>
      <c r="J144" s="0" t="n">
        <f aca="false">I144/H144</f>
        <v>1.32710786937374</v>
      </c>
      <c r="K144" s="0" t="n">
        <f aca="false">K143+H144</f>
        <v>0.745028887168137</v>
      </c>
      <c r="L144" s="0" t="n">
        <f aca="false">L143+I144</f>
        <v>0.205463470557362</v>
      </c>
      <c r="M144" s="0" t="n">
        <f aca="false">(K144-K143)*(L144+L143)/2</f>
        <v>0.000759641989653816</v>
      </c>
      <c r="Q144" s="4" t="n">
        <v>0.741286442576923</v>
      </c>
      <c r="R144" s="4" t="n">
        <v>0.200496842889666</v>
      </c>
    </row>
    <row r="145" customFormat="false" ht="14.25" hidden="false" customHeight="false" outlineLevel="0" collapsed="false">
      <c r="A145" s="0" t="n">
        <v>95</v>
      </c>
      <c r="B145" s="5" t="s">
        <v>97</v>
      </c>
      <c r="C145" s="5" t="s">
        <v>187</v>
      </c>
      <c r="D145" s="5" t="s">
        <v>21</v>
      </c>
      <c r="E145" s="0" t="n">
        <v>13049.37689</v>
      </c>
      <c r="F145" s="0" t="n">
        <v>270.4448673</v>
      </c>
      <c r="G145" s="0" t="n">
        <f aca="false">F145*E145</f>
        <v>3529137.00136374</v>
      </c>
      <c r="H145" s="0" t="n">
        <f aca="false">E145/$E$353</f>
        <v>0.00158722795054446</v>
      </c>
      <c r="I145" s="0" t="n">
        <f aca="false">G145/$G$353</f>
        <v>0.002128113827176</v>
      </c>
      <c r="J145" s="0" t="n">
        <f aca="false">I145/H145</f>
        <v>1.34077391117388</v>
      </c>
      <c r="K145" s="0" t="n">
        <f aca="false">K144+H145</f>
        <v>0.746616115118682</v>
      </c>
      <c r="L145" s="0" t="n">
        <f aca="false">L144+I145</f>
        <v>0.207591584384538</v>
      </c>
      <c r="M145" s="0" t="n">
        <f aca="false">(K145-K144)*(L145+L144)/2</f>
        <v>0.000327806264158728</v>
      </c>
      <c r="Q145" s="4" t="n">
        <v>0.745028887168137</v>
      </c>
      <c r="R145" s="4" t="n">
        <v>0.205463470557362</v>
      </c>
    </row>
    <row r="146" customFormat="false" ht="14.25" hidden="false" customHeight="false" outlineLevel="0" collapsed="false">
      <c r="A146" s="0" t="n">
        <v>281</v>
      </c>
      <c r="B146" s="5" t="s">
        <v>36</v>
      </c>
      <c r="C146" s="5" t="s">
        <v>179</v>
      </c>
      <c r="D146" s="5" t="s">
        <v>21</v>
      </c>
      <c r="E146" s="0" t="n">
        <v>14277.27439</v>
      </c>
      <c r="F146" s="0" t="n">
        <v>271.2367147</v>
      </c>
      <c r="G146" s="0" t="n">
        <f aca="false">F146*E146</f>
        <v>3872521.00041405</v>
      </c>
      <c r="H146" s="0" t="n">
        <f aca="false">E146/$E$353</f>
        <v>0.00173658015707757</v>
      </c>
      <c r="I146" s="0" t="n">
        <f aca="false">G146/$G$353</f>
        <v>0.00233517868074433</v>
      </c>
      <c r="J146" s="0" t="n">
        <f aca="false">I146/H146</f>
        <v>1.34469962197088</v>
      </c>
      <c r="K146" s="0" t="n">
        <f aca="false">K145+H146</f>
        <v>0.748352695275759</v>
      </c>
      <c r="L146" s="0" t="n">
        <f aca="false">L145+I146</f>
        <v>0.209926763065282</v>
      </c>
      <c r="M146" s="0" t="n">
        <f aca="false">(K146-K145)*(L146+L145)/2</f>
        <v>0.000362527038698587</v>
      </c>
      <c r="Q146" s="4" t="n">
        <v>0.746616115118682</v>
      </c>
      <c r="R146" s="4" t="n">
        <v>0.207591584384538</v>
      </c>
    </row>
    <row r="147" customFormat="false" ht="14.25" hidden="false" customHeight="false" outlineLevel="0" collapsed="false">
      <c r="A147" s="0" t="n">
        <v>15</v>
      </c>
      <c r="B147" s="5" t="s">
        <v>102</v>
      </c>
      <c r="C147" s="5" t="s">
        <v>183</v>
      </c>
      <c r="D147" s="5" t="s">
        <v>21</v>
      </c>
      <c r="E147" s="0" t="n">
        <v>14059.557</v>
      </c>
      <c r="F147" s="0" t="n">
        <v>272.0668937</v>
      </c>
      <c r="G147" s="0" t="n">
        <f aca="false">F147*E147</f>
        <v>3825139.99978809</v>
      </c>
      <c r="H147" s="0" t="n">
        <f aca="false">E147/$E$353</f>
        <v>0.00171009865304557</v>
      </c>
      <c r="I147" s="0" t="n">
        <f aca="false">G147/$G$353</f>
        <v>0.00230660734374648</v>
      </c>
      <c r="J147" s="0" t="n">
        <f aca="false">I147/H147</f>
        <v>1.34881536783774</v>
      </c>
      <c r="K147" s="0" t="n">
        <f aca="false">K146+H147</f>
        <v>0.750062793928805</v>
      </c>
      <c r="L147" s="0" t="n">
        <f aca="false">L146+I147</f>
        <v>0.212233370409029</v>
      </c>
      <c r="M147" s="0" t="n">
        <f aca="false">(K147-K146)*(L147+L146)/2</f>
        <v>0.000360967737811988</v>
      </c>
      <c r="Q147" s="4" t="n">
        <v>0.748352695275759</v>
      </c>
      <c r="R147" s="4" t="n">
        <v>0.209926763065283</v>
      </c>
    </row>
    <row r="148" customFormat="false" ht="14.25" hidden="false" customHeight="false" outlineLevel="0" collapsed="false">
      <c r="A148" s="0" t="n">
        <v>192</v>
      </c>
      <c r="B148" s="5" t="s">
        <v>82</v>
      </c>
      <c r="C148" s="5" t="s">
        <v>161</v>
      </c>
      <c r="D148" s="5" t="s">
        <v>21</v>
      </c>
      <c r="E148" s="0" t="n">
        <v>18604.1326</v>
      </c>
      <c r="F148" s="0" t="n">
        <v>272.4873075</v>
      </c>
      <c r="G148" s="0" t="n">
        <f aca="false">F148*E148</f>
        <v>5069390.00054697</v>
      </c>
      <c r="H148" s="0" t="n">
        <f aca="false">E148/$E$353</f>
        <v>0.00226286661097083</v>
      </c>
      <c r="I148" s="0" t="n">
        <f aca="false">G148/$G$353</f>
        <v>0.00305690568298792</v>
      </c>
      <c r="J148" s="0" t="n">
        <f aca="false">I148/H148</f>
        <v>1.35089963684445</v>
      </c>
      <c r="K148" s="0" t="n">
        <f aca="false">K147+H148</f>
        <v>0.752325660539776</v>
      </c>
      <c r="L148" s="0" t="n">
        <f aca="false">L147+I148</f>
        <v>0.215290276092017</v>
      </c>
      <c r="M148" s="0" t="n">
        <f aca="false">(K148-K147)*(L148+L147)/2</f>
        <v>0.000483714492533863</v>
      </c>
      <c r="Q148" s="4" t="n">
        <v>0.750062793928805</v>
      </c>
      <c r="R148" s="4" t="n">
        <v>0.212233370409029</v>
      </c>
    </row>
    <row r="149" customFormat="false" ht="14.25" hidden="false" customHeight="false" outlineLevel="0" collapsed="false">
      <c r="A149" s="0" t="n">
        <v>250</v>
      </c>
      <c r="B149" s="5" t="s">
        <v>65</v>
      </c>
      <c r="C149" s="5" t="s">
        <v>134</v>
      </c>
      <c r="D149" s="5" t="s">
        <v>21</v>
      </c>
      <c r="E149" s="0" t="n">
        <v>28922.85768</v>
      </c>
      <c r="F149" s="0" t="n">
        <v>273.028934</v>
      </c>
      <c r="G149" s="0" t="n">
        <f aca="false">F149*E149</f>
        <v>7896777.00060411</v>
      </c>
      <c r="H149" s="0" t="n">
        <f aca="false">E149/$E$353</f>
        <v>0.00351795863559547</v>
      </c>
      <c r="I149" s="0" t="n">
        <f aca="false">G149/$G$353</f>
        <v>0.00476185546738965</v>
      </c>
      <c r="J149" s="0" t="n">
        <f aca="false">I149/H149</f>
        <v>1.35358483729972</v>
      </c>
      <c r="K149" s="0" t="n">
        <f aca="false">K148+H149</f>
        <v>0.755843619175371</v>
      </c>
      <c r="L149" s="0" t="n">
        <f aca="false">L148+I149</f>
        <v>0.220052131559407</v>
      </c>
      <c r="M149" s="0" t="n">
        <f aca="false">(K149-K148)*(L149+L148)/2</f>
        <v>0.000765758291219121</v>
      </c>
      <c r="Q149" s="4" t="n">
        <v>0.752325660539776</v>
      </c>
      <c r="R149" s="4" t="n">
        <v>0.215290276092017</v>
      </c>
    </row>
    <row r="150" customFormat="false" ht="14.25" hidden="false" customHeight="false" outlineLevel="0" collapsed="false">
      <c r="A150" s="0" t="n">
        <v>105</v>
      </c>
      <c r="B150" s="5" t="s">
        <v>115</v>
      </c>
      <c r="C150" s="5" t="s">
        <v>162</v>
      </c>
      <c r="D150" s="5" t="s">
        <v>21</v>
      </c>
      <c r="E150" s="0" t="n">
        <v>18801.86662</v>
      </c>
      <c r="F150" s="0" t="n">
        <v>275.3980286</v>
      </c>
      <c r="G150" s="0" t="n">
        <f aca="false">F150*E150</f>
        <v>5177997.00114815</v>
      </c>
      <c r="H150" s="0" t="n">
        <f aca="false">E150/$E$353</f>
        <v>0.00228691748833939</v>
      </c>
      <c r="I150" s="0" t="n">
        <f aca="false">G150/$G$353</f>
        <v>0.00312239706505049</v>
      </c>
      <c r="J150" s="0" t="n">
        <f aca="false">I150/H150</f>
        <v>1.36533000467707</v>
      </c>
      <c r="K150" s="0" t="n">
        <f aca="false">K149+H150</f>
        <v>0.75813053666371</v>
      </c>
      <c r="L150" s="0" t="n">
        <f aca="false">L149+I150</f>
        <v>0.223174528624457</v>
      </c>
      <c r="M150" s="0" t="n">
        <f aca="false">(K150-K149)*(L150+L149)/2</f>
        <v>0.000506811400236376</v>
      </c>
      <c r="Q150" s="4" t="n">
        <v>0.755843619175371</v>
      </c>
      <c r="R150" s="4" t="n">
        <v>0.220052131559407</v>
      </c>
    </row>
    <row r="151" customFormat="false" ht="14.25" hidden="false" customHeight="false" outlineLevel="0" collapsed="false">
      <c r="A151" s="0" t="n">
        <v>50</v>
      </c>
      <c r="B151" s="5" t="s">
        <v>126</v>
      </c>
      <c r="C151" s="5" t="s">
        <v>211</v>
      </c>
      <c r="D151" s="5" t="s">
        <v>21</v>
      </c>
      <c r="E151" s="0" t="n">
        <v>10327.05059</v>
      </c>
      <c r="F151" s="0" t="n">
        <v>279.6497388</v>
      </c>
      <c r="G151" s="0" t="n">
        <f aca="false">F151*E151</f>
        <v>2887957.00006789</v>
      </c>
      <c r="H151" s="0" t="n">
        <f aca="false">E151/$E$353</f>
        <v>0.0012561046769747</v>
      </c>
      <c r="I151" s="0" t="n">
        <f aca="false">G151/$G$353</f>
        <v>0.00174147425326908</v>
      </c>
      <c r="J151" s="0" t="n">
        <f aca="false">I151/H151</f>
        <v>1.38640854157424</v>
      </c>
      <c r="K151" s="0" t="n">
        <f aca="false">K150+H151</f>
        <v>0.759386641340685</v>
      </c>
      <c r="L151" s="0" t="n">
        <f aca="false">L150+I151</f>
        <v>0.224916002877726</v>
      </c>
      <c r="M151" s="0" t="n">
        <f aca="false">(K151-K150)*(L151+L150)/2</f>
        <v>0.000281424306163981</v>
      </c>
      <c r="Q151" s="4" t="n">
        <v>0.758130536663711</v>
      </c>
      <c r="R151" s="4" t="n">
        <v>0.223174528624457</v>
      </c>
    </row>
    <row r="152" customFormat="false" ht="14.25" hidden="false" customHeight="false" outlineLevel="0" collapsed="false">
      <c r="A152" s="0" t="n">
        <v>102</v>
      </c>
      <c r="B152" s="5" t="s">
        <v>115</v>
      </c>
      <c r="C152" s="5" t="s">
        <v>116</v>
      </c>
      <c r="D152" s="5" t="s">
        <v>21</v>
      </c>
      <c r="E152" s="0" t="n">
        <v>39364.90546</v>
      </c>
      <c r="F152" s="0" t="n">
        <v>283.403475</v>
      </c>
      <c r="G152" s="0" t="n">
        <f aca="false">F152*E152</f>
        <v>11156151.0004105</v>
      </c>
      <c r="H152" s="0" t="n">
        <f aca="false">E152/$E$353</f>
        <v>0.00478805070489861</v>
      </c>
      <c r="I152" s="0" t="n">
        <f aca="false">G152/$G$353</f>
        <v>0.00672729882485792</v>
      </c>
      <c r="J152" s="0" t="n">
        <f aca="false">I152/H152</f>
        <v>1.40501829230323</v>
      </c>
      <c r="K152" s="0" t="n">
        <f aca="false">K151+H152</f>
        <v>0.764174692045584</v>
      </c>
      <c r="L152" s="0" t="n">
        <f aca="false">L151+I152</f>
        <v>0.231643301702584</v>
      </c>
      <c r="M152" s="0" t="n">
        <f aca="false">(K152-K151)*(L152+L151)/2</f>
        <v>0.00109301455006189</v>
      </c>
      <c r="Q152" s="4" t="n">
        <v>0.759386641340685</v>
      </c>
      <c r="R152" s="4" t="n">
        <v>0.224916002877726</v>
      </c>
    </row>
    <row r="153" customFormat="false" ht="14.25" hidden="false" customHeight="false" outlineLevel="0" collapsed="false">
      <c r="A153" s="0" t="n">
        <v>215</v>
      </c>
      <c r="B153" s="5" t="s">
        <v>58</v>
      </c>
      <c r="C153" s="5" t="s">
        <v>367</v>
      </c>
      <c r="D153" s="5" t="s">
        <v>137</v>
      </c>
      <c r="E153" s="0" t="n">
        <v>1223.539021</v>
      </c>
      <c r="F153" s="0" t="n">
        <v>285.4326621</v>
      </c>
      <c r="G153" s="0" t="n">
        <f aca="false">F153*E153</f>
        <v>349237.999947258</v>
      </c>
      <c r="H153" s="0" t="n">
        <f aca="false">E153/$E$353</f>
        <v>0.000148822073964407</v>
      </c>
      <c r="I153" s="0" t="n">
        <f aca="false">G153/$G$353</f>
        <v>0.000210594889451969</v>
      </c>
      <c r="J153" s="0" t="n">
        <f aca="false">I153/H153</f>
        <v>1.41507831359974</v>
      </c>
      <c r="K153" s="0" t="n">
        <f aca="false">K152+H153</f>
        <v>0.764323514119548</v>
      </c>
      <c r="L153" s="0" t="n">
        <f aca="false">L152+I153</f>
        <v>0.231853896592036</v>
      </c>
      <c r="M153" s="0" t="n">
        <f aca="false">(K153-K152)*(L153+L152)/2</f>
        <v>3.44893071634431E-005</v>
      </c>
      <c r="Q153" s="4" t="n">
        <v>0.764174692045584</v>
      </c>
      <c r="R153" s="4" t="n">
        <v>0.231643301702584</v>
      </c>
    </row>
    <row r="154" customFormat="false" ht="14.25" hidden="false" customHeight="false" outlineLevel="0" collapsed="false">
      <c r="A154" s="0" t="n">
        <v>152</v>
      </c>
      <c r="B154" s="5" t="s">
        <v>118</v>
      </c>
      <c r="C154" s="5" t="s">
        <v>215</v>
      </c>
      <c r="D154" s="5" t="s">
        <v>21</v>
      </c>
      <c r="E154" s="0" t="n">
        <v>9610.410883</v>
      </c>
      <c r="F154" s="0" t="n">
        <v>286.3260513</v>
      </c>
      <c r="G154" s="0" t="n">
        <f aca="false">F154*E154</f>
        <v>2751710.99949994</v>
      </c>
      <c r="H154" s="0" t="n">
        <f aca="false">E154/$E$353</f>
        <v>0.00116893801890293</v>
      </c>
      <c r="I154" s="0" t="n">
        <f aca="false">G154/$G$353</f>
        <v>0.00165931620794694</v>
      </c>
      <c r="J154" s="0" t="n">
        <f aca="false">I154/H154</f>
        <v>1.4195074341959</v>
      </c>
      <c r="K154" s="0" t="n">
        <f aca="false">K153+H154</f>
        <v>0.765492452138451</v>
      </c>
      <c r="L154" s="0" t="n">
        <f aca="false">L153+I154</f>
        <v>0.233513212799983</v>
      </c>
      <c r="M154" s="0" t="n">
        <f aca="false">(K154-K153)*(L154+L153)/2</f>
        <v>0.000271992653457648</v>
      </c>
      <c r="Q154" s="4" t="n">
        <v>0.764323514119548</v>
      </c>
      <c r="R154" s="4" t="n">
        <v>0.231853896592036</v>
      </c>
    </row>
    <row r="155" customFormat="false" ht="14.25" hidden="false" customHeight="false" outlineLevel="0" collapsed="false">
      <c r="A155" s="0" t="n">
        <v>289</v>
      </c>
      <c r="B155" s="5" t="s">
        <v>36</v>
      </c>
      <c r="C155" s="5" t="s">
        <v>226</v>
      </c>
      <c r="D155" s="5" t="s">
        <v>27</v>
      </c>
      <c r="E155" s="0" t="n">
        <v>8088.595485</v>
      </c>
      <c r="F155" s="0" t="n">
        <v>289.3461547</v>
      </c>
      <c r="G155" s="0" t="n">
        <f aca="false">F155*E155</f>
        <v>2340404.00050853</v>
      </c>
      <c r="H155" s="0" t="n">
        <f aca="false">E155/$E$353</f>
        <v>0.000983835852291005</v>
      </c>
      <c r="I155" s="0" t="n">
        <f aca="false">G155/$G$353</f>
        <v>0.00141129293443003</v>
      </c>
      <c r="J155" s="0" t="n">
        <f aca="false">I155/H155</f>
        <v>1.43448008236702</v>
      </c>
      <c r="K155" s="0" t="n">
        <f aca="false">K154+H155</f>
        <v>0.766476287990742</v>
      </c>
      <c r="L155" s="0" t="n">
        <f aca="false">L154+I155</f>
        <v>0.234924505734413</v>
      </c>
      <c r="M155" s="0" t="n">
        <f aca="false">(K155-K154)*(L155+L154)/2</f>
        <v>0.00023043291102977</v>
      </c>
      <c r="Q155" s="4" t="n">
        <v>0.765492452138451</v>
      </c>
      <c r="R155" s="4" t="n">
        <v>0.233513212799983</v>
      </c>
    </row>
    <row r="156" customFormat="false" ht="14.25" hidden="false" customHeight="false" outlineLevel="0" collapsed="false">
      <c r="A156" s="0" t="n">
        <v>228</v>
      </c>
      <c r="B156" s="5" t="s">
        <v>39</v>
      </c>
      <c r="C156" s="5" t="s">
        <v>159</v>
      </c>
      <c r="D156" s="5" t="s">
        <v>21</v>
      </c>
      <c r="E156" s="0" t="n">
        <v>20258.21626</v>
      </c>
      <c r="F156" s="0" t="n">
        <v>289.4201012</v>
      </c>
      <c r="G156" s="0" t="n">
        <f aca="false">F156*E156</f>
        <v>5863135.00010069</v>
      </c>
      <c r="H156" s="0" t="n">
        <f aca="false">E156/$E$353</f>
        <v>0.00246405689306796</v>
      </c>
      <c r="I156" s="0" t="n">
        <f aca="false">G156/$G$353</f>
        <v>0.00353554386227915</v>
      </c>
      <c r="J156" s="0" t="n">
        <f aca="false">I156/H156</f>
        <v>1.43484668402973</v>
      </c>
      <c r="K156" s="0" t="n">
        <f aca="false">K155+H156</f>
        <v>0.76894034488381</v>
      </c>
      <c r="L156" s="0" t="n">
        <f aca="false">L155+I156</f>
        <v>0.238460049596692</v>
      </c>
      <c r="M156" s="0" t="n">
        <f aca="false">(K156-K155)*(L156+L155)/2</f>
        <v>0.000583223238317757</v>
      </c>
      <c r="Q156" s="4" t="n">
        <v>0.766476287990742</v>
      </c>
      <c r="R156" s="4" t="n">
        <v>0.234924505734413</v>
      </c>
    </row>
    <row r="157" customFormat="false" ht="14.25" hidden="false" customHeight="false" outlineLevel="0" collapsed="false">
      <c r="A157" s="0" t="n">
        <v>17</v>
      </c>
      <c r="B157" s="5" t="s">
        <v>102</v>
      </c>
      <c r="C157" s="5" t="s">
        <v>188</v>
      </c>
      <c r="D157" s="5" t="s">
        <v>21</v>
      </c>
      <c r="E157" s="0" t="n">
        <v>13967.45154</v>
      </c>
      <c r="F157" s="0" t="n">
        <v>291.0852412</v>
      </c>
      <c r="G157" s="0" t="n">
        <f aca="false">F157*E157</f>
        <v>4065719.00047021</v>
      </c>
      <c r="H157" s="0" t="n">
        <f aca="false">E157/$E$353</f>
        <v>0.00169889563839268</v>
      </c>
      <c r="I157" s="0" t="n">
        <f aca="false">G157/$G$353</f>
        <v>0.00245167949529004</v>
      </c>
      <c r="J157" s="0" t="n">
        <f aca="false">I157/H157</f>
        <v>1.4431018832973</v>
      </c>
      <c r="K157" s="0" t="n">
        <f aca="false">K156+H157</f>
        <v>0.770639240522203</v>
      </c>
      <c r="L157" s="0" t="n">
        <f aca="false">L156+I157</f>
        <v>0.240911729091982</v>
      </c>
      <c r="M157" s="0" t="n">
        <f aca="false">(K157-K156)*(L157+L156)/2</f>
        <v>0.000407201311991358</v>
      </c>
      <c r="Q157" s="4" t="n">
        <v>0.76894034488381</v>
      </c>
      <c r="R157" s="4" t="n">
        <v>0.238460049596692</v>
      </c>
    </row>
    <row r="158" customFormat="false" ht="14.25" hidden="false" customHeight="false" outlineLevel="0" collapsed="false">
      <c r="A158" s="0" t="n">
        <v>18</v>
      </c>
      <c r="B158" s="5" t="s">
        <v>102</v>
      </c>
      <c r="C158" s="5" t="s">
        <v>218</v>
      </c>
      <c r="D158" s="5" t="s">
        <v>21</v>
      </c>
      <c r="E158" s="0" t="n">
        <v>9425.465153</v>
      </c>
      <c r="F158" s="0" t="n">
        <v>295.1666528</v>
      </c>
      <c r="G158" s="0" t="n">
        <f aca="false">F158*E158</f>
        <v>2782083.00029405</v>
      </c>
      <c r="H158" s="0" t="n">
        <f aca="false">E158/$E$353</f>
        <v>0.00114644261284145</v>
      </c>
      <c r="I158" s="0" t="n">
        <f aca="false">G158/$G$353</f>
        <v>0.00167763090494623</v>
      </c>
      <c r="J158" s="0" t="n">
        <f aca="false">I158/H158</f>
        <v>1.46333613750472</v>
      </c>
      <c r="K158" s="0" t="n">
        <f aca="false">K157+H158</f>
        <v>0.771785683135044</v>
      </c>
      <c r="L158" s="0" t="n">
        <f aca="false">L157+I158</f>
        <v>0.242589359996928</v>
      </c>
      <c r="M158" s="0" t="n">
        <f aca="false">(K158-K157)*(L158+L157)/2</f>
        <v>0.000277153125943393</v>
      </c>
      <c r="Q158" s="4" t="n">
        <v>0.770639240522203</v>
      </c>
      <c r="R158" s="4" t="n">
        <v>0.240911729091982</v>
      </c>
    </row>
    <row r="159" customFormat="false" ht="14.25" hidden="false" customHeight="false" outlineLevel="0" collapsed="false">
      <c r="A159" s="0" t="n">
        <v>147</v>
      </c>
      <c r="B159" s="5" t="s">
        <v>118</v>
      </c>
      <c r="C159" s="5" t="s">
        <v>198</v>
      </c>
      <c r="D159" s="5" t="s">
        <v>21</v>
      </c>
      <c r="E159" s="0" t="n">
        <v>12342.11686</v>
      </c>
      <c r="F159" s="0" t="n">
        <v>298.4168794</v>
      </c>
      <c r="G159" s="0" t="n">
        <f aca="false">F159*E159</f>
        <v>3683095.99855133</v>
      </c>
      <c r="H159" s="0" t="n">
        <f aca="false">E159/$E$353</f>
        <v>0.00150120216575935</v>
      </c>
      <c r="I159" s="0" t="n">
        <f aca="false">G159/$G$353</f>
        <v>0.00222095303137987</v>
      </c>
      <c r="J159" s="0" t="n">
        <f aca="false">I159/H159</f>
        <v>1.47944965843855</v>
      </c>
      <c r="K159" s="0" t="n">
        <f aca="false">K158+H159</f>
        <v>0.773286885300804</v>
      </c>
      <c r="L159" s="0" t="n">
        <f aca="false">L158+I159</f>
        <v>0.244810313028308</v>
      </c>
      <c r="M159" s="0" t="n">
        <f aca="false">(K159-K158)*(L159+L158)/2</f>
        <v>0.000365842722367937</v>
      </c>
      <c r="Q159" s="4" t="n">
        <v>0.771785683135044</v>
      </c>
      <c r="R159" s="4" t="n">
        <v>0.242589359996928</v>
      </c>
    </row>
    <row r="160" customFormat="false" ht="14.25" hidden="false" customHeight="false" outlineLevel="0" collapsed="false">
      <c r="A160" s="0" t="n">
        <v>216</v>
      </c>
      <c r="B160" s="5" t="s">
        <v>58</v>
      </c>
      <c r="C160" s="5" t="s">
        <v>347</v>
      </c>
      <c r="D160" s="5" t="s">
        <v>137</v>
      </c>
      <c r="E160" s="0" t="n">
        <v>2054.189096</v>
      </c>
      <c r="F160" s="0" t="n">
        <v>305.8068029</v>
      </c>
      <c r="G160" s="0" t="n">
        <f aca="false">F160*E160</f>
        <v>628184.999999801</v>
      </c>
      <c r="H160" s="0" t="n">
        <f aca="false">E160/$E$353</f>
        <v>0.000249856094766748</v>
      </c>
      <c r="I160" s="0" t="n">
        <f aca="false">G160/$G$353</f>
        <v>0.000378803425315465</v>
      </c>
      <c r="J160" s="0" t="n">
        <f aca="false">I160/H160</f>
        <v>1.51608639232553</v>
      </c>
      <c r="K160" s="0" t="n">
        <f aca="false">K159+H160</f>
        <v>0.77353674139557</v>
      </c>
      <c r="L160" s="0" t="n">
        <f aca="false">L159+I160</f>
        <v>0.245189116453624</v>
      </c>
      <c r="M160" s="0" t="n">
        <f aca="false">(K160-K159)*(L160+L159)/2</f>
        <v>6.12146719441573E-005</v>
      </c>
      <c r="Q160" s="4" t="n">
        <v>0.773286885300804</v>
      </c>
      <c r="R160" s="4" t="n">
        <v>0.244810313028308</v>
      </c>
    </row>
    <row r="161" customFormat="false" ht="14.25" hidden="false" customHeight="false" outlineLevel="0" collapsed="false">
      <c r="A161" s="0" t="n">
        <v>253</v>
      </c>
      <c r="B161" s="5" t="s">
        <v>65</v>
      </c>
      <c r="C161" s="5" t="s">
        <v>155</v>
      </c>
      <c r="D161" s="5" t="s">
        <v>21</v>
      </c>
      <c r="E161" s="0" t="n">
        <v>22444.12748</v>
      </c>
      <c r="F161" s="0" t="n">
        <v>310.0480073</v>
      </c>
      <c r="G161" s="0" t="n">
        <f aca="false">F161*E161</f>
        <v>6958757.00076117</v>
      </c>
      <c r="H161" s="0" t="n">
        <f aca="false">E161/$E$353</f>
        <v>0.0027299346752057</v>
      </c>
      <c r="I161" s="0" t="n">
        <f aca="false">G161/$G$353</f>
        <v>0.00419621765535174</v>
      </c>
      <c r="J161" s="0" t="n">
        <f aca="false">I161/H161</f>
        <v>1.5371128450301</v>
      </c>
      <c r="K161" s="0" t="n">
        <f aca="false">K160+H161</f>
        <v>0.776266676070776</v>
      </c>
      <c r="L161" s="0" t="n">
        <f aca="false">L160+I161</f>
        <v>0.249385334108975</v>
      </c>
      <c r="M161" s="0" t="n">
        <f aca="false">(K161-K160)*(L161+L160)/2</f>
        <v>0.000675077971030813</v>
      </c>
      <c r="Q161" s="4" t="n">
        <v>0.77353674139557</v>
      </c>
      <c r="R161" s="4" t="n">
        <v>0.245189116453624</v>
      </c>
    </row>
    <row r="162" customFormat="false" ht="14.25" hidden="false" customHeight="false" outlineLevel="0" collapsed="false">
      <c r="A162" s="0" t="n">
        <v>167</v>
      </c>
      <c r="B162" s="5" t="s">
        <v>121</v>
      </c>
      <c r="C162" s="5" t="s">
        <v>157</v>
      </c>
      <c r="D162" s="5" t="s">
        <v>21</v>
      </c>
      <c r="E162" s="0" t="n">
        <v>22262.96423</v>
      </c>
      <c r="F162" s="0" t="n">
        <v>311.638465</v>
      </c>
      <c r="G162" s="0" t="n">
        <f aca="false">F162*E162</f>
        <v>6937995.99898711</v>
      </c>
      <c r="H162" s="0" t="n">
        <f aca="false">E162/$E$353</f>
        <v>0.00270789934153151</v>
      </c>
      <c r="I162" s="0" t="n">
        <f aca="false">G162/$G$353</f>
        <v>0.00418369851117448</v>
      </c>
      <c r="J162" s="0" t="n">
        <f aca="false">I162/H162</f>
        <v>1.54499779478815</v>
      </c>
      <c r="K162" s="0" t="n">
        <f aca="false">K161+H162</f>
        <v>0.778974575412307</v>
      </c>
      <c r="L162" s="0" t="n">
        <f aca="false">L161+I162</f>
        <v>0.25356903262015</v>
      </c>
      <c r="M162" s="0" t="n">
        <f aca="false">(K162-K161)*(L162+L161)/2</f>
        <v>0.000680974899243091</v>
      </c>
      <c r="Q162" s="4" t="n">
        <v>0.776266676070776</v>
      </c>
      <c r="R162" s="4" t="n">
        <v>0.249385334108975</v>
      </c>
    </row>
    <row r="163" customFormat="false" ht="14.25" hidden="false" customHeight="false" outlineLevel="0" collapsed="false">
      <c r="A163" s="0" t="n">
        <v>211</v>
      </c>
      <c r="B163" s="5" t="s">
        <v>58</v>
      </c>
      <c r="C163" s="5" t="s">
        <v>338</v>
      </c>
      <c r="D163" s="5" t="s">
        <v>137</v>
      </c>
      <c r="E163" s="0" t="n">
        <v>2366.844813</v>
      </c>
      <c r="F163" s="0" t="n">
        <v>311.9959517</v>
      </c>
      <c r="G163" s="0" t="n">
        <f aca="false">F163*E163</f>
        <v>738445.999958144</v>
      </c>
      <c r="H163" s="0" t="n">
        <f aca="false">E163/$E$353</f>
        <v>0.000287885182063645</v>
      </c>
      <c r="I163" s="0" t="n">
        <f aca="false">G163/$G$353</f>
        <v>0.000445292189712802</v>
      </c>
      <c r="J163" s="0" t="n">
        <f aca="false">I163/H163</f>
        <v>1.54677009257933</v>
      </c>
      <c r="K163" s="0" t="n">
        <f aca="false">K162+H163</f>
        <v>0.779262460594371</v>
      </c>
      <c r="L163" s="0" t="n">
        <f aca="false">L162+I163</f>
        <v>0.254014324809863</v>
      </c>
      <c r="M163" s="0" t="n">
        <f aca="false">(K163-K162)*(L163+L162)/2</f>
        <v>7.30628636331179E-005</v>
      </c>
      <c r="Q163" s="4" t="n">
        <v>0.778974575412308</v>
      </c>
      <c r="R163" s="4" t="n">
        <v>0.25356903262015</v>
      </c>
    </row>
    <row r="164" customFormat="false" ht="14.25" hidden="false" customHeight="false" outlineLevel="0" collapsed="false">
      <c r="A164" s="0" t="n">
        <v>194</v>
      </c>
      <c r="B164" s="5" t="s">
        <v>82</v>
      </c>
      <c r="C164" s="5" t="s">
        <v>202</v>
      </c>
      <c r="D164" s="5" t="s">
        <v>21</v>
      </c>
      <c r="E164" s="0" t="n">
        <v>12565.36891</v>
      </c>
      <c r="F164" s="0" t="n">
        <v>314.0111547</v>
      </c>
      <c r="G164" s="0" t="n">
        <f aca="false">F164*E164</f>
        <v>3945666.00066058</v>
      </c>
      <c r="H164" s="0" t="n">
        <f aca="false">E164/$E$353</f>
        <v>0.00152835686416092</v>
      </c>
      <c r="I164" s="0" t="n">
        <f aca="false">G164/$G$353</f>
        <v>0.00237928603230174</v>
      </c>
      <c r="J164" s="0" t="n">
        <f aca="false">I164/H164</f>
        <v>1.55676078545176</v>
      </c>
      <c r="K164" s="0" t="n">
        <f aca="false">K163+H164</f>
        <v>0.780790817458532</v>
      </c>
      <c r="L164" s="0" t="n">
        <f aca="false">L163+I164</f>
        <v>0.256393610842164</v>
      </c>
      <c r="M164" s="0" t="n">
        <f aca="false">(K164-K163)*(L164+L163)/2</f>
        <v>0.000390042735987976</v>
      </c>
      <c r="Q164" s="4" t="n">
        <v>0.779262460594371</v>
      </c>
      <c r="R164" s="4" t="n">
        <v>0.254014324809863</v>
      </c>
    </row>
    <row r="165" customFormat="false" ht="14.25" hidden="false" customHeight="false" outlineLevel="0" collapsed="false">
      <c r="A165" s="0" t="n">
        <v>77</v>
      </c>
      <c r="B165" s="5" t="s">
        <v>132</v>
      </c>
      <c r="C165" s="5" t="s">
        <v>225</v>
      </c>
      <c r="D165" s="5" t="s">
        <v>21</v>
      </c>
      <c r="E165" s="0" t="n">
        <v>8843.967488</v>
      </c>
      <c r="F165" s="0" t="n">
        <v>316.0558882</v>
      </c>
      <c r="G165" s="0" t="n">
        <f aca="false">F165*E165</f>
        <v>2795187.99963176</v>
      </c>
      <c r="H165" s="0" t="n">
        <f aca="false">E165/$E$353</f>
        <v>0.00107571361521616</v>
      </c>
      <c r="I165" s="0" t="n">
        <f aca="false">G165/$G$353</f>
        <v>0.00168553338373493</v>
      </c>
      <c r="J165" s="0" t="n">
        <f aca="false">I165/H165</f>
        <v>1.56689788052579</v>
      </c>
      <c r="K165" s="0" t="n">
        <f aca="false">K164+H165</f>
        <v>0.781866531073748</v>
      </c>
      <c r="L165" s="0" t="n">
        <f aca="false">L164+I165</f>
        <v>0.258079144225899</v>
      </c>
      <c r="M165" s="0" t="n">
        <f aca="false">(K165-K164)*(L165+L164)/2</f>
        <v>0.00027671267364225</v>
      </c>
      <c r="Q165" s="4" t="n">
        <v>0.780790817458532</v>
      </c>
      <c r="R165" s="4" t="n">
        <v>0.256393610842165</v>
      </c>
    </row>
    <row r="166" customFormat="false" ht="14.25" hidden="false" customHeight="false" outlineLevel="0" collapsed="false">
      <c r="A166" s="0" t="n">
        <v>166</v>
      </c>
      <c r="B166" s="5" t="s">
        <v>121</v>
      </c>
      <c r="C166" s="5" t="s">
        <v>164</v>
      </c>
      <c r="D166" s="5" t="s">
        <v>21</v>
      </c>
      <c r="E166" s="0" t="n">
        <v>19340.31922</v>
      </c>
      <c r="F166" s="0" t="n">
        <v>316.354861</v>
      </c>
      <c r="G166" s="0" t="n">
        <f aca="false">F166*E166</f>
        <v>6118403.99853873</v>
      </c>
      <c r="H166" s="0" t="n">
        <f aca="false">E166/$E$353</f>
        <v>0.00235241080836283</v>
      </c>
      <c r="I166" s="0" t="n">
        <f aca="false">G166/$G$353</f>
        <v>0.0036894742665155</v>
      </c>
      <c r="J166" s="0" t="n">
        <f aca="false">I166/H166</f>
        <v>1.56838008624999</v>
      </c>
      <c r="K166" s="0" t="n">
        <f aca="false">K165+H166</f>
        <v>0.784218941882111</v>
      </c>
      <c r="L166" s="0" t="n">
        <f aca="false">L165+I166</f>
        <v>0.261768618492415</v>
      </c>
      <c r="M166" s="0" t="n">
        <f aca="false">(K166-K165)*(L166+L165)/2</f>
        <v>0.000611447747860889</v>
      </c>
      <c r="Q166" s="4" t="n">
        <v>0.781866531073748</v>
      </c>
      <c r="R166" s="4" t="n">
        <v>0.258079144225899</v>
      </c>
    </row>
    <row r="167" customFormat="false" ht="14.25" hidden="false" customHeight="false" outlineLevel="0" collapsed="false">
      <c r="A167" s="0" t="n">
        <v>298</v>
      </c>
      <c r="B167" s="5" t="s">
        <v>104</v>
      </c>
      <c r="C167" s="5" t="s">
        <v>250</v>
      </c>
      <c r="D167" s="5" t="s">
        <v>21</v>
      </c>
      <c r="E167" s="0" t="n">
        <v>6946.203855</v>
      </c>
      <c r="F167" s="0" t="n">
        <v>319.0810472</v>
      </c>
      <c r="G167" s="0" t="n">
        <f aca="false">F167*E167</f>
        <v>2216402.00011808</v>
      </c>
      <c r="H167" s="0" t="n">
        <f aca="false">E167/$E$353</f>
        <v>0.00084488393597433</v>
      </c>
      <c r="I167" s="0" t="n">
        <f aca="false">G167/$G$353</f>
        <v>0.00133651817461582</v>
      </c>
      <c r="J167" s="0" t="n">
        <f aca="false">I167/H167</f>
        <v>1.58189559264674</v>
      </c>
      <c r="K167" s="0" t="n">
        <f aca="false">K166+H167</f>
        <v>0.785063825818085</v>
      </c>
      <c r="L167" s="0" t="n">
        <f aca="false">L166+I167</f>
        <v>0.263105136667031</v>
      </c>
      <c r="M167" s="0" t="n">
        <f aca="false">(K167-K166)*(L167+L166)/2</f>
        <v>0.000221728702074381</v>
      </c>
      <c r="Q167" s="4" t="n">
        <v>0.784218941882111</v>
      </c>
      <c r="R167" s="4" t="n">
        <v>0.261768618492415</v>
      </c>
    </row>
    <row r="168" customFormat="false" ht="14.25" hidden="false" customHeight="false" outlineLevel="0" collapsed="false">
      <c r="A168" s="0" t="n">
        <v>99</v>
      </c>
      <c r="B168" s="5" t="s">
        <v>115</v>
      </c>
      <c r="C168" s="5" t="s">
        <v>167</v>
      </c>
      <c r="D168" s="5" t="s">
        <v>21</v>
      </c>
      <c r="E168" s="0" t="n">
        <v>19083.81158</v>
      </c>
      <c r="F168" s="0" t="n">
        <v>323.3117752</v>
      </c>
      <c r="G168" s="0" t="n">
        <f aca="false">F168*E168</f>
        <v>6170020.99951212</v>
      </c>
      <c r="H168" s="0" t="n">
        <f aca="false">E168/$E$353</f>
        <v>0.00232121115038926</v>
      </c>
      <c r="I168" s="0" t="n">
        <f aca="false">G168/$G$353</f>
        <v>0.00372059996479425</v>
      </c>
      <c r="J168" s="0" t="n">
        <f aca="false">I168/H168</f>
        <v>1.60287010691393</v>
      </c>
      <c r="K168" s="0" t="n">
        <f aca="false">K167+H168</f>
        <v>0.787385036968475</v>
      </c>
      <c r="L168" s="0" t="n">
        <f aca="false">L167+I168</f>
        <v>0.266825736631825</v>
      </c>
      <c r="M168" s="0" t="n">
        <f aca="false">(K168-K167)*(L168+L167)/2</f>
        <v>0.000615040726018422</v>
      </c>
      <c r="Q168" s="4" t="n">
        <v>0.785063825818085</v>
      </c>
      <c r="R168" s="4" t="n">
        <v>0.263105136667031</v>
      </c>
    </row>
    <row r="169" customFormat="false" ht="14.25" hidden="false" customHeight="false" outlineLevel="0" collapsed="false">
      <c r="A169" s="0" t="n">
        <v>247</v>
      </c>
      <c r="B169" s="5" t="s">
        <v>128</v>
      </c>
      <c r="C169" s="5" t="s">
        <v>149</v>
      </c>
      <c r="D169" s="5" t="s">
        <v>21</v>
      </c>
      <c r="E169" s="0" t="n">
        <v>26847.71652</v>
      </c>
      <c r="F169" s="0" t="n">
        <v>325.7256532</v>
      </c>
      <c r="G169" s="0" t="n">
        <f aca="false">F169*E169</f>
        <v>8744990.00040543</v>
      </c>
      <c r="H169" s="0" t="n">
        <f aca="false">E169/$E$353</f>
        <v>0.00326555408952083</v>
      </c>
      <c r="I169" s="0" t="n">
        <f aca="false">G169/$G$353</f>
        <v>0.00527333853324118</v>
      </c>
      <c r="J169" s="0" t="n">
        <f aca="false">I169/H169</f>
        <v>1.61483729519696</v>
      </c>
      <c r="K169" s="0" t="n">
        <f aca="false">K168+H169</f>
        <v>0.790650591057995</v>
      </c>
      <c r="L169" s="0" t="n">
        <f aca="false">L168+I169</f>
        <v>0.272099075165066</v>
      </c>
      <c r="M169" s="0" t="n">
        <f aca="false">(K169-K168)*(L169+L168)/2</f>
        <v>0.000879944061553778</v>
      </c>
      <c r="Q169" s="4" t="n">
        <v>0.787385036968475</v>
      </c>
      <c r="R169" s="4" t="n">
        <v>0.266825736631825</v>
      </c>
    </row>
    <row r="170" customFormat="false" ht="14.25" hidden="false" customHeight="false" outlineLevel="0" collapsed="false">
      <c r="A170" s="0" t="n">
        <v>151</v>
      </c>
      <c r="B170" s="5" t="s">
        <v>118</v>
      </c>
      <c r="C170" s="5" t="s">
        <v>222</v>
      </c>
      <c r="D170" s="5" t="s">
        <v>21</v>
      </c>
      <c r="E170" s="0" t="n">
        <v>9758.334973</v>
      </c>
      <c r="F170" s="0" t="n">
        <v>328.626452</v>
      </c>
      <c r="G170" s="0" t="n">
        <f aca="false">F170*E170</f>
        <v>3206846.99960451</v>
      </c>
      <c r="H170" s="0" t="n">
        <f aca="false">E170/$E$353</f>
        <v>0.00118693039142661</v>
      </c>
      <c r="I170" s="0" t="n">
        <f aca="false">G170/$G$353</f>
        <v>0.00193376891825369</v>
      </c>
      <c r="J170" s="0" t="n">
        <f aca="false">I170/H170</f>
        <v>1.62921847163204</v>
      </c>
      <c r="K170" s="0" t="n">
        <f aca="false">K169+H170</f>
        <v>0.791837521449422</v>
      </c>
      <c r="L170" s="0" t="n">
        <f aca="false">L169+I170</f>
        <v>0.27403284408332</v>
      </c>
      <c r="M170" s="0" t="n">
        <f aca="false">(K170-K169)*(L170+L169)/2</f>
        <v>0.00032411028634202</v>
      </c>
      <c r="Q170" s="4" t="n">
        <v>0.790650591057996</v>
      </c>
      <c r="R170" s="4" t="n">
        <v>0.272099075165066</v>
      </c>
    </row>
    <row r="171" customFormat="false" ht="14.25" hidden="false" customHeight="false" outlineLevel="0" collapsed="false">
      <c r="A171" s="0" t="n">
        <v>246</v>
      </c>
      <c r="B171" s="5" t="s">
        <v>128</v>
      </c>
      <c r="C171" s="5" t="s">
        <v>227</v>
      </c>
      <c r="D171" s="5" t="s">
        <v>21</v>
      </c>
      <c r="E171" s="0" t="n">
        <v>9234.912679</v>
      </c>
      <c r="F171" s="0" t="n">
        <v>331.1140133</v>
      </c>
      <c r="G171" s="0" t="n">
        <f aca="false">F171*E171</f>
        <v>3057808.99961874</v>
      </c>
      <c r="H171" s="0" t="n">
        <f aca="false">E171/$E$353</f>
        <v>0.00112326524465539</v>
      </c>
      <c r="I171" s="0" t="n">
        <f aca="false">G171/$G$353</f>
        <v>0.00184389713701601</v>
      </c>
      <c r="J171" s="0" t="n">
        <f aca="false">I171/H171</f>
        <v>1.64155095672146</v>
      </c>
      <c r="K171" s="0" t="n">
        <f aca="false">K170+H171</f>
        <v>0.792960786694077</v>
      </c>
      <c r="L171" s="0" t="n">
        <f aca="false">L170+I171</f>
        <v>0.275876741220336</v>
      </c>
      <c r="M171" s="0" t="n">
        <f aca="false">(K171-K170)*(L171+L170)/2</f>
        <v>0.000308847162437213</v>
      </c>
      <c r="Q171" s="4" t="n">
        <v>0.791837521449422</v>
      </c>
      <c r="R171" s="4" t="n">
        <v>0.27403284408332</v>
      </c>
    </row>
    <row r="172" customFormat="false" ht="14.25" hidden="false" customHeight="false" outlineLevel="0" collapsed="false">
      <c r="A172" s="0" t="n">
        <v>214</v>
      </c>
      <c r="B172" s="5" t="s">
        <v>58</v>
      </c>
      <c r="C172" s="5" t="s">
        <v>376</v>
      </c>
      <c r="D172" s="5" t="s">
        <v>137</v>
      </c>
      <c r="E172" s="0" t="n">
        <v>1196.598984</v>
      </c>
      <c r="F172" s="0" t="n">
        <v>334.160404</v>
      </c>
      <c r="G172" s="0" t="n">
        <f aca="false">F172*E172</f>
        <v>399855.99991943</v>
      </c>
      <c r="H172" s="0" t="n">
        <f aca="false">E172/$E$353</f>
        <v>0.000145545290706819</v>
      </c>
      <c r="I172" s="0" t="n">
        <f aca="false">G172/$G$353</f>
        <v>0.000241118177610844</v>
      </c>
      <c r="J172" s="0" t="n">
        <f aca="false">I172/H172</f>
        <v>1.65665392840874</v>
      </c>
      <c r="K172" s="0" t="n">
        <f aca="false">K171+H172</f>
        <v>0.793106331984784</v>
      </c>
      <c r="L172" s="0" t="n">
        <f aca="false">L171+I172</f>
        <v>0.276117859397947</v>
      </c>
      <c r="M172" s="0" t="n">
        <f aca="false">(K172-K171)*(L172+L171)/2</f>
        <v>4.01701073078059E-005</v>
      </c>
      <c r="Q172" s="4" t="n">
        <v>0.792960786694077</v>
      </c>
      <c r="R172" s="4" t="n">
        <v>0.275876741220336</v>
      </c>
    </row>
    <row r="173" customFormat="false" ht="14.25" hidden="false" customHeight="false" outlineLevel="0" collapsed="false">
      <c r="A173" s="0" t="n">
        <v>232</v>
      </c>
      <c r="B173" s="5" t="s">
        <v>39</v>
      </c>
      <c r="C173" s="5" t="s">
        <v>208</v>
      </c>
      <c r="D173" s="5" t="s">
        <v>21</v>
      </c>
      <c r="E173" s="0" t="n">
        <v>12722.60624</v>
      </c>
      <c r="F173" s="0" t="n">
        <v>335.5046065</v>
      </c>
      <c r="G173" s="0" t="n">
        <f aca="false">F173*E173</f>
        <v>4268493.00020564</v>
      </c>
      <c r="H173" s="0" t="n">
        <f aca="false">E173/$E$353</f>
        <v>0.00154748202907482</v>
      </c>
      <c r="I173" s="0" t="n">
        <f aca="false">G173/$G$353</f>
        <v>0.00257395475761678</v>
      </c>
      <c r="J173" s="0" t="n">
        <f aca="false">I173/H173</f>
        <v>1.66331802842043</v>
      </c>
      <c r="K173" s="0" t="n">
        <f aca="false">K172+H173</f>
        <v>0.794653814013859</v>
      </c>
      <c r="L173" s="0" t="n">
        <f aca="false">L172+I173</f>
        <v>0.278691814155564</v>
      </c>
      <c r="M173" s="0" t="n">
        <f aca="false">(K173-K172)*(L173+L172)/2</f>
        <v>0.000429278999690469</v>
      </c>
      <c r="Q173" s="4" t="n">
        <v>0.793106331984784</v>
      </c>
      <c r="R173" s="4" t="n">
        <v>0.276117859397947</v>
      </c>
    </row>
    <row r="174" customFormat="false" ht="14.25" hidden="false" customHeight="false" outlineLevel="0" collapsed="false">
      <c r="A174" s="0" t="n">
        <v>239</v>
      </c>
      <c r="B174" s="5" t="s">
        <v>39</v>
      </c>
      <c r="C174" s="5" t="s">
        <v>213</v>
      </c>
      <c r="D174" s="5" t="s">
        <v>21</v>
      </c>
      <c r="E174" s="0" t="n">
        <v>12295.3753</v>
      </c>
      <c r="F174" s="0" t="n">
        <v>341.2840109</v>
      </c>
      <c r="G174" s="0" t="n">
        <f aca="false">F174*E174</f>
        <v>4196214.99790479</v>
      </c>
      <c r="H174" s="0" t="n">
        <f aca="false">E174/$E$353</f>
        <v>0.0014955168743382</v>
      </c>
      <c r="I174" s="0" t="n">
        <f aca="false">G174/$G$353</f>
        <v>0.00253037021668293</v>
      </c>
      <c r="J174" s="0" t="n">
        <f aca="false">I174/H174</f>
        <v>1.69197035493342</v>
      </c>
      <c r="K174" s="0" t="n">
        <f aca="false">K173+H174</f>
        <v>0.796149330888197</v>
      </c>
      <c r="L174" s="0" t="n">
        <f aca="false">L173+I174</f>
        <v>0.281222184372246</v>
      </c>
      <c r="M174" s="0" t="n">
        <f aca="false">(K174-K173)*(L174+L173)/2</f>
        <v>0.000418680416488269</v>
      </c>
      <c r="Q174" s="4" t="n">
        <v>0.794653814013859</v>
      </c>
      <c r="R174" s="4" t="n">
        <v>0.278691814155564</v>
      </c>
    </row>
    <row r="175" customFormat="false" ht="14.25" hidden="false" customHeight="false" outlineLevel="0" collapsed="false">
      <c r="A175" s="0" t="n">
        <v>111</v>
      </c>
      <c r="B175" s="5" t="s">
        <v>241</v>
      </c>
      <c r="C175" s="5" t="s">
        <v>254</v>
      </c>
      <c r="D175" s="5" t="s">
        <v>21</v>
      </c>
      <c r="E175" s="0" t="n">
        <v>7146.920511</v>
      </c>
      <c r="F175" s="0" t="n">
        <v>343.1049774</v>
      </c>
      <c r="G175" s="0" t="n">
        <f aca="false">F175*E175</f>
        <v>2452144.00040625</v>
      </c>
      <c r="H175" s="0" t="n">
        <f aca="false">E175/$E$353</f>
        <v>0.000869297598728385</v>
      </c>
      <c r="I175" s="0" t="n">
        <f aca="false">G175/$G$353</f>
        <v>0.0014786735543207</v>
      </c>
      <c r="J175" s="0" t="n">
        <f aca="false">I175/H175</f>
        <v>1.70099808912818</v>
      </c>
      <c r="K175" s="0" t="n">
        <f aca="false">K174+H175</f>
        <v>0.797018628486926</v>
      </c>
      <c r="L175" s="0" t="n">
        <f aca="false">L174+I175</f>
        <v>0.282700857926567</v>
      </c>
      <c r="M175" s="0" t="n">
        <f aca="false">(K175-K174)*(L175+L174)/2</f>
        <v>0.000245108473268968</v>
      </c>
      <c r="Q175" s="4" t="n">
        <v>0.796149330888197</v>
      </c>
      <c r="R175" s="4" t="n">
        <v>0.281222184372246</v>
      </c>
    </row>
    <row r="176" customFormat="false" ht="14.25" hidden="false" customHeight="false" outlineLevel="0" collapsed="false">
      <c r="A176" s="0" t="n">
        <v>277</v>
      </c>
      <c r="B176" s="5" t="s">
        <v>36</v>
      </c>
      <c r="C176" s="5" t="s">
        <v>209</v>
      </c>
      <c r="D176" s="5" t="s">
        <v>21</v>
      </c>
      <c r="E176" s="0" t="n">
        <v>12961.2372</v>
      </c>
      <c r="F176" s="0" t="n">
        <v>343.4331098</v>
      </c>
      <c r="G176" s="0" t="n">
        <f aca="false">F176*E176</f>
        <v>4451317.99845144</v>
      </c>
      <c r="H176" s="0" t="n">
        <f aca="false">E176/$E$353</f>
        <v>0.00157650730229438</v>
      </c>
      <c r="I176" s="0" t="n">
        <f aca="false">G176/$G$353</f>
        <v>0.00268420052211103</v>
      </c>
      <c r="J176" s="0" t="n">
        <f aca="false">I176/H176</f>
        <v>1.70262485825759</v>
      </c>
      <c r="K176" s="0" t="n">
        <f aca="false">K175+H176</f>
        <v>0.79859513578922</v>
      </c>
      <c r="L176" s="0" t="n">
        <f aca="false">L175+I176</f>
        <v>0.285385058448678</v>
      </c>
      <c r="M176" s="0" t="n">
        <f aca="false">(K176-K175)*(L176+L175)/2</f>
        <v>0.000447795797748095</v>
      </c>
      <c r="Q176" s="4" t="n">
        <v>0.797018628486926</v>
      </c>
      <c r="R176" s="4" t="n">
        <v>0.282700857926567</v>
      </c>
    </row>
    <row r="177" customFormat="false" ht="14.25" hidden="false" customHeight="false" outlineLevel="0" collapsed="false">
      <c r="A177" s="0" t="n">
        <v>16</v>
      </c>
      <c r="B177" s="5" t="s">
        <v>102</v>
      </c>
      <c r="C177" s="5" t="s">
        <v>287</v>
      </c>
      <c r="D177" s="5" t="s">
        <v>21</v>
      </c>
      <c r="E177" s="0" t="n">
        <v>4563.953932</v>
      </c>
      <c r="F177" s="0" t="n">
        <v>348.947431</v>
      </c>
      <c r="G177" s="0" t="n">
        <f aca="false">F177*E177</f>
        <v>1592579.99977375</v>
      </c>
      <c r="H177" s="0" t="n">
        <f aca="false">E177/$E$353</f>
        <v>0.000555124992321965</v>
      </c>
      <c r="I177" s="0" t="n">
        <f aca="false">G177/$G$353</f>
        <v>0.000960345692755142</v>
      </c>
      <c r="J177" s="0" t="n">
        <f aca="false">I177/H177</f>
        <v>1.72996299218709</v>
      </c>
      <c r="K177" s="0" t="n">
        <f aca="false">K176+H177</f>
        <v>0.799150260781542</v>
      </c>
      <c r="L177" s="0" t="n">
        <f aca="false">L176+I177</f>
        <v>0.286345404141433</v>
      </c>
      <c r="M177" s="0" t="n">
        <f aca="false">(K177-K176)*(L177+L176)/2</f>
        <v>0.0001586909343278</v>
      </c>
      <c r="Q177" s="4" t="n">
        <v>0.79859513578922</v>
      </c>
      <c r="R177" s="4" t="n">
        <v>0.285385058448678</v>
      </c>
    </row>
    <row r="178" customFormat="false" ht="14.25" hidden="false" customHeight="false" outlineLevel="0" collapsed="false">
      <c r="A178" s="0" t="n">
        <v>145</v>
      </c>
      <c r="B178" s="5" t="s">
        <v>118</v>
      </c>
      <c r="C178" s="5" t="s">
        <v>170</v>
      </c>
      <c r="D178" s="5" t="s">
        <v>21</v>
      </c>
      <c r="E178" s="0" t="n">
        <v>19725.0128</v>
      </c>
      <c r="F178" s="0" t="n">
        <v>349.495033</v>
      </c>
      <c r="G178" s="0" t="n">
        <f aca="false">F178*E178</f>
        <v>6893793.99946142</v>
      </c>
      <c r="H178" s="0" t="n">
        <f aca="false">E178/$E$353</f>
        <v>0.00239920203891108</v>
      </c>
      <c r="I178" s="0" t="n">
        <f aca="false">G178/$G$353</f>
        <v>0.00415704415166871</v>
      </c>
      <c r="J178" s="0" t="n">
        <f aca="false">I178/H178</f>
        <v>1.73267781714434</v>
      </c>
      <c r="K178" s="0" t="n">
        <f aca="false">K177+H178</f>
        <v>0.801549462820453</v>
      </c>
      <c r="L178" s="0" t="n">
        <f aca="false">L177+I178</f>
        <v>0.290502448293102</v>
      </c>
      <c r="M178" s="0" t="n">
        <f aca="false">(K178-K177)*(L178+L177)/2</f>
        <v>0.000691987271851209</v>
      </c>
      <c r="Q178" s="4" t="n">
        <v>0.799150260781542</v>
      </c>
      <c r="R178" s="4" t="n">
        <v>0.286345404141433</v>
      </c>
    </row>
    <row r="179" customFormat="false" ht="14.25" hidden="false" customHeight="false" outlineLevel="0" collapsed="false">
      <c r="A179" s="0" t="n">
        <v>43</v>
      </c>
      <c r="B179" s="5" t="s">
        <v>126</v>
      </c>
      <c r="C179" s="5" t="s">
        <v>224</v>
      </c>
      <c r="D179" s="5" t="s">
        <v>21</v>
      </c>
      <c r="E179" s="0" t="n">
        <v>9997.096197</v>
      </c>
      <c r="F179" s="0" t="n">
        <v>350.3850449</v>
      </c>
      <c r="G179" s="0" t="n">
        <f aca="false">F179*E179</f>
        <v>3502832.99985547</v>
      </c>
      <c r="H179" s="0" t="n">
        <f aca="false">E179/$E$353</f>
        <v>0.00121597150897832</v>
      </c>
      <c r="I179" s="0" t="n">
        <f aca="false">G179/$G$353</f>
        <v>0.00211225218471265</v>
      </c>
      <c r="J179" s="0" t="n">
        <f aca="false">I179/H179</f>
        <v>1.73709019423276</v>
      </c>
      <c r="K179" s="0" t="n">
        <f aca="false">K178+H179</f>
        <v>0.802765434329432</v>
      </c>
      <c r="L179" s="0" t="n">
        <f aca="false">L178+I179</f>
        <v>0.292614700477815</v>
      </c>
      <c r="M179" s="0" t="n">
        <f aca="false">(K179-K178)*(L179+L178)/2</f>
        <v>0.00035452691965106</v>
      </c>
      <c r="Q179" s="4" t="n">
        <v>0.801549462820453</v>
      </c>
      <c r="R179" s="4" t="n">
        <v>0.290502448293102</v>
      </c>
    </row>
    <row r="180" customFormat="false" ht="14.25" hidden="false" customHeight="false" outlineLevel="0" collapsed="false">
      <c r="A180" s="0" t="n">
        <v>345</v>
      </c>
      <c r="B180" s="5" t="s">
        <v>176</v>
      </c>
      <c r="C180" s="5" t="s">
        <v>205</v>
      </c>
      <c r="D180" s="0" t="s">
        <v>193</v>
      </c>
      <c r="E180" s="0" t="n">
        <v>13704.3307</v>
      </c>
      <c r="F180" s="0" t="n">
        <v>359.289053</v>
      </c>
      <c r="G180" s="0" t="n">
        <f aca="false">F180*E180</f>
        <v>4923815.99920183</v>
      </c>
      <c r="H180" s="0" t="n">
        <f aca="false">E180/$E$353</f>
        <v>0.00166689160056473</v>
      </c>
      <c r="I180" s="0" t="n">
        <f aca="false">G180/$G$353</f>
        <v>0.00296912273632979</v>
      </c>
      <c r="J180" s="0" t="n">
        <f aca="false">I180/H180</f>
        <v>1.78123324595545</v>
      </c>
      <c r="K180" s="0" t="n">
        <f aca="false">K179+H180</f>
        <v>0.804432325929996</v>
      </c>
      <c r="L180" s="0" t="n">
        <f aca="false">L179+I180</f>
        <v>0.295583823214144</v>
      </c>
      <c r="M180" s="0" t="n">
        <f aca="false">(K180-K179)*(L180+L179)/2</f>
        <v>0.000490231589303362</v>
      </c>
      <c r="Q180" s="4" t="n">
        <v>0.802765434329432</v>
      </c>
      <c r="R180" s="4" t="n">
        <v>0.292614700477815</v>
      </c>
    </row>
    <row r="181" customFormat="false" ht="14.25" hidden="false" customHeight="false" outlineLevel="0" collapsed="false">
      <c r="A181" s="0" t="n">
        <v>291</v>
      </c>
      <c r="B181" s="5" t="s">
        <v>25</v>
      </c>
      <c r="C181" s="5" t="s">
        <v>251</v>
      </c>
      <c r="D181" s="5" t="s">
        <v>21</v>
      </c>
      <c r="E181" s="0" t="n">
        <v>7564.394502</v>
      </c>
      <c r="F181" s="0" t="n">
        <v>361.6494353</v>
      </c>
      <c r="G181" s="0" t="n">
        <f aca="false">F181*E181</f>
        <v>2735659.00003473</v>
      </c>
      <c r="H181" s="0" t="n">
        <f aca="false">E181/$E$353</f>
        <v>0.000920075991652903</v>
      </c>
      <c r="I181" s="0" t="n">
        <f aca="false">G181/$G$353</f>
        <v>0.00164963665115939</v>
      </c>
      <c r="J181" s="0" t="n">
        <f aca="false">I181/H181</f>
        <v>1.7929352207048</v>
      </c>
      <c r="K181" s="0" t="n">
        <f aca="false">K180+H181</f>
        <v>0.805352401921649</v>
      </c>
      <c r="L181" s="0" t="n">
        <f aca="false">L180+I181</f>
        <v>0.297233459865304</v>
      </c>
      <c r="M181" s="0" t="n">
        <f aca="false">(K181-K180)*(L181+L180)/2</f>
        <v>0.000272718474799148</v>
      </c>
      <c r="Q181" s="4" t="n">
        <v>0.804432325929996</v>
      </c>
      <c r="R181" s="4" t="n">
        <v>0.295583823214145</v>
      </c>
    </row>
    <row r="182" customFormat="false" ht="14.25" hidden="false" customHeight="false" outlineLevel="0" collapsed="false">
      <c r="A182" s="0" t="n">
        <v>27</v>
      </c>
      <c r="B182" s="5" t="s">
        <v>22</v>
      </c>
      <c r="C182" s="5" t="s">
        <v>363</v>
      </c>
      <c r="D182" s="5" t="s">
        <v>21</v>
      </c>
      <c r="E182" s="0" t="n">
        <v>1655.977472</v>
      </c>
      <c r="F182" s="0" t="n">
        <v>362.2519087</v>
      </c>
      <c r="G182" s="0" t="n">
        <f aca="false">F182*E182</f>
        <v>599880.999996201</v>
      </c>
      <c r="H182" s="0" t="n">
        <f aca="false">E182/$E$353</f>
        <v>0.000201420631129488</v>
      </c>
      <c r="I182" s="0" t="n">
        <f aca="false">G182/$G$353</f>
        <v>0.000361735758702132</v>
      </c>
      <c r="J182" s="0" t="n">
        <f aca="false">I182/H182</f>
        <v>1.79592207944966</v>
      </c>
      <c r="K182" s="0" t="n">
        <f aca="false">K181+H182</f>
        <v>0.805553822552779</v>
      </c>
      <c r="L182" s="0" t="n">
        <f aca="false">L181+I182</f>
        <v>0.297595195624006</v>
      </c>
      <c r="M182" s="0" t="n">
        <f aca="false">(K182-K181)*(L182+L181)/2</f>
        <v>5.99053816012813E-005</v>
      </c>
      <c r="Q182" s="4" t="n">
        <v>0.805352401921649</v>
      </c>
      <c r="R182" s="4" t="n">
        <v>0.297233459865304</v>
      </c>
    </row>
    <row r="183" customFormat="false" ht="14.25" hidden="false" customHeight="false" outlineLevel="0" collapsed="false">
      <c r="A183" s="0" t="n">
        <v>181</v>
      </c>
      <c r="B183" s="5" t="s">
        <v>144</v>
      </c>
      <c r="C183" s="5" t="s">
        <v>195</v>
      </c>
      <c r="D183" s="5" t="s">
        <v>21</v>
      </c>
      <c r="E183" s="0" t="n">
        <v>15865.04849</v>
      </c>
      <c r="F183" s="0" t="n">
        <v>362.919849</v>
      </c>
      <c r="G183" s="0" t="n">
        <f aca="false">F183*E183</f>
        <v>5757741.00236848</v>
      </c>
      <c r="H183" s="0" t="n">
        <f aca="false">E183/$E$353</f>
        <v>0.00192970504356941</v>
      </c>
      <c r="I183" s="0" t="n">
        <f aca="false">G183/$G$353</f>
        <v>0.00347198996120119</v>
      </c>
      <c r="J183" s="0" t="n">
        <f aca="false">I183/H183</f>
        <v>1.79923350087689</v>
      </c>
      <c r="K183" s="0" t="n">
        <f aca="false">K182+H183</f>
        <v>0.807483527596348</v>
      </c>
      <c r="L183" s="0" t="n">
        <f aca="false">L182+I183</f>
        <v>0.301067185585207</v>
      </c>
      <c r="M183" s="0" t="n">
        <f aca="false">(K183-K182)*(L183+L182)/2</f>
        <v>0.000577620908207335</v>
      </c>
      <c r="Q183" s="4" t="n">
        <v>0.805553822552779</v>
      </c>
      <c r="R183" s="4" t="n">
        <v>0.297595195624006</v>
      </c>
    </row>
    <row r="184" customFormat="false" ht="14.25" hidden="false" customHeight="false" outlineLevel="0" collapsed="false">
      <c r="A184" s="0" t="n">
        <v>179</v>
      </c>
      <c r="B184" s="5" t="s">
        <v>144</v>
      </c>
      <c r="C184" s="5" t="s">
        <v>199</v>
      </c>
      <c r="D184" s="5" t="s">
        <v>21</v>
      </c>
      <c r="E184" s="0" t="n">
        <v>14899.18797</v>
      </c>
      <c r="F184" s="0" t="n">
        <v>363.2869798</v>
      </c>
      <c r="G184" s="0" t="n">
        <f aca="false">F184*E184</f>
        <v>5412680.99909379</v>
      </c>
      <c r="H184" s="0" t="n">
        <f aca="false">E184/$E$353</f>
        <v>0.0018122250422947</v>
      </c>
      <c r="I184" s="0" t="n">
        <f aca="false">G184/$G$353</f>
        <v>0.00326391445608747</v>
      </c>
      <c r="J184" s="0" t="n">
        <f aca="false">I184/H184</f>
        <v>1.80105361084438</v>
      </c>
      <c r="K184" s="0" t="n">
        <f aca="false">K183+H184</f>
        <v>0.809295752638643</v>
      </c>
      <c r="L184" s="0" t="n">
        <f aca="false">L183+I184</f>
        <v>0.304331100041295</v>
      </c>
      <c r="M184" s="0" t="n">
        <f aca="false">(K184-K183)*(L184+L183)/2</f>
        <v>0.00054855896688732</v>
      </c>
      <c r="Q184" s="4" t="n">
        <v>0.807483527596348</v>
      </c>
      <c r="R184" s="4" t="n">
        <v>0.301067185585207</v>
      </c>
    </row>
    <row r="185" customFormat="false" ht="14.25" hidden="false" customHeight="false" outlineLevel="0" collapsed="false">
      <c r="A185" s="0" t="n">
        <v>85</v>
      </c>
      <c r="B185" s="5" t="s">
        <v>176</v>
      </c>
      <c r="C185" s="5" t="s">
        <v>200</v>
      </c>
      <c r="D185" s="5" t="s">
        <v>21</v>
      </c>
      <c r="E185" s="0" t="n">
        <v>15453.52229</v>
      </c>
      <c r="F185" s="0" t="n">
        <v>377.0255021</v>
      </c>
      <c r="G185" s="0" t="n">
        <f aca="false">F185*E185</f>
        <v>5826372.00060079</v>
      </c>
      <c r="H185" s="0" t="n">
        <f aca="false">E185/$E$353</f>
        <v>0.00187965009515867</v>
      </c>
      <c r="I185" s="0" t="n">
        <f aca="false">G185/$G$353</f>
        <v>0.00351337531298964</v>
      </c>
      <c r="J185" s="0" t="n">
        <f aca="false">I185/H185</f>
        <v>1.86916454399619</v>
      </c>
      <c r="K185" s="0" t="n">
        <f aca="false">K184+H185</f>
        <v>0.811175402733801</v>
      </c>
      <c r="L185" s="0" t="n">
        <f aca="false">L184+I185</f>
        <v>0.307844475354284</v>
      </c>
      <c r="M185" s="0" t="n">
        <f aca="false">(K185-K184)*(L185+L184)/2</f>
        <v>0.000575337939273057</v>
      </c>
      <c r="Q185" s="4" t="n">
        <v>0.809295752638643</v>
      </c>
      <c r="R185" s="4" t="n">
        <v>0.304331100041295</v>
      </c>
    </row>
    <row r="186" customFormat="false" ht="14.25" hidden="false" customHeight="false" outlineLevel="0" collapsed="false">
      <c r="A186" s="0" t="n">
        <v>106</v>
      </c>
      <c r="B186" s="5" t="s">
        <v>115</v>
      </c>
      <c r="C186" s="5" t="s">
        <v>166</v>
      </c>
      <c r="D186" s="5" t="s">
        <v>21</v>
      </c>
      <c r="E186" s="0" t="n">
        <v>22744.54148</v>
      </c>
      <c r="F186" s="0" t="n">
        <v>379.6654246</v>
      </c>
      <c r="G186" s="0" t="n">
        <f aca="false">F186*E186</f>
        <v>8635315.99833651</v>
      </c>
      <c r="H186" s="0" t="n">
        <f aca="false">E186/$E$353</f>
        <v>0.00276647477221986</v>
      </c>
      <c r="I186" s="0" t="n">
        <f aca="false">G186/$G$353</f>
        <v>0.00520720373592546</v>
      </c>
      <c r="J186" s="0" t="n">
        <f aca="false">I186/H186</f>
        <v>1.8822523842309</v>
      </c>
      <c r="K186" s="0" t="n">
        <f aca="false">K185+H186</f>
        <v>0.813941877506021</v>
      </c>
      <c r="L186" s="0" t="n">
        <f aca="false">L185+I186</f>
        <v>0.31305167909021</v>
      </c>
      <c r="M186" s="0" t="n">
        <f aca="false">(K186-K185)*(L186+L185)/2</f>
        <v>0.000858846773719493</v>
      </c>
      <c r="Q186" s="4" t="n">
        <v>0.811175402733802</v>
      </c>
      <c r="R186" s="4" t="n">
        <v>0.307844475354284</v>
      </c>
    </row>
    <row r="187" customFormat="false" ht="14.25" hidden="false" customHeight="false" outlineLevel="0" collapsed="false">
      <c r="A187" s="0" t="n">
        <v>104</v>
      </c>
      <c r="B187" s="5" t="s">
        <v>115</v>
      </c>
      <c r="C187" s="5" t="s">
        <v>186</v>
      </c>
      <c r="D187" s="5" t="s">
        <v>21</v>
      </c>
      <c r="E187" s="0" t="n">
        <v>18669.65339</v>
      </c>
      <c r="F187" s="0" t="n">
        <v>380.6167073</v>
      </c>
      <c r="G187" s="0" t="n">
        <f aca="false">F187*E187</f>
        <v>7105981.99973408</v>
      </c>
      <c r="H187" s="0" t="n">
        <f aca="false">E187/$E$353</f>
        <v>0.0022708360665323</v>
      </c>
      <c r="I187" s="0" t="n">
        <f aca="false">G187/$G$353</f>
        <v>0.0042849961742642</v>
      </c>
      <c r="J187" s="0" t="n">
        <f aca="false">I187/H187</f>
        <v>1.8869685211613</v>
      </c>
      <c r="K187" s="0" t="n">
        <f aca="false">K186+H187</f>
        <v>0.816212713572554</v>
      </c>
      <c r="L187" s="0" t="n">
        <f aca="false">L186+I187</f>
        <v>0.317336675264474</v>
      </c>
      <c r="M187" s="0" t="n">
        <f aca="false">(K187-K186)*(L187+L186)/2</f>
        <v>0.00071575430549529</v>
      </c>
      <c r="Q187" s="4" t="n">
        <v>0.813941877506021</v>
      </c>
      <c r="R187" s="4" t="n">
        <v>0.31305167909021</v>
      </c>
    </row>
    <row r="188" customFormat="false" ht="14.25" hidden="false" customHeight="false" outlineLevel="0" collapsed="false">
      <c r="A188" s="0" t="n">
        <v>244</v>
      </c>
      <c r="B188" s="5" t="s">
        <v>128</v>
      </c>
      <c r="C188" s="5" t="s">
        <v>234</v>
      </c>
      <c r="D188" s="5" t="s">
        <v>21</v>
      </c>
      <c r="E188" s="0" t="n">
        <v>9915.679767</v>
      </c>
      <c r="F188" s="0" t="n">
        <v>382.3838697</v>
      </c>
      <c r="G188" s="0" t="n">
        <f aca="false">F188*E188</f>
        <v>3791596.00001145</v>
      </c>
      <c r="H188" s="0" t="n">
        <f aca="false">E188/$E$353</f>
        <v>0.00120606862745234</v>
      </c>
      <c r="I188" s="0" t="n">
        <f aca="false">G188/$G$353</f>
        <v>0.00228637989161984</v>
      </c>
      <c r="J188" s="0" t="n">
        <f aca="false">I188/H188</f>
        <v>1.89572951287981</v>
      </c>
      <c r="K188" s="0" t="n">
        <f aca="false">K187+H188</f>
        <v>0.817418782200006</v>
      </c>
      <c r="L188" s="0" t="n">
        <f aca="false">L187+I188</f>
        <v>0.319623055156094</v>
      </c>
      <c r="M188" s="0" t="n">
        <f aca="false">(K188-K187)*(L188+L187)/2</f>
        <v>0.000384108573905366</v>
      </c>
      <c r="Q188" s="4" t="n">
        <v>0.816212713572554</v>
      </c>
      <c r="R188" s="4" t="n">
        <v>0.317336675264474</v>
      </c>
    </row>
    <row r="189" customFormat="false" ht="14.25" hidden="false" customHeight="false" outlineLevel="0" collapsed="false">
      <c r="A189" s="0" t="n">
        <v>208</v>
      </c>
      <c r="B189" s="5" t="s">
        <v>58</v>
      </c>
      <c r="C189" s="5" t="s">
        <v>330</v>
      </c>
      <c r="D189" s="5" t="s">
        <v>21</v>
      </c>
      <c r="E189" s="0" t="n">
        <v>3260.281399</v>
      </c>
      <c r="F189" s="0" t="n">
        <v>390.0390317</v>
      </c>
      <c r="G189" s="0" t="n">
        <f aca="false">F189*E189</f>
        <v>1271636.99993548</v>
      </c>
      <c r="H189" s="0" t="n">
        <f aca="false">E189/$E$353</f>
        <v>0.000396556081317457</v>
      </c>
      <c r="I189" s="0" t="n">
        <f aca="false">G189/$G$353</f>
        <v>0.000766813042867299</v>
      </c>
      <c r="J189" s="0" t="n">
        <f aca="false">I189/H189</f>
        <v>1.93368120927501</v>
      </c>
      <c r="K189" s="0" t="n">
        <f aca="false">K188+H189</f>
        <v>0.817815338281323</v>
      </c>
      <c r="L189" s="0" t="n">
        <f aca="false">L188+I189</f>
        <v>0.320389868198961</v>
      </c>
      <c r="M189" s="0" t="n">
        <f aca="false">(K189-K188)*(L189+L188)/2</f>
        <v>0.000126900508439119</v>
      </c>
      <c r="Q189" s="4" t="n">
        <v>0.817418782200006</v>
      </c>
      <c r="R189" s="4" t="n">
        <v>0.319623055156094</v>
      </c>
    </row>
    <row r="190" customFormat="false" ht="14.25" hidden="false" customHeight="false" outlineLevel="0" collapsed="false">
      <c r="A190" s="0" t="n">
        <v>97</v>
      </c>
      <c r="B190" s="5" t="s">
        <v>115</v>
      </c>
      <c r="C190" s="5" t="s">
        <v>282</v>
      </c>
      <c r="D190" s="5" t="s">
        <v>21</v>
      </c>
      <c r="E190" s="0" t="n">
        <v>5260.814053</v>
      </c>
      <c r="F190" s="0" t="n">
        <v>392.4495295</v>
      </c>
      <c r="G190" s="0" t="n">
        <f aca="false">F190*E190</f>
        <v>2064603.99988684</v>
      </c>
      <c r="H190" s="0" t="n">
        <f aca="false">E190/$E$353</f>
        <v>0.000639885810481689</v>
      </c>
      <c r="I190" s="0" t="n">
        <f aca="false">G190/$G$353</f>
        <v>0.00124498207865102</v>
      </c>
      <c r="J190" s="0" t="n">
        <f aca="false">I190/H190</f>
        <v>1.94563163967307</v>
      </c>
      <c r="K190" s="0" t="n">
        <f aca="false">K189+H190</f>
        <v>0.818455224091805</v>
      </c>
      <c r="L190" s="0" t="n">
        <f aca="false">L189+I190</f>
        <v>0.321634850277612</v>
      </c>
      <c r="M190" s="0" t="n">
        <f aca="false">(K190-K189)*(L190+L189)/2</f>
        <v>0.00020541125366583</v>
      </c>
      <c r="Q190" s="4" t="n">
        <v>0.817815338281324</v>
      </c>
      <c r="R190" s="4" t="n">
        <v>0.320389868198961</v>
      </c>
    </row>
    <row r="191" customFormat="false" ht="14.25" hidden="false" customHeight="false" outlineLevel="0" collapsed="false">
      <c r="A191" s="0" t="n">
        <v>197</v>
      </c>
      <c r="B191" s="5" t="s">
        <v>82</v>
      </c>
      <c r="C191" s="5" t="s">
        <v>230</v>
      </c>
      <c r="D191" s="5" t="s">
        <v>21</v>
      </c>
      <c r="E191" s="0" t="n">
        <v>10682.34349</v>
      </c>
      <c r="F191" s="0" t="n">
        <v>396.2401138</v>
      </c>
      <c r="G191" s="0" t="n">
        <f aca="false">F191*E191</f>
        <v>4232773.00012829</v>
      </c>
      <c r="H191" s="0" t="n">
        <f aca="false">E191/$E$353</f>
        <v>0.00129931983017808</v>
      </c>
      <c r="I191" s="0" t="n">
        <f aca="false">G191/$G$353</f>
        <v>0.00255241515004643</v>
      </c>
      <c r="J191" s="0" t="n">
        <f aca="false">I191/H191</f>
        <v>1.96442407078217</v>
      </c>
      <c r="K191" s="0" t="n">
        <f aca="false">K190+H191</f>
        <v>0.819754543921983</v>
      </c>
      <c r="L191" s="0" t="n">
        <f aca="false">L190+I191</f>
        <v>0.324187265427659</v>
      </c>
      <c r="M191" s="0" t="n">
        <f aca="false">(K191-K190)*(L191+L190)/2</f>
        <v>0.000419564740851703</v>
      </c>
      <c r="Q191" s="4" t="n">
        <v>0.818455224091805</v>
      </c>
      <c r="R191" s="4" t="n">
        <v>0.321634850277612</v>
      </c>
    </row>
    <row r="192" customFormat="false" ht="14.25" hidden="false" customHeight="false" outlineLevel="0" collapsed="false">
      <c r="A192" s="0" t="n">
        <v>212</v>
      </c>
      <c r="B192" s="5" t="s">
        <v>58</v>
      </c>
      <c r="C192" s="5" t="s">
        <v>361</v>
      </c>
      <c r="D192" s="5" t="s">
        <v>137</v>
      </c>
      <c r="E192" s="0" t="n">
        <v>1883.294708</v>
      </c>
      <c r="F192" s="0" t="n">
        <v>396.9373442</v>
      </c>
      <c r="G192" s="0" t="n">
        <f aca="false">F192*E192</f>
        <v>747549.999739435</v>
      </c>
      <c r="H192" s="0" t="n">
        <f aca="false">E192/$E$353</f>
        <v>0.000229069788147567</v>
      </c>
      <c r="I192" s="0" t="n">
        <f aca="false">G192/$G$353</f>
        <v>0.000450782015641829</v>
      </c>
      <c r="J192" s="0" t="n">
        <f aca="false">I192/H192</f>
        <v>1.96788070258935</v>
      </c>
      <c r="K192" s="0" t="n">
        <f aca="false">K191+H192</f>
        <v>0.819983613710131</v>
      </c>
      <c r="L192" s="0" t="n">
        <f aca="false">L191+I192</f>
        <v>0.3246380474433</v>
      </c>
      <c r="M192" s="0" t="n">
        <f aca="false">(K192-K191)*(L192+L191)/2</f>
        <v>7.43131384820488E-005</v>
      </c>
      <c r="Q192" s="4" t="n">
        <v>0.819754543921983</v>
      </c>
      <c r="R192" s="4" t="n">
        <v>0.324187265427659</v>
      </c>
    </row>
    <row r="193" customFormat="false" ht="14.25" hidden="false" customHeight="false" outlineLevel="0" collapsed="false">
      <c r="A193" s="0" t="n">
        <v>51</v>
      </c>
      <c r="B193" s="5" t="s">
        <v>80</v>
      </c>
      <c r="C193" s="5" t="s">
        <v>184</v>
      </c>
      <c r="D193" s="5" t="s">
        <v>89</v>
      </c>
      <c r="E193" s="0" t="n">
        <v>20557.23155</v>
      </c>
      <c r="F193" s="0" t="n">
        <v>398.1167395</v>
      </c>
      <c r="G193" s="0" t="n">
        <f aca="false">F193*E193</f>
        <v>8184177.99783253</v>
      </c>
      <c r="H193" s="0" t="n">
        <f aca="false">E193/$E$353</f>
        <v>0.0025004268615292</v>
      </c>
      <c r="I193" s="0" t="n">
        <f aca="false">G193/$G$353</f>
        <v>0.00493516186946744</v>
      </c>
      <c r="J193" s="0" t="n">
        <f aca="false">I193/H193</f>
        <v>1.9737277444097</v>
      </c>
      <c r="K193" s="0" t="n">
        <f aca="false">K192+H193</f>
        <v>0.82248404057166</v>
      </c>
      <c r="L193" s="0" t="n">
        <f aca="false">L192+I193</f>
        <v>0.329573209312768</v>
      </c>
      <c r="M193" s="0" t="n">
        <f aca="false">(K193-K192)*(L193+L192)/2</f>
        <v>0.000817903699753819</v>
      </c>
      <c r="Q193" s="4" t="n">
        <v>0.819983613710131</v>
      </c>
      <c r="R193" s="4" t="n">
        <v>0.3246380474433</v>
      </c>
    </row>
    <row r="194" customFormat="false" ht="14.25" hidden="false" customHeight="false" outlineLevel="0" collapsed="false">
      <c r="A194" s="0" t="n">
        <v>249</v>
      </c>
      <c r="B194" s="5" t="s">
        <v>65</v>
      </c>
      <c r="C194" s="5" t="s">
        <v>180</v>
      </c>
      <c r="D194" s="5" t="s">
        <v>21</v>
      </c>
      <c r="E194" s="0" t="n">
        <v>21011.89758</v>
      </c>
      <c r="F194" s="0" t="n">
        <v>401.4824919</v>
      </c>
      <c r="G194" s="0" t="n">
        <f aca="false">F194*E194</f>
        <v>8435908.99996598</v>
      </c>
      <c r="H194" s="0" t="n">
        <f aca="false">E194/$E$353</f>
        <v>0.00255572901404286</v>
      </c>
      <c r="I194" s="0" t="n">
        <f aca="false">G194/$G$353</f>
        <v>0.00508695881760577</v>
      </c>
      <c r="J194" s="0" t="n">
        <f aca="false">I194/H194</f>
        <v>1.99041400307101</v>
      </c>
      <c r="K194" s="0" t="n">
        <f aca="false">K193+H194</f>
        <v>0.825039769585703</v>
      </c>
      <c r="L194" s="0" t="n">
        <f aca="false">L193+I194</f>
        <v>0.334660168130374</v>
      </c>
      <c r="M194" s="0" t="n">
        <f aca="false">(K194-K193)*(L194+L193)/2</f>
        <v>0.000848800257413568</v>
      </c>
      <c r="Q194" s="4" t="n">
        <v>0.82248404057166</v>
      </c>
      <c r="R194" s="4" t="n">
        <v>0.329573209312768</v>
      </c>
    </row>
    <row r="195" customFormat="false" ht="14.25" hidden="false" customHeight="false" outlineLevel="0" collapsed="false">
      <c r="A195" s="0" t="n">
        <v>210</v>
      </c>
      <c r="B195" s="5" t="s">
        <v>58</v>
      </c>
      <c r="C195" s="5" t="s">
        <v>370</v>
      </c>
      <c r="D195" s="5" t="s">
        <v>137</v>
      </c>
      <c r="E195" s="0" t="n">
        <v>1687.733257</v>
      </c>
      <c r="F195" s="0" t="n">
        <v>401.8774869</v>
      </c>
      <c r="G195" s="0" t="n">
        <f aca="false">F195*E195</f>
        <v>678261.999880712</v>
      </c>
      <c r="H195" s="0" t="n">
        <f aca="false">E195/$E$353</f>
        <v>0.000205283165713963</v>
      </c>
      <c r="I195" s="0" t="n">
        <f aca="false">G195/$G$353</f>
        <v>0.000409000483641304</v>
      </c>
      <c r="J195" s="0" t="n">
        <f aca="false">I195/H195</f>
        <v>1.99237225428994</v>
      </c>
      <c r="K195" s="0" t="n">
        <f aca="false">K194+H195</f>
        <v>0.825245052751417</v>
      </c>
      <c r="L195" s="0" t="n">
        <f aca="false">L194+I195</f>
        <v>0.335069168614015</v>
      </c>
      <c r="M195" s="0" t="n">
        <f aca="false">(K195-K194)*(L195+L194)/2</f>
        <v>6.87420792092124E-005</v>
      </c>
      <c r="Q195" s="4" t="n">
        <v>0.825039769585703</v>
      </c>
      <c r="R195" s="4" t="n">
        <v>0.334660168130374</v>
      </c>
    </row>
    <row r="196" customFormat="false" ht="14.25" hidden="false" customHeight="false" outlineLevel="0" collapsed="false">
      <c r="A196" s="0" t="n">
        <v>137</v>
      </c>
      <c r="B196" s="5" t="s">
        <v>174</v>
      </c>
      <c r="C196" s="5" t="s">
        <v>190</v>
      </c>
      <c r="D196" s="5" t="s">
        <v>21</v>
      </c>
      <c r="E196" s="0" t="n">
        <v>18916.63042</v>
      </c>
      <c r="F196" s="0" t="n">
        <v>404.6139206</v>
      </c>
      <c r="G196" s="0" t="n">
        <f aca="false">F196*E196</f>
        <v>7653931.99877743</v>
      </c>
      <c r="H196" s="0" t="n">
        <f aca="false">E196/$E$353</f>
        <v>0.00230087649286552</v>
      </c>
      <c r="I196" s="0" t="n">
        <f aca="false">G196/$G$353</f>
        <v>0.00461541688876596</v>
      </c>
      <c r="J196" s="0" t="n">
        <f aca="false">I196/H196</f>
        <v>2.00593856431551</v>
      </c>
      <c r="K196" s="0" t="n">
        <f aca="false">K195+H196</f>
        <v>0.827545929244282</v>
      </c>
      <c r="L196" s="0" t="n">
        <f aca="false">L195+I196</f>
        <v>0.339684585502781</v>
      </c>
      <c r="M196" s="0" t="n">
        <f aca="false">(K196-K195)*(L196+L195)/2</f>
        <v>0.000776262525660034</v>
      </c>
      <c r="Q196" s="4" t="n">
        <v>0.825245052751417</v>
      </c>
      <c r="R196" s="4" t="n">
        <v>0.335069168614015</v>
      </c>
    </row>
    <row r="197" customFormat="false" ht="14.25" hidden="false" customHeight="false" outlineLevel="0" collapsed="false">
      <c r="A197" s="0" t="n">
        <v>221</v>
      </c>
      <c r="B197" s="5" t="s">
        <v>58</v>
      </c>
      <c r="C197" s="5" t="s">
        <v>385</v>
      </c>
      <c r="D197" s="5" t="s">
        <v>137</v>
      </c>
      <c r="E197" s="0" t="n">
        <v>1088.615777</v>
      </c>
      <c r="F197" s="0" t="n">
        <v>406.7605939</v>
      </c>
      <c r="G197" s="0" t="n">
        <f aca="false">F197*E197</f>
        <v>442805.99998143</v>
      </c>
      <c r="H197" s="0" t="n">
        <f aca="false">E197/$E$353</f>
        <v>0.000132411026459216</v>
      </c>
      <c r="I197" s="0" t="n">
        <f aca="false">G197/$G$353</f>
        <v>0.00026701756575413</v>
      </c>
      <c r="J197" s="0" t="n">
        <f aca="false">I197/H197</f>
        <v>2.0165810423377</v>
      </c>
      <c r="K197" s="0" t="n">
        <f aca="false">K196+H197</f>
        <v>0.827678340270741</v>
      </c>
      <c r="L197" s="0" t="n">
        <f aca="false">L196+I197</f>
        <v>0.339951603068535</v>
      </c>
      <c r="M197" s="0" t="n">
        <f aca="false">(K197-K196)*(L197+L196)/2</f>
        <v>4.49956626737809E-005</v>
      </c>
      <c r="Q197" s="4" t="n">
        <v>0.827545929244282</v>
      </c>
      <c r="R197" s="4" t="n">
        <v>0.339684585502781</v>
      </c>
    </row>
    <row r="198" customFormat="false" ht="14.25" hidden="false" customHeight="false" outlineLevel="0" collapsed="false">
      <c r="A198" s="0" t="n">
        <v>163</v>
      </c>
      <c r="B198" s="5" t="s">
        <v>121</v>
      </c>
      <c r="C198" s="5" t="s">
        <v>194</v>
      </c>
      <c r="D198" s="5" t="s">
        <v>21</v>
      </c>
      <c r="E198" s="0" t="n">
        <v>18177.41232</v>
      </c>
      <c r="F198" s="0" t="n">
        <v>409.6278321</v>
      </c>
      <c r="G198" s="0" t="n">
        <f aca="false">F198*E198</f>
        <v>7445974.00182943</v>
      </c>
      <c r="H198" s="0" t="n">
        <f aca="false">E198/$E$353</f>
        <v>0.00221096356907162</v>
      </c>
      <c r="I198" s="0" t="n">
        <f aca="false">G198/$G$353</f>
        <v>0.00449001561117152</v>
      </c>
      <c r="J198" s="0" t="n">
        <f aca="false">I198/H198</f>
        <v>2.03079583670248</v>
      </c>
      <c r="K198" s="0" t="n">
        <f aca="false">K197+H198</f>
        <v>0.829889303839813</v>
      </c>
      <c r="L198" s="0" t="n">
        <f aca="false">L197+I198</f>
        <v>0.344441618679707</v>
      </c>
      <c r="M198" s="0" t="n">
        <f aca="false">(K198-K197)*(L198+L197)/2</f>
        <v>0.000756584240102444</v>
      </c>
      <c r="Q198" s="4" t="n">
        <v>0.827678340270742</v>
      </c>
      <c r="R198" s="4" t="n">
        <v>0.339951603068535</v>
      </c>
    </row>
    <row r="199" customFormat="false" ht="14.25" hidden="false" customHeight="false" outlineLevel="0" collapsed="false">
      <c r="A199" s="0" t="n">
        <v>329</v>
      </c>
      <c r="B199" s="5" t="s">
        <v>176</v>
      </c>
      <c r="C199" s="5" t="s">
        <v>214</v>
      </c>
      <c r="D199" s="0" t="s">
        <v>193</v>
      </c>
      <c r="E199" s="0" t="n">
        <v>13976.68025</v>
      </c>
      <c r="F199" s="0" t="n">
        <v>411.4082814</v>
      </c>
      <c r="G199" s="0" t="n">
        <f aca="false">F199*E199</f>
        <v>5750122.00132982</v>
      </c>
      <c r="H199" s="0" t="n">
        <f aca="false">E199/$E$353</f>
        <v>0.00170001814919016</v>
      </c>
      <c r="I199" s="0" t="n">
        <f aca="false">G199/$G$353</f>
        <v>0.00346739560811901</v>
      </c>
      <c r="J199" s="0" t="n">
        <f aca="false">I199/H199</f>
        <v>2.03962270036398</v>
      </c>
      <c r="K199" s="0" t="n">
        <f aca="false">K198+H199</f>
        <v>0.831589321989003</v>
      </c>
      <c r="L199" s="0" t="n">
        <f aca="false">L198+I199</f>
        <v>0.347909014287826</v>
      </c>
      <c r="M199" s="0" t="n">
        <f aca="false">(K199-K198)*(L199+L198)/2</f>
        <v>0.000588504320824059</v>
      </c>
      <c r="Q199" s="4" t="n">
        <v>0.829889303839813</v>
      </c>
      <c r="R199" s="4" t="n">
        <v>0.344441618679707</v>
      </c>
    </row>
    <row r="200" customFormat="false" ht="14.25" hidden="false" customHeight="false" outlineLevel="0" collapsed="false">
      <c r="A200" s="0" t="n">
        <v>101</v>
      </c>
      <c r="B200" s="5" t="s">
        <v>115</v>
      </c>
      <c r="C200" s="5" t="s">
        <v>327</v>
      </c>
      <c r="D200" s="5" t="s">
        <v>21</v>
      </c>
      <c r="E200" s="0" t="n">
        <v>3557.988165</v>
      </c>
      <c r="F200" s="0" t="n">
        <v>417.2810396</v>
      </c>
      <c r="G200" s="0" t="n">
        <f aca="false">F200*E200</f>
        <v>1484681.0003757</v>
      </c>
      <c r="H200" s="0" t="n">
        <f aca="false">E200/$E$353</f>
        <v>0.000432766890771777</v>
      </c>
      <c r="I200" s="0" t="n">
        <f aca="false">G200/$G$353</f>
        <v>0.000895281244288359</v>
      </c>
      <c r="J200" s="0" t="n">
        <f aca="false">I200/H200</f>
        <v>2.06873784334969</v>
      </c>
      <c r="K200" s="0" t="n">
        <f aca="false">K199+H200</f>
        <v>0.832022088879775</v>
      </c>
      <c r="L200" s="0" t="n">
        <f aca="false">L199+I200</f>
        <v>0.348804295532114</v>
      </c>
      <c r="M200" s="0" t="n">
        <f aca="false">(K200-K199)*(L200+L199)/2</f>
        <v>0.00015075722642504</v>
      </c>
      <c r="Q200" s="4" t="n">
        <v>0.831589321989003</v>
      </c>
      <c r="R200" s="4" t="n">
        <v>0.347909014287826</v>
      </c>
    </row>
    <row r="201" customFormat="false" ht="14.25" hidden="false" customHeight="false" outlineLevel="0" collapsed="false">
      <c r="A201" s="0" t="n">
        <v>191</v>
      </c>
      <c r="B201" s="5" t="s">
        <v>82</v>
      </c>
      <c r="C201" s="5" t="s">
        <v>178</v>
      </c>
      <c r="D201" s="5" t="s">
        <v>21</v>
      </c>
      <c r="E201" s="0" t="n">
        <v>22100.42067</v>
      </c>
      <c r="F201" s="0" t="n">
        <v>417.2930524</v>
      </c>
      <c r="G201" s="0" t="n">
        <f aca="false">F201*E201</f>
        <v>9222352.00070835</v>
      </c>
      <c r="H201" s="0" t="n">
        <f aca="false">E201/$E$353</f>
        <v>0.00268812876675328</v>
      </c>
      <c r="I201" s="0" t="n">
        <f aca="false">G201/$G$353</f>
        <v>0.00556119380012951</v>
      </c>
      <c r="J201" s="0" t="n">
        <f aca="false">I201/H201</f>
        <v>2.06879739873708</v>
      </c>
      <c r="K201" s="0" t="n">
        <f aca="false">K200+H201</f>
        <v>0.834710217646528</v>
      </c>
      <c r="L201" s="0" t="n">
        <f aca="false">L200+I201</f>
        <v>0.354365489332243</v>
      </c>
      <c r="M201" s="0" t="n">
        <f aca="false">(K201-K200)*(L201+L200)/2</f>
        <v>0.000945105463302798</v>
      </c>
      <c r="Q201" s="4" t="n">
        <v>0.832022088879775</v>
      </c>
      <c r="R201" s="4" t="n">
        <v>0.348804295532114</v>
      </c>
    </row>
    <row r="202" customFormat="false" ht="14.25" hidden="false" customHeight="false" outlineLevel="0" collapsed="false">
      <c r="A202" s="0" t="n">
        <v>190</v>
      </c>
      <c r="B202" s="5" t="s">
        <v>144</v>
      </c>
      <c r="C202" s="5" t="s">
        <v>260</v>
      </c>
      <c r="D202" s="5" t="s">
        <v>21</v>
      </c>
      <c r="E202" s="0" t="n">
        <v>7783.465403</v>
      </c>
      <c r="F202" s="0" t="n">
        <v>420.5723069</v>
      </c>
      <c r="G202" s="0" t="n">
        <f aca="false">F202*E202</f>
        <v>3273510.00021605</v>
      </c>
      <c r="H202" s="0" t="n">
        <f aca="false">E202/$E$353</f>
        <v>0.000946722126571775</v>
      </c>
      <c r="I202" s="0" t="n">
        <f aca="false">G202/$G$353</f>
        <v>0.00197396754282044</v>
      </c>
      <c r="J202" s="0" t="n">
        <f aca="false">I202/H202</f>
        <v>2.0850548301522</v>
      </c>
      <c r="K202" s="0" t="n">
        <f aca="false">K201+H202</f>
        <v>0.8356569397731</v>
      </c>
      <c r="L202" s="0" t="n">
        <f aca="false">L201+I202</f>
        <v>0.356339456875064</v>
      </c>
      <c r="M202" s="0" t="n">
        <f aca="false">(K202-K201)*(L202+L201)/2</f>
        <v>0.000336420049019227</v>
      </c>
      <c r="Q202" s="4" t="n">
        <v>0.834710217646528</v>
      </c>
      <c r="R202" s="4" t="n">
        <v>0.354365489332244</v>
      </c>
    </row>
    <row r="203" customFormat="false" ht="14.25" hidden="false" customHeight="false" outlineLevel="0" collapsed="false">
      <c r="A203" s="0" t="n">
        <v>237</v>
      </c>
      <c r="B203" s="5" t="s">
        <v>39</v>
      </c>
      <c r="C203" s="5" t="s">
        <v>203</v>
      </c>
      <c r="D203" s="5" t="s">
        <v>21</v>
      </c>
      <c r="E203" s="0" t="n">
        <v>16587.9272</v>
      </c>
      <c r="F203" s="0" t="n">
        <v>422.0180083</v>
      </c>
      <c r="G203" s="0" t="n">
        <f aca="false">F203*E203</f>
        <v>7000403.9987694</v>
      </c>
      <c r="H203" s="0" t="n">
        <f aca="false">E203/$E$353</f>
        <v>0.00201763056698998</v>
      </c>
      <c r="I203" s="0" t="n">
        <f aca="false">G203/$G$353</f>
        <v>0.00422133131693174</v>
      </c>
      <c r="J203" s="0" t="n">
        <f aca="false">I203/H203</f>
        <v>2.09222212727941</v>
      </c>
      <c r="K203" s="0" t="n">
        <f aca="false">K202+H203</f>
        <v>0.83767457034009</v>
      </c>
      <c r="L203" s="0" t="n">
        <f aca="false">L202+I203</f>
        <v>0.360560788191996</v>
      </c>
      <c r="M203" s="0" t="n">
        <f aca="false">(K203-K202)*(L203+L202)/2</f>
        <v>0.000723219923964962</v>
      </c>
      <c r="Q203" s="4" t="n">
        <v>0.8356569397731</v>
      </c>
      <c r="R203" s="4" t="n">
        <v>0.356339456875064</v>
      </c>
    </row>
    <row r="204" customFormat="false" ht="14.25" hidden="false" customHeight="false" outlineLevel="0" collapsed="false">
      <c r="A204" s="0" t="n">
        <v>184</v>
      </c>
      <c r="B204" s="5" t="s">
        <v>144</v>
      </c>
      <c r="C204" s="5" t="s">
        <v>261</v>
      </c>
      <c r="D204" s="5" t="s">
        <v>21</v>
      </c>
      <c r="E204" s="0" t="n">
        <v>7815.636204</v>
      </c>
      <c r="F204" s="0" t="n">
        <v>422.8644878</v>
      </c>
      <c r="G204" s="0" t="n">
        <f aca="false">F204*E204</f>
        <v>3304955.0002356</v>
      </c>
      <c r="H204" s="0" t="n">
        <f aca="false">E204/$E$353</f>
        <v>0.000950635140577657</v>
      </c>
      <c r="I204" s="0" t="n">
        <f aca="false">G204/$G$353</f>
        <v>0.00199292927179591</v>
      </c>
      <c r="J204" s="0" t="n">
        <f aca="false">I204/H204</f>
        <v>2.09641868549578</v>
      </c>
      <c r="K204" s="0" t="n">
        <f aca="false">K203+H204</f>
        <v>0.838625205480668</v>
      </c>
      <c r="L204" s="0" t="n">
        <f aca="false">L203+I204</f>
        <v>0.362553717463792</v>
      </c>
      <c r="M204" s="0" t="n">
        <f aca="false">(K204-K203)*(L204+L203)/2</f>
        <v>0.000343709029868929</v>
      </c>
      <c r="Q204" s="4" t="n">
        <v>0.83767457034009</v>
      </c>
      <c r="R204" s="4" t="n">
        <v>0.360560788191996</v>
      </c>
    </row>
    <row r="205" customFormat="false" ht="14.25" hidden="false" customHeight="false" outlineLevel="0" collapsed="false">
      <c r="A205" s="0" t="n">
        <v>217</v>
      </c>
      <c r="B205" s="5" t="s">
        <v>58</v>
      </c>
      <c r="C205" s="5" t="s">
        <v>381</v>
      </c>
      <c r="D205" s="5" t="s">
        <v>137</v>
      </c>
      <c r="E205" s="0" t="n">
        <v>1299.239967</v>
      </c>
      <c r="F205" s="0" t="n">
        <v>430.8672872</v>
      </c>
      <c r="G205" s="0" t="n">
        <f aca="false">F205*E205</f>
        <v>559800.000003108</v>
      </c>
      <c r="H205" s="0" t="n">
        <f aca="false">E205/$E$353</f>
        <v>0.000158029767050958</v>
      </c>
      <c r="I205" s="0" t="n">
        <f aca="false">G205/$G$353</f>
        <v>0.00033756641354512</v>
      </c>
      <c r="J205" s="0" t="n">
        <f aca="false">I205/H205</f>
        <v>2.13609385019386</v>
      </c>
      <c r="K205" s="0" t="n">
        <f aca="false">K204+H205</f>
        <v>0.838783235247719</v>
      </c>
      <c r="L205" s="0" t="n">
        <f aca="false">L204+I205</f>
        <v>0.362891283877337</v>
      </c>
      <c r="M205" s="0" t="n">
        <f aca="false">(K205-K204)*(L205+L204)/2</f>
        <v>5.73209522850989E-005</v>
      </c>
      <c r="Q205" s="4" t="n">
        <v>0.838625205480668</v>
      </c>
      <c r="R205" s="4" t="n">
        <v>0.362553717463792</v>
      </c>
    </row>
    <row r="206" customFormat="false" ht="14.25" hidden="false" customHeight="false" outlineLevel="0" collapsed="false">
      <c r="A206" s="0" t="n">
        <v>47</v>
      </c>
      <c r="B206" s="5" t="s">
        <v>126</v>
      </c>
      <c r="C206" s="5" t="s">
        <v>328</v>
      </c>
      <c r="D206" s="5" t="s">
        <v>21</v>
      </c>
      <c r="E206" s="0" t="n">
        <v>3660.774312</v>
      </c>
      <c r="F206" s="0" t="n">
        <v>431.6737022</v>
      </c>
      <c r="G206" s="0" t="n">
        <f aca="false">F206*E206</f>
        <v>1580260.0001797</v>
      </c>
      <c r="H206" s="0" t="n">
        <f aca="false">E206/$E$353</f>
        <v>0.000445269023771874</v>
      </c>
      <c r="I206" s="0" t="n">
        <f aca="false">G206/$G$353</f>
        <v>0.000952916578646857</v>
      </c>
      <c r="J206" s="0" t="n">
        <f aca="false">I206/H206</f>
        <v>2.14009178221</v>
      </c>
      <c r="K206" s="0" t="n">
        <f aca="false">K205+H206</f>
        <v>0.83922850427149</v>
      </c>
      <c r="L206" s="0" t="n">
        <f aca="false">L205+I206</f>
        <v>0.363844200455984</v>
      </c>
      <c r="M206" s="0" t="n">
        <f aca="false">(K206-K205)*(L206+L205)/2</f>
        <v>0.000161796399824728</v>
      </c>
      <c r="Q206" s="4" t="n">
        <v>0.838783235247719</v>
      </c>
      <c r="R206" s="4" t="n">
        <v>0.362891283877337</v>
      </c>
    </row>
    <row r="207" customFormat="false" ht="14.25" hidden="false" customHeight="false" outlineLevel="0" collapsed="false">
      <c r="A207" s="0" t="n">
        <v>140</v>
      </c>
      <c r="B207" s="5" t="s">
        <v>174</v>
      </c>
      <c r="C207" s="5" t="s">
        <v>366</v>
      </c>
      <c r="D207" s="5" t="s">
        <v>137</v>
      </c>
      <c r="E207" s="0" t="n">
        <v>1898.653181</v>
      </c>
      <c r="F207" s="0" t="n">
        <v>435.3433309</v>
      </c>
      <c r="G207" s="0" t="n">
        <f aca="false">F207*E207</f>
        <v>826566.000040421</v>
      </c>
      <c r="H207" s="0" t="n">
        <f aca="false">E207/$E$353</f>
        <v>0.000230937877162757</v>
      </c>
      <c r="I207" s="0" t="n">
        <f aca="false">G207/$G$353</f>
        <v>0.000498429653787838</v>
      </c>
      <c r="J207" s="0" t="n">
        <f aca="false">I207/H207</f>
        <v>2.15828455648512</v>
      </c>
      <c r="K207" s="0" t="n">
        <f aca="false">K206+H207</f>
        <v>0.839459442148653</v>
      </c>
      <c r="L207" s="0" t="n">
        <f aca="false">L206+I207</f>
        <v>0.364342630109771</v>
      </c>
      <c r="M207" s="0" t="n">
        <f aca="false">(K207-K206)*(L207+L206)/2</f>
        <v>8.40829604143718E-005</v>
      </c>
      <c r="Q207" s="4" t="n">
        <v>0.839228504271491</v>
      </c>
      <c r="R207" s="4" t="n">
        <v>0.363844200455984</v>
      </c>
    </row>
    <row r="208" customFormat="false" ht="14.25" hidden="false" customHeight="false" outlineLevel="0" collapsed="false">
      <c r="A208" s="0" t="n">
        <v>235</v>
      </c>
      <c r="B208" s="5" t="s">
        <v>39</v>
      </c>
      <c r="C208" s="5" t="s">
        <v>221</v>
      </c>
      <c r="D208" s="5" t="s">
        <v>21</v>
      </c>
      <c r="E208" s="0" t="n">
        <v>13259.74978</v>
      </c>
      <c r="F208" s="0" t="n">
        <v>438.5167215</v>
      </c>
      <c r="G208" s="0" t="n">
        <f aca="false">F208*E208</f>
        <v>5814622.00143595</v>
      </c>
      <c r="H208" s="0" t="n">
        <f aca="false">E208/$E$353</f>
        <v>0.00161281612489635</v>
      </c>
      <c r="I208" s="0" t="n">
        <f aca="false">G208/$G$353</f>
        <v>0.0035062899162815</v>
      </c>
      <c r="J208" s="0" t="n">
        <f aca="false">I208/H208</f>
        <v>2.17401715059542</v>
      </c>
      <c r="K208" s="0" t="n">
        <f aca="false">K207+H208</f>
        <v>0.84107225827355</v>
      </c>
      <c r="L208" s="0" t="n">
        <f aca="false">L207+I208</f>
        <v>0.367848920026053</v>
      </c>
      <c r="M208" s="0" t="n">
        <f aca="false">(K208-K207)*(L208+L207)/2</f>
        <v>0.00059044516928597</v>
      </c>
      <c r="Q208" s="4" t="n">
        <v>0.839459442148653</v>
      </c>
      <c r="R208" s="4" t="n">
        <v>0.364342630109771</v>
      </c>
    </row>
    <row r="209" customFormat="false" ht="14.25" hidden="false" customHeight="false" outlineLevel="0" collapsed="false">
      <c r="A209" s="0" t="n">
        <v>5</v>
      </c>
      <c r="B209" s="5" t="s">
        <v>75</v>
      </c>
      <c r="C209" s="5" t="s">
        <v>265</v>
      </c>
      <c r="D209" s="5" t="s">
        <v>21</v>
      </c>
      <c r="E209" s="0" t="n">
        <v>7791.936251</v>
      </c>
      <c r="F209" s="0" t="n">
        <v>439.1137055</v>
      </c>
      <c r="G209" s="0" t="n">
        <f aca="false">F209*E209</f>
        <v>3421546.00019639</v>
      </c>
      <c r="H209" s="0" t="n">
        <f aca="false">E209/$E$353</f>
        <v>0.000947752456741848</v>
      </c>
      <c r="I209" s="0" t="n">
        <f aca="false">G209/$G$353</f>
        <v>0.00206323510550113</v>
      </c>
      <c r="J209" s="0" t="n">
        <f aca="false">I209/H209</f>
        <v>2.1769767947572</v>
      </c>
      <c r="K209" s="0" t="n">
        <f aca="false">K208+H209</f>
        <v>0.842020010730291</v>
      </c>
      <c r="L209" s="0" t="n">
        <f aca="false">L208+I209</f>
        <v>0.369912155131554</v>
      </c>
      <c r="M209" s="0" t="n">
        <f aca="false">(K209-K208)*(L209+L208)/2</f>
        <v>0.00034960743573456</v>
      </c>
      <c r="Q209" s="4" t="n">
        <v>0.84107225827355</v>
      </c>
      <c r="R209" s="4" t="n">
        <v>0.367848920026053</v>
      </c>
    </row>
    <row r="210" customFormat="false" ht="14.25" hidden="false" customHeight="false" outlineLevel="0" collapsed="false">
      <c r="A210" s="0" t="n">
        <v>21</v>
      </c>
      <c r="B210" s="5" t="s">
        <v>102</v>
      </c>
      <c r="C210" s="5" t="s">
        <v>217</v>
      </c>
      <c r="D210" s="5" t="s">
        <v>21</v>
      </c>
      <c r="E210" s="0" t="n">
        <v>14234.0757</v>
      </c>
      <c r="F210" s="0" t="n">
        <v>440.2228238</v>
      </c>
      <c r="G210" s="0" t="n">
        <f aca="false">F210*E210</f>
        <v>6266164.99883696</v>
      </c>
      <c r="H210" s="0" t="n">
        <f aca="false">E210/$E$353</f>
        <v>0.00173132579368743</v>
      </c>
      <c r="I210" s="0" t="n">
        <f aca="false">G210/$G$353</f>
        <v>0.0037785760009425</v>
      </c>
      <c r="J210" s="0" t="n">
        <f aca="false">I210/H210</f>
        <v>2.18247542705107</v>
      </c>
      <c r="K210" s="0" t="n">
        <f aca="false">K209+H210</f>
        <v>0.843751336523979</v>
      </c>
      <c r="L210" s="0" t="n">
        <f aca="false">L209+I210</f>
        <v>0.373690731132496</v>
      </c>
      <c r="M210" s="0" t="n">
        <f aca="false">(K210-K209)*(L210+L209)/2</f>
        <v>0.000643709428624674</v>
      </c>
      <c r="Q210" s="4" t="n">
        <v>0.842020010730292</v>
      </c>
      <c r="R210" s="4" t="n">
        <v>0.369912155131554</v>
      </c>
    </row>
    <row r="211" customFormat="false" ht="14.25" hidden="false" customHeight="false" outlineLevel="0" collapsed="false">
      <c r="A211" s="0" t="n">
        <v>39</v>
      </c>
      <c r="B211" s="5" t="s">
        <v>126</v>
      </c>
      <c r="C211" s="5" t="s">
        <v>255</v>
      </c>
      <c r="D211" s="5" t="s">
        <v>21</v>
      </c>
      <c r="E211" s="0" t="n">
        <v>9253.068763</v>
      </c>
      <c r="F211" s="0" t="n">
        <v>446.4612882</v>
      </c>
      <c r="G211" s="0" t="n">
        <f aca="false">F211*E211</f>
        <v>4131136.99973216</v>
      </c>
      <c r="H211" s="0" t="n">
        <f aca="false">E211/$E$353</f>
        <v>0.0011254736140082</v>
      </c>
      <c r="I211" s="0" t="n">
        <f aca="false">G211/$G$353</f>
        <v>0.00249112736844479</v>
      </c>
      <c r="J211" s="0" t="n">
        <f aca="false">I211/H211</f>
        <v>2.21340361732073</v>
      </c>
      <c r="K211" s="0" t="n">
        <f aca="false">K210+H211</f>
        <v>0.844876810137987</v>
      </c>
      <c r="L211" s="0" t="n">
        <f aca="false">L210+I211</f>
        <v>0.376181858500941</v>
      </c>
      <c r="M211" s="0" t="n">
        <f aca="false">(K211-K210)*(L211+L210)/2</f>
        <v>0.000421980906750204</v>
      </c>
      <c r="Q211" s="4" t="n">
        <v>0.843751336523979</v>
      </c>
      <c r="R211" s="4" t="n">
        <v>0.373690731132497</v>
      </c>
    </row>
    <row r="212" customFormat="false" ht="14.25" hidden="false" customHeight="false" outlineLevel="0" collapsed="false">
      <c r="A212" s="0" t="n">
        <v>46</v>
      </c>
      <c r="B212" s="5" t="s">
        <v>126</v>
      </c>
      <c r="C212" s="5" t="s">
        <v>309</v>
      </c>
      <c r="D212" s="5" t="s">
        <v>21</v>
      </c>
      <c r="E212" s="0" t="n">
        <v>4732.473824</v>
      </c>
      <c r="F212" s="0" t="n">
        <v>448.0650245</v>
      </c>
      <c r="G212" s="0" t="n">
        <f aca="false">F212*E212</f>
        <v>2120455.99989617</v>
      </c>
      <c r="H212" s="0" t="n">
        <f aca="false">E212/$E$353</f>
        <v>0.000575622483126304</v>
      </c>
      <c r="I212" s="0" t="n">
        <f aca="false">G212/$G$353</f>
        <v>0.0012786615344073</v>
      </c>
      <c r="J212" s="0" t="n">
        <f aca="false">I212/H212</f>
        <v>2.22135439787319</v>
      </c>
      <c r="K212" s="0" t="n">
        <f aca="false">K211+H212</f>
        <v>0.845452432621113</v>
      </c>
      <c r="L212" s="0" t="n">
        <f aca="false">L211+I212</f>
        <v>0.377460520035349</v>
      </c>
      <c r="M212" s="0" t="n">
        <f aca="false">(K212-K211)*(L212+L211)/2</f>
        <v>0.00021690674866112</v>
      </c>
      <c r="Q212" s="4" t="n">
        <v>0.844876810137987</v>
      </c>
      <c r="R212" s="4" t="n">
        <v>0.376181858500941</v>
      </c>
    </row>
    <row r="213" customFormat="false" ht="14.25" hidden="false" customHeight="false" outlineLevel="0" collapsed="false">
      <c r="A213" s="0" t="n">
        <v>222</v>
      </c>
      <c r="B213" s="5" t="s">
        <v>100</v>
      </c>
      <c r="C213" s="5" t="s">
        <v>100</v>
      </c>
      <c r="D213" s="5" t="s">
        <v>101</v>
      </c>
      <c r="E213" s="0" t="n">
        <v>82373.2008</v>
      </c>
      <c r="F213" s="0" t="n">
        <v>449.6365158</v>
      </c>
      <c r="G213" s="0" t="n">
        <f aca="false">F213*E213</f>
        <v>37037999.0030058</v>
      </c>
      <c r="H213" s="0" t="n">
        <f aca="false">E213/$E$353</f>
        <v>0.0100192559221555</v>
      </c>
      <c r="I213" s="0" t="n">
        <f aca="false">G213/$G$353</f>
        <v>0.0223343774352679</v>
      </c>
      <c r="J213" s="0" t="n">
        <f aca="false">I213/H213</f>
        <v>2.22914531865387</v>
      </c>
      <c r="K213" s="0" t="n">
        <f aca="false">K212+H213</f>
        <v>0.855471688543269</v>
      </c>
      <c r="L213" s="0" t="n">
        <f aca="false">L212+I213</f>
        <v>0.399794897470617</v>
      </c>
      <c r="M213" s="0" t="n">
        <f aca="false">(K213-K212)*(L213+L212)/2</f>
        <v>0.00389376047243703</v>
      </c>
      <c r="Q213" s="4" t="n">
        <v>0.845452432621113</v>
      </c>
      <c r="R213" s="4" t="n">
        <v>0.377460520035349</v>
      </c>
    </row>
    <row r="214" customFormat="false" ht="14.25" hidden="false" customHeight="false" outlineLevel="0" collapsed="false">
      <c r="A214" s="0" t="n">
        <v>226</v>
      </c>
      <c r="B214" s="5" t="s">
        <v>39</v>
      </c>
      <c r="C214" s="5" t="s">
        <v>229</v>
      </c>
      <c r="D214" s="5" t="s">
        <v>21</v>
      </c>
      <c r="E214" s="0" t="n">
        <v>12234.06331</v>
      </c>
      <c r="F214" s="0" t="n">
        <v>452.0377947</v>
      </c>
      <c r="G214" s="0" t="n">
        <f aca="false">F214*E214</f>
        <v>5530258.99887258</v>
      </c>
      <c r="H214" s="0" t="n">
        <f aca="false">E214/$E$353</f>
        <v>0.00148805934551887</v>
      </c>
      <c r="I214" s="0" t="n">
        <f aca="false">G214/$G$353</f>
        <v>0.00333481546304874</v>
      </c>
      <c r="J214" s="0" t="n">
        <f aca="false">I214/H214</f>
        <v>2.24105004487299</v>
      </c>
      <c r="K214" s="0" t="n">
        <f aca="false">K213+H214</f>
        <v>0.856959747888788</v>
      </c>
      <c r="L214" s="0" t="n">
        <f aca="false">L213+I214</f>
        <v>0.403129712933665</v>
      </c>
      <c r="M214" s="0" t="n">
        <f aca="false">(K214-K213)*(L214+L213)/2</f>
        <v>0.000597399735129598</v>
      </c>
      <c r="Q214" s="4" t="n">
        <v>0.855471688543269</v>
      </c>
      <c r="R214" s="4" t="n">
        <v>0.399794897470617</v>
      </c>
    </row>
    <row r="215" customFormat="false" ht="14.25" hidden="false" customHeight="false" outlineLevel="0" collapsed="false">
      <c r="A215" s="0" t="n">
        <v>161</v>
      </c>
      <c r="B215" s="5" t="s">
        <v>121</v>
      </c>
      <c r="C215" s="5" t="s">
        <v>191</v>
      </c>
      <c r="D215" s="5" t="s">
        <v>21</v>
      </c>
      <c r="E215" s="0" t="n">
        <v>20820.20519</v>
      </c>
      <c r="F215" s="0" t="n">
        <v>454.5474896</v>
      </c>
      <c r="G215" s="0" t="n">
        <f aca="false">F215*E215</f>
        <v>9463772.00207139</v>
      </c>
      <c r="H215" s="0" t="n">
        <f aca="false">E215/$E$353</f>
        <v>0.00253241299505748</v>
      </c>
      <c r="I215" s="0" t="n">
        <f aca="false">G215/$G$353</f>
        <v>0.00570677308562027</v>
      </c>
      <c r="J215" s="0" t="n">
        <f aca="false">I215/H215</f>
        <v>2.253492260843</v>
      </c>
      <c r="K215" s="0" t="n">
        <f aca="false">K214+H215</f>
        <v>0.859492160883845</v>
      </c>
      <c r="L215" s="0" t="n">
        <f aca="false">L214+I215</f>
        <v>0.408836486019286</v>
      </c>
      <c r="M215" s="0" t="n">
        <f aca="false">(K215-K214)*(L215+L214)/2</f>
        <v>0.00102811687688793</v>
      </c>
      <c r="Q215" s="4" t="n">
        <v>0.856959747888788</v>
      </c>
      <c r="R215" s="4" t="n">
        <v>0.403129712933665</v>
      </c>
    </row>
    <row r="216" customFormat="false" ht="14.25" hidden="false" customHeight="false" outlineLevel="0" collapsed="false">
      <c r="A216" s="0" t="n">
        <v>158</v>
      </c>
      <c r="B216" s="5" t="s">
        <v>121</v>
      </c>
      <c r="C216" s="5" t="s">
        <v>240</v>
      </c>
      <c r="D216" s="5" t="s">
        <v>21</v>
      </c>
      <c r="E216" s="0" t="n">
        <v>11247.01302</v>
      </c>
      <c r="F216" s="0" t="n">
        <v>455.5613114</v>
      </c>
      <c r="G216" s="0" t="n">
        <f aca="false">F216*E216</f>
        <v>5123704.00072407</v>
      </c>
      <c r="H216" s="0" t="n">
        <f aca="false">E216/$E$353</f>
        <v>0.00136800198016822</v>
      </c>
      <c r="I216" s="0" t="n">
        <f aca="false">G216/$G$353</f>
        <v>0.00308965770557629</v>
      </c>
      <c r="J216" s="0" t="n">
        <f aca="false">I216/H216</f>
        <v>2.25851844541655</v>
      </c>
      <c r="K216" s="0" t="n">
        <f aca="false">K215+H216</f>
        <v>0.860860162864013</v>
      </c>
      <c r="L216" s="0" t="n">
        <f aca="false">L215+I216</f>
        <v>0.411926143724862</v>
      </c>
      <c r="M216" s="0" t="n">
        <f aca="false">(K216-K215)*(L216+L215)/2</f>
        <v>0.000561402451369017</v>
      </c>
      <c r="Q216" s="4" t="n">
        <v>0.859492160883845</v>
      </c>
      <c r="R216" s="4" t="n">
        <v>0.408836486019286</v>
      </c>
    </row>
    <row r="217" customFormat="false" ht="14.25" hidden="false" customHeight="false" outlineLevel="0" collapsed="false">
      <c r="A217" s="0" t="n">
        <v>150</v>
      </c>
      <c r="B217" s="5" t="s">
        <v>118</v>
      </c>
      <c r="C217" s="5" t="s">
        <v>207</v>
      </c>
      <c r="D217" s="5" t="s">
        <v>21</v>
      </c>
      <c r="E217" s="0" t="n">
        <v>17448.04462</v>
      </c>
      <c r="F217" s="0" t="n">
        <v>459.2550727</v>
      </c>
      <c r="G217" s="0" t="n">
        <f aca="false">F217*E217</f>
        <v>8013103.00043094</v>
      </c>
      <c r="H217" s="0" t="n">
        <f aca="false">E217/$E$353</f>
        <v>0.00212224877376584</v>
      </c>
      <c r="I217" s="0" t="n">
        <f aca="false">G217/$G$353</f>
        <v>0.004832001502694</v>
      </c>
      <c r="J217" s="0" t="n">
        <f aca="false">I217/H217</f>
        <v>2.27683086093616</v>
      </c>
      <c r="K217" s="0" t="n">
        <f aca="false">K216+H217</f>
        <v>0.862982411637779</v>
      </c>
      <c r="L217" s="0" t="n">
        <f aca="false">L216+I217</f>
        <v>0.416758145227556</v>
      </c>
      <c r="M217" s="0" t="n">
        <f aca="false">(K217-K216)*(L217+L216)/2</f>
        <v>0.000879337108034159</v>
      </c>
      <c r="Q217" s="4" t="n">
        <v>0.860860162864013</v>
      </c>
      <c r="R217" s="4" t="n">
        <v>0.411926143724862</v>
      </c>
    </row>
    <row r="218" customFormat="false" ht="14.25" hidden="false" customHeight="false" outlineLevel="0" collapsed="false">
      <c r="A218" s="0" t="n">
        <v>165</v>
      </c>
      <c r="B218" s="5" t="s">
        <v>121</v>
      </c>
      <c r="C218" s="5" t="s">
        <v>231</v>
      </c>
      <c r="D218" s="5" t="s">
        <v>21</v>
      </c>
      <c r="E218" s="0" t="n">
        <v>12321.8546</v>
      </c>
      <c r="F218" s="0" t="n">
        <v>459.918753</v>
      </c>
      <c r="G218" s="0" t="n">
        <f aca="false">F218*E218</f>
        <v>5667052.00227931</v>
      </c>
      <c r="H218" s="0" t="n">
        <f aca="false">E218/$E$353</f>
        <v>0.00149873761701619</v>
      </c>
      <c r="I218" s="0" t="n">
        <f aca="false">G218/$G$353</f>
        <v>0.00341730335793587</v>
      </c>
      <c r="J218" s="0" t="n">
        <f aca="false">I218/H218</f>
        <v>2.28012116272848</v>
      </c>
      <c r="K218" s="0" t="n">
        <f aca="false">K217+H218</f>
        <v>0.864481149254795</v>
      </c>
      <c r="L218" s="0" t="n">
        <f aca="false">L217+I218</f>
        <v>0.420175448585492</v>
      </c>
      <c r="M218" s="0" t="n">
        <f aca="false">(K218-K217)*(L218+L217)/2</f>
        <v>0.000627171929996104</v>
      </c>
      <c r="Q218" s="4" t="n">
        <v>0.862982411637779</v>
      </c>
      <c r="R218" s="4" t="n">
        <v>0.416758145227556</v>
      </c>
    </row>
    <row r="219" customFormat="false" ht="14.25" hidden="false" customHeight="false" outlineLevel="0" collapsed="false">
      <c r="A219" s="0" t="n">
        <v>100</v>
      </c>
      <c r="B219" s="5" t="s">
        <v>115</v>
      </c>
      <c r="C219" s="5" t="s">
        <v>346</v>
      </c>
      <c r="D219" s="5" t="s">
        <v>21</v>
      </c>
      <c r="E219" s="0" t="n">
        <v>3159.20626</v>
      </c>
      <c r="F219" s="0" t="n">
        <v>469.9344955</v>
      </c>
      <c r="G219" s="0" t="n">
        <f aca="false">F219*E219</f>
        <v>1484619.99997354</v>
      </c>
      <c r="H219" s="0" t="n">
        <f aca="false">E219/$E$353</f>
        <v>0.000384262062447567</v>
      </c>
      <c r="I219" s="0" t="n">
        <f aca="false">G219/$G$353</f>
        <v>0.000895244460281606</v>
      </c>
      <c r="J219" s="0" t="n">
        <f aca="false">I219/H219</f>
        <v>2.3297758164814</v>
      </c>
      <c r="K219" s="0" t="n">
        <f aca="false">K218+H219</f>
        <v>0.864865411317243</v>
      </c>
      <c r="L219" s="0" t="n">
        <f aca="false">L218+I219</f>
        <v>0.421070693045773</v>
      </c>
      <c r="M219" s="0" t="n">
        <f aca="false">(K219-K218)*(L219+L218)/2</f>
        <v>0.000161629488704646</v>
      </c>
      <c r="Q219" s="4" t="n">
        <v>0.864481149254796</v>
      </c>
      <c r="R219" s="4" t="n">
        <v>0.420175448585492</v>
      </c>
    </row>
    <row r="220" customFormat="false" ht="14.25" hidden="false" customHeight="false" outlineLevel="0" collapsed="false">
      <c r="A220" s="0" t="n">
        <v>206</v>
      </c>
      <c r="B220" s="5" t="s">
        <v>58</v>
      </c>
      <c r="C220" s="5" t="s">
        <v>373</v>
      </c>
      <c r="D220" s="5" t="s">
        <v>21</v>
      </c>
      <c r="E220" s="0" t="n">
        <v>1900.861102</v>
      </c>
      <c r="F220" s="0" t="n">
        <v>475.1767497</v>
      </c>
      <c r="G220" s="0" t="n">
        <f aca="false">F220*E220</f>
        <v>903245.00007952</v>
      </c>
      <c r="H220" s="0" t="n">
        <f aca="false">E220/$E$353</f>
        <v>0.000231206432048813</v>
      </c>
      <c r="I220" s="0" t="n">
        <f aca="false">G220/$G$353</f>
        <v>0.00054466805149645</v>
      </c>
      <c r="J220" s="0" t="n">
        <f aca="false">I220/H220</f>
        <v>2.35576513451606</v>
      </c>
      <c r="K220" s="0" t="n">
        <f aca="false">K219+H220</f>
        <v>0.865096617749292</v>
      </c>
      <c r="L220" s="0" t="n">
        <f aca="false">L219+I220</f>
        <v>0.42161536109727</v>
      </c>
      <c r="M220" s="0" t="n">
        <f aca="false">(K220-K219)*(L220+L219)/2</f>
        <v>9.74172179578346E-005</v>
      </c>
      <c r="Q220" s="4" t="n">
        <v>0.864865411317243</v>
      </c>
      <c r="R220" s="4" t="n">
        <v>0.421070693045774</v>
      </c>
    </row>
    <row r="221" customFormat="false" ht="14.25" hidden="false" customHeight="false" outlineLevel="0" collapsed="false">
      <c r="A221" s="0" t="n">
        <v>162</v>
      </c>
      <c r="B221" s="5" t="s">
        <v>121</v>
      </c>
      <c r="C221" s="5" t="s">
        <v>220</v>
      </c>
      <c r="D221" s="5" t="s">
        <v>21</v>
      </c>
      <c r="E221" s="0" t="n">
        <v>14856.08812</v>
      </c>
      <c r="F221" s="0" t="n">
        <v>487.8110539</v>
      </c>
      <c r="G221" s="0" t="n">
        <f aca="false">F221*E221</f>
        <v>7246964.00264847</v>
      </c>
      <c r="H221" s="0" t="n">
        <f aca="false">E221/$E$353</f>
        <v>0.00180698270105796</v>
      </c>
      <c r="I221" s="0" t="n">
        <f aca="false">G221/$G$353</f>
        <v>0.004370010088337</v>
      </c>
      <c r="J221" s="0" t="n">
        <f aca="false">I221/H221</f>
        <v>2.41840172890335</v>
      </c>
      <c r="K221" s="0" t="n">
        <f aca="false">K220+H221</f>
        <v>0.86690360045035</v>
      </c>
      <c r="L221" s="0" t="n">
        <f aca="false">L220+I221</f>
        <v>0.425985371185607</v>
      </c>
      <c r="M221" s="0" t="n">
        <f aca="false">(K221-K220)*(L221+L220)/2</f>
        <v>0.000765799930319603</v>
      </c>
      <c r="Q221" s="4" t="n">
        <v>0.865096617749292</v>
      </c>
      <c r="R221" s="4" t="n">
        <v>0.42161536109727</v>
      </c>
    </row>
    <row r="222" customFormat="false" ht="14.25" hidden="false" customHeight="false" outlineLevel="0" collapsed="false">
      <c r="A222" s="0" t="n">
        <v>135</v>
      </c>
      <c r="B222" s="5" t="s">
        <v>174</v>
      </c>
      <c r="C222" s="5" t="s">
        <v>175</v>
      </c>
      <c r="D222" s="5" t="s">
        <v>21</v>
      </c>
      <c r="E222" s="0" t="n">
        <v>26513.25771</v>
      </c>
      <c r="F222" s="0" t="n">
        <v>489.4901691</v>
      </c>
      <c r="G222" s="0" t="n">
        <f aca="false">F222*E222</f>
        <v>12977978.9998598</v>
      </c>
      <c r="H222" s="0" t="n">
        <f aca="false">E222/$E$353</f>
        <v>0.00322487303815626</v>
      </c>
      <c r="I222" s="0" t="n">
        <f aca="false">G222/$G$353</f>
        <v>0.00782588393358741</v>
      </c>
      <c r="J222" s="0" t="n">
        <f aca="false">I222/H222</f>
        <v>2.42672621247182</v>
      </c>
      <c r="K222" s="0" t="n">
        <f aca="false">K221+H222</f>
        <v>0.870128473488506</v>
      </c>
      <c r="L222" s="0" t="n">
        <f aca="false">L221+I222</f>
        <v>0.433811255119194</v>
      </c>
      <c r="M222" s="0" t="n">
        <f aca="false">(K222-K221)*(L222+L221)/2</f>
        <v>0.00138636747923401</v>
      </c>
      <c r="Q222" s="4" t="n">
        <v>0.86690360045035</v>
      </c>
      <c r="R222" s="4" t="n">
        <v>0.425985371185607</v>
      </c>
    </row>
    <row r="223" customFormat="false" ht="14.25" hidden="false" customHeight="false" outlineLevel="0" collapsed="false">
      <c r="A223" s="0" t="n">
        <v>121</v>
      </c>
      <c r="B223" s="5" t="s">
        <v>241</v>
      </c>
      <c r="C223" s="5" t="s">
        <v>263</v>
      </c>
      <c r="D223" s="5" t="s">
        <v>21</v>
      </c>
      <c r="E223" s="0" t="n">
        <v>9021.882816</v>
      </c>
      <c r="F223" s="0" t="n">
        <v>495.2050576</v>
      </c>
      <c r="G223" s="0" t="n">
        <f aca="false">F223*E223</f>
        <v>4467681.99955773</v>
      </c>
      <c r="H223" s="0" t="n">
        <f aca="false">E223/$E$353</f>
        <v>0.00109735389611327</v>
      </c>
      <c r="I223" s="0" t="n">
        <f aca="false">G223/$G$353</f>
        <v>0.00269406821979711</v>
      </c>
      <c r="J223" s="0" t="n">
        <f aca="false">I223/H223</f>
        <v>2.45505869103784</v>
      </c>
      <c r="K223" s="0" t="n">
        <f aca="false">K222+H223</f>
        <v>0.871225827384619</v>
      </c>
      <c r="L223" s="0" t="n">
        <f aca="false">L222+I223</f>
        <v>0.436505323338991</v>
      </c>
      <c r="M223" s="0" t="n">
        <f aca="false">(K223-K222)*(L223+L222)/2</f>
        <v>0.000477522644111551</v>
      </c>
      <c r="Q223" s="4" t="n">
        <v>0.870128473488506</v>
      </c>
      <c r="R223" s="4" t="n">
        <v>0.433811255119194</v>
      </c>
    </row>
    <row r="224" customFormat="false" ht="14.25" hidden="false" customHeight="false" outlineLevel="0" collapsed="false">
      <c r="A224" s="0" t="n">
        <v>271</v>
      </c>
      <c r="B224" s="5" t="s">
        <v>70</v>
      </c>
      <c r="C224" s="5" t="s">
        <v>233</v>
      </c>
      <c r="D224" s="5" t="s">
        <v>21</v>
      </c>
      <c r="E224" s="0" t="n">
        <v>12982.01383</v>
      </c>
      <c r="F224" s="0" t="n">
        <v>499.0029348</v>
      </c>
      <c r="G224" s="0" t="n">
        <f aca="false">F224*E224</f>
        <v>6478063.00078419</v>
      </c>
      <c r="H224" s="0" t="n">
        <f aca="false">E224/$E$353</f>
        <v>0.00157903441513143</v>
      </c>
      <c r="I224" s="0" t="n">
        <f aca="false">G224/$G$353</f>
        <v>0.00390635315091447</v>
      </c>
      <c r="J224" s="0" t="n">
        <f aca="false">I224/H224</f>
        <v>2.47388727787123</v>
      </c>
      <c r="K224" s="0" t="n">
        <f aca="false">K223+H224</f>
        <v>0.872804861799751</v>
      </c>
      <c r="L224" s="0" t="n">
        <f aca="false">L223+I224</f>
        <v>0.440411676489906</v>
      </c>
      <c r="M224" s="0" t="n">
        <f aca="false">(K224-K223)*(L224+L223)/2</f>
        <v>0.000692341060971806</v>
      </c>
      <c r="Q224" s="4" t="n">
        <v>0.871225827384619</v>
      </c>
      <c r="R224" s="4" t="n">
        <v>0.436505323338991</v>
      </c>
    </row>
    <row r="225" customFormat="false" ht="14.25" hidden="false" customHeight="false" outlineLevel="0" collapsed="false">
      <c r="A225" s="0" t="n">
        <v>44</v>
      </c>
      <c r="B225" s="5" t="s">
        <v>126</v>
      </c>
      <c r="C225" s="5" t="s">
        <v>310</v>
      </c>
      <c r="D225" s="5" t="s">
        <v>21</v>
      </c>
      <c r="E225" s="0" t="n">
        <v>5331.583252</v>
      </c>
      <c r="F225" s="0" t="n">
        <v>505.0709842</v>
      </c>
      <c r="G225" s="0" t="n">
        <f aca="false">F225*E225</f>
        <v>2692828.00043188</v>
      </c>
      <c r="H225" s="0" t="n">
        <f aca="false">E225/$E$353</f>
        <v>0.000648493642996399</v>
      </c>
      <c r="I225" s="0" t="n">
        <f aca="false">G225/$G$353</f>
        <v>0.00162380902178389</v>
      </c>
      <c r="J225" s="0" t="n">
        <f aca="false">I225/H225</f>
        <v>2.50397060837943</v>
      </c>
      <c r="K225" s="0" t="n">
        <f aca="false">K224+H225</f>
        <v>0.873453355442747</v>
      </c>
      <c r="L225" s="0" t="n">
        <f aca="false">L224+I225</f>
        <v>0.44203548551169</v>
      </c>
      <c r="M225" s="0" t="n">
        <f aca="false">(K225-K224)*(L225+L224)/2</f>
        <v>0.000286130687419103</v>
      </c>
      <c r="Q225" s="4" t="n">
        <v>0.872804861799751</v>
      </c>
      <c r="R225" s="4" t="n">
        <v>0.440411676489906</v>
      </c>
    </row>
    <row r="226" customFormat="false" ht="14.25" hidden="false" customHeight="false" outlineLevel="0" collapsed="false">
      <c r="A226" s="0" t="n">
        <v>92</v>
      </c>
      <c r="B226" s="5" t="s">
        <v>97</v>
      </c>
      <c r="C226" s="5" t="s">
        <v>239</v>
      </c>
      <c r="D226" s="5" t="s">
        <v>21</v>
      </c>
      <c r="E226" s="0" t="n">
        <v>12621.02355</v>
      </c>
      <c r="F226" s="0" t="n">
        <v>509.7993023</v>
      </c>
      <c r="G226" s="0" t="n">
        <f aca="false">F226*E226</f>
        <v>6434189.00010187</v>
      </c>
      <c r="H226" s="0" t="n">
        <f aca="false">E226/$E$353</f>
        <v>0.00153512627552286</v>
      </c>
      <c r="I226" s="0" t="n">
        <f aca="false">G226/$G$353</f>
        <v>0.00387989657882064</v>
      </c>
      <c r="J226" s="0" t="n">
        <f aca="false">I226/H226</f>
        <v>2.52741200556882</v>
      </c>
      <c r="K226" s="0" t="n">
        <f aca="false">K225+H226</f>
        <v>0.87498848171827</v>
      </c>
      <c r="L226" s="0" t="n">
        <f aca="false">L225+I226</f>
        <v>0.44591538209051</v>
      </c>
      <c r="M226" s="0" t="n">
        <f aca="false">(K226-K225)*(L226+L225)/2</f>
        <v>0.000681558354114738</v>
      </c>
      <c r="Q226" s="4" t="n">
        <v>0.873453355442747</v>
      </c>
      <c r="R226" s="4" t="n">
        <v>0.44203548551169</v>
      </c>
    </row>
    <row r="227" customFormat="false" ht="14.25" hidden="false" customHeight="false" outlineLevel="0" collapsed="false">
      <c r="A227" s="0" t="n">
        <v>149</v>
      </c>
      <c r="B227" s="5" t="s">
        <v>118</v>
      </c>
      <c r="C227" s="5" t="s">
        <v>228</v>
      </c>
      <c r="D227" s="5" t="s">
        <v>21</v>
      </c>
      <c r="E227" s="0" t="n">
        <v>14084.87469</v>
      </c>
      <c r="F227" s="0" t="n">
        <v>519.7707585</v>
      </c>
      <c r="G227" s="0" t="n">
        <f aca="false">F227*E227</f>
        <v>7320906.00099875</v>
      </c>
      <c r="H227" s="0" t="n">
        <f aca="false">E227/$E$353</f>
        <v>0.00171317810622942</v>
      </c>
      <c r="I227" s="0" t="n">
        <f aca="false">G227/$G$353</f>
        <v>0.0044145980397363</v>
      </c>
      <c r="J227" s="0" t="n">
        <f aca="false">I227/H227</f>
        <v>2.57684710286924</v>
      </c>
      <c r="K227" s="0" t="n">
        <f aca="false">K226+H227</f>
        <v>0.876701659824499</v>
      </c>
      <c r="L227" s="0" t="n">
        <f aca="false">L226+I227</f>
        <v>0.450329980130247</v>
      </c>
      <c r="M227" s="0" t="n">
        <f aca="false">(K227-K226)*(L227+L226)/2</f>
        <v>0.000767713966183118</v>
      </c>
      <c r="Q227" s="4" t="n">
        <v>0.87498848171827</v>
      </c>
      <c r="R227" s="4" t="n">
        <v>0.44591538209051</v>
      </c>
    </row>
    <row r="228" customFormat="false" ht="14.25" hidden="false" customHeight="false" outlineLevel="0" collapsed="false">
      <c r="A228" s="0" t="n">
        <v>125</v>
      </c>
      <c r="B228" s="5" t="s">
        <v>174</v>
      </c>
      <c r="C228" s="5" t="s">
        <v>223</v>
      </c>
      <c r="D228" s="5" t="s">
        <v>21</v>
      </c>
      <c r="E228" s="0" t="n">
        <v>15234.92567</v>
      </c>
      <c r="F228" s="0" t="n">
        <v>531.5696431</v>
      </c>
      <c r="G228" s="0" t="n">
        <f aca="false">F228*E228</f>
        <v>8098424.00105693</v>
      </c>
      <c r="H228" s="0" t="n">
        <f aca="false">E228/$E$353</f>
        <v>0.00185306164820957</v>
      </c>
      <c r="I228" s="0" t="n">
        <f aca="false">G228/$G$353</f>
        <v>0.00488345113502918</v>
      </c>
      <c r="J228" s="0" t="n">
        <f aca="false">I228/H228</f>
        <v>2.63534197027259</v>
      </c>
      <c r="K228" s="0" t="n">
        <f aca="false">K227+H228</f>
        <v>0.878554721472709</v>
      </c>
      <c r="L228" s="0" t="n">
        <f aca="false">L227+I228</f>
        <v>0.455213431265276</v>
      </c>
      <c r="M228" s="0" t="n">
        <f aca="false">(K228-K227)*(L228+L227)/2</f>
        <v>0.000839013883222934</v>
      </c>
      <c r="Q228" s="4" t="n">
        <v>0.876701659824499</v>
      </c>
      <c r="R228" s="4" t="n">
        <v>0.450329980130247</v>
      </c>
    </row>
    <row r="229" customFormat="false" ht="14.25" hidden="false" customHeight="false" outlineLevel="0" collapsed="false">
      <c r="A229" s="0" t="n">
        <v>234</v>
      </c>
      <c r="B229" s="5" t="s">
        <v>39</v>
      </c>
      <c r="C229" s="5" t="s">
        <v>283</v>
      </c>
      <c r="D229" s="5" t="s">
        <v>21</v>
      </c>
      <c r="E229" s="0" t="n">
        <v>7137.924571</v>
      </c>
      <c r="F229" s="0" t="n">
        <v>536.2669445</v>
      </c>
      <c r="G229" s="0" t="n">
        <f aca="false">F229*E229</f>
        <v>3827832.99976164</v>
      </c>
      <c r="H229" s="0" t="n">
        <f aca="false">E229/$E$353</f>
        <v>0.000868203400321075</v>
      </c>
      <c r="I229" s="0" t="n">
        <f aca="false">G229/$G$353</f>
        <v>0.00230823125647021</v>
      </c>
      <c r="J229" s="0" t="n">
        <f aca="false">I229/H229</f>
        <v>2.65862959718494</v>
      </c>
      <c r="K229" s="0" t="n">
        <f aca="false">K228+H229</f>
        <v>0.87942292487303</v>
      </c>
      <c r="L229" s="0" t="n">
        <f aca="false">L228+I229</f>
        <v>0.457521662521746</v>
      </c>
      <c r="M229" s="0" t="n">
        <f aca="false">(K229-K228)*(L229+L228)/2</f>
        <v>0.000396219856009155</v>
      </c>
      <c r="Q229" s="4" t="n">
        <v>0.878554721472709</v>
      </c>
      <c r="R229" s="4" t="n">
        <v>0.455213431265276</v>
      </c>
    </row>
    <row r="230" customFormat="false" ht="14.25" hidden="false" customHeight="false" outlineLevel="0" collapsed="false">
      <c r="A230" s="0" t="n">
        <v>198</v>
      </c>
      <c r="B230" s="5" t="s">
        <v>82</v>
      </c>
      <c r="C230" s="5" t="s">
        <v>257</v>
      </c>
      <c r="D230" s="5" t="s">
        <v>21</v>
      </c>
      <c r="E230" s="0" t="n">
        <v>10607.72492</v>
      </c>
      <c r="F230" s="0" t="n">
        <v>536.6179876</v>
      </c>
      <c r="G230" s="0" t="n">
        <f aca="false">F230*E230</f>
        <v>5692295.99958477</v>
      </c>
      <c r="H230" s="0" t="n">
        <f aca="false">E230/$E$353</f>
        <v>0.0012902437891585</v>
      </c>
      <c r="I230" s="0" t="n">
        <f aca="false">G230/$G$353</f>
        <v>0.00343252580458449</v>
      </c>
      <c r="J230" s="0" t="n">
        <f aca="false">I230/H230</f>
        <v>2.66036994979313</v>
      </c>
      <c r="K230" s="0" t="n">
        <f aca="false">K229+H230</f>
        <v>0.880713168662188</v>
      </c>
      <c r="L230" s="0" t="n">
        <f aca="false">L229+I230</f>
        <v>0.460954188326331</v>
      </c>
      <c r="M230" s="0" t="n">
        <f aca="false">(K230-K229)*(L230+L229)/2</f>
        <v>0.000592528881024418</v>
      </c>
      <c r="Q230" s="4" t="n">
        <v>0.87942292487303</v>
      </c>
      <c r="R230" s="4" t="n">
        <v>0.457521662521746</v>
      </c>
    </row>
    <row r="231" customFormat="false" ht="14.25" hidden="false" customHeight="false" outlineLevel="0" collapsed="false">
      <c r="A231" s="0" t="n">
        <v>38</v>
      </c>
      <c r="B231" s="5" t="s">
        <v>126</v>
      </c>
      <c r="C231" s="5" t="s">
        <v>244</v>
      </c>
      <c r="D231" s="5" t="s">
        <v>89</v>
      </c>
      <c r="E231" s="0" t="n">
        <v>13247.17706</v>
      </c>
      <c r="F231" s="0" t="n">
        <v>563.854168</v>
      </c>
      <c r="G231" s="0" t="n">
        <f aca="false">F231*E231</f>
        <v>7469475.99951499</v>
      </c>
      <c r="H231" s="0" t="n">
        <f aca="false">E231/$E$353</f>
        <v>0.00161128687390095</v>
      </c>
      <c r="I231" s="0" t="n">
        <f aca="false">G231/$G$353</f>
        <v>0.00450418761022442</v>
      </c>
      <c r="J231" s="0" t="n">
        <f aca="false">I231/H231</f>
        <v>2.79539769309963</v>
      </c>
      <c r="K231" s="0" t="n">
        <f aca="false">K230+H231</f>
        <v>0.882324455536089</v>
      </c>
      <c r="L231" s="0" t="n">
        <f aca="false">L230+I231</f>
        <v>0.465458375936555</v>
      </c>
      <c r="M231" s="0" t="n">
        <f aca="false">(K231-K230)*(L231+L230)/2</f>
        <v>0.000746358202306875</v>
      </c>
      <c r="Q231" s="4" t="n">
        <v>0.880713168662189</v>
      </c>
      <c r="R231" s="4" t="n">
        <v>0.460954188326331</v>
      </c>
    </row>
    <row r="232" customFormat="false" ht="14.25" hidden="false" customHeight="false" outlineLevel="0" collapsed="false">
      <c r="A232" s="0" t="n">
        <v>180</v>
      </c>
      <c r="B232" s="5" t="s">
        <v>144</v>
      </c>
      <c r="C232" s="5" t="s">
        <v>256</v>
      </c>
      <c r="D232" s="5" t="s">
        <v>21</v>
      </c>
      <c r="E232" s="0" t="n">
        <v>11319.56174</v>
      </c>
      <c r="F232" s="0" t="n">
        <v>568.4757191</v>
      </c>
      <c r="G232" s="0" t="n">
        <f aca="false">F232*E232</f>
        <v>6434896.00004335</v>
      </c>
      <c r="H232" s="0" t="n">
        <f aca="false">E232/$E$353</f>
        <v>0.00137682626021859</v>
      </c>
      <c r="I232" s="0" t="n">
        <f aca="false">G232/$G$353</f>
        <v>0.00388032290864311</v>
      </c>
      <c r="J232" s="0" t="n">
        <f aca="false">I232/H232</f>
        <v>2.81830977572076</v>
      </c>
      <c r="K232" s="0" t="n">
        <f aca="false">K231+H232</f>
        <v>0.883701281796308</v>
      </c>
      <c r="L232" s="0" t="n">
        <f aca="false">L231+I232</f>
        <v>0.469338698845198</v>
      </c>
      <c r="M232" s="0" t="n">
        <f aca="false">(K232-K231)*(L232+L231)/2</f>
        <v>0.000643526580267534</v>
      </c>
      <c r="Q232" s="4" t="n">
        <v>0.88232445553609</v>
      </c>
      <c r="R232" s="4" t="n">
        <v>0.465458375936555</v>
      </c>
    </row>
    <row r="233" customFormat="false" ht="14.25" hidden="false" customHeight="false" outlineLevel="0" collapsed="false">
      <c r="A233" s="0" t="n">
        <v>116</v>
      </c>
      <c r="B233" s="5" t="s">
        <v>241</v>
      </c>
      <c r="C233" s="5" t="s">
        <v>314</v>
      </c>
      <c r="D233" s="5" t="s">
        <v>21</v>
      </c>
      <c r="E233" s="0" t="n">
        <v>5625.981381</v>
      </c>
      <c r="F233" s="0" t="n">
        <v>569.6369723</v>
      </c>
      <c r="G233" s="0" t="n">
        <f aca="false">F233*E233</f>
        <v>3204767.00008901</v>
      </c>
      <c r="H233" s="0" t="n">
        <f aca="false">E233/$E$353</f>
        <v>0.000684302014758186</v>
      </c>
      <c r="I233" s="0" t="n">
        <f aca="false">G233/$G$353</f>
        <v>0.00193251465248624</v>
      </c>
      <c r="J233" s="0" t="n">
        <f aca="false">I233/H233</f>
        <v>2.82406687516351</v>
      </c>
      <c r="K233" s="0" t="n">
        <f aca="false">K232+H233</f>
        <v>0.884385583811066</v>
      </c>
      <c r="L233" s="0" t="n">
        <f aca="false">L232+I233</f>
        <v>0.471271213497684</v>
      </c>
      <c r="M233" s="0" t="n">
        <f aca="false">(K233-K232)*(L233+L232)/2</f>
        <v>0.000321830629058894</v>
      </c>
      <c r="Q233" s="4" t="n">
        <v>0.883701281796308</v>
      </c>
      <c r="R233" s="4" t="n">
        <v>0.469338698845198</v>
      </c>
    </row>
    <row r="234" customFormat="false" ht="14.25" hidden="false" customHeight="false" outlineLevel="0" collapsed="false">
      <c r="A234" s="0" t="n">
        <v>8</v>
      </c>
      <c r="B234" s="5" t="s">
        <v>75</v>
      </c>
      <c r="C234" s="5" t="s">
        <v>206</v>
      </c>
      <c r="D234" s="5" t="s">
        <v>21</v>
      </c>
      <c r="E234" s="0" t="n">
        <v>22200.34416</v>
      </c>
      <c r="F234" s="0" t="n">
        <v>582.2184516</v>
      </c>
      <c r="G234" s="0" t="n">
        <f aca="false">F234*E234</f>
        <v>12925450.0018223</v>
      </c>
      <c r="H234" s="0" t="n">
        <f aca="false">E234/$E$353</f>
        <v>0.00270028270771007</v>
      </c>
      <c r="I234" s="0" t="n">
        <f aca="false">G234/$G$353</f>
        <v>0.00779420828965292</v>
      </c>
      <c r="J234" s="0" t="n">
        <f aca="false">I234/H234</f>
        <v>2.88644158161597</v>
      </c>
      <c r="K234" s="0" t="n">
        <f aca="false">K233+H234</f>
        <v>0.887085866518776</v>
      </c>
      <c r="L234" s="0" t="n">
        <f aca="false">L233+I234</f>
        <v>0.479065421787337</v>
      </c>
      <c r="M234" s="0" t="n">
        <f aca="false">(K234-K233)*(L234+L233)/2</f>
        <v>0.00128308879138175</v>
      </c>
      <c r="Q234" s="4" t="n">
        <v>0.884385583811066</v>
      </c>
      <c r="R234" s="4" t="n">
        <v>0.471271213497684</v>
      </c>
    </row>
    <row r="235" customFormat="false" ht="14.25" hidden="false" customHeight="false" outlineLevel="0" collapsed="false">
      <c r="A235" s="0" t="n">
        <v>13</v>
      </c>
      <c r="B235" s="5" t="s">
        <v>75</v>
      </c>
      <c r="C235" s="5" t="s">
        <v>274</v>
      </c>
      <c r="D235" s="5" t="s">
        <v>21</v>
      </c>
      <c r="E235" s="0" t="n">
        <v>8834.062425</v>
      </c>
      <c r="F235" s="0" t="n">
        <v>582.3654795</v>
      </c>
      <c r="G235" s="0" t="n">
        <f aca="false">F235*E235</f>
        <v>5144653.00006806</v>
      </c>
      <c r="H235" s="0" t="n">
        <f aca="false">E235/$E$353</f>
        <v>0.0010745088379323</v>
      </c>
      <c r="I235" s="0" t="n">
        <f aca="false">G235/$G$353</f>
        <v>0.00310229021464358</v>
      </c>
      <c r="J235" s="0" t="n">
        <f aca="false">I235/H235</f>
        <v>2.88717049606905</v>
      </c>
      <c r="K235" s="0" t="n">
        <f aca="false">K234+H235</f>
        <v>0.888160375356709</v>
      </c>
      <c r="L235" s="0" t="n">
        <f aca="false">L234+I235</f>
        <v>0.482167712001981</v>
      </c>
      <c r="M235" s="0" t="n">
        <f aca="false">(K235-K234)*(L235+L234)/2</f>
        <v>0.000516426748784969</v>
      </c>
      <c r="Q235" s="4" t="n">
        <v>0.887085866518776</v>
      </c>
      <c r="R235" s="4" t="n">
        <v>0.479065421787337</v>
      </c>
    </row>
    <row r="236" customFormat="false" ht="14.25" hidden="false" customHeight="false" outlineLevel="0" collapsed="false">
      <c r="A236" s="0" t="n">
        <v>199</v>
      </c>
      <c r="B236" s="5" t="s">
        <v>82</v>
      </c>
      <c r="C236" s="5" t="s">
        <v>249</v>
      </c>
      <c r="D236" s="5" t="s">
        <v>21</v>
      </c>
      <c r="E236" s="0" t="n">
        <v>12823.57839</v>
      </c>
      <c r="F236" s="0" t="n">
        <v>585.3476129</v>
      </c>
      <c r="G236" s="0" t="n">
        <f aca="false">F236*E236</f>
        <v>7506250.99942253</v>
      </c>
      <c r="H236" s="0" t="n">
        <f aca="false">E236/$E$353</f>
        <v>0.0015597635211382</v>
      </c>
      <c r="I236" s="0" t="n">
        <f aca="false">G236/$G$353</f>
        <v>0.00452636339591009</v>
      </c>
      <c r="J236" s="0" t="n">
        <f aca="false">I236/H236</f>
        <v>2.90195490186043</v>
      </c>
      <c r="K236" s="0" t="n">
        <f aca="false">K235+H236</f>
        <v>0.889720138877847</v>
      </c>
      <c r="L236" s="0" t="n">
        <f aca="false">L235+I236</f>
        <v>0.486694075397891</v>
      </c>
      <c r="M236" s="0" t="n">
        <f aca="false">(K236-K235)*(L236+L235)/2</f>
        <v>0.000755597636505527</v>
      </c>
      <c r="Q236" s="4" t="n">
        <v>0.888160375356709</v>
      </c>
      <c r="R236" s="4" t="n">
        <v>0.482167712001981</v>
      </c>
    </row>
    <row r="237" customFormat="false" ht="14.25" hidden="false" customHeight="false" outlineLevel="0" collapsed="false">
      <c r="A237" s="0" t="n">
        <v>240</v>
      </c>
      <c r="B237" s="5" t="s">
        <v>39</v>
      </c>
      <c r="C237" s="5" t="s">
        <v>318</v>
      </c>
      <c r="D237" s="5" t="s">
        <v>21</v>
      </c>
      <c r="E237" s="0" t="n">
        <v>5745.499141</v>
      </c>
      <c r="F237" s="0" t="n">
        <v>590.0436005</v>
      </c>
      <c r="G237" s="0" t="n">
        <f aca="false">F237*E237</f>
        <v>3390094.9998253</v>
      </c>
      <c r="H237" s="0" t="n">
        <f aca="false">E237/$E$353</f>
        <v>0.000698839255184112</v>
      </c>
      <c r="I237" s="0" t="n">
        <f aca="false">G237/$G$353</f>
        <v>0.00204426975823851</v>
      </c>
      <c r="J237" s="0" t="n">
        <f aca="false">I237/H237</f>
        <v>2.92523601539805</v>
      </c>
      <c r="K237" s="0" t="n">
        <f aca="false">K236+H237</f>
        <v>0.890418978133031</v>
      </c>
      <c r="L237" s="0" t="n">
        <f aca="false">L236+I237</f>
        <v>0.488738345156129</v>
      </c>
      <c r="M237" s="0" t="n">
        <f aca="false">(K237-K236)*(L237+L236)/2</f>
        <v>0.000340835233131199</v>
      </c>
      <c r="Q237" s="4" t="n">
        <v>0.889720138877847</v>
      </c>
      <c r="R237" s="4" t="n">
        <v>0.486694075397891</v>
      </c>
    </row>
    <row r="238" customFormat="false" ht="14.25" hidden="false" customHeight="false" outlineLevel="0" collapsed="false">
      <c r="A238" s="0" t="n">
        <v>112</v>
      </c>
      <c r="B238" s="5" t="s">
        <v>241</v>
      </c>
      <c r="C238" s="5" t="s">
        <v>245</v>
      </c>
      <c r="D238" s="5" t="s">
        <v>21</v>
      </c>
      <c r="E238" s="0" t="n">
        <v>13749.04049</v>
      </c>
      <c r="F238" s="0" t="n">
        <v>590.1026333</v>
      </c>
      <c r="G238" s="0" t="n">
        <f aca="false">F238*E238</f>
        <v>8113344.99849732</v>
      </c>
      <c r="H238" s="0" t="n">
        <f aca="false">E238/$E$353</f>
        <v>0.00167232976278115</v>
      </c>
      <c r="I238" s="0" t="n">
        <f aca="false">G238/$G$353</f>
        <v>0.00489244868342582</v>
      </c>
      <c r="J238" s="0" t="n">
        <f aca="false">I238/H238</f>
        <v>2.92552867999521</v>
      </c>
      <c r="K238" s="0" t="n">
        <f aca="false">K237+H238</f>
        <v>0.892091307895812</v>
      </c>
      <c r="L238" s="0" t="n">
        <f aca="false">L237+I238</f>
        <v>0.493630793839555</v>
      </c>
      <c r="M238" s="0" t="n">
        <f aca="false">(K238-K237)*(L238+L237)/2</f>
        <v>0.000821422574590112</v>
      </c>
      <c r="Q238" s="4" t="n">
        <v>0.890418978133031</v>
      </c>
      <c r="R238" s="4" t="n">
        <v>0.48873834515613</v>
      </c>
    </row>
    <row r="239" customFormat="false" ht="14.25" hidden="false" customHeight="false" outlineLevel="0" collapsed="false">
      <c r="A239" s="0" t="n">
        <v>11</v>
      </c>
      <c r="B239" s="5" t="s">
        <v>75</v>
      </c>
      <c r="C239" s="5" t="s">
        <v>243</v>
      </c>
      <c r="D239" s="5" t="s">
        <v>21</v>
      </c>
      <c r="E239" s="0" t="n">
        <v>14140.97141</v>
      </c>
      <c r="F239" s="0" t="n">
        <v>593.019373</v>
      </c>
      <c r="G239" s="0" t="n">
        <f aca="false">F239*E239</f>
        <v>8385869.99916913</v>
      </c>
      <c r="H239" s="0" t="n">
        <f aca="false">E239/$E$353</f>
        <v>0.00172000128887396</v>
      </c>
      <c r="I239" s="0" t="n">
        <f aca="false">G239/$G$353</f>
        <v>0.0050567846732037</v>
      </c>
      <c r="J239" s="0" t="n">
        <f aca="false">I239/H239</f>
        <v>2.93998888600499</v>
      </c>
      <c r="K239" s="0" t="n">
        <f aca="false">K238+H239</f>
        <v>0.893811309184686</v>
      </c>
      <c r="L239" s="0" t="n">
        <f aca="false">L238+I239</f>
        <v>0.498687578512759</v>
      </c>
      <c r="M239" s="0" t="n">
        <f aca="false">(K239-K238)*(L239+L238)/2</f>
        <v>0.000853394439709641</v>
      </c>
      <c r="Q239" s="4" t="n">
        <v>0.892091307895812</v>
      </c>
      <c r="R239" s="4" t="n">
        <v>0.493630793839555</v>
      </c>
    </row>
    <row r="240" customFormat="false" ht="14.25" hidden="false" customHeight="false" outlineLevel="0" collapsed="false">
      <c r="A240" s="0" t="n">
        <v>74</v>
      </c>
      <c r="B240" s="5" t="s">
        <v>236</v>
      </c>
      <c r="C240" s="5" t="s">
        <v>269</v>
      </c>
      <c r="D240" s="5" t="s">
        <v>21</v>
      </c>
      <c r="E240" s="0" t="n">
        <v>10033.44832</v>
      </c>
      <c r="F240" s="0" t="n">
        <v>597.8988289</v>
      </c>
      <c r="G240" s="0" t="n">
        <f aca="false">F240*E240</f>
        <v>5998987.00035667</v>
      </c>
      <c r="H240" s="0" t="n">
        <f aca="false">E240/$E$353</f>
        <v>0.00122039310750931</v>
      </c>
      <c r="I240" s="0" t="n">
        <f aca="false">G240/$G$353</f>
        <v>0.00361746432047688</v>
      </c>
      <c r="J240" s="0" t="n">
        <f aca="false">I240/H240</f>
        <v>2.96417957313748</v>
      </c>
      <c r="K240" s="0" t="n">
        <f aca="false">K239+H240</f>
        <v>0.895031702292195</v>
      </c>
      <c r="L240" s="0" t="n">
        <f aca="false">L239+I240</f>
        <v>0.502305042833236</v>
      </c>
      <c r="M240" s="0" t="n">
        <f aca="false">(K240-K239)*(L240+L239)/2</f>
        <v>0.00061080224787917</v>
      </c>
      <c r="Q240" s="4" t="n">
        <v>0.893811309184686</v>
      </c>
      <c r="R240" s="4" t="n">
        <v>0.498687578512759</v>
      </c>
    </row>
    <row r="241" customFormat="false" ht="14.25" hidden="false" customHeight="false" outlineLevel="0" collapsed="false">
      <c r="A241" s="0" t="n">
        <v>139</v>
      </c>
      <c r="B241" s="5" t="s">
        <v>174</v>
      </c>
      <c r="C241" s="5" t="s">
        <v>235</v>
      </c>
      <c r="D241" s="5" t="s">
        <v>21</v>
      </c>
      <c r="E241" s="0" t="n">
        <v>15082.46651</v>
      </c>
      <c r="F241" s="0" t="n">
        <v>600.4754589</v>
      </c>
      <c r="G241" s="0" t="n">
        <f aca="false">F241*E241</f>
        <v>9056650.99893613</v>
      </c>
      <c r="H241" s="0" t="n">
        <f aca="false">E241/$E$353</f>
        <v>0.00183451766391757</v>
      </c>
      <c r="I241" s="0" t="n">
        <f aca="false">G241/$G$353</f>
        <v>0.00546127402004954</v>
      </c>
      <c r="J241" s="0" t="n">
        <f aca="false">I241/H241</f>
        <v>2.97695363062742</v>
      </c>
      <c r="K241" s="0" t="n">
        <f aca="false">K240+H241</f>
        <v>0.896866219956113</v>
      </c>
      <c r="L241" s="0" t="n">
        <f aca="false">L240+I241</f>
        <v>0.507766316853285</v>
      </c>
      <c r="M241" s="0" t="n">
        <f aca="false">(K241-K240)*(L241+L240)/2</f>
        <v>0.000926496875581107</v>
      </c>
      <c r="Q241" s="4" t="n">
        <v>0.895031702292195</v>
      </c>
      <c r="R241" s="4" t="n">
        <v>0.502305042833236</v>
      </c>
    </row>
    <row r="242" customFormat="false" ht="14.25" hidden="false" customHeight="false" outlineLevel="0" collapsed="false">
      <c r="A242" s="0" t="n">
        <v>153</v>
      </c>
      <c r="B242" s="5" t="s">
        <v>118</v>
      </c>
      <c r="C242" s="5" t="s">
        <v>372</v>
      </c>
      <c r="D242" s="5" t="s">
        <v>137</v>
      </c>
      <c r="E242" s="0" t="n">
        <v>2519.670446</v>
      </c>
      <c r="F242" s="0" t="n">
        <v>601.8926016</v>
      </c>
      <c r="G242" s="0" t="n">
        <f aca="false">F242*E242</f>
        <v>1516570.99991757</v>
      </c>
      <c r="H242" s="0" t="n">
        <f aca="false">E242/$E$353</f>
        <v>0.000306473741372031</v>
      </c>
      <c r="I242" s="0" t="n">
        <f aca="false">G242/$G$353</f>
        <v>0.000914511313551036</v>
      </c>
      <c r="J242" s="0" t="n">
        <f aca="false">I242/H242</f>
        <v>2.98397934340777</v>
      </c>
      <c r="K242" s="0" t="n">
        <f aca="false">K241+H242</f>
        <v>0.897172693697485</v>
      </c>
      <c r="L242" s="0" t="n">
        <f aca="false">L241+I242</f>
        <v>0.508680828166837</v>
      </c>
      <c r="M242" s="0" t="n">
        <f aca="false">(K242-K241)*(L242+L241)/2</f>
        <v>0.000155757179720627</v>
      </c>
      <c r="Q242" s="4" t="n">
        <v>0.896866219956113</v>
      </c>
      <c r="R242" s="4" t="n">
        <v>0.507766316853286</v>
      </c>
    </row>
    <row r="243" customFormat="false" ht="14.25" hidden="false" customHeight="false" outlineLevel="0" collapsed="false">
      <c r="A243" s="0" t="n">
        <v>270</v>
      </c>
      <c r="B243" s="5" t="s">
        <v>70</v>
      </c>
      <c r="C243" s="5" t="s">
        <v>268</v>
      </c>
      <c r="D243" s="5" t="s">
        <v>21</v>
      </c>
      <c r="E243" s="0" t="n">
        <v>10318.51927</v>
      </c>
      <c r="F243" s="0" t="n">
        <v>603.7786853</v>
      </c>
      <c r="G243" s="0" t="n">
        <f aca="false">F243*E243</f>
        <v>6230101.99908332</v>
      </c>
      <c r="H243" s="0" t="n">
        <f aca="false">E243/$E$353</f>
        <v>0.00125506699144587</v>
      </c>
      <c r="I243" s="0" t="n">
        <f aca="false">G243/$G$353</f>
        <v>0.00375682956027003</v>
      </c>
      <c r="J243" s="0" t="n">
        <f aca="false">I243/H243</f>
        <v>2.99332990659093</v>
      </c>
      <c r="K243" s="0" t="n">
        <f aca="false">K242+H243</f>
        <v>0.898427760688931</v>
      </c>
      <c r="L243" s="0" t="n">
        <f aca="false">L242+I243</f>
        <v>0.512437657727107</v>
      </c>
      <c r="M243" s="0" t="n">
        <f aca="false">(K243-K242)*(L243+L242)/2</f>
        <v>0.000640786053000322</v>
      </c>
      <c r="Q243" s="4" t="n">
        <v>0.897172693697485</v>
      </c>
      <c r="R243" s="4" t="n">
        <v>0.508680828166837</v>
      </c>
    </row>
    <row r="244" customFormat="false" ht="14.25" hidden="false" customHeight="false" outlineLevel="0" collapsed="false">
      <c r="A244" s="0" t="n">
        <v>336</v>
      </c>
      <c r="B244" s="5" t="s">
        <v>132</v>
      </c>
      <c r="C244" s="5" t="s">
        <v>317</v>
      </c>
      <c r="D244" s="0" t="s">
        <v>193</v>
      </c>
      <c r="E244" s="0" t="n">
        <v>5905.44839</v>
      </c>
      <c r="F244" s="0" t="n">
        <v>603.7956417</v>
      </c>
      <c r="G244" s="0" t="n">
        <f aca="false">F244*E244</f>
        <v>3565684.00016628</v>
      </c>
      <c r="H244" s="0" t="n">
        <f aca="false">E244/$E$353</f>
        <v>0.000718294277505979</v>
      </c>
      <c r="I244" s="0" t="n">
        <f aca="false">G244/$G$353</f>
        <v>0.00215015212533881</v>
      </c>
      <c r="J244" s="0" t="n">
        <f aca="false">I244/H244</f>
        <v>2.99341397067015</v>
      </c>
      <c r="K244" s="0" t="n">
        <f aca="false">K243+H244</f>
        <v>0.899146054966437</v>
      </c>
      <c r="L244" s="0" t="n">
        <f aca="false">L243+I244</f>
        <v>0.514587809852445</v>
      </c>
      <c r="M244" s="0" t="n">
        <f aca="false">(K244-K243)*(L244+L243)/2</f>
        <v>0.000368853258107672</v>
      </c>
      <c r="Q244" s="4" t="n">
        <v>0.898427760688931</v>
      </c>
      <c r="R244" s="4" t="n">
        <v>0.512437657727107</v>
      </c>
    </row>
    <row r="245" customFormat="false" ht="14.25" hidden="false" customHeight="false" outlineLevel="0" collapsed="false">
      <c r="A245" s="0" t="n">
        <v>348</v>
      </c>
      <c r="B245" s="5" t="s">
        <v>236</v>
      </c>
      <c r="C245" s="5" t="s">
        <v>237</v>
      </c>
      <c r="D245" s="0" t="s">
        <v>193</v>
      </c>
      <c r="E245" s="0" t="n">
        <v>15036.89693</v>
      </c>
      <c r="F245" s="0" t="n">
        <v>604.0253547</v>
      </c>
      <c r="G245" s="0" t="n">
        <f aca="false">F245*E245</f>
        <v>9082667.00173059</v>
      </c>
      <c r="H245" s="0" t="n">
        <f aca="false">E245/$E$353</f>
        <v>0.00182897492331928</v>
      </c>
      <c r="I245" s="0" t="n">
        <f aca="false">G245/$G$353</f>
        <v>0.00547696199568022</v>
      </c>
      <c r="J245" s="0" t="n">
        <f aca="false">I245/H245</f>
        <v>2.9945528098004</v>
      </c>
      <c r="K245" s="0" t="n">
        <f aca="false">K244+H245</f>
        <v>0.900975029889756</v>
      </c>
      <c r="L245" s="0" t="n">
        <f aca="false">L244+I245</f>
        <v>0.520064771848126</v>
      </c>
      <c r="M245" s="0" t="n">
        <f aca="false">(K245-K244)*(L245+L244)/2</f>
        <v>0.000946176813138927</v>
      </c>
      <c r="Q245" s="4" t="n">
        <v>0.899146054966437</v>
      </c>
      <c r="R245" s="4" t="n">
        <v>0.514587809852446</v>
      </c>
    </row>
    <row r="246" customFormat="false" ht="14.25" hidden="false" customHeight="false" outlineLevel="0" collapsed="false">
      <c r="A246" s="0" t="n">
        <v>195</v>
      </c>
      <c r="B246" s="5" t="s">
        <v>82</v>
      </c>
      <c r="C246" s="5" t="s">
        <v>356</v>
      </c>
      <c r="D246" s="5" t="s">
        <v>21</v>
      </c>
      <c r="E246" s="0" t="n">
        <v>3399.073012</v>
      </c>
      <c r="F246" s="0" t="n">
        <v>606.324428</v>
      </c>
      <c r="G246" s="0" t="n">
        <f aca="false">F246*E246</f>
        <v>2060940.99973114</v>
      </c>
      <c r="H246" s="0" t="n">
        <f aca="false">E246/$E$353</f>
        <v>0.000413437648101199</v>
      </c>
      <c r="I246" s="0" t="n">
        <f aca="false">G246/$G$353</f>
        <v>0.00124277324366465</v>
      </c>
      <c r="J246" s="0" t="n">
        <f aca="false">I246/H246</f>
        <v>3.00595083532512</v>
      </c>
      <c r="K246" s="0" t="n">
        <f aca="false">K245+H246</f>
        <v>0.901388467537857</v>
      </c>
      <c r="L246" s="0" t="n">
        <f aca="false">L245+I246</f>
        <v>0.52130754509179</v>
      </c>
      <c r="M246" s="0" t="n">
        <f aca="false">(K246-K245)*(L246+L245)/2</f>
        <v>0.000215271260756668</v>
      </c>
      <c r="Q246" s="4" t="n">
        <v>0.900975029889756</v>
      </c>
      <c r="R246" s="4" t="n">
        <v>0.520064771848126</v>
      </c>
    </row>
    <row r="247" customFormat="false" ht="14.25" hidden="false" customHeight="false" outlineLevel="0" collapsed="false">
      <c r="A247" s="0" t="n">
        <v>169</v>
      </c>
      <c r="B247" s="5" t="s">
        <v>121</v>
      </c>
      <c r="C247" s="5" t="s">
        <v>286</v>
      </c>
      <c r="D247" s="5" t="s">
        <v>21</v>
      </c>
      <c r="E247" s="0" t="n">
        <v>8108.486777</v>
      </c>
      <c r="F247" s="0" t="n">
        <v>613.2496897</v>
      </c>
      <c r="G247" s="0" t="n">
        <f aca="false">F247*E247</f>
        <v>4972526.9999318</v>
      </c>
      <c r="H247" s="0" t="n">
        <f aca="false">E247/$E$353</f>
        <v>0.000986255279279817</v>
      </c>
      <c r="I247" s="0" t="n">
        <f aca="false">G247/$G$353</f>
        <v>0.00299849608005348</v>
      </c>
      <c r="J247" s="0" t="n">
        <f aca="false">I247/H247</f>
        <v>3.0402839336313</v>
      </c>
      <c r="K247" s="0" t="n">
        <f aca="false">K246+H247</f>
        <v>0.902374722817137</v>
      </c>
      <c r="L247" s="0" t="n">
        <f aca="false">L246+I247</f>
        <v>0.524306041171844</v>
      </c>
      <c r="M247" s="0" t="n">
        <f aca="false">(K247-K246)*(L247+L246)/2</f>
        <v>0.000515620959769633</v>
      </c>
      <c r="Q247" s="4" t="n">
        <v>0.901388467537857</v>
      </c>
      <c r="R247" s="4" t="n">
        <v>0.52130754509179</v>
      </c>
    </row>
    <row r="248" customFormat="false" ht="14.25" hidden="false" customHeight="false" outlineLevel="0" collapsed="false">
      <c r="A248" s="0" t="n">
        <v>154</v>
      </c>
      <c r="B248" s="5" t="s">
        <v>118</v>
      </c>
      <c r="C248" s="5" t="s">
        <v>380</v>
      </c>
      <c r="D248" s="5" t="s">
        <v>137</v>
      </c>
      <c r="E248" s="0" t="n">
        <v>2000.07036</v>
      </c>
      <c r="F248" s="0" t="n">
        <v>617.5067762</v>
      </c>
      <c r="G248" s="0" t="n">
        <f aca="false">F248*E248</f>
        <v>1235057.00017677</v>
      </c>
      <c r="H248" s="0" t="n">
        <f aca="false">E248/$E$353</f>
        <v>0.000243273499202881</v>
      </c>
      <c r="I248" s="0" t="n">
        <f aca="false">G248/$G$353</f>
        <v>0.000744754844714459</v>
      </c>
      <c r="J248" s="0" t="n">
        <f aca="false">I248/H248</f>
        <v>3.0613891244001</v>
      </c>
      <c r="K248" s="0" t="n">
        <f aca="false">K247+H248</f>
        <v>0.90261799631634</v>
      </c>
      <c r="L248" s="0" t="n">
        <f aca="false">L247+I248</f>
        <v>0.525050796016558</v>
      </c>
      <c r="M248" s="0" t="n">
        <f aca="false">(K248-K247)*(L248+L247)/2</f>
        <v>0.000127640354847621</v>
      </c>
      <c r="Q248" s="4" t="n">
        <v>0.902374722817137</v>
      </c>
      <c r="R248" s="4" t="n">
        <v>0.524306041171844</v>
      </c>
    </row>
    <row r="249" customFormat="false" ht="14.25" hidden="false" customHeight="false" outlineLevel="0" collapsed="false">
      <c r="A249" s="0" t="n">
        <v>160</v>
      </c>
      <c r="B249" s="5" t="s">
        <v>121</v>
      </c>
      <c r="C249" s="5" t="s">
        <v>238</v>
      </c>
      <c r="D249" s="5" t="s">
        <v>21</v>
      </c>
      <c r="E249" s="0" t="n">
        <v>15297.54995</v>
      </c>
      <c r="F249" s="0" t="n">
        <v>617.7755934</v>
      </c>
      <c r="G249" s="0" t="n">
        <f aca="false">F249*E249</f>
        <v>9450452.99792739</v>
      </c>
      <c r="H249" s="0" t="n">
        <f aca="false">E249/$E$353</f>
        <v>0.00186067879410371</v>
      </c>
      <c r="I249" s="0" t="n">
        <f aca="false">G249/$G$353</f>
        <v>0.00569874155925218</v>
      </c>
      <c r="J249" s="0" t="n">
        <f aca="false">I249/H249</f>
        <v>3.06272182888895</v>
      </c>
      <c r="K249" s="0" t="n">
        <f aca="false">K248+H249</f>
        <v>0.904478675110444</v>
      </c>
      <c r="L249" s="0" t="n">
        <f aca="false">L248+I249</f>
        <v>0.53074953757581</v>
      </c>
      <c r="M249" s="0" t="n">
        <f aca="false">(K249-K248)*(L249+L248)/2</f>
        <v>0.000982252645761454</v>
      </c>
      <c r="Q249" s="4" t="n">
        <v>0.90261799631634</v>
      </c>
      <c r="R249" s="4" t="n">
        <v>0.525050796016558</v>
      </c>
    </row>
    <row r="250" customFormat="false" ht="14.25" hidden="false" customHeight="false" outlineLevel="0" collapsed="false">
      <c r="A250" s="0" t="n">
        <v>4</v>
      </c>
      <c r="B250" s="5" t="s">
        <v>75</v>
      </c>
      <c r="C250" s="5" t="s">
        <v>248</v>
      </c>
      <c r="D250" s="5" t="s">
        <v>21</v>
      </c>
      <c r="E250" s="0" t="n">
        <v>13808.87465</v>
      </c>
      <c r="F250" s="0" t="n">
        <v>626.7615731</v>
      </c>
      <c r="G250" s="0" t="n">
        <f aca="false">F250*E250</f>
        <v>8654871.99837471</v>
      </c>
      <c r="H250" s="0" t="n">
        <f aca="false">E250/$E$353</f>
        <v>0.00167960753948649</v>
      </c>
      <c r="I250" s="0" t="n">
        <f aca="false">G250/$G$353</f>
        <v>0.00521899624895895</v>
      </c>
      <c r="J250" s="0" t="n">
        <f aca="false">I250/H250</f>
        <v>3.10727126799785</v>
      </c>
      <c r="K250" s="0" t="n">
        <f aca="false">K249+H250</f>
        <v>0.90615828264993</v>
      </c>
      <c r="L250" s="0" t="n">
        <f aca="false">L249+I250</f>
        <v>0.535968533824769</v>
      </c>
      <c r="M250" s="0" t="n">
        <f aca="false">(K250-K249)*(L250+L249)/2</f>
        <v>0.000895833857615447</v>
      </c>
      <c r="Q250" s="4" t="n">
        <v>0.904478675110444</v>
      </c>
      <c r="R250" s="4" t="n">
        <v>0.53074953757581</v>
      </c>
    </row>
    <row r="251" customFormat="false" ht="14.25" hidden="false" customHeight="false" outlineLevel="0" collapsed="false">
      <c r="A251" s="0" t="n">
        <v>331</v>
      </c>
      <c r="B251" s="5" t="s">
        <v>132</v>
      </c>
      <c r="C251" s="5" t="s">
        <v>267</v>
      </c>
      <c r="D251" s="0" t="s">
        <v>193</v>
      </c>
      <c r="E251" s="0" t="n">
        <v>10968.95919</v>
      </c>
      <c r="F251" s="0" t="n">
        <v>632.4315625</v>
      </c>
      <c r="G251" s="0" t="n">
        <f aca="false">F251*E251</f>
        <v>6937115.99953044</v>
      </c>
      <c r="H251" s="0" t="n">
        <f aca="false">E251/$E$353</f>
        <v>0.00133418160587356</v>
      </c>
      <c r="I251" s="0" t="n">
        <f aca="false">G251/$G$353</f>
        <v>0.00418316786047689</v>
      </c>
      <c r="J251" s="0" t="n">
        <f aca="false">I251/H251</f>
        <v>3.13538115205685</v>
      </c>
      <c r="K251" s="0" t="n">
        <f aca="false">K250+H251</f>
        <v>0.907492464255804</v>
      </c>
      <c r="L251" s="0" t="n">
        <f aca="false">L250+I251</f>
        <v>0.540151701685246</v>
      </c>
      <c r="M251" s="0" t="n">
        <f aca="false">(K251-K250)*(L251+L250)/2</f>
        <v>0.000717869911962865</v>
      </c>
      <c r="Q251" s="4" t="n">
        <v>0.90615828264993</v>
      </c>
      <c r="R251" s="4" t="n">
        <v>0.535968533824769</v>
      </c>
    </row>
    <row r="252" customFormat="false" ht="14.25" hidden="false" customHeight="false" outlineLevel="0" collapsed="false">
      <c r="A252" s="0" t="n">
        <v>119</v>
      </c>
      <c r="B252" s="5" t="s">
        <v>241</v>
      </c>
      <c r="C252" s="5" t="s">
        <v>271</v>
      </c>
      <c r="D252" s="5" t="s">
        <v>21</v>
      </c>
      <c r="E252" s="0" t="n">
        <v>10356.67215</v>
      </c>
      <c r="F252" s="0" t="n">
        <v>637.0920027</v>
      </c>
      <c r="G252" s="0" t="n">
        <f aca="false">F252*E252</f>
        <v>6598153.00135081</v>
      </c>
      <c r="H252" s="0" t="n">
        <f aca="false">E252/$E$353</f>
        <v>0.00125970762049968</v>
      </c>
      <c r="I252" s="0" t="n">
        <f aca="false">G252/$G$353</f>
        <v>0.0039787689258228</v>
      </c>
      <c r="J252" s="0" t="n">
        <f aca="false">I252/H252</f>
        <v>3.15848603364373</v>
      </c>
      <c r="K252" s="0" t="n">
        <f aca="false">K251+H252</f>
        <v>0.908752171876303</v>
      </c>
      <c r="L252" s="0" t="n">
        <f aca="false">L251+I252</f>
        <v>0.544130470611069</v>
      </c>
      <c r="M252" s="0" t="n">
        <f aca="false">(K252-K251)*(L252+L251)/2</f>
        <v>0.000682939257606792</v>
      </c>
      <c r="Q252" s="4" t="n">
        <v>0.907492464255804</v>
      </c>
      <c r="R252" s="4" t="n">
        <v>0.540151701685246</v>
      </c>
    </row>
    <row r="253" customFormat="false" ht="14.25" hidden="false" customHeight="false" outlineLevel="0" collapsed="false">
      <c r="A253" s="0" t="n">
        <v>334</v>
      </c>
      <c r="B253" s="5" t="s">
        <v>132</v>
      </c>
      <c r="C253" s="5" t="s">
        <v>232</v>
      </c>
      <c r="D253" s="0" t="s">
        <v>193</v>
      </c>
      <c r="E253" s="0" t="n">
        <v>16799.65801</v>
      </c>
      <c r="F253" s="0" t="n">
        <v>637.547502</v>
      </c>
      <c r="G253" s="0" t="n">
        <f aca="false">F253*E253</f>
        <v>10710579.9987298</v>
      </c>
      <c r="H253" s="0" t="n">
        <f aca="false">E253/$E$353</f>
        <v>0.00204338390850631</v>
      </c>
      <c r="I253" s="0" t="n">
        <f aca="false">G253/$G$353</f>
        <v>0.00645861392843738</v>
      </c>
      <c r="J253" s="0" t="n">
        <f aca="false">I253/H253</f>
        <v>3.16074424465766</v>
      </c>
      <c r="K253" s="0" t="n">
        <f aca="false">K252+H253</f>
        <v>0.91079555578481</v>
      </c>
      <c r="L253" s="0" t="n">
        <f aca="false">L252+I253</f>
        <v>0.550589084539506</v>
      </c>
      <c r="M253" s="0" t="n">
        <f aca="false">(K253-K252)*(L253+L252)/2</f>
        <v>0.00111846616166095</v>
      </c>
      <c r="Q253" s="4" t="n">
        <v>0.908752171876303</v>
      </c>
      <c r="R253" s="4" t="n">
        <v>0.544130470611069</v>
      </c>
    </row>
    <row r="254" customFormat="false" ht="14.25" hidden="false" customHeight="false" outlineLevel="0" collapsed="false">
      <c r="A254" s="0" t="n">
        <v>117</v>
      </c>
      <c r="B254" s="5" t="s">
        <v>241</v>
      </c>
      <c r="C254" s="5" t="s">
        <v>329</v>
      </c>
      <c r="D254" s="5" t="s">
        <v>21</v>
      </c>
      <c r="E254" s="0" t="n">
        <v>5332.072737</v>
      </c>
      <c r="F254" s="0" t="n">
        <v>637.6709711</v>
      </c>
      <c r="G254" s="0" t="n">
        <f aca="false">F254*E254</f>
        <v>3400108.00017863</v>
      </c>
      <c r="H254" s="0" t="n">
        <f aca="false">E254/$E$353</f>
        <v>0.000648553180266256</v>
      </c>
      <c r="I254" s="0" t="n">
        <f aca="false">G254/$G$353</f>
        <v>0.00205030772290103</v>
      </c>
      <c r="J254" s="0" t="n">
        <f aca="false">I254/H254</f>
        <v>3.161356362572</v>
      </c>
      <c r="K254" s="0" t="n">
        <f aca="false">K253+H254</f>
        <v>0.911444108965076</v>
      </c>
      <c r="L254" s="0" t="n">
        <f aca="false">L253+I254</f>
        <v>0.552639392262407</v>
      </c>
      <c r="M254" s="0" t="n">
        <f aca="false">(K254-K253)*(L254+L253)/2</f>
        <v>0.000357751168595082</v>
      </c>
      <c r="Q254" s="4" t="n">
        <v>0.91079555578481</v>
      </c>
      <c r="R254" s="4" t="n">
        <v>0.550589084539507</v>
      </c>
    </row>
    <row r="255" customFormat="false" ht="14.25" hidden="false" customHeight="false" outlineLevel="0" collapsed="false">
      <c r="A255" s="0" t="n">
        <v>98</v>
      </c>
      <c r="B255" s="5" t="s">
        <v>115</v>
      </c>
      <c r="C255" s="5" t="s">
        <v>350</v>
      </c>
      <c r="D255" s="5" t="s">
        <v>21</v>
      </c>
      <c r="E255" s="0" t="n">
        <v>3831.727755</v>
      </c>
      <c r="F255" s="0" t="n">
        <v>638.0161004</v>
      </c>
      <c r="G255" s="0" t="n">
        <f aca="false">F255*E255</f>
        <v>2444704.00003955</v>
      </c>
      <c r="H255" s="0" t="n">
        <f aca="false">E255/$E$353</f>
        <v>0.000466062513396604</v>
      </c>
      <c r="I255" s="0" t="n">
        <f aca="false">G255/$G$353</f>
        <v>0.00147418714088635</v>
      </c>
      <c r="J255" s="0" t="n">
        <f aca="false">I255/H255</f>
        <v>3.16306739656588</v>
      </c>
      <c r="K255" s="0" t="n">
        <f aca="false">K254+H255</f>
        <v>0.911910171478473</v>
      </c>
      <c r="L255" s="0" t="n">
        <f aca="false">L254+I255</f>
        <v>0.554113579403294</v>
      </c>
      <c r="M255" s="0" t="n">
        <f aca="false">(K255-K254)*(L255+L254)/2</f>
        <v>0.000257908035841863</v>
      </c>
      <c r="Q255" s="4" t="n">
        <v>0.911444108965076</v>
      </c>
      <c r="R255" s="4" t="n">
        <v>0.552639392262408</v>
      </c>
    </row>
    <row r="256" customFormat="false" ht="14.25" hidden="false" customHeight="false" outlineLevel="0" collapsed="false">
      <c r="A256" s="0" t="n">
        <v>233</v>
      </c>
      <c r="B256" s="5" t="s">
        <v>39</v>
      </c>
      <c r="C256" s="5" t="s">
        <v>258</v>
      </c>
      <c r="D256" s="5" t="s">
        <v>21</v>
      </c>
      <c r="E256" s="0" t="n">
        <v>12482.26684</v>
      </c>
      <c r="F256" s="0" t="n">
        <v>639.7029562</v>
      </c>
      <c r="G256" s="0" t="n">
        <f aca="false">F256*E256</f>
        <v>7984942.99762523</v>
      </c>
      <c r="H256" s="0" t="n">
        <f aca="false">E256/$E$353</f>
        <v>0.00151824895407724</v>
      </c>
      <c r="I256" s="0" t="n">
        <f aca="false">G256/$G$353</f>
        <v>0.00481502066819509</v>
      </c>
      <c r="J256" s="0" t="n">
        <f aca="false">I256/H256</f>
        <v>3.17143025540337</v>
      </c>
      <c r="K256" s="0" t="n">
        <f aca="false">K255+H256</f>
        <v>0.91342842043255</v>
      </c>
      <c r="L256" s="0" t="n">
        <f aca="false">L255+I256</f>
        <v>0.558928600071489</v>
      </c>
      <c r="M256" s="0" t="n">
        <f aca="false">(K256-K255)*(L256+L255)/2</f>
        <v>0.000844937562415732</v>
      </c>
      <c r="Q256" s="4" t="n">
        <v>0.911910171478473</v>
      </c>
      <c r="R256" s="4" t="n">
        <v>0.554113579403294</v>
      </c>
    </row>
    <row r="257" customFormat="false" ht="14.25" hidden="false" customHeight="false" outlineLevel="0" collapsed="false">
      <c r="A257" s="0" t="n">
        <v>176</v>
      </c>
      <c r="B257" s="5" t="s">
        <v>144</v>
      </c>
      <c r="C257" s="5" t="s">
        <v>279</v>
      </c>
      <c r="D257" s="5" t="s">
        <v>21</v>
      </c>
      <c r="E257" s="0" t="n">
        <v>9366.290362</v>
      </c>
      <c r="F257" s="0" t="n">
        <v>645.075987</v>
      </c>
      <c r="G257" s="0" t="n">
        <f aca="false">F257*E257</f>
        <v>6041968.99979574</v>
      </c>
      <c r="H257" s="0" t="n">
        <f aca="false">E257/$E$353</f>
        <v>0.00113924503681659</v>
      </c>
      <c r="I257" s="0" t="n">
        <f aca="false">G257/$G$353</f>
        <v>0.00364338300464545</v>
      </c>
      <c r="J257" s="0" t="n">
        <f aca="false">I257/H257</f>
        <v>3.19806791945851</v>
      </c>
      <c r="K257" s="0" t="n">
        <f aca="false">K256+H257</f>
        <v>0.914567665469366</v>
      </c>
      <c r="L257" s="0" t="n">
        <f aca="false">L256+I257</f>
        <v>0.562571983076134</v>
      </c>
      <c r="M257" s="0" t="n">
        <f aca="false">(K257-K256)*(L257+L256)/2</f>
        <v>0.000638831986568935</v>
      </c>
      <c r="Q257" s="4" t="n">
        <v>0.91342842043255</v>
      </c>
      <c r="R257" s="4" t="n">
        <v>0.558928600071489</v>
      </c>
    </row>
    <row r="258" customFormat="false" ht="14.25" hidden="false" customHeight="false" outlineLevel="0" collapsed="false">
      <c r="A258" s="0" t="n">
        <v>79</v>
      </c>
      <c r="B258" s="5" t="s">
        <v>176</v>
      </c>
      <c r="C258" s="5" t="s">
        <v>325</v>
      </c>
      <c r="D258" s="5" t="s">
        <v>21</v>
      </c>
      <c r="E258" s="0" t="n">
        <v>5953.352589</v>
      </c>
      <c r="F258" s="0" t="n">
        <v>662.68845</v>
      </c>
      <c r="G258" s="0" t="n">
        <f aca="false">F258*E258</f>
        <v>3945217.9995079</v>
      </c>
      <c r="H258" s="0" t="n">
        <f aca="false">E258/$E$353</f>
        <v>0.00072412098358108</v>
      </c>
      <c r="I258" s="0" t="n">
        <f aca="false">G258/$G$353</f>
        <v>0.00237901588199382</v>
      </c>
      <c r="J258" s="0" t="n">
        <f aca="false">I258/H258</f>
        <v>3.28538453647428</v>
      </c>
      <c r="K258" s="0" t="n">
        <f aca="false">K257+H258</f>
        <v>0.915291786452948</v>
      </c>
      <c r="L258" s="0" t="n">
        <f aca="false">L257+I258</f>
        <v>0.564950998958128</v>
      </c>
      <c r="M258" s="0" t="n">
        <f aca="false">(K258-K257)*(L258+L257)/2</f>
        <v>0.000408231525380473</v>
      </c>
      <c r="Q258" s="4" t="n">
        <v>0.914567665469367</v>
      </c>
      <c r="R258" s="4" t="n">
        <v>0.562571983076134</v>
      </c>
    </row>
    <row r="259" customFormat="false" ht="14.25" hidden="false" customHeight="false" outlineLevel="0" collapsed="false">
      <c r="A259" s="0" t="n">
        <v>84</v>
      </c>
      <c r="B259" s="5" t="s">
        <v>176</v>
      </c>
      <c r="C259" s="5" t="s">
        <v>276</v>
      </c>
      <c r="D259" s="5" t="s">
        <v>21</v>
      </c>
      <c r="E259" s="0" t="n">
        <v>9941.096321</v>
      </c>
      <c r="F259" s="0" t="n">
        <v>669.1166432</v>
      </c>
      <c r="G259" s="0" t="n">
        <f aca="false">F259*E259</f>
        <v>6651753.00003539</v>
      </c>
      <c r="H259" s="0" t="n">
        <f aca="false">E259/$E$353</f>
        <v>0.00120916010570876</v>
      </c>
      <c r="I259" s="0" t="n">
        <f aca="false">G259/$G$353</f>
        <v>0.0040110903965657</v>
      </c>
      <c r="J259" s="0" t="n">
        <f aca="false">I259/H259</f>
        <v>3.31725333777412</v>
      </c>
      <c r="K259" s="0" t="n">
        <f aca="false">K258+H259</f>
        <v>0.916500946558656</v>
      </c>
      <c r="L259" s="0" t="n">
        <f aca="false">L258+I259</f>
        <v>0.568962089354694</v>
      </c>
      <c r="M259" s="0" t="n">
        <f aca="false">(K259-K258)*(L259+L258)/2</f>
        <v>0.000685541234864409</v>
      </c>
      <c r="Q259" s="4" t="n">
        <v>0.915291786452948</v>
      </c>
      <c r="R259" s="4" t="n">
        <v>0.564950998958128</v>
      </c>
    </row>
    <row r="260" customFormat="false" ht="14.25" hidden="false" customHeight="false" outlineLevel="0" collapsed="false">
      <c r="A260" s="0" t="n">
        <v>142</v>
      </c>
      <c r="B260" s="5" t="s">
        <v>118</v>
      </c>
      <c r="C260" s="5" t="s">
        <v>343</v>
      </c>
      <c r="D260" s="5" t="s">
        <v>21</v>
      </c>
      <c r="E260" s="0" t="n">
        <v>4575.164896</v>
      </c>
      <c r="F260" s="0" t="n">
        <v>670.8088276</v>
      </c>
      <c r="G260" s="0" t="n">
        <f aca="false">F260*E260</f>
        <v>3069060.99996244</v>
      </c>
      <c r="H260" s="0" t="n">
        <f aca="false">E260/$E$353</f>
        <v>0.000556488609570769</v>
      </c>
      <c r="I260" s="0" t="n">
        <f aca="false">G260/$G$353</f>
        <v>0.00185068223419573</v>
      </c>
      <c r="J260" s="0" t="n">
        <f aca="false">I260/H260</f>
        <v>3.32564261400282</v>
      </c>
      <c r="K260" s="0" t="n">
        <f aca="false">K259+H260</f>
        <v>0.917057435168227</v>
      </c>
      <c r="L260" s="0" t="n">
        <f aca="false">L259+I260</f>
        <v>0.570812771588889</v>
      </c>
      <c r="M260" s="0" t="n">
        <f aca="false">(K260-K259)*(L260+L259)/2</f>
        <v>0.000317135863795126</v>
      </c>
      <c r="Q260" s="4" t="n">
        <v>0.916500946558656</v>
      </c>
      <c r="R260" s="4" t="n">
        <v>0.568962089354694</v>
      </c>
    </row>
    <row r="261" customFormat="false" ht="14.25" hidden="false" customHeight="false" outlineLevel="0" collapsed="false">
      <c r="A261" s="0" t="n">
        <v>7</v>
      </c>
      <c r="B261" s="5" t="s">
        <v>75</v>
      </c>
      <c r="C261" s="5" t="s">
        <v>262</v>
      </c>
      <c r="D261" s="5" t="s">
        <v>21</v>
      </c>
      <c r="E261" s="0" t="n">
        <v>12442.40758</v>
      </c>
      <c r="F261" s="0" t="n">
        <v>678.6537046</v>
      </c>
      <c r="G261" s="0" t="n">
        <f aca="false">F261*E261</f>
        <v>8444085.99831012</v>
      </c>
      <c r="H261" s="0" t="n">
        <f aca="false">E261/$E$353</f>
        <v>0.00151340077380831</v>
      </c>
      <c r="I261" s="0" t="n">
        <f aca="false">G261/$G$353</f>
        <v>0.00509188965005411</v>
      </c>
      <c r="J261" s="0" t="n">
        <f aca="false">I261/H261</f>
        <v>3.36453485301249</v>
      </c>
      <c r="K261" s="0" t="n">
        <f aca="false">K260+H261</f>
        <v>0.918570835942035</v>
      </c>
      <c r="L261" s="0" t="n">
        <f aca="false">L260+I261</f>
        <v>0.575904661238944</v>
      </c>
      <c r="M261" s="0" t="n">
        <f aca="false">(K261-K260)*(L261+L260)/2</f>
        <v>0.000867721525090583</v>
      </c>
      <c r="Q261" s="4" t="n">
        <v>0.917057435168227</v>
      </c>
      <c r="R261" s="4" t="n">
        <v>0.57081277158889</v>
      </c>
    </row>
    <row r="262" customFormat="false" ht="14.25" hidden="false" customHeight="false" outlineLevel="0" collapsed="false">
      <c r="A262" s="0" t="n">
        <v>328</v>
      </c>
      <c r="B262" s="5" t="s">
        <v>176</v>
      </c>
      <c r="C262" s="5" t="s">
        <v>368</v>
      </c>
      <c r="D262" s="0" t="s">
        <v>193</v>
      </c>
      <c r="E262" s="0" t="n">
        <v>2883.273493</v>
      </c>
      <c r="F262" s="0" t="n">
        <v>681.2343694</v>
      </c>
      <c r="G262" s="0" t="n">
        <f aca="false">F262*E262</f>
        <v>1964184.99981159</v>
      </c>
      <c r="H262" s="0" t="n">
        <f aca="false">E262/$E$353</f>
        <v>0.00035069967828583</v>
      </c>
      <c r="I262" s="0" t="n">
        <f aca="false">G262/$G$353</f>
        <v>0.00118442816349025</v>
      </c>
      <c r="J262" s="0" t="n">
        <f aca="false">I262/H262</f>
        <v>3.37732891367213</v>
      </c>
      <c r="K262" s="0" t="n">
        <f aca="false">K261+H262</f>
        <v>0.918921535620321</v>
      </c>
      <c r="L262" s="0" t="n">
        <f aca="false">L261+I262</f>
        <v>0.577089089402434</v>
      </c>
      <c r="M262" s="0" t="n">
        <f aca="false">(K262-K261)*(L262+L261)/2</f>
        <v>0.00020217726870775</v>
      </c>
      <c r="Q262" s="4" t="n">
        <v>0.918570835942036</v>
      </c>
      <c r="R262" s="4" t="n">
        <v>0.575904661238944</v>
      </c>
    </row>
    <row r="263" customFormat="false" ht="14.25" hidden="false" customHeight="false" outlineLevel="0" collapsed="false">
      <c r="A263" s="0" t="n">
        <v>75</v>
      </c>
      <c r="B263" s="5" t="s">
        <v>236</v>
      </c>
      <c r="C263" s="5" t="s">
        <v>292</v>
      </c>
      <c r="D263" s="5" t="s">
        <v>21</v>
      </c>
      <c r="E263" s="0" t="n">
        <v>8524.936868</v>
      </c>
      <c r="F263" s="0" t="n">
        <v>682.2730878</v>
      </c>
      <c r="G263" s="0" t="n">
        <f aca="false">F263*E263</f>
        <v>5816335.00023042</v>
      </c>
      <c r="H263" s="0" t="n">
        <f aca="false">E263/$E$353</f>
        <v>0.00103690913271772</v>
      </c>
      <c r="I263" s="0" t="n">
        <f aca="false">G263/$G$353</f>
        <v>0.00350732287601615</v>
      </c>
      <c r="J263" s="0" t="n">
        <f aca="false">I263/H263</f>
        <v>3.382478527143</v>
      </c>
      <c r="K263" s="0" t="n">
        <f aca="false">K262+H263</f>
        <v>0.919958444753039</v>
      </c>
      <c r="L263" s="0" t="n">
        <f aca="false">L262+I263</f>
        <v>0.58059641227845</v>
      </c>
      <c r="M263" s="0" t="n">
        <f aca="false">(K263-K262)*(L263+L262)/2</f>
        <v>0.000600207334753891</v>
      </c>
      <c r="Q263" s="4" t="n">
        <v>0.918921535620321</v>
      </c>
      <c r="R263" s="4" t="n">
        <v>0.577089089402434</v>
      </c>
    </row>
    <row r="264" customFormat="false" ht="14.25" hidden="false" customHeight="false" outlineLevel="0" collapsed="false">
      <c r="A264" s="0" t="n">
        <v>113</v>
      </c>
      <c r="B264" s="5" t="s">
        <v>241</v>
      </c>
      <c r="C264" s="5" t="s">
        <v>246</v>
      </c>
      <c r="D264" s="5" t="s">
        <v>21</v>
      </c>
      <c r="E264" s="0" t="n">
        <v>15884.96342</v>
      </c>
      <c r="F264" s="0" t="n">
        <v>688.12793</v>
      </c>
      <c r="G264" s="0" t="n">
        <f aca="false">F264*E264</f>
        <v>10930886.9963303</v>
      </c>
      <c r="H264" s="0" t="n">
        <f aca="false">E264/$E$353</f>
        <v>0.00193212734570656</v>
      </c>
      <c r="I264" s="0" t="n">
        <f aca="false">G264/$G$353</f>
        <v>0.00659146180814172</v>
      </c>
      <c r="J264" s="0" t="n">
        <f aca="false">I264/H264</f>
        <v>3.41150484867822</v>
      </c>
      <c r="K264" s="0" t="n">
        <f aca="false">K263+H264</f>
        <v>0.921890572098746</v>
      </c>
      <c r="L264" s="0" t="n">
        <f aca="false">L263+I264</f>
        <v>0.587187874086592</v>
      </c>
      <c r="M264" s="0" t="n">
        <f aca="false">(K264-K263)*(L264+L263)/2</f>
        <v>0.00112815397678617</v>
      </c>
      <c r="Q264" s="4" t="n">
        <v>0.919958444753039</v>
      </c>
      <c r="R264" s="4" t="n">
        <v>0.58059641227845</v>
      </c>
    </row>
    <row r="265" customFormat="false" ht="14.25" hidden="false" customHeight="false" outlineLevel="0" collapsed="false">
      <c r="A265" s="0" t="n">
        <v>148</v>
      </c>
      <c r="B265" s="5" t="s">
        <v>118</v>
      </c>
      <c r="C265" s="5" t="s">
        <v>289</v>
      </c>
      <c r="D265" s="5" t="s">
        <v>21</v>
      </c>
      <c r="E265" s="0" t="n">
        <v>8913.547631</v>
      </c>
      <c r="F265" s="0" t="n">
        <v>695.3143974</v>
      </c>
      <c r="G265" s="0" t="n">
        <f aca="false">F265*E265</f>
        <v>6197717.99974496</v>
      </c>
      <c r="H265" s="0" t="n">
        <f aca="false">E265/$E$353</f>
        <v>0.00108417681991194</v>
      </c>
      <c r="I265" s="0" t="n">
        <f aca="false">G265/$G$353</f>
        <v>0.00373730160294092</v>
      </c>
      <c r="J265" s="0" t="n">
        <f aca="false">I265/H265</f>
        <v>3.44713291623823</v>
      </c>
      <c r="K265" s="0" t="n">
        <f aca="false">K264+H265</f>
        <v>0.922974748918657</v>
      </c>
      <c r="L265" s="0" t="n">
        <f aca="false">L264+I265</f>
        <v>0.590925175689533</v>
      </c>
      <c r="M265" s="0" t="n">
        <f aca="false">(K265-K264)*(L265+L264)/2</f>
        <v>0.000638641429901499</v>
      </c>
      <c r="Q265" s="4" t="n">
        <v>0.921890572098746</v>
      </c>
      <c r="R265" s="4" t="n">
        <v>0.587187874086592</v>
      </c>
    </row>
    <row r="266" customFormat="false" ht="14.25" hidden="false" customHeight="false" outlineLevel="0" collapsed="false">
      <c r="A266" s="0" t="n">
        <v>236</v>
      </c>
      <c r="B266" s="5" t="s">
        <v>39</v>
      </c>
      <c r="C266" s="5" t="s">
        <v>321</v>
      </c>
      <c r="D266" s="5" t="s">
        <v>21</v>
      </c>
      <c r="E266" s="0" t="n">
        <v>6341.148106</v>
      </c>
      <c r="F266" s="0" t="n">
        <v>700.8502128</v>
      </c>
      <c r="G266" s="0" t="n">
        <f aca="false">F266*E266</f>
        <v>4444194.99948642</v>
      </c>
      <c r="H266" s="0" t="n">
        <f aca="false">E266/$E$353</f>
        <v>0.000771289510390197</v>
      </c>
      <c r="I266" s="0" t="n">
        <f aca="false">G266/$G$353</f>
        <v>0.0026799052644935</v>
      </c>
      <c r="J266" s="0" t="n">
        <f aca="false">I266/H266</f>
        <v>3.47457761112002</v>
      </c>
      <c r="K266" s="0" t="n">
        <f aca="false">K265+H266</f>
        <v>0.923746038429048</v>
      </c>
      <c r="L266" s="0" t="n">
        <f aca="false">L265+I266</f>
        <v>0.593605080954026</v>
      </c>
      <c r="M266" s="0" t="n">
        <f aca="false">(K266-K265)*(L266+L265)/2</f>
        <v>0.000456807880844484</v>
      </c>
      <c r="Q266" s="4" t="n">
        <v>0.922974748918658</v>
      </c>
      <c r="R266" s="4" t="n">
        <v>0.590925175689533</v>
      </c>
    </row>
    <row r="267" customFormat="false" ht="14.25" hidden="false" customHeight="false" outlineLevel="0" collapsed="false">
      <c r="A267" s="0" t="n">
        <v>155</v>
      </c>
      <c r="B267" s="5" t="s">
        <v>118</v>
      </c>
      <c r="C267" s="5" t="s">
        <v>374</v>
      </c>
      <c r="D267" s="5" t="s">
        <v>137</v>
      </c>
      <c r="E267" s="0" t="n">
        <v>2610.832998</v>
      </c>
      <c r="F267" s="0" t="n">
        <v>704.0603521</v>
      </c>
      <c r="G267" s="0" t="n">
        <f aca="false">F267*E267</f>
        <v>1838183.99984618</v>
      </c>
      <c r="H267" s="0" t="n">
        <f aca="false">E267/$E$353</f>
        <v>0.00031756206779536</v>
      </c>
      <c r="I267" s="0" t="n">
        <f aca="false">G267/$G$353</f>
        <v>0.00110844798188756</v>
      </c>
      <c r="J267" s="0" t="n">
        <f aca="false">I267/H267</f>
        <v>3.49049239281894</v>
      </c>
      <c r="K267" s="0" t="n">
        <f aca="false">K266+H267</f>
        <v>0.924063600496843</v>
      </c>
      <c r="L267" s="0" t="n">
        <f aca="false">L266+I267</f>
        <v>0.594713528935914</v>
      </c>
      <c r="M267" s="0" t="n">
        <f aca="false">(K267-K266)*(L267+L266)/2</f>
        <v>0.000188682457478154</v>
      </c>
      <c r="Q267" s="4" t="n">
        <v>0.923746038429048</v>
      </c>
      <c r="R267" s="4" t="n">
        <v>0.593605080954026</v>
      </c>
    </row>
    <row r="268" customFormat="false" ht="14.25" hidden="false" customHeight="false" outlineLevel="0" collapsed="false">
      <c r="A268" s="0" t="n">
        <v>243</v>
      </c>
      <c r="B268" s="5" t="s">
        <v>128</v>
      </c>
      <c r="C268" s="5" t="s">
        <v>301</v>
      </c>
      <c r="D268" s="5" t="s">
        <v>21</v>
      </c>
      <c r="E268" s="0" t="n">
        <v>8043.672564</v>
      </c>
      <c r="F268" s="0" t="n">
        <v>707.468256</v>
      </c>
      <c r="G268" s="0" t="n">
        <f aca="false">F268*E268</f>
        <v>5690643.00068813</v>
      </c>
      <c r="H268" s="0" t="n">
        <f aca="false">E268/$E$353</f>
        <v>0.000978371766424504</v>
      </c>
      <c r="I268" s="0" t="n">
        <f aca="false">G268/$G$353</f>
        <v>0.00343152902553996</v>
      </c>
      <c r="J268" s="0" t="n">
        <f aca="false">I268/H268</f>
        <v>3.50738762431853</v>
      </c>
      <c r="K268" s="0" t="n">
        <f aca="false">K267+H268</f>
        <v>0.925041972263267</v>
      </c>
      <c r="L268" s="0" t="n">
        <f aca="false">L267+I268</f>
        <v>0.598145057961454</v>
      </c>
      <c r="M268" s="0" t="n">
        <f aca="false">(K268-K267)*(L268+L267)/2</f>
        <v>0.00058352958137868</v>
      </c>
      <c r="Q268" s="4" t="n">
        <v>0.924063600496843</v>
      </c>
      <c r="R268" s="4" t="n">
        <v>0.594713528935914</v>
      </c>
    </row>
    <row r="269" customFormat="false" ht="14.25" hidden="false" customHeight="false" outlineLevel="0" collapsed="false">
      <c r="A269" s="0" t="n">
        <v>313</v>
      </c>
      <c r="B269" s="5" t="s">
        <v>30</v>
      </c>
      <c r="C269" s="5" t="s">
        <v>397</v>
      </c>
      <c r="D269" s="5" t="s">
        <v>137</v>
      </c>
      <c r="E269" s="0" t="n">
        <v>458.9899619</v>
      </c>
      <c r="F269" s="0" t="n">
        <v>709.2203034</v>
      </c>
      <c r="G269" s="0" t="n">
        <f aca="false">F269*E269</f>
        <v>325525.000036272</v>
      </c>
      <c r="H269" s="0" t="n">
        <f aca="false">E269/$E$353</f>
        <v>5.5828083033244E-005</v>
      </c>
      <c r="I269" s="0" t="n">
        <f aca="false">G269/$G$353</f>
        <v>0.000196295653413558</v>
      </c>
      <c r="J269" s="0" t="n">
        <f aca="false">I269/H269</f>
        <v>3.51607368099437</v>
      </c>
      <c r="K269" s="0" t="n">
        <f aca="false">K268+H269</f>
        <v>0.925097800346301</v>
      </c>
      <c r="L269" s="0" t="n">
        <f aca="false">L268+I269</f>
        <v>0.598341353614867</v>
      </c>
      <c r="M269" s="0" t="n">
        <f aca="false">(K269-K268)*(L269+L268)/2</f>
        <v>3.33987713668385E-005</v>
      </c>
      <c r="Q269" s="4" t="n">
        <v>0.925041972263268</v>
      </c>
      <c r="R269" s="4" t="n">
        <v>0.598145057961454</v>
      </c>
    </row>
    <row r="270" customFormat="false" ht="14.25" hidden="false" customHeight="false" outlineLevel="0" collapsed="false">
      <c r="A270" s="0" t="n">
        <v>86</v>
      </c>
      <c r="B270" s="5" t="s">
        <v>176</v>
      </c>
      <c r="C270" s="5" t="s">
        <v>295</v>
      </c>
      <c r="D270" s="5" t="s">
        <v>21</v>
      </c>
      <c r="E270" s="0" t="n">
        <v>8523.930808</v>
      </c>
      <c r="F270" s="0" t="n">
        <v>710.5124544</v>
      </c>
      <c r="G270" s="0" t="n">
        <f aca="false">F270*E270</f>
        <v>6056358.99952786</v>
      </c>
      <c r="H270" s="0" t="n">
        <f aca="false">E270/$E$353</f>
        <v>0.00103678676315437</v>
      </c>
      <c r="I270" s="0" t="n">
        <f aca="false">G270/$G$353</f>
        <v>0.00365206035477131</v>
      </c>
      <c r="J270" s="0" t="n">
        <f aca="false">I270/H270</f>
        <v>3.52247972732609</v>
      </c>
      <c r="K270" s="0" t="n">
        <f aca="false">K269+H270</f>
        <v>0.926134587109455</v>
      </c>
      <c r="L270" s="0" t="n">
        <f aca="false">L269+I270</f>
        <v>0.601993413969639</v>
      </c>
      <c r="M270" s="0" t="n">
        <f aca="false">(K270-K269)*(L270+L269)/2</f>
        <v>0.000622245599192772</v>
      </c>
      <c r="Q270" s="4" t="n">
        <v>0.925097800346301</v>
      </c>
      <c r="R270" s="4" t="n">
        <v>0.598341353614868</v>
      </c>
    </row>
    <row r="271" customFormat="false" ht="14.25" hidden="false" customHeight="false" outlineLevel="0" collapsed="false">
      <c r="A271" s="0" t="n">
        <v>178</v>
      </c>
      <c r="B271" s="5" t="s">
        <v>144</v>
      </c>
      <c r="C271" s="5" t="s">
        <v>273</v>
      </c>
      <c r="D271" s="5" t="s">
        <v>21</v>
      </c>
      <c r="E271" s="0" t="n">
        <v>11341.99968</v>
      </c>
      <c r="F271" s="0" t="n">
        <v>712.3051692</v>
      </c>
      <c r="G271" s="0" t="n">
        <f aca="false">F271*E271</f>
        <v>8078965.00112875</v>
      </c>
      <c r="H271" s="0" t="n">
        <f aca="false">E271/$E$353</f>
        <v>0.00137955544229532</v>
      </c>
      <c r="I271" s="0" t="n">
        <f aca="false">G271/$G$353</f>
        <v>0.00487171711427732</v>
      </c>
      <c r="J271" s="0" t="n">
        <f aca="false">I271/H271</f>
        <v>3.53136739917585</v>
      </c>
      <c r="K271" s="0" t="n">
        <f aca="false">K270+H271</f>
        <v>0.92751414255175</v>
      </c>
      <c r="L271" s="0" t="n">
        <f aca="false">L270+I271</f>
        <v>0.606865131083916</v>
      </c>
      <c r="M271" s="0" t="n">
        <f aca="false">(K271-K270)*(L271+L270)/2</f>
        <v>0.000833843692396898</v>
      </c>
      <c r="Q271" s="4" t="n">
        <v>0.926134587109455</v>
      </c>
      <c r="R271" s="4" t="n">
        <v>0.601993413969639</v>
      </c>
    </row>
    <row r="272" customFormat="false" ht="14.25" hidden="false" customHeight="false" outlineLevel="0" collapsed="false">
      <c r="A272" s="0" t="n">
        <v>37</v>
      </c>
      <c r="B272" s="5" t="s">
        <v>126</v>
      </c>
      <c r="C272" s="5" t="s">
        <v>264</v>
      </c>
      <c r="D272" s="5" t="s">
        <v>89</v>
      </c>
      <c r="E272" s="0" t="n">
        <v>12870.20465</v>
      </c>
      <c r="F272" s="0" t="n">
        <v>712.6757693</v>
      </c>
      <c r="G272" s="0" t="n">
        <f aca="false">F272*E272</f>
        <v>9172282.99998719</v>
      </c>
      <c r="H272" s="0" t="n">
        <f aca="false">E272/$E$353</f>
        <v>0.00156543478833549</v>
      </c>
      <c r="I272" s="0" t="n">
        <f aca="false">G272/$G$353</f>
        <v>0.00553100156539722</v>
      </c>
      <c r="J272" s="0" t="n">
        <f aca="false">I272/H272</f>
        <v>3.53320470875587</v>
      </c>
      <c r="K272" s="0" t="n">
        <f aca="false">K271+H272</f>
        <v>0.929079577340086</v>
      </c>
      <c r="L272" s="0" t="n">
        <f aca="false">L271+I272</f>
        <v>0.612396132649313</v>
      </c>
      <c r="M272" s="0" t="n">
        <f aca="false">(K272-K271)*(L272+L271)/2</f>
        <v>0.000954336999158941</v>
      </c>
      <c r="Q272" s="4" t="n">
        <v>0.927514142551751</v>
      </c>
      <c r="R272" s="4" t="n">
        <v>0.606865131083916</v>
      </c>
    </row>
    <row r="273" customFormat="false" ht="14.25" hidden="false" customHeight="false" outlineLevel="0" collapsed="false">
      <c r="A273" s="0" t="n">
        <v>342</v>
      </c>
      <c r="B273" s="5" t="s">
        <v>176</v>
      </c>
      <c r="C273" s="5" t="s">
        <v>357</v>
      </c>
      <c r="D273" s="0" t="s">
        <v>193</v>
      </c>
      <c r="E273" s="0" t="n">
        <v>3969.784718</v>
      </c>
      <c r="F273" s="0" t="n">
        <v>713.5648911</v>
      </c>
      <c r="G273" s="0" t="n">
        <f aca="false">F273*E273</f>
        <v>2832698.99999011</v>
      </c>
      <c r="H273" s="0" t="n">
        <f aca="false">E273/$E$353</f>
        <v>0.000482854722885841</v>
      </c>
      <c r="I273" s="0" t="n">
        <f aca="false">G273/$G$353</f>
        <v>0.00170815298691355</v>
      </c>
      <c r="J273" s="0" t="n">
        <f aca="false">I273/H273</f>
        <v>3.53761267303043</v>
      </c>
      <c r="K273" s="0" t="n">
        <f aca="false">K272+H273</f>
        <v>0.929562432062972</v>
      </c>
      <c r="L273" s="0" t="n">
        <f aca="false">L272+I273</f>
        <v>0.614104285636227</v>
      </c>
      <c r="M273" s="0" t="n">
        <f aca="false">(K273-K272)*(L273+L272)/2</f>
        <v>0.000296110759795349</v>
      </c>
      <c r="Q273" s="4" t="n">
        <v>0.929079577340086</v>
      </c>
      <c r="R273" s="4" t="n">
        <v>0.612396132649313</v>
      </c>
    </row>
    <row r="274" customFormat="false" ht="14.25" hidden="false" customHeight="false" outlineLevel="0" collapsed="false">
      <c r="A274" s="0" t="n">
        <v>118</v>
      </c>
      <c r="B274" s="5" t="s">
        <v>241</v>
      </c>
      <c r="C274" s="5" t="s">
        <v>242</v>
      </c>
      <c r="D274" s="5" t="s">
        <v>21</v>
      </c>
      <c r="E274" s="0" t="n">
        <v>17199.60046</v>
      </c>
      <c r="F274" s="0" t="n">
        <v>713.949259</v>
      </c>
      <c r="G274" s="0" t="n">
        <f aca="false">F274*E274</f>
        <v>12279642.0035131</v>
      </c>
      <c r="H274" s="0" t="n">
        <f aca="false">E274/$E$353</f>
        <v>0.00209202989678608</v>
      </c>
      <c r="I274" s="0" t="n">
        <f aca="false">G274/$G$353</f>
        <v>0.00740477797556432</v>
      </c>
      <c r="J274" s="0" t="n">
        <f aca="false">I274/H274</f>
        <v>3.53951823869251</v>
      </c>
      <c r="K274" s="0" t="n">
        <f aca="false">K273+H274</f>
        <v>0.931654461959758</v>
      </c>
      <c r="L274" s="0" t="n">
        <f aca="false">L273+I274</f>
        <v>0.621509063611791</v>
      </c>
      <c r="M274" s="0" t="n">
        <f aca="false">(K274-K273)*(L274+L273)/2</f>
        <v>0.00129247003374739</v>
      </c>
      <c r="Q274" s="4" t="n">
        <v>0.929562432062972</v>
      </c>
      <c r="R274" s="4" t="n">
        <v>0.614104285636227</v>
      </c>
    </row>
    <row r="275" customFormat="false" ht="14.25" hidden="false" customHeight="false" outlineLevel="0" collapsed="false">
      <c r="A275" s="0" t="n">
        <v>159</v>
      </c>
      <c r="B275" s="5" t="s">
        <v>121</v>
      </c>
      <c r="C275" s="5" t="s">
        <v>342</v>
      </c>
      <c r="D275" s="5" t="s">
        <v>21</v>
      </c>
      <c r="E275" s="0" t="n">
        <v>5005.885827</v>
      </c>
      <c r="F275" s="0" t="n">
        <v>717.6745784</v>
      </c>
      <c r="G275" s="0" t="n">
        <f aca="false">F275*E275</f>
        <v>3592597.00041076</v>
      </c>
      <c r="H275" s="0" t="n">
        <f aca="false">E275/$E$353</f>
        <v>0.000608878260534994</v>
      </c>
      <c r="I275" s="0" t="n">
        <f aca="false">G275/$G$353</f>
        <v>0.00216638100167003</v>
      </c>
      <c r="J275" s="0" t="n">
        <f aca="false">I275/H275</f>
        <v>3.55798710856671</v>
      </c>
      <c r="K275" s="0" t="n">
        <f aca="false">K274+H275</f>
        <v>0.932263340220293</v>
      </c>
      <c r="L275" s="0" t="n">
        <f aca="false">L274+I275</f>
        <v>0.623675444613461</v>
      </c>
      <c r="M275" s="0" t="n">
        <f aca="false">(K275-K274)*(L275+L274)/2</f>
        <v>0.000379082888706671</v>
      </c>
      <c r="Q275" s="4" t="n">
        <v>0.931654461959758</v>
      </c>
      <c r="R275" s="4" t="n">
        <v>0.621509063611791</v>
      </c>
    </row>
    <row r="276" customFormat="false" ht="14.25" hidden="false" customHeight="false" outlineLevel="0" collapsed="false">
      <c r="A276" s="0" t="n">
        <v>73</v>
      </c>
      <c r="B276" s="5" t="s">
        <v>236</v>
      </c>
      <c r="C276" s="5" t="s">
        <v>313</v>
      </c>
      <c r="D276" s="5" t="s">
        <v>21</v>
      </c>
      <c r="E276" s="0" t="n">
        <v>7450.329436</v>
      </c>
      <c r="F276" s="0" t="n">
        <v>720.2396949</v>
      </c>
      <c r="G276" s="0" t="n">
        <f aca="false">F276*E276</f>
        <v>5366022.99988913</v>
      </c>
      <c r="H276" s="0" t="n">
        <f aca="false">E276/$E$353</f>
        <v>0.000906201975869464</v>
      </c>
      <c r="I276" s="0" t="n">
        <f aca="false">G276/$G$353</f>
        <v>0.0032357790980049</v>
      </c>
      <c r="J276" s="0" t="n">
        <f aca="false">I276/H276</f>
        <v>3.57070408602928</v>
      </c>
      <c r="K276" s="0" t="n">
        <f aca="false">K275+H276</f>
        <v>0.933169542196162</v>
      </c>
      <c r="L276" s="0" t="n">
        <f aca="false">L275+I276</f>
        <v>0.626911223711466</v>
      </c>
      <c r="M276" s="0" t="n">
        <f aca="false">(K276-K275)*(L276+L275)/2</f>
        <v>0.000566642054916012</v>
      </c>
      <c r="Q276" s="4" t="n">
        <v>0.932263340220293</v>
      </c>
      <c r="R276" s="4" t="n">
        <v>0.623675444613461</v>
      </c>
    </row>
    <row r="277" customFormat="false" ht="14.25" hidden="false" customHeight="false" outlineLevel="0" collapsed="false">
      <c r="A277" s="0" t="n">
        <v>14</v>
      </c>
      <c r="B277" s="5" t="s">
        <v>102</v>
      </c>
      <c r="C277" s="5" t="s">
        <v>319</v>
      </c>
      <c r="D277" s="5" t="s">
        <v>21</v>
      </c>
      <c r="E277" s="0" t="n">
        <v>6905.498143</v>
      </c>
      <c r="F277" s="0" t="n">
        <v>723.0978702</v>
      </c>
      <c r="G277" s="0" t="n">
        <f aca="false">F277*E277</f>
        <v>4993350.99987336</v>
      </c>
      <c r="H277" s="0" t="n">
        <f aca="false">E277/$E$353</f>
        <v>0.000839932799657413</v>
      </c>
      <c r="I277" s="0" t="n">
        <f aca="false">G277/$G$353</f>
        <v>0.00301105321291503</v>
      </c>
      <c r="J277" s="0" t="n">
        <f aca="false">I277/H277</f>
        <v>3.58487394961021</v>
      </c>
      <c r="K277" s="0" t="n">
        <f aca="false">K276+H277</f>
        <v>0.93400947499582</v>
      </c>
      <c r="L277" s="0" t="n">
        <f aca="false">L276+I277</f>
        <v>0.629922276924381</v>
      </c>
      <c r="M277" s="0" t="n">
        <f aca="false">(K277-K276)*(L277+L276)/2</f>
        <v>0.000527827840446163</v>
      </c>
      <c r="Q277" s="4" t="n">
        <v>0.933169542196162</v>
      </c>
      <c r="R277" s="4" t="n">
        <v>0.626911223711466</v>
      </c>
    </row>
    <row r="278" customFormat="false" ht="14.25" hidden="false" customHeight="false" outlineLevel="0" collapsed="false">
      <c r="A278" s="0" t="n">
        <v>332</v>
      </c>
      <c r="B278" s="5" t="s">
        <v>132</v>
      </c>
      <c r="C278" s="5" t="s">
        <v>305</v>
      </c>
      <c r="D278" s="0" t="s">
        <v>193</v>
      </c>
      <c r="E278" s="0" t="n">
        <v>8067.26558</v>
      </c>
      <c r="F278" s="0" t="n">
        <v>748.3090696</v>
      </c>
      <c r="G278" s="0" t="n">
        <f aca="false">F278*E278</f>
        <v>6036808.00038591</v>
      </c>
      <c r="H278" s="0" t="n">
        <f aca="false">E278/$E$353</f>
        <v>0.000981241443248808</v>
      </c>
      <c r="I278" s="0" t="n">
        <f aca="false">G278/$G$353</f>
        <v>0.00364027085734092</v>
      </c>
      <c r="J278" s="0" t="n">
        <f aca="false">I278/H278</f>
        <v>3.70986252403719</v>
      </c>
      <c r="K278" s="0" t="n">
        <f aca="false">K277+H278</f>
        <v>0.934990716439068</v>
      </c>
      <c r="L278" s="0" t="n">
        <f aca="false">L277+I278</f>
        <v>0.633562547781722</v>
      </c>
      <c r="M278" s="0" t="n">
        <f aca="false">(K278-K277)*(L278+L277)/2</f>
        <v>0.000619891836458817</v>
      </c>
      <c r="Q278" s="4" t="n">
        <v>0.93400947499582</v>
      </c>
      <c r="R278" s="4" t="n">
        <v>0.629922276924381</v>
      </c>
    </row>
    <row r="279" customFormat="false" ht="14.25" hidden="false" customHeight="false" outlineLevel="0" collapsed="false">
      <c r="A279" s="0" t="n">
        <v>350</v>
      </c>
      <c r="B279" s="5" t="s">
        <v>176</v>
      </c>
      <c r="C279" s="5" t="s">
        <v>336</v>
      </c>
      <c r="D279" s="0" t="s">
        <v>193</v>
      </c>
      <c r="E279" s="0" t="n">
        <v>5864.900337</v>
      </c>
      <c r="F279" s="0" t="n">
        <v>749.1402663</v>
      </c>
      <c r="G279" s="0" t="n">
        <f aca="false">F279*E279</f>
        <v>4393633.00028314</v>
      </c>
      <c r="H279" s="0" t="n">
        <f aca="false">E279/$E$353</f>
        <v>0.00071336231764274</v>
      </c>
      <c r="I279" s="0" t="n">
        <f aca="false">G279/$G$353</f>
        <v>0.00264941574549988</v>
      </c>
      <c r="J279" s="0" t="n">
        <f aca="false">I279/H279</f>
        <v>3.71398331531543</v>
      </c>
      <c r="K279" s="0" t="n">
        <f aca="false">K278+H279</f>
        <v>0.935704078756711</v>
      </c>
      <c r="L279" s="0" t="n">
        <f aca="false">L278+I279</f>
        <v>0.636211963527222</v>
      </c>
      <c r="M279" s="0" t="n">
        <f aca="false">(K279-K278)*(L279+L278)/2</f>
        <v>0.000452904644135513</v>
      </c>
      <c r="Q279" s="4" t="n">
        <v>0.934990716439069</v>
      </c>
      <c r="R279" s="4" t="n">
        <v>0.633562547781722</v>
      </c>
    </row>
    <row r="280" customFormat="false" ht="14.25" hidden="false" customHeight="false" outlineLevel="0" collapsed="false">
      <c r="A280" s="0" t="n">
        <v>126</v>
      </c>
      <c r="B280" s="5" t="s">
        <v>174</v>
      </c>
      <c r="C280" s="5" t="s">
        <v>312</v>
      </c>
      <c r="D280" s="5" t="s">
        <v>21</v>
      </c>
      <c r="E280" s="0" t="n">
        <v>7909.413066</v>
      </c>
      <c r="F280" s="0" t="n">
        <v>757.6431968</v>
      </c>
      <c r="G280" s="0" t="n">
        <f aca="false">F280*E280</f>
        <v>5992513.00013593</v>
      </c>
      <c r="H280" s="0" t="n">
        <f aca="false">E280/$E$353</f>
        <v>0.000962041451985125</v>
      </c>
      <c r="I280" s="0" t="n">
        <f aca="false">G280/$G$353</f>
        <v>0.00361356041723324</v>
      </c>
      <c r="J280" s="0" t="n">
        <f aca="false">I280/H280</f>
        <v>3.75613796035174</v>
      </c>
      <c r="K280" s="0" t="n">
        <f aca="false">K279+H280</f>
        <v>0.936666120208696</v>
      </c>
      <c r="L280" s="0" t="n">
        <f aca="false">L279+I280</f>
        <v>0.639825523944455</v>
      </c>
      <c r="M280" s="0" t="n">
        <f aca="false">(K280-K279)*(L280+L279)/2</f>
        <v>0.000613800478617326</v>
      </c>
      <c r="Q280" s="4" t="n">
        <v>0.935704078756711</v>
      </c>
      <c r="R280" s="4" t="n">
        <v>0.636211963527222</v>
      </c>
    </row>
    <row r="281" customFormat="false" ht="14.25" hidden="false" customHeight="false" outlineLevel="0" collapsed="false">
      <c r="A281" s="0" t="n">
        <v>330</v>
      </c>
      <c r="B281" s="5" t="s">
        <v>132</v>
      </c>
      <c r="C281" s="5" t="s">
        <v>294</v>
      </c>
      <c r="D281" s="0" t="s">
        <v>193</v>
      </c>
      <c r="E281" s="0" t="n">
        <v>9186.513226</v>
      </c>
      <c r="F281" s="0" t="n">
        <v>763.319208</v>
      </c>
      <c r="G281" s="0" t="n">
        <f aca="false">F281*E281</f>
        <v>7012241.99995184</v>
      </c>
      <c r="H281" s="0" t="n">
        <f aca="false">E281/$E$353</f>
        <v>0.00111737829961271</v>
      </c>
      <c r="I281" s="0" t="n">
        <f aca="false">G281/$G$353</f>
        <v>0.00422846977995903</v>
      </c>
      <c r="J281" s="0" t="n">
        <f aca="false">I281/H281</f>
        <v>3.78427769845241</v>
      </c>
      <c r="K281" s="0" t="n">
        <f aca="false">K280+H281</f>
        <v>0.937783498508309</v>
      </c>
      <c r="L281" s="0" t="n">
        <f aca="false">L280+I281</f>
        <v>0.644053993724414</v>
      </c>
      <c r="M281" s="0" t="n">
        <f aca="false">(K281-K280)*(L281+L280)/2</f>
        <v>0.000717289556180188</v>
      </c>
      <c r="Q281" s="4" t="n">
        <v>0.936666120208696</v>
      </c>
      <c r="R281" s="4" t="n">
        <v>0.639825523944455</v>
      </c>
    </row>
    <row r="282" customFormat="false" ht="14.25" hidden="false" customHeight="false" outlineLevel="0" collapsed="false">
      <c r="A282" s="0" t="n">
        <v>177</v>
      </c>
      <c r="B282" s="5" t="s">
        <v>144</v>
      </c>
      <c r="C282" s="5" t="s">
        <v>272</v>
      </c>
      <c r="D282" s="5" t="s">
        <v>21</v>
      </c>
      <c r="E282" s="0" t="n">
        <v>12338.23837</v>
      </c>
      <c r="F282" s="0" t="n">
        <v>765.6223452</v>
      </c>
      <c r="G282" s="0" t="n">
        <f aca="false">F282*E282</f>
        <v>9446430.99647602</v>
      </c>
      <c r="H282" s="0" t="n">
        <f aca="false">E282/$E$353</f>
        <v>0.00150073041543856</v>
      </c>
      <c r="I282" s="0" t="n">
        <f aca="false">G282/$G$353</f>
        <v>0.00569631624198672</v>
      </c>
      <c r="J282" s="0" t="n">
        <f aca="false">I282/H282</f>
        <v>3.79569587141477</v>
      </c>
      <c r="K282" s="0" t="n">
        <f aca="false">K281+H282</f>
        <v>0.939284228923747</v>
      </c>
      <c r="L282" s="0" t="n">
        <f aca="false">L281+I282</f>
        <v>0.649750309966401</v>
      </c>
      <c r="M282" s="0" t="n">
        <f aca="false">(K282-K281)*(L282+L281)/2</f>
        <v>0.000970825735087032</v>
      </c>
      <c r="Q282" s="4" t="n">
        <v>0.937783498508309</v>
      </c>
      <c r="R282" s="4" t="n">
        <v>0.644053993724414</v>
      </c>
    </row>
    <row r="283" customFormat="false" ht="14.25" hidden="false" customHeight="false" outlineLevel="0" collapsed="false">
      <c r="A283" s="0" t="n">
        <v>224</v>
      </c>
      <c r="B283" s="5" t="s">
        <v>39</v>
      </c>
      <c r="C283" s="5" t="s">
        <v>354</v>
      </c>
      <c r="D283" s="5" t="s">
        <v>21</v>
      </c>
      <c r="E283" s="0" t="n">
        <v>4381.694119</v>
      </c>
      <c r="F283" s="0" t="n">
        <v>768.4571102</v>
      </c>
      <c r="G283" s="0" t="n">
        <f aca="false">F283*E283</f>
        <v>3367144.00046707</v>
      </c>
      <c r="H283" s="0" t="n">
        <f aca="false">E283/$E$353</f>
        <v>0.000532956280980944</v>
      </c>
      <c r="I283" s="0" t="n">
        <f aca="false">G283/$G$353</f>
        <v>0.00203043001808026</v>
      </c>
      <c r="J283" s="0" t="n">
        <f aca="false">I283/H283</f>
        <v>3.80974967466958</v>
      </c>
      <c r="K283" s="0" t="n">
        <f aca="false">K282+H283</f>
        <v>0.939817185204728</v>
      </c>
      <c r="L283" s="0" t="n">
        <f aca="false">L282+I283</f>
        <v>0.651780739984481</v>
      </c>
      <c r="M283" s="0" t="n">
        <f aca="false">(K283-K282)*(L283+L282)/2</f>
        <v>0.000346829573981516</v>
      </c>
      <c r="Q283" s="4" t="n">
        <v>0.939284228923748</v>
      </c>
      <c r="R283" s="4" t="n">
        <v>0.649750309966401</v>
      </c>
    </row>
    <row r="284" customFormat="false" ht="14.25" hidden="false" customHeight="false" outlineLevel="0" collapsed="false">
      <c r="A284" s="0" t="n">
        <v>80</v>
      </c>
      <c r="B284" s="5" t="s">
        <v>176</v>
      </c>
      <c r="C284" s="5" t="s">
        <v>341</v>
      </c>
      <c r="D284" s="5" t="s">
        <v>21</v>
      </c>
      <c r="E284" s="0" t="n">
        <v>5531.247323</v>
      </c>
      <c r="F284" s="0" t="n">
        <v>769.5830166</v>
      </c>
      <c r="G284" s="0" t="n">
        <f aca="false">F284*E284</f>
        <v>4256754.00039501</v>
      </c>
      <c r="H284" s="0" t="n">
        <f aca="false">E284/$E$353</f>
        <v>0.000672779277236417</v>
      </c>
      <c r="I284" s="0" t="n">
        <f aca="false">G284/$G$353</f>
        <v>0.00256687599365704</v>
      </c>
      <c r="J284" s="0" t="n">
        <f aca="false">I284/H284</f>
        <v>3.81533153666835</v>
      </c>
      <c r="K284" s="0" t="n">
        <f aca="false">K283+H284</f>
        <v>0.940489964481965</v>
      </c>
      <c r="L284" s="0" t="n">
        <f aca="false">L283+I284</f>
        <v>0.654347615978138</v>
      </c>
      <c r="M284" s="0" t="n">
        <f aca="false">(K284-K283)*(L284+L283)/2</f>
        <v>0.000439368045651257</v>
      </c>
      <c r="Q284" s="4" t="n">
        <v>0.939817185204729</v>
      </c>
      <c r="R284" s="4" t="n">
        <v>0.651780739984481</v>
      </c>
    </row>
    <row r="285" customFormat="false" ht="14.25" hidden="false" customHeight="false" outlineLevel="0" collapsed="false">
      <c r="A285" s="0" t="n">
        <v>157</v>
      </c>
      <c r="B285" s="5" t="s">
        <v>121</v>
      </c>
      <c r="C285" s="5" t="s">
        <v>275</v>
      </c>
      <c r="D285" s="5" t="s">
        <v>21</v>
      </c>
      <c r="E285" s="0" t="n">
        <v>11817.17468</v>
      </c>
      <c r="F285" s="0" t="n">
        <v>781.355125</v>
      </c>
      <c r="G285" s="0" t="n">
        <f aca="false">F285*E285</f>
        <v>9233409.99923824</v>
      </c>
      <c r="H285" s="0" t="n">
        <f aca="false">E285/$E$353</f>
        <v>0.00143735215149896</v>
      </c>
      <c r="I285" s="0" t="n">
        <f aca="false">G285/$G$353</f>
        <v>0.00556786191178493</v>
      </c>
      <c r="J285" s="0" t="n">
        <f aca="false">I285/H285</f>
        <v>3.87369365675519</v>
      </c>
      <c r="K285" s="0" t="n">
        <f aca="false">K284+H285</f>
        <v>0.941927316633464</v>
      </c>
      <c r="L285" s="0" t="n">
        <f aca="false">L284+I285</f>
        <v>0.659915477889923</v>
      </c>
      <c r="M285" s="0" t="n">
        <f aca="false">(K285-K284)*(L285+L284)/2</f>
        <v>0.000944529442803484</v>
      </c>
      <c r="Q285" s="4" t="n">
        <v>0.940489964481965</v>
      </c>
      <c r="R285" s="4" t="n">
        <v>0.654347615978138</v>
      </c>
    </row>
    <row r="286" customFormat="false" ht="14.25" hidden="false" customHeight="false" outlineLevel="0" collapsed="false">
      <c r="A286" s="0" t="n">
        <v>227</v>
      </c>
      <c r="B286" s="5" t="s">
        <v>39</v>
      </c>
      <c r="C286" s="5" t="s">
        <v>339</v>
      </c>
      <c r="D286" s="5" t="s">
        <v>21</v>
      </c>
      <c r="E286" s="0" t="n">
        <v>5911.333094</v>
      </c>
      <c r="F286" s="0" t="n">
        <v>782.0735063</v>
      </c>
      <c r="G286" s="0" t="n">
        <f aca="false">F286*E286</f>
        <v>4623096.99973181</v>
      </c>
      <c r="H286" s="0" t="n">
        <f aca="false">E286/$E$353</f>
        <v>0.000719010048592078</v>
      </c>
      <c r="I286" s="0" t="n">
        <f aca="false">G286/$G$353</f>
        <v>0.0027877854120436</v>
      </c>
      <c r="J286" s="0" t="n">
        <f aca="false">I286/H286</f>
        <v>3.87725514754971</v>
      </c>
      <c r="K286" s="0" t="n">
        <f aca="false">K285+H286</f>
        <v>0.942646326682056</v>
      </c>
      <c r="L286" s="0" t="n">
        <f aca="false">L285+I286</f>
        <v>0.662703263301967</v>
      </c>
      <c r="M286" s="0" t="n">
        <f aca="false">(K286-K285)*(L286+L285)/2</f>
        <v>0.000475488082686598</v>
      </c>
      <c r="Q286" s="4" t="n">
        <v>0.941927316633464</v>
      </c>
      <c r="R286" s="4" t="n">
        <v>0.659915477889923</v>
      </c>
    </row>
    <row r="287" customFormat="false" ht="14.25" hidden="false" customHeight="false" outlineLevel="0" collapsed="false">
      <c r="A287" s="0" t="n">
        <v>12</v>
      </c>
      <c r="B287" s="5" t="s">
        <v>75</v>
      </c>
      <c r="C287" s="5" t="s">
        <v>332</v>
      </c>
      <c r="D287" s="5" t="s">
        <v>21</v>
      </c>
      <c r="E287" s="0" t="n">
        <v>6414.909416</v>
      </c>
      <c r="F287" s="0" t="n">
        <v>785.0665806</v>
      </c>
      <c r="G287" s="0" t="n">
        <f aca="false">F287*E287</f>
        <v>5036131.00007786</v>
      </c>
      <c r="H287" s="0" t="n">
        <f aca="false">E287/$E$353</f>
        <v>0.000780261280758059</v>
      </c>
      <c r="I287" s="0" t="n">
        <f aca="false">G287/$G$353</f>
        <v>0.00303685008901438</v>
      </c>
      <c r="J287" s="0" t="n">
        <f aca="false">I287/H287</f>
        <v>3.8920937946119</v>
      </c>
      <c r="K287" s="0" t="n">
        <f aca="false">K286+H287</f>
        <v>0.943426587962814</v>
      </c>
      <c r="L287" s="0" t="n">
        <f aca="false">L286+I287</f>
        <v>0.665740113390981</v>
      </c>
      <c r="M287" s="0" t="n">
        <f aca="false">(K287-K286)*(L287+L286)/2</f>
        <v>0.000518266465256482</v>
      </c>
      <c r="Q287" s="4" t="n">
        <v>0.942646326682056</v>
      </c>
      <c r="R287" s="4" t="n">
        <v>0.662703263301967</v>
      </c>
    </row>
    <row r="288" customFormat="false" ht="14.25" hidden="false" customHeight="false" outlineLevel="0" collapsed="false">
      <c r="A288" s="0" t="n">
        <v>230</v>
      </c>
      <c r="B288" s="5" t="s">
        <v>39</v>
      </c>
      <c r="C288" s="5" t="s">
        <v>345</v>
      </c>
      <c r="D288" s="5" t="s">
        <v>21</v>
      </c>
      <c r="E288" s="0" t="n">
        <v>5322.883536</v>
      </c>
      <c r="F288" s="0" t="n">
        <v>789.9934259</v>
      </c>
      <c r="G288" s="0" t="n">
        <f aca="false">F288*E288</f>
        <v>4205043.00027135</v>
      </c>
      <c r="H288" s="0" t="n">
        <f aca="false">E288/$E$353</f>
        <v>0.000647435475046051</v>
      </c>
      <c r="I288" s="0" t="n">
        <f aca="false">G288/$G$353</f>
        <v>0.00253569361271299</v>
      </c>
      <c r="J288" s="0" t="n">
        <f aca="false">I288/H288</f>
        <v>3.91651942231406</v>
      </c>
      <c r="K288" s="0" t="n">
        <f aca="false">K287+H288</f>
        <v>0.94407402343786</v>
      </c>
      <c r="L288" s="0" t="n">
        <f aca="false">L287+I288</f>
        <v>0.668275807003694</v>
      </c>
      <c r="M288" s="0" t="n">
        <f aca="false">(K288-K287)*(L288+L287)/2</f>
        <v>0.000431844615569885</v>
      </c>
      <c r="Q288" s="4" t="n">
        <v>0.943426587962814</v>
      </c>
      <c r="R288" s="4" t="n">
        <v>0.665740113390981</v>
      </c>
    </row>
    <row r="289" customFormat="false" ht="14.25" hidden="false" customHeight="false" outlineLevel="0" collapsed="false">
      <c r="A289" s="0" t="n">
        <v>87</v>
      </c>
      <c r="B289" s="5" t="s">
        <v>97</v>
      </c>
      <c r="C289" s="5" t="s">
        <v>277</v>
      </c>
      <c r="D289" s="5" t="s">
        <v>21</v>
      </c>
      <c r="E289" s="0" t="n">
        <v>11697.04962</v>
      </c>
      <c r="F289" s="0" t="n">
        <v>796.9111273</v>
      </c>
      <c r="G289" s="0" t="n">
        <f aca="false">F289*E289</f>
        <v>9321508.99875824</v>
      </c>
      <c r="H289" s="0" t="n">
        <f aca="false">E289/$E$353</f>
        <v>0.00142274104367365</v>
      </c>
      <c r="I289" s="0" t="n">
        <f aca="false">G289/$G$353</f>
        <v>0.0056209867122578</v>
      </c>
      <c r="J289" s="0" t="n">
        <f aca="false">I289/H289</f>
        <v>3.95081503921746</v>
      </c>
      <c r="K289" s="0" t="n">
        <f aca="false">K288+H289</f>
        <v>0.945496764481534</v>
      </c>
      <c r="L289" s="0" t="n">
        <f aca="false">L288+I289</f>
        <v>0.673896793715952</v>
      </c>
      <c r="M289" s="0" t="n">
        <f aca="false">(K289-K288)*(L289+L288)/2</f>
        <v>0.000954782023369043</v>
      </c>
      <c r="Q289" s="4" t="n">
        <v>0.94407402343786</v>
      </c>
      <c r="R289" s="4" t="n">
        <v>0.668275807003694</v>
      </c>
    </row>
    <row r="290" customFormat="false" ht="14.25" hidden="false" customHeight="false" outlineLevel="0" collapsed="false">
      <c r="A290" s="0" t="n">
        <v>120</v>
      </c>
      <c r="B290" s="5" t="s">
        <v>241</v>
      </c>
      <c r="C290" s="5" t="s">
        <v>308</v>
      </c>
      <c r="D290" s="5" t="s">
        <v>21</v>
      </c>
      <c r="E290" s="0" t="n">
        <v>8620.20969</v>
      </c>
      <c r="F290" s="0" t="n">
        <v>812.55854</v>
      </c>
      <c r="G290" s="0" t="n">
        <f aca="false">F290*E290</f>
        <v>7004425.00020025</v>
      </c>
      <c r="H290" s="0" t="n">
        <f aca="false">E290/$E$353</f>
        <v>0.00104849740143586</v>
      </c>
      <c r="I290" s="0" t="n">
        <f aca="false">G290/$G$353</f>
        <v>0.0042237560311723</v>
      </c>
      <c r="J290" s="0" t="n">
        <f aca="false">I290/H290</f>
        <v>4.02838960343449</v>
      </c>
      <c r="K290" s="0" t="n">
        <f aca="false">K289+H290</f>
        <v>0.94654526188297</v>
      </c>
      <c r="L290" s="0" t="n">
        <f aca="false">L289+I290</f>
        <v>0.678120549747124</v>
      </c>
      <c r="M290" s="0" t="n">
        <f aca="false">(K290-K289)*(L290+L289)/2</f>
        <v>0.000708793335658629</v>
      </c>
      <c r="Q290" s="4" t="n">
        <v>0.945496764481534</v>
      </c>
      <c r="R290" s="4" t="n">
        <v>0.673896793715952</v>
      </c>
    </row>
    <row r="291" customFormat="false" ht="14.25" hidden="false" customHeight="false" outlineLevel="0" collapsed="false">
      <c r="A291" s="0" t="n">
        <v>351</v>
      </c>
      <c r="B291" s="5" t="s">
        <v>176</v>
      </c>
      <c r="C291" s="5" t="s">
        <v>281</v>
      </c>
      <c r="D291" s="0" t="s">
        <v>193</v>
      </c>
      <c r="E291" s="0" t="n">
        <v>11402.04548</v>
      </c>
      <c r="F291" s="0" t="n">
        <v>827.208593</v>
      </c>
      <c r="G291" s="0" t="n">
        <f aca="false">F291*E291</f>
        <v>9431869.99883281</v>
      </c>
      <c r="H291" s="0" t="n">
        <f aca="false">E291/$E$353</f>
        <v>0.00138685896129674</v>
      </c>
      <c r="I291" s="0" t="n">
        <f aca="false">G291/$G$353</f>
        <v>0.00568753577797809</v>
      </c>
      <c r="J291" s="0" t="n">
        <f aca="false">I291/H291</f>
        <v>4.10101959658546</v>
      </c>
      <c r="K291" s="0" t="n">
        <f aca="false">K290+H291</f>
        <v>0.947932120844266</v>
      </c>
      <c r="L291" s="0" t="n">
        <f aca="false">L290+I291</f>
        <v>0.683808085525102</v>
      </c>
      <c r="M291" s="0" t="n">
        <f aca="false">(K291-K290)*(L291+L290)/2</f>
        <v>0.000944401466236973</v>
      </c>
      <c r="Q291" s="4" t="n">
        <v>0.94654526188297</v>
      </c>
      <c r="R291" s="4" t="n">
        <v>0.678120549747124</v>
      </c>
    </row>
    <row r="292" customFormat="false" ht="14.25" hidden="false" customHeight="false" outlineLevel="0" collapsed="false">
      <c r="A292" s="0" t="n">
        <v>349</v>
      </c>
      <c r="B292" s="5" t="s">
        <v>236</v>
      </c>
      <c r="C292" s="5" t="s">
        <v>333</v>
      </c>
      <c r="D292" s="0" t="s">
        <v>193</v>
      </c>
      <c r="E292" s="0" t="n">
        <v>6771.93502</v>
      </c>
      <c r="F292" s="0" t="n">
        <v>830.0974513</v>
      </c>
      <c r="G292" s="0" t="n">
        <f aca="false">F292*E292</f>
        <v>5621366.00047122</v>
      </c>
      <c r="H292" s="0" t="n">
        <f aca="false">E292/$E$353</f>
        <v>0.000823687187029728</v>
      </c>
      <c r="I292" s="0" t="n">
        <f aca="false">G292/$G$353</f>
        <v>0.00338975412646126</v>
      </c>
      <c r="J292" s="0" t="n">
        <f aca="false">I292/H292</f>
        <v>4.11534157607203</v>
      </c>
      <c r="K292" s="0" t="n">
        <f aca="false">K291+H292</f>
        <v>0.948755808031296</v>
      </c>
      <c r="L292" s="0" t="n">
        <f aca="false">L291+I292</f>
        <v>0.687197839651563</v>
      </c>
      <c r="M292" s="0" t="n">
        <f aca="false">(K292-K291)*(L292+L291)/2</f>
        <v>0.000564640006954939</v>
      </c>
      <c r="Q292" s="4" t="n">
        <v>0.947932120844267</v>
      </c>
      <c r="R292" s="4" t="n">
        <v>0.683808085525102</v>
      </c>
    </row>
    <row r="293" customFormat="false" ht="14.25" hidden="false" customHeight="false" outlineLevel="0" collapsed="false">
      <c r="A293" s="0" t="n">
        <v>182</v>
      </c>
      <c r="B293" s="5" t="s">
        <v>144</v>
      </c>
      <c r="C293" s="5" t="s">
        <v>352</v>
      </c>
      <c r="D293" s="5" t="s">
        <v>21</v>
      </c>
      <c r="E293" s="0" t="n">
        <v>4816.715697</v>
      </c>
      <c r="F293" s="0" t="n">
        <v>833.9686734</v>
      </c>
      <c r="G293" s="0" t="n">
        <f aca="false">F293*E293</f>
        <v>4016989.99997205</v>
      </c>
      <c r="H293" s="0" t="n">
        <f aca="false">E293/$E$353</f>
        <v>0.000585869030264833</v>
      </c>
      <c r="I293" s="0" t="n">
        <f aca="false">G293/$G$353</f>
        <v>0.00242229529748062</v>
      </c>
      <c r="J293" s="0" t="n">
        <f aca="false">I293/H293</f>
        <v>4.1345337820394</v>
      </c>
      <c r="K293" s="0" t="n">
        <f aca="false">K292+H293</f>
        <v>0.949341677061561</v>
      </c>
      <c r="L293" s="0" t="n">
        <f aca="false">L292+I293</f>
        <v>0.689620134949044</v>
      </c>
      <c r="M293" s="0" t="n">
        <f aca="false">(K293-K292)*(L293+L292)/2</f>
        <v>0.000403317505815207</v>
      </c>
      <c r="Q293" s="4" t="n">
        <v>0.948755808031296</v>
      </c>
      <c r="R293" s="4" t="n">
        <v>0.687197839651564</v>
      </c>
    </row>
    <row r="294" customFormat="false" ht="14.25" hidden="false" customHeight="false" outlineLevel="0" collapsed="false">
      <c r="A294" s="0" t="n">
        <v>323</v>
      </c>
      <c r="B294" s="5" t="s">
        <v>196</v>
      </c>
      <c r="C294" s="5" t="s">
        <v>196</v>
      </c>
      <c r="D294" s="5" t="s">
        <v>197</v>
      </c>
      <c r="E294" s="0" t="n">
        <v>36201.61735</v>
      </c>
      <c r="F294" s="0" t="n">
        <v>835.2811065</v>
      </c>
      <c r="G294" s="0" t="n">
        <f aca="false">F294*E294</f>
        <v>30238526.9971976</v>
      </c>
      <c r="H294" s="0" t="n">
        <f aca="false">E294/$E$353</f>
        <v>0.00440329215695104</v>
      </c>
      <c r="I294" s="0" t="n">
        <f aca="false">G294/$G$353</f>
        <v>0.0182342106275002</v>
      </c>
      <c r="J294" s="0" t="n">
        <f aca="false">I294/H294</f>
        <v>4.14104038014277</v>
      </c>
      <c r="K294" s="0" t="n">
        <f aca="false">K293+H294</f>
        <v>0.953744969218512</v>
      </c>
      <c r="L294" s="0" t="n">
        <f aca="false">L293+I294</f>
        <v>0.707854345576544</v>
      </c>
      <c r="M294" s="0" t="n">
        <f aca="false">(K294-K293)*(L294+L293)/2</f>
        <v>0.00307674420981875</v>
      </c>
      <c r="Q294" s="4" t="n">
        <v>0.949341677061561</v>
      </c>
      <c r="R294" s="4" t="n">
        <v>0.689620134949044</v>
      </c>
    </row>
    <row r="295" customFormat="false" ht="14.25" hidden="false" customHeight="false" outlineLevel="0" collapsed="false">
      <c r="A295" s="0" t="n">
        <v>122</v>
      </c>
      <c r="B295" s="5" t="s">
        <v>241</v>
      </c>
      <c r="C295" s="5" t="s">
        <v>280</v>
      </c>
      <c r="D295" s="5" t="s">
        <v>21</v>
      </c>
      <c r="E295" s="0" t="n">
        <v>12153.45259</v>
      </c>
      <c r="F295" s="0" t="n">
        <v>837.0717639</v>
      </c>
      <c r="G295" s="0" t="n">
        <f aca="false">F295*E295</f>
        <v>10173311.9969863</v>
      </c>
      <c r="H295" s="0" t="n">
        <f aca="false">E295/$E$353</f>
        <v>0.00147825446449075</v>
      </c>
      <c r="I295" s="0" t="n">
        <f aca="false">G295/$G$353</f>
        <v>0.00613463459213854</v>
      </c>
      <c r="J295" s="0" t="n">
        <f aca="false">I295/H295</f>
        <v>4.14991785210125</v>
      </c>
      <c r="K295" s="0" t="n">
        <f aca="false">K294+H295</f>
        <v>0.955223223683003</v>
      </c>
      <c r="L295" s="0" t="n">
        <f aca="false">L294+I295</f>
        <v>0.713988980168683</v>
      </c>
      <c r="M295" s="0" t="n">
        <f aca="false">(K295-K294)*(L295+L294)/2</f>
        <v>0.00105092312204466</v>
      </c>
      <c r="Q295" s="4" t="n">
        <v>0.953744969218512</v>
      </c>
      <c r="R295" s="4" t="n">
        <v>0.707854345576544</v>
      </c>
    </row>
    <row r="296" customFormat="false" ht="14.25" hidden="false" customHeight="false" outlineLevel="0" collapsed="false">
      <c r="A296" s="0" t="n">
        <v>129</v>
      </c>
      <c r="B296" s="5" t="s">
        <v>174</v>
      </c>
      <c r="C296" s="5" t="s">
        <v>315</v>
      </c>
      <c r="D296" s="5" t="s">
        <v>21</v>
      </c>
      <c r="E296" s="0" t="n">
        <v>8277.37084</v>
      </c>
      <c r="F296" s="0" t="n">
        <v>841.7993025</v>
      </c>
      <c r="G296" s="0" t="n">
        <f aca="false">F296*E296</f>
        <v>6967884.99964584</v>
      </c>
      <c r="H296" s="0" t="n">
        <f aca="false">E296/$E$353</f>
        <v>0.0010067970651026</v>
      </c>
      <c r="I296" s="0" t="n">
        <f aca="false">G296/$G$353</f>
        <v>0.00420172195304078</v>
      </c>
      <c r="J296" s="0" t="n">
        <f aca="false">I296/H296</f>
        <v>4.17335538479407</v>
      </c>
      <c r="K296" s="0" t="n">
        <f aca="false">K295+H296</f>
        <v>0.956230020748105</v>
      </c>
      <c r="L296" s="0" t="n">
        <f aca="false">L295+I296</f>
        <v>0.718190702121723</v>
      </c>
      <c r="M296" s="0" t="n">
        <f aca="false">(K296-K295)*(L296+L295)/2</f>
        <v>0.000720957150414813</v>
      </c>
      <c r="Q296" s="4" t="n">
        <v>0.955223223683003</v>
      </c>
      <c r="R296" s="4" t="n">
        <v>0.713988980168683</v>
      </c>
    </row>
    <row r="297" customFormat="false" ht="14.25" hidden="false" customHeight="false" outlineLevel="0" collapsed="false">
      <c r="A297" s="0" t="n">
        <v>146</v>
      </c>
      <c r="B297" s="5" t="s">
        <v>118</v>
      </c>
      <c r="C297" s="5" t="s">
        <v>390</v>
      </c>
      <c r="D297" s="5" t="s">
        <v>21</v>
      </c>
      <c r="E297" s="0" t="n">
        <v>1585.020217</v>
      </c>
      <c r="F297" s="0" t="n">
        <v>849.5241797</v>
      </c>
      <c r="G297" s="0" t="n">
        <f aca="false">F297*E297</f>
        <v>1346512.99965484</v>
      </c>
      <c r="H297" s="0" t="n">
        <f aca="false">E297/$E$353</f>
        <v>0.000192789924898892</v>
      </c>
      <c r="I297" s="0" t="n">
        <f aca="false">G297/$G$353</f>
        <v>0.000811964208793932</v>
      </c>
      <c r="J297" s="0" t="n">
        <f aca="false">I297/H297</f>
        <v>4.21165270550192</v>
      </c>
      <c r="K297" s="0" t="n">
        <f aca="false">K296+H297</f>
        <v>0.956422810673004</v>
      </c>
      <c r="L297" s="0" t="n">
        <f aca="false">L296+I297</f>
        <v>0.719002666330517</v>
      </c>
      <c r="M297" s="0" t="n">
        <f aca="false">(K297-K296)*(L297+L296)/2</f>
        <v>0.000138538200784557</v>
      </c>
      <c r="Q297" s="4" t="n">
        <v>0.956230020748106</v>
      </c>
      <c r="R297" s="4" t="n">
        <v>0.718190702121724</v>
      </c>
    </row>
    <row r="298" customFormat="false" ht="14.25" hidden="false" customHeight="false" outlineLevel="0" collapsed="false">
      <c r="A298" s="0" t="n">
        <v>3</v>
      </c>
      <c r="B298" s="5" t="s">
        <v>75</v>
      </c>
      <c r="C298" s="5" t="s">
        <v>270</v>
      </c>
      <c r="D298" s="5" t="s">
        <v>21</v>
      </c>
      <c r="E298" s="0" t="n">
        <v>14058.4979</v>
      </c>
      <c r="F298" s="0" t="n">
        <v>850.9647392</v>
      </c>
      <c r="G298" s="0" t="n">
        <f aca="false">F298*E298</f>
        <v>11963285.9990172</v>
      </c>
      <c r="H298" s="0" t="n">
        <f aca="false">E298/$E$353</f>
        <v>0.00170996983209599</v>
      </c>
      <c r="I298" s="0" t="n">
        <f aca="false">G298/$G$353</f>
        <v>0.00721401134133688</v>
      </c>
      <c r="J298" s="0" t="n">
        <f aca="false">I298/H298</f>
        <v>4.21879451083318</v>
      </c>
      <c r="K298" s="0" t="n">
        <f aca="false">K297+H298</f>
        <v>0.9581327805051</v>
      </c>
      <c r="L298" s="0" t="n">
        <f aca="false">L297+I298</f>
        <v>0.726216677671854</v>
      </c>
      <c r="M298" s="0" t="n">
        <f aca="false">(K298-K297)*(L298+L297)/2</f>
        <v>0.00123564073950284</v>
      </c>
      <c r="Q298" s="4" t="n">
        <v>0.956422810673004</v>
      </c>
      <c r="R298" s="4" t="n">
        <v>0.719002666330518</v>
      </c>
    </row>
    <row r="299" customFormat="false" ht="14.25" hidden="false" customHeight="false" outlineLevel="0" collapsed="false">
      <c r="A299" s="0" t="n">
        <v>136</v>
      </c>
      <c r="B299" s="5" t="s">
        <v>174</v>
      </c>
      <c r="C299" s="5" t="s">
        <v>291</v>
      </c>
      <c r="D299" s="5" t="s">
        <v>21</v>
      </c>
      <c r="E299" s="0" t="n">
        <v>10699.63612</v>
      </c>
      <c r="F299" s="0" t="n">
        <v>854.5769124</v>
      </c>
      <c r="G299" s="0" t="n">
        <f aca="false">F299*E299</f>
        <v>9143661.99923312</v>
      </c>
      <c r="H299" s="0" t="n">
        <f aca="false">E299/$E$353</f>
        <v>0.00130142317548766</v>
      </c>
      <c r="I299" s="0" t="n">
        <f aca="false">G299/$G$353</f>
        <v>0.00551374274335976</v>
      </c>
      <c r="J299" s="0" t="n">
        <f aca="false">I299/H299</f>
        <v>4.23670244022948</v>
      </c>
      <c r="K299" s="0" t="n">
        <f aca="false">K298+H299</f>
        <v>0.959434203680588</v>
      </c>
      <c r="L299" s="0" t="n">
        <f aca="false">L298+I299</f>
        <v>0.731730420415214</v>
      </c>
      <c r="M299" s="0" t="n">
        <f aca="false">(K299-K298)*(L299+L298)/2</f>
        <v>0.000948703071042737</v>
      </c>
      <c r="Q299" s="4" t="n">
        <v>0.9581327805051</v>
      </c>
      <c r="R299" s="4" t="n">
        <v>0.726216677671855</v>
      </c>
    </row>
    <row r="300" customFormat="false" ht="14.25" hidden="false" customHeight="false" outlineLevel="0" collapsed="false">
      <c r="A300" s="0" t="n">
        <v>115</v>
      </c>
      <c r="B300" s="5" t="s">
        <v>241</v>
      </c>
      <c r="C300" s="5" t="s">
        <v>322</v>
      </c>
      <c r="D300" s="5" t="s">
        <v>21</v>
      </c>
      <c r="E300" s="0" t="n">
        <v>7759.176942</v>
      </c>
      <c r="F300" s="0" t="n">
        <v>859.2834072</v>
      </c>
      <c r="G300" s="0" t="n">
        <f aca="false">F300*E300</f>
        <v>6667331.99978944</v>
      </c>
      <c r="H300" s="0" t="n">
        <f aca="false">E300/$E$353</f>
        <v>0.000943767861053975</v>
      </c>
      <c r="I300" s="0" t="n">
        <f aca="false">G300/$G$353</f>
        <v>0.00402048472860136</v>
      </c>
      <c r="J300" s="0" t="n">
        <f aca="false">I300/H300</f>
        <v>4.26003564490042</v>
      </c>
      <c r="K300" s="0" t="n">
        <f aca="false">K299+H300</f>
        <v>0.960377971541642</v>
      </c>
      <c r="L300" s="0" t="n">
        <f aca="false">L299+I300</f>
        <v>0.735750905143816</v>
      </c>
      <c r="M300" s="0" t="n">
        <f aca="false">(K300-K299)*(L300+L299)/2</f>
        <v>0.00069248085587976</v>
      </c>
      <c r="Q300" s="4" t="n">
        <v>0.959434203680588</v>
      </c>
      <c r="R300" s="4" t="n">
        <v>0.731730420415214</v>
      </c>
    </row>
    <row r="301" customFormat="false" ht="14.25" hidden="false" customHeight="false" outlineLevel="0" collapsed="false">
      <c r="A301" s="0" t="n">
        <v>127</v>
      </c>
      <c r="B301" s="5" t="s">
        <v>174</v>
      </c>
      <c r="C301" s="5" t="s">
        <v>326</v>
      </c>
      <c r="D301" s="5" t="s">
        <v>21</v>
      </c>
      <c r="E301" s="0" t="n">
        <v>7346.046438</v>
      </c>
      <c r="F301" s="0" t="n">
        <v>860.7081446</v>
      </c>
      <c r="G301" s="0" t="n">
        <f aca="false">F301*E301</f>
        <v>6322801.99979642</v>
      </c>
      <c r="H301" s="0" t="n">
        <f aca="false">E301/$E$353</f>
        <v>0.00089351777718416</v>
      </c>
      <c r="I301" s="0" t="n">
        <f aca="false">G301/$G$353</f>
        <v>0.00381272882210672</v>
      </c>
      <c r="J301" s="0" t="n">
        <f aca="false">I301/H301</f>
        <v>4.26709900962708</v>
      </c>
      <c r="K301" s="0" t="n">
        <f aca="false">K300+H301</f>
        <v>0.961271489318826</v>
      </c>
      <c r="L301" s="0" t="n">
        <f aca="false">L300+I301</f>
        <v>0.739563633965922</v>
      </c>
      <c r="M301" s="0" t="n">
        <f aca="false">(K301-K300)*(L301+L300)/2</f>
        <v>0.000659109883816404</v>
      </c>
      <c r="Q301" s="4" t="n">
        <v>0.960377971541642</v>
      </c>
      <c r="R301" s="4" t="n">
        <v>0.735750905143816</v>
      </c>
    </row>
    <row r="302" customFormat="false" ht="14.25" hidden="false" customHeight="false" outlineLevel="0" collapsed="false">
      <c r="A302" s="0" t="n">
        <v>114</v>
      </c>
      <c r="B302" s="5" t="s">
        <v>241</v>
      </c>
      <c r="C302" s="5" t="s">
        <v>290</v>
      </c>
      <c r="D302" s="5" t="s">
        <v>21</v>
      </c>
      <c r="E302" s="0" t="n">
        <v>11195.74887</v>
      </c>
      <c r="F302" s="0" t="n">
        <v>873.7561119</v>
      </c>
      <c r="G302" s="0" t="n">
        <f aca="false">F302*E302</f>
        <v>9782354.00246002</v>
      </c>
      <c r="H302" s="0" t="n">
        <f aca="false">E302/$E$353</f>
        <v>0.00136176659495199</v>
      </c>
      <c r="I302" s="0" t="n">
        <f aca="false">G302/$G$353</f>
        <v>0.00589888202325983</v>
      </c>
      <c r="J302" s="0" t="n">
        <f aca="false">I302/H302</f>
        <v>4.33178640534047</v>
      </c>
      <c r="K302" s="0" t="n">
        <f aca="false">K301+H302</f>
        <v>0.962633255913778</v>
      </c>
      <c r="L302" s="0" t="n">
        <f aca="false">L301+I302</f>
        <v>0.745462515989182</v>
      </c>
      <c r="M302" s="0" t="n">
        <f aca="false">(K302-K301)*(L302+L301)/2</f>
        <v>0.00101112950181953</v>
      </c>
      <c r="Q302" s="4" t="n">
        <v>0.961271489318826</v>
      </c>
      <c r="R302" s="4" t="n">
        <v>0.739563633965923</v>
      </c>
    </row>
    <row r="303" customFormat="false" ht="14.25" hidden="false" customHeight="false" outlineLevel="0" collapsed="false">
      <c r="A303" s="0" t="n">
        <v>231</v>
      </c>
      <c r="B303" s="5" t="s">
        <v>39</v>
      </c>
      <c r="C303" s="5" t="s">
        <v>349</v>
      </c>
      <c r="D303" s="5" t="s">
        <v>21</v>
      </c>
      <c r="E303" s="0" t="n">
        <v>5383.379725</v>
      </c>
      <c r="F303" s="0" t="n">
        <v>878.5167018</v>
      </c>
      <c r="G303" s="0" t="n">
        <f aca="false">F303*E303</f>
        <v>4729389.00054399</v>
      </c>
      <c r="H303" s="0" t="n">
        <f aca="false">E303/$E$353</f>
        <v>0.000654793775974259</v>
      </c>
      <c r="I303" s="0" t="n">
        <f aca="false">G303/$G$353</f>
        <v>0.00285188082022957</v>
      </c>
      <c r="J303" s="0" t="n">
        <f aca="false">I303/H303</f>
        <v>4.35538779516695</v>
      </c>
      <c r="K303" s="0" t="n">
        <f aca="false">K302+H303</f>
        <v>0.963288049689752</v>
      </c>
      <c r="L303" s="0" t="n">
        <f aca="false">L302+I303</f>
        <v>0.748314396809412</v>
      </c>
      <c r="M303" s="0" t="n">
        <f aca="false">(K303-K302)*(L303+L302)/2</f>
        <v>0.000489057912597249</v>
      </c>
      <c r="Q303" s="4" t="n">
        <v>0.962633255913778</v>
      </c>
      <c r="R303" s="4" t="n">
        <v>0.745462515989182</v>
      </c>
    </row>
    <row r="304" customFormat="false" ht="14.25" hidden="false" customHeight="false" outlineLevel="0" collapsed="false">
      <c r="A304" s="0" t="n">
        <v>128</v>
      </c>
      <c r="B304" s="5" t="s">
        <v>174</v>
      </c>
      <c r="C304" s="5" t="s">
        <v>388</v>
      </c>
      <c r="D304" s="5" t="s">
        <v>21</v>
      </c>
      <c r="E304" s="0" t="n">
        <v>2139.029844</v>
      </c>
      <c r="F304" s="0" t="n">
        <v>882.2462228</v>
      </c>
      <c r="G304" s="0" t="n">
        <f aca="false">F304*E304</f>
        <v>1887151.00032547</v>
      </c>
      <c r="H304" s="0" t="n">
        <f aca="false">E304/$E$353</f>
        <v>0.00026017548455109</v>
      </c>
      <c r="I304" s="0" t="n">
        <f aca="false">G304/$G$353</f>
        <v>0.00113797569666742</v>
      </c>
      <c r="J304" s="0" t="n">
        <f aca="false">I304/H304</f>
        <v>4.37387749514868</v>
      </c>
      <c r="K304" s="0" t="n">
        <f aca="false">K303+H304</f>
        <v>0.963548225174303</v>
      </c>
      <c r="L304" s="0" t="n">
        <f aca="false">L303+I304</f>
        <v>0.749452372506079</v>
      </c>
      <c r="M304" s="0" t="n">
        <f aca="false">(K304-K303)*(L304+L303)/2</f>
        <v>0.000194841097475551</v>
      </c>
      <c r="Q304" s="4" t="n">
        <v>0.963288049689753</v>
      </c>
      <c r="R304" s="4" t="n">
        <v>0.748314396809412</v>
      </c>
    </row>
    <row r="305" customFormat="false" ht="14.25" hidden="false" customHeight="false" outlineLevel="0" collapsed="false">
      <c r="A305" s="0" t="n">
        <v>109</v>
      </c>
      <c r="B305" s="5" t="s">
        <v>241</v>
      </c>
      <c r="C305" s="5" t="s">
        <v>348</v>
      </c>
      <c r="D305" s="5" t="s">
        <v>21</v>
      </c>
      <c r="E305" s="0" t="n">
        <v>5966.845879</v>
      </c>
      <c r="F305" s="0" t="n">
        <v>903.4066087</v>
      </c>
      <c r="G305" s="0" t="n">
        <f aca="false">F305*E305</f>
        <v>5390488.00018296</v>
      </c>
      <c r="H305" s="0" t="n">
        <f aca="false">E305/$E$353</f>
        <v>0.000725762205779912</v>
      </c>
      <c r="I305" s="0" t="n">
        <f aca="false">G305/$G$353</f>
        <v>0.00325053179969573</v>
      </c>
      <c r="J305" s="0" t="n">
        <f aca="false">I305/H305</f>
        <v>4.47878351036848</v>
      </c>
      <c r="K305" s="0" t="n">
        <f aca="false">K304+H305</f>
        <v>0.964273987380083</v>
      </c>
      <c r="L305" s="0" t="n">
        <f aca="false">L304+I305</f>
        <v>0.752702904305775</v>
      </c>
      <c r="M305" s="0" t="n">
        <f aca="false">(K305-K304)*(L305+L304)/2</f>
        <v>0.000545103763561453</v>
      </c>
      <c r="Q305" s="4" t="n">
        <v>0.963548225174304</v>
      </c>
      <c r="R305" s="4" t="n">
        <v>0.749452372506079</v>
      </c>
    </row>
    <row r="306" customFormat="false" ht="14.25" hidden="false" customHeight="false" outlineLevel="0" collapsed="false">
      <c r="A306" s="0" t="n">
        <v>6</v>
      </c>
      <c r="B306" s="5" t="s">
        <v>75</v>
      </c>
      <c r="C306" s="5" t="s">
        <v>284</v>
      </c>
      <c r="D306" s="5" t="s">
        <v>21</v>
      </c>
      <c r="E306" s="0" t="n">
        <v>12070.52524</v>
      </c>
      <c r="F306" s="0" t="n">
        <v>911.9401004</v>
      </c>
      <c r="G306" s="0" t="n">
        <f aca="false">F306*E306</f>
        <v>11007595.9992463</v>
      </c>
      <c r="H306" s="0" t="n">
        <f aca="false">E306/$E$353</f>
        <v>0.00146816780603233</v>
      </c>
      <c r="I306" s="0" t="n">
        <f aca="false">G306/$G$353</f>
        <v>0.00663771829796101</v>
      </c>
      <c r="J306" s="0" t="n">
        <f aca="false">I306/H306</f>
        <v>4.52108966746736</v>
      </c>
      <c r="K306" s="0" t="n">
        <f aca="false">K305+H306</f>
        <v>0.965742155186116</v>
      </c>
      <c r="L306" s="0" t="n">
        <f aca="false">L305+I306</f>
        <v>0.759340622603736</v>
      </c>
      <c r="M306" s="0" t="n">
        <f aca="false">(K306-K305)*(L306+L305)/2</f>
        <v>0.00110996681376405</v>
      </c>
      <c r="Q306" s="4" t="n">
        <v>0.964273987380083</v>
      </c>
      <c r="R306" s="4" t="n">
        <v>0.752702904305775</v>
      </c>
    </row>
    <row r="307" customFormat="false" ht="14.25" hidden="false" customHeight="false" outlineLevel="0" collapsed="false">
      <c r="A307" s="0" t="n">
        <v>96</v>
      </c>
      <c r="B307" s="5" t="s">
        <v>115</v>
      </c>
      <c r="C307" s="5" t="s">
        <v>335</v>
      </c>
      <c r="D307" s="5" t="s">
        <v>21</v>
      </c>
      <c r="E307" s="0" t="n">
        <v>7188.900813</v>
      </c>
      <c r="F307" s="0" t="n">
        <v>912.4490893</v>
      </c>
      <c r="G307" s="0" t="n">
        <f aca="false">F307*E307</f>
        <v>6559505.99988988</v>
      </c>
      <c r="H307" s="0" t="n">
        <f aca="false">E307/$E$353</f>
        <v>0.000874403766575967</v>
      </c>
      <c r="I307" s="0" t="n">
        <f aca="false">G307/$G$353</f>
        <v>0.00395546429974675</v>
      </c>
      <c r="J307" s="0" t="n">
        <f aca="false">I307/H307</f>
        <v>4.52361306177323</v>
      </c>
      <c r="K307" s="0" t="n">
        <f aca="false">K306+H307</f>
        <v>0.966616558952692</v>
      </c>
      <c r="L307" s="0" t="n">
        <f aca="false">L306+I307</f>
        <v>0.763296086903483</v>
      </c>
      <c r="M307" s="0" t="n">
        <f aca="false">(K307-K306)*(L307+L306)/2</f>
        <v>0.000665699636959994</v>
      </c>
      <c r="Q307" s="4" t="n">
        <v>0.965742155186116</v>
      </c>
      <c r="R307" s="4" t="n">
        <v>0.759340622603736</v>
      </c>
    </row>
    <row r="308" customFormat="false" ht="14.25" hidden="false" customHeight="false" outlineLevel="0" collapsed="false">
      <c r="A308" s="0" t="n">
        <v>81</v>
      </c>
      <c r="B308" s="5" t="s">
        <v>176</v>
      </c>
      <c r="C308" s="5" t="s">
        <v>382</v>
      </c>
      <c r="D308" s="5" t="s">
        <v>21</v>
      </c>
      <c r="E308" s="0" t="n">
        <v>2742.396754</v>
      </c>
      <c r="F308" s="0" t="n">
        <v>913.0936275</v>
      </c>
      <c r="G308" s="0" t="n">
        <f aca="false">F308*E308</f>
        <v>2504065.00015409</v>
      </c>
      <c r="H308" s="0" t="n">
        <f aca="false">E308/$E$353</f>
        <v>0.000333564492475257</v>
      </c>
      <c r="I308" s="0" t="n">
        <f aca="false">G308/$G$353</f>
        <v>0.00150998256766914</v>
      </c>
      <c r="J308" s="0" t="n">
        <f aca="false">I308/H308</f>
        <v>4.52680846352717</v>
      </c>
      <c r="K308" s="0" t="n">
        <f aca="false">K307+H308</f>
        <v>0.966950123445167</v>
      </c>
      <c r="L308" s="0" t="n">
        <f aca="false">L307+I308</f>
        <v>0.764806069471152</v>
      </c>
      <c r="M308" s="0" t="n">
        <f aca="false">(K308-K307)*(L308+L307)/2</f>
        <v>0.000254860310120709</v>
      </c>
      <c r="Q308" s="4" t="n">
        <v>0.966616558952692</v>
      </c>
      <c r="R308" s="4" t="n">
        <v>0.763296086903483</v>
      </c>
    </row>
    <row r="309" customFormat="false" ht="14.25" hidden="false" customHeight="false" outlineLevel="0" collapsed="false">
      <c r="A309" s="0" t="n">
        <v>124</v>
      </c>
      <c r="B309" s="5" t="s">
        <v>174</v>
      </c>
      <c r="C309" s="5" t="s">
        <v>344</v>
      </c>
      <c r="D309" s="5" t="s">
        <v>21</v>
      </c>
      <c r="E309" s="0" t="n">
        <v>6242.369927</v>
      </c>
      <c r="F309" s="0" t="n">
        <v>921.6251307</v>
      </c>
      <c r="G309" s="0" t="n">
        <f aca="false">F309*E309</f>
        <v>5753124.99984912</v>
      </c>
      <c r="H309" s="0" t="n">
        <f aca="false">E309/$E$353</f>
        <v>0.00075927487643991</v>
      </c>
      <c r="I309" s="0" t="n">
        <f aca="false">G309/$G$353</f>
        <v>0.00346920645384969</v>
      </c>
      <c r="J309" s="0" t="n">
        <f aca="false">I309/H309</f>
        <v>4.56910476231759</v>
      </c>
      <c r="K309" s="0" t="n">
        <f aca="false">K308+H309</f>
        <v>0.967709398321607</v>
      </c>
      <c r="L309" s="0" t="n">
        <f aca="false">L308+I309</f>
        <v>0.768275275925001</v>
      </c>
      <c r="M309" s="0" t="n">
        <f aca="false">(K309-K308)*(L309+L308)/2</f>
        <v>0.000582015074548988</v>
      </c>
      <c r="Q309" s="4" t="n">
        <v>0.966950123445167</v>
      </c>
      <c r="R309" s="4" t="n">
        <v>0.764806069471152</v>
      </c>
    </row>
    <row r="310" customFormat="false" ht="14.25" hidden="false" customHeight="false" outlineLevel="0" collapsed="false">
      <c r="A310" s="0" t="n">
        <v>138</v>
      </c>
      <c r="B310" s="5" t="s">
        <v>174</v>
      </c>
      <c r="C310" s="5" t="s">
        <v>288</v>
      </c>
      <c r="D310" s="5" t="s">
        <v>21</v>
      </c>
      <c r="E310" s="0" t="n">
        <v>11959.80942</v>
      </c>
      <c r="F310" s="0" t="n">
        <v>922.6170427</v>
      </c>
      <c r="G310" s="0" t="n">
        <f aca="false">F310*E310</f>
        <v>11034323.998336</v>
      </c>
      <c r="H310" s="0" t="n">
        <f aca="false">E310/$E$353</f>
        <v>0.00145470116731443</v>
      </c>
      <c r="I310" s="0" t="n">
        <f aca="false">G310/$G$353</f>
        <v>0.00665383561627806</v>
      </c>
      <c r="J310" s="0" t="n">
        <f aca="false">I310/H310</f>
        <v>4.57402232553504</v>
      </c>
      <c r="K310" s="0" t="n">
        <f aca="false">K309+H310</f>
        <v>0.969164099488921</v>
      </c>
      <c r="L310" s="0" t="n">
        <f aca="false">L309+I310</f>
        <v>0.774929111541279</v>
      </c>
      <c r="M310" s="0" t="n">
        <f aca="false">(K310-K309)*(L310+L309)/2</f>
        <v>0.00112245061192594</v>
      </c>
      <c r="Q310" s="4" t="n">
        <v>0.967709398321607</v>
      </c>
      <c r="R310" s="4" t="n">
        <v>0.768275275925002</v>
      </c>
    </row>
    <row r="311" customFormat="false" ht="14.25" hidden="false" customHeight="false" outlineLevel="0" collapsed="false">
      <c r="A311" s="0" t="n">
        <v>89</v>
      </c>
      <c r="B311" s="5" t="s">
        <v>97</v>
      </c>
      <c r="C311" s="5" t="s">
        <v>369</v>
      </c>
      <c r="D311" s="5" t="s">
        <v>21</v>
      </c>
      <c r="E311" s="0" t="n">
        <v>3910.165405</v>
      </c>
      <c r="F311" s="0" t="n">
        <v>929.8647558</v>
      </c>
      <c r="G311" s="0" t="n">
        <f aca="false">F311*E311</f>
        <v>3635924.99945793</v>
      </c>
      <c r="H311" s="0" t="n">
        <f aca="false">E311/$E$353</f>
        <v>0.000475603078551898</v>
      </c>
      <c r="I311" s="0" t="n">
        <f aca="false">G311/$G$353</f>
        <v>0.0021925083279372</v>
      </c>
      <c r="J311" s="0" t="n">
        <f aca="false">I311/H311</f>
        <v>4.60995402849974</v>
      </c>
      <c r="K311" s="0" t="n">
        <f aca="false">K310+H311</f>
        <v>0.969639702567473</v>
      </c>
      <c r="L311" s="0" t="n">
        <f aca="false">L310+I311</f>
        <v>0.777121619869217</v>
      </c>
      <c r="M311" s="0" t="n">
        <f aca="false">(K311-K310)*(L311+L310)/2</f>
        <v>0.000369080052963763</v>
      </c>
      <c r="Q311" s="4" t="n">
        <v>0.969164099488921</v>
      </c>
      <c r="R311" s="4" t="n">
        <v>0.77492911154128</v>
      </c>
    </row>
    <row r="312" customFormat="false" ht="14.25" hidden="false" customHeight="false" outlineLevel="0" collapsed="false">
      <c r="A312" s="0" t="n">
        <v>108</v>
      </c>
      <c r="B312" s="5" t="s">
        <v>241</v>
      </c>
      <c r="C312" s="5" t="s">
        <v>298</v>
      </c>
      <c r="D312" s="5" t="s">
        <v>89</v>
      </c>
      <c r="E312" s="0" t="n">
        <v>11043.61441</v>
      </c>
      <c r="F312" s="0" t="n">
        <v>935.5289504</v>
      </c>
      <c r="G312" s="0" t="n">
        <f aca="false">F312*E312</f>
        <v>10331620.9976096</v>
      </c>
      <c r="H312" s="0" t="n">
        <f aca="false">E312/$E$353</f>
        <v>0.00134326210472319</v>
      </c>
      <c r="I312" s="0" t="n">
        <f aca="false">G312/$G$353</f>
        <v>0.00623009690291385</v>
      </c>
      <c r="J312" s="0" t="n">
        <f aca="false">I312/H312</f>
        <v>4.63803518390606</v>
      </c>
      <c r="K312" s="0" t="n">
        <f aca="false">K311+H312</f>
        <v>0.970982964672196</v>
      </c>
      <c r="L312" s="0" t="n">
        <f aca="false">L311+I312</f>
        <v>0.78335171677213</v>
      </c>
      <c r="M312" s="0" t="n">
        <f aca="false">(K312-K311)*(L312+L311)/2</f>
        <v>0.00104806234927068</v>
      </c>
      <c r="Q312" s="4" t="n">
        <v>0.969639702567473</v>
      </c>
      <c r="R312" s="4" t="n">
        <v>0.777121619869217</v>
      </c>
    </row>
    <row r="313" customFormat="false" ht="14.25" hidden="false" customHeight="false" outlineLevel="0" collapsed="false">
      <c r="A313" s="0" t="n">
        <v>72</v>
      </c>
      <c r="B313" s="5" t="s">
        <v>236</v>
      </c>
      <c r="C313" s="5" t="s">
        <v>297</v>
      </c>
      <c r="D313" s="5" t="s">
        <v>21</v>
      </c>
      <c r="E313" s="0" t="n">
        <v>11146.1981</v>
      </c>
      <c r="F313" s="0" t="n">
        <v>942.5471276</v>
      </c>
      <c r="G313" s="0" t="n">
        <f aca="false">F313*E313</f>
        <v>10505817.0028156</v>
      </c>
      <c r="H313" s="0" t="n">
        <f aca="false">E313/$E$353</f>
        <v>0.00135573961237819</v>
      </c>
      <c r="I313" s="0" t="n">
        <f aca="false">G313/$G$353</f>
        <v>0.00633513927649538</v>
      </c>
      <c r="J313" s="0" t="n">
        <f aca="false">I313/H313</f>
        <v>4.67282892574224</v>
      </c>
      <c r="K313" s="0" t="n">
        <f aca="false">K312+H313</f>
        <v>0.972338704284574</v>
      </c>
      <c r="L313" s="0" t="n">
        <f aca="false">L312+I313</f>
        <v>0.789686856048626</v>
      </c>
      <c r="M313" s="0" t="n">
        <f aca="false">(K313-K312)*(L313+L312)/2</f>
        <v>0.00106631535248601</v>
      </c>
      <c r="Q313" s="4" t="n">
        <v>0.970982964672196</v>
      </c>
      <c r="R313" s="4" t="n">
        <v>0.783351716772131</v>
      </c>
    </row>
    <row r="314" customFormat="false" ht="14.25" hidden="false" customHeight="false" outlineLevel="0" collapsed="false">
      <c r="A314" s="0" t="n">
        <v>83</v>
      </c>
      <c r="B314" s="5" t="s">
        <v>176</v>
      </c>
      <c r="C314" s="5" t="s">
        <v>306</v>
      </c>
      <c r="D314" s="5" t="s">
        <v>21</v>
      </c>
      <c r="E314" s="0" t="n">
        <v>10118.59552</v>
      </c>
      <c r="F314" s="0" t="n">
        <v>943.9122237</v>
      </c>
      <c r="G314" s="0" t="n">
        <f aca="false">F314*E314</f>
        <v>9551065.99800406</v>
      </c>
      <c r="H314" s="0" t="n">
        <f aca="false">E314/$E$353</f>
        <v>0.00123074977180753</v>
      </c>
      <c r="I314" s="0" t="n">
        <f aca="false">G314/$G$353</f>
        <v>0.00575941245884437</v>
      </c>
      <c r="J314" s="0" t="n">
        <f aca="false">I314/H314</f>
        <v>4.67959660913515</v>
      </c>
      <c r="K314" s="0" t="n">
        <f aca="false">K313+H314</f>
        <v>0.973569454056382</v>
      </c>
      <c r="L314" s="0" t="n">
        <f aca="false">L313+I314</f>
        <v>0.79544626850747</v>
      </c>
      <c r="M314" s="0" t="n">
        <f aca="false">(K314-K313)*(L314+L313)/2</f>
        <v>0.000975451115665948</v>
      </c>
      <c r="Q314" s="4" t="n">
        <v>0.972338704284575</v>
      </c>
      <c r="R314" s="4" t="n">
        <v>0.789686856048626</v>
      </c>
    </row>
    <row r="315" customFormat="false" ht="14.25" hidden="false" customHeight="false" outlineLevel="0" collapsed="false">
      <c r="A315" s="0" t="n">
        <v>107</v>
      </c>
      <c r="B315" s="5" t="s">
        <v>241</v>
      </c>
      <c r="C315" s="5" t="s">
        <v>304</v>
      </c>
      <c r="D315" s="5" t="s">
        <v>89</v>
      </c>
      <c r="E315" s="0" t="n">
        <v>10243.81921</v>
      </c>
      <c r="F315" s="0" t="n">
        <v>950.0126665</v>
      </c>
      <c r="G315" s="0" t="n">
        <f aca="false">F315*E315</f>
        <v>9731758.00283602</v>
      </c>
      <c r="H315" s="0" t="n">
        <f aca="false">E315/$E$353</f>
        <v>0.00124598103859626</v>
      </c>
      <c r="I315" s="0" t="n">
        <f aca="false">G315/$G$353</f>
        <v>0.00586837200158654</v>
      </c>
      <c r="J315" s="0" t="n">
        <f aca="false">I315/H315</f>
        <v>4.709840535132</v>
      </c>
      <c r="K315" s="0" t="n">
        <f aca="false">K314+H315</f>
        <v>0.974815435094978</v>
      </c>
      <c r="L315" s="0" t="n">
        <f aca="false">L314+I315</f>
        <v>0.801314640509057</v>
      </c>
      <c r="M315" s="0" t="n">
        <f aca="false">(K315-K314)*(L315+L314)/2</f>
        <v>0.000994766907903192</v>
      </c>
      <c r="Q315" s="4" t="n">
        <v>0.973569454056382</v>
      </c>
      <c r="R315" s="4" t="n">
        <v>0.795446268507471</v>
      </c>
    </row>
    <row r="316" customFormat="false" ht="14.25" hidden="false" customHeight="false" outlineLevel="0" collapsed="false">
      <c r="A316" s="0" t="n">
        <v>91</v>
      </c>
      <c r="B316" s="5" t="s">
        <v>97</v>
      </c>
      <c r="C316" s="5" t="s">
        <v>302</v>
      </c>
      <c r="D316" s="5" t="s">
        <v>21</v>
      </c>
      <c r="E316" s="0" t="n">
        <v>11194.06228</v>
      </c>
      <c r="F316" s="0" t="n">
        <v>987.670849</v>
      </c>
      <c r="G316" s="0" t="n">
        <f aca="false">F316*E316</f>
        <v>11056048.9958465</v>
      </c>
      <c r="H316" s="0" t="n">
        <f aca="false">E316/$E$353</f>
        <v>0.00136156145084345</v>
      </c>
      <c r="I316" s="0" t="n">
        <f aca="false">G316/$G$353</f>
        <v>0.00666693606196196</v>
      </c>
      <c r="J316" s="0" t="n">
        <f aca="false">I316/H316</f>
        <v>4.89653702947595</v>
      </c>
      <c r="K316" s="0" t="n">
        <f aca="false">K315+H316</f>
        <v>0.976176996545822</v>
      </c>
      <c r="L316" s="0" t="n">
        <f aca="false">L315+I316</f>
        <v>0.807981576571019</v>
      </c>
      <c r="M316" s="0" t="n">
        <f aca="false">(K316-K315)*(L316+L315)/2</f>
        <v>0.0010955778460822</v>
      </c>
      <c r="Q316" s="4" t="n">
        <v>0.974815435094978</v>
      </c>
      <c r="R316" s="4" t="n">
        <v>0.801314640509057</v>
      </c>
    </row>
    <row r="317" customFormat="false" ht="14.25" hidden="false" customHeight="false" outlineLevel="0" collapsed="false">
      <c r="A317" s="0" t="n">
        <v>346</v>
      </c>
      <c r="B317" s="5" t="s">
        <v>236</v>
      </c>
      <c r="C317" s="5" t="s">
        <v>355</v>
      </c>
      <c r="D317" s="0" t="s">
        <v>193</v>
      </c>
      <c r="E317" s="0" t="n">
        <v>5721.912938</v>
      </c>
      <c r="F317" s="0" t="n">
        <v>1007.37272</v>
      </c>
      <c r="G317" s="0" t="n">
        <f aca="false">F317*E317</f>
        <v>5764098.99995625</v>
      </c>
      <c r="H317" s="0" t="n">
        <f aca="false">E317/$E$353</f>
        <v>0.00069597040704183</v>
      </c>
      <c r="I317" s="0" t="n">
        <f aca="false">G317/$G$353</f>
        <v>0.0034758239134038</v>
      </c>
      <c r="J317" s="0" t="n">
        <f aca="false">I317/H317</f>
        <v>4.99421222258217</v>
      </c>
      <c r="K317" s="0" t="n">
        <f aca="false">K316+H317</f>
        <v>0.976872966952863</v>
      </c>
      <c r="L317" s="0" t="n">
        <f aca="false">L316+I317</f>
        <v>0.811457400484423</v>
      </c>
      <c r="M317" s="0" t="n">
        <f aca="false">(K317-K316)*(L317+L316)/2</f>
        <v>0.000563540802020344</v>
      </c>
      <c r="Q317" s="4" t="n">
        <v>0.976176996545822</v>
      </c>
      <c r="R317" s="4" t="n">
        <v>0.807981576571019</v>
      </c>
    </row>
    <row r="318" customFormat="false" ht="14.25" hidden="false" customHeight="false" outlineLevel="0" collapsed="false">
      <c r="A318" s="0" t="n">
        <v>110</v>
      </c>
      <c r="B318" s="5" t="s">
        <v>241</v>
      </c>
      <c r="C318" s="5" t="s">
        <v>365</v>
      </c>
      <c r="D318" s="5" t="s">
        <v>21</v>
      </c>
      <c r="E318" s="0" t="n">
        <v>4552.069021</v>
      </c>
      <c r="F318" s="0" t="n">
        <v>1011.315949</v>
      </c>
      <c r="G318" s="0" t="n">
        <f aca="false">F318*E318</f>
        <v>4603580.00188612</v>
      </c>
      <c r="H318" s="0" t="n">
        <f aca="false">E318/$E$353</f>
        <v>0.000553679401234517</v>
      </c>
      <c r="I318" s="0" t="n">
        <f aca="false">G318/$G$353</f>
        <v>0.00277601641782084</v>
      </c>
      <c r="J318" s="0" t="n">
        <f aca="false">I318/H318</f>
        <v>5.0137614143334</v>
      </c>
      <c r="K318" s="0" t="n">
        <f aca="false">K317+H318</f>
        <v>0.977426646354098</v>
      </c>
      <c r="L318" s="0" t="n">
        <f aca="false">L317+I318</f>
        <v>0.814233416902244</v>
      </c>
      <c r="M318" s="0" t="n">
        <f aca="false">(K318-K317)*(L318+L317)/2</f>
        <v>0.000450055759181553</v>
      </c>
      <c r="Q318" s="4" t="n">
        <v>0.976872966952864</v>
      </c>
      <c r="R318" s="4" t="n">
        <v>0.811457400484423</v>
      </c>
    </row>
    <row r="319" customFormat="false" ht="14.25" hidden="false" customHeight="false" outlineLevel="0" collapsed="false">
      <c r="A319" s="0" t="n">
        <v>131</v>
      </c>
      <c r="B319" s="5" t="s">
        <v>174</v>
      </c>
      <c r="C319" s="5" t="s">
        <v>371</v>
      </c>
      <c r="D319" s="5" t="s">
        <v>21</v>
      </c>
      <c r="E319" s="0" t="n">
        <v>4269.233715</v>
      </c>
      <c r="F319" s="0" t="n">
        <v>1018.390486</v>
      </c>
      <c r="G319" s="0" t="n">
        <f aca="false">F319*E319</f>
        <v>4347746.99786644</v>
      </c>
      <c r="H319" s="0" t="n">
        <f aca="false">E319/$E$353</f>
        <v>0.000519277444200997</v>
      </c>
      <c r="I319" s="0" t="n">
        <f aca="false">G319/$G$353</f>
        <v>0.00262174591115254</v>
      </c>
      <c r="J319" s="0" t="n">
        <f aca="false">I319/H319</f>
        <v>5.04883456893948</v>
      </c>
      <c r="K319" s="0" t="n">
        <f aca="false">K318+H319</f>
        <v>0.977945923798299</v>
      </c>
      <c r="L319" s="0" t="n">
        <f aca="false">L318+I319</f>
        <v>0.816855162813396</v>
      </c>
      <c r="M319" s="0" t="n">
        <f aca="false">(K319-K318)*(L319+L318)/2</f>
        <v>0.000423493754470083</v>
      </c>
      <c r="Q319" s="4" t="n">
        <v>0.977426646354098</v>
      </c>
      <c r="R319" s="4" t="n">
        <v>0.814233416902244</v>
      </c>
    </row>
    <row r="320" customFormat="false" ht="14.25" hidden="false" customHeight="false" outlineLevel="0" collapsed="false">
      <c r="A320" s="0" t="n">
        <v>76</v>
      </c>
      <c r="B320" s="5" t="s">
        <v>132</v>
      </c>
      <c r="C320" s="5" t="s">
        <v>300</v>
      </c>
      <c r="D320" s="5" t="s">
        <v>21</v>
      </c>
      <c r="E320" s="0" t="n">
        <v>11598.21796</v>
      </c>
      <c r="F320" s="0" t="n">
        <v>1018.828413</v>
      </c>
      <c r="G320" s="0" t="n">
        <f aca="false">F320*E320</f>
        <v>11816593.9978149</v>
      </c>
      <c r="H320" s="0" t="n">
        <f aca="false">E320/$E$353</f>
        <v>0.00141071990469721</v>
      </c>
      <c r="I320" s="0" t="n">
        <f aca="false">G320/$G$353</f>
        <v>0.00712555422675782</v>
      </c>
      <c r="J320" s="0" t="n">
        <f aca="false">I320/H320</f>
        <v>5.05100566245093</v>
      </c>
      <c r="K320" s="0" t="n">
        <f aca="false">K319+H320</f>
        <v>0.979356643702996</v>
      </c>
      <c r="L320" s="0" t="n">
        <f aca="false">L319+I320</f>
        <v>0.823980717040154</v>
      </c>
      <c r="M320" s="0" t="n">
        <f aca="false">(K320-K319)*(L320+L319)/2</f>
        <v>0.00115737991802538</v>
      </c>
      <c r="Q320" s="4" t="n">
        <v>0.977945923798299</v>
      </c>
      <c r="R320" s="4" t="n">
        <v>0.816855162813396</v>
      </c>
    </row>
    <row r="321" customFormat="false" ht="14.25" hidden="false" customHeight="false" outlineLevel="0" collapsed="false">
      <c r="A321" s="0" t="n">
        <v>267</v>
      </c>
      <c r="B321" s="5" t="s">
        <v>70</v>
      </c>
      <c r="C321" s="5" t="s">
        <v>316</v>
      </c>
      <c r="D321" s="5" t="s">
        <v>89</v>
      </c>
      <c r="E321" s="0" t="n">
        <v>10104.10378</v>
      </c>
      <c r="F321" s="0" t="n">
        <v>1029.226662</v>
      </c>
      <c r="G321" s="0" t="n">
        <f aca="false">F321*E321</f>
        <v>10399413.005991</v>
      </c>
      <c r="H321" s="0" t="n">
        <f aca="false">E321/$E$353</f>
        <v>0.00122898710566845</v>
      </c>
      <c r="I321" s="0" t="n">
        <f aca="false">G321/$G$353</f>
        <v>0.00627097633331077</v>
      </c>
      <c r="J321" s="0" t="n">
        <f aca="false">I321/H321</f>
        <v>5.10255665367616</v>
      </c>
      <c r="K321" s="0" t="n">
        <f aca="false">K320+H321</f>
        <v>0.980585630808665</v>
      </c>
      <c r="L321" s="0" t="n">
        <f aca="false">L320+I321</f>
        <v>0.830251693373465</v>
      </c>
      <c r="M321" s="0" t="n">
        <f aca="false">(K321-K320)*(L321+L320)/2</f>
        <v>0.00101651515108857</v>
      </c>
      <c r="Q321" s="4" t="n">
        <v>0.979356643702996</v>
      </c>
      <c r="R321" s="4" t="n">
        <v>0.823980717040154</v>
      </c>
    </row>
    <row r="322" customFormat="false" ht="14.25" hidden="false" customHeight="false" outlineLevel="0" collapsed="false">
      <c r="A322" s="0" t="n">
        <v>132</v>
      </c>
      <c r="B322" s="5" t="s">
        <v>174</v>
      </c>
      <c r="C322" s="5" t="s">
        <v>362</v>
      </c>
      <c r="D322" s="5" t="s">
        <v>21</v>
      </c>
      <c r="E322" s="0" t="n">
        <v>4984.921181</v>
      </c>
      <c r="F322" s="0" t="n">
        <v>1053.989383</v>
      </c>
      <c r="G322" s="0" t="n">
        <f aca="false">F322*E322</f>
        <v>5254053.99986582</v>
      </c>
      <c r="H322" s="0" t="n">
        <f aca="false">E322/$E$353</f>
        <v>0.000606328278847365</v>
      </c>
      <c r="I322" s="0" t="n">
        <f aca="false">G322/$G$353</f>
        <v>0.00316826038816944</v>
      </c>
      <c r="J322" s="0" t="n">
        <f aca="false">I322/H322</f>
        <v>5.22532182432977</v>
      </c>
      <c r="K322" s="0" t="n">
        <f aca="false">K321+H322</f>
        <v>0.981191959087512</v>
      </c>
      <c r="L322" s="0" t="n">
        <f aca="false">L321+I322</f>
        <v>0.833419953761634</v>
      </c>
      <c r="M322" s="0" t="n">
        <f aca="false">(K322-K321)*(L322+L321)/2</f>
        <v>0.000504365583187258</v>
      </c>
      <c r="Q322" s="4" t="n">
        <v>0.980585630808665</v>
      </c>
      <c r="R322" s="4" t="n">
        <v>0.830251693373465</v>
      </c>
    </row>
    <row r="323" customFormat="false" ht="14.25" hidden="false" customHeight="false" outlineLevel="0" collapsed="false">
      <c r="A323" s="0" t="n">
        <v>347</v>
      </c>
      <c r="B323" s="5" t="s">
        <v>236</v>
      </c>
      <c r="C323" s="5" t="s">
        <v>334</v>
      </c>
      <c r="D323" s="0" t="s">
        <v>193</v>
      </c>
      <c r="E323" s="0" t="n">
        <v>8330.758358</v>
      </c>
      <c r="F323" s="0" t="n">
        <v>1054.63784</v>
      </c>
      <c r="G323" s="0" t="n">
        <f aca="false">F323*E323</f>
        <v>8785933.00024307</v>
      </c>
      <c r="H323" s="0" t="n">
        <f aca="false">E323/$E$353</f>
        <v>0.0010132907208146</v>
      </c>
      <c r="I323" s="0" t="n">
        <f aca="false">G323/$G$353</f>
        <v>0.00529802767510416</v>
      </c>
      <c r="J323" s="0" t="n">
        <f aca="false">I323/H323</f>
        <v>5.22853665416477</v>
      </c>
      <c r="K323" s="0" t="n">
        <f aca="false">K322+H323</f>
        <v>0.982205249808327</v>
      </c>
      <c r="L323" s="0" t="n">
        <f aca="false">L322+I323</f>
        <v>0.838717981436738</v>
      </c>
      <c r="M323" s="0" t="n">
        <f aca="false">(K323-K322)*(L323+L322)/2</f>
        <v>0.000847180926829277</v>
      </c>
      <c r="Q323" s="4" t="n">
        <v>0.981191959087512</v>
      </c>
      <c r="R323" s="4" t="n">
        <v>0.833419953761634</v>
      </c>
    </row>
    <row r="324" customFormat="false" ht="14.25" hidden="false" customHeight="false" outlineLevel="0" collapsed="false">
      <c r="A324" s="0" t="n">
        <v>333</v>
      </c>
      <c r="B324" s="5" t="s">
        <v>132</v>
      </c>
      <c r="C324" s="5" t="s">
        <v>337</v>
      </c>
      <c r="D324" s="0" t="s">
        <v>193</v>
      </c>
      <c r="E324" s="0" t="n">
        <v>8257.010736</v>
      </c>
      <c r="F324" s="0" t="n">
        <v>1061.086909</v>
      </c>
      <c r="G324" s="0" t="n">
        <f aca="false">F324*E324</f>
        <v>8761405.99944206</v>
      </c>
      <c r="H324" s="0" t="n">
        <f aca="false">E324/$E$353</f>
        <v>0.00100432061535199</v>
      </c>
      <c r="I324" s="0" t="n">
        <f aca="false">G324/$G$353</f>
        <v>0.00528323758633072</v>
      </c>
      <c r="J324" s="0" t="n">
        <f aca="false">I324/H324</f>
        <v>5.26050895059947</v>
      </c>
      <c r="K324" s="0" t="n">
        <f aca="false">K323+H324</f>
        <v>0.983209570423678</v>
      </c>
      <c r="L324" s="0" t="n">
        <f aca="false">L323+I324</f>
        <v>0.844001219023069</v>
      </c>
      <c r="M324" s="0" t="n">
        <f aca="false">(K324-K323)*(L324+L323)/2</f>
        <v>0.000844994791435158</v>
      </c>
      <c r="Q324" s="4" t="n">
        <v>0.982205249808327</v>
      </c>
      <c r="R324" s="4" t="n">
        <v>0.838717981436739</v>
      </c>
    </row>
    <row r="325" customFormat="false" ht="14.25" hidden="false" customHeight="false" outlineLevel="0" collapsed="false">
      <c r="A325" s="0" t="n">
        <v>344</v>
      </c>
      <c r="B325" s="5" t="s">
        <v>236</v>
      </c>
      <c r="C325" s="5" t="s">
        <v>378</v>
      </c>
      <c r="D325" s="0" t="s">
        <v>193</v>
      </c>
      <c r="E325" s="0" t="n">
        <v>3618.858985</v>
      </c>
      <c r="F325" s="0" t="n">
        <v>1067.662491</v>
      </c>
      <c r="G325" s="0" t="n">
        <f aca="false">F325*E325</f>
        <v>3863719.99850283</v>
      </c>
      <c r="H325" s="0" t="n">
        <f aca="false">E325/$E$353</f>
        <v>0.000440170758994068</v>
      </c>
      <c r="I325" s="0" t="n">
        <f aca="false">G325/$G$353</f>
        <v>0.00232987156632711</v>
      </c>
      <c r="J325" s="0" t="n">
        <f aca="false">I325/H325</f>
        <v>5.29310845557216</v>
      </c>
      <c r="K325" s="0" t="n">
        <f aca="false">K324+H325</f>
        <v>0.983649741182673</v>
      </c>
      <c r="L325" s="0" t="n">
        <f aca="false">L324+I325</f>
        <v>0.846331090589396</v>
      </c>
      <c r="M325" s="0" t="n">
        <f aca="false">(K325-K324)*(L325+L324)/2</f>
        <v>0.000372017427837144</v>
      </c>
      <c r="Q325" s="4" t="n">
        <v>0.983209570423679</v>
      </c>
      <c r="R325" s="4" t="n">
        <v>0.844001219023069</v>
      </c>
    </row>
    <row r="326" customFormat="false" ht="14.25" hidden="false" customHeight="false" outlineLevel="0" collapsed="false">
      <c r="A326" s="0" t="n">
        <v>326</v>
      </c>
      <c r="B326" s="5" t="s">
        <v>132</v>
      </c>
      <c r="C326" s="5" t="s">
        <v>399</v>
      </c>
      <c r="D326" s="0" t="s">
        <v>193</v>
      </c>
      <c r="E326" s="0" t="n">
        <v>564.5651287</v>
      </c>
      <c r="F326" s="0" t="n">
        <v>1082.146185</v>
      </c>
      <c r="G326" s="0" t="n">
        <f aca="false">F326*E326</f>
        <v>610942.000206739</v>
      </c>
      <c r="H326" s="0" t="n">
        <f aca="false">E326/$E$353</f>
        <v>6.86694514020867E-005</v>
      </c>
      <c r="I326" s="0" t="n">
        <f aca="false">G326/$G$353</f>
        <v>0.000368405680408586</v>
      </c>
      <c r="J326" s="0" t="n">
        <f aca="false">I326/H326</f>
        <v>5.3649136972338</v>
      </c>
      <c r="K326" s="0" t="n">
        <f aca="false">K325+H326</f>
        <v>0.983718410634075</v>
      </c>
      <c r="L326" s="0" t="n">
        <f aca="false">L325+I326</f>
        <v>0.846699496269805</v>
      </c>
      <c r="M326" s="0" t="n">
        <f aca="false">(K326-K325)*(L326+L325)/2</f>
        <v>5.81297408032544E-005</v>
      </c>
      <c r="Q326" s="4" t="n">
        <v>0.983649741182673</v>
      </c>
      <c r="R326" s="4" t="n">
        <v>0.846331090589396</v>
      </c>
    </row>
    <row r="327" customFormat="false" ht="14.25" hidden="false" customHeight="false" outlineLevel="0" collapsed="false">
      <c r="A327" s="0" t="n">
        <v>130</v>
      </c>
      <c r="B327" s="5" t="s">
        <v>174</v>
      </c>
      <c r="C327" s="5" t="s">
        <v>375</v>
      </c>
      <c r="D327" s="5" t="s">
        <v>21</v>
      </c>
      <c r="E327" s="0" t="n">
        <v>3973.665833</v>
      </c>
      <c r="F327" s="0" t="n">
        <v>1084.195345</v>
      </c>
      <c r="G327" s="0" t="n">
        <f aca="false">F327*E327</f>
        <v>4308229.99872415</v>
      </c>
      <c r="H327" s="0" t="n">
        <f aca="false">E327/$E$353</f>
        <v>0.000483326792491862</v>
      </c>
      <c r="I327" s="0" t="n">
        <f aca="false">G327/$G$353</f>
        <v>0.00259791666557473</v>
      </c>
      <c r="J327" s="0" t="n">
        <f aca="false">I327/H327</f>
        <v>5.37507273739326</v>
      </c>
      <c r="K327" s="0" t="n">
        <f aca="false">K326+H327</f>
        <v>0.984201737426566</v>
      </c>
      <c r="L327" s="0" t="n">
        <f aca="false">L326+I327</f>
        <v>0.849297412935379</v>
      </c>
      <c r="M327" s="0" t="n">
        <f aca="false">(K327-K326)*(L327+L326)/2</f>
        <v>0.000409860373101122</v>
      </c>
      <c r="Q327" s="4" t="n">
        <v>0.983718410634075</v>
      </c>
      <c r="R327" s="4" t="n">
        <v>0.846699496269805</v>
      </c>
    </row>
    <row r="328" customFormat="false" ht="14.25" hidden="false" customHeight="false" outlineLevel="0" collapsed="false">
      <c r="A328" s="0" t="n">
        <v>188</v>
      </c>
      <c r="B328" s="5" t="s">
        <v>144</v>
      </c>
      <c r="C328" s="5" t="s">
        <v>387</v>
      </c>
      <c r="D328" s="5" t="s">
        <v>21</v>
      </c>
      <c r="E328" s="0" t="n">
        <v>3113.31043</v>
      </c>
      <c r="F328" s="0" t="n">
        <v>1180.236627</v>
      </c>
      <c r="G328" s="0" t="n">
        <f aca="false">F328*E328</f>
        <v>3674443.00070712</v>
      </c>
      <c r="H328" s="0" t="n">
        <f aca="false">E328/$E$353</f>
        <v>0.000378679639255755</v>
      </c>
      <c r="I328" s="0" t="n">
        <f aca="false">G328/$G$353</f>
        <v>0.00221573516526936</v>
      </c>
      <c r="J328" s="0" t="n">
        <f aca="false">I328/H328</f>
        <v>5.85121283421548</v>
      </c>
      <c r="K328" s="0" t="n">
        <f aca="false">K327+H328</f>
        <v>0.984580417065822</v>
      </c>
      <c r="L328" s="0" t="n">
        <f aca="false">L327+I328</f>
        <v>0.851513148100649</v>
      </c>
      <c r="M328" s="0" t="n">
        <f aca="false">(K328-K327)*(L328+L327)/2</f>
        <v>0.000322031164847748</v>
      </c>
      <c r="Q328" s="4" t="n">
        <v>0.984201737426567</v>
      </c>
      <c r="R328" s="4" t="n">
        <v>0.84929741293538</v>
      </c>
    </row>
    <row r="329" customFormat="false" ht="14.25" hidden="false" customHeight="false" outlineLevel="0" collapsed="false">
      <c r="A329" s="0" t="n">
        <v>133</v>
      </c>
      <c r="B329" s="5" t="s">
        <v>174</v>
      </c>
      <c r="C329" s="5" t="s">
        <v>389</v>
      </c>
      <c r="D329" s="5" t="s">
        <v>21</v>
      </c>
      <c r="E329" s="0" t="n">
        <v>2695.159663</v>
      </c>
      <c r="F329" s="0" t="n">
        <v>1188.543686</v>
      </c>
      <c r="G329" s="0" t="n">
        <f aca="false">F329*E329</f>
        <v>3203315.00022054</v>
      </c>
      <c r="H329" s="0" t="n">
        <f aca="false">E329/$E$353</f>
        <v>0.000327818928394333</v>
      </c>
      <c r="I329" s="0" t="n">
        <f aca="false">G329/$G$353</f>
        <v>0.00193163907837394</v>
      </c>
      <c r="J329" s="0" t="n">
        <f aca="false">I329/H329</f>
        <v>5.89239641479875</v>
      </c>
      <c r="K329" s="0" t="n">
        <f aca="false">K328+H329</f>
        <v>0.984908235994216</v>
      </c>
      <c r="L329" s="0" t="n">
        <f aca="false">L328+I329</f>
        <v>0.853444787179023</v>
      </c>
      <c r="M329" s="0" t="n">
        <f aca="false">(K329-K328)*(L329+L328)/2</f>
        <v>0.000279458741650358</v>
      </c>
      <c r="Q329" s="4" t="n">
        <v>0.984580417065822</v>
      </c>
      <c r="R329" s="4" t="n">
        <v>0.851513148100649</v>
      </c>
    </row>
    <row r="330" customFormat="false" ht="14.25" hidden="false" customHeight="false" outlineLevel="0" collapsed="false">
      <c r="A330" s="0" t="n">
        <v>205</v>
      </c>
      <c r="B330" s="5" t="s">
        <v>58</v>
      </c>
      <c r="C330" s="5" t="s">
        <v>391</v>
      </c>
      <c r="D330" s="5" t="s">
        <v>21</v>
      </c>
      <c r="E330" s="0" t="n">
        <v>2232.497599</v>
      </c>
      <c r="F330" s="0" t="n">
        <v>1259.711545</v>
      </c>
      <c r="G330" s="0" t="n">
        <f aca="false">F330*E330</f>
        <v>2812302.99964508</v>
      </c>
      <c r="H330" s="0" t="n">
        <f aca="false">E330/$E$353</f>
        <v>0.000271544198510477</v>
      </c>
      <c r="I330" s="0" t="n">
        <f aca="false">G330/$G$353</f>
        <v>0.00169585394317096</v>
      </c>
      <c r="J330" s="0" t="n">
        <f aca="false">I330/H330</f>
        <v>6.24522251800393</v>
      </c>
      <c r="K330" s="0" t="n">
        <f aca="false">K329+H330</f>
        <v>0.985179780192727</v>
      </c>
      <c r="L330" s="0" t="n">
        <f aca="false">L329+I330</f>
        <v>0.855140641122194</v>
      </c>
      <c r="M330" s="0" t="n">
        <f aca="false">(K330-K329)*(L330+L329)/2</f>
        <v>0.000231978230357385</v>
      </c>
      <c r="Q330" s="4" t="n">
        <v>0.984908235994217</v>
      </c>
      <c r="R330" s="4" t="n">
        <v>0.853444787179023</v>
      </c>
    </row>
    <row r="331" customFormat="false" ht="14.25" hidden="false" customHeight="false" outlineLevel="0" collapsed="false">
      <c r="A331" s="0" t="n">
        <v>2</v>
      </c>
      <c r="B331" s="5" t="s">
        <v>320</v>
      </c>
      <c r="C331" s="5" t="s">
        <v>320</v>
      </c>
      <c r="D331" s="5" t="s">
        <v>101</v>
      </c>
      <c r="E331" s="0" t="n">
        <v>11924.74731</v>
      </c>
      <c r="F331" s="0" t="n">
        <v>1265.7355</v>
      </c>
      <c r="G331" s="0" t="n">
        <f aca="false">F331*E331</f>
        <v>15093575.9987965</v>
      </c>
      <c r="H331" s="0" t="n">
        <f aca="false">E331/$E$353</f>
        <v>0.00145043647625169</v>
      </c>
      <c r="I331" s="0" t="n">
        <f aca="false">G331/$G$353</f>
        <v>0.00910161542953941</v>
      </c>
      <c r="J331" s="0" t="n">
        <f aca="false">I331/H331</f>
        <v>6.27508724343474</v>
      </c>
      <c r="K331" s="0" t="n">
        <f aca="false">K330+H331</f>
        <v>0.986630216668979</v>
      </c>
      <c r="L331" s="0" t="n">
        <f aca="false">L330+I331</f>
        <v>0.864242256551733</v>
      </c>
      <c r="M331" s="0" t="n">
        <f aca="false">(K331-K330)*(L331+L330)/2</f>
        <v>0.00124692783571476</v>
      </c>
      <c r="Q331" s="4" t="n">
        <v>0.985179780192727</v>
      </c>
      <c r="R331" s="4" t="n">
        <v>0.855140641122194</v>
      </c>
    </row>
    <row r="332" customFormat="false" ht="14.25" hidden="false" customHeight="false" outlineLevel="0" collapsed="false">
      <c r="A332" s="0" t="n">
        <v>173</v>
      </c>
      <c r="B332" s="5" t="s">
        <v>144</v>
      </c>
      <c r="C332" s="5" t="s">
        <v>394</v>
      </c>
      <c r="D332" s="5" t="s">
        <v>21</v>
      </c>
      <c r="E332" s="0" t="n">
        <v>1579.52663</v>
      </c>
      <c r="F332" s="0" t="n">
        <v>1318.229753</v>
      </c>
      <c r="G332" s="0" t="n">
        <f aca="false">F332*E332</f>
        <v>2082178.99932182</v>
      </c>
      <c r="H332" s="0" t="n">
        <f aca="false">E332/$E$353</f>
        <v>0.000192121726339785</v>
      </c>
      <c r="I332" s="0" t="n">
        <f aca="false">G332/$G$353</f>
        <v>0.00125558002350149</v>
      </c>
      <c r="J332" s="0" t="n">
        <f aca="false">I332/H332</f>
        <v>6.5353359425934</v>
      </c>
      <c r="K332" s="0" t="n">
        <f aca="false">K331+H332</f>
        <v>0.986822338395318</v>
      </c>
      <c r="L332" s="0" t="n">
        <f aca="false">L331+I332</f>
        <v>0.865497836575235</v>
      </c>
      <c r="M332" s="0" t="n">
        <f aca="false">(K332-K331)*(L332+L331)/2</f>
        <v>0.000166160326405321</v>
      </c>
      <c r="Q332" s="4" t="n">
        <v>0.986630216668979</v>
      </c>
      <c r="R332" s="4" t="n">
        <v>0.864242256551733</v>
      </c>
    </row>
    <row r="333" customFormat="false" ht="14.25" hidden="false" customHeight="false" outlineLevel="0" collapsed="false">
      <c r="A333" s="0" t="n">
        <v>341</v>
      </c>
      <c r="B333" s="5" t="s">
        <v>236</v>
      </c>
      <c r="C333" s="5" t="s">
        <v>379</v>
      </c>
      <c r="D333" s="0" t="s">
        <v>193</v>
      </c>
      <c r="E333" s="0" t="n">
        <v>4384.833242</v>
      </c>
      <c r="F333" s="0" t="n">
        <v>1320.175177</v>
      </c>
      <c r="G333" s="0" t="n">
        <f aca="false">F333*E333</f>
        <v>5788748.00137283</v>
      </c>
      <c r="H333" s="0" t="n">
        <f aca="false">E333/$E$353</f>
        <v>0.00053333810026686</v>
      </c>
      <c r="I333" s="0" t="n">
        <f aca="false">G333/$G$353</f>
        <v>0.00349068757007693</v>
      </c>
      <c r="J333" s="0" t="n">
        <f aca="false">I333/H333</f>
        <v>6.54498069485441</v>
      </c>
      <c r="K333" s="0" t="n">
        <f aca="false">K332+H333</f>
        <v>0.987355676495585</v>
      </c>
      <c r="L333" s="0" t="n">
        <f aca="false">L332+I333</f>
        <v>0.868988524145312</v>
      </c>
      <c r="M333" s="0" t="n">
        <f aca="false">(K333-K332)*(L333+L332)/2</f>
        <v>0.000462533830282773</v>
      </c>
      <c r="Q333" s="4" t="n">
        <v>0.986822338395319</v>
      </c>
      <c r="R333" s="4" t="n">
        <v>0.865497836575235</v>
      </c>
    </row>
    <row r="334" customFormat="false" ht="14.25" hidden="false" customHeight="false" outlineLevel="0" collapsed="false">
      <c r="A334" s="0" t="n">
        <v>223</v>
      </c>
      <c r="B334" s="5" t="s">
        <v>39</v>
      </c>
      <c r="C334" s="5" t="s">
        <v>307</v>
      </c>
      <c r="D334" s="5" t="s">
        <v>89</v>
      </c>
      <c r="E334" s="0" t="n">
        <v>14334.16862</v>
      </c>
      <c r="F334" s="0" t="n">
        <v>1346.707822</v>
      </c>
      <c r="G334" s="0" t="n">
        <f aca="false">F334*E334</f>
        <v>19303937.0024209</v>
      </c>
      <c r="H334" s="0" t="n">
        <f aca="false">E334/$E$353</f>
        <v>0.00174350034283371</v>
      </c>
      <c r="I334" s="0" t="n">
        <f aca="false">G334/$G$353</f>
        <v>0.0116405158649018</v>
      </c>
      <c r="J334" s="0" t="n">
        <f aca="false">I334/H334</f>
        <v>6.67652054830253</v>
      </c>
      <c r="K334" s="0" t="n">
        <f aca="false">K333+H334</f>
        <v>0.989099176838419</v>
      </c>
      <c r="L334" s="0" t="n">
        <f aca="false">L333+I334</f>
        <v>0.880629040010213</v>
      </c>
      <c r="M334" s="0" t="n">
        <f aca="false">(K334-K333)*(L334+L333)/2</f>
        <v>0.00152522941146647</v>
      </c>
      <c r="Q334" s="4" t="n">
        <v>0.987355676495585</v>
      </c>
      <c r="R334" s="4" t="n">
        <v>0.868988524145312</v>
      </c>
    </row>
    <row r="335" customFormat="false" ht="14.25" hidden="false" customHeight="false" outlineLevel="0" collapsed="false">
      <c r="A335" s="0" t="n">
        <v>1</v>
      </c>
      <c r="B335" s="5" t="s">
        <v>296</v>
      </c>
      <c r="C335" s="5" t="s">
        <v>296</v>
      </c>
      <c r="D335" s="5" t="s">
        <v>101</v>
      </c>
      <c r="E335" s="0" t="n">
        <v>16405.0673</v>
      </c>
      <c r="F335" s="0" t="n">
        <v>1385.302516</v>
      </c>
      <c r="G335" s="0" t="n">
        <f aca="false">F335*E335</f>
        <v>22725981.0058393</v>
      </c>
      <c r="H335" s="0" t="n">
        <f aca="false">E335/$E$353</f>
        <v>0.00199538886558459</v>
      </c>
      <c r="I335" s="0" t="n">
        <f aca="false">G335/$G$353</f>
        <v>0.0137040512725851</v>
      </c>
      <c r="J335" s="0" t="n">
        <f aca="false">I335/H335</f>
        <v>6.867859948978</v>
      </c>
      <c r="K335" s="0" t="n">
        <f aca="false">K334+H335</f>
        <v>0.991094565704003</v>
      </c>
      <c r="L335" s="0" t="n">
        <f aca="false">L334+I335</f>
        <v>0.894333091282798</v>
      </c>
      <c r="M335" s="0" t="n">
        <f aca="false">(K335-K334)*(L335+L334)/2</f>
        <v>0.00177086983680818</v>
      </c>
      <c r="Q335" s="4" t="n">
        <v>0.989099176838419</v>
      </c>
      <c r="R335" s="4" t="n">
        <v>0.880629040010214</v>
      </c>
    </row>
    <row r="336" customFormat="false" ht="14.25" hidden="false" customHeight="false" outlineLevel="0" collapsed="false">
      <c r="A336" s="0" t="n">
        <v>337</v>
      </c>
      <c r="B336" s="5" t="s">
        <v>132</v>
      </c>
      <c r="C336" s="5" t="s">
        <v>384</v>
      </c>
      <c r="D336" s="0" t="s">
        <v>193</v>
      </c>
      <c r="E336" s="0" t="n">
        <v>4017.000639</v>
      </c>
      <c r="F336" s="0" t="n">
        <v>1405.432189</v>
      </c>
      <c r="G336" s="0" t="n">
        <f aca="false">F336*E336</f>
        <v>5645622.00128417</v>
      </c>
      <c r="H336" s="0" t="n">
        <f aca="false">E336/$E$353</f>
        <v>0.000488597712007362</v>
      </c>
      <c r="I336" s="0" t="n">
        <f aca="false">G336/$G$353</f>
        <v>0.00340438079884663</v>
      </c>
      <c r="J336" s="0" t="n">
        <f aca="false">I336/H336</f>
        <v>6.96765603928029</v>
      </c>
      <c r="K336" s="0" t="n">
        <f aca="false">K335+H336</f>
        <v>0.991583163416011</v>
      </c>
      <c r="L336" s="0" t="n">
        <f aca="false">L335+I336</f>
        <v>0.897737472081645</v>
      </c>
      <c r="M336" s="0" t="n">
        <f aca="false">(K336-K335)*(L336+L335)/2</f>
        <v>0.000437800788507819</v>
      </c>
      <c r="Q336" s="4" t="n">
        <v>0.991094565704004</v>
      </c>
      <c r="R336" s="4" t="n">
        <v>0.894333091282799</v>
      </c>
    </row>
    <row r="337" customFormat="false" ht="14.25" hidden="false" customHeight="false" outlineLevel="0" collapsed="false">
      <c r="A337" s="0" t="n">
        <v>123</v>
      </c>
      <c r="B337" s="5" t="s">
        <v>174</v>
      </c>
      <c r="C337" s="5" t="s">
        <v>359</v>
      </c>
      <c r="D337" s="5" t="s">
        <v>21</v>
      </c>
      <c r="E337" s="0" t="n">
        <v>7581.058509</v>
      </c>
      <c r="F337" s="0" t="n">
        <v>1413.332319</v>
      </c>
      <c r="G337" s="0" t="n">
        <f aca="false">F337*E337</f>
        <v>10714555.0029997</v>
      </c>
      <c r="H337" s="0" t="n">
        <f aca="false">E337/$E$353</f>
        <v>0.000922102875993927</v>
      </c>
      <c r="I337" s="0" t="n">
        <f aca="false">G337/$G$353</f>
        <v>0.00646101090581358</v>
      </c>
      <c r="J337" s="0" t="n">
        <f aca="false">I337/H337</f>
        <v>7.00682220392091</v>
      </c>
      <c r="K337" s="0" t="n">
        <f aca="false">K336+H337</f>
        <v>0.992505266292005</v>
      </c>
      <c r="L337" s="0" t="n">
        <f aca="false">L336+I337</f>
        <v>0.904198482987459</v>
      </c>
      <c r="M337" s="0" t="n">
        <f aca="false">(K337-K336)*(L337+L336)/2</f>
        <v>0.00083078516326304</v>
      </c>
      <c r="Q337" s="4" t="n">
        <v>0.991583163416011</v>
      </c>
      <c r="R337" s="4" t="n">
        <v>0.897737472081645</v>
      </c>
    </row>
    <row r="338" customFormat="false" ht="14.25" hidden="false" customHeight="false" outlineLevel="0" collapsed="false">
      <c r="A338" s="0" t="n">
        <v>141</v>
      </c>
      <c r="B338" s="5" t="s">
        <v>118</v>
      </c>
      <c r="C338" s="5" t="s">
        <v>351</v>
      </c>
      <c r="D338" s="5" t="s">
        <v>89</v>
      </c>
      <c r="E338" s="0" t="n">
        <v>8578.254841</v>
      </c>
      <c r="F338" s="0" t="n">
        <v>1474.101229</v>
      </c>
      <c r="G338" s="0" t="n">
        <f aca="false">F338*E338</f>
        <v>12645216.0037933</v>
      </c>
      <c r="H338" s="0" t="n">
        <f aca="false">E338/$E$353</f>
        <v>0.00104339432949955</v>
      </c>
      <c r="I338" s="0" t="n">
        <f aca="false">G338/$G$353</f>
        <v>0.00762522367788526</v>
      </c>
      <c r="J338" s="0" t="n">
        <f aca="false">I338/H338</f>
        <v>7.30809384553832</v>
      </c>
      <c r="K338" s="0" t="n">
        <f aca="false">K337+H338</f>
        <v>0.993548660621504</v>
      </c>
      <c r="L338" s="0" t="n">
        <f aca="false">L337+I338</f>
        <v>0.911823706665344</v>
      </c>
      <c r="M338" s="0" t="n">
        <f aca="false">(K338-K337)*(L338+L337)/2</f>
        <v>0.000947413627464513</v>
      </c>
      <c r="Q338" s="4" t="n">
        <v>0.992505266292005</v>
      </c>
      <c r="R338" s="4" t="n">
        <v>0.904198482987459</v>
      </c>
    </row>
    <row r="339" customFormat="false" ht="14.25" hidden="false" customHeight="false" outlineLevel="0" collapsed="false">
      <c r="A339" s="0" t="n">
        <v>343</v>
      </c>
      <c r="B339" s="5" t="s">
        <v>236</v>
      </c>
      <c r="C339" s="5" t="s">
        <v>364</v>
      </c>
      <c r="D339" s="0" t="s">
        <v>193</v>
      </c>
      <c r="E339" s="0" t="n">
        <v>6820.090206</v>
      </c>
      <c r="F339" s="0" t="n">
        <v>1509.85393</v>
      </c>
      <c r="G339" s="0" t="n">
        <f aca="false">F339*E339</f>
        <v>10297340.0004836</v>
      </c>
      <c r="H339" s="0" t="n">
        <f aca="false">E339/$E$353</f>
        <v>0.00082954442127372</v>
      </c>
      <c r="I339" s="0" t="n">
        <f aca="false">G339/$G$353</f>
        <v>0.00620942503215195</v>
      </c>
      <c r="J339" s="0" t="n">
        <f aca="false">I339/H339</f>
        <v>7.48534360898687</v>
      </c>
      <c r="K339" s="0" t="n">
        <f aca="false">K338+H339</f>
        <v>0.994378205042778</v>
      </c>
      <c r="L339" s="0" t="n">
        <f aca="false">L338+I339</f>
        <v>0.918033131697496</v>
      </c>
      <c r="M339" s="0" t="n">
        <f aca="false">(K339-K338)*(L339+L338)/2</f>
        <v>0.00075897376599671</v>
      </c>
      <c r="Q339" s="4" t="n">
        <v>0.993548660621505</v>
      </c>
      <c r="R339" s="4" t="n">
        <v>0.911823706665344</v>
      </c>
    </row>
    <row r="340" customFormat="false" ht="14.25" hidden="false" customHeight="false" outlineLevel="0" collapsed="false">
      <c r="A340" s="0" t="n">
        <v>189</v>
      </c>
      <c r="B340" s="5" t="s">
        <v>144</v>
      </c>
      <c r="C340" s="5" t="s">
        <v>377</v>
      </c>
      <c r="D340" s="5" t="s">
        <v>21</v>
      </c>
      <c r="E340" s="0" t="n">
        <v>5258.133391</v>
      </c>
      <c r="F340" s="0" t="n">
        <v>1532.030742</v>
      </c>
      <c r="G340" s="0" t="n">
        <f aca="false">F340*E340</f>
        <v>8055622.00054871</v>
      </c>
      <c r="H340" s="0" t="n">
        <f aca="false">E340/$E$353</f>
        <v>0.000639559754939863</v>
      </c>
      <c r="I340" s="0" t="n">
        <f aca="false">G340/$G$353</f>
        <v>0.00485764099247106</v>
      </c>
      <c r="J340" s="0" t="n">
        <f aca="false">I340/H340</f>
        <v>7.59528872001619</v>
      </c>
      <c r="K340" s="0" t="n">
        <f aca="false">K339+H340</f>
        <v>0.995017764797718</v>
      </c>
      <c r="L340" s="0" t="n">
        <f aca="false">L339+I340</f>
        <v>0.922890772689967</v>
      </c>
      <c r="M340" s="0" t="n">
        <f aca="false">(K340-K339)*(L340+L339)/2</f>
        <v>0.000588690420576525</v>
      </c>
      <c r="Q340" s="4" t="n">
        <v>0.994378205042778</v>
      </c>
      <c r="R340" s="4" t="n">
        <v>0.918033131697496</v>
      </c>
    </row>
    <row r="341" customFormat="false" ht="14.25" hidden="false" customHeight="false" outlineLevel="0" collapsed="false">
      <c r="A341" s="0" t="n">
        <v>339</v>
      </c>
      <c r="B341" s="5" t="s">
        <v>236</v>
      </c>
      <c r="C341" s="5" t="s">
        <v>360</v>
      </c>
      <c r="D341" s="0" t="s">
        <v>193</v>
      </c>
      <c r="E341" s="0" t="n">
        <v>8048.611849</v>
      </c>
      <c r="F341" s="0" t="n">
        <v>1612.627152</v>
      </c>
      <c r="G341" s="0" t="n">
        <f aca="false">F341*E341</f>
        <v>12979410.0036063</v>
      </c>
      <c r="H341" s="0" t="n">
        <f aca="false">E341/$E$353</f>
        <v>0.000978972543861909</v>
      </c>
      <c r="I341" s="0" t="n">
        <f aca="false">G341/$G$353</f>
        <v>0.00782674684677514</v>
      </c>
      <c r="J341" s="0" t="n">
        <f aca="false">I341/H341</f>
        <v>7.99485838070568</v>
      </c>
      <c r="K341" s="0" t="n">
        <f aca="false">K340+H341</f>
        <v>0.99599673734158</v>
      </c>
      <c r="L341" s="0" t="n">
        <f aca="false">L340+I341</f>
        <v>0.930717519536742</v>
      </c>
      <c r="M341" s="0" t="n">
        <f aca="false">(K341-K340)*(L341+L340)/2</f>
        <v>0.000907315812582367</v>
      </c>
      <c r="Q341" s="4" t="n">
        <v>0.995017764797718</v>
      </c>
      <c r="R341" s="4" t="n">
        <v>0.922890772689967</v>
      </c>
    </row>
    <row r="342" customFormat="false" ht="14.25" hidden="false" customHeight="false" outlineLevel="0" collapsed="false">
      <c r="A342" s="0" t="n">
        <v>340</v>
      </c>
      <c r="B342" s="5" t="s">
        <v>236</v>
      </c>
      <c r="C342" s="5" t="s">
        <v>386</v>
      </c>
      <c r="D342" s="0" t="s">
        <v>193</v>
      </c>
      <c r="E342" s="0" t="n">
        <v>4641.002721</v>
      </c>
      <c r="F342" s="0" t="n">
        <v>1740.170063</v>
      </c>
      <c r="G342" s="0" t="n">
        <f aca="false">F342*E342</f>
        <v>8076133.99738574</v>
      </c>
      <c r="H342" s="0" t="n">
        <f aca="false">E342/$E$353</f>
        <v>0.000564496626882548</v>
      </c>
      <c r="I342" s="0" t="n">
        <f aca="false">G342/$G$353</f>
        <v>0.0048700099835516</v>
      </c>
      <c r="J342" s="0" t="n">
        <f aca="false">I342/H342</f>
        <v>8.62717286805839</v>
      </c>
      <c r="K342" s="0" t="n">
        <f aca="false">K341+H342</f>
        <v>0.996561233968462</v>
      </c>
      <c r="L342" s="0" t="n">
        <f aca="false">L341+I342</f>
        <v>0.935587529520293</v>
      </c>
      <c r="M342" s="0" t="n">
        <f aca="false">(K342-K341)*(L342+L341)/2</f>
        <v>0.000526761452463252</v>
      </c>
      <c r="Q342" s="4" t="n">
        <v>0.99599673734158</v>
      </c>
      <c r="R342" s="4" t="n">
        <v>0.930717519536742</v>
      </c>
    </row>
    <row r="343" customFormat="false" ht="14.25" hidden="false" customHeight="false" outlineLevel="0" collapsed="false">
      <c r="A343" s="0" t="n">
        <v>170</v>
      </c>
      <c r="B343" s="5" t="s">
        <v>144</v>
      </c>
      <c r="C343" s="5" t="s">
        <v>383</v>
      </c>
      <c r="D343" s="5" t="s">
        <v>89</v>
      </c>
      <c r="E343" s="0" t="n">
        <v>7215.515379</v>
      </c>
      <c r="F343" s="0" t="n">
        <v>2403.603359</v>
      </c>
      <c r="G343" s="0" t="n">
        <f aca="false">F343*E343</f>
        <v>17343237.0018806</v>
      </c>
      <c r="H343" s="0" t="n">
        <f aca="false">E343/$E$353</f>
        <v>0.000877640961991725</v>
      </c>
      <c r="I343" s="0" t="n">
        <f aca="false">G343/$G$353</f>
        <v>0.0104581891996344</v>
      </c>
      <c r="J343" s="0" t="n">
        <f aca="false">I343/H343</f>
        <v>11.9162500983324</v>
      </c>
      <c r="K343" s="0" t="n">
        <f aca="false">K342+H343</f>
        <v>0.997438874930454</v>
      </c>
      <c r="L343" s="0" t="n">
        <f aca="false">L342+I343</f>
        <v>0.946045718719928</v>
      </c>
      <c r="M343" s="0" t="n">
        <f aca="false">(K343-K342)*(L343+L342)/2</f>
        <v>0.000825699207050578</v>
      </c>
      <c r="Q343" s="4" t="n">
        <v>0.996561233968463</v>
      </c>
      <c r="R343" s="4" t="n">
        <v>0.935587529520294</v>
      </c>
    </row>
    <row r="344" customFormat="false" ht="14.25" hidden="false" customHeight="false" outlineLevel="0" collapsed="false">
      <c r="A344" s="0" t="n">
        <v>187</v>
      </c>
      <c r="B344" s="5" t="s">
        <v>144</v>
      </c>
      <c r="C344" s="5" t="s">
        <v>395</v>
      </c>
      <c r="D344" s="5" t="s">
        <v>21</v>
      </c>
      <c r="E344" s="0" t="n">
        <v>1744.177205</v>
      </c>
      <c r="F344" s="0" t="n">
        <v>2511.343451</v>
      </c>
      <c r="G344" s="0" t="n">
        <f aca="false">F344*E344</f>
        <v>4380228.00116023</v>
      </c>
      <c r="H344" s="0" t="n">
        <f aca="false">E344/$E$353</f>
        <v>0.000212148582557991</v>
      </c>
      <c r="I344" s="0" t="n">
        <f aca="false">G344/$G$353</f>
        <v>0.00264133236308211</v>
      </c>
      <c r="J344" s="0" t="n">
        <f aca="false">I344/H344</f>
        <v>12.4503889266387</v>
      </c>
      <c r="K344" s="0" t="n">
        <f aca="false">K343+H344</f>
        <v>0.997651023513012</v>
      </c>
      <c r="L344" s="0" t="n">
        <f aca="false">L343+I344</f>
        <v>0.94868705108301</v>
      </c>
      <c r="M344" s="0" t="n">
        <f aca="false">(K344-K343)*(L344+L343)/2</f>
        <v>0.000200982435719967</v>
      </c>
      <c r="Q344" s="4" t="n">
        <v>0.997438874930454</v>
      </c>
      <c r="R344" s="4" t="n">
        <v>0.946045718719928</v>
      </c>
    </row>
    <row r="345" customFormat="false" ht="14.25" hidden="false" customHeight="false" outlineLevel="0" collapsed="false">
      <c r="A345" s="0" t="n">
        <v>175</v>
      </c>
      <c r="B345" s="5" t="s">
        <v>144</v>
      </c>
      <c r="C345" s="5" t="s">
        <v>392</v>
      </c>
      <c r="D345" s="5" t="s">
        <v>21</v>
      </c>
      <c r="E345" s="0" t="n">
        <v>3795.763045</v>
      </c>
      <c r="F345" s="0" t="n">
        <v>2550.466372</v>
      </c>
      <c r="G345" s="0" t="n">
        <f aca="false">F345*E345</f>
        <v>9680966.00235282</v>
      </c>
      <c r="H345" s="0" t="n">
        <f aca="false">E345/$E$353</f>
        <v>0.00046168803686593</v>
      </c>
      <c r="I345" s="0" t="n">
        <f aca="false">G345/$G$353</f>
        <v>0.00583774378893952</v>
      </c>
      <c r="J345" s="0" t="n">
        <f aca="false">I345/H345</f>
        <v>12.6443470975938</v>
      </c>
      <c r="K345" s="0" t="n">
        <f aca="false">K344+H345</f>
        <v>0.998112711549878</v>
      </c>
      <c r="L345" s="0" t="n">
        <f aca="false">L344+I345</f>
        <v>0.954524794871949</v>
      </c>
      <c r="M345" s="0" t="n">
        <f aca="false">(K345-K344)*(L345+L344)/2</f>
        <v>0.000439345070449502</v>
      </c>
      <c r="Q345" s="4" t="n">
        <v>0.997651023513012</v>
      </c>
      <c r="R345" s="4" t="n">
        <v>0.94868705108301</v>
      </c>
    </row>
    <row r="346" customFormat="false" ht="14.25" hidden="false" customHeight="false" outlineLevel="0" collapsed="false">
      <c r="A346" s="0" t="n">
        <v>88</v>
      </c>
      <c r="B346" s="5" t="s">
        <v>97</v>
      </c>
      <c r="C346" s="5" t="s">
        <v>400</v>
      </c>
      <c r="D346" s="5" t="s">
        <v>89</v>
      </c>
      <c r="E346" s="0" t="n">
        <v>1579.950493</v>
      </c>
      <c r="F346" s="0" t="n">
        <v>3062.418742</v>
      </c>
      <c r="G346" s="0" t="n">
        <f aca="false">F346*E346</f>
        <v>4838470.00119534</v>
      </c>
      <c r="H346" s="0" t="n">
        <f aca="false">E346/$E$353</f>
        <v>0.000192173281843659</v>
      </c>
      <c r="I346" s="0" t="n">
        <f aca="false">G346/$G$353</f>
        <v>0.00291765803026098</v>
      </c>
      <c r="J346" s="0" t="n">
        <f aca="false">I346/H346</f>
        <v>15.1824332824509</v>
      </c>
      <c r="K346" s="0" t="n">
        <f aca="false">K345+H346</f>
        <v>0.998304884831722</v>
      </c>
      <c r="L346" s="0" t="n">
        <f aca="false">L345+I346</f>
        <v>0.95744245290221</v>
      </c>
      <c r="M346" s="0" t="n">
        <f aca="false">(K346-K345)*(L346+L345)/2</f>
        <v>0.000183714510391139</v>
      </c>
      <c r="Q346" s="4" t="n">
        <v>0.998112711549878</v>
      </c>
      <c r="R346" s="4" t="n">
        <v>0.95452479487195</v>
      </c>
    </row>
    <row r="347" customFormat="false" ht="14.25" hidden="false" customHeight="false" outlineLevel="0" collapsed="false">
      <c r="A347" s="0" t="n">
        <v>174</v>
      </c>
      <c r="B347" s="5" t="s">
        <v>144</v>
      </c>
      <c r="C347" s="5" t="s">
        <v>396</v>
      </c>
      <c r="D347" s="5" t="s">
        <v>21</v>
      </c>
      <c r="E347" s="0" t="n">
        <v>2176.78056</v>
      </c>
      <c r="F347" s="0" t="n">
        <v>3330.765689</v>
      </c>
      <c r="G347" s="0" t="n">
        <f aca="false">F347*E347</f>
        <v>7250346.00173021</v>
      </c>
      <c r="H347" s="0" t="n">
        <f aca="false">E347/$E$353</f>
        <v>0.000264767197403999</v>
      </c>
      <c r="I347" s="0" t="n">
        <f aca="false">G347/$G$353</f>
        <v>0.0043720494761552</v>
      </c>
      <c r="J347" s="0" t="n">
        <f aca="false">I347/H347</f>
        <v>16.5128064164385</v>
      </c>
      <c r="K347" s="0" t="n">
        <f aca="false">K346+H347</f>
        <v>0.998569652029126</v>
      </c>
      <c r="L347" s="0" t="n">
        <f aca="false">L346+I347</f>
        <v>0.961814502378366</v>
      </c>
      <c r="M347" s="0" t="n">
        <f aca="false">(K347-K346)*(L347+L346)/2</f>
        <v>0.000254078142573868</v>
      </c>
      <c r="Q347" s="4" t="n">
        <v>0.998304884831722</v>
      </c>
      <c r="R347" s="4" t="n">
        <v>0.957442452902211</v>
      </c>
    </row>
    <row r="348" customFormat="false" ht="14.25" hidden="false" customHeight="false" outlineLevel="0" collapsed="false">
      <c r="A348" s="0" t="n">
        <v>338</v>
      </c>
      <c r="B348" s="5" t="s">
        <v>393</v>
      </c>
      <c r="C348" s="5" t="s">
        <v>393</v>
      </c>
      <c r="D348" s="0" t="s">
        <v>193</v>
      </c>
      <c r="E348" s="0" t="n">
        <v>6217.841909</v>
      </c>
      <c r="F348" s="0" t="n">
        <v>4537.735506</v>
      </c>
      <c r="G348" s="0" t="n">
        <f aca="false">F348*E348</f>
        <v>28214922.0011641</v>
      </c>
      <c r="H348" s="0" t="n">
        <f aca="false">E348/$E$353</f>
        <v>0.000756291473012357</v>
      </c>
      <c r="I348" s="0" t="n">
        <f aca="false">G348/$G$353</f>
        <v>0.0170139514618353</v>
      </c>
      <c r="J348" s="0" t="n">
        <f aca="false">I348/H348</f>
        <v>22.4965533381828</v>
      </c>
      <c r="K348" s="0" t="n">
        <f aca="false">K347+H348</f>
        <v>0.999325943502138</v>
      </c>
      <c r="L348" s="0" t="n">
        <f aca="false">L347+I348</f>
        <v>0.978828453840201</v>
      </c>
      <c r="M348" s="0" t="n">
        <f aca="false">(K348-K347)*(L348+L347)/2</f>
        <v>0.000733845859974811</v>
      </c>
      <c r="Q348" s="4" t="n">
        <v>0.998569652029126</v>
      </c>
      <c r="R348" s="4" t="n">
        <v>0.961814502378366</v>
      </c>
    </row>
    <row r="349" customFormat="false" ht="14.25" hidden="false" customHeight="false" outlineLevel="0" collapsed="false">
      <c r="A349" s="0" t="n">
        <v>186</v>
      </c>
      <c r="B349" s="5" t="s">
        <v>144</v>
      </c>
      <c r="C349" s="5" t="s">
        <v>398</v>
      </c>
      <c r="D349" s="5" t="s">
        <v>21</v>
      </c>
      <c r="E349" s="0" t="n">
        <v>2449.653712</v>
      </c>
      <c r="F349" s="0" t="n">
        <v>4554.684584</v>
      </c>
      <c r="G349" s="0" t="n">
        <f aca="false">F349*E349</f>
        <v>11157399.9981848</v>
      </c>
      <c r="H349" s="0" t="n">
        <f aca="false">E349/$E$353</f>
        <v>0.00029795743303429</v>
      </c>
      <c r="I349" s="0" t="n">
        <f aca="false">G349/$G$353</f>
        <v>0.00672805198616409</v>
      </c>
      <c r="J349" s="0" t="n">
        <f aca="false">I349/H349</f>
        <v>22.5805811174035</v>
      </c>
      <c r="K349" s="0" t="n">
        <f aca="false">K348+H349</f>
        <v>0.999623900935172</v>
      </c>
      <c r="L349" s="0" t="n">
        <f aca="false">L348+I349</f>
        <v>0.985556505826365</v>
      </c>
      <c r="M349" s="0" t="n">
        <f aca="false">(K349-K348)*(L349+L348)/2</f>
        <v>0.000292651550036709</v>
      </c>
      <c r="Q349" s="4" t="n">
        <v>0.999325943502138</v>
      </c>
      <c r="R349" s="4" t="n">
        <v>0.978828453840202</v>
      </c>
    </row>
    <row r="350" customFormat="false" ht="14.25" hidden="false" customHeight="false" outlineLevel="0" collapsed="false">
      <c r="A350" s="0" t="n">
        <v>172</v>
      </c>
      <c r="B350" s="5" t="s">
        <v>144</v>
      </c>
      <c r="C350" s="5" t="s">
        <v>401</v>
      </c>
      <c r="D350" s="5" t="s">
        <v>89</v>
      </c>
      <c r="E350" s="0" t="n">
        <v>1942.794052</v>
      </c>
      <c r="F350" s="0" t="n">
        <v>7377.454642</v>
      </c>
      <c r="G350" s="0" t="n">
        <f aca="false">F350*E350</f>
        <v>14332874.9973774</v>
      </c>
      <c r="H350" s="0" t="n">
        <f aca="false">E350/$E$353</f>
        <v>0.000236306840355649</v>
      </c>
      <c r="I350" s="0" t="n">
        <f aca="false">G350/$G$353</f>
        <v>0.00864290319512031</v>
      </c>
      <c r="J350" s="0" t="n">
        <f aca="false">I350/H350</f>
        <v>36.5749175187332</v>
      </c>
      <c r="K350" s="0" t="n">
        <f aca="false">K349+H350</f>
        <v>0.999860207775528</v>
      </c>
      <c r="L350" s="0" t="n">
        <f aca="false">L349+I350</f>
        <v>0.994199409021485</v>
      </c>
      <c r="M350" s="0" t="n">
        <f aca="false">(K350-K349)*(L350+L349)/2</f>
        <v>0.000233914932456595</v>
      </c>
      <c r="Q350" s="4" t="n">
        <v>0.999623900935173</v>
      </c>
      <c r="R350" s="4" t="n">
        <v>0.985556505826366</v>
      </c>
    </row>
    <row r="351" customFormat="false" ht="14.25" hidden="false" customHeight="false" outlineLevel="0" collapsed="false">
      <c r="A351" s="0" t="n">
        <v>324</v>
      </c>
      <c r="B351" s="5" t="s">
        <v>402</v>
      </c>
      <c r="C351" s="5" t="s">
        <v>402</v>
      </c>
      <c r="D351" s="5" t="s">
        <v>403</v>
      </c>
      <c r="E351" s="0" t="n">
        <v>1115.342711</v>
      </c>
      <c r="F351" s="0" t="n">
        <v>7898.106036</v>
      </c>
      <c r="G351" s="0" t="n">
        <f aca="false">F351*E351</f>
        <v>8809094.99795771</v>
      </c>
      <c r="H351" s="0" t="n">
        <f aca="false">E351/$E$353</f>
        <v>0.000135661889472427</v>
      </c>
      <c r="I351" s="0" t="n">
        <f aca="false">G351/$G$353</f>
        <v>0.00531199464991485</v>
      </c>
      <c r="J351" s="0" t="n">
        <f aca="false">I351/H351</f>
        <v>39.1561305136804</v>
      </c>
      <c r="K351" s="0" t="n">
        <f aca="false">K350+H351</f>
        <v>0.999995869665</v>
      </c>
      <c r="L351" s="0" t="n">
        <f aca="false">L350+I351</f>
        <v>0.9995114036714</v>
      </c>
      <c r="M351" s="0" t="n">
        <f aca="false">(K351-K350)*(L351+L350)/2</f>
        <v>0.000135235287955785</v>
      </c>
      <c r="Q351" s="4" t="n">
        <v>0.999860207775528</v>
      </c>
      <c r="R351" s="4" t="n">
        <v>0.994199409021486</v>
      </c>
    </row>
    <row r="352" customFormat="false" ht="14.25" hidden="false" customHeight="false" outlineLevel="0" collapsed="false">
      <c r="A352" s="0" t="n">
        <v>325</v>
      </c>
      <c r="B352" s="5" t="s">
        <v>404</v>
      </c>
      <c r="C352" s="5" t="s">
        <v>404</v>
      </c>
      <c r="D352" s="5" t="s">
        <v>403</v>
      </c>
      <c r="E352" s="0" t="n">
        <v>33.95750312</v>
      </c>
      <c r="F352" s="0" t="n">
        <v>23860.97109</v>
      </c>
      <c r="G352" s="0" t="n">
        <f aca="false">F352*E352</f>
        <v>810259.000234905</v>
      </c>
      <c r="H352" s="0" t="n">
        <f aca="false">E352/$E$353</f>
        <v>4.13033499891232E-006</v>
      </c>
      <c r="I352" s="0" t="n">
        <f aca="false">G352/$G$353</f>
        <v>0.000488596328600274</v>
      </c>
      <c r="J352" s="0" t="n">
        <f aca="false">I352/H352</f>
        <v>118.294600493408</v>
      </c>
      <c r="K352" s="0" t="n">
        <f aca="false">K351+H352</f>
        <v>0.999999999999999</v>
      </c>
      <c r="L352" s="0" t="n">
        <f aca="false">L351+I352</f>
        <v>1</v>
      </c>
      <c r="M352" s="0" t="n">
        <f aca="false">(K352-K351)*(L352+L351)/2</f>
        <v>4.1293259656504E-006</v>
      </c>
      <c r="Q352" s="4" t="n">
        <v>0.999995869665001</v>
      </c>
      <c r="R352" s="4" t="n">
        <v>0.999511403671401</v>
      </c>
    </row>
    <row r="353" customFormat="false" ht="14.25" hidden="false" customHeight="false" outlineLevel="0" collapsed="false">
      <c r="E353" s="0" t="n">
        <f aca="false">SUM(E2:E352)</f>
        <v>8221488.84507972</v>
      </c>
      <c r="F353" s="0" t="n">
        <f aca="false">SUM(F2:F352)</f>
        <v>208358.332314402</v>
      </c>
      <c r="G353" s="0" t="n">
        <f aca="false">SUM(G2:G352)</f>
        <v>1658340337.01425</v>
      </c>
      <c r="K353" s="0" t="s">
        <v>412</v>
      </c>
      <c r="L353" s="0" t="s">
        <v>413</v>
      </c>
      <c r="M353" s="0" t="s">
        <v>414</v>
      </c>
      <c r="Q353" s="4" t="n">
        <v>1</v>
      </c>
      <c r="R353" s="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3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AB26" activeCellId="0" sqref="AB26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2.62"/>
    <col collapsed="false" customWidth="true" hidden="false" outlineLevel="0" max="7" min="6" style="0" width="23.62"/>
    <col collapsed="false" customWidth="true" hidden="false" outlineLevel="0" max="8" min="8" style="0" width="14.99"/>
    <col collapsed="false" customWidth="true" hidden="false" outlineLevel="0" max="9" min="9" style="0" width="13.74"/>
    <col collapsed="false" customWidth="true" hidden="false" outlineLevel="0" max="10" min="10" style="0" width="11.36"/>
    <col collapsed="false" customWidth="true" hidden="false" outlineLevel="0" max="15" min="11" style="0" width="12.62"/>
    <col collapsed="false" customWidth="true" hidden="false" outlineLevel="0" max="18" min="17" style="4" width="8.99"/>
  </cols>
  <sheetData>
    <row r="1" customFormat="false" ht="14.2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0" t="s">
        <v>4</v>
      </c>
      <c r="F1" s="0" t="s">
        <v>8</v>
      </c>
      <c r="G1" s="0" t="s">
        <v>415</v>
      </c>
      <c r="H1" s="0" t="s">
        <v>407</v>
      </c>
      <c r="I1" s="0" t="s">
        <v>408</v>
      </c>
      <c r="J1" s="8" t="s">
        <v>409</v>
      </c>
      <c r="K1" s="0" t="n">
        <v>0</v>
      </c>
      <c r="L1" s="0" t="n">
        <v>0</v>
      </c>
      <c r="M1" s="0" t="n">
        <v>0</v>
      </c>
      <c r="N1" s="0" t="s">
        <v>410</v>
      </c>
      <c r="O1" s="6" t="s">
        <v>411</v>
      </c>
      <c r="Q1" s="7" t="s">
        <v>412</v>
      </c>
      <c r="R1" s="7" t="s">
        <v>413</v>
      </c>
    </row>
    <row r="2" customFormat="false" ht="14.25" hidden="false" customHeight="false" outlineLevel="0" collapsed="false">
      <c r="A2" s="0" t="n">
        <v>266</v>
      </c>
      <c r="B2" s="5" t="s">
        <v>17</v>
      </c>
      <c r="C2" s="5" t="s">
        <v>18</v>
      </c>
      <c r="D2" s="5" t="s">
        <v>19</v>
      </c>
      <c r="E2" s="0" t="n">
        <v>337145.0822</v>
      </c>
      <c r="F2" s="0" t="n">
        <v>0.35850738</v>
      </c>
      <c r="G2" s="0" t="n">
        <f aca="false">F2*E2</f>
        <v>120869.000099407</v>
      </c>
      <c r="H2" s="0" t="n">
        <f aca="false">E2/$E$353</f>
        <v>0.0410077892888914</v>
      </c>
      <c r="I2" s="0" t="n">
        <f aca="false">G2/$G$353</f>
        <v>7.3472422749158E-005</v>
      </c>
      <c r="J2" s="0" t="n">
        <f aca="false">I2/H2</f>
        <v>0.0017916699247443</v>
      </c>
      <c r="K2" s="0" t="n">
        <f aca="false">K1+H2</f>
        <v>0.0410077892888914</v>
      </c>
      <c r="L2" s="0" t="n">
        <f aca="false">L1+I2</f>
        <v>7.3472422749158E-005</v>
      </c>
      <c r="M2" s="0" t="n">
        <f aca="false">(K2-K1)*(L1+L2)/2</f>
        <v>1.50647081532091E-006</v>
      </c>
      <c r="N2" s="0" t="n">
        <f aca="false">SUM(M1:M352)</f>
        <v>0.149168713178213</v>
      </c>
      <c r="O2" s="6" t="n">
        <f aca="false">1-2*N2</f>
        <v>0.701662573643573</v>
      </c>
      <c r="Q2" s="4" t="n">
        <v>0</v>
      </c>
      <c r="R2" s="4" t="n">
        <v>0</v>
      </c>
    </row>
    <row r="3" customFormat="false" ht="14.25" hidden="false" customHeight="false" outlineLevel="0" collapsed="false">
      <c r="A3" s="0" t="n">
        <v>207</v>
      </c>
      <c r="B3" s="5" t="s">
        <v>58</v>
      </c>
      <c r="C3" s="5" t="s">
        <v>59</v>
      </c>
      <c r="D3" s="5" t="s">
        <v>21</v>
      </c>
      <c r="E3" s="0" t="n">
        <v>805.5909937</v>
      </c>
      <c r="F3" s="0" t="n">
        <v>0.538734921</v>
      </c>
      <c r="G3" s="0" t="n">
        <f aca="false">F3*E3</f>
        <v>434.000000349281</v>
      </c>
      <c r="H3" s="0" t="n">
        <f aca="false">E3/$E$353</f>
        <v>9.79860228335794E-005</v>
      </c>
      <c r="I3" s="0" t="n">
        <f aca="false">G3/$G$353</f>
        <v>2.63814803403455E-007</v>
      </c>
      <c r="J3" s="0" t="n">
        <f aca="false">I3/H3</f>
        <v>0.00269237178706111</v>
      </c>
      <c r="K3" s="0" t="n">
        <f aca="false">K2+H3</f>
        <v>0.0411057753117249</v>
      </c>
      <c r="L3" s="0" t="n">
        <f aca="false">L2+I3</f>
        <v>7.37362375525614E-005</v>
      </c>
      <c r="M3" s="0" t="n">
        <f aca="false">(K3-K2)*(L2+L3)/2</f>
        <v>7.21219557481225E-009</v>
      </c>
      <c r="Q3" s="4" t="n">
        <v>0.0410077892888914</v>
      </c>
      <c r="R3" s="4" t="n">
        <v>7.3472422749158E-005</v>
      </c>
    </row>
    <row r="4" customFormat="false" ht="14.25" hidden="false" customHeight="false" outlineLevel="0" collapsed="false">
      <c r="A4" s="0" t="n">
        <v>36</v>
      </c>
      <c r="B4" s="5" t="s">
        <v>22</v>
      </c>
      <c r="C4" s="5" t="s">
        <v>23</v>
      </c>
      <c r="D4" s="5" t="s">
        <v>24</v>
      </c>
      <c r="E4" s="0" t="n">
        <v>239471.9674</v>
      </c>
      <c r="F4" s="0" t="n">
        <v>1.168562663</v>
      </c>
      <c r="G4" s="0" t="n">
        <f aca="false">F4*E4</f>
        <v>279837.999938793</v>
      </c>
      <c r="H4" s="0" t="n">
        <f aca="false">E4/$E$353</f>
        <v>0.0291275670273902</v>
      </c>
      <c r="I4" s="0" t="n">
        <f aca="false">G4/$G$353</f>
        <v>0.000170104624145747</v>
      </c>
      <c r="J4" s="0" t="n">
        <f aca="false">I4/H4</f>
        <v>0.00583998739015137</v>
      </c>
      <c r="K4" s="0" t="n">
        <f aca="false">K3+H4</f>
        <v>0.0702333423391151</v>
      </c>
      <c r="L4" s="0" t="n">
        <f aca="false">L3+I4</f>
        <v>0.000243840861698309</v>
      </c>
      <c r="M4" s="0" t="n">
        <f aca="false">(K4-K3)*(L3+L4)/2</f>
        <v>4.62512412239693E-006</v>
      </c>
      <c r="Q4" s="4" t="n">
        <v>0.041105775311725</v>
      </c>
      <c r="R4" s="4" t="n">
        <v>7.37362375525614E-005</v>
      </c>
    </row>
    <row r="5" customFormat="false" ht="14.25" hidden="false" customHeight="false" outlineLevel="0" collapsed="false">
      <c r="A5" s="0" t="n">
        <v>265</v>
      </c>
      <c r="B5" s="5" t="s">
        <v>17</v>
      </c>
      <c r="C5" s="5" t="s">
        <v>20</v>
      </c>
      <c r="D5" s="5" t="s">
        <v>21</v>
      </c>
      <c r="E5" s="0" t="n">
        <v>352984.7548</v>
      </c>
      <c r="F5" s="0" t="n">
        <v>1.641677132</v>
      </c>
      <c r="G5" s="0" t="n">
        <f aca="false">F5*E5</f>
        <v>579486.999899787</v>
      </c>
      <c r="H5" s="0" t="n">
        <f aca="false">E5/$E$353</f>
        <v>0.0429344078002671</v>
      </c>
      <c r="I5" s="0" t="n">
        <f aca="false">G5/$G$353</f>
        <v>0.000352251725415634</v>
      </c>
      <c r="J5" s="0" t="n">
        <f aca="false">I5/H5</f>
        <v>0.00820441560657656</v>
      </c>
      <c r="K5" s="0" t="n">
        <f aca="false">K4+H5</f>
        <v>0.113167750139382</v>
      </c>
      <c r="L5" s="0" t="n">
        <f aca="false">L4+I5</f>
        <v>0.000596092587113943</v>
      </c>
      <c r="M5" s="0" t="n">
        <f aca="false">(K5-K4)*(L4+L5)/2</f>
        <v>1.8031022608195E-005</v>
      </c>
      <c r="Q5" s="4" t="n">
        <v>0.0702333423391151</v>
      </c>
      <c r="R5" s="4" t="n">
        <v>0.000243840861698309</v>
      </c>
    </row>
    <row r="6" customFormat="false" ht="14.25" hidden="false" customHeight="false" outlineLevel="0" collapsed="false">
      <c r="A6" s="0" t="n">
        <v>297</v>
      </c>
      <c r="B6" s="5" t="s">
        <v>25</v>
      </c>
      <c r="C6" s="5" t="s">
        <v>26</v>
      </c>
      <c r="D6" s="5" t="s">
        <v>27</v>
      </c>
      <c r="E6" s="0" t="n">
        <v>204931.4776</v>
      </c>
      <c r="F6" s="0" t="n">
        <v>2.276219376</v>
      </c>
      <c r="G6" s="0" t="n">
        <f aca="false">F6*E6</f>
        <v>466469.00006543</v>
      </c>
      <c r="H6" s="0" t="n">
        <f aca="false">E6/$E$353</f>
        <v>0.0249263219182794</v>
      </c>
      <c r="I6" s="0" t="n">
        <f aca="false">G6/$G$353</f>
        <v>0.000283551676145226</v>
      </c>
      <c r="J6" s="0" t="n">
        <f aca="false">I6/H6</f>
        <v>0.0113755923186279</v>
      </c>
      <c r="K6" s="0" t="n">
        <f aca="false">K5+H6</f>
        <v>0.138094072057662</v>
      </c>
      <c r="L6" s="0" t="n">
        <f aca="false">L5+I6</f>
        <v>0.000879644263259169</v>
      </c>
      <c r="M6" s="0" t="n">
        <f aca="false">(K6-K5)*(L5+L6)/2</f>
        <v>1.83923458995339E-005</v>
      </c>
      <c r="Q6" s="4" t="n">
        <v>0.113167750139382</v>
      </c>
      <c r="R6" s="4" t="n">
        <v>0.000596092587113943</v>
      </c>
    </row>
    <row r="7" customFormat="false" ht="14.25" hidden="false" customHeight="false" outlineLevel="0" collapsed="false">
      <c r="A7" s="0" t="n">
        <v>296</v>
      </c>
      <c r="B7" s="5" t="s">
        <v>25</v>
      </c>
      <c r="C7" s="5" t="s">
        <v>35</v>
      </c>
      <c r="D7" s="5" t="s">
        <v>27</v>
      </c>
      <c r="E7" s="0" t="n">
        <v>74252.19688</v>
      </c>
      <c r="F7" s="0" t="n">
        <v>3.135718669</v>
      </c>
      <c r="G7" s="0" t="n">
        <f aca="false">F7*E7</f>
        <v>232833.99997088</v>
      </c>
      <c r="H7" s="0" t="n">
        <f aca="false">E7/$E$353</f>
        <v>0.00903147815184806</v>
      </c>
      <c r="I7" s="0" t="n">
        <f aca="false">G7/$G$353</f>
        <v>0.000141532386816873</v>
      </c>
      <c r="J7" s="0" t="n">
        <f aca="false">I7/H7</f>
        <v>0.0156710102640189</v>
      </c>
      <c r="K7" s="0" t="n">
        <f aca="false">K6+H7</f>
        <v>0.14712555020951</v>
      </c>
      <c r="L7" s="0" t="n">
        <f aca="false">L6+I7</f>
        <v>0.00102117665007604</v>
      </c>
      <c r="M7" s="0" t="n">
        <f aca="false">(K7-K6)*(L6+L7)/2</f>
        <v>8.58361127468143E-006</v>
      </c>
      <c r="Q7" s="4" t="n">
        <v>0.138094072057662</v>
      </c>
      <c r="R7" s="4" t="n">
        <v>0.000879644263259169</v>
      </c>
    </row>
    <row r="8" customFormat="false" ht="14.25" hidden="false" customHeight="false" outlineLevel="0" collapsed="false">
      <c r="A8" s="0" t="n">
        <v>306</v>
      </c>
      <c r="B8" s="5" t="s">
        <v>30</v>
      </c>
      <c r="C8" s="5" t="s">
        <v>31</v>
      </c>
      <c r="D8" s="5" t="s">
        <v>21</v>
      </c>
      <c r="E8" s="0" t="n">
        <v>137212.3271</v>
      </c>
      <c r="F8" s="0" t="n">
        <v>4.392965362</v>
      </c>
      <c r="G8" s="0" t="n">
        <f aca="false">F8*E8</f>
        <v>602769.000189714</v>
      </c>
      <c r="H8" s="0" t="n">
        <f aca="false">E8/$E$353</f>
        <v>0.0166894743379865</v>
      </c>
      <c r="I8" s="0" t="n">
        <f aca="false">G8/$G$353</f>
        <v>0.000366404113259835</v>
      </c>
      <c r="J8" s="0" t="n">
        <f aca="false">I8/H8</f>
        <v>0.0219542033403576</v>
      </c>
      <c r="K8" s="0" t="n">
        <f aca="false">K7+H8</f>
        <v>0.163815024547496</v>
      </c>
      <c r="L8" s="0" t="n">
        <f aca="false">L7+I8</f>
        <v>0.00138758076333588</v>
      </c>
      <c r="M8" s="0" t="n">
        <f aca="false">(K8-K7)*(L7+L8)/2</f>
        <v>2.01004475187864E-005</v>
      </c>
      <c r="Q8" s="4" t="n">
        <v>0.14712555020951</v>
      </c>
      <c r="R8" s="4" t="n">
        <v>0.00102117665007604</v>
      </c>
    </row>
    <row r="9" customFormat="false" ht="14.25" hidden="false" customHeight="false" outlineLevel="0" collapsed="false">
      <c r="A9" s="0" t="n">
        <v>71</v>
      </c>
      <c r="B9" s="5" t="s">
        <v>42</v>
      </c>
      <c r="C9" s="5" t="s">
        <v>43</v>
      </c>
      <c r="D9" s="5" t="s">
        <v>19</v>
      </c>
      <c r="E9" s="0" t="n">
        <v>64769.49028</v>
      </c>
      <c r="F9" s="0" t="n">
        <v>4.532674238</v>
      </c>
      <c r="G9" s="0" t="n">
        <f aca="false">F9*E9</f>
        <v>293579.000000547</v>
      </c>
      <c r="H9" s="0" t="n">
        <f aca="false">E9/$E$353</f>
        <v>0.00787807312038893</v>
      </c>
      <c r="I9" s="0" t="n">
        <f aca="false">G9/$G$353</f>
        <v>0.000178457341258515</v>
      </c>
      <c r="J9" s="0" t="n">
        <f aca="false">I9/H9</f>
        <v>0.0226524098636069</v>
      </c>
      <c r="K9" s="0" t="n">
        <f aca="false">K8+H9</f>
        <v>0.171693097667885</v>
      </c>
      <c r="L9" s="0" t="n">
        <f aca="false">L8+I9</f>
        <v>0.00156603810459439</v>
      </c>
      <c r="M9" s="0" t="n">
        <f aca="false">(K9-K8)*(L8+L9)/2</f>
        <v>1.16344127056575E-005</v>
      </c>
      <c r="Q9" s="4" t="n">
        <v>0.163815024547496</v>
      </c>
      <c r="R9" s="4" t="n">
        <v>0.00138758076333588</v>
      </c>
    </row>
    <row r="10" customFormat="false" ht="14.25" hidden="false" customHeight="false" outlineLevel="0" collapsed="false">
      <c r="A10" s="0" t="n">
        <v>312</v>
      </c>
      <c r="B10" s="5" t="s">
        <v>30</v>
      </c>
      <c r="C10" s="5" t="s">
        <v>33</v>
      </c>
      <c r="D10" s="5" t="s">
        <v>19</v>
      </c>
      <c r="E10" s="0" t="n">
        <v>116994.4351</v>
      </c>
      <c r="F10" s="0" t="n">
        <v>4.596834026</v>
      </c>
      <c r="G10" s="0" t="n">
        <f aca="false">F10*E10</f>
        <v>537804.000120329</v>
      </c>
      <c r="H10" s="0" t="n">
        <f aca="false">E10/$E$353</f>
        <v>0.0142303221842863</v>
      </c>
      <c r="I10" s="0" t="n">
        <f aca="false">G10/$G$353</f>
        <v>0.000326913954947353</v>
      </c>
      <c r="J10" s="0" t="n">
        <f aca="false">I10/H10</f>
        <v>0.0229730536465538</v>
      </c>
      <c r="K10" s="0" t="n">
        <f aca="false">K9+H10</f>
        <v>0.185923419852171</v>
      </c>
      <c r="L10" s="0" t="n">
        <f aca="false">L9+I10</f>
        <v>0.00189295205954174</v>
      </c>
      <c r="M10" s="0" t="n">
        <f aca="false">(K10-K9)*(L9+L10)/2</f>
        <v>2.46112722339672E-005</v>
      </c>
      <c r="Q10" s="4" t="n">
        <v>0.171693097667885</v>
      </c>
      <c r="R10" s="4" t="n">
        <v>0.00156603810459439</v>
      </c>
    </row>
    <row r="11" customFormat="false" ht="14.25" hidden="false" customHeight="false" outlineLevel="0" collapsed="false">
      <c r="A11" s="0" t="n">
        <v>261</v>
      </c>
      <c r="B11" s="5" t="s">
        <v>17</v>
      </c>
      <c r="C11" s="5" t="s">
        <v>29</v>
      </c>
      <c r="D11" s="5" t="s">
        <v>21</v>
      </c>
      <c r="E11" s="0" t="n">
        <v>179149.9644</v>
      </c>
      <c r="F11" s="0" t="n">
        <v>5.112186336</v>
      </c>
      <c r="G11" s="0" t="n">
        <f aca="false">F11*E11</f>
        <v>915848.000100566</v>
      </c>
      <c r="H11" s="0" t="n">
        <f aca="false">E11/$E$353</f>
        <v>0.0217904527727013</v>
      </c>
      <c r="I11" s="0" t="n">
        <f aca="false">G11/$G$353</f>
        <v>0.000556714884561125</v>
      </c>
      <c r="J11" s="0" t="n">
        <f aca="false">I11/H11</f>
        <v>0.0255485689245782</v>
      </c>
      <c r="K11" s="0" t="n">
        <f aca="false">K10+H11</f>
        <v>0.207713872624873</v>
      </c>
      <c r="L11" s="0" t="n">
        <f aca="false">L10+I11</f>
        <v>0.00244966694410287</v>
      </c>
      <c r="M11" s="0" t="n">
        <f aca="false">(K11-K10)*(L10+L11)/2</f>
        <v>4.73138171543765E-005</v>
      </c>
      <c r="Q11" s="4" t="n">
        <v>0.185923419852171</v>
      </c>
      <c r="R11" s="4" t="n">
        <v>0.00189295205954174</v>
      </c>
    </row>
    <row r="12" customFormat="false" ht="14.25" hidden="false" customHeight="false" outlineLevel="0" collapsed="false">
      <c r="A12" s="0" t="n">
        <v>263</v>
      </c>
      <c r="B12" s="5" t="s">
        <v>17</v>
      </c>
      <c r="C12" s="5" t="s">
        <v>38</v>
      </c>
      <c r="D12" s="5" t="s">
        <v>21</v>
      </c>
      <c r="E12" s="0" t="n">
        <v>114202.1939</v>
      </c>
      <c r="F12" s="0" t="n">
        <v>5.461768981</v>
      </c>
      <c r="G12" s="0" t="n">
        <f aca="false">F12*E12</f>
        <v>623746.000205167</v>
      </c>
      <c r="H12" s="0" t="n">
        <f aca="false">E12/$E$353</f>
        <v>0.0138906949886998</v>
      </c>
      <c r="I12" s="0" t="n">
        <f aca="false">G12/$G$353</f>
        <v>0.00037915536471287</v>
      </c>
      <c r="J12" s="0" t="n">
        <f aca="false">I12/H12</f>
        <v>0.0272956367569309</v>
      </c>
      <c r="K12" s="0" t="n">
        <f aca="false">K11+H12</f>
        <v>0.221604567613572</v>
      </c>
      <c r="L12" s="0" t="n">
        <f aca="false">L11+I12</f>
        <v>0.00282882230881574</v>
      </c>
      <c r="M12" s="0" t="n">
        <f aca="false">(K12-K11)*(L11+L12)/2</f>
        <v>3.66609421067111E-005</v>
      </c>
      <c r="Q12" s="4" t="n">
        <v>0.207713872624873</v>
      </c>
      <c r="R12" s="4" t="n">
        <v>0.00244966694410287</v>
      </c>
    </row>
    <row r="13" customFormat="false" ht="14.25" hidden="false" customHeight="false" outlineLevel="0" collapsed="false">
      <c r="A13" s="0" t="n">
        <v>35</v>
      </c>
      <c r="B13" s="5" t="s">
        <v>22</v>
      </c>
      <c r="C13" s="5" t="s">
        <v>28</v>
      </c>
      <c r="D13" s="5" t="s">
        <v>24</v>
      </c>
      <c r="E13" s="0" t="n">
        <v>199927.5406</v>
      </c>
      <c r="F13" s="0" t="n">
        <v>5.607821698</v>
      </c>
      <c r="G13" s="0" t="n">
        <f aca="false">F13*E13</f>
        <v>1121158.00020446</v>
      </c>
      <c r="H13" s="0" t="n">
        <f aca="false">E13/$E$353</f>
        <v>0.0243176806983871</v>
      </c>
      <c r="I13" s="0" t="n">
        <f aca="false">G13/$G$353</f>
        <v>0.000681516306843567</v>
      </c>
      <c r="J13" s="0" t="n">
        <f aca="false">I13/H13</f>
        <v>0.0280255471439252</v>
      </c>
      <c r="K13" s="0" t="n">
        <f aca="false">K12+H13</f>
        <v>0.24592224831196</v>
      </c>
      <c r="L13" s="0" t="n">
        <f aca="false">L12+I13</f>
        <v>0.00351033861565931</v>
      </c>
      <c r="M13" s="0" t="n">
        <f aca="false">(K13-K12)*(L12+L13)/2</f>
        <v>7.70768456285383E-005</v>
      </c>
      <c r="Q13" s="4" t="n">
        <v>0.221604567613572</v>
      </c>
      <c r="R13" s="4" t="n">
        <v>0.00282882230881574</v>
      </c>
    </row>
    <row r="14" customFormat="false" ht="14.25" hidden="false" customHeight="false" outlineLevel="0" collapsed="false">
      <c r="A14" s="0" t="n">
        <v>285</v>
      </c>
      <c r="B14" s="5" t="s">
        <v>36</v>
      </c>
      <c r="C14" s="5" t="s">
        <v>37</v>
      </c>
      <c r="D14" s="5" t="s">
        <v>21</v>
      </c>
      <c r="E14" s="0" t="n">
        <v>167661.1987</v>
      </c>
      <c r="F14" s="0" t="n">
        <v>7.326596789</v>
      </c>
      <c r="G14" s="0" t="n">
        <f aca="false">F14*E14</f>
        <v>1228386.00003531</v>
      </c>
      <c r="H14" s="0" t="n">
        <f aca="false">E14/$E$353</f>
        <v>0.0203930458167975</v>
      </c>
      <c r="I14" s="0" t="n">
        <f aca="false">G14/$G$353</f>
        <v>0.000746696799175264</v>
      </c>
      <c r="J14" s="0" t="n">
        <f aca="false">I14/H14</f>
        <v>0.036615266100183</v>
      </c>
      <c r="K14" s="0" t="n">
        <f aca="false">K13+H14</f>
        <v>0.266315294128757</v>
      </c>
      <c r="L14" s="0" t="n">
        <f aca="false">L13+I14</f>
        <v>0.00425703541483457</v>
      </c>
      <c r="M14" s="0" t="n">
        <f aca="false">(K14-K13)*(L13+L14)/2</f>
        <v>7.92002072400323E-005</v>
      </c>
      <c r="Q14" s="4" t="n">
        <v>0.24592224831196</v>
      </c>
      <c r="R14" s="4" t="n">
        <v>0.00351033861565931</v>
      </c>
    </row>
    <row r="15" customFormat="false" ht="14.25" hidden="false" customHeight="false" outlineLevel="0" collapsed="false">
      <c r="A15" s="0" t="n">
        <v>262</v>
      </c>
      <c r="B15" s="5" t="s">
        <v>17</v>
      </c>
      <c r="C15" s="5" t="s">
        <v>41</v>
      </c>
      <c r="D15" s="5" t="s">
        <v>21</v>
      </c>
      <c r="E15" s="0" t="n">
        <v>109833.2856</v>
      </c>
      <c r="F15" s="0" t="n">
        <v>7.663906216</v>
      </c>
      <c r="G15" s="0" t="n">
        <f aca="false">F15*E15</f>
        <v>841752.000233543</v>
      </c>
      <c r="H15" s="0" t="n">
        <f aca="false">E15/$E$353</f>
        <v>0.0133592938784721</v>
      </c>
      <c r="I15" s="0" t="n">
        <f aca="false">G15/$G$353</f>
        <v>0.000511674281745066</v>
      </c>
      <c r="J15" s="0" t="n">
        <f aca="false">I15/H15</f>
        <v>0.0383009975227513</v>
      </c>
      <c r="K15" s="0" t="n">
        <f aca="false">K14+H15</f>
        <v>0.279674588007229</v>
      </c>
      <c r="L15" s="0" t="n">
        <f aca="false">L14+I15</f>
        <v>0.00476870969657964</v>
      </c>
      <c r="M15" s="0" t="n">
        <f aca="false">(K15-K14)*(L14+L15)/2</f>
        <v>6.02887907077825E-005</v>
      </c>
      <c r="Q15" s="4" t="n">
        <v>0.266315294128757</v>
      </c>
      <c r="R15" s="4" t="n">
        <v>0.00425703541483457</v>
      </c>
    </row>
    <row r="16" customFormat="false" ht="14.25" hidden="false" customHeight="false" outlineLevel="0" collapsed="false">
      <c r="A16" s="0" t="n">
        <v>310</v>
      </c>
      <c r="B16" s="5" t="s">
        <v>30</v>
      </c>
      <c r="C16" s="5" t="s">
        <v>32</v>
      </c>
      <c r="D16" s="5" t="s">
        <v>19</v>
      </c>
      <c r="E16" s="0" t="n">
        <v>246935.2394</v>
      </c>
      <c r="F16" s="0" t="n">
        <v>9.231760545</v>
      </c>
      <c r="G16" s="0" t="n">
        <f aca="false">F16*E16</f>
        <v>2279647.00026305</v>
      </c>
      <c r="H16" s="0" t="n">
        <f aca="false">E16/$E$353</f>
        <v>0.0300353432392945</v>
      </c>
      <c r="I16" s="0" t="n">
        <f aca="false">G16/$G$353</f>
        <v>0.00138572494175038</v>
      </c>
      <c r="J16" s="0" t="n">
        <f aca="false">I16/H16</f>
        <v>0.0461364776393655</v>
      </c>
      <c r="K16" s="0" t="n">
        <f aca="false">K15+H16</f>
        <v>0.309709931246524</v>
      </c>
      <c r="L16" s="0" t="n">
        <f aca="false">L15+I16</f>
        <v>0.00615443463833002</v>
      </c>
      <c r="M16" s="0" t="n">
        <f aca="false">(K16-K15)*(L15+L16)/2</f>
        <v>0.000164040194675683</v>
      </c>
      <c r="Q16" s="4" t="n">
        <v>0.279674588007229</v>
      </c>
      <c r="R16" s="4" t="n">
        <v>0.00476870969657964</v>
      </c>
    </row>
    <row r="17" customFormat="false" ht="14.25" hidden="false" customHeight="false" outlineLevel="0" collapsed="false">
      <c r="A17" s="0" t="n">
        <v>241</v>
      </c>
      <c r="B17" s="5" t="s">
        <v>39</v>
      </c>
      <c r="C17" s="5" t="s">
        <v>40</v>
      </c>
      <c r="D17" s="5" t="s">
        <v>27</v>
      </c>
      <c r="E17" s="0" t="n">
        <v>149626.1217</v>
      </c>
      <c r="F17" s="0" t="n">
        <v>9.295957043</v>
      </c>
      <c r="G17" s="0" t="n">
        <f aca="false">F17*E17</f>
        <v>1390917.99983389</v>
      </c>
      <c r="H17" s="0" t="n">
        <f aca="false">E17/$E$353</f>
        <v>0.018199394844347</v>
      </c>
      <c r="I17" s="0" t="n">
        <f aca="false">G17/$G$353</f>
        <v>0.000845494834979697</v>
      </c>
      <c r="J17" s="0" t="n">
        <f aca="false">I17/H17</f>
        <v>0.0464573048835369</v>
      </c>
      <c r="K17" s="0" t="n">
        <f aca="false">K16+H17</f>
        <v>0.327909326090871</v>
      </c>
      <c r="L17" s="0" t="n">
        <f aca="false">L16+I17</f>
        <v>0.00699992947330971</v>
      </c>
      <c r="M17" s="0" t="n">
        <f aca="false">(K17-K16)*(L16+L17)/2</f>
        <v>0.000119700733197019</v>
      </c>
      <c r="Q17" s="4" t="n">
        <v>0.309709931246524</v>
      </c>
      <c r="R17" s="4" t="n">
        <v>0.00615443463833002</v>
      </c>
    </row>
    <row r="18" customFormat="false" ht="14.25" hidden="false" customHeight="false" outlineLevel="0" collapsed="false">
      <c r="A18" s="0" t="n">
        <v>293</v>
      </c>
      <c r="B18" s="5" t="s">
        <v>25</v>
      </c>
      <c r="C18" s="5" t="s">
        <v>48</v>
      </c>
      <c r="D18" s="5" t="s">
        <v>27</v>
      </c>
      <c r="E18" s="0" t="n">
        <v>34390.74406</v>
      </c>
      <c r="F18" s="0" t="n">
        <v>9.511192879</v>
      </c>
      <c r="G18" s="0" t="n">
        <f aca="false">F18*E18</f>
        <v>327097.000006984</v>
      </c>
      <c r="H18" s="0" t="n">
        <f aca="false">E18/$E$353</f>
        <v>0.00418303116479708</v>
      </c>
      <c r="I18" s="0" t="n">
        <f aca="false">G18/$G$353</f>
        <v>0.000198831867929157</v>
      </c>
      <c r="J18" s="0" t="n">
        <f aca="false">I18/H18</f>
        <v>0.0475329635606007</v>
      </c>
      <c r="K18" s="0" t="n">
        <f aca="false">K17+H18</f>
        <v>0.332092357255668</v>
      </c>
      <c r="L18" s="0" t="n">
        <f aca="false">L17+I18</f>
        <v>0.00719876134123887</v>
      </c>
      <c r="M18" s="0" t="n">
        <f aca="false">(K18-K17)*(L17+L18)/2</f>
        <v>2.96967830882873E-005</v>
      </c>
      <c r="Q18" s="4" t="n">
        <v>0.327909326090871</v>
      </c>
      <c r="R18" s="4" t="n">
        <v>0.00699992947330971</v>
      </c>
    </row>
    <row r="19" customFormat="false" ht="14.25" hidden="false" customHeight="false" outlineLevel="0" collapsed="false">
      <c r="A19" s="0" t="n">
        <v>305</v>
      </c>
      <c r="B19" s="5" t="s">
        <v>30</v>
      </c>
      <c r="C19" s="5" t="s">
        <v>44</v>
      </c>
      <c r="D19" s="5" t="s">
        <v>21</v>
      </c>
      <c r="E19" s="0" t="n">
        <v>69762.83032</v>
      </c>
      <c r="F19" s="0" t="n">
        <v>9.519266878</v>
      </c>
      <c r="G19" s="0" t="n">
        <f aca="false">F19*E19</f>
        <v>664090.99998071</v>
      </c>
      <c r="H19" s="0" t="n">
        <f aca="false">E19/$E$353</f>
        <v>0.00848542540585586</v>
      </c>
      <c r="I19" s="0" t="n">
        <f aca="false">G19/$G$353</f>
        <v>0.000403679807513633</v>
      </c>
      <c r="J19" s="0" t="n">
        <f aca="false">I19/H19</f>
        <v>0.0475733140303197</v>
      </c>
      <c r="K19" s="0" t="n">
        <f aca="false">K18+H19</f>
        <v>0.340577782661523</v>
      </c>
      <c r="L19" s="0" t="n">
        <f aca="false">L18+I19</f>
        <v>0.0076024411487525</v>
      </c>
      <c r="M19" s="0" t="n">
        <f aca="false">(K19-K18)*(L18+L19)/2</f>
        <v>6.27972498228948E-005</v>
      </c>
      <c r="Q19" s="4" t="n">
        <v>0.332092357255668</v>
      </c>
      <c r="R19" s="4" t="n">
        <v>0.00719876134123887</v>
      </c>
    </row>
    <row r="20" customFormat="false" ht="14.25" hidden="false" customHeight="false" outlineLevel="0" collapsed="false">
      <c r="A20" s="0" t="n">
        <v>31</v>
      </c>
      <c r="B20" s="5" t="s">
        <v>22</v>
      </c>
      <c r="C20" s="5" t="s">
        <v>34</v>
      </c>
      <c r="D20" s="5" t="s">
        <v>21</v>
      </c>
      <c r="E20" s="0" t="n">
        <v>252859.9583</v>
      </c>
      <c r="F20" s="0" t="n">
        <v>10.37783925</v>
      </c>
      <c r="G20" s="0" t="n">
        <f aca="false">F20*E20</f>
        <v>2624139.9999991</v>
      </c>
      <c r="H20" s="0" t="n">
        <f aca="false">E20/$E$353</f>
        <v>0.0307559814365409</v>
      </c>
      <c r="I20" s="0" t="n">
        <f aca="false">G20/$G$353</f>
        <v>0.00159513128489805</v>
      </c>
      <c r="J20" s="0" t="n">
        <f aca="false">I20/H20</f>
        <v>0.0518640996122755</v>
      </c>
      <c r="K20" s="0" t="n">
        <f aca="false">K19+H20</f>
        <v>0.371333764098064</v>
      </c>
      <c r="L20" s="0" t="n">
        <f aca="false">L19+I20</f>
        <v>0.00919757243365056</v>
      </c>
      <c r="M20" s="0" t="n">
        <f aca="false">(K20-K19)*(L19+L20)/2</f>
        <v>0.000258350452937012</v>
      </c>
      <c r="Q20" s="4" t="n">
        <v>0.340577782661523</v>
      </c>
      <c r="R20" s="4" t="n">
        <v>0.0076024411487525</v>
      </c>
    </row>
    <row r="21" customFormat="false" ht="14.25" hidden="false" customHeight="false" outlineLevel="0" collapsed="false">
      <c r="A21" s="0" t="n">
        <v>295</v>
      </c>
      <c r="B21" s="5" t="s">
        <v>25</v>
      </c>
      <c r="C21" s="5" t="s">
        <v>49</v>
      </c>
      <c r="D21" s="5" t="s">
        <v>27</v>
      </c>
      <c r="E21" s="0" t="n">
        <v>43694.75017</v>
      </c>
      <c r="F21" s="0" t="n">
        <v>12.34434338</v>
      </c>
      <c r="G21" s="0" t="n">
        <f aca="false">F21*E21</f>
        <v>539383.000001793</v>
      </c>
      <c r="H21" s="0" t="n">
        <f aca="false">E21/$E$353</f>
        <v>0.00531470041416523</v>
      </c>
      <c r="I21" s="0" t="n">
        <f aca="false">G21/$G$353</f>
        <v>0.000327873778779075</v>
      </c>
      <c r="J21" s="0" t="n">
        <f aca="false">I21/H21</f>
        <v>0.0616918646825691</v>
      </c>
      <c r="K21" s="0" t="n">
        <f aca="false">K20+H21</f>
        <v>0.37664846451223</v>
      </c>
      <c r="L21" s="0" t="n">
        <f aca="false">L20+I21</f>
        <v>0.00952544621242963</v>
      </c>
      <c r="M21" s="0" t="n">
        <f aca="false">(K21-K20)*(L20+L21)/2</f>
        <v>4.97536174763727E-005</v>
      </c>
      <c r="Q21" s="4" t="n">
        <v>0.371333764098064</v>
      </c>
      <c r="R21" s="4" t="n">
        <v>0.00919757243365056</v>
      </c>
    </row>
    <row r="22" customFormat="false" ht="14.25" hidden="false" customHeight="false" outlineLevel="0" collapsed="false">
      <c r="A22" s="0" t="n">
        <v>311</v>
      </c>
      <c r="B22" s="5" t="s">
        <v>30</v>
      </c>
      <c r="C22" s="5" t="s">
        <v>45</v>
      </c>
      <c r="D22" s="5" t="s">
        <v>19</v>
      </c>
      <c r="E22" s="0" t="n">
        <v>94652.29806</v>
      </c>
      <c r="F22" s="0" t="n">
        <v>14.47373205</v>
      </c>
      <c r="G22" s="0" t="n">
        <f aca="false">F22*E22</f>
        <v>1369972.00003718</v>
      </c>
      <c r="H22" s="0" t="n">
        <f aca="false">E22/$E$353</f>
        <v>0.0115127928582724</v>
      </c>
      <c r="I22" s="0" t="n">
        <f aca="false">G22/$G$353</f>
        <v>0.00083276242757414</v>
      </c>
      <c r="J22" s="0" t="n">
        <f aca="false">I22/H22</f>
        <v>0.0723336585506068</v>
      </c>
      <c r="K22" s="0" t="n">
        <f aca="false">K21+H22</f>
        <v>0.388161257370502</v>
      </c>
      <c r="L22" s="0" t="n">
        <f aca="false">L21+I22</f>
        <v>0.0103582086400038</v>
      </c>
      <c r="M22" s="0" t="n">
        <f aca="false">(K22-K21)*(L21+L22)/2</f>
        <v>0.000114458199790724</v>
      </c>
      <c r="Q22" s="4" t="n">
        <v>0.37664846451223</v>
      </c>
      <c r="R22" s="4" t="n">
        <v>0.00952544621242963</v>
      </c>
    </row>
    <row r="23" customFormat="false" ht="14.25" hidden="false" customHeight="false" outlineLevel="0" collapsed="false">
      <c r="A23" s="0" t="n">
        <v>294</v>
      </c>
      <c r="B23" s="5" t="s">
        <v>25</v>
      </c>
      <c r="C23" s="5" t="s">
        <v>62</v>
      </c>
      <c r="D23" s="5" t="s">
        <v>27</v>
      </c>
      <c r="E23" s="0" t="n">
        <v>18028.03653</v>
      </c>
      <c r="F23" s="0" t="n">
        <v>16.90095311</v>
      </c>
      <c r="G23" s="0" t="n">
        <f aca="false">F23*E23</f>
        <v>304691.000058897</v>
      </c>
      <c r="H23" s="0" t="n">
        <f aca="false">E23/$E$353</f>
        <v>0.00219279462269041</v>
      </c>
      <c r="I23" s="0" t="n">
        <f aca="false">G23/$G$353</f>
        <v>0.000185211972844813</v>
      </c>
      <c r="J23" s="0" t="n">
        <f aca="false">I23/H23</f>
        <v>0.0844638941231854</v>
      </c>
      <c r="K23" s="0" t="n">
        <f aca="false">K22+H23</f>
        <v>0.390354051993192</v>
      </c>
      <c r="L23" s="0" t="n">
        <f aca="false">L22+I23</f>
        <v>0.0105434206128486</v>
      </c>
      <c r="M23" s="0" t="n">
        <f aca="false">(K23-K22)*(L22+L23)/2</f>
        <v>2.29164901155615E-005</v>
      </c>
      <c r="Q23" s="4" t="n">
        <v>0.388161257370502</v>
      </c>
      <c r="R23" s="4" t="n">
        <v>0.0103582086400038</v>
      </c>
    </row>
    <row r="24" customFormat="false" ht="14.25" hidden="false" customHeight="false" outlineLevel="0" collapsed="false">
      <c r="A24" s="0" t="n">
        <v>264</v>
      </c>
      <c r="B24" s="5" t="s">
        <v>17</v>
      </c>
      <c r="C24" s="5" t="s">
        <v>47</v>
      </c>
      <c r="D24" s="5" t="s">
        <v>21</v>
      </c>
      <c r="E24" s="0" t="n">
        <v>79153.52387</v>
      </c>
      <c r="F24" s="0" t="n">
        <v>17.64794455</v>
      </c>
      <c r="G24" s="0" t="n">
        <f aca="false">F24*E24</f>
        <v>1396897.00019486</v>
      </c>
      <c r="H24" s="0" t="n">
        <f aca="false">E24/$E$353</f>
        <v>0.0096276386627187</v>
      </c>
      <c r="I24" s="0" t="n">
        <f aca="false">G24/$G$353</f>
        <v>0.000849129279227415</v>
      </c>
      <c r="J24" s="0" t="n">
        <f aca="false">I24/H24</f>
        <v>0.0881970448803314</v>
      </c>
      <c r="K24" s="0" t="n">
        <f aca="false">K23+H24</f>
        <v>0.399981690655911</v>
      </c>
      <c r="L24" s="0" t="n">
        <f aca="false">L23+I24</f>
        <v>0.011392549892076</v>
      </c>
      <c r="M24" s="0" t="n">
        <f aca="false">(K24-K23)*(L23+L24)/2</f>
        <v>0.000105595798868735</v>
      </c>
      <c r="Q24" s="4" t="n">
        <v>0.390354051993192</v>
      </c>
      <c r="R24" s="4" t="n">
        <v>0.0105434206128486</v>
      </c>
    </row>
    <row r="25" customFormat="false" ht="14.25" hidden="false" customHeight="false" outlineLevel="0" collapsed="false">
      <c r="A25" s="0" t="n">
        <v>308</v>
      </c>
      <c r="B25" s="5" t="s">
        <v>30</v>
      </c>
      <c r="C25" s="5" t="s">
        <v>46</v>
      </c>
      <c r="D25" s="5" t="s">
        <v>19</v>
      </c>
      <c r="E25" s="0" t="n">
        <v>127780.1466</v>
      </c>
      <c r="F25" s="0" t="n">
        <v>20.4969948</v>
      </c>
      <c r="G25" s="0" t="n">
        <f aca="false">F25*E25</f>
        <v>2619109.00040344</v>
      </c>
      <c r="H25" s="0" t="n">
        <f aca="false">E25/$E$353</f>
        <v>0.0155422149208987</v>
      </c>
      <c r="I25" s="0" t="n">
        <f aca="false">G25/$G$353</f>
        <v>0.00159207310017873</v>
      </c>
      <c r="J25" s="0" t="n">
        <f aca="false">I25/H25</f>
        <v>0.102435406297076</v>
      </c>
      <c r="K25" s="0" t="n">
        <f aca="false">K24+H25</f>
        <v>0.41552390557681</v>
      </c>
      <c r="L25" s="0" t="n">
        <f aca="false">L24+I25</f>
        <v>0.0129846229922547</v>
      </c>
      <c r="M25" s="0" t="n">
        <f aca="false">(K25-K24)*(L24+L25)/2</f>
        <v>0.000189437630066086</v>
      </c>
      <c r="Q25" s="4" t="n">
        <v>0.399981690655911</v>
      </c>
      <c r="R25" s="4" t="n">
        <v>0.011392549892076</v>
      </c>
    </row>
    <row r="26" customFormat="false" ht="14.25" hidden="false" customHeight="false" outlineLevel="0" collapsed="false">
      <c r="A26" s="0" t="n">
        <v>307</v>
      </c>
      <c r="B26" s="5" t="s">
        <v>30</v>
      </c>
      <c r="C26" s="5" t="s">
        <v>50</v>
      </c>
      <c r="D26" s="5" t="s">
        <v>27</v>
      </c>
      <c r="E26" s="0" t="n">
        <v>73486.38116</v>
      </c>
      <c r="F26" s="0" t="n">
        <v>20.58329688</v>
      </c>
      <c r="G26" s="0" t="n">
        <f aca="false">F26*E26</f>
        <v>1512592.00005312</v>
      </c>
      <c r="H26" s="0" t="n">
        <f aca="false">E26/$E$353</f>
        <v>0.00893833009382225</v>
      </c>
      <c r="I26" s="0" t="n">
        <f aca="false">G26/$G$353</f>
        <v>0.000919456591710836</v>
      </c>
      <c r="J26" s="0" t="n">
        <f aca="false">I26/H26</f>
        <v>0.102866707993512</v>
      </c>
      <c r="K26" s="0" t="n">
        <f aca="false">K25+H26</f>
        <v>0.424462235670632</v>
      </c>
      <c r="L26" s="0" t="n">
        <f aca="false">L25+I26</f>
        <v>0.0139040795839656</v>
      </c>
      <c r="M26" s="0" t="n">
        <f aca="false">(K26-K25)*(L25+L26)/2</f>
        <v>0.000120170049710433</v>
      </c>
      <c r="Q26" s="4" t="n">
        <v>0.41552390557681</v>
      </c>
      <c r="R26" s="4" t="n">
        <v>0.0129846229922547</v>
      </c>
    </row>
    <row r="27" customFormat="false" ht="14.25" hidden="false" customHeight="false" outlineLevel="0" collapsed="false">
      <c r="A27" s="0" t="n">
        <v>290</v>
      </c>
      <c r="B27" s="5" t="s">
        <v>36</v>
      </c>
      <c r="C27" s="5" t="s">
        <v>56</v>
      </c>
      <c r="D27" s="5" t="s">
        <v>27</v>
      </c>
      <c r="E27" s="0" t="n">
        <v>36696.86869</v>
      </c>
      <c r="F27" s="0" t="n">
        <v>22.66626635</v>
      </c>
      <c r="G27" s="0" t="n">
        <f aca="false">F27*E27</f>
        <v>831780.999938516</v>
      </c>
      <c r="H27" s="0" t="n">
        <f aca="false">E27/$E$353</f>
        <v>0.0044635308009889</v>
      </c>
      <c r="I27" s="0" t="n">
        <f aca="false">G27/$G$353</f>
        <v>0.000505613227642644</v>
      </c>
      <c r="J27" s="0" t="n">
        <f aca="false">I27/H27</f>
        <v>0.113276518116695</v>
      </c>
      <c r="K27" s="0" t="n">
        <f aca="false">K26+H27</f>
        <v>0.428925766471621</v>
      </c>
      <c r="L27" s="0" t="n">
        <f aca="false">L26+I27</f>
        <v>0.0144096928116082</v>
      </c>
      <c r="M27" s="0" t="n">
        <f aca="false">(K27-K26)*(L26+L27)/2</f>
        <v>6.31896975899161E-005</v>
      </c>
      <c r="Q27" s="4" t="n">
        <v>0.424462235670632</v>
      </c>
      <c r="R27" s="4" t="n">
        <v>0.0139040795839656</v>
      </c>
    </row>
    <row r="28" customFormat="false" ht="14.25" hidden="false" customHeight="false" outlineLevel="0" collapsed="false">
      <c r="A28" s="0" t="n">
        <v>259</v>
      </c>
      <c r="B28" s="5" t="s">
        <v>65</v>
      </c>
      <c r="C28" s="5" t="s">
        <v>66</v>
      </c>
      <c r="D28" s="5" t="s">
        <v>27</v>
      </c>
      <c r="E28" s="0" t="n">
        <v>23196.36297</v>
      </c>
      <c r="F28" s="0" t="n">
        <v>22.82957034</v>
      </c>
      <c r="G28" s="0" t="n">
        <f aca="false">F28*E28</f>
        <v>529563.000055786</v>
      </c>
      <c r="H28" s="0" t="n">
        <f aca="false">E28/$E$353</f>
        <v>0.00282143093630568</v>
      </c>
      <c r="I28" s="0" t="n">
        <f aca="false">G28/$G$353</f>
        <v>0.000321904512988539</v>
      </c>
      <c r="J28" s="0" t="n">
        <f aca="false">I28/H28</f>
        <v>0.114092643150086</v>
      </c>
      <c r="K28" s="0" t="n">
        <f aca="false">K27+H28</f>
        <v>0.431747197407927</v>
      </c>
      <c r="L28" s="0" t="n">
        <f aca="false">L27+I28</f>
        <v>0.0147315973245968</v>
      </c>
      <c r="M28" s="0" t="n">
        <f aca="false">(K28-K27)*(L27+L28)/2</f>
        <v>4.11100687570738E-005</v>
      </c>
      <c r="Q28" s="4" t="n">
        <v>0.428925766471621</v>
      </c>
      <c r="R28" s="4" t="n">
        <v>0.0144096928116082</v>
      </c>
    </row>
    <row r="29" customFormat="false" ht="14.25" hidden="false" customHeight="false" outlineLevel="0" collapsed="false">
      <c r="A29" s="0" t="n">
        <v>69</v>
      </c>
      <c r="B29" s="5" t="s">
        <v>42</v>
      </c>
      <c r="C29" s="5" t="s">
        <v>52</v>
      </c>
      <c r="D29" s="5" t="s">
        <v>21</v>
      </c>
      <c r="E29" s="0" t="n">
        <v>66871.89003</v>
      </c>
      <c r="F29" s="0" t="n">
        <v>24.0704876</v>
      </c>
      <c r="G29" s="0" t="n">
        <f aca="false">F29*E29</f>
        <v>1609638.99975568</v>
      </c>
      <c r="H29" s="0" t="n">
        <f aca="false">E29/$E$353</f>
        <v>0.00813379319610955</v>
      </c>
      <c r="I29" s="0" t="n">
        <f aca="false">G29/$G$353</f>
        <v>0.000978448377717337</v>
      </c>
      <c r="J29" s="0" t="n">
        <f aca="false">I29/H29</f>
        <v>0.12029422855075</v>
      </c>
      <c r="K29" s="0" t="n">
        <f aca="false">K28+H29</f>
        <v>0.439880990604036</v>
      </c>
      <c r="L29" s="0" t="n">
        <f aca="false">L28+I29</f>
        <v>0.0157100457023141</v>
      </c>
      <c r="M29" s="0" t="n">
        <f aca="false">(K29-K28)*(L28+L29)/2</f>
        <v>0.000123803014465342</v>
      </c>
      <c r="Q29" s="4" t="n">
        <v>0.431747197407927</v>
      </c>
      <c r="R29" s="4" t="n">
        <v>0.0147315973245968</v>
      </c>
    </row>
    <row r="30" customFormat="false" ht="14.25" hidden="false" customHeight="false" outlineLevel="0" collapsed="false">
      <c r="A30" s="0" t="n">
        <v>260</v>
      </c>
      <c r="B30" s="5" t="s">
        <v>17</v>
      </c>
      <c r="C30" s="5" t="s">
        <v>61</v>
      </c>
      <c r="D30" s="5" t="s">
        <v>21</v>
      </c>
      <c r="E30" s="0" t="n">
        <v>29655.48778</v>
      </c>
      <c r="F30" s="0" t="n">
        <v>24.41649267</v>
      </c>
      <c r="G30" s="0" t="n">
        <f aca="false">F30*E30</f>
        <v>724083.000005645</v>
      </c>
      <c r="H30" s="0" t="n">
        <f aca="false">E30/$E$353</f>
        <v>0.00360707024467324</v>
      </c>
      <c r="I30" s="0" t="n">
        <f aca="false">G30/$G$353</f>
        <v>0.000440147037190179</v>
      </c>
      <c r="J30" s="0" t="n">
        <f aca="false">I30/H30</f>
        <v>0.122023417159721</v>
      </c>
      <c r="K30" s="0" t="n">
        <f aca="false">K29+H30</f>
        <v>0.443488060848709</v>
      </c>
      <c r="L30" s="0" t="n">
        <f aca="false">L29+I30</f>
        <v>0.0161501927395043</v>
      </c>
      <c r="M30" s="0" t="n">
        <f aca="false">(K30-K29)*(L29+L30)/2</f>
        <v>5.74610590358384E-005</v>
      </c>
      <c r="Q30" s="4" t="n">
        <v>0.439880990604036</v>
      </c>
      <c r="R30" s="4" t="n">
        <v>0.0157100457023141</v>
      </c>
    </row>
    <row r="31" customFormat="false" ht="14.25" hidden="false" customHeight="false" outlineLevel="0" collapsed="false">
      <c r="A31" s="0" t="n">
        <v>30</v>
      </c>
      <c r="B31" s="5" t="s">
        <v>22</v>
      </c>
      <c r="C31" s="5" t="s">
        <v>51</v>
      </c>
      <c r="D31" s="5" t="s">
        <v>21</v>
      </c>
      <c r="E31" s="0" t="n">
        <v>86886.51694</v>
      </c>
      <c r="F31" s="0" t="n">
        <v>26.19307437</v>
      </c>
      <c r="G31" s="0" t="n">
        <f aca="false">F31*E31</f>
        <v>2275824.99995969</v>
      </c>
      <c r="H31" s="0" t="n">
        <f aca="false">E31/$E$353</f>
        <v>0.0105682217147322</v>
      </c>
      <c r="I31" s="0" t="n">
        <f aca="false">G31/$G$353</f>
        <v>0.0013834016692669</v>
      </c>
      <c r="J31" s="0" t="n">
        <f aca="false">I31/H31</f>
        <v>0.130902029367763</v>
      </c>
      <c r="K31" s="0" t="n">
        <f aca="false">K30+H31</f>
        <v>0.454056282563442</v>
      </c>
      <c r="L31" s="0" t="n">
        <f aca="false">L30+I31</f>
        <v>0.0175335944087712</v>
      </c>
      <c r="M31" s="0" t="n">
        <f aca="false">(K31-K30)*(L30+L31)/2</f>
        <v>0.000177988865387411</v>
      </c>
      <c r="Q31" s="4" t="n">
        <v>0.443488060848709</v>
      </c>
      <c r="R31" s="4" t="n">
        <v>0.0161501927395043</v>
      </c>
    </row>
    <row r="32" customFormat="false" ht="14.25" hidden="false" customHeight="false" outlineLevel="0" collapsed="false">
      <c r="A32" s="0" t="n">
        <v>32</v>
      </c>
      <c r="B32" s="5" t="s">
        <v>22</v>
      </c>
      <c r="C32" s="5" t="s">
        <v>54</v>
      </c>
      <c r="D32" s="5" t="s">
        <v>21</v>
      </c>
      <c r="E32" s="0" t="n">
        <v>65073.7523</v>
      </c>
      <c r="F32" s="0" t="n">
        <v>28.19994137</v>
      </c>
      <c r="G32" s="0" t="n">
        <f aca="false">F32*E32</f>
        <v>1835075.9995859</v>
      </c>
      <c r="H32" s="0" t="n">
        <f aca="false">E32/$E$353</f>
        <v>0.00791508126158249</v>
      </c>
      <c r="I32" s="0" t="n">
        <f aca="false">G32/$G$353</f>
        <v>0.00111548436329847</v>
      </c>
      <c r="J32" s="0" t="n">
        <f aca="false">I32/H32</f>
        <v>0.140931511178881</v>
      </c>
      <c r="K32" s="0" t="n">
        <f aca="false">K31+H32</f>
        <v>0.461971363825024</v>
      </c>
      <c r="L32" s="0" t="n">
        <f aca="false">L31+I32</f>
        <v>0.0186490787720696</v>
      </c>
      <c r="M32" s="0" t="n">
        <f aca="false">(K32-K31)*(L31+L32)/2</f>
        <v>0.000143194399243818</v>
      </c>
      <c r="Q32" s="4" t="n">
        <v>0.454056282563442</v>
      </c>
      <c r="R32" s="4" t="n">
        <v>0.0175335944087712</v>
      </c>
    </row>
    <row r="33" customFormat="false" ht="14.25" hidden="false" customHeight="false" outlineLevel="0" collapsed="false">
      <c r="A33" s="0" t="n">
        <v>34</v>
      </c>
      <c r="B33" s="5" t="s">
        <v>22</v>
      </c>
      <c r="C33" s="5" t="s">
        <v>55</v>
      </c>
      <c r="D33" s="5" t="s">
        <v>24</v>
      </c>
      <c r="E33" s="0" t="n">
        <v>55155.17017</v>
      </c>
      <c r="F33" s="0" t="n">
        <v>29.6342119</v>
      </c>
      <c r="G33" s="0" t="n">
        <f aca="false">F33*E33</f>
        <v>1634480.00019834</v>
      </c>
      <c r="H33" s="0" t="n">
        <f aca="false">E33/$E$353</f>
        <v>0.00670865961254797</v>
      </c>
      <c r="I33" s="0" t="n">
        <f aca="false">G33/$G$353</f>
        <v>0.000993548432193953</v>
      </c>
      <c r="J33" s="0" t="n">
        <f aca="false">I33/H33</f>
        <v>0.148099395345026</v>
      </c>
      <c r="K33" s="0" t="n">
        <f aca="false">K32+H33</f>
        <v>0.468680023437572</v>
      </c>
      <c r="L33" s="0" t="n">
        <f aca="false">L32+I33</f>
        <v>0.0196426272042636</v>
      </c>
      <c r="M33" s="0" t="n">
        <f aca="false">(K33-K32)*(L32+L33)/2</f>
        <v>0.000128443010689494</v>
      </c>
      <c r="Q33" s="4" t="n">
        <v>0.461971363825024</v>
      </c>
      <c r="R33" s="4" t="n">
        <v>0.0186490787720696</v>
      </c>
    </row>
    <row r="34" customFormat="false" ht="14.25" hidden="false" customHeight="false" outlineLevel="0" collapsed="false">
      <c r="A34" s="0" t="n">
        <v>156</v>
      </c>
      <c r="B34" s="5" t="s">
        <v>118</v>
      </c>
      <c r="C34" s="5" t="s">
        <v>136</v>
      </c>
      <c r="D34" s="5" t="s">
        <v>137</v>
      </c>
      <c r="E34" s="0" t="n">
        <v>3234.459772</v>
      </c>
      <c r="F34" s="0" t="n">
        <v>31.07752363</v>
      </c>
      <c r="G34" s="0" t="n">
        <f aca="false">F34*E34</f>
        <v>100518.999994614</v>
      </c>
      <c r="H34" s="0" t="n">
        <f aca="false">E34/$E$353</f>
        <v>0.000393415333031281</v>
      </c>
      <c r="I34" s="0" t="n">
        <f aca="false">G34/$G$353</f>
        <v>6.11023046095603E-005</v>
      </c>
      <c r="J34" s="0" t="n">
        <f aca="false">I34/H34</f>
        <v>0.155312463646916</v>
      </c>
      <c r="K34" s="0" t="n">
        <f aca="false">K33+H34</f>
        <v>0.469073438770603</v>
      </c>
      <c r="L34" s="0" t="n">
        <f aca="false">L33+I34</f>
        <v>0.0197037295088731</v>
      </c>
      <c r="M34" s="0" t="n">
        <f aca="false">(K34-K33)*(L33+L34)/2</f>
        <v>7.73973001493306E-006</v>
      </c>
      <c r="Q34" s="4" t="n">
        <v>0.468680023437572</v>
      </c>
      <c r="R34" s="4" t="n">
        <v>0.0196426272042636</v>
      </c>
    </row>
    <row r="35" customFormat="false" ht="14.25" hidden="false" customHeight="false" outlineLevel="0" collapsed="false">
      <c r="A35" s="0" t="n">
        <v>65</v>
      </c>
      <c r="B35" s="5" t="s">
        <v>42</v>
      </c>
      <c r="C35" s="5" t="s">
        <v>67</v>
      </c>
      <c r="D35" s="5" t="s">
        <v>21</v>
      </c>
      <c r="E35" s="0" t="n">
        <v>32793.22887</v>
      </c>
      <c r="F35" s="0" t="n">
        <v>34.91367089</v>
      </c>
      <c r="G35" s="0" t="n">
        <f aca="false">F35*E35</f>
        <v>1144932.00018763</v>
      </c>
      <c r="H35" s="0" t="n">
        <f aca="false">E35/$E$353</f>
        <v>0.00398872144546248</v>
      </c>
      <c r="I35" s="0" t="n">
        <f aca="false">G35/$G$353</f>
        <v>0.000695967765660678</v>
      </c>
      <c r="J35" s="0" t="n">
        <f aca="false">I35/H35</f>
        <v>0.174483923025611</v>
      </c>
      <c r="K35" s="0" t="n">
        <f aca="false">K34+H35</f>
        <v>0.473062160216066</v>
      </c>
      <c r="L35" s="0" t="n">
        <f aca="false">L34+I35</f>
        <v>0.0203996972745338</v>
      </c>
      <c r="M35" s="0" t="n">
        <f aca="false">(K35-K34)*(L34+L35)/2</f>
        <v>7.99806992237548E-005</v>
      </c>
      <c r="Q35" s="4" t="n">
        <v>0.469073438770603</v>
      </c>
      <c r="R35" s="4" t="n">
        <v>0.0197037295088731</v>
      </c>
    </row>
    <row r="36" customFormat="false" ht="14.25" hidden="false" customHeight="false" outlineLevel="0" collapsed="false">
      <c r="A36" s="0" t="n">
        <v>283</v>
      </c>
      <c r="B36" s="5" t="s">
        <v>36</v>
      </c>
      <c r="C36" s="5" t="s">
        <v>63</v>
      </c>
      <c r="D36" s="5" t="s">
        <v>21</v>
      </c>
      <c r="E36" s="0" t="n">
        <v>38583.20359</v>
      </c>
      <c r="F36" s="0" t="n">
        <v>36.17094669</v>
      </c>
      <c r="G36" s="0" t="n">
        <f aca="false">F36*E36</f>
        <v>1395591.00018331</v>
      </c>
      <c r="H36" s="0" t="n">
        <f aca="false">E36/$E$353</f>
        <v>0.00469297037520044</v>
      </c>
      <c r="I36" s="0" t="n">
        <f aca="false">G36/$G$353</f>
        <v>0.000848335403337977</v>
      </c>
      <c r="J36" s="0" t="n">
        <f aca="false">I36/H36</f>
        <v>0.180767261566561</v>
      </c>
      <c r="K36" s="0" t="n">
        <f aca="false">K35+H36</f>
        <v>0.477755130591266</v>
      </c>
      <c r="L36" s="0" t="n">
        <f aca="false">L35+I36</f>
        <v>0.0212480326778718</v>
      </c>
      <c r="M36" s="0" t="n">
        <f aca="false">(K36-K35)*(L35+L36)/2</f>
        <v>9.77257814304939E-005</v>
      </c>
      <c r="Q36" s="4" t="n">
        <v>0.473062160216066</v>
      </c>
      <c r="R36" s="4" t="n">
        <v>0.0203996972745338</v>
      </c>
    </row>
    <row r="37" customFormat="false" ht="14.25" hidden="false" customHeight="false" outlineLevel="0" collapsed="false">
      <c r="A37" s="0" t="n">
        <v>309</v>
      </c>
      <c r="B37" s="5" t="s">
        <v>30</v>
      </c>
      <c r="C37" s="5" t="s">
        <v>53</v>
      </c>
      <c r="D37" s="5" t="s">
        <v>19</v>
      </c>
      <c r="E37" s="0" t="n">
        <v>110367.0166</v>
      </c>
      <c r="F37" s="0" t="n">
        <v>41.86850514</v>
      </c>
      <c r="G37" s="0" t="n">
        <f aca="false">F37*E37</f>
        <v>4620902.00180357</v>
      </c>
      <c r="H37" s="0" t="n">
        <f aca="false">E37/$E$353</f>
        <v>0.0134242128986225</v>
      </c>
      <c r="I37" s="0" t="n">
        <f aca="false">G37/$G$353</f>
        <v>0.00280889942896623</v>
      </c>
      <c r="J37" s="0" t="n">
        <f aca="false">I37/H37</f>
        <v>0.209241275460885</v>
      </c>
      <c r="K37" s="0" t="n">
        <f aca="false">K36+H37</f>
        <v>0.491179343489889</v>
      </c>
      <c r="L37" s="0" t="n">
        <f aca="false">L36+I37</f>
        <v>0.024056932106838</v>
      </c>
      <c r="M37" s="0" t="n">
        <f aca="false">(K37-K36)*(L36+L37)/2</f>
        <v>0.00030409174631727</v>
      </c>
      <c r="Q37" s="4" t="n">
        <v>0.477755130591266</v>
      </c>
      <c r="R37" s="4" t="n">
        <v>0.0212480326778718</v>
      </c>
    </row>
    <row r="38" customFormat="false" ht="14.25" hidden="false" customHeight="false" outlineLevel="0" collapsed="false">
      <c r="A38" s="0" t="n">
        <v>33</v>
      </c>
      <c r="B38" s="5" t="s">
        <v>22</v>
      </c>
      <c r="C38" s="5" t="s">
        <v>60</v>
      </c>
      <c r="D38" s="5" t="s">
        <v>21</v>
      </c>
      <c r="E38" s="0" t="n">
        <v>54445.53796</v>
      </c>
      <c r="F38" s="0" t="n">
        <v>44.44097883</v>
      </c>
      <c r="G38" s="0" t="n">
        <f aca="false">F38*E38</f>
        <v>2419612.99986832</v>
      </c>
      <c r="H38" s="0" t="n">
        <f aca="false">E38/$E$353</f>
        <v>0.00662234529364883</v>
      </c>
      <c r="I38" s="0" t="n">
        <f aca="false">G38/$G$353</f>
        <v>0.00147080582340779</v>
      </c>
      <c r="J38" s="0" t="n">
        <f aca="false">I38/H38</f>
        <v>0.222097422920301</v>
      </c>
      <c r="K38" s="0" t="n">
        <f aca="false">K37+H38</f>
        <v>0.497801688783537</v>
      </c>
      <c r="L38" s="0" t="n">
        <f aca="false">L37+I38</f>
        <v>0.0255277379302458</v>
      </c>
      <c r="M38" s="0" t="n">
        <f aca="false">(K38-K37)*(L37+L38)/2</f>
        <v>0.000164183403128605</v>
      </c>
      <c r="Q38" s="4" t="n">
        <v>0.491179343489889</v>
      </c>
      <c r="R38" s="4" t="n">
        <v>0.024056932106838</v>
      </c>
    </row>
    <row r="39" customFormat="false" ht="14.25" hidden="false" customHeight="false" outlineLevel="0" collapsed="false">
      <c r="A39" s="0" t="n">
        <v>314</v>
      </c>
      <c r="B39" s="5" t="s">
        <v>30</v>
      </c>
      <c r="C39" s="5" t="s">
        <v>147</v>
      </c>
      <c r="D39" s="5" t="s">
        <v>137</v>
      </c>
      <c r="E39" s="0" t="n">
        <v>3927.089564</v>
      </c>
      <c r="F39" s="0" t="n">
        <v>45.28926502</v>
      </c>
      <c r="G39" s="0" t="n">
        <f aca="false">F39*E39</f>
        <v>177855.000021272</v>
      </c>
      <c r="H39" s="0" t="n">
        <f aca="false">E39/$E$353</f>
        <v>0.000477661605823406</v>
      </c>
      <c r="I39" s="0" t="n">
        <f aca="false">G39/$G$353</f>
        <v>0.000108112400523437</v>
      </c>
      <c r="J39" s="0" t="n">
        <f aca="false">I39/H39</f>
        <v>0.226336802467241</v>
      </c>
      <c r="K39" s="0" t="n">
        <f aca="false">K38+H39</f>
        <v>0.498279350389361</v>
      </c>
      <c r="L39" s="0" t="n">
        <f aca="false">L38+I39</f>
        <v>0.0256358503307693</v>
      </c>
      <c r="M39" s="0" t="n">
        <f aca="false">(K39-K38)*(L38+L39)/2</f>
        <v>1.22194408642221E-005</v>
      </c>
      <c r="Q39" s="4" t="n">
        <v>0.497801688783538</v>
      </c>
      <c r="R39" s="4" t="n">
        <v>0.0255277379302458</v>
      </c>
    </row>
    <row r="40" customFormat="false" ht="14.25" hidden="false" customHeight="false" outlineLevel="0" collapsed="false">
      <c r="A40" s="0" t="n">
        <v>304</v>
      </c>
      <c r="B40" s="5" t="s">
        <v>30</v>
      </c>
      <c r="C40" s="5" t="s">
        <v>114</v>
      </c>
      <c r="D40" s="5" t="s">
        <v>21</v>
      </c>
      <c r="E40" s="0" t="n">
        <v>7373.807627</v>
      </c>
      <c r="F40" s="0" t="n">
        <v>50.73905083</v>
      </c>
      <c r="G40" s="0" t="n">
        <f aca="false">F40*E40</f>
        <v>374139.999996995</v>
      </c>
      <c r="H40" s="0" t="n">
        <f aca="false">E40/$E$353</f>
        <v>0.000896894439188222</v>
      </c>
      <c r="I40" s="0" t="n">
        <f aca="false">G40/$G$353</f>
        <v>0.000227427812131658</v>
      </c>
      <c r="J40" s="0" t="n">
        <f aca="false">I40/H40</f>
        <v>0.253572552347969</v>
      </c>
      <c r="K40" s="0" t="n">
        <f aca="false">K39+H40</f>
        <v>0.499176244828549</v>
      </c>
      <c r="L40" s="0" t="n">
        <f aca="false">L39+I40</f>
        <v>0.0258632781429009</v>
      </c>
      <c r="M40" s="0" t="n">
        <f aca="false">(K40-K39)*(L39+L40)/2</f>
        <v>2.30946409755373E-005</v>
      </c>
      <c r="Q40" s="4" t="n">
        <v>0.498279350389361</v>
      </c>
      <c r="R40" s="4" t="n">
        <v>0.0256358503307693</v>
      </c>
    </row>
    <row r="41" customFormat="false" ht="14.25" hidden="false" customHeight="false" outlineLevel="0" collapsed="false">
      <c r="A41" s="0" t="n">
        <v>28</v>
      </c>
      <c r="B41" s="5" t="s">
        <v>22</v>
      </c>
      <c r="C41" s="5" t="s">
        <v>57</v>
      </c>
      <c r="D41" s="5" t="s">
        <v>21</v>
      </c>
      <c r="E41" s="0" t="n">
        <v>86921.83259</v>
      </c>
      <c r="F41" s="0" t="n">
        <v>54.21529735</v>
      </c>
      <c r="G41" s="0" t="n">
        <f aca="false">F41*E41</f>
        <v>4712493.00007377</v>
      </c>
      <c r="H41" s="0" t="n">
        <f aca="false">E41/$E$353</f>
        <v>0.0105725172444915</v>
      </c>
      <c r="I41" s="0" t="n">
        <f aca="false">G41/$G$353</f>
        <v>0.00286457468514764</v>
      </c>
      <c r="J41" s="0" t="n">
        <f aca="false">I41/H41</f>
        <v>0.27094537837147</v>
      </c>
      <c r="K41" s="0" t="n">
        <f aca="false">K40+H41</f>
        <v>0.509748762073041</v>
      </c>
      <c r="L41" s="0" t="n">
        <f aca="false">L40+I41</f>
        <v>0.0287278528280486</v>
      </c>
      <c r="M41" s="0" t="n">
        <f aca="false">(K41-K40)*(L40+L41)/2</f>
        <v>0.000288582836793328</v>
      </c>
      <c r="Q41" s="4" t="n">
        <v>0.499176244828549</v>
      </c>
      <c r="R41" s="4" t="n">
        <v>0.0258632781429009</v>
      </c>
    </row>
    <row r="42" customFormat="false" ht="14.25" hidden="false" customHeight="false" outlineLevel="0" collapsed="false">
      <c r="A42" s="0" t="n">
        <v>29</v>
      </c>
      <c r="B42" s="5" t="s">
        <v>22</v>
      </c>
      <c r="C42" s="5" t="s">
        <v>64</v>
      </c>
      <c r="D42" s="5" t="s">
        <v>21</v>
      </c>
      <c r="E42" s="0" t="n">
        <v>58863.36481</v>
      </c>
      <c r="F42" s="0" t="n">
        <v>57.32703204</v>
      </c>
      <c r="G42" s="0" t="n">
        <f aca="false">F42*E42</f>
        <v>3374462.00044508</v>
      </c>
      <c r="H42" s="0" t="n">
        <f aca="false">E42/$E$353</f>
        <v>0.00715969648796978</v>
      </c>
      <c r="I42" s="0" t="n">
        <f aca="false">G42/$G$353</f>
        <v>0.00205122817632118</v>
      </c>
      <c r="J42" s="0" t="n">
        <f aca="false">I42/H42</f>
        <v>0.286496526740735</v>
      </c>
      <c r="K42" s="0" t="n">
        <f aca="false">K41+H42</f>
        <v>0.51690845856101</v>
      </c>
      <c r="L42" s="0" t="n">
        <f aca="false">L41+I42</f>
        <v>0.0307790810043697</v>
      </c>
      <c r="M42" s="0" t="n">
        <f aca="false">(K42-K41)*(L41+L42)/2</f>
        <v>0.000213025792584907</v>
      </c>
      <c r="Q42" s="4" t="n">
        <v>0.509748762073041</v>
      </c>
      <c r="R42" s="4" t="n">
        <v>0.0287278528280486</v>
      </c>
    </row>
    <row r="43" customFormat="false" ht="14.25" hidden="false" customHeight="false" outlineLevel="0" collapsed="false">
      <c r="A43" s="0" t="n">
        <v>322</v>
      </c>
      <c r="B43" s="5" t="s">
        <v>30</v>
      </c>
      <c r="C43" s="5" t="s">
        <v>266</v>
      </c>
      <c r="D43" s="5" t="s">
        <v>137</v>
      </c>
      <c r="E43" s="0" t="n">
        <v>937.5371499</v>
      </c>
      <c r="F43" s="0" t="n">
        <v>62.62898489</v>
      </c>
      <c r="G43" s="0" t="n">
        <f aca="false">F43*E43</f>
        <v>58716.9999949008</v>
      </c>
      <c r="H43" s="0" t="n">
        <f aca="false">E43/$E$353</f>
        <v>0.000114034959794549</v>
      </c>
      <c r="I43" s="0" t="n">
        <f aca="false">G43/$G$353</f>
        <v>3.56921976903889E-005</v>
      </c>
      <c r="J43" s="0" t="n">
        <f aca="false">I43/H43</f>
        <v>0.312993469324615</v>
      </c>
      <c r="K43" s="0" t="n">
        <f aca="false">K42+H43</f>
        <v>0.517022493520805</v>
      </c>
      <c r="L43" s="0" t="n">
        <f aca="false">L42+I43</f>
        <v>0.0308147732020601</v>
      </c>
      <c r="M43" s="0" t="n">
        <f aca="false">(K43-K42)*(L42+L43)/2</f>
        <v>3.51192634401118E-006</v>
      </c>
      <c r="Q43" s="4" t="n">
        <v>0.51690845856101</v>
      </c>
      <c r="R43" s="4" t="n">
        <v>0.0307790810043697</v>
      </c>
    </row>
    <row r="44" customFormat="false" ht="14.25" hidden="false" customHeight="false" outlineLevel="0" collapsed="false">
      <c r="A44" s="0" t="n">
        <v>282</v>
      </c>
      <c r="B44" s="5" t="s">
        <v>36</v>
      </c>
      <c r="C44" s="5" t="s">
        <v>73</v>
      </c>
      <c r="D44" s="5" t="s">
        <v>21</v>
      </c>
      <c r="E44" s="0" t="n">
        <v>32584.88965</v>
      </c>
      <c r="F44" s="0" t="n">
        <v>64.4327485</v>
      </c>
      <c r="G44" s="0" t="n">
        <f aca="false">F44*E44</f>
        <v>2099533.9997187</v>
      </c>
      <c r="H44" s="0" t="n">
        <f aca="false">E44/$E$353</f>
        <v>0.00396338063141701</v>
      </c>
      <c r="I44" s="0" t="n">
        <f aca="false">G44/$G$353</f>
        <v>0.00127623997449053</v>
      </c>
      <c r="J44" s="0" t="n">
        <f aca="false">I44/H44</f>
        <v>0.322007925348882</v>
      </c>
      <c r="K44" s="0" t="n">
        <f aca="false">K43+H44</f>
        <v>0.520985874152222</v>
      </c>
      <c r="L44" s="0" t="n">
        <f aca="false">L43+I44</f>
        <v>0.0320910131765507</v>
      </c>
      <c r="M44" s="0" t="n">
        <f aca="false">(K44-K43)*(L43+L44)/2</f>
        <v>0.00012465978766852</v>
      </c>
      <c r="Q44" s="4" t="n">
        <v>0.517022493520805</v>
      </c>
      <c r="R44" s="4" t="n">
        <v>0.0308147732020601</v>
      </c>
    </row>
    <row r="45" customFormat="false" ht="14.25" hidden="false" customHeight="false" outlineLevel="0" collapsed="false">
      <c r="A45" s="0" t="n">
        <v>63</v>
      </c>
      <c r="B45" s="5" t="s">
        <v>42</v>
      </c>
      <c r="C45" s="5" t="s">
        <v>79</v>
      </c>
      <c r="D45" s="5" t="s">
        <v>21</v>
      </c>
      <c r="E45" s="0" t="n">
        <v>22043.58183</v>
      </c>
      <c r="F45" s="0" t="n">
        <v>66.7409231</v>
      </c>
      <c r="G45" s="0" t="n">
        <f aca="false">F45*E45</f>
        <v>1471208.99976459</v>
      </c>
      <c r="H45" s="0" t="n">
        <f aca="false">E45/$E$353</f>
        <v>0.00268121531821968</v>
      </c>
      <c r="I45" s="0" t="n">
        <f aca="false">G45/$G$353</f>
        <v>0.000894301181396141</v>
      </c>
      <c r="J45" s="0" t="n">
        <f aca="false">I45/H45</f>
        <v>0.333543216510472</v>
      </c>
      <c r="K45" s="0" t="n">
        <f aca="false">K44+H45</f>
        <v>0.523667089470442</v>
      </c>
      <c r="L45" s="0" t="n">
        <f aca="false">L44+I45</f>
        <v>0.0329853143579468</v>
      </c>
      <c r="M45" s="0" t="n">
        <f aca="false">(K45-K44)*(L44+L45)/2</f>
        <v>8.72418231194863E-005</v>
      </c>
      <c r="Q45" s="4" t="n">
        <v>0.520985874152222</v>
      </c>
      <c r="R45" s="4" t="n">
        <v>0.0320910131765507</v>
      </c>
    </row>
    <row r="46" customFormat="false" ht="14.25" hidden="false" customHeight="false" outlineLevel="0" collapsed="false">
      <c r="A46" s="0" t="n">
        <v>319</v>
      </c>
      <c r="B46" s="5" t="s">
        <v>30</v>
      </c>
      <c r="C46" s="5" t="s">
        <v>303</v>
      </c>
      <c r="D46" s="5" t="s">
        <v>137</v>
      </c>
      <c r="E46" s="0" t="n">
        <v>741.5558586</v>
      </c>
      <c r="F46" s="0" t="n">
        <v>66.75424302</v>
      </c>
      <c r="G46" s="0" t="n">
        <f aca="false">F46*E46</f>
        <v>49501.9999978892</v>
      </c>
      <c r="H46" s="0" t="n">
        <f aca="false">E46/$E$353</f>
        <v>9.01972711480106E-005</v>
      </c>
      <c r="I46" s="0" t="n">
        <f aca="false">G46/$G$353</f>
        <v>3.00906921359697E-005</v>
      </c>
      <c r="J46" s="0" t="n">
        <f aca="false">I46/H46</f>
        <v>0.333609783899026</v>
      </c>
      <c r="K46" s="0" t="n">
        <f aca="false">K45+H46</f>
        <v>0.52375728674159</v>
      </c>
      <c r="L46" s="0" t="n">
        <f aca="false">L45+I46</f>
        <v>0.0330154050500828</v>
      </c>
      <c r="M46" s="0" t="n">
        <f aca="false">(K46-K45)*(L45+L46)/2</f>
        <v>2.97654239220479E-006</v>
      </c>
      <c r="Q46" s="4" t="n">
        <v>0.523667089470442</v>
      </c>
      <c r="R46" s="4" t="n">
        <v>0.0329853143579468</v>
      </c>
    </row>
    <row r="47" customFormat="false" ht="14.25" hidden="false" customHeight="false" outlineLevel="0" collapsed="false">
      <c r="A47" s="0" t="n">
        <v>272</v>
      </c>
      <c r="B47" s="5" t="s">
        <v>70</v>
      </c>
      <c r="C47" s="5" t="s">
        <v>71</v>
      </c>
      <c r="D47" s="5" t="s">
        <v>21</v>
      </c>
      <c r="E47" s="0" t="n">
        <v>37041.31504</v>
      </c>
      <c r="F47" s="0" t="n">
        <v>68.82903584</v>
      </c>
      <c r="G47" s="0" t="n">
        <f aca="false">F47*E47</f>
        <v>2549518.00044889</v>
      </c>
      <c r="H47" s="0" t="n">
        <f aca="false">E47/$E$353</f>
        <v>0.00450542666151861</v>
      </c>
      <c r="I47" s="0" t="n">
        <f aca="false">G47/$G$353</f>
        <v>0.00154977094359605</v>
      </c>
      <c r="J47" s="0" t="n">
        <f aca="false">I47/H47</f>
        <v>0.343978730545729</v>
      </c>
      <c r="K47" s="0" t="n">
        <f aca="false">K46+H47</f>
        <v>0.528262713403108</v>
      </c>
      <c r="L47" s="0" t="n">
        <f aca="false">L46+I47</f>
        <v>0.0345651759936788</v>
      </c>
      <c r="M47" s="0" t="n">
        <f aca="false">(K47-K46)*(L46+L47)/2</f>
        <v>0.000152239675817743</v>
      </c>
      <c r="Q47" s="4" t="n">
        <v>0.52375728674159</v>
      </c>
      <c r="R47" s="4" t="n">
        <v>0.0330154050500828</v>
      </c>
    </row>
    <row r="48" customFormat="false" ht="14.25" hidden="false" customHeight="false" outlineLevel="0" collapsed="false">
      <c r="A48" s="0" t="n">
        <v>318</v>
      </c>
      <c r="B48" s="5" t="s">
        <v>30</v>
      </c>
      <c r="C48" s="5" t="s">
        <v>331</v>
      </c>
      <c r="D48" s="5" t="s">
        <v>137</v>
      </c>
      <c r="E48" s="0" t="n">
        <v>607.8102192</v>
      </c>
      <c r="F48" s="0" t="n">
        <v>72.79245824</v>
      </c>
      <c r="G48" s="0" t="n">
        <f aca="false">F48*E48</f>
        <v>44243.9999989613</v>
      </c>
      <c r="H48" s="0" t="n">
        <f aca="false">E48/$E$353</f>
        <v>7.39294585996737E-005</v>
      </c>
      <c r="I48" s="0" t="n">
        <f aca="false">G48/$G$353</f>
        <v>2.68945210878218E-005</v>
      </c>
      <c r="J48" s="0" t="n">
        <f aca="false">I48/H48</f>
        <v>0.363786257836068</v>
      </c>
      <c r="K48" s="0" t="n">
        <f aca="false">K47+H48</f>
        <v>0.528336642861708</v>
      </c>
      <c r="L48" s="0" t="n">
        <f aca="false">L47+I48</f>
        <v>0.0345920705147667</v>
      </c>
      <c r="M48" s="0" t="n">
        <f aca="false">(K48-K47)*(L47+L48)/2</f>
        <v>2.55637889630529E-006</v>
      </c>
      <c r="Q48" s="4" t="n">
        <v>0.528262713403108</v>
      </c>
      <c r="R48" s="4" t="n">
        <v>0.0345651759936788</v>
      </c>
    </row>
    <row r="49" customFormat="false" ht="14.25" hidden="false" customHeight="false" outlineLevel="0" collapsed="false">
      <c r="A49" s="0" t="n">
        <v>62</v>
      </c>
      <c r="B49" s="5" t="s">
        <v>42</v>
      </c>
      <c r="C49" s="5" t="s">
        <v>96</v>
      </c>
      <c r="D49" s="5" t="s">
        <v>21</v>
      </c>
      <c r="E49" s="0" t="n">
        <v>14667.96089</v>
      </c>
      <c r="F49" s="0" t="n">
        <v>72.85204861</v>
      </c>
      <c r="G49" s="0" t="n">
        <f aca="false">F49*E49</f>
        <v>1068590.99976786</v>
      </c>
      <c r="H49" s="0" t="n">
        <f aca="false">E49/$E$353</f>
        <v>0.00178410032129135</v>
      </c>
      <c r="I49" s="0" t="n">
        <f aca="false">G49/$G$353</f>
        <v>0.00064956249837691</v>
      </c>
      <c r="J49" s="0" t="n">
        <f aca="false">I49/H49</f>
        <v>0.364084065579198</v>
      </c>
      <c r="K49" s="0" t="n">
        <f aca="false">K48+H49</f>
        <v>0.530120743182999</v>
      </c>
      <c r="L49" s="0" t="n">
        <f aca="false">L48+I49</f>
        <v>0.0352416330131436</v>
      </c>
      <c r="M49" s="0" t="n">
        <f aca="false">(K49-K48)*(L48+L49)/2</f>
        <v>6.22951664505563E-005</v>
      </c>
      <c r="Q49" s="4" t="n">
        <v>0.528336642861708</v>
      </c>
      <c r="R49" s="4" t="n">
        <v>0.0345920705147667</v>
      </c>
    </row>
    <row r="50" customFormat="false" ht="14.25" hidden="false" customHeight="false" outlineLevel="0" collapsed="false">
      <c r="A50" s="0" t="n">
        <v>68</v>
      </c>
      <c r="B50" s="5" t="s">
        <v>42</v>
      </c>
      <c r="C50" s="5" t="s">
        <v>72</v>
      </c>
      <c r="D50" s="5" t="s">
        <v>21</v>
      </c>
      <c r="E50" s="0" t="n">
        <v>38796.93743</v>
      </c>
      <c r="F50" s="0" t="n">
        <v>75.10020617</v>
      </c>
      <c r="G50" s="0" t="n">
        <f aca="false">F50*E50</f>
        <v>2913657.99975759</v>
      </c>
      <c r="H50" s="0" t="n">
        <f aca="false">E50/$E$353</f>
        <v>0.00471896735020429</v>
      </c>
      <c r="I50" s="0" t="n">
        <f aca="false">G50/$G$353</f>
        <v>0.00177112007320814</v>
      </c>
      <c r="J50" s="0" t="n">
        <f aca="false">I50/H50</f>
        <v>0.37531941667947</v>
      </c>
      <c r="K50" s="0" t="n">
        <f aca="false">K49+H50</f>
        <v>0.534839710533203</v>
      </c>
      <c r="L50" s="0" t="n">
        <f aca="false">L49+I50</f>
        <v>0.0370127530863517</v>
      </c>
      <c r="M50" s="0" t="n">
        <f aca="false">(K50-K49)*(L49+L50)/2</f>
        <v>0.000170483044456286</v>
      </c>
      <c r="Q50" s="4" t="n">
        <v>0.530120743182999</v>
      </c>
      <c r="R50" s="4" t="n">
        <v>0.0352416330131436</v>
      </c>
    </row>
    <row r="51" customFormat="false" ht="14.25" hidden="false" customHeight="false" outlineLevel="0" collapsed="false">
      <c r="A51" s="0" t="n">
        <v>279</v>
      </c>
      <c r="B51" s="5" t="s">
        <v>36</v>
      </c>
      <c r="C51" s="5" t="s">
        <v>141</v>
      </c>
      <c r="D51" s="5" t="s">
        <v>21</v>
      </c>
      <c r="E51" s="0" t="n">
        <v>7565.848957</v>
      </c>
      <c r="F51" s="0" t="n">
        <v>75.67637198</v>
      </c>
      <c r="G51" s="0" t="n">
        <f aca="false">F51*E51</f>
        <v>572556.000014427</v>
      </c>
      <c r="H51" s="0" t="n">
        <f aca="false">E51/$E$353</f>
        <v>0.000920252900607887</v>
      </c>
      <c r="I51" s="0" t="n">
        <f aca="false">G51/$G$353</f>
        <v>0.000348038590920993</v>
      </c>
      <c r="J51" s="0" t="n">
        <f aca="false">I51/H51</f>
        <v>0.37819885239274</v>
      </c>
      <c r="K51" s="0" t="n">
        <f aca="false">K50+H51</f>
        <v>0.535759963433811</v>
      </c>
      <c r="L51" s="0" t="n">
        <f aca="false">L50+I51</f>
        <v>0.0373607916772727</v>
      </c>
      <c r="M51" s="0" t="n">
        <f aca="false">(K51-K50)*(L50+L51)/2</f>
        <v>3.42212351486096E-005</v>
      </c>
      <c r="Q51" s="4" t="n">
        <v>0.534839710533204</v>
      </c>
      <c r="R51" s="4" t="n">
        <v>0.0370127530863517</v>
      </c>
    </row>
    <row r="52" customFormat="false" ht="14.25" hidden="false" customHeight="false" outlineLevel="0" collapsed="false">
      <c r="A52" s="0" t="n">
        <v>255</v>
      </c>
      <c r="B52" s="5" t="s">
        <v>65</v>
      </c>
      <c r="C52" s="5" t="s">
        <v>69</v>
      </c>
      <c r="D52" s="5" t="s">
        <v>21</v>
      </c>
      <c r="E52" s="0" t="n">
        <v>44267.83512</v>
      </c>
      <c r="F52" s="0" t="n">
        <v>76.31895688</v>
      </c>
      <c r="G52" s="0" t="n">
        <f aca="false">F52*E52</f>
        <v>3378474.99969423</v>
      </c>
      <c r="H52" s="0" t="n">
        <f aca="false">E52/$E$353</f>
        <v>0.00538440615248086</v>
      </c>
      <c r="I52" s="0" t="n">
        <f aca="false">G52/$G$353</f>
        <v>0.00205366755099196</v>
      </c>
      <c r="J52" s="0" t="n">
        <f aca="false">I52/H52</f>
        <v>0.381410222935307</v>
      </c>
      <c r="K52" s="0" t="n">
        <f aca="false">K51+H52</f>
        <v>0.541144369586292</v>
      </c>
      <c r="L52" s="0" t="n">
        <f aca="false">L51+I52</f>
        <v>0.0394144592282647</v>
      </c>
      <c r="M52" s="0" t="n">
        <f aca="false">(K52-K51)*(L51+L52)/2</f>
        <v>0.000206694566667017</v>
      </c>
      <c r="Q52" s="4" t="n">
        <v>0.535759963433812</v>
      </c>
      <c r="R52" s="4" t="n">
        <v>0.0373607916772727</v>
      </c>
    </row>
    <row r="53" customFormat="false" ht="14.25" hidden="false" customHeight="false" outlineLevel="0" collapsed="false">
      <c r="A53" s="0" t="n">
        <v>320</v>
      </c>
      <c r="B53" s="5" t="s">
        <v>30</v>
      </c>
      <c r="C53" s="5" t="s">
        <v>285</v>
      </c>
      <c r="D53" s="5" t="s">
        <v>137</v>
      </c>
      <c r="E53" s="0" t="n">
        <v>1035.362924</v>
      </c>
      <c r="F53" s="0" t="n">
        <v>76.50554041</v>
      </c>
      <c r="G53" s="0" t="n">
        <f aca="false">F53*E53</f>
        <v>79211.0000210978</v>
      </c>
      <c r="H53" s="0" t="n">
        <f aca="false">E53/$E$353</f>
        <v>0.000125933750383865</v>
      </c>
      <c r="I53" s="0" t="n">
        <f aca="false">G53/$G$353</f>
        <v>4.8149848804468E-005</v>
      </c>
      <c r="J53" s="0" t="n">
        <f aca="false">I53/H53</f>
        <v>0.382342689371992</v>
      </c>
      <c r="K53" s="0" t="n">
        <f aca="false">K52+H53</f>
        <v>0.541270303336676</v>
      </c>
      <c r="L53" s="0" t="n">
        <f aca="false">L52+I53</f>
        <v>0.0394626090770691</v>
      </c>
      <c r="M53" s="0" t="n">
        <f aca="false">(K53-K52)*(L52+L53)/2</f>
        <v>4.96664251548623E-006</v>
      </c>
      <c r="Q53" s="4" t="n">
        <v>0.541144369586292</v>
      </c>
      <c r="R53" s="4" t="n">
        <v>0.0394144592282647</v>
      </c>
    </row>
    <row r="54" customFormat="false" ht="14.25" hidden="false" customHeight="false" outlineLevel="0" collapsed="false">
      <c r="A54" s="0" t="n">
        <v>317</v>
      </c>
      <c r="B54" s="5" t="s">
        <v>30</v>
      </c>
      <c r="C54" s="5" t="s">
        <v>311</v>
      </c>
      <c r="D54" s="5" t="s">
        <v>137</v>
      </c>
      <c r="E54" s="0" t="n">
        <v>815.2990146</v>
      </c>
      <c r="F54" s="0" t="n">
        <v>77.28207549</v>
      </c>
      <c r="G54" s="0" t="n">
        <f aca="false">F54*E54</f>
        <v>63007.9999932398</v>
      </c>
      <c r="H54" s="0" t="n">
        <f aca="false">E54/$E$353</f>
        <v>9.91668334000026E-005</v>
      </c>
      <c r="I54" s="0" t="n">
        <f aca="false">G54/$G$353</f>
        <v>3.83005601789949E-005</v>
      </c>
      <c r="J54" s="0" t="n">
        <f aca="false">I54/H54</f>
        <v>0.386223486884012</v>
      </c>
      <c r="K54" s="0" t="n">
        <f aca="false">K53+H54</f>
        <v>0.541369470170076</v>
      </c>
      <c r="L54" s="0" t="n">
        <f aca="false">L53+I54</f>
        <v>0.0395009096372481</v>
      </c>
      <c r="M54" s="0" t="n">
        <f aca="false">(K54-K53)*(L53+L54)/2</f>
        <v>3.91528105251241E-006</v>
      </c>
      <c r="Q54" s="4" t="n">
        <v>0.541270303336676</v>
      </c>
      <c r="R54" s="4" t="n">
        <v>0.0394626090770691</v>
      </c>
    </row>
    <row r="55" customFormat="false" ht="14.25" hidden="false" customHeight="false" outlineLevel="0" collapsed="false">
      <c r="A55" s="0" t="n">
        <v>254</v>
      </c>
      <c r="B55" s="5" t="s">
        <v>65</v>
      </c>
      <c r="C55" s="5" t="s">
        <v>87</v>
      </c>
      <c r="D55" s="5" t="s">
        <v>21</v>
      </c>
      <c r="E55" s="0" t="n">
        <v>20558.71174</v>
      </c>
      <c r="F55" s="0" t="n">
        <v>79.54418646</v>
      </c>
      <c r="G55" s="0" t="n">
        <f aca="false">F55*E55</f>
        <v>1635326.00002395</v>
      </c>
      <c r="H55" s="0" t="n">
        <f aca="false">E55/$E$353</f>
        <v>0.00250060690069581</v>
      </c>
      <c r="I55" s="0" t="n">
        <f aca="false">G55/$G$353</f>
        <v>0.000994062688593708</v>
      </c>
      <c r="J55" s="0" t="n">
        <f aca="false">I55/H55</f>
        <v>0.397528571290874</v>
      </c>
      <c r="K55" s="0" t="n">
        <f aca="false">K54+H55</f>
        <v>0.543870077070772</v>
      </c>
      <c r="L55" s="0" t="n">
        <f aca="false">L54+I55</f>
        <v>0.0404949723258418</v>
      </c>
      <c r="M55" s="0" t="n">
        <f aca="false">(K55-K54)*(L54+L55)/2</f>
        <v>0.000100019127232077</v>
      </c>
      <c r="Q55" s="4" t="n">
        <v>0.541369470170076</v>
      </c>
      <c r="R55" s="4" t="n">
        <v>0.0395009096372481</v>
      </c>
    </row>
    <row r="56" customFormat="false" ht="14.25" hidden="false" customHeight="false" outlineLevel="0" collapsed="false">
      <c r="A56" s="0" t="n">
        <v>66</v>
      </c>
      <c r="B56" s="5" t="s">
        <v>42</v>
      </c>
      <c r="C56" s="5" t="s">
        <v>77</v>
      </c>
      <c r="D56" s="5" t="s">
        <v>21</v>
      </c>
      <c r="E56" s="0" t="n">
        <v>32703.52155</v>
      </c>
      <c r="F56" s="0" t="n">
        <v>79.63546055</v>
      </c>
      <c r="G56" s="0" t="n">
        <f aca="false">F56*E56</f>
        <v>2604360.0002411</v>
      </c>
      <c r="H56" s="0" t="n">
        <f aca="false">E56/$E$353</f>
        <v>0.00397781012250256</v>
      </c>
      <c r="I56" s="0" t="n">
        <f aca="false">G56/$G$353</f>
        <v>0.00158310765184903</v>
      </c>
      <c r="J56" s="0" t="n">
        <f aca="false">I56/H56</f>
        <v>0.397984721013542</v>
      </c>
      <c r="K56" s="0" t="n">
        <f aca="false">K55+H56</f>
        <v>0.547847887193275</v>
      </c>
      <c r="L56" s="0" t="n">
        <f aca="false">L55+I56</f>
        <v>0.0420780799776909</v>
      </c>
      <c r="M56" s="0" t="n">
        <f aca="false">(K56-K55)*(L55+L56)/2</f>
        <v>0.000164229961649462</v>
      </c>
      <c r="Q56" s="4" t="n">
        <v>0.543870077070772</v>
      </c>
      <c r="R56" s="4" t="n">
        <v>0.0404949723258418</v>
      </c>
    </row>
    <row r="57" customFormat="false" ht="14.25" hidden="false" customHeight="false" outlineLevel="0" collapsed="false">
      <c r="A57" s="0" t="n">
        <v>58</v>
      </c>
      <c r="B57" s="5" t="s">
        <v>80</v>
      </c>
      <c r="C57" s="5" t="s">
        <v>81</v>
      </c>
      <c r="D57" s="5" t="s">
        <v>21</v>
      </c>
      <c r="E57" s="0" t="n">
        <v>25756.70259</v>
      </c>
      <c r="F57" s="0" t="n">
        <v>82.10177495</v>
      </c>
      <c r="G57" s="0" t="n">
        <f aca="false">F57*E57</f>
        <v>2114670.99949826</v>
      </c>
      <c r="H57" s="0" t="n">
        <f aca="false">E57/$E$353</f>
        <v>0.00313285136978742</v>
      </c>
      <c r="I57" s="0" t="n">
        <f aca="false">G57/$G$353</f>
        <v>0.00128544127545309</v>
      </c>
      <c r="J57" s="0" t="n">
        <f aca="false">I57/H57</f>
        <v>0.410310328747039</v>
      </c>
      <c r="K57" s="0" t="n">
        <f aca="false">K56+H57</f>
        <v>0.550980738563062</v>
      </c>
      <c r="L57" s="0" t="n">
        <f aca="false">L56+I57</f>
        <v>0.0433635212531439</v>
      </c>
      <c r="M57" s="0" t="n">
        <f aca="false">(K57-K56)*(L56+L57)/2</f>
        <v>0.000133837918726428</v>
      </c>
      <c r="Q57" s="4" t="n">
        <v>0.547847887193275</v>
      </c>
      <c r="R57" s="4" t="n">
        <v>0.0420780799776909</v>
      </c>
    </row>
    <row r="58" customFormat="false" ht="14.25" hidden="false" customHeight="false" outlineLevel="0" collapsed="false">
      <c r="A58" s="0" t="n">
        <v>56</v>
      </c>
      <c r="B58" s="5" t="s">
        <v>80</v>
      </c>
      <c r="C58" s="5" t="s">
        <v>95</v>
      </c>
      <c r="D58" s="5" t="s">
        <v>21</v>
      </c>
      <c r="E58" s="0" t="n">
        <v>17435.02961</v>
      </c>
      <c r="F58" s="0" t="n">
        <v>84.39830807</v>
      </c>
      <c r="G58" s="0" t="n">
        <f aca="false">F58*E58</f>
        <v>1471487.00023435</v>
      </c>
      <c r="H58" s="0" t="n">
        <f aca="false">E58/$E$353</f>
        <v>0.00212066572594504</v>
      </c>
      <c r="I58" s="0" t="n">
        <f aca="false">G58/$G$353</f>
        <v>0.000894470169044109</v>
      </c>
      <c r="J58" s="0" t="n">
        <f aca="false">I58/H58</f>
        <v>0.421787440661118</v>
      </c>
      <c r="K58" s="0" t="n">
        <f aca="false">K57+H58</f>
        <v>0.553101404289007</v>
      </c>
      <c r="L58" s="0" t="n">
        <f aca="false">L57+I58</f>
        <v>0.044257991422188</v>
      </c>
      <c r="M58" s="0" t="n">
        <f aca="false">(K58-K57)*(L57+L58)/2</f>
        <v>9.29079693930181E-005</v>
      </c>
      <c r="Q58" s="4" t="n">
        <v>0.550980738563062</v>
      </c>
      <c r="R58" s="4" t="n">
        <v>0.0433635212531439</v>
      </c>
    </row>
    <row r="59" customFormat="false" ht="14.25" hidden="false" customHeight="false" outlineLevel="0" collapsed="false">
      <c r="A59" s="0" t="n">
        <v>61</v>
      </c>
      <c r="B59" s="5" t="s">
        <v>42</v>
      </c>
      <c r="C59" s="5" t="s">
        <v>86</v>
      </c>
      <c r="D59" s="5" t="s">
        <v>21</v>
      </c>
      <c r="E59" s="0" t="n">
        <v>22466.96691</v>
      </c>
      <c r="F59" s="0" t="n">
        <v>85.76489243</v>
      </c>
      <c r="G59" s="0" t="n">
        <f aca="false">F59*E59</f>
        <v>1926877.00026452</v>
      </c>
      <c r="H59" s="0" t="n">
        <f aca="false">E59/$E$353</f>
        <v>0.00273271269150304</v>
      </c>
      <c r="I59" s="0" t="n">
        <f aca="false">G59/$G$353</f>
        <v>0.001171287273268</v>
      </c>
      <c r="J59" s="0" t="n">
        <f aca="false">I59/H59</f>
        <v>0.428617057662135</v>
      </c>
      <c r="K59" s="0" t="n">
        <f aca="false">K58+H59</f>
        <v>0.55583411698051</v>
      </c>
      <c r="L59" s="0" t="n">
        <f aca="false">L58+I59</f>
        <v>0.0454292786954561</v>
      </c>
      <c r="M59" s="0" t="n">
        <f aca="false">(K59-K58)*(L58+L59)/2</f>
        <v>0.000122544770658372</v>
      </c>
      <c r="Q59" s="4" t="n">
        <v>0.553101404289007</v>
      </c>
      <c r="R59" s="4" t="n">
        <v>0.044257991422188</v>
      </c>
    </row>
    <row r="60" customFormat="false" ht="14.25" hidden="false" customHeight="false" outlineLevel="0" collapsed="false">
      <c r="A60" s="0" t="n">
        <v>315</v>
      </c>
      <c r="B60" s="5" t="s">
        <v>30</v>
      </c>
      <c r="C60" s="5" t="s">
        <v>247</v>
      </c>
      <c r="D60" s="5" t="s">
        <v>137</v>
      </c>
      <c r="E60" s="0" t="n">
        <v>1997.477015</v>
      </c>
      <c r="F60" s="0" t="n">
        <v>86.49361104</v>
      </c>
      <c r="G60" s="0" t="n">
        <f aca="false">F60*E60</f>
        <v>172768.99999675</v>
      </c>
      <c r="H60" s="0" t="n">
        <f aca="false">E60/$E$353</f>
        <v>0.000242958064243488</v>
      </c>
      <c r="I60" s="0" t="n">
        <f aca="false">G60/$G$353</f>
        <v>0.000105020782791872</v>
      </c>
      <c r="J60" s="0" t="n">
        <f aca="false">I60/H60</f>
        <v>0.432258888458305</v>
      </c>
      <c r="K60" s="0" t="n">
        <f aca="false">K59+H60</f>
        <v>0.556077075044754</v>
      </c>
      <c r="L60" s="0" t="n">
        <f aca="false">L59+I60</f>
        <v>0.0455342994782479</v>
      </c>
      <c r="M60" s="0" t="n">
        <f aca="false">(K60-K59)*(L59+L60)/2</f>
        <v>1.10501674348708E-005</v>
      </c>
      <c r="Q60" s="4" t="n">
        <v>0.55583411698051</v>
      </c>
      <c r="R60" s="4" t="n">
        <v>0.0454292786954561</v>
      </c>
    </row>
    <row r="61" customFormat="false" ht="14.25" hidden="false" customHeight="false" outlineLevel="0" collapsed="false">
      <c r="A61" s="0" t="n">
        <v>321</v>
      </c>
      <c r="B61" s="5" t="s">
        <v>30</v>
      </c>
      <c r="C61" s="5" t="s">
        <v>293</v>
      </c>
      <c r="D61" s="5" t="s">
        <v>137</v>
      </c>
      <c r="E61" s="0" t="n">
        <v>1109.479868</v>
      </c>
      <c r="F61" s="0" t="n">
        <v>90.23958241</v>
      </c>
      <c r="G61" s="0" t="n">
        <f aca="false">F61*E61</f>
        <v>100118.999980622</v>
      </c>
      <c r="H61" s="0" t="n">
        <f aca="false">E61/$E$353</f>
        <v>0.000134948777393767</v>
      </c>
      <c r="I61" s="0" t="n">
        <f aca="false">G61/$G$353</f>
        <v>6.08591573170076E-005</v>
      </c>
      <c r="J61" s="0" t="n">
        <f aca="false">I61/H61</f>
        <v>0.450979686458565</v>
      </c>
      <c r="K61" s="0" t="n">
        <f aca="false">K60+H61</f>
        <v>0.556212023822147</v>
      </c>
      <c r="L61" s="0" t="n">
        <f aca="false">L60+I61</f>
        <v>0.0455951586355649</v>
      </c>
      <c r="M61" s="0" t="n">
        <f aca="false">(K61-K60)*(L60+L61)/2</f>
        <v>6.14890447850602E-006</v>
      </c>
      <c r="Q61" s="4" t="n">
        <v>0.556077075044754</v>
      </c>
      <c r="R61" s="4" t="n">
        <v>0.0455342994782479</v>
      </c>
    </row>
    <row r="62" customFormat="false" ht="14.25" hidden="false" customHeight="false" outlineLevel="0" collapsed="false">
      <c r="A62" s="0" t="n">
        <v>274</v>
      </c>
      <c r="B62" s="5" t="s">
        <v>70</v>
      </c>
      <c r="C62" s="5" t="s">
        <v>74</v>
      </c>
      <c r="D62" s="5" t="s">
        <v>21</v>
      </c>
      <c r="E62" s="0" t="n">
        <v>42888.69745</v>
      </c>
      <c r="F62" s="0" t="n">
        <v>90.37567541</v>
      </c>
      <c r="G62" s="0" t="n">
        <f aca="false">F62*E62</f>
        <v>3876094.99949889</v>
      </c>
      <c r="H62" s="0" t="n">
        <f aca="false">E62/$E$353</f>
        <v>0.00521665823042105</v>
      </c>
      <c r="I62" s="0" t="n">
        <f aca="false">G62/$G$353</f>
        <v>0.00235615492959206</v>
      </c>
      <c r="J62" s="0" t="n">
        <f aca="false">I62/H62</f>
        <v>0.451659822346055</v>
      </c>
      <c r="K62" s="0" t="n">
        <f aca="false">K61+H62</f>
        <v>0.561428682052568</v>
      </c>
      <c r="L62" s="0" t="n">
        <f aca="false">L61+I62</f>
        <v>0.047951313565157</v>
      </c>
      <c r="M62" s="0" t="n">
        <f aca="false">(K62-K61)*(L61+L62)/2</f>
        <v>0.000243999987066375</v>
      </c>
      <c r="Q62" s="4" t="n">
        <v>0.556212023822147</v>
      </c>
      <c r="R62" s="4" t="n">
        <v>0.0455951586355649</v>
      </c>
    </row>
    <row r="63" customFormat="false" ht="14.25" hidden="false" customHeight="false" outlineLevel="0" collapsed="false">
      <c r="A63" s="0" t="n">
        <v>300</v>
      </c>
      <c r="B63" s="5" t="s">
        <v>104</v>
      </c>
      <c r="C63" s="5" t="s">
        <v>105</v>
      </c>
      <c r="D63" s="5" t="s">
        <v>21</v>
      </c>
      <c r="E63" s="0" t="n">
        <v>16747.60079</v>
      </c>
      <c r="F63" s="0" t="n">
        <v>94.11348046</v>
      </c>
      <c r="G63" s="0" t="n">
        <f aca="false">F63*E63</f>
        <v>1576174.99970155</v>
      </c>
      <c r="H63" s="0" t="n">
        <f aca="false">E63/$E$353</f>
        <v>0.00203705206022664</v>
      </c>
      <c r="I63" s="0" t="n">
        <f aca="false">G63/$G$353</f>
        <v>0.000958106675901048</v>
      </c>
      <c r="J63" s="0" t="n">
        <f aca="false">I63/H63</f>
        <v>0.470339808494855</v>
      </c>
      <c r="K63" s="0" t="n">
        <f aca="false">K62+H63</f>
        <v>0.563465734112795</v>
      </c>
      <c r="L63" s="0" t="n">
        <f aca="false">L62+I63</f>
        <v>0.048909420241058</v>
      </c>
      <c r="M63" s="0" t="n">
        <f aca="false">(K63-K62)*(L62+L63)/2</f>
        <v>9.86551786775073E-005</v>
      </c>
      <c r="Q63" s="4" t="n">
        <v>0.561428682052568</v>
      </c>
      <c r="R63" s="4" t="n">
        <v>0.047951313565157</v>
      </c>
    </row>
    <row r="64" customFormat="false" ht="14.25" hidden="false" customHeight="false" outlineLevel="0" collapsed="false">
      <c r="A64" s="0" t="n">
        <v>10</v>
      </c>
      <c r="B64" s="5" t="s">
        <v>75</v>
      </c>
      <c r="C64" s="5" t="s">
        <v>76</v>
      </c>
      <c r="D64" s="5" t="s">
        <v>21</v>
      </c>
      <c r="E64" s="0" t="n">
        <v>39492.7111</v>
      </c>
      <c r="F64" s="0" t="n">
        <v>94.80969768</v>
      </c>
      <c r="G64" s="0" t="n">
        <f aca="false">F64*E64</f>
        <v>3744291.99995458</v>
      </c>
      <c r="H64" s="0" t="n">
        <f aca="false">E64/$E$353</f>
        <v>0.00480359602064473</v>
      </c>
      <c r="I64" s="0" t="n">
        <f aca="false">G64/$G$353</f>
        <v>0.0022760360761709</v>
      </c>
      <c r="J64" s="0" t="n">
        <f aca="false">I64/H64</f>
        <v>0.473819210938852</v>
      </c>
      <c r="K64" s="0" t="n">
        <f aca="false">K63+H64</f>
        <v>0.56826933013344</v>
      </c>
      <c r="L64" s="0" t="n">
        <f aca="false">L63+I64</f>
        <v>0.0511854563172289</v>
      </c>
      <c r="M64" s="0" t="n">
        <f aca="false">(K64-K63)*(L63+L64)/2</f>
        <v>0.000240407675361156</v>
      </c>
      <c r="Q64" s="4" t="n">
        <v>0.563465734112795</v>
      </c>
      <c r="R64" s="4" t="n">
        <v>0.048909420241058</v>
      </c>
    </row>
    <row r="65" customFormat="false" ht="14.25" hidden="false" customHeight="false" outlineLevel="0" collapsed="false">
      <c r="A65" s="0" t="n">
        <v>286</v>
      </c>
      <c r="B65" s="5" t="s">
        <v>36</v>
      </c>
      <c r="C65" s="5" t="s">
        <v>85</v>
      </c>
      <c r="D65" s="5" t="s">
        <v>21</v>
      </c>
      <c r="E65" s="0" t="n">
        <v>27124.69176</v>
      </c>
      <c r="F65" s="0" t="n">
        <v>98.20041545</v>
      </c>
      <c r="G65" s="0" t="n">
        <f aca="false">F65*E65</f>
        <v>2663655.99978519</v>
      </c>
      <c r="H65" s="0" t="n">
        <f aca="false">E65/$E$353</f>
        <v>0.00329924327224907</v>
      </c>
      <c r="I65" s="0" t="n">
        <f aca="false">G65/$G$353</f>
        <v>0.00161915180495904</v>
      </c>
      <c r="J65" s="0" t="n">
        <f aca="false">I65/H65</f>
        <v>0.490764600045779</v>
      </c>
      <c r="K65" s="0" t="n">
        <f aca="false">K64+H65</f>
        <v>0.571568573405689</v>
      </c>
      <c r="L65" s="0" t="n">
        <f aca="false">L64+I65</f>
        <v>0.052804608122188</v>
      </c>
      <c r="M65" s="0" t="n">
        <f aca="false">(K65-K64)*(L64+L65)/2</f>
        <v>0.000171544260241246</v>
      </c>
      <c r="Q65" s="4" t="n">
        <v>0.56826933013344</v>
      </c>
      <c r="R65" s="4" t="n">
        <v>0.0511854563172289</v>
      </c>
    </row>
    <row r="66" customFormat="false" ht="14.25" hidden="false" customHeight="false" outlineLevel="0" collapsed="false">
      <c r="A66" s="0" t="n">
        <v>302</v>
      </c>
      <c r="B66" s="5" t="s">
        <v>104</v>
      </c>
      <c r="C66" s="5" t="s">
        <v>117</v>
      </c>
      <c r="D66" s="5" t="s">
        <v>21</v>
      </c>
      <c r="E66" s="0" t="n">
        <v>13659.69127</v>
      </c>
      <c r="F66" s="0" t="n">
        <v>100.5013929</v>
      </c>
      <c r="G66" s="0" t="n">
        <f aca="false">F66*E66</f>
        <v>1372817.99921897</v>
      </c>
      <c r="H66" s="0" t="n">
        <f aca="false">E66/$E$353</f>
        <v>0.00166146199640894</v>
      </c>
      <c r="I66" s="0" t="n">
        <f aca="false">G66/$G$353</f>
        <v>0.000834492420002774</v>
      </c>
      <c r="J66" s="0" t="n">
        <f aca="false">I66/H66</f>
        <v>0.502263922862174</v>
      </c>
      <c r="K66" s="0" t="n">
        <f aca="false">K65+H66</f>
        <v>0.573230035402098</v>
      </c>
      <c r="L66" s="0" t="n">
        <f aca="false">L65+I66</f>
        <v>0.0536391005421908</v>
      </c>
      <c r="M66" s="0" t="n">
        <f aca="false">(K66-K65)*(L65+L66)/2</f>
        <v>8.84260883513446E-005</v>
      </c>
      <c r="Q66" s="4" t="n">
        <v>0.571568573405689</v>
      </c>
      <c r="R66" s="4" t="n">
        <v>0.052804608122188</v>
      </c>
    </row>
    <row r="67" customFormat="false" ht="14.25" hidden="false" customHeight="false" outlineLevel="0" collapsed="false">
      <c r="A67" s="0" t="n">
        <v>242</v>
      </c>
      <c r="B67" s="5" t="s">
        <v>39</v>
      </c>
      <c r="C67" s="5" t="s">
        <v>68</v>
      </c>
      <c r="D67" s="5" t="s">
        <v>27</v>
      </c>
      <c r="E67" s="0" t="n">
        <v>60270.76311</v>
      </c>
      <c r="F67" s="0" t="n">
        <v>101.019378</v>
      </c>
      <c r="G67" s="0" t="n">
        <f aca="false">F67*E67</f>
        <v>6088515.00095755</v>
      </c>
      <c r="H67" s="0" t="n">
        <f aca="false">E67/$E$353</f>
        <v>0.00733088182027638</v>
      </c>
      <c r="I67" s="0" t="n">
        <f aca="false">G67/$G$353</f>
        <v>0.00370101471590761</v>
      </c>
      <c r="J67" s="0" t="n">
        <f aca="false">I67/H67</f>
        <v>0.504852595723345</v>
      </c>
      <c r="K67" s="0" t="n">
        <f aca="false">K66+H67</f>
        <v>0.580560917222374</v>
      </c>
      <c r="L67" s="0" t="n">
        <f aca="false">L66+I67</f>
        <v>0.0573401152580984</v>
      </c>
      <c r="M67" s="0" t="n">
        <f aca="false">(K67-K66)*(L66+L67)/2</f>
        <v>0.000406787757769436</v>
      </c>
      <c r="Q67" s="4" t="n">
        <v>0.573230035402098</v>
      </c>
      <c r="R67" s="4" t="n">
        <v>0.0536391005421908</v>
      </c>
    </row>
    <row r="68" customFormat="false" ht="14.25" hidden="false" customHeight="false" outlineLevel="0" collapsed="false">
      <c r="A68" s="0" t="n">
        <v>280</v>
      </c>
      <c r="B68" s="5" t="s">
        <v>36</v>
      </c>
      <c r="C68" s="5" t="s">
        <v>99</v>
      </c>
      <c r="D68" s="5" t="s">
        <v>21</v>
      </c>
      <c r="E68" s="0" t="n">
        <v>20095.71642</v>
      </c>
      <c r="F68" s="0" t="n">
        <v>101.4989442</v>
      </c>
      <c r="G68" s="0" t="n">
        <f aca="false">F68*E68</f>
        <v>2039693.9995726</v>
      </c>
      <c r="H68" s="0" t="n">
        <f aca="false">E68/$E$353</f>
        <v>0.00244429163606134</v>
      </c>
      <c r="I68" s="0" t="n">
        <f aca="false">G68/$G$353</f>
        <v>0.00123986514070827</v>
      </c>
      <c r="J68" s="0" t="n">
        <f aca="false">I68/H68</f>
        <v>0.507249266992606</v>
      </c>
      <c r="K68" s="0" t="n">
        <f aca="false">K67+H68</f>
        <v>0.583005208858435</v>
      </c>
      <c r="L68" s="0" t="n">
        <f aca="false">L67+I68</f>
        <v>0.0585799803988066</v>
      </c>
      <c r="M68" s="0" t="n">
        <f aca="false">(K68-K67)*(L67+L68)/2</f>
        <v>0.0001416712601328</v>
      </c>
      <c r="Q68" s="4" t="n">
        <v>0.580560917222374</v>
      </c>
      <c r="R68" s="4" t="n">
        <v>0.0573401152580984</v>
      </c>
    </row>
    <row r="69" customFormat="false" ht="14.25" hidden="false" customHeight="false" outlineLevel="0" collapsed="false">
      <c r="A69" s="0" t="n">
        <v>218</v>
      </c>
      <c r="B69" s="5" t="s">
        <v>58</v>
      </c>
      <c r="C69" s="5" t="s">
        <v>259</v>
      </c>
      <c r="D69" s="5" t="s">
        <v>137</v>
      </c>
      <c r="E69" s="0" t="n">
        <v>2117.559251</v>
      </c>
      <c r="F69" s="0" t="n">
        <v>108.1613182</v>
      </c>
      <c r="G69" s="0" t="n">
        <f aca="false">F69*E69</f>
        <v>229037.999954765</v>
      </c>
      <c r="H69" s="0" t="n">
        <f aca="false">E69/$E$353</f>
        <v>0.000257563963279873</v>
      </c>
      <c r="I69" s="0" t="n">
        <f aca="false">G69/$G$353</f>
        <v>0.00013922491908147</v>
      </c>
      <c r="J69" s="0" t="n">
        <f aca="false">I69/H69</f>
        <v>0.540545025431939</v>
      </c>
      <c r="K69" s="0" t="n">
        <f aca="false">K68+H69</f>
        <v>0.583262772821715</v>
      </c>
      <c r="L69" s="0" t="n">
        <f aca="false">L68+I69</f>
        <v>0.0587192053178881</v>
      </c>
      <c r="M69" s="0" t="n">
        <f aca="false">(K69-K68)*(L68+L69)/2</f>
        <v>1.51060215813494E-005</v>
      </c>
      <c r="Q69" s="4" t="n">
        <v>0.583005208858435</v>
      </c>
      <c r="R69" s="4" t="n">
        <v>0.0585799803988066</v>
      </c>
    </row>
    <row r="70" customFormat="false" ht="14.25" hidden="false" customHeight="false" outlineLevel="0" collapsed="false">
      <c r="A70" s="0" t="n">
        <v>26</v>
      </c>
      <c r="B70" s="5" t="s">
        <v>22</v>
      </c>
      <c r="C70" s="5" t="s">
        <v>90</v>
      </c>
      <c r="D70" s="5" t="s">
        <v>21</v>
      </c>
      <c r="E70" s="0" t="n">
        <v>27737.94025</v>
      </c>
      <c r="F70" s="0" t="n">
        <v>111.5646646</v>
      </c>
      <c r="G70" s="0" t="n">
        <f aca="false">F70*E70</f>
        <v>3094574.00068609</v>
      </c>
      <c r="H70" s="0" t="n">
        <f aca="false">E70/$E$353</f>
        <v>0.00337383420116178</v>
      </c>
      <c r="I70" s="0" t="n">
        <f aca="false">G70/$G$353</f>
        <v>0.00188109315887422</v>
      </c>
      <c r="J70" s="0" t="n">
        <f aca="false">I70/H70</f>
        <v>0.557553527149162</v>
      </c>
      <c r="K70" s="0" t="n">
        <f aca="false">K69+H70</f>
        <v>0.586636607022877</v>
      </c>
      <c r="L70" s="0" t="n">
        <f aca="false">L69+I70</f>
        <v>0.0606002984767623</v>
      </c>
      <c r="M70" s="0" t="n">
        <f aca="false">(K70-K69)*(L69+L70)/2</f>
        <v>0.000201282111384022</v>
      </c>
      <c r="Q70" s="4" t="n">
        <v>0.583262772821715</v>
      </c>
      <c r="R70" s="4" t="n">
        <v>0.0587192053178881</v>
      </c>
    </row>
    <row r="71" customFormat="false" ht="14.25" hidden="false" customHeight="false" outlineLevel="0" collapsed="false">
      <c r="A71" s="0" t="n">
        <v>288</v>
      </c>
      <c r="B71" s="5" t="s">
        <v>36</v>
      </c>
      <c r="C71" s="5" t="s">
        <v>92</v>
      </c>
      <c r="D71" s="5" t="s">
        <v>21</v>
      </c>
      <c r="E71" s="0" t="n">
        <v>27846.2298</v>
      </c>
      <c r="F71" s="0" t="n">
        <v>114.6401514</v>
      </c>
      <c r="G71" s="0" t="n">
        <f aca="false">F71*E71</f>
        <v>3192296.00019119</v>
      </c>
      <c r="H71" s="0" t="n">
        <f aca="false">E71/$E$353</f>
        <v>0.00338700572666531</v>
      </c>
      <c r="I71" s="0" t="n">
        <f aca="false">G71/$G$353</f>
        <v>0.00194049525580252</v>
      </c>
      <c r="J71" s="0" t="n">
        <f aca="false">I71/H71</f>
        <v>0.572923523726381</v>
      </c>
      <c r="K71" s="0" t="n">
        <f aca="false">K70+H71</f>
        <v>0.590023612749542</v>
      </c>
      <c r="L71" s="0" t="n">
        <f aca="false">L70+I71</f>
        <v>0.0625407937325649</v>
      </c>
      <c r="M71" s="0" t="n">
        <f aca="false">(K71-K70)*(L70+L71)/2</f>
        <v>0.000208539792250404</v>
      </c>
      <c r="Q71" s="4" t="n">
        <v>0.586636607022877</v>
      </c>
      <c r="R71" s="4" t="n">
        <v>0.0606002984767623</v>
      </c>
    </row>
    <row r="72" customFormat="false" ht="14.25" hidden="false" customHeight="false" outlineLevel="0" collapsed="false">
      <c r="A72" s="0" t="n">
        <v>209</v>
      </c>
      <c r="B72" s="5" t="s">
        <v>58</v>
      </c>
      <c r="C72" s="5" t="s">
        <v>324</v>
      </c>
      <c r="D72" s="5" t="s">
        <v>137</v>
      </c>
      <c r="E72" s="0" t="n">
        <v>1143.866064</v>
      </c>
      <c r="F72" s="0" t="n">
        <v>123.8484159</v>
      </c>
      <c r="G72" s="0" t="n">
        <f aca="false">F72*E72</f>
        <v>141666.000028168</v>
      </c>
      <c r="H72" s="0" t="n">
        <f aca="false">E72/$E$353</f>
        <v>0.00013913125536679</v>
      </c>
      <c r="I72" s="0" t="n">
        <f aca="false">G72/$G$353</f>
        <v>8.61142578716748E-005</v>
      </c>
      <c r="J72" s="0" t="n">
        <f aca="false">I72/H72</f>
        <v>0.618942577961027</v>
      </c>
      <c r="K72" s="0" t="n">
        <f aca="false">K71+H72</f>
        <v>0.590162744004909</v>
      </c>
      <c r="L72" s="0" t="n">
        <f aca="false">L71+I72</f>
        <v>0.0626269079904365</v>
      </c>
      <c r="M72" s="0" t="n">
        <f aca="false">(K72-K71)*(L71+L72)/2</f>
        <v>8.70736973604904E-006</v>
      </c>
      <c r="Q72" s="4" t="n">
        <v>0.590023612749542</v>
      </c>
      <c r="R72" s="4" t="n">
        <v>0.0625407937325649</v>
      </c>
    </row>
    <row r="73" customFormat="false" ht="14.25" hidden="false" customHeight="false" outlineLevel="0" collapsed="false">
      <c r="A73" s="0" t="n">
        <v>238</v>
      </c>
      <c r="B73" s="5" t="s">
        <v>39</v>
      </c>
      <c r="C73" s="5" t="s">
        <v>123</v>
      </c>
      <c r="D73" s="5" t="s">
        <v>21</v>
      </c>
      <c r="E73" s="0" t="n">
        <v>15049.61942</v>
      </c>
      <c r="F73" s="0" t="n">
        <v>124.8963809</v>
      </c>
      <c r="G73" s="0" t="n">
        <f aca="false">F73*E73</f>
        <v>1879642.99948036</v>
      </c>
      <c r="H73" s="0" t="n">
        <f aca="false">E73/$E$353</f>
        <v>0.0018305223912098</v>
      </c>
      <c r="I73" s="0" t="n">
        <f aca="false">G73/$G$353</f>
        <v>0.00114257522575463</v>
      </c>
      <c r="J73" s="0" t="n">
        <f aca="false">I73/H73</f>
        <v>0.62417986867645</v>
      </c>
      <c r="K73" s="0" t="n">
        <f aca="false">K72+H73</f>
        <v>0.591993266396119</v>
      </c>
      <c r="L73" s="0" t="n">
        <f aca="false">L72+I73</f>
        <v>0.0637694832161912</v>
      </c>
      <c r="M73" s="0" t="n">
        <f aca="false">(K73-K72)*(L72+L73)/2</f>
        <v>0.000115685712135926</v>
      </c>
      <c r="Q73" s="4" t="n">
        <v>0.590162744004909</v>
      </c>
      <c r="R73" s="4" t="n">
        <v>0.0626269079904365</v>
      </c>
    </row>
    <row r="74" customFormat="false" ht="14.25" hidden="false" customHeight="false" outlineLevel="0" collapsed="false">
      <c r="A74" s="0" t="n">
        <v>292</v>
      </c>
      <c r="B74" s="5" t="s">
        <v>25</v>
      </c>
      <c r="C74" s="5" t="s">
        <v>138</v>
      </c>
      <c r="D74" s="5" t="s">
        <v>21</v>
      </c>
      <c r="E74" s="0" t="n">
        <v>12989.78161</v>
      </c>
      <c r="F74" s="0" t="n">
        <v>125.6737834</v>
      </c>
      <c r="G74" s="0" t="n">
        <f aca="false">F74*E74</f>
        <v>1632475.00046844</v>
      </c>
      <c r="H74" s="0" t="n">
        <f aca="false">E74/$E$353</f>
        <v>0.00157997922940368</v>
      </c>
      <c r="I74" s="0" t="n">
        <f aca="false">G74/$G$353</f>
        <v>0.000992329656596855</v>
      </c>
      <c r="J74" s="0" t="n">
        <f aca="false">I74/H74</f>
        <v>0.628065001190796</v>
      </c>
      <c r="K74" s="0" t="n">
        <f aca="false">K73+H74</f>
        <v>0.593573245625523</v>
      </c>
      <c r="L74" s="0" t="n">
        <f aca="false">L73+I74</f>
        <v>0.064761812872788</v>
      </c>
      <c r="M74" s="0" t="n">
        <f aca="false">(K74-K73)*(L73+L74)/2</f>
        <v>0.00010153838907446</v>
      </c>
      <c r="Q74" s="4" t="n">
        <v>0.591993266396119</v>
      </c>
      <c r="R74" s="4" t="n">
        <v>0.0637694832161912</v>
      </c>
    </row>
    <row r="75" customFormat="false" ht="14.25" hidden="false" customHeight="false" outlineLevel="0" collapsed="false">
      <c r="A75" s="0" t="n">
        <v>257</v>
      </c>
      <c r="B75" s="5" t="s">
        <v>65</v>
      </c>
      <c r="C75" s="5" t="s">
        <v>93</v>
      </c>
      <c r="D75" s="5" t="s">
        <v>27</v>
      </c>
      <c r="E75" s="0" t="n">
        <v>28437.41707</v>
      </c>
      <c r="F75" s="0" t="n">
        <v>126.9569241</v>
      </c>
      <c r="G75" s="0" t="n">
        <f aca="false">F75*E75</f>
        <v>3610327.00055603</v>
      </c>
      <c r="H75" s="0" t="n">
        <f aca="false">E75/$E$353</f>
        <v>0.00345891329488561</v>
      </c>
      <c r="I75" s="0" t="n">
        <f aca="false">G75/$G$353</f>
        <v>0.00219460301176807</v>
      </c>
      <c r="J75" s="0" t="n">
        <f aca="false">I75/H75</f>
        <v>0.634477601682884</v>
      </c>
      <c r="K75" s="0" t="n">
        <f aca="false">K74+H75</f>
        <v>0.597032158920408</v>
      </c>
      <c r="L75" s="0" t="n">
        <f aca="false">L74+I75</f>
        <v>0.0669564158845561</v>
      </c>
      <c r="M75" s="0" t="n">
        <f aca="false">(K75-K74)*(L74+L75)/2</f>
        <v>0.000227800966313778</v>
      </c>
      <c r="Q75" s="4" t="n">
        <v>0.593573245625523</v>
      </c>
      <c r="R75" s="4" t="n">
        <v>0.064761812872788</v>
      </c>
    </row>
    <row r="76" customFormat="false" ht="14.25" hidden="false" customHeight="false" outlineLevel="0" collapsed="false">
      <c r="A76" s="0" t="n">
        <v>60</v>
      </c>
      <c r="B76" s="5" t="s">
        <v>42</v>
      </c>
      <c r="C76" s="5" t="s">
        <v>78</v>
      </c>
      <c r="D76" s="5" t="s">
        <v>21</v>
      </c>
      <c r="E76" s="0" t="n">
        <v>42260.33304</v>
      </c>
      <c r="F76" s="0" t="n">
        <v>127.7293294</v>
      </c>
      <c r="G76" s="0" t="n">
        <f aca="false">F76*E76</f>
        <v>5397883.99941986</v>
      </c>
      <c r="H76" s="0" t="n">
        <f aca="false">E76/$E$353</f>
        <v>0.00514022871481379</v>
      </c>
      <c r="I76" s="0" t="n">
        <f aca="false">G76/$G$353</f>
        <v>0.00328120208515102</v>
      </c>
      <c r="J76" s="0" t="n">
        <f aca="false">I76/H76</f>
        <v>0.638337760281916</v>
      </c>
      <c r="K76" s="0" t="n">
        <f aca="false">K75+H76</f>
        <v>0.602172387635222</v>
      </c>
      <c r="L76" s="0" t="n">
        <f aca="false">L75+I76</f>
        <v>0.0702376179697071</v>
      </c>
      <c r="M76" s="0" t="n">
        <f aca="false">(K76-K75)*(L75+L76)/2</f>
        <v>0.000352604356159409</v>
      </c>
      <c r="Q76" s="4" t="n">
        <v>0.597032158920408</v>
      </c>
      <c r="R76" s="4" t="n">
        <v>0.0669564158845561</v>
      </c>
    </row>
    <row r="77" customFormat="false" ht="14.25" hidden="false" customHeight="false" outlineLevel="0" collapsed="false">
      <c r="A77" s="0" t="n">
        <v>200</v>
      </c>
      <c r="B77" s="5" t="s">
        <v>82</v>
      </c>
      <c r="C77" s="5" t="s">
        <v>83</v>
      </c>
      <c r="D77" s="5" t="s">
        <v>21</v>
      </c>
      <c r="E77" s="0" t="n">
        <v>36198.38594</v>
      </c>
      <c r="F77" s="0" t="n">
        <v>129.2378342</v>
      </c>
      <c r="G77" s="0" t="n">
        <f aca="false">F77*E77</f>
        <v>4678201.00042133</v>
      </c>
      <c r="H77" s="0" t="n">
        <f aca="false">E77/$E$353</f>
        <v>0.00440289911256931</v>
      </c>
      <c r="I77" s="0" t="n">
        <f aca="false">G77/$G$353</f>
        <v>0.00284372966869755</v>
      </c>
      <c r="J77" s="0" t="n">
        <f aca="false">I77/H77</f>
        <v>0.645876636277976</v>
      </c>
      <c r="K77" s="0" t="n">
        <f aca="false">K76+H77</f>
        <v>0.606575286747791</v>
      </c>
      <c r="L77" s="0" t="n">
        <f aca="false">L76+I77</f>
        <v>0.0730813476384047</v>
      </c>
      <c r="M77" s="0" t="n">
        <f aca="false">(K77-K76)*(L76+L77)/2</f>
        <v>0.000315509473245153</v>
      </c>
      <c r="Q77" s="4" t="n">
        <v>0.602172387635222</v>
      </c>
      <c r="R77" s="4" t="n">
        <v>0.0702376179697071</v>
      </c>
    </row>
    <row r="78" customFormat="false" ht="14.25" hidden="false" customHeight="false" outlineLevel="0" collapsed="false">
      <c r="A78" s="0" t="n">
        <v>301</v>
      </c>
      <c r="B78" s="5" t="s">
        <v>104</v>
      </c>
      <c r="C78" s="5" t="s">
        <v>150</v>
      </c>
      <c r="D78" s="5" t="s">
        <v>21</v>
      </c>
      <c r="E78" s="0" t="n">
        <v>10524.01887</v>
      </c>
      <c r="F78" s="0" t="n">
        <v>129.8704437</v>
      </c>
      <c r="G78" s="0" t="n">
        <f aca="false">F78*E78</f>
        <v>1366759.00015407</v>
      </c>
      <c r="H78" s="0" t="n">
        <f aca="false">E78/$E$353</f>
        <v>0.00128006241549525</v>
      </c>
      <c r="I78" s="0" t="n">
        <f aca="false">G78/$G$353</f>
        <v>0.00083080934708609</v>
      </c>
      <c r="J78" s="0" t="n">
        <f aca="false">I78/H78</f>
        <v>0.649038153943965</v>
      </c>
      <c r="K78" s="0" t="n">
        <f aca="false">K77+H78</f>
        <v>0.607855349163287</v>
      </c>
      <c r="L78" s="0" t="n">
        <f aca="false">L77+I78</f>
        <v>0.0739121569854907</v>
      </c>
      <c r="M78" s="0" t="n">
        <f aca="false">(K78-K77)*(L77+L78)/2</f>
        <v>9.40804302954897E-005</v>
      </c>
      <c r="Q78" s="4" t="n">
        <v>0.606575286747791</v>
      </c>
      <c r="R78" s="4" t="n">
        <v>0.0730813476384047</v>
      </c>
    </row>
    <row r="79" customFormat="false" ht="14.25" hidden="false" customHeight="false" outlineLevel="0" collapsed="false">
      <c r="A79" s="0" t="n">
        <v>93</v>
      </c>
      <c r="B79" s="5" t="s">
        <v>97</v>
      </c>
      <c r="C79" s="5" t="s">
        <v>98</v>
      </c>
      <c r="D79" s="5" t="s">
        <v>21</v>
      </c>
      <c r="E79" s="0" t="n">
        <v>26289.05444</v>
      </c>
      <c r="F79" s="0" t="n">
        <v>130.6443337</v>
      </c>
      <c r="G79" s="0" t="n">
        <f aca="false">F79*E79</f>
        <v>3434516.00091683</v>
      </c>
      <c r="H79" s="0" t="n">
        <f aca="false">E79/$E$353</f>
        <v>0.00319760264051603</v>
      </c>
      <c r="I79" s="0" t="n">
        <f aca="false">G79/$G$353</f>
        <v>0.00208773309409836</v>
      </c>
      <c r="J79" s="0" t="n">
        <f aca="false">I79/H79</f>
        <v>0.652905732452559</v>
      </c>
      <c r="K79" s="0" t="n">
        <f aca="false">K78+H79</f>
        <v>0.611052951803803</v>
      </c>
      <c r="L79" s="0" t="n">
        <f aca="false">L78+I79</f>
        <v>0.0759998900795891</v>
      </c>
      <c r="M79" s="0" t="n">
        <f aca="false">(K79-K78)*(L78+L79)/2</f>
        <v>0.000239679578770233</v>
      </c>
      <c r="Q79" s="4" t="n">
        <v>0.607855349163287</v>
      </c>
      <c r="R79" s="4" t="n">
        <v>0.0739121569854907</v>
      </c>
    </row>
    <row r="80" customFormat="false" ht="14.25" hidden="false" customHeight="false" outlineLevel="0" collapsed="false">
      <c r="A80" s="0" t="n">
        <v>9</v>
      </c>
      <c r="B80" s="5" t="s">
        <v>75</v>
      </c>
      <c r="C80" s="5" t="s">
        <v>84</v>
      </c>
      <c r="D80" s="5" t="s">
        <v>21</v>
      </c>
      <c r="E80" s="0" t="n">
        <v>36788.39523</v>
      </c>
      <c r="F80" s="0" t="n">
        <v>130.8700467</v>
      </c>
      <c r="G80" s="0" t="n">
        <f aca="false">F80*E80</f>
        <v>4814499.00176816</v>
      </c>
      <c r="H80" s="0" t="n">
        <f aca="false">E80/$E$353</f>
        <v>0.00447466340017193</v>
      </c>
      <c r="I80" s="0" t="n">
        <f aca="false">G80/$G$353</f>
        <v>0.00292658089081888</v>
      </c>
      <c r="J80" s="0" t="n">
        <f aca="false">I80/H80</f>
        <v>0.654033751612789</v>
      </c>
      <c r="K80" s="0" t="n">
        <f aca="false">K79+H80</f>
        <v>0.615527615203975</v>
      </c>
      <c r="L80" s="0" t="n">
        <f aca="false">L79+I80</f>
        <v>0.078926470970408</v>
      </c>
      <c r="M80" s="0" t="n">
        <f aca="false">(K80-K79)*(L79+L80)/2</f>
        <v>0.000346621658756119</v>
      </c>
      <c r="Q80" s="4" t="n">
        <v>0.611052951803803</v>
      </c>
      <c r="R80" s="4" t="n">
        <v>0.0759998900795891</v>
      </c>
    </row>
    <row r="81" customFormat="false" ht="14.25" hidden="false" customHeight="false" outlineLevel="0" collapsed="false">
      <c r="A81" s="0" t="n">
        <v>316</v>
      </c>
      <c r="B81" s="5" t="s">
        <v>30</v>
      </c>
      <c r="C81" s="5" t="s">
        <v>358</v>
      </c>
      <c r="D81" s="5" t="s">
        <v>137</v>
      </c>
      <c r="E81" s="0" t="n">
        <v>739.154526</v>
      </c>
      <c r="F81" s="0" t="n">
        <v>133.8028741</v>
      </c>
      <c r="G81" s="0" t="n">
        <f aca="false">F81*E81</f>
        <v>98900.9999828232</v>
      </c>
      <c r="H81" s="0" t="n">
        <f aca="false">E81/$E$353</f>
        <v>8.99051911312096E-005</v>
      </c>
      <c r="I81" s="0" t="n">
        <f aca="false">G81/$G$353</f>
        <v>6.01187738384222E-005</v>
      </c>
      <c r="J81" s="0" t="n">
        <f aca="false">I81/H81</f>
        <v>0.668690796181986</v>
      </c>
      <c r="K81" s="0" t="n">
        <f aca="false">K80+H81</f>
        <v>0.615617520395106</v>
      </c>
      <c r="L81" s="0" t="n">
        <f aca="false">L80+I81</f>
        <v>0.0789865897442464</v>
      </c>
      <c r="M81" s="0" t="n">
        <f aca="false">(K81-K80)*(L80+L81)/2</f>
        <v>7.09860195282935E-006</v>
      </c>
      <c r="Q81" s="4" t="n">
        <v>0.615527615203975</v>
      </c>
      <c r="R81" s="4" t="n">
        <v>0.078926470970408</v>
      </c>
    </row>
    <row r="82" customFormat="false" ht="14.25" hidden="false" customHeight="false" outlineLevel="0" collapsed="false">
      <c r="A82" s="0" t="n">
        <v>202</v>
      </c>
      <c r="B82" s="5" t="s">
        <v>82</v>
      </c>
      <c r="C82" s="5" t="s">
        <v>91</v>
      </c>
      <c r="D82" s="5" t="s">
        <v>21</v>
      </c>
      <c r="E82" s="0" t="n">
        <v>33481.27791</v>
      </c>
      <c r="F82" s="0" t="n">
        <v>134.79823</v>
      </c>
      <c r="G82" s="0" t="n">
        <f aca="false">F82*E82</f>
        <v>4513217.0004061</v>
      </c>
      <c r="H82" s="0" t="n">
        <f aca="false">E82/$E$353</f>
        <v>0.00407241055007177</v>
      </c>
      <c r="I82" s="0" t="n">
        <f aca="false">G82/$G$353</f>
        <v>0.00274344113991021</v>
      </c>
      <c r="J82" s="0" t="n">
        <f aca="false">I82/H82</f>
        <v>0.673665168621534</v>
      </c>
      <c r="K82" s="0" t="n">
        <f aca="false">K81+H82</f>
        <v>0.619689930945177</v>
      </c>
      <c r="L82" s="0" t="n">
        <f aca="false">L81+I82</f>
        <v>0.0817300308841566</v>
      </c>
      <c r="M82" s="0" t="n">
        <f aca="false">(K82-K81)*(L81+L82)/2</f>
        <v>0.000327252030709497</v>
      </c>
      <c r="Q82" s="4" t="n">
        <v>0.615617520395106</v>
      </c>
      <c r="R82" s="4" t="n">
        <v>0.0789865897442464</v>
      </c>
    </row>
    <row r="83" customFormat="false" ht="14.25" hidden="false" customHeight="false" outlineLevel="0" collapsed="false">
      <c r="A83" s="0" t="n">
        <v>22</v>
      </c>
      <c r="B83" s="5" t="s">
        <v>102</v>
      </c>
      <c r="C83" s="5" t="s">
        <v>103</v>
      </c>
      <c r="D83" s="5" t="s">
        <v>21</v>
      </c>
      <c r="E83" s="0" t="n">
        <v>25148.97496</v>
      </c>
      <c r="F83" s="0" t="n">
        <v>138.8059754</v>
      </c>
      <c r="G83" s="0" t="n">
        <f aca="false">F83*E83</f>
        <v>3490827.99963298</v>
      </c>
      <c r="H83" s="0" t="n">
        <f aca="false">E83/$E$353</f>
        <v>0.00305893195671619</v>
      </c>
      <c r="I83" s="0" t="n">
        <f aca="false">G83/$G$353</f>
        <v>0.0021219633679661</v>
      </c>
      <c r="J83" s="0" t="n">
        <f aca="false">I83/H83</f>
        <v>0.693694203725951</v>
      </c>
      <c r="K83" s="0" t="n">
        <f aca="false">K82+H83</f>
        <v>0.622748862901894</v>
      </c>
      <c r="L83" s="0" t="n">
        <f aca="false">L82+I83</f>
        <v>0.0838519942521227</v>
      </c>
      <c r="M83" s="0" t="n">
        <f aca="false">(K83-K82)*(L82+L83)/2</f>
        <v>0.00025325207407357</v>
      </c>
      <c r="Q83" s="4" t="n">
        <v>0.619689930945178</v>
      </c>
      <c r="R83" s="4" t="n">
        <v>0.0817300308841566</v>
      </c>
    </row>
    <row r="84" customFormat="false" ht="14.25" hidden="false" customHeight="false" outlineLevel="0" collapsed="false">
      <c r="A84" s="0" t="n">
        <v>64</v>
      </c>
      <c r="B84" s="5" t="s">
        <v>42</v>
      </c>
      <c r="C84" s="5" t="s">
        <v>112</v>
      </c>
      <c r="D84" s="5" t="s">
        <v>21</v>
      </c>
      <c r="E84" s="0" t="n">
        <v>21193.97051</v>
      </c>
      <c r="F84" s="0" t="n">
        <v>139.4880208</v>
      </c>
      <c r="G84" s="0" t="n">
        <f aca="false">F84*E84</f>
        <v>2956304.99933347</v>
      </c>
      <c r="H84" s="0" t="n">
        <f aca="false">E84/$E$353</f>
        <v>0.00257787499434289</v>
      </c>
      <c r="I84" s="0" t="n">
        <f aca="false">G84/$G$353</f>
        <v>0.00179704382850722</v>
      </c>
      <c r="J84" s="0" t="n">
        <f aca="false">I84/H84</f>
        <v>0.697102781341536</v>
      </c>
      <c r="K84" s="0" t="n">
        <f aca="false">K83+H84</f>
        <v>0.625326737896237</v>
      </c>
      <c r="L84" s="0" t="n">
        <f aca="false">L83+I84</f>
        <v>0.0856490380806299</v>
      </c>
      <c r="M84" s="0" t="n">
        <f aca="false">(K84-K83)*(L83+L84)/2</f>
        <v>0.000218476236382957</v>
      </c>
      <c r="Q84" s="4" t="n">
        <v>0.622748862901894</v>
      </c>
      <c r="R84" s="4" t="n">
        <v>0.0838519942521227</v>
      </c>
    </row>
    <row r="85" customFormat="false" ht="14.25" hidden="false" customHeight="false" outlineLevel="0" collapsed="false">
      <c r="A85" s="0" t="n">
        <v>275</v>
      </c>
      <c r="B85" s="5" t="s">
        <v>70</v>
      </c>
      <c r="C85" s="5" t="s">
        <v>109</v>
      </c>
      <c r="D85" s="5" t="s">
        <v>21</v>
      </c>
      <c r="E85" s="0" t="n">
        <v>23532.63273</v>
      </c>
      <c r="F85" s="0" t="n">
        <v>139.9567162</v>
      </c>
      <c r="G85" s="0" t="n">
        <f aca="false">F85*E85</f>
        <v>3293550.00043144</v>
      </c>
      <c r="H85" s="0" t="n">
        <f aca="false">E85/$E$353</f>
        <v>0.00286233225799284</v>
      </c>
      <c r="I85" s="0" t="n">
        <f aca="false">G85/$G$353</f>
        <v>0.00200204434369584</v>
      </c>
      <c r="J85" s="0" t="n">
        <f aca="false">I85/H85</f>
        <v>0.699445124899557</v>
      </c>
      <c r="K85" s="0" t="n">
        <f aca="false">K84+H85</f>
        <v>0.628189070154229</v>
      </c>
      <c r="L85" s="0" t="n">
        <f aca="false">L84+I85</f>
        <v>0.0876510824243258</v>
      </c>
      <c r="M85" s="0" t="n">
        <f aca="false">(K85-K84)*(L84+L85)/2</f>
        <v>0.000248021262617689</v>
      </c>
      <c r="Q85" s="4" t="n">
        <v>0.625326737896237</v>
      </c>
      <c r="R85" s="4" t="n">
        <v>0.0856490380806299</v>
      </c>
    </row>
    <row r="86" customFormat="false" ht="14.25" hidden="false" customHeight="false" outlineLevel="0" collapsed="false">
      <c r="A86" s="0" t="n">
        <v>256</v>
      </c>
      <c r="B86" s="5" t="s">
        <v>65</v>
      </c>
      <c r="C86" s="5" t="s">
        <v>108</v>
      </c>
      <c r="D86" s="5" t="s">
        <v>21</v>
      </c>
      <c r="E86" s="0" t="n">
        <v>23624.81878</v>
      </c>
      <c r="F86" s="0" t="n">
        <v>140.071339</v>
      </c>
      <c r="G86" s="0" t="n">
        <f aca="false">F86*E86</f>
        <v>3309160.00014695</v>
      </c>
      <c r="H86" s="0" t="n">
        <f aca="false">E86/$E$353</f>
        <v>0.00287354507500654</v>
      </c>
      <c r="I86" s="0" t="n">
        <f aca="false">G86/$G$353</f>
        <v>0.00201153316628284</v>
      </c>
      <c r="J86" s="0" t="n">
        <f aca="false">I86/H86</f>
        <v>0.700017961708244</v>
      </c>
      <c r="K86" s="0" t="n">
        <f aca="false">K85+H86</f>
        <v>0.631062615229236</v>
      </c>
      <c r="L86" s="0" t="n">
        <f aca="false">L85+I86</f>
        <v>0.0896626155906086</v>
      </c>
      <c r="M86" s="0" t="n">
        <f aca="false">(K86-K85)*(L85+L86)/2</f>
        <v>0.00025475945183101</v>
      </c>
      <c r="Q86" s="4" t="n">
        <v>0.628189070154229</v>
      </c>
      <c r="R86" s="4" t="n">
        <v>0.0876510824243258</v>
      </c>
    </row>
    <row r="87" customFormat="false" ht="14.25" hidden="false" customHeight="false" outlineLevel="0" collapsed="false">
      <c r="A87" s="0" t="n">
        <v>57</v>
      </c>
      <c r="B87" s="5" t="s">
        <v>80</v>
      </c>
      <c r="C87" s="5" t="s">
        <v>113</v>
      </c>
      <c r="D87" s="5" t="s">
        <v>21</v>
      </c>
      <c r="E87" s="0" t="n">
        <v>21161.19098</v>
      </c>
      <c r="F87" s="0" t="n">
        <v>142.4700057</v>
      </c>
      <c r="G87" s="0" t="n">
        <f aca="false">F87*E87</f>
        <v>3014834.99953939</v>
      </c>
      <c r="H87" s="0" t="n">
        <f aca="false">E87/$E$353</f>
        <v>0.00257388793912483</v>
      </c>
      <c r="I87" s="0" t="n">
        <f aca="false">G87/$G$353</f>
        <v>0.00183262235497059</v>
      </c>
      <c r="J87" s="0" t="n">
        <f aca="false">I87/H87</f>
        <v>0.712005494533581</v>
      </c>
      <c r="K87" s="0" t="n">
        <f aca="false">K86+H87</f>
        <v>0.633636503168361</v>
      </c>
      <c r="L87" s="0" t="n">
        <f aca="false">L86+I87</f>
        <v>0.0914952379455792</v>
      </c>
      <c r="M87" s="0" t="n">
        <f aca="false">(K87-K86)*(L86+L87)/2</f>
        <v>0.000233140007147268</v>
      </c>
      <c r="Q87" s="4" t="n">
        <v>0.631062615229236</v>
      </c>
      <c r="R87" s="4" t="n">
        <v>0.0896626155906086</v>
      </c>
    </row>
    <row r="88" customFormat="false" ht="14.25" hidden="false" customHeight="false" outlineLevel="0" collapsed="false">
      <c r="A88" s="0" t="n">
        <v>90</v>
      </c>
      <c r="B88" s="5" t="s">
        <v>97</v>
      </c>
      <c r="C88" s="5" t="s">
        <v>111</v>
      </c>
      <c r="D88" s="5" t="s">
        <v>21</v>
      </c>
      <c r="E88" s="0" t="n">
        <v>22964.65837</v>
      </c>
      <c r="F88" s="0" t="n">
        <v>145.0217524</v>
      </c>
      <c r="G88" s="0" t="n">
        <f aca="false">F88*E88</f>
        <v>3330375.00008473</v>
      </c>
      <c r="H88" s="0" t="n">
        <f aca="false">E88/$E$353</f>
        <v>0.00279324813336499</v>
      </c>
      <c r="I88" s="0" t="n">
        <f aca="false">G88/$G$353</f>
        <v>0.00202442909032267</v>
      </c>
      <c r="J88" s="0" t="n">
        <f aca="false">I88/H88</f>
        <v>0.724758057166896</v>
      </c>
      <c r="K88" s="0" t="n">
        <f aca="false">K87+H88</f>
        <v>0.636429751301726</v>
      </c>
      <c r="L88" s="0" t="n">
        <f aca="false">L87+I88</f>
        <v>0.0935196670359019</v>
      </c>
      <c r="M88" s="0" t="n">
        <f aca="false">(K88-K87)*(L87+L88)/2</f>
        <v>0.000258396268992113</v>
      </c>
      <c r="Q88" s="4" t="n">
        <v>0.633636503168361</v>
      </c>
      <c r="R88" s="4" t="n">
        <v>0.0914952379455792</v>
      </c>
    </row>
    <row r="89" customFormat="false" ht="14.25" hidden="false" customHeight="false" outlineLevel="0" collapsed="false">
      <c r="A89" s="0" t="n">
        <v>276</v>
      </c>
      <c r="B89" s="5" t="s">
        <v>70</v>
      </c>
      <c r="C89" s="5" t="s">
        <v>120</v>
      </c>
      <c r="D89" s="5" t="s">
        <v>21</v>
      </c>
      <c r="E89" s="0" t="n">
        <v>19584.92216</v>
      </c>
      <c r="F89" s="0" t="n">
        <v>146.3143931</v>
      </c>
      <c r="G89" s="0" t="n">
        <f aca="false">F89*E89</f>
        <v>2865555.99975114</v>
      </c>
      <c r="H89" s="0" t="n">
        <f aca="false">E89/$E$353</f>
        <v>0.00238216246826399</v>
      </c>
      <c r="I89" s="0" t="n">
        <f aca="false">G89/$G$353</f>
        <v>0.00174188039656113</v>
      </c>
      <c r="J89" s="0" t="n">
        <f aca="false">I89/H89</f>
        <v>0.731218134685218</v>
      </c>
      <c r="K89" s="0" t="n">
        <f aca="false">K88+H89</f>
        <v>0.63881191376999</v>
      </c>
      <c r="L89" s="0" t="n">
        <f aca="false">L88+I89</f>
        <v>0.095261547432463</v>
      </c>
      <c r="M89" s="0" t="n">
        <f aca="false">(K89-K88)*(L88+L89)/2</f>
        <v>0.000224853761909913</v>
      </c>
      <c r="Q89" s="4" t="n">
        <v>0.636429751301726</v>
      </c>
      <c r="R89" s="4" t="n">
        <v>0.0935196670359019</v>
      </c>
    </row>
    <row r="90" customFormat="false" ht="14.25" hidden="false" customHeight="false" outlineLevel="0" collapsed="false">
      <c r="A90" s="0" t="n">
        <v>67</v>
      </c>
      <c r="B90" s="5" t="s">
        <v>42</v>
      </c>
      <c r="C90" s="5" t="s">
        <v>201</v>
      </c>
      <c r="D90" s="5" t="s">
        <v>21</v>
      </c>
      <c r="E90" s="0" t="n">
        <v>6188.998393</v>
      </c>
      <c r="F90" s="0" t="n">
        <v>151.8016229</v>
      </c>
      <c r="G90" s="0" t="n">
        <f aca="false">F90*E90</f>
        <v>939500.000182892</v>
      </c>
      <c r="H90" s="0" t="n">
        <f aca="false">E90/$E$353</f>
        <v>0.000752783164901319</v>
      </c>
      <c r="I90" s="0" t="n">
        <f aca="false">G90/$G$353</f>
        <v>0.000571092183516875</v>
      </c>
      <c r="J90" s="0" t="n">
        <f aca="false">I90/H90</f>
        <v>0.758641013965473</v>
      </c>
      <c r="K90" s="0" t="n">
        <f aca="false">K89+H90</f>
        <v>0.639564696934891</v>
      </c>
      <c r="L90" s="0" t="n">
        <f aca="false">L89+I90</f>
        <v>0.0958326396159799</v>
      </c>
      <c r="M90" s="0" t="n">
        <f aca="false">(K90-K89)*(L89+L90)/2</f>
        <v>7.19262434602886E-005</v>
      </c>
      <c r="Q90" s="4" t="n">
        <v>0.63881191376999</v>
      </c>
      <c r="R90" s="4" t="n">
        <v>0.095261547432463</v>
      </c>
    </row>
    <row r="91" customFormat="false" ht="14.25" hidden="false" customHeight="false" outlineLevel="0" collapsed="false">
      <c r="A91" s="0" t="n">
        <v>273</v>
      </c>
      <c r="B91" s="5" t="s">
        <v>70</v>
      </c>
      <c r="C91" s="5" t="s">
        <v>106</v>
      </c>
      <c r="D91" s="5" t="s">
        <v>21</v>
      </c>
      <c r="E91" s="0" t="n">
        <v>27093.12992</v>
      </c>
      <c r="F91" s="0" t="n">
        <v>152.9442708</v>
      </c>
      <c r="G91" s="0" t="n">
        <f aca="false">F91*E91</f>
        <v>4143738.99930406</v>
      </c>
      <c r="H91" s="0" t="n">
        <f aca="false">E91/$E$353</f>
        <v>0.00329540432767409</v>
      </c>
      <c r="I91" s="0" t="n">
        <f aca="false">G91/$G$353</f>
        <v>0.0025188472087024</v>
      </c>
      <c r="J91" s="0" t="n">
        <f aca="false">I91/H91</f>
        <v>0.764351490210069</v>
      </c>
      <c r="K91" s="0" t="n">
        <f aca="false">K90+H91</f>
        <v>0.642860101262565</v>
      </c>
      <c r="L91" s="0" t="n">
        <f aca="false">L90+I91</f>
        <v>0.0983514868246823</v>
      </c>
      <c r="M91" s="0" t="n">
        <f aca="false">(K91-K90)*(L90+L91)/2</f>
        <v>0.000319957605319082</v>
      </c>
      <c r="Q91" s="4" t="n">
        <v>0.639564696934891</v>
      </c>
      <c r="R91" s="4" t="n">
        <v>0.0958326396159799</v>
      </c>
    </row>
    <row r="92" customFormat="false" ht="14.25" hidden="false" customHeight="false" outlineLevel="0" collapsed="false">
      <c r="A92" s="0" t="n">
        <v>70</v>
      </c>
      <c r="B92" s="5" t="s">
        <v>42</v>
      </c>
      <c r="C92" s="5" t="s">
        <v>94</v>
      </c>
      <c r="D92" s="5" t="s">
        <v>21</v>
      </c>
      <c r="E92" s="0" t="n">
        <v>34906.58393</v>
      </c>
      <c r="F92" s="0" t="n">
        <v>157.8038118</v>
      </c>
      <c r="G92" s="0" t="n">
        <f aca="false">F92*E92</f>
        <v>5508392.00107062</v>
      </c>
      <c r="H92" s="0" t="n">
        <f aca="false">E92/$E$353</f>
        <v>0.00424577404260427</v>
      </c>
      <c r="I92" s="0" t="n">
        <f aca="false">G92/$G$353</f>
        <v>0.00334837638631817</v>
      </c>
      <c r="J92" s="0" t="n">
        <f aca="false">I92/H92</f>
        <v>0.788637443424649</v>
      </c>
      <c r="K92" s="0" t="n">
        <f aca="false">K91+H92</f>
        <v>0.647105875305169</v>
      </c>
      <c r="L92" s="0" t="n">
        <f aca="false">L91+I92</f>
        <v>0.101699863211</v>
      </c>
      <c r="M92" s="0" t="n">
        <f aca="false">(K92-K91)*(L91+L92)/2</f>
        <v>0.000424686414584723</v>
      </c>
      <c r="Q92" s="4" t="n">
        <v>0.642860101262565</v>
      </c>
      <c r="R92" s="4" t="n">
        <v>0.0983514868246823</v>
      </c>
    </row>
    <row r="93" customFormat="false" ht="14.25" hidden="false" customHeight="false" outlineLevel="0" collapsed="false">
      <c r="A93" s="0" t="n">
        <v>78</v>
      </c>
      <c r="B93" s="5" t="s">
        <v>132</v>
      </c>
      <c r="C93" s="5" t="s">
        <v>133</v>
      </c>
      <c r="D93" s="5" t="s">
        <v>21</v>
      </c>
      <c r="E93" s="0" t="n">
        <v>17275.91143</v>
      </c>
      <c r="F93" s="0" t="n">
        <v>159.9651637</v>
      </c>
      <c r="G93" s="0" t="n">
        <f aca="false">F93*E93</f>
        <v>2763543.99996665</v>
      </c>
      <c r="H93" s="0" t="n">
        <f aca="false">E93/$E$353</f>
        <v>0.00210131178859886</v>
      </c>
      <c r="I93" s="0" t="n">
        <f aca="false">G93/$G$353</f>
        <v>0.00167987054484159</v>
      </c>
      <c r="J93" s="0" t="n">
        <f aca="false">I93/H93</f>
        <v>0.799438976146288</v>
      </c>
      <c r="K93" s="0" t="n">
        <f aca="false">K92+H93</f>
        <v>0.649207187093768</v>
      </c>
      <c r="L93" s="0" t="n">
        <f aca="false">L92+I93</f>
        <v>0.103379733755842</v>
      </c>
      <c r="M93" s="0" t="n">
        <f aca="false">(K93-K92)*(L92+L93)/2</f>
        <v>0.000215468087353763</v>
      </c>
      <c r="Q93" s="4" t="n">
        <v>0.64710587530517</v>
      </c>
      <c r="R93" s="4" t="n">
        <v>0.101699863211</v>
      </c>
    </row>
    <row r="94" customFormat="false" ht="14.25" hidden="false" customHeight="false" outlineLevel="0" collapsed="false">
      <c r="A94" s="0" t="n">
        <v>204</v>
      </c>
      <c r="B94" s="5" t="s">
        <v>82</v>
      </c>
      <c r="C94" s="5" t="s">
        <v>130</v>
      </c>
      <c r="D94" s="5" t="s">
        <v>21</v>
      </c>
      <c r="E94" s="0" t="n">
        <v>17332.05244</v>
      </c>
      <c r="F94" s="0" t="n">
        <v>160.1710478</v>
      </c>
      <c r="G94" s="0" t="n">
        <f aca="false">F94*E94</f>
        <v>2776092.99983935</v>
      </c>
      <c r="H94" s="0" t="n">
        <f aca="false">E94/$E$353</f>
        <v>0.00210814035834551</v>
      </c>
      <c r="I94" s="0" t="n">
        <f aca="false">G94/$G$353</f>
        <v>0.00168749868293298</v>
      </c>
      <c r="J94" s="0" t="n">
        <f aca="false">I94/H94</f>
        <v>0.800467898758573</v>
      </c>
      <c r="K94" s="0" t="n">
        <f aca="false">K93+H94</f>
        <v>0.651315327452114</v>
      </c>
      <c r="L94" s="0" t="n">
        <f aca="false">L93+I94</f>
        <v>0.105067232438775</v>
      </c>
      <c r="M94" s="0" t="n">
        <f aca="false">(K94-K93)*(L93+L94)/2</f>
        <v>0.000219717731004776</v>
      </c>
      <c r="Q94" s="4" t="n">
        <v>0.649207187093768</v>
      </c>
      <c r="R94" s="4" t="n">
        <v>0.103379733755842</v>
      </c>
    </row>
    <row r="95" customFormat="false" ht="14.25" hidden="false" customHeight="false" outlineLevel="0" collapsed="false">
      <c r="A95" s="0" t="n">
        <v>258</v>
      </c>
      <c r="B95" s="5" t="s">
        <v>65</v>
      </c>
      <c r="C95" s="5" t="s">
        <v>107</v>
      </c>
      <c r="D95" s="5" t="s">
        <v>27</v>
      </c>
      <c r="E95" s="0" t="n">
        <v>28298.8773</v>
      </c>
      <c r="F95" s="0" t="n">
        <v>163.2485965</v>
      </c>
      <c r="G95" s="0" t="n">
        <f aca="false">F95*E95</f>
        <v>4619752.00175071</v>
      </c>
      <c r="H95" s="0" t="n">
        <f aca="false">E95/$E$353</f>
        <v>0.00344206236038816</v>
      </c>
      <c r="I95" s="0" t="n">
        <f aca="false">G95/$G$353</f>
        <v>0.00280820038049246</v>
      </c>
      <c r="J95" s="0" t="n">
        <f aca="false">I95/H95</f>
        <v>0.815848199849518</v>
      </c>
      <c r="K95" s="0" t="n">
        <f aca="false">K94+H95</f>
        <v>0.654757389812502</v>
      </c>
      <c r="L95" s="0" t="n">
        <f aca="false">L94+I95</f>
        <v>0.107875432819267</v>
      </c>
      <c r="M95" s="0" t="n">
        <f aca="false">(K95-K94)*(L94+L95)/2</f>
        <v>0.000366480966502719</v>
      </c>
      <c r="Q95" s="4" t="n">
        <v>0.651315327452114</v>
      </c>
      <c r="R95" s="4" t="n">
        <v>0.105067232438775</v>
      </c>
    </row>
    <row r="96" customFormat="false" ht="14.25" hidden="false" customHeight="false" outlineLevel="0" collapsed="false">
      <c r="A96" s="0" t="n">
        <v>55</v>
      </c>
      <c r="B96" s="5" t="s">
        <v>80</v>
      </c>
      <c r="C96" s="5" t="s">
        <v>142</v>
      </c>
      <c r="D96" s="5" t="s">
        <v>21</v>
      </c>
      <c r="E96" s="0" t="n">
        <v>15559.63215</v>
      </c>
      <c r="F96" s="0" t="n">
        <v>164.210116</v>
      </c>
      <c r="G96" s="0" t="n">
        <f aca="false">F96*E96</f>
        <v>2555049.00026883</v>
      </c>
      <c r="H96" s="0" t="n">
        <f aca="false">E96/$E$353</f>
        <v>0.00189255649958242</v>
      </c>
      <c r="I96" s="0" t="n">
        <f aca="false">G96/$G$353</f>
        <v>0.00155313306255676</v>
      </c>
      <c r="J96" s="0" t="n">
        <f aca="false">I96/H96</f>
        <v>0.820653472115337</v>
      </c>
      <c r="K96" s="0" t="n">
        <f aca="false">K95+H96</f>
        <v>0.656649946312084</v>
      </c>
      <c r="L96" s="0" t="n">
        <f aca="false">L95+I96</f>
        <v>0.109428565881824</v>
      </c>
      <c r="M96" s="0" t="n">
        <f aca="false">(K96-K95)*(L95+L96)/2</f>
        <v>0.000205630047563501</v>
      </c>
      <c r="Q96" s="4" t="n">
        <v>0.654757389812502</v>
      </c>
      <c r="R96" s="4" t="n">
        <v>0.107875432819267</v>
      </c>
    </row>
    <row r="97" customFormat="false" ht="14.25" hidden="false" customHeight="false" outlineLevel="0" collapsed="false">
      <c r="A97" s="0" t="n">
        <v>287</v>
      </c>
      <c r="B97" s="5" t="s">
        <v>36</v>
      </c>
      <c r="C97" s="5" t="s">
        <v>125</v>
      </c>
      <c r="D97" s="5" t="s">
        <v>21</v>
      </c>
      <c r="E97" s="0" t="n">
        <v>19612.3919</v>
      </c>
      <c r="F97" s="0" t="n">
        <v>165.2169209</v>
      </c>
      <c r="G97" s="0" t="n">
        <f aca="false">F97*E97</f>
        <v>3240299.0012021</v>
      </c>
      <c r="H97" s="0" t="n">
        <f aca="false">E97/$E$353</f>
        <v>0.00238550368060614</v>
      </c>
      <c r="I97" s="0" t="n">
        <f aca="false">G97/$G$353</f>
        <v>0.00196967475410731</v>
      </c>
      <c r="J97" s="0" t="n">
        <f aca="false">I97/H97</f>
        <v>0.825685061867869</v>
      </c>
      <c r="K97" s="0" t="n">
        <f aca="false">K96+H97</f>
        <v>0.659035449992691</v>
      </c>
      <c r="L97" s="0" t="n">
        <f aca="false">L96+I97</f>
        <v>0.111398240635932</v>
      </c>
      <c r="M97" s="0" t="n">
        <f aca="false">(K97-K96)*(L96+L97)/2</f>
        <v>0.000263391579862309</v>
      </c>
      <c r="Q97" s="4" t="n">
        <v>0.656649946312084</v>
      </c>
      <c r="R97" s="4" t="n">
        <v>0.109428565881824</v>
      </c>
    </row>
    <row r="98" customFormat="false" ht="14.25" hidden="false" customHeight="false" outlineLevel="0" collapsed="false">
      <c r="A98" s="0" t="n">
        <v>49</v>
      </c>
      <c r="B98" s="5" t="s">
        <v>126</v>
      </c>
      <c r="C98" s="5" t="s">
        <v>127</v>
      </c>
      <c r="D98" s="5" t="s">
        <v>21</v>
      </c>
      <c r="E98" s="0" t="n">
        <v>19700.79349</v>
      </c>
      <c r="F98" s="0" t="n">
        <v>168.0373941</v>
      </c>
      <c r="G98" s="0" t="n">
        <f aca="false">F98*E98</f>
        <v>3310469.99976184</v>
      </c>
      <c r="H98" s="0" t="n">
        <f aca="false">E98/$E$353</f>
        <v>0.00239625618440026</v>
      </c>
      <c r="I98" s="0" t="n">
        <f aca="false">G98/$G$353</f>
        <v>0.002012329473404</v>
      </c>
      <c r="J98" s="0" t="n">
        <f aca="false">I98/H98</f>
        <v>0.839780607142243</v>
      </c>
      <c r="K98" s="0" t="n">
        <f aca="false">K97+H98</f>
        <v>0.661431706177091</v>
      </c>
      <c r="L98" s="0" t="n">
        <f aca="false">L97+I98</f>
        <v>0.113410570109336</v>
      </c>
      <c r="M98" s="0" t="n">
        <f aca="false">(K98-K97)*(L97+L98)/2</f>
        <v>0.000269349751528001</v>
      </c>
      <c r="Q98" s="4" t="n">
        <v>0.659035449992691</v>
      </c>
      <c r="R98" s="4" t="n">
        <v>0.111398240635932</v>
      </c>
    </row>
    <row r="99" customFormat="false" ht="14.25" hidden="false" customHeight="false" outlineLevel="0" collapsed="false">
      <c r="A99" s="0" t="n">
        <v>52</v>
      </c>
      <c r="B99" s="5" t="s">
        <v>80</v>
      </c>
      <c r="C99" s="5" t="s">
        <v>110</v>
      </c>
      <c r="D99" s="5" t="s">
        <v>21</v>
      </c>
      <c r="E99" s="0" t="n">
        <v>27717.40451</v>
      </c>
      <c r="F99" s="0" t="n">
        <v>172.0130757</v>
      </c>
      <c r="G99" s="0" t="n">
        <f aca="false">F99*E99</f>
        <v>4767756.00018615</v>
      </c>
      <c r="H99" s="0" t="n">
        <f aca="false">E99/$E$353</f>
        <v>0.00337133638837057</v>
      </c>
      <c r="I99" s="0" t="n">
        <f aca="false">G99/$G$353</f>
        <v>0.0028981673061117</v>
      </c>
      <c r="J99" s="0" t="n">
        <f aca="false">I99/H99</f>
        <v>0.859649400786266</v>
      </c>
      <c r="K99" s="0" t="n">
        <f aca="false">K98+H99</f>
        <v>0.664803042565461</v>
      </c>
      <c r="L99" s="0" t="n">
        <f aca="false">L98+I99</f>
        <v>0.116308737415447</v>
      </c>
      <c r="M99" s="0" t="n">
        <f aca="false">(K99-K98)*(L98+L99)/2</f>
        <v>0.0003872305302848</v>
      </c>
      <c r="Q99" s="4" t="n">
        <v>0.661431706177091</v>
      </c>
      <c r="R99" s="4" t="n">
        <v>0.113410570109336</v>
      </c>
    </row>
    <row r="100" customFormat="false" ht="14.25" hidden="false" customHeight="false" outlineLevel="0" collapsed="false">
      <c r="A100" s="0" t="n">
        <v>252</v>
      </c>
      <c r="B100" s="5" t="s">
        <v>65</v>
      </c>
      <c r="C100" s="5" t="s">
        <v>131</v>
      </c>
      <c r="D100" s="5" t="s">
        <v>21</v>
      </c>
      <c r="E100" s="0" t="n">
        <v>19060.20067</v>
      </c>
      <c r="F100" s="0" t="n">
        <v>174.4695692</v>
      </c>
      <c r="G100" s="0" t="n">
        <f aca="false">F100*E100</f>
        <v>3325424.99976045</v>
      </c>
      <c r="H100" s="0" t="n">
        <f aca="false">E100/$E$353</f>
        <v>0.00231833929707353</v>
      </c>
      <c r="I100" s="0" t="n">
        <f aca="false">G100/$G$353</f>
        <v>0.00202142014248547</v>
      </c>
      <c r="J100" s="0" t="n">
        <f aca="false">I100/H100</f>
        <v>0.871925927769559</v>
      </c>
      <c r="K100" s="0" t="n">
        <f aca="false">K99+H100</f>
        <v>0.667121381862535</v>
      </c>
      <c r="L100" s="0" t="n">
        <f aca="false">L99+I100</f>
        <v>0.118330157557933</v>
      </c>
      <c r="M100" s="0" t="n">
        <f aca="false">(K100-K99)*(L99+L100)/2</f>
        <v>0.000271986285419342</v>
      </c>
      <c r="Q100" s="4" t="n">
        <v>0.664803042565461</v>
      </c>
      <c r="R100" s="4" t="n">
        <v>0.116308737415447</v>
      </c>
    </row>
    <row r="101" customFormat="false" ht="14.25" hidden="false" customHeight="false" outlineLevel="0" collapsed="false">
      <c r="A101" s="0" t="n">
        <v>82</v>
      </c>
      <c r="B101" s="5" t="s">
        <v>176</v>
      </c>
      <c r="C101" s="5" t="s">
        <v>177</v>
      </c>
      <c r="D101" s="5" t="s">
        <v>21</v>
      </c>
      <c r="E101" s="0" t="n">
        <v>9678.547531</v>
      </c>
      <c r="F101" s="0" t="n">
        <v>175.8157404</v>
      </c>
      <c r="G101" s="0" t="n">
        <f aca="false">F101*E101</f>
        <v>1701641.00015936</v>
      </c>
      <c r="H101" s="0" t="n">
        <f aca="false">E101/$E$353</f>
        <v>0.0011772256477356</v>
      </c>
      <c r="I101" s="0" t="n">
        <f aca="false">G101/$G$353</f>
        <v>0.00103437346902998</v>
      </c>
      <c r="J101" s="0" t="n">
        <f aca="false">I101/H101</f>
        <v>0.878653528335542</v>
      </c>
      <c r="K101" s="0" t="n">
        <f aca="false">K100+H101</f>
        <v>0.66829860751027</v>
      </c>
      <c r="L101" s="0" t="n">
        <f aca="false">L100+I101</f>
        <v>0.119364531026963</v>
      </c>
      <c r="M101" s="0" t="n">
        <f aca="false">(K101-K100)*(L100+L101)/2</f>
        <v>0.000139910141866332</v>
      </c>
      <c r="Q101" s="4" t="n">
        <v>0.667121381862535</v>
      </c>
      <c r="R101" s="4" t="n">
        <v>0.118330157557933</v>
      </c>
    </row>
    <row r="102" customFormat="false" ht="14.25" hidden="false" customHeight="false" outlineLevel="0" collapsed="false">
      <c r="A102" s="0" t="n">
        <v>143</v>
      </c>
      <c r="B102" s="5" t="s">
        <v>118</v>
      </c>
      <c r="C102" s="5" t="s">
        <v>119</v>
      </c>
      <c r="D102" s="5" t="s">
        <v>21</v>
      </c>
      <c r="E102" s="0" t="n">
        <v>23687.3812</v>
      </c>
      <c r="F102" s="0" t="n">
        <v>177.7582319</v>
      </c>
      <c r="G102" s="0" t="n">
        <f aca="false">F102*E102</f>
        <v>4210627.0004533</v>
      </c>
      <c r="H102" s="0" t="n">
        <f aca="false">E102/$E$353</f>
        <v>0.00288115469671604</v>
      </c>
      <c r="I102" s="0" t="n">
        <f aca="false">G102/$G$353</f>
        <v>0.00255950629823935</v>
      </c>
      <c r="J102" s="0" t="n">
        <f aca="false">I102/H102</f>
        <v>0.888361288325368</v>
      </c>
      <c r="K102" s="0" t="n">
        <f aca="false">K101+H102</f>
        <v>0.671179762206986</v>
      </c>
      <c r="L102" s="0" t="n">
        <f aca="false">L101+I102</f>
        <v>0.121924037325202</v>
      </c>
      <c r="M102" s="0" t="n">
        <f aca="false">(K102-K101)*(L101+L102)/2</f>
        <v>0.000347594845985861</v>
      </c>
      <c r="Q102" s="4" t="n">
        <v>0.668298607510271</v>
      </c>
      <c r="R102" s="4" t="n">
        <v>0.119364531026963</v>
      </c>
    </row>
    <row r="103" customFormat="false" ht="14.25" hidden="false" customHeight="false" outlineLevel="0" collapsed="false">
      <c r="A103" s="0" t="n">
        <v>94</v>
      </c>
      <c r="B103" s="5" t="s">
        <v>97</v>
      </c>
      <c r="C103" s="5" t="s">
        <v>135</v>
      </c>
      <c r="D103" s="5" t="s">
        <v>21</v>
      </c>
      <c r="E103" s="0" t="n">
        <v>19026.59826</v>
      </c>
      <c r="F103" s="0" t="n">
        <v>178.8678646</v>
      </c>
      <c r="G103" s="0" t="n">
        <f aca="false">F103*E103</f>
        <v>3403247.00136828</v>
      </c>
      <c r="H103" s="0" t="n">
        <f aca="false">E103/$E$353</f>
        <v>0.00231425215292809</v>
      </c>
      <c r="I103" s="0" t="n">
        <f aca="false">G103/$G$353</f>
        <v>0.0020687256633106</v>
      </c>
      <c r="J103" s="0" t="n">
        <f aca="false">I103/H103</f>
        <v>0.893906768410333</v>
      </c>
      <c r="K103" s="0" t="n">
        <f aca="false">K102+H103</f>
        <v>0.673494014359915</v>
      </c>
      <c r="L103" s="0" t="n">
        <f aca="false">L102+I103</f>
        <v>0.123992762988513</v>
      </c>
      <c r="M103" s="0" t="n">
        <f aca="false">(K103-K102)*(L102+L103)/2</f>
        <v>0.000284556742283606</v>
      </c>
      <c r="Q103" s="4" t="n">
        <v>0.671179762206987</v>
      </c>
      <c r="R103" s="4" t="n">
        <v>0.121924037325202</v>
      </c>
    </row>
    <row r="104" customFormat="false" ht="14.25" hidden="false" customHeight="false" outlineLevel="0" collapsed="false">
      <c r="A104" s="0" t="n">
        <v>19</v>
      </c>
      <c r="B104" s="5" t="s">
        <v>102</v>
      </c>
      <c r="C104" s="5" t="s">
        <v>168</v>
      </c>
      <c r="D104" s="5" t="s">
        <v>21</v>
      </c>
      <c r="E104" s="0" t="n">
        <v>10630.45225</v>
      </c>
      <c r="F104" s="0" t="n">
        <v>185.2467754</v>
      </c>
      <c r="G104" s="0" t="n">
        <f aca="false">F104*E104</f>
        <v>1969257.00035617</v>
      </c>
      <c r="H104" s="0" t="n">
        <f aca="false">E104/$E$353</f>
        <v>0.00129300817045589</v>
      </c>
      <c r="I104" s="0" t="n">
        <f aca="false">G104/$G$353</f>
        <v>0.00119704872806851</v>
      </c>
      <c r="J104" s="0" t="n">
        <f aca="false">I104/H104</f>
        <v>0.925785896346239</v>
      </c>
      <c r="K104" s="0" t="n">
        <f aca="false">K103+H104</f>
        <v>0.67478702253037</v>
      </c>
      <c r="L104" s="0" t="n">
        <f aca="false">L103+I104</f>
        <v>0.125189811716581</v>
      </c>
      <c r="M104" s="0" t="n">
        <f aca="false">(K104-K103)*(L103+L104)/2</f>
        <v>0.000161097552514457</v>
      </c>
      <c r="Q104" s="4" t="n">
        <v>0.673494014359915</v>
      </c>
      <c r="R104" s="4" t="n">
        <v>0.123992762988513</v>
      </c>
    </row>
    <row r="105" customFormat="false" ht="14.25" hidden="false" customHeight="false" outlineLevel="0" collapsed="false">
      <c r="A105" s="0" t="n">
        <v>42</v>
      </c>
      <c r="B105" s="5" t="s">
        <v>126</v>
      </c>
      <c r="C105" s="5" t="s">
        <v>153</v>
      </c>
      <c r="D105" s="5" t="s">
        <v>21</v>
      </c>
      <c r="E105" s="0" t="n">
        <v>14670.74627</v>
      </c>
      <c r="F105" s="0" t="n">
        <v>186.4577268</v>
      </c>
      <c r="G105" s="0" t="n">
        <f aca="false">F105*E105</f>
        <v>2735473.99996378</v>
      </c>
      <c r="H105" s="0" t="n">
        <f aca="false">E105/$E$353</f>
        <v>0.00178443911394223</v>
      </c>
      <c r="I105" s="0" t="n">
        <f aca="false">G105/$G$353</f>
        <v>0.00166280768418184</v>
      </c>
      <c r="J105" s="0" t="n">
        <f aca="false">I105/H105</f>
        <v>0.931837724913079</v>
      </c>
      <c r="K105" s="0" t="n">
        <f aca="false">K104+H105</f>
        <v>0.676571461644313</v>
      </c>
      <c r="L105" s="0" t="n">
        <f aca="false">L104+I105</f>
        <v>0.126852619400763</v>
      </c>
      <c r="M105" s="0" t="n">
        <f aca="false">(K105-K104)*(L104+L105)/2</f>
        <v>0.000224877186229438</v>
      </c>
      <c r="Q105" s="4" t="n">
        <v>0.674787022530371</v>
      </c>
      <c r="R105" s="4" t="n">
        <v>0.125189811716581</v>
      </c>
    </row>
    <row r="106" customFormat="false" ht="14.25" hidden="false" customHeight="false" outlineLevel="0" collapsed="false">
      <c r="A106" s="0" t="n">
        <v>25</v>
      </c>
      <c r="B106" s="5" t="s">
        <v>22</v>
      </c>
      <c r="C106" s="5" t="s">
        <v>143</v>
      </c>
      <c r="D106" s="5" t="s">
        <v>21</v>
      </c>
      <c r="E106" s="0" t="n">
        <v>17179.73958</v>
      </c>
      <c r="F106" s="0" t="n">
        <v>186.5446205</v>
      </c>
      <c r="G106" s="0" t="n">
        <f aca="false">F106*E106</f>
        <v>3204788.00023993</v>
      </c>
      <c r="H106" s="0" t="n">
        <f aca="false">E106/$E$353</f>
        <v>0.00208961416888396</v>
      </c>
      <c r="I106" s="0" t="n">
        <f aca="false">G106/$G$353</f>
        <v>0.00194808874551294</v>
      </c>
      <c r="J106" s="0" t="n">
        <f aca="false">I106/H106</f>
        <v>0.932271983278806</v>
      </c>
      <c r="K106" s="0" t="n">
        <f aca="false">K105+H106</f>
        <v>0.678661075813197</v>
      </c>
      <c r="L106" s="0" t="n">
        <f aca="false">L105+I106</f>
        <v>0.128800708146276</v>
      </c>
      <c r="M106" s="0" t="n">
        <f aca="false">(K106-K105)*(L105+L106)/2</f>
        <v>0.000267108407782315</v>
      </c>
      <c r="Q106" s="4" t="n">
        <v>0.676571461644313</v>
      </c>
      <c r="R106" s="4" t="n">
        <v>0.126852619400763</v>
      </c>
    </row>
    <row r="107" customFormat="false" ht="14.25" hidden="false" customHeight="false" outlineLevel="0" collapsed="false">
      <c r="A107" s="0" t="n">
        <v>229</v>
      </c>
      <c r="B107" s="5" t="s">
        <v>39</v>
      </c>
      <c r="C107" s="5" t="s">
        <v>148</v>
      </c>
      <c r="D107" s="5" t="s">
        <v>21</v>
      </c>
      <c r="E107" s="0" t="n">
        <v>16318.41739</v>
      </c>
      <c r="F107" s="0" t="n">
        <v>189.2698247</v>
      </c>
      <c r="G107" s="0" t="n">
        <f aca="false">F107*E107</f>
        <v>3088583.99878673</v>
      </c>
      <c r="H107" s="0" t="n">
        <f aca="false">E107/$E$353</f>
        <v>0.00198484942295653</v>
      </c>
      <c r="I107" s="0" t="n">
        <f aca="false">G107/$G$353</f>
        <v>0.00187745202714106</v>
      </c>
      <c r="J107" s="0" t="n">
        <f aca="false">I107/H107</f>
        <v>0.945891413941368</v>
      </c>
      <c r="K107" s="0" t="n">
        <f aca="false">K106+H107</f>
        <v>0.680645925236153</v>
      </c>
      <c r="L107" s="0" t="n">
        <f aca="false">L106+I107</f>
        <v>0.130678160173417</v>
      </c>
      <c r="M107" s="0" t="n">
        <f aca="false">(K107-K106)*(L106+L107)/2</f>
        <v>0.000257513241026876</v>
      </c>
      <c r="Q107" s="4" t="n">
        <v>0.678661075813197</v>
      </c>
      <c r="R107" s="4" t="n">
        <v>0.128800708146276</v>
      </c>
    </row>
    <row r="108" customFormat="false" ht="14.25" hidden="false" customHeight="false" outlineLevel="0" collapsed="false">
      <c r="A108" s="0" t="n">
        <v>299</v>
      </c>
      <c r="B108" s="5" t="s">
        <v>104</v>
      </c>
      <c r="C108" s="5" t="s">
        <v>253</v>
      </c>
      <c r="D108" s="5" t="s">
        <v>21</v>
      </c>
      <c r="E108" s="0" t="n">
        <v>4084.045901</v>
      </c>
      <c r="F108" s="0" t="n">
        <v>193.9601119</v>
      </c>
      <c r="G108" s="0" t="n">
        <f aca="false">F108*E108</f>
        <v>792141.999962696</v>
      </c>
      <c r="H108" s="0" t="n">
        <f aca="false">E108/$E$353</f>
        <v>0.00049675259286451</v>
      </c>
      <c r="I108" s="0" t="n">
        <f aca="false">G108/$G$353</f>
        <v>0.000481517939676481</v>
      </c>
      <c r="J108" s="0" t="n">
        <f aca="false">I108/H108</f>
        <v>0.96933150746093</v>
      </c>
      <c r="K108" s="0" t="n">
        <f aca="false">K107+H108</f>
        <v>0.681142677829018</v>
      </c>
      <c r="L108" s="0" t="n">
        <f aca="false">L107+I108</f>
        <v>0.131159678113094</v>
      </c>
      <c r="M108" s="0" t="n">
        <f aca="false">(K108-K107)*(L107+L108)/2</f>
        <v>6.50343125394331E-005</v>
      </c>
      <c r="Q108" s="4" t="n">
        <v>0.680645925236153</v>
      </c>
      <c r="R108" s="4" t="n">
        <v>0.130678160173417</v>
      </c>
    </row>
    <row r="109" customFormat="false" ht="14.25" hidden="false" customHeight="false" outlineLevel="0" collapsed="false">
      <c r="A109" s="0" t="n">
        <v>196</v>
      </c>
      <c r="B109" s="5" t="s">
        <v>82</v>
      </c>
      <c r="C109" s="5" t="s">
        <v>219</v>
      </c>
      <c r="D109" s="5" t="s">
        <v>21</v>
      </c>
      <c r="E109" s="0" t="n">
        <v>5984.785786</v>
      </c>
      <c r="F109" s="0" t="n">
        <v>194.942984</v>
      </c>
      <c r="G109" s="0" t="n">
        <f aca="false">F109*E109</f>
        <v>1166691.99972363</v>
      </c>
      <c r="H109" s="0" t="n">
        <f aca="false">E109/$E$353</f>
        <v>0.000727944280990138</v>
      </c>
      <c r="I109" s="0" t="n">
        <f aca="false">G109/$G$353</f>
        <v>0.000709194977630791</v>
      </c>
      <c r="J109" s="0" t="n">
        <f aca="false">I109/H109</f>
        <v>0.974243491089943</v>
      </c>
      <c r="K109" s="0" t="n">
        <f aca="false">K108+H109</f>
        <v>0.681870622110008</v>
      </c>
      <c r="L109" s="0" t="n">
        <f aca="false">L108+I109</f>
        <v>0.131868873090724</v>
      </c>
      <c r="M109" s="0" t="n">
        <f aca="false">(K109-K108)*(L108+L109)/2</f>
        <v>9.57350647929655E-005</v>
      </c>
      <c r="Q109" s="4" t="n">
        <v>0.681142677829018</v>
      </c>
      <c r="R109" s="4" t="n">
        <v>0.131159678113094</v>
      </c>
    </row>
    <row r="110" customFormat="false" ht="14.25" hidden="false" customHeight="false" outlineLevel="0" collapsed="false">
      <c r="A110" s="0" t="n">
        <v>45</v>
      </c>
      <c r="B110" s="5" t="s">
        <v>126</v>
      </c>
      <c r="C110" s="5" t="s">
        <v>182</v>
      </c>
      <c r="D110" s="5" t="s">
        <v>21</v>
      </c>
      <c r="E110" s="0" t="n">
        <v>10324.2484</v>
      </c>
      <c r="F110" s="0" t="n">
        <v>196.4824868</v>
      </c>
      <c r="G110" s="0" t="n">
        <f aca="false">F110*E110</f>
        <v>2028533.99997292</v>
      </c>
      <c r="H110" s="0" t="n">
        <f aca="false">E110/$E$353</f>
        <v>0.001255763839682</v>
      </c>
      <c r="I110" s="0" t="n">
        <f aca="false">G110/$G$353</f>
        <v>0.0012330813317267</v>
      </c>
      <c r="J110" s="0" t="n">
        <f aca="false">I110/H110</f>
        <v>0.981937282123811</v>
      </c>
      <c r="K110" s="0" t="n">
        <f aca="false">K109+H110</f>
        <v>0.68312638594969</v>
      </c>
      <c r="L110" s="0" t="n">
        <f aca="false">L109+I110</f>
        <v>0.133101954422451</v>
      </c>
      <c r="M110" s="0" t="n">
        <f aca="false">(K110-K109)*(L109+L110)/2</f>
        <v>0.000166370391880825</v>
      </c>
      <c r="Q110" s="4" t="n">
        <v>0.681870622110008</v>
      </c>
      <c r="R110" s="4" t="n">
        <v>0.131868873090724</v>
      </c>
    </row>
    <row r="111" customFormat="false" ht="14.25" hidden="false" customHeight="false" outlineLevel="0" collapsed="false">
      <c r="A111" s="0" t="n">
        <v>164</v>
      </c>
      <c r="B111" s="5" t="s">
        <v>121</v>
      </c>
      <c r="C111" s="5" t="s">
        <v>189</v>
      </c>
      <c r="D111" s="5" t="s">
        <v>21</v>
      </c>
      <c r="E111" s="0" t="n">
        <v>9536.978947</v>
      </c>
      <c r="F111" s="0" t="n">
        <v>199.2504136</v>
      </c>
      <c r="G111" s="0" t="n">
        <f aca="false">F111*E111</f>
        <v>1900246.99968424</v>
      </c>
      <c r="H111" s="0" t="n">
        <f aca="false">E111/$E$353</f>
        <v>0.00116000631110843</v>
      </c>
      <c r="I111" s="0" t="n">
        <f aca="false">G111/$G$353</f>
        <v>0.00115509974247984</v>
      </c>
      <c r="J111" s="0" t="n">
        <f aca="false">I111/H111</f>
        <v>0.995770222470684</v>
      </c>
      <c r="K111" s="0" t="n">
        <f aca="false">K110+H111</f>
        <v>0.684286392260798</v>
      </c>
      <c r="L111" s="0" t="n">
        <f aca="false">L110+I111</f>
        <v>0.134257054164931</v>
      </c>
      <c r="M111" s="0" t="n">
        <f aca="false">(K111-K110)*(L110+L111)/2</f>
        <v>0.000155069068646532</v>
      </c>
      <c r="Q111" s="4" t="n">
        <v>0.68312638594969</v>
      </c>
      <c r="R111" s="4" t="n">
        <v>0.133101954422451</v>
      </c>
    </row>
    <row r="112" customFormat="false" ht="14.25" hidden="false" customHeight="false" outlineLevel="0" collapsed="false">
      <c r="A112" s="0" t="n">
        <v>171</v>
      </c>
      <c r="B112" s="5" t="s">
        <v>144</v>
      </c>
      <c r="C112" s="5" t="s">
        <v>145</v>
      </c>
      <c r="D112" s="5" t="s">
        <v>21</v>
      </c>
      <c r="E112" s="0" t="n">
        <v>18412.1974</v>
      </c>
      <c r="F112" s="0" t="n">
        <v>203.0644642</v>
      </c>
      <c r="G112" s="0" t="n">
        <f aca="false">F112*E112</f>
        <v>3738862.99977563</v>
      </c>
      <c r="H112" s="0" t="n">
        <f aca="false">E112/$E$353</f>
        <v>0.00223952105840526</v>
      </c>
      <c r="I112" s="0" t="n">
        <f aca="false">G112/$G$353</f>
        <v>0.00227273595954939</v>
      </c>
      <c r="J112" s="0" t="n">
        <f aca="false">I112/H112</f>
        <v>1.01483125198554</v>
      </c>
      <c r="K112" s="0" t="n">
        <f aca="false">K111+H112</f>
        <v>0.686525913319203</v>
      </c>
      <c r="L112" s="0" t="n">
        <f aca="false">L111+I112</f>
        <v>0.13652979012448</v>
      </c>
      <c r="M112" s="0" t="n">
        <f aca="false">(K112-K111)*(L111+L112)/2</f>
        <v>0.000303216420062627</v>
      </c>
      <c r="Q112" s="4" t="n">
        <v>0.684286392260798</v>
      </c>
      <c r="R112" s="4" t="n">
        <v>0.134257054164931</v>
      </c>
    </row>
    <row r="113" customFormat="false" ht="14.25" hidden="false" customHeight="false" outlineLevel="0" collapsed="false">
      <c r="A113" s="0" t="n">
        <v>40</v>
      </c>
      <c r="B113" s="5" t="s">
        <v>126</v>
      </c>
      <c r="C113" s="5" t="s">
        <v>173</v>
      </c>
      <c r="D113" s="5" t="s">
        <v>21</v>
      </c>
      <c r="E113" s="0" t="n">
        <v>11275.10628</v>
      </c>
      <c r="F113" s="0" t="n">
        <v>204.1000717</v>
      </c>
      <c r="G113" s="0" t="n">
        <f aca="false">F113*E113</f>
        <v>2301250.00017312</v>
      </c>
      <c r="H113" s="0" t="n">
        <f aca="false">E113/$E$353</f>
        <v>0.00137141903278842</v>
      </c>
      <c r="I113" s="0" t="n">
        <f aca="false">G113/$G$353</f>
        <v>0.00139885671863889</v>
      </c>
      <c r="J113" s="0" t="n">
        <f aca="false">I113/H113</f>
        <v>1.020006785085</v>
      </c>
      <c r="K113" s="0" t="n">
        <f aca="false">K112+H113</f>
        <v>0.687897332351992</v>
      </c>
      <c r="L113" s="0" t="n">
        <f aca="false">L112+I113</f>
        <v>0.137928646843119</v>
      </c>
      <c r="M113" s="0" t="n">
        <f aca="false">(K113-K112)*(L112+L113)/2</f>
        <v>0.000188198762083356</v>
      </c>
      <c r="Q113" s="4" t="n">
        <v>0.686525913319204</v>
      </c>
      <c r="R113" s="4" t="n">
        <v>0.13652979012448</v>
      </c>
    </row>
    <row r="114" customFormat="false" ht="14.25" hidden="false" customHeight="false" outlineLevel="0" collapsed="false">
      <c r="A114" s="0" t="n">
        <v>251</v>
      </c>
      <c r="B114" s="5" t="s">
        <v>65</v>
      </c>
      <c r="C114" s="5" t="s">
        <v>154</v>
      </c>
      <c r="D114" s="5" t="s">
        <v>21</v>
      </c>
      <c r="E114" s="0" t="n">
        <v>14942.07909</v>
      </c>
      <c r="F114" s="0" t="n">
        <v>204.3521508</v>
      </c>
      <c r="G114" s="0" t="n">
        <f aca="false">F114*E114</f>
        <v>3053445.99946521</v>
      </c>
      <c r="H114" s="0" t="n">
        <f aca="false">E114/$E$353</f>
        <v>0.00181744199518586</v>
      </c>
      <c r="I114" s="0" t="n">
        <f aca="false">G114/$G$353</f>
        <v>0.00185609275438636</v>
      </c>
      <c r="J114" s="0" t="n">
        <f aca="false">I114/H114</f>
        <v>1.02126657098432</v>
      </c>
      <c r="K114" s="0" t="n">
        <f aca="false">K113+H114</f>
        <v>0.689714774347178</v>
      </c>
      <c r="L114" s="0" t="n">
        <f aca="false">L113+I114</f>
        <v>0.139784739597505</v>
      </c>
      <c r="M114" s="0" t="n">
        <f aca="false">(K114-K113)*(L113+L114)/2</f>
        <v>0.000252363985571234</v>
      </c>
      <c r="Q114" s="4" t="n">
        <v>0.687897332351992</v>
      </c>
      <c r="R114" s="4" t="n">
        <v>0.137928646843119</v>
      </c>
    </row>
    <row r="115" customFormat="false" ht="14.25" hidden="false" customHeight="false" outlineLevel="0" collapsed="false">
      <c r="A115" s="0" t="n">
        <v>59</v>
      </c>
      <c r="B115" s="5" t="s">
        <v>42</v>
      </c>
      <c r="C115" s="5" t="s">
        <v>88</v>
      </c>
      <c r="D115" s="5" t="s">
        <v>89</v>
      </c>
      <c r="E115" s="0" t="n">
        <v>53077.33853</v>
      </c>
      <c r="F115" s="0" t="n">
        <v>207.4537515</v>
      </c>
      <c r="G115" s="0" t="n">
        <f aca="false">F115*E115</f>
        <v>11011092.997684</v>
      </c>
      <c r="H115" s="0" t="n">
        <f aca="false">E115/$E$353</f>
        <v>0.00645592781674392</v>
      </c>
      <c r="I115" s="0" t="n">
        <f aca="false">G115/$G$353</f>
        <v>0.00669329339194313</v>
      </c>
      <c r="J115" s="0" t="n">
        <f aca="false">I115/H115</f>
        <v>1.03676707391052</v>
      </c>
      <c r="K115" s="0" t="n">
        <f aca="false">K114+H115</f>
        <v>0.696170702163922</v>
      </c>
      <c r="L115" s="0" t="n">
        <f aca="false">L114+I115</f>
        <v>0.146478032989449</v>
      </c>
      <c r="M115" s="0" t="n">
        <f aca="false">(K115-K114)*(L114+L115)/2</f>
        <v>0.00092404589822117</v>
      </c>
      <c r="Q115" s="4" t="n">
        <v>0.689714774347178</v>
      </c>
      <c r="R115" s="4" t="n">
        <v>0.139784739597505</v>
      </c>
    </row>
    <row r="116" customFormat="false" ht="14.25" hidden="false" customHeight="false" outlineLevel="0" collapsed="false">
      <c r="A116" s="0" t="n">
        <v>24</v>
      </c>
      <c r="B116" s="5" t="s">
        <v>102</v>
      </c>
      <c r="C116" s="5" t="s">
        <v>139</v>
      </c>
      <c r="D116" s="5" t="s">
        <v>21</v>
      </c>
      <c r="E116" s="0" t="n">
        <v>21143.92868</v>
      </c>
      <c r="F116" s="0" t="n">
        <v>208.2343857</v>
      </c>
      <c r="G116" s="0" t="n">
        <f aca="false">F116*E116</f>
        <v>4402892.99996441</v>
      </c>
      <c r="H116" s="0" t="n">
        <f aca="false">E116/$E$353</f>
        <v>0.00257178828292809</v>
      </c>
      <c r="I116" s="0" t="n">
        <f aca="false">G116/$G$353</f>
        <v>0.00267637868722869</v>
      </c>
      <c r="J116" s="0" t="n">
        <f aca="false">I116/H116</f>
        <v>1.04066835710968</v>
      </c>
      <c r="K116" s="0" t="n">
        <f aca="false">K115+H116</f>
        <v>0.69874249044685</v>
      </c>
      <c r="L116" s="0" t="n">
        <f aca="false">L115+I116</f>
        <v>0.149154411676677</v>
      </c>
      <c r="M116" s="0" t="n">
        <f aca="false">(K116-K115)*(L115+L116)/2</f>
        <v>0.000380152028622856</v>
      </c>
      <c r="Q116" s="4" t="n">
        <v>0.696170702163922</v>
      </c>
      <c r="R116" s="4" t="n">
        <v>0.146478032989449</v>
      </c>
    </row>
    <row r="117" customFormat="false" ht="14.25" hidden="false" customHeight="false" outlineLevel="0" collapsed="false">
      <c r="A117" s="0" t="n">
        <v>278</v>
      </c>
      <c r="B117" s="5" t="s">
        <v>36</v>
      </c>
      <c r="C117" s="5" t="s">
        <v>353</v>
      </c>
      <c r="D117" s="5" t="s">
        <v>21</v>
      </c>
      <c r="E117" s="0" t="n">
        <v>1229.567388</v>
      </c>
      <c r="F117" s="0" t="n">
        <v>212.1957711</v>
      </c>
      <c r="G117" s="0" t="n">
        <f aca="false">F117*E117</f>
        <v>260909.000016073</v>
      </c>
      <c r="H117" s="0" t="n">
        <f aca="false">E117/$E$353</f>
        <v>0.000149555319136126</v>
      </c>
      <c r="I117" s="0" t="n">
        <f aca="false">G117/$G$353</f>
        <v>0.000158598286843403</v>
      </c>
      <c r="J117" s="0" t="n">
        <f aca="false">I117/H117</f>
        <v>1.06046570432607</v>
      </c>
      <c r="K117" s="0" t="n">
        <f aca="false">K116+H117</f>
        <v>0.698892045765986</v>
      </c>
      <c r="L117" s="0" t="n">
        <f aca="false">L116+I117</f>
        <v>0.149313009963521</v>
      </c>
      <c r="M117" s="0" t="n">
        <f aca="false">(K117-K116)*(L116+L117)/2</f>
        <v>2.23186952475605E-005</v>
      </c>
      <c r="Q117" s="4" t="n">
        <v>0.69874249044685</v>
      </c>
      <c r="R117" s="4" t="n">
        <v>0.149154411676677</v>
      </c>
    </row>
    <row r="118" customFormat="false" ht="14.25" hidden="false" customHeight="false" outlineLevel="0" collapsed="false">
      <c r="A118" s="0" t="n">
        <v>203</v>
      </c>
      <c r="B118" s="5" t="s">
        <v>82</v>
      </c>
      <c r="C118" s="5" t="s">
        <v>163</v>
      </c>
      <c r="D118" s="5" t="s">
        <v>21</v>
      </c>
      <c r="E118" s="0" t="n">
        <v>13387.03051</v>
      </c>
      <c r="F118" s="0" t="n">
        <v>212.8099281</v>
      </c>
      <c r="G118" s="0" t="n">
        <f aca="false">F118*E118</f>
        <v>2848893.00030561</v>
      </c>
      <c r="H118" s="0" t="n">
        <f aca="false">E118/$E$353</f>
        <v>0.00162829759454234</v>
      </c>
      <c r="I118" s="0" t="n">
        <f aca="false">G118/$G$353</f>
        <v>0.00173175148891298</v>
      </c>
      <c r="J118" s="0" t="n">
        <f aca="false">I118/H118</f>
        <v>1.06353500411558</v>
      </c>
      <c r="K118" s="0" t="n">
        <f aca="false">K117+H118</f>
        <v>0.700520343360528</v>
      </c>
      <c r="L118" s="0" t="n">
        <f aca="false">L117+I118</f>
        <v>0.151044761452434</v>
      </c>
      <c r="M118" s="0" t="n">
        <f aca="false">(K118-K117)*(L117+L118)/2</f>
        <v>0.000244535918349343</v>
      </c>
      <c r="Q118" s="4" t="n">
        <v>0.698892045765986</v>
      </c>
      <c r="R118" s="4" t="n">
        <v>0.149313009963521</v>
      </c>
    </row>
    <row r="119" customFormat="false" ht="14.25" hidden="false" customHeight="false" outlineLevel="0" collapsed="false">
      <c r="A119" s="0" t="n">
        <v>327</v>
      </c>
      <c r="B119" s="5" t="s">
        <v>176</v>
      </c>
      <c r="C119" s="5" t="s">
        <v>204</v>
      </c>
      <c r="D119" s="0" t="s">
        <v>193</v>
      </c>
      <c r="E119" s="0" t="n">
        <v>8398.322473</v>
      </c>
      <c r="F119" s="0" t="n">
        <v>214.8359992</v>
      </c>
      <c r="G119" s="0" t="n">
        <f aca="false">F119*E119</f>
        <v>1804262.00009077</v>
      </c>
      <c r="H119" s="0" t="n">
        <f aca="false">E119/$E$353</f>
        <v>0.001021508711044</v>
      </c>
      <c r="I119" s="0" t="n">
        <f aca="false">G119/$G$353</f>
        <v>0.00109675351257879</v>
      </c>
      <c r="J119" s="0" t="n">
        <f aca="false">I119/H119</f>
        <v>1.07366045998559</v>
      </c>
      <c r="K119" s="0" t="n">
        <f aca="false">K118+H119</f>
        <v>0.701541852071572</v>
      </c>
      <c r="L119" s="0" t="n">
        <f aca="false">L118+I119</f>
        <v>0.152141514965012</v>
      </c>
      <c r="M119" s="0" t="n">
        <f aca="false">(K119-K118)*(L118+L119)/2</f>
        <v>0.000154853711214709</v>
      </c>
      <c r="Q119" s="4" t="n">
        <v>0.700520343360528</v>
      </c>
      <c r="R119" s="4" t="n">
        <v>0.151044761452434</v>
      </c>
    </row>
    <row r="120" customFormat="false" ht="14.25" hidden="false" customHeight="false" outlineLevel="0" collapsed="false">
      <c r="A120" s="0" t="n">
        <v>219</v>
      </c>
      <c r="B120" s="5" t="s">
        <v>58</v>
      </c>
      <c r="C120" s="5" t="s">
        <v>340</v>
      </c>
      <c r="D120" s="5" t="s">
        <v>137</v>
      </c>
      <c r="E120" s="0" t="n">
        <v>1594.05765</v>
      </c>
      <c r="F120" s="0" t="n">
        <v>215.002889</v>
      </c>
      <c r="G120" s="0" t="n">
        <f aca="false">F120*E120</f>
        <v>342726.999982551</v>
      </c>
      <c r="H120" s="0" t="n">
        <f aca="false">E120/$E$353</f>
        <v>0.000193889170202303</v>
      </c>
      <c r="I120" s="0" t="n">
        <f aca="false">G120/$G$353</f>
        <v>0.000208332848038446</v>
      </c>
      <c r="J120" s="0" t="n">
        <f aca="false">I120/H120</f>
        <v>1.07449450539745</v>
      </c>
      <c r="K120" s="0" t="n">
        <f aca="false">K119+H120</f>
        <v>0.701735741241774</v>
      </c>
      <c r="L120" s="0" t="n">
        <f aca="false">L119+I120</f>
        <v>0.152349847813051</v>
      </c>
      <c r="M120" s="0" t="n">
        <f aca="false">(K120-K119)*(L119+L120)/2</f>
        <v>2.95187888314114E-005</v>
      </c>
      <c r="Q120" s="4" t="n">
        <v>0.701541852071572</v>
      </c>
      <c r="R120" s="4" t="n">
        <v>0.152141514965012</v>
      </c>
    </row>
    <row r="121" customFormat="false" ht="14.25" hidden="false" customHeight="false" outlineLevel="0" collapsed="false">
      <c r="A121" s="0" t="n">
        <v>201</v>
      </c>
      <c r="B121" s="5" t="s">
        <v>82</v>
      </c>
      <c r="C121" s="5" t="s">
        <v>181</v>
      </c>
      <c r="D121" s="5" t="s">
        <v>21</v>
      </c>
      <c r="E121" s="0" t="n">
        <v>11753.00704</v>
      </c>
      <c r="F121" s="0" t="n">
        <v>223.8878945</v>
      </c>
      <c r="G121" s="0" t="n">
        <f aca="false">F121*E121</f>
        <v>2631356.00022928</v>
      </c>
      <c r="H121" s="0" t="n">
        <f aca="false">E121/$E$353</f>
        <v>0.00142954728291504</v>
      </c>
      <c r="I121" s="0" t="n">
        <f aca="false">G121/$G$353</f>
        <v>0.00159951766204218</v>
      </c>
      <c r="J121" s="0" t="n">
        <f aca="false">I121/H121</f>
        <v>1.1188980463665</v>
      </c>
      <c r="K121" s="0" t="n">
        <f aca="false">K120+H121</f>
        <v>0.703165288524689</v>
      </c>
      <c r="L121" s="0" t="n">
        <f aca="false">L120+I121</f>
        <v>0.153949365475093</v>
      </c>
      <c r="M121" s="0" t="n">
        <f aca="false">(K121-K120)*(L120+L121)/2</f>
        <v>0.000218934604057534</v>
      </c>
      <c r="Q121" s="4" t="n">
        <v>0.701735741241774</v>
      </c>
      <c r="R121" s="4" t="n">
        <v>0.152349847813051</v>
      </c>
    </row>
    <row r="122" customFormat="false" ht="14.25" hidden="false" customHeight="false" outlineLevel="0" collapsed="false">
      <c r="A122" s="0" t="n">
        <v>284</v>
      </c>
      <c r="B122" s="5" t="s">
        <v>36</v>
      </c>
      <c r="C122" s="5" t="s">
        <v>185</v>
      </c>
      <c r="D122" s="5" t="s">
        <v>21</v>
      </c>
      <c r="E122" s="0" t="n">
        <v>11120.3579</v>
      </c>
      <c r="F122" s="0" t="n">
        <v>224.0064594</v>
      </c>
      <c r="G122" s="0" t="n">
        <f aca="false">F122*E122</f>
        <v>2491032.00043982</v>
      </c>
      <c r="H122" s="0" t="n">
        <f aca="false">E122/$E$353</f>
        <v>0.00135259660501214</v>
      </c>
      <c r="I122" s="0" t="n">
        <f aca="false">G122/$G$353</f>
        <v>0.00151421916345359</v>
      </c>
      <c r="J122" s="0" t="n">
        <f aca="false">I122/H122</f>
        <v>1.11949058414205</v>
      </c>
      <c r="K122" s="0" t="n">
        <f aca="false">K121+H122</f>
        <v>0.704517885129702</v>
      </c>
      <c r="L122" s="0" t="n">
        <f aca="false">L121+I122</f>
        <v>0.155463584638547</v>
      </c>
      <c r="M122" s="0" t="n">
        <f aca="false">(K122-K121)*(L121+L122)/2</f>
        <v>0.000209255452935258</v>
      </c>
      <c r="Q122" s="4" t="n">
        <v>0.703165288524689</v>
      </c>
      <c r="R122" s="4" t="n">
        <v>0.153949365475093</v>
      </c>
    </row>
    <row r="123" customFormat="false" ht="14.25" hidden="false" customHeight="false" outlineLevel="0" collapsed="false">
      <c r="A123" s="0" t="n">
        <v>248</v>
      </c>
      <c r="B123" s="5" t="s">
        <v>128</v>
      </c>
      <c r="C123" s="5" t="s">
        <v>151</v>
      </c>
      <c r="D123" s="5" t="s">
        <v>21</v>
      </c>
      <c r="E123" s="0" t="n">
        <v>18011.99712</v>
      </c>
      <c r="F123" s="0" t="n">
        <v>224.3428629</v>
      </c>
      <c r="G123" s="0" t="n">
        <f aca="false">F123*E123</f>
        <v>4040863.00044735</v>
      </c>
      <c r="H123" s="0" t="n">
        <f aca="false">E123/$E$353</f>
        <v>0.00219084370962561</v>
      </c>
      <c r="I123" s="0" t="n">
        <f aca="false">G123/$G$353</f>
        <v>0.00245631215941329</v>
      </c>
      <c r="J123" s="0" t="n">
        <f aca="false">I123/H123</f>
        <v>1.12117178812041</v>
      </c>
      <c r="K123" s="0" t="n">
        <f aca="false">K122+H123</f>
        <v>0.706708728839327</v>
      </c>
      <c r="L123" s="0" t="n">
        <f aca="false">L122+I123</f>
        <v>0.15791989679796</v>
      </c>
      <c r="M123" s="0" t="n">
        <f aca="false">(K123-K122)*(L122+L123)/2</f>
        <v>0.000343287114502876</v>
      </c>
      <c r="Q123" s="4" t="n">
        <v>0.704517885129702</v>
      </c>
      <c r="R123" s="4" t="n">
        <v>0.155463584638547</v>
      </c>
    </row>
    <row r="124" customFormat="false" ht="14.25" hidden="false" customHeight="false" outlineLevel="0" collapsed="false">
      <c r="A124" s="0" t="n">
        <v>168</v>
      </c>
      <c r="B124" s="5" t="s">
        <v>121</v>
      </c>
      <c r="C124" s="5" t="s">
        <v>122</v>
      </c>
      <c r="D124" s="5" t="s">
        <v>21</v>
      </c>
      <c r="E124" s="0" t="n">
        <v>27578.30288</v>
      </c>
      <c r="F124" s="0" t="n">
        <v>225.1346295</v>
      </c>
      <c r="G124" s="0" t="n">
        <f aca="false">F124*E124</f>
        <v>6208831.00112758</v>
      </c>
      <c r="H124" s="0" t="n">
        <f aca="false">E124/$E$353</f>
        <v>0.0033544171134532</v>
      </c>
      <c r="I124" s="0" t="n">
        <f aca="false">G124/$G$353</f>
        <v>0.00377415098757951</v>
      </c>
      <c r="J124" s="0" t="n">
        <f aca="false">I124/H124</f>
        <v>1.12512870639818</v>
      </c>
      <c r="K124" s="0" t="n">
        <f aca="false">K123+H124</f>
        <v>0.71006314595278</v>
      </c>
      <c r="L124" s="0" t="n">
        <f aca="false">L123+I124</f>
        <v>0.16169404778554</v>
      </c>
      <c r="M124" s="0" t="n">
        <f aca="false">(K124-K123)*(L123+L124)/2</f>
        <v>0.000536059242704585</v>
      </c>
      <c r="Q124" s="4" t="n">
        <v>0.706708728839327</v>
      </c>
      <c r="R124" s="4" t="n">
        <v>0.15791989679796</v>
      </c>
    </row>
    <row r="125" customFormat="false" ht="14.25" hidden="false" customHeight="false" outlineLevel="0" collapsed="false">
      <c r="A125" s="0" t="n">
        <v>225</v>
      </c>
      <c r="B125" s="5" t="s">
        <v>39</v>
      </c>
      <c r="C125" s="5" t="s">
        <v>216</v>
      </c>
      <c r="D125" s="5" t="s">
        <v>21</v>
      </c>
      <c r="E125" s="0" t="n">
        <v>7399.492391</v>
      </c>
      <c r="F125" s="0" t="n">
        <v>226.174839</v>
      </c>
      <c r="G125" s="0" t="n">
        <f aca="false">F125*E125</f>
        <v>1673579.00021615</v>
      </c>
      <c r="H125" s="0" t="n">
        <f aca="false">E125/$E$353</f>
        <v>0.000900018540489579</v>
      </c>
      <c r="I125" s="0" t="n">
        <f aca="false">G125/$G$353</f>
        <v>0.00101731547135218</v>
      </c>
      <c r="J125" s="0" t="n">
        <f aca="false">I125/H125</f>
        <v>1.13032723836866</v>
      </c>
      <c r="K125" s="0" t="n">
        <f aca="false">K124+H125</f>
        <v>0.71096316449327</v>
      </c>
      <c r="L125" s="0" t="n">
        <f aca="false">L124+I125</f>
        <v>0.162711363256892</v>
      </c>
      <c r="M125" s="0" t="n">
        <f aca="false">(K125-K124)*(L124+L125)/2</f>
        <v>0.000145985442286669</v>
      </c>
      <c r="Q125" s="4" t="n">
        <v>0.71006314595278</v>
      </c>
      <c r="R125" s="4" t="n">
        <v>0.16169404778554</v>
      </c>
    </row>
    <row r="126" customFormat="false" ht="14.25" hidden="false" customHeight="false" outlineLevel="0" collapsed="false">
      <c r="A126" s="0" t="n">
        <v>41</v>
      </c>
      <c r="B126" s="5" t="s">
        <v>126</v>
      </c>
      <c r="C126" s="5" t="s">
        <v>212</v>
      </c>
      <c r="D126" s="5" t="s">
        <v>21</v>
      </c>
      <c r="E126" s="0" t="n">
        <v>8414.615161</v>
      </c>
      <c r="F126" s="0" t="n">
        <v>229.797675</v>
      </c>
      <c r="G126" s="0" t="n">
        <f aca="false">F126*E126</f>
        <v>1933659.00001755</v>
      </c>
      <c r="H126" s="0" t="n">
        <f aca="false">E126/$E$353</f>
        <v>0.00102349043093768</v>
      </c>
      <c r="I126" s="0" t="n">
        <f aca="false">G126/$G$353</f>
        <v>0.0011754098353189</v>
      </c>
      <c r="J126" s="0" t="n">
        <f aca="false">I126/H126</f>
        <v>1.14843265729611</v>
      </c>
      <c r="K126" s="0" t="n">
        <f aca="false">K125+H126</f>
        <v>0.711986654924208</v>
      </c>
      <c r="L126" s="0" t="n">
        <f aca="false">L125+I126</f>
        <v>0.163886773092211</v>
      </c>
      <c r="M126" s="0" t="n">
        <f aca="false">(K126-K125)*(L125+L126)/2</f>
        <v>0.000167135033657686</v>
      </c>
      <c r="Q126" s="4" t="n">
        <v>0.71096316449327</v>
      </c>
      <c r="R126" s="4" t="n">
        <v>0.162711363256892</v>
      </c>
    </row>
    <row r="127" customFormat="false" ht="14.25" hidden="false" customHeight="false" outlineLevel="0" collapsed="false">
      <c r="A127" s="0" t="n">
        <v>193</v>
      </c>
      <c r="B127" s="5" t="s">
        <v>82</v>
      </c>
      <c r="C127" s="5" t="s">
        <v>124</v>
      </c>
      <c r="D127" s="5" t="s">
        <v>21</v>
      </c>
      <c r="E127" s="0" t="n">
        <v>27662.40779</v>
      </c>
      <c r="F127" s="0" t="n">
        <v>230.2138718</v>
      </c>
      <c r="G127" s="0" t="n">
        <f aca="false">F127*E127</f>
        <v>6368270.00064638</v>
      </c>
      <c r="H127" s="0" t="n">
        <f aca="false">E127/$E$353</f>
        <v>0.00336464700144366</v>
      </c>
      <c r="I127" s="0" t="n">
        <f aca="false">G127/$G$353</f>
        <v>0.00387106888683998</v>
      </c>
      <c r="J127" s="0" t="n">
        <f aca="false">I127/H127</f>
        <v>1.15051263481103</v>
      </c>
      <c r="K127" s="0" t="n">
        <f aca="false">K126+H127</f>
        <v>0.715351301925651</v>
      </c>
      <c r="L127" s="0" t="n">
        <f aca="false">L126+I127</f>
        <v>0.167757841979051</v>
      </c>
      <c r="M127" s="0" t="n">
        <f aca="false">(K127-K126)*(L126+L127)/2</f>
        <v>0.000557933529822231</v>
      </c>
      <c r="Q127" s="4" t="n">
        <v>0.711986654924208</v>
      </c>
      <c r="R127" s="4" t="n">
        <v>0.163886773092211</v>
      </c>
    </row>
    <row r="128" customFormat="false" ht="14.25" hidden="false" customHeight="false" outlineLevel="0" collapsed="false">
      <c r="A128" s="0" t="n">
        <v>48</v>
      </c>
      <c r="B128" s="5" t="s">
        <v>126</v>
      </c>
      <c r="C128" s="5" t="s">
        <v>172</v>
      </c>
      <c r="D128" s="5" t="s">
        <v>21</v>
      </c>
      <c r="E128" s="0" t="n">
        <v>12981.32032</v>
      </c>
      <c r="F128" s="0" t="n">
        <v>231.4350872</v>
      </c>
      <c r="G128" s="0" t="n">
        <f aca="false">F128*E128</f>
        <v>3004333.00023033</v>
      </c>
      <c r="H128" s="0" t="n">
        <f aca="false">E128/$E$353</f>
        <v>0.00157895006179676</v>
      </c>
      <c r="I128" s="0" t="n">
        <f aca="false">G128/$G$353</f>
        <v>0.00182623852344794</v>
      </c>
      <c r="J128" s="0" t="n">
        <f aca="false">I128/H128</f>
        <v>1.15661575855653</v>
      </c>
      <c r="K128" s="0" t="n">
        <f aca="false">K127+H128</f>
        <v>0.716930251987448</v>
      </c>
      <c r="L128" s="0" t="n">
        <f aca="false">L127+I128</f>
        <v>0.169584080502498</v>
      </c>
      <c r="M128" s="0" t="n">
        <f aca="false">(K128-K127)*(L127+L128)/2</f>
        <v>0.000266323024674439</v>
      </c>
      <c r="Q128" s="4" t="n">
        <v>0.715351301925651</v>
      </c>
      <c r="R128" s="4" t="n">
        <v>0.167757841979051</v>
      </c>
    </row>
    <row r="129" customFormat="false" ht="14.25" hidden="false" customHeight="false" outlineLevel="0" collapsed="false">
      <c r="A129" s="0" t="n">
        <v>20</v>
      </c>
      <c r="B129" s="5" t="s">
        <v>102</v>
      </c>
      <c r="C129" s="5" t="s">
        <v>160</v>
      </c>
      <c r="D129" s="5" t="s">
        <v>21</v>
      </c>
      <c r="E129" s="0" t="n">
        <v>16370.42224</v>
      </c>
      <c r="F129" s="0" t="n">
        <v>232.704688</v>
      </c>
      <c r="G129" s="0" t="n">
        <f aca="false">F129*E129</f>
        <v>3809473.99978746</v>
      </c>
      <c r="H129" s="0" t="n">
        <f aca="false">E129/$E$353</f>
        <v>0.00199117490134371</v>
      </c>
      <c r="I129" s="0" t="n">
        <f aca="false">G129/$G$353</f>
        <v>0.00231565814174121</v>
      </c>
      <c r="J129" s="0" t="n">
        <f aca="false">I129/H129</f>
        <v>1.16296069229204</v>
      </c>
      <c r="K129" s="0" t="n">
        <f aca="false">K128+H129</f>
        <v>0.718921426888792</v>
      </c>
      <c r="L129" s="0" t="n">
        <f aca="false">L128+I129</f>
        <v>0.17189973864424</v>
      </c>
      <c r="M129" s="0" t="n">
        <f aca="false">(K129-K128)*(L128+L129)/2</f>
        <v>0.000339977004949989</v>
      </c>
      <c r="Q129" s="4" t="n">
        <v>0.716930251987448</v>
      </c>
      <c r="R129" s="4" t="n">
        <v>0.169584080502498</v>
      </c>
    </row>
    <row r="130" customFormat="false" ht="14.25" hidden="false" customHeight="false" outlineLevel="0" collapsed="false">
      <c r="A130" s="0" t="n">
        <v>303</v>
      </c>
      <c r="B130" s="5" t="s">
        <v>30</v>
      </c>
      <c r="C130" s="5" t="s">
        <v>169</v>
      </c>
      <c r="D130" s="5" t="s">
        <v>21</v>
      </c>
      <c r="E130" s="0" t="n">
        <v>13793.53202</v>
      </c>
      <c r="F130" s="0" t="n">
        <v>238.8122198</v>
      </c>
      <c r="G130" s="0" t="n">
        <f aca="false">F130*E130</f>
        <v>3294064.00057858</v>
      </c>
      <c r="H130" s="0" t="n">
        <f aca="false">E130/$E$353</f>
        <v>0.00167774137749453</v>
      </c>
      <c r="I130" s="0" t="n">
        <f aca="false">G130/$G$353</f>
        <v>0.00200235678804528</v>
      </c>
      <c r="J130" s="0" t="n">
        <f aca="false">I130/H130</f>
        <v>1.1934835815014</v>
      </c>
      <c r="K130" s="0" t="n">
        <f aca="false">K129+H130</f>
        <v>0.720599168266286</v>
      </c>
      <c r="L130" s="0" t="n">
        <f aca="false">L129+I130</f>
        <v>0.173902095432285</v>
      </c>
      <c r="M130" s="0" t="n">
        <f aca="false">(K130-K129)*(L129+L130)/2</f>
        <v>0.000290083022721844</v>
      </c>
      <c r="Q130" s="4" t="n">
        <v>0.718921426888792</v>
      </c>
      <c r="R130" s="4" t="n">
        <v>0.17189973864424</v>
      </c>
    </row>
    <row r="131" customFormat="false" ht="14.25" hidden="false" customHeight="false" outlineLevel="0" collapsed="false">
      <c r="A131" s="0" t="n">
        <v>220</v>
      </c>
      <c r="B131" s="5" t="s">
        <v>58</v>
      </c>
      <c r="C131" s="5" t="s">
        <v>299</v>
      </c>
      <c r="D131" s="5" t="s">
        <v>137</v>
      </c>
      <c r="E131" s="0" t="n">
        <v>2761.284008</v>
      </c>
      <c r="F131" s="0" t="n">
        <v>239.1727899</v>
      </c>
      <c r="G131" s="0" t="n">
        <f aca="false">F131*E131</f>
        <v>660423.999899614</v>
      </c>
      <c r="H131" s="0" t="n">
        <f aca="false">E131/$E$353</f>
        <v>0.000335861795841581</v>
      </c>
      <c r="I131" s="0" t="n">
        <f aca="false">G131/$G$353</f>
        <v>0.000401450754737836</v>
      </c>
      <c r="J131" s="0" t="n">
        <f aca="false">I131/H131</f>
        <v>1.19528556003789</v>
      </c>
      <c r="K131" s="0" t="n">
        <f aca="false">K130+H131</f>
        <v>0.720935030062128</v>
      </c>
      <c r="L131" s="0" t="n">
        <f aca="false">L130+I131</f>
        <v>0.174303546187023</v>
      </c>
      <c r="M131" s="0" t="n">
        <f aca="false">(K131-K130)*(L130+L131)/2</f>
        <v>5.84744860582103E-005</v>
      </c>
      <c r="Q131" s="4" t="n">
        <v>0.720599168266286</v>
      </c>
      <c r="R131" s="4" t="n">
        <v>0.173902095432285</v>
      </c>
    </row>
    <row r="132" customFormat="false" ht="14.25" hidden="false" customHeight="false" outlineLevel="0" collapsed="false">
      <c r="A132" s="0" t="n">
        <v>144</v>
      </c>
      <c r="B132" s="5" t="s">
        <v>118</v>
      </c>
      <c r="C132" s="5" t="s">
        <v>146</v>
      </c>
      <c r="D132" s="5" t="s">
        <v>21</v>
      </c>
      <c r="E132" s="0" t="n">
        <v>21214.81653</v>
      </c>
      <c r="F132" s="0" t="n">
        <v>243.3520928</v>
      </c>
      <c r="G132" s="0" t="n">
        <f aca="false">F132*E132</f>
        <v>5162670.00094353</v>
      </c>
      <c r="H132" s="0" t="n">
        <f aca="false">E132/$E$353</f>
        <v>0.00258041054725706</v>
      </c>
      <c r="I132" s="0" t="n">
        <f aca="false">G132/$G$353</f>
        <v>0.00313822297290256</v>
      </c>
      <c r="J132" s="0" t="n">
        <f aca="false">I132/H132</f>
        <v>1.21617196776631</v>
      </c>
      <c r="K132" s="0" t="n">
        <f aca="false">K131+H132</f>
        <v>0.723515440609385</v>
      </c>
      <c r="L132" s="0" t="n">
        <f aca="false">L131+I132</f>
        <v>0.177441769159925</v>
      </c>
      <c r="M132" s="0" t="n">
        <f aca="false">(K132-K131)*(L131+L132)/2</f>
        <v>0.000453823660834771</v>
      </c>
      <c r="Q132" s="4" t="n">
        <v>0.720935030062128</v>
      </c>
      <c r="R132" s="4" t="n">
        <v>0.174303546187023</v>
      </c>
    </row>
    <row r="133" customFormat="false" ht="14.25" hidden="false" customHeight="false" outlineLevel="0" collapsed="false">
      <c r="A133" s="0" t="n">
        <v>54</v>
      </c>
      <c r="B133" s="5" t="s">
        <v>80</v>
      </c>
      <c r="C133" s="5" t="s">
        <v>252</v>
      </c>
      <c r="D133" s="5" t="s">
        <v>21</v>
      </c>
      <c r="E133" s="0" t="n">
        <v>5139.240245</v>
      </c>
      <c r="F133" s="0" t="n">
        <v>243.4877414</v>
      </c>
      <c r="G133" s="0" t="n">
        <f aca="false">F133*E133</f>
        <v>1251341.99976703</v>
      </c>
      <c r="H133" s="0" t="n">
        <f aca="false">E133/$E$353</f>
        <v>0.000625098487857909</v>
      </c>
      <c r="I133" s="0" t="n">
        <f aca="false">G133/$G$353</f>
        <v>0.000760651021643651</v>
      </c>
      <c r="J133" s="0" t="n">
        <f aca="false">I133/H133</f>
        <v>1.21684988272849</v>
      </c>
      <c r="K133" s="0" t="n">
        <f aca="false">K132+H133</f>
        <v>0.724140539097243</v>
      </c>
      <c r="L133" s="0" t="n">
        <f aca="false">L132+I133</f>
        <v>0.178202420181569</v>
      </c>
      <c r="M133" s="0" t="n">
        <f aca="false">(K133-K132)*(L132+L133)/2</f>
        <v>0.000111156322486401</v>
      </c>
      <c r="Q133" s="4" t="n">
        <v>0.723515440609385</v>
      </c>
      <c r="R133" s="4" t="n">
        <v>0.177441769159925</v>
      </c>
    </row>
    <row r="134" customFormat="false" ht="14.25" hidden="false" customHeight="false" outlineLevel="0" collapsed="false">
      <c r="A134" s="0" t="n">
        <v>103</v>
      </c>
      <c r="B134" s="5" t="s">
        <v>115</v>
      </c>
      <c r="C134" s="5" t="s">
        <v>140</v>
      </c>
      <c r="D134" s="5" t="s">
        <v>21</v>
      </c>
      <c r="E134" s="0" t="n">
        <v>25284.87746</v>
      </c>
      <c r="F134" s="0" t="n">
        <v>247.9556806</v>
      </c>
      <c r="G134" s="0" t="n">
        <f aca="false">F134*E134</f>
        <v>6269528.9994819</v>
      </c>
      <c r="H134" s="0" t="n">
        <f aca="false">E134/$E$353</f>
        <v>0.00307546211354798</v>
      </c>
      <c r="I134" s="0" t="n">
        <f aca="false">G134/$G$353</f>
        <v>0.00381104737119688</v>
      </c>
      <c r="J134" s="0" t="n">
        <f aca="false">I134/H134</f>
        <v>1.23917877395027</v>
      </c>
      <c r="K134" s="0" t="n">
        <f aca="false">K133+H134</f>
        <v>0.727216001210791</v>
      </c>
      <c r="L134" s="0" t="n">
        <f aca="false">L133+I134</f>
        <v>0.182013467552766</v>
      </c>
      <c r="M134" s="0" t="n">
        <f aca="false">(K134-K133)*(L133+L134)/2</f>
        <v>0.000553915157712509</v>
      </c>
      <c r="Q134" s="4" t="n">
        <v>0.724140539097243</v>
      </c>
      <c r="R134" s="4" t="n">
        <v>0.178202420181569</v>
      </c>
    </row>
    <row r="135" customFormat="false" ht="14.25" hidden="false" customHeight="false" outlineLevel="0" collapsed="false">
      <c r="A135" s="0" t="n">
        <v>213</v>
      </c>
      <c r="B135" s="5" t="s">
        <v>58</v>
      </c>
      <c r="C135" s="5" t="s">
        <v>323</v>
      </c>
      <c r="D135" s="5" t="s">
        <v>137</v>
      </c>
      <c r="E135" s="0" t="n">
        <v>2257.830069</v>
      </c>
      <c r="F135" s="0" t="n">
        <v>248.1347058</v>
      </c>
      <c r="G135" s="0" t="n">
        <f aca="false">F135*E135</f>
        <v>560245.999917709</v>
      </c>
      <c r="H135" s="0" t="n">
        <f aca="false">E135/$E$353</f>
        <v>0.000274625449422246</v>
      </c>
      <c r="I135" s="0" t="n">
        <f aca="false">G135/$G$353</f>
        <v>0.000340555733195651</v>
      </c>
      <c r="J135" s="0" t="n">
        <f aca="false">I135/H135</f>
        <v>1.2400734670152</v>
      </c>
      <c r="K135" s="0" t="n">
        <f aca="false">K134+H135</f>
        <v>0.727490626660213</v>
      </c>
      <c r="L135" s="0" t="n">
        <f aca="false">L134+I135</f>
        <v>0.182354023285962</v>
      </c>
      <c r="M135" s="0" t="n">
        <f aca="false">(K135-K134)*(L134+L135)/2</f>
        <v>5.00322929632215E-005</v>
      </c>
      <c r="Q135" s="4" t="n">
        <v>0.727216001210791</v>
      </c>
      <c r="R135" s="4" t="n">
        <v>0.182013467552766</v>
      </c>
    </row>
    <row r="136" customFormat="false" ht="14.25" hidden="false" customHeight="false" outlineLevel="0" collapsed="false">
      <c r="A136" s="0" t="n">
        <v>183</v>
      </c>
      <c r="B136" s="5" t="s">
        <v>144</v>
      </c>
      <c r="C136" s="5" t="s">
        <v>165</v>
      </c>
      <c r="D136" s="5" t="s">
        <v>21</v>
      </c>
      <c r="E136" s="0" t="n">
        <v>15655.55952</v>
      </c>
      <c r="F136" s="0" t="n">
        <v>253.2684951</v>
      </c>
      <c r="G136" s="0" t="n">
        <f aca="false">F136*E136</f>
        <v>3965059.99957888</v>
      </c>
      <c r="H136" s="0" t="n">
        <f aca="false">E136/$E$353</f>
        <v>0.00190422438259091</v>
      </c>
      <c r="I136" s="0" t="n">
        <f aca="false">G136/$G$353</f>
        <v>0.00241023392495381</v>
      </c>
      <c r="J136" s="0" t="n">
        <f aca="false">I136/H136</f>
        <v>1.26572999851752</v>
      </c>
      <c r="K136" s="0" t="n">
        <f aca="false">K135+H136</f>
        <v>0.729394851042804</v>
      </c>
      <c r="L136" s="0" t="n">
        <f aca="false">L135+I136</f>
        <v>0.184764257210915</v>
      </c>
      <c r="M136" s="0" t="n">
        <f aca="false">(K136-K135)*(L135+L136)/2</f>
        <v>0.000349537790508491</v>
      </c>
      <c r="Q136" s="4" t="n">
        <v>0.727490626660213</v>
      </c>
      <c r="R136" s="4" t="n">
        <v>0.182354023285962</v>
      </c>
    </row>
    <row r="137" customFormat="false" ht="14.25" hidden="false" customHeight="false" outlineLevel="0" collapsed="false">
      <c r="A137" s="0" t="n">
        <v>269</v>
      </c>
      <c r="B137" s="5" t="s">
        <v>70</v>
      </c>
      <c r="C137" s="5" t="s">
        <v>158</v>
      </c>
      <c r="D137" s="5" t="s">
        <v>21</v>
      </c>
      <c r="E137" s="0" t="n">
        <v>18127.3272</v>
      </c>
      <c r="F137" s="0" t="n">
        <v>254.2484035</v>
      </c>
      <c r="G137" s="0" t="n">
        <f aca="false">F137*E137</f>
        <v>4608844.00032213</v>
      </c>
      <c r="H137" s="0" t="n">
        <f aca="false">E137/$E$353</f>
        <v>0.00220487159218717</v>
      </c>
      <c r="I137" s="0" t="n">
        <f aca="false">G137/$G$353</f>
        <v>0.0028015697531881</v>
      </c>
      <c r="J137" s="0" t="n">
        <f aca="false">I137/H137</f>
        <v>1.27062717081362</v>
      </c>
      <c r="K137" s="0" t="n">
        <f aca="false">K136+H137</f>
        <v>0.731599722634991</v>
      </c>
      <c r="L137" s="0" t="n">
        <f aca="false">L136+I137</f>
        <v>0.187565826964103</v>
      </c>
      <c r="M137" s="0" t="n">
        <f aca="false">(K137-K136)*(L136+L137)/2</f>
        <v>0.000410470012757081</v>
      </c>
      <c r="Q137" s="4" t="n">
        <v>0.729394851042804</v>
      </c>
      <c r="R137" s="4" t="n">
        <v>0.184764257210915</v>
      </c>
    </row>
    <row r="138" customFormat="false" ht="14.25" hidden="false" customHeight="false" outlineLevel="0" collapsed="false">
      <c r="A138" s="0" t="n">
        <v>53</v>
      </c>
      <c r="B138" s="5" t="s">
        <v>80</v>
      </c>
      <c r="C138" s="5" t="s">
        <v>171</v>
      </c>
      <c r="D138" s="5" t="s">
        <v>21</v>
      </c>
      <c r="E138" s="0" t="n">
        <v>14414.00308</v>
      </c>
      <c r="F138" s="0" t="n">
        <v>255.9761491</v>
      </c>
      <c r="G138" s="0" t="n">
        <f aca="false">F138*E138</f>
        <v>3689641.00153394</v>
      </c>
      <c r="H138" s="0" t="n">
        <f aca="false">E138/$E$353</f>
        <v>0.00175321080544022</v>
      </c>
      <c r="I138" s="0" t="n">
        <f aca="false">G138/$G$353</f>
        <v>0.00224281547157979</v>
      </c>
      <c r="J138" s="0" t="n">
        <f aca="false">I138/H138</f>
        <v>1.27926172062157</v>
      </c>
      <c r="K138" s="0" t="n">
        <f aca="false">K137+H138</f>
        <v>0.733352933440431</v>
      </c>
      <c r="L138" s="0" t="n">
        <f aca="false">L137+I138</f>
        <v>0.189808642435683</v>
      </c>
      <c r="M138" s="0" t="n">
        <f aca="false">(K138-K137)*(L137+L138)/2</f>
        <v>0.000330808498724488</v>
      </c>
      <c r="Q138" s="4" t="n">
        <v>0.731599722634991</v>
      </c>
      <c r="R138" s="4" t="n">
        <v>0.187565826964103</v>
      </c>
    </row>
    <row r="139" customFormat="false" ht="14.25" hidden="false" customHeight="false" outlineLevel="0" collapsed="false">
      <c r="A139" s="0" t="n">
        <v>23</v>
      </c>
      <c r="B139" s="5" t="s">
        <v>102</v>
      </c>
      <c r="C139" s="5" t="s">
        <v>152</v>
      </c>
      <c r="D139" s="5" t="s">
        <v>21</v>
      </c>
      <c r="E139" s="0" t="n">
        <v>20310.31905</v>
      </c>
      <c r="F139" s="0" t="n">
        <v>257.0418509</v>
      </c>
      <c r="G139" s="0" t="n">
        <f aca="false">F139*E139</f>
        <v>5220602.00098153</v>
      </c>
      <c r="H139" s="0" t="n">
        <f aca="false">E139/$E$353</f>
        <v>0.00247039428413931</v>
      </c>
      <c r="I139" s="0" t="n">
        <f aca="false">G139/$G$353</f>
        <v>0.0031734379940742</v>
      </c>
      <c r="J139" s="0" t="n">
        <f aca="false">I139/H139</f>
        <v>1.28458765244425</v>
      </c>
      <c r="K139" s="0" t="n">
        <f aca="false">K138+H139</f>
        <v>0.735823327724571</v>
      </c>
      <c r="L139" s="0" t="n">
        <f aca="false">L138+I139</f>
        <v>0.192982080429757</v>
      </c>
      <c r="M139" s="0" t="n">
        <f aca="false">(K139-K138)*(L138+L139)/2</f>
        <v>0.00047282200689417</v>
      </c>
      <c r="Q139" s="4" t="n">
        <v>0.733352933440431</v>
      </c>
      <c r="R139" s="4" t="n">
        <v>0.189808642435683</v>
      </c>
    </row>
    <row r="140" customFormat="false" ht="14.25" hidden="false" customHeight="false" outlineLevel="0" collapsed="false">
      <c r="A140" s="0" t="n">
        <v>185</v>
      </c>
      <c r="B140" s="5" t="s">
        <v>144</v>
      </c>
      <c r="C140" s="5" t="s">
        <v>156</v>
      </c>
      <c r="D140" s="5" t="s">
        <v>21</v>
      </c>
      <c r="E140" s="0" t="n">
        <v>19042.26422</v>
      </c>
      <c r="F140" s="0" t="n">
        <v>258.9399528</v>
      </c>
      <c r="G140" s="0" t="n">
        <f aca="false">F140*E140</f>
        <v>4930802.99833193</v>
      </c>
      <c r="H140" s="0" t="n">
        <f aca="false">E140/$E$353</f>
        <v>0.00231615764234676</v>
      </c>
      <c r="I140" s="0" t="n">
        <f aca="false">G140/$G$353</f>
        <v>0.00299727839303965</v>
      </c>
      <c r="J140" s="0" t="n">
        <f aca="false">I140/H140</f>
        <v>1.29407357178106</v>
      </c>
      <c r="K140" s="0" t="n">
        <f aca="false">K139+H140</f>
        <v>0.738139485366917</v>
      </c>
      <c r="L140" s="0" t="n">
        <f aca="false">L139+I140</f>
        <v>0.195979358822797</v>
      </c>
      <c r="M140" s="0" t="n">
        <f aca="false">(K140-K139)*(L139+L140)/2</f>
        <v>0.000450448005051491</v>
      </c>
      <c r="Q140" s="4" t="n">
        <v>0.735823327724571</v>
      </c>
      <c r="R140" s="4" t="n">
        <v>0.192982080429757</v>
      </c>
    </row>
    <row r="141" customFormat="false" ht="14.25" hidden="false" customHeight="false" outlineLevel="0" collapsed="false">
      <c r="A141" s="0" t="n">
        <v>335</v>
      </c>
      <c r="B141" s="5" t="s">
        <v>176</v>
      </c>
      <c r="C141" s="5" t="s">
        <v>192</v>
      </c>
      <c r="D141" s="0" t="s">
        <v>193</v>
      </c>
      <c r="E141" s="0" t="n">
        <v>12053.86281</v>
      </c>
      <c r="F141" s="0" t="n">
        <v>260.3173812</v>
      </c>
      <c r="G141" s="0" t="n">
        <f aca="false">F141*E141</f>
        <v>3137830.00004327</v>
      </c>
      <c r="H141" s="0" t="n">
        <f aca="false">E141/$E$353</f>
        <v>0.00146614111350572</v>
      </c>
      <c r="I141" s="0" t="n">
        <f aca="false">G141/$G$353</f>
        <v>0.00190738710578033</v>
      </c>
      <c r="J141" s="0" t="n">
        <f aca="false">I141/H141</f>
        <v>1.30095738275802</v>
      </c>
      <c r="K141" s="0" t="n">
        <f aca="false">K140+H141</f>
        <v>0.739605626480423</v>
      </c>
      <c r="L141" s="0" t="n">
        <f aca="false">L140+I141</f>
        <v>0.197886745928577</v>
      </c>
      <c r="M141" s="0" t="n">
        <f aca="false">(K141-K140)*(L140+L141)/2</f>
        <v>0.000288731644696174</v>
      </c>
      <c r="Q141" s="4" t="n">
        <v>0.738139485366917</v>
      </c>
      <c r="R141" s="4" t="n">
        <v>0.195979358822797</v>
      </c>
    </row>
    <row r="142" customFormat="false" ht="14.25" hidden="false" customHeight="false" outlineLevel="0" collapsed="false">
      <c r="A142" s="0" t="n">
        <v>134</v>
      </c>
      <c r="B142" s="5" t="s">
        <v>174</v>
      </c>
      <c r="C142" s="5" t="s">
        <v>210</v>
      </c>
      <c r="D142" s="5" t="s">
        <v>21</v>
      </c>
      <c r="E142" s="0" t="n">
        <v>9932.773772</v>
      </c>
      <c r="F142" s="0" t="n">
        <v>260.6710934</v>
      </c>
      <c r="G142" s="0" t="n">
        <f aca="false">F142*E142</f>
        <v>2589186.99964208</v>
      </c>
      <c r="H142" s="0" t="n">
        <f aca="false">E142/$E$353</f>
        <v>0.00120814781351244</v>
      </c>
      <c r="I142" s="0" t="n">
        <f aca="false">G142/$G$353</f>
        <v>0.00157388446713278</v>
      </c>
      <c r="J142" s="0" t="n">
        <f aca="false">I142/H142</f>
        <v>1.30272508837891</v>
      </c>
      <c r="K142" s="0" t="n">
        <f aca="false">K141+H142</f>
        <v>0.740813774293936</v>
      </c>
      <c r="L142" s="0" t="n">
        <f aca="false">L141+I142</f>
        <v>0.19946063039571</v>
      </c>
      <c r="M142" s="0" t="n">
        <f aca="false">(K142-K141)*(L141+L142)/2</f>
        <v>0.000240027181955542</v>
      </c>
      <c r="Q142" s="4" t="n">
        <v>0.739605626480423</v>
      </c>
      <c r="R142" s="4" t="n">
        <v>0.197886745928577</v>
      </c>
    </row>
    <row r="143" customFormat="false" ht="14.25" hidden="false" customHeight="false" outlineLevel="0" collapsed="false">
      <c r="A143" s="0" t="n">
        <v>268</v>
      </c>
      <c r="B143" s="5" t="s">
        <v>70</v>
      </c>
      <c r="C143" s="5" t="s">
        <v>278</v>
      </c>
      <c r="D143" s="5" t="s">
        <v>21</v>
      </c>
      <c r="E143" s="0" t="n">
        <v>3886.037016</v>
      </c>
      <c r="F143" s="0" t="n">
        <v>264.5082885</v>
      </c>
      <c r="G143" s="0" t="n">
        <f aca="false">F143*E143</f>
        <v>1027889.00014981</v>
      </c>
      <c r="H143" s="0" t="n">
        <f aca="false">E143/$E$353</f>
        <v>0.000472668282986926</v>
      </c>
      <c r="I143" s="0" t="n">
        <f aca="false">G143/$G$353</f>
        <v>0.000624821046720868</v>
      </c>
      <c r="J143" s="0" t="n">
        <f aca="false">I143/H143</f>
        <v>1.32190178442362</v>
      </c>
      <c r="K143" s="0" t="n">
        <f aca="false">K142+H143</f>
        <v>0.741286442576922</v>
      </c>
      <c r="L143" s="0" t="n">
        <f aca="false">L142+I143</f>
        <v>0.200085451442431</v>
      </c>
      <c r="M143" s="0" t="n">
        <f aca="false">(K143-K142)*(L142+L143)/2</f>
        <v>9.44263802383041E-005</v>
      </c>
      <c r="Q143" s="4" t="n">
        <v>0.740813774293936</v>
      </c>
      <c r="R143" s="4" t="n">
        <v>0.19946063039571</v>
      </c>
    </row>
    <row r="144" customFormat="false" ht="14.25" hidden="false" customHeight="false" outlineLevel="0" collapsed="false">
      <c r="A144" s="0" t="n">
        <v>245</v>
      </c>
      <c r="B144" s="5" t="s">
        <v>128</v>
      </c>
      <c r="C144" s="5" t="s">
        <v>129</v>
      </c>
      <c r="D144" s="5" t="s">
        <v>21</v>
      </c>
      <c r="E144" s="0" t="n">
        <v>30768.46646</v>
      </c>
      <c r="F144" s="0" t="n">
        <v>264.8359811</v>
      </c>
      <c r="G144" s="0" t="n">
        <f aca="false">F144*E144</f>
        <v>8148597.00187654</v>
      </c>
      <c r="H144" s="0" t="n">
        <f aca="false">E144/$E$353</f>
        <v>0.00374244459121463</v>
      </c>
      <c r="I144" s="0" t="n">
        <f aca="false">G144/$G$353</f>
        <v>0.0049532730745022</v>
      </c>
      <c r="J144" s="0" t="n">
        <f aca="false">I144/H144</f>
        <v>1.32353945496748</v>
      </c>
      <c r="K144" s="0" t="n">
        <f aca="false">K143+H144</f>
        <v>0.745028887168137</v>
      </c>
      <c r="L144" s="0" t="n">
        <f aca="false">L143+I144</f>
        <v>0.205038724516933</v>
      </c>
      <c r="M144" s="0" t="n">
        <f aca="false">(K144-K143)*(L143+L144)/2</f>
        <v>0.000758077390544706</v>
      </c>
      <c r="Q144" s="4" t="n">
        <v>0.741286442576923</v>
      </c>
      <c r="R144" s="4" t="n">
        <v>0.200085451442431</v>
      </c>
    </row>
    <row r="145" customFormat="false" ht="14.25" hidden="false" customHeight="false" outlineLevel="0" collapsed="false">
      <c r="A145" s="0" t="n">
        <v>95</v>
      </c>
      <c r="B145" s="5" t="s">
        <v>97</v>
      </c>
      <c r="C145" s="5" t="s">
        <v>187</v>
      </c>
      <c r="D145" s="5" t="s">
        <v>21</v>
      </c>
      <c r="E145" s="0" t="n">
        <v>13049.37689</v>
      </c>
      <c r="F145" s="0" t="n">
        <v>266.0172229</v>
      </c>
      <c r="G145" s="0" t="n">
        <f aca="false">F145*E145</f>
        <v>3471359.00085324</v>
      </c>
      <c r="H145" s="0" t="n">
        <f aca="false">E145/$E$353</f>
        <v>0.00158722795054446</v>
      </c>
      <c r="I145" s="0" t="n">
        <f aca="false">G145/$G$353</f>
        <v>0.00211012878252507</v>
      </c>
      <c r="J145" s="0" t="n">
        <f aca="false">I145/H145</f>
        <v>1.32944280738079</v>
      </c>
      <c r="K145" s="0" t="n">
        <f aca="false">K144+H145</f>
        <v>0.746616115118682</v>
      </c>
      <c r="L145" s="0" t="n">
        <f aca="false">L144+I145</f>
        <v>0.207148853299458</v>
      </c>
      <c r="M145" s="0" t="n">
        <f aca="false">(K145-K144)*(L144+L145)/2</f>
        <v>0.000327117822188695</v>
      </c>
      <c r="Q145" s="4" t="n">
        <v>0.745028887168137</v>
      </c>
      <c r="R145" s="4" t="n">
        <v>0.205038724516933</v>
      </c>
    </row>
    <row r="146" customFormat="false" ht="14.25" hidden="false" customHeight="false" outlineLevel="0" collapsed="false">
      <c r="A146" s="0" t="n">
        <v>281</v>
      </c>
      <c r="B146" s="5" t="s">
        <v>36</v>
      </c>
      <c r="C146" s="5" t="s">
        <v>179</v>
      </c>
      <c r="D146" s="5" t="s">
        <v>21</v>
      </c>
      <c r="E146" s="0" t="n">
        <v>14277.27439</v>
      </c>
      <c r="F146" s="0" t="n">
        <v>268.5153269</v>
      </c>
      <c r="G146" s="0" t="n">
        <f aca="false">F146*E146</f>
        <v>3833667.00007185</v>
      </c>
      <c r="H146" s="0" t="n">
        <f aca="false">E146/$E$353</f>
        <v>0.00173658015707757</v>
      </c>
      <c r="I146" s="0" t="n">
        <f aca="false">G146/$G$353</f>
        <v>0.00233036429752146</v>
      </c>
      <c r="J146" s="0" t="n">
        <f aca="false">I146/H146</f>
        <v>1.34192728623777</v>
      </c>
      <c r="K146" s="0" t="n">
        <f aca="false">K145+H146</f>
        <v>0.748352695275759</v>
      </c>
      <c r="L146" s="0" t="n">
        <f aca="false">L145+I146</f>
        <v>0.20947921759698</v>
      </c>
      <c r="M146" s="0" t="n">
        <f aca="false">(K146-K145)*(L145+L146)/2</f>
        <v>0.000361754020400129</v>
      </c>
      <c r="Q146" s="4" t="n">
        <v>0.746616115118682</v>
      </c>
      <c r="R146" s="4" t="n">
        <v>0.207148853299458</v>
      </c>
    </row>
    <row r="147" customFormat="false" ht="14.25" hidden="false" customHeight="false" outlineLevel="0" collapsed="false">
      <c r="A147" s="0" t="n">
        <v>192</v>
      </c>
      <c r="B147" s="5" t="s">
        <v>82</v>
      </c>
      <c r="C147" s="5" t="s">
        <v>161</v>
      </c>
      <c r="D147" s="5" t="s">
        <v>21</v>
      </c>
      <c r="E147" s="0" t="n">
        <v>18604.1326</v>
      </c>
      <c r="F147" s="0" t="n">
        <v>269.502648</v>
      </c>
      <c r="G147" s="0" t="n">
        <f aca="false">F147*E147</f>
        <v>5013862.99944313</v>
      </c>
      <c r="H147" s="0" t="n">
        <f aca="false">E147/$E$353</f>
        <v>0.00226286661097083</v>
      </c>
      <c r="I147" s="0" t="n">
        <f aca="false">G147/$G$353</f>
        <v>0.0030477679272475</v>
      </c>
      <c r="J147" s="0" t="n">
        <f aca="false">I147/H147</f>
        <v>1.34686150410781</v>
      </c>
      <c r="K147" s="0" t="n">
        <f aca="false">K146+H147</f>
        <v>0.75061556188673</v>
      </c>
      <c r="L147" s="0" t="n">
        <f aca="false">L146+I147</f>
        <v>0.212526985524227</v>
      </c>
      <c r="M147" s="0" t="n">
        <f aca="false">(K147-K146)*(L146+L147)/2</f>
        <v>0.000477471873332783</v>
      </c>
      <c r="Q147" s="4" t="n">
        <v>0.748352695275759</v>
      </c>
      <c r="R147" s="4" t="n">
        <v>0.20947921759698</v>
      </c>
    </row>
    <row r="148" customFormat="false" ht="14.25" hidden="false" customHeight="false" outlineLevel="0" collapsed="false">
      <c r="A148" s="0" t="n">
        <v>15</v>
      </c>
      <c r="B148" s="5" t="s">
        <v>102</v>
      </c>
      <c r="C148" s="5" t="s">
        <v>183</v>
      </c>
      <c r="D148" s="5" t="s">
        <v>21</v>
      </c>
      <c r="E148" s="0" t="n">
        <v>14059.557</v>
      </c>
      <c r="F148" s="0" t="n">
        <v>269.9075795</v>
      </c>
      <c r="G148" s="0" t="n">
        <f aca="false">F148*E148</f>
        <v>3794780.99871228</v>
      </c>
      <c r="H148" s="0" t="n">
        <f aca="false">E148/$E$353</f>
        <v>0.00171009865304557</v>
      </c>
      <c r="I148" s="0" t="n">
        <f aca="false">G148/$G$353</f>
        <v>0.00230672673347638</v>
      </c>
      <c r="J148" s="0" t="n">
        <f aca="false">I148/H148</f>
        <v>1.34888518236551</v>
      </c>
      <c r="K148" s="0" t="n">
        <f aca="false">K147+H148</f>
        <v>0.752325660539776</v>
      </c>
      <c r="L148" s="0" t="n">
        <f aca="false">L147+I148</f>
        <v>0.214833712257704</v>
      </c>
      <c r="M148" s="0" t="n">
        <f aca="false">(K148-K147)*(L147+L148)/2</f>
        <v>0.000365414476820756</v>
      </c>
      <c r="Q148" s="4" t="n">
        <v>0.75061556188673</v>
      </c>
      <c r="R148" s="4" t="n">
        <v>0.212526985524227</v>
      </c>
    </row>
    <row r="149" customFormat="false" ht="14.25" hidden="false" customHeight="false" outlineLevel="0" collapsed="false">
      <c r="A149" s="0" t="n">
        <v>250</v>
      </c>
      <c r="B149" s="5" t="s">
        <v>65</v>
      </c>
      <c r="C149" s="5" t="s">
        <v>134</v>
      </c>
      <c r="D149" s="5" t="s">
        <v>21</v>
      </c>
      <c r="E149" s="0" t="n">
        <v>28922.85768</v>
      </c>
      <c r="F149" s="0" t="n">
        <v>270.7119085</v>
      </c>
      <c r="G149" s="0" t="n">
        <f aca="false">F149*E149</f>
        <v>7829762.00182668</v>
      </c>
      <c r="H149" s="0" t="n">
        <f aca="false">E149/$E$353</f>
        <v>0.00351795863559547</v>
      </c>
      <c r="I149" s="0" t="n">
        <f aca="false">G149/$G$353</f>
        <v>0.00475946341369898</v>
      </c>
      <c r="J149" s="0" t="n">
        <f aca="false">I149/H149</f>
        <v>1.35290488226374</v>
      </c>
      <c r="K149" s="0" t="n">
        <f aca="false">K148+H149</f>
        <v>0.755843619175371</v>
      </c>
      <c r="L149" s="0" t="n">
        <f aca="false">L148+I149</f>
        <v>0.219593175671403</v>
      </c>
      <c r="M149" s="0" t="n">
        <f aca="false">(K149-K148)*(L148+L149)/2</f>
        <v>0.000764147910962529</v>
      </c>
      <c r="Q149" s="4" t="n">
        <v>0.752325660539776</v>
      </c>
      <c r="R149" s="4" t="n">
        <v>0.214833712257704</v>
      </c>
    </row>
    <row r="150" customFormat="false" ht="14.25" hidden="false" customHeight="false" outlineLevel="0" collapsed="false">
      <c r="A150" s="0" t="n">
        <v>105</v>
      </c>
      <c r="B150" s="5" t="s">
        <v>115</v>
      </c>
      <c r="C150" s="5" t="s">
        <v>162</v>
      </c>
      <c r="D150" s="5" t="s">
        <v>21</v>
      </c>
      <c r="E150" s="0" t="n">
        <v>18801.86662</v>
      </c>
      <c r="F150" s="0" t="n">
        <v>272.5951686</v>
      </c>
      <c r="G150" s="0" t="n">
        <f aca="false">F150*E150</f>
        <v>5125298.00127361</v>
      </c>
      <c r="H150" s="0" t="n">
        <f aca="false">E150/$E$353</f>
        <v>0.00228691748833939</v>
      </c>
      <c r="I150" s="0" t="n">
        <f aca="false">G150/$G$353</f>
        <v>0.00311550572235468</v>
      </c>
      <c r="J150" s="0" t="n">
        <f aca="false">I150/H150</f>
        <v>1.36231662849234</v>
      </c>
      <c r="K150" s="0" t="n">
        <f aca="false">K149+H150</f>
        <v>0.75813053666371</v>
      </c>
      <c r="L150" s="0" t="n">
        <f aca="false">L149+I150</f>
        <v>0.222708681393757</v>
      </c>
      <c r="M150" s="0" t="n">
        <f aca="false">(K150-K149)*(L149+L150)/2</f>
        <v>0.000505753926023659</v>
      </c>
      <c r="Q150" s="4" t="n">
        <v>0.755843619175371</v>
      </c>
      <c r="R150" s="4" t="n">
        <v>0.219593175671403</v>
      </c>
    </row>
    <row r="151" customFormat="false" ht="14.25" hidden="false" customHeight="false" outlineLevel="0" collapsed="false">
      <c r="A151" s="0" t="n">
        <v>50</v>
      </c>
      <c r="B151" s="5" t="s">
        <v>126</v>
      </c>
      <c r="C151" s="5" t="s">
        <v>211</v>
      </c>
      <c r="D151" s="5" t="s">
        <v>21</v>
      </c>
      <c r="E151" s="0" t="n">
        <v>10327.05059</v>
      </c>
      <c r="F151" s="0" t="n">
        <v>276.9409305</v>
      </c>
      <c r="G151" s="0" t="n">
        <f aca="false">F151*E151</f>
        <v>2859982.99971517</v>
      </c>
      <c r="H151" s="0" t="n">
        <f aca="false">E151/$E$353</f>
        <v>0.0012561046769747</v>
      </c>
      <c r="I151" s="0" t="n">
        <f aca="false">G151/$G$353</f>
        <v>0.00173849274700428</v>
      </c>
      <c r="J151" s="0" t="n">
        <f aca="false">I151/H151</f>
        <v>1.38403492867441</v>
      </c>
      <c r="K151" s="0" t="n">
        <f aca="false">K150+H151</f>
        <v>0.759386641340685</v>
      </c>
      <c r="L151" s="0" t="n">
        <f aca="false">L150+I151</f>
        <v>0.224447174140762</v>
      </c>
      <c r="M151" s="0" t="n">
        <f aca="false">(K151-K150)*(L150+L151)/2</f>
        <v>0.000280837280736761</v>
      </c>
      <c r="Q151" s="4" t="n">
        <v>0.758130536663711</v>
      </c>
      <c r="R151" s="4" t="n">
        <v>0.222708681393757</v>
      </c>
    </row>
    <row r="152" customFormat="false" ht="14.25" hidden="false" customHeight="false" outlineLevel="0" collapsed="false">
      <c r="A152" s="0" t="n">
        <v>102</v>
      </c>
      <c r="B152" s="5" t="s">
        <v>115</v>
      </c>
      <c r="C152" s="5" t="s">
        <v>116</v>
      </c>
      <c r="D152" s="5" t="s">
        <v>21</v>
      </c>
      <c r="E152" s="0" t="n">
        <v>39364.90546</v>
      </c>
      <c r="F152" s="0" t="n">
        <v>279.3444534</v>
      </c>
      <c r="G152" s="0" t="n">
        <f aca="false">F152*E152</f>
        <v>10996367.9988664</v>
      </c>
      <c r="H152" s="0" t="n">
        <f aca="false">E152/$E$353</f>
        <v>0.00478805070489861</v>
      </c>
      <c r="I152" s="0" t="n">
        <f aca="false">G152/$G$353</f>
        <v>0.00668434253326788</v>
      </c>
      <c r="J152" s="0" t="n">
        <f aca="false">I152/H152</f>
        <v>1.39604673075604</v>
      </c>
      <c r="K152" s="0" t="n">
        <f aca="false">K151+H152</f>
        <v>0.764174692045584</v>
      </c>
      <c r="L152" s="0" t="n">
        <f aca="false">L151+I152</f>
        <v>0.231131516674029</v>
      </c>
      <c r="M152" s="0" t="n">
        <f aca="false">(K152-K151)*(L151+L152)/2</f>
        <v>0.00109066693584628</v>
      </c>
      <c r="Q152" s="4" t="n">
        <v>0.759386641340685</v>
      </c>
      <c r="R152" s="4" t="n">
        <v>0.224447174140762</v>
      </c>
    </row>
    <row r="153" customFormat="false" ht="14.25" hidden="false" customHeight="false" outlineLevel="0" collapsed="false">
      <c r="A153" s="0" t="n">
        <v>215</v>
      </c>
      <c r="B153" s="5" t="s">
        <v>58</v>
      </c>
      <c r="C153" s="5" t="s">
        <v>367</v>
      </c>
      <c r="D153" s="5" t="s">
        <v>137</v>
      </c>
      <c r="E153" s="0" t="n">
        <v>1223.539021</v>
      </c>
      <c r="F153" s="0" t="n">
        <v>283.3796013</v>
      </c>
      <c r="G153" s="0" t="n">
        <f aca="false">F153*E153</f>
        <v>346725.999945972</v>
      </c>
      <c r="H153" s="0" t="n">
        <f aca="false">E153/$E$353</f>
        <v>0.000148822073964407</v>
      </c>
      <c r="I153" s="0" t="n">
        <f aca="false">G153/$G$353</f>
        <v>0.000210763712988473</v>
      </c>
      <c r="J153" s="0" t="n">
        <f aca="false">I153/H153</f>
        <v>1.41621271209323</v>
      </c>
      <c r="K153" s="0" t="n">
        <f aca="false">K152+H153</f>
        <v>0.764323514119548</v>
      </c>
      <c r="L153" s="0" t="n">
        <f aca="false">L152+I153</f>
        <v>0.231342280387018</v>
      </c>
      <c r="M153" s="0" t="n">
        <f aca="false">(K153-K152)*(L152+L153)/2</f>
        <v>3.44131548164041E-005</v>
      </c>
      <c r="Q153" s="4" t="n">
        <v>0.764174692045584</v>
      </c>
      <c r="R153" s="4" t="n">
        <v>0.231131516674029</v>
      </c>
    </row>
    <row r="154" customFormat="false" ht="14.25" hidden="false" customHeight="false" outlineLevel="0" collapsed="false">
      <c r="A154" s="0" t="n">
        <v>152</v>
      </c>
      <c r="B154" s="5" t="s">
        <v>118</v>
      </c>
      <c r="C154" s="5" t="s">
        <v>215</v>
      </c>
      <c r="D154" s="5" t="s">
        <v>21</v>
      </c>
      <c r="E154" s="0" t="n">
        <v>9610.410883</v>
      </c>
      <c r="F154" s="0" t="n">
        <v>284.827156</v>
      </c>
      <c r="G154" s="0" t="n">
        <f aca="false">F154*E154</f>
        <v>2737305.99979634</v>
      </c>
      <c r="H154" s="0" t="n">
        <f aca="false">E154/$E$353</f>
        <v>0.00116893801890293</v>
      </c>
      <c r="I154" s="0" t="n">
        <f aca="false">G154/$G$353</f>
        <v>0.00166392129864099</v>
      </c>
      <c r="J154" s="0" t="n">
        <f aca="false">I154/H154</f>
        <v>1.42344698498439</v>
      </c>
      <c r="K154" s="0" t="n">
        <f aca="false">K153+H154</f>
        <v>0.765492452138451</v>
      </c>
      <c r="L154" s="0" t="n">
        <f aca="false">L153+I154</f>
        <v>0.233006201685659</v>
      </c>
      <c r="M154" s="0" t="n">
        <f aca="false">(K154-K153)*(L153+L154)/2</f>
        <v>0.000271397297357312</v>
      </c>
      <c r="Q154" s="4" t="n">
        <v>0.764323514119548</v>
      </c>
      <c r="R154" s="4" t="n">
        <v>0.231342280387018</v>
      </c>
    </row>
    <row r="155" customFormat="false" ht="14.25" hidden="false" customHeight="false" outlineLevel="0" collapsed="false">
      <c r="A155" s="0" t="n">
        <v>289</v>
      </c>
      <c r="B155" s="5" t="s">
        <v>36</v>
      </c>
      <c r="C155" s="5" t="s">
        <v>226</v>
      </c>
      <c r="D155" s="5" t="s">
        <v>27</v>
      </c>
      <c r="E155" s="0" t="n">
        <v>8088.595485</v>
      </c>
      <c r="F155" s="0" t="n">
        <v>286.6671976</v>
      </c>
      <c r="G155" s="0" t="n">
        <f aca="false">F155*E155</f>
        <v>2318735.00020496</v>
      </c>
      <c r="H155" s="0" t="n">
        <f aca="false">E155/$E$353</f>
        <v>0.000983835852291005</v>
      </c>
      <c r="I155" s="0" t="n">
        <f aca="false">G155/$G$353</f>
        <v>0.00140948529431215</v>
      </c>
      <c r="J155" s="0" t="n">
        <f aca="false">I155/H155</f>
        <v>1.43264274322791</v>
      </c>
      <c r="K155" s="0" t="n">
        <f aca="false">K154+H155</f>
        <v>0.766476287990742</v>
      </c>
      <c r="L155" s="0" t="n">
        <f aca="false">L154+I155</f>
        <v>0.234415686979971</v>
      </c>
      <c r="M155" s="0" t="n">
        <f aca="false">(K155-K154)*(L154+L155)/2</f>
        <v>0.00022993320610741</v>
      </c>
      <c r="Q155" s="4" t="n">
        <v>0.765492452138451</v>
      </c>
      <c r="R155" s="4" t="n">
        <v>0.233006201685659</v>
      </c>
    </row>
    <row r="156" customFormat="false" ht="14.25" hidden="false" customHeight="false" outlineLevel="0" collapsed="false">
      <c r="A156" s="0" t="n">
        <v>228</v>
      </c>
      <c r="B156" s="5" t="s">
        <v>39</v>
      </c>
      <c r="C156" s="5" t="s">
        <v>159</v>
      </c>
      <c r="D156" s="5" t="s">
        <v>21</v>
      </c>
      <c r="E156" s="0" t="n">
        <v>20258.21626</v>
      </c>
      <c r="F156" s="0" t="n">
        <v>286.6973541</v>
      </c>
      <c r="G156" s="0" t="n">
        <f aca="false">F156*E156</f>
        <v>5807977.0005276</v>
      </c>
      <c r="H156" s="0" t="n">
        <f aca="false">E156/$E$353</f>
        <v>0.00246405689306796</v>
      </c>
      <c r="I156" s="0" t="n">
        <f aca="false">G156/$G$353</f>
        <v>0.00353048458371623</v>
      </c>
      <c r="J156" s="0" t="n">
        <f aca="false">I156/H156</f>
        <v>1.43279345280071</v>
      </c>
      <c r="K156" s="0" t="n">
        <f aca="false">K155+H156</f>
        <v>0.76894034488381</v>
      </c>
      <c r="L156" s="0" t="n">
        <f aca="false">L155+I156</f>
        <v>0.237946171563687</v>
      </c>
      <c r="M156" s="0" t="n">
        <f aca="false">(K156-K155)*(L155+L156)/2</f>
        <v>0.000581963246783443</v>
      </c>
      <c r="Q156" s="4" t="n">
        <v>0.766476287990742</v>
      </c>
      <c r="R156" s="4" t="n">
        <v>0.234415686979971</v>
      </c>
    </row>
    <row r="157" customFormat="false" ht="14.25" hidden="false" customHeight="false" outlineLevel="0" collapsed="false">
      <c r="A157" s="0" t="n">
        <v>17</v>
      </c>
      <c r="B157" s="5" t="s">
        <v>102</v>
      </c>
      <c r="C157" s="5" t="s">
        <v>188</v>
      </c>
      <c r="D157" s="5" t="s">
        <v>21</v>
      </c>
      <c r="E157" s="0" t="n">
        <v>13967.45154</v>
      </c>
      <c r="F157" s="0" t="n">
        <v>289.3656004</v>
      </c>
      <c r="G157" s="0" t="n">
        <f aca="false">F157*E157</f>
        <v>4041700.00093</v>
      </c>
      <c r="H157" s="0" t="n">
        <f aca="false">E157/$E$353</f>
        <v>0.00169889563839268</v>
      </c>
      <c r="I157" s="0" t="n">
        <f aca="false">G157/$G$353</f>
        <v>0.00245682094539855</v>
      </c>
      <c r="J157" s="0" t="n">
        <f aca="false">I157/H157</f>
        <v>1.44612823170406</v>
      </c>
      <c r="K157" s="0" t="n">
        <f aca="false">K156+H157</f>
        <v>0.770639240522203</v>
      </c>
      <c r="L157" s="0" t="n">
        <f aca="false">L156+I157</f>
        <v>0.240402992509086</v>
      </c>
      <c r="M157" s="0" t="n">
        <f aca="false">(K157-K156)*(L156+L157)/2</f>
        <v>0.000406332654236002</v>
      </c>
      <c r="Q157" s="4" t="n">
        <v>0.76894034488381</v>
      </c>
      <c r="R157" s="4" t="n">
        <v>0.237946171563687</v>
      </c>
    </row>
    <row r="158" customFormat="false" ht="14.25" hidden="false" customHeight="false" outlineLevel="0" collapsed="false">
      <c r="A158" s="0" t="n">
        <v>18</v>
      </c>
      <c r="B158" s="5" t="s">
        <v>102</v>
      </c>
      <c r="C158" s="5" t="s">
        <v>218</v>
      </c>
      <c r="D158" s="5" t="s">
        <v>21</v>
      </c>
      <c r="E158" s="0" t="n">
        <v>9425.465153</v>
      </c>
      <c r="F158" s="0" t="n">
        <v>289.8833061</v>
      </c>
      <c r="G158" s="0" t="n">
        <f aca="false">F158*E158</f>
        <v>2732285.00008198</v>
      </c>
      <c r="H158" s="0" t="n">
        <f aca="false">E158/$E$353</f>
        <v>0.00114644261284145</v>
      </c>
      <c r="I158" s="0" t="n">
        <f aca="false">G158/$G$353</f>
        <v>0.00166086919253163</v>
      </c>
      <c r="J158" s="0" t="n">
        <f aca="false">I158/H158</f>
        <v>1.4487155082409</v>
      </c>
      <c r="K158" s="0" t="n">
        <f aca="false">K157+H158</f>
        <v>0.771785683135044</v>
      </c>
      <c r="L158" s="0" t="n">
        <f aca="false">L157+I158</f>
        <v>0.242063861701617</v>
      </c>
      <c r="M158" s="0" t="n">
        <f aca="false">(K158-K157)*(L157+L158)/2</f>
        <v>0.000276560280475362</v>
      </c>
      <c r="Q158" s="4" t="n">
        <v>0.770639240522203</v>
      </c>
      <c r="R158" s="4" t="n">
        <v>0.240402992509086</v>
      </c>
    </row>
    <row r="159" customFormat="false" ht="14.25" hidden="false" customHeight="false" outlineLevel="0" collapsed="false">
      <c r="A159" s="0" t="n">
        <v>147</v>
      </c>
      <c r="B159" s="5" t="s">
        <v>118</v>
      </c>
      <c r="C159" s="5" t="s">
        <v>198</v>
      </c>
      <c r="D159" s="5" t="s">
        <v>21</v>
      </c>
      <c r="E159" s="0" t="n">
        <v>12342.11686</v>
      </c>
      <c r="F159" s="0" t="n">
        <v>294.8344308</v>
      </c>
      <c r="G159" s="0" t="n">
        <f aca="false">F159*E159</f>
        <v>3638880.99928518</v>
      </c>
      <c r="H159" s="0" t="n">
        <f aca="false">E159/$E$353</f>
        <v>0.00150120216575935</v>
      </c>
      <c r="I159" s="0" t="n">
        <f aca="false">G159/$G$353</f>
        <v>0.00221196007986726</v>
      </c>
      <c r="J159" s="0" t="n">
        <f aca="false">I159/H159</f>
        <v>1.47345915847943</v>
      </c>
      <c r="K159" s="0" t="n">
        <f aca="false">K158+H159</f>
        <v>0.773286885300804</v>
      </c>
      <c r="L159" s="0" t="n">
        <f aca="false">L158+I159</f>
        <v>0.244275821781485</v>
      </c>
      <c r="M159" s="0" t="n">
        <f aca="false">(K159-K158)*(L158+L159)/2</f>
        <v>0.00036504709306977</v>
      </c>
      <c r="Q159" s="4" t="n">
        <v>0.771785683135044</v>
      </c>
      <c r="R159" s="4" t="n">
        <v>0.242063861701617</v>
      </c>
    </row>
    <row r="160" customFormat="false" ht="14.25" hidden="false" customHeight="false" outlineLevel="0" collapsed="false">
      <c r="A160" s="0" t="n">
        <v>253</v>
      </c>
      <c r="B160" s="5" t="s">
        <v>65</v>
      </c>
      <c r="C160" s="5" t="s">
        <v>155</v>
      </c>
      <c r="D160" s="5" t="s">
        <v>21</v>
      </c>
      <c r="E160" s="0" t="n">
        <v>22444.12748</v>
      </c>
      <c r="F160" s="0" t="n">
        <v>307.0286428</v>
      </c>
      <c r="G160" s="0" t="n">
        <f aca="false">F160*E160</f>
        <v>6890989.99901458</v>
      </c>
      <c r="H160" s="0" t="n">
        <f aca="false">E160/$E$353</f>
        <v>0.0027299346752057</v>
      </c>
      <c r="I160" s="0" t="n">
        <f aca="false">G160/$G$353</f>
        <v>0.00418881375664086</v>
      </c>
      <c r="J160" s="0" t="n">
        <f aca="false">I160/H160</f>
        <v>1.5344007293234</v>
      </c>
      <c r="K160" s="0" t="n">
        <f aca="false">K159+H160</f>
        <v>0.776016819976009</v>
      </c>
      <c r="L160" s="0" t="n">
        <f aca="false">L159+I160</f>
        <v>0.248464635538126</v>
      </c>
      <c r="M160" s="0" t="n">
        <f aca="false">(K160-K159)*(L159+L160)/2</f>
        <v>0.000672574630156749</v>
      </c>
      <c r="Q160" s="4" t="n">
        <v>0.773286885300804</v>
      </c>
      <c r="R160" s="4" t="n">
        <v>0.244275821781485</v>
      </c>
    </row>
    <row r="161" customFormat="false" ht="14.25" hidden="false" customHeight="false" outlineLevel="0" collapsed="false">
      <c r="A161" s="0" t="n">
        <v>167</v>
      </c>
      <c r="B161" s="5" t="s">
        <v>121</v>
      </c>
      <c r="C161" s="5" t="s">
        <v>157</v>
      </c>
      <c r="D161" s="5" t="s">
        <v>21</v>
      </c>
      <c r="E161" s="0" t="n">
        <v>22262.96423</v>
      </c>
      <c r="F161" s="0" t="n">
        <v>307.820959</v>
      </c>
      <c r="G161" s="0" t="n">
        <f aca="false">F161*E161</f>
        <v>6853006.9994613</v>
      </c>
      <c r="H161" s="0" t="n">
        <f aca="false">E161/$E$353</f>
        <v>0.00270789934153151</v>
      </c>
      <c r="I161" s="0" t="n">
        <f aca="false">G161/$G$353</f>
        <v>0.00416572509868749</v>
      </c>
      <c r="J161" s="0" t="n">
        <f aca="false">I161/H161</f>
        <v>1.53836039427207</v>
      </c>
      <c r="K161" s="0" t="n">
        <f aca="false">K160+H161</f>
        <v>0.778724719317541</v>
      </c>
      <c r="L161" s="0" t="n">
        <f aca="false">L160+I161</f>
        <v>0.252630360636813</v>
      </c>
      <c r="M161" s="0" t="n">
        <f aca="false">(K161-K160)*(L160+L161)/2</f>
        <v>0.000678457405093419</v>
      </c>
      <c r="Q161" s="4" t="n">
        <v>0.776016819976009</v>
      </c>
      <c r="R161" s="4" t="n">
        <v>0.248464635538126</v>
      </c>
    </row>
    <row r="162" customFormat="false" ht="14.25" hidden="false" customHeight="false" outlineLevel="0" collapsed="false">
      <c r="A162" s="0" t="n">
        <v>194</v>
      </c>
      <c r="B162" s="5" t="s">
        <v>82</v>
      </c>
      <c r="C162" s="5" t="s">
        <v>202</v>
      </c>
      <c r="D162" s="5" t="s">
        <v>21</v>
      </c>
      <c r="E162" s="0" t="n">
        <v>12565.36891</v>
      </c>
      <c r="F162" s="0" t="n">
        <v>310.4163537</v>
      </c>
      <c r="G162" s="0" t="n">
        <f aca="false">F162*E162</f>
        <v>3900495.99993754</v>
      </c>
      <c r="H162" s="0" t="n">
        <f aca="false">E162/$E$353</f>
        <v>0.00152835686416092</v>
      </c>
      <c r="I162" s="0" t="n">
        <f aca="false">G162/$G$353</f>
        <v>0.00237098752205379</v>
      </c>
      <c r="J162" s="0" t="n">
        <f aca="false">I162/H162</f>
        <v>1.55133109135181</v>
      </c>
      <c r="K162" s="0" t="n">
        <f aca="false">K161+H162</f>
        <v>0.780253076181702</v>
      </c>
      <c r="L162" s="0" t="n">
        <f aca="false">L161+I162</f>
        <v>0.255001348158867</v>
      </c>
      <c r="M162" s="0" t="n">
        <f aca="false">(K162-K161)*(L161+L162)/2</f>
        <v>0.000387921203301793</v>
      </c>
      <c r="Q162" s="4" t="n">
        <v>0.778724719317541</v>
      </c>
      <c r="R162" s="4" t="n">
        <v>0.252630360636813</v>
      </c>
    </row>
    <row r="163" customFormat="false" ht="14.25" hidden="false" customHeight="false" outlineLevel="0" collapsed="false">
      <c r="A163" s="0" t="n">
        <v>216</v>
      </c>
      <c r="B163" s="5" t="s">
        <v>58</v>
      </c>
      <c r="C163" s="5" t="s">
        <v>347</v>
      </c>
      <c r="D163" s="5" t="s">
        <v>137</v>
      </c>
      <c r="E163" s="0" t="n">
        <v>2054.189096</v>
      </c>
      <c r="F163" s="0" t="n">
        <v>312.9590169</v>
      </c>
      <c r="G163" s="0" t="n">
        <f aca="false">F163*E163</f>
        <v>642877.00001086</v>
      </c>
      <c r="H163" s="0" t="n">
        <f aca="false">E163/$E$353</f>
        <v>0.000249856094766748</v>
      </c>
      <c r="I163" s="0" t="n">
        <f aca="false">G163/$G$353</f>
        <v>0.000390784491322521</v>
      </c>
      <c r="J163" s="0" t="n">
        <f aca="false">I163/H163</f>
        <v>1.56403825845167</v>
      </c>
      <c r="K163" s="0" t="n">
        <f aca="false">K162+H163</f>
        <v>0.780502932276468</v>
      </c>
      <c r="L163" s="0" t="n">
        <f aca="false">L162+I163</f>
        <v>0.255392132650189</v>
      </c>
      <c r="M163" s="0" t="n">
        <f aca="false">(K163-K162)*(L162+L163)/2</f>
        <v>6.37624609546918E-005</v>
      </c>
      <c r="Q163" s="4" t="n">
        <v>0.780253076181702</v>
      </c>
      <c r="R163" s="4" t="n">
        <v>0.255001348158867</v>
      </c>
    </row>
    <row r="164" customFormat="false" ht="14.25" hidden="false" customHeight="false" outlineLevel="0" collapsed="false">
      <c r="A164" s="0" t="n">
        <v>211</v>
      </c>
      <c r="B164" s="5" t="s">
        <v>58</v>
      </c>
      <c r="C164" s="5" t="s">
        <v>338</v>
      </c>
      <c r="D164" s="5" t="s">
        <v>137</v>
      </c>
      <c r="E164" s="0" t="n">
        <v>2366.844813</v>
      </c>
      <c r="F164" s="0" t="n">
        <v>313.5875221</v>
      </c>
      <c r="G164" s="0" t="n">
        <f aca="false">F164*E164</f>
        <v>742213.000103908</v>
      </c>
      <c r="H164" s="0" t="n">
        <f aca="false">E164/$E$353</f>
        <v>0.000287885182063645</v>
      </c>
      <c r="I164" s="0" t="n">
        <f aca="false">G164/$G$353</f>
        <v>0.000451167687899346</v>
      </c>
      <c r="J164" s="0" t="n">
        <f aca="false">I164/H164</f>
        <v>1.56717926454306</v>
      </c>
      <c r="K164" s="0" t="n">
        <f aca="false">K163+H164</f>
        <v>0.780790817458532</v>
      </c>
      <c r="L164" s="0" t="n">
        <f aca="false">L163+I164</f>
        <v>0.255843300338089</v>
      </c>
      <c r="M164" s="0" t="n">
        <f aca="false">(K164-K163)*(L163+L164)/2</f>
        <v>7.35885528516187E-005</v>
      </c>
      <c r="Q164" s="4" t="n">
        <v>0.780502932276468</v>
      </c>
      <c r="R164" s="4" t="n">
        <v>0.255392132650189</v>
      </c>
    </row>
    <row r="165" customFormat="false" ht="14.25" hidden="false" customHeight="false" outlineLevel="0" collapsed="false">
      <c r="A165" s="0" t="n">
        <v>77</v>
      </c>
      <c r="B165" s="5" t="s">
        <v>132</v>
      </c>
      <c r="C165" s="5" t="s">
        <v>225</v>
      </c>
      <c r="D165" s="5" t="s">
        <v>21</v>
      </c>
      <c r="E165" s="0" t="n">
        <v>8843.967488</v>
      </c>
      <c r="F165" s="0" t="n">
        <v>315.0674178</v>
      </c>
      <c r="G165" s="0" t="n">
        <f aca="false">F165*E165</f>
        <v>2786445.99955131</v>
      </c>
      <c r="H165" s="0" t="n">
        <f aca="false">E165/$E$353</f>
        <v>0.00107571361521616</v>
      </c>
      <c r="I165" s="0" t="n">
        <f aca="false">G165/$G$353</f>
        <v>0.00169379194233724</v>
      </c>
      <c r="J165" s="0" t="n">
        <f aca="false">I165/H165</f>
        <v>1.57457516422425</v>
      </c>
      <c r="K165" s="0" t="n">
        <f aca="false">K164+H165</f>
        <v>0.781866531073748</v>
      </c>
      <c r="L165" s="0" t="n">
        <f aca="false">L164+I165</f>
        <v>0.257537092280426</v>
      </c>
      <c r="M165" s="0" t="n">
        <f aca="false">(K165-K164)*(L164+L165)/2</f>
        <v>0.000276125139062385</v>
      </c>
      <c r="Q165" s="4" t="n">
        <v>0.780790817458532</v>
      </c>
      <c r="R165" s="4" t="n">
        <v>0.255843300338089</v>
      </c>
    </row>
    <row r="166" customFormat="false" ht="14.25" hidden="false" customHeight="false" outlineLevel="0" collapsed="false">
      <c r="A166" s="0" t="n">
        <v>166</v>
      </c>
      <c r="B166" s="5" t="s">
        <v>121</v>
      </c>
      <c r="C166" s="5" t="s">
        <v>164</v>
      </c>
      <c r="D166" s="5" t="s">
        <v>21</v>
      </c>
      <c r="E166" s="0" t="n">
        <v>19340.31922</v>
      </c>
      <c r="F166" s="0" t="n">
        <v>315.8031638</v>
      </c>
      <c r="G166" s="0" t="n">
        <f aca="false">F166*E166</f>
        <v>6107733.99857795</v>
      </c>
      <c r="H166" s="0" t="n">
        <f aca="false">E166/$E$353</f>
        <v>0.00235241080836283</v>
      </c>
      <c r="I166" s="0" t="n">
        <f aca="false">G166/$G$353</f>
        <v>0.00371269733359139</v>
      </c>
      <c r="J166" s="0" t="n">
        <f aca="false">I166/H166</f>
        <v>1.57825211497615</v>
      </c>
      <c r="K166" s="0" t="n">
        <f aca="false">K165+H166</f>
        <v>0.784218941882111</v>
      </c>
      <c r="L166" s="0" t="n">
        <f aca="false">L165+I166</f>
        <v>0.261249789614017</v>
      </c>
      <c r="M166" s="0" t="n">
        <f aca="false">(K166-K165)*(L165+L166)/2</f>
        <v>0.00061019993410266</v>
      </c>
      <c r="Q166" s="4" t="n">
        <v>0.781866531073748</v>
      </c>
      <c r="R166" s="4" t="n">
        <v>0.257537092280426</v>
      </c>
    </row>
    <row r="167" customFormat="false" ht="14.25" hidden="false" customHeight="false" outlineLevel="0" collapsed="false">
      <c r="A167" s="0" t="n">
        <v>298</v>
      </c>
      <c r="B167" s="5" t="s">
        <v>104</v>
      </c>
      <c r="C167" s="5" t="s">
        <v>250</v>
      </c>
      <c r="D167" s="5" t="s">
        <v>21</v>
      </c>
      <c r="E167" s="0" t="n">
        <v>6946.203855</v>
      </c>
      <c r="F167" s="0" t="n">
        <v>316.1074805</v>
      </c>
      <c r="G167" s="0" t="n">
        <f aca="false">F167*E167</f>
        <v>2195746.99964344</v>
      </c>
      <c r="H167" s="0" t="n">
        <f aca="false">E167/$E$353</f>
        <v>0.00084488393597433</v>
      </c>
      <c r="I167" s="0" t="n">
        <f aca="false">G167/$G$353</f>
        <v>0.00133472479854485</v>
      </c>
      <c r="J167" s="0" t="n">
        <f aca="false">I167/H167</f>
        <v>1.57977296254974</v>
      </c>
      <c r="K167" s="0" t="n">
        <f aca="false">K166+H167</f>
        <v>0.785063825818085</v>
      </c>
      <c r="L167" s="0" t="n">
        <f aca="false">L166+I167</f>
        <v>0.262584514412562</v>
      </c>
      <c r="M167" s="0" t="n">
        <f aca="false">(K167-K166)*(L166+L167)/2</f>
        <v>0.000221289594292186</v>
      </c>
      <c r="Q167" s="4" t="n">
        <v>0.784218941882111</v>
      </c>
      <c r="R167" s="4" t="n">
        <v>0.261249789614017</v>
      </c>
    </row>
    <row r="168" customFormat="false" ht="14.25" hidden="false" customHeight="false" outlineLevel="0" collapsed="false">
      <c r="A168" s="0" t="n">
        <v>99</v>
      </c>
      <c r="B168" s="5" t="s">
        <v>115</v>
      </c>
      <c r="C168" s="5" t="s">
        <v>167</v>
      </c>
      <c r="D168" s="5" t="s">
        <v>21</v>
      </c>
      <c r="E168" s="0" t="n">
        <v>19083.81158</v>
      </c>
      <c r="F168" s="0" t="n">
        <v>321.0920928</v>
      </c>
      <c r="G168" s="0" t="n">
        <f aca="false">F168*E168</f>
        <v>6127660.99882308</v>
      </c>
      <c r="H168" s="0" t="n">
        <f aca="false">E168/$E$353</f>
        <v>0.00232121115038926</v>
      </c>
      <c r="I168" s="0" t="n">
        <f aca="false">G168/$G$353</f>
        <v>0.00372481032356341</v>
      </c>
      <c r="J168" s="0" t="n">
        <f aca="false">I168/H168</f>
        <v>1.60468396980549</v>
      </c>
      <c r="K168" s="0" t="n">
        <f aca="false">K167+H168</f>
        <v>0.787385036968475</v>
      </c>
      <c r="L168" s="0" t="n">
        <f aca="false">L167+I168</f>
        <v>0.266309324736126</v>
      </c>
      <c r="M168" s="0" t="n">
        <f aca="false">(K168-K167)*(L167+L168)/2</f>
        <v>0.00061383713840207</v>
      </c>
      <c r="Q168" s="4" t="n">
        <v>0.785063825818085</v>
      </c>
      <c r="R168" s="4" t="n">
        <v>0.262584514412562</v>
      </c>
    </row>
    <row r="169" customFormat="false" ht="14.25" hidden="false" customHeight="false" outlineLevel="0" collapsed="false">
      <c r="A169" s="0" t="n">
        <v>247</v>
      </c>
      <c r="B169" s="5" t="s">
        <v>128</v>
      </c>
      <c r="C169" s="5" t="s">
        <v>149</v>
      </c>
      <c r="D169" s="5" t="s">
        <v>21</v>
      </c>
      <c r="E169" s="0" t="n">
        <v>26847.71652</v>
      </c>
      <c r="F169" s="0" t="n">
        <v>322.5255673</v>
      </c>
      <c r="G169" s="0" t="n">
        <f aca="false">F169*E169</f>
        <v>8659075.00132258</v>
      </c>
      <c r="H169" s="0" t="n">
        <f aca="false">E169/$E$353</f>
        <v>0.00326555408952083</v>
      </c>
      <c r="I169" s="0" t="n">
        <f aca="false">G169/$G$353</f>
        <v>0.00526357642233</v>
      </c>
      <c r="J169" s="0" t="n">
        <f aca="false">I169/H169</f>
        <v>1.61184787574667</v>
      </c>
      <c r="K169" s="0" t="n">
        <f aca="false">K168+H169</f>
        <v>0.790650591057995</v>
      </c>
      <c r="L169" s="0" t="n">
        <f aca="false">L168+I169</f>
        <v>0.271572901158456</v>
      </c>
      <c r="M169" s="0" t="n">
        <f aca="false">(K169-K168)*(L168+L169)/2</f>
        <v>0.000878241751225296</v>
      </c>
      <c r="Q169" s="4" t="n">
        <v>0.787385036968475</v>
      </c>
      <c r="R169" s="4" t="n">
        <v>0.266309324736126</v>
      </c>
    </row>
    <row r="170" customFormat="false" ht="14.25" hidden="false" customHeight="false" outlineLevel="0" collapsed="false">
      <c r="A170" s="0" t="n">
        <v>151</v>
      </c>
      <c r="B170" s="5" t="s">
        <v>118</v>
      </c>
      <c r="C170" s="5" t="s">
        <v>222</v>
      </c>
      <c r="D170" s="5" t="s">
        <v>21</v>
      </c>
      <c r="E170" s="0" t="n">
        <v>9758.334973</v>
      </c>
      <c r="F170" s="0" t="n">
        <v>322.722371</v>
      </c>
      <c r="G170" s="0" t="n">
        <f aca="false">F170*E170</f>
        <v>3149232.99949878</v>
      </c>
      <c r="H170" s="0" t="n">
        <f aca="false">E170/$E$353</f>
        <v>0.00118693039142661</v>
      </c>
      <c r="I170" s="0" t="n">
        <f aca="false">G170/$G$353</f>
        <v>0.00191431862664933</v>
      </c>
      <c r="J170" s="0" t="n">
        <f aca="false">I170/H170</f>
        <v>1.612831418318</v>
      </c>
      <c r="K170" s="0" t="n">
        <f aca="false">K169+H170</f>
        <v>0.791837521449422</v>
      </c>
      <c r="L170" s="0" t="n">
        <f aca="false">L169+I170</f>
        <v>0.273487219785105</v>
      </c>
      <c r="M170" s="0" t="n">
        <f aca="false">(K170-K169)*(L169+L170)/2</f>
        <v>0.000323474211351282</v>
      </c>
      <c r="Q170" s="4" t="n">
        <v>0.790650591057996</v>
      </c>
      <c r="R170" s="4" t="n">
        <v>0.271572901158456</v>
      </c>
    </row>
    <row r="171" customFormat="false" ht="14.25" hidden="false" customHeight="false" outlineLevel="0" collapsed="false">
      <c r="A171" s="0" t="n">
        <v>246</v>
      </c>
      <c r="B171" s="5" t="s">
        <v>128</v>
      </c>
      <c r="C171" s="5" t="s">
        <v>227</v>
      </c>
      <c r="D171" s="5" t="s">
        <v>21</v>
      </c>
      <c r="E171" s="0" t="n">
        <v>9234.912679</v>
      </c>
      <c r="F171" s="0" t="n">
        <v>327.8375341</v>
      </c>
      <c r="G171" s="0" t="n">
        <f aca="false">F171*E171</f>
        <v>3027551.00031219</v>
      </c>
      <c r="H171" s="0" t="n">
        <f aca="false">E171/$E$353</f>
        <v>0.00112326524465539</v>
      </c>
      <c r="I171" s="0" t="n">
        <f aca="false">G171/$G$353</f>
        <v>0.00184035200760021</v>
      </c>
      <c r="J171" s="0" t="n">
        <f aca="false">I171/H171</f>
        <v>1.6383948638639</v>
      </c>
      <c r="K171" s="0" t="n">
        <f aca="false">K170+H171</f>
        <v>0.792960786694077</v>
      </c>
      <c r="L171" s="0" t="n">
        <f aca="false">L170+I171</f>
        <v>0.275327571792705</v>
      </c>
      <c r="M171" s="0" t="n">
        <f aca="false">(K171-K170)*(L170+L171)/2</f>
        <v>0.000308232290566058</v>
      </c>
      <c r="Q171" s="4" t="n">
        <v>0.791837521449422</v>
      </c>
      <c r="R171" s="4" t="n">
        <v>0.273487219785105</v>
      </c>
    </row>
    <row r="172" customFormat="false" ht="14.25" hidden="false" customHeight="false" outlineLevel="0" collapsed="false">
      <c r="A172" s="0" t="n">
        <v>214</v>
      </c>
      <c r="B172" s="5" t="s">
        <v>58</v>
      </c>
      <c r="C172" s="5" t="s">
        <v>376</v>
      </c>
      <c r="D172" s="5" t="s">
        <v>137</v>
      </c>
      <c r="E172" s="0" t="n">
        <v>1196.598984</v>
      </c>
      <c r="F172" s="0" t="n">
        <v>328.4274892</v>
      </c>
      <c r="G172" s="0" t="n">
        <f aca="false">F172*E172</f>
        <v>392995.999894391</v>
      </c>
      <c r="H172" s="0" t="n">
        <f aca="false">E172/$E$353</f>
        <v>0.000145545290706819</v>
      </c>
      <c r="I172" s="0" t="n">
        <f aca="false">G172/$G$353</f>
        <v>0.00023888977503927</v>
      </c>
      <c r="J172" s="0" t="n">
        <f aca="false">I172/H172</f>
        <v>1.64134321268065</v>
      </c>
      <c r="K172" s="0" t="n">
        <f aca="false">K171+H172</f>
        <v>0.793106331984784</v>
      </c>
      <c r="L172" s="0" t="n">
        <f aca="false">L171+I172</f>
        <v>0.275566461567744</v>
      </c>
      <c r="M172" s="0" t="n">
        <f aca="false">(K172-K171)*(L171+L172)/2</f>
        <v>4.0090016117064E-005</v>
      </c>
      <c r="Q172" s="4" t="n">
        <v>0.792960786694077</v>
      </c>
      <c r="R172" s="4" t="n">
        <v>0.275327571792705</v>
      </c>
    </row>
    <row r="173" customFormat="false" ht="14.25" hidden="false" customHeight="false" outlineLevel="0" collapsed="false">
      <c r="A173" s="0" t="n">
        <v>232</v>
      </c>
      <c r="B173" s="5" t="s">
        <v>39</v>
      </c>
      <c r="C173" s="5" t="s">
        <v>208</v>
      </c>
      <c r="D173" s="5" t="s">
        <v>21</v>
      </c>
      <c r="E173" s="0" t="n">
        <v>12722.60624</v>
      </c>
      <c r="F173" s="0" t="n">
        <v>332.0904476</v>
      </c>
      <c r="G173" s="0" t="n">
        <f aca="false">F173*E173</f>
        <v>4225056.00088015</v>
      </c>
      <c r="H173" s="0" t="n">
        <f aca="false">E173/$E$353</f>
        <v>0.00154748202907482</v>
      </c>
      <c r="I173" s="0" t="n">
        <f aca="false">G173/$G$353</f>
        <v>0.00256827722890261</v>
      </c>
      <c r="J173" s="0" t="n">
        <f aca="false">I173/H173</f>
        <v>1.65964914658045</v>
      </c>
      <c r="K173" s="0" t="n">
        <f aca="false">K172+H173</f>
        <v>0.794653814013859</v>
      </c>
      <c r="L173" s="0" t="n">
        <f aca="false">L172+I173</f>
        <v>0.278134738796647</v>
      </c>
      <c r="M173" s="0" t="n">
        <f aca="false">(K173-K172)*(L172+L173)/2</f>
        <v>0.000428421328520532</v>
      </c>
      <c r="Q173" s="4" t="n">
        <v>0.793106331984784</v>
      </c>
      <c r="R173" s="4" t="n">
        <v>0.275566461567744</v>
      </c>
    </row>
    <row r="174" customFormat="false" ht="14.25" hidden="false" customHeight="false" outlineLevel="0" collapsed="false">
      <c r="A174" s="0" t="n">
        <v>239</v>
      </c>
      <c r="B174" s="5" t="s">
        <v>39</v>
      </c>
      <c r="C174" s="5" t="s">
        <v>213</v>
      </c>
      <c r="D174" s="5" t="s">
        <v>21</v>
      </c>
      <c r="E174" s="0" t="n">
        <v>12295.3753</v>
      </c>
      <c r="F174" s="0" t="n">
        <v>337.7296664</v>
      </c>
      <c r="G174" s="0" t="n">
        <f aca="false">F174*E174</f>
        <v>4152512.9983318</v>
      </c>
      <c r="H174" s="0" t="n">
        <f aca="false">E174/$E$353</f>
        <v>0.0014955168743382</v>
      </c>
      <c r="I174" s="0" t="n">
        <f aca="false">G174/$G$353</f>
        <v>0.00252418064378697</v>
      </c>
      <c r="J174" s="0" t="n">
        <f aca="false">I174/H174</f>
        <v>1.68783160330704</v>
      </c>
      <c r="K174" s="0" t="n">
        <f aca="false">K173+H174</f>
        <v>0.796149330888197</v>
      </c>
      <c r="L174" s="0" t="n">
        <f aca="false">L173+I174</f>
        <v>0.280658919440434</v>
      </c>
      <c r="M174" s="0" t="n">
        <f aca="false">(K174-K173)*(L173+L174)/2</f>
        <v>0.000417842672583376</v>
      </c>
      <c r="Q174" s="4" t="n">
        <v>0.794653814013859</v>
      </c>
      <c r="R174" s="4" t="n">
        <v>0.278134738796647</v>
      </c>
    </row>
    <row r="175" customFormat="false" ht="14.25" hidden="false" customHeight="false" outlineLevel="0" collapsed="false">
      <c r="A175" s="0" t="n">
        <v>277</v>
      </c>
      <c r="B175" s="5" t="s">
        <v>36</v>
      </c>
      <c r="C175" s="5" t="s">
        <v>209</v>
      </c>
      <c r="D175" s="5" t="s">
        <v>21</v>
      </c>
      <c r="E175" s="0" t="n">
        <v>12961.2372</v>
      </c>
      <c r="F175" s="0" t="n">
        <v>339.8346879</v>
      </c>
      <c r="G175" s="0" t="n">
        <f aca="false">F175*E175</f>
        <v>4404677.99865987</v>
      </c>
      <c r="H175" s="0" t="n">
        <f aca="false">E175/$E$353</f>
        <v>0.00157650730229438</v>
      </c>
      <c r="I175" s="0" t="n">
        <f aca="false">G175/$G$353</f>
        <v>0.00267746373119076</v>
      </c>
      <c r="J175" s="0" t="n">
        <f aca="false">I175/H175</f>
        <v>1.69835162025199</v>
      </c>
      <c r="K175" s="0" t="n">
        <f aca="false">K174+H175</f>
        <v>0.797725838190492</v>
      </c>
      <c r="L175" s="0" t="n">
        <f aca="false">L174+I175</f>
        <v>0.283336383171625</v>
      </c>
      <c r="M175" s="0" t="n">
        <f aca="false">(K175-K174)*(L174+L175)/2</f>
        <v>0.00044457135651383</v>
      </c>
      <c r="Q175" s="4" t="n">
        <v>0.796149330888197</v>
      </c>
      <c r="R175" s="4" t="n">
        <v>0.280658919440434</v>
      </c>
    </row>
    <row r="176" customFormat="false" ht="14.25" hidden="false" customHeight="false" outlineLevel="0" collapsed="false">
      <c r="A176" s="0" t="n">
        <v>111</v>
      </c>
      <c r="B176" s="5" t="s">
        <v>241</v>
      </c>
      <c r="C176" s="5" t="s">
        <v>254</v>
      </c>
      <c r="D176" s="5" t="s">
        <v>21</v>
      </c>
      <c r="E176" s="0" t="n">
        <v>7146.920511</v>
      </c>
      <c r="F176" s="0" t="n">
        <v>341.3656268</v>
      </c>
      <c r="G176" s="0" t="n">
        <f aca="false">F176*E176</f>
        <v>2439712.99992729</v>
      </c>
      <c r="H176" s="0" t="n">
        <f aca="false">E176/$E$353</f>
        <v>0.000869297598728385</v>
      </c>
      <c r="I176" s="0" t="n">
        <f aca="false">G176/$G$353</f>
        <v>0.001483023974467</v>
      </c>
      <c r="J176" s="0" t="n">
        <f aca="false">I176/H176</f>
        <v>1.70600261249586</v>
      </c>
      <c r="K176" s="0" t="n">
        <f aca="false">K175+H176</f>
        <v>0.79859513578922</v>
      </c>
      <c r="L176" s="0" t="n">
        <f aca="false">L175+I176</f>
        <v>0.284819407146092</v>
      </c>
      <c r="M176" s="0" t="n">
        <f aca="false">(K176-K175)*(L175+L176)/2</f>
        <v>0.000246948232113395</v>
      </c>
      <c r="Q176" s="4" t="n">
        <v>0.797725838190492</v>
      </c>
      <c r="R176" s="4" t="n">
        <v>0.283336383171625</v>
      </c>
    </row>
    <row r="177" customFormat="false" ht="14.25" hidden="false" customHeight="false" outlineLevel="0" collapsed="false">
      <c r="A177" s="0" t="n">
        <v>145</v>
      </c>
      <c r="B177" s="5" t="s">
        <v>118</v>
      </c>
      <c r="C177" s="5" t="s">
        <v>170</v>
      </c>
      <c r="D177" s="5" t="s">
        <v>21</v>
      </c>
      <c r="E177" s="0" t="n">
        <v>19725.0128</v>
      </c>
      <c r="F177" s="0" t="n">
        <v>344.7654543</v>
      </c>
      <c r="G177" s="0" t="n">
        <f aca="false">F177*E177</f>
        <v>6800502.99906532</v>
      </c>
      <c r="H177" s="0" t="n">
        <f aca="false">E177/$E$353</f>
        <v>0.00239920203891108</v>
      </c>
      <c r="I177" s="0" t="n">
        <f aca="false">G177/$G$353</f>
        <v>0.00413380958594276</v>
      </c>
      <c r="J177" s="0" t="n">
        <f aca="false">I177/H177</f>
        <v>1.72299352822281</v>
      </c>
      <c r="K177" s="0" t="n">
        <f aca="false">K176+H177</f>
        <v>0.800994337828131</v>
      </c>
      <c r="L177" s="0" t="n">
        <f aca="false">L176+I177</f>
        <v>0.288953216732034</v>
      </c>
      <c r="M177" s="0" t="n">
        <f aca="false">(K177-K176)*(L176+L177)/2</f>
        <v>0.000688298224539882</v>
      </c>
      <c r="Q177" s="4" t="n">
        <v>0.79859513578922</v>
      </c>
      <c r="R177" s="4" t="n">
        <v>0.284819407146092</v>
      </c>
    </row>
    <row r="178" customFormat="false" ht="14.25" hidden="false" customHeight="false" outlineLevel="0" collapsed="false">
      <c r="A178" s="0" t="n">
        <v>16</v>
      </c>
      <c r="B178" s="5" t="s">
        <v>102</v>
      </c>
      <c r="C178" s="5" t="s">
        <v>287</v>
      </c>
      <c r="D178" s="5" t="s">
        <v>21</v>
      </c>
      <c r="E178" s="0" t="n">
        <v>4563.953932</v>
      </c>
      <c r="F178" s="0" t="n">
        <v>346.3450823</v>
      </c>
      <c r="G178" s="0" t="n">
        <f aca="false">F178*E178</f>
        <v>1580703.00019195</v>
      </c>
      <c r="H178" s="0" t="n">
        <f aca="false">E178/$E$353</f>
        <v>0.000555124992321965</v>
      </c>
      <c r="I178" s="0" t="n">
        <f aca="false">G178/$G$353</f>
        <v>0.000960859103454562</v>
      </c>
      <c r="J178" s="0" t="n">
        <f aca="false">I178/H178</f>
        <v>1.73088784822226</v>
      </c>
      <c r="K178" s="0" t="n">
        <f aca="false">K177+H178</f>
        <v>0.801549462820453</v>
      </c>
      <c r="L178" s="0" t="n">
        <f aca="false">L177+I178</f>
        <v>0.289914075835489</v>
      </c>
      <c r="M178" s="0" t="n">
        <f aca="false">(K178-K177)*(L177+L178)/2</f>
        <v>0.000160671850671008</v>
      </c>
      <c r="Q178" s="4" t="n">
        <v>0.800994337828131</v>
      </c>
      <c r="R178" s="4" t="n">
        <v>0.288953216732034</v>
      </c>
    </row>
    <row r="179" customFormat="false" ht="14.25" hidden="false" customHeight="false" outlineLevel="0" collapsed="false">
      <c r="A179" s="0" t="n">
        <v>43</v>
      </c>
      <c r="B179" s="5" t="s">
        <v>126</v>
      </c>
      <c r="C179" s="5" t="s">
        <v>224</v>
      </c>
      <c r="D179" s="5" t="s">
        <v>21</v>
      </c>
      <c r="E179" s="0" t="n">
        <v>9997.096197</v>
      </c>
      <c r="F179" s="0" t="n">
        <v>347.086187</v>
      </c>
      <c r="G179" s="0" t="n">
        <f aca="false">F179*E179</f>
        <v>3469854.00008893</v>
      </c>
      <c r="H179" s="0" t="n">
        <f aca="false">E179/$E$353</f>
        <v>0.00121597150897832</v>
      </c>
      <c r="I179" s="0" t="n">
        <f aca="false">G179/$G$353</f>
        <v>0.00210921394040425</v>
      </c>
      <c r="J179" s="0" t="n">
        <f aca="false">I179/H179</f>
        <v>1.73459157951525</v>
      </c>
      <c r="K179" s="0" t="n">
        <f aca="false">K178+H179</f>
        <v>0.802765434329432</v>
      </c>
      <c r="L179" s="0" t="n">
        <f aca="false">L178+I179</f>
        <v>0.292023289775893</v>
      </c>
      <c r="M179" s="0" t="n">
        <f aca="false">(K179-K178)*(L178+L179)/2</f>
        <v>0.000353809628296677</v>
      </c>
      <c r="Q179" s="4" t="n">
        <v>0.801549462820453</v>
      </c>
      <c r="R179" s="4" t="n">
        <v>0.289914075835489</v>
      </c>
    </row>
    <row r="180" customFormat="false" ht="14.25" hidden="false" customHeight="false" outlineLevel="0" collapsed="false">
      <c r="A180" s="0" t="n">
        <v>27</v>
      </c>
      <c r="B180" s="5" t="s">
        <v>22</v>
      </c>
      <c r="C180" s="5" t="s">
        <v>363</v>
      </c>
      <c r="D180" s="5" t="s">
        <v>21</v>
      </c>
      <c r="E180" s="0" t="n">
        <v>1655.977472</v>
      </c>
      <c r="F180" s="0" t="n">
        <v>356.3798481</v>
      </c>
      <c r="G180" s="0" t="n">
        <f aca="false">F180*E180</f>
        <v>590156.999928382</v>
      </c>
      <c r="H180" s="0" t="n">
        <f aca="false">E180/$E$353</f>
        <v>0.000201420631129488</v>
      </c>
      <c r="I180" s="0" t="n">
        <f aca="false">G180/$G$353</f>
        <v>0.000358737679234973</v>
      </c>
      <c r="J180" s="0" t="n">
        <f aca="false">I180/H180</f>
        <v>1.78103741023605</v>
      </c>
      <c r="K180" s="0" t="n">
        <f aca="false">K179+H180</f>
        <v>0.802966854960561</v>
      </c>
      <c r="L180" s="0" t="n">
        <f aca="false">L179+I180</f>
        <v>0.292382027455128</v>
      </c>
      <c r="M180" s="0" t="n">
        <f aca="false">(K180-K179)*(L179+L180)/2</f>
        <v>5.8855643916051E-005</v>
      </c>
      <c r="Q180" s="4" t="n">
        <v>0.802765434329432</v>
      </c>
      <c r="R180" s="4" t="n">
        <v>0.292023289775893</v>
      </c>
    </row>
    <row r="181" customFormat="false" ht="14.25" hidden="false" customHeight="false" outlineLevel="0" collapsed="false">
      <c r="A181" s="0" t="n">
        <v>345</v>
      </c>
      <c r="B181" s="5" t="s">
        <v>176</v>
      </c>
      <c r="C181" s="5" t="s">
        <v>205</v>
      </c>
      <c r="D181" s="0" t="s">
        <v>193</v>
      </c>
      <c r="E181" s="0" t="n">
        <v>13704.3307</v>
      </c>
      <c r="F181" s="0" t="n">
        <v>356.6339799</v>
      </c>
      <c r="G181" s="0" t="n">
        <f aca="false">F181*E181</f>
        <v>4887429.99940675</v>
      </c>
      <c r="H181" s="0" t="n">
        <f aca="false">E181/$E$353</f>
        <v>0.00166689160056473</v>
      </c>
      <c r="I181" s="0" t="n">
        <f aca="false">G181/$G$353</f>
        <v>0.00297091332581556</v>
      </c>
      <c r="J181" s="0" t="n">
        <f aca="false">I181/H181</f>
        <v>1.78230745467134</v>
      </c>
      <c r="K181" s="0" t="n">
        <f aca="false">K180+H181</f>
        <v>0.804633746561126</v>
      </c>
      <c r="L181" s="0" t="n">
        <f aca="false">L180+I181</f>
        <v>0.295352940780944</v>
      </c>
      <c r="M181" s="0" t="n">
        <f aca="false">(K181-K180)*(L180+L181)/2</f>
        <v>0.000489845240955455</v>
      </c>
      <c r="Q181" s="4" t="n">
        <v>0.802966854960561</v>
      </c>
      <c r="R181" s="4" t="n">
        <v>0.292382027455128</v>
      </c>
    </row>
    <row r="182" customFormat="false" ht="14.25" hidden="false" customHeight="false" outlineLevel="0" collapsed="false">
      <c r="A182" s="0" t="n">
        <v>291</v>
      </c>
      <c r="B182" s="5" t="s">
        <v>25</v>
      </c>
      <c r="C182" s="5" t="s">
        <v>251</v>
      </c>
      <c r="D182" s="5" t="s">
        <v>21</v>
      </c>
      <c r="E182" s="0" t="n">
        <v>7564.394502</v>
      </c>
      <c r="F182" s="0" t="n">
        <v>357.7361016</v>
      </c>
      <c r="G182" s="0" t="n">
        <f aca="false">F182*E182</f>
        <v>2706057.00010995</v>
      </c>
      <c r="H182" s="0" t="n">
        <f aca="false">E182/$E$353</f>
        <v>0.000920075991652903</v>
      </c>
      <c r="I182" s="0" t="n">
        <f aca="false">G182/$G$353</f>
        <v>0.00164492602513366</v>
      </c>
      <c r="J182" s="0" t="n">
        <f aca="false">I182/H182</f>
        <v>1.78781539792009</v>
      </c>
      <c r="K182" s="0" t="n">
        <f aca="false">K181+H182</f>
        <v>0.805553822552779</v>
      </c>
      <c r="L182" s="0" t="n">
        <f aca="false">L181+I182</f>
        <v>0.296997866806078</v>
      </c>
      <c r="M182" s="0" t="n">
        <f aca="false">(K182-K181)*(L181+L182)/2</f>
        <v>0.00027250387834851</v>
      </c>
      <c r="Q182" s="4" t="n">
        <v>0.804633746561126</v>
      </c>
      <c r="R182" s="4" t="n">
        <v>0.295352940780944</v>
      </c>
    </row>
    <row r="183" customFormat="false" ht="14.25" hidden="false" customHeight="false" outlineLevel="0" collapsed="false">
      <c r="A183" s="0" t="n">
        <v>181</v>
      </c>
      <c r="B183" s="5" t="s">
        <v>144</v>
      </c>
      <c r="C183" s="5" t="s">
        <v>195</v>
      </c>
      <c r="D183" s="5" t="s">
        <v>21</v>
      </c>
      <c r="E183" s="0" t="n">
        <v>15865.04849</v>
      </c>
      <c r="F183" s="0" t="n">
        <v>359.327991</v>
      </c>
      <c r="G183" s="0" t="n">
        <f aca="false">F183*E183</f>
        <v>5700756.00102928</v>
      </c>
      <c r="H183" s="0" t="n">
        <f aca="false">E183/$E$353</f>
        <v>0.00192970504356941</v>
      </c>
      <c r="I183" s="0" t="n">
        <f aca="false">G183/$G$353</f>
        <v>0.00346530834666414</v>
      </c>
      <c r="J183" s="0" t="n">
        <f aca="false">I183/H183</f>
        <v>1.79577099526791</v>
      </c>
      <c r="K183" s="0" t="n">
        <f aca="false">K182+H183</f>
        <v>0.807483527596348</v>
      </c>
      <c r="L183" s="0" t="n">
        <f aca="false">L182+I183</f>
        <v>0.300463175152742</v>
      </c>
      <c r="M183" s="0" t="n">
        <f aca="false">(K183-K182)*(L182+L183)/2</f>
        <v>0.000576461793002073</v>
      </c>
      <c r="Q183" s="4" t="n">
        <v>0.805553822552779</v>
      </c>
      <c r="R183" s="4" t="n">
        <v>0.296997866806078</v>
      </c>
    </row>
    <row r="184" customFormat="false" ht="14.25" hidden="false" customHeight="false" outlineLevel="0" collapsed="false">
      <c r="A184" s="0" t="n">
        <v>179</v>
      </c>
      <c r="B184" s="5" t="s">
        <v>144</v>
      </c>
      <c r="C184" s="5" t="s">
        <v>199</v>
      </c>
      <c r="D184" s="5" t="s">
        <v>21</v>
      </c>
      <c r="E184" s="0" t="n">
        <v>14899.18797</v>
      </c>
      <c r="F184" s="0" t="n">
        <v>361.8975081</v>
      </c>
      <c r="G184" s="0" t="n">
        <f aca="false">F184*E184</f>
        <v>5391978.9990565</v>
      </c>
      <c r="H184" s="0" t="n">
        <f aca="false">E184/$E$353</f>
        <v>0.0018122250422947</v>
      </c>
      <c r="I184" s="0" t="n">
        <f aca="false">G184/$G$353</f>
        <v>0.0032776126231494</v>
      </c>
      <c r="J184" s="0" t="n">
        <f aca="false">I184/H184</f>
        <v>1.80861236692722</v>
      </c>
      <c r="K184" s="0" t="n">
        <f aca="false">K183+H184</f>
        <v>0.809295752638643</v>
      </c>
      <c r="L184" s="0" t="n">
        <f aca="false">L183+I184</f>
        <v>0.303740787775891</v>
      </c>
      <c r="M184" s="0" t="n">
        <f aca="false">(K184-K183)*(L183+L184)/2</f>
        <v>0.000547476776136491</v>
      </c>
      <c r="Q184" s="4" t="n">
        <v>0.807483527596348</v>
      </c>
      <c r="R184" s="4" t="n">
        <v>0.300463175152742</v>
      </c>
    </row>
    <row r="185" customFormat="false" ht="14.25" hidden="false" customHeight="false" outlineLevel="0" collapsed="false">
      <c r="A185" s="0" t="n">
        <v>85</v>
      </c>
      <c r="B185" s="5" t="s">
        <v>176</v>
      </c>
      <c r="C185" s="5" t="s">
        <v>200</v>
      </c>
      <c r="D185" s="5" t="s">
        <v>21</v>
      </c>
      <c r="E185" s="0" t="n">
        <v>15453.52229</v>
      </c>
      <c r="F185" s="0" t="n">
        <v>374.3010747</v>
      </c>
      <c r="G185" s="0" t="n">
        <f aca="false">F185*E185</f>
        <v>5784270.00104741</v>
      </c>
      <c r="H185" s="0" t="n">
        <f aca="false">E185/$E$353</f>
        <v>0.00187965009515867</v>
      </c>
      <c r="I185" s="0" t="n">
        <f aca="false">G185/$G$353</f>
        <v>0.00351607385237494</v>
      </c>
      <c r="J185" s="0" t="n">
        <f aca="false">I185/H185</f>
        <v>1.87060020449079</v>
      </c>
      <c r="K185" s="0" t="n">
        <f aca="false">K184+H185</f>
        <v>0.811175402733801</v>
      </c>
      <c r="L185" s="0" t="n">
        <f aca="false">L184+I185</f>
        <v>0.307256861628266</v>
      </c>
      <c r="M185" s="0" t="n">
        <f aca="false">(K185-K184)*(L184+L185)/2</f>
        <v>0.000574230894922124</v>
      </c>
      <c r="Q185" s="4" t="n">
        <v>0.809295752638643</v>
      </c>
      <c r="R185" s="4" t="n">
        <v>0.303740787775891</v>
      </c>
    </row>
    <row r="186" customFormat="false" ht="14.25" hidden="false" customHeight="false" outlineLevel="0" collapsed="false">
      <c r="A186" s="0" t="n">
        <v>104</v>
      </c>
      <c r="B186" s="5" t="s">
        <v>115</v>
      </c>
      <c r="C186" s="5" t="s">
        <v>186</v>
      </c>
      <c r="D186" s="5" t="s">
        <v>21</v>
      </c>
      <c r="E186" s="0" t="n">
        <v>18669.65339</v>
      </c>
      <c r="F186" s="0" t="n">
        <v>377.368602</v>
      </c>
      <c r="G186" s="0" t="n">
        <f aca="false">F186*E186</f>
        <v>7045340.99960886</v>
      </c>
      <c r="H186" s="0" t="n">
        <f aca="false">E186/$E$353</f>
        <v>0.0022708360665323</v>
      </c>
      <c r="I186" s="0" t="n">
        <f aca="false">G186/$G$353</f>
        <v>0.00428263882310199</v>
      </c>
      <c r="J186" s="0" t="n">
        <f aca="false">I186/H186</f>
        <v>1.8859304228164</v>
      </c>
      <c r="K186" s="0" t="n">
        <f aca="false">K185+H186</f>
        <v>0.813446238800334</v>
      </c>
      <c r="L186" s="0" t="n">
        <f aca="false">L185+I186</f>
        <v>0.311539500451368</v>
      </c>
      <c r="M186" s="0" t="n">
        <f aca="false">(K186-K185)*(L185+L186)/2</f>
        <v>0.000702592548424717</v>
      </c>
      <c r="Q186" s="4" t="n">
        <v>0.811175402733802</v>
      </c>
      <c r="R186" s="4" t="n">
        <v>0.307256861628266</v>
      </c>
    </row>
    <row r="187" customFormat="false" ht="14.25" hidden="false" customHeight="false" outlineLevel="0" collapsed="false">
      <c r="A187" s="0" t="n">
        <v>106</v>
      </c>
      <c r="B187" s="5" t="s">
        <v>115</v>
      </c>
      <c r="C187" s="5" t="s">
        <v>166</v>
      </c>
      <c r="D187" s="5" t="s">
        <v>21</v>
      </c>
      <c r="E187" s="0" t="n">
        <v>22744.54148</v>
      </c>
      <c r="F187" s="0" t="n">
        <v>377.5107978</v>
      </c>
      <c r="G187" s="0" t="n">
        <f aca="false">F187*E187</f>
        <v>8586309.99970999</v>
      </c>
      <c r="H187" s="0" t="n">
        <f aca="false">E187/$E$353</f>
        <v>0.00276647477221986</v>
      </c>
      <c r="I187" s="0" t="n">
        <f aca="false">G187/$G$353</f>
        <v>0.00521934489104053</v>
      </c>
      <c r="J187" s="0" t="n">
        <f aca="false">I187/H187</f>
        <v>1.88664105794555</v>
      </c>
      <c r="K187" s="0" t="n">
        <f aca="false">K186+H187</f>
        <v>0.816212713572554</v>
      </c>
      <c r="L187" s="0" t="n">
        <f aca="false">L186+I187</f>
        <v>0.316758845342409</v>
      </c>
      <c r="M187" s="0" t="n">
        <f aca="false">(K187-K186)*(L186+L187)/2</f>
        <v>0.00086908576153296</v>
      </c>
      <c r="Q187" s="4" t="n">
        <v>0.813446238800334</v>
      </c>
      <c r="R187" s="4" t="n">
        <v>0.311539500451368</v>
      </c>
    </row>
    <row r="188" customFormat="false" ht="14.25" hidden="false" customHeight="false" outlineLevel="0" collapsed="false">
      <c r="A188" s="0" t="n">
        <v>244</v>
      </c>
      <c r="B188" s="5" t="s">
        <v>128</v>
      </c>
      <c r="C188" s="5" t="s">
        <v>234</v>
      </c>
      <c r="D188" s="5" t="s">
        <v>21</v>
      </c>
      <c r="E188" s="0" t="n">
        <v>9915.679767</v>
      </c>
      <c r="F188" s="0" t="n">
        <v>379.1898375</v>
      </c>
      <c r="G188" s="0" t="n">
        <f aca="false">F188*E188</f>
        <v>3759924.99955077</v>
      </c>
      <c r="H188" s="0" t="n">
        <f aca="false">E188/$E$353</f>
        <v>0.00120606862745234</v>
      </c>
      <c r="I188" s="0" t="n">
        <f aca="false">G188/$G$353</f>
        <v>0.0022855388796542</v>
      </c>
      <c r="J188" s="0" t="n">
        <f aca="false">I188/H188</f>
        <v>1.89503219603855</v>
      </c>
      <c r="K188" s="0" t="n">
        <f aca="false">K187+H188</f>
        <v>0.817418782200006</v>
      </c>
      <c r="L188" s="0" t="n">
        <f aca="false">L187+I188</f>
        <v>0.319044384222063</v>
      </c>
      <c r="M188" s="0" t="n">
        <f aca="false">(K188-K187)*(L187+L188)/2</f>
        <v>0.000383411164205286</v>
      </c>
      <c r="Q188" s="4" t="n">
        <v>0.816212713572554</v>
      </c>
      <c r="R188" s="4" t="n">
        <v>0.316758845342409</v>
      </c>
    </row>
    <row r="189" customFormat="false" ht="14.25" hidden="false" customHeight="false" outlineLevel="0" collapsed="false">
      <c r="A189" s="0" t="n">
        <v>97</v>
      </c>
      <c r="B189" s="5" t="s">
        <v>115</v>
      </c>
      <c r="C189" s="5" t="s">
        <v>282</v>
      </c>
      <c r="D189" s="5" t="s">
        <v>21</v>
      </c>
      <c r="E189" s="0" t="n">
        <v>5260.814053</v>
      </c>
      <c r="F189" s="0" t="n">
        <v>386.1134379</v>
      </c>
      <c r="G189" s="0" t="n">
        <f aca="false">F189*E189</f>
        <v>2031271.00015646</v>
      </c>
      <c r="H189" s="0" t="n">
        <f aca="false">E189/$E$353</f>
        <v>0.000639885810481689</v>
      </c>
      <c r="I189" s="0" t="n">
        <f aca="false">G189/$G$353</f>
        <v>0.00123474506712936</v>
      </c>
      <c r="J189" s="0" t="n">
        <f aca="false">I189/H189</f>
        <v>1.92963345475637</v>
      </c>
      <c r="K189" s="0" t="n">
        <f aca="false">K188+H189</f>
        <v>0.818058668010488</v>
      </c>
      <c r="L189" s="0" t="n">
        <f aca="false">L188+I189</f>
        <v>0.320279129289192</v>
      </c>
      <c r="M189" s="0" t="n">
        <f aca="false">(K189-K188)*(L188+L189)/2</f>
        <v>0.000204547022301575</v>
      </c>
      <c r="Q189" s="4" t="n">
        <v>0.817418782200006</v>
      </c>
      <c r="R189" s="4" t="n">
        <v>0.319044384222063</v>
      </c>
    </row>
    <row r="190" customFormat="false" ht="14.25" hidden="false" customHeight="false" outlineLevel="0" collapsed="false">
      <c r="A190" s="0" t="n">
        <v>197</v>
      </c>
      <c r="B190" s="5" t="s">
        <v>82</v>
      </c>
      <c r="C190" s="5" t="s">
        <v>230</v>
      </c>
      <c r="D190" s="5" t="s">
        <v>21</v>
      </c>
      <c r="E190" s="0" t="n">
        <v>10682.34349</v>
      </c>
      <c r="F190" s="0" t="n">
        <v>394.3016815</v>
      </c>
      <c r="G190" s="0" t="n">
        <f aca="false">F190*E190</f>
        <v>4212066.00046758</v>
      </c>
      <c r="H190" s="0" t="n">
        <f aca="false">E190/$E$353</f>
        <v>0.00129931983017808</v>
      </c>
      <c r="I190" s="0" t="n">
        <f aca="false">G190/$G$353</f>
        <v>0.00256038102060239</v>
      </c>
      <c r="J190" s="0" t="n">
        <f aca="false">I190/H190</f>
        <v>1.97055487119862</v>
      </c>
      <c r="K190" s="0" t="n">
        <f aca="false">K189+H190</f>
        <v>0.819357987840666</v>
      </c>
      <c r="L190" s="0" t="n">
        <f aca="false">L189+I190</f>
        <v>0.322839510309794</v>
      </c>
      <c r="M190" s="0" t="n">
        <f aca="false">(K190-K189)*(L189+L190)/2</f>
        <v>0.00041780840079405</v>
      </c>
      <c r="Q190" s="4" t="n">
        <v>0.818058668010488</v>
      </c>
      <c r="R190" s="4" t="n">
        <v>0.320279129289192</v>
      </c>
    </row>
    <row r="191" customFormat="false" ht="14.25" hidden="false" customHeight="false" outlineLevel="0" collapsed="false">
      <c r="A191" s="0" t="n">
        <v>51</v>
      </c>
      <c r="B191" s="5" t="s">
        <v>80</v>
      </c>
      <c r="C191" s="5" t="s">
        <v>184</v>
      </c>
      <c r="D191" s="5" t="s">
        <v>89</v>
      </c>
      <c r="E191" s="0" t="n">
        <v>20557.23155</v>
      </c>
      <c r="F191" s="0" t="n">
        <v>394.3565542</v>
      </c>
      <c r="G191" s="0" t="n">
        <f aca="false">F191*E191</f>
        <v>8106878.99794953</v>
      </c>
      <c r="H191" s="0" t="n">
        <f aca="false">E191/$E$353</f>
        <v>0.0025004268615292</v>
      </c>
      <c r="I191" s="0" t="n">
        <f aca="false">G191/$G$353</f>
        <v>0.0049279140261254</v>
      </c>
      <c r="J191" s="0" t="n">
        <f aca="false">I191/H191</f>
        <v>1.97082910200045</v>
      </c>
      <c r="K191" s="0" t="n">
        <f aca="false">K190+H191</f>
        <v>0.821858414702195</v>
      </c>
      <c r="L191" s="0" t="n">
        <f aca="false">L190+I191</f>
        <v>0.32776742433592</v>
      </c>
      <c r="M191" s="0" t="n">
        <f aca="false">(K191-K190)*(L190+L191)/2</f>
        <v>0.000813397527842652</v>
      </c>
      <c r="Q191" s="4" t="n">
        <v>0.819357987840666</v>
      </c>
      <c r="R191" s="4" t="n">
        <v>0.322839510309794</v>
      </c>
    </row>
    <row r="192" customFormat="false" ht="14.25" hidden="false" customHeight="false" outlineLevel="0" collapsed="false">
      <c r="A192" s="0" t="n">
        <v>212</v>
      </c>
      <c r="B192" s="5" t="s">
        <v>58</v>
      </c>
      <c r="C192" s="5" t="s">
        <v>361</v>
      </c>
      <c r="D192" s="5" t="s">
        <v>137</v>
      </c>
      <c r="E192" s="0" t="n">
        <v>1883.294708</v>
      </c>
      <c r="F192" s="0" t="n">
        <v>395.6481143</v>
      </c>
      <c r="G192" s="0" t="n">
        <f aca="false">F192*E192</f>
        <v>745121.999891369</v>
      </c>
      <c r="H192" s="0" t="n">
        <f aca="false">E192/$E$353</f>
        <v>0.000229069788147567</v>
      </c>
      <c r="I192" s="0" t="n">
        <f aca="false">G192/$G$353</f>
        <v>0.000452935976393384</v>
      </c>
      <c r="J192" s="0" t="n">
        <f aca="false">I192/H192</f>
        <v>1.97728377913198</v>
      </c>
      <c r="K192" s="0" t="n">
        <f aca="false">K191+H192</f>
        <v>0.822087484490342</v>
      </c>
      <c r="L192" s="0" t="n">
        <f aca="false">L191+I192</f>
        <v>0.328220360312313</v>
      </c>
      <c r="M192" s="0" t="n">
        <f aca="false">(K192-K191)*(L191+L192)/2</f>
        <v>7.51334914283652E-005</v>
      </c>
      <c r="Q192" s="4" t="n">
        <v>0.821858414702195</v>
      </c>
      <c r="R192" s="4" t="n">
        <v>0.32776742433592</v>
      </c>
    </row>
    <row r="193" customFormat="false" ht="14.25" hidden="false" customHeight="false" outlineLevel="0" collapsed="false">
      <c r="A193" s="0" t="n">
        <v>208</v>
      </c>
      <c r="B193" s="5" t="s">
        <v>58</v>
      </c>
      <c r="C193" s="5" t="s">
        <v>330</v>
      </c>
      <c r="D193" s="5" t="s">
        <v>21</v>
      </c>
      <c r="E193" s="0" t="n">
        <v>3260.281399</v>
      </c>
      <c r="F193" s="0" t="n">
        <v>395.7928296</v>
      </c>
      <c r="G193" s="0" t="n">
        <f aca="false">F193*E193</f>
        <v>1290396.00020246</v>
      </c>
      <c r="H193" s="0" t="n">
        <f aca="false">E193/$E$353</f>
        <v>0.000396556081317457</v>
      </c>
      <c r="I193" s="0" t="n">
        <f aca="false">G193/$G$353</f>
        <v>0.000784390706986273</v>
      </c>
      <c r="J193" s="0" t="n">
        <f aca="false">I193/H193</f>
        <v>1.97800700566824</v>
      </c>
      <c r="K193" s="0" t="n">
        <f aca="false">K192+H193</f>
        <v>0.82248404057166</v>
      </c>
      <c r="L193" s="0" t="n">
        <f aca="false">L192+I193</f>
        <v>0.3290047510193</v>
      </c>
      <c r="M193" s="0" t="n">
        <f aca="false">(K193-K192)*(L192+L193)/2</f>
        <v>0.000130313307346561</v>
      </c>
      <c r="Q193" s="4" t="n">
        <v>0.822087484490342</v>
      </c>
      <c r="R193" s="4" t="n">
        <v>0.328220360312313</v>
      </c>
    </row>
    <row r="194" customFormat="false" ht="14.25" hidden="false" customHeight="false" outlineLevel="0" collapsed="false">
      <c r="A194" s="0" t="n">
        <v>249</v>
      </c>
      <c r="B194" s="5" t="s">
        <v>65</v>
      </c>
      <c r="C194" s="5" t="s">
        <v>180</v>
      </c>
      <c r="D194" s="5" t="s">
        <v>21</v>
      </c>
      <c r="E194" s="0" t="n">
        <v>21011.89758</v>
      </c>
      <c r="F194" s="0" t="n">
        <v>397.530588</v>
      </c>
      <c r="G194" s="0" t="n">
        <f aca="false">F194*E194</f>
        <v>8352871.99997318</v>
      </c>
      <c r="H194" s="0" t="n">
        <f aca="false">E194/$E$353</f>
        <v>0.00255572901404286</v>
      </c>
      <c r="I194" s="0" t="n">
        <f aca="false">G194/$G$353</f>
        <v>0.00507744535196703</v>
      </c>
      <c r="J194" s="0" t="n">
        <f aca="false">I194/H194</f>
        <v>1.98669159526232</v>
      </c>
      <c r="K194" s="0" t="n">
        <f aca="false">K193+H194</f>
        <v>0.825039769585703</v>
      </c>
      <c r="L194" s="0" t="n">
        <f aca="false">L193+I194</f>
        <v>0.334082196371267</v>
      </c>
      <c r="M194" s="0" t="n">
        <f aca="false">(K194-K193)*(L193+L194)/2</f>
        <v>0.000847335275139599</v>
      </c>
      <c r="Q194" s="4" t="n">
        <v>0.82248404057166</v>
      </c>
      <c r="R194" s="4" t="n">
        <v>0.3290047510193</v>
      </c>
    </row>
    <row r="195" customFormat="false" ht="14.25" hidden="false" customHeight="false" outlineLevel="0" collapsed="false">
      <c r="A195" s="0" t="n">
        <v>137</v>
      </c>
      <c r="B195" s="5" t="s">
        <v>174</v>
      </c>
      <c r="C195" s="5" t="s">
        <v>190</v>
      </c>
      <c r="D195" s="5" t="s">
        <v>21</v>
      </c>
      <c r="E195" s="0" t="n">
        <v>18916.63042</v>
      </c>
      <c r="F195" s="0" t="n">
        <v>400.230106</v>
      </c>
      <c r="G195" s="0" t="n">
        <f aca="false">F195*E195</f>
        <v>7571004.99815942</v>
      </c>
      <c r="H195" s="0" t="n">
        <f aca="false">E195/$E$353</f>
        <v>0.00230087649286552</v>
      </c>
      <c r="I195" s="0" t="n">
        <f aca="false">G195/$G$353</f>
        <v>0.00460217325702431</v>
      </c>
      <c r="J195" s="0" t="n">
        <f aca="false">I195/H195</f>
        <v>2.0001826570416</v>
      </c>
      <c r="K195" s="0" t="n">
        <f aca="false">K194+H195</f>
        <v>0.827340646078568</v>
      </c>
      <c r="L195" s="0" t="n">
        <f aca="false">L194+I195</f>
        <v>0.338684369628291</v>
      </c>
      <c r="M195" s="0" t="n">
        <f aca="false">(K195-K194)*(L194+L195)/2</f>
        <v>0.000773976388447106</v>
      </c>
      <c r="Q195" s="4" t="n">
        <v>0.825039769585703</v>
      </c>
      <c r="R195" s="4" t="n">
        <v>0.334082196371267</v>
      </c>
    </row>
    <row r="196" customFormat="false" ht="14.25" hidden="false" customHeight="false" outlineLevel="0" collapsed="false">
      <c r="A196" s="0" t="n">
        <v>163</v>
      </c>
      <c r="B196" s="5" t="s">
        <v>121</v>
      </c>
      <c r="C196" s="5" t="s">
        <v>194</v>
      </c>
      <c r="D196" s="5" t="s">
        <v>21</v>
      </c>
      <c r="E196" s="0" t="n">
        <v>18177.41232</v>
      </c>
      <c r="F196" s="0" t="n">
        <v>405.7568741</v>
      </c>
      <c r="G196" s="0" t="n">
        <f aca="false">F196*E196</f>
        <v>7375610.00219003</v>
      </c>
      <c r="H196" s="0" t="n">
        <f aca="false">E196/$E$353</f>
        <v>0.00221096356907162</v>
      </c>
      <c r="I196" s="0" t="n">
        <f aca="false">G196/$G$353</f>
        <v>0.00448339885055841</v>
      </c>
      <c r="J196" s="0" t="n">
        <f aca="false">I196/H196</f>
        <v>2.02780313220673</v>
      </c>
      <c r="K196" s="0" t="n">
        <f aca="false">K195+H196</f>
        <v>0.82955160964764</v>
      </c>
      <c r="L196" s="0" t="n">
        <f aca="false">L195+I196</f>
        <v>0.343167768478849</v>
      </c>
      <c r="M196" s="0" t="n">
        <f aca="false">(K196-K195)*(L195+L196)/2</f>
        <v>0.000753775118424225</v>
      </c>
      <c r="Q196" s="4" t="n">
        <v>0.827340646078568</v>
      </c>
      <c r="R196" s="4" t="n">
        <v>0.338684369628291</v>
      </c>
    </row>
    <row r="197" customFormat="false" ht="14.25" hidden="false" customHeight="false" outlineLevel="0" collapsed="false">
      <c r="A197" s="0" t="n">
        <v>329</v>
      </c>
      <c r="B197" s="5" t="s">
        <v>176</v>
      </c>
      <c r="C197" s="5" t="s">
        <v>214</v>
      </c>
      <c r="D197" s="0" t="s">
        <v>193</v>
      </c>
      <c r="E197" s="0" t="n">
        <v>13976.68025</v>
      </c>
      <c r="F197" s="0" t="n">
        <v>406.1943108</v>
      </c>
      <c r="G197" s="0" t="n">
        <f aca="false">F197*E197</f>
        <v>5677248.00142072</v>
      </c>
      <c r="H197" s="0" t="n">
        <f aca="false">E197/$E$353</f>
        <v>0.00170001814919016</v>
      </c>
      <c r="I197" s="0" t="n">
        <f aca="false">G197/$G$353</f>
        <v>0.00345101858101864</v>
      </c>
      <c r="J197" s="0" t="n">
        <f aca="false">I197/H197</f>
        <v>2.02998925785739</v>
      </c>
      <c r="K197" s="0" t="n">
        <f aca="false">K196+H197</f>
        <v>0.83125162779683</v>
      </c>
      <c r="L197" s="0" t="n">
        <f aca="false">L196+I197</f>
        <v>0.346618787059868</v>
      </c>
      <c r="M197" s="0" t="n">
        <f aca="false">(K197-K196)*(L196+L197)/2</f>
        <v>0.000586324831741602</v>
      </c>
      <c r="Q197" s="4" t="n">
        <v>0.82955160964764</v>
      </c>
      <c r="R197" s="4" t="n">
        <v>0.343167768478849</v>
      </c>
    </row>
    <row r="198" customFormat="false" ht="14.25" hidden="false" customHeight="false" outlineLevel="0" collapsed="false">
      <c r="A198" s="0" t="n">
        <v>101</v>
      </c>
      <c r="B198" s="5" t="s">
        <v>115</v>
      </c>
      <c r="C198" s="5" t="s">
        <v>327</v>
      </c>
      <c r="D198" s="5" t="s">
        <v>21</v>
      </c>
      <c r="E198" s="0" t="n">
        <v>3557.988165</v>
      </c>
      <c r="F198" s="0" t="n">
        <v>410.5373409</v>
      </c>
      <c r="G198" s="0" t="n">
        <f aca="false">F198*E198</f>
        <v>1460687.00021277</v>
      </c>
      <c r="H198" s="0" t="n">
        <f aca="false">E198/$E$353</f>
        <v>0.000432766890771777</v>
      </c>
      <c r="I198" s="0" t="n">
        <f aca="false">G198/$G$353</f>
        <v>0.000887905192361718</v>
      </c>
      <c r="J198" s="0" t="n">
        <f aca="false">I198/H198</f>
        <v>2.05169390564576</v>
      </c>
      <c r="K198" s="0" t="n">
        <f aca="false">K197+H198</f>
        <v>0.831684394687602</v>
      </c>
      <c r="L198" s="0" t="n">
        <f aca="false">L197+I198</f>
        <v>0.34750669225223</v>
      </c>
      <c r="M198" s="0" t="n">
        <f aca="false">(K198-K197)*(L197+L198)/2</f>
        <v>0.000150197262743678</v>
      </c>
      <c r="Q198" s="4" t="n">
        <v>0.83125162779683</v>
      </c>
      <c r="R198" s="4" t="n">
        <v>0.346618787059868</v>
      </c>
    </row>
    <row r="199" customFormat="false" ht="14.25" hidden="false" customHeight="false" outlineLevel="0" collapsed="false">
      <c r="A199" s="0" t="n">
        <v>210</v>
      </c>
      <c r="B199" s="5" t="s">
        <v>58</v>
      </c>
      <c r="C199" s="5" t="s">
        <v>370</v>
      </c>
      <c r="D199" s="5" t="s">
        <v>137</v>
      </c>
      <c r="E199" s="0" t="n">
        <v>1687.733257</v>
      </c>
      <c r="F199" s="0" t="n">
        <v>411.0762154</v>
      </c>
      <c r="G199" s="0" t="n">
        <f aca="false">F199*E199</f>
        <v>693786.999892276</v>
      </c>
      <c r="H199" s="0" t="n">
        <f aca="false">E199/$E$353</f>
        <v>0.000205283165713963</v>
      </c>
      <c r="I199" s="0" t="n">
        <f aca="false">G199/$G$353</f>
        <v>0.000421731061827536</v>
      </c>
      <c r="J199" s="0" t="n">
        <f aca="false">I199/H199</f>
        <v>2.05438697499027</v>
      </c>
      <c r="K199" s="0" t="n">
        <f aca="false">K198+H199</f>
        <v>0.831889677853316</v>
      </c>
      <c r="L199" s="0" t="n">
        <f aca="false">L198+I199</f>
        <v>0.347928423314057</v>
      </c>
      <c r="M199" s="0" t="n">
        <f aca="false">(K199-K198)*(L198+L199)/2</f>
        <v>7.13805610360639E-005</v>
      </c>
      <c r="Q199" s="4" t="n">
        <v>0.831684394687602</v>
      </c>
      <c r="R199" s="4" t="n">
        <v>0.34750669225223</v>
      </c>
    </row>
    <row r="200" customFormat="false" ht="14.25" hidden="false" customHeight="false" outlineLevel="0" collapsed="false">
      <c r="A200" s="0" t="n">
        <v>221</v>
      </c>
      <c r="B200" s="5" t="s">
        <v>58</v>
      </c>
      <c r="C200" s="5" t="s">
        <v>385</v>
      </c>
      <c r="D200" s="5" t="s">
        <v>137</v>
      </c>
      <c r="E200" s="0" t="n">
        <v>1088.615777</v>
      </c>
      <c r="F200" s="0" t="n">
        <v>413.7713319</v>
      </c>
      <c r="G200" s="0" t="n">
        <f aca="false">F200*E200</f>
        <v>450437.999976643</v>
      </c>
      <c r="H200" s="0" t="n">
        <f aca="false">E200/$E$353</f>
        <v>0.000132411026459216</v>
      </c>
      <c r="I200" s="0" t="n">
        <f aca="false">G200/$G$353</f>
        <v>0.000273806940814857</v>
      </c>
      <c r="J200" s="0" t="n">
        <f aca="false">I200/H200</f>
        <v>2.06785603991366</v>
      </c>
      <c r="K200" s="0" t="n">
        <f aca="false">K199+H200</f>
        <v>0.832022088879775</v>
      </c>
      <c r="L200" s="0" t="n">
        <f aca="false">L199+I200</f>
        <v>0.348202230254872</v>
      </c>
      <c r="M200" s="0" t="n">
        <f aca="false">(K200-K199)*(L199+L200)/2</f>
        <v>4.60876871943957E-005</v>
      </c>
      <c r="Q200" s="4" t="n">
        <v>0.831889677853316</v>
      </c>
      <c r="R200" s="4" t="n">
        <v>0.347928423314057</v>
      </c>
    </row>
    <row r="201" customFormat="false" ht="14.25" hidden="false" customHeight="false" outlineLevel="0" collapsed="false">
      <c r="A201" s="0" t="n">
        <v>237</v>
      </c>
      <c r="B201" s="5" t="s">
        <v>39</v>
      </c>
      <c r="C201" s="5" t="s">
        <v>203</v>
      </c>
      <c r="D201" s="5" t="s">
        <v>21</v>
      </c>
      <c r="E201" s="0" t="n">
        <v>16587.9272</v>
      </c>
      <c r="F201" s="0" t="n">
        <v>417.8897649</v>
      </c>
      <c r="G201" s="0" t="n">
        <f aca="false">F201*E201</f>
        <v>6931924.99778631</v>
      </c>
      <c r="H201" s="0" t="n">
        <f aca="false">E201/$E$353</f>
        <v>0.00201763056698998</v>
      </c>
      <c r="I201" s="0" t="n">
        <f aca="false">G201/$G$353</f>
        <v>0.0042136968410754</v>
      </c>
      <c r="J201" s="0" t="n">
        <f aca="false">I201/H201</f>
        <v>2.08843824534322</v>
      </c>
      <c r="K201" s="0" t="n">
        <f aca="false">K200+H201</f>
        <v>0.834039719446765</v>
      </c>
      <c r="L201" s="0" t="n">
        <f aca="false">L200+I201</f>
        <v>0.352415927095947</v>
      </c>
      <c r="M201" s="0" t="n">
        <f aca="false">(K201-K200)*(L200+L201)/2</f>
        <v>0.000706794305029613</v>
      </c>
      <c r="Q201" s="4" t="n">
        <v>0.832022088879775</v>
      </c>
      <c r="R201" s="4" t="n">
        <v>0.348202230254872</v>
      </c>
    </row>
    <row r="202" customFormat="false" ht="14.25" hidden="false" customHeight="false" outlineLevel="0" collapsed="false">
      <c r="A202" s="0" t="n">
        <v>190</v>
      </c>
      <c r="B202" s="5" t="s">
        <v>144</v>
      </c>
      <c r="C202" s="5" t="s">
        <v>260</v>
      </c>
      <c r="D202" s="5" t="s">
        <v>21</v>
      </c>
      <c r="E202" s="0" t="n">
        <v>7783.465403</v>
      </c>
      <c r="F202" s="0" t="n">
        <v>418.7513956</v>
      </c>
      <c r="G202" s="0" t="n">
        <f aca="false">F202*E202</f>
        <v>3259337.00011057</v>
      </c>
      <c r="H202" s="0" t="n">
        <f aca="false">E202/$E$353</f>
        <v>0.000946722126571775</v>
      </c>
      <c r="I202" s="0" t="n">
        <f aca="false">G202/$G$353</f>
        <v>0.00198124734842802</v>
      </c>
      <c r="J202" s="0" t="n">
        <f aca="false">I202/H202</f>
        <v>2.09274431516925</v>
      </c>
      <c r="K202" s="0" t="n">
        <f aca="false">K201+H202</f>
        <v>0.834986441573337</v>
      </c>
      <c r="L202" s="0" t="n">
        <f aca="false">L201+I202</f>
        <v>0.354397174444375</v>
      </c>
      <c r="M202" s="0" t="n">
        <f aca="false">(K202-K201)*(L201+L202)/2</f>
        <v>0.000334577801289519</v>
      </c>
      <c r="Q202" s="4" t="n">
        <v>0.834039719446765</v>
      </c>
      <c r="R202" s="4" t="n">
        <v>0.352415927095947</v>
      </c>
    </row>
    <row r="203" customFormat="false" ht="14.25" hidden="false" customHeight="false" outlineLevel="0" collapsed="false">
      <c r="A203" s="0" t="n">
        <v>184</v>
      </c>
      <c r="B203" s="5" t="s">
        <v>144</v>
      </c>
      <c r="C203" s="5" t="s">
        <v>261</v>
      </c>
      <c r="D203" s="5" t="s">
        <v>21</v>
      </c>
      <c r="E203" s="0" t="n">
        <v>7815.636204</v>
      </c>
      <c r="F203" s="0" t="n">
        <v>419.9706735</v>
      </c>
      <c r="G203" s="0" t="n">
        <f aca="false">F203*E203</f>
        <v>3282338.00042486</v>
      </c>
      <c r="H203" s="0" t="n">
        <f aca="false">E203/$E$353</f>
        <v>0.000950635140577657</v>
      </c>
      <c r="I203" s="0" t="n">
        <f aca="false">G203/$G$353</f>
        <v>0.00199522892532</v>
      </c>
      <c r="J203" s="0" t="n">
        <f aca="false">I203/H203</f>
        <v>2.09883775610019</v>
      </c>
      <c r="K203" s="0" t="n">
        <f aca="false">K202+H203</f>
        <v>0.835937076713914</v>
      </c>
      <c r="L203" s="0" t="n">
        <f aca="false">L202+I203</f>
        <v>0.356392403369695</v>
      </c>
      <c r="M203" s="0" t="n">
        <f aca="false">(K203-K202)*(L202+L203)/2</f>
        <v>0.000337850775113219</v>
      </c>
      <c r="Q203" s="4" t="n">
        <v>0.834986441573337</v>
      </c>
      <c r="R203" s="4" t="n">
        <v>0.354397174444375</v>
      </c>
    </row>
    <row r="204" customFormat="false" ht="14.25" hidden="false" customHeight="false" outlineLevel="0" collapsed="false">
      <c r="A204" s="0" t="n">
        <v>191</v>
      </c>
      <c r="B204" s="5" t="s">
        <v>82</v>
      </c>
      <c r="C204" s="5" t="s">
        <v>178</v>
      </c>
      <c r="D204" s="5" t="s">
        <v>21</v>
      </c>
      <c r="E204" s="0" t="n">
        <v>22100.42067</v>
      </c>
      <c r="F204" s="0" t="n">
        <v>421.0610803</v>
      </c>
      <c r="G204" s="0" t="n">
        <f aca="false">F204*E204</f>
        <v>9305627.00239465</v>
      </c>
      <c r="H204" s="0" t="n">
        <f aca="false">E204/$E$353</f>
        <v>0.00268812876675328</v>
      </c>
      <c r="I204" s="0" t="n">
        <f aca="false">G204/$G$353</f>
        <v>0.00565659482996977</v>
      </c>
      <c r="J204" s="0" t="n">
        <f aca="false">I204/H204</f>
        <v>2.10428715317898</v>
      </c>
      <c r="K204" s="0" t="n">
        <f aca="false">K203+H204</f>
        <v>0.838625205480668</v>
      </c>
      <c r="L204" s="0" t="n">
        <f aca="false">L203+I204</f>
        <v>0.362048998199665</v>
      </c>
      <c r="M204" s="0" t="n">
        <f aca="false">(K204-K203)*(L203+L204)/2</f>
        <v>0.000965631499392573</v>
      </c>
      <c r="Q204" s="4" t="n">
        <v>0.835937076713915</v>
      </c>
      <c r="R204" s="4" t="n">
        <v>0.356392403369695</v>
      </c>
    </row>
    <row r="205" customFormat="false" ht="14.25" hidden="false" customHeight="false" outlineLevel="0" collapsed="false">
      <c r="A205" s="0" t="n">
        <v>140</v>
      </c>
      <c r="B205" s="5" t="s">
        <v>174</v>
      </c>
      <c r="C205" s="5" t="s">
        <v>366</v>
      </c>
      <c r="D205" s="5" t="s">
        <v>137</v>
      </c>
      <c r="E205" s="0" t="n">
        <v>1898.653181</v>
      </c>
      <c r="F205" s="0" t="n">
        <v>426.9268385</v>
      </c>
      <c r="G205" s="0" t="n">
        <f aca="false">F205*E205</f>
        <v>810585.999972298</v>
      </c>
      <c r="H205" s="0" t="n">
        <f aca="false">E205/$E$353</f>
        <v>0.000230937877162757</v>
      </c>
      <c r="I205" s="0" t="n">
        <f aca="false">G205/$G$353</f>
        <v>0.000492729460949731</v>
      </c>
      <c r="J205" s="0" t="n">
        <f aca="false">I205/H205</f>
        <v>2.13360175906732</v>
      </c>
      <c r="K205" s="0" t="n">
        <f aca="false">K204+H205</f>
        <v>0.83885614335783</v>
      </c>
      <c r="L205" s="0" t="n">
        <f aca="false">L204+I205</f>
        <v>0.362541727660615</v>
      </c>
      <c r="M205" s="0" t="n">
        <f aca="false">(K205-K204)*(L204+L205)/2</f>
        <v>8.36677220210031E-005</v>
      </c>
      <c r="Q205" s="4" t="n">
        <v>0.838625205480668</v>
      </c>
      <c r="R205" s="4" t="n">
        <v>0.362048998199665</v>
      </c>
    </row>
    <row r="206" customFormat="false" ht="14.25" hidden="false" customHeight="false" outlineLevel="0" collapsed="false">
      <c r="A206" s="0" t="n">
        <v>47</v>
      </c>
      <c r="B206" s="5" t="s">
        <v>126</v>
      </c>
      <c r="C206" s="5" t="s">
        <v>328</v>
      </c>
      <c r="D206" s="5" t="s">
        <v>21</v>
      </c>
      <c r="E206" s="0" t="n">
        <v>3660.774312</v>
      </c>
      <c r="F206" s="0" t="n">
        <v>427.5786669</v>
      </c>
      <c r="G206" s="0" t="n">
        <f aca="false">F206*E206</f>
        <v>1565269.00014672</v>
      </c>
      <c r="H206" s="0" t="n">
        <f aca="false">E206/$E$353</f>
        <v>0.000445269023771874</v>
      </c>
      <c r="I206" s="0" t="n">
        <f aca="false">G206/$G$353</f>
        <v>0.000951477265472113</v>
      </c>
      <c r="J206" s="0" t="n">
        <f aca="false">I206/H206</f>
        <v>2.13685932475641</v>
      </c>
      <c r="K206" s="0" t="n">
        <f aca="false">K205+H206</f>
        <v>0.839301412381602</v>
      </c>
      <c r="L206" s="0" t="n">
        <f aca="false">L205+I206</f>
        <v>0.363493204926087</v>
      </c>
      <c r="M206" s="0" t="n">
        <f aca="false">(K206-K205)*(L205+L206)/2</f>
        <v>0.000161640432828569</v>
      </c>
      <c r="Q206" s="4" t="n">
        <v>0.838856143357831</v>
      </c>
      <c r="R206" s="4" t="n">
        <v>0.362541727660615</v>
      </c>
    </row>
    <row r="207" customFormat="false" ht="14.25" hidden="false" customHeight="false" outlineLevel="0" collapsed="false">
      <c r="A207" s="0" t="n">
        <v>21</v>
      </c>
      <c r="B207" s="5" t="s">
        <v>102</v>
      </c>
      <c r="C207" s="5" t="s">
        <v>217</v>
      </c>
      <c r="D207" s="5" t="s">
        <v>21</v>
      </c>
      <c r="E207" s="0" t="n">
        <v>14234.0757</v>
      </c>
      <c r="F207" s="0" t="n">
        <v>432.9570903</v>
      </c>
      <c r="G207" s="0" t="n">
        <f aca="false">F207*E207</f>
        <v>6162743.99818194</v>
      </c>
      <c r="H207" s="0" t="n">
        <f aca="false">E207/$E$353</f>
        <v>0.00173132579368743</v>
      </c>
      <c r="I207" s="0" t="n">
        <f aca="false">G207/$G$353</f>
        <v>0.00374613616358925</v>
      </c>
      <c r="J207" s="0" t="n">
        <f aca="false">I207/H207</f>
        <v>2.16373843516223</v>
      </c>
      <c r="K207" s="0" t="n">
        <f aca="false">K206+H207</f>
        <v>0.84103273817529</v>
      </c>
      <c r="L207" s="0" t="n">
        <f aca="false">L206+I207</f>
        <v>0.367239341089676</v>
      </c>
      <c r="M207" s="0" t="n">
        <f aca="false">(K207-K206)*(L206+L207)/2</f>
        <v>0.000632568052601978</v>
      </c>
      <c r="Q207" s="4" t="n">
        <v>0.839301412381602</v>
      </c>
      <c r="R207" s="4" t="n">
        <v>0.363493204926087</v>
      </c>
    </row>
    <row r="208" customFormat="false" ht="14.25" hidden="false" customHeight="false" outlineLevel="0" collapsed="false">
      <c r="A208" s="0" t="n">
        <v>235</v>
      </c>
      <c r="B208" s="5" t="s">
        <v>39</v>
      </c>
      <c r="C208" s="5" t="s">
        <v>221</v>
      </c>
      <c r="D208" s="5" t="s">
        <v>21</v>
      </c>
      <c r="E208" s="0" t="n">
        <v>13259.74978</v>
      </c>
      <c r="F208" s="0" t="n">
        <v>433.7581852</v>
      </c>
      <c r="G208" s="0" t="n">
        <f aca="false">F208*E208</f>
        <v>5751525.0007789</v>
      </c>
      <c r="H208" s="0" t="n">
        <f aca="false">E208/$E$353</f>
        <v>0.00161281612489635</v>
      </c>
      <c r="I208" s="0" t="n">
        <f aca="false">G208/$G$353</f>
        <v>0.00349616920767141</v>
      </c>
      <c r="J208" s="0" t="n">
        <f aca="false">I208/H208</f>
        <v>2.16774197238145</v>
      </c>
      <c r="K208" s="0" t="n">
        <f aca="false">K207+H208</f>
        <v>0.842645554300186</v>
      </c>
      <c r="L208" s="0" t="n">
        <f aca="false">L207+I208</f>
        <v>0.370735510297348</v>
      </c>
      <c r="M208" s="0" t="n">
        <f aca="false">(K208-K207)*(L207+L208)/2</f>
        <v>0.000595108870042504</v>
      </c>
      <c r="Q208" s="4" t="n">
        <v>0.84103273817529</v>
      </c>
      <c r="R208" s="4" t="n">
        <v>0.367239341089676</v>
      </c>
    </row>
    <row r="209" customFormat="false" ht="14.25" hidden="false" customHeight="false" outlineLevel="0" collapsed="false">
      <c r="A209" s="0" t="n">
        <v>5</v>
      </c>
      <c r="B209" s="5" t="s">
        <v>75</v>
      </c>
      <c r="C209" s="5" t="s">
        <v>265</v>
      </c>
      <c r="D209" s="5" t="s">
        <v>21</v>
      </c>
      <c r="E209" s="0" t="n">
        <v>7791.936251</v>
      </c>
      <c r="F209" s="0" t="n">
        <v>435.4569764</v>
      </c>
      <c r="G209" s="0" t="n">
        <f aca="false">F209*E209</f>
        <v>3393053.00016201</v>
      </c>
      <c r="H209" s="0" t="n">
        <f aca="false">E209/$E$353</f>
        <v>0.000947752456741848</v>
      </c>
      <c r="I209" s="0" t="n">
        <f aca="false">G209/$G$353</f>
        <v>0.00206252905404341</v>
      </c>
      <c r="J209" s="0" t="n">
        <f aca="false">I209/H209</f>
        <v>2.17623182020958</v>
      </c>
      <c r="K209" s="0" t="n">
        <f aca="false">K208+H209</f>
        <v>0.843593306756928</v>
      </c>
      <c r="L209" s="0" t="n">
        <f aca="false">L208+I209</f>
        <v>0.372798039351391</v>
      </c>
      <c r="M209" s="0" t="n">
        <f aca="false">(K209-K208)*(L208+L209)/2</f>
        <v>0.000352342874174785</v>
      </c>
      <c r="Q209" s="4" t="n">
        <v>0.842645554300186</v>
      </c>
      <c r="R209" s="4" t="n">
        <v>0.370735510297348</v>
      </c>
    </row>
    <row r="210" customFormat="false" ht="14.25" hidden="false" customHeight="false" outlineLevel="0" collapsed="false">
      <c r="A210" s="0" t="n">
        <v>217</v>
      </c>
      <c r="B210" s="5" t="s">
        <v>58</v>
      </c>
      <c r="C210" s="5" t="s">
        <v>381</v>
      </c>
      <c r="D210" s="5" t="s">
        <v>137</v>
      </c>
      <c r="E210" s="0" t="n">
        <v>1299.239967</v>
      </c>
      <c r="F210" s="0" t="n">
        <v>438.7164915</v>
      </c>
      <c r="G210" s="0" t="n">
        <f aca="false">F210*E210</f>
        <v>569997.999938816</v>
      </c>
      <c r="H210" s="0" t="n">
        <f aca="false">E210/$E$353</f>
        <v>0.000158029767050958</v>
      </c>
      <c r="I210" s="0" t="n">
        <f aca="false">G210/$G$353</f>
        <v>0.00034648366399355</v>
      </c>
      <c r="J210" s="0" t="n">
        <f aca="false">I210/H210</f>
        <v>2.19252151325277</v>
      </c>
      <c r="K210" s="0" t="n">
        <f aca="false">K209+H210</f>
        <v>0.843751336523979</v>
      </c>
      <c r="L210" s="0" t="n">
        <f aca="false">L209+I210</f>
        <v>0.373144523015385</v>
      </c>
      <c r="M210" s="0" t="n">
        <f aca="false">(K210-K209)*(L209+L210)/2</f>
        <v>5.89405646820965E-005</v>
      </c>
      <c r="Q210" s="4" t="n">
        <v>0.843593306756928</v>
      </c>
      <c r="R210" s="4" t="n">
        <v>0.372798039351391</v>
      </c>
    </row>
    <row r="211" customFormat="false" ht="14.25" hidden="false" customHeight="false" outlineLevel="0" collapsed="false">
      <c r="A211" s="0" t="n">
        <v>39</v>
      </c>
      <c r="B211" s="5" t="s">
        <v>126</v>
      </c>
      <c r="C211" s="5" t="s">
        <v>255</v>
      </c>
      <c r="D211" s="5" t="s">
        <v>21</v>
      </c>
      <c r="E211" s="0" t="n">
        <v>9253.068763</v>
      </c>
      <c r="F211" s="0" t="n">
        <v>442.2545757</v>
      </c>
      <c r="G211" s="0" t="n">
        <f aca="false">F211*E211</f>
        <v>4092211.99970349</v>
      </c>
      <c r="H211" s="0" t="n">
        <f aca="false">E211/$E$353</f>
        <v>0.0011254736140082</v>
      </c>
      <c r="I211" s="0" t="n">
        <f aca="false">G211/$G$353</f>
        <v>0.00248752558368246</v>
      </c>
      <c r="J211" s="0" t="n">
        <f aca="false">I211/H211</f>
        <v>2.21020337813475</v>
      </c>
      <c r="K211" s="0" t="n">
        <f aca="false">K210+H211</f>
        <v>0.844876810137987</v>
      </c>
      <c r="L211" s="0" t="n">
        <f aca="false">L210+I211</f>
        <v>0.375632048599067</v>
      </c>
      <c r="M211" s="0" t="n">
        <f aca="false">(K211-K210)*(L210+L211)/2</f>
        <v>0.000421364137069781</v>
      </c>
      <c r="Q211" s="4" t="n">
        <v>0.843751336523979</v>
      </c>
      <c r="R211" s="4" t="n">
        <v>0.373144523015385</v>
      </c>
    </row>
    <row r="212" customFormat="false" ht="14.25" hidden="false" customHeight="false" outlineLevel="0" collapsed="false">
      <c r="A212" s="0" t="n">
        <v>46</v>
      </c>
      <c r="B212" s="5" t="s">
        <v>126</v>
      </c>
      <c r="C212" s="5" t="s">
        <v>309</v>
      </c>
      <c r="D212" s="5" t="s">
        <v>21</v>
      </c>
      <c r="E212" s="0" t="n">
        <v>4732.473824</v>
      </c>
      <c r="F212" s="0" t="n">
        <v>443.8304528</v>
      </c>
      <c r="G212" s="0" t="n">
        <f aca="false">F212*E212</f>
        <v>2100416.00017007</v>
      </c>
      <c r="H212" s="0" t="n">
        <f aca="false">E212/$E$353</f>
        <v>0.000575622483126304</v>
      </c>
      <c r="I212" s="0" t="n">
        <f aca="false">G212/$G$353</f>
        <v>0.00127677611452623</v>
      </c>
      <c r="J212" s="0" t="n">
        <f aca="false">I212/H212</f>
        <v>2.21807895270497</v>
      </c>
      <c r="K212" s="0" t="n">
        <f aca="false">K211+H212</f>
        <v>0.845452432621113</v>
      </c>
      <c r="L212" s="0" t="n">
        <f aca="false">L211+I212</f>
        <v>0.376908824713593</v>
      </c>
      <c r="M212" s="0" t="n">
        <f aca="false">(K212-K211)*(L211+L212)/2</f>
        <v>0.000216589723075119</v>
      </c>
      <c r="Q212" s="4" t="n">
        <v>0.844876810137987</v>
      </c>
      <c r="R212" s="4" t="n">
        <v>0.375632048599067</v>
      </c>
    </row>
    <row r="213" customFormat="false" ht="14.25" hidden="false" customHeight="false" outlineLevel="0" collapsed="false">
      <c r="A213" s="0" t="n">
        <v>222</v>
      </c>
      <c r="B213" s="5" t="s">
        <v>100</v>
      </c>
      <c r="C213" s="5" t="s">
        <v>100</v>
      </c>
      <c r="D213" s="5" t="s">
        <v>101</v>
      </c>
      <c r="E213" s="0" t="n">
        <v>82373.2008</v>
      </c>
      <c r="F213" s="0" t="n">
        <v>445.8488276</v>
      </c>
      <c r="G213" s="0" t="n">
        <f aca="false">F213*E213</f>
        <v>36725995.0023394</v>
      </c>
      <c r="H213" s="0" t="n">
        <f aca="false">E213/$E$353</f>
        <v>0.0100192559221555</v>
      </c>
      <c r="I213" s="0" t="n">
        <f aca="false">G213/$G$353</f>
        <v>0.0223245648468684</v>
      </c>
      <c r="J213" s="0" t="n">
        <f aca="false">I213/H213</f>
        <v>2.22816594568688</v>
      </c>
      <c r="K213" s="0" t="n">
        <f aca="false">K212+H213</f>
        <v>0.855471688543269</v>
      </c>
      <c r="L213" s="0" t="n">
        <f aca="false">L212+I213</f>
        <v>0.399233389560462</v>
      </c>
      <c r="M213" s="0" t="n">
        <f aca="false">(K213-K212)*(L212+L213)/2</f>
        <v>0.00388818373840009</v>
      </c>
      <c r="Q213" s="4" t="n">
        <v>0.845452432621113</v>
      </c>
      <c r="R213" s="4" t="n">
        <v>0.376908824713593</v>
      </c>
    </row>
    <row r="214" customFormat="false" ht="14.25" hidden="false" customHeight="false" outlineLevel="0" collapsed="false">
      <c r="A214" s="0" t="n">
        <v>226</v>
      </c>
      <c r="B214" s="5" t="s">
        <v>39</v>
      </c>
      <c r="C214" s="5" t="s">
        <v>229</v>
      </c>
      <c r="D214" s="5" t="s">
        <v>21</v>
      </c>
      <c r="E214" s="0" t="n">
        <v>12234.06331</v>
      </c>
      <c r="F214" s="0" t="n">
        <v>447.3722965</v>
      </c>
      <c r="G214" s="0" t="n">
        <f aca="false">F214*E214</f>
        <v>5473180.99852109</v>
      </c>
      <c r="H214" s="0" t="n">
        <f aca="false">E214/$E$353</f>
        <v>0.00148805934551887</v>
      </c>
      <c r="I214" s="0" t="n">
        <f aca="false">G214/$G$353</f>
        <v>0.00332697273722193</v>
      </c>
      <c r="J214" s="0" t="n">
        <f aca="false">I214/H214</f>
        <v>2.23577960599539</v>
      </c>
      <c r="K214" s="0" t="n">
        <f aca="false">K213+H214</f>
        <v>0.856959747888788</v>
      </c>
      <c r="L214" s="0" t="n">
        <f aca="false">L213+I214</f>
        <v>0.402560362297684</v>
      </c>
      <c r="M214" s="0" t="n">
        <f aca="false">(K214-K213)*(L213+L214)/2</f>
        <v>0.000596558342815579</v>
      </c>
      <c r="Q214" s="4" t="n">
        <v>0.855471688543269</v>
      </c>
      <c r="R214" s="4" t="n">
        <v>0.399233389560462</v>
      </c>
    </row>
    <row r="215" customFormat="false" ht="14.25" hidden="false" customHeight="false" outlineLevel="0" collapsed="false">
      <c r="A215" s="0" t="n">
        <v>158</v>
      </c>
      <c r="B215" s="5" t="s">
        <v>121</v>
      </c>
      <c r="C215" s="5" t="s">
        <v>240</v>
      </c>
      <c r="D215" s="5" t="s">
        <v>21</v>
      </c>
      <c r="E215" s="0" t="n">
        <v>11247.01302</v>
      </c>
      <c r="F215" s="0" t="n">
        <v>451.589857</v>
      </c>
      <c r="G215" s="0" t="n">
        <f aca="false">F215*E215</f>
        <v>5079037.00137894</v>
      </c>
      <c r="H215" s="0" t="n">
        <f aca="false">E215/$E$353</f>
        <v>0.00136800198016822</v>
      </c>
      <c r="I215" s="0" t="n">
        <f aca="false">G215/$G$353</f>
        <v>0.00308738513115044</v>
      </c>
      <c r="J215" s="0" t="n">
        <f aca="false">I215/H215</f>
        <v>2.25685720920579</v>
      </c>
      <c r="K215" s="0" t="n">
        <f aca="false">K214+H215</f>
        <v>0.858327749868956</v>
      </c>
      <c r="L215" s="0" t="n">
        <f aca="false">L214+I215</f>
        <v>0.405647747428834</v>
      </c>
      <c r="M215" s="0" t="n">
        <f aca="false">(K215-K214)*(L214+L215)/2</f>
        <v>0.000552815147246928</v>
      </c>
      <c r="Q215" s="4" t="n">
        <v>0.856959747888788</v>
      </c>
      <c r="R215" s="4" t="n">
        <v>0.402560362297684</v>
      </c>
    </row>
    <row r="216" customFormat="false" ht="14.25" hidden="false" customHeight="false" outlineLevel="0" collapsed="false">
      <c r="A216" s="0" t="n">
        <v>161</v>
      </c>
      <c r="B216" s="5" t="s">
        <v>121</v>
      </c>
      <c r="C216" s="5" t="s">
        <v>191</v>
      </c>
      <c r="D216" s="5" t="s">
        <v>21</v>
      </c>
      <c r="E216" s="0" t="n">
        <v>20820.20519</v>
      </c>
      <c r="F216" s="0" t="n">
        <v>451.9508293</v>
      </c>
      <c r="G216" s="0" t="n">
        <f aca="false">F216*E216</f>
        <v>9409709.00181666</v>
      </c>
      <c r="H216" s="0" t="n">
        <f aca="false">E216/$E$353</f>
        <v>0.00253241299505748</v>
      </c>
      <c r="I216" s="0" t="n">
        <f aca="false">G216/$G$353</f>
        <v>0.00571986296866392</v>
      </c>
      <c r="J216" s="0" t="n">
        <f aca="false">I216/H216</f>
        <v>2.25866119776964</v>
      </c>
      <c r="K216" s="0" t="n">
        <f aca="false">K215+H216</f>
        <v>0.860860162864013</v>
      </c>
      <c r="L216" s="0" t="n">
        <f aca="false">L215+I216</f>
        <v>0.411367610397498</v>
      </c>
      <c r="M216" s="0" t="n">
        <f aca="false">(K216-K215)*(L215+L216)/2</f>
        <v>0.00103451015466046</v>
      </c>
      <c r="Q216" s="4" t="n">
        <v>0.858327749868956</v>
      </c>
      <c r="R216" s="4" t="n">
        <v>0.405647747428834</v>
      </c>
    </row>
    <row r="217" customFormat="false" ht="14.25" hidden="false" customHeight="false" outlineLevel="0" collapsed="false">
      <c r="A217" s="0" t="n">
        <v>165</v>
      </c>
      <c r="B217" s="5" t="s">
        <v>121</v>
      </c>
      <c r="C217" s="5" t="s">
        <v>231</v>
      </c>
      <c r="D217" s="5" t="s">
        <v>21</v>
      </c>
      <c r="E217" s="0" t="n">
        <v>12321.8546</v>
      </c>
      <c r="F217" s="0" t="n">
        <v>453.9586112</v>
      </c>
      <c r="G217" s="0" t="n">
        <f aca="false">F217*E217</f>
        <v>5593612.00162433</v>
      </c>
      <c r="H217" s="0" t="n">
        <f aca="false">E217/$E$353</f>
        <v>0.00149873761701619</v>
      </c>
      <c r="I217" s="0" t="n">
        <f aca="false">G217/$G$353</f>
        <v>0.00340017891552099</v>
      </c>
      <c r="J217" s="0" t="n">
        <f aca="false">I217/H217</f>
        <v>2.26869525186826</v>
      </c>
      <c r="K217" s="0" t="n">
        <f aca="false">K216+H217</f>
        <v>0.86235890048103</v>
      </c>
      <c r="L217" s="0" t="n">
        <f aca="false">L216+I217</f>
        <v>0.414767789313019</v>
      </c>
      <c r="M217" s="0" t="n">
        <f aca="false">(K217-K216)*(L216+L217)/2</f>
        <v>0.000619080100147451</v>
      </c>
      <c r="Q217" s="4" t="n">
        <v>0.860860162864013</v>
      </c>
      <c r="R217" s="4" t="n">
        <v>0.411367610397498</v>
      </c>
    </row>
    <row r="218" customFormat="false" ht="14.25" hidden="false" customHeight="false" outlineLevel="0" collapsed="false">
      <c r="A218" s="0" t="n">
        <v>150</v>
      </c>
      <c r="B218" s="5" t="s">
        <v>118</v>
      </c>
      <c r="C218" s="5" t="s">
        <v>207</v>
      </c>
      <c r="D218" s="5" t="s">
        <v>21</v>
      </c>
      <c r="E218" s="0" t="n">
        <v>17448.04462</v>
      </c>
      <c r="F218" s="0" t="n">
        <v>455.5449149</v>
      </c>
      <c r="G218" s="0" t="n">
        <f aca="false">F218*E218</f>
        <v>7948368.0015893</v>
      </c>
      <c r="H218" s="0" t="n">
        <f aca="false">E218/$E$353</f>
        <v>0.00212224877376584</v>
      </c>
      <c r="I218" s="0" t="n">
        <f aca="false">G218/$G$353</f>
        <v>0.00483156023048391</v>
      </c>
      <c r="J218" s="0" t="n">
        <f aca="false">I218/H218</f>
        <v>2.27662293422392</v>
      </c>
      <c r="K218" s="0" t="n">
        <f aca="false">K217+H218</f>
        <v>0.864481149254795</v>
      </c>
      <c r="L218" s="0" t="n">
        <f aca="false">L217+I218</f>
        <v>0.419599349543503</v>
      </c>
      <c r="M218" s="0" t="n">
        <f aca="false">(K218-K217)*(L217+L218)/2</f>
        <v>0.000885367318654399</v>
      </c>
      <c r="Q218" s="4" t="n">
        <v>0.86235890048103</v>
      </c>
      <c r="R218" s="4" t="n">
        <v>0.414767789313019</v>
      </c>
    </row>
    <row r="219" customFormat="false" ht="14.25" hidden="false" customHeight="false" outlineLevel="0" collapsed="false">
      <c r="A219" s="0" t="n">
        <v>100</v>
      </c>
      <c r="B219" s="5" t="s">
        <v>115</v>
      </c>
      <c r="C219" s="5" t="s">
        <v>346</v>
      </c>
      <c r="D219" s="5" t="s">
        <v>21</v>
      </c>
      <c r="E219" s="0" t="n">
        <v>3159.20626</v>
      </c>
      <c r="F219" s="0" t="n">
        <v>462.3860805</v>
      </c>
      <c r="G219" s="0" t="n">
        <f aca="false">F219*E219</f>
        <v>1460773.00005246</v>
      </c>
      <c r="H219" s="0" t="n">
        <f aca="false">E219/$E$353</f>
        <v>0.000384262062447567</v>
      </c>
      <c r="I219" s="0" t="n">
        <f aca="false">G219/$G$353</f>
        <v>0.000887957468930343</v>
      </c>
      <c r="J219" s="0" t="n">
        <f aca="false">I219/H219</f>
        <v>2.3108122182931</v>
      </c>
      <c r="K219" s="0" t="n">
        <f aca="false">K218+H219</f>
        <v>0.864865411317243</v>
      </c>
      <c r="L219" s="0" t="n">
        <f aca="false">L218+I219</f>
        <v>0.420487307012433</v>
      </c>
      <c r="M219" s="0" t="n">
        <f aca="false">(K219-K218)*(L218+L219)/2</f>
        <v>0.000161406715641434</v>
      </c>
      <c r="Q219" s="4" t="n">
        <v>0.864481149254796</v>
      </c>
      <c r="R219" s="4" t="n">
        <v>0.419599349543503</v>
      </c>
    </row>
    <row r="220" customFormat="false" ht="14.25" hidden="false" customHeight="false" outlineLevel="0" collapsed="false">
      <c r="A220" s="0" t="n">
        <v>206</v>
      </c>
      <c r="B220" s="5" t="s">
        <v>58</v>
      </c>
      <c r="C220" s="5" t="s">
        <v>373</v>
      </c>
      <c r="D220" s="5" t="s">
        <v>21</v>
      </c>
      <c r="E220" s="0" t="n">
        <v>1900.861102</v>
      </c>
      <c r="F220" s="0" t="n">
        <v>470.7124571</v>
      </c>
      <c r="G220" s="0" t="n">
        <f aca="false">F220*E220</f>
        <v>894758.999928234</v>
      </c>
      <c r="H220" s="0" t="n">
        <f aca="false">E220/$E$353</f>
        <v>0.000231206432048813</v>
      </c>
      <c r="I220" s="0" t="n">
        <f aca="false">G220/$G$353</f>
        <v>0.000543895551773194</v>
      </c>
      <c r="J220" s="0" t="n">
        <f aca="false">I220/H220</f>
        <v>2.35242396568952</v>
      </c>
      <c r="K220" s="0" t="n">
        <f aca="false">K219+H220</f>
        <v>0.865096617749292</v>
      </c>
      <c r="L220" s="0" t="n">
        <f aca="false">L219+I220</f>
        <v>0.421031202564207</v>
      </c>
      <c r="M220" s="0" t="n">
        <f aca="false">(K220-K219)*(L219+L220)/2</f>
        <v>9.72822460511066E-005</v>
      </c>
      <c r="Q220" s="4" t="n">
        <v>0.864865411317243</v>
      </c>
      <c r="R220" s="4" t="n">
        <v>0.420487307012433</v>
      </c>
    </row>
    <row r="221" customFormat="false" ht="14.25" hidden="false" customHeight="false" outlineLevel="0" collapsed="false">
      <c r="A221" s="0" t="n">
        <v>162</v>
      </c>
      <c r="B221" s="5" t="s">
        <v>121</v>
      </c>
      <c r="C221" s="5" t="s">
        <v>220</v>
      </c>
      <c r="D221" s="5" t="s">
        <v>21</v>
      </c>
      <c r="E221" s="0" t="n">
        <v>14856.08812</v>
      </c>
      <c r="F221" s="0" t="n">
        <v>481.9692065</v>
      </c>
      <c r="G221" s="0" t="n">
        <f aca="false">F221*E221</f>
        <v>7160177.00289048</v>
      </c>
      <c r="H221" s="0" t="n">
        <f aca="false">E221/$E$353</f>
        <v>0.00180698270105796</v>
      </c>
      <c r="I221" s="0" t="n">
        <f aca="false">G221/$G$353</f>
        <v>0.00435244397887387</v>
      </c>
      <c r="J221" s="0" t="n">
        <f aca="false">I221/H221</f>
        <v>2.40868049059108</v>
      </c>
      <c r="K221" s="0" t="n">
        <f aca="false">K220+H221</f>
        <v>0.86690360045035</v>
      </c>
      <c r="L221" s="0" t="n">
        <f aca="false">L220+I221</f>
        <v>0.42538364654308</v>
      </c>
      <c r="M221" s="0" t="n">
        <f aca="false">(K221-K220)*(L220+L221)/2</f>
        <v>0.00076472849512772</v>
      </c>
      <c r="Q221" s="4" t="n">
        <v>0.865096617749292</v>
      </c>
      <c r="R221" s="4" t="n">
        <v>0.421031202564207</v>
      </c>
    </row>
    <row r="222" customFormat="false" ht="14.25" hidden="false" customHeight="false" outlineLevel="0" collapsed="false">
      <c r="A222" s="0" t="n">
        <v>135</v>
      </c>
      <c r="B222" s="5" t="s">
        <v>174</v>
      </c>
      <c r="C222" s="5" t="s">
        <v>175</v>
      </c>
      <c r="D222" s="5" t="s">
        <v>21</v>
      </c>
      <c r="E222" s="0" t="n">
        <v>26513.25771</v>
      </c>
      <c r="F222" s="0" t="n">
        <v>486.7691153</v>
      </c>
      <c r="G222" s="0" t="n">
        <f aca="false">F222*E222</f>
        <v>12905834.9992176</v>
      </c>
      <c r="H222" s="0" t="n">
        <f aca="false">E222/$E$353</f>
        <v>0.00322487303815626</v>
      </c>
      <c r="I222" s="0" t="n">
        <f aca="false">G222/$G$353</f>
        <v>0.00784504682105044</v>
      </c>
      <c r="J222" s="0" t="n">
        <f aca="false">I222/H222</f>
        <v>2.43266842701369</v>
      </c>
      <c r="K222" s="0" t="n">
        <f aca="false">K221+H222</f>
        <v>0.870128473488506</v>
      </c>
      <c r="L222" s="0" t="n">
        <f aca="false">L221+I222</f>
        <v>0.433228693364131</v>
      </c>
      <c r="M222" s="0" t="n">
        <f aca="false">(K222-K221)*(L221+L222)/2</f>
        <v>0.00138445789259749</v>
      </c>
      <c r="Q222" s="4" t="n">
        <v>0.86690360045035</v>
      </c>
      <c r="R222" s="4" t="n">
        <v>0.42538364654308</v>
      </c>
    </row>
    <row r="223" customFormat="false" ht="14.25" hidden="false" customHeight="false" outlineLevel="0" collapsed="false">
      <c r="A223" s="0" t="n">
        <v>121</v>
      </c>
      <c r="B223" s="5" t="s">
        <v>241</v>
      </c>
      <c r="C223" s="5" t="s">
        <v>263</v>
      </c>
      <c r="D223" s="5" t="s">
        <v>21</v>
      </c>
      <c r="E223" s="0" t="n">
        <v>9021.882816</v>
      </c>
      <c r="F223" s="0" t="n">
        <v>491.2210777</v>
      </c>
      <c r="G223" s="0" t="n">
        <f aca="false">F223*E223</f>
        <v>4431738.99975863</v>
      </c>
      <c r="H223" s="0" t="n">
        <f aca="false">E223/$E$353</f>
        <v>0.00109735389611327</v>
      </c>
      <c r="I223" s="0" t="n">
        <f aca="false">G223/$G$353</f>
        <v>0.00269391325349266</v>
      </c>
      <c r="J223" s="0" t="n">
        <f aca="false">I223/H223</f>
        <v>2.45491747287203</v>
      </c>
      <c r="K223" s="0" t="n">
        <f aca="false">K222+H223</f>
        <v>0.871225827384619</v>
      </c>
      <c r="L223" s="0" t="n">
        <f aca="false">L222+I223</f>
        <v>0.435922606617623</v>
      </c>
      <c r="M223" s="0" t="n">
        <f aca="false">(K223-K222)*(L222+L223)/2</f>
        <v>0.000476883282673467</v>
      </c>
      <c r="Q223" s="4" t="n">
        <v>0.870128473488506</v>
      </c>
      <c r="R223" s="4" t="n">
        <v>0.433228693364131</v>
      </c>
    </row>
    <row r="224" customFormat="false" ht="14.25" hidden="false" customHeight="false" outlineLevel="0" collapsed="false">
      <c r="A224" s="0" t="n">
        <v>271</v>
      </c>
      <c r="B224" s="5" t="s">
        <v>70</v>
      </c>
      <c r="C224" s="5" t="s">
        <v>233</v>
      </c>
      <c r="D224" s="5" t="s">
        <v>21</v>
      </c>
      <c r="E224" s="0" t="n">
        <v>12982.01383</v>
      </c>
      <c r="F224" s="0" t="n">
        <v>492.6041587</v>
      </c>
      <c r="G224" s="0" t="n">
        <f aca="false">F224*E224</f>
        <v>6394994.00095892</v>
      </c>
      <c r="H224" s="0" t="n">
        <f aca="false">E224/$E$353</f>
        <v>0.00157903441513143</v>
      </c>
      <c r="I224" s="0" t="n">
        <f aca="false">G224/$G$353</f>
        <v>0.00388731355707715</v>
      </c>
      <c r="J224" s="0" t="n">
        <f aca="false">I224/H224</f>
        <v>2.46182953317936</v>
      </c>
      <c r="K224" s="0" t="n">
        <f aca="false">K223+H224</f>
        <v>0.872804861799751</v>
      </c>
      <c r="L224" s="0" t="n">
        <f aca="false">L223+I224</f>
        <v>0.439809920174701</v>
      </c>
      <c r="M224" s="0" t="n">
        <f aca="false">(K224-K223)*(L223+L224)/2</f>
        <v>0.000691405899127534</v>
      </c>
      <c r="Q224" s="4" t="n">
        <v>0.871225827384619</v>
      </c>
      <c r="R224" s="4" t="n">
        <v>0.435922606617623</v>
      </c>
    </row>
    <row r="225" customFormat="false" ht="14.25" hidden="false" customHeight="false" outlineLevel="0" collapsed="false">
      <c r="A225" s="0" t="n">
        <v>44</v>
      </c>
      <c r="B225" s="5" t="s">
        <v>126</v>
      </c>
      <c r="C225" s="5" t="s">
        <v>310</v>
      </c>
      <c r="D225" s="5" t="s">
        <v>21</v>
      </c>
      <c r="E225" s="0" t="n">
        <v>5331.583252</v>
      </c>
      <c r="F225" s="0" t="n">
        <v>500.3016691</v>
      </c>
      <c r="G225" s="0" t="n">
        <f aca="false">F225*E225</f>
        <v>2667399.99992121</v>
      </c>
      <c r="H225" s="0" t="n">
        <f aca="false">E225/$E$353</f>
        <v>0.000648493642996399</v>
      </c>
      <c r="I225" s="0" t="n">
        <f aca="false">G225/$G$353</f>
        <v>0.0016214276636204</v>
      </c>
      <c r="J225" s="0" t="n">
        <f aca="false">I225/H225</f>
        <v>2.50029847035741</v>
      </c>
      <c r="K225" s="0" t="n">
        <f aca="false">K224+H225</f>
        <v>0.873453355442747</v>
      </c>
      <c r="L225" s="0" t="n">
        <f aca="false">L224+I225</f>
        <v>0.441431347838321</v>
      </c>
      <c r="M225" s="0" t="n">
        <f aca="false">(K225-K224)*(L224+L225)/2</f>
        <v>0.000285739680126244</v>
      </c>
      <c r="Q225" s="4" t="n">
        <v>0.872804861799751</v>
      </c>
      <c r="R225" s="4" t="n">
        <v>0.439809920174701</v>
      </c>
    </row>
    <row r="226" customFormat="false" ht="14.25" hidden="false" customHeight="false" outlineLevel="0" collapsed="false">
      <c r="A226" s="0" t="n">
        <v>92</v>
      </c>
      <c r="B226" s="5" t="s">
        <v>97</v>
      </c>
      <c r="C226" s="5" t="s">
        <v>239</v>
      </c>
      <c r="D226" s="5" t="s">
        <v>21</v>
      </c>
      <c r="E226" s="0" t="n">
        <v>12621.02355</v>
      </c>
      <c r="F226" s="0" t="n">
        <v>509.0839879</v>
      </c>
      <c r="G226" s="0" t="n">
        <f aca="false">F226*E226</f>
        <v>6425161.00021382</v>
      </c>
      <c r="H226" s="0" t="n">
        <f aca="false">E226/$E$353</f>
        <v>0.00153512627552286</v>
      </c>
      <c r="I226" s="0" t="n">
        <f aca="false">G226/$G$353</f>
        <v>0.00390565111691885</v>
      </c>
      <c r="J226" s="0" t="n">
        <f aca="false">I226/H226</f>
        <v>2.54418882615281</v>
      </c>
      <c r="K226" s="0" t="n">
        <f aca="false">K225+H226</f>
        <v>0.87498848171827</v>
      </c>
      <c r="L226" s="0" t="n">
        <f aca="false">L225+I226</f>
        <v>0.44533699895524</v>
      </c>
      <c r="M226" s="0" t="n">
        <f aca="false">(K226-K225)*(L225+L226)/2</f>
        <v>0.00068065069473239</v>
      </c>
      <c r="Q226" s="4" t="n">
        <v>0.873453355442747</v>
      </c>
      <c r="R226" s="4" t="n">
        <v>0.441431347838321</v>
      </c>
    </row>
    <row r="227" customFormat="false" ht="14.25" hidden="false" customHeight="false" outlineLevel="0" collapsed="false">
      <c r="A227" s="0" t="n">
        <v>149</v>
      </c>
      <c r="B227" s="5" t="s">
        <v>118</v>
      </c>
      <c r="C227" s="5" t="s">
        <v>228</v>
      </c>
      <c r="D227" s="5" t="s">
        <v>21</v>
      </c>
      <c r="E227" s="0" t="n">
        <v>14084.87469</v>
      </c>
      <c r="F227" s="0" t="n">
        <v>514.0894868</v>
      </c>
      <c r="G227" s="0" t="n">
        <f aca="false">F227*E227</f>
        <v>7240886.00102441</v>
      </c>
      <c r="H227" s="0" t="n">
        <f aca="false">E227/$E$353</f>
        <v>0.00171317810622942</v>
      </c>
      <c r="I227" s="0" t="n">
        <f aca="false">G227/$G$353</f>
        <v>0.00440150441310995</v>
      </c>
      <c r="J227" s="0" t="n">
        <f aca="false">I227/H227</f>
        <v>2.56920421589868</v>
      </c>
      <c r="K227" s="0" t="n">
        <f aca="false">K226+H227</f>
        <v>0.876701659824499</v>
      </c>
      <c r="L227" s="0" t="n">
        <f aca="false">L226+I227</f>
        <v>0.44973850336835</v>
      </c>
      <c r="M227" s="0" t="n">
        <f aca="false">(K227-K226)*(L226+L227)/2</f>
        <v>0.000766711877001526</v>
      </c>
      <c r="Q227" s="4" t="n">
        <v>0.87498848171827</v>
      </c>
      <c r="R227" s="4" t="n">
        <v>0.44533699895524</v>
      </c>
    </row>
    <row r="228" customFormat="false" ht="14.25" hidden="false" customHeight="false" outlineLevel="0" collapsed="false">
      <c r="A228" s="0" t="n">
        <v>125</v>
      </c>
      <c r="B228" s="5" t="s">
        <v>174</v>
      </c>
      <c r="C228" s="5" t="s">
        <v>223</v>
      </c>
      <c r="D228" s="5" t="s">
        <v>21</v>
      </c>
      <c r="E228" s="0" t="n">
        <v>15234.92567</v>
      </c>
      <c r="F228" s="0" t="n">
        <v>526.5640395</v>
      </c>
      <c r="G228" s="0" t="n">
        <f aca="false">F228*E228</f>
        <v>8022164.00227745</v>
      </c>
      <c r="H228" s="0" t="n">
        <f aca="false">E228/$E$353</f>
        <v>0.00185306164820957</v>
      </c>
      <c r="I228" s="0" t="n">
        <f aca="false">G228/$G$353</f>
        <v>0.00487641847333607</v>
      </c>
      <c r="J228" s="0" t="n">
        <f aca="false">I228/H228</f>
        <v>2.63154681229719</v>
      </c>
      <c r="K228" s="0" t="n">
        <f aca="false">K227+H228</f>
        <v>0.878554721472709</v>
      </c>
      <c r="L228" s="0" t="n">
        <f aca="false">L227+I228</f>
        <v>0.454614921841686</v>
      </c>
      <c r="M228" s="0" t="n">
        <f aca="false">(K228-K227)*(L227+L228)/2</f>
        <v>0.000837911324341822</v>
      </c>
      <c r="Q228" s="4" t="n">
        <v>0.876701659824499</v>
      </c>
      <c r="R228" s="4" t="n">
        <v>0.44973850336835</v>
      </c>
    </row>
    <row r="229" customFormat="false" ht="14.25" hidden="false" customHeight="false" outlineLevel="0" collapsed="false">
      <c r="A229" s="0" t="n">
        <v>234</v>
      </c>
      <c r="B229" s="5" t="s">
        <v>39</v>
      </c>
      <c r="C229" s="5" t="s">
        <v>283</v>
      </c>
      <c r="D229" s="5" t="s">
        <v>21</v>
      </c>
      <c r="E229" s="0" t="n">
        <v>7137.924571</v>
      </c>
      <c r="F229" s="0" t="n">
        <v>531.1098432</v>
      </c>
      <c r="G229" s="0" t="n">
        <f aca="false">F229*E229</f>
        <v>3791021.99967724</v>
      </c>
      <c r="H229" s="0" t="n">
        <f aca="false">E229/$E$353</f>
        <v>0.000868203400321075</v>
      </c>
      <c r="I229" s="0" t="n">
        <f aca="false">G229/$G$353</f>
        <v>0.00230444175746111</v>
      </c>
      <c r="J229" s="0" t="n">
        <f aca="false">I229/H229</f>
        <v>2.65426483771994</v>
      </c>
      <c r="K229" s="0" t="n">
        <f aca="false">K228+H229</f>
        <v>0.87942292487303</v>
      </c>
      <c r="L229" s="0" t="n">
        <f aca="false">L228+I229</f>
        <v>0.456919363599147</v>
      </c>
      <c r="M229" s="0" t="n">
        <f aca="false">(K229-K228)*(L228+L229)/2</f>
        <v>0.000395698583064507</v>
      </c>
      <c r="Q229" s="4" t="n">
        <v>0.878554721472709</v>
      </c>
      <c r="R229" s="4" t="n">
        <v>0.454614921841686</v>
      </c>
    </row>
    <row r="230" customFormat="false" ht="14.25" hidden="false" customHeight="false" outlineLevel="0" collapsed="false">
      <c r="A230" s="0" t="n">
        <v>198</v>
      </c>
      <c r="B230" s="5" t="s">
        <v>82</v>
      </c>
      <c r="C230" s="5" t="s">
        <v>257</v>
      </c>
      <c r="D230" s="5" t="s">
        <v>21</v>
      </c>
      <c r="E230" s="0" t="n">
        <v>10607.72492</v>
      </c>
      <c r="F230" s="0" t="n">
        <v>532.5431271</v>
      </c>
      <c r="G230" s="0" t="n">
        <f aca="false">F230*E230</f>
        <v>5649071.0003134</v>
      </c>
      <c r="H230" s="0" t="n">
        <f aca="false">E230/$E$353</f>
        <v>0.0012902437891585</v>
      </c>
      <c r="I230" s="0" t="n">
        <f aca="false">G230/$G$353</f>
        <v>0.00343389067778904</v>
      </c>
      <c r="J230" s="0" t="n">
        <f aca="false">I230/H230</f>
        <v>2.66142779112204</v>
      </c>
      <c r="K230" s="0" t="n">
        <f aca="false">K229+H230</f>
        <v>0.880713168662188</v>
      </c>
      <c r="L230" s="0" t="n">
        <f aca="false">L229+I230</f>
        <v>0.460353254276936</v>
      </c>
      <c r="M230" s="0" t="n">
        <f aca="false">(K230-K229)*(L229+L230)/2</f>
        <v>0.000591752649089906</v>
      </c>
      <c r="Q230" s="4" t="n">
        <v>0.87942292487303</v>
      </c>
      <c r="R230" s="4" t="n">
        <v>0.456919363599147</v>
      </c>
    </row>
    <row r="231" customFormat="false" ht="14.25" hidden="false" customHeight="false" outlineLevel="0" collapsed="false">
      <c r="A231" s="0" t="n">
        <v>38</v>
      </c>
      <c r="B231" s="5" t="s">
        <v>126</v>
      </c>
      <c r="C231" s="5" t="s">
        <v>244</v>
      </c>
      <c r="D231" s="5" t="s">
        <v>89</v>
      </c>
      <c r="E231" s="0" t="n">
        <v>13247.17706</v>
      </c>
      <c r="F231" s="0" t="n">
        <v>558.5711556</v>
      </c>
      <c r="G231" s="0" t="n">
        <f aca="false">F231*E231</f>
        <v>7399490.99884201</v>
      </c>
      <c r="H231" s="0" t="n">
        <f aca="false">E231/$E$353</f>
        <v>0.00161128687390095</v>
      </c>
      <c r="I231" s="0" t="n">
        <f aca="false">G231/$G$353</f>
        <v>0.00449791534924908</v>
      </c>
      <c r="J231" s="0" t="n">
        <f aca="false">I231/H231</f>
        <v>2.79150499026878</v>
      </c>
      <c r="K231" s="0" t="n">
        <f aca="false">K230+H231</f>
        <v>0.882324455536089</v>
      </c>
      <c r="L231" s="0" t="n">
        <f aca="false">L230+I231</f>
        <v>0.464851169626185</v>
      </c>
      <c r="M231" s="0" t="n">
        <f aca="false">(K231-K230)*(L230+L231)/2</f>
        <v>0.000745384871955116</v>
      </c>
      <c r="Q231" s="4" t="n">
        <v>0.880713168662189</v>
      </c>
      <c r="R231" s="4" t="n">
        <v>0.460353254276936</v>
      </c>
    </row>
    <row r="232" customFormat="false" ht="14.25" hidden="false" customHeight="false" outlineLevel="0" collapsed="false">
      <c r="A232" s="0" t="n">
        <v>180</v>
      </c>
      <c r="B232" s="5" t="s">
        <v>144</v>
      </c>
      <c r="C232" s="5" t="s">
        <v>256</v>
      </c>
      <c r="D232" s="5" t="s">
        <v>21</v>
      </c>
      <c r="E232" s="0" t="n">
        <v>11319.56174</v>
      </c>
      <c r="F232" s="0" t="n">
        <v>568.7306759</v>
      </c>
      <c r="G232" s="0" t="n">
        <f aca="false">F232*E232</f>
        <v>6437781.99928198</v>
      </c>
      <c r="H232" s="0" t="n">
        <f aca="false">E232/$E$353</f>
        <v>0.00137682626021859</v>
      </c>
      <c r="I232" s="0" t="n">
        <f aca="false">G232/$G$353</f>
        <v>0.00391332302103232</v>
      </c>
      <c r="J232" s="0" t="n">
        <f aca="false">I232/H232</f>
        <v>2.84227802308986</v>
      </c>
      <c r="K232" s="0" t="n">
        <f aca="false">K231+H232</f>
        <v>0.883701281796308</v>
      </c>
      <c r="L232" s="0" t="n">
        <f aca="false">L231+I232</f>
        <v>0.468764492647218</v>
      </c>
      <c r="M232" s="0" t="n">
        <f aca="false">(K232-K231)*(L231+L232)/2</f>
        <v>0.000642713280384711</v>
      </c>
      <c r="Q232" s="4" t="n">
        <v>0.88232445553609</v>
      </c>
      <c r="R232" s="4" t="n">
        <v>0.464851169626185</v>
      </c>
    </row>
    <row r="233" customFormat="false" ht="14.25" hidden="false" customHeight="false" outlineLevel="0" collapsed="false">
      <c r="A233" s="0" t="n">
        <v>116</v>
      </c>
      <c r="B233" s="5" t="s">
        <v>241</v>
      </c>
      <c r="C233" s="5" t="s">
        <v>314</v>
      </c>
      <c r="D233" s="5" t="s">
        <v>21</v>
      </c>
      <c r="E233" s="0" t="n">
        <v>5625.981381</v>
      </c>
      <c r="F233" s="0" t="n">
        <v>568.8712392</v>
      </c>
      <c r="G233" s="0" t="n">
        <f aca="false">F233*E233</f>
        <v>3200458.9999256</v>
      </c>
      <c r="H233" s="0" t="n">
        <f aca="false">E233/$E$353</f>
        <v>0.000684302014758186</v>
      </c>
      <c r="I233" s="0" t="n">
        <f aca="false">G233/$G$353</f>
        <v>0.00194545728384027</v>
      </c>
      <c r="J233" s="0" t="n">
        <f aca="false">I233/H233</f>
        <v>2.84298049966687</v>
      </c>
      <c r="K233" s="0" t="n">
        <f aca="false">K232+H233</f>
        <v>0.884385583811066</v>
      </c>
      <c r="L233" s="0" t="n">
        <f aca="false">L232+I233</f>
        <v>0.470709949931058</v>
      </c>
      <c r="M233" s="0" t="n">
        <f aca="false">(K233-K232)*(L232+L233)/2</f>
        <v>0.000321442126935085</v>
      </c>
      <c r="Q233" s="4" t="n">
        <v>0.883701281796308</v>
      </c>
      <c r="R233" s="4" t="n">
        <v>0.468764492647218</v>
      </c>
    </row>
    <row r="234" customFormat="false" ht="14.25" hidden="false" customHeight="false" outlineLevel="0" collapsed="false">
      <c r="A234" s="0" t="n">
        <v>8</v>
      </c>
      <c r="B234" s="5" t="s">
        <v>75</v>
      </c>
      <c r="C234" s="5" t="s">
        <v>206</v>
      </c>
      <c r="D234" s="5" t="s">
        <v>21</v>
      </c>
      <c r="E234" s="0" t="n">
        <v>22200.34416</v>
      </c>
      <c r="F234" s="0" t="n">
        <v>575.2046414</v>
      </c>
      <c r="G234" s="0" t="n">
        <f aca="false">F234*E234</f>
        <v>12769741.0015094</v>
      </c>
      <c r="H234" s="0" t="n">
        <f aca="false">E234/$E$353</f>
        <v>0.00270028270771007</v>
      </c>
      <c r="I234" s="0" t="n">
        <f aca="false">G234/$G$353</f>
        <v>0.00776231960625576</v>
      </c>
      <c r="J234" s="0" t="n">
        <f aca="false">I234/H234</f>
        <v>2.87463219465582</v>
      </c>
      <c r="K234" s="0" t="n">
        <f aca="false">K233+H234</f>
        <v>0.887085866518776</v>
      </c>
      <c r="L234" s="0" t="n">
        <f aca="false">L233+I234</f>
        <v>0.478472269537314</v>
      </c>
      <c r="M234" s="0" t="n">
        <f aca="false">(K234-K233)*(L233+L234)/2</f>
        <v>0.00128153016684815</v>
      </c>
      <c r="Q234" s="4" t="n">
        <v>0.884385583811066</v>
      </c>
      <c r="R234" s="4" t="n">
        <v>0.470709949931058</v>
      </c>
    </row>
    <row r="235" customFormat="false" ht="14.25" hidden="false" customHeight="false" outlineLevel="0" collapsed="false">
      <c r="A235" s="0" t="n">
        <v>13</v>
      </c>
      <c r="B235" s="5" t="s">
        <v>75</v>
      </c>
      <c r="C235" s="5" t="s">
        <v>274</v>
      </c>
      <c r="D235" s="5" t="s">
        <v>21</v>
      </c>
      <c r="E235" s="0" t="n">
        <v>8834.062425</v>
      </c>
      <c r="F235" s="0" t="n">
        <v>580.4421288</v>
      </c>
      <c r="G235" s="0" t="n">
        <f aca="false">F235*E235</f>
        <v>5127661.99991909</v>
      </c>
      <c r="H235" s="0" t="n">
        <f aca="false">E235/$E$353</f>
        <v>0.0010745088379323</v>
      </c>
      <c r="I235" s="0" t="n">
        <f aca="false">G235/$G$353</f>
        <v>0.00311694272198002</v>
      </c>
      <c r="J235" s="0" t="n">
        <f aca="false">I235/H235</f>
        <v>2.90080696588593</v>
      </c>
      <c r="K235" s="0" t="n">
        <f aca="false">K234+H235</f>
        <v>0.888160375356709</v>
      </c>
      <c r="L235" s="0" t="n">
        <f aca="false">L234+I235</f>
        <v>0.481589212259294</v>
      </c>
      <c r="M235" s="0" t="n">
        <f aca="false">(K235-K234)*(L234+L235)/2</f>
        <v>0.000515797273574395</v>
      </c>
      <c r="Q235" s="4" t="n">
        <v>0.887085866518776</v>
      </c>
      <c r="R235" s="4" t="n">
        <v>0.478472269537314</v>
      </c>
    </row>
    <row r="236" customFormat="false" ht="14.25" hidden="false" customHeight="false" outlineLevel="0" collapsed="false">
      <c r="A236" s="0" t="n">
        <v>199</v>
      </c>
      <c r="B236" s="5" t="s">
        <v>82</v>
      </c>
      <c r="C236" s="5" t="s">
        <v>249</v>
      </c>
      <c r="D236" s="5" t="s">
        <v>21</v>
      </c>
      <c r="E236" s="0" t="n">
        <v>12823.57839</v>
      </c>
      <c r="F236" s="0" t="n">
        <v>580.6579703</v>
      </c>
      <c r="G236" s="0" t="n">
        <f aca="false">F236*E236</f>
        <v>7446112.99992034</v>
      </c>
      <c r="H236" s="0" t="n">
        <f aca="false">E236/$E$353</f>
        <v>0.0015597635211382</v>
      </c>
      <c r="I236" s="0" t="n">
        <f aca="false">G236/$G$353</f>
        <v>0.00452625538159668</v>
      </c>
      <c r="J236" s="0" t="n">
        <f aca="false">I236/H236</f>
        <v>2.90188565141833</v>
      </c>
      <c r="K236" s="0" t="n">
        <f aca="false">K235+H236</f>
        <v>0.889720138877847</v>
      </c>
      <c r="L236" s="0" t="n">
        <f aca="false">L235+I236</f>
        <v>0.48611546764089</v>
      </c>
      <c r="M236" s="0" t="n">
        <f aca="false">(K236-K235)*(L235+L236)/2</f>
        <v>0.000754695229471503</v>
      </c>
      <c r="Q236" s="4" t="n">
        <v>0.888160375356709</v>
      </c>
      <c r="R236" s="4" t="n">
        <v>0.481589212259294</v>
      </c>
    </row>
    <row r="237" customFormat="false" ht="14.25" hidden="false" customHeight="false" outlineLevel="0" collapsed="false">
      <c r="A237" s="0" t="n">
        <v>240</v>
      </c>
      <c r="B237" s="5" t="s">
        <v>39</v>
      </c>
      <c r="C237" s="5" t="s">
        <v>318</v>
      </c>
      <c r="D237" s="5" t="s">
        <v>21</v>
      </c>
      <c r="E237" s="0" t="n">
        <v>5745.499141</v>
      </c>
      <c r="F237" s="0" t="n">
        <v>584.3011925</v>
      </c>
      <c r="G237" s="0" t="n">
        <f aca="false">F237*E237</f>
        <v>3357101.99959403</v>
      </c>
      <c r="H237" s="0" t="n">
        <f aca="false">E237/$E$353</f>
        <v>0.000698839255184112</v>
      </c>
      <c r="I237" s="0" t="n">
        <f aca="false">G237/$G$353</f>
        <v>0.0020406755836762</v>
      </c>
      <c r="J237" s="0" t="n">
        <f aca="false">I237/H237</f>
        <v>2.920092952046</v>
      </c>
      <c r="K237" s="0" t="n">
        <f aca="false">K236+H237</f>
        <v>0.890418978133031</v>
      </c>
      <c r="L237" s="0" t="n">
        <f aca="false">L236+I237</f>
        <v>0.488156143224566</v>
      </c>
      <c r="M237" s="0" t="n">
        <f aca="false">(K237-K236)*(L236+L237)/2</f>
        <v>0.000340429623442116</v>
      </c>
      <c r="Q237" s="4" t="n">
        <v>0.889720138877847</v>
      </c>
      <c r="R237" s="4" t="n">
        <v>0.48611546764089</v>
      </c>
    </row>
    <row r="238" customFormat="false" ht="14.25" hidden="false" customHeight="false" outlineLevel="0" collapsed="false">
      <c r="A238" s="0" t="n">
        <v>11</v>
      </c>
      <c r="B238" s="5" t="s">
        <v>75</v>
      </c>
      <c r="C238" s="5" t="s">
        <v>243</v>
      </c>
      <c r="D238" s="5" t="s">
        <v>21</v>
      </c>
      <c r="E238" s="0" t="n">
        <v>14140.97141</v>
      </c>
      <c r="F238" s="0" t="n">
        <v>586.2300233</v>
      </c>
      <c r="G238" s="0" t="n">
        <f aca="false">F238*E238</f>
        <v>8289861.99916893</v>
      </c>
      <c r="H238" s="0" t="n">
        <f aca="false">E238/$E$353</f>
        <v>0.00172000128887396</v>
      </c>
      <c r="I238" s="0" t="n">
        <f aca="false">G238/$G$353</f>
        <v>0.00503914357555863</v>
      </c>
      <c r="J238" s="0" t="n">
        <f aca="false">I238/H238</f>
        <v>2.92973244157138</v>
      </c>
      <c r="K238" s="0" t="n">
        <f aca="false">K237+H238</f>
        <v>0.892138979421905</v>
      </c>
      <c r="L238" s="0" t="n">
        <f aca="false">L237+I238</f>
        <v>0.493195286800125</v>
      </c>
      <c r="M238" s="0" t="n">
        <f aca="false">(K238-K237)*(L237+L238)/2</f>
        <v>0.000843962862240382</v>
      </c>
      <c r="Q238" s="4" t="n">
        <v>0.890418978133031</v>
      </c>
      <c r="R238" s="4" t="n">
        <v>0.488156143224566</v>
      </c>
    </row>
    <row r="239" customFormat="false" ht="14.25" hidden="false" customHeight="false" outlineLevel="0" collapsed="false">
      <c r="A239" s="0" t="n">
        <v>112</v>
      </c>
      <c r="B239" s="5" t="s">
        <v>241</v>
      </c>
      <c r="C239" s="5" t="s">
        <v>245</v>
      </c>
      <c r="D239" s="5" t="s">
        <v>21</v>
      </c>
      <c r="E239" s="0" t="n">
        <v>13749.04049</v>
      </c>
      <c r="F239" s="0" t="n">
        <v>586.5296567</v>
      </c>
      <c r="G239" s="0" t="n">
        <f aca="false">F239*E239</f>
        <v>8064219.9985541</v>
      </c>
      <c r="H239" s="0" t="n">
        <f aca="false">E239/$E$353</f>
        <v>0.00167232976278115</v>
      </c>
      <c r="I239" s="0" t="n">
        <f aca="false">G239/$G$353</f>
        <v>0.00490198297651748</v>
      </c>
      <c r="J239" s="0" t="n">
        <f aca="false">I239/H239</f>
        <v>2.93122988397055</v>
      </c>
      <c r="K239" s="0" t="n">
        <f aca="false">K238+H239</f>
        <v>0.893811309184686</v>
      </c>
      <c r="L239" s="0" t="n">
        <f aca="false">L238+I239</f>
        <v>0.498097269776643</v>
      </c>
      <c r="M239" s="0" t="n">
        <f aca="false">(K239-K238)*(L238+L239)/2</f>
        <v>0.000828884022993397</v>
      </c>
      <c r="Q239" s="4" t="n">
        <v>0.892138979421905</v>
      </c>
      <c r="R239" s="4" t="n">
        <v>0.493195286800125</v>
      </c>
    </row>
    <row r="240" customFormat="false" ht="14.25" hidden="false" customHeight="false" outlineLevel="0" collapsed="false">
      <c r="A240" s="0" t="n">
        <v>153</v>
      </c>
      <c r="B240" s="5" t="s">
        <v>118</v>
      </c>
      <c r="C240" s="5" t="s">
        <v>372</v>
      </c>
      <c r="D240" s="5" t="s">
        <v>137</v>
      </c>
      <c r="E240" s="0" t="n">
        <v>2519.670446</v>
      </c>
      <c r="F240" s="0" t="n">
        <v>589.0516366</v>
      </c>
      <c r="G240" s="0" t="n">
        <f aca="false">F240*E240</f>
        <v>1484215.99990895</v>
      </c>
      <c r="H240" s="0" t="n">
        <f aca="false">E240/$E$353</f>
        <v>0.000306473741372031</v>
      </c>
      <c r="I240" s="0" t="n">
        <f aca="false">G240/$G$353</f>
        <v>0.000902207723292898</v>
      </c>
      <c r="J240" s="0" t="n">
        <f aca="false">I240/H240</f>
        <v>2.94383368458866</v>
      </c>
      <c r="K240" s="0" t="n">
        <f aca="false">K239+H240</f>
        <v>0.894117782926058</v>
      </c>
      <c r="L240" s="0" t="n">
        <f aca="false">L239+I240</f>
        <v>0.498999477499936</v>
      </c>
      <c r="M240" s="0" t="n">
        <f aca="false">(K240-K239)*(L239+L240)/2</f>
        <v>0.000152791985323876</v>
      </c>
      <c r="Q240" s="4" t="n">
        <v>0.893811309184686</v>
      </c>
      <c r="R240" s="4" t="n">
        <v>0.498097269776643</v>
      </c>
    </row>
    <row r="241" customFormat="false" ht="14.25" hidden="false" customHeight="false" outlineLevel="0" collapsed="false">
      <c r="A241" s="0" t="n">
        <v>313</v>
      </c>
      <c r="B241" s="5" t="s">
        <v>30</v>
      </c>
      <c r="C241" s="5" t="s">
        <v>397</v>
      </c>
      <c r="D241" s="5" t="s">
        <v>137</v>
      </c>
      <c r="E241" s="0" t="n">
        <v>458.9899619</v>
      </c>
      <c r="F241" s="0" t="n">
        <v>590.1218382</v>
      </c>
      <c r="G241" s="0" t="n">
        <f aca="false">F241*E241</f>
        <v>270860.000031776</v>
      </c>
      <c r="H241" s="0" t="n">
        <f aca="false">E241/$E$353</f>
        <v>5.5828083033244E-005</v>
      </c>
      <c r="I241" s="0" t="n">
        <f aca="false">G241/$G$353</f>
        <v>0.000164647183411831</v>
      </c>
      <c r="J241" s="0" t="n">
        <f aca="false">I241/H241</f>
        <v>2.94918210452951</v>
      </c>
      <c r="K241" s="0" t="n">
        <f aca="false">K240+H241</f>
        <v>0.894173611009091</v>
      </c>
      <c r="L241" s="0" t="n">
        <f aca="false">L240+I241</f>
        <v>0.499164124683347</v>
      </c>
      <c r="M241" s="0" t="n">
        <f aca="false">(K241-K240)*(L240+L241)/2</f>
        <v>2.78627802317443E-005</v>
      </c>
      <c r="Q241" s="4" t="n">
        <v>0.894117782926058</v>
      </c>
      <c r="R241" s="4" t="n">
        <v>0.498999477499936</v>
      </c>
    </row>
    <row r="242" customFormat="false" ht="14.25" hidden="false" customHeight="false" outlineLevel="0" collapsed="false">
      <c r="A242" s="0" t="n">
        <v>74</v>
      </c>
      <c r="B242" s="5" t="s">
        <v>236</v>
      </c>
      <c r="C242" s="5" t="s">
        <v>269</v>
      </c>
      <c r="D242" s="5" t="s">
        <v>21</v>
      </c>
      <c r="E242" s="0" t="n">
        <v>10033.44832</v>
      </c>
      <c r="F242" s="0" t="n">
        <v>594.3455141</v>
      </c>
      <c r="G242" s="0" t="n">
        <f aca="false">F242*E242</f>
        <v>5963334.99994618</v>
      </c>
      <c r="H242" s="0" t="n">
        <f aca="false">E242/$E$353</f>
        <v>0.00122039310750931</v>
      </c>
      <c r="I242" s="0" t="n">
        <f aca="false">G242/$G$353</f>
        <v>0.00362492177275029</v>
      </c>
      <c r="J242" s="0" t="n">
        <f aca="false">I242/H242</f>
        <v>2.97029026995109</v>
      </c>
      <c r="K242" s="0" t="n">
        <f aca="false">K241+H242</f>
        <v>0.895394004116601</v>
      </c>
      <c r="L242" s="0" t="n">
        <f aca="false">L241+I242</f>
        <v>0.502789046456098</v>
      </c>
      <c r="M242" s="0" t="n">
        <f aca="false">(K242-K241)*(L241+L242)/2</f>
        <v>0.000611388372052843</v>
      </c>
      <c r="Q242" s="4" t="n">
        <v>0.894173611009091</v>
      </c>
      <c r="R242" s="4" t="n">
        <v>0.499164124683347</v>
      </c>
    </row>
    <row r="243" customFormat="false" ht="14.25" hidden="false" customHeight="false" outlineLevel="0" collapsed="false">
      <c r="A243" s="0" t="n">
        <v>139</v>
      </c>
      <c r="B243" s="5" t="s">
        <v>174</v>
      </c>
      <c r="C243" s="5" t="s">
        <v>235</v>
      </c>
      <c r="D243" s="5" t="s">
        <v>21</v>
      </c>
      <c r="E243" s="0" t="n">
        <v>15082.46651</v>
      </c>
      <c r="F243" s="0" t="n">
        <v>597.2072269</v>
      </c>
      <c r="G243" s="0" t="n">
        <f aca="false">F243*E243</f>
        <v>9007357.99924922</v>
      </c>
      <c r="H243" s="0" t="n">
        <f aca="false">E243/$E$353</f>
        <v>0.00183451766391757</v>
      </c>
      <c r="I243" s="0" t="n">
        <f aca="false">G243/$G$353</f>
        <v>0.00547528658489413</v>
      </c>
      <c r="J243" s="0" t="n">
        <f aca="false">I243/H243</f>
        <v>2.9845919134961</v>
      </c>
      <c r="K243" s="0" t="n">
        <f aca="false">K242+H243</f>
        <v>0.897228521780518</v>
      </c>
      <c r="L243" s="0" t="n">
        <f aca="false">L242+I243</f>
        <v>0.508264333040992</v>
      </c>
      <c r="M243" s="0" t="n">
        <f aca="false">(K243-K242)*(L242+L243)/2</f>
        <v>0.000927397641925509</v>
      </c>
      <c r="Q243" s="4" t="n">
        <v>0.895394004116601</v>
      </c>
      <c r="R243" s="4" t="n">
        <v>0.502789046456098</v>
      </c>
    </row>
    <row r="244" customFormat="false" ht="14.25" hidden="false" customHeight="false" outlineLevel="0" collapsed="false">
      <c r="A244" s="0" t="n">
        <v>336</v>
      </c>
      <c r="B244" s="5" t="s">
        <v>132</v>
      </c>
      <c r="C244" s="5" t="s">
        <v>317</v>
      </c>
      <c r="D244" s="0" t="s">
        <v>193</v>
      </c>
      <c r="E244" s="0" t="n">
        <v>5905.44839</v>
      </c>
      <c r="F244" s="0" t="n">
        <v>601.1694228</v>
      </c>
      <c r="G244" s="0" t="n">
        <f aca="false">F244*E244</f>
        <v>3550174.99999149</v>
      </c>
      <c r="H244" s="0" t="n">
        <f aca="false">E244/$E$353</f>
        <v>0.000718294277505979</v>
      </c>
      <c r="I244" s="0" t="n">
        <f aca="false">G244/$G$353</f>
        <v>0.00215803852284989</v>
      </c>
      <c r="J244" s="0" t="n">
        <f aca="false">I244/H244</f>
        <v>3.00439331125247</v>
      </c>
      <c r="K244" s="0" t="n">
        <f aca="false">K243+H244</f>
        <v>0.897946816058024</v>
      </c>
      <c r="L244" s="0" t="n">
        <f aca="false">L243+I244</f>
        <v>0.510422371563842</v>
      </c>
      <c r="M244" s="0" t="n">
        <f aca="false">(K244-K243)*(L243+L244)/2</f>
        <v>0.000365858415244562</v>
      </c>
      <c r="Q244" s="4" t="n">
        <v>0.897228521780518</v>
      </c>
      <c r="R244" s="4" t="n">
        <v>0.508264333040992</v>
      </c>
    </row>
    <row r="245" customFormat="false" ht="14.25" hidden="false" customHeight="false" outlineLevel="0" collapsed="false">
      <c r="A245" s="0" t="n">
        <v>348</v>
      </c>
      <c r="B245" s="5" t="s">
        <v>236</v>
      </c>
      <c r="C245" s="5" t="s">
        <v>237</v>
      </c>
      <c r="D245" s="0" t="s">
        <v>193</v>
      </c>
      <c r="E245" s="0" t="n">
        <v>15036.89693</v>
      </c>
      <c r="F245" s="0" t="n">
        <v>601.336103</v>
      </c>
      <c r="G245" s="0" t="n">
        <f aca="false">F245*E245</f>
        <v>9042229.00109886</v>
      </c>
      <c r="H245" s="0" t="n">
        <f aca="false">E245/$E$353</f>
        <v>0.00182897492331928</v>
      </c>
      <c r="I245" s="0" t="n">
        <f aca="false">G245/$G$353</f>
        <v>0.00549648355837349</v>
      </c>
      <c r="J245" s="0" t="n">
        <f aca="false">I245/H245</f>
        <v>3.00522630917121</v>
      </c>
      <c r="K245" s="0" t="n">
        <f aca="false">K244+H245</f>
        <v>0.899775790981344</v>
      </c>
      <c r="L245" s="0" t="n">
        <f aca="false">L244+I245</f>
        <v>0.515918855122215</v>
      </c>
      <c r="M245" s="0" t="n">
        <f aca="false">(K245-K244)*(L244+L245)/2</f>
        <v>0.000938576183188752</v>
      </c>
      <c r="Q245" s="4" t="n">
        <v>0.897946816058024</v>
      </c>
      <c r="R245" s="4" t="n">
        <v>0.510422371563842</v>
      </c>
    </row>
    <row r="246" customFormat="false" ht="14.25" hidden="false" customHeight="false" outlineLevel="0" collapsed="false">
      <c r="A246" s="0" t="n">
        <v>270</v>
      </c>
      <c r="B246" s="5" t="s">
        <v>70</v>
      </c>
      <c r="C246" s="5" t="s">
        <v>268</v>
      </c>
      <c r="D246" s="5" t="s">
        <v>21</v>
      </c>
      <c r="E246" s="0" t="n">
        <v>10318.51927</v>
      </c>
      <c r="F246" s="0" t="n">
        <v>602.7279531</v>
      </c>
      <c r="G246" s="0" t="n">
        <f aca="false">F246*E246</f>
        <v>6219259.99863001</v>
      </c>
      <c r="H246" s="0" t="n">
        <f aca="false">E246/$E$353</f>
        <v>0.00125506699144587</v>
      </c>
      <c r="I246" s="0" t="n">
        <f aca="false">G246/$G$353</f>
        <v>0.00378049044362463</v>
      </c>
      <c r="J246" s="0" t="n">
        <f aca="false">I246/H246</f>
        <v>3.0121821937723</v>
      </c>
      <c r="K246" s="0" t="n">
        <f aca="false">K245+H246</f>
        <v>0.901030857972789</v>
      </c>
      <c r="L246" s="0" t="n">
        <f aca="false">L245+I246</f>
        <v>0.51969934556584</v>
      </c>
      <c r="M246" s="0" t="n">
        <f aca="false">(K246-K245)*(L245+L246)/2</f>
        <v>0.000649885109712056</v>
      </c>
      <c r="Q246" s="4" t="n">
        <v>0.899775790981344</v>
      </c>
      <c r="R246" s="4" t="n">
        <v>0.515918855122215</v>
      </c>
    </row>
    <row r="247" customFormat="false" ht="14.25" hidden="false" customHeight="false" outlineLevel="0" collapsed="false">
      <c r="A247" s="0" t="n">
        <v>169</v>
      </c>
      <c r="B247" s="5" t="s">
        <v>121</v>
      </c>
      <c r="C247" s="5" t="s">
        <v>286</v>
      </c>
      <c r="D247" s="5" t="s">
        <v>21</v>
      </c>
      <c r="E247" s="0" t="n">
        <v>8108.486777</v>
      </c>
      <c r="F247" s="0" t="n">
        <v>605.1277057</v>
      </c>
      <c r="G247" s="0" t="n">
        <f aca="false">F247*E247</f>
        <v>4906670.0000648</v>
      </c>
      <c r="H247" s="0" t="n">
        <f aca="false">E247/$E$353</f>
        <v>0.000986255279279817</v>
      </c>
      <c r="I247" s="0" t="n">
        <f aca="false">G247/$G$353</f>
        <v>0.00298260871057824</v>
      </c>
      <c r="J247" s="0" t="n">
        <f aca="false">I247/H247</f>
        <v>3.02417515347162</v>
      </c>
      <c r="K247" s="0" t="n">
        <f aca="false">K246+H247</f>
        <v>0.902017113252069</v>
      </c>
      <c r="L247" s="0" t="n">
        <f aca="false">L246+I247</f>
        <v>0.522681954276418</v>
      </c>
      <c r="M247" s="0" t="n">
        <f aca="false">(K247-K246)*(L246+L247)/2</f>
        <v>0.000514027029996019</v>
      </c>
      <c r="Q247" s="4" t="n">
        <v>0.90103085797279</v>
      </c>
      <c r="R247" s="4" t="n">
        <v>0.51969934556584</v>
      </c>
    </row>
    <row r="248" customFormat="false" ht="14.25" hidden="false" customHeight="false" outlineLevel="0" collapsed="false">
      <c r="A248" s="0" t="n">
        <v>195</v>
      </c>
      <c r="B248" s="5" t="s">
        <v>82</v>
      </c>
      <c r="C248" s="5" t="s">
        <v>356</v>
      </c>
      <c r="D248" s="5" t="s">
        <v>21</v>
      </c>
      <c r="E248" s="0" t="n">
        <v>3399.073012</v>
      </c>
      <c r="F248" s="0" t="n">
        <v>606.7819057</v>
      </c>
      <c r="G248" s="0" t="n">
        <f aca="false">F248*E248</f>
        <v>2062495.9998348</v>
      </c>
      <c r="H248" s="0" t="n">
        <f aca="false">E248/$E$353</f>
        <v>0.000413437648101199</v>
      </c>
      <c r="I248" s="0" t="n">
        <f aca="false">G248/$G$353</f>
        <v>0.00125372575179476</v>
      </c>
      <c r="J248" s="0" t="n">
        <f aca="false">I248/H248</f>
        <v>3.03244215313425</v>
      </c>
      <c r="K248" s="0" t="n">
        <f aca="false">K247+H248</f>
        <v>0.90243055090017</v>
      </c>
      <c r="L248" s="0" t="n">
        <f aca="false">L247+I248</f>
        <v>0.523935680028213</v>
      </c>
      <c r="M248" s="0" t="n">
        <f aca="false">(K248-K247)*(L247+L248)/2</f>
        <v>0.000216355566594074</v>
      </c>
      <c r="Q248" s="4" t="n">
        <v>0.902017113252069</v>
      </c>
      <c r="R248" s="4" t="n">
        <v>0.522681954276418</v>
      </c>
    </row>
    <row r="249" customFormat="false" ht="14.25" hidden="false" customHeight="false" outlineLevel="0" collapsed="false">
      <c r="A249" s="0" t="n">
        <v>160</v>
      </c>
      <c r="B249" s="5" t="s">
        <v>121</v>
      </c>
      <c r="C249" s="5" t="s">
        <v>238</v>
      </c>
      <c r="D249" s="5" t="s">
        <v>21</v>
      </c>
      <c r="E249" s="0" t="n">
        <v>15297.54995</v>
      </c>
      <c r="F249" s="0" t="n">
        <v>611.9026922</v>
      </c>
      <c r="G249" s="0" t="n">
        <f aca="false">F249*E249</f>
        <v>9360611.99846898</v>
      </c>
      <c r="H249" s="0" t="n">
        <f aca="false">E249/$E$353</f>
        <v>0.00186067879410371</v>
      </c>
      <c r="I249" s="0" t="n">
        <f aca="false">G249/$G$353</f>
        <v>0.00569001846111681</v>
      </c>
      <c r="J249" s="0" t="n">
        <f aca="false">I249/H249</f>
        <v>3.05803370208113</v>
      </c>
      <c r="K249" s="0" t="n">
        <f aca="false">K248+H249</f>
        <v>0.904291229694274</v>
      </c>
      <c r="L249" s="0" t="n">
        <f aca="false">L248+I249</f>
        <v>0.52962569848933</v>
      </c>
      <c r="M249" s="0" t="n">
        <f aca="false">(K249-K248)*(L248+L249)/2</f>
        <v>0.000980169657647114</v>
      </c>
      <c r="Q249" s="4" t="n">
        <v>0.902430550900171</v>
      </c>
      <c r="R249" s="4" t="n">
        <v>0.523935680028213</v>
      </c>
    </row>
    <row r="250" customFormat="false" ht="14.25" hidden="false" customHeight="false" outlineLevel="0" collapsed="false">
      <c r="A250" s="0" t="n">
        <v>154</v>
      </c>
      <c r="B250" s="5" t="s">
        <v>118</v>
      </c>
      <c r="C250" s="5" t="s">
        <v>380</v>
      </c>
      <c r="D250" s="5" t="s">
        <v>137</v>
      </c>
      <c r="E250" s="0" t="n">
        <v>2000.07036</v>
      </c>
      <c r="F250" s="0" t="n">
        <v>612.3034592</v>
      </c>
      <c r="G250" s="0" t="n">
        <f aca="false">F250*E250</f>
        <v>1224650.00007139</v>
      </c>
      <c r="H250" s="0" t="n">
        <f aca="false">E250/$E$353</f>
        <v>0.000243273499202881</v>
      </c>
      <c r="I250" s="0" t="n">
        <f aca="false">G250/$G$353</f>
        <v>0.000744425803564195</v>
      </c>
      <c r="J250" s="0" t="n">
        <f aca="false">I250/H250</f>
        <v>3.06003656790981</v>
      </c>
      <c r="K250" s="0" t="n">
        <f aca="false">K249+H250</f>
        <v>0.904534503193477</v>
      </c>
      <c r="L250" s="0" t="n">
        <f aca="false">L249+I250</f>
        <v>0.530370124292894</v>
      </c>
      <c r="M250" s="0" t="n">
        <f aca="false">(K250-K249)*(L249+L250)/2</f>
        <v>0.000128934446474309</v>
      </c>
      <c r="Q250" s="4" t="n">
        <v>0.904291229694274</v>
      </c>
      <c r="R250" s="4" t="n">
        <v>0.52962569848933</v>
      </c>
    </row>
    <row r="251" customFormat="false" ht="14.25" hidden="false" customHeight="false" outlineLevel="0" collapsed="false">
      <c r="A251" s="0" t="n">
        <v>331</v>
      </c>
      <c r="B251" s="5" t="s">
        <v>132</v>
      </c>
      <c r="C251" s="5" t="s">
        <v>267</v>
      </c>
      <c r="D251" s="0" t="s">
        <v>193</v>
      </c>
      <c r="E251" s="0" t="n">
        <v>10968.95919</v>
      </c>
      <c r="F251" s="0" t="n">
        <v>624.7934631</v>
      </c>
      <c r="G251" s="0" t="n">
        <f aca="false">F251*E251</f>
        <v>6853333.99892267</v>
      </c>
      <c r="H251" s="0" t="n">
        <f aca="false">E251/$E$353</f>
        <v>0.00133418160587356</v>
      </c>
      <c r="I251" s="0" t="n">
        <f aca="false">G251/$G$353</f>
        <v>0.00416592387126479</v>
      </c>
      <c r="J251" s="0" t="n">
        <f aca="false">I251/H251</f>
        <v>3.12245638294282</v>
      </c>
      <c r="K251" s="0" t="n">
        <f aca="false">K250+H251</f>
        <v>0.905868684799351</v>
      </c>
      <c r="L251" s="0" t="n">
        <f aca="false">L250+I251</f>
        <v>0.534536048164159</v>
      </c>
      <c r="M251" s="0" t="n">
        <f aca="false">(K251-K250)*(L250+L251)/2</f>
        <v>0.00071038911363668</v>
      </c>
      <c r="Q251" s="4" t="n">
        <v>0.904534503193477</v>
      </c>
      <c r="R251" s="4" t="n">
        <v>0.530370124292894</v>
      </c>
    </row>
    <row r="252" customFormat="false" ht="14.25" hidden="false" customHeight="false" outlineLevel="0" collapsed="false">
      <c r="A252" s="0" t="n">
        <v>4</v>
      </c>
      <c r="B252" s="5" t="s">
        <v>75</v>
      </c>
      <c r="C252" s="5" t="s">
        <v>248</v>
      </c>
      <c r="D252" s="5" t="s">
        <v>21</v>
      </c>
      <c r="E252" s="0" t="n">
        <v>13808.87465</v>
      </c>
      <c r="F252" s="0" t="n">
        <v>625.7590295</v>
      </c>
      <c r="G252" s="0" t="n">
        <f aca="false">F252*E252</f>
        <v>8641027.99947115</v>
      </c>
      <c r="H252" s="0" t="n">
        <f aca="false">E252/$E$353</f>
        <v>0.00167960753948649</v>
      </c>
      <c r="I252" s="0" t="n">
        <f aca="false">G252/$G$353</f>
        <v>0.00525260622361657</v>
      </c>
      <c r="J252" s="0" t="n">
        <f aca="false">I252/H252</f>
        <v>3.12728187992205</v>
      </c>
      <c r="K252" s="0" t="n">
        <f aca="false">K251+H252</f>
        <v>0.907548292338837</v>
      </c>
      <c r="L252" s="0" t="n">
        <f aca="false">L251+I252</f>
        <v>0.539788654387775</v>
      </c>
      <c r="M252" s="0" t="n">
        <f aca="false">(K252-K251)*(L251+L252)/2</f>
        <v>0.0009022219351314</v>
      </c>
      <c r="Q252" s="4" t="n">
        <v>0.905868684799351</v>
      </c>
      <c r="R252" s="4" t="n">
        <v>0.534536048164159</v>
      </c>
    </row>
    <row r="253" customFormat="false" ht="14.25" hidden="false" customHeight="false" outlineLevel="0" collapsed="false">
      <c r="A253" s="0" t="n">
        <v>119</v>
      </c>
      <c r="B253" s="5" t="s">
        <v>241</v>
      </c>
      <c r="C253" s="5" t="s">
        <v>271</v>
      </c>
      <c r="D253" s="5" t="s">
        <v>21</v>
      </c>
      <c r="E253" s="0" t="n">
        <v>10356.67215</v>
      </c>
      <c r="F253" s="0" t="n">
        <v>630.7107058</v>
      </c>
      <c r="G253" s="0" t="n">
        <f aca="false">F253*E253</f>
        <v>6532064.0014657</v>
      </c>
      <c r="H253" s="0" t="n">
        <f aca="false">E253/$E$353</f>
        <v>0.00125970762049968</v>
      </c>
      <c r="I253" s="0" t="n">
        <f aca="false">G253/$G$353</f>
        <v>0.00397063405294606</v>
      </c>
      <c r="J253" s="0" t="n">
        <f aca="false">I253/H253</f>
        <v>3.15202828682664</v>
      </c>
      <c r="K253" s="0" t="n">
        <f aca="false">K252+H253</f>
        <v>0.908807999959337</v>
      </c>
      <c r="L253" s="0" t="n">
        <f aca="false">L252+I253</f>
        <v>0.543759288440721</v>
      </c>
      <c r="M253" s="0" t="n">
        <f aca="false">(K253-K252)*(L252+L253)/2</f>
        <v>0.000682476800378888</v>
      </c>
      <c r="Q253" s="4" t="n">
        <v>0.907548292338837</v>
      </c>
      <c r="R253" s="4" t="n">
        <v>0.539788654387775</v>
      </c>
    </row>
    <row r="254" customFormat="false" ht="14.25" hidden="false" customHeight="false" outlineLevel="0" collapsed="false">
      <c r="A254" s="0" t="n">
        <v>233</v>
      </c>
      <c r="B254" s="5" t="s">
        <v>39</v>
      </c>
      <c r="C254" s="5" t="s">
        <v>258</v>
      </c>
      <c r="D254" s="5" t="s">
        <v>21</v>
      </c>
      <c r="E254" s="0" t="n">
        <v>12482.26684</v>
      </c>
      <c r="F254" s="0" t="n">
        <v>633.5117731</v>
      </c>
      <c r="G254" s="0" t="n">
        <f aca="false">F254*E254</f>
        <v>7907662.99811573</v>
      </c>
      <c r="H254" s="0" t="n">
        <f aca="false">E254/$E$353</f>
        <v>0.00151824895407724</v>
      </c>
      <c r="I254" s="0" t="n">
        <f aca="false">G254/$G$353</f>
        <v>0.0048068169528796</v>
      </c>
      <c r="J254" s="0" t="n">
        <f aca="false">I254/H254</f>
        <v>3.16602684953014</v>
      </c>
      <c r="K254" s="0" t="n">
        <f aca="false">K253+H254</f>
        <v>0.910326248913414</v>
      </c>
      <c r="L254" s="0" t="n">
        <f aca="false">L253+I254</f>
        <v>0.548566105393601</v>
      </c>
      <c r="M254" s="0" t="n">
        <f aca="false">(K254-K253)*(L253+L254)/2</f>
        <v>0.000829210943350496</v>
      </c>
      <c r="Q254" s="4" t="n">
        <v>0.908807999959337</v>
      </c>
      <c r="R254" s="4" t="n">
        <v>0.543759288440721</v>
      </c>
    </row>
    <row r="255" customFormat="false" ht="14.25" hidden="false" customHeight="false" outlineLevel="0" collapsed="false">
      <c r="A255" s="0" t="n">
        <v>176</v>
      </c>
      <c r="B255" s="5" t="s">
        <v>144</v>
      </c>
      <c r="C255" s="5" t="s">
        <v>279</v>
      </c>
      <c r="D255" s="5" t="s">
        <v>21</v>
      </c>
      <c r="E255" s="0" t="n">
        <v>9366.290362</v>
      </c>
      <c r="F255" s="0" t="n">
        <v>635.8522713</v>
      </c>
      <c r="G255" s="0" t="n">
        <f aca="false">F255*E255</f>
        <v>5955577.000333</v>
      </c>
      <c r="H255" s="0" t="n">
        <f aca="false">E255/$E$353</f>
        <v>0.00113924503681659</v>
      </c>
      <c r="I255" s="0" t="n">
        <f aca="false">G255/$G$353</f>
        <v>0.00362020593141133</v>
      </c>
      <c r="J255" s="0" t="n">
        <f aca="false">I255/H255</f>
        <v>3.17772368052385</v>
      </c>
      <c r="K255" s="0" t="n">
        <f aca="false">K254+H255</f>
        <v>0.911465493950231</v>
      </c>
      <c r="L255" s="0" t="n">
        <f aca="false">L254+I255</f>
        <v>0.552186311325012</v>
      </c>
      <c r="M255" s="0" t="n">
        <f aca="false">(K255-K254)*(L254+L255)/2</f>
        <v>0.000627013363755287</v>
      </c>
      <c r="Q255" s="4" t="n">
        <v>0.910326248913414</v>
      </c>
      <c r="R255" s="4" t="n">
        <v>0.548566105393601</v>
      </c>
    </row>
    <row r="256" customFormat="false" ht="14.25" hidden="false" customHeight="false" outlineLevel="0" collapsed="false">
      <c r="A256" s="0" t="n">
        <v>98</v>
      </c>
      <c r="B256" s="5" t="s">
        <v>115</v>
      </c>
      <c r="C256" s="5" t="s">
        <v>350</v>
      </c>
      <c r="D256" s="5" t="s">
        <v>21</v>
      </c>
      <c r="E256" s="0" t="n">
        <v>3831.727755</v>
      </c>
      <c r="F256" s="0" t="n">
        <v>635.9152205</v>
      </c>
      <c r="G256" s="0" t="n">
        <f aca="false">F256*E256</f>
        <v>2436654.0002168</v>
      </c>
      <c r="H256" s="0" t="n">
        <f aca="false">E256/$E$353</f>
        <v>0.000466062513396604</v>
      </c>
      <c r="I256" s="0" t="n">
        <f aca="false">G256/$G$353</f>
        <v>0.00148116450578823</v>
      </c>
      <c r="J256" s="0" t="n">
        <f aca="false">I256/H256</f>
        <v>3.17803827429435</v>
      </c>
      <c r="K256" s="0" t="n">
        <f aca="false">K255+H256</f>
        <v>0.911931556463627</v>
      </c>
      <c r="L256" s="0" t="n">
        <f aca="false">L255+I256</f>
        <v>0.5536674758308</v>
      </c>
      <c r="M256" s="0" t="n">
        <f aca="false">(K256-K255)*(L255+L256)/2</f>
        <v>0.00025769849774552</v>
      </c>
      <c r="Q256" s="4" t="n">
        <v>0.911465493950231</v>
      </c>
      <c r="R256" s="4" t="n">
        <v>0.552186311325012</v>
      </c>
    </row>
    <row r="257" customFormat="false" ht="14.25" hidden="false" customHeight="false" outlineLevel="0" collapsed="false">
      <c r="A257" s="0" t="n">
        <v>117</v>
      </c>
      <c r="B257" s="5" t="s">
        <v>241</v>
      </c>
      <c r="C257" s="5" t="s">
        <v>329</v>
      </c>
      <c r="D257" s="5" t="s">
        <v>21</v>
      </c>
      <c r="E257" s="0" t="n">
        <v>5332.072737</v>
      </c>
      <c r="F257" s="0" t="n">
        <v>639.212773</v>
      </c>
      <c r="G257" s="0" t="n">
        <f aca="false">F257*E257</f>
        <v>3408329.00005547</v>
      </c>
      <c r="H257" s="0" t="n">
        <f aca="false">E257/$E$353</f>
        <v>0.000648553180266256</v>
      </c>
      <c r="I257" s="0" t="n">
        <f aca="false">G257/$G$353</f>
        <v>0.00207181484875641</v>
      </c>
      <c r="J257" s="0" t="n">
        <f aca="false">I257/H257</f>
        <v>3.19451806235203</v>
      </c>
      <c r="K257" s="0" t="n">
        <f aca="false">K256+H257</f>
        <v>0.912580109643893</v>
      </c>
      <c r="L257" s="0" t="n">
        <f aca="false">L256+I257</f>
        <v>0.555739290679557</v>
      </c>
      <c r="M257" s="0" t="n">
        <f aca="false">(K257-K256)*(L256+L257)/2</f>
        <v>0.00035975464331459</v>
      </c>
      <c r="Q257" s="4" t="n">
        <v>0.911931556463627</v>
      </c>
      <c r="R257" s="4" t="n">
        <v>0.5536674758308</v>
      </c>
    </row>
    <row r="258" customFormat="false" ht="14.25" hidden="false" customHeight="false" outlineLevel="0" collapsed="false">
      <c r="A258" s="0" t="n">
        <v>334</v>
      </c>
      <c r="B258" s="5" t="s">
        <v>132</v>
      </c>
      <c r="C258" s="5" t="s">
        <v>232</v>
      </c>
      <c r="D258" s="0" t="s">
        <v>193</v>
      </c>
      <c r="E258" s="0" t="n">
        <v>16799.65801</v>
      </c>
      <c r="F258" s="0" t="n">
        <v>643.6842341</v>
      </c>
      <c r="G258" s="0" t="n">
        <f aca="false">F258*E258</f>
        <v>10813674.9993088</v>
      </c>
      <c r="H258" s="0" t="n">
        <f aca="false">E258/$E$353</f>
        <v>0.00204338390850631</v>
      </c>
      <c r="I258" s="0" t="n">
        <f aca="false">G258/$G$353</f>
        <v>0.00657328926662574</v>
      </c>
      <c r="J258" s="0" t="n">
        <f aca="false">I258/H258</f>
        <v>3.21686455455683</v>
      </c>
      <c r="K258" s="0" t="n">
        <f aca="false">K257+H258</f>
        <v>0.9146234935524</v>
      </c>
      <c r="L258" s="0" t="n">
        <f aca="false">L257+I258</f>
        <v>0.562312579946182</v>
      </c>
      <c r="M258" s="0" t="n">
        <f aca="false">(K258-K257)*(L257+L258)/2</f>
        <v>0.00114230460065602</v>
      </c>
      <c r="Q258" s="4" t="n">
        <v>0.912580109643894</v>
      </c>
      <c r="R258" s="4" t="n">
        <v>0.555739290679557</v>
      </c>
    </row>
    <row r="259" customFormat="false" ht="14.25" hidden="false" customHeight="false" outlineLevel="0" collapsed="false">
      <c r="A259" s="0" t="n">
        <v>79</v>
      </c>
      <c r="B259" s="5" t="s">
        <v>176</v>
      </c>
      <c r="C259" s="5" t="s">
        <v>325</v>
      </c>
      <c r="D259" s="5" t="s">
        <v>21</v>
      </c>
      <c r="E259" s="0" t="n">
        <v>5953.352589</v>
      </c>
      <c r="F259" s="0" t="n">
        <v>654.5693274</v>
      </c>
      <c r="G259" s="0" t="n">
        <f aca="false">F259*E259</f>
        <v>3896881.99995678</v>
      </c>
      <c r="H259" s="0" t="n">
        <f aca="false">E259/$E$353</f>
        <v>0.00072412098358108</v>
      </c>
      <c r="I259" s="0" t="n">
        <f aca="false">G259/$G$353</f>
        <v>0.00236879068635411</v>
      </c>
      <c r="J259" s="0" t="n">
        <f aca="false">I259/H259</f>
        <v>3.27126369773108</v>
      </c>
      <c r="K259" s="0" t="n">
        <f aca="false">K258+H259</f>
        <v>0.915347614535981</v>
      </c>
      <c r="L259" s="0" t="n">
        <f aca="false">L258+I259</f>
        <v>0.564681370632536</v>
      </c>
      <c r="M259" s="0" t="n">
        <f aca="false">(K259-K258)*(L258+L259)/2</f>
        <v>0.000408039983991506</v>
      </c>
      <c r="Q259" s="4" t="n">
        <v>0.9146234935524</v>
      </c>
      <c r="R259" s="4" t="n">
        <v>0.562312579946182</v>
      </c>
    </row>
    <row r="260" customFormat="false" ht="14.25" hidden="false" customHeight="false" outlineLevel="0" collapsed="false">
      <c r="A260" s="0" t="n">
        <v>328</v>
      </c>
      <c r="B260" s="5" t="s">
        <v>176</v>
      </c>
      <c r="C260" s="5" t="s">
        <v>368</v>
      </c>
      <c r="D260" s="0" t="s">
        <v>193</v>
      </c>
      <c r="E260" s="0" t="n">
        <v>2883.273493</v>
      </c>
      <c r="F260" s="0" t="n">
        <v>663.54406</v>
      </c>
      <c r="G260" s="0" t="n">
        <f aca="false">F260*E260</f>
        <v>1913178.9996356</v>
      </c>
      <c r="H260" s="0" t="n">
        <f aca="false">E260/$E$353</f>
        <v>0.00035069967828583</v>
      </c>
      <c r="I260" s="0" t="n">
        <f aca="false">G260/$G$353</f>
        <v>0.00116296069414351</v>
      </c>
      <c r="J260" s="0" t="n">
        <f aca="false">I260/H260</f>
        <v>3.31611565721388</v>
      </c>
      <c r="K260" s="0" t="n">
        <f aca="false">K259+H260</f>
        <v>0.915698314214267</v>
      </c>
      <c r="L260" s="0" t="n">
        <f aca="false">L259+I260</f>
        <v>0.56584433132668</v>
      </c>
      <c r="M260" s="0" t="n">
        <f aca="false">(K260-K259)*(L259+L260)/2</f>
        <v>0.000198237499985478</v>
      </c>
      <c r="Q260" s="4" t="n">
        <v>0.915347614535981</v>
      </c>
      <c r="R260" s="4" t="n">
        <v>0.564681370632536</v>
      </c>
    </row>
    <row r="261" customFormat="false" ht="14.25" hidden="false" customHeight="false" outlineLevel="0" collapsed="false">
      <c r="A261" s="0" t="n">
        <v>84</v>
      </c>
      <c r="B261" s="5" t="s">
        <v>176</v>
      </c>
      <c r="C261" s="5" t="s">
        <v>276</v>
      </c>
      <c r="D261" s="5" t="s">
        <v>21</v>
      </c>
      <c r="E261" s="0" t="n">
        <v>9941.096321</v>
      </c>
      <c r="F261" s="0" t="n">
        <v>665.8460784</v>
      </c>
      <c r="G261" s="0" t="n">
        <f aca="false">F261*E261</f>
        <v>6619240.00033452</v>
      </c>
      <c r="H261" s="0" t="n">
        <f aca="false">E261/$E$353</f>
        <v>0.00120916010570876</v>
      </c>
      <c r="I261" s="0" t="n">
        <f aca="false">G261/$G$353</f>
        <v>0.00402362557134368</v>
      </c>
      <c r="J261" s="0" t="n">
        <f aca="false">I261/H261</f>
        <v>3.32762018226295</v>
      </c>
      <c r="K261" s="0" t="n">
        <f aca="false">K260+H261</f>
        <v>0.916907474319975</v>
      </c>
      <c r="L261" s="0" t="n">
        <f aca="false">L260+I261</f>
        <v>0.569867956898024</v>
      </c>
      <c r="M261" s="0" t="n">
        <f aca="false">(K261-K260)*(L260+L261)/2</f>
        <v>0.000686628995242293</v>
      </c>
      <c r="Q261" s="4" t="n">
        <v>0.915698314214267</v>
      </c>
      <c r="R261" s="4" t="n">
        <v>0.56584433132668</v>
      </c>
    </row>
    <row r="262" customFormat="false" ht="14.25" hidden="false" customHeight="false" outlineLevel="0" collapsed="false">
      <c r="A262" s="0" t="n">
        <v>142</v>
      </c>
      <c r="B262" s="5" t="s">
        <v>118</v>
      </c>
      <c r="C262" s="5" t="s">
        <v>343</v>
      </c>
      <c r="D262" s="5" t="s">
        <v>21</v>
      </c>
      <c r="E262" s="0" t="n">
        <v>4575.164896</v>
      </c>
      <c r="F262" s="0" t="n">
        <v>670.0562864</v>
      </c>
      <c r="G262" s="0" t="n">
        <f aca="false">F262*E262</f>
        <v>3065617.9998814</v>
      </c>
      <c r="H262" s="0" t="n">
        <f aca="false">E262/$E$353</f>
        <v>0.000556488609570769</v>
      </c>
      <c r="I262" s="0" t="n">
        <f aca="false">G262/$G$353</f>
        <v>0.00186349172649291</v>
      </c>
      <c r="J262" s="0" t="n">
        <f aca="false">I262/H262</f>
        <v>3.34866104075384</v>
      </c>
      <c r="K262" s="0" t="n">
        <f aca="false">K261+H262</f>
        <v>0.917463962929546</v>
      </c>
      <c r="L262" s="0" t="n">
        <f aca="false">L261+I262</f>
        <v>0.571731448624517</v>
      </c>
      <c r="M262" s="0" t="n">
        <f aca="false">(K262-K261)*(L261+L262)/2</f>
        <v>0.000317643532933048</v>
      </c>
      <c r="Q262" s="4" t="n">
        <v>0.916907474319975</v>
      </c>
      <c r="R262" s="4" t="n">
        <v>0.569867956898024</v>
      </c>
    </row>
    <row r="263" customFormat="false" ht="14.25" hidden="false" customHeight="false" outlineLevel="0" collapsed="false">
      <c r="A263" s="0" t="n">
        <v>7</v>
      </c>
      <c r="B263" s="5" t="s">
        <v>75</v>
      </c>
      <c r="C263" s="5" t="s">
        <v>262</v>
      </c>
      <c r="D263" s="5" t="s">
        <v>21</v>
      </c>
      <c r="E263" s="0" t="n">
        <v>12442.40758</v>
      </c>
      <c r="F263" s="0" t="n">
        <v>674.2141298</v>
      </c>
      <c r="G263" s="0" t="n">
        <f aca="false">F263*E263</f>
        <v>8388846.99916662</v>
      </c>
      <c r="H263" s="0" t="n">
        <f aca="false">E263/$E$353</f>
        <v>0.00151340077380831</v>
      </c>
      <c r="I263" s="0" t="n">
        <f aca="false">G263/$G$353</f>
        <v>0.00509931341033574</v>
      </c>
      <c r="J263" s="0" t="n">
        <f aca="false">I263/H263</f>
        <v>3.36944020287757</v>
      </c>
      <c r="K263" s="0" t="n">
        <f aca="false">K262+H263</f>
        <v>0.918977363703355</v>
      </c>
      <c r="L263" s="0" t="n">
        <f aca="false">L262+I263</f>
        <v>0.576830762034852</v>
      </c>
      <c r="M263" s="0" t="n">
        <f aca="false">(K263-K262)*(L262+L263)/2</f>
        <v>0.000869117469189459</v>
      </c>
      <c r="Q263" s="4" t="n">
        <v>0.917463962929546</v>
      </c>
      <c r="R263" s="4" t="n">
        <v>0.571731448624517</v>
      </c>
    </row>
    <row r="264" customFormat="false" ht="14.25" hidden="false" customHeight="false" outlineLevel="0" collapsed="false">
      <c r="A264" s="0" t="n">
        <v>75</v>
      </c>
      <c r="B264" s="5" t="s">
        <v>236</v>
      </c>
      <c r="C264" s="5" t="s">
        <v>292</v>
      </c>
      <c r="D264" s="5" t="s">
        <v>21</v>
      </c>
      <c r="E264" s="0" t="n">
        <v>8524.936868</v>
      </c>
      <c r="F264" s="0" t="n">
        <v>674.583764</v>
      </c>
      <c r="G264" s="0" t="n">
        <f aca="false">F264*E264</f>
        <v>5750784.00027781</v>
      </c>
      <c r="H264" s="0" t="n">
        <f aca="false">E264/$E$353</f>
        <v>0.00103690913271772</v>
      </c>
      <c r="I264" s="0" t="n">
        <f aca="false">G264/$G$353</f>
        <v>0.00349571877702312</v>
      </c>
      <c r="J264" s="0" t="n">
        <f aca="false">I264/H264</f>
        <v>3.37128747999443</v>
      </c>
      <c r="K264" s="0" t="n">
        <f aca="false">K263+H264</f>
        <v>0.920014272836072</v>
      </c>
      <c r="L264" s="0" t="n">
        <f aca="false">L263+I264</f>
        <v>0.580326480811876</v>
      </c>
      <c r="M264" s="0" t="n">
        <f aca="false">(K264-K263)*(L263+L264)/2</f>
        <v>0.000599933456549103</v>
      </c>
      <c r="Q264" s="4" t="n">
        <v>0.918977363703355</v>
      </c>
      <c r="R264" s="4" t="n">
        <v>0.576830762034852</v>
      </c>
    </row>
    <row r="265" customFormat="false" ht="14.25" hidden="false" customHeight="false" outlineLevel="0" collapsed="false">
      <c r="A265" s="0" t="n">
        <v>113</v>
      </c>
      <c r="B265" s="5" t="s">
        <v>241</v>
      </c>
      <c r="C265" s="5" t="s">
        <v>246</v>
      </c>
      <c r="D265" s="5" t="s">
        <v>21</v>
      </c>
      <c r="E265" s="0" t="n">
        <v>15884.96342</v>
      </c>
      <c r="F265" s="0" t="n">
        <v>681.2414175</v>
      </c>
      <c r="G265" s="0" t="n">
        <f aca="false">F265*E265</f>
        <v>10821494.9971764</v>
      </c>
      <c r="H265" s="0" t="n">
        <f aca="false">E265/$E$353</f>
        <v>0.00193212734570656</v>
      </c>
      <c r="I265" s="0" t="n">
        <f aca="false">G265/$G$353</f>
        <v>0.00657804279473269</v>
      </c>
      <c r="J265" s="0" t="n">
        <f aca="false">I265/H265</f>
        <v>3.40455964734931</v>
      </c>
      <c r="K265" s="0" t="n">
        <f aca="false">K264+H265</f>
        <v>0.921946400181779</v>
      </c>
      <c r="L265" s="0" t="n">
        <f aca="false">L264+I265</f>
        <v>0.586904523606608</v>
      </c>
      <c r="M265" s="0" t="n">
        <f aca="false">(K265-K264)*(L264+L265)/2</f>
        <v>0.00112761947119676</v>
      </c>
      <c r="Q265" s="4" t="n">
        <v>0.920014272836072</v>
      </c>
      <c r="R265" s="4" t="n">
        <v>0.580326480811876</v>
      </c>
    </row>
    <row r="266" customFormat="false" ht="14.25" hidden="false" customHeight="false" outlineLevel="0" collapsed="false">
      <c r="A266" s="0" t="n">
        <v>148</v>
      </c>
      <c r="B266" s="5" t="s">
        <v>118</v>
      </c>
      <c r="C266" s="5" t="s">
        <v>289</v>
      </c>
      <c r="D266" s="5" t="s">
        <v>21</v>
      </c>
      <c r="E266" s="0" t="n">
        <v>8913.547631</v>
      </c>
      <c r="F266" s="0" t="n">
        <v>692.1254315</v>
      </c>
      <c r="G266" s="0" t="n">
        <f aca="false">F266*E266</f>
        <v>6169293.00030168</v>
      </c>
      <c r="H266" s="0" t="n">
        <f aca="false">E266/$E$353</f>
        <v>0.00108417681991194</v>
      </c>
      <c r="I266" s="0" t="n">
        <f aca="false">G266/$G$353</f>
        <v>0.00375011709378583</v>
      </c>
      <c r="J266" s="0" t="n">
        <f aca="false">I266/H266</f>
        <v>3.45895339663362</v>
      </c>
      <c r="K266" s="0" t="n">
        <f aca="false">K265+H266</f>
        <v>0.923030577001691</v>
      </c>
      <c r="L266" s="0" t="n">
        <f aca="false">L265+I266</f>
        <v>0.590654640700394</v>
      </c>
      <c r="M266" s="0" t="n">
        <f aca="false">(K266-K265)*(L265+L266)/2</f>
        <v>0.000638341175008245</v>
      </c>
      <c r="Q266" s="4" t="n">
        <v>0.921946400181779</v>
      </c>
      <c r="R266" s="4" t="n">
        <v>0.586904523606608</v>
      </c>
    </row>
    <row r="267" customFormat="false" ht="14.25" hidden="false" customHeight="false" outlineLevel="0" collapsed="false">
      <c r="A267" s="0" t="n">
        <v>155</v>
      </c>
      <c r="B267" s="5" t="s">
        <v>118</v>
      </c>
      <c r="C267" s="5" t="s">
        <v>374</v>
      </c>
      <c r="D267" s="5" t="s">
        <v>137</v>
      </c>
      <c r="E267" s="0" t="n">
        <v>2610.832998</v>
      </c>
      <c r="F267" s="0" t="n">
        <v>695.8828853</v>
      </c>
      <c r="G267" s="0" t="n">
        <f aca="false">F267*E267</f>
        <v>1816833.99968469</v>
      </c>
      <c r="H267" s="0" t="n">
        <f aca="false">E267/$E$353</f>
        <v>0.00031756206779536</v>
      </c>
      <c r="I267" s="0" t="n">
        <f aca="false">G267/$G$353</f>
        <v>0.00110439563146955</v>
      </c>
      <c r="J267" s="0" t="n">
        <f aca="false">I267/H267</f>
        <v>3.47773157901602</v>
      </c>
      <c r="K267" s="0" t="n">
        <f aca="false">K266+H267</f>
        <v>0.923348139069486</v>
      </c>
      <c r="L267" s="0" t="n">
        <f aca="false">L266+I267</f>
        <v>0.591759036331864</v>
      </c>
      <c r="M267" s="0" t="n">
        <f aca="false">(K267-K266)*(L266+L267)/2</f>
        <v>0.000187744866133915</v>
      </c>
      <c r="Q267" s="4" t="n">
        <v>0.923030577001691</v>
      </c>
      <c r="R267" s="4" t="n">
        <v>0.590654640700394</v>
      </c>
    </row>
    <row r="268" customFormat="false" ht="14.25" hidden="false" customHeight="false" outlineLevel="0" collapsed="false">
      <c r="A268" s="0" t="n">
        <v>236</v>
      </c>
      <c r="B268" s="5" t="s">
        <v>39</v>
      </c>
      <c r="C268" s="5" t="s">
        <v>321</v>
      </c>
      <c r="D268" s="5" t="s">
        <v>21</v>
      </c>
      <c r="E268" s="0" t="n">
        <v>6341.148106</v>
      </c>
      <c r="F268" s="0" t="n">
        <v>696.4538481</v>
      </c>
      <c r="G268" s="0" t="n">
        <f aca="false">F268*E268</f>
        <v>4416316.99979573</v>
      </c>
      <c r="H268" s="0" t="n">
        <f aca="false">E268/$E$353</f>
        <v>0.000771289510390197</v>
      </c>
      <c r="I268" s="0" t="n">
        <f aca="false">G268/$G$353</f>
        <v>0.00268453870997877</v>
      </c>
      <c r="J268" s="0" t="n">
        <f aca="false">I268/H268</f>
        <v>3.48058501226168</v>
      </c>
      <c r="K268" s="0" t="n">
        <f aca="false">K267+H268</f>
        <v>0.924119428579876</v>
      </c>
      <c r="L268" s="0" t="n">
        <f aca="false">L267+I268</f>
        <v>0.594443575041842</v>
      </c>
      <c r="M268" s="0" t="n">
        <f aca="false">(K268-K267)*(L267+L268)/2</f>
        <v>0.000457452815674991</v>
      </c>
      <c r="Q268" s="4" t="n">
        <v>0.923348139069486</v>
      </c>
      <c r="R268" s="4" t="n">
        <v>0.591759036331864</v>
      </c>
    </row>
    <row r="269" customFormat="false" ht="14.25" hidden="false" customHeight="false" outlineLevel="0" collapsed="false">
      <c r="A269" s="0" t="n">
        <v>342</v>
      </c>
      <c r="B269" s="5" t="s">
        <v>176</v>
      </c>
      <c r="C269" s="5" t="s">
        <v>357</v>
      </c>
      <c r="D269" s="0" t="s">
        <v>193</v>
      </c>
      <c r="E269" s="0" t="n">
        <v>3969.784718</v>
      </c>
      <c r="F269" s="0" t="n">
        <v>698.1585141</v>
      </c>
      <c r="G269" s="0" t="n">
        <f aca="false">F269*E269</f>
        <v>2771539.00001577</v>
      </c>
      <c r="H269" s="0" t="n">
        <f aca="false">E269/$E$353</f>
        <v>0.000482854722885841</v>
      </c>
      <c r="I269" s="0" t="n">
        <f aca="false">G269/$G$353</f>
        <v>0.00168473045121134</v>
      </c>
      <c r="J269" s="0" t="n">
        <f aca="false">I269/H269</f>
        <v>3.48910421988283</v>
      </c>
      <c r="K269" s="0" t="n">
        <f aca="false">K268+H269</f>
        <v>0.924602283302762</v>
      </c>
      <c r="L269" s="0" t="n">
        <f aca="false">L268+I269</f>
        <v>0.596128305493054</v>
      </c>
      <c r="M269" s="0" t="n">
        <f aca="false">(K269-K268)*(L268+L269)/2</f>
        <v>0.000287436627725708</v>
      </c>
      <c r="Q269" s="4" t="n">
        <v>0.924119428579876</v>
      </c>
      <c r="R269" s="4" t="n">
        <v>0.594443575041842</v>
      </c>
    </row>
    <row r="270" customFormat="false" ht="14.25" hidden="false" customHeight="false" outlineLevel="0" collapsed="false">
      <c r="A270" s="0" t="n">
        <v>243</v>
      </c>
      <c r="B270" s="5" t="s">
        <v>128</v>
      </c>
      <c r="C270" s="5" t="s">
        <v>301</v>
      </c>
      <c r="D270" s="5" t="s">
        <v>21</v>
      </c>
      <c r="E270" s="0" t="n">
        <v>8043.672564</v>
      </c>
      <c r="F270" s="0" t="n">
        <v>701.6186892</v>
      </c>
      <c r="G270" s="0" t="n">
        <f aca="false">F270*E270</f>
        <v>5643591.00070768</v>
      </c>
      <c r="H270" s="0" t="n">
        <f aca="false">E270/$E$353</f>
        <v>0.000978371766424504</v>
      </c>
      <c r="I270" s="0" t="n">
        <f aca="false">G270/$G$353</f>
        <v>0.00343055956023727</v>
      </c>
      <c r="J270" s="0" t="n">
        <f aca="false">I270/H270</f>
        <v>3.50639672767171</v>
      </c>
      <c r="K270" s="0" t="n">
        <f aca="false">K269+H270</f>
        <v>0.925580655069187</v>
      </c>
      <c r="L270" s="0" t="n">
        <f aca="false">L269+I270</f>
        <v>0.599558865053291</v>
      </c>
      <c r="M270" s="0" t="n">
        <f aca="false">(K270-K269)*(L269+L270)/2</f>
        <v>0.000584913284569244</v>
      </c>
      <c r="Q270" s="4" t="n">
        <v>0.924602283302762</v>
      </c>
      <c r="R270" s="4" t="n">
        <v>0.596128305493054</v>
      </c>
    </row>
    <row r="271" customFormat="false" ht="14.25" hidden="false" customHeight="false" outlineLevel="0" collapsed="false">
      <c r="A271" s="0" t="n">
        <v>86</v>
      </c>
      <c r="B271" s="5" t="s">
        <v>176</v>
      </c>
      <c r="C271" s="5" t="s">
        <v>295</v>
      </c>
      <c r="D271" s="5" t="s">
        <v>21</v>
      </c>
      <c r="E271" s="0" t="n">
        <v>8523.930808</v>
      </c>
      <c r="F271" s="0" t="n">
        <v>705.1956586</v>
      </c>
      <c r="G271" s="0" t="n">
        <f aca="false">F271*E271</f>
        <v>6011039.00000839</v>
      </c>
      <c r="H271" s="0" t="n">
        <f aca="false">E271/$E$353</f>
        <v>0.00103678676315437</v>
      </c>
      <c r="I271" s="0" t="n">
        <f aca="false">G271/$G$353</f>
        <v>0.00365391951788356</v>
      </c>
      <c r="J271" s="0" t="n">
        <f aca="false">I271/H271</f>
        <v>3.52427292451795</v>
      </c>
      <c r="K271" s="0" t="n">
        <f aca="false">K270+H271</f>
        <v>0.926617441832341</v>
      </c>
      <c r="L271" s="0" t="n">
        <f aca="false">L270+I271</f>
        <v>0.603212784571175</v>
      </c>
      <c r="M271" s="0" t="n">
        <f aca="false">(K271-K270)*(L270+L271)/2</f>
        <v>0.000623508862713971</v>
      </c>
      <c r="Q271" s="4" t="n">
        <v>0.925580655069187</v>
      </c>
      <c r="R271" s="4" t="n">
        <v>0.599558865053291</v>
      </c>
    </row>
    <row r="272" customFormat="false" ht="14.25" hidden="false" customHeight="false" outlineLevel="0" collapsed="false">
      <c r="A272" s="0" t="n">
        <v>37</v>
      </c>
      <c r="B272" s="5" t="s">
        <v>126</v>
      </c>
      <c r="C272" s="5" t="s">
        <v>264</v>
      </c>
      <c r="D272" s="5" t="s">
        <v>89</v>
      </c>
      <c r="E272" s="0" t="n">
        <v>12870.20465</v>
      </c>
      <c r="F272" s="0" t="n">
        <v>705.9357055</v>
      </c>
      <c r="G272" s="0" t="n">
        <f aca="false">F272*E272</f>
        <v>9085536.99952713</v>
      </c>
      <c r="H272" s="0" t="n">
        <f aca="false">E272/$E$353</f>
        <v>0.00156543478833549</v>
      </c>
      <c r="I272" s="0" t="n">
        <f aca="false">G272/$G$353</f>
        <v>0.00552280911386187</v>
      </c>
      <c r="J272" s="0" t="n">
        <f aca="false">I272/H272</f>
        <v>3.52797136936901</v>
      </c>
      <c r="K272" s="0" t="n">
        <f aca="false">K271+H272</f>
        <v>0.928182876620676</v>
      </c>
      <c r="L272" s="0" t="n">
        <f aca="false">L271+I272</f>
        <v>0.608735593685036</v>
      </c>
      <c r="M272" s="0" t="n">
        <f aca="false">(K272-K271)*(L271+L272)/2</f>
        <v>0.000948613076494523</v>
      </c>
      <c r="Q272" s="4" t="n">
        <v>0.926617441832341</v>
      </c>
      <c r="R272" s="4" t="n">
        <v>0.603212784571175</v>
      </c>
    </row>
    <row r="273" customFormat="false" ht="14.25" hidden="false" customHeight="false" outlineLevel="0" collapsed="false">
      <c r="A273" s="0" t="n">
        <v>178</v>
      </c>
      <c r="B273" s="5" t="s">
        <v>144</v>
      </c>
      <c r="C273" s="5" t="s">
        <v>273</v>
      </c>
      <c r="D273" s="5" t="s">
        <v>21</v>
      </c>
      <c r="E273" s="0" t="n">
        <v>11341.99968</v>
      </c>
      <c r="F273" s="0" t="n">
        <v>706.9693376</v>
      </c>
      <c r="G273" s="0" t="n">
        <f aca="false">F273*E273</f>
        <v>8018446.00082901</v>
      </c>
      <c r="H273" s="0" t="n">
        <f aca="false">E273/$E$353</f>
        <v>0.00137955544229532</v>
      </c>
      <c r="I273" s="0" t="n">
        <f aca="false">G273/$G$353</f>
        <v>0.0048741584184504</v>
      </c>
      <c r="J273" s="0" t="n">
        <f aca="false">I273/H273</f>
        <v>3.53313703024556</v>
      </c>
      <c r="K273" s="0" t="n">
        <f aca="false">K272+H273</f>
        <v>0.929562432062972</v>
      </c>
      <c r="L273" s="0" t="n">
        <f aca="false">L272+I273</f>
        <v>0.613609752103487</v>
      </c>
      <c r="M273" s="0" t="n">
        <f aca="false">(K273-K272)*(L272+L273)/2</f>
        <v>0.000843146587073437</v>
      </c>
      <c r="Q273" s="4" t="n">
        <v>0.928182876620676</v>
      </c>
      <c r="R273" s="4" t="n">
        <v>0.608735593685036</v>
      </c>
    </row>
    <row r="274" customFormat="false" ht="14.25" hidden="false" customHeight="false" outlineLevel="0" collapsed="false">
      <c r="A274" s="0" t="n">
        <v>118</v>
      </c>
      <c r="B274" s="5" t="s">
        <v>241</v>
      </c>
      <c r="C274" s="5" t="s">
        <v>242</v>
      </c>
      <c r="D274" s="5" t="s">
        <v>21</v>
      </c>
      <c r="E274" s="0" t="n">
        <v>17199.60046</v>
      </c>
      <c r="F274" s="0" t="n">
        <v>709.0853088</v>
      </c>
      <c r="G274" s="0" t="n">
        <f aca="false">F274*E274</f>
        <v>12195984.0034157</v>
      </c>
      <c r="H274" s="0" t="n">
        <f aca="false">E274/$E$353</f>
        <v>0.00209202989678608</v>
      </c>
      <c r="I274" s="0" t="n">
        <f aca="false">G274/$G$353</f>
        <v>0.00741355096678199</v>
      </c>
      <c r="J274" s="0" t="n">
        <f aca="false">I274/H274</f>
        <v>3.54371176921095</v>
      </c>
      <c r="K274" s="0" t="n">
        <f aca="false">K273+H274</f>
        <v>0.931654461959758</v>
      </c>
      <c r="L274" s="0" t="n">
        <f aca="false">L273+I274</f>
        <v>0.621023303070269</v>
      </c>
      <c r="M274" s="0" t="n">
        <f aca="false">(K274-K273)*(L273+L274)/2</f>
        <v>0.00129144463149189</v>
      </c>
      <c r="Q274" s="4" t="n">
        <v>0.929562432062972</v>
      </c>
      <c r="R274" s="4" t="n">
        <v>0.613609752103487</v>
      </c>
    </row>
    <row r="275" customFormat="false" ht="14.25" hidden="false" customHeight="false" outlineLevel="0" collapsed="false">
      <c r="A275" s="0" t="n">
        <v>73</v>
      </c>
      <c r="B275" s="5" t="s">
        <v>236</v>
      </c>
      <c r="C275" s="5" t="s">
        <v>313</v>
      </c>
      <c r="D275" s="5" t="s">
        <v>21</v>
      </c>
      <c r="E275" s="0" t="n">
        <v>7450.329436</v>
      </c>
      <c r="F275" s="0" t="n">
        <v>712.6514399</v>
      </c>
      <c r="G275" s="0" t="n">
        <f aca="false">F275*E275</f>
        <v>5309488.00029476</v>
      </c>
      <c r="H275" s="0" t="n">
        <f aca="false">E275/$E$353</f>
        <v>0.000906201975869464</v>
      </c>
      <c r="I275" s="0" t="n">
        <f aca="false">G275/$G$353</f>
        <v>0.00322746896738126</v>
      </c>
      <c r="J275" s="0" t="n">
        <f aca="false">I275/H275</f>
        <v>3.56153380076736</v>
      </c>
      <c r="K275" s="0" t="n">
        <f aca="false">K274+H275</f>
        <v>0.932560663935627</v>
      </c>
      <c r="L275" s="0" t="n">
        <f aca="false">L274+I275</f>
        <v>0.62425077203765</v>
      </c>
      <c r="M275" s="0" t="n">
        <f aca="false">(K275-K274)*(L274+L275)/2</f>
        <v>0.00056423491368089</v>
      </c>
      <c r="Q275" s="4" t="n">
        <v>0.931654461959758</v>
      </c>
      <c r="R275" s="4" t="n">
        <v>0.621023303070269</v>
      </c>
    </row>
    <row r="276" customFormat="false" ht="14.25" hidden="false" customHeight="false" outlineLevel="0" collapsed="false">
      <c r="A276" s="0" t="n">
        <v>159</v>
      </c>
      <c r="B276" s="5" t="s">
        <v>121</v>
      </c>
      <c r="C276" s="5" t="s">
        <v>342</v>
      </c>
      <c r="D276" s="5" t="s">
        <v>21</v>
      </c>
      <c r="E276" s="0" t="n">
        <v>5005.885827</v>
      </c>
      <c r="F276" s="0" t="n">
        <v>714.8764722</v>
      </c>
      <c r="G276" s="0" t="n">
        <f aca="false">F276*E276</f>
        <v>3578590.00024174</v>
      </c>
      <c r="H276" s="0" t="n">
        <f aca="false">E276/$E$353</f>
        <v>0.000608878260534994</v>
      </c>
      <c r="I276" s="0" t="n">
        <f aca="false">G276/$G$353</f>
        <v>0.00217531109819251</v>
      </c>
      <c r="J276" s="0" t="n">
        <f aca="false">I276/H276</f>
        <v>3.57265358149124</v>
      </c>
      <c r="K276" s="0" t="n">
        <f aca="false">K275+H276</f>
        <v>0.933169542196162</v>
      </c>
      <c r="L276" s="0" t="n">
        <f aca="false">L275+I276</f>
        <v>0.626426083135843</v>
      </c>
      <c r="M276" s="0" t="n">
        <f aca="false">(K276-K275)*(L275+L276)/2</f>
        <v>0.000380754974034721</v>
      </c>
      <c r="Q276" s="4" t="n">
        <v>0.932560663935627</v>
      </c>
      <c r="R276" s="4" t="n">
        <v>0.62425077203765</v>
      </c>
    </row>
    <row r="277" customFormat="false" ht="14.25" hidden="false" customHeight="false" outlineLevel="0" collapsed="false">
      <c r="A277" s="0" t="n">
        <v>14</v>
      </c>
      <c r="B277" s="5" t="s">
        <v>102</v>
      </c>
      <c r="C277" s="5" t="s">
        <v>319</v>
      </c>
      <c r="D277" s="5" t="s">
        <v>21</v>
      </c>
      <c r="E277" s="0" t="n">
        <v>6905.498143</v>
      </c>
      <c r="F277" s="0" t="n">
        <v>721.4277517</v>
      </c>
      <c r="G277" s="0" t="n">
        <f aca="false">F277*E277</f>
        <v>4981817.99967302</v>
      </c>
      <c r="H277" s="0" t="n">
        <f aca="false">E277/$E$353</f>
        <v>0.000839932799657413</v>
      </c>
      <c r="I277" s="0" t="n">
        <f aca="false">G277/$G$353</f>
        <v>0.00302828879059402</v>
      </c>
      <c r="J277" s="0" t="n">
        <f aca="false">I277/H277</f>
        <v>3.60539413608944</v>
      </c>
      <c r="K277" s="0" t="n">
        <f aca="false">K276+H277</f>
        <v>0.93400947499582</v>
      </c>
      <c r="L277" s="0" t="n">
        <f aca="false">L276+I277</f>
        <v>0.629454371926437</v>
      </c>
      <c r="M277" s="0" t="n">
        <f aca="false">(K277-K276)*(L276+L277)/2</f>
        <v>0.000527427593327759</v>
      </c>
      <c r="Q277" s="4" t="n">
        <v>0.933169542196162</v>
      </c>
      <c r="R277" s="4" t="n">
        <v>0.626426083135843</v>
      </c>
    </row>
    <row r="278" customFormat="false" ht="14.25" hidden="false" customHeight="false" outlineLevel="0" collapsed="false">
      <c r="A278" s="0" t="n">
        <v>350</v>
      </c>
      <c r="B278" s="5" t="s">
        <v>176</v>
      </c>
      <c r="C278" s="5" t="s">
        <v>336</v>
      </c>
      <c r="D278" s="0" t="s">
        <v>193</v>
      </c>
      <c r="E278" s="0" t="n">
        <v>5864.900337</v>
      </c>
      <c r="F278" s="0" t="n">
        <v>744.420493</v>
      </c>
      <c r="G278" s="0" t="n">
        <f aca="false">F278*E278</f>
        <v>4365952.00026541</v>
      </c>
      <c r="H278" s="0" t="n">
        <f aca="false">E278/$E$353</f>
        <v>0.00071336231764274</v>
      </c>
      <c r="I278" s="0" t="n">
        <f aca="false">G278/$G$353</f>
        <v>0.00265392342786169</v>
      </c>
      <c r="J278" s="0" t="n">
        <f aca="false">I278/H278</f>
        <v>3.72030223944462</v>
      </c>
      <c r="K278" s="0" t="n">
        <f aca="false">K277+H278</f>
        <v>0.934722837313462</v>
      </c>
      <c r="L278" s="0" t="n">
        <f aca="false">L277+I278</f>
        <v>0.632108295354298</v>
      </c>
      <c r="M278" s="0" t="n">
        <f aca="false">(K278-K277)*(L277+L278)/2</f>
        <v>0.000449975634091471</v>
      </c>
      <c r="Q278" s="4" t="n">
        <v>0.93400947499582</v>
      </c>
      <c r="R278" s="4" t="n">
        <v>0.629454371926437</v>
      </c>
    </row>
    <row r="279" customFormat="false" ht="14.25" hidden="false" customHeight="false" outlineLevel="0" collapsed="false">
      <c r="A279" s="0" t="n">
        <v>126</v>
      </c>
      <c r="B279" s="5" t="s">
        <v>174</v>
      </c>
      <c r="C279" s="5" t="s">
        <v>312</v>
      </c>
      <c r="D279" s="5" t="s">
        <v>21</v>
      </c>
      <c r="E279" s="0" t="n">
        <v>7909.413066</v>
      </c>
      <c r="F279" s="0" t="n">
        <v>747.4214522</v>
      </c>
      <c r="G279" s="0" t="n">
        <f aca="false">F279*E279</f>
        <v>5911664.99983937</v>
      </c>
      <c r="H279" s="0" t="n">
        <f aca="false">E279/$E$353</f>
        <v>0.000962041451985125</v>
      </c>
      <c r="I279" s="0" t="n">
        <f aca="false">G279/$G$353</f>
        <v>0.00359351322226858</v>
      </c>
      <c r="J279" s="0" t="n">
        <f aca="false">I279/H279</f>
        <v>3.73529977825128</v>
      </c>
      <c r="K279" s="0" t="n">
        <f aca="false">K278+H279</f>
        <v>0.935684878765448</v>
      </c>
      <c r="L279" s="0" t="n">
        <f aca="false">L278+I279</f>
        <v>0.635701808576567</v>
      </c>
      <c r="M279" s="0" t="n">
        <f aca="false">(K279-K278)*(L278+L279)/2</f>
        <v>0.000609842936613505</v>
      </c>
      <c r="Q279" s="4" t="n">
        <v>0.934722837313462</v>
      </c>
      <c r="R279" s="4" t="n">
        <v>0.632108295354298</v>
      </c>
    </row>
    <row r="280" customFormat="false" ht="14.25" hidden="false" customHeight="false" outlineLevel="0" collapsed="false">
      <c r="A280" s="0" t="n">
        <v>224</v>
      </c>
      <c r="B280" s="5" t="s">
        <v>39</v>
      </c>
      <c r="C280" s="5" t="s">
        <v>354</v>
      </c>
      <c r="D280" s="5" t="s">
        <v>21</v>
      </c>
      <c r="E280" s="0" t="n">
        <v>4381.694119</v>
      </c>
      <c r="F280" s="0" t="n">
        <v>760.4478792</v>
      </c>
      <c r="G280" s="0" t="n">
        <f aca="false">F280*E280</f>
        <v>3332050.00009666</v>
      </c>
      <c r="H280" s="0" t="n">
        <f aca="false">E280/$E$353</f>
        <v>0.000532956280980944</v>
      </c>
      <c r="I280" s="0" t="n">
        <f aca="false">G280/$G$353</f>
        <v>0.00202544726958187</v>
      </c>
      <c r="J280" s="0" t="n">
        <f aca="false">I280/H280</f>
        <v>3.80040041155701</v>
      </c>
      <c r="K280" s="0" t="n">
        <f aca="false">K279+H280</f>
        <v>0.936217835046428</v>
      </c>
      <c r="L280" s="0" t="n">
        <f aca="false">L279+I280</f>
        <v>0.637727255846149</v>
      </c>
      <c r="M280" s="0" t="n">
        <f aca="false">(K280-K279)*(L279+L280)/2</f>
        <v>0.00033934100913388</v>
      </c>
      <c r="Q280" s="4" t="n">
        <v>0.935684878765448</v>
      </c>
      <c r="R280" s="4" t="n">
        <v>0.635701808576567</v>
      </c>
    </row>
    <row r="281" customFormat="false" ht="14.25" hidden="false" customHeight="false" outlineLevel="0" collapsed="false">
      <c r="A281" s="0" t="n">
        <v>177</v>
      </c>
      <c r="B281" s="5" t="s">
        <v>144</v>
      </c>
      <c r="C281" s="5" t="s">
        <v>272</v>
      </c>
      <c r="D281" s="5" t="s">
        <v>21</v>
      </c>
      <c r="E281" s="0" t="n">
        <v>12338.23837</v>
      </c>
      <c r="F281" s="0" t="n">
        <v>763.3428464</v>
      </c>
      <c r="G281" s="0" t="n">
        <f aca="false">F281*E281</f>
        <v>9418305.9969175</v>
      </c>
      <c r="H281" s="0" t="n">
        <f aca="false">E281/$E$353</f>
        <v>0.00150073041543856</v>
      </c>
      <c r="I281" s="0" t="n">
        <f aca="false">G281/$G$353</f>
        <v>0.00572508880868825</v>
      </c>
      <c r="J281" s="0" t="n">
        <f aca="false">I281/H281</f>
        <v>3.81486824668319</v>
      </c>
      <c r="K281" s="0" t="n">
        <f aca="false">K280+H281</f>
        <v>0.937718565461867</v>
      </c>
      <c r="L281" s="0" t="n">
        <f aca="false">L280+I281</f>
        <v>0.643452344654837</v>
      </c>
      <c r="M281" s="0" t="n">
        <f aca="false">(K281-K280)*(L280+L281)/2</f>
        <v>0.000961352597055602</v>
      </c>
      <c r="Q281" s="4" t="n">
        <v>0.936217835046428</v>
      </c>
      <c r="R281" s="4" t="n">
        <v>0.637727255846149</v>
      </c>
    </row>
    <row r="282" customFormat="false" ht="14.25" hidden="false" customHeight="false" outlineLevel="0" collapsed="false">
      <c r="A282" s="0" t="n">
        <v>80</v>
      </c>
      <c r="B282" s="5" t="s">
        <v>176</v>
      </c>
      <c r="C282" s="5" t="s">
        <v>341</v>
      </c>
      <c r="D282" s="5" t="s">
        <v>21</v>
      </c>
      <c r="E282" s="0" t="n">
        <v>5531.247323</v>
      </c>
      <c r="F282" s="0" t="n">
        <v>764.2581779</v>
      </c>
      <c r="G282" s="0" t="n">
        <f aca="false">F282*E282</f>
        <v>4227301.00059023</v>
      </c>
      <c r="H282" s="0" t="n">
        <f aca="false">E282/$E$353</f>
        <v>0.000672779277236417</v>
      </c>
      <c r="I282" s="0" t="n">
        <f aca="false">G282/$G$353</f>
        <v>0.00256964189285809</v>
      </c>
      <c r="J282" s="0" t="n">
        <f aca="false">I282/H282</f>
        <v>3.81944269064505</v>
      </c>
      <c r="K282" s="0" t="n">
        <f aca="false">K281+H282</f>
        <v>0.938391344739103</v>
      </c>
      <c r="L282" s="0" t="n">
        <f aca="false">L281+I282</f>
        <v>0.646021986547695</v>
      </c>
      <c r="M282" s="0" t="n">
        <f aca="false">(K282-K281)*(L281+L282)/2</f>
        <v>0.000433765804280673</v>
      </c>
      <c r="Q282" s="4" t="n">
        <v>0.937718565461867</v>
      </c>
      <c r="R282" s="4" t="n">
        <v>0.643452344654837</v>
      </c>
    </row>
    <row r="283" customFormat="false" ht="14.25" hidden="false" customHeight="false" outlineLevel="0" collapsed="false">
      <c r="A283" s="0" t="n">
        <v>332</v>
      </c>
      <c r="B283" s="5" t="s">
        <v>132</v>
      </c>
      <c r="C283" s="5" t="s">
        <v>305</v>
      </c>
      <c r="D283" s="0" t="s">
        <v>193</v>
      </c>
      <c r="E283" s="0" t="n">
        <v>8067.26558</v>
      </c>
      <c r="F283" s="0" t="n">
        <v>768.4960832</v>
      </c>
      <c r="G283" s="0" t="n">
        <f aca="false">F283*E283</f>
        <v>6199662.00036418</v>
      </c>
      <c r="H283" s="0" t="n">
        <f aca="false">E283/$E$353</f>
        <v>0.000981241443248808</v>
      </c>
      <c r="I283" s="0" t="n">
        <f aca="false">G283/$G$353</f>
        <v>0.00376857744349689</v>
      </c>
      <c r="J283" s="0" t="n">
        <f aca="false">I283/H283</f>
        <v>3.8406219686558</v>
      </c>
      <c r="K283" s="0" t="n">
        <f aca="false">K282+H283</f>
        <v>0.939372586182352</v>
      </c>
      <c r="L283" s="0" t="n">
        <f aca="false">L282+I283</f>
        <v>0.649790563991192</v>
      </c>
      <c r="M283" s="0" t="n">
        <f aca="false">(K283-K282)*(L282+L283)/2</f>
        <v>0.000635752488635374</v>
      </c>
      <c r="Q283" s="4" t="n">
        <v>0.938391344739103</v>
      </c>
      <c r="R283" s="4" t="n">
        <v>0.646021986547695</v>
      </c>
    </row>
    <row r="284" customFormat="false" ht="14.25" hidden="false" customHeight="false" outlineLevel="0" collapsed="false">
      <c r="A284" s="0" t="n">
        <v>157</v>
      </c>
      <c r="B284" s="5" t="s">
        <v>121</v>
      </c>
      <c r="C284" s="5" t="s">
        <v>275</v>
      </c>
      <c r="D284" s="5" t="s">
        <v>21</v>
      </c>
      <c r="E284" s="0" t="n">
        <v>11817.17468</v>
      </c>
      <c r="F284" s="0" t="n">
        <v>770.4355945</v>
      </c>
      <c r="G284" s="0" t="n">
        <f aca="false">F284*E284</f>
        <v>9104371.99989615</v>
      </c>
      <c r="H284" s="0" t="n">
        <f aca="false">E284/$E$353</f>
        <v>0.00143735215149896</v>
      </c>
      <c r="I284" s="0" t="n">
        <f aca="false">G284/$G$353</f>
        <v>0.00553425831182375</v>
      </c>
      <c r="J284" s="0" t="n">
        <f aca="false">I284/H284</f>
        <v>3.85031483485261</v>
      </c>
      <c r="K284" s="0" t="n">
        <f aca="false">K283+H284</f>
        <v>0.940809938333851</v>
      </c>
      <c r="L284" s="0" t="n">
        <f aca="false">L283+I284</f>
        <v>0.655324822303016</v>
      </c>
      <c r="M284" s="0" t="n">
        <f aca="false">(K284-K283)*(L283+L284)/2</f>
        <v>0.000937955204222203</v>
      </c>
      <c r="Q284" s="4" t="n">
        <v>0.939372586182352</v>
      </c>
      <c r="R284" s="4" t="n">
        <v>0.649790563991192</v>
      </c>
    </row>
    <row r="285" customFormat="false" ht="14.25" hidden="false" customHeight="false" outlineLevel="0" collapsed="false">
      <c r="A285" s="0" t="n">
        <v>227</v>
      </c>
      <c r="B285" s="5" t="s">
        <v>39</v>
      </c>
      <c r="C285" s="5" t="s">
        <v>339</v>
      </c>
      <c r="D285" s="5" t="s">
        <v>21</v>
      </c>
      <c r="E285" s="0" t="n">
        <v>5911.333094</v>
      </c>
      <c r="F285" s="0" t="n">
        <v>774.9087942</v>
      </c>
      <c r="G285" s="0" t="n">
        <f aca="false">F285*E285</f>
        <v>4580743.9999861</v>
      </c>
      <c r="H285" s="0" t="n">
        <f aca="false">E285/$E$353</f>
        <v>0.000719010048592078</v>
      </c>
      <c r="I285" s="0" t="n">
        <f aca="false">G285/$G$353</f>
        <v>0.00278448865627953</v>
      </c>
      <c r="J285" s="0" t="n">
        <f aca="false">I285/H285</f>
        <v>3.87267001585297</v>
      </c>
      <c r="K285" s="0" t="n">
        <f aca="false">K284+H285</f>
        <v>0.941528948382443</v>
      </c>
      <c r="L285" s="0" t="n">
        <f aca="false">L284+I285</f>
        <v>0.658109310959295</v>
      </c>
      <c r="M285" s="0" t="n">
        <f aca="false">(K285-K284)*(L284+L285)/2</f>
        <v>0.000472186169989725</v>
      </c>
      <c r="Q285" s="4" t="n">
        <v>0.940809938333851</v>
      </c>
      <c r="R285" s="4" t="n">
        <v>0.655324822303016</v>
      </c>
    </row>
    <row r="286" customFormat="false" ht="14.25" hidden="false" customHeight="false" outlineLevel="0" collapsed="false">
      <c r="A286" s="0" t="n">
        <v>12</v>
      </c>
      <c r="B286" s="5" t="s">
        <v>75</v>
      </c>
      <c r="C286" s="5" t="s">
        <v>332</v>
      </c>
      <c r="D286" s="5" t="s">
        <v>21</v>
      </c>
      <c r="E286" s="0" t="n">
        <v>6414.909416</v>
      </c>
      <c r="F286" s="0" t="n">
        <v>777.089383</v>
      </c>
      <c r="G286" s="0" t="n">
        <f aca="false">F286*E286</f>
        <v>4984958.00008033</v>
      </c>
      <c r="H286" s="0" t="n">
        <f aca="false">E286/$E$353</f>
        <v>0.000780261280758059</v>
      </c>
      <c r="I286" s="0" t="n">
        <f aca="false">G286/$G$353</f>
        <v>0.00303019749702138</v>
      </c>
      <c r="J286" s="0" t="n">
        <f aca="false">I286/H286</f>
        <v>3.88356768655419</v>
      </c>
      <c r="K286" s="0" t="n">
        <f aca="false">K285+H286</f>
        <v>0.942309209663201</v>
      </c>
      <c r="L286" s="0" t="n">
        <f aca="false">L285+I286</f>
        <v>0.661139508456317</v>
      </c>
      <c r="M286" s="0" t="n">
        <f aca="false">(K286-K285)*(L285+L286)/2</f>
        <v>0.000514679386737874</v>
      </c>
      <c r="Q286" s="4" t="n">
        <v>0.941528948382443</v>
      </c>
      <c r="R286" s="4" t="n">
        <v>0.658109310959295</v>
      </c>
    </row>
    <row r="287" customFormat="false" ht="14.25" hidden="false" customHeight="false" outlineLevel="0" collapsed="false">
      <c r="A287" s="0" t="n">
        <v>230</v>
      </c>
      <c r="B287" s="5" t="s">
        <v>39</v>
      </c>
      <c r="C287" s="5" t="s">
        <v>345</v>
      </c>
      <c r="D287" s="5" t="s">
        <v>21</v>
      </c>
      <c r="E287" s="0" t="n">
        <v>5322.883536</v>
      </c>
      <c r="F287" s="0" t="n">
        <v>779.8534332</v>
      </c>
      <c r="G287" s="0" t="n">
        <f aca="false">F287*E287</f>
        <v>4151069.00007336</v>
      </c>
      <c r="H287" s="0" t="n">
        <f aca="false">E287/$E$353</f>
        <v>0.000647435475046051</v>
      </c>
      <c r="I287" s="0" t="n">
        <f aca="false">G287/$G$353</f>
        <v>0.0025233028831502</v>
      </c>
      <c r="J287" s="0" t="n">
        <f aca="false">I287/H287</f>
        <v>3.89738125327581</v>
      </c>
      <c r="K287" s="0" t="n">
        <f aca="false">K286+H287</f>
        <v>0.942956645138247</v>
      </c>
      <c r="L287" s="0" t="n">
        <f aca="false">L286+I287</f>
        <v>0.663662811339467</v>
      </c>
      <c r="M287" s="0" t="n">
        <f aca="false">(K287-K286)*(L286+L287)/2</f>
        <v>0.000428862009629571</v>
      </c>
      <c r="Q287" s="4" t="n">
        <v>0.942309209663201</v>
      </c>
      <c r="R287" s="4" t="n">
        <v>0.661139508456317</v>
      </c>
    </row>
    <row r="288" customFormat="false" ht="14.25" hidden="false" customHeight="false" outlineLevel="0" collapsed="false">
      <c r="A288" s="0" t="n">
        <v>330</v>
      </c>
      <c r="B288" s="5" t="s">
        <v>132</v>
      </c>
      <c r="C288" s="5" t="s">
        <v>294</v>
      </c>
      <c r="D288" s="0" t="s">
        <v>193</v>
      </c>
      <c r="E288" s="0" t="n">
        <v>9186.513226</v>
      </c>
      <c r="F288" s="0" t="n">
        <v>784.9856439</v>
      </c>
      <c r="G288" s="0" t="n">
        <f aca="false">F288*E288</f>
        <v>7211280.99990748</v>
      </c>
      <c r="H288" s="0" t="n">
        <f aca="false">E288/$E$353</f>
        <v>0.00111737829961271</v>
      </c>
      <c r="I288" s="0" t="n">
        <f aca="false">G288/$G$353</f>
        <v>0.00438350847407047</v>
      </c>
      <c r="J288" s="0" t="n">
        <f aca="false">I288/H288</f>
        <v>3.92302989559564</v>
      </c>
      <c r="K288" s="0" t="n">
        <f aca="false">K287+H288</f>
        <v>0.94407402343786</v>
      </c>
      <c r="L288" s="0" t="n">
        <f aca="false">L287+I288</f>
        <v>0.668046319813537</v>
      </c>
      <c r="M288" s="0" t="n">
        <f aca="false">(K288-K287)*(L287+L288)/2</f>
        <v>0.000744011442273205</v>
      </c>
      <c r="Q288" s="4" t="n">
        <v>0.942956645138247</v>
      </c>
      <c r="R288" s="4" t="n">
        <v>0.663662811339467</v>
      </c>
    </row>
    <row r="289" customFormat="false" ht="14.25" hidden="false" customHeight="false" outlineLevel="0" collapsed="false">
      <c r="A289" s="0" t="n">
        <v>87</v>
      </c>
      <c r="B289" s="5" t="s">
        <v>97</v>
      </c>
      <c r="C289" s="5" t="s">
        <v>277</v>
      </c>
      <c r="D289" s="5" t="s">
        <v>21</v>
      </c>
      <c r="E289" s="0" t="n">
        <v>11697.04962</v>
      </c>
      <c r="F289" s="0" t="n">
        <v>796.2466007</v>
      </c>
      <c r="G289" s="0" t="n">
        <f aca="false">F289*E289</f>
        <v>9313735.99814423</v>
      </c>
      <c r="H289" s="0" t="n">
        <f aca="false">E289/$E$353</f>
        <v>0.00142274104367365</v>
      </c>
      <c r="I289" s="0" t="n">
        <f aca="false">G289/$G$353</f>
        <v>0.00566152403070192</v>
      </c>
      <c r="J289" s="0" t="n">
        <f aca="false">I289/H289</f>
        <v>3.97930744732248</v>
      </c>
      <c r="K289" s="0" t="n">
        <f aca="false">K288+H289</f>
        <v>0.945496764481534</v>
      </c>
      <c r="L289" s="0" t="n">
        <f aca="false">L288+I289</f>
        <v>0.673707843844239</v>
      </c>
      <c r="M289" s="0" t="n">
        <f aca="false">(K289-K288)*(L288+L289)/2</f>
        <v>0.000954484359577986</v>
      </c>
      <c r="Q289" s="4" t="n">
        <v>0.94407402343786</v>
      </c>
      <c r="R289" s="4" t="n">
        <v>0.668046319813537</v>
      </c>
    </row>
    <row r="290" customFormat="false" ht="14.25" hidden="false" customHeight="false" outlineLevel="0" collapsed="false">
      <c r="A290" s="0" t="n">
        <v>120</v>
      </c>
      <c r="B290" s="5" t="s">
        <v>241</v>
      </c>
      <c r="C290" s="5" t="s">
        <v>308</v>
      </c>
      <c r="D290" s="5" t="s">
        <v>21</v>
      </c>
      <c r="E290" s="0" t="n">
        <v>8620.20969</v>
      </c>
      <c r="F290" s="0" t="n">
        <v>809.7849416</v>
      </c>
      <c r="G290" s="0" t="n">
        <f aca="false">F290*E290</f>
        <v>6980516.0003964</v>
      </c>
      <c r="H290" s="0" t="n">
        <f aca="false">E290/$E$353</f>
        <v>0.00104849740143586</v>
      </c>
      <c r="I290" s="0" t="n">
        <f aca="false">G290/$G$353</f>
        <v>0.00424323376685983</v>
      </c>
      <c r="J290" s="0" t="n">
        <f aca="false">I290/H290</f>
        <v>4.04696641217131</v>
      </c>
      <c r="K290" s="0" t="n">
        <f aca="false">K289+H290</f>
        <v>0.94654526188297</v>
      </c>
      <c r="L290" s="0" t="n">
        <f aca="false">L289+I290</f>
        <v>0.677951077611099</v>
      </c>
      <c r="M290" s="0" t="n">
        <f aca="false">(K290-K289)*(L289+L290)/2</f>
        <v>0.000708605433386764</v>
      </c>
      <c r="Q290" s="4" t="n">
        <v>0.945496764481534</v>
      </c>
      <c r="R290" s="4" t="n">
        <v>0.673707843844239</v>
      </c>
    </row>
    <row r="291" customFormat="false" ht="14.25" hidden="false" customHeight="false" outlineLevel="0" collapsed="false">
      <c r="A291" s="0" t="n">
        <v>351</v>
      </c>
      <c r="B291" s="5" t="s">
        <v>176</v>
      </c>
      <c r="C291" s="5" t="s">
        <v>281</v>
      </c>
      <c r="D291" s="0" t="s">
        <v>193</v>
      </c>
      <c r="E291" s="0" t="n">
        <v>11402.04548</v>
      </c>
      <c r="F291" s="0" t="n">
        <v>821.0350516</v>
      </c>
      <c r="G291" s="0" t="n">
        <f aca="false">F291*E291</f>
        <v>9361478.99901735</v>
      </c>
      <c r="H291" s="0" t="n">
        <f aca="false">E291/$E$353</f>
        <v>0.00138685896129674</v>
      </c>
      <c r="I291" s="0" t="n">
        <f aca="false">G291/$G$353</f>
        <v>0.00569054548318832</v>
      </c>
      <c r="J291" s="0" t="n">
        <f aca="false">I291/H291</f>
        <v>4.10318975612888</v>
      </c>
      <c r="K291" s="0" t="n">
        <f aca="false">K290+H291</f>
        <v>0.947932120844266</v>
      </c>
      <c r="L291" s="0" t="n">
        <f aca="false">L290+I291</f>
        <v>0.683641623094287</v>
      </c>
      <c r="M291" s="0" t="n">
        <f aca="false">(K291-K290)*(L290+L291)/2</f>
        <v>0.000944168519304758</v>
      </c>
      <c r="Q291" s="4" t="n">
        <v>0.94654526188297</v>
      </c>
      <c r="R291" s="4" t="n">
        <v>0.677951077611099</v>
      </c>
    </row>
    <row r="292" customFormat="false" ht="14.25" hidden="false" customHeight="false" outlineLevel="0" collapsed="false">
      <c r="A292" s="0" t="n">
        <v>349</v>
      </c>
      <c r="B292" s="5" t="s">
        <v>236</v>
      </c>
      <c r="C292" s="5" t="s">
        <v>333</v>
      </c>
      <c r="D292" s="0" t="s">
        <v>193</v>
      </c>
      <c r="E292" s="0" t="n">
        <v>6771.93502</v>
      </c>
      <c r="F292" s="0" t="n">
        <v>824.584256</v>
      </c>
      <c r="G292" s="0" t="n">
        <f aca="false">F292*E292</f>
        <v>5584031.00014705</v>
      </c>
      <c r="H292" s="0" t="n">
        <f aca="false">E292/$E$353</f>
        <v>0.000823687187029728</v>
      </c>
      <c r="I292" s="0" t="n">
        <f aca="false">G292/$G$353</f>
        <v>0.00339435492930185</v>
      </c>
      <c r="J292" s="0" t="n">
        <f aca="false">I292/H292</f>
        <v>4.12092719511897</v>
      </c>
      <c r="K292" s="0" t="n">
        <f aca="false">K291+H292</f>
        <v>0.948755808031296</v>
      </c>
      <c r="L292" s="0" t="n">
        <f aca="false">L291+I292</f>
        <v>0.687035978023589</v>
      </c>
      <c r="M292" s="0" t="n">
        <f aca="false">(K292-K291)*(L291+L292)/2</f>
        <v>0.00056450478879473</v>
      </c>
      <c r="Q292" s="4" t="n">
        <v>0.947932120844266</v>
      </c>
      <c r="R292" s="4" t="n">
        <v>0.683641623094287</v>
      </c>
    </row>
    <row r="293" customFormat="false" ht="14.25" hidden="false" customHeight="false" outlineLevel="0" collapsed="false">
      <c r="A293" s="0" t="n">
        <v>182</v>
      </c>
      <c r="B293" s="5" t="s">
        <v>144</v>
      </c>
      <c r="C293" s="5" t="s">
        <v>352</v>
      </c>
      <c r="D293" s="5" t="s">
        <v>21</v>
      </c>
      <c r="E293" s="0" t="n">
        <v>4816.715697</v>
      </c>
      <c r="F293" s="0" t="n">
        <v>827.4279095</v>
      </c>
      <c r="G293" s="0" t="n">
        <f aca="false">F293*E293</f>
        <v>3985484.99982455</v>
      </c>
      <c r="H293" s="0" t="n">
        <f aca="false">E293/$E$353</f>
        <v>0.000585869030264833</v>
      </c>
      <c r="I293" s="0" t="n">
        <f aca="false">G293/$G$353</f>
        <v>0.0024226496332948</v>
      </c>
      <c r="J293" s="0" t="n">
        <f aca="false">I293/H293</f>
        <v>4.13513858583663</v>
      </c>
      <c r="K293" s="0" t="n">
        <f aca="false">K292+H293</f>
        <v>0.949341677061561</v>
      </c>
      <c r="L293" s="0" t="n">
        <f aca="false">L292+I293</f>
        <v>0.689458627656884</v>
      </c>
      <c r="M293" s="0" t="n">
        <f aca="false">(K293-K292)*(L292+L293)/2</f>
        <v>0.000403222779897379</v>
      </c>
      <c r="Q293" s="4" t="n">
        <v>0.948755808031296</v>
      </c>
      <c r="R293" s="4" t="n">
        <v>0.687035978023589</v>
      </c>
    </row>
    <row r="294" customFormat="false" ht="14.25" hidden="false" customHeight="false" outlineLevel="0" collapsed="false">
      <c r="A294" s="0" t="n">
        <v>129</v>
      </c>
      <c r="B294" s="5" t="s">
        <v>174</v>
      </c>
      <c r="C294" s="5" t="s">
        <v>315</v>
      </c>
      <c r="D294" s="5" t="s">
        <v>21</v>
      </c>
      <c r="E294" s="0" t="n">
        <v>8277.37084</v>
      </c>
      <c r="F294" s="0" t="n">
        <v>829.2013409</v>
      </c>
      <c r="G294" s="0" t="n">
        <f aca="false">F294*E294</f>
        <v>6863606.99965456</v>
      </c>
      <c r="H294" s="0" t="n">
        <f aca="false">E294/$E$353</f>
        <v>0.0010067970651026</v>
      </c>
      <c r="I294" s="0" t="n">
        <f aca="false">G294/$G$353</f>
        <v>0.00417216850183222</v>
      </c>
      <c r="J294" s="0" t="n">
        <f aca="false">I294/H294</f>
        <v>4.14400145416302</v>
      </c>
      <c r="K294" s="0" t="n">
        <f aca="false">K293+H294</f>
        <v>0.950348474126664</v>
      </c>
      <c r="L294" s="0" t="n">
        <f aca="false">L293+I294</f>
        <v>0.693630796158716</v>
      </c>
      <c r="M294" s="0" t="n">
        <f aca="false">(K294-K293)*(L293+L294)/2</f>
        <v>0.00069624518633603</v>
      </c>
      <c r="Q294" s="4" t="n">
        <v>0.949341677061561</v>
      </c>
      <c r="R294" s="4" t="n">
        <v>0.689458627656884</v>
      </c>
    </row>
    <row r="295" customFormat="false" ht="14.25" hidden="false" customHeight="false" outlineLevel="0" collapsed="false">
      <c r="A295" s="0" t="n">
        <v>122</v>
      </c>
      <c r="B295" s="5" t="s">
        <v>241</v>
      </c>
      <c r="C295" s="5" t="s">
        <v>280</v>
      </c>
      <c r="D295" s="5" t="s">
        <v>21</v>
      </c>
      <c r="E295" s="0" t="n">
        <v>12153.45259</v>
      </c>
      <c r="F295" s="0" t="n">
        <v>831.8201698</v>
      </c>
      <c r="G295" s="0" t="n">
        <f aca="false">F295*E295</f>
        <v>10109486.9970701</v>
      </c>
      <c r="H295" s="0" t="n">
        <f aca="false">E295/$E$353</f>
        <v>0.00147825446449075</v>
      </c>
      <c r="I295" s="0" t="n">
        <f aca="false">G295/$G$353</f>
        <v>0.00614523576611844</v>
      </c>
      <c r="J295" s="0" t="n">
        <f aca="false">I295/H295</f>
        <v>4.15708926557204</v>
      </c>
      <c r="K295" s="0" t="n">
        <f aca="false">K294+H295</f>
        <v>0.951826728591154</v>
      </c>
      <c r="L295" s="0" t="n">
        <f aca="false">L294+I295</f>
        <v>0.699776031924835</v>
      </c>
      <c r="M295" s="0" t="n">
        <f aca="false">(K295-K294)*(L294+L295)/2</f>
        <v>0.00102990493223323</v>
      </c>
      <c r="Q295" s="4" t="n">
        <v>0.950348474126664</v>
      </c>
      <c r="R295" s="4" t="n">
        <v>0.693630796158716</v>
      </c>
    </row>
    <row r="296" customFormat="false" ht="14.25" hidden="false" customHeight="false" outlineLevel="0" collapsed="false">
      <c r="A296" s="0" t="n">
        <v>323</v>
      </c>
      <c r="B296" s="5" t="s">
        <v>196</v>
      </c>
      <c r="C296" s="5" t="s">
        <v>196</v>
      </c>
      <c r="D296" s="5" t="s">
        <v>197</v>
      </c>
      <c r="E296" s="0" t="n">
        <v>36201.61735</v>
      </c>
      <c r="F296" s="0" t="n">
        <v>834.4556185</v>
      </c>
      <c r="G296" s="0" t="n">
        <f aca="false">F296*E296</f>
        <v>30208642.9964946</v>
      </c>
      <c r="H296" s="0" t="n">
        <f aca="false">E296/$E$353</f>
        <v>0.00440329215695104</v>
      </c>
      <c r="I296" s="0" t="n">
        <f aca="false">G296/$G$353</f>
        <v>0.0183628737483676</v>
      </c>
      <c r="J296" s="0" t="n">
        <f aca="false">I296/H296</f>
        <v>4.17026013578954</v>
      </c>
      <c r="K296" s="0" t="n">
        <f aca="false">K295+H296</f>
        <v>0.956230020748105</v>
      </c>
      <c r="L296" s="0" t="n">
        <f aca="false">L295+I296</f>
        <v>0.718138905673202</v>
      </c>
      <c r="M296" s="0" t="n">
        <f aca="false">(K296-K295)*(L295+L296)/2</f>
        <v>0.00312174686197456</v>
      </c>
      <c r="Q296" s="4" t="n">
        <v>0.951826728591154</v>
      </c>
      <c r="R296" s="4" t="n">
        <v>0.699776031924835</v>
      </c>
    </row>
    <row r="297" customFormat="false" ht="14.25" hidden="false" customHeight="false" outlineLevel="0" collapsed="false">
      <c r="A297" s="0" t="n">
        <v>146</v>
      </c>
      <c r="B297" s="5" t="s">
        <v>118</v>
      </c>
      <c r="C297" s="5" t="s">
        <v>390</v>
      </c>
      <c r="D297" s="5" t="s">
        <v>21</v>
      </c>
      <c r="E297" s="0" t="n">
        <v>1585.020217</v>
      </c>
      <c r="F297" s="0" t="n">
        <v>838.4353622</v>
      </c>
      <c r="G297" s="0" t="n">
        <f aca="false">F297*E297</f>
        <v>1328936.99973472</v>
      </c>
      <c r="H297" s="0" t="n">
        <f aca="false">E297/$E$353</f>
        <v>0.000192789924898892</v>
      </c>
      <c r="I297" s="0" t="n">
        <f aca="false">G297/$G$353</f>
        <v>0.000807818555388101</v>
      </c>
      <c r="J297" s="0" t="n">
        <f aca="false">I297/H297</f>
        <v>4.19014923011022</v>
      </c>
      <c r="K297" s="0" t="n">
        <f aca="false">K296+H297</f>
        <v>0.956422810673004</v>
      </c>
      <c r="L297" s="0" t="n">
        <f aca="false">L296+I297</f>
        <v>0.71894672422859</v>
      </c>
      <c r="M297" s="0" t="n">
        <f aca="false">(K297-K296)*(L296+L297)/2</f>
        <v>0.000138527815331032</v>
      </c>
      <c r="Q297" s="4" t="n">
        <v>0.956230020748105</v>
      </c>
      <c r="R297" s="4" t="n">
        <v>0.718138905673202</v>
      </c>
    </row>
    <row r="298" customFormat="false" ht="14.25" hidden="false" customHeight="false" outlineLevel="0" collapsed="false">
      <c r="A298" s="0" t="n">
        <v>3</v>
      </c>
      <c r="B298" s="5" t="s">
        <v>75</v>
      </c>
      <c r="C298" s="5" t="s">
        <v>270</v>
      </c>
      <c r="D298" s="5" t="s">
        <v>21</v>
      </c>
      <c r="E298" s="0" t="n">
        <v>14058.4979</v>
      </c>
      <c r="F298" s="0" t="n">
        <v>842.5493309</v>
      </c>
      <c r="G298" s="0" t="n">
        <f aca="false">F298*E298</f>
        <v>11844977.9991041</v>
      </c>
      <c r="H298" s="0" t="n">
        <f aca="false">E298/$E$353</f>
        <v>0.00170996983209599</v>
      </c>
      <c r="I298" s="0" t="n">
        <f aca="false">G298/$G$353</f>
        <v>0.00720018557520044</v>
      </c>
      <c r="J298" s="0" t="n">
        <f aca="false">I298/H298</f>
        <v>4.21070912483576</v>
      </c>
      <c r="K298" s="0" t="n">
        <f aca="false">K297+H298</f>
        <v>0.9581327805051</v>
      </c>
      <c r="L298" s="0" t="n">
        <f aca="false">L297+I298</f>
        <v>0.726146909803791</v>
      </c>
      <c r="M298" s="0" t="n">
        <f aca="false">(K298-K297)*(L297+L298)/2</f>
        <v>0.0012355332593747</v>
      </c>
      <c r="Q298" s="4" t="n">
        <v>0.956422810673004</v>
      </c>
      <c r="R298" s="4" t="n">
        <v>0.71894672422859</v>
      </c>
    </row>
    <row r="299" customFormat="false" ht="14.25" hidden="false" customHeight="false" outlineLevel="0" collapsed="false">
      <c r="A299" s="0" t="n">
        <v>136</v>
      </c>
      <c r="B299" s="5" t="s">
        <v>174</v>
      </c>
      <c r="C299" s="5" t="s">
        <v>291</v>
      </c>
      <c r="D299" s="5" t="s">
        <v>21</v>
      </c>
      <c r="E299" s="0" t="n">
        <v>10699.63612</v>
      </c>
      <c r="F299" s="0" t="n">
        <v>845.9807322</v>
      </c>
      <c r="G299" s="0" t="n">
        <f aca="false">F299*E299</f>
        <v>9051685.99907117</v>
      </c>
      <c r="H299" s="0" t="n">
        <f aca="false">E299/$E$353</f>
        <v>0.00130142317548766</v>
      </c>
      <c r="I299" s="0" t="n">
        <f aca="false">G299/$G$353</f>
        <v>0.005502232166804</v>
      </c>
      <c r="J299" s="0" t="n">
        <f aca="false">I299/H299</f>
        <v>4.22785783320806</v>
      </c>
      <c r="K299" s="0" t="n">
        <f aca="false">K298+H299</f>
        <v>0.959434203680588</v>
      </c>
      <c r="L299" s="0" t="n">
        <f aca="false">L298+I299</f>
        <v>0.731649141970595</v>
      </c>
      <c r="M299" s="0" t="n">
        <f aca="false">(K299-K298)*(L298+L299)/2</f>
        <v>0.000948604783456789</v>
      </c>
      <c r="Q299" s="4" t="n">
        <v>0.9581327805051</v>
      </c>
      <c r="R299" s="4" t="n">
        <v>0.726146909803791</v>
      </c>
    </row>
    <row r="300" customFormat="false" ht="14.25" hidden="false" customHeight="false" outlineLevel="0" collapsed="false">
      <c r="A300" s="0" t="n">
        <v>115</v>
      </c>
      <c r="B300" s="5" t="s">
        <v>241</v>
      </c>
      <c r="C300" s="5" t="s">
        <v>322</v>
      </c>
      <c r="D300" s="5" t="s">
        <v>21</v>
      </c>
      <c r="E300" s="0" t="n">
        <v>7759.176942</v>
      </c>
      <c r="F300" s="0" t="n">
        <v>849.1396767</v>
      </c>
      <c r="G300" s="0" t="n">
        <f aca="false">F300*E300</f>
        <v>6588624.99998798</v>
      </c>
      <c r="H300" s="0" t="n">
        <f aca="false">E300/$E$353</f>
        <v>0.000943767861053975</v>
      </c>
      <c r="I300" s="0" t="n">
        <f aca="false">G300/$G$353</f>
        <v>0.00400501568588027</v>
      </c>
      <c r="J300" s="0" t="n">
        <f aca="false">I300/H300</f>
        <v>4.24364491646026</v>
      </c>
      <c r="K300" s="0" t="n">
        <f aca="false">K299+H300</f>
        <v>0.960377971541642</v>
      </c>
      <c r="L300" s="0" t="n">
        <f aca="false">L299+I300</f>
        <v>0.735654157656475</v>
      </c>
      <c r="M300" s="0" t="n">
        <f aca="false">(K300-K299)*(L299+L300)/2</f>
        <v>0.000692396848303251</v>
      </c>
      <c r="Q300" s="4" t="n">
        <v>0.959434203680588</v>
      </c>
      <c r="R300" s="4" t="n">
        <v>0.731649141970595</v>
      </c>
    </row>
    <row r="301" customFormat="false" ht="14.25" hidden="false" customHeight="false" outlineLevel="0" collapsed="false">
      <c r="A301" s="0" t="n">
        <v>127</v>
      </c>
      <c r="B301" s="5" t="s">
        <v>174</v>
      </c>
      <c r="C301" s="5" t="s">
        <v>326</v>
      </c>
      <c r="D301" s="5" t="s">
        <v>21</v>
      </c>
      <c r="E301" s="0" t="n">
        <v>7346.046438</v>
      </c>
      <c r="F301" s="0" t="n">
        <v>856.7886213</v>
      </c>
      <c r="G301" s="0" t="n">
        <f aca="false">F301*E301</f>
        <v>6294008.9996198</v>
      </c>
      <c r="H301" s="0" t="n">
        <f aca="false">E301/$E$353</f>
        <v>0.00089351777718416</v>
      </c>
      <c r="I301" s="0" t="n">
        <f aca="false">G301/$G$353</f>
        <v>0.00382592798506439</v>
      </c>
      <c r="J301" s="0" t="n">
        <f aca="false">I301/H301</f>
        <v>4.28187114208455</v>
      </c>
      <c r="K301" s="0" t="n">
        <f aca="false">K300+H301</f>
        <v>0.961271489318826</v>
      </c>
      <c r="L301" s="0" t="n">
        <f aca="false">L300+I301</f>
        <v>0.73948008564154</v>
      </c>
      <c r="M301" s="0" t="n">
        <f aca="false">(K301-K300)*(L300+L301)/2</f>
        <v>0.000659029335059941</v>
      </c>
      <c r="Q301" s="4" t="n">
        <v>0.960377971541642</v>
      </c>
      <c r="R301" s="4" t="n">
        <v>0.735654157656475</v>
      </c>
    </row>
    <row r="302" customFormat="false" ht="14.25" hidden="false" customHeight="false" outlineLevel="0" collapsed="false">
      <c r="A302" s="0" t="n">
        <v>128</v>
      </c>
      <c r="B302" s="5" t="s">
        <v>174</v>
      </c>
      <c r="C302" s="5" t="s">
        <v>388</v>
      </c>
      <c r="D302" s="5" t="s">
        <v>21</v>
      </c>
      <c r="E302" s="0" t="n">
        <v>2139.029844</v>
      </c>
      <c r="F302" s="0" t="n">
        <v>863.9458703</v>
      </c>
      <c r="G302" s="0" t="n">
        <f aca="false">F302*E302</f>
        <v>1848006.00017225</v>
      </c>
      <c r="H302" s="0" t="n">
        <f aca="false">E302/$E$353</f>
        <v>0.00026017548455109</v>
      </c>
      <c r="I302" s="0" t="n">
        <f aca="false">G302/$G$353</f>
        <v>0.00112334409961172</v>
      </c>
      <c r="J302" s="0" t="n">
        <f aca="false">I302/H302</f>
        <v>4.31764007877201</v>
      </c>
      <c r="K302" s="0" t="n">
        <f aca="false">K301+H302</f>
        <v>0.961531664803377</v>
      </c>
      <c r="L302" s="0" t="n">
        <f aca="false">L301+I302</f>
        <v>0.740603429741151</v>
      </c>
      <c r="M302" s="0" t="n">
        <f aca="false">(K302-K301)*(L301+L302)/2</f>
        <v>0.000192540722895349</v>
      </c>
      <c r="Q302" s="4" t="n">
        <v>0.961271489318826</v>
      </c>
      <c r="R302" s="4" t="n">
        <v>0.73948008564154</v>
      </c>
    </row>
    <row r="303" customFormat="false" ht="14.25" hidden="false" customHeight="false" outlineLevel="0" collapsed="false">
      <c r="A303" s="0" t="n">
        <v>114</v>
      </c>
      <c r="B303" s="5" t="s">
        <v>241</v>
      </c>
      <c r="C303" s="5" t="s">
        <v>290</v>
      </c>
      <c r="D303" s="5" t="s">
        <v>21</v>
      </c>
      <c r="E303" s="0" t="n">
        <v>11195.74887</v>
      </c>
      <c r="F303" s="0" t="n">
        <v>864.7946747</v>
      </c>
      <c r="G303" s="0" t="n">
        <f aca="false">F303*E303</f>
        <v>9682024.00205454</v>
      </c>
      <c r="H303" s="0" t="n">
        <f aca="false">E303/$E$353</f>
        <v>0.00136176659495199</v>
      </c>
      <c r="I303" s="0" t="n">
        <f aca="false">G303/$G$353</f>
        <v>0.00588539460044675</v>
      </c>
      <c r="J303" s="0" t="n">
        <f aca="false">I303/H303</f>
        <v>4.32188204811577</v>
      </c>
      <c r="K303" s="0" t="n">
        <f aca="false">K302+H303</f>
        <v>0.962893431398329</v>
      </c>
      <c r="L303" s="0" t="n">
        <f aca="false">L302+I303</f>
        <v>0.746488824341598</v>
      </c>
      <c r="M303" s="0" t="n">
        <f aca="false">(K303-K302)*(L302+L303)/2</f>
        <v>0.00101253627761089</v>
      </c>
      <c r="Q303" s="4" t="n">
        <v>0.961531664803377</v>
      </c>
      <c r="R303" s="4" t="n">
        <v>0.740603429741151</v>
      </c>
    </row>
    <row r="304" customFormat="false" ht="14.25" hidden="false" customHeight="false" outlineLevel="0" collapsed="false">
      <c r="A304" s="0" t="n">
        <v>231</v>
      </c>
      <c r="B304" s="5" t="s">
        <v>39</v>
      </c>
      <c r="C304" s="5" t="s">
        <v>349</v>
      </c>
      <c r="D304" s="5" t="s">
        <v>21</v>
      </c>
      <c r="E304" s="0" t="n">
        <v>5383.379725</v>
      </c>
      <c r="F304" s="0" t="n">
        <v>869.0039045</v>
      </c>
      <c r="G304" s="0" t="n">
        <f aca="false">F304*E304</f>
        <v>4678178.00043114</v>
      </c>
      <c r="H304" s="0" t="n">
        <f aca="false">E304/$E$353</f>
        <v>0.000654793775974259</v>
      </c>
      <c r="I304" s="0" t="n">
        <f aca="false">G304/$G$353</f>
        <v>0.00284371568773468</v>
      </c>
      <c r="J304" s="0" t="n">
        <f aca="false">I304/H304</f>
        <v>4.34291801797223</v>
      </c>
      <c r="K304" s="0" t="n">
        <f aca="false">K303+H304</f>
        <v>0.963548225174303</v>
      </c>
      <c r="L304" s="0" t="n">
        <f aca="false">L303+I304</f>
        <v>0.749332540029333</v>
      </c>
      <c r="M304" s="0" t="n">
        <f aca="false">(K304-K303)*(L303+L304)/2</f>
        <v>0.000489727259679673</v>
      </c>
      <c r="Q304" s="4" t="n">
        <v>0.962893431398329</v>
      </c>
      <c r="R304" s="4" t="n">
        <v>0.746488824341598</v>
      </c>
    </row>
    <row r="305" customFormat="false" ht="14.25" hidden="false" customHeight="false" outlineLevel="0" collapsed="false">
      <c r="A305" s="0" t="n">
        <v>109</v>
      </c>
      <c r="B305" s="5" t="s">
        <v>241</v>
      </c>
      <c r="C305" s="5" t="s">
        <v>348</v>
      </c>
      <c r="D305" s="5" t="s">
        <v>21</v>
      </c>
      <c r="E305" s="0" t="n">
        <v>5966.845879</v>
      </c>
      <c r="F305" s="0" t="n">
        <v>894.3034743</v>
      </c>
      <c r="G305" s="0" t="n">
        <f aca="false">F305*E305</f>
        <v>5336171.00020234</v>
      </c>
      <c r="H305" s="0" t="n">
        <f aca="false">E305/$E$353</f>
        <v>0.000725762205779912</v>
      </c>
      <c r="I305" s="0" t="n">
        <f aca="false">G305/$G$353</f>
        <v>0.00324368871477566</v>
      </c>
      <c r="J305" s="0" t="n">
        <f aca="false">I305/H305</f>
        <v>4.46935468524426</v>
      </c>
      <c r="K305" s="0" t="n">
        <f aca="false">K304+H305</f>
        <v>0.964273987380083</v>
      </c>
      <c r="L305" s="0" t="n">
        <f aca="false">L304+I305</f>
        <v>0.752576228744108</v>
      </c>
      <c r="M305" s="0" t="n">
        <f aca="false">(K305-K304)*(L304+L305)/2</f>
        <v>0.000545014310452602</v>
      </c>
      <c r="Q305" s="4" t="n">
        <v>0.963548225174303</v>
      </c>
      <c r="R305" s="4" t="n">
        <v>0.749332540029333</v>
      </c>
    </row>
    <row r="306" customFormat="false" ht="14.25" hidden="false" customHeight="false" outlineLevel="0" collapsed="false">
      <c r="A306" s="0" t="n">
        <v>81</v>
      </c>
      <c r="B306" s="5" t="s">
        <v>176</v>
      </c>
      <c r="C306" s="5" t="s">
        <v>382</v>
      </c>
      <c r="D306" s="5" t="s">
        <v>21</v>
      </c>
      <c r="E306" s="0" t="n">
        <v>2742.396754</v>
      </c>
      <c r="F306" s="0" t="n">
        <v>895.2657913</v>
      </c>
      <c r="G306" s="0" t="n">
        <f aca="false">F306*E306</f>
        <v>2455174.00002836</v>
      </c>
      <c r="H306" s="0" t="n">
        <f aca="false">E306/$E$353</f>
        <v>0.000333564492475257</v>
      </c>
      <c r="I306" s="0" t="n">
        <f aca="false">G306/$G$353</f>
        <v>0.00149242222492507</v>
      </c>
      <c r="J306" s="0" t="n">
        <f aca="false">I306/H306</f>
        <v>4.47416394308149</v>
      </c>
      <c r="K306" s="0" t="n">
        <f aca="false">K305+H306</f>
        <v>0.964607551872559</v>
      </c>
      <c r="L306" s="0" t="n">
        <f aca="false">L305+I306</f>
        <v>0.754068650969033</v>
      </c>
      <c r="M306" s="0" t="n">
        <f aca="false">(K306-K305)*(L305+L306)/2</f>
        <v>0.000251281617320963</v>
      </c>
      <c r="Q306" s="4" t="n">
        <v>0.964273987380083</v>
      </c>
      <c r="R306" s="4" t="n">
        <v>0.752576228744108</v>
      </c>
    </row>
    <row r="307" customFormat="false" ht="14.25" hidden="false" customHeight="false" outlineLevel="0" collapsed="false">
      <c r="A307" s="0" t="n">
        <v>6</v>
      </c>
      <c r="B307" s="5" t="s">
        <v>75</v>
      </c>
      <c r="C307" s="5" t="s">
        <v>284</v>
      </c>
      <c r="D307" s="5" t="s">
        <v>21</v>
      </c>
      <c r="E307" s="0" t="n">
        <v>12070.52524</v>
      </c>
      <c r="F307" s="0" t="n">
        <v>903.5726932</v>
      </c>
      <c r="G307" s="0" t="n">
        <f aca="false">F307*E307</f>
        <v>10906596.9994454</v>
      </c>
      <c r="H307" s="0" t="n">
        <f aca="false">E307/$E$353</f>
        <v>0.00146816780603233</v>
      </c>
      <c r="I307" s="0" t="n">
        <f aca="false">G307/$G$353</f>
        <v>0.00662977359652934</v>
      </c>
      <c r="J307" s="0" t="n">
        <f aca="false">I307/H307</f>
        <v>4.51567836407341</v>
      </c>
      <c r="K307" s="0" t="n">
        <f aca="false">K306+H307</f>
        <v>0.966075719678591</v>
      </c>
      <c r="L307" s="0" t="n">
        <f aca="false">L306+I307</f>
        <v>0.760698424565563</v>
      </c>
      <c r="M307" s="0" t="n">
        <f aca="false">(K307-K306)*(L306+L307)/2</f>
        <v>0.00111196612696881</v>
      </c>
      <c r="Q307" s="4" t="n">
        <v>0.964607551872559</v>
      </c>
      <c r="R307" s="4" t="n">
        <v>0.754068650969033</v>
      </c>
    </row>
    <row r="308" customFormat="false" ht="14.25" hidden="false" customHeight="false" outlineLevel="0" collapsed="false">
      <c r="A308" s="0" t="n">
        <v>96</v>
      </c>
      <c r="B308" s="5" t="s">
        <v>115</v>
      </c>
      <c r="C308" s="5" t="s">
        <v>335</v>
      </c>
      <c r="D308" s="5" t="s">
        <v>21</v>
      </c>
      <c r="E308" s="0" t="n">
        <v>7188.900813</v>
      </c>
      <c r="F308" s="0" t="n">
        <v>904.5314672</v>
      </c>
      <c r="G308" s="0" t="n">
        <f aca="false">F308*E308</f>
        <v>6502586.99993816</v>
      </c>
      <c r="H308" s="0" t="n">
        <f aca="false">E308/$E$353</f>
        <v>0.000874403766575967</v>
      </c>
      <c r="I308" s="0" t="n">
        <f aca="false">G308/$G$353</f>
        <v>0.00395271592078787</v>
      </c>
      <c r="J308" s="0" t="n">
        <f aca="false">I308/H308</f>
        <v>4.52046991547865</v>
      </c>
      <c r="K308" s="0" t="n">
        <f aca="false">K307+H308</f>
        <v>0.966950123445167</v>
      </c>
      <c r="L308" s="0" t="n">
        <f aca="false">L307+I308</f>
        <v>0.764651140486351</v>
      </c>
      <c r="M308" s="0" t="n">
        <f aca="false">(K308-K307)*(L307+L308)/2</f>
        <v>0.000666885702513223</v>
      </c>
      <c r="Q308" s="4" t="n">
        <v>0.966075719678591</v>
      </c>
      <c r="R308" s="4" t="n">
        <v>0.760698424565563</v>
      </c>
    </row>
    <row r="309" customFormat="false" ht="14.25" hidden="false" customHeight="false" outlineLevel="0" collapsed="false">
      <c r="A309" s="0" t="n">
        <v>138</v>
      </c>
      <c r="B309" s="5" t="s">
        <v>174</v>
      </c>
      <c r="C309" s="5" t="s">
        <v>288</v>
      </c>
      <c r="D309" s="5" t="s">
        <v>21</v>
      </c>
      <c r="E309" s="0" t="n">
        <v>11959.80942</v>
      </c>
      <c r="F309" s="0" t="n">
        <v>909.6327221</v>
      </c>
      <c r="G309" s="0" t="n">
        <f aca="false">F309*E309</f>
        <v>10879033.9985118</v>
      </c>
      <c r="H309" s="0" t="n">
        <f aca="false">E309/$E$353</f>
        <v>0.00145470116731443</v>
      </c>
      <c r="I309" s="0" t="n">
        <f aca="false">G309/$G$353</f>
        <v>0.00661301892448639</v>
      </c>
      <c r="J309" s="0" t="n">
        <f aca="false">I309/H309</f>
        <v>4.54596385365863</v>
      </c>
      <c r="K309" s="0" t="n">
        <f aca="false">K308+H309</f>
        <v>0.968404824612481</v>
      </c>
      <c r="L309" s="0" t="n">
        <f aca="false">L308+I309</f>
        <v>0.771264159410837</v>
      </c>
      <c r="M309" s="0" t="n">
        <f aca="false">(K309-K308)*(L308+L309)/2</f>
        <v>0.00111714888982823</v>
      </c>
      <c r="Q309" s="4" t="n">
        <v>0.966950123445167</v>
      </c>
      <c r="R309" s="4" t="n">
        <v>0.764651140486351</v>
      </c>
    </row>
    <row r="310" customFormat="false" ht="14.25" hidden="false" customHeight="false" outlineLevel="0" collapsed="false">
      <c r="A310" s="0" t="n">
        <v>124</v>
      </c>
      <c r="B310" s="5" t="s">
        <v>174</v>
      </c>
      <c r="C310" s="5" t="s">
        <v>344</v>
      </c>
      <c r="D310" s="5" t="s">
        <v>21</v>
      </c>
      <c r="E310" s="0" t="n">
        <v>6242.369927</v>
      </c>
      <c r="F310" s="0" t="n">
        <v>914.8788147</v>
      </c>
      <c r="G310" s="0" t="n">
        <f aca="false">F310*E310</f>
        <v>5711011.99973269</v>
      </c>
      <c r="H310" s="0" t="n">
        <f aca="false">E310/$E$353</f>
        <v>0.00075927487643991</v>
      </c>
      <c r="I310" s="0" t="n">
        <f aca="false">G310/$G$353</f>
        <v>0.00347154264223895</v>
      </c>
      <c r="J310" s="0" t="n">
        <f aca="false">I310/H310</f>
        <v>4.57218163007886</v>
      </c>
      <c r="K310" s="0" t="n">
        <f aca="false">K309+H310</f>
        <v>0.969164099488921</v>
      </c>
      <c r="L310" s="0" t="n">
        <f aca="false">L309+I310</f>
        <v>0.774735702053076</v>
      </c>
      <c r="M310" s="0" t="n">
        <f aca="false">(K310-K309)*(L309+L310)/2</f>
        <v>0.000586919426894555</v>
      </c>
      <c r="Q310" s="4" t="n">
        <v>0.968404824612481</v>
      </c>
      <c r="R310" s="4" t="n">
        <v>0.771264159410837</v>
      </c>
    </row>
    <row r="311" customFormat="false" ht="14.25" hidden="false" customHeight="false" outlineLevel="0" collapsed="false">
      <c r="A311" s="0" t="n">
        <v>89</v>
      </c>
      <c r="B311" s="5" t="s">
        <v>97</v>
      </c>
      <c r="C311" s="5" t="s">
        <v>369</v>
      </c>
      <c r="D311" s="5" t="s">
        <v>21</v>
      </c>
      <c r="E311" s="0" t="n">
        <v>3910.165405</v>
      </c>
      <c r="F311" s="0" t="n">
        <v>921.7809546</v>
      </c>
      <c r="G311" s="0" t="n">
        <f aca="false">F311*E311</f>
        <v>3604315.9996648</v>
      </c>
      <c r="H311" s="0" t="n">
        <f aca="false">E311/$E$353</f>
        <v>0.000475603078551898</v>
      </c>
      <c r="I311" s="0" t="n">
        <f aca="false">G311/$G$353</f>
        <v>0.00219094911541529</v>
      </c>
      <c r="J311" s="0" t="n">
        <f aca="false">I311/H311</f>
        <v>4.60667563819442</v>
      </c>
      <c r="K311" s="0" t="n">
        <f aca="false">K310+H311</f>
        <v>0.969639702567473</v>
      </c>
      <c r="L311" s="0" t="n">
        <f aca="false">L310+I311</f>
        <v>0.776926651168491</v>
      </c>
      <c r="M311" s="0" t="n">
        <f aca="false">(K311-K310)*(L310+L311)/2</f>
        <v>0.000368987696032615</v>
      </c>
      <c r="Q311" s="4" t="n">
        <v>0.969164099488921</v>
      </c>
      <c r="R311" s="4" t="n">
        <v>0.774735702053076</v>
      </c>
    </row>
    <row r="312" customFormat="false" ht="14.25" hidden="false" customHeight="false" outlineLevel="0" collapsed="false">
      <c r="A312" s="0" t="n">
        <v>108</v>
      </c>
      <c r="B312" s="5" t="s">
        <v>241</v>
      </c>
      <c r="C312" s="5" t="s">
        <v>298</v>
      </c>
      <c r="D312" s="5" t="s">
        <v>89</v>
      </c>
      <c r="E312" s="0" t="n">
        <v>11043.61441</v>
      </c>
      <c r="F312" s="0" t="n">
        <v>927.8786471</v>
      </c>
      <c r="G312" s="0" t="n">
        <f aca="false">F312*E312</f>
        <v>10247133.9978449</v>
      </c>
      <c r="H312" s="0" t="n">
        <f aca="false">E312/$E$353</f>
        <v>0.00134326210472319</v>
      </c>
      <c r="I312" s="0" t="n">
        <f aca="false">G312/$G$353</f>
        <v>0.00622890700210751</v>
      </c>
      <c r="J312" s="0" t="n">
        <f aca="false">I312/H312</f>
        <v>4.63714935469807</v>
      </c>
      <c r="K312" s="0" t="n">
        <f aca="false">K311+H312</f>
        <v>0.970982964672196</v>
      </c>
      <c r="L312" s="0" t="n">
        <f aca="false">L311+I312</f>
        <v>0.783155558170599</v>
      </c>
      <c r="M312" s="0" t="n">
        <f aca="false">(K312-K311)*(L311+L312)/2</f>
        <v>0.00104779965602906</v>
      </c>
      <c r="Q312" s="4" t="n">
        <v>0.969639702567473</v>
      </c>
      <c r="R312" s="4" t="n">
        <v>0.776926651168491</v>
      </c>
    </row>
    <row r="313" customFormat="false" ht="14.25" hidden="false" customHeight="false" outlineLevel="0" collapsed="false">
      <c r="A313" s="0" t="n">
        <v>83</v>
      </c>
      <c r="B313" s="5" t="s">
        <v>176</v>
      </c>
      <c r="C313" s="5" t="s">
        <v>306</v>
      </c>
      <c r="D313" s="5" t="s">
        <v>21</v>
      </c>
      <c r="E313" s="0" t="n">
        <v>10118.59552</v>
      </c>
      <c r="F313" s="0" t="n">
        <v>933.8730834</v>
      </c>
      <c r="G313" s="0" t="n">
        <f aca="false">F313*E313</f>
        <v>9449483.99793983</v>
      </c>
      <c r="H313" s="0" t="n">
        <f aca="false">E313/$E$353</f>
        <v>0.00123074977180753</v>
      </c>
      <c r="I313" s="0" t="n">
        <f aca="false">G313/$G$353</f>
        <v>0.00574404092436475</v>
      </c>
      <c r="J313" s="0" t="n">
        <f aca="false">I313/H313</f>
        <v>4.6671070399053</v>
      </c>
      <c r="K313" s="0" t="n">
        <f aca="false">K312+H313</f>
        <v>0.972213714444004</v>
      </c>
      <c r="L313" s="0" t="n">
        <f aca="false">L312+I313</f>
        <v>0.788899599094964</v>
      </c>
      <c r="M313" s="0" t="n">
        <f aca="false">(K313-K312)*(L312+L313)/2</f>
        <v>0.000967403263036683</v>
      </c>
      <c r="Q313" s="4" t="n">
        <v>0.970982964672196</v>
      </c>
      <c r="R313" s="4" t="n">
        <v>0.783155558170599</v>
      </c>
    </row>
    <row r="314" customFormat="false" ht="14.25" hidden="false" customHeight="false" outlineLevel="0" collapsed="false">
      <c r="A314" s="0" t="n">
        <v>72</v>
      </c>
      <c r="B314" s="5" t="s">
        <v>236</v>
      </c>
      <c r="C314" s="5" t="s">
        <v>297</v>
      </c>
      <c r="D314" s="5" t="s">
        <v>21</v>
      </c>
      <c r="E314" s="0" t="n">
        <v>11146.1981</v>
      </c>
      <c r="F314" s="0" t="n">
        <v>934.2415153</v>
      </c>
      <c r="G314" s="0" t="n">
        <f aca="false">F314*E314</f>
        <v>10413241.002778</v>
      </c>
      <c r="H314" s="0" t="n">
        <f aca="false">E314/$E$353</f>
        <v>0.00135573961237819</v>
      </c>
      <c r="I314" s="0" t="n">
        <f aca="false">G314/$G$353</f>
        <v>0.00632987816988424</v>
      </c>
      <c r="J314" s="0" t="n">
        <f aca="false">I314/H314</f>
        <v>4.66894830842966</v>
      </c>
      <c r="K314" s="0" t="n">
        <f aca="false">K313+H314</f>
        <v>0.973569454056382</v>
      </c>
      <c r="L314" s="0" t="n">
        <f aca="false">L313+I314</f>
        <v>0.795229477264848</v>
      </c>
      <c r="M314" s="0" t="n">
        <f aca="false">(K314-K313)*(L313+L314)/2</f>
        <v>0.00107383326997056</v>
      </c>
      <c r="Q314" s="4" t="n">
        <v>0.972213714444004</v>
      </c>
      <c r="R314" s="4" t="n">
        <v>0.788899599094964</v>
      </c>
    </row>
    <row r="315" customFormat="false" ht="14.25" hidden="false" customHeight="false" outlineLevel="0" collapsed="false">
      <c r="A315" s="0" t="n">
        <v>107</v>
      </c>
      <c r="B315" s="5" t="s">
        <v>241</v>
      </c>
      <c r="C315" s="5" t="s">
        <v>304</v>
      </c>
      <c r="D315" s="5" t="s">
        <v>89</v>
      </c>
      <c r="E315" s="0" t="n">
        <v>10243.81921</v>
      </c>
      <c r="F315" s="0" t="n">
        <v>942.4240905</v>
      </c>
      <c r="G315" s="0" t="n">
        <f aca="false">F315*E315</f>
        <v>9654022.00223068</v>
      </c>
      <c r="H315" s="0" t="n">
        <f aca="false">E315/$E$353</f>
        <v>0.00124598103859626</v>
      </c>
      <c r="I315" s="0" t="n">
        <f aca="false">G315/$G$353</f>
        <v>0.0058683730749341</v>
      </c>
      <c r="J315" s="0" t="n">
        <f aca="false">I315/H315</f>
        <v>4.70984139657975</v>
      </c>
      <c r="K315" s="0" t="n">
        <f aca="false">K314+H315</f>
        <v>0.974815435094978</v>
      </c>
      <c r="L315" s="0" t="n">
        <f aca="false">L314+I315</f>
        <v>0.801097850339782</v>
      </c>
      <c r="M315" s="0" t="n">
        <f aca="false">(K315-K314)*(L314+L315)/2</f>
        <v>0.000994496790794236</v>
      </c>
      <c r="Q315" s="4" t="n">
        <v>0.973569454056382</v>
      </c>
      <c r="R315" s="4" t="n">
        <v>0.795229477264848</v>
      </c>
    </row>
    <row r="316" customFormat="false" ht="14.25" hidden="false" customHeight="false" outlineLevel="0" collapsed="false">
      <c r="A316" s="0" t="n">
        <v>91</v>
      </c>
      <c r="B316" s="5" t="s">
        <v>97</v>
      </c>
      <c r="C316" s="5" t="s">
        <v>302</v>
      </c>
      <c r="D316" s="5" t="s">
        <v>21</v>
      </c>
      <c r="E316" s="0" t="n">
        <v>11194.06228</v>
      </c>
      <c r="F316" s="0" t="n">
        <v>975.6656451</v>
      </c>
      <c r="G316" s="0" t="n">
        <f aca="false">F316*E316</f>
        <v>10921661.9957058</v>
      </c>
      <c r="H316" s="0" t="n">
        <f aca="false">E316/$E$353</f>
        <v>0.00136156145084345</v>
      </c>
      <c r="I316" s="0" t="n">
        <f aca="false">G316/$G$353</f>
        <v>0.00663893112884159</v>
      </c>
      <c r="J316" s="0" t="n">
        <f aca="false">I316/H316</f>
        <v>4.87596878181954</v>
      </c>
      <c r="K316" s="0" t="n">
        <f aca="false">K315+H316</f>
        <v>0.976176996545822</v>
      </c>
      <c r="L316" s="0" t="n">
        <f aca="false">L315+I316</f>
        <v>0.807736781468624</v>
      </c>
      <c r="M316" s="0" t="n">
        <f aca="false">(K316-K315)*(L315+L316)/2</f>
        <v>0.0010952636077261</v>
      </c>
      <c r="Q316" s="4" t="n">
        <v>0.974815435094978</v>
      </c>
      <c r="R316" s="4" t="n">
        <v>0.801097850339782</v>
      </c>
    </row>
    <row r="317" customFormat="false" ht="14.25" hidden="false" customHeight="false" outlineLevel="0" collapsed="false">
      <c r="A317" s="0" t="n">
        <v>110</v>
      </c>
      <c r="B317" s="5" t="s">
        <v>241</v>
      </c>
      <c r="C317" s="5" t="s">
        <v>365</v>
      </c>
      <c r="D317" s="5" t="s">
        <v>21</v>
      </c>
      <c r="E317" s="0" t="n">
        <v>4552.069021</v>
      </c>
      <c r="F317" s="0" t="n">
        <v>1000.184747</v>
      </c>
      <c r="G317" s="0" t="n">
        <f aca="false">F317*E317</f>
        <v>4552910.00209542</v>
      </c>
      <c r="H317" s="0" t="n">
        <f aca="false">E317/$E$353</f>
        <v>0.000553679401234517</v>
      </c>
      <c r="I317" s="0" t="n">
        <f aca="false">G317/$G$353</f>
        <v>0.00276756925380131</v>
      </c>
      <c r="J317" s="0" t="n">
        <f aca="false">I317/H317</f>
        <v>4.99850499699025</v>
      </c>
      <c r="K317" s="0" t="n">
        <f aca="false">K316+H317</f>
        <v>0.976730675947056</v>
      </c>
      <c r="L317" s="0" t="n">
        <f aca="false">L316+I317</f>
        <v>0.810504350722425</v>
      </c>
      <c r="M317" s="0" t="n">
        <f aca="false">(K317-K316)*(L316+L317)/2</f>
        <v>0.000447993390562305</v>
      </c>
      <c r="Q317" s="4" t="n">
        <v>0.976176996545822</v>
      </c>
      <c r="R317" s="4" t="n">
        <v>0.807736781468624</v>
      </c>
    </row>
    <row r="318" customFormat="false" ht="14.25" hidden="false" customHeight="false" outlineLevel="0" collapsed="false">
      <c r="A318" s="0" t="n">
        <v>346</v>
      </c>
      <c r="B318" s="5" t="s">
        <v>236</v>
      </c>
      <c r="C318" s="5" t="s">
        <v>355</v>
      </c>
      <c r="D318" s="0" t="s">
        <v>193</v>
      </c>
      <c r="E318" s="0" t="n">
        <v>5721.912938</v>
      </c>
      <c r="F318" s="0" t="n">
        <v>1001.31146</v>
      </c>
      <c r="G318" s="0" t="n">
        <f aca="false">F318*E318</f>
        <v>5729416.99794167</v>
      </c>
      <c r="H318" s="0" t="n">
        <f aca="false">E318/$E$353</f>
        <v>0.00069597040704183</v>
      </c>
      <c r="I318" s="0" t="n">
        <f aca="false">G318/$G$353</f>
        <v>0.00348273045555747</v>
      </c>
      <c r="J318" s="0" t="n">
        <f aca="false">I318/H318</f>
        <v>5.00413583727008</v>
      </c>
      <c r="K318" s="0" t="n">
        <f aca="false">K317+H318</f>
        <v>0.977426646354098</v>
      </c>
      <c r="L318" s="0" t="n">
        <f aca="false">L317+I318</f>
        <v>0.813987081177982</v>
      </c>
      <c r="M318" s="0" t="n">
        <f aca="false">(K318-K317)*(L317+L318)/2</f>
        <v>0.00056529898154785</v>
      </c>
      <c r="Q318" s="4" t="n">
        <v>0.976730675947056</v>
      </c>
      <c r="R318" s="4" t="n">
        <v>0.810504350722425</v>
      </c>
    </row>
    <row r="319" customFormat="false" ht="14.25" hidden="false" customHeight="false" outlineLevel="0" collapsed="false">
      <c r="A319" s="0" t="n">
        <v>76</v>
      </c>
      <c r="B319" s="5" t="s">
        <v>132</v>
      </c>
      <c r="C319" s="5" t="s">
        <v>300</v>
      </c>
      <c r="D319" s="5" t="s">
        <v>21</v>
      </c>
      <c r="E319" s="0" t="n">
        <v>11598.21796</v>
      </c>
      <c r="F319" s="0" t="n">
        <v>1005.754163</v>
      </c>
      <c r="G319" s="0" t="n">
        <f aca="false">F319*E319</f>
        <v>11664955.9966514</v>
      </c>
      <c r="H319" s="0" t="n">
        <f aca="false">E319/$E$353</f>
        <v>0.00141071990469721</v>
      </c>
      <c r="I319" s="0" t="n">
        <f aca="false">G319/$G$353</f>
        <v>0.0070907559227877</v>
      </c>
      <c r="J319" s="0" t="n">
        <f aca="false">I319/H319</f>
        <v>5.02633860852034</v>
      </c>
      <c r="K319" s="0" t="n">
        <f aca="false">K318+H319</f>
        <v>0.978837366258795</v>
      </c>
      <c r="L319" s="0" t="n">
        <f aca="false">L318+I319</f>
        <v>0.82107783710077</v>
      </c>
      <c r="M319" s="0" t="n">
        <f aca="false">(K319-K318)*(L318+L319)/2</f>
        <v>0.00115330931284398</v>
      </c>
      <c r="Q319" s="4" t="n">
        <v>0.977426646354098</v>
      </c>
      <c r="R319" s="4" t="n">
        <v>0.813987081177982</v>
      </c>
    </row>
    <row r="320" customFormat="false" ht="14.25" hidden="false" customHeight="false" outlineLevel="0" collapsed="false">
      <c r="A320" s="0" t="n">
        <v>131</v>
      </c>
      <c r="B320" s="5" t="s">
        <v>174</v>
      </c>
      <c r="C320" s="5" t="s">
        <v>371</v>
      </c>
      <c r="D320" s="5" t="s">
        <v>21</v>
      </c>
      <c r="E320" s="0" t="n">
        <v>4269.233715</v>
      </c>
      <c r="F320" s="0" t="n">
        <v>1009.174547</v>
      </c>
      <c r="G320" s="0" t="n">
        <f aca="false">F320*E320</f>
        <v>4308402.00037225</v>
      </c>
      <c r="H320" s="0" t="n">
        <f aca="false">E320/$E$353</f>
        <v>0.000519277444200997</v>
      </c>
      <c r="I320" s="0" t="n">
        <f aca="false">G320/$G$353</f>
        <v>0.00261894061243435</v>
      </c>
      <c r="J320" s="0" t="n">
        <f aca="false">I320/H320</f>
        <v>5.04343225703569</v>
      </c>
      <c r="K320" s="0" t="n">
        <f aca="false">K319+H320</f>
        <v>0.979356643702996</v>
      </c>
      <c r="L320" s="0" t="n">
        <f aca="false">L319+I320</f>
        <v>0.823696777713205</v>
      </c>
      <c r="M320" s="0" t="n">
        <f aca="false">(K320-K319)*(L319+L320)/2</f>
        <v>0.000427047179133638</v>
      </c>
      <c r="Q320" s="4" t="n">
        <v>0.978837366258795</v>
      </c>
      <c r="R320" s="4" t="n">
        <v>0.82107783710077</v>
      </c>
    </row>
    <row r="321" customFormat="false" ht="14.25" hidden="false" customHeight="false" outlineLevel="0" collapsed="false">
      <c r="A321" s="0" t="n">
        <v>267</v>
      </c>
      <c r="B321" s="5" t="s">
        <v>70</v>
      </c>
      <c r="C321" s="5" t="s">
        <v>316</v>
      </c>
      <c r="D321" s="5" t="s">
        <v>89</v>
      </c>
      <c r="E321" s="0" t="n">
        <v>10104.10378</v>
      </c>
      <c r="F321" s="0" t="n">
        <v>1013.579752</v>
      </c>
      <c r="G321" s="0" t="n">
        <f aca="false">F321*E321</f>
        <v>10241315.0035147</v>
      </c>
      <c r="H321" s="0" t="n">
        <f aca="false">E321/$E$353</f>
        <v>0.00122898710566845</v>
      </c>
      <c r="I321" s="0" t="n">
        <f aca="false">G321/$G$353</f>
        <v>0.00622536982043933</v>
      </c>
      <c r="J321" s="0" t="n">
        <f aca="false">I321/H321</f>
        <v>5.06544762896703</v>
      </c>
      <c r="K321" s="0" t="n">
        <f aca="false">K320+H321</f>
        <v>0.980585630808665</v>
      </c>
      <c r="L321" s="0" t="n">
        <f aca="false">L320+I321</f>
        <v>0.829922147533644</v>
      </c>
      <c r="M321" s="0" t="n">
        <f aca="false">(K321-K320)*(L320+L321)/2</f>
        <v>0.00101613816840883</v>
      </c>
      <c r="Q321" s="4" t="n">
        <v>0.979356643702996</v>
      </c>
      <c r="R321" s="4" t="n">
        <v>0.823696777713205</v>
      </c>
    </row>
    <row r="322" customFormat="false" ht="14.25" hidden="false" customHeight="false" outlineLevel="0" collapsed="false">
      <c r="A322" s="0" t="n">
        <v>132</v>
      </c>
      <c r="B322" s="5" t="s">
        <v>174</v>
      </c>
      <c r="C322" s="5" t="s">
        <v>362</v>
      </c>
      <c r="D322" s="5" t="s">
        <v>21</v>
      </c>
      <c r="E322" s="0" t="n">
        <v>4984.921181</v>
      </c>
      <c r="F322" s="0" t="n">
        <v>1037.968468</v>
      </c>
      <c r="G322" s="0" t="n">
        <f aca="false">F322*E322</f>
        <v>5174191.00134332</v>
      </c>
      <c r="H322" s="0" t="n">
        <f aca="false">E322/$E$353</f>
        <v>0.000606328278847365</v>
      </c>
      <c r="I322" s="0" t="n">
        <f aca="false">G322/$G$353</f>
        <v>0.00314522622279434</v>
      </c>
      <c r="J322" s="0" t="n">
        <f aca="false">I322/H322</f>
        <v>5.18733222994883</v>
      </c>
      <c r="K322" s="0" t="n">
        <f aca="false">K321+H322</f>
        <v>0.981191959087512</v>
      </c>
      <c r="L322" s="0" t="n">
        <f aca="false">L321+I322</f>
        <v>0.833067373756438</v>
      </c>
      <c r="M322" s="0" t="n">
        <f aca="false">(K322-K321)*(L321+L322)/2</f>
        <v>0.000504158787092475</v>
      </c>
      <c r="Q322" s="4" t="n">
        <v>0.980585630808665</v>
      </c>
      <c r="R322" s="4" t="n">
        <v>0.829922147533644</v>
      </c>
    </row>
    <row r="323" customFormat="false" ht="14.25" hidden="false" customHeight="false" outlineLevel="0" collapsed="false">
      <c r="A323" s="0" t="n">
        <v>347</v>
      </c>
      <c r="B323" s="5" t="s">
        <v>236</v>
      </c>
      <c r="C323" s="5" t="s">
        <v>334</v>
      </c>
      <c r="D323" s="0" t="s">
        <v>193</v>
      </c>
      <c r="E323" s="0" t="n">
        <v>8330.758358</v>
      </c>
      <c r="F323" s="0" t="n">
        <v>1066.02864</v>
      </c>
      <c r="G323" s="0" t="n">
        <f aca="false">F323*E323</f>
        <v>8880827.00254737</v>
      </c>
      <c r="H323" s="0" t="n">
        <f aca="false">E323/$E$353</f>
        <v>0.0010132907208146</v>
      </c>
      <c r="I323" s="0" t="n">
        <f aca="false">G323/$G$353</f>
        <v>0.00539837241440455</v>
      </c>
      <c r="J323" s="0" t="n">
        <f aca="false">I323/H323</f>
        <v>5.32756523228076</v>
      </c>
      <c r="K323" s="0" t="n">
        <f aca="false">K322+H323</f>
        <v>0.982205249808327</v>
      </c>
      <c r="L323" s="0" t="n">
        <f aca="false">L322+I323</f>
        <v>0.838465746170843</v>
      </c>
      <c r="M323" s="0" t="n">
        <f aca="false">(K323-K322)*(L322+L323)/2</f>
        <v>0.000846874499978275</v>
      </c>
      <c r="Q323" s="4" t="n">
        <v>0.981191959087512</v>
      </c>
      <c r="R323" s="4" t="n">
        <v>0.833067373756438</v>
      </c>
    </row>
    <row r="324" customFormat="false" ht="14.25" hidden="false" customHeight="false" outlineLevel="0" collapsed="false">
      <c r="A324" s="0" t="n">
        <v>130</v>
      </c>
      <c r="B324" s="5" t="s">
        <v>174</v>
      </c>
      <c r="C324" s="5" t="s">
        <v>375</v>
      </c>
      <c r="D324" s="5" t="s">
        <v>21</v>
      </c>
      <c r="E324" s="0" t="n">
        <v>3973.665833</v>
      </c>
      <c r="F324" s="0" t="n">
        <v>1076.374356</v>
      </c>
      <c r="G324" s="0" t="n">
        <f aca="false">F324*E324</f>
        <v>4277152.00195458</v>
      </c>
      <c r="H324" s="0" t="n">
        <f aca="false">E324/$E$353</f>
        <v>0.000483326792491862</v>
      </c>
      <c r="I324" s="0" t="n">
        <f aca="false">G324/$G$353</f>
        <v>0.00259994473183002</v>
      </c>
      <c r="J324" s="0" t="n">
        <f aca="false">I324/H324</f>
        <v>5.37926879332641</v>
      </c>
      <c r="K324" s="0" t="n">
        <f aca="false">K323+H324</f>
        <v>0.982688576600818</v>
      </c>
      <c r="L324" s="0" t="n">
        <f aca="false">L323+I324</f>
        <v>0.841065690902673</v>
      </c>
      <c r="M324" s="0" t="n">
        <f aca="false">(K324-K323)*(L323+L324)/2</f>
        <v>0.00040588127118499</v>
      </c>
      <c r="Q324" s="4" t="n">
        <v>0.982205249808327</v>
      </c>
      <c r="R324" s="4" t="n">
        <v>0.838465746170843</v>
      </c>
    </row>
    <row r="325" customFormat="false" ht="14.25" hidden="false" customHeight="false" outlineLevel="0" collapsed="false">
      <c r="A325" s="0" t="n">
        <v>344</v>
      </c>
      <c r="B325" s="5" t="s">
        <v>236</v>
      </c>
      <c r="C325" s="5" t="s">
        <v>378</v>
      </c>
      <c r="D325" s="0" t="s">
        <v>193</v>
      </c>
      <c r="E325" s="0" t="n">
        <v>3618.858985</v>
      </c>
      <c r="F325" s="0" t="n">
        <v>1076.637696</v>
      </c>
      <c r="G325" s="0" t="n">
        <f aca="false">F325*E325</f>
        <v>3896199.9997593</v>
      </c>
      <c r="H325" s="0" t="n">
        <f aca="false">E325/$E$353</f>
        <v>0.000440170758994068</v>
      </c>
      <c r="I325" s="0" t="n">
        <f aca="false">G325/$G$353</f>
        <v>0.00236837612011477</v>
      </c>
      <c r="J325" s="0" t="n">
        <f aca="false">I325/H325</f>
        <v>5.38058485649359</v>
      </c>
      <c r="K325" s="0" t="n">
        <f aca="false">K324+H325</f>
        <v>0.983128747359813</v>
      </c>
      <c r="L325" s="0" t="n">
        <f aca="false">L324+I325</f>
        <v>0.843434067022787</v>
      </c>
      <c r="M325" s="0" t="n">
        <f aca="false">(K325-K324)*(L324+L325)/2</f>
        <v>0.000370733768485673</v>
      </c>
      <c r="Q325" s="4" t="n">
        <v>0.982688576600818</v>
      </c>
      <c r="R325" s="4" t="n">
        <v>0.841065690902673</v>
      </c>
    </row>
    <row r="326" customFormat="false" ht="14.25" hidden="false" customHeight="false" outlineLevel="0" collapsed="false">
      <c r="A326" s="0" t="n">
        <v>333</v>
      </c>
      <c r="B326" s="5" t="s">
        <v>132</v>
      </c>
      <c r="C326" s="5" t="s">
        <v>337</v>
      </c>
      <c r="D326" s="0" t="s">
        <v>193</v>
      </c>
      <c r="E326" s="0" t="n">
        <v>8257.010736</v>
      </c>
      <c r="F326" s="0" t="n">
        <v>1103.494266</v>
      </c>
      <c r="G326" s="0" t="n">
        <f aca="false">F326*E326</f>
        <v>9111564.00147644</v>
      </c>
      <c r="H326" s="0" t="n">
        <f aca="false">E326/$E$353</f>
        <v>0.00100432061535199</v>
      </c>
      <c r="I326" s="0" t="n">
        <f aca="false">G326/$G$353</f>
        <v>0.00553863010095153</v>
      </c>
      <c r="J326" s="0" t="n">
        <f aca="false">I326/H326</f>
        <v>5.51480275948569</v>
      </c>
      <c r="K326" s="0" t="n">
        <f aca="false">K325+H326</f>
        <v>0.984133067975164</v>
      </c>
      <c r="L326" s="0" t="n">
        <f aca="false">L325+I326</f>
        <v>0.848972697123739</v>
      </c>
      <c r="M326" s="0" t="n">
        <f aca="false">(K326-K325)*(L325+L326)/2</f>
        <v>0.000849859501396712</v>
      </c>
      <c r="Q326" s="4" t="n">
        <v>0.983128747359813</v>
      </c>
      <c r="R326" s="4" t="n">
        <v>0.843434067022787</v>
      </c>
    </row>
    <row r="327" customFormat="false" ht="14.25" hidden="false" customHeight="false" outlineLevel="0" collapsed="false">
      <c r="A327" s="0" t="n">
        <v>188</v>
      </c>
      <c r="B327" s="5" t="s">
        <v>144</v>
      </c>
      <c r="C327" s="5" t="s">
        <v>387</v>
      </c>
      <c r="D327" s="5" t="s">
        <v>21</v>
      </c>
      <c r="E327" s="0" t="n">
        <v>3113.31043</v>
      </c>
      <c r="F327" s="0" t="n">
        <v>1173.371266</v>
      </c>
      <c r="G327" s="0" t="n">
        <f aca="false">F327*E327</f>
        <v>3653069.0007001</v>
      </c>
      <c r="H327" s="0" t="n">
        <f aca="false">E327/$E$353</f>
        <v>0.000378679639255755</v>
      </c>
      <c r="I327" s="0" t="n">
        <f aca="false">G327/$G$353</f>
        <v>0.0022205845148925</v>
      </c>
      <c r="J327" s="0" t="n">
        <f aca="false">I327/H327</f>
        <v>5.86401877654887</v>
      </c>
      <c r="K327" s="0" t="n">
        <f aca="false">K326+H327</f>
        <v>0.98451174761442</v>
      </c>
      <c r="L327" s="0" t="n">
        <f aca="false">L326+I327</f>
        <v>0.851193281638632</v>
      </c>
      <c r="M327" s="0" t="n">
        <f aca="false">(K327-K326)*(L326+L327)/2</f>
        <v>0.000321909119756319</v>
      </c>
      <c r="Q327" s="4" t="n">
        <v>0.984133067975164</v>
      </c>
      <c r="R327" s="4" t="n">
        <v>0.848972697123739</v>
      </c>
    </row>
    <row r="328" customFormat="false" ht="14.25" hidden="false" customHeight="false" outlineLevel="0" collapsed="false">
      <c r="A328" s="0" t="n">
        <v>133</v>
      </c>
      <c r="B328" s="5" t="s">
        <v>174</v>
      </c>
      <c r="C328" s="5" t="s">
        <v>389</v>
      </c>
      <c r="D328" s="5" t="s">
        <v>21</v>
      </c>
      <c r="E328" s="0" t="n">
        <v>2695.159663</v>
      </c>
      <c r="F328" s="0" t="n">
        <v>1181.785274</v>
      </c>
      <c r="G328" s="0" t="n">
        <f aca="false">F328*E328</f>
        <v>3185100.0008122</v>
      </c>
      <c r="H328" s="0" t="n">
        <f aca="false">E328/$E$353</f>
        <v>0.000327818928394333</v>
      </c>
      <c r="I328" s="0" t="n">
        <f aca="false">G328/$G$353</f>
        <v>0.00193612103654001</v>
      </c>
      <c r="J328" s="0" t="n">
        <f aca="false">I328/H328</f>
        <v>5.90606846902705</v>
      </c>
      <c r="K328" s="0" t="n">
        <f aca="false">K327+H328</f>
        <v>0.984839566542815</v>
      </c>
      <c r="L328" s="0" t="n">
        <f aca="false">L327+I328</f>
        <v>0.853129402675172</v>
      </c>
      <c r="M328" s="0" t="n">
        <f aca="false">(K328-K327)*(L327+L328)/2</f>
        <v>0.000279354618004912</v>
      </c>
      <c r="Q328" s="4" t="n">
        <v>0.98451174761442</v>
      </c>
      <c r="R328" s="4" t="n">
        <v>0.851193281638632</v>
      </c>
    </row>
    <row r="329" customFormat="false" ht="14.25" hidden="false" customHeight="false" outlineLevel="0" collapsed="false">
      <c r="A329" s="0" t="n">
        <v>326</v>
      </c>
      <c r="B329" s="5" t="s">
        <v>132</v>
      </c>
      <c r="C329" s="5" t="s">
        <v>399</v>
      </c>
      <c r="D329" s="0" t="s">
        <v>193</v>
      </c>
      <c r="E329" s="0" t="n">
        <v>564.5651287</v>
      </c>
      <c r="F329" s="0" t="n">
        <v>1218.81775</v>
      </c>
      <c r="G329" s="0" t="n">
        <f aca="false">F329*E329</f>
        <v>688101.999890594</v>
      </c>
      <c r="H329" s="0" t="n">
        <f aca="false">E329/$E$353</f>
        <v>6.86694514020867E-005</v>
      </c>
      <c r="I329" s="0" t="n">
        <f aca="false">G329/$G$353</f>
        <v>0.000418275331051994</v>
      </c>
      <c r="J329" s="0" t="n">
        <f aca="false">I329/H329</f>
        <v>6.09114129371483</v>
      </c>
      <c r="K329" s="0" t="n">
        <f aca="false">K328+H329</f>
        <v>0.984908235994217</v>
      </c>
      <c r="L329" s="0" t="n">
        <f aca="false">L328+I329</f>
        <v>0.853547678006224</v>
      </c>
      <c r="M329" s="0" t="n">
        <f aca="false">(K329-K328)*(L328+L329)/2</f>
        <v>5.85982894254202E-005</v>
      </c>
      <c r="Q329" s="4" t="n">
        <v>0.984839566542815</v>
      </c>
      <c r="R329" s="4" t="n">
        <v>0.853129402675172</v>
      </c>
    </row>
    <row r="330" customFormat="false" ht="14.25" hidden="false" customHeight="false" outlineLevel="0" collapsed="false">
      <c r="A330" s="0" t="n">
        <v>205</v>
      </c>
      <c r="B330" s="5" t="s">
        <v>58</v>
      </c>
      <c r="C330" s="5" t="s">
        <v>391</v>
      </c>
      <c r="D330" s="5" t="s">
        <v>21</v>
      </c>
      <c r="E330" s="0" t="n">
        <v>2232.497599</v>
      </c>
      <c r="F330" s="0" t="n">
        <v>1239.424849</v>
      </c>
      <c r="G330" s="0" t="n">
        <f aca="false">F330*E330</f>
        <v>2767012.99953344</v>
      </c>
      <c r="H330" s="0" t="n">
        <f aca="false">E330/$E$353</f>
        <v>0.000271544198510477</v>
      </c>
      <c r="I330" s="0" t="n">
        <f aca="false">G330/$G$353</f>
        <v>0.00168197923939916</v>
      </c>
      <c r="J330" s="0" t="n">
        <f aca="false">I330/H330</f>
        <v>6.19412695474788</v>
      </c>
      <c r="K330" s="0" t="n">
        <f aca="false">K329+H330</f>
        <v>0.985179780192727</v>
      </c>
      <c r="L330" s="0" t="n">
        <f aca="false">L329+I330</f>
        <v>0.855229657245623</v>
      </c>
      <c r="M330" s="0" t="n">
        <f aca="false">(K330-K329)*(L329+L330)/2</f>
        <v>0.000232004285966934</v>
      </c>
      <c r="Q330" s="4" t="n">
        <v>0.984908235994217</v>
      </c>
      <c r="R330" s="4" t="n">
        <v>0.853547678006224</v>
      </c>
    </row>
    <row r="331" customFormat="false" ht="14.25" hidden="false" customHeight="false" outlineLevel="0" collapsed="false">
      <c r="A331" s="0" t="n">
        <v>2</v>
      </c>
      <c r="B331" s="5" t="s">
        <v>320</v>
      </c>
      <c r="C331" s="5" t="s">
        <v>320</v>
      </c>
      <c r="D331" s="5" t="s">
        <v>101</v>
      </c>
      <c r="E331" s="0" t="n">
        <v>11924.74731</v>
      </c>
      <c r="F331" s="0" t="n">
        <v>1249.099676</v>
      </c>
      <c r="G331" s="0" t="n">
        <f aca="false">F331*E331</f>
        <v>14895198.0013029</v>
      </c>
      <c r="H331" s="0" t="n">
        <f aca="false">E331/$E$353</f>
        <v>0.00145043647625169</v>
      </c>
      <c r="I331" s="0" t="n">
        <f aca="false">G331/$G$353</f>
        <v>0.00905431734840264</v>
      </c>
      <c r="J331" s="0" t="n">
        <f aca="false">I331/H331</f>
        <v>6.24247769319852</v>
      </c>
      <c r="K331" s="0" t="n">
        <f aca="false">K330+H331</f>
        <v>0.986630216668979</v>
      </c>
      <c r="L331" s="0" t="n">
        <f aca="false">L330+I331</f>
        <v>0.864283974594025</v>
      </c>
      <c r="M331" s="0" t="n">
        <f aca="false">(K331-K330)*(L330+L331)/2</f>
        <v>0.00124702264651609</v>
      </c>
      <c r="Q331" s="4" t="n">
        <v>0.985179780192727</v>
      </c>
      <c r="R331" s="4" t="n">
        <v>0.855229657245623</v>
      </c>
    </row>
    <row r="332" customFormat="false" ht="14.25" hidden="false" customHeight="false" outlineLevel="0" collapsed="false">
      <c r="A332" s="0" t="n">
        <v>341</v>
      </c>
      <c r="B332" s="5" t="s">
        <v>236</v>
      </c>
      <c r="C332" s="5" t="s">
        <v>379</v>
      </c>
      <c r="D332" s="0" t="s">
        <v>193</v>
      </c>
      <c r="E332" s="0" t="n">
        <v>4384.833242</v>
      </c>
      <c r="F332" s="0" t="n">
        <v>1303.672611</v>
      </c>
      <c r="G332" s="0" t="n">
        <f aca="false">F332*E332</f>
        <v>5716387.00139773</v>
      </c>
      <c r="H332" s="0" t="n">
        <f aca="false">E332/$E$353</f>
        <v>0.00053333810026686</v>
      </c>
      <c r="I332" s="0" t="n">
        <f aca="false">G332/$G$353</f>
        <v>0.00347480993488046</v>
      </c>
      <c r="J332" s="0" t="n">
        <f aca="false">I332/H332</f>
        <v>6.515210394948</v>
      </c>
      <c r="K332" s="0" t="n">
        <f aca="false">K331+H332</f>
        <v>0.987163554769246</v>
      </c>
      <c r="L332" s="0" t="n">
        <f aca="false">L331+I332</f>
        <v>0.867758784528906</v>
      </c>
      <c r="M332" s="0" t="n">
        <f aca="false">(K332-K331)*(L331+L332)/2</f>
        <v>0.000461882197365832</v>
      </c>
      <c r="Q332" s="4" t="n">
        <v>0.986630216668979</v>
      </c>
      <c r="R332" s="4" t="n">
        <v>0.864283974594025</v>
      </c>
    </row>
    <row r="333" customFormat="false" ht="14.25" hidden="false" customHeight="false" outlineLevel="0" collapsed="false">
      <c r="A333" s="0" t="n">
        <v>173</v>
      </c>
      <c r="B333" s="5" t="s">
        <v>144</v>
      </c>
      <c r="C333" s="5" t="s">
        <v>394</v>
      </c>
      <c r="D333" s="5" t="s">
        <v>21</v>
      </c>
      <c r="E333" s="0" t="n">
        <v>1579.52663</v>
      </c>
      <c r="F333" s="0" t="n">
        <v>1320.690617</v>
      </c>
      <c r="G333" s="0" t="n">
        <f aca="false">F333*E333</f>
        <v>2086065.99954263</v>
      </c>
      <c r="H333" s="0" t="n">
        <f aca="false">E333/$E$353</f>
        <v>0.000192121726339785</v>
      </c>
      <c r="I333" s="0" t="n">
        <f aca="false">G333/$G$353</f>
        <v>0.00126805320532964</v>
      </c>
      <c r="J333" s="0" t="n">
        <f aca="false">I333/H333</f>
        <v>6.6002592704532</v>
      </c>
      <c r="K333" s="0" t="n">
        <f aca="false">K332+H333</f>
        <v>0.987355676495585</v>
      </c>
      <c r="L333" s="0" t="n">
        <f aca="false">L332+I333</f>
        <v>0.869026837734236</v>
      </c>
      <c r="M333" s="0" t="n">
        <f aca="false">(K333-K332)*(L332+L333)/2</f>
        <v>0.000166837126015631</v>
      </c>
      <c r="Q333" s="4" t="n">
        <v>0.987163554769246</v>
      </c>
      <c r="R333" s="4" t="n">
        <v>0.867758784528906</v>
      </c>
    </row>
    <row r="334" customFormat="false" ht="14.25" hidden="false" customHeight="false" outlineLevel="0" collapsed="false">
      <c r="A334" s="0" t="n">
        <v>223</v>
      </c>
      <c r="B334" s="5" t="s">
        <v>39</v>
      </c>
      <c r="C334" s="5" t="s">
        <v>307</v>
      </c>
      <c r="D334" s="5" t="s">
        <v>89</v>
      </c>
      <c r="E334" s="0" t="n">
        <v>14334.16862</v>
      </c>
      <c r="F334" s="0" t="n">
        <v>1334.120625</v>
      </c>
      <c r="G334" s="0" t="n">
        <f aca="false">F334*E334</f>
        <v>19123509.9981698</v>
      </c>
      <c r="H334" s="0" t="n">
        <f aca="false">E334/$E$353</f>
        <v>0.00174350034283371</v>
      </c>
      <c r="I334" s="0" t="n">
        <f aca="false">G334/$G$353</f>
        <v>0.0116245737937579</v>
      </c>
      <c r="J334" s="0" t="n">
        <f aca="false">I334/H334</f>
        <v>6.66737683278254</v>
      </c>
      <c r="K334" s="0" t="n">
        <f aca="false">K333+H334</f>
        <v>0.989099176838419</v>
      </c>
      <c r="L334" s="0" t="n">
        <f aca="false">L333+I334</f>
        <v>0.880651411527993</v>
      </c>
      <c r="M334" s="0" t="n">
        <f aca="false">(K334-K333)*(L333+L334)/2</f>
        <v>0.00152528231371865</v>
      </c>
      <c r="Q334" s="4" t="n">
        <v>0.987355676495585</v>
      </c>
      <c r="R334" s="4" t="n">
        <v>0.869026837734236</v>
      </c>
    </row>
    <row r="335" customFormat="false" ht="14.25" hidden="false" customHeight="false" outlineLevel="0" collapsed="false">
      <c r="A335" s="0" t="n">
        <v>1</v>
      </c>
      <c r="B335" s="5" t="s">
        <v>296</v>
      </c>
      <c r="C335" s="5" t="s">
        <v>296</v>
      </c>
      <c r="D335" s="5" t="s">
        <v>101</v>
      </c>
      <c r="E335" s="0" t="n">
        <v>16405.0673</v>
      </c>
      <c r="F335" s="0" t="n">
        <v>1372.273188</v>
      </c>
      <c r="G335" s="0" t="n">
        <f aca="false">F335*E335</f>
        <v>22512234.0031256</v>
      </c>
      <c r="H335" s="0" t="n">
        <f aca="false">E335/$E$353</f>
        <v>0.00199538886558459</v>
      </c>
      <c r="I335" s="0" t="n">
        <f aca="false">G335/$G$353</f>
        <v>0.0136844713892337</v>
      </c>
      <c r="J335" s="0" t="n">
        <f aca="false">I335/H335</f>
        <v>6.85804738377374</v>
      </c>
      <c r="K335" s="0" t="n">
        <f aca="false">K334+H335</f>
        <v>0.991094565704004</v>
      </c>
      <c r="L335" s="0" t="n">
        <f aca="false">L334+I335</f>
        <v>0.894335882917227</v>
      </c>
      <c r="M335" s="0" t="n">
        <f aca="false">(K335-K334)*(L334+L335)/2</f>
        <v>0.00177089494194506</v>
      </c>
      <c r="Q335" s="4" t="n">
        <v>0.989099176838419</v>
      </c>
      <c r="R335" s="4" t="n">
        <v>0.880651411527993</v>
      </c>
    </row>
    <row r="336" customFormat="false" ht="14.25" hidden="false" customHeight="false" outlineLevel="0" collapsed="false">
      <c r="A336" s="0" t="n">
        <v>123</v>
      </c>
      <c r="B336" s="5" t="s">
        <v>174</v>
      </c>
      <c r="C336" s="5" t="s">
        <v>359</v>
      </c>
      <c r="D336" s="5" t="s">
        <v>21</v>
      </c>
      <c r="E336" s="0" t="n">
        <v>7581.058509</v>
      </c>
      <c r="F336" s="0" t="n">
        <v>1404.211165</v>
      </c>
      <c r="G336" s="0" t="n">
        <f aca="false">F336*E336</f>
        <v>10645407.0008561</v>
      </c>
      <c r="H336" s="0" t="n">
        <f aca="false">E336/$E$353</f>
        <v>0.000922102875993927</v>
      </c>
      <c r="I336" s="0" t="n">
        <f aca="false">G336/$G$353</f>
        <v>0.00647100449958617</v>
      </c>
      <c r="J336" s="0" t="n">
        <f aca="false">I336/H336</f>
        <v>7.01766003344381</v>
      </c>
      <c r="K336" s="0" t="n">
        <f aca="false">K335+H336</f>
        <v>0.992016668579998</v>
      </c>
      <c r="L336" s="0" t="n">
        <f aca="false">L335+I336</f>
        <v>0.900806887416813</v>
      </c>
      <c r="M336" s="0" t="n">
        <f aca="false">(K336-K335)*(L335+L336)/2</f>
        <v>0.00082765315567236</v>
      </c>
      <c r="Q336" s="4" t="n">
        <v>0.991094565704004</v>
      </c>
      <c r="R336" s="4" t="n">
        <v>0.894335882917227</v>
      </c>
    </row>
    <row r="337" customFormat="false" ht="14.25" hidden="false" customHeight="false" outlineLevel="0" collapsed="false">
      <c r="A337" s="0" t="n">
        <v>337</v>
      </c>
      <c r="B337" s="5" t="s">
        <v>132</v>
      </c>
      <c r="C337" s="5" t="s">
        <v>384</v>
      </c>
      <c r="D337" s="0" t="s">
        <v>193</v>
      </c>
      <c r="E337" s="0" t="n">
        <v>4017.000639</v>
      </c>
      <c r="F337" s="0" t="n">
        <v>1411.615907</v>
      </c>
      <c r="G337" s="0" t="n">
        <f aca="false">F337*E337</f>
        <v>5670462.00044157</v>
      </c>
      <c r="H337" s="0" t="n">
        <f aca="false">E337/$E$353</f>
        <v>0.000488597712007362</v>
      </c>
      <c r="I337" s="0" t="n">
        <f aca="false">G337/$G$353</f>
        <v>0.00344689358674958</v>
      </c>
      <c r="J337" s="0" t="n">
        <f aca="false">I337/H337</f>
        <v>7.05466583662111</v>
      </c>
      <c r="K337" s="0" t="n">
        <f aca="false">K336+H337</f>
        <v>0.992505266292005</v>
      </c>
      <c r="L337" s="0" t="n">
        <f aca="false">L336+I337</f>
        <v>0.904253781003563</v>
      </c>
      <c r="M337" s="0" t="n">
        <f aca="false">(K337-K336)*(L336+L337)/2</f>
        <v>0.000440974256312351</v>
      </c>
      <c r="Q337" s="4" t="n">
        <v>0.992016668579998</v>
      </c>
      <c r="R337" s="4" t="n">
        <v>0.900806887416813</v>
      </c>
    </row>
    <row r="338" customFormat="false" ht="14.25" hidden="false" customHeight="false" outlineLevel="0" collapsed="false">
      <c r="A338" s="0" t="n">
        <v>141</v>
      </c>
      <c r="B338" s="5" t="s">
        <v>118</v>
      </c>
      <c r="C338" s="5" t="s">
        <v>351</v>
      </c>
      <c r="D338" s="5" t="s">
        <v>89</v>
      </c>
      <c r="E338" s="0" t="n">
        <v>8578.254841</v>
      </c>
      <c r="F338" s="0" t="n">
        <v>1458.917138</v>
      </c>
      <c r="G338" s="0" t="n">
        <f aca="false">F338*E338</f>
        <v>12514963.0016664</v>
      </c>
      <c r="H338" s="0" t="n">
        <f aca="false">E338/$E$353</f>
        <v>0.00104339432949955</v>
      </c>
      <c r="I338" s="0" t="n">
        <f aca="false">G338/$G$353</f>
        <v>0.00760744815951379</v>
      </c>
      <c r="J338" s="0" t="n">
        <f aca="false">I338/H338</f>
        <v>7.29105760346865</v>
      </c>
      <c r="K338" s="0" t="n">
        <f aca="false">K337+H338</f>
        <v>0.993548660621504</v>
      </c>
      <c r="L338" s="0" t="n">
        <f aca="false">L337+I338</f>
        <v>0.911861229163077</v>
      </c>
      <c r="M338" s="0" t="n">
        <f aca="false">(K338-K337)*(L337+L338)/2</f>
        <v>0.000947462051663412</v>
      </c>
      <c r="Q338" s="4" t="n">
        <v>0.992505266292005</v>
      </c>
      <c r="R338" s="4" t="n">
        <v>0.904253781003563</v>
      </c>
    </row>
    <row r="339" customFormat="false" ht="14.25" hidden="false" customHeight="false" outlineLevel="0" collapsed="false">
      <c r="A339" s="0" t="n">
        <v>343</v>
      </c>
      <c r="B339" s="5" t="s">
        <v>236</v>
      </c>
      <c r="C339" s="5" t="s">
        <v>364</v>
      </c>
      <c r="D339" s="0" t="s">
        <v>193</v>
      </c>
      <c r="E339" s="0" t="n">
        <v>6820.090206</v>
      </c>
      <c r="F339" s="0" t="n">
        <v>1483.585069</v>
      </c>
      <c r="G339" s="0" t="n">
        <f aca="false">F339*E339</f>
        <v>10118183.9988547</v>
      </c>
      <c r="H339" s="0" t="n">
        <f aca="false">E339/$E$353</f>
        <v>0.00082954442127372</v>
      </c>
      <c r="I339" s="0" t="n">
        <f aca="false">G339/$G$353</f>
        <v>0.00615052239702668</v>
      </c>
      <c r="J339" s="0" t="n">
        <f aca="false">I339/H339</f>
        <v>7.41433760422726</v>
      </c>
      <c r="K339" s="0" t="n">
        <f aca="false">K338+H339</f>
        <v>0.994378205042778</v>
      </c>
      <c r="L339" s="0" t="n">
        <f aca="false">L338+I339</f>
        <v>0.918011751560103</v>
      </c>
      <c r="M339" s="0" t="n">
        <f aca="false">(K339-K338)*(L338+L339)/2</f>
        <v>0.000758980461399194</v>
      </c>
      <c r="Q339" s="4" t="n">
        <v>0.993548660621504</v>
      </c>
      <c r="R339" s="4" t="n">
        <v>0.911861229163077</v>
      </c>
    </row>
    <row r="340" customFormat="false" ht="14.25" hidden="false" customHeight="false" outlineLevel="0" collapsed="false">
      <c r="A340" s="0" t="n">
        <v>189</v>
      </c>
      <c r="B340" s="5" t="s">
        <v>144</v>
      </c>
      <c r="C340" s="5" t="s">
        <v>377</v>
      </c>
      <c r="D340" s="5" t="s">
        <v>21</v>
      </c>
      <c r="E340" s="0" t="n">
        <v>5258.133391</v>
      </c>
      <c r="F340" s="0" t="n">
        <v>1522.628927</v>
      </c>
      <c r="G340" s="0" t="n">
        <f aca="false">F340*E340</f>
        <v>8006186.0031612</v>
      </c>
      <c r="H340" s="0" t="n">
        <f aca="false">E340/$E$353</f>
        <v>0.000639559754939863</v>
      </c>
      <c r="I340" s="0" t="n">
        <f aca="false">G340/$G$353</f>
        <v>0.00486670595561202</v>
      </c>
      <c r="J340" s="0" t="n">
        <f aca="false">I340/H340</f>
        <v>7.60946247480758</v>
      </c>
      <c r="K340" s="0" t="n">
        <f aca="false">K339+H340</f>
        <v>0.995017764797718</v>
      </c>
      <c r="L340" s="0" t="n">
        <f aca="false">L339+I340</f>
        <v>0.922878457515715</v>
      </c>
      <c r="M340" s="0" t="n">
        <f aca="false">(K340-K339)*(L339+L340)/2</f>
        <v>0.000588679645493896</v>
      </c>
      <c r="Q340" s="4" t="n">
        <v>0.994378205042778</v>
      </c>
      <c r="R340" s="4" t="n">
        <v>0.918011751560103</v>
      </c>
    </row>
    <row r="341" customFormat="false" ht="14.25" hidden="false" customHeight="false" outlineLevel="0" collapsed="false">
      <c r="A341" s="0" t="n">
        <v>339</v>
      </c>
      <c r="B341" s="5" t="s">
        <v>236</v>
      </c>
      <c r="C341" s="5" t="s">
        <v>360</v>
      </c>
      <c r="D341" s="0" t="s">
        <v>193</v>
      </c>
      <c r="E341" s="0" t="n">
        <v>8048.611849</v>
      </c>
      <c r="F341" s="0" t="n">
        <v>1578.926061</v>
      </c>
      <c r="G341" s="0" t="n">
        <f aca="false">F341*E341</f>
        <v>12708163.0032595</v>
      </c>
      <c r="H341" s="0" t="n">
        <f aca="false">E341/$E$353</f>
        <v>0.000978972543861909</v>
      </c>
      <c r="I341" s="0" t="n">
        <f aca="false">G341/$G$353</f>
        <v>0.00772488829867696</v>
      </c>
      <c r="J341" s="0" t="n">
        <f aca="false">I341/H341</f>
        <v>7.89081200194172</v>
      </c>
      <c r="K341" s="0" t="n">
        <f aca="false">K340+H341</f>
        <v>0.99599673734158</v>
      </c>
      <c r="L341" s="0" t="n">
        <f aca="false">L340+I341</f>
        <v>0.930603345814392</v>
      </c>
      <c r="M341" s="0" t="n">
        <f aca="false">(K341-K340)*(L340+L341)/2</f>
        <v>0.000907253898003929</v>
      </c>
      <c r="Q341" s="4" t="n">
        <v>0.995017764797718</v>
      </c>
      <c r="R341" s="4" t="n">
        <v>0.922878457515715</v>
      </c>
    </row>
    <row r="342" customFormat="false" ht="14.25" hidden="false" customHeight="false" outlineLevel="0" collapsed="false">
      <c r="A342" s="0" t="n">
        <v>340</v>
      </c>
      <c r="B342" s="5" t="s">
        <v>236</v>
      </c>
      <c r="C342" s="5" t="s">
        <v>386</v>
      </c>
      <c r="D342" s="0" t="s">
        <v>193</v>
      </c>
      <c r="E342" s="0" t="n">
        <v>4641.002721</v>
      </c>
      <c r="F342" s="0" t="n">
        <v>1720.628166</v>
      </c>
      <c r="G342" s="0" t="n">
        <f aca="false">F342*E342</f>
        <v>7985440.00023524</v>
      </c>
      <c r="H342" s="0" t="n">
        <f aca="false">E342/$E$353</f>
        <v>0.000564496626882548</v>
      </c>
      <c r="I342" s="0" t="n">
        <f aca="false">G342/$G$353</f>
        <v>0.00485409511994631</v>
      </c>
      <c r="J342" s="0" t="n">
        <f aca="false">I342/H342</f>
        <v>8.59897984998283</v>
      </c>
      <c r="K342" s="0" t="n">
        <f aca="false">K341+H342</f>
        <v>0.996561233968462</v>
      </c>
      <c r="L342" s="0" t="n">
        <f aca="false">L341+I342</f>
        <v>0.935457440934339</v>
      </c>
      <c r="M342" s="0" t="n">
        <f aca="false">(K342-K341)*(L341+L342)/2</f>
        <v>0.000526692509838696</v>
      </c>
      <c r="Q342" s="4" t="n">
        <v>0.99599673734158</v>
      </c>
      <c r="R342" s="4" t="n">
        <v>0.930603345814392</v>
      </c>
    </row>
    <row r="343" customFormat="false" ht="14.25" hidden="false" customHeight="false" outlineLevel="0" collapsed="false">
      <c r="A343" s="0" t="n">
        <v>170</v>
      </c>
      <c r="B343" s="5" t="s">
        <v>144</v>
      </c>
      <c r="C343" s="5" t="s">
        <v>383</v>
      </c>
      <c r="D343" s="5" t="s">
        <v>89</v>
      </c>
      <c r="E343" s="0" t="n">
        <v>7215.515379</v>
      </c>
      <c r="F343" s="0" t="n">
        <v>2371.861205</v>
      </c>
      <c r="G343" s="0" t="n">
        <f aca="false">F343*E343</f>
        <v>17114201.001531</v>
      </c>
      <c r="H343" s="0" t="n">
        <f aca="false">E343/$E$353</f>
        <v>0.000877640961991725</v>
      </c>
      <c r="I343" s="0" t="n">
        <f aca="false">G343/$G$353</f>
        <v>0.0104031787303974</v>
      </c>
      <c r="J343" s="0" t="n">
        <f aca="false">I343/H343</f>
        <v>11.8535701738309</v>
      </c>
      <c r="K343" s="0" t="n">
        <f aca="false">K342+H343</f>
        <v>0.997438874930454</v>
      </c>
      <c r="L343" s="0" t="n">
        <f aca="false">L342+I343</f>
        <v>0.945860619664736</v>
      </c>
      <c r="M343" s="0" t="n">
        <f aca="false">(K343-K342)*(L342+L343)/2</f>
        <v>0.000825560896258286</v>
      </c>
      <c r="Q343" s="4" t="n">
        <v>0.996561233968462</v>
      </c>
      <c r="R343" s="4" t="n">
        <v>0.935457440934339</v>
      </c>
    </row>
    <row r="344" customFormat="false" ht="14.25" hidden="false" customHeight="false" outlineLevel="0" collapsed="false">
      <c r="A344" s="0" t="n">
        <v>175</v>
      </c>
      <c r="B344" s="5" t="s">
        <v>144</v>
      </c>
      <c r="C344" s="5" t="s">
        <v>392</v>
      </c>
      <c r="D344" s="5" t="s">
        <v>21</v>
      </c>
      <c r="E344" s="0" t="n">
        <v>3795.763045</v>
      </c>
      <c r="F344" s="0" t="n">
        <v>2498.246832</v>
      </c>
      <c r="G344" s="0" t="n">
        <f aca="false">F344*E344</f>
        <v>9482753.00219392</v>
      </c>
      <c r="H344" s="0" t="n">
        <f aca="false">E344/$E$353</f>
        <v>0.00046168803686593</v>
      </c>
      <c r="I344" s="0" t="n">
        <f aca="false">G344/$G$353</f>
        <v>0.00576426409443309</v>
      </c>
      <c r="J344" s="0" t="n">
        <f aca="false">I344/H344</f>
        <v>12.4851926715766</v>
      </c>
      <c r="K344" s="0" t="n">
        <f aca="false">K343+H344</f>
        <v>0.99790056296732</v>
      </c>
      <c r="L344" s="0" t="n">
        <f aca="false">L343+I344</f>
        <v>0.951624883759169</v>
      </c>
      <c r="M344" s="0" t="n">
        <f aca="false">(K344-K343)*(L343+L344)/2</f>
        <v>0.00043802317852871</v>
      </c>
      <c r="Q344" s="4" t="n">
        <v>0.997438874930454</v>
      </c>
      <c r="R344" s="4" t="n">
        <v>0.945860619664736</v>
      </c>
    </row>
    <row r="345" customFormat="false" ht="14.25" hidden="false" customHeight="false" outlineLevel="0" collapsed="false">
      <c r="A345" s="0" t="n">
        <v>187</v>
      </c>
      <c r="B345" s="5" t="s">
        <v>144</v>
      </c>
      <c r="C345" s="5" t="s">
        <v>395</v>
      </c>
      <c r="D345" s="5" t="s">
        <v>21</v>
      </c>
      <c r="E345" s="0" t="n">
        <v>1744.177205</v>
      </c>
      <c r="F345" s="0" t="n">
        <v>2559.952044</v>
      </c>
      <c r="G345" s="0" t="n">
        <f aca="false">F345*E345</f>
        <v>4465010.00103796</v>
      </c>
      <c r="H345" s="0" t="n">
        <f aca="false">E345/$E$353</f>
        <v>0.000212148582557991</v>
      </c>
      <c r="I345" s="0" t="n">
        <f aca="false">G345/$G$353</f>
        <v>0.00271413763748915</v>
      </c>
      <c r="J345" s="0" t="n">
        <f aca="false">I345/H345</f>
        <v>12.7935695104031</v>
      </c>
      <c r="K345" s="0" t="n">
        <f aca="false">K344+H345</f>
        <v>0.998112711549878</v>
      </c>
      <c r="L345" s="0" t="n">
        <f aca="false">L344+I345</f>
        <v>0.954339021396658</v>
      </c>
      <c r="M345" s="0" t="n">
        <f aca="false">(K345-K344)*(L344+L345)/2</f>
        <v>0.000202173770442783</v>
      </c>
      <c r="Q345" s="4" t="n">
        <v>0.99790056296732</v>
      </c>
      <c r="R345" s="4" t="n">
        <v>0.951624883759169</v>
      </c>
    </row>
    <row r="346" customFormat="false" ht="14.25" hidden="false" customHeight="false" outlineLevel="0" collapsed="false">
      <c r="A346" s="0" t="n">
        <v>88</v>
      </c>
      <c r="B346" s="5" t="s">
        <v>97</v>
      </c>
      <c r="C346" s="5" t="s">
        <v>400</v>
      </c>
      <c r="D346" s="5" t="s">
        <v>89</v>
      </c>
      <c r="E346" s="0" t="n">
        <v>1579.950493</v>
      </c>
      <c r="F346" s="0" t="n">
        <v>3077.208446</v>
      </c>
      <c r="G346" s="0" t="n">
        <f aca="false">F346*E346</f>
        <v>4861837.00132146</v>
      </c>
      <c r="H346" s="0" t="n">
        <f aca="false">E346/$E$353</f>
        <v>0.000192173281843659</v>
      </c>
      <c r="I346" s="0" t="n">
        <f aca="false">G346/$G$353</f>
        <v>0.00295535615587791</v>
      </c>
      <c r="J346" s="0" t="n">
        <f aca="false">I346/H346</f>
        <v>15.3786006437785</v>
      </c>
      <c r="K346" s="0" t="n">
        <f aca="false">K345+H346</f>
        <v>0.998304884831722</v>
      </c>
      <c r="L346" s="0" t="n">
        <f aca="false">L345+I346</f>
        <v>0.957294377552536</v>
      </c>
      <c r="M346" s="0" t="n">
        <f aca="false">(K346-K345)*(L345+L346)/2</f>
        <v>0.000183682431978972</v>
      </c>
      <c r="Q346" s="4" t="n">
        <v>0.998112711549878</v>
      </c>
      <c r="R346" s="4" t="n">
        <v>0.954339021396658</v>
      </c>
    </row>
    <row r="347" customFormat="false" ht="14.25" hidden="false" customHeight="false" outlineLevel="0" collapsed="false">
      <c r="A347" s="0" t="n">
        <v>174</v>
      </c>
      <c r="B347" s="5" t="s">
        <v>144</v>
      </c>
      <c r="C347" s="5" t="s">
        <v>396</v>
      </c>
      <c r="D347" s="5" t="s">
        <v>21</v>
      </c>
      <c r="E347" s="0" t="n">
        <v>2176.78056</v>
      </c>
      <c r="F347" s="0" t="n">
        <v>3291.427778</v>
      </c>
      <c r="G347" s="0" t="n">
        <f aca="false">F347*E347</f>
        <v>7164716.0017944</v>
      </c>
      <c r="H347" s="0" t="n">
        <f aca="false">E347/$E$353</f>
        <v>0.000264767197403999</v>
      </c>
      <c r="I347" s="0" t="n">
        <f aca="false">G347/$G$353</f>
        <v>0.00435520309201333</v>
      </c>
      <c r="J347" s="0" t="n">
        <f aca="false">I347/H347</f>
        <v>16.449179259045</v>
      </c>
      <c r="K347" s="0" t="n">
        <f aca="false">K346+H347</f>
        <v>0.998569652029126</v>
      </c>
      <c r="L347" s="0" t="n">
        <f aca="false">L346+I347</f>
        <v>0.96164958064455</v>
      </c>
      <c r="M347" s="0" t="n">
        <f aca="false">(K347-K346)*(L346+L347)/2</f>
        <v>0.000254036706893572</v>
      </c>
      <c r="Q347" s="4" t="n">
        <v>0.998304884831722</v>
      </c>
      <c r="R347" s="4" t="n">
        <v>0.957294377552536</v>
      </c>
    </row>
    <row r="348" customFormat="false" ht="14.25" hidden="false" customHeight="false" outlineLevel="0" collapsed="false">
      <c r="A348" s="0" t="n">
        <v>186</v>
      </c>
      <c r="B348" s="5" t="s">
        <v>144</v>
      </c>
      <c r="C348" s="5" t="s">
        <v>398</v>
      </c>
      <c r="D348" s="5" t="s">
        <v>21</v>
      </c>
      <c r="E348" s="0" t="n">
        <v>2449.653712</v>
      </c>
      <c r="F348" s="0" t="n">
        <v>4475.383988</v>
      </c>
      <c r="G348" s="0" t="n">
        <f aca="false">F348*E348</f>
        <v>10963140.9988296</v>
      </c>
      <c r="H348" s="0" t="n">
        <f aca="false">E348/$E$353</f>
        <v>0.00029795743303429</v>
      </c>
      <c r="I348" s="0" t="n">
        <f aca="false">G348/$G$353</f>
        <v>0.00666414489622791</v>
      </c>
      <c r="J348" s="0" t="n">
        <f aca="false">I348/H348</f>
        <v>22.3660971581165</v>
      </c>
      <c r="K348" s="0" t="n">
        <f aca="false">K347+H348</f>
        <v>0.99886760946216</v>
      </c>
      <c r="L348" s="0" t="n">
        <f aca="false">L347+I348</f>
        <v>0.968313725540777</v>
      </c>
      <c r="M348" s="0" t="n">
        <f aca="false">(K348-K347)*(L347+L348)/2</f>
        <v>0.000287523456280676</v>
      </c>
      <c r="Q348" s="4" t="n">
        <v>0.998569652029126</v>
      </c>
      <c r="R348" s="4" t="n">
        <v>0.96164958064455</v>
      </c>
    </row>
    <row r="349" customFormat="false" ht="14.25" hidden="false" customHeight="false" outlineLevel="0" collapsed="false">
      <c r="A349" s="0" t="n">
        <v>338</v>
      </c>
      <c r="B349" s="5" t="s">
        <v>393</v>
      </c>
      <c r="C349" s="5" t="s">
        <v>393</v>
      </c>
      <c r="D349" s="0" t="s">
        <v>193</v>
      </c>
      <c r="E349" s="0" t="n">
        <v>6217.841909</v>
      </c>
      <c r="F349" s="0" t="n">
        <v>4546.802157</v>
      </c>
      <c r="G349" s="0" t="n">
        <f aca="false">F349*E349</f>
        <v>28271297.0037262</v>
      </c>
      <c r="H349" s="0" t="n">
        <f aca="false">E349/$E$353</f>
        <v>0.000756291473012357</v>
      </c>
      <c r="I349" s="0" t="n">
        <f aca="false">G349/$G$353</f>
        <v>0.0171852227073646</v>
      </c>
      <c r="J349" s="0" t="n">
        <f aca="false">I349/H349</f>
        <v>22.7230152931842</v>
      </c>
      <c r="K349" s="0" t="n">
        <f aca="false">K348+H349</f>
        <v>0.999623900935172</v>
      </c>
      <c r="L349" s="0" t="n">
        <f aca="false">L348+I349</f>
        <v>0.985498948248142</v>
      </c>
      <c r="M349" s="0" t="n">
        <f aca="false">(K349-K348)*(L348+L349)/2</f>
        <v>0.000738825932525031</v>
      </c>
      <c r="Q349" s="4" t="n">
        <v>0.99886760946216</v>
      </c>
      <c r="R349" s="4" t="n">
        <v>0.968313725540777</v>
      </c>
    </row>
    <row r="350" customFormat="false" ht="14.25" hidden="false" customHeight="false" outlineLevel="0" collapsed="false">
      <c r="A350" s="0" t="n">
        <v>172</v>
      </c>
      <c r="B350" s="5" t="s">
        <v>144</v>
      </c>
      <c r="C350" s="5" t="s">
        <v>401</v>
      </c>
      <c r="D350" s="5" t="s">
        <v>89</v>
      </c>
      <c r="E350" s="0" t="n">
        <v>1942.794052</v>
      </c>
      <c r="F350" s="0" t="n">
        <v>7384.27626</v>
      </c>
      <c r="G350" s="0" t="n">
        <f aca="false">F350*E350</f>
        <v>14346127.9962528</v>
      </c>
      <c r="H350" s="0" t="n">
        <f aca="false">E350/$E$353</f>
        <v>0.000236306840355649</v>
      </c>
      <c r="I350" s="0" t="n">
        <f aca="false">G350/$G$353</f>
        <v>0.00872055514720347</v>
      </c>
      <c r="J350" s="0" t="n">
        <f aca="false">I350/H350</f>
        <v>36.9035239694237</v>
      </c>
      <c r="K350" s="0" t="n">
        <f aca="false">K349+H350</f>
        <v>0.999860207775528</v>
      </c>
      <c r="L350" s="0" t="n">
        <f aca="false">L349+I350</f>
        <v>0.994219503395346</v>
      </c>
      <c r="M350" s="0" t="n">
        <f aca="false">(K350-K349)*(L349+L350)/2</f>
        <v>0.000233910506050869</v>
      </c>
      <c r="Q350" s="4" t="n">
        <v>0.999623900935172</v>
      </c>
      <c r="R350" s="4" t="n">
        <v>0.985498948248142</v>
      </c>
    </row>
    <row r="351" customFormat="false" ht="14.25" hidden="false" customHeight="false" outlineLevel="0" collapsed="false">
      <c r="A351" s="0" t="n">
        <v>324</v>
      </c>
      <c r="B351" s="5" t="s">
        <v>402</v>
      </c>
      <c r="C351" s="5" t="s">
        <v>402</v>
      </c>
      <c r="D351" s="5" t="s">
        <v>403</v>
      </c>
      <c r="E351" s="0" t="n">
        <v>1115.342711</v>
      </c>
      <c r="F351" s="0" t="n">
        <v>7801.862972</v>
      </c>
      <c r="G351" s="0" t="n">
        <f aca="false">F351*E351</f>
        <v>8701750.998041</v>
      </c>
      <c r="H351" s="0" t="n">
        <f aca="false">E351/$E$353</f>
        <v>0.000135661889472427</v>
      </c>
      <c r="I351" s="0" t="n">
        <f aca="false">G351/$G$353</f>
        <v>0.00528951780407021</v>
      </c>
      <c r="J351" s="0" t="n">
        <f aca="false">I351/H351</f>
        <v>38.9904476831371</v>
      </c>
      <c r="K351" s="0" t="n">
        <f aca="false">K350+H351</f>
        <v>0.999995869665001</v>
      </c>
      <c r="L351" s="0" t="n">
        <f aca="false">L350+I351</f>
        <v>0.999509021199416</v>
      </c>
      <c r="M351" s="0" t="n">
        <f aca="false">(K351-K350)*(L350+L351)/2</f>
        <v>0.000135236489370822</v>
      </c>
      <c r="Q351" s="4" t="n">
        <v>0.999860207775528</v>
      </c>
      <c r="R351" s="4" t="n">
        <v>0.994219503395346</v>
      </c>
    </row>
    <row r="352" customFormat="false" ht="14.25" hidden="false" customHeight="false" outlineLevel="0" collapsed="false">
      <c r="A352" s="0" t="n">
        <v>325</v>
      </c>
      <c r="B352" s="5" t="s">
        <v>404</v>
      </c>
      <c r="C352" s="5" t="s">
        <v>404</v>
      </c>
      <c r="D352" s="5" t="s">
        <v>403</v>
      </c>
      <c r="E352" s="0" t="n">
        <v>33.95750312</v>
      </c>
      <c r="F352" s="0" t="n">
        <v>23785.78888</v>
      </c>
      <c r="G352" s="0" t="n">
        <f aca="false">F352*E352</f>
        <v>807706.000104261</v>
      </c>
      <c r="H352" s="0" t="n">
        <f aca="false">E352/$E$353</f>
        <v>4.13033499891232E-006</v>
      </c>
      <c r="I352" s="0" t="n">
        <f aca="false">G352/$G$353</f>
        <v>0.000490978800584808</v>
      </c>
      <c r="J352" s="0" t="n">
        <f aca="false">I352/H352</f>
        <v>118.87142343517</v>
      </c>
      <c r="K352" s="0" t="n">
        <f aca="false">K351+H352</f>
        <v>0.999999999999999</v>
      </c>
      <c r="L352" s="0" t="n">
        <f aca="false">L351+I352</f>
        <v>1</v>
      </c>
      <c r="M352" s="0" t="n">
        <f aca="false">(K352-K351)*(L351+L352)/2</f>
        <v>4.12932104544669E-006</v>
      </c>
      <c r="Q352" s="4" t="n">
        <v>0.999995869665001</v>
      </c>
      <c r="R352" s="4" t="n">
        <v>0.999509021199416</v>
      </c>
    </row>
    <row r="353" customFormat="false" ht="14.25" hidden="false" customHeight="false" outlineLevel="0" collapsed="false">
      <c r="E353" s="0" t="n">
        <f aca="false">SUM(E2:E352)</f>
        <v>8221488.84507972</v>
      </c>
      <c r="F353" s="0" t="n">
        <f aca="false">SUM(F2:F352)</f>
        <v>206970.340665912</v>
      </c>
      <c r="G353" s="0" t="n">
        <f aca="false">SUM(G2:G352)</f>
        <v>1645093432.02231</v>
      </c>
      <c r="K353" s="0" t="s">
        <v>412</v>
      </c>
      <c r="L353" s="0" t="s">
        <v>413</v>
      </c>
      <c r="M353" s="0" t="s">
        <v>414</v>
      </c>
      <c r="Q353" s="4" t="n">
        <v>0.999999999999999</v>
      </c>
      <c r="R353" s="4" t="n">
        <v>1</v>
      </c>
    </row>
  </sheetData>
  <autoFilter ref="J1:J35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3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V5" activeCellId="0" sqref="V5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2.62"/>
    <col collapsed="false" customWidth="true" hidden="false" outlineLevel="0" max="6" min="6" style="1" width="14.99"/>
    <col collapsed="false" customWidth="true" hidden="false" outlineLevel="0" max="7" min="7" style="1" width="36.74"/>
    <col collapsed="false" customWidth="true" hidden="false" outlineLevel="0" max="8" min="8" style="0" width="15.24"/>
    <col collapsed="false" customWidth="true" hidden="false" outlineLevel="0" max="9" min="9" style="0" width="16.24"/>
    <col collapsed="false" customWidth="true" hidden="false" outlineLevel="0" max="10" min="10" style="0" width="16.62"/>
    <col collapsed="false" customWidth="true" hidden="false" outlineLevel="0" max="13" min="11" style="0" width="12.62"/>
    <col collapsed="false" customWidth="true" hidden="false" outlineLevel="0" max="15" min="14" style="0" width="11.5"/>
  </cols>
  <sheetData>
    <row r="1" customFormat="false" ht="14.2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0" t="s">
        <v>4</v>
      </c>
      <c r="F1" s="1" t="s">
        <v>10</v>
      </c>
      <c r="G1" s="1" t="s">
        <v>416</v>
      </c>
      <c r="H1" s="0" t="s">
        <v>407</v>
      </c>
      <c r="I1" s="0" t="s">
        <v>408</v>
      </c>
      <c r="J1" s="0" t="s">
        <v>409</v>
      </c>
      <c r="K1" s="0" t="n">
        <v>0</v>
      </c>
      <c r="L1" s="0" t="n">
        <v>0</v>
      </c>
      <c r="M1" s="0" t="n">
        <v>0</v>
      </c>
      <c r="N1" s="0" t="s">
        <v>410</v>
      </c>
      <c r="O1" s="0" t="s">
        <v>411</v>
      </c>
      <c r="Q1" s="7" t="s">
        <v>412</v>
      </c>
      <c r="R1" s="7" t="s">
        <v>413</v>
      </c>
    </row>
    <row r="2" customFormat="false" ht="14.25" hidden="false" customHeight="false" outlineLevel="0" collapsed="false">
      <c r="A2" s="0" t="n">
        <v>207</v>
      </c>
      <c r="B2" s="5" t="s">
        <v>58</v>
      </c>
      <c r="C2" s="5" t="s">
        <v>59</v>
      </c>
      <c r="D2" s="5" t="s">
        <v>21</v>
      </c>
      <c r="E2" s="0" t="n">
        <v>805.5909937</v>
      </c>
      <c r="F2" s="1" t="n">
        <v>0</v>
      </c>
      <c r="G2" s="1" t="n">
        <f aca="false">F2*E2</f>
        <v>0</v>
      </c>
      <c r="H2" s="0" t="n">
        <f aca="false">E2/$E$353</f>
        <v>9.79860228335794E-005</v>
      </c>
      <c r="I2" s="0" t="n">
        <f aca="false">G2/$G$353</f>
        <v>0</v>
      </c>
      <c r="J2" s="0" t="n">
        <f aca="false">I2/H2</f>
        <v>0</v>
      </c>
      <c r="K2" s="0" t="n">
        <f aca="false">K1+H2</f>
        <v>9.79860228335794E-005</v>
      </c>
      <c r="L2" s="0" t="n">
        <f aca="false">L1+I2</f>
        <v>0</v>
      </c>
      <c r="M2" s="0" t="n">
        <f aca="false">(K2-K1)*(L1+L2)/2</f>
        <v>0</v>
      </c>
      <c r="N2" s="0" t="n">
        <f aca="false">SUM(M1:M352)</f>
        <v>0.149066819889931</v>
      </c>
      <c r="O2" s="0" t="n">
        <f aca="false">1-2*N2</f>
        <v>0.701866360220139</v>
      </c>
      <c r="Q2" s="4" t="n">
        <v>0</v>
      </c>
      <c r="R2" s="4" t="n">
        <v>0</v>
      </c>
    </row>
    <row r="3" customFormat="false" ht="14.25" hidden="false" customHeight="false" outlineLevel="0" collapsed="false">
      <c r="A3" s="0" t="n">
        <v>266</v>
      </c>
      <c r="B3" s="5" t="s">
        <v>17</v>
      </c>
      <c r="C3" s="5" t="s">
        <v>18</v>
      </c>
      <c r="D3" s="5" t="s">
        <v>19</v>
      </c>
      <c r="E3" s="0" t="n">
        <v>337145.0822</v>
      </c>
      <c r="F3" s="1" t="n">
        <v>0.364498866</v>
      </c>
      <c r="G3" s="1" t="n">
        <f aca="false">F3*E3</f>
        <v>122889.000139377</v>
      </c>
      <c r="H3" s="0" t="n">
        <f aca="false">E3/$E$353</f>
        <v>0.0410077892888914</v>
      </c>
      <c r="I3" s="0" t="n">
        <f aca="false">G3/$G$353</f>
        <v>7.56098163820645E-005</v>
      </c>
      <c r="J3" s="0" t="n">
        <f aca="false">I3/H3</f>
        <v>0.00184379157455695</v>
      </c>
      <c r="K3" s="0" t="n">
        <f aca="false">K2+H3</f>
        <v>0.0411057753117249</v>
      </c>
      <c r="L3" s="0" t="n">
        <f aca="false">L2+I3</f>
        <v>7.56098163820645E-005</v>
      </c>
      <c r="M3" s="0" t="n">
        <f aca="false">(K3-K2)*(L2+L3)/2</f>
        <v>1.55029570918373E-006</v>
      </c>
      <c r="Q3" s="4" t="n">
        <v>9.79860228335794E-005</v>
      </c>
      <c r="R3" s="4" t="n">
        <v>0</v>
      </c>
    </row>
    <row r="4" customFormat="false" ht="14.25" hidden="false" customHeight="false" outlineLevel="0" collapsed="false">
      <c r="A4" s="0" t="n">
        <v>36</v>
      </c>
      <c r="B4" s="5" t="s">
        <v>22</v>
      </c>
      <c r="C4" s="5" t="s">
        <v>23</v>
      </c>
      <c r="D4" s="5" t="s">
        <v>24</v>
      </c>
      <c r="E4" s="0" t="n">
        <v>239471.9674</v>
      </c>
      <c r="F4" s="1" t="n">
        <v>1.133727688</v>
      </c>
      <c r="G4" s="1" t="n">
        <f aca="false">F4*E4</f>
        <v>271495.999941213</v>
      </c>
      <c r="H4" s="0" t="n">
        <f aca="false">E4/$E$353</f>
        <v>0.0291275670273902</v>
      </c>
      <c r="I4" s="0" t="n">
        <f aca="false">G4/$G$353</f>
        <v>0.000167043125753633</v>
      </c>
      <c r="J4" s="0" t="n">
        <f aca="false">I4/H4</f>
        <v>0.00573488082944084</v>
      </c>
      <c r="K4" s="0" t="n">
        <f aca="false">K3+H4</f>
        <v>0.0702333423391151</v>
      </c>
      <c r="L4" s="0" t="n">
        <f aca="false">L3+I4</f>
        <v>0.000242652942135697</v>
      </c>
      <c r="M4" s="0" t="n">
        <f aca="false">(K4-K3)*(L3+L4)/2</f>
        <v>4.6351099155241E-006</v>
      </c>
      <c r="Q4" s="4" t="n">
        <v>0.0411057753117249</v>
      </c>
      <c r="R4" s="4" t="n">
        <v>7.56098163820644E-005</v>
      </c>
    </row>
    <row r="5" customFormat="false" ht="14.25" hidden="false" customHeight="false" outlineLevel="0" collapsed="false">
      <c r="A5" s="0" t="n">
        <v>265</v>
      </c>
      <c r="B5" s="5" t="s">
        <v>17</v>
      </c>
      <c r="C5" s="5" t="s">
        <v>20</v>
      </c>
      <c r="D5" s="5" t="s">
        <v>21</v>
      </c>
      <c r="E5" s="0" t="n">
        <v>352984.7548</v>
      </c>
      <c r="F5" s="1" t="n">
        <v>1.603936126</v>
      </c>
      <c r="G5" s="1" t="n">
        <f aca="false">F5*E5</f>
        <v>566165.000150972</v>
      </c>
      <c r="H5" s="0" t="n">
        <f aca="false">E5/$E$353</f>
        <v>0.0429344078002671</v>
      </c>
      <c r="I5" s="0" t="n">
        <f aca="false">G5/$G$353</f>
        <v>0.000348343884764425</v>
      </c>
      <c r="J5" s="0" t="n">
        <f aca="false">I5/H5</f>
        <v>0.00811339675127085</v>
      </c>
      <c r="K5" s="0" t="n">
        <f aca="false">K4+H5</f>
        <v>0.113167750139382</v>
      </c>
      <c r="L5" s="0" t="n">
        <f aca="false">L4+I5</f>
        <v>0.000590996826900123</v>
      </c>
      <c r="M5" s="0" t="n">
        <f aca="false">(K5-K4)*(L4+L5)/2</f>
        <v>1.78961295731912E-005</v>
      </c>
      <c r="Q5" s="4" t="n">
        <v>0.0702333423391151</v>
      </c>
      <c r="R5" s="4" t="n">
        <v>0.000242652942135697</v>
      </c>
    </row>
    <row r="6" customFormat="false" ht="14.25" hidden="false" customHeight="false" outlineLevel="0" collapsed="false">
      <c r="A6" s="0" t="n">
        <v>297</v>
      </c>
      <c r="B6" s="5" t="s">
        <v>25</v>
      </c>
      <c r="C6" s="5" t="s">
        <v>26</v>
      </c>
      <c r="D6" s="5" t="s">
        <v>27</v>
      </c>
      <c r="E6" s="0" t="n">
        <v>204931.4776</v>
      </c>
      <c r="F6" s="1" t="n">
        <v>2.254465763</v>
      </c>
      <c r="G6" s="1" t="n">
        <f aca="false">F6*E6</f>
        <v>462011.000010201</v>
      </c>
      <c r="H6" s="0" t="n">
        <f aca="false">E6/$E$353</f>
        <v>0.0249263219182794</v>
      </c>
      <c r="I6" s="0" t="n">
        <f aca="false">G6/$G$353</f>
        <v>0.000284261136779093</v>
      </c>
      <c r="J6" s="0" t="n">
        <f aca="false">I6/H6</f>
        <v>0.0114040546259107</v>
      </c>
      <c r="K6" s="0" t="n">
        <f aca="false">K5+H6</f>
        <v>0.138094072057662</v>
      </c>
      <c r="L6" s="0" t="n">
        <f aca="false">L5+I6</f>
        <v>0.000875257963679215</v>
      </c>
      <c r="M6" s="0" t="n">
        <f aca="false">(K6-K5)*(L5+L6)/2</f>
        <v>1.82741694620999E-005</v>
      </c>
      <c r="Q6" s="4" t="n">
        <v>0.113167750139382</v>
      </c>
      <c r="R6" s="4" t="n">
        <v>0.000590996826900122</v>
      </c>
    </row>
    <row r="7" customFormat="false" ht="14.25" hidden="false" customHeight="false" outlineLevel="0" collapsed="false">
      <c r="A7" s="0" t="n">
        <v>296</v>
      </c>
      <c r="B7" s="5" t="s">
        <v>25</v>
      </c>
      <c r="C7" s="5" t="s">
        <v>35</v>
      </c>
      <c r="D7" s="5" t="s">
        <v>27</v>
      </c>
      <c r="E7" s="0" t="n">
        <v>74252.19688</v>
      </c>
      <c r="F7" s="1" t="n">
        <v>3.122210652</v>
      </c>
      <c r="G7" s="1" t="n">
        <f aca="false">F7*E7</f>
        <v>231831.000033137</v>
      </c>
      <c r="H7" s="0" t="n">
        <f aca="false">E7/$E$353</f>
        <v>0.00903147815184806</v>
      </c>
      <c r="I7" s="0" t="n">
        <f aca="false">G7/$G$353</f>
        <v>0.000142638473128558</v>
      </c>
      <c r="J7" s="0" t="n">
        <f aca="false">I7/H7</f>
        <v>0.0157934803949419</v>
      </c>
      <c r="K7" s="0" t="n">
        <f aca="false">K6+H7</f>
        <v>0.14712555020951</v>
      </c>
      <c r="L7" s="0" t="n">
        <f aca="false">L6+I7</f>
        <v>0.00101789643680777</v>
      </c>
      <c r="M7" s="0" t="n">
        <f aca="false">(K7-K6)*(L6+L7)/2</f>
        <v>8.54899130303663E-006</v>
      </c>
      <c r="Q7" s="4" t="n">
        <v>0.138094072057662</v>
      </c>
      <c r="R7" s="4" t="n">
        <v>0.000875257963679214</v>
      </c>
    </row>
    <row r="8" customFormat="false" ht="14.25" hidden="false" customHeight="false" outlineLevel="0" collapsed="false">
      <c r="A8" s="0" t="n">
        <v>306</v>
      </c>
      <c r="B8" s="5" t="s">
        <v>30</v>
      </c>
      <c r="C8" s="5" t="s">
        <v>31</v>
      </c>
      <c r="D8" s="5" t="s">
        <v>21</v>
      </c>
      <c r="E8" s="0" t="n">
        <v>137212.3271</v>
      </c>
      <c r="F8" s="1" t="n">
        <v>4.340317031</v>
      </c>
      <c r="G8" s="1" t="n">
        <f aca="false">F8*E8</f>
        <v>595545.000175273</v>
      </c>
      <c r="H8" s="0" t="n">
        <f aca="false">E8/$E$353</f>
        <v>0.0166894743379865</v>
      </c>
      <c r="I8" s="0" t="n">
        <f aca="false">G8/$G$353</f>
        <v>0.000366420493774369</v>
      </c>
      <c r="J8" s="0" t="n">
        <f aca="false">I8/H8</f>
        <v>0.0219551848281026</v>
      </c>
      <c r="K8" s="0" t="n">
        <f aca="false">K7+H8</f>
        <v>0.163815024547496</v>
      </c>
      <c r="L8" s="0" t="n">
        <f aca="false">L7+I8</f>
        <v>0.00138431693058214</v>
      </c>
      <c r="M8" s="0" t="n">
        <f aca="false">(K8-K7)*(L7+L8)/2</f>
        <v>2.0045839174711E-005</v>
      </c>
      <c r="Q8" s="4" t="n">
        <v>0.14712555020951</v>
      </c>
      <c r="R8" s="4" t="n">
        <v>0.00101789643680777</v>
      </c>
    </row>
    <row r="9" customFormat="false" ht="14.25" hidden="false" customHeight="false" outlineLevel="0" collapsed="false">
      <c r="A9" s="0" t="n">
        <v>71</v>
      </c>
      <c r="B9" s="5" t="s">
        <v>42</v>
      </c>
      <c r="C9" s="5" t="s">
        <v>43</v>
      </c>
      <c r="D9" s="5" t="s">
        <v>19</v>
      </c>
      <c r="E9" s="0" t="n">
        <v>64769.49028</v>
      </c>
      <c r="F9" s="1" t="n">
        <v>4.47471485</v>
      </c>
      <c r="G9" s="1" t="n">
        <f aca="false">F9*E9</f>
        <v>289824.999982847</v>
      </c>
      <c r="H9" s="0" t="n">
        <f aca="false">E9/$E$353</f>
        <v>0.00787807312038893</v>
      </c>
      <c r="I9" s="0" t="n">
        <f aca="false">G9/$G$353</f>
        <v>0.000178320394883034</v>
      </c>
      <c r="J9" s="0" t="n">
        <f aca="false">I9/H9</f>
        <v>0.0226350266312621</v>
      </c>
      <c r="K9" s="0" t="n">
        <f aca="false">K8+H9</f>
        <v>0.171693097667885</v>
      </c>
      <c r="L9" s="0" t="n">
        <f aca="false">L8+I9</f>
        <v>0.00156263732546518</v>
      </c>
      <c r="M9" s="0" t="n">
        <f aca="false">(K9-K8)*(L8+L9)/2</f>
        <v>1.16081605557911E-005</v>
      </c>
      <c r="Q9" s="4" t="n">
        <v>0.163815024547496</v>
      </c>
      <c r="R9" s="4" t="n">
        <v>0.00138431693058214</v>
      </c>
    </row>
    <row r="10" customFormat="false" ht="14.25" hidden="false" customHeight="false" outlineLevel="0" collapsed="false">
      <c r="A10" s="0" t="n">
        <v>312</v>
      </c>
      <c r="B10" s="5" t="s">
        <v>30</v>
      </c>
      <c r="C10" s="5" t="s">
        <v>33</v>
      </c>
      <c r="D10" s="5" t="s">
        <v>19</v>
      </c>
      <c r="E10" s="0" t="n">
        <v>116994.4351</v>
      </c>
      <c r="F10" s="1" t="n">
        <v>4.544070833</v>
      </c>
      <c r="G10" s="1" t="n">
        <f aca="false">F10*E10</f>
        <v>531631.000161222</v>
      </c>
      <c r="H10" s="0" t="n">
        <f aca="false">E10/$E$353</f>
        <v>0.0142303221842863</v>
      </c>
      <c r="I10" s="0" t="n">
        <f aca="false">G10/$G$353</f>
        <v>0.000327096178336659</v>
      </c>
      <c r="J10" s="0" t="n">
        <f aca="false">I10/H10</f>
        <v>0.0229858589356362</v>
      </c>
      <c r="K10" s="0" t="n">
        <f aca="false">K9+H10</f>
        <v>0.185923419852171</v>
      </c>
      <c r="L10" s="0" t="n">
        <f aca="false">L9+I10</f>
        <v>0.00188973350380183</v>
      </c>
      <c r="M10" s="0" t="n">
        <f aca="false">(K10-K9)*(L9+L10)/2</f>
        <v>2.45641746000506E-005</v>
      </c>
      <c r="Q10" s="4" t="n">
        <v>0.171693097667885</v>
      </c>
      <c r="R10" s="4" t="n">
        <v>0.00156263732546517</v>
      </c>
    </row>
    <row r="11" customFormat="false" ht="14.25" hidden="false" customHeight="false" outlineLevel="0" collapsed="false">
      <c r="A11" s="0" t="n">
        <v>261</v>
      </c>
      <c r="B11" s="5" t="s">
        <v>17</v>
      </c>
      <c r="C11" s="5" t="s">
        <v>29</v>
      </c>
      <c r="D11" s="5" t="s">
        <v>21</v>
      </c>
      <c r="E11" s="0" t="n">
        <v>179149.9644</v>
      </c>
      <c r="F11" s="1" t="n">
        <v>5.030807587</v>
      </c>
      <c r="G11" s="1" t="n">
        <f aca="false">F11*E11</f>
        <v>901269.0001143</v>
      </c>
      <c r="H11" s="0" t="n">
        <f aca="false">E11/$E$353</f>
        <v>0.0217904527727013</v>
      </c>
      <c r="I11" s="0" t="n">
        <f aca="false">G11/$G$353</f>
        <v>0.000554523053586582</v>
      </c>
      <c r="J11" s="0" t="n">
        <f aca="false">I11/H11</f>
        <v>0.0254479821677354</v>
      </c>
      <c r="K11" s="0" t="n">
        <f aca="false">K10+H11</f>
        <v>0.207713872624873</v>
      </c>
      <c r="L11" s="0" t="n">
        <f aca="false">L10+I11</f>
        <v>0.00244425655738842</v>
      </c>
      <c r="M11" s="0" t="n">
        <f aca="false">(K11-K10)*(L10+L11)/2</f>
        <v>4.72198028728614E-005</v>
      </c>
      <c r="Q11" s="4" t="n">
        <v>0.185923419852171</v>
      </c>
      <c r="R11" s="4" t="n">
        <v>0.00188973350380183</v>
      </c>
    </row>
    <row r="12" customFormat="false" ht="14.25" hidden="false" customHeight="false" outlineLevel="0" collapsed="false">
      <c r="A12" s="0" t="n">
        <v>35</v>
      </c>
      <c r="B12" s="5" t="s">
        <v>22</v>
      </c>
      <c r="C12" s="5" t="s">
        <v>28</v>
      </c>
      <c r="D12" s="5" t="s">
        <v>24</v>
      </c>
      <c r="E12" s="0" t="n">
        <v>199927.5406</v>
      </c>
      <c r="F12" s="1" t="n">
        <v>5.517158851</v>
      </c>
      <c r="G12" s="1" t="n">
        <f aca="false">F12*E12</f>
        <v>1103032.00017995</v>
      </c>
      <c r="H12" s="0" t="n">
        <f aca="false">E12/$E$353</f>
        <v>0.0243176806983871</v>
      </c>
      <c r="I12" s="0" t="n">
        <f aca="false">G12/$G$353</f>
        <v>0.000678661612532918</v>
      </c>
      <c r="J12" s="0" t="n">
        <f aca="false">I12/H12</f>
        <v>0.0279081554261024</v>
      </c>
      <c r="K12" s="0" t="n">
        <f aca="false">K11+H12</f>
        <v>0.23203155332326</v>
      </c>
      <c r="L12" s="0" t="n">
        <f aca="false">L11+I12</f>
        <v>0.00312291816992133</v>
      </c>
      <c r="M12" s="0" t="n">
        <f aca="false">(K12-K11)*(L11+L12)/2</f>
        <v>6.76903887054244E-005</v>
      </c>
      <c r="Q12" s="4" t="n">
        <v>0.207713872624873</v>
      </c>
      <c r="R12" s="4" t="n">
        <v>0.00244425655738841</v>
      </c>
    </row>
    <row r="13" customFormat="false" ht="14.25" hidden="false" customHeight="false" outlineLevel="0" collapsed="false">
      <c r="A13" s="0" t="n">
        <v>263</v>
      </c>
      <c r="B13" s="5" t="s">
        <v>17</v>
      </c>
      <c r="C13" s="5" t="s">
        <v>38</v>
      </c>
      <c r="D13" s="5" t="s">
        <v>21</v>
      </c>
      <c r="E13" s="0" t="n">
        <v>114202.1939</v>
      </c>
      <c r="F13" s="1" t="n">
        <v>5.628298182</v>
      </c>
      <c r="G13" s="1" t="n">
        <f aca="false">F13*E13</f>
        <v>642764.000307782</v>
      </c>
      <c r="H13" s="0" t="n">
        <f aca="false">E13/$E$353</f>
        <v>0.0138906949886998</v>
      </c>
      <c r="I13" s="0" t="n">
        <f aca="false">G13/$G$353</f>
        <v>0.000395472890048359</v>
      </c>
      <c r="J13" s="0" t="n">
        <f aca="false">I13/H13</f>
        <v>0.028470345822875</v>
      </c>
      <c r="K13" s="0" t="n">
        <f aca="false">K12+H13</f>
        <v>0.24592224831196</v>
      </c>
      <c r="L13" s="0" t="n">
        <f aca="false">L12+I13</f>
        <v>0.00351839105996969</v>
      </c>
      <c r="M13" s="0" t="n">
        <f aca="false">(K13-K12)*(L12+L13)/2</f>
        <v>4.61262004190264E-005</v>
      </c>
      <c r="Q13" s="4" t="n">
        <v>0.23203155332326</v>
      </c>
      <c r="R13" s="4" t="n">
        <v>0.00312291816992133</v>
      </c>
    </row>
    <row r="14" customFormat="false" ht="14.25" hidden="false" customHeight="false" outlineLevel="0" collapsed="false">
      <c r="A14" s="0" t="n">
        <v>285</v>
      </c>
      <c r="B14" s="5" t="s">
        <v>36</v>
      </c>
      <c r="C14" s="5" t="s">
        <v>37</v>
      </c>
      <c r="D14" s="5" t="s">
        <v>21</v>
      </c>
      <c r="E14" s="0" t="n">
        <v>167661.1987</v>
      </c>
      <c r="F14" s="1" t="n">
        <v>7.23304503</v>
      </c>
      <c r="G14" s="1" t="n">
        <f aca="false">F14*E14</f>
        <v>1212700.99998088</v>
      </c>
      <c r="H14" s="0" t="n">
        <f aca="false">E14/$E$353</f>
        <v>0.0203930458167975</v>
      </c>
      <c r="I14" s="0" t="n">
        <f aca="false">G14/$G$353</f>
        <v>0.000746137569928194</v>
      </c>
      <c r="J14" s="0" t="n">
        <f aca="false">I14/H14</f>
        <v>0.0365878435536888</v>
      </c>
      <c r="K14" s="0" t="n">
        <f aca="false">K13+H14</f>
        <v>0.266315294128757</v>
      </c>
      <c r="L14" s="0" t="n">
        <f aca="false">L13+I14</f>
        <v>0.00426452862989789</v>
      </c>
      <c r="M14" s="0" t="n">
        <f aca="false">(K14-K13)*(L13+L14)/2</f>
        <v>7.93587189119625E-005</v>
      </c>
      <c r="Q14" s="4" t="n">
        <v>0.24592224831196</v>
      </c>
      <c r="R14" s="4" t="n">
        <v>0.00351839105996969</v>
      </c>
    </row>
    <row r="15" customFormat="false" ht="14.25" hidden="false" customHeight="false" outlineLevel="0" collapsed="false">
      <c r="A15" s="0" t="n">
        <v>262</v>
      </c>
      <c r="B15" s="5" t="s">
        <v>17</v>
      </c>
      <c r="C15" s="5" t="s">
        <v>41</v>
      </c>
      <c r="D15" s="5" t="s">
        <v>21</v>
      </c>
      <c r="E15" s="0" t="n">
        <v>109833.2856</v>
      </c>
      <c r="F15" s="1" t="n">
        <v>7.573450941</v>
      </c>
      <c r="G15" s="1" t="n">
        <f aca="false">F15*E15</f>
        <v>831817.000180442</v>
      </c>
      <c r="H15" s="0" t="n">
        <f aca="false">E15/$E$353</f>
        <v>0.0133592938784721</v>
      </c>
      <c r="I15" s="0" t="n">
        <f aca="false">G15/$G$353</f>
        <v>0.000511791377387651</v>
      </c>
      <c r="J15" s="0" t="n">
        <f aca="false">I15/H15</f>
        <v>0.0383097626299232</v>
      </c>
      <c r="K15" s="0" t="n">
        <f aca="false">K14+H15</f>
        <v>0.279674588007229</v>
      </c>
      <c r="L15" s="0" t="n">
        <f aca="false">L14+I15</f>
        <v>0.00477632000728554</v>
      </c>
      <c r="M15" s="0" t="n">
        <f aca="false">(K15-K14)*(L14+L15)/2</f>
        <v>6.03896769274586E-005</v>
      </c>
      <c r="Q15" s="4" t="n">
        <v>0.266315294128757</v>
      </c>
      <c r="R15" s="4" t="n">
        <v>0.00426452862989788</v>
      </c>
    </row>
    <row r="16" customFormat="false" ht="14.25" hidden="false" customHeight="false" outlineLevel="0" collapsed="false">
      <c r="A16" s="0" t="n">
        <v>310</v>
      </c>
      <c r="B16" s="5" t="s">
        <v>30</v>
      </c>
      <c r="C16" s="5" t="s">
        <v>32</v>
      </c>
      <c r="D16" s="5" t="s">
        <v>19</v>
      </c>
      <c r="E16" s="0" t="n">
        <v>246935.2394</v>
      </c>
      <c r="F16" s="1" t="n">
        <v>9.134403035</v>
      </c>
      <c r="G16" s="1" t="n">
        <f aca="false">F16*E16</f>
        <v>2255606.00022381</v>
      </c>
      <c r="H16" s="0" t="n">
        <f aca="false">E16/$E$353</f>
        <v>0.0300353432392945</v>
      </c>
      <c r="I16" s="0" t="n">
        <f aca="false">G16/$G$353</f>
        <v>0.00138780489151818</v>
      </c>
      <c r="J16" s="0" t="n">
        <f aca="false">I16/H16</f>
        <v>0.0462057277142267</v>
      </c>
      <c r="K16" s="0" t="n">
        <f aca="false">K15+H16</f>
        <v>0.309709931246524</v>
      </c>
      <c r="L16" s="0" t="n">
        <f aca="false">L15+I16</f>
        <v>0.00616412489880372</v>
      </c>
      <c r="M16" s="0" t="n">
        <f aca="false">(K16-K15)*(L15+L16)/2</f>
        <v>0.000164300008972491</v>
      </c>
      <c r="Q16" s="4" t="n">
        <v>0.279674588007229</v>
      </c>
      <c r="R16" s="4" t="n">
        <v>0.00477632000728554</v>
      </c>
    </row>
    <row r="17" customFormat="false" ht="14.25" hidden="false" customHeight="false" outlineLevel="0" collapsed="false">
      <c r="A17" s="0" t="n">
        <v>241</v>
      </c>
      <c r="B17" s="5" t="s">
        <v>39</v>
      </c>
      <c r="C17" s="5" t="s">
        <v>40</v>
      </c>
      <c r="D17" s="5" t="s">
        <v>27</v>
      </c>
      <c r="E17" s="0" t="n">
        <v>149626.1217</v>
      </c>
      <c r="F17" s="1" t="n">
        <v>9.199884246</v>
      </c>
      <c r="G17" s="1" t="n">
        <f aca="false">F17*E17</f>
        <v>1376542.99981791</v>
      </c>
      <c r="H17" s="0" t="n">
        <f aca="false">E17/$E$353</f>
        <v>0.018199394844347</v>
      </c>
      <c r="I17" s="0" t="n">
        <f aca="false">G17/$G$353</f>
        <v>0.000846944505531039</v>
      </c>
      <c r="J17" s="0" t="n">
        <f aca="false">I17/H17</f>
        <v>0.046536959760182</v>
      </c>
      <c r="K17" s="0" t="n">
        <f aca="false">K16+H17</f>
        <v>0.327909326090871</v>
      </c>
      <c r="L17" s="0" t="n">
        <f aca="false">L16+I17</f>
        <v>0.00701106940433476</v>
      </c>
      <c r="M17" s="0" t="n">
        <f aca="false">(K17-K16)*(L16+L17)/2</f>
        <v>0.000119890281636904</v>
      </c>
      <c r="Q17" s="4" t="n">
        <v>0.309709931246524</v>
      </c>
      <c r="R17" s="4" t="n">
        <v>0.00616412489880371</v>
      </c>
    </row>
    <row r="18" customFormat="false" ht="14.25" hidden="false" customHeight="false" outlineLevel="0" collapsed="false">
      <c r="A18" s="0" t="n">
        <v>293</v>
      </c>
      <c r="B18" s="5" t="s">
        <v>25</v>
      </c>
      <c r="C18" s="5" t="s">
        <v>48</v>
      </c>
      <c r="D18" s="5" t="s">
        <v>27</v>
      </c>
      <c r="E18" s="0" t="n">
        <v>34390.74406</v>
      </c>
      <c r="F18" s="1" t="n">
        <v>9.281072821</v>
      </c>
      <c r="G18" s="1" t="n">
        <f aca="false">F18*E18</f>
        <v>319182.999989233</v>
      </c>
      <c r="H18" s="0" t="n">
        <f aca="false">E18/$E$353</f>
        <v>0.00418303116479708</v>
      </c>
      <c r="I18" s="0" t="n">
        <f aca="false">G18/$G$353</f>
        <v>0.000196383467959631</v>
      </c>
      <c r="J18" s="0" t="n">
        <f aca="false">I18/H18</f>
        <v>0.0469476463891365</v>
      </c>
      <c r="K18" s="0" t="n">
        <f aca="false">K17+H18</f>
        <v>0.332092357255668</v>
      </c>
      <c r="L18" s="0" t="n">
        <f aca="false">L17+I18</f>
        <v>0.00720745287229439</v>
      </c>
      <c r="M18" s="0" t="n">
        <f aca="false">(K18-K17)*(L17+L18)/2</f>
        <v>2.97382609002505E-005</v>
      </c>
      <c r="Q18" s="4" t="n">
        <v>0.327909326090871</v>
      </c>
      <c r="R18" s="4" t="n">
        <v>0.00701106940433475</v>
      </c>
    </row>
    <row r="19" customFormat="false" ht="14.25" hidden="false" customHeight="false" outlineLevel="0" collapsed="false">
      <c r="A19" s="0" t="n">
        <v>305</v>
      </c>
      <c r="B19" s="5" t="s">
        <v>30</v>
      </c>
      <c r="C19" s="5" t="s">
        <v>44</v>
      </c>
      <c r="D19" s="5" t="s">
        <v>21</v>
      </c>
      <c r="E19" s="0" t="n">
        <v>69762.83032</v>
      </c>
      <c r="F19" s="1" t="n">
        <v>9.446033037</v>
      </c>
      <c r="G19" s="1" t="n">
        <f aca="false">F19*E19</f>
        <v>658981.999957345</v>
      </c>
      <c r="H19" s="0" t="n">
        <f aca="false">E19/$E$353</f>
        <v>0.00848542540585586</v>
      </c>
      <c r="I19" s="0" t="n">
        <f aca="false">G19/$G$353</f>
        <v>0.00040545132566259</v>
      </c>
      <c r="J19" s="0" t="n">
        <f aca="false">I19/H19</f>
        <v>0.0477820859025859</v>
      </c>
      <c r="K19" s="0" t="n">
        <f aca="false">K18+H19</f>
        <v>0.340577782661523</v>
      </c>
      <c r="L19" s="0" t="n">
        <f aca="false">L18+I19</f>
        <v>0.00761290419795698</v>
      </c>
      <c r="M19" s="0" t="n">
        <f aca="false">(K19-K18)*(L18+L19)/2</f>
        <v>6.28785172038831E-005</v>
      </c>
      <c r="Q19" s="4" t="n">
        <v>0.332092357255668</v>
      </c>
      <c r="R19" s="4" t="n">
        <v>0.00720745287229438</v>
      </c>
    </row>
    <row r="20" customFormat="false" ht="14.25" hidden="false" customHeight="false" outlineLevel="0" collapsed="false">
      <c r="A20" s="0" t="n">
        <v>31</v>
      </c>
      <c r="B20" s="5" t="s">
        <v>22</v>
      </c>
      <c r="C20" s="5" t="s">
        <v>34</v>
      </c>
      <c r="D20" s="5" t="s">
        <v>21</v>
      </c>
      <c r="E20" s="0" t="n">
        <v>252859.9583</v>
      </c>
      <c r="F20" s="1" t="n">
        <v>10.2623959</v>
      </c>
      <c r="G20" s="1" t="n">
        <f aca="false">F20*E20</f>
        <v>2594948.99933209</v>
      </c>
      <c r="H20" s="0" t="n">
        <f aca="false">E20/$E$353</f>
        <v>0.0307559814365409</v>
      </c>
      <c r="I20" s="0" t="n">
        <f aca="false">G20/$G$353</f>
        <v>0.00159659218593848</v>
      </c>
      <c r="J20" s="0" t="n">
        <f aca="false">I20/H20</f>
        <v>0.0519115993496335</v>
      </c>
      <c r="K20" s="0" t="n">
        <f aca="false">K19+H20</f>
        <v>0.371333764098064</v>
      </c>
      <c r="L20" s="0" t="n">
        <f aca="false">L19+I20</f>
        <v>0.00920949638389546</v>
      </c>
      <c r="M20" s="0" t="n">
        <f aca="false">(K20-K19)*(L19+L20)/2</f>
        <v>0.000258694720006754</v>
      </c>
      <c r="Q20" s="4" t="n">
        <v>0.340577782661523</v>
      </c>
      <c r="R20" s="4" t="n">
        <v>0.00761290419795697</v>
      </c>
    </row>
    <row r="21" customFormat="false" ht="14.25" hidden="false" customHeight="false" outlineLevel="0" collapsed="false">
      <c r="A21" s="0" t="n">
        <v>295</v>
      </c>
      <c r="B21" s="5" t="s">
        <v>25</v>
      </c>
      <c r="C21" s="5" t="s">
        <v>49</v>
      </c>
      <c r="D21" s="5" t="s">
        <v>27</v>
      </c>
      <c r="E21" s="0" t="n">
        <v>43694.75017</v>
      </c>
      <c r="F21" s="1" t="n">
        <v>12.02004813</v>
      </c>
      <c r="G21" s="1" t="n">
        <f aca="false">F21*E21</f>
        <v>525213.000071726</v>
      </c>
      <c r="H21" s="0" t="n">
        <f aca="false">E21/$E$353</f>
        <v>0.00531470041416523</v>
      </c>
      <c r="I21" s="0" t="n">
        <f aca="false">G21/$G$353</f>
        <v>0.000323147380578059</v>
      </c>
      <c r="J21" s="0" t="n">
        <f aca="false">I21/H21</f>
        <v>0.0608025580739748</v>
      </c>
      <c r="K21" s="0" t="n">
        <f aca="false">K20+H21</f>
        <v>0.37664846451223</v>
      </c>
      <c r="L21" s="0" t="n">
        <f aca="false">L20+I21</f>
        <v>0.00953264376447351</v>
      </c>
      <c r="M21" s="0" t="n">
        <f aca="false">(K21-K20)*(L20+L21)/2</f>
        <v>4.98044300044395E-005</v>
      </c>
      <c r="Q21" s="4" t="n">
        <v>0.371333764098064</v>
      </c>
      <c r="R21" s="4" t="n">
        <v>0.00920949638389545</v>
      </c>
    </row>
    <row r="22" customFormat="false" ht="14.25" hidden="false" customHeight="false" outlineLevel="0" collapsed="false">
      <c r="A22" s="0" t="n">
        <v>311</v>
      </c>
      <c r="B22" s="5" t="s">
        <v>30</v>
      </c>
      <c r="C22" s="5" t="s">
        <v>45</v>
      </c>
      <c r="D22" s="5" t="s">
        <v>19</v>
      </c>
      <c r="E22" s="0" t="n">
        <v>94652.29806</v>
      </c>
      <c r="F22" s="1" t="n">
        <v>13.00214602</v>
      </c>
      <c r="G22" s="1" t="n">
        <f aca="false">F22*E22</f>
        <v>1230683.00050468</v>
      </c>
      <c r="H22" s="0" t="n">
        <f aca="false">E22/$E$353</f>
        <v>0.0115127928582724</v>
      </c>
      <c r="I22" s="0" t="n">
        <f aca="false">G22/$G$353</f>
        <v>0.000757201340943054</v>
      </c>
      <c r="J22" s="0" t="n">
        <f aca="false">I22/H22</f>
        <v>0.0657704303607768</v>
      </c>
      <c r="K22" s="0" t="n">
        <f aca="false">K21+H22</f>
        <v>0.388161257370502</v>
      </c>
      <c r="L22" s="0" t="n">
        <f aca="false">L21+I22</f>
        <v>0.0102898451054166</v>
      </c>
      <c r="M22" s="0" t="n">
        <f aca="false">(K22-K21)*(L21+L22)/2</f>
        <v>0.000114106104147227</v>
      </c>
      <c r="Q22" s="4" t="n">
        <v>0.37664846451223</v>
      </c>
      <c r="R22" s="4" t="n">
        <v>0.00953264376447351</v>
      </c>
    </row>
    <row r="23" customFormat="false" ht="14.25" hidden="false" customHeight="false" outlineLevel="0" collapsed="false">
      <c r="A23" s="0" t="n">
        <v>264</v>
      </c>
      <c r="B23" s="5" t="s">
        <v>17</v>
      </c>
      <c r="C23" s="5" t="s">
        <v>47</v>
      </c>
      <c r="D23" s="5" t="s">
        <v>21</v>
      </c>
      <c r="E23" s="0" t="n">
        <v>79153.52387</v>
      </c>
      <c r="F23" s="1" t="n">
        <v>16.45469382</v>
      </c>
      <c r="G23" s="1" t="n">
        <f aca="false">F23*E23</f>
        <v>1302447.00005491</v>
      </c>
      <c r="H23" s="0" t="n">
        <f aca="false">E23/$E$353</f>
        <v>0.0096276386627187</v>
      </c>
      <c r="I23" s="0" t="n">
        <f aca="false">G23/$G$353</f>
        <v>0.0008013555192884</v>
      </c>
      <c r="J23" s="0" t="n">
        <f aca="false">I23/H23</f>
        <v>0.0832348977108484</v>
      </c>
      <c r="K23" s="0" t="n">
        <f aca="false">K22+H23</f>
        <v>0.397788896033221</v>
      </c>
      <c r="L23" s="0" t="n">
        <f aca="false">L22+I23</f>
        <v>0.011091200624705</v>
      </c>
      <c r="M23" s="0" t="n">
        <f aca="false">(K23-K22)*(L22+L23)/2</f>
        <v>0.000102924491260337</v>
      </c>
      <c r="Q23" s="4" t="n">
        <v>0.388161257370502</v>
      </c>
      <c r="R23" s="4" t="n">
        <v>0.0102898451054166</v>
      </c>
    </row>
    <row r="24" customFormat="false" ht="14.25" hidden="false" customHeight="false" outlineLevel="0" collapsed="false">
      <c r="A24" s="0" t="n">
        <v>294</v>
      </c>
      <c r="B24" s="5" t="s">
        <v>25</v>
      </c>
      <c r="C24" s="5" t="s">
        <v>62</v>
      </c>
      <c r="D24" s="5" t="s">
        <v>27</v>
      </c>
      <c r="E24" s="0" t="n">
        <v>18028.03653</v>
      </c>
      <c r="F24" s="1" t="n">
        <v>17.02625794</v>
      </c>
      <c r="G24" s="1" t="n">
        <f aca="false">F24*E24</f>
        <v>306950.000111523</v>
      </c>
      <c r="H24" s="0" t="n">
        <f aca="false">E24/$E$353</f>
        <v>0.00219279462269041</v>
      </c>
      <c r="I24" s="0" t="n">
        <f aca="false">G24/$G$353</f>
        <v>0.000188856879953329</v>
      </c>
      <c r="J24" s="0" t="n">
        <f aca="false">I24/H24</f>
        <v>0.0861261141372256</v>
      </c>
      <c r="K24" s="0" t="n">
        <f aca="false">K23+H24</f>
        <v>0.399981690655911</v>
      </c>
      <c r="L24" s="0" t="n">
        <f aca="false">L23+I24</f>
        <v>0.0112800575046583</v>
      </c>
      <c r="M24" s="0" t="n">
        <f aca="false">(K24-K23)*(L23+L24)/2</f>
        <v>2.45277872644433E-005</v>
      </c>
      <c r="Q24" s="4" t="n">
        <v>0.397788896033221</v>
      </c>
      <c r="R24" s="4" t="n">
        <v>0.011091200624705</v>
      </c>
    </row>
    <row r="25" customFormat="false" ht="14.25" hidden="false" customHeight="false" outlineLevel="0" collapsed="false">
      <c r="A25" s="0" t="n">
        <v>307</v>
      </c>
      <c r="B25" s="5" t="s">
        <v>30</v>
      </c>
      <c r="C25" s="5" t="s">
        <v>50</v>
      </c>
      <c r="D25" s="5" t="s">
        <v>27</v>
      </c>
      <c r="E25" s="0" t="n">
        <v>73486.38116</v>
      </c>
      <c r="F25" s="1" t="n">
        <v>20.14084755</v>
      </c>
      <c r="G25" s="1" t="n">
        <f aca="false">F25*E25</f>
        <v>1480077.99994475</v>
      </c>
      <c r="H25" s="0" t="n">
        <f aca="false">E25/$E$353</f>
        <v>0.00893833009382225</v>
      </c>
      <c r="I25" s="0" t="n">
        <f aca="false">G25/$G$353</f>
        <v>0.000910646401875131</v>
      </c>
      <c r="J25" s="0" t="n">
        <f aca="false">I25/H25</f>
        <v>0.101881044033552</v>
      </c>
      <c r="K25" s="0" t="n">
        <f aca="false">K24+H25</f>
        <v>0.408920020749733</v>
      </c>
      <c r="L25" s="0" t="n">
        <f aca="false">L24+I25</f>
        <v>0.0121907039065334</v>
      </c>
      <c r="M25" s="0" t="n">
        <f aca="false">(K25-K24)*(L24+L25)/2</f>
        <v>0.000104894706523289</v>
      </c>
      <c r="Q25" s="4" t="n">
        <v>0.399981690655911</v>
      </c>
      <c r="R25" s="4" t="n">
        <v>0.0112800575046583</v>
      </c>
    </row>
    <row r="26" customFormat="false" ht="14.25" hidden="false" customHeight="false" outlineLevel="0" collapsed="false">
      <c r="A26" s="0" t="n">
        <v>308</v>
      </c>
      <c r="B26" s="5" t="s">
        <v>30</v>
      </c>
      <c r="C26" s="5" t="s">
        <v>46</v>
      </c>
      <c r="D26" s="5" t="s">
        <v>19</v>
      </c>
      <c r="E26" s="0" t="n">
        <v>127780.1466</v>
      </c>
      <c r="F26" s="1" t="n">
        <v>20.14513262</v>
      </c>
      <c r="G26" s="1" t="n">
        <f aca="false">F26*E26</f>
        <v>2574147.99946004</v>
      </c>
      <c r="H26" s="0" t="n">
        <f aca="false">E26/$E$353</f>
        <v>0.0155422149208987</v>
      </c>
      <c r="I26" s="0" t="n">
        <f aca="false">G26/$G$353</f>
        <v>0.00158379397145951</v>
      </c>
      <c r="J26" s="0" t="n">
        <f aca="false">I26/H26</f>
        <v>0.101902719755206</v>
      </c>
      <c r="K26" s="0" t="n">
        <f aca="false">K25+H26</f>
        <v>0.424462235670632</v>
      </c>
      <c r="L26" s="0" t="n">
        <f aca="false">L25+I26</f>
        <v>0.0137744978779929</v>
      </c>
      <c r="M26" s="0" t="n">
        <f aca="false">(K26-K25)*(L25+L26)/2</f>
        <v>0.000201778373299806</v>
      </c>
      <c r="Q26" s="4" t="n">
        <v>0.408920020749733</v>
      </c>
      <c r="R26" s="4" t="n">
        <v>0.0121907039065334</v>
      </c>
    </row>
    <row r="27" customFormat="false" ht="14.25" hidden="false" customHeight="false" outlineLevel="0" collapsed="false">
      <c r="A27" s="0" t="n">
        <v>290</v>
      </c>
      <c r="B27" s="5" t="s">
        <v>36</v>
      </c>
      <c r="C27" s="5" t="s">
        <v>56</v>
      </c>
      <c r="D27" s="5" t="s">
        <v>27</v>
      </c>
      <c r="E27" s="0" t="n">
        <v>36696.86869</v>
      </c>
      <c r="F27" s="1" t="n">
        <v>22.44027977</v>
      </c>
      <c r="G27" s="1" t="n">
        <f aca="false">F27*E27</f>
        <v>823488.000086554</v>
      </c>
      <c r="H27" s="0" t="n">
        <f aca="false">E27/$E$353</f>
        <v>0.0044635308009889</v>
      </c>
      <c r="I27" s="0" t="n">
        <f aca="false">G27/$G$353</f>
        <v>0.000506666800191719</v>
      </c>
      <c r="J27" s="0" t="n">
        <f aca="false">I27/H27</f>
        <v>0.113512558282216</v>
      </c>
      <c r="K27" s="0" t="n">
        <f aca="false">K26+H27</f>
        <v>0.428925766471621</v>
      </c>
      <c r="L27" s="0" t="n">
        <f aca="false">L26+I27</f>
        <v>0.0142811646781847</v>
      </c>
      <c r="M27" s="0" t="n">
        <f aca="false">(K27-K26)*(L26+L27)/2</f>
        <v>6.26136569808246E-005</v>
      </c>
      <c r="Q27" s="4" t="n">
        <v>0.424462235670632</v>
      </c>
      <c r="R27" s="4" t="n">
        <v>0.0137744978779929</v>
      </c>
    </row>
    <row r="28" customFormat="false" ht="14.25" hidden="false" customHeight="false" outlineLevel="0" collapsed="false">
      <c r="A28" s="0" t="n">
        <v>259</v>
      </c>
      <c r="B28" s="5" t="s">
        <v>65</v>
      </c>
      <c r="C28" s="5" t="s">
        <v>66</v>
      </c>
      <c r="D28" s="5" t="s">
        <v>27</v>
      </c>
      <c r="E28" s="0" t="n">
        <v>23196.36297</v>
      </c>
      <c r="F28" s="1" t="n">
        <v>23.2002319</v>
      </c>
      <c r="G28" s="1" t="n">
        <f aca="false">F28*E28</f>
        <v>538161.000140573</v>
      </c>
      <c r="H28" s="0" t="n">
        <f aca="false">E28/$E$353</f>
        <v>0.00282143093630568</v>
      </c>
      <c r="I28" s="0" t="n">
        <f aca="false">G28/$G$353</f>
        <v>0.000331113886177504</v>
      </c>
      <c r="J28" s="0" t="n">
        <f aca="false">I28/H28</f>
        <v>0.117356722050782</v>
      </c>
      <c r="K28" s="0" t="n">
        <f aca="false">K27+H28</f>
        <v>0.431747197407927</v>
      </c>
      <c r="L28" s="0" t="n">
        <f aca="false">L27+I28</f>
        <v>0.0146122785643622</v>
      </c>
      <c r="M28" s="0" t="n">
        <f aca="false">(K28-K27)*(L27+L28)/2</f>
        <v>4.07604273104566E-005</v>
      </c>
      <c r="Q28" s="4" t="n">
        <v>0.428925766471621</v>
      </c>
      <c r="R28" s="4" t="n">
        <v>0.0142811646781846</v>
      </c>
    </row>
    <row r="29" customFormat="false" ht="14.25" hidden="false" customHeight="false" outlineLevel="0" collapsed="false">
      <c r="A29" s="0" t="n">
        <v>69</v>
      </c>
      <c r="B29" s="5" t="s">
        <v>42</v>
      </c>
      <c r="C29" s="5" t="s">
        <v>52</v>
      </c>
      <c r="D29" s="5" t="s">
        <v>21</v>
      </c>
      <c r="E29" s="0" t="n">
        <v>66871.89003</v>
      </c>
      <c r="F29" s="1" t="n">
        <v>23.76593512</v>
      </c>
      <c r="G29" s="1" t="n">
        <f aca="false">F29*E29</f>
        <v>1589272.99980475</v>
      </c>
      <c r="H29" s="0" t="n">
        <f aca="false">E29/$E$353</f>
        <v>0.00813379319610955</v>
      </c>
      <c r="I29" s="0" t="n">
        <f aca="false">G29/$G$353</f>
        <v>0.000977830721707585</v>
      </c>
      <c r="J29" s="0" t="n">
        <f aca="false">I29/H29</f>
        <v>0.120218291531593</v>
      </c>
      <c r="K29" s="0" t="n">
        <f aca="false">K28+H29</f>
        <v>0.439880990604036</v>
      </c>
      <c r="L29" s="0" t="n">
        <f aca="false">L28+I29</f>
        <v>0.0155901092860698</v>
      </c>
      <c r="M29" s="0" t="n">
        <f aca="false">(K29-K28)*(L28+L29)/2</f>
        <v>0.000122829988402053</v>
      </c>
      <c r="Q29" s="4" t="n">
        <v>0.431747197407927</v>
      </c>
      <c r="R29" s="4" t="n">
        <v>0.0146122785643622</v>
      </c>
    </row>
    <row r="30" customFormat="false" ht="14.25" hidden="false" customHeight="false" outlineLevel="0" collapsed="false">
      <c r="A30" s="0" t="n">
        <v>260</v>
      </c>
      <c r="B30" s="5" t="s">
        <v>17</v>
      </c>
      <c r="C30" s="5" t="s">
        <v>61</v>
      </c>
      <c r="D30" s="5" t="s">
        <v>21</v>
      </c>
      <c r="E30" s="0" t="n">
        <v>29655.48778</v>
      </c>
      <c r="F30" s="1" t="n">
        <v>24.11341217</v>
      </c>
      <c r="G30" s="1" t="n">
        <f aca="false">F30*E30</f>
        <v>715094.999941538</v>
      </c>
      <c r="H30" s="0" t="n">
        <f aca="false">E30/$E$353</f>
        <v>0.00360707024467324</v>
      </c>
      <c r="I30" s="0" t="n">
        <f aca="false">G30/$G$353</f>
        <v>0.000439975926079549</v>
      </c>
      <c r="J30" s="0" t="n">
        <f aca="false">I30/H30</f>
        <v>0.12197597946125</v>
      </c>
      <c r="K30" s="0" t="n">
        <f aca="false">K29+H30</f>
        <v>0.443488060848709</v>
      </c>
      <c r="L30" s="0" t="n">
        <f aca="false">L29+I30</f>
        <v>0.0160300852121493</v>
      </c>
      <c r="M30" s="0" t="n">
        <f aca="false">(K30-K29)*(L29+L30)/2</f>
        <v>5.70281313526528E-005</v>
      </c>
      <c r="Q30" s="4" t="n">
        <v>0.439880990604036</v>
      </c>
      <c r="R30" s="4" t="n">
        <v>0.0155901092860697</v>
      </c>
    </row>
    <row r="31" customFormat="false" ht="14.25" hidden="false" customHeight="false" outlineLevel="0" collapsed="false">
      <c r="A31" s="0" t="n">
        <v>30</v>
      </c>
      <c r="B31" s="5" t="s">
        <v>22</v>
      </c>
      <c r="C31" s="5" t="s">
        <v>51</v>
      </c>
      <c r="D31" s="5" t="s">
        <v>21</v>
      </c>
      <c r="E31" s="0" t="n">
        <v>86886.51694</v>
      </c>
      <c r="F31" s="1" t="n">
        <v>25.55279091</v>
      </c>
      <c r="G31" s="1" t="n">
        <f aca="false">F31*E31</f>
        <v>2220193.00026599</v>
      </c>
      <c r="H31" s="0" t="n">
        <f aca="false">E31/$E$353</f>
        <v>0.0105682217147322</v>
      </c>
      <c r="I31" s="0" t="n">
        <f aca="false">G31/$G$353</f>
        <v>0.00136601636348628</v>
      </c>
      <c r="J31" s="0" t="n">
        <f aca="false">I31/H31</f>
        <v>0.12925697438596</v>
      </c>
      <c r="K31" s="0" t="n">
        <f aca="false">K30+H31</f>
        <v>0.454056282563442</v>
      </c>
      <c r="L31" s="0" t="n">
        <f aca="false">L30+I31</f>
        <v>0.0173961015756356</v>
      </c>
      <c r="M31" s="0" t="n">
        <f aca="false">(K31-K30)*(L30+L31)/2</f>
        <v>0.000176627676525681</v>
      </c>
      <c r="Q31" s="4" t="n">
        <v>0.443488060848709</v>
      </c>
      <c r="R31" s="4" t="n">
        <v>0.0160300852121493</v>
      </c>
    </row>
    <row r="32" customFormat="false" ht="14.25" hidden="false" customHeight="false" outlineLevel="0" collapsed="false">
      <c r="A32" s="0" t="n">
        <v>32</v>
      </c>
      <c r="B32" s="5" t="s">
        <v>22</v>
      </c>
      <c r="C32" s="5" t="s">
        <v>54</v>
      </c>
      <c r="D32" s="5" t="s">
        <v>21</v>
      </c>
      <c r="E32" s="0" t="n">
        <v>65073.7523</v>
      </c>
      <c r="F32" s="1" t="n">
        <v>27.85268923</v>
      </c>
      <c r="G32" s="1" t="n">
        <f aca="false">F32*E32</f>
        <v>1812478.9998419</v>
      </c>
      <c r="H32" s="0" t="n">
        <f aca="false">E32/$E$353</f>
        <v>0.00791508126158249</v>
      </c>
      <c r="I32" s="0" t="n">
        <f aca="false">G32/$G$353</f>
        <v>0.00111516249801826</v>
      </c>
      <c r="J32" s="0" t="n">
        <f aca="false">I32/H32</f>
        <v>0.140890846368304</v>
      </c>
      <c r="K32" s="0" t="n">
        <f aca="false">K31+H32</f>
        <v>0.461971363825024</v>
      </c>
      <c r="L32" s="0" t="n">
        <f aca="false">L31+I32</f>
        <v>0.0185112640736538</v>
      </c>
      <c r="M32" s="0" t="n">
        <f aca="false">(K32-K31)*(L31+L32)/2</f>
        <v>0.00014210485850174</v>
      </c>
      <c r="Q32" s="4" t="n">
        <v>0.454056282563442</v>
      </c>
      <c r="R32" s="4" t="n">
        <v>0.0173961015756356</v>
      </c>
    </row>
    <row r="33" customFormat="false" ht="14.25" hidden="false" customHeight="false" outlineLevel="0" collapsed="false">
      <c r="A33" s="0" t="n">
        <v>34</v>
      </c>
      <c r="B33" s="5" t="s">
        <v>22</v>
      </c>
      <c r="C33" s="5" t="s">
        <v>55</v>
      </c>
      <c r="D33" s="5" t="s">
        <v>24</v>
      </c>
      <c r="E33" s="0" t="n">
        <v>55155.17017</v>
      </c>
      <c r="F33" s="1" t="n">
        <v>29.2704382</v>
      </c>
      <c r="G33" s="1" t="n">
        <f aca="false">F33*E33</f>
        <v>1614415.99987147</v>
      </c>
      <c r="H33" s="0" t="n">
        <f aca="false">E33/$E$353</f>
        <v>0.00670865961254797</v>
      </c>
      <c r="I33" s="0" t="n">
        <f aca="false">G33/$G$353</f>
        <v>0.00099330043515779</v>
      </c>
      <c r="J33" s="0" t="n">
        <f aca="false">I33/H33</f>
        <v>0.148062428640724</v>
      </c>
      <c r="K33" s="0" t="n">
        <f aca="false">K32+H33</f>
        <v>0.468680023437572</v>
      </c>
      <c r="L33" s="0" t="n">
        <f aca="false">L32+I33</f>
        <v>0.0195045645088116</v>
      </c>
      <c r="M33" s="0" t="n">
        <f aca="false">(K33-K32)*(L32+L33)/2</f>
        <v>0.000127517626924366</v>
      </c>
      <c r="Q33" s="4" t="n">
        <v>0.461971363825024</v>
      </c>
      <c r="R33" s="4" t="n">
        <v>0.0185112640736538</v>
      </c>
    </row>
    <row r="34" customFormat="false" ht="14.25" hidden="false" customHeight="false" outlineLevel="0" collapsed="false">
      <c r="A34" s="0" t="n">
        <v>156</v>
      </c>
      <c r="B34" s="5" t="s">
        <v>118</v>
      </c>
      <c r="C34" s="5" t="s">
        <v>136</v>
      </c>
      <c r="D34" s="5" t="s">
        <v>137</v>
      </c>
      <c r="E34" s="0" t="n">
        <v>3234.459772</v>
      </c>
      <c r="F34" s="1" t="n">
        <v>31.35454053</v>
      </c>
      <c r="G34" s="1" t="n">
        <f aca="false">F34*E34</f>
        <v>101415.000013829</v>
      </c>
      <c r="H34" s="0" t="n">
        <f aca="false">E34/$E$353</f>
        <v>0.000393415333031281</v>
      </c>
      <c r="I34" s="0" t="n">
        <f aca="false">G34/$G$353</f>
        <v>6.23975255778457E-005</v>
      </c>
      <c r="J34" s="0" t="n">
        <f aca="false">I34/H34</f>
        <v>0.158604711964504</v>
      </c>
      <c r="K34" s="0" t="n">
        <f aca="false">K33+H34</f>
        <v>0.469073438770603</v>
      </c>
      <c r="L34" s="0" t="n">
        <f aca="false">L33+I34</f>
        <v>0.0195669620343895</v>
      </c>
      <c r="M34" s="0" t="n">
        <f aca="false">(K34-K33)*(L33+L34)/2</f>
        <v>7.68566881351693E-006</v>
      </c>
      <c r="Q34" s="4" t="n">
        <v>0.468680023437572</v>
      </c>
      <c r="R34" s="4" t="n">
        <v>0.0195045645088116</v>
      </c>
    </row>
    <row r="35" customFormat="false" ht="14.25" hidden="false" customHeight="false" outlineLevel="0" collapsed="false">
      <c r="A35" s="0" t="n">
        <v>65</v>
      </c>
      <c r="B35" s="5" t="s">
        <v>42</v>
      </c>
      <c r="C35" s="5" t="s">
        <v>67</v>
      </c>
      <c r="D35" s="5" t="s">
        <v>21</v>
      </c>
      <c r="E35" s="0" t="n">
        <v>32793.22887</v>
      </c>
      <c r="F35" s="1" t="n">
        <v>34.56234836</v>
      </c>
      <c r="G35" s="1" t="n">
        <f aca="false">F35*E35</f>
        <v>1133411.00005415</v>
      </c>
      <c r="H35" s="0" t="n">
        <f aca="false">E35/$E$353</f>
        <v>0.00398872144546248</v>
      </c>
      <c r="I35" s="0" t="n">
        <f aca="false">G35/$G$353</f>
        <v>0.000697352875377873</v>
      </c>
      <c r="J35" s="0" t="n">
        <f aca="false">I35/H35</f>
        <v>0.174831179592943</v>
      </c>
      <c r="K35" s="0" t="n">
        <f aca="false">K34+H35</f>
        <v>0.473062160216066</v>
      </c>
      <c r="L35" s="0" t="n">
        <f aca="false">L34+I35</f>
        <v>0.0202643149097674</v>
      </c>
      <c r="M35" s="0" t="n">
        <f aca="false">(K35-K34)*(L34+L35)/2</f>
        <v>7.94379342736567E-005</v>
      </c>
      <c r="Q35" s="4" t="n">
        <v>0.469073438770603</v>
      </c>
      <c r="R35" s="4" t="n">
        <v>0.0195669620343895</v>
      </c>
    </row>
    <row r="36" customFormat="false" ht="14.25" hidden="false" customHeight="false" outlineLevel="0" collapsed="false">
      <c r="A36" s="0" t="n">
        <v>283</v>
      </c>
      <c r="B36" s="5" t="s">
        <v>36</v>
      </c>
      <c r="C36" s="5" t="s">
        <v>63</v>
      </c>
      <c r="D36" s="5" t="s">
        <v>21</v>
      </c>
      <c r="E36" s="0" t="n">
        <v>38583.20359</v>
      </c>
      <c r="F36" s="1" t="n">
        <v>35.69123017</v>
      </c>
      <c r="G36" s="1" t="n">
        <f aca="false">F36*E36</f>
        <v>1377082.00002666</v>
      </c>
      <c r="H36" s="0" t="n">
        <f aca="false">E36/$E$353</f>
        <v>0.00469297037520044</v>
      </c>
      <c r="I36" s="0" t="n">
        <f aca="false">G36/$G$353</f>
        <v>0.000847276135756424</v>
      </c>
      <c r="J36" s="0" t="n">
        <f aca="false">I36/H36</f>
        <v>0.180541547893372</v>
      </c>
      <c r="K36" s="0" t="n">
        <f aca="false">K35+H36</f>
        <v>0.477755130591266</v>
      </c>
      <c r="L36" s="0" t="n">
        <f aca="false">L35+I36</f>
        <v>0.0211115910455238</v>
      </c>
      <c r="M36" s="0" t="n">
        <f aca="false">(K36-K35)*(L35+L36)/2</f>
        <v>9.70879504476305E-005</v>
      </c>
      <c r="Q36" s="4" t="n">
        <v>0.473062160216066</v>
      </c>
      <c r="R36" s="4" t="n">
        <v>0.0202643149097673</v>
      </c>
    </row>
    <row r="37" customFormat="false" ht="14.25" hidden="false" customHeight="false" outlineLevel="0" collapsed="false">
      <c r="A37" s="0" t="n">
        <v>309</v>
      </c>
      <c r="B37" s="5" t="s">
        <v>30</v>
      </c>
      <c r="C37" s="5" t="s">
        <v>53</v>
      </c>
      <c r="D37" s="5" t="s">
        <v>19</v>
      </c>
      <c r="E37" s="0" t="n">
        <v>110367.0166</v>
      </c>
      <c r="F37" s="1" t="n">
        <v>41.34991723</v>
      </c>
      <c r="G37" s="1" t="n">
        <f aca="false">F37*E37</f>
        <v>4563667.00133204</v>
      </c>
      <c r="H37" s="0" t="n">
        <f aca="false">E37/$E$353</f>
        <v>0.0134242128986225</v>
      </c>
      <c r="I37" s="0" t="n">
        <f aca="false">G37/$G$353</f>
        <v>0.00280788372928617</v>
      </c>
      <c r="J37" s="0" t="n">
        <f aca="false">I37/H37</f>
        <v>0.209165613693023</v>
      </c>
      <c r="K37" s="0" t="n">
        <f aca="false">K36+H37</f>
        <v>0.491179343489889</v>
      </c>
      <c r="L37" s="0" t="n">
        <f aca="false">L36+I37</f>
        <v>0.02391947477481</v>
      </c>
      <c r="M37" s="0" t="n">
        <f aca="false">(K37-K36)*(L36+L37)/2</f>
        <v>0.000302253307312021</v>
      </c>
      <c r="Q37" s="4" t="n">
        <v>0.477755130591266</v>
      </c>
      <c r="R37" s="4" t="n">
        <v>0.0211115910455238</v>
      </c>
    </row>
    <row r="38" customFormat="false" ht="14.25" hidden="false" customHeight="false" outlineLevel="0" collapsed="false">
      <c r="A38" s="0" t="n">
        <v>33</v>
      </c>
      <c r="B38" s="5" t="s">
        <v>22</v>
      </c>
      <c r="C38" s="5" t="s">
        <v>60</v>
      </c>
      <c r="D38" s="5" t="s">
        <v>21</v>
      </c>
      <c r="E38" s="0" t="n">
        <v>54445.53796</v>
      </c>
      <c r="F38" s="1" t="n">
        <v>44.03644614</v>
      </c>
      <c r="G38" s="1" t="n">
        <f aca="false">F38*E38</f>
        <v>2397587.99993887</v>
      </c>
      <c r="H38" s="0" t="n">
        <f aca="false">E38/$E$353</f>
        <v>0.00662234529364883</v>
      </c>
      <c r="I38" s="0" t="n">
        <f aca="false">G38/$G$353</f>
        <v>0.00147516204240913</v>
      </c>
      <c r="J38" s="0" t="n">
        <f aca="false">I38/H38</f>
        <v>0.222755229000802</v>
      </c>
      <c r="K38" s="0" t="n">
        <f aca="false">K37+H38</f>
        <v>0.497801688783537</v>
      </c>
      <c r="L38" s="0" t="n">
        <f aca="false">L37+I38</f>
        <v>0.0253946368172191</v>
      </c>
      <c r="M38" s="0" t="n">
        <f aca="false">(K38-K37)*(L37+L38)/2</f>
        <v>0.000163287537405973</v>
      </c>
      <c r="Q38" s="4" t="n">
        <v>0.491179343489889</v>
      </c>
      <c r="R38" s="4" t="n">
        <v>0.0239194747748099</v>
      </c>
    </row>
    <row r="39" customFormat="false" ht="14.25" hidden="false" customHeight="false" outlineLevel="0" collapsed="false">
      <c r="A39" s="0" t="n">
        <v>314</v>
      </c>
      <c r="B39" s="5" t="s">
        <v>30</v>
      </c>
      <c r="C39" s="5" t="s">
        <v>147</v>
      </c>
      <c r="D39" s="5" t="s">
        <v>137</v>
      </c>
      <c r="E39" s="0" t="n">
        <v>3927.089564</v>
      </c>
      <c r="F39" s="1" t="n">
        <v>47.45295389</v>
      </c>
      <c r="G39" s="1" t="n">
        <f aca="false">F39*E39</f>
        <v>186352.000002392</v>
      </c>
      <c r="H39" s="0" t="n">
        <f aca="false">E39/$E$353</f>
        <v>0.000477661605823406</v>
      </c>
      <c r="I39" s="0" t="n">
        <f aca="false">G39/$G$353</f>
        <v>0.000114656645319198</v>
      </c>
      <c r="J39" s="0" t="n">
        <f aca="false">I39/H39</f>
        <v>0.240037390322694</v>
      </c>
      <c r="K39" s="0" t="n">
        <f aca="false">K38+H39</f>
        <v>0.498279350389361</v>
      </c>
      <c r="L39" s="0" t="n">
        <f aca="false">L38+I39</f>
        <v>0.0255092934625383</v>
      </c>
      <c r="M39" s="0" t="n">
        <f aca="false">(K39-K38)*(L38+L39)/2</f>
        <v>1.21574265400759E-005</v>
      </c>
      <c r="Q39" s="4" t="n">
        <v>0.497801688783537</v>
      </c>
      <c r="R39" s="4" t="n">
        <v>0.025394636817219</v>
      </c>
    </row>
    <row r="40" customFormat="false" ht="14.25" hidden="false" customHeight="false" outlineLevel="0" collapsed="false">
      <c r="A40" s="0" t="n">
        <v>304</v>
      </c>
      <c r="B40" s="5" t="s">
        <v>30</v>
      </c>
      <c r="C40" s="5" t="s">
        <v>114</v>
      </c>
      <c r="D40" s="5" t="s">
        <v>21</v>
      </c>
      <c r="E40" s="0" t="n">
        <v>7373.807627</v>
      </c>
      <c r="F40" s="1" t="n">
        <v>50.19252179</v>
      </c>
      <c r="G40" s="1" t="n">
        <f aca="false">F40*E40</f>
        <v>370109.999993466</v>
      </c>
      <c r="H40" s="0" t="n">
        <f aca="false">E40/$E$353</f>
        <v>0.000896894439188222</v>
      </c>
      <c r="I40" s="0" t="n">
        <f aca="false">G40/$G$353</f>
        <v>0.000227717282335549</v>
      </c>
      <c r="J40" s="0" t="n">
        <f aca="false">I40/H40</f>
        <v>0.253895299586935</v>
      </c>
      <c r="K40" s="0" t="n">
        <f aca="false">K39+H40</f>
        <v>0.499176244828549</v>
      </c>
      <c r="L40" s="0" t="n">
        <f aca="false">L39+I40</f>
        <v>0.0257370107448738</v>
      </c>
      <c r="M40" s="0" t="n">
        <f aca="false">(K40-K39)*(L39+L40)/2</f>
        <v>2.2981262636288E-005</v>
      </c>
      <c r="Q40" s="4" t="n">
        <v>0.498279350389361</v>
      </c>
      <c r="R40" s="4" t="n">
        <v>0.0255092934625382</v>
      </c>
    </row>
    <row r="41" customFormat="false" ht="14.25" hidden="false" customHeight="false" outlineLevel="0" collapsed="false">
      <c r="A41" s="0" t="n">
        <v>28</v>
      </c>
      <c r="B41" s="5" t="s">
        <v>22</v>
      </c>
      <c r="C41" s="5" t="s">
        <v>57</v>
      </c>
      <c r="D41" s="5" t="s">
        <v>21</v>
      </c>
      <c r="E41" s="0" t="n">
        <v>86921.83259</v>
      </c>
      <c r="F41" s="1" t="n">
        <v>53.53973635</v>
      </c>
      <c r="G41" s="1" t="n">
        <f aca="false">F41*E41</f>
        <v>4653771.99992744</v>
      </c>
      <c r="H41" s="0" t="n">
        <f aca="false">E41/$E$353</f>
        <v>0.0105725172444915</v>
      </c>
      <c r="I41" s="0" t="n">
        <f aca="false">G41/$G$353</f>
        <v>0.00286332255937819</v>
      </c>
      <c r="J41" s="0" t="n">
        <f aca="false">I41/H41</f>
        <v>0.270826946238374</v>
      </c>
      <c r="K41" s="0" t="n">
        <f aca="false">K40+H41</f>
        <v>0.509748762073041</v>
      </c>
      <c r="L41" s="0" t="n">
        <f aca="false">L40+I41</f>
        <v>0.028600333304252</v>
      </c>
      <c r="M41" s="0" t="n">
        <f aca="false">(K41-K40)*(L40+L41)/2</f>
        <v>0.000287241253489625</v>
      </c>
      <c r="Q41" s="4" t="n">
        <v>0.499176244828549</v>
      </c>
      <c r="R41" s="4" t="n">
        <v>0.0257370107448738</v>
      </c>
    </row>
    <row r="42" customFormat="false" ht="14.25" hidden="false" customHeight="false" outlineLevel="0" collapsed="false">
      <c r="A42" s="0" t="n">
        <v>29</v>
      </c>
      <c r="B42" s="5" t="s">
        <v>22</v>
      </c>
      <c r="C42" s="5" t="s">
        <v>64</v>
      </c>
      <c r="D42" s="5" t="s">
        <v>21</v>
      </c>
      <c r="E42" s="0" t="n">
        <v>58863.36481</v>
      </c>
      <c r="F42" s="1" t="n">
        <v>56.48548993</v>
      </c>
      <c r="G42" s="1" t="n">
        <f aca="false">F42*E42</f>
        <v>3324926.00022117</v>
      </c>
      <c r="H42" s="0" t="n">
        <f aca="false">E42/$E$353</f>
        <v>0.00715969648796978</v>
      </c>
      <c r="I42" s="0" t="n">
        <f aca="false">G42/$G$353</f>
        <v>0.00204572454878425</v>
      </c>
      <c r="J42" s="0" t="n">
        <f aca="false">I42/H42</f>
        <v>0.28572783109195</v>
      </c>
      <c r="K42" s="0" t="n">
        <f aca="false">K41+H42</f>
        <v>0.51690845856101</v>
      </c>
      <c r="L42" s="0" t="n">
        <f aca="false">L41+I42</f>
        <v>0.0306460578530363</v>
      </c>
      <c r="M42" s="0" t="n">
        <f aca="false">(K42-K41)*(L41+L42)/2</f>
        <v>0.00021209308934686</v>
      </c>
      <c r="Q42" s="4" t="n">
        <v>0.509748762073041</v>
      </c>
      <c r="R42" s="4" t="n">
        <v>0.028600333304252</v>
      </c>
    </row>
    <row r="43" customFormat="false" ht="14.25" hidden="false" customHeight="false" outlineLevel="0" collapsed="false">
      <c r="A43" s="0" t="n">
        <v>322</v>
      </c>
      <c r="B43" s="5" t="s">
        <v>30</v>
      </c>
      <c r="C43" s="5" t="s">
        <v>266</v>
      </c>
      <c r="D43" s="5" t="s">
        <v>137</v>
      </c>
      <c r="E43" s="0" t="n">
        <v>937.5371499</v>
      </c>
      <c r="F43" s="1" t="n">
        <v>61.64342395</v>
      </c>
      <c r="G43" s="1" t="n">
        <f aca="false">F43*E43</f>
        <v>57793.0000001604</v>
      </c>
      <c r="H43" s="0" t="n">
        <f aca="false">E43/$E$353</f>
        <v>0.000114034959794549</v>
      </c>
      <c r="I43" s="0" t="n">
        <f aca="false">G43/$G$353</f>
        <v>3.55582526770076E-005</v>
      </c>
      <c r="J43" s="0" t="n">
        <f aca="false">I43/H43</f>
        <v>0.311818873274223</v>
      </c>
      <c r="K43" s="0" t="n">
        <f aca="false">K42+H43</f>
        <v>0.517022493520805</v>
      </c>
      <c r="L43" s="0" t="n">
        <f aca="false">L42+I43</f>
        <v>0.0306816161057133</v>
      </c>
      <c r="M43" s="0" t="n">
        <f aca="false">(K43-K42)*(L42+L43)/2</f>
        <v>3.49674941709001E-006</v>
      </c>
      <c r="Q43" s="4" t="n">
        <v>0.51690845856101</v>
      </c>
      <c r="R43" s="4" t="n">
        <v>0.0306460578530362</v>
      </c>
    </row>
    <row r="44" customFormat="false" ht="14.25" hidden="false" customHeight="false" outlineLevel="0" collapsed="false">
      <c r="A44" s="0" t="n">
        <v>282</v>
      </c>
      <c r="B44" s="5" t="s">
        <v>36</v>
      </c>
      <c r="C44" s="5" t="s">
        <v>73</v>
      </c>
      <c r="D44" s="5" t="s">
        <v>21</v>
      </c>
      <c r="E44" s="0" t="n">
        <v>32584.88965</v>
      </c>
      <c r="F44" s="1" t="n">
        <v>64.27939521</v>
      </c>
      <c r="G44" s="1" t="n">
        <f aca="false">F44*E44</f>
        <v>2094536.99968659</v>
      </c>
      <c r="H44" s="0" t="n">
        <f aca="false">E44/$E$353</f>
        <v>0.00396338063141701</v>
      </c>
      <c r="I44" s="0" t="n">
        <f aca="false">G44/$G$353</f>
        <v>0.00128870409696659</v>
      </c>
      <c r="J44" s="0" t="n">
        <f aca="false">I44/H44</f>
        <v>0.325152746307348</v>
      </c>
      <c r="K44" s="0" t="n">
        <f aca="false">K43+H44</f>
        <v>0.520985874152222</v>
      </c>
      <c r="L44" s="0" t="n">
        <f aca="false">L43+I44</f>
        <v>0.0319703202026799</v>
      </c>
      <c r="M44" s="0" t="n">
        <f aca="false">(K44-K43)*(L43+L44)/2</f>
        <v>0.000124156735442728</v>
      </c>
      <c r="Q44" s="4" t="n">
        <v>0.517022493520805</v>
      </c>
      <c r="R44" s="4" t="n">
        <v>0.0306816161057132</v>
      </c>
    </row>
    <row r="45" customFormat="false" ht="14.25" hidden="false" customHeight="false" outlineLevel="0" collapsed="false">
      <c r="A45" s="0" t="n">
        <v>63</v>
      </c>
      <c r="B45" s="5" t="s">
        <v>42</v>
      </c>
      <c r="C45" s="5" t="s">
        <v>79</v>
      </c>
      <c r="D45" s="5" t="s">
        <v>21</v>
      </c>
      <c r="E45" s="0" t="n">
        <v>22043.58183</v>
      </c>
      <c r="F45" s="1" t="n">
        <v>66.69397066</v>
      </c>
      <c r="G45" s="1" t="n">
        <f aca="false">F45*E45</f>
        <v>1470173.99981133</v>
      </c>
      <c r="H45" s="0" t="n">
        <f aca="false">E45/$E$353</f>
        <v>0.00268121531821968</v>
      </c>
      <c r="I45" s="0" t="n">
        <f aca="false">G45/$G$353</f>
        <v>0.00090455277567029</v>
      </c>
      <c r="J45" s="0" t="n">
        <f aca="false">I45/H45</f>
        <v>0.337366704390944</v>
      </c>
      <c r="K45" s="0" t="n">
        <f aca="false">K44+H45</f>
        <v>0.523667089470442</v>
      </c>
      <c r="L45" s="0" t="n">
        <f aca="false">L44+I45</f>
        <v>0.0328748729783502</v>
      </c>
      <c r="M45" s="0" t="n">
        <f aca="false">(K45-K44)*(L44+L45)/2</f>
        <v>8.69319626349445E-005</v>
      </c>
      <c r="Q45" s="4" t="n">
        <v>0.520985874152222</v>
      </c>
      <c r="R45" s="4" t="n">
        <v>0.0319703202026798</v>
      </c>
    </row>
    <row r="46" customFormat="false" ht="14.25" hidden="false" customHeight="false" outlineLevel="0" collapsed="false">
      <c r="A46" s="0" t="n">
        <v>272</v>
      </c>
      <c r="B46" s="5" t="s">
        <v>70</v>
      </c>
      <c r="C46" s="5" t="s">
        <v>71</v>
      </c>
      <c r="D46" s="5" t="s">
        <v>21</v>
      </c>
      <c r="E46" s="0" t="n">
        <v>37041.31504</v>
      </c>
      <c r="F46" s="1" t="n">
        <v>68.04504639</v>
      </c>
      <c r="G46" s="1" t="n">
        <f aca="false">F46*E46</f>
        <v>2520478.0002434</v>
      </c>
      <c r="H46" s="0" t="n">
        <f aca="false">E46/$E$353</f>
        <v>0.00450542666151861</v>
      </c>
      <c r="I46" s="0" t="n">
        <f aca="false">G46/$G$353</f>
        <v>0.00155077247416201</v>
      </c>
      <c r="J46" s="0" t="n">
        <f aca="false">I46/H46</f>
        <v>0.344201024823541</v>
      </c>
      <c r="K46" s="0" t="n">
        <f aca="false">K45+H46</f>
        <v>0.52817251613196</v>
      </c>
      <c r="L46" s="0" t="n">
        <f aca="false">L45+I46</f>
        <v>0.0344256454525122</v>
      </c>
      <c r="M46" s="0" t="n">
        <f aca="false">(K46-K45)*(L45+L46)/2</f>
        <v>0.000151608775036217</v>
      </c>
      <c r="Q46" s="4" t="n">
        <v>0.523667089470442</v>
      </c>
      <c r="R46" s="4" t="n">
        <v>0.0328748729783501</v>
      </c>
    </row>
    <row r="47" customFormat="false" ht="14.25" hidden="false" customHeight="false" outlineLevel="0" collapsed="false">
      <c r="A47" s="0" t="n">
        <v>319</v>
      </c>
      <c r="B47" s="5" t="s">
        <v>30</v>
      </c>
      <c r="C47" s="5" t="s">
        <v>303</v>
      </c>
      <c r="D47" s="5" t="s">
        <v>137</v>
      </c>
      <c r="E47" s="0" t="n">
        <v>741.5558586</v>
      </c>
      <c r="F47" s="1" t="n">
        <v>71.12343512</v>
      </c>
      <c r="G47" s="1" t="n">
        <f aca="false">F47*E47</f>
        <v>52741.999996993</v>
      </c>
      <c r="H47" s="0" t="n">
        <f aca="false">E47/$E$353</f>
        <v>9.01972711480106E-005</v>
      </c>
      <c r="I47" s="0" t="n">
        <f aca="false">G47/$G$353</f>
        <v>3.2450527963224E-005</v>
      </c>
      <c r="J47" s="0" t="n">
        <f aca="false">I47/H47</f>
        <v>0.359772835144578</v>
      </c>
      <c r="K47" s="0" t="n">
        <f aca="false">K46+H47</f>
        <v>0.528262713403108</v>
      </c>
      <c r="L47" s="0" t="n">
        <f aca="false">L46+I47</f>
        <v>0.0344580959804754</v>
      </c>
      <c r="M47" s="0" t="n">
        <f aca="false">(K47-K46)*(L46+L47)/2</f>
        <v>3.10656275186019E-006</v>
      </c>
      <c r="Q47" s="4" t="n">
        <v>0.52817251613196</v>
      </c>
      <c r="R47" s="4" t="n">
        <v>0.0344256454525121</v>
      </c>
    </row>
    <row r="48" customFormat="false" ht="14.25" hidden="false" customHeight="false" outlineLevel="0" collapsed="false">
      <c r="A48" s="0" t="n">
        <v>62</v>
      </c>
      <c r="B48" s="5" t="s">
        <v>42</v>
      </c>
      <c r="C48" s="5" t="s">
        <v>96</v>
      </c>
      <c r="D48" s="5" t="s">
        <v>21</v>
      </c>
      <c r="E48" s="0" t="n">
        <v>14667.96089</v>
      </c>
      <c r="F48" s="1" t="n">
        <v>71.90208698</v>
      </c>
      <c r="G48" s="1" t="n">
        <f aca="false">F48*E48</f>
        <v>1054656.99973202</v>
      </c>
      <c r="H48" s="0" t="n">
        <f aca="false">E48/$E$353</f>
        <v>0.00178410032129135</v>
      </c>
      <c r="I48" s="0" t="n">
        <f aca="false">G48/$G$353</f>
        <v>0.000648897964873631</v>
      </c>
      <c r="J48" s="0" t="n">
        <f aca="false">I48/H48</f>
        <v>0.363711590166606</v>
      </c>
      <c r="K48" s="0" t="n">
        <f aca="false">K47+H48</f>
        <v>0.5300468137244</v>
      </c>
      <c r="L48" s="0" t="n">
        <f aca="false">L47+I48</f>
        <v>0.035106993945349</v>
      </c>
      <c r="M48" s="0" t="n">
        <f aca="false">(K48-K47)*(L47+L48)/2</f>
        <v>6.2055549643664E-005</v>
      </c>
      <c r="Q48" s="4" t="n">
        <v>0.528262713403108</v>
      </c>
      <c r="R48" s="4" t="n">
        <v>0.0344580959804754</v>
      </c>
    </row>
    <row r="49" customFormat="false" ht="14.25" hidden="false" customHeight="false" outlineLevel="0" collapsed="false">
      <c r="A49" s="0" t="n">
        <v>68</v>
      </c>
      <c r="B49" s="5" t="s">
        <v>42</v>
      </c>
      <c r="C49" s="5" t="s">
        <v>72</v>
      </c>
      <c r="D49" s="5" t="s">
        <v>21</v>
      </c>
      <c r="E49" s="0" t="n">
        <v>38796.93743</v>
      </c>
      <c r="F49" s="1" t="n">
        <v>73.83497744</v>
      </c>
      <c r="G49" s="1" t="n">
        <f aca="false">F49*E49</f>
        <v>2864570.99988514</v>
      </c>
      <c r="H49" s="0" t="n">
        <f aca="false">E49/$E$353</f>
        <v>0.00471896735020429</v>
      </c>
      <c r="I49" s="0" t="n">
        <f aca="false">G49/$G$353</f>
        <v>0.0017624822975942</v>
      </c>
      <c r="J49" s="0" t="n">
        <f aca="false">I49/H49</f>
        <v>0.373488979006794</v>
      </c>
      <c r="K49" s="0" t="n">
        <f aca="false">K48+H49</f>
        <v>0.534765781074604</v>
      </c>
      <c r="L49" s="0" t="n">
        <f aca="false">L48+I49</f>
        <v>0.0368694762429432</v>
      </c>
      <c r="M49" s="0" t="n">
        <f aca="false">(K49-K48)*(L48+L49)/2</f>
        <v>0.000169827306400751</v>
      </c>
      <c r="Q49" s="4" t="n">
        <v>0.5300468137244</v>
      </c>
      <c r="R49" s="4" t="n">
        <v>0.035106993945349</v>
      </c>
    </row>
    <row r="50" customFormat="false" ht="14.25" hidden="false" customHeight="false" outlineLevel="0" collapsed="false">
      <c r="A50" s="0" t="n">
        <v>279</v>
      </c>
      <c r="B50" s="5" t="s">
        <v>36</v>
      </c>
      <c r="C50" s="5" t="s">
        <v>141</v>
      </c>
      <c r="D50" s="5" t="s">
        <v>21</v>
      </c>
      <c r="E50" s="0" t="n">
        <v>7565.848957</v>
      </c>
      <c r="F50" s="1" t="n">
        <v>75.27416992</v>
      </c>
      <c r="G50" s="1" t="n">
        <f aca="false">F50*E50</f>
        <v>569512.999978273</v>
      </c>
      <c r="H50" s="0" t="n">
        <f aca="false">E50/$E$353</f>
        <v>0.000920252900607887</v>
      </c>
      <c r="I50" s="0" t="n">
        <f aca="false">G50/$G$353</f>
        <v>0.000350403805928258</v>
      </c>
      <c r="J50" s="0" t="n">
        <f aca="false">I50/H50</f>
        <v>0.380769031748548</v>
      </c>
      <c r="K50" s="0" t="n">
        <f aca="false">K49+H50</f>
        <v>0.535686033975212</v>
      </c>
      <c r="L50" s="0" t="n">
        <f aca="false">L49+I50</f>
        <v>0.0372198800488715</v>
      </c>
      <c r="M50" s="0" t="n">
        <f aca="false">(K50-K49)*(L49+L50)/2</f>
        <v>3.40904725158585E-005</v>
      </c>
      <c r="Q50" s="4" t="n">
        <v>0.534765781074604</v>
      </c>
      <c r="R50" s="4" t="n">
        <v>0.0368694762429432</v>
      </c>
    </row>
    <row r="51" customFormat="false" ht="14.25" hidden="false" customHeight="false" outlineLevel="0" collapsed="false">
      <c r="A51" s="0" t="n">
        <v>255</v>
      </c>
      <c r="B51" s="5" t="s">
        <v>65</v>
      </c>
      <c r="C51" s="5" t="s">
        <v>69</v>
      </c>
      <c r="D51" s="5" t="s">
        <v>21</v>
      </c>
      <c r="E51" s="0" t="n">
        <v>44267.83512</v>
      </c>
      <c r="F51" s="1" t="n">
        <v>75.46083947</v>
      </c>
      <c r="G51" s="1" t="n">
        <f aca="false">F51*E51</f>
        <v>3340487.99967475</v>
      </c>
      <c r="H51" s="0" t="n">
        <f aca="false">E51/$E$353</f>
        <v>0.00538440615248086</v>
      </c>
      <c r="I51" s="0" t="n">
        <f aca="false">G51/$G$353</f>
        <v>0.00205529936768496</v>
      </c>
      <c r="J51" s="0" t="n">
        <f aca="false">I51/H51</f>
        <v>0.381713286383119</v>
      </c>
      <c r="K51" s="0" t="n">
        <f aca="false">K50+H51</f>
        <v>0.541070440127693</v>
      </c>
      <c r="L51" s="0" t="n">
        <f aca="false">L50+I51</f>
        <v>0.0392751794165564</v>
      </c>
      <c r="M51" s="0" t="n">
        <f aca="false">(K51-K50)*(L50+L51)/2</f>
        <v>0.000205940234410018</v>
      </c>
      <c r="Q51" s="4" t="n">
        <v>0.535686033975212</v>
      </c>
      <c r="R51" s="4" t="n">
        <v>0.0372198800488714</v>
      </c>
    </row>
    <row r="52" customFormat="false" ht="14.25" hidden="false" customHeight="false" outlineLevel="0" collapsed="false">
      <c r="A52" s="0" t="n">
        <v>317</v>
      </c>
      <c r="B52" s="5" t="s">
        <v>30</v>
      </c>
      <c r="C52" s="5" t="s">
        <v>311</v>
      </c>
      <c r="D52" s="5" t="s">
        <v>137</v>
      </c>
      <c r="E52" s="0" t="n">
        <v>815.2990146</v>
      </c>
      <c r="F52" s="1" t="n">
        <v>75.49009492</v>
      </c>
      <c r="G52" s="1" t="n">
        <f aca="false">F52*E52</f>
        <v>61547.0000003365</v>
      </c>
      <c r="H52" s="0" t="n">
        <f aca="false">E52/$E$353</f>
        <v>9.91668334000026E-005</v>
      </c>
      <c r="I52" s="0" t="n">
        <f aca="false">G52/$G$353</f>
        <v>3.78679732410097E-005</v>
      </c>
      <c r="J52" s="0" t="n">
        <f aca="false">I52/H52</f>
        <v>0.381861272995017</v>
      </c>
      <c r="K52" s="0" t="n">
        <f aca="false">K51+H52</f>
        <v>0.541169606961093</v>
      </c>
      <c r="L52" s="0" t="n">
        <f aca="false">L51+I52</f>
        <v>0.0393130473897974</v>
      </c>
      <c r="M52" s="0" t="n">
        <f aca="false">(K52-K51)*(L51+L52)/2</f>
        <v>3.89667279745572E-006</v>
      </c>
      <c r="Q52" s="4" t="n">
        <v>0.541070440127693</v>
      </c>
      <c r="R52" s="4" t="n">
        <v>0.0392751794165564</v>
      </c>
    </row>
    <row r="53" customFormat="false" ht="14.25" hidden="false" customHeight="false" outlineLevel="0" collapsed="false">
      <c r="A53" s="0" t="n">
        <v>318</v>
      </c>
      <c r="B53" s="5" t="s">
        <v>30</v>
      </c>
      <c r="C53" s="5" t="s">
        <v>331</v>
      </c>
      <c r="D53" s="5" t="s">
        <v>137</v>
      </c>
      <c r="E53" s="0" t="n">
        <v>607.8102192</v>
      </c>
      <c r="F53" s="1" t="n">
        <v>75.58444815</v>
      </c>
      <c r="G53" s="1" t="n">
        <f aca="false">F53*E53</f>
        <v>45940.9999981625</v>
      </c>
      <c r="H53" s="0" t="n">
        <f aca="false">E53/$E$353</f>
        <v>7.39294585996737E-005</v>
      </c>
      <c r="I53" s="0" t="n">
        <f aca="false">G53/$G$353</f>
        <v>2.82660821581253E-005</v>
      </c>
      <c r="J53" s="0" t="n">
        <f aca="false">I53/H53</f>
        <v>0.382338552094443</v>
      </c>
      <c r="K53" s="0" t="n">
        <f aca="false">K52+H53</f>
        <v>0.541243536419692</v>
      </c>
      <c r="L53" s="0" t="n">
        <f aca="false">L52+I53</f>
        <v>0.0393413134719556</v>
      </c>
      <c r="M53" s="0" t="n">
        <f aca="false">(K53-K52)*(L52+L53)/2</f>
        <v>2.9074371575047E-006</v>
      </c>
      <c r="Q53" s="4" t="n">
        <v>0.541169606961093</v>
      </c>
      <c r="R53" s="4" t="n">
        <v>0.0393130473897974</v>
      </c>
    </row>
    <row r="54" customFormat="false" ht="14.25" hidden="false" customHeight="false" outlineLevel="0" collapsed="false">
      <c r="A54" s="0" t="n">
        <v>254</v>
      </c>
      <c r="B54" s="5" t="s">
        <v>65</v>
      </c>
      <c r="C54" s="5" t="s">
        <v>87</v>
      </c>
      <c r="D54" s="5" t="s">
        <v>21</v>
      </c>
      <c r="E54" s="0" t="n">
        <v>20558.71174</v>
      </c>
      <c r="F54" s="1" t="n">
        <v>78.15051937</v>
      </c>
      <c r="G54" s="1" t="n">
        <f aca="false">F54*E54</f>
        <v>1606674.00005912</v>
      </c>
      <c r="H54" s="0" t="n">
        <f aca="false">E54/$E$353</f>
        <v>0.00250060690069581</v>
      </c>
      <c r="I54" s="0" t="n">
        <f aca="false">G54/$G$353</f>
        <v>0.000988537021153461</v>
      </c>
      <c r="J54" s="0" t="n">
        <f aca="false">I54/H54</f>
        <v>0.395318840749577</v>
      </c>
      <c r="K54" s="0" t="n">
        <f aca="false">K53+H54</f>
        <v>0.543744143320388</v>
      </c>
      <c r="L54" s="0" t="n">
        <f aca="false">L53+I54</f>
        <v>0.040329850493109</v>
      </c>
      <c r="M54" s="0" t="n">
        <f aca="false">(K54-K53)*(L53+L54)/2</f>
        <v>9.96131311987562E-005</v>
      </c>
      <c r="Q54" s="4" t="n">
        <v>0.541243536419692</v>
      </c>
      <c r="R54" s="4" t="n">
        <v>0.0393413134719555</v>
      </c>
    </row>
    <row r="55" customFormat="false" ht="14.25" hidden="false" customHeight="false" outlineLevel="0" collapsed="false">
      <c r="A55" s="0" t="n">
        <v>66</v>
      </c>
      <c r="B55" s="5" t="s">
        <v>42</v>
      </c>
      <c r="C55" s="5" t="s">
        <v>77</v>
      </c>
      <c r="D55" s="5" t="s">
        <v>21</v>
      </c>
      <c r="E55" s="0" t="n">
        <v>32703.52155</v>
      </c>
      <c r="F55" s="1" t="n">
        <v>78.2562207</v>
      </c>
      <c r="G55" s="1" t="n">
        <f aca="false">F55*E55</f>
        <v>2559254.00008401</v>
      </c>
      <c r="H55" s="0" t="n">
        <f aca="false">E55/$E$353</f>
        <v>0.00397781012250256</v>
      </c>
      <c r="I55" s="0" t="n">
        <f aca="false">G55/$G$353</f>
        <v>0.00157463015242983</v>
      </c>
      <c r="J55" s="0" t="n">
        <f aca="false">I55/H55</f>
        <v>0.39585352340528</v>
      </c>
      <c r="K55" s="0" t="n">
        <f aca="false">K54+H55</f>
        <v>0.547721953442891</v>
      </c>
      <c r="L55" s="0" t="n">
        <f aca="false">L54+I55</f>
        <v>0.0419044806455389</v>
      </c>
      <c r="M55" s="0" t="n">
        <f aca="false">(K55-K54)*(L54+L55)/2</f>
        <v>0.000163556277410269</v>
      </c>
      <c r="Q55" s="4" t="n">
        <v>0.543744143320388</v>
      </c>
      <c r="R55" s="4" t="n">
        <v>0.040329850493109</v>
      </c>
    </row>
    <row r="56" customFormat="false" ht="14.25" hidden="false" customHeight="false" outlineLevel="0" collapsed="false">
      <c r="A56" s="0" t="n">
        <v>58</v>
      </c>
      <c r="B56" s="5" t="s">
        <v>80</v>
      </c>
      <c r="C56" s="5" t="s">
        <v>81</v>
      </c>
      <c r="D56" s="5" t="s">
        <v>21</v>
      </c>
      <c r="E56" s="0" t="n">
        <v>25756.70259</v>
      </c>
      <c r="F56" s="1" t="n">
        <v>81.10552942</v>
      </c>
      <c r="G56" s="1" t="n">
        <f aca="false">F56*E56</f>
        <v>2089010.99967544</v>
      </c>
      <c r="H56" s="0" t="n">
        <f aca="false">E56/$E$353</f>
        <v>0.00313285136978742</v>
      </c>
      <c r="I56" s="0" t="n">
        <f aca="false">G56/$G$353</f>
        <v>0.00128530411937953</v>
      </c>
      <c r="J56" s="0" t="n">
        <f aca="false">I56/H56</f>
        <v>0.410266548797923</v>
      </c>
      <c r="K56" s="0" t="n">
        <f aca="false">K55+H56</f>
        <v>0.550854804812678</v>
      </c>
      <c r="L56" s="0" t="n">
        <f aca="false">L55+I56</f>
        <v>0.0431897847649184</v>
      </c>
      <c r="M56" s="0" t="n">
        <f aca="false">(K56-K55)*(L55+L56)/2</f>
        <v>0.000133293842976105</v>
      </c>
      <c r="Q56" s="4" t="n">
        <v>0.547721953442891</v>
      </c>
      <c r="R56" s="4" t="n">
        <v>0.0419044806455388</v>
      </c>
    </row>
    <row r="57" customFormat="false" ht="14.25" hidden="false" customHeight="false" outlineLevel="0" collapsed="false">
      <c r="A57" s="0" t="n">
        <v>56</v>
      </c>
      <c r="B57" s="5" t="s">
        <v>80</v>
      </c>
      <c r="C57" s="5" t="s">
        <v>95</v>
      </c>
      <c r="D57" s="5" t="s">
        <v>21</v>
      </c>
      <c r="E57" s="0" t="n">
        <v>17435.02961</v>
      </c>
      <c r="F57" s="1" t="n">
        <v>83.66363768</v>
      </c>
      <c r="G57" s="1" t="n">
        <f aca="false">F57*E57</f>
        <v>1458678.00023111</v>
      </c>
      <c r="H57" s="0" t="n">
        <f aca="false">E57/$E$353</f>
        <v>0.00212066572594504</v>
      </c>
      <c r="I57" s="0" t="n">
        <f aca="false">G57/$G$353</f>
        <v>0.000897479641244892</v>
      </c>
      <c r="J57" s="0" t="n">
        <f aca="false">I57/H57</f>
        <v>0.423206557386571</v>
      </c>
      <c r="K57" s="0" t="n">
        <f aca="false">K56+H57</f>
        <v>0.552975470538623</v>
      </c>
      <c r="L57" s="0" t="n">
        <f aca="false">L56+I57</f>
        <v>0.0440872644061633</v>
      </c>
      <c r="M57" s="0" t="n">
        <f aca="false">(K57-K56)*(L56+L57)/2</f>
        <v>9.25427234193668E-005</v>
      </c>
      <c r="Q57" s="4" t="n">
        <v>0.550854804812678</v>
      </c>
      <c r="R57" s="4" t="n">
        <v>0.0431897847649183</v>
      </c>
    </row>
    <row r="58" customFormat="false" ht="14.25" hidden="false" customHeight="false" outlineLevel="0" collapsed="false">
      <c r="A58" s="0" t="n">
        <v>61</v>
      </c>
      <c r="B58" s="5" t="s">
        <v>42</v>
      </c>
      <c r="C58" s="5" t="s">
        <v>86</v>
      </c>
      <c r="D58" s="5" t="s">
        <v>21</v>
      </c>
      <c r="E58" s="0" t="n">
        <v>22466.96691</v>
      </c>
      <c r="F58" s="1" t="n">
        <v>84.59437394</v>
      </c>
      <c r="G58" s="1" t="n">
        <f aca="false">F58*E58</f>
        <v>1900579.00008215</v>
      </c>
      <c r="H58" s="0" t="n">
        <f aca="false">E58/$E$353</f>
        <v>0.00273271269150304</v>
      </c>
      <c r="I58" s="0" t="n">
        <f aca="false">G58/$G$353</f>
        <v>0.00116936771438319</v>
      </c>
      <c r="J58" s="0" t="n">
        <f aca="false">I58/H58</f>
        <v>0.427914620523104</v>
      </c>
      <c r="K58" s="0" t="n">
        <f aca="false">K57+H58</f>
        <v>0.555708183230126</v>
      </c>
      <c r="L58" s="0" t="n">
        <f aca="false">L57+I58</f>
        <v>0.0452566321205465</v>
      </c>
      <c r="M58" s="0" t="n">
        <f aca="false">(K58-K57)*(L57+L58)/2</f>
        <v>0.000122075599973435</v>
      </c>
      <c r="Q58" s="4" t="n">
        <v>0.552975470538623</v>
      </c>
      <c r="R58" s="4" t="n">
        <v>0.0440872644061632</v>
      </c>
    </row>
    <row r="59" customFormat="false" ht="14.25" hidden="false" customHeight="false" outlineLevel="0" collapsed="false">
      <c r="A59" s="0" t="n">
        <v>315</v>
      </c>
      <c r="B59" s="5" t="s">
        <v>30</v>
      </c>
      <c r="C59" s="5" t="s">
        <v>247</v>
      </c>
      <c r="D59" s="5" t="s">
        <v>137</v>
      </c>
      <c r="E59" s="0" t="n">
        <v>1997.477015</v>
      </c>
      <c r="F59" s="1" t="n">
        <v>85.34666417</v>
      </c>
      <c r="G59" s="1" t="n">
        <f aca="false">F59*E59</f>
        <v>170477.999986499</v>
      </c>
      <c r="H59" s="0" t="n">
        <f aca="false">E59/$E$353</f>
        <v>0.000242958064243488</v>
      </c>
      <c r="I59" s="0" t="n">
        <f aca="false">G59/$G$353</f>
        <v>0.000104889862083194</v>
      </c>
      <c r="J59" s="0" t="n">
        <f aca="false">I59/H59</f>
        <v>0.431720027115769</v>
      </c>
      <c r="K59" s="0" t="n">
        <f aca="false">K58+H59</f>
        <v>0.55595114129437</v>
      </c>
      <c r="L59" s="0" t="n">
        <f aca="false">L58+I59</f>
        <v>0.0453615219826297</v>
      </c>
      <c r="M59" s="0" t="n">
        <f aca="false">(K59-K58)*(L58+L59)/2</f>
        <v>1.10082056531116E-005</v>
      </c>
      <c r="Q59" s="4" t="n">
        <v>0.555708183230126</v>
      </c>
      <c r="R59" s="4" t="n">
        <v>0.0452566321205464</v>
      </c>
    </row>
    <row r="60" customFormat="false" ht="14.25" hidden="false" customHeight="false" outlineLevel="0" collapsed="false">
      <c r="A60" s="0" t="n">
        <v>274</v>
      </c>
      <c r="B60" s="5" t="s">
        <v>70</v>
      </c>
      <c r="C60" s="5" t="s">
        <v>74</v>
      </c>
      <c r="D60" s="5" t="s">
        <v>21</v>
      </c>
      <c r="E60" s="0" t="n">
        <v>42888.69745</v>
      </c>
      <c r="F60" s="1" t="n">
        <v>88.82547678</v>
      </c>
      <c r="G60" s="1" t="n">
        <f aca="false">F60*E60</f>
        <v>3809608.99946942</v>
      </c>
      <c r="H60" s="0" t="n">
        <f aca="false">E60/$E$353</f>
        <v>0.00521665823042105</v>
      </c>
      <c r="I60" s="0" t="n">
        <f aca="false">G60/$G$353</f>
        <v>0.002343935068319</v>
      </c>
      <c r="J60" s="0" t="n">
        <f aca="false">I60/H60</f>
        <v>0.449317353138124</v>
      </c>
      <c r="K60" s="0" t="n">
        <f aca="false">K59+H60</f>
        <v>0.561167799524791</v>
      </c>
      <c r="L60" s="0" t="n">
        <f aca="false">L59+I60</f>
        <v>0.0477054570509487</v>
      </c>
      <c r="M60" s="0" t="n">
        <f aca="false">(K60-K59)*(L59+L60)/2</f>
        <v>0.00024274931107797</v>
      </c>
      <c r="Q60" s="4" t="n">
        <v>0.55595114129437</v>
      </c>
      <c r="R60" s="4" t="n">
        <v>0.0453615219826296</v>
      </c>
    </row>
    <row r="61" customFormat="false" ht="14.25" hidden="false" customHeight="false" outlineLevel="0" collapsed="false">
      <c r="A61" s="0" t="n">
        <v>321</v>
      </c>
      <c r="B61" s="5" t="s">
        <v>30</v>
      </c>
      <c r="C61" s="5" t="s">
        <v>293</v>
      </c>
      <c r="D61" s="5" t="s">
        <v>137</v>
      </c>
      <c r="E61" s="0" t="n">
        <v>1109.479868</v>
      </c>
      <c r="F61" s="1" t="n">
        <v>89.30040359</v>
      </c>
      <c r="G61" s="1" t="n">
        <f aca="false">F61*E61</f>
        <v>99076.9999873799</v>
      </c>
      <c r="H61" s="0" t="n">
        <f aca="false">E61/$E$353</f>
        <v>0.000134948777393767</v>
      </c>
      <c r="I61" s="0" t="n">
        <f aca="false">G61/$G$353</f>
        <v>6.09590261800106E-005</v>
      </c>
      <c r="J61" s="0" t="n">
        <f aca="false">I61/H61</f>
        <v>0.451719736608939</v>
      </c>
      <c r="K61" s="0" t="n">
        <f aca="false">K60+H61</f>
        <v>0.561302748302184</v>
      </c>
      <c r="L61" s="0" t="n">
        <f aca="false">L60+I61</f>
        <v>0.0477664160771287</v>
      </c>
      <c r="M61" s="0" t="n">
        <f aca="false">(K61-K60)*(L60+L61)/2</f>
        <v>6.4419062770616E-006</v>
      </c>
      <c r="Q61" s="4" t="n">
        <v>0.561167799524791</v>
      </c>
      <c r="R61" s="4" t="n">
        <v>0.0477054570509486</v>
      </c>
    </row>
    <row r="62" customFormat="false" ht="14.25" hidden="false" customHeight="false" outlineLevel="0" collapsed="false">
      <c r="A62" s="0" t="n">
        <v>320</v>
      </c>
      <c r="B62" s="5" t="s">
        <v>30</v>
      </c>
      <c r="C62" s="5" t="s">
        <v>285</v>
      </c>
      <c r="D62" s="5" t="s">
        <v>137</v>
      </c>
      <c r="E62" s="0" t="n">
        <v>1035.362924</v>
      </c>
      <c r="F62" s="1" t="n">
        <v>90.49194041</v>
      </c>
      <c r="G62" s="1" t="n">
        <f aca="false">F62*E62</f>
        <v>93692.0000213314</v>
      </c>
      <c r="H62" s="0" t="n">
        <f aca="false">E62/$E$353</f>
        <v>0.000125933750383865</v>
      </c>
      <c r="I62" s="0" t="n">
        <f aca="false">G62/$G$353</f>
        <v>5.76458015774134E-005</v>
      </c>
      <c r="J62" s="0" t="n">
        <f aca="false">I62/H62</f>
        <v>0.457747040818687</v>
      </c>
      <c r="K62" s="0" t="n">
        <f aca="false">K61+H62</f>
        <v>0.561428682052568</v>
      </c>
      <c r="L62" s="0" t="n">
        <f aca="false">L61+I62</f>
        <v>0.0478240618787061</v>
      </c>
      <c r="M62" s="0" t="n">
        <f aca="false">(K62-K61)*(L61+L62)/2</f>
        <v>6.0190336949807E-006</v>
      </c>
      <c r="Q62" s="4" t="n">
        <v>0.561302748302184</v>
      </c>
      <c r="R62" s="4" t="n">
        <v>0.0477664160771286</v>
      </c>
    </row>
    <row r="63" customFormat="false" ht="14.25" hidden="false" customHeight="false" outlineLevel="0" collapsed="false">
      <c r="A63" s="0" t="n">
        <v>10</v>
      </c>
      <c r="B63" s="5" t="s">
        <v>75</v>
      </c>
      <c r="C63" s="5" t="s">
        <v>76</v>
      </c>
      <c r="D63" s="5" t="s">
        <v>21</v>
      </c>
      <c r="E63" s="0" t="n">
        <v>39492.7111</v>
      </c>
      <c r="F63" s="1" t="n">
        <v>93.13110945</v>
      </c>
      <c r="G63" s="1" t="n">
        <f aca="false">F63*E63</f>
        <v>3677999.99993133</v>
      </c>
      <c r="H63" s="0" t="n">
        <f aca="false">E63/$E$353</f>
        <v>0.00480359602064473</v>
      </c>
      <c r="I63" s="0" t="n">
        <f aca="false">G63/$G$353</f>
        <v>0.00226296010491286</v>
      </c>
      <c r="J63" s="0" t="n">
        <f aca="false">I63/H63</f>
        <v>0.471097089594377</v>
      </c>
      <c r="K63" s="0" t="n">
        <f aca="false">K62+H63</f>
        <v>0.566232278073213</v>
      </c>
      <c r="L63" s="0" t="n">
        <f aca="false">L62+I63</f>
        <v>0.0500870219836189</v>
      </c>
      <c r="M63" s="0" t="n">
        <f aca="false">(K63-K62)*(L62+L63)/2</f>
        <v>0.000235162646409038</v>
      </c>
      <c r="Q63" s="4" t="n">
        <v>0.561428682052568</v>
      </c>
      <c r="R63" s="4" t="n">
        <v>0.047824061878706</v>
      </c>
    </row>
    <row r="64" customFormat="false" ht="14.25" hidden="false" customHeight="false" outlineLevel="0" collapsed="false">
      <c r="A64" s="0" t="n">
        <v>300</v>
      </c>
      <c r="B64" s="5" t="s">
        <v>104</v>
      </c>
      <c r="C64" s="5" t="s">
        <v>105</v>
      </c>
      <c r="D64" s="5" t="s">
        <v>21</v>
      </c>
      <c r="E64" s="0" t="n">
        <v>16747.60079</v>
      </c>
      <c r="F64" s="1" t="n">
        <v>95.95840143</v>
      </c>
      <c r="G64" s="1" t="n">
        <f aca="false">F64*E64</f>
        <v>1607072.99959621</v>
      </c>
      <c r="H64" s="0" t="n">
        <f aca="false">E64/$E$353</f>
        <v>0.00203705206022664</v>
      </c>
      <c r="I64" s="0" t="n">
        <f aca="false">G64/$G$353</f>
        <v>0.000988782513278075</v>
      </c>
      <c r="J64" s="0" t="n">
        <f aca="false">I64/H64</f>
        <v>0.485398744874524</v>
      </c>
      <c r="K64" s="0" t="n">
        <f aca="false">K63+H64</f>
        <v>0.56826933013344</v>
      </c>
      <c r="L64" s="0" t="n">
        <f aca="false">L63+I64</f>
        <v>0.051075804496897</v>
      </c>
      <c r="M64" s="0" t="n">
        <f aca="false">(K64-K63)*(L63+L64)/2</f>
        <v>0.000103036972050243</v>
      </c>
      <c r="Q64" s="4" t="n">
        <v>0.566232278073213</v>
      </c>
      <c r="R64" s="4" t="n">
        <v>0.0500870219836189</v>
      </c>
    </row>
    <row r="65" customFormat="false" ht="14.25" hidden="false" customHeight="false" outlineLevel="0" collapsed="false">
      <c r="A65" s="0" t="n">
        <v>286</v>
      </c>
      <c r="B65" s="5" t="s">
        <v>36</v>
      </c>
      <c r="C65" s="5" t="s">
        <v>85</v>
      </c>
      <c r="D65" s="5" t="s">
        <v>21</v>
      </c>
      <c r="E65" s="0" t="n">
        <v>27124.69176</v>
      </c>
      <c r="F65" s="1" t="n">
        <v>97.16353731</v>
      </c>
      <c r="G65" s="1" t="n">
        <f aca="false">F65*E65</f>
        <v>2635530.99984501</v>
      </c>
      <c r="H65" s="0" t="n">
        <f aca="false">E65/$E$353</f>
        <v>0.00329924327224907</v>
      </c>
      <c r="I65" s="0" t="n">
        <f aca="false">G65/$G$353</f>
        <v>0.00162156104078894</v>
      </c>
      <c r="J65" s="0" t="n">
        <f aca="false">I65/H65</f>
        <v>0.491494838961522</v>
      </c>
      <c r="K65" s="0" t="n">
        <f aca="false">K64+H65</f>
        <v>0.571568573405689</v>
      </c>
      <c r="L65" s="0" t="n">
        <f aca="false">L64+I65</f>
        <v>0.052697365537686</v>
      </c>
      <c r="M65" s="0" t="n">
        <f aca="false">(K65-K64)*(L64+L65)/2</f>
        <v>0.000171186466538278</v>
      </c>
      <c r="Q65" s="4" t="n">
        <v>0.56826933013344</v>
      </c>
      <c r="R65" s="4" t="n">
        <v>0.051075804496897</v>
      </c>
    </row>
    <row r="66" customFormat="false" ht="14.25" hidden="false" customHeight="false" outlineLevel="0" collapsed="false">
      <c r="A66" s="0" t="n">
        <v>302</v>
      </c>
      <c r="B66" s="5" t="s">
        <v>104</v>
      </c>
      <c r="C66" s="5" t="s">
        <v>117</v>
      </c>
      <c r="D66" s="5" t="s">
        <v>21</v>
      </c>
      <c r="E66" s="0" t="n">
        <v>13659.69127</v>
      </c>
      <c r="F66" s="1" t="n">
        <v>99.17713168</v>
      </c>
      <c r="G66" s="1" t="n">
        <f aca="false">F66*E66</f>
        <v>1354728.99979294</v>
      </c>
      <c r="H66" s="0" t="n">
        <f aca="false">E66/$E$353</f>
        <v>0.00166146199640894</v>
      </c>
      <c r="I66" s="0" t="n">
        <f aca="false">G66/$G$353</f>
        <v>0.000833523023261871</v>
      </c>
      <c r="J66" s="0" t="n">
        <f aca="false">I66/H66</f>
        <v>0.501680462787253</v>
      </c>
      <c r="K66" s="0" t="n">
        <f aca="false">K65+H66</f>
        <v>0.573230035402098</v>
      </c>
      <c r="L66" s="0" t="n">
        <f aca="false">L65+I66</f>
        <v>0.0535308885609478</v>
      </c>
      <c r="M66" s="0" t="n">
        <f aca="false">(K66-K65)*(L65+L66)/2</f>
        <v>8.82471035648756E-005</v>
      </c>
      <c r="Q66" s="4" t="n">
        <v>0.571568573405689</v>
      </c>
      <c r="R66" s="4" t="n">
        <v>0.0526973655376859</v>
      </c>
    </row>
    <row r="67" customFormat="false" ht="14.25" hidden="false" customHeight="false" outlineLevel="0" collapsed="false">
      <c r="A67" s="0" t="n">
        <v>242</v>
      </c>
      <c r="B67" s="5" t="s">
        <v>39</v>
      </c>
      <c r="C67" s="5" t="s">
        <v>68</v>
      </c>
      <c r="D67" s="5" t="s">
        <v>27</v>
      </c>
      <c r="E67" s="0" t="n">
        <v>60270.76311</v>
      </c>
      <c r="F67" s="1" t="n">
        <v>100.6416326</v>
      </c>
      <c r="G67" s="1" t="n">
        <f aca="false">F67*E67</f>
        <v>6065747.99743825</v>
      </c>
      <c r="H67" s="0" t="n">
        <f aca="false">E67/$E$353</f>
        <v>0.00733088182027638</v>
      </c>
      <c r="I67" s="0" t="n">
        <f aca="false">G67/$G$353</f>
        <v>0.00373206789693152</v>
      </c>
      <c r="J67" s="0" t="n">
        <f aca="false">I67/H67</f>
        <v>0.509088536471704</v>
      </c>
      <c r="K67" s="0" t="n">
        <f aca="false">K66+H67</f>
        <v>0.580560917222374</v>
      </c>
      <c r="L67" s="0" t="n">
        <f aca="false">L66+I67</f>
        <v>0.0572629564578793</v>
      </c>
      <c r="M67" s="0" t="n">
        <f aca="false">(K67-K66)*(L66+L67)/2</f>
        <v>0.000406108292123521</v>
      </c>
      <c r="Q67" s="4" t="n">
        <v>0.573230035402098</v>
      </c>
      <c r="R67" s="4" t="n">
        <v>0.0535308885609478</v>
      </c>
    </row>
    <row r="68" customFormat="false" ht="14.25" hidden="false" customHeight="false" outlineLevel="0" collapsed="false">
      <c r="A68" s="0" t="n">
        <v>280</v>
      </c>
      <c r="B68" s="5" t="s">
        <v>36</v>
      </c>
      <c r="C68" s="5" t="s">
        <v>99</v>
      </c>
      <c r="D68" s="5" t="s">
        <v>21</v>
      </c>
      <c r="E68" s="0" t="n">
        <v>20095.71642</v>
      </c>
      <c r="F68" s="1" t="n">
        <v>101.2338131</v>
      </c>
      <c r="G68" s="1" t="n">
        <f aca="false">F68*E68</f>
        <v>2034366.00017288</v>
      </c>
      <c r="H68" s="0" t="n">
        <f aca="false">E68/$E$353</f>
        <v>0.00244429163606134</v>
      </c>
      <c r="I68" s="0" t="n">
        <f aca="false">G68/$G$353</f>
        <v>0.00125168273443946</v>
      </c>
      <c r="J68" s="0" t="n">
        <f aca="false">I68/H68</f>
        <v>0.512084039389172</v>
      </c>
      <c r="K68" s="0" t="n">
        <f aca="false">K67+H68</f>
        <v>0.583005208858435</v>
      </c>
      <c r="L68" s="0" t="n">
        <f aca="false">L67+I68</f>
        <v>0.0585146391923188</v>
      </c>
      <c r="M68" s="0" t="n">
        <f aca="false">(K68-K67)*(L67+L68)/2</f>
        <v>0.000141497104345533</v>
      </c>
      <c r="Q68" s="4" t="n">
        <v>0.580560917222374</v>
      </c>
      <c r="R68" s="4" t="n">
        <v>0.0572629564578793</v>
      </c>
    </row>
    <row r="69" customFormat="false" ht="14.25" hidden="false" customHeight="false" outlineLevel="0" collapsed="false">
      <c r="A69" s="0" t="n">
        <v>26</v>
      </c>
      <c r="B69" s="5" t="s">
        <v>22</v>
      </c>
      <c r="C69" s="5" t="s">
        <v>90</v>
      </c>
      <c r="D69" s="5" t="s">
        <v>21</v>
      </c>
      <c r="E69" s="0" t="n">
        <v>27737.94025</v>
      </c>
      <c r="F69" s="1" t="n">
        <v>107.7428595</v>
      </c>
      <c r="G69" s="1" t="n">
        <f aca="false">F69*E69</f>
        <v>2988564.99917515</v>
      </c>
      <c r="H69" s="0" t="n">
        <f aca="false">E69/$E$353</f>
        <v>0.00337383420116178</v>
      </c>
      <c r="I69" s="0" t="n">
        <f aca="false">G69/$G$353</f>
        <v>0.00183877198591587</v>
      </c>
      <c r="J69" s="0" t="n">
        <f aca="false">I69/H69</f>
        <v>0.545009587395459</v>
      </c>
      <c r="K69" s="0" t="n">
        <f aca="false">K68+H69</f>
        <v>0.586379043059597</v>
      </c>
      <c r="L69" s="0" t="n">
        <f aca="false">L68+I69</f>
        <v>0.0603534111782347</v>
      </c>
      <c r="M69" s="0" t="n">
        <f aca="false">(K69-K68)*(L68+L69)/2</f>
        <v>0.000200520546882797</v>
      </c>
      <c r="Q69" s="4" t="n">
        <v>0.583005208858435</v>
      </c>
      <c r="R69" s="4" t="n">
        <v>0.0585146391923187</v>
      </c>
    </row>
    <row r="70" customFormat="false" ht="14.25" hidden="false" customHeight="false" outlineLevel="0" collapsed="false">
      <c r="A70" s="0" t="n">
        <v>218</v>
      </c>
      <c r="B70" s="5" t="s">
        <v>58</v>
      </c>
      <c r="C70" s="5" t="s">
        <v>259</v>
      </c>
      <c r="D70" s="5" t="s">
        <v>137</v>
      </c>
      <c r="E70" s="0" t="n">
        <v>2117.559251</v>
      </c>
      <c r="F70" s="1" t="n">
        <v>108.6505607</v>
      </c>
      <c r="G70" s="1" t="n">
        <f aca="false">F70*E70</f>
        <v>230073.999936622</v>
      </c>
      <c r="H70" s="0" t="n">
        <f aca="false">E70/$E$353</f>
        <v>0.000257563963279873</v>
      </c>
      <c r="I70" s="0" t="n">
        <f aca="false">G70/$G$353</f>
        <v>0.000141557445090816</v>
      </c>
      <c r="J70" s="0" t="n">
        <f aca="false">I70/H70</f>
        <v>0.549601129320243</v>
      </c>
      <c r="K70" s="0" t="n">
        <f aca="false">K69+H70</f>
        <v>0.586636607022877</v>
      </c>
      <c r="L70" s="0" t="n">
        <f aca="false">L69+I70</f>
        <v>0.0604949686233255</v>
      </c>
      <c r="M70" s="0" t="n">
        <f aca="false">(K70-K69)*(L69+L70)/2</f>
        <v>1.55630938288232E-005</v>
      </c>
      <c r="Q70" s="4" t="n">
        <v>0.586379043059597</v>
      </c>
      <c r="R70" s="4" t="n">
        <v>0.0603534111782346</v>
      </c>
    </row>
    <row r="71" customFormat="false" ht="14.25" hidden="false" customHeight="false" outlineLevel="0" collapsed="false">
      <c r="A71" s="0" t="n">
        <v>288</v>
      </c>
      <c r="B71" s="5" t="s">
        <v>36</v>
      </c>
      <c r="C71" s="5" t="s">
        <v>92</v>
      </c>
      <c r="D71" s="5" t="s">
        <v>21</v>
      </c>
      <c r="E71" s="0" t="n">
        <v>27846.2298</v>
      </c>
      <c r="F71" s="1" t="n">
        <v>112.914029</v>
      </c>
      <c r="G71" s="1" t="n">
        <f aca="false">F71*E71</f>
        <v>3144229.99917786</v>
      </c>
      <c r="H71" s="0" t="n">
        <f aca="false">E71/$E$353</f>
        <v>0.00338700572666531</v>
      </c>
      <c r="I71" s="0" t="n">
        <f aca="false">G71/$G$353</f>
        <v>0.00193454786540037</v>
      </c>
      <c r="J71" s="0" t="n">
        <f aca="false">I71/H71</f>
        <v>0.571167580311426</v>
      </c>
      <c r="K71" s="0" t="n">
        <f aca="false">K70+H71</f>
        <v>0.590023612749542</v>
      </c>
      <c r="L71" s="0" t="n">
        <f aca="false">L70+I71</f>
        <v>0.0624295164887259</v>
      </c>
      <c r="M71" s="0" t="n">
        <f aca="false">(K71-K70)*(L70+L71)/2</f>
        <v>0.00020817296751095</v>
      </c>
      <c r="Q71" s="4" t="n">
        <v>0.586636607022877</v>
      </c>
      <c r="R71" s="4" t="n">
        <v>0.0604949686233254</v>
      </c>
    </row>
    <row r="72" customFormat="false" ht="14.25" hidden="false" customHeight="false" outlineLevel="0" collapsed="false">
      <c r="A72" s="0" t="n">
        <v>316</v>
      </c>
      <c r="B72" s="5" t="s">
        <v>30</v>
      </c>
      <c r="C72" s="5" t="s">
        <v>358</v>
      </c>
      <c r="D72" s="5" t="s">
        <v>137</v>
      </c>
      <c r="E72" s="0" t="n">
        <v>739.154526</v>
      </c>
      <c r="F72" s="1" t="n">
        <v>115.75658</v>
      </c>
      <c r="G72" s="1" t="n">
        <f aca="false">F72*E72</f>
        <v>85562.0000212811</v>
      </c>
      <c r="H72" s="0" t="n">
        <f aca="false">E72/$E$353</f>
        <v>8.99051911312096E-005</v>
      </c>
      <c r="I72" s="0" t="n">
        <f aca="false">G72/$G$353</f>
        <v>5.26436630093333E-005</v>
      </c>
      <c r="J72" s="0" t="n">
        <f aca="false">I72/H72</f>
        <v>0.585546422258354</v>
      </c>
      <c r="K72" s="0" t="n">
        <f aca="false">K71+H72</f>
        <v>0.590113517940674</v>
      </c>
      <c r="L72" s="0" t="n">
        <f aca="false">L71+I72</f>
        <v>0.0624821601517352</v>
      </c>
      <c r="M72" s="0" t="n">
        <f aca="false">(K72-K71)*(L71+L72)/2</f>
        <v>5.61510408143763E-006</v>
      </c>
      <c r="Q72" s="4" t="n">
        <v>0.590023612749542</v>
      </c>
      <c r="R72" s="4" t="n">
        <v>0.0624295164887258</v>
      </c>
    </row>
    <row r="73" customFormat="false" ht="14.25" hidden="false" customHeight="false" outlineLevel="0" collapsed="false">
      <c r="A73" s="0" t="n">
        <v>238</v>
      </c>
      <c r="B73" s="5" t="s">
        <v>39</v>
      </c>
      <c r="C73" s="5" t="s">
        <v>123</v>
      </c>
      <c r="D73" s="5" t="s">
        <v>21</v>
      </c>
      <c r="E73" s="0" t="n">
        <v>15049.61942</v>
      </c>
      <c r="F73" s="1" t="n">
        <v>123.7286438</v>
      </c>
      <c r="G73" s="1" t="n">
        <f aca="false">F73*E73</f>
        <v>1862069.00054274</v>
      </c>
      <c r="H73" s="0" t="n">
        <f aca="false">E73/$E$353</f>
        <v>0.0018305223912098</v>
      </c>
      <c r="I73" s="0" t="n">
        <f aca="false">G73/$G$353</f>
        <v>0.00114567369790698</v>
      </c>
      <c r="J73" s="0" t="n">
        <f aca="false">I73/H73</f>
        <v>0.625872539668745</v>
      </c>
      <c r="K73" s="0" t="n">
        <f aca="false">K72+H73</f>
        <v>0.591944040331883</v>
      </c>
      <c r="L73" s="0" t="n">
        <f aca="false">L72+I73</f>
        <v>0.0636278338496422</v>
      </c>
      <c r="M73" s="0" t="n">
        <f aca="false">(K73-K72)*(L72+L73)/2</f>
        <v>0.00011542358388743</v>
      </c>
      <c r="Q73" s="4" t="n">
        <v>0.590113517940674</v>
      </c>
      <c r="R73" s="4" t="n">
        <v>0.0624821601517351</v>
      </c>
    </row>
    <row r="74" customFormat="false" ht="14.25" hidden="false" customHeight="false" outlineLevel="0" collapsed="false">
      <c r="A74" s="0" t="n">
        <v>292</v>
      </c>
      <c r="B74" s="5" t="s">
        <v>25</v>
      </c>
      <c r="C74" s="5" t="s">
        <v>138</v>
      </c>
      <c r="D74" s="5" t="s">
        <v>21</v>
      </c>
      <c r="E74" s="0" t="n">
        <v>12989.78161</v>
      </c>
      <c r="F74" s="1" t="n">
        <v>124.6605254</v>
      </c>
      <c r="G74" s="1" t="n">
        <f aca="false">F74*E74</f>
        <v>1619313.00033386</v>
      </c>
      <c r="H74" s="0" t="n">
        <f aca="false">E74/$E$353</f>
        <v>0.00157997922940368</v>
      </c>
      <c r="I74" s="0" t="n">
        <f aca="false">G74/$G$353</f>
        <v>0.000996313408697849</v>
      </c>
      <c r="J74" s="0" t="n">
        <f aca="false">I74/H74</f>
        <v>0.630586396426161</v>
      </c>
      <c r="K74" s="0" t="n">
        <f aca="false">K73+H74</f>
        <v>0.593524019561287</v>
      </c>
      <c r="L74" s="0" t="n">
        <f aca="false">L73+I74</f>
        <v>0.06462414725834</v>
      </c>
      <c r="M74" s="0" t="n">
        <f aca="false">(K74-K73)*(L73+L74)/2</f>
        <v>0.000101317733140242</v>
      </c>
      <c r="Q74" s="4" t="n">
        <v>0.591944040331883</v>
      </c>
      <c r="R74" s="4" t="n">
        <v>0.0636278338496421</v>
      </c>
    </row>
    <row r="75" customFormat="false" ht="14.25" hidden="false" customHeight="false" outlineLevel="0" collapsed="false">
      <c r="A75" s="0" t="n">
        <v>257</v>
      </c>
      <c r="B75" s="5" t="s">
        <v>65</v>
      </c>
      <c r="C75" s="5" t="s">
        <v>93</v>
      </c>
      <c r="D75" s="5" t="s">
        <v>27</v>
      </c>
      <c r="E75" s="0" t="n">
        <v>28437.41707</v>
      </c>
      <c r="F75" s="1" t="n">
        <v>125.6431972</v>
      </c>
      <c r="G75" s="1" t="n">
        <f aca="false">F75*E75</f>
        <v>3572968.00078466</v>
      </c>
      <c r="H75" s="0" t="n">
        <f aca="false">E75/$E$353</f>
        <v>0.00345891329488561</v>
      </c>
      <c r="I75" s="0" t="n">
        <f aca="false">G75/$G$353</f>
        <v>0.00219833715118459</v>
      </c>
      <c r="J75" s="0" t="n">
        <f aca="false">I75/H75</f>
        <v>0.635557171795856</v>
      </c>
      <c r="K75" s="0" t="n">
        <f aca="false">K74+H75</f>
        <v>0.596982932856173</v>
      </c>
      <c r="L75" s="0" t="n">
        <f aca="false">L74+I75</f>
        <v>0.0668224844095246</v>
      </c>
      <c r="M75" s="0" t="n">
        <f aca="false">(K75-K74)*(L74+L75)/2</f>
        <v>0.000227331250921952</v>
      </c>
      <c r="Q75" s="4" t="n">
        <v>0.593524019561287</v>
      </c>
      <c r="R75" s="4" t="n">
        <v>0.06462414725834</v>
      </c>
    </row>
    <row r="76" customFormat="false" ht="14.25" hidden="false" customHeight="false" outlineLevel="0" collapsed="false">
      <c r="A76" s="0" t="n">
        <v>60</v>
      </c>
      <c r="B76" s="5" t="s">
        <v>42</v>
      </c>
      <c r="C76" s="5" t="s">
        <v>78</v>
      </c>
      <c r="D76" s="5" t="s">
        <v>21</v>
      </c>
      <c r="E76" s="0" t="n">
        <v>42260.33304</v>
      </c>
      <c r="F76" s="1" t="n">
        <v>126.1615945</v>
      </c>
      <c r="G76" s="1" t="n">
        <f aca="false">F76*E76</f>
        <v>5331631.00042743</v>
      </c>
      <c r="H76" s="0" t="n">
        <f aca="false">E76/$E$353</f>
        <v>0.00514022871481379</v>
      </c>
      <c r="I76" s="0" t="n">
        <f aca="false">G76/$G$353</f>
        <v>0.00328038832199815</v>
      </c>
      <c r="J76" s="0" t="n">
        <f aca="false">I76/H76</f>
        <v>0.638179447646814</v>
      </c>
      <c r="K76" s="0" t="n">
        <f aca="false">K75+H76</f>
        <v>0.602123161570986</v>
      </c>
      <c r="L76" s="0" t="n">
        <f aca="false">L75+I76</f>
        <v>0.0701028727315228</v>
      </c>
      <c r="M76" s="0" t="n">
        <f aca="false">(K76-K75)*(L75+L76)/2</f>
        <v>0.000351913826281272</v>
      </c>
      <c r="Q76" s="4" t="n">
        <v>0.596982932856173</v>
      </c>
      <c r="R76" s="4" t="n">
        <v>0.0668224844095245</v>
      </c>
    </row>
    <row r="77" customFormat="false" ht="14.25" hidden="false" customHeight="false" outlineLevel="0" collapsed="false">
      <c r="A77" s="0" t="n">
        <v>200</v>
      </c>
      <c r="B77" s="5" t="s">
        <v>82</v>
      </c>
      <c r="C77" s="5" t="s">
        <v>83</v>
      </c>
      <c r="D77" s="5" t="s">
        <v>21</v>
      </c>
      <c r="E77" s="0" t="n">
        <v>36198.38594</v>
      </c>
      <c r="F77" s="1" t="n">
        <v>127.6698914</v>
      </c>
      <c r="G77" s="1" t="n">
        <f aca="false">F77*E77</f>
        <v>4621444.00181509</v>
      </c>
      <c r="H77" s="0" t="n">
        <f aca="false">E77/$E$353</f>
        <v>0.00440289911256931</v>
      </c>
      <c r="I77" s="0" t="n">
        <f aca="false">G77/$G$353</f>
        <v>0.00284343213795314</v>
      </c>
      <c r="J77" s="0" t="n">
        <f aca="false">I77/H77</f>
        <v>0.645809060179409</v>
      </c>
      <c r="K77" s="0" t="n">
        <f aca="false">K76+H77</f>
        <v>0.606526060683556</v>
      </c>
      <c r="L77" s="0" t="n">
        <f aca="false">L76+I77</f>
        <v>0.0729463048694759</v>
      </c>
      <c r="M77" s="0" t="n">
        <f aca="false">(K77-K76)*(L76+L77)/2</f>
        <v>0.000314915548556603</v>
      </c>
      <c r="Q77" s="4" t="n">
        <v>0.602123161570986</v>
      </c>
      <c r="R77" s="4" t="n">
        <v>0.0701028727315227</v>
      </c>
    </row>
    <row r="78" customFormat="false" ht="14.25" hidden="false" customHeight="false" outlineLevel="0" collapsed="false">
      <c r="A78" s="0" t="n">
        <v>301</v>
      </c>
      <c r="B78" s="5" t="s">
        <v>104</v>
      </c>
      <c r="C78" s="5" t="s">
        <v>150</v>
      </c>
      <c r="D78" s="5" t="s">
        <v>21</v>
      </c>
      <c r="E78" s="0" t="n">
        <v>10524.01887</v>
      </c>
      <c r="F78" s="1" t="n">
        <v>128.6973178</v>
      </c>
      <c r="G78" s="1" t="n">
        <f aca="false">F78*E78</f>
        <v>1354413.00104559</v>
      </c>
      <c r="H78" s="0" t="n">
        <f aca="false">E78/$E$353</f>
        <v>0.00128006241549525</v>
      </c>
      <c r="I78" s="0" t="n">
        <f aca="false">G78/$G$353</f>
        <v>0.000833328598966474</v>
      </c>
      <c r="J78" s="0" t="n">
        <f aca="false">I78/H78</f>
        <v>0.651006223508299</v>
      </c>
      <c r="K78" s="0" t="n">
        <f aca="false">K77+H78</f>
        <v>0.607806123099051</v>
      </c>
      <c r="L78" s="0" t="n">
        <f aca="false">L77+I78</f>
        <v>0.0737796334684424</v>
      </c>
      <c r="M78" s="0" t="n">
        <f aca="false">(K78-K77)*(L77+L78)/2</f>
        <v>9.39091795223233E-005</v>
      </c>
      <c r="Q78" s="4" t="n">
        <v>0.606526060683556</v>
      </c>
      <c r="R78" s="4" t="n">
        <v>0.0729463048694758</v>
      </c>
    </row>
    <row r="79" customFormat="false" ht="14.25" hidden="false" customHeight="false" outlineLevel="0" collapsed="false">
      <c r="A79" s="0" t="n">
        <v>93</v>
      </c>
      <c r="B79" s="5" t="s">
        <v>97</v>
      </c>
      <c r="C79" s="5" t="s">
        <v>98</v>
      </c>
      <c r="D79" s="5" t="s">
        <v>21</v>
      </c>
      <c r="E79" s="0" t="n">
        <v>26289.05444</v>
      </c>
      <c r="F79" s="1" t="n">
        <v>129.0398256</v>
      </c>
      <c r="G79" s="1" t="n">
        <f aca="false">F79*E79</f>
        <v>3392335.00012651</v>
      </c>
      <c r="H79" s="0" t="n">
        <f aca="false">E79/$E$353</f>
        <v>0.00319760264051603</v>
      </c>
      <c r="I79" s="0" t="n">
        <f aca="false">G79/$G$353</f>
        <v>0.00208719922999706</v>
      </c>
      <c r="J79" s="0" t="n">
        <f aca="false">I79/H79</f>
        <v>0.652738774840462</v>
      </c>
      <c r="K79" s="0" t="n">
        <f aca="false">K78+H79</f>
        <v>0.611003725739567</v>
      </c>
      <c r="L79" s="0" t="n">
        <f aca="false">L78+I79</f>
        <v>0.0758668326984394</v>
      </c>
      <c r="M79" s="0" t="n">
        <f aca="false">(K79-K78)*(L78+L79)/2</f>
        <v>0.000239254967679559</v>
      </c>
      <c r="Q79" s="4" t="n">
        <v>0.607806123099051</v>
      </c>
      <c r="R79" s="4" t="n">
        <v>0.0737796334684423</v>
      </c>
    </row>
    <row r="80" customFormat="false" ht="14.25" hidden="false" customHeight="false" outlineLevel="0" collapsed="false">
      <c r="A80" s="0" t="n">
        <v>9</v>
      </c>
      <c r="B80" s="5" t="s">
        <v>75</v>
      </c>
      <c r="C80" s="5" t="s">
        <v>84</v>
      </c>
      <c r="D80" s="5" t="s">
        <v>21</v>
      </c>
      <c r="E80" s="0" t="n">
        <v>36788.39523</v>
      </c>
      <c r="F80" s="1" t="n">
        <v>129.4939334</v>
      </c>
      <c r="G80" s="1" t="n">
        <f aca="false">F80*E80</f>
        <v>4763874.0018065</v>
      </c>
      <c r="H80" s="0" t="n">
        <f aca="false">E80/$E$353</f>
        <v>0.00447466340017193</v>
      </c>
      <c r="I80" s="0" t="n">
        <f aca="false">G80/$G$353</f>
        <v>0.00293106492961419</v>
      </c>
      <c r="J80" s="0" t="n">
        <f aca="false">I80/H80</f>
        <v>0.655035846830751</v>
      </c>
      <c r="K80" s="0" t="n">
        <f aca="false">K79+H80</f>
        <v>0.615478389139739</v>
      </c>
      <c r="L80" s="0" t="n">
        <f aca="false">L79+I80</f>
        <v>0.0787978976280536</v>
      </c>
      <c r="M80" s="0" t="n">
        <f aca="false">(K80-K79)*(L79+L80)/2</f>
        <v>0.000346036304044707</v>
      </c>
      <c r="Q80" s="4" t="n">
        <v>0.611003725739567</v>
      </c>
      <c r="R80" s="4" t="n">
        <v>0.0758668326984394</v>
      </c>
    </row>
    <row r="81" customFormat="false" ht="14.25" hidden="false" customHeight="false" outlineLevel="0" collapsed="false">
      <c r="A81" s="0" t="n">
        <v>202</v>
      </c>
      <c r="B81" s="5" t="s">
        <v>82</v>
      </c>
      <c r="C81" s="5" t="s">
        <v>91</v>
      </c>
      <c r="D81" s="5" t="s">
        <v>21</v>
      </c>
      <c r="E81" s="0" t="n">
        <v>33481.27791</v>
      </c>
      <c r="F81" s="1" t="n">
        <v>133.1388549</v>
      </c>
      <c r="G81" s="1" t="n">
        <f aca="false">F81*E81</f>
        <v>4457659.00152607</v>
      </c>
      <c r="H81" s="0" t="n">
        <f aca="false">E81/$E$353</f>
        <v>0.00407241055007177</v>
      </c>
      <c r="I81" s="0" t="n">
        <f aca="false">G81/$G$353</f>
        <v>0.0027426602724164</v>
      </c>
      <c r="J81" s="0" t="n">
        <f aca="false">I81/H81</f>
        <v>0.673473422852239</v>
      </c>
      <c r="K81" s="0" t="n">
        <f aca="false">K80+H81</f>
        <v>0.619550799689811</v>
      </c>
      <c r="L81" s="0" t="n">
        <f aca="false">L80+I81</f>
        <v>0.08154055790047</v>
      </c>
      <c r="M81" s="0" t="n">
        <f aca="false">(K81-K80)*(L80+L81)/2</f>
        <v>0.000326482008938288</v>
      </c>
      <c r="Q81" s="4" t="n">
        <v>0.615478389139739</v>
      </c>
      <c r="R81" s="4" t="n">
        <v>0.0787978976280536</v>
      </c>
    </row>
    <row r="82" customFormat="false" ht="14.25" hidden="false" customHeight="false" outlineLevel="0" collapsed="false">
      <c r="A82" s="0" t="n">
        <v>22</v>
      </c>
      <c r="B82" s="5" t="s">
        <v>102</v>
      </c>
      <c r="C82" s="5" t="s">
        <v>103</v>
      </c>
      <c r="D82" s="5" t="s">
        <v>21</v>
      </c>
      <c r="E82" s="0" t="n">
        <v>25148.97496</v>
      </c>
      <c r="F82" s="1" t="n">
        <v>137.1234019</v>
      </c>
      <c r="G82" s="1" t="n">
        <f aca="false">F82*E82</f>
        <v>3448513.00081312</v>
      </c>
      <c r="H82" s="0" t="n">
        <f aca="false">E82/$E$353</f>
        <v>0.00305893195671619</v>
      </c>
      <c r="I82" s="0" t="n">
        <f aca="false">G82/$G$353</f>
        <v>0.00212176382334397</v>
      </c>
      <c r="J82" s="0" t="n">
        <f aca="false">I82/H82</f>
        <v>0.693628970296456</v>
      </c>
      <c r="K82" s="0" t="n">
        <f aca="false">K81+H82</f>
        <v>0.622609731646527</v>
      </c>
      <c r="L82" s="0" t="n">
        <f aca="false">L81+I82</f>
        <v>0.083662321723814</v>
      </c>
      <c r="M82" s="0" t="n">
        <f aca="false">(K82-K81)*(L81+L82)/2</f>
        <v>0.000252672183912126</v>
      </c>
      <c r="Q82" s="4" t="n">
        <v>0.619550799689811</v>
      </c>
      <c r="R82" s="4" t="n">
        <v>0.08154055790047</v>
      </c>
    </row>
    <row r="83" customFormat="false" ht="14.25" hidden="false" customHeight="false" outlineLevel="0" collapsed="false">
      <c r="A83" s="0" t="n">
        <v>64</v>
      </c>
      <c r="B83" s="5" t="s">
        <v>42</v>
      </c>
      <c r="C83" s="5" t="s">
        <v>112</v>
      </c>
      <c r="D83" s="5" t="s">
        <v>21</v>
      </c>
      <c r="E83" s="0" t="n">
        <v>21193.97051</v>
      </c>
      <c r="F83" s="1" t="n">
        <v>137.8687396</v>
      </c>
      <c r="G83" s="1" t="n">
        <f aca="false">F83*E83</f>
        <v>2921986.00133327</v>
      </c>
      <c r="H83" s="0" t="n">
        <f aca="false">E83/$E$353</f>
        <v>0.00257787499434289</v>
      </c>
      <c r="I83" s="0" t="n">
        <f aca="false">G83/$G$353</f>
        <v>0.00179780797940579</v>
      </c>
      <c r="J83" s="0" t="n">
        <f aca="false">I83/H83</f>
        <v>0.697399208010884</v>
      </c>
      <c r="K83" s="0" t="n">
        <f aca="false">K82+H83</f>
        <v>0.62518760664087</v>
      </c>
      <c r="L83" s="0" t="n">
        <f aca="false">L82+I83</f>
        <v>0.0854601297032198</v>
      </c>
      <c r="M83" s="0" t="n">
        <f aca="false">(K83-K82)*(L82+L83)/2</f>
        <v>0.000217988269257863</v>
      </c>
      <c r="Q83" s="4" t="n">
        <v>0.622609731646527</v>
      </c>
      <c r="R83" s="4" t="n">
        <v>0.0836623217238139</v>
      </c>
    </row>
    <row r="84" customFormat="false" ht="14.25" hidden="false" customHeight="false" outlineLevel="0" collapsed="false">
      <c r="A84" s="0" t="n">
        <v>256</v>
      </c>
      <c r="B84" s="5" t="s">
        <v>65</v>
      </c>
      <c r="C84" s="5" t="s">
        <v>108</v>
      </c>
      <c r="D84" s="5" t="s">
        <v>21</v>
      </c>
      <c r="E84" s="0" t="n">
        <v>23624.81878</v>
      </c>
      <c r="F84" s="1" t="n">
        <v>138.2690394</v>
      </c>
      <c r="G84" s="1" t="n">
        <f aca="false">F84*E84</f>
        <v>3266580.99870968</v>
      </c>
      <c r="H84" s="0" t="n">
        <f aca="false">E84/$E$353</f>
        <v>0.00287354507500654</v>
      </c>
      <c r="I84" s="0" t="n">
        <f aca="false">G84/$G$353</f>
        <v>0.00200982666658087</v>
      </c>
      <c r="J84" s="0" t="n">
        <f aca="false">I84/H84</f>
        <v>0.699424096062352</v>
      </c>
      <c r="K84" s="0" t="n">
        <f aca="false">K83+H84</f>
        <v>0.628061151715876</v>
      </c>
      <c r="L84" s="0" t="n">
        <f aca="false">L83+I84</f>
        <v>0.0874699563698007</v>
      </c>
      <c r="M84" s="0" t="n">
        <f aca="false">(K84-K83)*(L83+L84)/2</f>
        <v>0.000248461198577797</v>
      </c>
      <c r="Q84" s="4" t="n">
        <v>0.62518760664087</v>
      </c>
      <c r="R84" s="4" t="n">
        <v>0.0854601297032197</v>
      </c>
    </row>
    <row r="85" customFormat="false" ht="14.25" hidden="false" customHeight="false" outlineLevel="0" collapsed="false">
      <c r="A85" s="0" t="n">
        <v>275</v>
      </c>
      <c r="B85" s="5" t="s">
        <v>70</v>
      </c>
      <c r="C85" s="5" t="s">
        <v>109</v>
      </c>
      <c r="D85" s="5" t="s">
        <v>21</v>
      </c>
      <c r="E85" s="0" t="n">
        <v>23532.63273</v>
      </c>
      <c r="F85" s="1" t="n">
        <v>138.3821367</v>
      </c>
      <c r="G85" s="1" t="n">
        <f aca="false">F85*E85</f>
        <v>3256495.99935375</v>
      </c>
      <c r="H85" s="0" t="n">
        <f aca="false">E85/$E$353</f>
        <v>0.00286233225799284</v>
      </c>
      <c r="I85" s="0" t="n">
        <f aca="false">G85/$G$353</f>
        <v>0.00200362167712982</v>
      </c>
      <c r="J85" s="0" t="n">
        <f aca="false">I85/H85</f>
        <v>0.699996190705975</v>
      </c>
      <c r="K85" s="0" t="n">
        <f aca="false">K84+H85</f>
        <v>0.630923483973869</v>
      </c>
      <c r="L85" s="0" t="n">
        <f aca="false">L84+I85</f>
        <v>0.0894735780469305</v>
      </c>
      <c r="M85" s="0" t="n">
        <f aca="false">(K85-K84)*(L84+L85)/2</f>
        <v>0.000253235593202136</v>
      </c>
      <c r="Q85" s="4" t="n">
        <v>0.628061151715876</v>
      </c>
      <c r="R85" s="4" t="n">
        <v>0.0874699563698006</v>
      </c>
    </row>
    <row r="86" customFormat="false" ht="14.25" hidden="false" customHeight="false" outlineLevel="0" collapsed="false">
      <c r="A86" s="0" t="n">
        <v>57</v>
      </c>
      <c r="B86" s="5" t="s">
        <v>80</v>
      </c>
      <c r="C86" s="5" t="s">
        <v>113</v>
      </c>
      <c r="D86" s="5" t="s">
        <v>21</v>
      </c>
      <c r="E86" s="0" t="n">
        <v>21161.19098</v>
      </c>
      <c r="F86" s="1" t="n">
        <v>140.7025249</v>
      </c>
      <c r="G86" s="1" t="n">
        <f aca="false">F86*E86</f>
        <v>2977433.00077711</v>
      </c>
      <c r="H86" s="0" t="n">
        <f aca="false">E86/$E$353</f>
        <v>0.00257388793912483</v>
      </c>
      <c r="I86" s="0" t="n">
        <f aca="false">G86/$G$353</f>
        <v>0.00183192281020538</v>
      </c>
      <c r="J86" s="0" t="n">
        <f aca="false">I86/H86</f>
        <v>0.711733709288162</v>
      </c>
      <c r="K86" s="0" t="n">
        <f aca="false">K85+H86</f>
        <v>0.633497371912994</v>
      </c>
      <c r="L86" s="0" t="n">
        <f aca="false">L85+I86</f>
        <v>0.0913055008571359</v>
      </c>
      <c r="M86" s="0" t="n">
        <f aca="false">(K86-K85)*(L85+L86)/2</f>
        <v>0.000232652545418636</v>
      </c>
      <c r="Q86" s="4" t="n">
        <v>0.630923483973869</v>
      </c>
      <c r="R86" s="4" t="n">
        <v>0.0894735780469304</v>
      </c>
    </row>
    <row r="87" customFormat="false" ht="14.25" hidden="false" customHeight="false" outlineLevel="0" collapsed="false">
      <c r="A87" s="0" t="n">
        <v>209</v>
      </c>
      <c r="B87" s="5" t="s">
        <v>58</v>
      </c>
      <c r="C87" s="5" t="s">
        <v>324</v>
      </c>
      <c r="D87" s="5" t="s">
        <v>137</v>
      </c>
      <c r="E87" s="0" t="n">
        <v>1143.866064</v>
      </c>
      <c r="F87" s="1" t="n">
        <v>141.8041894</v>
      </c>
      <c r="G87" s="1" t="n">
        <f aca="false">F87*E87</f>
        <v>162204.999987689</v>
      </c>
      <c r="H87" s="0" t="n">
        <f aca="false">E87/$E$353</f>
        <v>0.00013913125536679</v>
      </c>
      <c r="I87" s="0" t="n">
        <f aca="false">G87/$G$353</f>
        <v>9.97997400207678E-005</v>
      </c>
      <c r="J87" s="0" t="n">
        <f aca="false">I87/H87</f>
        <v>0.717306400762842</v>
      </c>
      <c r="K87" s="0" t="n">
        <f aca="false">K86+H87</f>
        <v>0.633636503168361</v>
      </c>
      <c r="L87" s="0" t="n">
        <f aca="false">L86+I87</f>
        <v>0.0914053005971566</v>
      </c>
      <c r="M87" s="0" t="n">
        <f aca="false">(K87-K86)*(L86+L87)/2</f>
        <v>1.27103915877047E-005</v>
      </c>
      <c r="Q87" s="4" t="n">
        <v>0.633497371912994</v>
      </c>
      <c r="R87" s="4" t="n">
        <v>0.0913055008571358</v>
      </c>
    </row>
    <row r="88" customFormat="false" ht="14.25" hidden="false" customHeight="false" outlineLevel="0" collapsed="false">
      <c r="A88" s="0" t="n">
        <v>90</v>
      </c>
      <c r="B88" s="5" t="s">
        <v>97</v>
      </c>
      <c r="C88" s="5" t="s">
        <v>111</v>
      </c>
      <c r="D88" s="5" t="s">
        <v>21</v>
      </c>
      <c r="E88" s="0" t="n">
        <v>22964.65837</v>
      </c>
      <c r="F88" s="1" t="n">
        <v>143.444285</v>
      </c>
      <c r="G88" s="1" t="n">
        <f aca="false">F88*E88</f>
        <v>3294149.00015392</v>
      </c>
      <c r="H88" s="0" t="n">
        <f aca="false">E88/$E$353</f>
        <v>0.00279324813336499</v>
      </c>
      <c r="I88" s="0" t="n">
        <f aca="false">G88/$G$353</f>
        <v>0.00202678840868029</v>
      </c>
      <c r="J88" s="0" t="n">
        <f aca="false">I88/H88</f>
        <v>0.725602707640098</v>
      </c>
      <c r="K88" s="0" t="n">
        <f aca="false">K87+H88</f>
        <v>0.636429751301726</v>
      </c>
      <c r="L88" s="0" t="n">
        <f aca="false">L87+I88</f>
        <v>0.0934320890058369</v>
      </c>
      <c r="M88" s="0" t="n">
        <f aca="false">(K88-K87)*(L87+L88)/2</f>
        <v>0.000258148346742312</v>
      </c>
      <c r="Q88" s="4" t="n">
        <v>0.633636503168361</v>
      </c>
      <c r="R88" s="4" t="n">
        <v>0.0914053005971565</v>
      </c>
    </row>
    <row r="89" customFormat="false" ht="14.25" hidden="false" customHeight="false" outlineLevel="0" collapsed="false">
      <c r="A89" s="0" t="n">
        <v>276</v>
      </c>
      <c r="B89" s="5" t="s">
        <v>70</v>
      </c>
      <c r="C89" s="5" t="s">
        <v>120</v>
      </c>
      <c r="D89" s="5" t="s">
        <v>21</v>
      </c>
      <c r="E89" s="0" t="n">
        <v>19584.92216</v>
      </c>
      <c r="F89" s="1" t="n">
        <v>144.5207174</v>
      </c>
      <c r="G89" s="1" t="n">
        <f aca="false">F89*E89</f>
        <v>2830427.00078636</v>
      </c>
      <c r="H89" s="0" t="n">
        <f aca="false">E89/$E$353</f>
        <v>0.00238216246826399</v>
      </c>
      <c r="I89" s="0" t="n">
        <f aca="false">G89/$G$353</f>
        <v>0.00174147454670127</v>
      </c>
      <c r="J89" s="0" t="n">
        <f aca="false">I89/H89</f>
        <v>0.731047764332538</v>
      </c>
      <c r="K89" s="0" t="n">
        <f aca="false">K88+H89</f>
        <v>0.63881191376999</v>
      </c>
      <c r="L89" s="0" t="n">
        <f aca="false">L88+I89</f>
        <v>0.0951735635525382</v>
      </c>
      <c r="M89" s="0" t="n">
        <f aca="false">(K89-K88)*(L88+L89)/2</f>
        <v>0.000224644653413496</v>
      </c>
      <c r="Q89" s="4" t="n">
        <v>0.636429751301726</v>
      </c>
      <c r="R89" s="4" t="n">
        <v>0.0934320890058368</v>
      </c>
    </row>
    <row r="90" customFormat="false" ht="14.25" hidden="false" customHeight="false" outlineLevel="0" collapsed="false">
      <c r="A90" s="0" t="n">
        <v>67</v>
      </c>
      <c r="B90" s="5" t="s">
        <v>42</v>
      </c>
      <c r="C90" s="5" t="s">
        <v>201</v>
      </c>
      <c r="D90" s="5" t="s">
        <v>21</v>
      </c>
      <c r="E90" s="0" t="n">
        <v>6188.998393</v>
      </c>
      <c r="F90" s="1" t="n">
        <v>148.1923151</v>
      </c>
      <c r="G90" s="1" t="n">
        <f aca="false">F90*E90</f>
        <v>917162.00000885</v>
      </c>
      <c r="H90" s="0" t="n">
        <f aca="false">E90/$E$353</f>
        <v>0.000752783164901319</v>
      </c>
      <c r="I90" s="0" t="n">
        <f aca="false">G90/$G$353</f>
        <v>0.000564301526862661</v>
      </c>
      <c r="J90" s="0" t="n">
        <f aca="false">I90/H90</f>
        <v>0.749620280013349</v>
      </c>
      <c r="K90" s="0" t="n">
        <f aca="false">K89+H90</f>
        <v>0.639564696934891</v>
      </c>
      <c r="L90" s="0" t="n">
        <f aca="false">L89+I90</f>
        <v>0.0957378650794008</v>
      </c>
      <c r="M90" s="0" t="n">
        <f aca="false">(K90-K89)*(L89+L90)/2</f>
        <v>7.18574547306946E-005</v>
      </c>
      <c r="Q90" s="4" t="n">
        <v>0.63881191376999</v>
      </c>
      <c r="R90" s="4" t="n">
        <v>0.0951735635525381</v>
      </c>
    </row>
    <row r="91" customFormat="false" ht="14.25" hidden="false" customHeight="false" outlineLevel="0" collapsed="false">
      <c r="A91" s="0" t="n">
        <v>273</v>
      </c>
      <c r="B91" s="5" t="s">
        <v>70</v>
      </c>
      <c r="C91" s="5" t="s">
        <v>106</v>
      </c>
      <c r="D91" s="5" t="s">
        <v>21</v>
      </c>
      <c r="E91" s="0" t="n">
        <v>27093.12992</v>
      </c>
      <c r="F91" s="1" t="n">
        <v>151.1557362</v>
      </c>
      <c r="G91" s="1" t="n">
        <f aca="false">F91*E91</f>
        <v>4095281.99901985</v>
      </c>
      <c r="H91" s="0" t="n">
        <f aca="false">E91/$E$353</f>
        <v>0.00329540432767409</v>
      </c>
      <c r="I91" s="0" t="n">
        <f aca="false">G91/$G$353</f>
        <v>0.00251970086523185</v>
      </c>
      <c r="J91" s="0" t="n">
        <f aca="false">I91/H91</f>
        <v>0.764610534759558</v>
      </c>
      <c r="K91" s="0" t="n">
        <f aca="false">K90+H91</f>
        <v>0.642860101262565</v>
      </c>
      <c r="L91" s="0" t="n">
        <f aca="false">L90+I91</f>
        <v>0.0982575659446327</v>
      </c>
      <c r="M91" s="0" t="n">
        <f aca="false">(K91-K90)*(L90+L91)/2</f>
        <v>0.000319646691472797</v>
      </c>
      <c r="Q91" s="4" t="n">
        <v>0.639564696934891</v>
      </c>
      <c r="R91" s="4" t="n">
        <v>0.0957378650794008</v>
      </c>
    </row>
    <row r="92" customFormat="false" ht="14.25" hidden="false" customHeight="false" outlineLevel="0" collapsed="false">
      <c r="A92" s="0" t="n">
        <v>70</v>
      </c>
      <c r="B92" s="5" t="s">
        <v>42</v>
      </c>
      <c r="C92" s="5" t="s">
        <v>94</v>
      </c>
      <c r="D92" s="5" t="s">
        <v>21</v>
      </c>
      <c r="E92" s="0" t="n">
        <v>34906.58393</v>
      </c>
      <c r="F92" s="1" t="n">
        <v>156.0859697</v>
      </c>
      <c r="G92" s="1" t="n">
        <f aca="false">F92*E92</f>
        <v>5448428.00162849</v>
      </c>
      <c r="H92" s="0" t="n">
        <f aca="false">E92/$E$353</f>
        <v>0.00424577404260427</v>
      </c>
      <c r="I92" s="0" t="n">
        <f aca="false">G92/$G$353</f>
        <v>0.00335224991908798</v>
      </c>
      <c r="J92" s="0" t="n">
        <f aca="false">I92/H92</f>
        <v>0.789549770065432</v>
      </c>
      <c r="K92" s="0" t="n">
        <f aca="false">K91+H92</f>
        <v>0.647105875305169</v>
      </c>
      <c r="L92" s="0" t="n">
        <f aca="false">L91+I92</f>
        <v>0.101609815863721</v>
      </c>
      <c r="M92" s="0" t="n">
        <f aca="false">(K92-K91)*(L91+L92)/2</f>
        <v>0.000424295870822594</v>
      </c>
      <c r="Q92" s="4" t="n">
        <v>0.642860101262565</v>
      </c>
      <c r="R92" s="4" t="n">
        <v>0.0982575659446326</v>
      </c>
    </row>
    <row r="93" customFormat="false" ht="14.25" hidden="false" customHeight="false" outlineLevel="0" collapsed="false">
      <c r="A93" s="0" t="n">
        <v>204</v>
      </c>
      <c r="B93" s="5" t="s">
        <v>82</v>
      </c>
      <c r="C93" s="5" t="s">
        <v>130</v>
      </c>
      <c r="D93" s="5" t="s">
        <v>21</v>
      </c>
      <c r="E93" s="0" t="n">
        <v>17332.05244</v>
      </c>
      <c r="F93" s="1" t="n">
        <v>157.885052</v>
      </c>
      <c r="G93" s="1" t="n">
        <f aca="false">F93*E93</f>
        <v>2736472.00075613</v>
      </c>
      <c r="H93" s="0" t="n">
        <f aca="false">E93/$E$353</f>
        <v>0.00210814035834551</v>
      </c>
      <c r="I93" s="0" t="n">
        <f aca="false">G93/$G$353</f>
        <v>0.00168366692931969</v>
      </c>
      <c r="J93" s="0" t="n">
        <f aca="false">I93/H93</f>
        <v>0.79865029985055</v>
      </c>
      <c r="K93" s="0" t="n">
        <f aca="false">K92+H93</f>
        <v>0.649214015663515</v>
      </c>
      <c r="L93" s="0" t="n">
        <f aca="false">L92+I93</f>
        <v>0.10329348279304</v>
      </c>
      <c r="M93" s="0" t="n">
        <f aca="false">(K93-K92)*(L92+L93)/2</f>
        <v>0.00021598245672822</v>
      </c>
      <c r="Q93" s="4" t="n">
        <v>0.647105875305169</v>
      </c>
      <c r="R93" s="4" t="n">
        <v>0.101609815863721</v>
      </c>
    </row>
    <row r="94" customFormat="false" ht="14.25" hidden="false" customHeight="false" outlineLevel="0" collapsed="false">
      <c r="A94" s="0" t="n">
        <v>78</v>
      </c>
      <c r="B94" s="5" t="s">
        <v>132</v>
      </c>
      <c r="C94" s="5" t="s">
        <v>133</v>
      </c>
      <c r="D94" s="5" t="s">
        <v>21</v>
      </c>
      <c r="E94" s="0" t="n">
        <v>17275.91143</v>
      </c>
      <c r="F94" s="1" t="n">
        <v>157.9699578</v>
      </c>
      <c r="G94" s="1" t="n">
        <f aca="false">F94*E94</f>
        <v>2729074.99955364</v>
      </c>
      <c r="H94" s="0" t="n">
        <f aca="false">E94/$E$353</f>
        <v>0.00210131178859886</v>
      </c>
      <c r="I94" s="0" t="n">
        <f aca="false">G94/$G$353</f>
        <v>0.00167911578233286</v>
      </c>
      <c r="J94" s="0" t="n">
        <f aca="false">I94/H94</f>
        <v>0.799079789797635</v>
      </c>
      <c r="K94" s="0" t="n">
        <f aca="false">K93+H94</f>
        <v>0.651315327452114</v>
      </c>
      <c r="L94" s="0" t="n">
        <f aca="false">L93+I94</f>
        <v>0.104972598575373</v>
      </c>
      <c r="M94" s="0" t="n">
        <f aca="false">(K94-K93)*(L93+L94)/2</f>
        <v>0.000218815985972367</v>
      </c>
      <c r="Q94" s="4" t="n">
        <v>0.649214015663515</v>
      </c>
      <c r="R94" s="4" t="n">
        <v>0.10329348279304</v>
      </c>
    </row>
    <row r="95" customFormat="false" ht="14.25" hidden="false" customHeight="false" outlineLevel="0" collapsed="false">
      <c r="A95" s="0" t="n">
        <v>258</v>
      </c>
      <c r="B95" s="5" t="s">
        <v>65</v>
      </c>
      <c r="C95" s="5" t="s">
        <v>107</v>
      </c>
      <c r="D95" s="5" t="s">
        <v>27</v>
      </c>
      <c r="E95" s="0" t="n">
        <v>28298.8773</v>
      </c>
      <c r="F95" s="1" t="n">
        <v>161.2687653</v>
      </c>
      <c r="G95" s="1" t="n">
        <f aca="false">F95*E95</f>
        <v>4563725.0015472</v>
      </c>
      <c r="H95" s="0" t="n">
        <f aca="false">E95/$E$353</f>
        <v>0.00344206236038816</v>
      </c>
      <c r="I95" s="0" t="n">
        <f aca="false">G95/$G$353</f>
        <v>0.00280791941503195</v>
      </c>
      <c r="J95" s="0" t="n">
        <f aca="false">I95/H95</f>
        <v>0.815766572780892</v>
      </c>
      <c r="K95" s="0" t="n">
        <f aca="false">K94+H95</f>
        <v>0.654757389812502</v>
      </c>
      <c r="L95" s="0" t="n">
        <f aca="false">L94+I95</f>
        <v>0.107780517990405</v>
      </c>
      <c r="M95" s="0" t="n">
        <f aca="false">(K95-K94)*(L94+L95)/2</f>
        <v>0.000366154747293167</v>
      </c>
      <c r="Q95" s="4" t="n">
        <v>0.651315327452114</v>
      </c>
      <c r="R95" s="4" t="n">
        <v>0.104972598575373</v>
      </c>
    </row>
    <row r="96" customFormat="false" ht="14.25" hidden="false" customHeight="false" outlineLevel="0" collapsed="false">
      <c r="A96" s="0" t="n">
        <v>55</v>
      </c>
      <c r="B96" s="5" t="s">
        <v>80</v>
      </c>
      <c r="C96" s="5" t="s">
        <v>142</v>
      </c>
      <c r="D96" s="5" t="s">
        <v>21</v>
      </c>
      <c r="E96" s="0" t="n">
        <v>15559.63215</v>
      </c>
      <c r="F96" s="1" t="n">
        <v>161.5884602</v>
      </c>
      <c r="G96" s="1" t="n">
        <f aca="false">F96*E96</f>
        <v>2514257.00039692</v>
      </c>
      <c r="H96" s="0" t="n">
        <f aca="false">E96/$E$353</f>
        <v>0.00189255649958242</v>
      </c>
      <c r="I96" s="0" t="n">
        <f aca="false">G96/$G$353</f>
        <v>0.00154694488458465</v>
      </c>
      <c r="J96" s="0" t="n">
        <f aca="false">I96/H96</f>
        <v>0.817383726681856</v>
      </c>
      <c r="K96" s="0" t="n">
        <f aca="false">K95+H96</f>
        <v>0.656649946312084</v>
      </c>
      <c r="L96" s="0" t="n">
        <f aca="false">L95+I96</f>
        <v>0.10932746287499</v>
      </c>
      <c r="M96" s="0" t="n">
        <f aca="false">(K96-K95)*(L95+L96)/2</f>
        <v>0.00020544456014901</v>
      </c>
      <c r="Q96" s="4" t="n">
        <v>0.654757389812502</v>
      </c>
      <c r="R96" s="4" t="n">
        <v>0.107780517990405</v>
      </c>
    </row>
    <row r="97" customFormat="false" ht="14.25" hidden="false" customHeight="false" outlineLevel="0" collapsed="false">
      <c r="A97" s="0" t="n">
        <v>287</v>
      </c>
      <c r="B97" s="5" t="s">
        <v>36</v>
      </c>
      <c r="C97" s="5" t="s">
        <v>125</v>
      </c>
      <c r="D97" s="5" t="s">
        <v>21</v>
      </c>
      <c r="E97" s="0" t="n">
        <v>19612.3919</v>
      </c>
      <c r="F97" s="1" t="n">
        <v>162.8935429</v>
      </c>
      <c r="G97" s="1" t="n">
        <f aca="false">F97*E97</f>
        <v>3194732.00133426</v>
      </c>
      <c r="H97" s="0" t="n">
        <f aca="false">E97/$E$353</f>
        <v>0.00238550368060614</v>
      </c>
      <c r="I97" s="0" t="n">
        <f aca="false">G97/$G$353</f>
        <v>0.00196562019169191</v>
      </c>
      <c r="J97" s="0" t="n">
        <f aca="false">I97/H97</f>
        <v>0.823985394645234</v>
      </c>
      <c r="K97" s="0" t="n">
        <f aca="false">K96+H97</f>
        <v>0.659035449992691</v>
      </c>
      <c r="L97" s="0" t="n">
        <f aca="false">L96+I97</f>
        <v>0.111293083066682</v>
      </c>
      <c r="M97" s="0" t="n">
        <f aca="false">(K97-K96)*(L96+L97)/2</f>
        <v>0.000263145562180603</v>
      </c>
      <c r="Q97" s="4" t="n">
        <v>0.656649946312084</v>
      </c>
      <c r="R97" s="4" t="n">
        <v>0.10932746287499</v>
      </c>
    </row>
    <row r="98" customFormat="false" ht="14.25" hidden="false" customHeight="false" outlineLevel="0" collapsed="false">
      <c r="A98" s="0" t="n">
        <v>49</v>
      </c>
      <c r="B98" s="5" t="s">
        <v>126</v>
      </c>
      <c r="C98" s="5" t="s">
        <v>127</v>
      </c>
      <c r="D98" s="5" t="s">
        <v>21</v>
      </c>
      <c r="E98" s="0" t="n">
        <v>19700.79349</v>
      </c>
      <c r="F98" s="1" t="n">
        <v>169.5820019</v>
      </c>
      <c r="G98" s="1" t="n">
        <f aca="false">F98*E98</f>
        <v>3340899.99905269</v>
      </c>
      <c r="H98" s="0" t="n">
        <f aca="false">E98/$E$353</f>
        <v>0.00239625618440026</v>
      </c>
      <c r="I98" s="0" t="n">
        <f aca="false">G98/$G$353</f>
        <v>0.0020555528582112</v>
      </c>
      <c r="J98" s="0" t="n">
        <f aca="false">I98/H98</f>
        <v>0.857818488520949</v>
      </c>
      <c r="K98" s="0" t="n">
        <f aca="false">K97+H98</f>
        <v>0.661431706177091</v>
      </c>
      <c r="L98" s="0" t="n">
        <f aca="false">L97+I98</f>
        <v>0.113348635924893</v>
      </c>
      <c r="M98" s="0" t="n">
        <f aca="false">(K98-K97)*(L97+L98)/2</f>
        <v>0.000269149554203927</v>
      </c>
      <c r="Q98" s="4" t="n">
        <v>0.659035449992691</v>
      </c>
      <c r="R98" s="4" t="n">
        <v>0.111293083066682</v>
      </c>
    </row>
    <row r="99" customFormat="false" ht="14.25" hidden="false" customHeight="false" outlineLevel="0" collapsed="false">
      <c r="A99" s="0" t="n">
        <v>52</v>
      </c>
      <c r="B99" s="5" t="s">
        <v>80</v>
      </c>
      <c r="C99" s="5" t="s">
        <v>110</v>
      </c>
      <c r="D99" s="5" t="s">
        <v>21</v>
      </c>
      <c r="E99" s="0" t="n">
        <v>27717.40451</v>
      </c>
      <c r="F99" s="1" t="n">
        <v>170.2084695</v>
      </c>
      <c r="G99" s="1" t="n">
        <f aca="false">F99*E99</f>
        <v>4717737.0001595</v>
      </c>
      <c r="H99" s="0" t="n">
        <f aca="false">E99/$E$353</f>
        <v>0.00337133638837057</v>
      </c>
      <c r="I99" s="0" t="n">
        <f aca="false">G99/$G$353</f>
        <v>0.00290267825367905</v>
      </c>
      <c r="J99" s="0" t="n">
        <f aca="false">I99/H99</f>
        <v>0.860987430293769</v>
      </c>
      <c r="K99" s="0" t="n">
        <f aca="false">K98+H99</f>
        <v>0.664803042565461</v>
      </c>
      <c r="L99" s="0" t="n">
        <f aca="false">L98+I99</f>
        <v>0.116251314178572</v>
      </c>
      <c r="M99" s="0" t="n">
        <f aca="false">(K99-K98)*(L98+L99)/2</f>
        <v>0.000387029333275945</v>
      </c>
      <c r="Q99" s="4" t="n">
        <v>0.661431706177091</v>
      </c>
      <c r="R99" s="4" t="n">
        <v>0.113348635924893</v>
      </c>
    </row>
    <row r="100" customFormat="false" ht="14.25" hidden="false" customHeight="false" outlineLevel="0" collapsed="false">
      <c r="A100" s="0" t="n">
        <v>252</v>
      </c>
      <c r="B100" s="5" t="s">
        <v>65</v>
      </c>
      <c r="C100" s="5" t="s">
        <v>131</v>
      </c>
      <c r="D100" s="5" t="s">
        <v>21</v>
      </c>
      <c r="E100" s="0" t="n">
        <v>19060.20067</v>
      </c>
      <c r="F100" s="1" t="n">
        <v>172.2683857</v>
      </c>
      <c r="G100" s="1" t="n">
        <f aca="false">F100*E100</f>
        <v>3283470.00053896</v>
      </c>
      <c r="H100" s="0" t="n">
        <f aca="false">E100/$E$353</f>
        <v>0.00231833929707353</v>
      </c>
      <c r="I100" s="0" t="n">
        <f aca="false">G100/$G$353</f>
        <v>0.0020202179491671</v>
      </c>
      <c r="J100" s="0" t="n">
        <f aca="false">I100/H100</f>
        <v>0.87140736980012</v>
      </c>
      <c r="K100" s="0" t="n">
        <f aca="false">K99+H100</f>
        <v>0.667121381862535</v>
      </c>
      <c r="L100" s="0" t="n">
        <f aca="false">L99+I100</f>
        <v>0.118271532127739</v>
      </c>
      <c r="M100" s="0" t="n">
        <f aca="false">(K100-K99)*(L99+L100)/2</f>
        <v>0.000271851765326722</v>
      </c>
      <c r="Q100" s="4" t="n">
        <v>0.664803042565461</v>
      </c>
      <c r="R100" s="4" t="n">
        <v>0.116251314178572</v>
      </c>
    </row>
    <row r="101" customFormat="false" ht="14.25" hidden="false" customHeight="false" outlineLevel="0" collapsed="false">
      <c r="A101" s="0" t="n">
        <v>82</v>
      </c>
      <c r="B101" s="5" t="s">
        <v>176</v>
      </c>
      <c r="C101" s="5" t="s">
        <v>177</v>
      </c>
      <c r="D101" s="5" t="s">
        <v>21</v>
      </c>
      <c r="E101" s="0" t="n">
        <v>9678.547531</v>
      </c>
      <c r="F101" s="1" t="n">
        <v>173.7471449</v>
      </c>
      <c r="G101" s="1" t="n">
        <f aca="false">F101*E101</f>
        <v>1681620.00029019</v>
      </c>
      <c r="H101" s="0" t="n">
        <f aca="false">E101/$E$353</f>
        <v>0.0011772256477356</v>
      </c>
      <c r="I101" s="0" t="n">
        <f aca="false">G101/$G$353</f>
        <v>0.00103464898650117</v>
      </c>
      <c r="J101" s="0" t="n">
        <f aca="false">I101/H101</f>
        <v>0.878887567979278</v>
      </c>
      <c r="K101" s="0" t="n">
        <f aca="false">K100+H101</f>
        <v>0.66829860751027</v>
      </c>
      <c r="L101" s="0" t="n">
        <f aca="false">L100+I101</f>
        <v>0.11930618111424</v>
      </c>
      <c r="M101" s="0" t="n">
        <f aca="false">(K101-K100)*(L100+L101)/2</f>
        <v>0.000139841288679415</v>
      </c>
      <c r="Q101" s="4" t="n">
        <v>0.667121381862535</v>
      </c>
      <c r="R101" s="4" t="n">
        <v>0.118271532127739</v>
      </c>
    </row>
    <row r="102" customFormat="false" ht="14.25" hidden="false" customHeight="false" outlineLevel="0" collapsed="false">
      <c r="A102" s="0" t="n">
        <v>143</v>
      </c>
      <c r="B102" s="5" t="s">
        <v>118</v>
      </c>
      <c r="C102" s="5" t="s">
        <v>119</v>
      </c>
      <c r="D102" s="5" t="s">
        <v>21</v>
      </c>
      <c r="E102" s="0" t="n">
        <v>23687.3812</v>
      </c>
      <c r="F102" s="1" t="n">
        <v>176.0133788</v>
      </c>
      <c r="G102" s="1" t="n">
        <f aca="false">F102*E102</f>
        <v>4169295.9999356</v>
      </c>
      <c r="H102" s="0" t="n">
        <f aca="false">E102/$E$353</f>
        <v>0.00288115469671604</v>
      </c>
      <c r="I102" s="0" t="n">
        <f aca="false">G102/$G$353</f>
        <v>0.00256523940010962</v>
      </c>
      <c r="J102" s="0" t="n">
        <f aca="false">I102/H102</f>
        <v>0.890351150888739</v>
      </c>
      <c r="K102" s="0" t="n">
        <f aca="false">K101+H102</f>
        <v>0.671179762206986</v>
      </c>
      <c r="L102" s="0" t="n">
        <f aca="false">L101+I102</f>
        <v>0.12187142051435</v>
      </c>
      <c r="M102" s="0" t="n">
        <f aca="false">(K102-K101)*(L101+L102)/2</f>
        <v>0.000347434989837458</v>
      </c>
      <c r="Q102" s="4" t="n">
        <v>0.66829860751027</v>
      </c>
      <c r="R102" s="4" t="n">
        <v>0.11930618111424</v>
      </c>
    </row>
    <row r="103" customFormat="false" ht="14.25" hidden="false" customHeight="false" outlineLevel="0" collapsed="false">
      <c r="A103" s="0" t="n">
        <v>94</v>
      </c>
      <c r="B103" s="5" t="s">
        <v>97</v>
      </c>
      <c r="C103" s="5" t="s">
        <v>135</v>
      </c>
      <c r="D103" s="5" t="s">
        <v>21</v>
      </c>
      <c r="E103" s="0" t="n">
        <v>19026.59826</v>
      </c>
      <c r="F103" s="1" t="n">
        <v>176.606136</v>
      </c>
      <c r="G103" s="1" t="n">
        <f aca="false">F103*E103</f>
        <v>3360213.99992292</v>
      </c>
      <c r="H103" s="0" t="n">
        <f aca="false">E103/$E$353</f>
        <v>0.00231425215292809</v>
      </c>
      <c r="I103" s="0" t="n">
        <f aca="false">G103/$G$353</f>
        <v>0.00206743616800903</v>
      </c>
      <c r="J103" s="0" t="n">
        <f aca="false">I103/H103</f>
        <v>0.893349571002117</v>
      </c>
      <c r="K103" s="0" t="n">
        <f aca="false">K102+H103</f>
        <v>0.673494014359915</v>
      </c>
      <c r="L103" s="0" t="n">
        <f aca="false">L102+I103</f>
        <v>0.123938856682359</v>
      </c>
      <c r="M103" s="0" t="n">
        <f aca="false">(K103-K102)*(L102+L103)/2</f>
        <v>0.000284433481607172</v>
      </c>
      <c r="Q103" s="4" t="n">
        <v>0.671179762206986</v>
      </c>
      <c r="R103" s="4" t="n">
        <v>0.12187142051435</v>
      </c>
    </row>
    <row r="104" customFormat="false" ht="14.25" hidden="false" customHeight="false" outlineLevel="0" collapsed="false">
      <c r="A104" s="0" t="n">
        <v>25</v>
      </c>
      <c r="B104" s="5" t="s">
        <v>22</v>
      </c>
      <c r="C104" s="5" t="s">
        <v>143</v>
      </c>
      <c r="D104" s="5" t="s">
        <v>21</v>
      </c>
      <c r="E104" s="0" t="n">
        <v>17179.73958</v>
      </c>
      <c r="F104" s="1" t="n">
        <v>180.4533757</v>
      </c>
      <c r="G104" s="1" t="n">
        <f aca="false">F104*E104</f>
        <v>3100142.0008579</v>
      </c>
      <c r="H104" s="0" t="n">
        <f aca="false">E104/$E$353</f>
        <v>0.00208961416888396</v>
      </c>
      <c r="I104" s="0" t="n">
        <f aca="false">G104/$G$353</f>
        <v>0.00190742187809602</v>
      </c>
      <c r="J104" s="0" t="n">
        <f aca="false">I104/H104</f>
        <v>0.912810559240585</v>
      </c>
      <c r="K104" s="0" t="n">
        <f aca="false">K103+H104</f>
        <v>0.675583628528799</v>
      </c>
      <c r="L104" s="0" t="n">
        <f aca="false">L103+I104</f>
        <v>0.125846278560455</v>
      </c>
      <c r="M104" s="0" t="n">
        <f aca="false">(K104-K103)*(L103+L104)/2</f>
        <v>0.000260977278889993</v>
      </c>
      <c r="Q104" s="4" t="n">
        <v>0.673494014359915</v>
      </c>
      <c r="R104" s="4" t="n">
        <v>0.123938856682359</v>
      </c>
    </row>
    <row r="105" customFormat="false" ht="14.25" hidden="false" customHeight="false" outlineLevel="0" collapsed="false">
      <c r="A105" s="0" t="n">
        <v>42</v>
      </c>
      <c r="B105" s="5" t="s">
        <v>126</v>
      </c>
      <c r="C105" s="5" t="s">
        <v>153</v>
      </c>
      <c r="D105" s="5" t="s">
        <v>21</v>
      </c>
      <c r="E105" s="0" t="n">
        <v>14670.74627</v>
      </c>
      <c r="F105" s="1" t="n">
        <v>181.1404104</v>
      </c>
      <c r="G105" s="1" t="n">
        <f aca="false">F105*E105</f>
        <v>2657465.00022207</v>
      </c>
      <c r="H105" s="0" t="n">
        <f aca="false">E105/$E$353</f>
        <v>0.00178443911394223</v>
      </c>
      <c r="I105" s="0" t="n">
        <f aca="false">G105/$G$353</f>
        <v>0.00163505635557832</v>
      </c>
      <c r="J105" s="0" t="n">
        <f aca="false">I105/H105</f>
        <v>0.916285875378573</v>
      </c>
      <c r="K105" s="0" t="n">
        <f aca="false">K104+H105</f>
        <v>0.677368067642741</v>
      </c>
      <c r="L105" s="0" t="n">
        <f aca="false">L104+I105</f>
        <v>0.127481334916033</v>
      </c>
      <c r="M105" s="0" t="n">
        <f aca="false">(K105-K104)*(L104+L105)/2</f>
        <v>0.00022602385106454</v>
      </c>
      <c r="Q105" s="4" t="n">
        <v>0.675583628528799</v>
      </c>
      <c r="R105" s="4" t="n">
        <v>0.125846278560455</v>
      </c>
    </row>
    <row r="106" customFormat="false" ht="14.25" hidden="false" customHeight="false" outlineLevel="0" collapsed="false">
      <c r="A106" s="0" t="n">
        <v>19</v>
      </c>
      <c r="B106" s="5" t="s">
        <v>102</v>
      </c>
      <c r="C106" s="5" t="s">
        <v>168</v>
      </c>
      <c r="D106" s="5" t="s">
        <v>21</v>
      </c>
      <c r="E106" s="0" t="n">
        <v>10630.45225</v>
      </c>
      <c r="F106" s="1" t="n">
        <v>182.6260966</v>
      </c>
      <c r="G106" s="1" t="n">
        <f aca="false">F106*E106</f>
        <v>1941397.99951019</v>
      </c>
      <c r="H106" s="0" t="n">
        <f aca="false">E106/$E$353</f>
        <v>0.00129300817045589</v>
      </c>
      <c r="I106" s="0" t="n">
        <f aca="false">G106/$G$353</f>
        <v>0.00119448238736575</v>
      </c>
      <c r="J106" s="0" t="n">
        <f aca="false">I106/H106</f>
        <v>0.923801113294281</v>
      </c>
      <c r="K106" s="0" t="n">
        <f aca="false">K105+H106</f>
        <v>0.678661075813197</v>
      </c>
      <c r="L106" s="0" t="n">
        <f aca="false">L105+I106</f>
        <v>0.128675817303399</v>
      </c>
      <c r="M106" s="0" t="n">
        <f aca="false">(K106-K105)*(L105+L106)/2</f>
        <v>0.000165606645370215</v>
      </c>
      <c r="Q106" s="4" t="n">
        <v>0.677368067642741</v>
      </c>
      <c r="R106" s="4" t="n">
        <v>0.127481334916033</v>
      </c>
    </row>
    <row r="107" customFormat="false" ht="14.25" hidden="false" customHeight="false" outlineLevel="0" collapsed="false">
      <c r="A107" s="0" t="n">
        <v>299</v>
      </c>
      <c r="B107" s="5" t="s">
        <v>104</v>
      </c>
      <c r="C107" s="5" t="s">
        <v>253</v>
      </c>
      <c r="D107" s="5" t="s">
        <v>21</v>
      </c>
      <c r="E107" s="0" t="n">
        <v>4084.045901</v>
      </c>
      <c r="F107" s="1" t="n">
        <v>185.3629999</v>
      </c>
      <c r="G107" s="1" t="n">
        <f aca="false">F107*E107</f>
        <v>757030.999938658</v>
      </c>
      <c r="H107" s="0" t="n">
        <f aca="false">E107/$E$353</f>
        <v>0.00049675259286451</v>
      </c>
      <c r="I107" s="0" t="n">
        <f aca="false">G107/$G$353</f>
        <v>0.000465777855104802</v>
      </c>
      <c r="J107" s="0" t="n">
        <f aca="false">I107/H107</f>
        <v>0.937645543869045</v>
      </c>
      <c r="K107" s="0" t="n">
        <f aca="false">K106+H107</f>
        <v>0.679157828406061</v>
      </c>
      <c r="L107" s="0" t="n">
        <f aca="false">L106+I107</f>
        <v>0.129141595158504</v>
      </c>
      <c r="M107" s="0" t="n">
        <f aca="false">(K107-K106)*(L106+L107)/2</f>
        <v>6.40357340630364E-005</v>
      </c>
      <c r="Q107" s="4" t="n">
        <v>0.678661075813197</v>
      </c>
      <c r="R107" s="4" t="n">
        <v>0.128675817303399</v>
      </c>
    </row>
    <row r="108" customFormat="false" ht="14.25" hidden="false" customHeight="false" outlineLevel="0" collapsed="false">
      <c r="A108" s="0" t="n">
        <v>229</v>
      </c>
      <c r="B108" s="5" t="s">
        <v>39</v>
      </c>
      <c r="C108" s="5" t="s">
        <v>148</v>
      </c>
      <c r="D108" s="5" t="s">
        <v>21</v>
      </c>
      <c r="E108" s="0" t="n">
        <v>16318.41739</v>
      </c>
      <c r="F108" s="1" t="n">
        <v>186.9952782</v>
      </c>
      <c r="G108" s="1" t="n">
        <f aca="false">F108*E108</f>
        <v>3051466.99962677</v>
      </c>
      <c r="H108" s="0" t="n">
        <f aca="false">E108/$E$353</f>
        <v>0.00198484942295653</v>
      </c>
      <c r="I108" s="0" t="n">
        <f aca="false">G108/$G$353</f>
        <v>0.00187747364919588</v>
      </c>
      <c r="J108" s="0" t="n">
        <f aca="false">I108/H108</f>
        <v>0.945902307490559</v>
      </c>
      <c r="K108" s="0" t="n">
        <f aca="false">K107+H108</f>
        <v>0.681142677829018</v>
      </c>
      <c r="L108" s="0" t="n">
        <f aca="false">L107+I108</f>
        <v>0.1310190688077</v>
      </c>
      <c r="M108" s="0" t="n">
        <f aca="false">(K108-K107)*(L107+L108)/2</f>
        <v>0.000258189871874651</v>
      </c>
      <c r="Q108" s="4" t="n">
        <v>0.679157828406061</v>
      </c>
      <c r="R108" s="4" t="n">
        <v>0.129141595158504</v>
      </c>
    </row>
    <row r="109" customFormat="false" ht="14.25" hidden="false" customHeight="false" outlineLevel="0" collapsed="false">
      <c r="A109" s="0" t="n">
        <v>45</v>
      </c>
      <c r="B109" s="5" t="s">
        <v>126</v>
      </c>
      <c r="C109" s="5" t="s">
        <v>182</v>
      </c>
      <c r="D109" s="5" t="s">
        <v>21</v>
      </c>
      <c r="E109" s="0" t="n">
        <v>10324.2484</v>
      </c>
      <c r="F109" s="1" t="n">
        <v>193.8243756</v>
      </c>
      <c r="G109" s="1" t="n">
        <f aca="false">F109*E109</f>
        <v>2001090.9996693</v>
      </c>
      <c r="H109" s="0" t="n">
        <f aca="false">E109/$E$353</f>
        <v>0.001255763839682</v>
      </c>
      <c r="I109" s="0" t="n">
        <f aca="false">G109/$G$353</f>
        <v>0.00123120965161402</v>
      </c>
      <c r="J109" s="0" t="n">
        <f aca="false">I109/H109</f>
        <v>0.980446810704319</v>
      </c>
      <c r="K109" s="0" t="n">
        <f aca="false">K108+H109</f>
        <v>0.6823984416687</v>
      </c>
      <c r="L109" s="0" t="n">
        <f aca="false">L108+I109</f>
        <v>0.132250278459314</v>
      </c>
      <c r="M109" s="0" t="n">
        <f aca="false">(K109-K108)*(L108+L109)/2</f>
        <v>0.000165302063197293</v>
      </c>
      <c r="Q109" s="4" t="n">
        <v>0.681142677829018</v>
      </c>
      <c r="R109" s="4" t="n">
        <v>0.1310190688077</v>
      </c>
    </row>
    <row r="110" customFormat="false" ht="14.25" hidden="false" customHeight="false" outlineLevel="0" collapsed="false">
      <c r="A110" s="0" t="n">
        <v>196</v>
      </c>
      <c r="B110" s="5" t="s">
        <v>82</v>
      </c>
      <c r="C110" s="5" t="s">
        <v>219</v>
      </c>
      <c r="D110" s="5" t="s">
        <v>21</v>
      </c>
      <c r="E110" s="0" t="n">
        <v>5984.785786</v>
      </c>
      <c r="F110" s="1" t="n">
        <v>196.2797069</v>
      </c>
      <c r="G110" s="1" t="n">
        <f aca="false">F110*E110</f>
        <v>1174691.99993537</v>
      </c>
      <c r="H110" s="0" t="n">
        <f aca="false">E110/$E$353</f>
        <v>0.000727944280990138</v>
      </c>
      <c r="I110" s="0" t="n">
        <f aca="false">G110/$G$353</f>
        <v>0.000722751803008067</v>
      </c>
      <c r="J110" s="0" t="n">
        <f aca="false">I110/H110</f>
        <v>0.9928669293548</v>
      </c>
      <c r="K110" s="0" t="n">
        <f aca="false">K109+H110</f>
        <v>0.68312638594969</v>
      </c>
      <c r="L110" s="0" t="n">
        <f aca="false">L109+I110</f>
        <v>0.132973030262322</v>
      </c>
      <c r="M110" s="0" t="n">
        <f aca="false">(K110-K109)*(L109+L110)/2</f>
        <v>9.65338953845932E-005</v>
      </c>
      <c r="Q110" s="4" t="n">
        <v>0.6823984416687</v>
      </c>
      <c r="R110" s="4" t="n">
        <v>0.132250278459314</v>
      </c>
    </row>
    <row r="111" customFormat="false" ht="14.25" hidden="false" customHeight="false" outlineLevel="0" collapsed="false">
      <c r="A111" s="0" t="n">
        <v>164</v>
      </c>
      <c r="B111" s="5" t="s">
        <v>121</v>
      </c>
      <c r="C111" s="5" t="s">
        <v>189</v>
      </c>
      <c r="D111" s="5" t="s">
        <v>21</v>
      </c>
      <c r="E111" s="0" t="n">
        <v>9536.978947</v>
      </c>
      <c r="F111" s="1" t="n">
        <v>196.8961041</v>
      </c>
      <c r="G111" s="1" t="n">
        <f aca="false">F111*E111</f>
        <v>1877793.99954802</v>
      </c>
      <c r="H111" s="0" t="n">
        <f aca="false">E111/$E$353</f>
        <v>0.00116000631110843</v>
      </c>
      <c r="I111" s="0" t="n">
        <f aca="false">G111/$G$353</f>
        <v>0.00115534880541089</v>
      </c>
      <c r="J111" s="0" t="n">
        <f aca="false">I111/H111</f>
        <v>0.995984930725868</v>
      </c>
      <c r="K111" s="0" t="n">
        <f aca="false">K110+H111</f>
        <v>0.684286392260798</v>
      </c>
      <c r="L111" s="0" t="n">
        <f aca="false">L110+I111</f>
        <v>0.134128379067733</v>
      </c>
      <c r="M111" s="0" t="n">
        <f aca="false">(K111-K110)*(L110+L111)/2</f>
        <v>0.000154919660264414</v>
      </c>
      <c r="Q111" s="4" t="n">
        <v>0.68312638594969</v>
      </c>
      <c r="R111" s="4" t="n">
        <v>0.132973030262322</v>
      </c>
    </row>
    <row r="112" customFormat="false" ht="14.25" hidden="false" customHeight="false" outlineLevel="0" collapsed="false">
      <c r="A112" s="0" t="n">
        <v>251</v>
      </c>
      <c r="B112" s="5" t="s">
        <v>65</v>
      </c>
      <c r="C112" s="5" t="s">
        <v>154</v>
      </c>
      <c r="D112" s="5" t="s">
        <v>21</v>
      </c>
      <c r="E112" s="0" t="n">
        <v>14942.07909</v>
      </c>
      <c r="F112" s="1" t="n">
        <v>200.2460288</v>
      </c>
      <c r="G112" s="1" t="n">
        <f aca="false">F112*E112</f>
        <v>2992091.99978802</v>
      </c>
      <c r="H112" s="0" t="n">
        <f aca="false">E112/$E$353</f>
        <v>0.00181744199518586</v>
      </c>
      <c r="I112" s="0" t="n">
        <f aca="false">G112/$G$353</f>
        <v>0.00184094204074923</v>
      </c>
      <c r="J112" s="0" t="n">
        <f aca="false">I112/H112</f>
        <v>1.01293028642763</v>
      </c>
      <c r="K112" s="0" t="n">
        <f aca="false">K111+H112</f>
        <v>0.686103834255984</v>
      </c>
      <c r="L112" s="0" t="n">
        <f aca="false">L111+I112</f>
        <v>0.135969321108482</v>
      </c>
      <c r="M112" s="0" t="n">
        <f aca="false">(K112-K111)*(L111+L112)/2</f>
        <v>0.000245443451551685</v>
      </c>
      <c r="Q112" s="4" t="n">
        <v>0.684286392260798</v>
      </c>
      <c r="R112" s="4" t="n">
        <v>0.134128379067733</v>
      </c>
    </row>
    <row r="113" customFormat="false" ht="14.25" hidden="false" customHeight="false" outlineLevel="0" collapsed="false">
      <c r="A113" s="0" t="n">
        <v>171</v>
      </c>
      <c r="B113" s="5" t="s">
        <v>144</v>
      </c>
      <c r="C113" s="5" t="s">
        <v>145</v>
      </c>
      <c r="D113" s="5" t="s">
        <v>21</v>
      </c>
      <c r="E113" s="0" t="n">
        <v>18412.1974</v>
      </c>
      <c r="F113" s="1" t="n">
        <v>200.9914363</v>
      </c>
      <c r="G113" s="1" t="n">
        <f aca="false">F113*E113</f>
        <v>3700694.00086513</v>
      </c>
      <c r="H113" s="0" t="n">
        <f aca="false">E113/$E$353</f>
        <v>0.00223952105840526</v>
      </c>
      <c r="I113" s="0" t="n">
        <f aca="false">G113/$G$353</f>
        <v>0.00227692302463418</v>
      </c>
      <c r="J113" s="0" t="n">
        <f aca="false">I113/H113</f>
        <v>1.01670087722039</v>
      </c>
      <c r="K113" s="0" t="n">
        <f aca="false">K112+H113</f>
        <v>0.688343355314389</v>
      </c>
      <c r="L113" s="0" t="n">
        <f aca="false">L112+I113</f>
        <v>0.138246244133116</v>
      </c>
      <c r="M113" s="0" t="n">
        <f aca="false">(K113-K112)*(L112+L113)/2</f>
        <v>0.000307055766450536</v>
      </c>
      <c r="Q113" s="4" t="n">
        <v>0.686103834255984</v>
      </c>
      <c r="R113" s="4" t="n">
        <v>0.135969321108482</v>
      </c>
    </row>
    <row r="114" customFormat="false" ht="14.25" hidden="false" customHeight="false" outlineLevel="0" collapsed="false">
      <c r="A114" s="0" t="n">
        <v>40</v>
      </c>
      <c r="B114" s="5" t="s">
        <v>126</v>
      </c>
      <c r="C114" s="5" t="s">
        <v>173</v>
      </c>
      <c r="D114" s="5" t="s">
        <v>21</v>
      </c>
      <c r="E114" s="0" t="n">
        <v>11275.10628</v>
      </c>
      <c r="F114" s="1" t="n">
        <v>202.2617741</v>
      </c>
      <c r="G114" s="1" t="n">
        <f aca="false">F114*E114</f>
        <v>2280522.99935885</v>
      </c>
      <c r="H114" s="0" t="n">
        <f aca="false">E114/$E$353</f>
        <v>0.00137141903278842</v>
      </c>
      <c r="I114" s="0" t="n">
        <f aca="false">G114/$G$353</f>
        <v>0.00140313555355673</v>
      </c>
      <c r="J114" s="0" t="n">
        <f aca="false">I114/H114</f>
        <v>1.0231267905797</v>
      </c>
      <c r="K114" s="0" t="n">
        <f aca="false">K113+H114</f>
        <v>0.689714774347178</v>
      </c>
      <c r="L114" s="0" t="n">
        <f aca="false">L113+I114</f>
        <v>0.139649379686673</v>
      </c>
      <c r="M114" s="0" t="n">
        <f aca="false">(K114-K113)*(L113+L114)/2</f>
        <v>0.000190555673817527</v>
      </c>
      <c r="Q114" s="4" t="n">
        <v>0.688343355314389</v>
      </c>
      <c r="R114" s="4" t="n">
        <v>0.138246244133116</v>
      </c>
    </row>
    <row r="115" customFormat="false" ht="14.25" hidden="false" customHeight="false" outlineLevel="0" collapsed="false">
      <c r="A115" s="0" t="n">
        <v>59</v>
      </c>
      <c r="B115" s="5" t="s">
        <v>42</v>
      </c>
      <c r="C115" s="5" t="s">
        <v>88</v>
      </c>
      <c r="D115" s="5" t="s">
        <v>89</v>
      </c>
      <c r="E115" s="0" t="n">
        <v>53077.33853</v>
      </c>
      <c r="F115" s="1" t="n">
        <v>203.9887323</v>
      </c>
      <c r="G115" s="1" t="n">
        <f aca="false">F115*E115</f>
        <v>10827179.0005926</v>
      </c>
      <c r="H115" s="0" t="n">
        <f aca="false">E115/$E$353</f>
        <v>0.00645592781674392</v>
      </c>
      <c r="I115" s="0" t="n">
        <f aca="false">G115/$G$353</f>
        <v>0.00666162972472783</v>
      </c>
      <c r="J115" s="0" t="n">
        <f aca="false">I115/H115</f>
        <v>1.03186248573759</v>
      </c>
      <c r="K115" s="0" t="n">
        <f aca="false">K114+H115</f>
        <v>0.696170702163922</v>
      </c>
      <c r="L115" s="0" t="n">
        <f aca="false">L114+I115</f>
        <v>0.146311009411401</v>
      </c>
      <c r="M115" s="0" t="n">
        <f aca="false">(K115-K114)*(L114+L115)/2</f>
        <v>0.000923069815232576</v>
      </c>
      <c r="Q115" s="4" t="n">
        <v>0.689714774347178</v>
      </c>
      <c r="R115" s="4" t="n">
        <v>0.139649379686673</v>
      </c>
    </row>
    <row r="116" customFormat="false" ht="14.25" hidden="false" customHeight="false" outlineLevel="0" collapsed="false">
      <c r="A116" s="0" t="n">
        <v>24</v>
      </c>
      <c r="B116" s="5" t="s">
        <v>102</v>
      </c>
      <c r="C116" s="5" t="s">
        <v>139</v>
      </c>
      <c r="D116" s="5" t="s">
        <v>21</v>
      </c>
      <c r="E116" s="0" t="n">
        <v>21143.92868</v>
      </c>
      <c r="F116" s="1" t="n">
        <v>205.8307643</v>
      </c>
      <c r="G116" s="1" t="n">
        <f aca="false">F116*E116</f>
        <v>4352071.00050909</v>
      </c>
      <c r="H116" s="0" t="n">
        <f aca="false">E116/$E$353</f>
        <v>0.00257178828292809</v>
      </c>
      <c r="I116" s="0" t="n">
        <f aca="false">G116/$G$353</f>
        <v>0.0026776952278641</v>
      </c>
      <c r="J116" s="0" t="n">
        <f aca="false">I116/H116</f>
        <v>1.04118027352369</v>
      </c>
      <c r="K116" s="0" t="n">
        <f aca="false">K115+H116</f>
        <v>0.69874249044685</v>
      </c>
      <c r="L116" s="0" t="n">
        <f aca="false">L115+I116</f>
        <v>0.148988704639265</v>
      </c>
      <c r="M116" s="0" t="n">
        <f aca="false">(K116-K115)*(L115+L116)/2</f>
        <v>0.00037972417227375</v>
      </c>
      <c r="Q116" s="4" t="n">
        <v>0.696170702163922</v>
      </c>
      <c r="R116" s="4" t="n">
        <v>0.146311009411401</v>
      </c>
    </row>
    <row r="117" customFormat="false" ht="14.25" hidden="false" customHeight="false" outlineLevel="0" collapsed="false">
      <c r="A117" s="0" t="n">
        <v>327</v>
      </c>
      <c r="B117" s="5" t="s">
        <v>176</v>
      </c>
      <c r="C117" s="5" t="s">
        <v>204</v>
      </c>
      <c r="D117" s="0" t="s">
        <v>193</v>
      </c>
      <c r="E117" s="0" t="n">
        <v>8398.322473</v>
      </c>
      <c r="F117" s="1" t="n">
        <v>208.6522643</v>
      </c>
      <c r="G117" s="1" t="n">
        <f aca="false">F117*E117</f>
        <v>1752329.00031303</v>
      </c>
      <c r="H117" s="0" t="n">
        <f aca="false">E117/$E$353</f>
        <v>0.001021508711044</v>
      </c>
      <c r="I117" s="0" t="n">
        <f aca="false">G117/$G$353</f>
        <v>0.00107815405613493</v>
      </c>
      <c r="J117" s="0" t="n">
        <f aca="false">I117/H117</f>
        <v>1.05545263048519</v>
      </c>
      <c r="K117" s="0" t="n">
        <f aca="false">K116+H117</f>
        <v>0.699763999157894</v>
      </c>
      <c r="L117" s="0" t="n">
        <f aca="false">L116+I117</f>
        <v>0.1500668586954</v>
      </c>
      <c r="M117" s="0" t="n">
        <f aca="false">(K117-K116)*(L116+L117)/2</f>
        <v>0.000152743931516266</v>
      </c>
      <c r="Q117" s="4" t="n">
        <v>0.69874249044685</v>
      </c>
      <c r="R117" s="4" t="n">
        <v>0.148988704639265</v>
      </c>
    </row>
    <row r="118" customFormat="false" ht="14.25" hidden="false" customHeight="false" outlineLevel="0" collapsed="false">
      <c r="A118" s="0" t="n">
        <v>203</v>
      </c>
      <c r="B118" s="5" t="s">
        <v>82</v>
      </c>
      <c r="C118" s="5" t="s">
        <v>163</v>
      </c>
      <c r="D118" s="5" t="s">
        <v>21</v>
      </c>
      <c r="E118" s="0" t="n">
        <v>13387.03051</v>
      </c>
      <c r="F118" s="1" t="n">
        <v>210.2919686</v>
      </c>
      <c r="G118" s="1" t="n">
        <f aca="false">F118*E118</f>
        <v>2815184.99965616</v>
      </c>
      <c r="H118" s="0" t="n">
        <f aca="false">E118/$E$353</f>
        <v>0.00162829759454234</v>
      </c>
      <c r="I118" s="0" t="n">
        <f aca="false">G118/$G$353</f>
        <v>0.0017320966129119</v>
      </c>
      <c r="J118" s="0" t="n">
        <f aca="false">I118/H118</f>
        <v>1.06374695799924</v>
      </c>
      <c r="K118" s="0" t="n">
        <f aca="false">K117+H118</f>
        <v>0.701392296752436</v>
      </c>
      <c r="L118" s="0" t="n">
        <f aca="false">L117+I118</f>
        <v>0.151798955308312</v>
      </c>
      <c r="M118" s="0" t="n">
        <f aca="false">(K118-K117)*(L117+L118)/2</f>
        <v>0.000245763689408399</v>
      </c>
      <c r="Q118" s="4" t="n">
        <v>0.699763999157894</v>
      </c>
      <c r="R118" s="4" t="n">
        <v>0.1500668586954</v>
      </c>
    </row>
    <row r="119" customFormat="false" ht="14.25" hidden="false" customHeight="false" outlineLevel="0" collapsed="false">
      <c r="A119" s="0" t="n">
        <v>278</v>
      </c>
      <c r="B119" s="5" t="s">
        <v>36</v>
      </c>
      <c r="C119" s="5" t="s">
        <v>353</v>
      </c>
      <c r="D119" s="5" t="s">
        <v>21</v>
      </c>
      <c r="E119" s="0" t="n">
        <v>1229.567388</v>
      </c>
      <c r="F119" s="1" t="n">
        <v>210.536651</v>
      </c>
      <c r="G119" s="1" t="n">
        <f aca="false">F119*E119</f>
        <v>258869.000048338</v>
      </c>
      <c r="H119" s="0" t="n">
        <f aca="false">E119/$E$353</f>
        <v>0.000149555319136126</v>
      </c>
      <c r="I119" s="0" t="n">
        <f aca="false">G119/$G$353</f>
        <v>0.000159274121674554</v>
      </c>
      <c r="J119" s="0" t="n">
        <f aca="false">I119/H119</f>
        <v>1.06498466650713</v>
      </c>
      <c r="K119" s="0" t="n">
        <f aca="false">K118+H119</f>
        <v>0.701541852071572</v>
      </c>
      <c r="L119" s="0" t="n">
        <f aca="false">L118+I119</f>
        <v>0.151958229429986</v>
      </c>
      <c r="M119" s="0" t="n">
        <f aca="false">(K119-K118)*(L118+L119)/2</f>
        <v>2.27142513517058E-005</v>
      </c>
      <c r="Q119" s="4" t="n">
        <v>0.701392296752436</v>
      </c>
      <c r="R119" s="4" t="n">
        <v>0.151798955308311</v>
      </c>
    </row>
    <row r="120" customFormat="false" ht="14.25" hidden="false" customHeight="false" outlineLevel="0" collapsed="false">
      <c r="A120" s="0" t="n">
        <v>219</v>
      </c>
      <c r="B120" s="5" t="s">
        <v>58</v>
      </c>
      <c r="C120" s="5" t="s">
        <v>340</v>
      </c>
      <c r="D120" s="5" t="s">
        <v>137</v>
      </c>
      <c r="E120" s="0" t="n">
        <v>1594.05765</v>
      </c>
      <c r="F120" s="1" t="n">
        <v>210.9026609</v>
      </c>
      <c r="G120" s="1" t="n">
        <f aca="false">F120*E120</f>
        <v>336191.000013001</v>
      </c>
      <c r="H120" s="0" t="n">
        <f aca="false">E120/$E$353</f>
        <v>0.000193889170202303</v>
      </c>
      <c r="I120" s="0" t="n">
        <f aca="false">G120/$G$353</f>
        <v>0.000206847966469382</v>
      </c>
      <c r="J120" s="0" t="n">
        <f aca="false">I120/H120</f>
        <v>1.06683610153964</v>
      </c>
      <c r="K120" s="0" t="n">
        <f aca="false">K119+H120</f>
        <v>0.701735741241774</v>
      </c>
      <c r="L120" s="0" t="n">
        <f aca="false">L119+I120</f>
        <v>0.152165077396456</v>
      </c>
      <c r="M120" s="0" t="n">
        <f aca="false">(K120-K119)*(L119+L120)/2</f>
        <v>2.94831077998875E-005</v>
      </c>
      <c r="Q120" s="4" t="n">
        <v>0.701541852071572</v>
      </c>
      <c r="R120" s="4" t="n">
        <v>0.151958229429986</v>
      </c>
    </row>
    <row r="121" customFormat="false" ht="14.25" hidden="false" customHeight="false" outlineLevel="0" collapsed="false">
      <c r="A121" s="0" t="n">
        <v>284</v>
      </c>
      <c r="B121" s="5" t="s">
        <v>36</v>
      </c>
      <c r="C121" s="5" t="s">
        <v>185</v>
      </c>
      <c r="D121" s="5" t="s">
        <v>21</v>
      </c>
      <c r="E121" s="0" t="n">
        <v>11120.3579</v>
      </c>
      <c r="F121" s="1" t="n">
        <v>220.1394976</v>
      </c>
      <c r="G121" s="1" t="n">
        <f aca="false">F121*E121</f>
        <v>2448030.00123819</v>
      </c>
      <c r="H121" s="0" t="n">
        <f aca="false">E121/$E$353</f>
        <v>0.00135259660501214</v>
      </c>
      <c r="I121" s="0" t="n">
        <f aca="false">G121/$G$353</f>
        <v>0.00150619745202155</v>
      </c>
      <c r="J121" s="0" t="n">
        <f aca="false">I121/H121</f>
        <v>1.11355998265871</v>
      </c>
      <c r="K121" s="0" t="n">
        <f aca="false">K120+H121</f>
        <v>0.703088337846787</v>
      </c>
      <c r="L121" s="0" t="n">
        <f aca="false">L120+I121</f>
        <v>0.153671274848477</v>
      </c>
      <c r="M121" s="0" t="n">
        <f aca="false">(K121-K120)*(L120+L121)/2</f>
        <v>0.000206836605867904</v>
      </c>
      <c r="Q121" s="4" t="n">
        <v>0.701735741241774</v>
      </c>
      <c r="R121" s="4" t="n">
        <v>0.152165077396455</v>
      </c>
    </row>
    <row r="122" customFormat="false" ht="14.25" hidden="false" customHeight="false" outlineLevel="0" collapsed="false">
      <c r="A122" s="0" t="n">
        <v>225</v>
      </c>
      <c r="B122" s="5" t="s">
        <v>39</v>
      </c>
      <c r="C122" s="5" t="s">
        <v>216</v>
      </c>
      <c r="D122" s="5" t="s">
        <v>21</v>
      </c>
      <c r="E122" s="0" t="n">
        <v>7399.492391</v>
      </c>
      <c r="F122" s="1" t="n">
        <v>220.2906516</v>
      </c>
      <c r="G122" s="1" t="n">
        <f aca="false">F122*E122</f>
        <v>1630039.00032263</v>
      </c>
      <c r="H122" s="0" t="n">
        <f aca="false">E122/$E$353</f>
        <v>0.000900018540489579</v>
      </c>
      <c r="I122" s="0" t="n">
        <f aca="false">G122/$G$353</f>
        <v>0.00100291278609327</v>
      </c>
      <c r="J122" s="0" t="n">
        <f aca="false">I122/H122</f>
        <v>1.11432458441102</v>
      </c>
      <c r="K122" s="0" t="n">
        <f aca="false">K121+H122</f>
        <v>0.703988356387276</v>
      </c>
      <c r="L122" s="0" t="n">
        <f aca="false">L121+I122</f>
        <v>0.15467418763457</v>
      </c>
      <c r="M122" s="0" t="n">
        <f aca="false">(K122-K121)*(L121+L122)/2</f>
        <v>0.000138758316555291</v>
      </c>
      <c r="Q122" s="4" t="n">
        <v>0.703088337846787</v>
      </c>
      <c r="R122" s="4" t="n">
        <v>0.153671274848477</v>
      </c>
    </row>
    <row r="123" customFormat="false" ht="14.25" hidden="false" customHeight="false" outlineLevel="0" collapsed="false">
      <c r="A123" s="0" t="n">
        <v>201</v>
      </c>
      <c r="B123" s="5" t="s">
        <v>82</v>
      </c>
      <c r="C123" s="5" t="s">
        <v>181</v>
      </c>
      <c r="D123" s="5" t="s">
        <v>21</v>
      </c>
      <c r="E123" s="0" t="n">
        <v>11753.00704</v>
      </c>
      <c r="F123" s="1" t="n">
        <v>221.089717</v>
      </c>
      <c r="G123" s="1" t="n">
        <f aca="false">F123*E123</f>
        <v>2598469.00037261</v>
      </c>
      <c r="H123" s="0" t="n">
        <f aca="false">E123/$E$353</f>
        <v>0.00142954728291504</v>
      </c>
      <c r="I123" s="0" t="n">
        <f aca="false">G123/$G$353</f>
        <v>0.00159875793415057</v>
      </c>
      <c r="J123" s="0" t="n">
        <f aca="false">I123/H123</f>
        <v>1.11836659987244</v>
      </c>
      <c r="K123" s="0" t="n">
        <f aca="false">K122+H123</f>
        <v>0.705417903670191</v>
      </c>
      <c r="L123" s="0" t="n">
        <f aca="false">L122+I123</f>
        <v>0.156272945568721</v>
      </c>
      <c r="M123" s="0" t="n">
        <f aca="false">(K123-K122)*(L122+L123)/2</f>
        <v>0.000222256814700487</v>
      </c>
      <c r="Q123" s="4" t="n">
        <v>0.703988356387276</v>
      </c>
      <c r="R123" s="4" t="n">
        <v>0.15467418763457</v>
      </c>
    </row>
    <row r="124" customFormat="false" ht="14.25" hidden="false" customHeight="false" outlineLevel="0" collapsed="false">
      <c r="A124" s="0" t="n">
        <v>168</v>
      </c>
      <c r="B124" s="5" t="s">
        <v>121</v>
      </c>
      <c r="C124" s="5" t="s">
        <v>122</v>
      </c>
      <c r="D124" s="5" t="s">
        <v>21</v>
      </c>
      <c r="E124" s="0" t="n">
        <v>27578.30288</v>
      </c>
      <c r="F124" s="1" t="n">
        <v>222.4365664</v>
      </c>
      <c r="G124" s="1" t="n">
        <f aca="false">F124*E124</f>
        <v>6134422.99976643</v>
      </c>
      <c r="H124" s="0" t="n">
        <f aca="false">E124/$E$353</f>
        <v>0.0033544171134532</v>
      </c>
      <c r="I124" s="0" t="n">
        <f aca="false">G124/$G$353</f>
        <v>0.00377432151043788</v>
      </c>
      <c r="J124" s="0" t="n">
        <f aca="false">I124/H124</f>
        <v>1.12517954171549</v>
      </c>
      <c r="K124" s="0" t="n">
        <f aca="false">K123+H124</f>
        <v>0.708772320783644</v>
      </c>
      <c r="L124" s="0" t="n">
        <f aca="false">L123+I124</f>
        <v>0.160047267079159</v>
      </c>
      <c r="M124" s="0" t="n">
        <f aca="false">(K124-K123)*(L123+L124)/2</f>
        <v>0.0005305349673186</v>
      </c>
      <c r="Q124" s="4" t="n">
        <v>0.705417903670191</v>
      </c>
      <c r="R124" s="4" t="n">
        <v>0.156272945568721</v>
      </c>
    </row>
    <row r="125" customFormat="false" ht="14.25" hidden="false" customHeight="false" outlineLevel="0" collapsed="false">
      <c r="A125" s="0" t="n">
        <v>248</v>
      </c>
      <c r="B125" s="5" t="s">
        <v>128</v>
      </c>
      <c r="C125" s="5" t="s">
        <v>151</v>
      </c>
      <c r="D125" s="5" t="s">
        <v>21</v>
      </c>
      <c r="E125" s="0" t="n">
        <v>18011.99712</v>
      </c>
      <c r="F125" s="1" t="n">
        <v>223.0981925</v>
      </c>
      <c r="G125" s="1" t="n">
        <f aca="false">F125*E125</f>
        <v>4018444.00078721</v>
      </c>
      <c r="H125" s="0" t="n">
        <f aca="false">E125/$E$353</f>
        <v>0.00219084370962561</v>
      </c>
      <c r="I125" s="0" t="n">
        <f aca="false">G125/$G$353</f>
        <v>0.00247242481179382</v>
      </c>
      <c r="J125" s="0" t="n">
        <f aca="false">I125/H125</f>
        <v>1.12852633025855</v>
      </c>
      <c r="K125" s="0" t="n">
        <f aca="false">K124+H125</f>
        <v>0.71096316449327</v>
      </c>
      <c r="L125" s="0" t="n">
        <f aca="false">L124+I125</f>
        <v>0.162519691890953</v>
      </c>
      <c r="M125" s="0" t="n">
        <f aca="false">(K125-K124)*(L124+L125)/2</f>
        <v>0.000353346896496369</v>
      </c>
      <c r="Q125" s="4" t="n">
        <v>0.708772320783644</v>
      </c>
      <c r="R125" s="4" t="n">
        <v>0.160047267079159</v>
      </c>
    </row>
    <row r="126" customFormat="false" ht="14.25" hidden="false" customHeight="false" outlineLevel="0" collapsed="false">
      <c r="A126" s="0" t="n">
        <v>41</v>
      </c>
      <c r="B126" s="5" t="s">
        <v>126</v>
      </c>
      <c r="C126" s="5" t="s">
        <v>212</v>
      </c>
      <c r="D126" s="5" t="s">
        <v>21</v>
      </c>
      <c r="E126" s="0" t="n">
        <v>8414.615161</v>
      </c>
      <c r="F126" s="1" t="n">
        <v>227.7384008</v>
      </c>
      <c r="G126" s="1" t="n">
        <f aca="false">F126*E126</f>
        <v>1916331.00011357</v>
      </c>
      <c r="H126" s="0" t="n">
        <f aca="false">E126/$E$353</f>
        <v>0.00102349043093768</v>
      </c>
      <c r="I126" s="0" t="n">
        <f aca="false">G126/$G$353</f>
        <v>0.00117905943478677</v>
      </c>
      <c r="J126" s="0" t="n">
        <f aca="false">I126/H126</f>
        <v>1.15199849372951</v>
      </c>
      <c r="K126" s="0" t="n">
        <f aca="false">K125+H126</f>
        <v>0.711986654924208</v>
      </c>
      <c r="L126" s="0" t="n">
        <f aca="false">L125+I126</f>
        <v>0.163698751325739</v>
      </c>
      <c r="M126" s="0" t="n">
        <f aca="false">(K126-K125)*(L125+L126)/2</f>
        <v>0.000166940727513828</v>
      </c>
      <c r="Q126" s="4" t="n">
        <v>0.71096316449327</v>
      </c>
      <c r="R126" s="4" t="n">
        <v>0.162519691890952</v>
      </c>
    </row>
    <row r="127" customFormat="false" ht="14.25" hidden="false" customHeight="false" outlineLevel="0" collapsed="false">
      <c r="A127" s="0" t="n">
        <v>193</v>
      </c>
      <c r="B127" s="5" t="s">
        <v>82</v>
      </c>
      <c r="C127" s="5" t="s">
        <v>124</v>
      </c>
      <c r="D127" s="5" t="s">
        <v>21</v>
      </c>
      <c r="E127" s="0" t="n">
        <v>27662.40779</v>
      </c>
      <c r="F127" s="1" t="n">
        <v>228.3879642</v>
      </c>
      <c r="G127" s="1" t="n">
        <f aca="false">F127*E127</f>
        <v>6317761.00002832</v>
      </c>
      <c r="H127" s="0" t="n">
        <f aca="false">E127/$E$353</f>
        <v>0.00336464700144366</v>
      </c>
      <c r="I127" s="0" t="n">
        <f aca="false">G127/$G$353</f>
        <v>0.0038871237345583</v>
      </c>
      <c r="J127" s="0" t="n">
        <f aca="false">I127/H127</f>
        <v>1.15528426396304</v>
      </c>
      <c r="K127" s="0" t="n">
        <f aca="false">K126+H127</f>
        <v>0.715351301925651</v>
      </c>
      <c r="L127" s="0" t="n">
        <f aca="false">L126+I127</f>
        <v>0.167585875060298</v>
      </c>
      <c r="M127" s="0" t="n">
        <f aca="false">(K127-K126)*(L126+L127)/2</f>
        <v>0.000557327912397084</v>
      </c>
      <c r="Q127" s="4" t="n">
        <v>0.711986654924208</v>
      </c>
      <c r="R127" s="4" t="n">
        <v>0.163698751325739</v>
      </c>
    </row>
    <row r="128" customFormat="false" ht="14.25" hidden="false" customHeight="false" outlineLevel="0" collapsed="false">
      <c r="A128" s="0" t="n">
        <v>48</v>
      </c>
      <c r="B128" s="5" t="s">
        <v>126</v>
      </c>
      <c r="C128" s="5" t="s">
        <v>172</v>
      </c>
      <c r="D128" s="5" t="s">
        <v>21</v>
      </c>
      <c r="E128" s="0" t="n">
        <v>12981.32032</v>
      </c>
      <c r="F128" s="1" t="n">
        <v>228.7673308</v>
      </c>
      <c r="G128" s="1" t="n">
        <f aca="false">F128*E128</f>
        <v>2969701.9998662</v>
      </c>
      <c r="H128" s="0" t="n">
        <f aca="false">E128/$E$353</f>
        <v>0.00157895006179676</v>
      </c>
      <c r="I128" s="0" t="n">
        <f aca="false">G128/$G$353</f>
        <v>0.00182716616348631</v>
      </c>
      <c r="J128" s="0" t="n">
        <f aca="false">I128/H128</f>
        <v>1.15720326291199</v>
      </c>
      <c r="K128" s="0" t="n">
        <f aca="false">K127+H128</f>
        <v>0.716930251987448</v>
      </c>
      <c r="L128" s="0" t="n">
        <f aca="false">L127+I128</f>
        <v>0.169413041223784</v>
      </c>
      <c r="M128" s="0" t="n">
        <f aca="false">(K128-K127)*(L127+L128)/2</f>
        <v>0.000266052229846096</v>
      </c>
      <c r="Q128" s="4" t="n">
        <v>0.715351301925651</v>
      </c>
      <c r="R128" s="4" t="n">
        <v>0.167585875060298</v>
      </c>
    </row>
    <row r="129" customFormat="false" ht="14.25" hidden="false" customHeight="false" outlineLevel="0" collapsed="false">
      <c r="A129" s="0" t="n">
        <v>20</v>
      </c>
      <c r="B129" s="5" t="s">
        <v>102</v>
      </c>
      <c r="C129" s="5" t="s">
        <v>160</v>
      </c>
      <c r="D129" s="5" t="s">
        <v>21</v>
      </c>
      <c r="E129" s="0" t="n">
        <v>16370.42224</v>
      </c>
      <c r="F129" s="1" t="n">
        <v>230.8726644</v>
      </c>
      <c r="G129" s="1" t="n">
        <f aca="false">F129*E129</f>
        <v>3779482.99990182</v>
      </c>
      <c r="H129" s="0" t="n">
        <f aca="false">E129/$E$353</f>
        <v>0.00199117490134371</v>
      </c>
      <c r="I129" s="0" t="n">
        <f aca="false">G129/$G$353</f>
        <v>0.00232539946876941</v>
      </c>
      <c r="J129" s="0" t="n">
        <f aca="false">I129/H129</f>
        <v>1.16785294310417</v>
      </c>
      <c r="K129" s="0" t="n">
        <f aca="false">K128+H129</f>
        <v>0.718921426888792</v>
      </c>
      <c r="L129" s="0" t="n">
        <f aca="false">L128+I129</f>
        <v>0.171738440692553</v>
      </c>
      <c r="M129" s="0" t="n">
        <f aca="false">(K129-K128)*(L128+L129)/2</f>
        <v>0.000339646134174011</v>
      </c>
      <c r="Q129" s="4" t="n">
        <v>0.716930251987448</v>
      </c>
      <c r="R129" s="4" t="n">
        <v>0.169413041223784</v>
      </c>
    </row>
    <row r="130" customFormat="false" ht="14.25" hidden="false" customHeight="false" outlineLevel="0" collapsed="false">
      <c r="A130" s="0" t="n">
        <v>220</v>
      </c>
      <c r="B130" s="5" t="s">
        <v>58</v>
      </c>
      <c r="C130" s="5" t="s">
        <v>299</v>
      </c>
      <c r="D130" s="5" t="s">
        <v>137</v>
      </c>
      <c r="E130" s="0" t="n">
        <v>2761.284008</v>
      </c>
      <c r="F130" s="1" t="n">
        <v>233.2161408</v>
      </c>
      <c r="G130" s="1" t="n">
        <f aca="false">F130*E130</f>
        <v>643975.999998516</v>
      </c>
      <c r="H130" s="0" t="n">
        <f aca="false">E130/$E$353</f>
        <v>0.000335861795841581</v>
      </c>
      <c r="I130" s="0" t="n">
        <f aca="false">G130/$G$353</f>
        <v>0.000396218596124311</v>
      </c>
      <c r="J130" s="0" t="n">
        <f aca="false">I130/H130</f>
        <v>1.17970725170302</v>
      </c>
      <c r="K130" s="0" t="n">
        <f aca="false">K129+H130</f>
        <v>0.719257288684633</v>
      </c>
      <c r="L130" s="0" t="n">
        <f aca="false">L129+I130</f>
        <v>0.172134659288678</v>
      </c>
      <c r="M130" s="0" t="n">
        <f aca="false">(K130-K129)*(L129+L130)/2</f>
        <v>5.77469184506489E-005</v>
      </c>
      <c r="Q130" s="4" t="n">
        <v>0.718921426888792</v>
      </c>
      <c r="R130" s="4" t="n">
        <v>0.171738440692553</v>
      </c>
    </row>
    <row r="131" customFormat="false" ht="14.25" hidden="false" customHeight="false" outlineLevel="0" collapsed="false">
      <c r="A131" s="0" t="n">
        <v>144</v>
      </c>
      <c r="B131" s="5" t="s">
        <v>118</v>
      </c>
      <c r="C131" s="5" t="s">
        <v>146</v>
      </c>
      <c r="D131" s="5" t="s">
        <v>21</v>
      </c>
      <c r="E131" s="0" t="n">
        <v>21214.81653</v>
      </c>
      <c r="F131" s="1" t="n">
        <v>239.0963407</v>
      </c>
      <c r="G131" s="1" t="n">
        <f aca="false">F131*E131</f>
        <v>5072385.00094487</v>
      </c>
      <c r="H131" s="0" t="n">
        <f aca="false">E131/$E$353</f>
        <v>0.00258041054725706</v>
      </c>
      <c r="I131" s="0" t="n">
        <f aca="false">G131/$G$353</f>
        <v>0.0031208822441846</v>
      </c>
      <c r="J131" s="0" t="n">
        <f aca="false">I131/H131</f>
        <v>1.20945182444013</v>
      </c>
      <c r="K131" s="0" t="n">
        <f aca="false">K130+H131</f>
        <v>0.72183769923189</v>
      </c>
      <c r="L131" s="0" t="n">
        <f aca="false">L130+I131</f>
        <v>0.175255541532862</v>
      </c>
      <c r="M131" s="0" t="n">
        <f aca="false">(K131-K130)*(L130+L131)/2</f>
        <v>0.000448204669106833</v>
      </c>
      <c r="Q131" s="4" t="n">
        <v>0.719257288684633</v>
      </c>
      <c r="R131" s="4" t="n">
        <v>0.172134659288678</v>
      </c>
    </row>
    <row r="132" customFormat="false" ht="14.25" hidden="false" customHeight="false" outlineLevel="0" collapsed="false">
      <c r="A132" s="0" t="n">
        <v>54</v>
      </c>
      <c r="B132" s="5" t="s">
        <v>80</v>
      </c>
      <c r="C132" s="5" t="s">
        <v>252</v>
      </c>
      <c r="D132" s="5" t="s">
        <v>21</v>
      </c>
      <c r="E132" s="0" t="n">
        <v>5139.240245</v>
      </c>
      <c r="F132" s="1" t="n">
        <v>240.3316329</v>
      </c>
      <c r="G132" s="1" t="n">
        <f aca="false">F132*E132</f>
        <v>1235121.99994625</v>
      </c>
      <c r="H132" s="0" t="n">
        <f aca="false">E132/$E$353</f>
        <v>0.000625098487857909</v>
      </c>
      <c r="I132" s="0" t="n">
        <f aca="false">G132/$G$353</f>
        <v>0.000759932520563004</v>
      </c>
      <c r="J132" s="0" t="n">
        <f aca="false">I132/H132</f>
        <v>1.21570046212581</v>
      </c>
      <c r="K132" s="0" t="n">
        <f aca="false">K131+H132</f>
        <v>0.722462797719748</v>
      </c>
      <c r="L132" s="0" t="n">
        <f aca="false">L131+I132</f>
        <v>0.176015474053425</v>
      </c>
      <c r="M132" s="0" t="n">
        <f aca="false">(K132-K131)*(L131+L132)/2</f>
        <v>0.000109789490335641</v>
      </c>
      <c r="Q132" s="4" t="n">
        <v>0.72183769923189</v>
      </c>
      <c r="R132" s="4" t="n">
        <v>0.175255541532862</v>
      </c>
    </row>
    <row r="133" customFormat="false" ht="14.25" hidden="false" customHeight="false" outlineLevel="0" collapsed="false">
      <c r="A133" s="0" t="n">
        <v>303</v>
      </c>
      <c r="B133" s="5" t="s">
        <v>30</v>
      </c>
      <c r="C133" s="5" t="s">
        <v>169</v>
      </c>
      <c r="D133" s="5" t="s">
        <v>21</v>
      </c>
      <c r="E133" s="0" t="n">
        <v>13793.53202</v>
      </c>
      <c r="F133" s="1" t="n">
        <v>240.5911695</v>
      </c>
      <c r="G133" s="1" t="n">
        <f aca="false">F133*E133</f>
        <v>3318602.0002275</v>
      </c>
      <c r="H133" s="0" t="n">
        <f aca="false">E133/$E$353</f>
        <v>0.00167774137749453</v>
      </c>
      <c r="I133" s="0" t="n">
        <f aca="false">G133/$G$353</f>
        <v>0.00204183358638909</v>
      </c>
      <c r="J133" s="0" t="n">
        <f aca="false">I133/H133</f>
        <v>1.21701330954731</v>
      </c>
      <c r="K133" s="0" t="n">
        <f aca="false">K132+H133</f>
        <v>0.724140539097243</v>
      </c>
      <c r="L133" s="0" t="n">
        <f aca="false">L132+I133</f>
        <v>0.178057307639814</v>
      </c>
      <c r="M133" s="0" t="n">
        <f aca="false">(K133-K132)*(L132+L133)/2</f>
        <v>0.000297021278245671</v>
      </c>
      <c r="Q133" s="4" t="n">
        <v>0.722462797719748</v>
      </c>
      <c r="R133" s="4" t="n">
        <v>0.176015474053425</v>
      </c>
    </row>
    <row r="134" customFormat="false" ht="14.25" hidden="false" customHeight="false" outlineLevel="0" collapsed="false">
      <c r="A134" s="0" t="n">
        <v>103</v>
      </c>
      <c r="B134" s="5" t="s">
        <v>115</v>
      </c>
      <c r="C134" s="5" t="s">
        <v>140</v>
      </c>
      <c r="D134" s="5" t="s">
        <v>21</v>
      </c>
      <c r="E134" s="0" t="n">
        <v>25284.87746</v>
      </c>
      <c r="F134" s="1" t="n">
        <v>244.6848322</v>
      </c>
      <c r="G134" s="1" t="n">
        <f aca="false">F134*E134</f>
        <v>6186825.99849766</v>
      </c>
      <c r="H134" s="0" t="n">
        <f aca="false">E134/$E$353</f>
        <v>0.00307546211354798</v>
      </c>
      <c r="I134" s="0" t="n">
        <f aca="false">G134/$G$353</f>
        <v>0.00380656346136468</v>
      </c>
      <c r="J134" s="0" t="n">
        <f aca="false">I134/H134</f>
        <v>1.2377208109949</v>
      </c>
      <c r="K134" s="0" t="n">
        <f aca="false">K133+H134</f>
        <v>0.727216001210791</v>
      </c>
      <c r="L134" s="0" t="n">
        <f aca="false">L133+I134</f>
        <v>0.181863871101179</v>
      </c>
      <c r="M134" s="0" t="n">
        <f aca="false">(K134-K133)*(L133+L134)/2</f>
        <v>0.000553461974540738</v>
      </c>
      <c r="Q134" s="4" t="n">
        <v>0.724140539097243</v>
      </c>
      <c r="R134" s="4" t="n">
        <v>0.178057307639814</v>
      </c>
    </row>
    <row r="135" customFormat="false" ht="14.25" hidden="false" customHeight="false" outlineLevel="0" collapsed="false">
      <c r="A135" s="0" t="n">
        <v>213</v>
      </c>
      <c r="B135" s="5" t="s">
        <v>58</v>
      </c>
      <c r="C135" s="5" t="s">
        <v>323</v>
      </c>
      <c r="D135" s="5" t="s">
        <v>137</v>
      </c>
      <c r="E135" s="0" t="n">
        <v>2257.830069</v>
      </c>
      <c r="F135" s="1" t="n">
        <v>245.9241763</v>
      </c>
      <c r="G135" s="1" t="n">
        <f aca="false">F135*E135</f>
        <v>555254.999944197</v>
      </c>
      <c r="H135" s="0" t="n">
        <f aca="false">E135/$E$353</f>
        <v>0.000274625449422246</v>
      </c>
      <c r="I135" s="0" t="n">
        <f aca="false">G135/$G$353</f>
        <v>0.000341631297702711</v>
      </c>
      <c r="J135" s="0" t="n">
        <f aca="false">I135/H135</f>
        <v>1.24398994492838</v>
      </c>
      <c r="K135" s="0" t="n">
        <f aca="false">K134+H135</f>
        <v>0.727490626660213</v>
      </c>
      <c r="L135" s="0" t="n">
        <f aca="false">L134+I135</f>
        <v>0.182205502398882</v>
      </c>
      <c r="M135" s="0" t="n">
        <f aca="false">(K135-K134)*(L134+L135)/2</f>
        <v>4.99913576591656E-005</v>
      </c>
      <c r="Q135" s="4" t="n">
        <v>0.727216001210791</v>
      </c>
      <c r="R135" s="4" t="n">
        <v>0.181863871101179</v>
      </c>
    </row>
    <row r="136" customFormat="false" ht="14.25" hidden="false" customHeight="false" outlineLevel="0" collapsed="false">
      <c r="A136" s="0" t="n">
        <v>53</v>
      </c>
      <c r="B136" s="5" t="s">
        <v>80</v>
      </c>
      <c r="C136" s="5" t="s">
        <v>171</v>
      </c>
      <c r="D136" s="5" t="s">
        <v>21</v>
      </c>
      <c r="E136" s="0" t="n">
        <v>14414.00308</v>
      </c>
      <c r="F136" s="1" t="n">
        <v>248.5474008</v>
      </c>
      <c r="G136" s="1" t="n">
        <f aca="false">F136*E136</f>
        <v>3582563.00065719</v>
      </c>
      <c r="H136" s="0" t="n">
        <f aca="false">E136/$E$353</f>
        <v>0.00175321080544022</v>
      </c>
      <c r="I136" s="0" t="n">
        <f aca="false">G136/$G$353</f>
        <v>0.00220424065904718</v>
      </c>
      <c r="J136" s="0" t="n">
        <f aca="false">I136/H136</f>
        <v>1.25725933938315</v>
      </c>
      <c r="K136" s="0" t="n">
        <f aca="false">K135+H136</f>
        <v>0.729243837465653</v>
      </c>
      <c r="L136" s="0" t="n">
        <f aca="false">L135+I136</f>
        <v>0.184409743057929</v>
      </c>
      <c r="M136" s="0" t="n">
        <f aca="false">(K136-K135)*(L135+L136)/2</f>
        <v>0.000321376904887</v>
      </c>
      <c r="Q136" s="4" t="n">
        <v>0.727490626660213</v>
      </c>
      <c r="R136" s="4" t="n">
        <v>0.182205502398882</v>
      </c>
    </row>
    <row r="137" customFormat="false" ht="14.25" hidden="false" customHeight="false" outlineLevel="0" collapsed="false">
      <c r="A137" s="0" t="n">
        <v>269</v>
      </c>
      <c r="B137" s="5" t="s">
        <v>70</v>
      </c>
      <c r="C137" s="5" t="s">
        <v>158</v>
      </c>
      <c r="D137" s="5" t="s">
        <v>21</v>
      </c>
      <c r="E137" s="0" t="n">
        <v>18127.3272</v>
      </c>
      <c r="F137" s="1" t="n">
        <v>249.9381155</v>
      </c>
      <c r="G137" s="1" t="n">
        <f aca="false">F137*E137</f>
        <v>4530709.99941989</v>
      </c>
      <c r="H137" s="0" t="n">
        <f aca="false">E137/$E$353</f>
        <v>0.00220487159218717</v>
      </c>
      <c r="I137" s="0" t="n">
        <f aca="false">G137/$G$353</f>
        <v>0.00278760630119859</v>
      </c>
      <c r="J137" s="0" t="n">
        <f aca="false">I137/H137</f>
        <v>1.26429417072464</v>
      </c>
      <c r="K137" s="0" t="n">
        <f aca="false">K136+H137</f>
        <v>0.73144870905784</v>
      </c>
      <c r="L137" s="0" t="n">
        <f aca="false">L136+I137</f>
        <v>0.187197349359128</v>
      </c>
      <c r="M137" s="0" t="n">
        <f aca="false">(K137-K136)*(L136+L137)/2</f>
        <v>0.000409672960762823</v>
      </c>
      <c r="Q137" s="4" t="n">
        <v>0.729243837465653</v>
      </c>
      <c r="R137" s="4" t="n">
        <v>0.184409743057929</v>
      </c>
    </row>
    <row r="138" customFormat="false" ht="14.25" hidden="false" customHeight="false" outlineLevel="0" collapsed="false">
      <c r="A138" s="0" t="n">
        <v>183</v>
      </c>
      <c r="B138" s="5" t="s">
        <v>144</v>
      </c>
      <c r="C138" s="5" t="s">
        <v>165</v>
      </c>
      <c r="D138" s="5" t="s">
        <v>21</v>
      </c>
      <c r="E138" s="0" t="n">
        <v>15655.55952</v>
      </c>
      <c r="F138" s="1" t="n">
        <v>250.4388294</v>
      </c>
      <c r="G138" s="1" t="n">
        <f aca="false">F138*E138</f>
        <v>3920759.99979083</v>
      </c>
      <c r="H138" s="0" t="n">
        <f aca="false">E138/$E$353</f>
        <v>0.00190422438259091</v>
      </c>
      <c r="I138" s="0" t="n">
        <f aca="false">G138/$G$353</f>
        <v>0.00241232285498381</v>
      </c>
      <c r="J138" s="0" t="n">
        <f aca="false">I138/H138</f>
        <v>1.26682699635511</v>
      </c>
      <c r="K138" s="0" t="n">
        <f aca="false">K137+H138</f>
        <v>0.733352933440431</v>
      </c>
      <c r="L138" s="0" t="n">
        <f aca="false">L137+I138</f>
        <v>0.189609672214111</v>
      </c>
      <c r="M138" s="0" t="n">
        <f aca="false">(K138-K137)*(L137+L138)/2</f>
        <v>0.0003587625590056</v>
      </c>
      <c r="Q138" s="4" t="n">
        <v>0.73144870905784</v>
      </c>
      <c r="R138" s="4" t="n">
        <v>0.187197349359127</v>
      </c>
    </row>
    <row r="139" customFormat="false" ht="14.25" hidden="false" customHeight="false" outlineLevel="0" collapsed="false">
      <c r="A139" s="0" t="n">
        <v>23</v>
      </c>
      <c r="B139" s="5" t="s">
        <v>102</v>
      </c>
      <c r="C139" s="5" t="s">
        <v>152</v>
      </c>
      <c r="D139" s="5" t="s">
        <v>21</v>
      </c>
      <c r="E139" s="0" t="n">
        <v>20310.31905</v>
      </c>
      <c r="F139" s="1" t="n">
        <v>254.0161968</v>
      </c>
      <c r="G139" s="1" t="n">
        <f aca="false">F139*E139</f>
        <v>5159150.00087559</v>
      </c>
      <c r="H139" s="0" t="n">
        <f aca="false">E139/$E$353</f>
        <v>0.00247039428413931</v>
      </c>
      <c r="I139" s="0" t="n">
        <f aca="false">G139/$G$353</f>
        <v>0.00317426607598167</v>
      </c>
      <c r="J139" s="0" t="n">
        <f aca="false">I139/H139</f>
        <v>1.28492285476915</v>
      </c>
      <c r="K139" s="0" t="n">
        <f aca="false">K138+H139</f>
        <v>0.735823327724571</v>
      </c>
      <c r="L139" s="0" t="n">
        <f aca="false">L138+I139</f>
        <v>0.192783938290093</v>
      </c>
      <c r="M139" s="0" t="n">
        <f aca="false">(K139-K138)*(L138+L139)/2</f>
        <v>0.00047233149484049</v>
      </c>
      <c r="Q139" s="4" t="n">
        <v>0.733352933440431</v>
      </c>
      <c r="R139" s="4" t="n">
        <v>0.189609672214111</v>
      </c>
    </row>
    <row r="140" customFormat="false" ht="14.25" hidden="false" customHeight="false" outlineLevel="0" collapsed="false">
      <c r="A140" s="0" t="n">
        <v>185</v>
      </c>
      <c r="B140" s="5" t="s">
        <v>144</v>
      </c>
      <c r="C140" s="5" t="s">
        <v>156</v>
      </c>
      <c r="D140" s="5" t="s">
        <v>21</v>
      </c>
      <c r="E140" s="0" t="n">
        <v>19042.26422</v>
      </c>
      <c r="F140" s="1" t="n">
        <v>255.6442313</v>
      </c>
      <c r="G140" s="1" t="n">
        <f aca="false">F140*E140</f>
        <v>4868044.9987334</v>
      </c>
      <c r="H140" s="0" t="n">
        <f aca="false">E140/$E$353</f>
        <v>0.00231615764234676</v>
      </c>
      <c r="I140" s="0" t="n">
        <f aca="false">G140/$G$353</f>
        <v>0.00299515813519846</v>
      </c>
      <c r="J140" s="0" t="n">
        <f aca="false">I140/H140</f>
        <v>1.29315815143037</v>
      </c>
      <c r="K140" s="0" t="n">
        <f aca="false">K139+H140</f>
        <v>0.738139485366917</v>
      </c>
      <c r="L140" s="0" t="n">
        <f aca="false">L139+I140</f>
        <v>0.195779096425291</v>
      </c>
      <c r="M140" s="0" t="n">
        <f aca="false">(K140-K139)*(L139+L140)/2</f>
        <v>0.000449986621194735</v>
      </c>
      <c r="Q140" s="4" t="n">
        <v>0.735823327724571</v>
      </c>
      <c r="R140" s="4" t="n">
        <v>0.192783938290093</v>
      </c>
    </row>
    <row r="141" customFormat="false" ht="14.25" hidden="false" customHeight="false" outlineLevel="0" collapsed="false">
      <c r="A141" s="0" t="n">
        <v>335</v>
      </c>
      <c r="B141" s="5" t="s">
        <v>176</v>
      </c>
      <c r="C141" s="5" t="s">
        <v>192</v>
      </c>
      <c r="D141" s="0" t="s">
        <v>193</v>
      </c>
      <c r="E141" s="0" t="n">
        <v>12053.86281</v>
      </c>
      <c r="F141" s="1" t="n">
        <v>256.1379741</v>
      </c>
      <c r="G141" s="1" t="n">
        <f aca="false">F141*E141</f>
        <v>3087452.00023273</v>
      </c>
      <c r="H141" s="0" t="n">
        <f aca="false">E141/$E$353</f>
        <v>0.00146614111350572</v>
      </c>
      <c r="I141" s="0" t="n">
        <f aca="false">G141/$G$353</f>
        <v>0.001899614111607</v>
      </c>
      <c r="J141" s="0" t="n">
        <f aca="false">I141/H141</f>
        <v>1.29565571424759</v>
      </c>
      <c r="K141" s="0" t="n">
        <f aca="false">K140+H141</f>
        <v>0.739605626480423</v>
      </c>
      <c r="L141" s="0" t="n">
        <f aca="false">L140+I141</f>
        <v>0.197678710536898</v>
      </c>
      <c r="M141" s="0" t="n">
        <f aca="false">(K141-K140)*(L140+L141)/2</f>
        <v>0.000288432333608535</v>
      </c>
      <c r="Q141" s="4" t="n">
        <v>0.738139485366917</v>
      </c>
      <c r="R141" s="4" t="n">
        <v>0.195779096425291</v>
      </c>
    </row>
    <row r="142" customFormat="false" ht="14.25" hidden="false" customHeight="false" outlineLevel="0" collapsed="false">
      <c r="A142" s="0" t="n">
        <v>134</v>
      </c>
      <c r="B142" s="5" t="s">
        <v>174</v>
      </c>
      <c r="C142" s="5" t="s">
        <v>210</v>
      </c>
      <c r="D142" s="5" t="s">
        <v>21</v>
      </c>
      <c r="E142" s="0" t="n">
        <v>9932.773772</v>
      </c>
      <c r="F142" s="1" t="n">
        <v>256.4500167</v>
      </c>
      <c r="G142" s="1" t="n">
        <f aca="false">F142*E142</f>
        <v>2547259.99970672</v>
      </c>
      <c r="H142" s="0" t="n">
        <f aca="false">E142/$E$353</f>
        <v>0.00120814781351244</v>
      </c>
      <c r="I142" s="0" t="n">
        <f aca="false">G142/$G$353</f>
        <v>0.00156725061345413</v>
      </c>
      <c r="J142" s="0" t="n">
        <f aca="false">I142/H142</f>
        <v>1.29723415953357</v>
      </c>
      <c r="K142" s="0" t="n">
        <f aca="false">K141+H142</f>
        <v>0.740813774293936</v>
      </c>
      <c r="L142" s="0" t="n">
        <f aca="false">L141+I142</f>
        <v>0.199245961150353</v>
      </c>
      <c r="M142" s="0" t="n">
        <f aca="false">(K142-K141)*(L141+L142)/2</f>
        <v>0.000239771837114043</v>
      </c>
      <c r="Q142" s="4" t="n">
        <v>0.739605626480423</v>
      </c>
      <c r="R142" s="4" t="n">
        <v>0.197678710536898</v>
      </c>
    </row>
    <row r="143" customFormat="false" ht="14.25" hidden="false" customHeight="false" outlineLevel="0" collapsed="false">
      <c r="A143" s="0" t="n">
        <v>268</v>
      </c>
      <c r="B143" s="5" t="s">
        <v>70</v>
      </c>
      <c r="C143" s="5" t="s">
        <v>278</v>
      </c>
      <c r="D143" s="5" t="s">
        <v>21</v>
      </c>
      <c r="E143" s="0" t="n">
        <v>3886.037016</v>
      </c>
      <c r="F143" s="1" t="n">
        <v>261.1665807</v>
      </c>
      <c r="G143" s="1" t="n">
        <f aca="false">F143*E143</f>
        <v>1014902.99994235</v>
      </c>
      <c r="H143" s="0" t="n">
        <f aca="false">E143/$E$353</f>
        <v>0.000472668282986926</v>
      </c>
      <c r="I143" s="0" t="n">
        <f aca="false">G143/$G$353</f>
        <v>0.000624438553362915</v>
      </c>
      <c r="J143" s="0" t="n">
        <f aca="false">I143/H143</f>
        <v>1.32109256287921</v>
      </c>
      <c r="K143" s="0" t="n">
        <f aca="false">K142+H143</f>
        <v>0.741286442576922</v>
      </c>
      <c r="L143" s="0" t="n">
        <f aca="false">L142+I143</f>
        <v>0.199870399703716</v>
      </c>
      <c r="M143" s="0" t="n">
        <f aca="false">(K143-K142)*(L142+L143)/2</f>
        <v>9.43248224984515E-005</v>
      </c>
      <c r="Q143" s="4" t="n">
        <v>0.740813774293936</v>
      </c>
      <c r="R143" s="4" t="n">
        <v>0.199245961150352</v>
      </c>
    </row>
    <row r="144" customFormat="false" ht="14.25" hidden="false" customHeight="false" outlineLevel="0" collapsed="false">
      <c r="A144" s="0" t="n">
        <v>245</v>
      </c>
      <c r="B144" s="5" t="s">
        <v>128</v>
      </c>
      <c r="C144" s="5" t="s">
        <v>129</v>
      </c>
      <c r="D144" s="5" t="s">
        <v>21</v>
      </c>
      <c r="E144" s="0" t="n">
        <v>30768.46646</v>
      </c>
      <c r="F144" s="1" t="n">
        <v>261.4063334</v>
      </c>
      <c r="G144" s="1" t="n">
        <f aca="false">F144*E144</f>
        <v>8043072.00164948</v>
      </c>
      <c r="H144" s="0" t="n">
        <f aca="false">E144/$E$353</f>
        <v>0.00374244459121463</v>
      </c>
      <c r="I144" s="0" t="n">
        <f aca="false">G144/$G$353</f>
        <v>0.00494865444834536</v>
      </c>
      <c r="J144" s="0" t="n">
        <f aca="false">I144/H144</f>
        <v>1.32230533485046</v>
      </c>
      <c r="K144" s="0" t="n">
        <f aca="false">K143+H144</f>
        <v>0.745028887168137</v>
      </c>
      <c r="L144" s="0" t="n">
        <f aca="false">L143+I144</f>
        <v>0.204819054152061</v>
      </c>
      <c r="M144" s="0" t="n">
        <f aca="false">(K144-K143)*(L143+L144)/2</f>
        <v>0.000757263928852079</v>
      </c>
      <c r="Q144" s="4" t="n">
        <v>0.741286442576922</v>
      </c>
      <c r="R144" s="4" t="n">
        <v>0.199870399703715</v>
      </c>
    </row>
    <row r="145" customFormat="false" ht="14.25" hidden="false" customHeight="false" outlineLevel="0" collapsed="false">
      <c r="A145" s="0" t="n">
        <v>15</v>
      </c>
      <c r="B145" s="5" t="s">
        <v>102</v>
      </c>
      <c r="C145" s="5" t="s">
        <v>183</v>
      </c>
      <c r="D145" s="5" t="s">
        <v>21</v>
      </c>
      <c r="E145" s="0" t="n">
        <v>14059.557</v>
      </c>
      <c r="F145" s="1" t="n">
        <v>261.9282385</v>
      </c>
      <c r="G145" s="1" t="n">
        <f aca="false">F145*E145</f>
        <v>3682594.99910035</v>
      </c>
      <c r="H145" s="0" t="n">
        <f aca="false">E145/$E$353</f>
        <v>0.00171009865304557</v>
      </c>
      <c r="I145" s="0" t="n">
        <f aca="false">G145/$G$353</f>
        <v>0.00226578726635979</v>
      </c>
      <c r="J145" s="0" t="n">
        <f aca="false">I145/H145</f>
        <v>1.32494535465809</v>
      </c>
      <c r="K145" s="0" t="n">
        <f aca="false">K144+H145</f>
        <v>0.746738985821183</v>
      </c>
      <c r="L145" s="0" t="n">
        <f aca="false">L144+I145</f>
        <v>0.207084841418421</v>
      </c>
      <c r="M145" s="0" t="n">
        <f aca="false">(K145-K144)*(L144+L145)/2</f>
        <v>0.00035219814849966</v>
      </c>
      <c r="Q145" s="4" t="n">
        <v>0.745028887168137</v>
      </c>
      <c r="R145" s="4" t="n">
        <v>0.204819054152061</v>
      </c>
    </row>
    <row r="146" customFormat="false" ht="14.25" hidden="false" customHeight="false" outlineLevel="0" collapsed="false">
      <c r="A146" s="0" t="n">
        <v>95</v>
      </c>
      <c r="B146" s="5" t="s">
        <v>97</v>
      </c>
      <c r="C146" s="5" t="s">
        <v>187</v>
      </c>
      <c r="D146" s="5" t="s">
        <v>21</v>
      </c>
      <c r="E146" s="0" t="n">
        <v>13049.37689</v>
      </c>
      <c r="F146" s="1" t="n">
        <v>262.3736773</v>
      </c>
      <c r="G146" s="1" t="n">
        <f aca="false">F146*E146</f>
        <v>3423813.00110294</v>
      </c>
      <c r="H146" s="0" t="n">
        <f aca="false">E146/$E$353</f>
        <v>0.00158722795054446</v>
      </c>
      <c r="I146" s="0" t="n">
        <f aca="false">G146/$G$353</f>
        <v>0.00210656667436721</v>
      </c>
      <c r="J146" s="0" t="n">
        <f aca="false">I146/H146</f>
        <v>1.3271985751288</v>
      </c>
      <c r="K146" s="0" t="n">
        <f aca="false">K145+H146</f>
        <v>0.748326213771727</v>
      </c>
      <c r="L146" s="0" t="n">
        <f aca="false">L145+I146</f>
        <v>0.209191408092788</v>
      </c>
      <c r="M146" s="0" t="n">
        <f aca="false">(K146-K145)*(L145+L146)/2</f>
        <v>0.000330362649186002</v>
      </c>
      <c r="Q146" s="4" t="n">
        <v>0.746738985821183</v>
      </c>
      <c r="R146" s="4" t="n">
        <v>0.207084841418421</v>
      </c>
    </row>
    <row r="147" customFormat="false" ht="14.25" hidden="false" customHeight="false" outlineLevel="0" collapsed="false">
      <c r="A147" s="0" t="n">
        <v>192</v>
      </c>
      <c r="B147" s="5" t="s">
        <v>82</v>
      </c>
      <c r="C147" s="5" t="s">
        <v>161</v>
      </c>
      <c r="D147" s="5" t="s">
        <v>21</v>
      </c>
      <c r="E147" s="0" t="n">
        <v>18604.1326</v>
      </c>
      <c r="F147" s="1" t="n">
        <v>266.0150896</v>
      </c>
      <c r="G147" s="1" t="n">
        <f aca="false">F147*E147</f>
        <v>4948980.00051928</v>
      </c>
      <c r="H147" s="0" t="n">
        <f aca="false">E147/$E$353</f>
        <v>0.00226286661097083</v>
      </c>
      <c r="I147" s="0" t="n">
        <f aca="false">G147/$G$353</f>
        <v>0.00304495494872101</v>
      </c>
      <c r="J147" s="0" t="n">
        <f aca="false">I147/H147</f>
        <v>1.34561840011182</v>
      </c>
      <c r="K147" s="0" t="n">
        <f aca="false">K146+H147</f>
        <v>0.750589080382698</v>
      </c>
      <c r="L147" s="0" t="n">
        <f aca="false">L146+I147</f>
        <v>0.212236363041509</v>
      </c>
      <c r="M147" s="0" t="n">
        <f aca="false">(K147-K146)*(L146+L147)/2</f>
        <v>0.000476817416117835</v>
      </c>
      <c r="Q147" s="4" t="n">
        <v>0.748326213771727</v>
      </c>
      <c r="R147" s="4" t="n">
        <v>0.209191408092788</v>
      </c>
    </row>
    <row r="148" customFormat="false" ht="14.25" hidden="false" customHeight="false" outlineLevel="0" collapsed="false">
      <c r="A148" s="0" t="n">
        <v>281</v>
      </c>
      <c r="B148" s="5" t="s">
        <v>36</v>
      </c>
      <c r="C148" s="5" t="s">
        <v>179</v>
      </c>
      <c r="D148" s="5" t="s">
        <v>21</v>
      </c>
      <c r="E148" s="0" t="n">
        <v>14277.27439</v>
      </c>
      <c r="F148" s="1" t="n">
        <v>266.1045026</v>
      </c>
      <c r="G148" s="1" t="n">
        <f aca="false">F148*E148</f>
        <v>3799247.00003467</v>
      </c>
      <c r="H148" s="0" t="n">
        <f aca="false">E148/$E$353</f>
        <v>0.00173658015707757</v>
      </c>
      <c r="I148" s="0" t="n">
        <f aca="false">G148/$G$353</f>
        <v>0.002337559649252</v>
      </c>
      <c r="J148" s="0" t="n">
        <f aca="false">I148/H148</f>
        <v>1.34607068940935</v>
      </c>
      <c r="K148" s="0" t="n">
        <f aca="false">K147+H148</f>
        <v>0.752325660539776</v>
      </c>
      <c r="L148" s="0" t="n">
        <f aca="false">L147+I148</f>
        <v>0.214573922690761</v>
      </c>
      <c r="M148" s="0" t="n">
        <f aca="false">(K148-K147)*(L147+L148)/2</f>
        <v>0.000370595136519632</v>
      </c>
      <c r="Q148" s="4" t="n">
        <v>0.750589080382698</v>
      </c>
      <c r="R148" s="4" t="n">
        <v>0.212236363041509</v>
      </c>
    </row>
    <row r="149" customFormat="false" ht="14.25" hidden="false" customHeight="false" outlineLevel="0" collapsed="false">
      <c r="A149" s="0" t="n">
        <v>250</v>
      </c>
      <c r="B149" s="5" t="s">
        <v>65</v>
      </c>
      <c r="C149" s="5" t="s">
        <v>134</v>
      </c>
      <c r="D149" s="5" t="s">
        <v>21</v>
      </c>
      <c r="E149" s="0" t="n">
        <v>28922.85768</v>
      </c>
      <c r="F149" s="1" t="n">
        <v>266.8970019</v>
      </c>
      <c r="G149" s="1" t="n">
        <f aca="false">F149*E149</f>
        <v>7719424.00117239</v>
      </c>
      <c r="H149" s="0" t="n">
        <f aca="false">E149/$E$353</f>
        <v>0.00351795863559547</v>
      </c>
      <c r="I149" s="0" t="n">
        <f aca="false">G149/$G$353</f>
        <v>0.00474952380312292</v>
      </c>
      <c r="J149" s="0" t="n">
        <f aca="false">I149/H149</f>
        <v>1.35007949072118</v>
      </c>
      <c r="K149" s="0" t="n">
        <f aca="false">K148+H149</f>
        <v>0.755843619175371</v>
      </c>
      <c r="L149" s="0" t="n">
        <f aca="false">L148+I149</f>
        <v>0.219323446493884</v>
      </c>
      <c r="M149" s="0" t="n">
        <f aca="false">(K149-K148)*(L148+L149)/2</f>
        <v>0.000763216498442635</v>
      </c>
      <c r="Q149" s="4" t="n">
        <v>0.752325660539776</v>
      </c>
      <c r="R149" s="4" t="n">
        <v>0.214573922690761</v>
      </c>
    </row>
    <row r="150" customFormat="false" ht="14.25" hidden="false" customHeight="false" outlineLevel="0" collapsed="false">
      <c r="A150" s="0" t="n">
        <v>105</v>
      </c>
      <c r="B150" s="5" t="s">
        <v>115</v>
      </c>
      <c r="C150" s="5" t="s">
        <v>162</v>
      </c>
      <c r="D150" s="5" t="s">
        <v>21</v>
      </c>
      <c r="E150" s="0" t="n">
        <v>18801.86662</v>
      </c>
      <c r="F150" s="1" t="n">
        <v>268.9814317</v>
      </c>
      <c r="G150" s="1" t="n">
        <f aca="false">F150*E150</f>
        <v>5057353.00208004</v>
      </c>
      <c r="H150" s="0" t="n">
        <f aca="false">E150/$E$353</f>
        <v>0.00228691748833939</v>
      </c>
      <c r="I150" s="0" t="n">
        <f aca="false">G150/$G$353</f>
        <v>0.00311163351832031</v>
      </c>
      <c r="J150" s="0" t="n">
        <f aca="false">I150/H150</f>
        <v>1.36062343052865</v>
      </c>
      <c r="K150" s="0" t="n">
        <f aca="false">K149+H150</f>
        <v>0.75813053666371</v>
      </c>
      <c r="L150" s="0" t="n">
        <f aca="false">L149+I150</f>
        <v>0.222435080012204</v>
      </c>
      <c r="M150" s="0" t="n">
        <f aca="false">(K150-K149)*(L149+L150)/2</f>
        <v>0.000505132649944914</v>
      </c>
      <c r="Q150" s="4" t="n">
        <v>0.755843619175371</v>
      </c>
      <c r="R150" s="4" t="n">
        <v>0.219323446493884</v>
      </c>
    </row>
    <row r="151" customFormat="false" ht="14.25" hidden="false" customHeight="false" outlineLevel="0" collapsed="false">
      <c r="A151" s="0" t="n">
        <v>50</v>
      </c>
      <c r="B151" s="5" t="s">
        <v>126</v>
      </c>
      <c r="C151" s="5" t="s">
        <v>211</v>
      </c>
      <c r="D151" s="5" t="s">
        <v>21</v>
      </c>
      <c r="E151" s="0" t="n">
        <v>10327.05059</v>
      </c>
      <c r="F151" s="1" t="n">
        <v>275.2186575</v>
      </c>
      <c r="G151" s="1" t="n">
        <f aca="false">F151*E151</f>
        <v>2842196.99931438</v>
      </c>
      <c r="H151" s="0" t="n">
        <f aca="false">E151/$E$353</f>
        <v>0.0012561046769747</v>
      </c>
      <c r="I151" s="0" t="n">
        <f aca="false">G151/$G$353</f>
        <v>0.00174871626423915</v>
      </c>
      <c r="J151" s="0" t="n">
        <f aca="false">I151/H151</f>
        <v>1.39217399337361</v>
      </c>
      <c r="K151" s="0" t="n">
        <f aca="false">K150+H151</f>
        <v>0.759386641340685</v>
      </c>
      <c r="L151" s="0" t="n">
        <f aca="false">L150+I151</f>
        <v>0.224183796276443</v>
      </c>
      <c r="M151" s="0" t="n">
        <f aca="false">(K151-K150)*(L150+L151)/2</f>
        <v>0.000280500029665673</v>
      </c>
      <c r="Q151" s="4" t="n">
        <v>0.75813053666371</v>
      </c>
      <c r="R151" s="4" t="n">
        <v>0.222435080012204</v>
      </c>
    </row>
    <row r="152" customFormat="false" ht="14.25" hidden="false" customHeight="false" outlineLevel="0" collapsed="false">
      <c r="A152" s="0" t="n">
        <v>102</v>
      </c>
      <c r="B152" s="5" t="s">
        <v>115</v>
      </c>
      <c r="C152" s="5" t="s">
        <v>116</v>
      </c>
      <c r="D152" s="5" t="s">
        <v>21</v>
      </c>
      <c r="E152" s="0" t="n">
        <v>39364.90546</v>
      </c>
      <c r="F152" s="1" t="n">
        <v>275.9174415</v>
      </c>
      <c r="G152" s="1" t="n">
        <f aca="false">F152*E152</f>
        <v>10861463.9994126</v>
      </c>
      <c r="H152" s="0" t="n">
        <f aca="false">E152/$E$353</f>
        <v>0.00478805070489861</v>
      </c>
      <c r="I152" s="0" t="n">
        <f aca="false">G152/$G$353</f>
        <v>0.0066827242284059</v>
      </c>
      <c r="J152" s="0" t="n">
        <f aca="false">I152/H152</f>
        <v>1.39570874250953</v>
      </c>
      <c r="K152" s="0" t="n">
        <f aca="false">K151+H152</f>
        <v>0.764174692045584</v>
      </c>
      <c r="L152" s="0" t="n">
        <f aca="false">L151+I152</f>
        <v>0.230866520504849</v>
      </c>
      <c r="M152" s="0" t="n">
        <f aca="false">(K152-K151)*(L151+L152)/2</f>
        <v>0.00108940199501451</v>
      </c>
      <c r="Q152" s="4" t="n">
        <v>0.759386641340685</v>
      </c>
      <c r="R152" s="4" t="n">
        <v>0.224183796276443</v>
      </c>
    </row>
    <row r="153" customFormat="false" ht="14.25" hidden="false" customHeight="false" outlineLevel="0" collapsed="false">
      <c r="A153" s="0" t="n">
        <v>215</v>
      </c>
      <c r="B153" s="5" t="s">
        <v>58</v>
      </c>
      <c r="C153" s="5" t="s">
        <v>367</v>
      </c>
      <c r="D153" s="5" t="s">
        <v>137</v>
      </c>
      <c r="E153" s="0" t="n">
        <v>1223.539021</v>
      </c>
      <c r="F153" s="1" t="n">
        <v>279.1827592</v>
      </c>
      <c r="G153" s="1" t="n">
        <f aca="false">F153*E153</f>
        <v>341590.999871647</v>
      </c>
      <c r="H153" s="0" t="n">
        <f aca="false">E153/$E$353</f>
        <v>0.000148822073964407</v>
      </c>
      <c r="I153" s="0" t="n">
        <f aca="false">G153/$G$353</f>
        <v>0.000210170420043846</v>
      </c>
      <c r="J153" s="0" t="n">
        <f aca="false">I153/H153</f>
        <v>1.41222611972274</v>
      </c>
      <c r="K153" s="0" t="n">
        <f aca="false">K152+H153</f>
        <v>0.764323514119548</v>
      </c>
      <c r="L153" s="0" t="n">
        <f aca="false">L152+I153</f>
        <v>0.231076690924893</v>
      </c>
      <c r="M153" s="0" t="n">
        <f aca="false">(K153-K152)*(L152+L153)/2</f>
        <v>3.43736733893709E-005</v>
      </c>
      <c r="Q153" s="4" t="n">
        <v>0.764174692045584</v>
      </c>
      <c r="R153" s="4" t="n">
        <v>0.230866520504849</v>
      </c>
    </row>
    <row r="154" customFormat="false" ht="14.25" hidden="false" customHeight="false" outlineLevel="0" collapsed="false">
      <c r="A154" s="0" t="n">
        <v>152</v>
      </c>
      <c r="B154" s="5" t="s">
        <v>118</v>
      </c>
      <c r="C154" s="5" t="s">
        <v>215</v>
      </c>
      <c r="D154" s="5" t="s">
        <v>21</v>
      </c>
      <c r="E154" s="0" t="n">
        <v>9610.410883</v>
      </c>
      <c r="F154" s="1" t="n">
        <v>281.1925559</v>
      </c>
      <c r="G154" s="1" t="n">
        <f aca="false">F154*E154</f>
        <v>2702375.99943995</v>
      </c>
      <c r="H154" s="0" t="n">
        <f aca="false">E154/$E$353</f>
        <v>0.00116893801890293</v>
      </c>
      <c r="I154" s="0" t="n">
        <f aca="false">G154/$G$353</f>
        <v>0.0016626887099839</v>
      </c>
      <c r="J154" s="0" t="n">
        <f aca="false">I154/H154</f>
        <v>1.42239253330504</v>
      </c>
      <c r="K154" s="0" t="n">
        <f aca="false">K153+H154</f>
        <v>0.765492452138451</v>
      </c>
      <c r="L154" s="0" t="n">
        <f aca="false">L153+I154</f>
        <v>0.232739379634877</v>
      </c>
      <c r="M154" s="0" t="n">
        <f aca="false">(K154-K153)*(L153+L154)/2</f>
        <v>0.000271086119327743</v>
      </c>
      <c r="Q154" s="4" t="n">
        <v>0.764323514119548</v>
      </c>
      <c r="R154" s="4" t="n">
        <v>0.231076690924893</v>
      </c>
    </row>
    <row r="155" customFormat="false" ht="14.25" hidden="false" customHeight="false" outlineLevel="0" collapsed="false">
      <c r="A155" s="0" t="n">
        <v>289</v>
      </c>
      <c r="B155" s="5" t="s">
        <v>36</v>
      </c>
      <c r="C155" s="5" t="s">
        <v>226</v>
      </c>
      <c r="D155" s="5" t="s">
        <v>27</v>
      </c>
      <c r="E155" s="0" t="n">
        <v>8088.595485</v>
      </c>
      <c r="F155" s="1" t="n">
        <v>282.6687284</v>
      </c>
      <c r="G155" s="1" t="n">
        <f aca="false">F155*E155</f>
        <v>2286393.00028693</v>
      </c>
      <c r="H155" s="0" t="n">
        <f aca="false">E155/$E$353</f>
        <v>0.000983835852291005</v>
      </c>
      <c r="I155" s="0" t="n">
        <f aca="false">G155/$G$353</f>
        <v>0.00140674718431157</v>
      </c>
      <c r="J155" s="0" t="n">
        <f aca="false">I155/H155</f>
        <v>1.42985964684632</v>
      </c>
      <c r="K155" s="0" t="n">
        <f aca="false">K154+H155</f>
        <v>0.766476287990742</v>
      </c>
      <c r="L155" s="0" t="n">
        <f aca="false">L154+I155</f>
        <v>0.234146126819188</v>
      </c>
      <c r="M155" s="0" t="n">
        <f aca="false">(K155-K154)*(L154+L155)/2</f>
        <v>0.000229669350082276</v>
      </c>
      <c r="Q155" s="4" t="n">
        <v>0.765492452138451</v>
      </c>
      <c r="R155" s="4" t="n">
        <v>0.232739379634877</v>
      </c>
    </row>
    <row r="156" customFormat="false" ht="14.25" hidden="false" customHeight="false" outlineLevel="0" collapsed="false">
      <c r="A156" s="0" t="n">
        <v>228</v>
      </c>
      <c r="B156" s="5" t="s">
        <v>39</v>
      </c>
      <c r="C156" s="5" t="s">
        <v>159</v>
      </c>
      <c r="D156" s="5" t="s">
        <v>21</v>
      </c>
      <c r="E156" s="0" t="n">
        <v>20258.21626</v>
      </c>
      <c r="F156" s="1" t="n">
        <v>283.4239168</v>
      </c>
      <c r="G156" s="1" t="n">
        <f aca="false">F156*E156</f>
        <v>5741662.99979065</v>
      </c>
      <c r="H156" s="0" t="n">
        <f aca="false">E156/$E$353</f>
        <v>0.00246405689306796</v>
      </c>
      <c r="I156" s="0" t="n">
        <f aca="false">G156/$G$353</f>
        <v>0.00353266838081108</v>
      </c>
      <c r="J156" s="0" t="n">
        <f aca="false">I156/H156</f>
        <v>1.43367971362569</v>
      </c>
      <c r="K156" s="0" t="n">
        <f aca="false">K155+H156</f>
        <v>0.76894034488381</v>
      </c>
      <c r="L156" s="0" t="n">
        <f aca="false">L155+I156</f>
        <v>0.2376787952</v>
      </c>
      <c r="M156" s="0" t="n">
        <f aca="false">(K156-K155)*(L155+L156)/2</f>
        <v>0.000581301725711313</v>
      </c>
      <c r="Q156" s="4" t="n">
        <v>0.766476287990742</v>
      </c>
      <c r="R156" s="4" t="n">
        <v>0.234146126819188</v>
      </c>
    </row>
    <row r="157" customFormat="false" ht="14.25" hidden="false" customHeight="false" outlineLevel="0" collapsed="false">
      <c r="A157" s="0" t="n">
        <v>17</v>
      </c>
      <c r="B157" s="5" t="s">
        <v>102</v>
      </c>
      <c r="C157" s="5" t="s">
        <v>188</v>
      </c>
      <c r="D157" s="5" t="s">
        <v>21</v>
      </c>
      <c r="E157" s="0" t="n">
        <v>13967.45154</v>
      </c>
      <c r="F157" s="1" t="n">
        <v>285.776184</v>
      </c>
      <c r="G157" s="1" t="n">
        <f aca="false">F157*E157</f>
        <v>3991565.00130612</v>
      </c>
      <c r="H157" s="0" t="n">
        <f aca="false">E157/$E$353</f>
        <v>0.00169889563839268</v>
      </c>
      <c r="I157" s="0" t="n">
        <f aca="false">G157/$G$353</f>
        <v>0.0024558869913787</v>
      </c>
      <c r="J157" s="0" t="n">
        <f aca="false">I157/H157</f>
        <v>1.44557848986075</v>
      </c>
      <c r="K157" s="0" t="n">
        <f aca="false">K156+H157</f>
        <v>0.770639240522203</v>
      </c>
      <c r="L157" s="0" t="n">
        <f aca="false">L156+I157</f>
        <v>0.240134682191378</v>
      </c>
      <c r="M157" s="0" t="n">
        <f aca="false">(K157-K156)*(L156+L157)/2</f>
        <v>0.000405877616352718</v>
      </c>
      <c r="Q157" s="4" t="n">
        <v>0.76894034488381</v>
      </c>
      <c r="R157" s="4" t="n">
        <v>0.237678795199999</v>
      </c>
    </row>
    <row r="158" customFormat="false" ht="14.25" hidden="false" customHeight="false" outlineLevel="0" collapsed="false">
      <c r="A158" s="0" t="n">
        <v>18</v>
      </c>
      <c r="B158" s="5" t="s">
        <v>102</v>
      </c>
      <c r="C158" s="5" t="s">
        <v>218</v>
      </c>
      <c r="D158" s="5" t="s">
        <v>21</v>
      </c>
      <c r="E158" s="0" t="n">
        <v>9425.465153</v>
      </c>
      <c r="F158" s="1" t="n">
        <v>287.4570067</v>
      </c>
      <c r="G158" s="1" t="n">
        <f aca="false">F158*E158</f>
        <v>2709415.99963654</v>
      </c>
      <c r="H158" s="0" t="n">
        <f aca="false">E158/$E$353</f>
        <v>0.00114644261284145</v>
      </c>
      <c r="I158" s="0" t="n">
        <f aca="false">G158/$G$353</f>
        <v>0.00166702020524866</v>
      </c>
      <c r="J158" s="0" t="n">
        <f aca="false">I158/H158</f>
        <v>1.45408081187506</v>
      </c>
      <c r="K158" s="0" t="n">
        <f aca="false">K157+H158</f>
        <v>0.771785683135044</v>
      </c>
      <c r="L158" s="0" t="n">
        <f aca="false">L157+I158</f>
        <v>0.241801702396627</v>
      </c>
      <c r="M158" s="0" t="n">
        <f aca="false">(K158-K157)*(L157+L158)/2</f>
        <v>0.000276256203985222</v>
      </c>
      <c r="Q158" s="4" t="n">
        <v>0.770639240522203</v>
      </c>
      <c r="R158" s="4" t="n">
        <v>0.240134682191378</v>
      </c>
    </row>
    <row r="159" customFormat="false" ht="14.25" hidden="false" customHeight="false" outlineLevel="0" collapsed="false">
      <c r="A159" s="0" t="n">
        <v>147</v>
      </c>
      <c r="B159" s="5" t="s">
        <v>118</v>
      </c>
      <c r="C159" s="5" t="s">
        <v>198</v>
      </c>
      <c r="D159" s="5" t="s">
        <v>21</v>
      </c>
      <c r="E159" s="0" t="n">
        <v>12342.11686</v>
      </c>
      <c r="F159" s="1" t="n">
        <v>293.2253875</v>
      </c>
      <c r="G159" s="1" t="n">
        <f aca="false">F159*E159</f>
        <v>3619021.99884378</v>
      </c>
      <c r="H159" s="0" t="n">
        <f aca="false">E159/$E$353</f>
        <v>0.00150120216575935</v>
      </c>
      <c r="I159" s="0" t="n">
        <f aca="false">G159/$G$353</f>
        <v>0.00222667275756889</v>
      </c>
      <c r="J159" s="0" t="n">
        <f aca="false">I159/H159</f>
        <v>1.48325975565229</v>
      </c>
      <c r="K159" s="0" t="n">
        <f aca="false">K158+H159</f>
        <v>0.773286885300804</v>
      </c>
      <c r="L159" s="0" t="n">
        <f aca="false">L158+I159</f>
        <v>0.244028375154196</v>
      </c>
      <c r="M159" s="0" t="n">
        <f aca="false">(K159-K158)*(L158+L159)/2</f>
        <v>0.000364664582305159</v>
      </c>
      <c r="Q159" s="4" t="n">
        <v>0.771785683135044</v>
      </c>
      <c r="R159" s="4" t="n">
        <v>0.241801702396627</v>
      </c>
    </row>
    <row r="160" customFormat="false" ht="14.25" hidden="false" customHeight="false" outlineLevel="0" collapsed="false">
      <c r="A160" s="0" t="n">
        <v>253</v>
      </c>
      <c r="B160" s="5" t="s">
        <v>65</v>
      </c>
      <c r="C160" s="5" t="s">
        <v>155</v>
      </c>
      <c r="D160" s="5" t="s">
        <v>21</v>
      </c>
      <c r="E160" s="0" t="n">
        <v>22444.12748</v>
      </c>
      <c r="F160" s="1" t="n">
        <v>301.6460767</v>
      </c>
      <c r="G160" s="1" t="n">
        <f aca="false">F160*E160</f>
        <v>6770182.99929666</v>
      </c>
      <c r="H160" s="0" t="n">
        <f aca="false">E160/$E$353</f>
        <v>0.0027299346752057</v>
      </c>
      <c r="I160" s="0" t="n">
        <f aca="false">G160/$G$353</f>
        <v>0.00416548505455511</v>
      </c>
      <c r="J160" s="0" t="n">
        <f aca="false">I160/H160</f>
        <v>1.52585521272271</v>
      </c>
      <c r="K160" s="0" t="n">
        <f aca="false">K159+H160</f>
        <v>0.776016819976009</v>
      </c>
      <c r="L160" s="0" t="n">
        <f aca="false">L159+I160</f>
        <v>0.248193860208751</v>
      </c>
      <c r="M160" s="0" t="n">
        <f aca="false">(K160-K159)*(L159+L160)/2</f>
        <v>0.000671867274112275</v>
      </c>
      <c r="Q160" s="4" t="n">
        <v>0.773286885300804</v>
      </c>
      <c r="R160" s="4" t="n">
        <v>0.244028375154196</v>
      </c>
    </row>
    <row r="161" customFormat="false" ht="14.25" hidden="false" customHeight="false" outlineLevel="0" collapsed="false">
      <c r="A161" s="0" t="n">
        <v>167</v>
      </c>
      <c r="B161" s="5" t="s">
        <v>121</v>
      </c>
      <c r="C161" s="5" t="s">
        <v>157</v>
      </c>
      <c r="D161" s="5" t="s">
        <v>21</v>
      </c>
      <c r="E161" s="0" t="n">
        <v>22262.96423</v>
      </c>
      <c r="F161" s="1" t="n">
        <v>303.937424</v>
      </c>
      <c r="G161" s="1" t="n">
        <f aca="false">F161*E161</f>
        <v>6766547.99867034</v>
      </c>
      <c r="H161" s="0" t="n">
        <f aca="false">E161/$E$353</f>
        <v>0.00270789934153151</v>
      </c>
      <c r="I161" s="0" t="n">
        <f aca="false">G161/$G$353</f>
        <v>0.00416324855064026</v>
      </c>
      <c r="J161" s="0" t="n">
        <f aca="false">I161/H161</f>
        <v>1.53744582997891</v>
      </c>
      <c r="K161" s="0" t="n">
        <f aca="false">K160+H161</f>
        <v>0.778724719317541</v>
      </c>
      <c r="L161" s="0" t="n">
        <f aca="false">L160+I161</f>
        <v>0.252357108759391</v>
      </c>
      <c r="M161" s="0" t="n">
        <f aca="false">(K161-K160)*(L160+L161)/2</f>
        <v>0.000677720819635889</v>
      </c>
      <c r="Q161" s="4" t="n">
        <v>0.776016819976009</v>
      </c>
      <c r="R161" s="4" t="n">
        <v>0.248193860208751</v>
      </c>
    </row>
    <row r="162" customFormat="false" ht="14.25" hidden="false" customHeight="false" outlineLevel="0" collapsed="false">
      <c r="A162" s="0" t="n">
        <v>214</v>
      </c>
      <c r="B162" s="5" t="s">
        <v>58</v>
      </c>
      <c r="C162" s="5" t="s">
        <v>376</v>
      </c>
      <c r="D162" s="5" t="s">
        <v>137</v>
      </c>
      <c r="E162" s="0" t="n">
        <v>1196.598984</v>
      </c>
      <c r="F162" s="1" t="n">
        <v>305.367132</v>
      </c>
      <c r="G162" s="1" t="n">
        <f aca="false">F162*E162</f>
        <v>365401.999898194</v>
      </c>
      <c r="H162" s="0" t="n">
        <f aca="false">E162/$E$353</f>
        <v>0.000145545290706819</v>
      </c>
      <c r="I162" s="0" t="n">
        <f aca="false">G162/$G$353</f>
        <v>0.000224820594899518</v>
      </c>
      <c r="J162" s="0" t="n">
        <f aca="false">I162/H162</f>
        <v>1.54467790615354</v>
      </c>
      <c r="K162" s="0" t="n">
        <f aca="false">K161+H162</f>
        <v>0.778870264608248</v>
      </c>
      <c r="L162" s="0" t="n">
        <f aca="false">L161+I162</f>
        <v>0.252581929354291</v>
      </c>
      <c r="M162" s="0" t="n">
        <f aca="false">(K162-K161)*(L161+L162)/2</f>
        <v>3.67457495457521E-005</v>
      </c>
      <c r="Q162" s="4" t="n">
        <v>0.778724719317541</v>
      </c>
      <c r="R162" s="4" t="n">
        <v>0.252357108759391</v>
      </c>
    </row>
    <row r="163" customFormat="false" ht="14.25" hidden="false" customHeight="false" outlineLevel="0" collapsed="false">
      <c r="A163" s="0" t="n">
        <v>194</v>
      </c>
      <c r="B163" s="5" t="s">
        <v>82</v>
      </c>
      <c r="C163" s="5" t="s">
        <v>202</v>
      </c>
      <c r="D163" s="5" t="s">
        <v>21</v>
      </c>
      <c r="E163" s="0" t="n">
        <v>12565.36891</v>
      </c>
      <c r="F163" s="1" t="n">
        <v>306.6277662</v>
      </c>
      <c r="G163" s="1" t="n">
        <f aca="false">F163*E163</f>
        <v>3852891.00035223</v>
      </c>
      <c r="H163" s="0" t="n">
        <f aca="false">E163/$E$353</f>
        <v>0.00152835686416092</v>
      </c>
      <c r="I163" s="0" t="n">
        <f aca="false">G163/$G$353</f>
        <v>0.00237056515022776</v>
      </c>
      <c r="J163" s="0" t="n">
        <f aca="false">I163/H163</f>
        <v>1.55105473454279</v>
      </c>
      <c r="K163" s="0" t="n">
        <f aca="false">K162+H163</f>
        <v>0.780398621472408</v>
      </c>
      <c r="L163" s="0" t="n">
        <f aca="false">L162+I163</f>
        <v>0.254952494504518</v>
      </c>
      <c r="M163" s="0" t="n">
        <f aca="false">(K163-K162)*(L162+L163)/2</f>
        <v>0.00038784686025127</v>
      </c>
      <c r="Q163" s="4" t="n">
        <v>0.778870264608248</v>
      </c>
      <c r="R163" s="4" t="n">
        <v>0.25258192935429</v>
      </c>
    </row>
    <row r="164" customFormat="false" ht="14.25" hidden="false" customHeight="false" outlineLevel="0" collapsed="false">
      <c r="A164" s="0" t="n">
        <v>298</v>
      </c>
      <c r="B164" s="5" t="s">
        <v>104</v>
      </c>
      <c r="C164" s="5" t="s">
        <v>250</v>
      </c>
      <c r="D164" s="5" t="s">
        <v>21</v>
      </c>
      <c r="E164" s="0" t="n">
        <v>6946.203855</v>
      </c>
      <c r="F164" s="1" t="n">
        <v>308.0845372</v>
      </c>
      <c r="G164" s="1" t="n">
        <f aca="false">F164*E164</f>
        <v>2140017.99996453</v>
      </c>
      <c r="H164" s="0" t="n">
        <f aca="false">E164/$E$353</f>
        <v>0.00084488393597433</v>
      </c>
      <c r="I164" s="0" t="n">
        <f aca="false">G164/$G$353</f>
        <v>0.00131668715546644</v>
      </c>
      <c r="J164" s="0" t="n">
        <f aca="false">I164/H164</f>
        <v>1.55842370697701</v>
      </c>
      <c r="K164" s="0" t="n">
        <f aca="false">K163+H164</f>
        <v>0.781243505408383</v>
      </c>
      <c r="L164" s="0" t="n">
        <f aca="false">L163+I164</f>
        <v>0.256269181659985</v>
      </c>
      <c r="M164" s="0" t="n">
        <f aca="false">(K164-K163)*(L163+L164)/2</f>
        <v>0.000215961490956641</v>
      </c>
      <c r="Q164" s="4" t="n">
        <v>0.780398621472408</v>
      </c>
      <c r="R164" s="4" t="n">
        <v>0.254952494504518</v>
      </c>
    </row>
    <row r="165" customFormat="false" ht="14.25" hidden="false" customHeight="false" outlineLevel="0" collapsed="false">
      <c r="A165" s="0" t="n">
        <v>211</v>
      </c>
      <c r="B165" s="5" t="s">
        <v>58</v>
      </c>
      <c r="C165" s="5" t="s">
        <v>338</v>
      </c>
      <c r="D165" s="5" t="s">
        <v>137</v>
      </c>
      <c r="E165" s="0" t="n">
        <v>2366.844813</v>
      </c>
      <c r="F165" s="1" t="n">
        <v>308.7059177</v>
      </c>
      <c r="G165" s="1" t="n">
        <f aca="false">F165*E165</f>
        <v>730659.00005065</v>
      </c>
      <c r="H165" s="0" t="n">
        <f aca="false">E165/$E$353</f>
        <v>0.000287885182063645</v>
      </c>
      <c r="I165" s="0" t="n">
        <f aca="false">G165/$G$353</f>
        <v>0.000449551975921973</v>
      </c>
      <c r="J165" s="0" t="n">
        <f aca="false">I165/H165</f>
        <v>1.5615669160165</v>
      </c>
      <c r="K165" s="0" t="n">
        <f aca="false">K164+H165</f>
        <v>0.781531390590446</v>
      </c>
      <c r="L165" s="0" t="n">
        <f aca="false">L164+I165</f>
        <v>0.256718733635907</v>
      </c>
      <c r="M165" s="0" t="n">
        <f aca="false">(K165-K164)*(L164+L165)/2</f>
        <v>7.38408096957141E-005</v>
      </c>
      <c r="Q165" s="4" t="n">
        <v>0.781243505408383</v>
      </c>
      <c r="R165" s="4" t="n">
        <v>0.256269181659985</v>
      </c>
    </row>
    <row r="166" customFormat="false" ht="14.25" hidden="false" customHeight="false" outlineLevel="0" collapsed="false">
      <c r="A166" s="0" t="n">
        <v>216</v>
      </c>
      <c r="B166" s="5" t="s">
        <v>58</v>
      </c>
      <c r="C166" s="5" t="s">
        <v>347</v>
      </c>
      <c r="D166" s="5" t="s">
        <v>137</v>
      </c>
      <c r="E166" s="0" t="n">
        <v>2054.189096</v>
      </c>
      <c r="F166" s="1" t="n">
        <v>310.3750289</v>
      </c>
      <c r="G166" s="1" t="n">
        <f aca="false">F166*E166</f>
        <v>637569.000037065</v>
      </c>
      <c r="H166" s="0" t="n">
        <f aca="false">E166/$E$353</f>
        <v>0.000249856094766748</v>
      </c>
      <c r="I166" s="0" t="n">
        <f aca="false">G166/$G$353</f>
        <v>0.000392276566405656</v>
      </c>
      <c r="J166" s="0" t="n">
        <f aca="false">I166/H166</f>
        <v>1.57000999624149</v>
      </c>
      <c r="K166" s="0" t="n">
        <f aca="false">K165+H166</f>
        <v>0.781781246685213</v>
      </c>
      <c r="L166" s="0" t="n">
        <f aca="false">L165+I166</f>
        <v>0.257111010202313</v>
      </c>
      <c r="M166" s="0" t="n">
        <f aca="false">(K166-K165)*(L165+L166)/2</f>
        <v>6.41917465852209E-005</v>
      </c>
      <c r="Q166" s="4" t="n">
        <v>0.781531390590446</v>
      </c>
      <c r="R166" s="4" t="n">
        <v>0.256718733635907</v>
      </c>
    </row>
    <row r="167" customFormat="false" ht="14.25" hidden="false" customHeight="false" outlineLevel="0" collapsed="false">
      <c r="A167" s="0" t="n">
        <v>77</v>
      </c>
      <c r="B167" s="5" t="s">
        <v>132</v>
      </c>
      <c r="C167" s="5" t="s">
        <v>225</v>
      </c>
      <c r="D167" s="5" t="s">
        <v>21</v>
      </c>
      <c r="E167" s="0" t="n">
        <v>8843.967488</v>
      </c>
      <c r="F167" s="1" t="n">
        <v>310.4903997</v>
      </c>
      <c r="G167" s="1" t="n">
        <f aca="false">F167*E167</f>
        <v>2745967.00028293</v>
      </c>
      <c r="H167" s="0" t="n">
        <f aca="false">E167/$E$353</f>
        <v>0.00107571361521616</v>
      </c>
      <c r="I167" s="0" t="n">
        <f aca="false">G167/$G$353</f>
        <v>0.0016895089100499</v>
      </c>
      <c r="J167" s="0" t="n">
        <f aca="false">I167/H167</f>
        <v>1.57059359122308</v>
      </c>
      <c r="K167" s="0" t="n">
        <f aca="false">K166+H167</f>
        <v>0.782856960300429</v>
      </c>
      <c r="L167" s="0" t="n">
        <f aca="false">L166+I167</f>
        <v>0.258800519112362</v>
      </c>
      <c r="M167" s="0" t="n">
        <f aca="false">(K167-K166)*(L166+L167)/2</f>
        <v>0.000277486528165401</v>
      </c>
      <c r="Q167" s="4" t="n">
        <v>0.781781246685213</v>
      </c>
      <c r="R167" s="4" t="n">
        <v>0.257111010202312</v>
      </c>
    </row>
    <row r="168" customFormat="false" ht="14.25" hidden="false" customHeight="false" outlineLevel="0" collapsed="false">
      <c r="A168" s="0" t="n">
        <v>166</v>
      </c>
      <c r="B168" s="5" t="s">
        <v>121</v>
      </c>
      <c r="C168" s="5" t="s">
        <v>164</v>
      </c>
      <c r="D168" s="5" t="s">
        <v>21</v>
      </c>
      <c r="E168" s="0" t="n">
        <v>19340.31922</v>
      </c>
      <c r="F168" s="1" t="n">
        <v>311.5152305</v>
      </c>
      <c r="G168" s="1" t="n">
        <f aca="false">F168*E168</f>
        <v>6024803.99976188</v>
      </c>
      <c r="H168" s="0" t="n">
        <f aca="false">E168/$E$353</f>
        <v>0.00235241080836283</v>
      </c>
      <c r="I168" s="0" t="n">
        <f aca="false">G168/$G$353</f>
        <v>0.00370687631637714</v>
      </c>
      <c r="J168" s="0" t="n">
        <f aca="false">I168/H168</f>
        <v>1.57577762489408</v>
      </c>
      <c r="K168" s="0" t="n">
        <f aca="false">K167+H168</f>
        <v>0.785209371108792</v>
      </c>
      <c r="L168" s="0" t="n">
        <f aca="false">L167+I168</f>
        <v>0.26250739542874</v>
      </c>
      <c r="M168" s="0" t="n">
        <f aca="false">(K168-K167)*(L167+L168)/2</f>
        <v>0.000613165186325778</v>
      </c>
      <c r="Q168" s="4" t="n">
        <v>0.782856960300429</v>
      </c>
      <c r="R168" s="4" t="n">
        <v>0.258800519112362</v>
      </c>
    </row>
    <row r="169" customFormat="false" ht="14.25" hidden="false" customHeight="false" outlineLevel="0" collapsed="false">
      <c r="A169" s="0" t="n">
        <v>247</v>
      </c>
      <c r="B169" s="5" t="s">
        <v>128</v>
      </c>
      <c r="C169" s="5" t="s">
        <v>149</v>
      </c>
      <c r="D169" s="5" t="s">
        <v>21</v>
      </c>
      <c r="E169" s="0" t="n">
        <v>26847.71652</v>
      </c>
      <c r="F169" s="1" t="n">
        <v>318.215778</v>
      </c>
      <c r="G169" s="1" t="n">
        <f aca="false">F169*E169</f>
        <v>8543366.99993525</v>
      </c>
      <c r="H169" s="0" t="n">
        <f aca="false">E169/$E$353</f>
        <v>0.00326555408952083</v>
      </c>
      <c r="I169" s="0" t="n">
        <f aca="false">G169/$G$353</f>
        <v>0.00525647054998465</v>
      </c>
      <c r="J169" s="0" t="n">
        <f aca="false">I169/H169</f>
        <v>1.60967186758678</v>
      </c>
      <c r="K169" s="0" t="n">
        <f aca="false">K168+H169</f>
        <v>0.788474925198313</v>
      </c>
      <c r="L169" s="0" t="n">
        <f aca="false">L168+I169</f>
        <v>0.267763865978724</v>
      </c>
      <c r="M169" s="0" t="n">
        <f aca="false">(K169-K168)*(L168+L169)/2</f>
        <v>0.000865814743122244</v>
      </c>
      <c r="Q169" s="4" t="n">
        <v>0.785209371108792</v>
      </c>
      <c r="R169" s="4" t="n">
        <v>0.262507395428739</v>
      </c>
    </row>
    <row r="170" customFormat="false" ht="14.25" hidden="false" customHeight="false" outlineLevel="0" collapsed="false">
      <c r="A170" s="0" t="n">
        <v>151</v>
      </c>
      <c r="B170" s="5" t="s">
        <v>118</v>
      </c>
      <c r="C170" s="5" t="s">
        <v>222</v>
      </c>
      <c r="D170" s="5" t="s">
        <v>21</v>
      </c>
      <c r="E170" s="0" t="n">
        <v>9758.334973</v>
      </c>
      <c r="F170" s="1" t="n">
        <v>318.3187509</v>
      </c>
      <c r="G170" s="1" t="n">
        <f aca="false">F170*E170</f>
        <v>3106260.99946915</v>
      </c>
      <c r="H170" s="0" t="n">
        <f aca="false">E170/$E$353</f>
        <v>0.00118693039142661</v>
      </c>
      <c r="I170" s="0" t="n">
        <f aca="false">G170/$G$353</f>
        <v>0.00191118670945532</v>
      </c>
      <c r="J170" s="0" t="n">
        <f aca="false">I170/H170</f>
        <v>1.61019274867349</v>
      </c>
      <c r="K170" s="0" t="n">
        <f aca="false">K169+H170</f>
        <v>0.78966185558974</v>
      </c>
      <c r="L170" s="0" t="n">
        <f aca="false">L169+I170</f>
        <v>0.26967505268818</v>
      </c>
      <c r="M170" s="0" t="n">
        <f aca="false">(K170-K169)*(L169+L170)/2</f>
        <v>0.000318951293050595</v>
      </c>
      <c r="Q170" s="4" t="n">
        <v>0.788474925198313</v>
      </c>
      <c r="R170" s="4" t="n">
        <v>0.267763865978724</v>
      </c>
    </row>
    <row r="171" customFormat="false" ht="14.25" hidden="false" customHeight="false" outlineLevel="0" collapsed="false">
      <c r="A171" s="0" t="n">
        <v>99</v>
      </c>
      <c r="B171" s="5" t="s">
        <v>115</v>
      </c>
      <c r="C171" s="5" t="s">
        <v>167</v>
      </c>
      <c r="D171" s="5" t="s">
        <v>21</v>
      </c>
      <c r="E171" s="0" t="n">
        <v>19083.81158</v>
      </c>
      <c r="F171" s="1" t="n">
        <v>318.9775781</v>
      </c>
      <c r="G171" s="1" t="n">
        <f aca="false">F171*E171</f>
        <v>6087307.99870514</v>
      </c>
      <c r="H171" s="0" t="n">
        <f aca="false">E171/$E$353</f>
        <v>0.00232121115038926</v>
      </c>
      <c r="I171" s="0" t="n">
        <f aca="false">G171/$G$353</f>
        <v>0.00374533310158887</v>
      </c>
      <c r="J171" s="0" t="n">
        <f aca="false">I171/H171</f>
        <v>1.61352537918008</v>
      </c>
      <c r="K171" s="0" t="n">
        <f aca="false">K170+H171</f>
        <v>0.791983066740129</v>
      </c>
      <c r="L171" s="0" t="n">
        <f aca="false">L170+I171</f>
        <v>0.273420385789768</v>
      </c>
      <c r="M171" s="0" t="n">
        <f aca="false">(K171-K170)*(L170+L171)/2</f>
        <v>0.00063031959376029</v>
      </c>
      <c r="Q171" s="4" t="n">
        <v>0.78966185558974</v>
      </c>
      <c r="R171" s="4" t="n">
        <v>0.269675052688179</v>
      </c>
    </row>
    <row r="172" customFormat="false" ht="14.25" hidden="false" customHeight="false" outlineLevel="0" collapsed="false">
      <c r="A172" s="0" t="n">
        <v>246</v>
      </c>
      <c r="B172" s="5" t="s">
        <v>128</v>
      </c>
      <c r="C172" s="5" t="s">
        <v>227</v>
      </c>
      <c r="D172" s="5" t="s">
        <v>21</v>
      </c>
      <c r="E172" s="0" t="n">
        <v>9234.912679</v>
      </c>
      <c r="F172" s="1" t="n">
        <v>322.8639083</v>
      </c>
      <c r="G172" s="1" t="n">
        <f aca="false">F172*E172</f>
        <v>2981620.00035116</v>
      </c>
      <c r="H172" s="0" t="n">
        <f aca="false">E172/$E$353</f>
        <v>0.00112326524465539</v>
      </c>
      <c r="I172" s="0" t="n">
        <f aca="false">G172/$G$353</f>
        <v>0.00183449894206931</v>
      </c>
      <c r="J172" s="0" t="n">
        <f aca="false">I172/H172</f>
        <v>1.63318410393097</v>
      </c>
      <c r="K172" s="0" t="n">
        <f aca="false">K171+H172</f>
        <v>0.793106331984784</v>
      </c>
      <c r="L172" s="0" t="n">
        <f aca="false">L171+I172</f>
        <v>0.275254884731838</v>
      </c>
      <c r="M172" s="0" t="n">
        <f aca="false">(K172-K171)*(L171+L172)/2</f>
        <v>0.000308153930989392</v>
      </c>
      <c r="Q172" s="4" t="n">
        <v>0.791983066740129</v>
      </c>
      <c r="R172" s="4" t="n">
        <v>0.273420385789768</v>
      </c>
    </row>
    <row r="173" customFormat="false" ht="14.25" hidden="false" customHeight="false" outlineLevel="0" collapsed="false">
      <c r="A173" s="0" t="n">
        <v>232</v>
      </c>
      <c r="B173" s="5" t="s">
        <v>39</v>
      </c>
      <c r="C173" s="5" t="s">
        <v>208</v>
      </c>
      <c r="D173" s="5" t="s">
        <v>21</v>
      </c>
      <c r="E173" s="0" t="n">
        <v>12722.60624</v>
      </c>
      <c r="F173" s="1" t="n">
        <v>327.4702464</v>
      </c>
      <c r="G173" s="1" t="n">
        <f aca="false">F173*E173</f>
        <v>4166275.00026298</v>
      </c>
      <c r="H173" s="0" t="n">
        <f aca="false">E173/$E$353</f>
        <v>0.00154748202907482</v>
      </c>
      <c r="I173" s="0" t="n">
        <f aca="false">G173/$G$353</f>
        <v>0.00256338067206824</v>
      </c>
      <c r="J173" s="0" t="n">
        <f aca="false">I173/H173</f>
        <v>1.65648493740556</v>
      </c>
      <c r="K173" s="0" t="n">
        <f aca="false">K172+H173</f>
        <v>0.794653814013859</v>
      </c>
      <c r="L173" s="0" t="n">
        <f aca="false">L172+I173</f>
        <v>0.277818265403906</v>
      </c>
      <c r="M173" s="0" t="n">
        <f aca="false">(K173-K172)*(L172+L173)/2</f>
        <v>0.000427935380299438</v>
      </c>
      <c r="Q173" s="4" t="n">
        <v>0.793106331984784</v>
      </c>
      <c r="R173" s="4" t="n">
        <v>0.275254884731837</v>
      </c>
    </row>
    <row r="174" customFormat="false" ht="14.25" hidden="false" customHeight="false" outlineLevel="0" collapsed="false">
      <c r="A174" s="0" t="n">
        <v>277</v>
      </c>
      <c r="B174" s="5" t="s">
        <v>36</v>
      </c>
      <c r="C174" s="5" t="s">
        <v>209</v>
      </c>
      <c r="D174" s="5" t="s">
        <v>21</v>
      </c>
      <c r="E174" s="0" t="n">
        <v>12961.2372</v>
      </c>
      <c r="F174" s="1" t="n">
        <v>333.8986034</v>
      </c>
      <c r="G174" s="1" t="n">
        <f aca="false">F174*E174</f>
        <v>4327738.99941613</v>
      </c>
      <c r="H174" s="0" t="n">
        <f aca="false">E174/$E$353</f>
        <v>0.00157650730229438</v>
      </c>
      <c r="I174" s="0" t="n">
        <f aca="false">G174/$G$353</f>
        <v>0.00266272449710089</v>
      </c>
      <c r="J174" s="0" t="n">
        <f aca="false">I174/H174</f>
        <v>1.68900232382411</v>
      </c>
      <c r="K174" s="0" t="n">
        <f aca="false">K173+H174</f>
        <v>0.796230321316154</v>
      </c>
      <c r="L174" s="0" t="n">
        <f aca="false">L173+I174</f>
        <v>0.280480989901007</v>
      </c>
      <c r="M174" s="0" t="n">
        <f aca="false">(K174-K173)*(L173+L174)/2</f>
        <v>0.000440081426426865</v>
      </c>
      <c r="Q174" s="4" t="n">
        <v>0.794653814013859</v>
      </c>
      <c r="R174" s="4" t="n">
        <v>0.277818265403906</v>
      </c>
    </row>
    <row r="175" customFormat="false" ht="14.25" hidden="false" customHeight="false" outlineLevel="0" collapsed="false">
      <c r="A175" s="0" t="n">
        <v>239</v>
      </c>
      <c r="B175" s="5" t="s">
        <v>39</v>
      </c>
      <c r="C175" s="5" t="s">
        <v>213</v>
      </c>
      <c r="D175" s="5" t="s">
        <v>21</v>
      </c>
      <c r="E175" s="0" t="n">
        <v>12295.3753</v>
      </c>
      <c r="F175" s="1" t="n">
        <v>334.0819534</v>
      </c>
      <c r="G175" s="1" t="n">
        <f aca="false">F175*E175</f>
        <v>4107662.99801011</v>
      </c>
      <c r="H175" s="0" t="n">
        <f aca="false">E175/$E$353</f>
        <v>0.0014955168743382</v>
      </c>
      <c r="I175" s="0" t="n">
        <f aca="false">G175/$G$353</f>
        <v>0.00252731851253322</v>
      </c>
      <c r="J175" s="0" t="n">
        <f aca="false">I175/H175</f>
        <v>1.68992978675123</v>
      </c>
      <c r="K175" s="0" t="n">
        <f aca="false">K174+H175</f>
        <v>0.797725838190492</v>
      </c>
      <c r="L175" s="0" t="n">
        <f aca="false">L174+I175</f>
        <v>0.28300830841354</v>
      </c>
      <c r="M175" s="0" t="n">
        <f aca="false">(K175-K174)*(L174+L175)/2</f>
        <v>0.00042135387706921</v>
      </c>
      <c r="Q175" s="4" t="n">
        <v>0.796230321316154</v>
      </c>
      <c r="R175" s="4" t="n">
        <v>0.280480989901007</v>
      </c>
    </row>
    <row r="176" customFormat="false" ht="14.25" hidden="false" customHeight="false" outlineLevel="0" collapsed="false">
      <c r="A176" s="0" t="n">
        <v>111</v>
      </c>
      <c r="B176" s="5" t="s">
        <v>241</v>
      </c>
      <c r="C176" s="5" t="s">
        <v>254</v>
      </c>
      <c r="D176" s="5" t="s">
        <v>21</v>
      </c>
      <c r="E176" s="0" t="n">
        <v>7146.920511</v>
      </c>
      <c r="F176" s="1" t="n">
        <v>338.6478129</v>
      </c>
      <c r="G176" s="1" t="n">
        <f aca="false">F176*E176</f>
        <v>2420289.0000203</v>
      </c>
      <c r="H176" s="0" t="n">
        <f aca="false">E176/$E$353</f>
        <v>0.000869297598728385</v>
      </c>
      <c r="I176" s="0" t="n">
        <f aca="false">G176/$G$353</f>
        <v>0.00148912926849039</v>
      </c>
      <c r="J176" s="0" t="n">
        <f aca="false">I176/H176</f>
        <v>1.71302586210833</v>
      </c>
      <c r="K176" s="0" t="n">
        <f aca="false">K175+H176</f>
        <v>0.79859513578922</v>
      </c>
      <c r="L176" s="0" t="n">
        <f aca="false">L175+I176</f>
        <v>0.28449743768203</v>
      </c>
      <c r="M176" s="0" t="n">
        <f aca="false">(K176-K175)*(L175+L176)/2</f>
        <v>0.000246665691172706</v>
      </c>
      <c r="Q176" s="4" t="n">
        <v>0.797725838190492</v>
      </c>
      <c r="R176" s="4" t="n">
        <v>0.28300830841354</v>
      </c>
    </row>
    <row r="177" customFormat="false" ht="14.25" hidden="false" customHeight="false" outlineLevel="0" collapsed="false">
      <c r="A177" s="0" t="n">
        <v>145</v>
      </c>
      <c r="B177" s="5" t="s">
        <v>118</v>
      </c>
      <c r="C177" s="5" t="s">
        <v>170</v>
      </c>
      <c r="D177" s="5" t="s">
        <v>21</v>
      </c>
      <c r="E177" s="0" t="n">
        <v>19725.0128</v>
      </c>
      <c r="F177" s="1" t="n">
        <v>339.2648242</v>
      </c>
      <c r="G177" s="1" t="n">
        <f aca="false">F177*E177</f>
        <v>6692002.99993475</v>
      </c>
      <c r="H177" s="0" t="n">
        <f aca="false">E177/$E$353</f>
        <v>0.00239920203891108</v>
      </c>
      <c r="I177" s="0" t="n">
        <f aca="false">G177/$G$353</f>
        <v>0.00411738330916049</v>
      </c>
      <c r="J177" s="0" t="n">
        <f aca="false">I177/H177</f>
        <v>1.71614696986054</v>
      </c>
      <c r="K177" s="0" t="n">
        <f aca="false">K176+H177</f>
        <v>0.800994337828131</v>
      </c>
      <c r="L177" s="0" t="n">
        <f aca="false">L176+I177</f>
        <v>0.288614820991191</v>
      </c>
      <c r="M177" s="0" t="n">
        <f aca="false">(K177-K176)*(L176+L177)/2</f>
        <v>0.000687506049766865</v>
      </c>
      <c r="Q177" s="4" t="n">
        <v>0.79859513578922</v>
      </c>
      <c r="R177" s="4" t="n">
        <v>0.28449743768203</v>
      </c>
    </row>
    <row r="178" customFormat="false" ht="14.25" hidden="false" customHeight="false" outlineLevel="0" collapsed="false">
      <c r="A178" s="0" t="n">
        <v>43</v>
      </c>
      <c r="B178" s="5" t="s">
        <v>126</v>
      </c>
      <c r="C178" s="5" t="s">
        <v>224</v>
      </c>
      <c r="D178" s="5" t="s">
        <v>21</v>
      </c>
      <c r="E178" s="0" t="n">
        <v>9997.096197</v>
      </c>
      <c r="F178" s="1" t="n">
        <v>342.3243042</v>
      </c>
      <c r="G178" s="1" t="n">
        <f aca="false">F178*E178</f>
        <v>3422248.99965849</v>
      </c>
      <c r="H178" s="0" t="n">
        <f aca="false">E178/$E$353</f>
        <v>0.00121597150897832</v>
      </c>
      <c r="I178" s="0" t="n">
        <f aca="false">G178/$G$353</f>
        <v>0.00210560439245506</v>
      </c>
      <c r="J178" s="0" t="n">
        <f aca="false">I178/H178</f>
        <v>1.73162313171649</v>
      </c>
      <c r="K178" s="0" t="n">
        <f aca="false">K177+H178</f>
        <v>0.80221030933711</v>
      </c>
      <c r="L178" s="0" t="n">
        <f aca="false">L177+I178</f>
        <v>0.290720425383646</v>
      </c>
      <c r="M178" s="0" t="n">
        <f aca="false">(K178-K177)*(L177+L178)/2</f>
        <v>0.000352227576869375</v>
      </c>
      <c r="Q178" s="4" t="n">
        <v>0.800994337828131</v>
      </c>
      <c r="R178" s="4" t="n">
        <v>0.288614820991191</v>
      </c>
    </row>
    <row r="179" customFormat="false" ht="14.25" hidden="false" customHeight="false" outlineLevel="0" collapsed="false">
      <c r="A179" s="0" t="n">
        <v>16</v>
      </c>
      <c r="B179" s="5" t="s">
        <v>102</v>
      </c>
      <c r="C179" s="5" t="s">
        <v>287</v>
      </c>
      <c r="D179" s="5" t="s">
        <v>21</v>
      </c>
      <c r="E179" s="0" t="n">
        <v>4563.953932</v>
      </c>
      <c r="F179" s="1" t="n">
        <v>348.1424273</v>
      </c>
      <c r="G179" s="1" t="n">
        <f aca="false">F179*E179</f>
        <v>1588905.99997186</v>
      </c>
      <c r="H179" s="0" t="n">
        <f aca="false">E179/$E$353</f>
        <v>0.000555124992321965</v>
      </c>
      <c r="I179" s="0" t="n">
        <f aca="false">G179/$G$353</f>
        <v>0.000977604918015261</v>
      </c>
      <c r="J179" s="0" t="n">
        <f aca="false">I179/H179</f>
        <v>1.76105369337842</v>
      </c>
      <c r="K179" s="0" t="n">
        <f aca="false">K178+H179</f>
        <v>0.802765434329432</v>
      </c>
      <c r="L179" s="0" t="n">
        <f aca="false">L178+I179</f>
        <v>0.291698030301661</v>
      </c>
      <c r="M179" s="0" t="n">
        <f aca="false">(K179-K178)*(L178+L179)/2</f>
        <v>0.000161657520370255</v>
      </c>
      <c r="Q179" s="4" t="n">
        <v>0.80221030933711</v>
      </c>
      <c r="R179" s="4" t="n">
        <v>0.290720425383646</v>
      </c>
    </row>
    <row r="180" customFormat="false" ht="14.25" hidden="false" customHeight="false" outlineLevel="0" collapsed="false">
      <c r="A180" s="0" t="n">
        <v>345</v>
      </c>
      <c r="B180" s="5" t="s">
        <v>176</v>
      </c>
      <c r="C180" s="5" t="s">
        <v>205</v>
      </c>
      <c r="D180" s="0" t="s">
        <v>193</v>
      </c>
      <c r="E180" s="0" t="n">
        <v>13704.3307</v>
      </c>
      <c r="F180" s="1" t="n">
        <v>352.308413</v>
      </c>
      <c r="G180" s="1" t="n">
        <f aca="false">F180*E180</f>
        <v>4828151.00014418</v>
      </c>
      <c r="H180" s="0" t="n">
        <f aca="false">E180/$E$353</f>
        <v>0.00166689160056473</v>
      </c>
      <c r="I180" s="0" t="n">
        <f aca="false">G180/$G$353</f>
        <v>0.00297061258673883</v>
      </c>
      <c r="J180" s="0" t="n">
        <f aca="false">I180/H180</f>
        <v>1.78212703557472</v>
      </c>
      <c r="K180" s="0" t="n">
        <f aca="false">K179+H180</f>
        <v>0.804432325929996</v>
      </c>
      <c r="L180" s="0" t="n">
        <f aca="false">L179+I180</f>
        <v>0.2946686428884</v>
      </c>
      <c r="M180" s="0" t="n">
        <f aca="false">(K180-K179)*(L179+L180)/2</f>
        <v>0.00048870484119581</v>
      </c>
      <c r="Q180" s="4" t="n">
        <v>0.802765434329432</v>
      </c>
      <c r="R180" s="4" t="n">
        <v>0.291698030301661</v>
      </c>
    </row>
    <row r="181" customFormat="false" ht="14.25" hidden="false" customHeight="false" outlineLevel="0" collapsed="false">
      <c r="A181" s="0" t="n">
        <v>27</v>
      </c>
      <c r="B181" s="5" t="s">
        <v>22</v>
      </c>
      <c r="C181" s="5" t="s">
        <v>363</v>
      </c>
      <c r="D181" s="5" t="s">
        <v>21</v>
      </c>
      <c r="E181" s="0" t="n">
        <v>1655.977472</v>
      </c>
      <c r="F181" s="1" t="n">
        <v>353.0778708</v>
      </c>
      <c r="G181" s="1" t="n">
        <f aca="false">F181*E181</f>
        <v>584688.999906527</v>
      </c>
      <c r="H181" s="0" t="n">
        <f aca="false">E181/$E$353</f>
        <v>0.000201420631129488</v>
      </c>
      <c r="I181" s="0" t="n">
        <f aca="false">G181/$G$353</f>
        <v>0.00035974113121114</v>
      </c>
      <c r="J181" s="0" t="n">
        <f aca="false">I181/H181</f>
        <v>1.78601928309853</v>
      </c>
      <c r="K181" s="0" t="n">
        <f aca="false">K180+H181</f>
        <v>0.804633746561126</v>
      </c>
      <c r="L181" s="0" t="n">
        <f aca="false">L180+I181</f>
        <v>0.295028384019611</v>
      </c>
      <c r="M181" s="0" t="n">
        <f aca="false">(K181-K180)*(L180+L181)/2</f>
        <v>5.93885736674976E-005</v>
      </c>
      <c r="Q181" s="4" t="n">
        <v>0.804432325929996</v>
      </c>
      <c r="R181" s="4" t="n">
        <v>0.2946686428884</v>
      </c>
    </row>
    <row r="182" customFormat="false" ht="14.25" hidden="false" customHeight="false" outlineLevel="0" collapsed="false">
      <c r="A182" s="0" t="n">
        <v>181</v>
      </c>
      <c r="B182" s="5" t="s">
        <v>144</v>
      </c>
      <c r="C182" s="5" t="s">
        <v>195</v>
      </c>
      <c r="D182" s="5" t="s">
        <v>21</v>
      </c>
      <c r="E182" s="0" t="n">
        <v>15865.04849</v>
      </c>
      <c r="F182" s="1" t="n">
        <v>354.6072365</v>
      </c>
      <c r="G182" s="1" t="n">
        <f aca="false">F182*E182</f>
        <v>5625861.0019774</v>
      </c>
      <c r="H182" s="0" t="n">
        <f aca="false">E182/$E$353</f>
        <v>0.00192970504356941</v>
      </c>
      <c r="I182" s="0" t="n">
        <f aca="false">G182/$G$353</f>
        <v>0.00346141897865624</v>
      </c>
      <c r="J182" s="0" t="n">
        <f aca="false">I182/H182</f>
        <v>1.79375547065659</v>
      </c>
      <c r="K182" s="0" t="n">
        <f aca="false">K181+H182</f>
        <v>0.806563451604695</v>
      </c>
      <c r="L182" s="0" t="n">
        <f aca="false">L181+I182</f>
        <v>0.298489802998267</v>
      </c>
      <c r="M182" s="0" t="n">
        <f aca="false">(K182-K181)*(L181+L182)/2</f>
        <v>0.000572657519469276</v>
      </c>
      <c r="Q182" s="4" t="n">
        <v>0.804633746561126</v>
      </c>
      <c r="R182" s="4" t="n">
        <v>0.295028384019611</v>
      </c>
    </row>
    <row r="183" customFormat="false" ht="14.25" hidden="false" customHeight="false" outlineLevel="0" collapsed="false">
      <c r="A183" s="0" t="n">
        <v>291</v>
      </c>
      <c r="B183" s="5" t="s">
        <v>25</v>
      </c>
      <c r="C183" s="5" t="s">
        <v>251</v>
      </c>
      <c r="D183" s="5" t="s">
        <v>21</v>
      </c>
      <c r="E183" s="0" t="n">
        <v>7564.394502</v>
      </c>
      <c r="F183" s="1" t="n">
        <v>355.0764042</v>
      </c>
      <c r="G183" s="1" t="n">
        <f aca="false">F183*E183</f>
        <v>2685937.99972041</v>
      </c>
      <c r="H183" s="0" t="n">
        <f aca="false">E183/$E$353</f>
        <v>0.000920075991652903</v>
      </c>
      <c r="I183" s="0" t="n">
        <f aca="false">G183/$G$353</f>
        <v>0.00165257491510338</v>
      </c>
      <c r="J183" s="0" t="n">
        <f aca="false">I183/H183</f>
        <v>1.79612872207931</v>
      </c>
      <c r="K183" s="0" t="n">
        <f aca="false">K182+H183</f>
        <v>0.807483527596348</v>
      </c>
      <c r="L183" s="0" t="n">
        <f aca="false">L182+I183</f>
        <v>0.300142377913371</v>
      </c>
      <c r="M183" s="0" t="n">
        <f aca="false">(K183-K182)*(L182+L183)/2</f>
        <v>0.000275393548743804</v>
      </c>
      <c r="Q183" s="4" t="n">
        <v>0.806563451604695</v>
      </c>
      <c r="R183" s="4" t="n">
        <v>0.298489802998267</v>
      </c>
    </row>
    <row r="184" customFormat="false" ht="14.25" hidden="false" customHeight="false" outlineLevel="0" collapsed="false">
      <c r="A184" s="0" t="n">
        <v>179</v>
      </c>
      <c r="B184" s="5" t="s">
        <v>144</v>
      </c>
      <c r="C184" s="5" t="s">
        <v>199</v>
      </c>
      <c r="D184" s="5" t="s">
        <v>21</v>
      </c>
      <c r="E184" s="0" t="n">
        <v>14899.18797</v>
      </c>
      <c r="F184" s="1" t="n">
        <v>358.0911262</v>
      </c>
      <c r="G184" s="1" t="n">
        <f aca="false">F184*E184</f>
        <v>5335266.99964279</v>
      </c>
      <c r="H184" s="0" t="n">
        <f aca="false">E184/$E$353</f>
        <v>0.0018122250422947</v>
      </c>
      <c r="I184" s="0" t="n">
        <f aca="false">G184/$G$353</f>
        <v>0.00328262544031409</v>
      </c>
      <c r="J184" s="0" t="n">
        <f aca="false">I184/H184</f>
        <v>1.8113784787774</v>
      </c>
      <c r="K184" s="0" t="n">
        <f aca="false">K183+H184</f>
        <v>0.809295752638643</v>
      </c>
      <c r="L184" s="0" t="n">
        <f aca="false">L183+I184</f>
        <v>0.303425003353685</v>
      </c>
      <c r="M184" s="0" t="n">
        <f aca="false">(K184-K183)*(L183+L184)/2</f>
        <v>0.000546899961522203</v>
      </c>
      <c r="Q184" s="4" t="n">
        <v>0.807483527596348</v>
      </c>
      <c r="R184" s="4" t="n">
        <v>0.300142377913371</v>
      </c>
    </row>
    <row r="185" customFormat="false" ht="14.25" hidden="false" customHeight="false" outlineLevel="0" collapsed="false">
      <c r="A185" s="0" t="n">
        <v>85</v>
      </c>
      <c r="B185" s="5" t="s">
        <v>176</v>
      </c>
      <c r="C185" s="5" t="s">
        <v>200</v>
      </c>
      <c r="D185" s="5" t="s">
        <v>21</v>
      </c>
      <c r="E185" s="0" t="n">
        <v>15453.52229</v>
      </c>
      <c r="F185" s="1" t="n">
        <v>370.8279506</v>
      </c>
      <c r="G185" s="1" t="n">
        <f aca="false">F185*E185</f>
        <v>5730598.00035212</v>
      </c>
      <c r="H185" s="0" t="n">
        <f aca="false">E185/$E$353</f>
        <v>0.00187965009515867</v>
      </c>
      <c r="I185" s="0" t="n">
        <f aca="false">G185/$G$353</f>
        <v>0.00352586042749657</v>
      </c>
      <c r="J185" s="0" t="n">
        <f aca="false">I185/H185</f>
        <v>1.87580679860469</v>
      </c>
      <c r="K185" s="0" t="n">
        <f aca="false">K184+H185</f>
        <v>0.811175402733801</v>
      </c>
      <c r="L185" s="0" t="n">
        <f aca="false">L184+I185</f>
        <v>0.306950863781181</v>
      </c>
      <c r="M185" s="0" t="n">
        <f aca="false">(K185-K184)*(L184+L185)/2</f>
        <v>0.000573646528371303</v>
      </c>
      <c r="Q185" s="4" t="n">
        <v>0.809295752638643</v>
      </c>
      <c r="R185" s="4" t="n">
        <v>0.303425003353685</v>
      </c>
    </row>
    <row r="186" customFormat="false" ht="14.25" hidden="false" customHeight="false" outlineLevel="0" collapsed="false">
      <c r="A186" s="0" t="n">
        <v>104</v>
      </c>
      <c r="B186" s="5" t="s">
        <v>115</v>
      </c>
      <c r="C186" s="5" t="s">
        <v>186</v>
      </c>
      <c r="D186" s="5" t="s">
        <v>21</v>
      </c>
      <c r="E186" s="0" t="n">
        <v>18669.65339</v>
      </c>
      <c r="F186" s="1" t="n">
        <v>373.2791849</v>
      </c>
      <c r="G186" s="1" t="n">
        <f aca="false">F186*E186</f>
        <v>6968992.99978472</v>
      </c>
      <c r="H186" s="0" t="n">
        <f aca="false">E186/$E$353</f>
        <v>0.0022708360665323</v>
      </c>
      <c r="I186" s="0" t="n">
        <f aca="false">G186/$G$353</f>
        <v>0.0042878067238239</v>
      </c>
      <c r="J186" s="0" t="n">
        <f aca="false">I186/H186</f>
        <v>1.88820619287223</v>
      </c>
      <c r="K186" s="0" t="n">
        <f aca="false">K185+H186</f>
        <v>0.813446238800334</v>
      </c>
      <c r="L186" s="0" t="n">
        <f aca="false">L185+I186</f>
        <v>0.311238670505005</v>
      </c>
      <c r="M186" s="0" t="n">
        <f aca="false">(K186-K185)*(L185+L186)/2</f>
        <v>0.00070190354520495</v>
      </c>
      <c r="Q186" s="4" t="n">
        <v>0.811175402733801</v>
      </c>
      <c r="R186" s="4" t="n">
        <v>0.306950863781181</v>
      </c>
    </row>
    <row r="187" customFormat="false" ht="14.25" hidden="false" customHeight="false" outlineLevel="0" collapsed="false">
      <c r="A187" s="0" t="n">
        <v>106</v>
      </c>
      <c r="B187" s="5" t="s">
        <v>115</v>
      </c>
      <c r="C187" s="5" t="s">
        <v>166</v>
      </c>
      <c r="D187" s="5" t="s">
        <v>21</v>
      </c>
      <c r="E187" s="0" t="n">
        <v>22744.54148</v>
      </c>
      <c r="F187" s="1" t="n">
        <v>373.4744007</v>
      </c>
      <c r="G187" s="1" t="n">
        <f aca="false">F187*E187</f>
        <v>8494503.99843929</v>
      </c>
      <c r="H187" s="0" t="n">
        <f aca="false">E187/$E$353</f>
        <v>0.00276647477221986</v>
      </c>
      <c r="I187" s="0" t="n">
        <f aca="false">G187/$G$353</f>
        <v>0.00522640665031262</v>
      </c>
      <c r="J187" s="0" t="n">
        <f aca="false">I187/H187</f>
        <v>1.88919367810424</v>
      </c>
      <c r="K187" s="0" t="n">
        <f aca="false">K186+H187</f>
        <v>0.816212713572554</v>
      </c>
      <c r="L187" s="0" t="n">
        <f aca="false">L186+I187</f>
        <v>0.316465077155318</v>
      </c>
      <c r="M187" s="0" t="n">
        <f aca="false">(K187-K186)*(L186+L187)/2</f>
        <v>0.000868263291165056</v>
      </c>
      <c r="Q187" s="4" t="n">
        <v>0.813446238800334</v>
      </c>
      <c r="R187" s="4" t="n">
        <v>0.311238670505005</v>
      </c>
    </row>
    <row r="188" customFormat="false" ht="14.25" hidden="false" customHeight="false" outlineLevel="0" collapsed="false">
      <c r="A188" s="0" t="n">
        <v>244</v>
      </c>
      <c r="B188" s="5" t="s">
        <v>128</v>
      </c>
      <c r="C188" s="5" t="s">
        <v>234</v>
      </c>
      <c r="D188" s="5" t="s">
        <v>21</v>
      </c>
      <c r="E188" s="0" t="n">
        <v>9915.679767</v>
      </c>
      <c r="F188" s="1" t="n">
        <v>375.582218</v>
      </c>
      <c r="G188" s="1" t="n">
        <f aca="false">F188*E188</f>
        <v>3724152.99986758</v>
      </c>
      <c r="H188" s="0" t="n">
        <f aca="false">E188/$E$353</f>
        <v>0.00120606862745234</v>
      </c>
      <c r="I188" s="0" t="n">
        <f aca="false">G188/$G$353</f>
        <v>0.00229135662410257</v>
      </c>
      <c r="J188" s="0" t="n">
        <f aca="false">I188/H188</f>
        <v>1.89985592191612</v>
      </c>
      <c r="K188" s="0" t="n">
        <f aca="false">K187+H188</f>
        <v>0.817418782200006</v>
      </c>
      <c r="L188" s="0" t="n">
        <f aca="false">L187+I188</f>
        <v>0.318756433779421</v>
      </c>
      <c r="M188" s="0" t="n">
        <f aca="false">(K188-K187)*(L187+L188)/2</f>
        <v>0.000383060367910624</v>
      </c>
      <c r="Q188" s="4" t="n">
        <v>0.816212713572554</v>
      </c>
      <c r="R188" s="4" t="n">
        <v>0.316465077155318</v>
      </c>
    </row>
    <row r="189" customFormat="false" ht="14.25" hidden="false" customHeight="false" outlineLevel="0" collapsed="false">
      <c r="A189" s="0" t="n">
        <v>97</v>
      </c>
      <c r="B189" s="5" t="s">
        <v>115</v>
      </c>
      <c r="C189" s="5" t="s">
        <v>282</v>
      </c>
      <c r="D189" s="5" t="s">
        <v>21</v>
      </c>
      <c r="E189" s="0" t="n">
        <v>5260.814053</v>
      </c>
      <c r="F189" s="1" t="n">
        <v>380.2882938</v>
      </c>
      <c r="G189" s="1" t="n">
        <f aca="false">F189*E189</f>
        <v>2000626.00021443</v>
      </c>
      <c r="H189" s="0" t="n">
        <f aca="false">E189/$E$353</f>
        <v>0.000639885810481689</v>
      </c>
      <c r="I189" s="0" t="n">
        <f aca="false">G189/$G$353</f>
        <v>0.00123092355177302</v>
      </c>
      <c r="J189" s="0" t="n">
        <f aca="false">I189/H189</f>
        <v>1.92366127144845</v>
      </c>
      <c r="K189" s="0" t="n">
        <f aca="false">K188+H189</f>
        <v>0.818058668010488</v>
      </c>
      <c r="L189" s="0" t="n">
        <f aca="false">L188+I189</f>
        <v>0.319987357331194</v>
      </c>
      <c r="M189" s="0" t="n">
        <f aca="false">(K189-K188)*(L188+L189)/2</f>
        <v>0.000204361544232481</v>
      </c>
      <c r="Q189" s="4" t="n">
        <v>0.817418782200006</v>
      </c>
      <c r="R189" s="4" t="n">
        <v>0.31875643377942</v>
      </c>
    </row>
    <row r="190" customFormat="false" ht="14.25" hidden="false" customHeight="false" outlineLevel="0" collapsed="false">
      <c r="A190" s="0" t="n">
        <v>197</v>
      </c>
      <c r="B190" s="5" t="s">
        <v>82</v>
      </c>
      <c r="C190" s="5" t="s">
        <v>230</v>
      </c>
      <c r="D190" s="5" t="s">
        <v>21</v>
      </c>
      <c r="E190" s="0" t="n">
        <v>10682.34349</v>
      </c>
      <c r="F190" s="1" t="n">
        <v>386.7611076</v>
      </c>
      <c r="G190" s="1" t="n">
        <f aca="false">F190*E190</f>
        <v>4131514.99995605</v>
      </c>
      <c r="H190" s="0" t="n">
        <f aca="false">E190/$E$353</f>
        <v>0.00129931983017808</v>
      </c>
      <c r="I190" s="0" t="n">
        <f aca="false">G190/$G$353</f>
        <v>0.0025419939146069</v>
      </c>
      <c r="J190" s="0" t="n">
        <f aca="false">I190/H190</f>
        <v>1.95640353942608</v>
      </c>
      <c r="K190" s="0" t="n">
        <f aca="false">K189+H190</f>
        <v>0.819357987840666</v>
      </c>
      <c r="L190" s="0" t="n">
        <f aca="false">L189+I190</f>
        <v>0.3225293512458</v>
      </c>
      <c r="M190" s="0" t="n">
        <f aca="false">(K190-K189)*(L189+L190)/2</f>
        <v>0.000417417350337412</v>
      </c>
      <c r="Q190" s="4" t="n">
        <v>0.818058668010488</v>
      </c>
      <c r="R190" s="4" t="n">
        <v>0.319987357331193</v>
      </c>
    </row>
    <row r="191" customFormat="false" ht="14.25" hidden="false" customHeight="false" outlineLevel="0" collapsed="false">
      <c r="A191" s="0" t="n">
        <v>212</v>
      </c>
      <c r="B191" s="5" t="s">
        <v>58</v>
      </c>
      <c r="C191" s="5" t="s">
        <v>361</v>
      </c>
      <c r="D191" s="5" t="s">
        <v>137</v>
      </c>
      <c r="E191" s="0" t="n">
        <v>1883.294708</v>
      </c>
      <c r="F191" s="1" t="n">
        <v>388.8589485</v>
      </c>
      <c r="G191" s="1" t="n">
        <f aca="false">F191*E191</f>
        <v>732335.999868495</v>
      </c>
      <c r="H191" s="0" t="n">
        <f aca="false">E191/$E$353</f>
        <v>0.000229069788147567</v>
      </c>
      <c r="I191" s="0" t="n">
        <f aca="false">G191/$G$353</f>
        <v>0.000450583782252533</v>
      </c>
      <c r="J191" s="0" t="n">
        <f aca="false">I191/H191</f>
        <v>1.96701531832852</v>
      </c>
      <c r="K191" s="0" t="n">
        <f aca="false">K190+H191</f>
        <v>0.819587057628813</v>
      </c>
      <c r="L191" s="0" t="n">
        <f aca="false">L190+I191</f>
        <v>0.322979935028053</v>
      </c>
      <c r="M191" s="0" t="n">
        <f aca="false">(K191-K190)*(L190+L191)/2</f>
        <v>7.39333377270035E-005</v>
      </c>
      <c r="Q191" s="4" t="n">
        <v>0.819357987840666</v>
      </c>
      <c r="R191" s="4" t="n">
        <v>0.3225293512458</v>
      </c>
    </row>
    <row r="192" customFormat="false" ht="14.25" hidden="false" customHeight="false" outlineLevel="0" collapsed="false">
      <c r="A192" s="0" t="n">
        <v>208</v>
      </c>
      <c r="B192" s="5" t="s">
        <v>58</v>
      </c>
      <c r="C192" s="5" t="s">
        <v>330</v>
      </c>
      <c r="D192" s="5" t="s">
        <v>21</v>
      </c>
      <c r="E192" s="0" t="n">
        <v>3260.281399</v>
      </c>
      <c r="F192" s="1" t="n">
        <v>389.9595907</v>
      </c>
      <c r="G192" s="1" t="n">
        <f aca="false">F192*E192</f>
        <v>1271377.99992086</v>
      </c>
      <c r="H192" s="0" t="n">
        <f aca="false">E192/$E$353</f>
        <v>0.000396556081317457</v>
      </c>
      <c r="I192" s="0" t="n">
        <f aca="false">G192/$G$353</f>
        <v>0.000782239720537939</v>
      </c>
      <c r="J192" s="0" t="n">
        <f aca="false">I192/H192</f>
        <v>1.9725828385714</v>
      </c>
      <c r="K192" s="0" t="n">
        <f aca="false">K191+H192</f>
        <v>0.819983613710131</v>
      </c>
      <c r="L192" s="0" t="n">
        <f aca="false">L191+I192</f>
        <v>0.323762174748591</v>
      </c>
      <c r="M192" s="0" t="n">
        <f aca="false">(K192-K191)*(L191+L192)/2</f>
        <v>0.000128234758338019</v>
      </c>
      <c r="Q192" s="4" t="n">
        <v>0.819587057628813</v>
      </c>
      <c r="R192" s="4" t="n">
        <v>0.322979935028053</v>
      </c>
    </row>
    <row r="193" customFormat="false" ht="14.25" hidden="false" customHeight="false" outlineLevel="0" collapsed="false">
      <c r="A193" s="0" t="n">
        <v>249</v>
      </c>
      <c r="B193" s="5" t="s">
        <v>65</v>
      </c>
      <c r="C193" s="5" t="s">
        <v>180</v>
      </c>
      <c r="D193" s="5" t="s">
        <v>21</v>
      </c>
      <c r="E193" s="0" t="n">
        <v>21011.89758</v>
      </c>
      <c r="F193" s="1" t="n">
        <v>393.4315294</v>
      </c>
      <c r="G193" s="1" t="n">
        <f aca="false">F193*E193</f>
        <v>8266743.00049556</v>
      </c>
      <c r="H193" s="0" t="n">
        <f aca="false">E193/$E$353</f>
        <v>0.00255572901404286</v>
      </c>
      <c r="I193" s="0" t="n">
        <f aca="false">G193/$G$353</f>
        <v>0.00508627232409961</v>
      </c>
      <c r="J193" s="0" t="n">
        <f aca="false">I193/H193</f>
        <v>1.99014539340919</v>
      </c>
      <c r="K193" s="0" t="n">
        <f aca="false">K192+H193</f>
        <v>0.822539342724174</v>
      </c>
      <c r="L193" s="0" t="n">
        <f aca="false">L192+I193</f>
        <v>0.328848447072691</v>
      </c>
      <c r="M193" s="0" t="n">
        <f aca="false">(K193-K192)*(L192+L193)/2</f>
        <v>0.000833947950530609</v>
      </c>
      <c r="Q193" s="4" t="n">
        <v>0.819983613710131</v>
      </c>
      <c r="R193" s="4" t="n">
        <v>0.323762174748591</v>
      </c>
    </row>
    <row r="194" customFormat="false" ht="14.25" hidden="false" customHeight="false" outlineLevel="0" collapsed="false">
      <c r="A194" s="0" t="n">
        <v>51</v>
      </c>
      <c r="B194" s="5" t="s">
        <v>80</v>
      </c>
      <c r="C194" s="5" t="s">
        <v>184</v>
      </c>
      <c r="D194" s="5" t="s">
        <v>89</v>
      </c>
      <c r="E194" s="0" t="n">
        <v>20557.23155</v>
      </c>
      <c r="F194" s="1" t="n">
        <v>393.9092177</v>
      </c>
      <c r="G194" s="1" t="n">
        <f aca="false">F194*E194</f>
        <v>8097682.99793826</v>
      </c>
      <c r="H194" s="0" t="n">
        <f aca="false">E194/$E$353</f>
        <v>0.0025004268615292</v>
      </c>
      <c r="I194" s="0" t="n">
        <f aca="false">G194/$G$353</f>
        <v>0.00498225491215541</v>
      </c>
      <c r="J194" s="0" t="n">
        <f aca="false">I194/H194</f>
        <v>1.99256174568065</v>
      </c>
      <c r="K194" s="0" t="n">
        <f aca="false">K193+H194</f>
        <v>0.825039769585703</v>
      </c>
      <c r="L194" s="0" t="n">
        <f aca="false">L193+I194</f>
        <v>0.333830701984846</v>
      </c>
      <c r="M194" s="0" t="n">
        <f aca="false">(K194-K193)*(L193+L194)/2</f>
        <v>0.000828490372439382</v>
      </c>
      <c r="Q194" s="4" t="n">
        <v>0.822539342724174</v>
      </c>
      <c r="R194" s="4" t="n">
        <v>0.32884844707269</v>
      </c>
    </row>
    <row r="195" customFormat="false" ht="14.25" hidden="false" customHeight="false" outlineLevel="0" collapsed="false">
      <c r="A195" s="0" t="n">
        <v>137</v>
      </c>
      <c r="B195" s="5" t="s">
        <v>174</v>
      </c>
      <c r="C195" s="5" t="s">
        <v>190</v>
      </c>
      <c r="D195" s="5" t="s">
        <v>21</v>
      </c>
      <c r="E195" s="0" t="n">
        <v>18916.63042</v>
      </c>
      <c r="F195" s="1" t="n">
        <v>396.038979</v>
      </c>
      <c r="G195" s="1" t="n">
        <f aca="false">F195*E195</f>
        <v>7491722.99765714</v>
      </c>
      <c r="H195" s="0" t="n">
        <f aca="false">E195/$E$353</f>
        <v>0.00230087649286552</v>
      </c>
      <c r="I195" s="0" t="n">
        <f aca="false">G195/$G$353</f>
        <v>0.00460942638963373</v>
      </c>
      <c r="J195" s="0" t="n">
        <f aca="false">I195/H195</f>
        <v>2.00333499165491</v>
      </c>
      <c r="K195" s="0" t="n">
        <f aca="false">K194+H195</f>
        <v>0.827340646078568</v>
      </c>
      <c r="L195" s="0" t="n">
        <f aca="false">L194+I195</f>
        <v>0.33844012837448</v>
      </c>
      <c r="M195" s="0" t="n">
        <f aca="false">(K195-K194)*(L194+L195)/2</f>
        <v>0.000773406075206464</v>
      </c>
      <c r="Q195" s="4" t="n">
        <v>0.825039769585703</v>
      </c>
      <c r="R195" s="4" t="n">
        <v>0.333830701984846</v>
      </c>
    </row>
    <row r="196" customFormat="false" ht="14.25" hidden="false" customHeight="false" outlineLevel="0" collapsed="false">
      <c r="A196" s="0" t="n">
        <v>163</v>
      </c>
      <c r="B196" s="5" t="s">
        <v>121</v>
      </c>
      <c r="C196" s="5" t="s">
        <v>194</v>
      </c>
      <c r="D196" s="5" t="s">
        <v>21</v>
      </c>
      <c r="E196" s="0" t="n">
        <v>18177.41232</v>
      </c>
      <c r="F196" s="1" t="n">
        <v>400.3862527</v>
      </c>
      <c r="G196" s="1" t="n">
        <f aca="false">F196*E196</f>
        <v>7277986.00258761</v>
      </c>
      <c r="H196" s="0" t="n">
        <f aca="false">E196/$E$353</f>
        <v>0.00221096356907162</v>
      </c>
      <c r="I196" s="0" t="n">
        <f aca="false">G196/$G$353</f>
        <v>0.00447792060040172</v>
      </c>
      <c r="J196" s="0" t="n">
        <f aca="false">I196/H196</f>
        <v>2.02532536629809</v>
      </c>
      <c r="K196" s="0" t="n">
        <f aca="false">K195+H196</f>
        <v>0.82955160964764</v>
      </c>
      <c r="L196" s="0" t="n">
        <f aca="false">L195+I196</f>
        <v>0.342918048974881</v>
      </c>
      <c r="M196" s="0" t="n">
        <f aca="false">(K196-K195)*(L195+L196)/2</f>
        <v>0.000753229053804224</v>
      </c>
      <c r="Q196" s="4" t="n">
        <v>0.827340646078568</v>
      </c>
      <c r="R196" s="4" t="n">
        <v>0.338440128374479</v>
      </c>
    </row>
    <row r="197" customFormat="false" ht="14.25" hidden="false" customHeight="false" outlineLevel="0" collapsed="false">
      <c r="A197" s="0" t="n">
        <v>329</v>
      </c>
      <c r="B197" s="5" t="s">
        <v>176</v>
      </c>
      <c r="C197" s="5" t="s">
        <v>214</v>
      </c>
      <c r="D197" s="0" t="s">
        <v>193</v>
      </c>
      <c r="E197" s="0" t="n">
        <v>13976.68025</v>
      </c>
      <c r="F197" s="1" t="n">
        <v>402.1993708</v>
      </c>
      <c r="G197" s="1" t="n">
        <f aca="false">F197*E197</f>
        <v>5621412.00242279</v>
      </c>
      <c r="H197" s="0" t="n">
        <f aca="false">E197/$E$353</f>
        <v>0.00170001814919016</v>
      </c>
      <c r="I197" s="0" t="n">
        <f aca="false">G197/$G$353</f>
        <v>0.00345868164627477</v>
      </c>
      <c r="J197" s="0" t="n">
        <f aca="false">I197/H197</f>
        <v>2.03449689517867</v>
      </c>
      <c r="K197" s="0" t="n">
        <f aca="false">K196+H197</f>
        <v>0.83125162779683</v>
      </c>
      <c r="L197" s="0" t="n">
        <f aca="false">L196+I197</f>
        <v>0.346376730621156</v>
      </c>
      <c r="M197" s="0" t="n">
        <f aca="false">(K197-K196)*(L196+L197)/2</f>
        <v>0.000585906817727656</v>
      </c>
      <c r="Q197" s="4" t="n">
        <v>0.82955160964764</v>
      </c>
      <c r="R197" s="4" t="n">
        <v>0.342918048974881</v>
      </c>
    </row>
    <row r="198" customFormat="false" ht="14.25" hidden="false" customHeight="false" outlineLevel="0" collapsed="false">
      <c r="A198" s="0" t="n">
        <v>101</v>
      </c>
      <c r="B198" s="5" t="s">
        <v>115</v>
      </c>
      <c r="C198" s="5" t="s">
        <v>327</v>
      </c>
      <c r="D198" s="5" t="s">
        <v>21</v>
      </c>
      <c r="E198" s="0" t="n">
        <v>3557.988165</v>
      </c>
      <c r="F198" s="1" t="n">
        <v>405.8121987</v>
      </c>
      <c r="G198" s="1" t="n">
        <f aca="false">F198*E198</f>
        <v>1443875.00018723</v>
      </c>
      <c r="H198" s="0" t="n">
        <f aca="false">E198/$E$353</f>
        <v>0.000432766890771777</v>
      </c>
      <c r="I198" s="0" t="n">
        <f aca="false">G198/$G$353</f>
        <v>0.000888371811301184</v>
      </c>
      <c r="J198" s="0" t="n">
        <f aca="false">I198/H198</f>
        <v>2.05277212800846</v>
      </c>
      <c r="K198" s="0" t="n">
        <f aca="false">K197+H198</f>
        <v>0.831684394687602</v>
      </c>
      <c r="L198" s="0" t="n">
        <f aca="false">L197+I198</f>
        <v>0.347265102432457</v>
      </c>
      <c r="M198" s="0" t="n">
        <f aca="false">(K198-K197)*(L197+L198)/2</f>
        <v>0.000150092609699919</v>
      </c>
      <c r="Q198" s="4" t="n">
        <v>0.83125162779683</v>
      </c>
      <c r="R198" s="4" t="n">
        <v>0.346376730621156</v>
      </c>
    </row>
    <row r="199" customFormat="false" ht="14.25" hidden="false" customHeight="false" outlineLevel="0" collapsed="false">
      <c r="A199" s="0" t="n">
        <v>221</v>
      </c>
      <c r="B199" s="5" t="s">
        <v>58</v>
      </c>
      <c r="C199" s="5" t="s">
        <v>385</v>
      </c>
      <c r="D199" s="5" t="s">
        <v>137</v>
      </c>
      <c r="E199" s="0" t="n">
        <v>1088.615777</v>
      </c>
      <c r="F199" s="1" t="n">
        <v>407.8344347</v>
      </c>
      <c r="G199" s="1" t="n">
        <f aca="false">F199*E199</f>
        <v>443975.000018296</v>
      </c>
      <c r="H199" s="0" t="n">
        <f aca="false">E199/$E$353</f>
        <v>0.000132411026459216</v>
      </c>
      <c r="I199" s="0" t="n">
        <f aca="false">G199/$G$353</f>
        <v>0.00027316414155488</v>
      </c>
      <c r="J199" s="0" t="n">
        <f aca="false">I199/H199</f>
        <v>2.06300146490457</v>
      </c>
      <c r="K199" s="0" t="n">
        <f aca="false">K198+H199</f>
        <v>0.831816805714061</v>
      </c>
      <c r="L199" s="0" t="n">
        <f aca="false">L198+I199</f>
        <v>0.347538266574012</v>
      </c>
      <c r="M199" s="0" t="n">
        <f aca="false">(K199-K198)*(L198+L199)/2</f>
        <v>4.59998136387363E-005</v>
      </c>
      <c r="Q199" s="4" t="n">
        <v>0.831684394687602</v>
      </c>
      <c r="R199" s="4" t="n">
        <v>0.347265102432457</v>
      </c>
    </row>
    <row r="200" customFormat="false" ht="14.25" hidden="false" customHeight="false" outlineLevel="0" collapsed="false">
      <c r="A200" s="0" t="n">
        <v>210</v>
      </c>
      <c r="B200" s="5" t="s">
        <v>58</v>
      </c>
      <c r="C200" s="5" t="s">
        <v>370</v>
      </c>
      <c r="D200" s="5" t="s">
        <v>137</v>
      </c>
      <c r="E200" s="0" t="n">
        <v>1687.733257</v>
      </c>
      <c r="F200" s="1" t="n">
        <v>408.1225496</v>
      </c>
      <c r="G200" s="1" t="n">
        <f aca="false">F200*E200</f>
        <v>688801.999891552</v>
      </c>
      <c r="H200" s="0" t="n">
        <f aca="false">E200/$E$353</f>
        <v>0.000205283165713963</v>
      </c>
      <c r="I200" s="0" t="n">
        <f aca="false">G200/$G$353</f>
        <v>0.000423798653063589</v>
      </c>
      <c r="J200" s="0" t="n">
        <f aca="false">I200/H200</f>
        <v>2.06445887362289</v>
      </c>
      <c r="K200" s="0" t="n">
        <f aca="false">K199+H200</f>
        <v>0.832022088879775</v>
      </c>
      <c r="L200" s="0" t="n">
        <f aca="false">L199+I200</f>
        <v>0.347962065227076</v>
      </c>
      <c r="M200" s="0" t="n">
        <f aca="false">(K200-K199)*(L199+L200)/2</f>
        <v>7.13872549336319E-005</v>
      </c>
      <c r="Q200" s="4" t="n">
        <v>0.831816805714061</v>
      </c>
      <c r="R200" s="4" t="n">
        <v>0.347538266574012</v>
      </c>
    </row>
    <row r="201" customFormat="false" ht="14.25" hidden="false" customHeight="false" outlineLevel="0" collapsed="false">
      <c r="A201" s="0" t="n">
        <v>184</v>
      </c>
      <c r="B201" s="5" t="s">
        <v>144</v>
      </c>
      <c r="C201" s="5" t="s">
        <v>261</v>
      </c>
      <c r="D201" s="5" t="s">
        <v>21</v>
      </c>
      <c r="E201" s="0" t="n">
        <v>7815.636204</v>
      </c>
      <c r="F201" s="1" t="n">
        <v>412.0970982</v>
      </c>
      <c r="G201" s="1" t="n">
        <f aca="false">F201*E201</f>
        <v>3220801.00025526</v>
      </c>
      <c r="H201" s="0" t="n">
        <f aca="false">E201/$E$353</f>
        <v>0.000950635140577657</v>
      </c>
      <c r="I201" s="0" t="n">
        <f aca="false">G201/$G$353</f>
        <v>0.00198165964371321</v>
      </c>
      <c r="J201" s="0" t="n">
        <f aca="false">I201/H201</f>
        <v>2.08456384487223</v>
      </c>
      <c r="K201" s="0" t="n">
        <f aca="false">K200+H201</f>
        <v>0.832972724020353</v>
      </c>
      <c r="L201" s="0" t="n">
        <f aca="false">L200+I201</f>
        <v>0.349943724870789</v>
      </c>
      <c r="M201" s="0" t="n">
        <f aca="false">(K201-K200)*(L200+L201)/2</f>
        <v>0.000331726884439835</v>
      </c>
      <c r="Q201" s="4" t="n">
        <v>0.832022088879775</v>
      </c>
      <c r="R201" s="4" t="n">
        <v>0.347962065227076</v>
      </c>
    </row>
    <row r="202" customFormat="false" ht="14.25" hidden="false" customHeight="false" outlineLevel="0" collapsed="false">
      <c r="A202" s="0" t="n">
        <v>237</v>
      </c>
      <c r="B202" s="5" t="s">
        <v>39</v>
      </c>
      <c r="C202" s="5" t="s">
        <v>203</v>
      </c>
      <c r="D202" s="5" t="s">
        <v>21</v>
      </c>
      <c r="E202" s="0" t="n">
        <v>16587.9272</v>
      </c>
      <c r="F202" s="1" t="n">
        <v>412.6838704</v>
      </c>
      <c r="G202" s="1" t="n">
        <f aca="false">F202*E202</f>
        <v>6845569.99880943</v>
      </c>
      <c r="H202" s="0" t="n">
        <f aca="false">E202/$E$353</f>
        <v>0.00201763056698998</v>
      </c>
      <c r="I202" s="0" t="n">
        <f aca="false">G202/$G$353</f>
        <v>0.00421186835317656</v>
      </c>
      <c r="J202" s="0" t="n">
        <f aca="false">I202/H202</f>
        <v>2.08753199028902</v>
      </c>
      <c r="K202" s="0" t="n">
        <f aca="false">K201+H202</f>
        <v>0.834990354587343</v>
      </c>
      <c r="L202" s="0" t="n">
        <f aca="false">L201+I202</f>
        <v>0.354155593223966</v>
      </c>
      <c r="M202" s="0" t="n">
        <f aca="false">(K202-K201)*(L201+L202)/2</f>
        <v>0.000710306153192397</v>
      </c>
      <c r="Q202" s="4" t="n">
        <v>0.832972724020353</v>
      </c>
      <c r="R202" s="4" t="n">
        <v>0.349943724870789</v>
      </c>
    </row>
    <row r="203" customFormat="false" ht="14.25" hidden="false" customHeight="false" outlineLevel="0" collapsed="false">
      <c r="A203" s="0" t="n">
        <v>190</v>
      </c>
      <c r="B203" s="5" t="s">
        <v>144</v>
      </c>
      <c r="C203" s="5" t="s">
        <v>260</v>
      </c>
      <c r="D203" s="5" t="s">
        <v>21</v>
      </c>
      <c r="E203" s="0" t="n">
        <v>7783.465403</v>
      </c>
      <c r="F203" s="1" t="n">
        <v>413.4430916</v>
      </c>
      <c r="G203" s="1" t="n">
        <f aca="false">F203*E203</f>
        <v>3218019.99957796</v>
      </c>
      <c r="H203" s="0" t="n">
        <f aca="false">E203/$E$353</f>
        <v>0.000946722126571775</v>
      </c>
      <c r="I203" s="0" t="n">
        <f aca="false">G203/$G$353</f>
        <v>0.00197994857966085</v>
      </c>
      <c r="J203" s="0" t="n">
        <f aca="false">I203/H203</f>
        <v>2.0913724567002</v>
      </c>
      <c r="K203" s="0" t="n">
        <f aca="false">K202+H203</f>
        <v>0.835937076713914</v>
      </c>
      <c r="L203" s="0" t="n">
        <f aca="false">L202+I203</f>
        <v>0.356135541803626</v>
      </c>
      <c r="M203" s="0" t="n">
        <f aca="false">(K203-K202)*(L202+L203)/2</f>
        <v>0.000336224166919197</v>
      </c>
      <c r="Q203" s="4" t="n">
        <v>0.834990354587343</v>
      </c>
      <c r="R203" s="4" t="n">
        <v>0.354155593223965</v>
      </c>
    </row>
    <row r="204" customFormat="false" ht="14.25" hidden="false" customHeight="false" outlineLevel="0" collapsed="false">
      <c r="A204" s="0" t="n">
        <v>191</v>
      </c>
      <c r="B204" s="5" t="s">
        <v>82</v>
      </c>
      <c r="C204" s="5" t="s">
        <v>178</v>
      </c>
      <c r="D204" s="5" t="s">
        <v>21</v>
      </c>
      <c r="E204" s="0" t="n">
        <v>22100.42067</v>
      </c>
      <c r="F204" s="1" t="n">
        <v>414.3662756</v>
      </c>
      <c r="G204" s="1" t="n">
        <f aca="false">F204*E204</f>
        <v>9157669.00222116</v>
      </c>
      <c r="H204" s="0" t="n">
        <f aca="false">E204/$E$353</f>
        <v>0.00268812876675328</v>
      </c>
      <c r="I204" s="0" t="n">
        <f aca="false">G204/$G$353</f>
        <v>0.00563443164937754</v>
      </c>
      <c r="J204" s="0" t="n">
        <f aca="false">I204/H204</f>
        <v>2.09604231726697</v>
      </c>
      <c r="K204" s="0" t="n">
        <f aca="false">K203+H204</f>
        <v>0.838625205480668</v>
      </c>
      <c r="L204" s="0" t="n">
        <f aca="false">L203+I204</f>
        <v>0.361769973453004</v>
      </c>
      <c r="M204" s="0" t="n">
        <f aca="false">(K204-K203)*(L203+L204)/2</f>
        <v>0.000964911233686093</v>
      </c>
      <c r="Q204" s="4" t="n">
        <v>0.835937076713914</v>
      </c>
      <c r="R204" s="4" t="n">
        <v>0.356135541803626</v>
      </c>
    </row>
    <row r="205" customFormat="false" ht="14.25" hidden="false" customHeight="false" outlineLevel="0" collapsed="false">
      <c r="A205" s="0" t="n">
        <v>47</v>
      </c>
      <c r="B205" s="5" t="s">
        <v>126</v>
      </c>
      <c r="C205" s="5" t="s">
        <v>328</v>
      </c>
      <c r="D205" s="5" t="s">
        <v>21</v>
      </c>
      <c r="E205" s="0" t="n">
        <v>3660.774312</v>
      </c>
      <c r="F205" s="1" t="n">
        <v>418.9793932</v>
      </c>
      <c r="G205" s="1" t="n">
        <f aca="false">F205*E205</f>
        <v>1533788.99988391</v>
      </c>
      <c r="H205" s="0" t="n">
        <f aca="false">E205/$E$353</f>
        <v>0.000445269023771874</v>
      </c>
      <c r="I205" s="0" t="n">
        <f aca="false">G205/$G$353</f>
        <v>0.000943693125654238</v>
      </c>
      <c r="J205" s="0" t="n">
        <f aca="false">I205/H205</f>
        <v>2.11937744435985</v>
      </c>
      <c r="K205" s="0" t="n">
        <f aca="false">K204+H205</f>
        <v>0.83907047450444</v>
      </c>
      <c r="L205" s="0" t="n">
        <f aca="false">L204+I205</f>
        <v>0.362713666578658</v>
      </c>
      <c r="M205" s="0" t="n">
        <f aca="false">(K205-K204)*(L204+L205)/2</f>
        <v>0.000161295061567785</v>
      </c>
      <c r="Q205" s="4" t="n">
        <v>0.838625205480668</v>
      </c>
      <c r="R205" s="4" t="n">
        <v>0.361769973453004</v>
      </c>
    </row>
    <row r="206" customFormat="false" ht="14.25" hidden="false" customHeight="false" outlineLevel="0" collapsed="false">
      <c r="A206" s="0" t="n">
        <v>140</v>
      </c>
      <c r="B206" s="5" t="s">
        <v>174</v>
      </c>
      <c r="C206" s="5" t="s">
        <v>366</v>
      </c>
      <c r="D206" s="5" t="s">
        <v>137</v>
      </c>
      <c r="E206" s="0" t="n">
        <v>1898.653181</v>
      </c>
      <c r="F206" s="1" t="n">
        <v>422.6938379</v>
      </c>
      <c r="G206" s="1" t="n">
        <f aca="false">F206*E206</f>
        <v>802548.999917933</v>
      </c>
      <c r="H206" s="0" t="n">
        <f aca="false">E206/$E$353</f>
        <v>0.000230937877162757</v>
      </c>
      <c r="I206" s="0" t="n">
        <f aca="false">G206/$G$353</f>
        <v>0.000493783678381161</v>
      </c>
      <c r="J206" s="0" t="n">
        <f aca="false">I206/H206</f>
        <v>2.138166698541</v>
      </c>
      <c r="K206" s="0" t="n">
        <f aca="false">K205+H206</f>
        <v>0.839301412381602</v>
      </c>
      <c r="L206" s="0" t="n">
        <f aca="false">L205+I206</f>
        <v>0.363207450257039</v>
      </c>
      <c r="M206" s="0" t="n">
        <f aca="false">(K206-K205)*(L205+L206)/2</f>
        <v>8.38213408548328E-005</v>
      </c>
      <c r="Q206" s="4" t="n">
        <v>0.83907047450444</v>
      </c>
      <c r="R206" s="4" t="n">
        <v>0.362713666578658</v>
      </c>
    </row>
    <row r="207" customFormat="false" ht="14.25" hidden="false" customHeight="false" outlineLevel="0" collapsed="false">
      <c r="A207" s="0" t="n">
        <v>235</v>
      </c>
      <c r="B207" s="5" t="s">
        <v>39</v>
      </c>
      <c r="C207" s="5" t="s">
        <v>221</v>
      </c>
      <c r="D207" s="5" t="s">
        <v>21</v>
      </c>
      <c r="E207" s="0" t="n">
        <v>13259.74978</v>
      </c>
      <c r="F207" s="1" t="n">
        <v>428.1160727</v>
      </c>
      <c r="G207" s="1" t="n">
        <f aca="false">F207*E207</f>
        <v>5676712.00079829</v>
      </c>
      <c r="H207" s="0" t="n">
        <f aca="false">E207/$E$353</f>
        <v>0.00161281612489635</v>
      </c>
      <c r="I207" s="0" t="n">
        <f aca="false">G207/$G$353</f>
        <v>0.00349270603184515</v>
      </c>
      <c r="J207" s="0" t="n">
        <f aca="false">I207/H207</f>
        <v>2.16559468741027</v>
      </c>
      <c r="K207" s="0" t="n">
        <f aca="false">K206+H207</f>
        <v>0.840914228506499</v>
      </c>
      <c r="L207" s="0" t="n">
        <f aca="false">L206+I207</f>
        <v>0.366700156288885</v>
      </c>
      <c r="M207" s="0" t="n">
        <f aca="false">(K207-K206)*(L206+L207)/2</f>
        <v>0.000588603378760897</v>
      </c>
      <c r="Q207" s="4" t="n">
        <v>0.839301412381602</v>
      </c>
      <c r="R207" s="4" t="n">
        <v>0.363207450257039</v>
      </c>
    </row>
    <row r="208" customFormat="false" ht="14.25" hidden="false" customHeight="false" outlineLevel="0" collapsed="false">
      <c r="A208" s="0" t="n">
        <v>21</v>
      </c>
      <c r="B208" s="5" t="s">
        <v>102</v>
      </c>
      <c r="C208" s="5" t="s">
        <v>217</v>
      </c>
      <c r="D208" s="5" t="s">
        <v>21</v>
      </c>
      <c r="E208" s="0" t="n">
        <v>14234.0757</v>
      </c>
      <c r="F208" s="1" t="n">
        <v>428.9200175</v>
      </c>
      <c r="G208" s="1" t="n">
        <f aca="false">F208*E208</f>
        <v>6105279.99834032</v>
      </c>
      <c r="H208" s="0" t="n">
        <f aca="false">E208/$E$353</f>
        <v>0.00173132579368743</v>
      </c>
      <c r="I208" s="0" t="n">
        <f aca="false">G208/$G$353</f>
        <v>0.00375639071936503</v>
      </c>
      <c r="J208" s="0" t="n">
        <f aca="false">I208/H208</f>
        <v>2.16966138496935</v>
      </c>
      <c r="K208" s="0" t="n">
        <f aca="false">K207+H208</f>
        <v>0.842645554300186</v>
      </c>
      <c r="L208" s="0" t="n">
        <f aca="false">L207+I208</f>
        <v>0.37045654700825</v>
      </c>
      <c r="M208" s="0" t="n">
        <f aca="false">(K208-K207)*(L207+L208)/2</f>
        <v>0.000638129207203949</v>
      </c>
      <c r="Q208" s="4" t="n">
        <v>0.840914228506499</v>
      </c>
      <c r="R208" s="4" t="n">
        <v>0.366700156288884</v>
      </c>
    </row>
    <row r="209" customFormat="false" ht="14.25" hidden="false" customHeight="false" outlineLevel="0" collapsed="false">
      <c r="A209" s="0" t="n">
        <v>5</v>
      </c>
      <c r="B209" s="5" t="s">
        <v>75</v>
      </c>
      <c r="C209" s="5" t="s">
        <v>265</v>
      </c>
      <c r="D209" s="5" t="s">
        <v>21</v>
      </c>
      <c r="E209" s="0" t="n">
        <v>7791.936251</v>
      </c>
      <c r="F209" s="1" t="n">
        <v>430.5964387</v>
      </c>
      <c r="G209" s="1" t="n">
        <f aca="false">F209*E209</f>
        <v>3355180.00025803</v>
      </c>
      <c r="H209" s="0" t="n">
        <f aca="false">E209/$E$353</f>
        <v>0.000947752456741848</v>
      </c>
      <c r="I209" s="0" t="n">
        <f aca="false">G209/$G$353</f>
        <v>0.00206433890307972</v>
      </c>
      <c r="J209" s="0" t="n">
        <f aca="false">I209/H209</f>
        <v>2.17814144230914</v>
      </c>
      <c r="K209" s="0" t="n">
        <f aca="false">K208+H209</f>
        <v>0.843593306756928</v>
      </c>
      <c r="L209" s="0" t="n">
        <f aca="false">L208+I209</f>
        <v>0.372520885911329</v>
      </c>
      <c r="M209" s="0" t="n">
        <f aca="false">(K209-K208)*(L208+L209)/2</f>
        <v>0.000352079343676636</v>
      </c>
      <c r="Q209" s="4" t="n">
        <v>0.842645554300186</v>
      </c>
      <c r="R209" s="4" t="n">
        <v>0.370456547008249</v>
      </c>
    </row>
    <row r="210" customFormat="false" ht="14.25" hidden="false" customHeight="false" outlineLevel="0" collapsed="false">
      <c r="A210" s="0" t="n">
        <v>217</v>
      </c>
      <c r="B210" s="5" t="s">
        <v>58</v>
      </c>
      <c r="C210" s="5" t="s">
        <v>381</v>
      </c>
      <c r="D210" s="5" t="s">
        <v>137</v>
      </c>
      <c r="E210" s="0" t="n">
        <v>1299.239967</v>
      </c>
      <c r="F210" s="1" t="n">
        <v>433.6604587</v>
      </c>
      <c r="G210" s="1" t="n">
        <f aca="false">F210*E210</f>
        <v>563429.000050593</v>
      </c>
      <c r="H210" s="0" t="n">
        <f aca="false">E210/$E$353</f>
        <v>0.000158029767050958</v>
      </c>
      <c r="I210" s="0" t="n">
        <f aca="false">G210/$G$353</f>
        <v>0.000346660508180871</v>
      </c>
      <c r="J210" s="0" t="n">
        <f aca="false">I210/H210</f>
        <v>2.19364056943201</v>
      </c>
      <c r="K210" s="0" t="n">
        <f aca="false">K209+H210</f>
        <v>0.843751336523979</v>
      </c>
      <c r="L210" s="0" t="n">
        <f aca="false">L209+I210</f>
        <v>0.37286754641951</v>
      </c>
      <c r="M210" s="0" t="n">
        <f aca="false">(K210-K209)*(L209+L210)/2</f>
        <v>5.8896780161849E-005</v>
      </c>
      <c r="Q210" s="4" t="n">
        <v>0.843593306756928</v>
      </c>
      <c r="R210" s="4" t="n">
        <v>0.372520885911329</v>
      </c>
    </row>
    <row r="211" customFormat="false" ht="14.25" hidden="false" customHeight="false" outlineLevel="0" collapsed="false">
      <c r="A211" s="0" t="n">
        <v>39</v>
      </c>
      <c r="B211" s="5" t="s">
        <v>126</v>
      </c>
      <c r="C211" s="5" t="s">
        <v>255</v>
      </c>
      <c r="D211" s="5" t="s">
        <v>21</v>
      </c>
      <c r="E211" s="0" t="n">
        <v>9253.068763</v>
      </c>
      <c r="F211" s="1" t="n">
        <v>434.6067346</v>
      </c>
      <c r="G211" s="1" t="n">
        <f aca="false">F211*E211</f>
        <v>4021446.00011669</v>
      </c>
      <c r="H211" s="0" t="n">
        <f aca="false">E211/$E$353</f>
        <v>0.0011254736140082</v>
      </c>
      <c r="I211" s="0" t="n">
        <f aca="false">G211/$G$353</f>
        <v>0.00247427184950935</v>
      </c>
      <c r="J211" s="0" t="n">
        <f aca="false">I211/H211</f>
        <v>2.19842723873162</v>
      </c>
      <c r="K211" s="0" t="n">
        <f aca="false">K210+H211</f>
        <v>0.844876810137987</v>
      </c>
      <c r="L211" s="0" t="n">
        <f aca="false">L210+I211</f>
        <v>0.375341818269019</v>
      </c>
      <c r="M211" s="0" t="n">
        <f aca="false">(K211-K210)*(L210+L211)/2</f>
        <v>0.000421044948855376</v>
      </c>
      <c r="Q211" s="4" t="n">
        <v>0.843751336523979</v>
      </c>
      <c r="R211" s="4" t="n">
        <v>0.37286754641951</v>
      </c>
    </row>
    <row r="212" customFormat="false" ht="14.25" hidden="false" customHeight="false" outlineLevel="0" collapsed="false">
      <c r="A212" s="0" t="n">
        <v>222</v>
      </c>
      <c r="B212" s="5" t="s">
        <v>100</v>
      </c>
      <c r="C212" s="5" t="s">
        <v>100</v>
      </c>
      <c r="D212" s="5" t="s">
        <v>101</v>
      </c>
      <c r="E212" s="0" t="n">
        <v>82373.2008</v>
      </c>
      <c r="F212" s="1" t="n">
        <v>440.7505797</v>
      </c>
      <c r="G212" s="1" t="n">
        <f aca="false">F212*E212</f>
        <v>36306036.0043445</v>
      </c>
      <c r="H212" s="0" t="n">
        <f aca="false">E212/$E$353</f>
        <v>0.0100192559221555</v>
      </c>
      <c r="I212" s="0" t="n">
        <f aca="false">G212/$G$353</f>
        <v>0.0223379856027449</v>
      </c>
      <c r="J212" s="0" t="n">
        <f aca="false">I212/H212</f>
        <v>2.22950544195095</v>
      </c>
      <c r="K212" s="0" t="n">
        <f aca="false">K211+H212</f>
        <v>0.854896066060143</v>
      </c>
      <c r="L212" s="0" t="n">
        <f aca="false">L211+I212</f>
        <v>0.397679803871764</v>
      </c>
      <c r="M212" s="0" t="n">
        <f aca="false">(K212-K211)*(L211+L212)/2</f>
        <v>0.00387255073279414</v>
      </c>
      <c r="Q212" s="4" t="n">
        <v>0.844876810137987</v>
      </c>
      <c r="R212" s="4" t="n">
        <v>0.375341818269019</v>
      </c>
    </row>
    <row r="213" customFormat="false" ht="14.25" hidden="false" customHeight="false" outlineLevel="0" collapsed="false">
      <c r="A213" s="0" t="n">
        <v>226</v>
      </c>
      <c r="B213" s="5" t="s">
        <v>39</v>
      </c>
      <c r="C213" s="5" t="s">
        <v>229</v>
      </c>
      <c r="D213" s="5" t="s">
        <v>21</v>
      </c>
      <c r="E213" s="0" t="n">
        <v>12234.06331</v>
      </c>
      <c r="F213" s="1" t="n">
        <v>441.9512849</v>
      </c>
      <c r="G213" s="1" t="n">
        <f aca="false">F213*E213</f>
        <v>5406859.99940245</v>
      </c>
      <c r="H213" s="0" t="n">
        <f aca="false">E213/$E$353</f>
        <v>0.00148805934551887</v>
      </c>
      <c r="I213" s="0" t="n">
        <f aca="false">G213/$G$353</f>
        <v>0.00332667440775567</v>
      </c>
      <c r="J213" s="0" t="n">
        <f aca="false">I213/H213</f>
        <v>2.23557912375847</v>
      </c>
      <c r="K213" s="0" t="n">
        <f aca="false">K212+H213</f>
        <v>0.856384125405661</v>
      </c>
      <c r="L213" s="0" t="n">
        <f aca="false">L212+I213</f>
        <v>0.40100647827952</v>
      </c>
      <c r="M213" s="0" t="n">
        <f aca="false">(K213-K212)*(L212+L213)/2</f>
        <v>0.000594246293146473</v>
      </c>
      <c r="Q213" s="4" t="n">
        <v>0.854896066060143</v>
      </c>
      <c r="R213" s="4" t="n">
        <v>0.397679803871764</v>
      </c>
    </row>
    <row r="214" customFormat="false" ht="14.25" hidden="false" customHeight="false" outlineLevel="0" collapsed="false">
      <c r="A214" s="0" t="n">
        <v>46</v>
      </c>
      <c r="B214" s="5" t="s">
        <v>126</v>
      </c>
      <c r="C214" s="5" t="s">
        <v>309</v>
      </c>
      <c r="D214" s="5" t="s">
        <v>21</v>
      </c>
      <c r="E214" s="0" t="n">
        <v>4732.473824</v>
      </c>
      <c r="F214" s="1" t="n">
        <v>443.4817979</v>
      </c>
      <c r="G214" s="1" t="n">
        <f aca="false">F214*E214</f>
        <v>2098765.99998221</v>
      </c>
      <c r="H214" s="0" t="n">
        <f aca="false">E214/$E$353</f>
        <v>0.000575622483126304</v>
      </c>
      <c r="I214" s="0" t="n">
        <f aca="false">G214/$G$353</f>
        <v>0.00129130607058074</v>
      </c>
      <c r="J214" s="0" t="n">
        <f aca="false">I214/H214</f>
        <v>2.24332111485194</v>
      </c>
      <c r="K214" s="0" t="n">
        <f aca="false">K213+H214</f>
        <v>0.856959747888788</v>
      </c>
      <c r="L214" s="0" t="n">
        <f aca="false">L213+I214</f>
        <v>0.402297784350101</v>
      </c>
      <c r="M214" s="0" t="n">
        <f aca="false">(K214-K213)*(L213+L214)/2</f>
        <v>0.000231199997180385</v>
      </c>
      <c r="Q214" s="4" t="n">
        <v>0.856384125405661</v>
      </c>
      <c r="R214" s="4" t="n">
        <v>0.40100647827952</v>
      </c>
    </row>
    <row r="215" customFormat="false" ht="14.25" hidden="false" customHeight="false" outlineLevel="0" collapsed="false">
      <c r="A215" s="0" t="n">
        <v>158</v>
      </c>
      <c r="B215" s="5" t="s">
        <v>121</v>
      </c>
      <c r="C215" s="5" t="s">
        <v>240</v>
      </c>
      <c r="D215" s="5" t="s">
        <v>21</v>
      </c>
      <c r="E215" s="0" t="n">
        <v>11247.01302</v>
      </c>
      <c r="F215" s="1" t="n">
        <v>445.9936155</v>
      </c>
      <c r="G215" s="1" t="n">
        <f aca="false">F215*E215</f>
        <v>5016096.00036537</v>
      </c>
      <c r="H215" s="0" t="n">
        <f aca="false">E215/$E$353</f>
        <v>0.00136800198016822</v>
      </c>
      <c r="I215" s="0" t="n">
        <f aca="false">G215/$G$353</f>
        <v>0.00308624935602277</v>
      </c>
      <c r="J215" s="0" t="n">
        <f aca="false">I215/H215</f>
        <v>2.25602696543119</v>
      </c>
      <c r="K215" s="0" t="n">
        <f aca="false">K214+H215</f>
        <v>0.858327749868956</v>
      </c>
      <c r="L215" s="0" t="n">
        <f aca="false">L214+I215</f>
        <v>0.405384033706124</v>
      </c>
      <c r="M215" s="0" t="n">
        <f aca="false">(K215-K214)*(L214+L215)/2</f>
        <v>0.000552455163223374</v>
      </c>
      <c r="Q215" s="4" t="n">
        <v>0.856959747888788</v>
      </c>
      <c r="R215" s="4" t="n">
        <v>0.402297784350101</v>
      </c>
    </row>
    <row r="216" customFormat="false" ht="14.25" hidden="false" customHeight="false" outlineLevel="0" collapsed="false">
      <c r="A216" s="0" t="n">
        <v>161</v>
      </c>
      <c r="B216" s="5" t="s">
        <v>121</v>
      </c>
      <c r="C216" s="5" t="s">
        <v>191</v>
      </c>
      <c r="D216" s="5" t="s">
        <v>21</v>
      </c>
      <c r="E216" s="0" t="n">
        <v>20820.20519</v>
      </c>
      <c r="F216" s="1" t="n">
        <v>446.0878227</v>
      </c>
      <c r="G216" s="1" t="n">
        <f aca="false">F216*E216</f>
        <v>9287640.00137434</v>
      </c>
      <c r="H216" s="0" t="n">
        <f aca="false">E216/$E$353</f>
        <v>0.00253241299505748</v>
      </c>
      <c r="I216" s="0" t="n">
        <f aca="false">G216/$G$353</f>
        <v>0.00571439880160288</v>
      </c>
      <c r="J216" s="0" t="n">
        <f aca="false">I216/H216</f>
        <v>2.25650350584825</v>
      </c>
      <c r="K216" s="0" t="n">
        <f aca="false">K215+H216</f>
        <v>0.860860162864013</v>
      </c>
      <c r="L216" s="0" t="n">
        <f aca="false">L215+I216</f>
        <v>0.411098432507726</v>
      </c>
      <c r="M216" s="0" t="n">
        <f aca="false">(K216-K215)*(L215+L216)/2</f>
        <v>0.00103383540383826</v>
      </c>
      <c r="Q216" s="4" t="n">
        <v>0.858327749868956</v>
      </c>
      <c r="R216" s="4" t="n">
        <v>0.405384033706123</v>
      </c>
    </row>
    <row r="217" customFormat="false" ht="14.25" hidden="false" customHeight="false" outlineLevel="0" collapsed="false">
      <c r="A217" s="0" t="n">
        <v>150</v>
      </c>
      <c r="B217" s="5" t="s">
        <v>118</v>
      </c>
      <c r="C217" s="5" t="s">
        <v>207</v>
      </c>
      <c r="D217" s="5" t="s">
        <v>21</v>
      </c>
      <c r="E217" s="0" t="n">
        <v>17448.04462</v>
      </c>
      <c r="F217" s="1" t="n">
        <v>449.1419051</v>
      </c>
      <c r="G217" s="1" t="n">
        <f aca="false">F217*E217</f>
        <v>7836648.00089661</v>
      </c>
      <c r="H217" s="0" t="n">
        <f aca="false">E217/$E$353</f>
        <v>0.00212224877376584</v>
      </c>
      <c r="I217" s="0" t="n">
        <f aca="false">G217/$G$353</f>
        <v>0.00482164811925102</v>
      </c>
      <c r="J217" s="0" t="n">
        <f aca="false">I217/H217</f>
        <v>2.27195236432871</v>
      </c>
      <c r="K217" s="0" t="n">
        <f aca="false">K216+H217</f>
        <v>0.862982411637779</v>
      </c>
      <c r="L217" s="0" t="n">
        <f aca="false">L216+I217</f>
        <v>0.415920080626977</v>
      </c>
      <c r="M217" s="0" t="n">
        <f aca="false">(K217-K216)*(L216+L217)/2</f>
        <v>0.000877569512690903</v>
      </c>
      <c r="Q217" s="4" t="n">
        <v>0.860860162864013</v>
      </c>
      <c r="R217" s="4" t="n">
        <v>0.411098432507726</v>
      </c>
    </row>
    <row r="218" customFormat="false" ht="14.25" hidden="false" customHeight="false" outlineLevel="0" collapsed="false">
      <c r="A218" s="0" t="n">
        <v>165</v>
      </c>
      <c r="B218" s="5" t="s">
        <v>121</v>
      </c>
      <c r="C218" s="5" t="s">
        <v>231</v>
      </c>
      <c r="D218" s="5" t="s">
        <v>21</v>
      </c>
      <c r="E218" s="0" t="n">
        <v>12321.8546</v>
      </c>
      <c r="F218" s="1" t="n">
        <v>450.2838397</v>
      </c>
      <c r="G218" s="1" t="n">
        <f aca="false">F218*E218</f>
        <v>5548332.00151311</v>
      </c>
      <c r="H218" s="0" t="n">
        <f aca="false">E218/$E$353</f>
        <v>0.00149873761701619</v>
      </c>
      <c r="I218" s="0" t="n">
        <f aca="false">G218/$G$353</f>
        <v>0.00341371777283032</v>
      </c>
      <c r="J218" s="0" t="n">
        <f aca="false">I218/H218</f>
        <v>2.27772875923847</v>
      </c>
      <c r="K218" s="0" t="n">
        <f aca="false">K217+H218</f>
        <v>0.864481149254795</v>
      </c>
      <c r="L218" s="0" t="n">
        <f aca="false">L217+I218</f>
        <v>0.419333798399808</v>
      </c>
      <c r="M218" s="0" t="n">
        <f aca="false">(K218-K217)*(L217+L218)/2</f>
        <v>0.000625913204128089</v>
      </c>
      <c r="Q218" s="4" t="n">
        <v>0.862982411637779</v>
      </c>
      <c r="R218" s="4" t="n">
        <v>0.415920080626977</v>
      </c>
    </row>
    <row r="219" customFormat="false" ht="14.25" hidden="false" customHeight="false" outlineLevel="0" collapsed="false">
      <c r="A219" s="0" t="n">
        <v>100</v>
      </c>
      <c r="B219" s="5" t="s">
        <v>115</v>
      </c>
      <c r="C219" s="5" t="s">
        <v>346</v>
      </c>
      <c r="D219" s="5" t="s">
        <v>21</v>
      </c>
      <c r="E219" s="0" t="n">
        <v>3159.20626</v>
      </c>
      <c r="F219" s="1" t="n">
        <v>454.3802721</v>
      </c>
      <c r="G219" s="1" t="n">
        <f aca="false">F219*E219</f>
        <v>1435481.00003882</v>
      </c>
      <c r="H219" s="0" t="n">
        <f aca="false">E219/$E$353</f>
        <v>0.000384262062447567</v>
      </c>
      <c r="I219" s="0" t="n">
        <f aca="false">G219/$G$353</f>
        <v>0.000883207241573934</v>
      </c>
      <c r="J219" s="0" t="n">
        <f aca="false">I219/H219</f>
        <v>2.29845027101641</v>
      </c>
      <c r="K219" s="0" t="n">
        <f aca="false">K218+H219</f>
        <v>0.864865411317243</v>
      </c>
      <c r="L219" s="0" t="n">
        <f aca="false">L218+I219</f>
        <v>0.420217005641382</v>
      </c>
      <c r="M219" s="0" t="n">
        <f aca="false">(K219-K218)*(L218+L219)/2</f>
        <v>0.000161303761745192</v>
      </c>
      <c r="Q219" s="4" t="n">
        <v>0.864481149254795</v>
      </c>
      <c r="R219" s="4" t="n">
        <v>0.419333798399807</v>
      </c>
    </row>
    <row r="220" customFormat="false" ht="14.25" hidden="false" customHeight="false" outlineLevel="0" collapsed="false">
      <c r="A220" s="0" t="n">
        <v>206</v>
      </c>
      <c r="B220" s="5" t="s">
        <v>58</v>
      </c>
      <c r="C220" s="5" t="s">
        <v>373</v>
      </c>
      <c r="D220" s="5" t="s">
        <v>21</v>
      </c>
      <c r="E220" s="0" t="n">
        <v>1900.861102</v>
      </c>
      <c r="F220" s="1" t="n">
        <v>463.1443082</v>
      </c>
      <c r="G220" s="1" t="n">
        <f aca="false">F220*E220</f>
        <v>880373.00007008</v>
      </c>
      <c r="H220" s="0" t="n">
        <f aca="false">E220/$E$353</f>
        <v>0.000231206432048813</v>
      </c>
      <c r="I220" s="0" t="n">
        <f aca="false">G220/$G$353</f>
        <v>0.000541666388428014</v>
      </c>
      <c r="J220" s="0" t="n">
        <f aca="false">I220/H220</f>
        <v>2.34278252394663</v>
      </c>
      <c r="K220" s="0" t="n">
        <f aca="false">K219+H220</f>
        <v>0.865096617749292</v>
      </c>
      <c r="L220" s="0" t="n">
        <f aca="false">L219+I220</f>
        <v>0.42075867202981</v>
      </c>
      <c r="M220" s="0" t="n">
        <f aca="false">(K220-K219)*(L219+L220)/2</f>
        <v>9.72194929370761E-005</v>
      </c>
      <c r="Q220" s="4" t="n">
        <v>0.864865411317243</v>
      </c>
      <c r="R220" s="4" t="n">
        <v>0.420217005641381</v>
      </c>
    </row>
    <row r="221" customFormat="false" ht="14.25" hidden="false" customHeight="false" outlineLevel="0" collapsed="false">
      <c r="A221" s="0" t="n">
        <v>162</v>
      </c>
      <c r="B221" s="5" t="s">
        <v>121</v>
      </c>
      <c r="C221" s="5" t="s">
        <v>220</v>
      </c>
      <c r="D221" s="5" t="s">
        <v>21</v>
      </c>
      <c r="E221" s="0" t="n">
        <v>14856.08812</v>
      </c>
      <c r="F221" s="1" t="n">
        <v>476.3661837</v>
      </c>
      <c r="G221" s="1" t="n">
        <f aca="false">F221*E221</f>
        <v>7076938.00243531</v>
      </c>
      <c r="H221" s="0" t="n">
        <f aca="false">E221/$E$353</f>
        <v>0.00180698270105796</v>
      </c>
      <c r="I221" s="0" t="n">
        <f aca="false">G221/$G$353</f>
        <v>0.00435422195887761</v>
      </c>
      <c r="J221" s="0" t="n">
        <f aca="false">I221/H221</f>
        <v>2.40966444024522</v>
      </c>
      <c r="K221" s="0" t="n">
        <f aca="false">K220+H221</f>
        <v>0.86690360045035</v>
      </c>
      <c r="L221" s="0" t="n">
        <f aca="false">L220+I221</f>
        <v>0.425112893988687</v>
      </c>
      <c r="M221" s="0" t="n">
        <f aca="false">(K221-K220)*(L220+L221)/2</f>
        <v>0.000764237643556109</v>
      </c>
      <c r="Q221" s="4" t="n">
        <v>0.865096617749292</v>
      </c>
      <c r="R221" s="4" t="n">
        <v>0.420758672029809</v>
      </c>
    </row>
    <row r="222" customFormat="false" ht="14.25" hidden="false" customHeight="false" outlineLevel="0" collapsed="false">
      <c r="A222" s="0" t="n">
        <v>135</v>
      </c>
      <c r="B222" s="5" t="s">
        <v>174</v>
      </c>
      <c r="C222" s="5" t="s">
        <v>175</v>
      </c>
      <c r="D222" s="5" t="s">
        <v>21</v>
      </c>
      <c r="E222" s="0" t="n">
        <v>26513.25771</v>
      </c>
      <c r="F222" s="1" t="n">
        <v>481.05884</v>
      </c>
      <c r="G222" s="1" t="n">
        <f aca="false">F222*E222</f>
        <v>12754436.9985937</v>
      </c>
      <c r="H222" s="0" t="n">
        <f aca="false">E222/$E$353</f>
        <v>0.00322487303815626</v>
      </c>
      <c r="I222" s="0" t="n">
        <f aca="false">G222/$G$353</f>
        <v>0.00784741220472564</v>
      </c>
      <c r="J222" s="0" t="n">
        <f aca="false">I222/H222</f>
        <v>2.43340190819177</v>
      </c>
      <c r="K222" s="0" t="n">
        <f aca="false">K221+H222</f>
        <v>0.870128473488506</v>
      </c>
      <c r="L222" s="0" t="n">
        <f aca="false">L221+I222</f>
        <v>0.432960306193413</v>
      </c>
      <c r="M222" s="0" t="n">
        <f aca="false">(K222-K221)*(L221+L222)/2</f>
        <v>0.00138358856401584</v>
      </c>
      <c r="Q222" s="4" t="n">
        <v>0.86690360045035</v>
      </c>
      <c r="R222" s="4" t="n">
        <v>0.425112893988687</v>
      </c>
    </row>
    <row r="223" customFormat="false" ht="14.25" hidden="false" customHeight="false" outlineLevel="0" collapsed="false">
      <c r="A223" s="0" t="n">
        <v>121</v>
      </c>
      <c r="B223" s="5" t="s">
        <v>241</v>
      </c>
      <c r="C223" s="5" t="s">
        <v>263</v>
      </c>
      <c r="D223" s="5" t="s">
        <v>21</v>
      </c>
      <c r="E223" s="0" t="n">
        <v>9021.882816</v>
      </c>
      <c r="F223" s="1" t="n">
        <v>485.3608819</v>
      </c>
      <c r="G223" s="1" t="n">
        <f aca="false">F223*E223</f>
        <v>4378868.99997222</v>
      </c>
      <c r="H223" s="0" t="n">
        <f aca="false">E223/$E$353</f>
        <v>0.00109735389611327</v>
      </c>
      <c r="I223" s="0" t="n">
        <f aca="false">G223/$G$353</f>
        <v>0.00269418321146325</v>
      </c>
      <c r="J223" s="0" t="n">
        <f aca="false">I223/H223</f>
        <v>2.45516348099352</v>
      </c>
      <c r="K223" s="0" t="n">
        <f aca="false">K222+H223</f>
        <v>0.871225827384619</v>
      </c>
      <c r="L223" s="0" t="n">
        <f aca="false">L222+I223</f>
        <v>0.435654489404876</v>
      </c>
      <c r="M223" s="0" t="n">
        <f aca="false">(K223-K222)*(L222+L223)/2</f>
        <v>0.000476588915085728</v>
      </c>
      <c r="Q223" s="4" t="n">
        <v>0.870128473488506</v>
      </c>
      <c r="R223" s="4" t="n">
        <v>0.432960306193413</v>
      </c>
    </row>
    <row r="224" customFormat="false" ht="14.25" hidden="false" customHeight="false" outlineLevel="0" collapsed="false">
      <c r="A224" s="0" t="n">
        <v>271</v>
      </c>
      <c r="B224" s="5" t="s">
        <v>70</v>
      </c>
      <c r="C224" s="5" t="s">
        <v>233</v>
      </c>
      <c r="D224" s="5" t="s">
        <v>21</v>
      </c>
      <c r="E224" s="0" t="n">
        <v>12982.01383</v>
      </c>
      <c r="F224" s="1" t="n">
        <v>485.822006</v>
      </c>
      <c r="G224" s="1" t="n">
        <f aca="false">F224*E224</f>
        <v>6306948.00081034</v>
      </c>
      <c r="H224" s="0" t="n">
        <f aca="false">E224/$E$353</f>
        <v>0.00157903441513143</v>
      </c>
      <c r="I224" s="0" t="n">
        <f aca="false">G224/$G$353</f>
        <v>0.00388047082921703</v>
      </c>
      <c r="J224" s="0" t="n">
        <f aca="false">I224/H224</f>
        <v>2.45749604443805</v>
      </c>
      <c r="K224" s="0" t="n">
        <f aca="false">K223+H224</f>
        <v>0.872804861799751</v>
      </c>
      <c r="L224" s="0" t="n">
        <f aca="false">L223+I224</f>
        <v>0.439534960234093</v>
      </c>
      <c r="M224" s="0" t="n">
        <f aca="false">(K224-K223)*(L223+L224)/2</f>
        <v>0.000690977130369925</v>
      </c>
      <c r="Q224" s="4" t="n">
        <v>0.871225827384619</v>
      </c>
      <c r="R224" s="4" t="n">
        <v>0.435654489404876</v>
      </c>
    </row>
    <row r="225" customFormat="false" ht="14.25" hidden="false" customHeight="false" outlineLevel="0" collapsed="false">
      <c r="A225" s="0" t="n">
        <v>44</v>
      </c>
      <c r="B225" s="5" t="s">
        <v>126</v>
      </c>
      <c r="C225" s="5" t="s">
        <v>310</v>
      </c>
      <c r="D225" s="5" t="s">
        <v>21</v>
      </c>
      <c r="E225" s="0" t="n">
        <v>5331.583252</v>
      </c>
      <c r="F225" s="1" t="n">
        <v>494.4388703</v>
      </c>
      <c r="G225" s="1" t="n">
        <f aca="false">F225*E225</f>
        <v>2636142.00002928</v>
      </c>
      <c r="H225" s="0" t="n">
        <f aca="false">E225/$E$353</f>
        <v>0.000648493642996399</v>
      </c>
      <c r="I225" s="0" t="n">
        <f aca="false">G225/$G$353</f>
        <v>0.00162193697038142</v>
      </c>
      <c r="J225" s="0" t="n">
        <f aca="false">I225/H225</f>
        <v>2.50108383929127</v>
      </c>
      <c r="K225" s="0" t="n">
        <f aca="false">K224+H225</f>
        <v>0.873453355442747</v>
      </c>
      <c r="L225" s="0" t="n">
        <f aca="false">L224+I225</f>
        <v>0.441156897204475</v>
      </c>
      <c r="M225" s="0" t="n">
        <f aca="false">(K225-K224)*(L224+L225)/2</f>
        <v>0.00028556153549378</v>
      </c>
      <c r="Q225" s="4" t="n">
        <v>0.872804861799751</v>
      </c>
      <c r="R225" s="4" t="n">
        <v>0.439534960234093</v>
      </c>
    </row>
    <row r="226" customFormat="false" ht="14.25" hidden="false" customHeight="false" outlineLevel="0" collapsed="false">
      <c r="A226" s="0" t="n">
        <v>92</v>
      </c>
      <c r="B226" s="5" t="s">
        <v>97</v>
      </c>
      <c r="C226" s="5" t="s">
        <v>239</v>
      </c>
      <c r="D226" s="5" t="s">
        <v>21</v>
      </c>
      <c r="E226" s="0" t="n">
        <v>12621.02355</v>
      </c>
      <c r="F226" s="1" t="n">
        <v>503.7049471</v>
      </c>
      <c r="G226" s="1" t="n">
        <f aca="false">F226*E226</f>
        <v>6357271.9996006</v>
      </c>
      <c r="H226" s="0" t="n">
        <f aca="false">E226/$E$353</f>
        <v>0.00153512627552286</v>
      </c>
      <c r="I226" s="0" t="n">
        <f aca="false">G226/$G$353</f>
        <v>0.0039114336355205</v>
      </c>
      <c r="J226" s="0" t="n">
        <f aca="false">I226/H226</f>
        <v>2.54795562937535</v>
      </c>
      <c r="K226" s="0" t="n">
        <f aca="false">K225+H226</f>
        <v>0.87498848171827</v>
      </c>
      <c r="L226" s="0" t="n">
        <f aca="false">L225+I226</f>
        <v>0.445068330839995</v>
      </c>
      <c r="M226" s="0" t="n">
        <f aca="false">(K226-K225)*(L225+L226)/2</f>
        <v>0.000680233816801161</v>
      </c>
      <c r="Q226" s="4" t="n">
        <v>0.873453355442747</v>
      </c>
      <c r="R226" s="4" t="n">
        <v>0.441156897204474</v>
      </c>
    </row>
    <row r="227" customFormat="false" ht="14.25" hidden="false" customHeight="false" outlineLevel="0" collapsed="false">
      <c r="A227" s="0" t="n">
        <v>149</v>
      </c>
      <c r="B227" s="5" t="s">
        <v>118</v>
      </c>
      <c r="C227" s="5" t="s">
        <v>228</v>
      </c>
      <c r="D227" s="5" t="s">
        <v>21</v>
      </c>
      <c r="E227" s="0" t="n">
        <v>14084.87469</v>
      </c>
      <c r="F227" s="1" t="n">
        <v>506.7555202</v>
      </c>
      <c r="G227" s="1" t="n">
        <f aca="false">F227*E227</f>
        <v>7137588.00048276</v>
      </c>
      <c r="H227" s="0" t="n">
        <f aca="false">E227/$E$353</f>
        <v>0.00171317810622942</v>
      </c>
      <c r="I227" s="0" t="n">
        <f aca="false">G227/$G$353</f>
        <v>0.00439153803444775</v>
      </c>
      <c r="J227" s="0" t="n">
        <f aca="false">I227/H227</f>
        <v>2.5633867363115</v>
      </c>
      <c r="K227" s="0" t="n">
        <f aca="false">K226+H227</f>
        <v>0.876701659824499</v>
      </c>
      <c r="L227" s="0" t="n">
        <f aca="false">L226+I227</f>
        <v>0.449459868874443</v>
      </c>
      <c r="M227" s="0" t="n">
        <f aca="false">(K227-K226)*(L226+L227)/2</f>
        <v>0.000766243063577786</v>
      </c>
      <c r="Q227" s="4" t="n">
        <v>0.87498848171827</v>
      </c>
      <c r="R227" s="4" t="n">
        <v>0.445068330839995</v>
      </c>
    </row>
    <row r="228" customFormat="false" ht="14.25" hidden="false" customHeight="false" outlineLevel="0" collapsed="false">
      <c r="A228" s="0" t="n">
        <v>125</v>
      </c>
      <c r="B228" s="5" t="s">
        <v>174</v>
      </c>
      <c r="C228" s="5" t="s">
        <v>223</v>
      </c>
      <c r="D228" s="5" t="s">
        <v>21</v>
      </c>
      <c r="E228" s="0" t="n">
        <v>15234.92567</v>
      </c>
      <c r="F228" s="1" t="n">
        <v>520.0563608</v>
      </c>
      <c r="G228" s="1" t="n">
        <f aca="false">F228*E228</f>
        <v>7923020.0009987</v>
      </c>
      <c r="H228" s="0" t="n">
        <f aca="false">E228/$E$353</f>
        <v>0.00185306164820957</v>
      </c>
      <c r="I228" s="0" t="n">
        <f aca="false">G228/$G$353</f>
        <v>0.0048747901503593</v>
      </c>
      <c r="J228" s="0" t="n">
        <f aca="false">I228/H228</f>
        <v>2.63066809194898</v>
      </c>
      <c r="K228" s="0" t="n">
        <f aca="false">K227+H228</f>
        <v>0.878554721472709</v>
      </c>
      <c r="L228" s="0" t="n">
        <f aca="false">L227+I228</f>
        <v>0.454334659024802</v>
      </c>
      <c r="M228" s="0" t="n">
        <f aca="false">(K228-K227)*(L227+L228)/2</f>
        <v>0.000837393488755865</v>
      </c>
      <c r="Q228" s="4" t="n">
        <v>0.876701659824499</v>
      </c>
      <c r="R228" s="4" t="n">
        <v>0.449459868874443</v>
      </c>
    </row>
    <row r="229" customFormat="false" ht="14.25" hidden="false" customHeight="false" outlineLevel="0" collapsed="false">
      <c r="A229" s="0" t="n">
        <v>234</v>
      </c>
      <c r="B229" s="5" t="s">
        <v>39</v>
      </c>
      <c r="C229" s="5" t="s">
        <v>283</v>
      </c>
      <c r="D229" s="5" t="s">
        <v>21</v>
      </c>
      <c r="E229" s="0" t="n">
        <v>7137.924571</v>
      </c>
      <c r="F229" s="1" t="n">
        <v>524.7044799</v>
      </c>
      <c r="G229" s="1" t="n">
        <f aca="false">F229*E229</f>
        <v>3745300.99959199</v>
      </c>
      <c r="H229" s="0" t="n">
        <f aca="false">E229/$E$353</f>
        <v>0.000868203400321075</v>
      </c>
      <c r="I229" s="0" t="n">
        <f aca="false">G229/$G$353</f>
        <v>0.0023043683369019</v>
      </c>
      <c r="J229" s="0" t="n">
        <f aca="false">I229/H229</f>
        <v>2.65418027163877</v>
      </c>
      <c r="K229" s="0" t="n">
        <f aca="false">K228+H229</f>
        <v>0.87942292487303</v>
      </c>
      <c r="L229" s="0" t="n">
        <f aca="false">L228+I229</f>
        <v>0.456639027361704</v>
      </c>
      <c r="M229" s="0" t="n">
        <f aca="false">(K229-K228)*(L228+L229)/2</f>
        <v>0.000395455226061916</v>
      </c>
      <c r="Q229" s="4" t="n">
        <v>0.878554721472709</v>
      </c>
      <c r="R229" s="4" t="n">
        <v>0.454334659024802</v>
      </c>
    </row>
    <row r="230" customFormat="false" ht="14.25" hidden="false" customHeight="false" outlineLevel="0" collapsed="false">
      <c r="A230" s="0" t="n">
        <v>198</v>
      </c>
      <c r="B230" s="5" t="s">
        <v>82</v>
      </c>
      <c r="C230" s="5" t="s">
        <v>257</v>
      </c>
      <c r="D230" s="5" t="s">
        <v>21</v>
      </c>
      <c r="E230" s="0" t="n">
        <v>10607.72492</v>
      </c>
      <c r="F230" s="1" t="n">
        <v>526.2392306</v>
      </c>
      <c r="G230" s="1" t="n">
        <f aca="false">F230*E230</f>
        <v>5582201.00031725</v>
      </c>
      <c r="H230" s="0" t="n">
        <f aca="false">E230/$E$353</f>
        <v>0.0012902437891585</v>
      </c>
      <c r="I230" s="0" t="n">
        <f aca="false">G230/$G$353</f>
        <v>0.0034345563245129</v>
      </c>
      <c r="J230" s="0" t="n">
        <f aca="false">I230/H230</f>
        <v>2.66194369883612</v>
      </c>
      <c r="K230" s="0" t="n">
        <f aca="false">K229+H230</f>
        <v>0.880713168662188</v>
      </c>
      <c r="L230" s="0" t="n">
        <f aca="false">L229+I230</f>
        <v>0.460073583686217</v>
      </c>
      <c r="M230" s="0" t="n">
        <f aca="false">(K230-K229)*(L229+L230)/2</f>
        <v>0.000591391376423945</v>
      </c>
      <c r="Q230" s="4" t="n">
        <v>0.87942292487303</v>
      </c>
      <c r="R230" s="4" t="n">
        <v>0.456639027361704</v>
      </c>
    </row>
    <row r="231" customFormat="false" ht="14.25" hidden="false" customHeight="false" outlineLevel="0" collapsed="false">
      <c r="A231" s="0" t="n">
        <v>38</v>
      </c>
      <c r="B231" s="5" t="s">
        <v>126</v>
      </c>
      <c r="C231" s="5" t="s">
        <v>244</v>
      </c>
      <c r="D231" s="5" t="s">
        <v>89</v>
      </c>
      <c r="E231" s="0" t="n">
        <v>13247.17706</v>
      </c>
      <c r="F231" s="1" t="n">
        <v>554.5008545</v>
      </c>
      <c r="G231" s="1" t="n">
        <f aca="false">F231*E231</f>
        <v>7345570.9994828</v>
      </c>
      <c r="H231" s="0" t="n">
        <f aca="false">E231/$E$353</f>
        <v>0.00161128687390095</v>
      </c>
      <c r="I231" s="0" t="n">
        <f aca="false">G231/$G$353</f>
        <v>0.00451950356714106</v>
      </c>
      <c r="J231" s="0" t="n">
        <f aca="false">I231/H231</f>
        <v>2.80490311213129</v>
      </c>
      <c r="K231" s="0" t="n">
        <f aca="false">K230+H231</f>
        <v>0.882324455536089</v>
      </c>
      <c r="L231" s="0" t="n">
        <f aca="false">L230+I231</f>
        <v>0.464593087253358</v>
      </c>
      <c r="M231" s="0" t="n">
        <f aca="false">(K231-K230)*(L230+L231)/2</f>
        <v>0.000744951634809335</v>
      </c>
      <c r="Q231" s="4" t="n">
        <v>0.880713168662188</v>
      </c>
      <c r="R231" s="4" t="n">
        <v>0.460073583686217</v>
      </c>
    </row>
    <row r="232" customFormat="false" ht="14.25" hidden="false" customHeight="false" outlineLevel="0" collapsed="false">
      <c r="A232" s="0" t="n">
        <v>116</v>
      </c>
      <c r="B232" s="5" t="s">
        <v>241</v>
      </c>
      <c r="C232" s="5" t="s">
        <v>314</v>
      </c>
      <c r="D232" s="5" t="s">
        <v>21</v>
      </c>
      <c r="E232" s="0" t="n">
        <v>5625.981381</v>
      </c>
      <c r="F232" s="1" t="n">
        <v>560.5228291</v>
      </c>
      <c r="G232" s="1" t="n">
        <f aca="false">F232*E232</f>
        <v>3153491.00014204</v>
      </c>
      <c r="H232" s="0" t="n">
        <f aca="false">E232/$E$353</f>
        <v>0.000684302014758186</v>
      </c>
      <c r="I232" s="0" t="n">
        <f aca="false">G232/$G$353</f>
        <v>0.00194024587402296</v>
      </c>
      <c r="J232" s="0" t="n">
        <f aca="false">I232/H232</f>
        <v>2.83536484209913</v>
      </c>
      <c r="K232" s="0" t="n">
        <f aca="false">K231+H232</f>
        <v>0.883008757550848</v>
      </c>
      <c r="L232" s="0" t="n">
        <f aca="false">L231+I232</f>
        <v>0.466533333127381</v>
      </c>
      <c r="M232" s="0" t="n">
        <f aca="false">(K232-K231)*(L231+L232)/2</f>
        <v>0.000318585842730575</v>
      </c>
      <c r="Q232" s="4" t="n">
        <v>0.882324455536089</v>
      </c>
      <c r="R232" s="4" t="n">
        <v>0.464593087253358</v>
      </c>
    </row>
    <row r="233" customFormat="false" ht="14.25" hidden="false" customHeight="false" outlineLevel="0" collapsed="false">
      <c r="A233" s="0" t="n">
        <v>180</v>
      </c>
      <c r="B233" s="5" t="s">
        <v>144</v>
      </c>
      <c r="C233" s="5" t="s">
        <v>256</v>
      </c>
      <c r="D233" s="5" t="s">
        <v>21</v>
      </c>
      <c r="E233" s="0" t="n">
        <v>11319.56174</v>
      </c>
      <c r="F233" s="1" t="n">
        <v>569.6436088</v>
      </c>
      <c r="G233" s="1" t="n">
        <f aca="false">F233*E233</f>
        <v>6448115.99960801</v>
      </c>
      <c r="H233" s="0" t="n">
        <f aca="false">E233/$E$353</f>
        <v>0.00137682626021859</v>
      </c>
      <c r="I233" s="0" t="n">
        <f aca="false">G233/$G$353</f>
        <v>0.00396732715041753</v>
      </c>
      <c r="J233" s="0" t="n">
        <f aca="false">I233/H233</f>
        <v>2.88150165714275</v>
      </c>
      <c r="K233" s="0" t="n">
        <f aca="false">K232+H233</f>
        <v>0.884385583811066</v>
      </c>
      <c r="L233" s="0" t="n">
        <f aca="false">L232+I233</f>
        <v>0.470500660277799</v>
      </c>
      <c r="M233" s="0" t="n">
        <f aca="false">(K233-K232)*(L232+L233)/2</f>
        <v>0.000645066504418887</v>
      </c>
      <c r="Q233" s="4" t="n">
        <v>0.883008757550848</v>
      </c>
      <c r="R233" s="4" t="n">
        <v>0.466533333127381</v>
      </c>
    </row>
    <row r="234" customFormat="false" ht="14.25" hidden="false" customHeight="false" outlineLevel="0" collapsed="false">
      <c r="A234" s="0" t="n">
        <v>8</v>
      </c>
      <c r="B234" s="5" t="s">
        <v>75</v>
      </c>
      <c r="C234" s="5" t="s">
        <v>206</v>
      </c>
      <c r="D234" s="5" t="s">
        <v>21</v>
      </c>
      <c r="E234" s="0" t="n">
        <v>22200.34416</v>
      </c>
      <c r="F234" s="1" t="n">
        <v>570.0567483</v>
      </c>
      <c r="G234" s="1" t="n">
        <f aca="false">F234*E234</f>
        <v>12655456.0029905</v>
      </c>
      <c r="H234" s="0" t="n">
        <f aca="false">E234/$E$353</f>
        <v>0.00270028270771007</v>
      </c>
      <c r="I234" s="0" t="n">
        <f aca="false">G234/$G$353</f>
        <v>0.00778651224708597</v>
      </c>
      <c r="J234" s="0" t="n">
        <f aca="false">I234/H234</f>
        <v>2.88359149390295</v>
      </c>
      <c r="K234" s="0" t="n">
        <f aca="false">K233+H234</f>
        <v>0.887085866518776</v>
      </c>
      <c r="L234" s="0" t="n">
        <f aca="false">L233+I234</f>
        <v>0.478287172524885</v>
      </c>
      <c r="M234" s="0" t="n">
        <f aca="false">(K234-K233)*(L233+L234)/2</f>
        <v>0.00128099768910139</v>
      </c>
      <c r="Q234" s="4" t="n">
        <v>0.884385583811066</v>
      </c>
      <c r="R234" s="4" t="n">
        <v>0.470500660277798</v>
      </c>
    </row>
    <row r="235" customFormat="false" ht="14.25" hidden="false" customHeight="false" outlineLevel="0" collapsed="false">
      <c r="A235" s="0" t="n">
        <v>13</v>
      </c>
      <c r="B235" s="5" t="s">
        <v>75</v>
      </c>
      <c r="C235" s="5" t="s">
        <v>274</v>
      </c>
      <c r="D235" s="5" t="s">
        <v>21</v>
      </c>
      <c r="E235" s="0" t="n">
        <v>8834.062425</v>
      </c>
      <c r="F235" s="1" t="n">
        <v>572.1898666</v>
      </c>
      <c r="G235" s="1" t="n">
        <f aca="false">F235*E235</f>
        <v>5054761.00049682</v>
      </c>
      <c r="H235" s="0" t="n">
        <f aca="false">E235/$E$353</f>
        <v>0.0010745088379323</v>
      </c>
      <c r="I235" s="0" t="n">
        <f aca="false">G235/$G$353</f>
        <v>0.00311003873958872</v>
      </c>
      <c r="J235" s="0" t="n">
        <f aca="false">I235/H235</f>
        <v>2.89438172102281</v>
      </c>
      <c r="K235" s="0" t="n">
        <f aca="false">K234+H235</f>
        <v>0.888160375356709</v>
      </c>
      <c r="L235" s="0" t="n">
        <f aca="false">L234+I235</f>
        <v>0.481397211264473</v>
      </c>
      <c r="M235" s="0" t="n">
        <f aca="false">(K235-K234)*(L234+L235)/2</f>
        <v>0.000515594676003617</v>
      </c>
      <c r="Q235" s="4" t="n">
        <v>0.887085866518776</v>
      </c>
      <c r="R235" s="4" t="n">
        <v>0.478287172524884</v>
      </c>
    </row>
    <row r="236" customFormat="false" ht="14.25" hidden="false" customHeight="false" outlineLevel="0" collapsed="false">
      <c r="A236" s="0" t="n">
        <v>199</v>
      </c>
      <c r="B236" s="5" t="s">
        <v>82</v>
      </c>
      <c r="C236" s="5" t="s">
        <v>249</v>
      </c>
      <c r="D236" s="5" t="s">
        <v>21</v>
      </c>
      <c r="E236" s="0" t="n">
        <v>12823.57839</v>
      </c>
      <c r="F236" s="1" t="n">
        <v>573.2239299</v>
      </c>
      <c r="G236" s="1" t="n">
        <f aca="false">F236*E236</f>
        <v>7350782.00009652</v>
      </c>
      <c r="H236" s="0" t="n">
        <f aca="false">E236/$E$353</f>
        <v>0.0015597635211382</v>
      </c>
      <c r="I236" s="0" t="n">
        <f aca="false">G236/$G$353</f>
        <v>0.00452270973530195</v>
      </c>
      <c r="J236" s="0" t="n">
        <f aca="false">I236/H236</f>
        <v>2.89961245663804</v>
      </c>
      <c r="K236" s="0" t="n">
        <f aca="false">K235+H236</f>
        <v>0.889720138877847</v>
      </c>
      <c r="L236" s="0" t="n">
        <f aca="false">L235+I236</f>
        <v>0.485919920999775</v>
      </c>
      <c r="M236" s="0" t="n">
        <f aca="false">(K236-K235)*(L235+L236)/2</f>
        <v>0.000754392988138885</v>
      </c>
      <c r="Q236" s="4" t="n">
        <v>0.888160375356709</v>
      </c>
      <c r="R236" s="4" t="n">
        <v>0.481397211264473</v>
      </c>
    </row>
    <row r="237" customFormat="false" ht="14.25" hidden="false" customHeight="false" outlineLevel="0" collapsed="false">
      <c r="A237" s="0" t="n">
        <v>153</v>
      </c>
      <c r="B237" s="5" t="s">
        <v>118</v>
      </c>
      <c r="C237" s="5" t="s">
        <v>372</v>
      </c>
      <c r="D237" s="5" t="s">
        <v>137</v>
      </c>
      <c r="E237" s="0" t="n">
        <v>2519.670446</v>
      </c>
      <c r="F237" s="1" t="n">
        <v>573.8008327</v>
      </c>
      <c r="G237" s="1" t="n">
        <f aca="false">F237*E237</f>
        <v>1445789.00004438</v>
      </c>
      <c r="H237" s="0" t="n">
        <f aca="false">E237/$E$353</f>
        <v>0.000306473741372031</v>
      </c>
      <c r="I237" s="0" t="n">
        <f aca="false">G237/$G$353</f>
        <v>0.000889549436455514</v>
      </c>
      <c r="J237" s="0" t="n">
        <f aca="false">I237/H237</f>
        <v>2.90253067839728</v>
      </c>
      <c r="K237" s="0" t="n">
        <f aca="false">K236+H237</f>
        <v>0.890026612619219</v>
      </c>
      <c r="L237" s="0" t="n">
        <f aca="false">L236+I237</f>
        <v>0.486809470436231</v>
      </c>
      <c r="M237" s="0" t="n">
        <f aca="false">(K237-K236)*(L236+L237)/2</f>
        <v>0.000149058007967974</v>
      </c>
      <c r="Q237" s="4" t="n">
        <v>0.889720138877847</v>
      </c>
      <c r="R237" s="4" t="n">
        <v>0.485919920999775</v>
      </c>
    </row>
    <row r="238" customFormat="false" ht="14.25" hidden="false" customHeight="false" outlineLevel="0" collapsed="false">
      <c r="A238" s="0" t="n">
        <v>11</v>
      </c>
      <c r="B238" s="5" t="s">
        <v>75</v>
      </c>
      <c r="C238" s="5" t="s">
        <v>243</v>
      </c>
      <c r="D238" s="5" t="s">
        <v>21</v>
      </c>
      <c r="E238" s="0" t="n">
        <v>14140.97141</v>
      </c>
      <c r="F238" s="1" t="n">
        <v>575.0273276</v>
      </c>
      <c r="G238" s="1" t="n">
        <f aca="false">F238*E238</f>
        <v>8131444.99956031</v>
      </c>
      <c r="H238" s="0" t="n">
        <f aca="false">E238/$E$353</f>
        <v>0.00172000128887396</v>
      </c>
      <c r="I238" s="0" t="n">
        <f aca="false">G238/$G$353</f>
        <v>0.00500302763176773</v>
      </c>
      <c r="J238" s="0" t="n">
        <f aca="false">I238/H238</f>
        <v>2.90873481556696</v>
      </c>
      <c r="K238" s="0" t="n">
        <f aca="false">K237+H238</f>
        <v>0.891746613908093</v>
      </c>
      <c r="L238" s="0" t="n">
        <f aca="false">L237+I238</f>
        <v>0.491812498067998</v>
      </c>
      <c r="M238" s="0" t="n">
        <f aca="false">(K238-K237)*(L237+L238)/2</f>
        <v>0.000841615523573819</v>
      </c>
      <c r="Q238" s="4" t="n">
        <v>0.890026612619219</v>
      </c>
      <c r="R238" s="4" t="n">
        <v>0.48680947043623</v>
      </c>
    </row>
    <row r="239" customFormat="false" ht="14.25" hidden="false" customHeight="false" outlineLevel="0" collapsed="false">
      <c r="A239" s="0" t="n">
        <v>195</v>
      </c>
      <c r="B239" s="5" t="s">
        <v>82</v>
      </c>
      <c r="C239" s="5" t="s">
        <v>356</v>
      </c>
      <c r="D239" s="5" t="s">
        <v>21</v>
      </c>
      <c r="E239" s="0" t="n">
        <v>3399.073012</v>
      </c>
      <c r="F239" s="1" t="n">
        <v>575.8652412</v>
      </c>
      <c r="G239" s="1" t="n">
        <f aca="false">F239*E239</f>
        <v>1957407.99991179</v>
      </c>
      <c r="H239" s="0" t="n">
        <f aca="false">E239/$E$353</f>
        <v>0.000413437648101199</v>
      </c>
      <c r="I239" s="0" t="n">
        <f aca="false">G239/$G$353</f>
        <v>0.0012043328474498</v>
      </c>
      <c r="J239" s="0" t="n">
        <f aca="false">I239/H239</f>
        <v>2.91297334188349</v>
      </c>
      <c r="K239" s="0" t="n">
        <f aca="false">K238+H239</f>
        <v>0.892160051556194</v>
      </c>
      <c r="L239" s="0" t="n">
        <f aca="false">L238+I239</f>
        <v>0.493016830915448</v>
      </c>
      <c r="M239" s="0" t="n">
        <f aca="false">(K239-K238)*(L238+L239)/2</f>
        <v>0.000203582760778</v>
      </c>
      <c r="Q239" s="4" t="n">
        <v>0.891746613908093</v>
      </c>
      <c r="R239" s="4" t="n">
        <v>0.491812498067998</v>
      </c>
    </row>
    <row r="240" customFormat="false" ht="14.25" hidden="false" customHeight="false" outlineLevel="0" collapsed="false">
      <c r="A240" s="0" t="n">
        <v>240</v>
      </c>
      <c r="B240" s="5" t="s">
        <v>39</v>
      </c>
      <c r="C240" s="5" t="s">
        <v>318</v>
      </c>
      <c r="D240" s="5" t="s">
        <v>21</v>
      </c>
      <c r="E240" s="0" t="n">
        <v>5745.499141</v>
      </c>
      <c r="F240" s="1" t="n">
        <v>576.6827074</v>
      </c>
      <c r="G240" s="1" t="n">
        <f aca="false">F240*E240</f>
        <v>3313329.99999625</v>
      </c>
      <c r="H240" s="0" t="n">
        <f aca="false">E240/$E$353</f>
        <v>0.000698839255184112</v>
      </c>
      <c r="I240" s="0" t="n">
        <f aca="false">G240/$G$353</f>
        <v>0.00203858988704254</v>
      </c>
      <c r="J240" s="0" t="n">
        <f aca="false">I240/H240</f>
        <v>2.91710843648224</v>
      </c>
      <c r="K240" s="0" t="n">
        <f aca="false">K239+H240</f>
        <v>0.892858890811378</v>
      </c>
      <c r="L240" s="0" t="n">
        <f aca="false">L239+I240</f>
        <v>0.495055420802491</v>
      </c>
      <c r="M240" s="0" t="n">
        <f aca="false">(K240-K239)*(L239+L240)/2</f>
        <v>0.000345251838229322</v>
      </c>
      <c r="Q240" s="4" t="n">
        <v>0.892160051556194</v>
      </c>
      <c r="R240" s="4" t="n">
        <v>0.493016830915448</v>
      </c>
    </row>
    <row r="241" customFormat="false" ht="14.25" hidden="false" customHeight="false" outlineLevel="0" collapsed="false">
      <c r="A241" s="0" t="n">
        <v>112</v>
      </c>
      <c r="B241" s="5" t="s">
        <v>241</v>
      </c>
      <c r="C241" s="5" t="s">
        <v>245</v>
      </c>
      <c r="D241" s="5" t="s">
        <v>21</v>
      </c>
      <c r="E241" s="0" t="n">
        <v>13749.04049</v>
      </c>
      <c r="F241" s="1" t="n">
        <v>581.9417002</v>
      </c>
      <c r="G241" s="1" t="n">
        <f aca="false">F241*E241</f>
        <v>8001139.99886924</v>
      </c>
      <c r="H241" s="0" t="n">
        <f aca="false">E241/$E$353</f>
        <v>0.00167232976278115</v>
      </c>
      <c r="I241" s="0" t="n">
        <f aca="false">G241/$G$353</f>
        <v>0.00492285497868453</v>
      </c>
      <c r="J241" s="0" t="n">
        <f aca="false">I241/H241</f>
        <v>2.94371067731142</v>
      </c>
      <c r="K241" s="0" t="n">
        <f aca="false">K240+H241</f>
        <v>0.894531220574159</v>
      </c>
      <c r="L241" s="0" t="n">
        <f aca="false">L240+I241</f>
        <v>0.499978275781175</v>
      </c>
      <c r="M241" s="0" t="n">
        <f aca="false">(K241-K240)*(L240+L241)/2</f>
        <v>0.000832012232883531</v>
      </c>
      <c r="Q241" s="4" t="n">
        <v>0.892858890811378</v>
      </c>
      <c r="R241" s="4" t="n">
        <v>0.49505542080249</v>
      </c>
    </row>
    <row r="242" customFormat="false" ht="14.25" hidden="false" customHeight="false" outlineLevel="0" collapsed="false">
      <c r="A242" s="0" t="n">
        <v>74</v>
      </c>
      <c r="B242" s="5" t="s">
        <v>236</v>
      </c>
      <c r="C242" s="5" t="s">
        <v>269</v>
      </c>
      <c r="D242" s="5" t="s">
        <v>21</v>
      </c>
      <c r="E242" s="0" t="n">
        <v>10033.44832</v>
      </c>
      <c r="F242" s="1" t="n">
        <v>583.1175697</v>
      </c>
      <c r="G242" s="1" t="n">
        <f aca="false">F242*E242</f>
        <v>5850680.00006895</v>
      </c>
      <c r="H242" s="0" t="n">
        <f aca="false">E242/$E$353</f>
        <v>0.00122039310750931</v>
      </c>
      <c r="I242" s="0" t="n">
        <f aca="false">G242/$G$353</f>
        <v>0.00359974318298391</v>
      </c>
      <c r="J242" s="0" t="n">
        <f aca="false">I242/H242</f>
        <v>2.94965872949789</v>
      </c>
      <c r="K242" s="0" t="n">
        <f aca="false">K241+H242</f>
        <v>0.895751613681669</v>
      </c>
      <c r="L242" s="0" t="n">
        <f aca="false">L241+I242</f>
        <v>0.503578018964159</v>
      </c>
      <c r="M242" s="0" t="n">
        <f aca="false">(K242-K241)*(L241+L242)/2</f>
        <v>0.000612366592552399</v>
      </c>
      <c r="Q242" s="4" t="n">
        <v>0.894531220574159</v>
      </c>
      <c r="R242" s="4" t="n">
        <v>0.499978275781175</v>
      </c>
    </row>
    <row r="243" customFormat="false" ht="14.25" hidden="false" customHeight="false" outlineLevel="0" collapsed="false">
      <c r="A243" s="0" t="n">
        <v>139</v>
      </c>
      <c r="B243" s="5" t="s">
        <v>174</v>
      </c>
      <c r="C243" s="5" t="s">
        <v>235</v>
      </c>
      <c r="D243" s="5" t="s">
        <v>21</v>
      </c>
      <c r="E243" s="0" t="n">
        <v>15082.46651</v>
      </c>
      <c r="F243" s="1" t="n">
        <v>590.5073944</v>
      </c>
      <c r="G243" s="1" t="n">
        <f aca="false">F243*E243</f>
        <v>8906307.99994536</v>
      </c>
      <c r="H243" s="0" t="n">
        <f aca="false">E243/$E$353</f>
        <v>0.00183451766391757</v>
      </c>
      <c r="I243" s="0" t="n">
        <f aca="false">G243/$G$353</f>
        <v>0.00547977696746028</v>
      </c>
      <c r="J243" s="0" t="n">
        <f aca="false">I243/H243</f>
        <v>2.98703963185525</v>
      </c>
      <c r="K243" s="0" t="n">
        <f aca="false">K242+H243</f>
        <v>0.897586131345586</v>
      </c>
      <c r="L243" s="0" t="n">
        <f aca="false">L242+I243</f>
        <v>0.50905779593162</v>
      </c>
      <c r="M243" s="0" t="n">
        <f aca="false">(K243-K242)*(L242+L243)/2</f>
        <v>0.000928849144770961</v>
      </c>
      <c r="Q243" s="4" t="n">
        <v>0.895751613681669</v>
      </c>
      <c r="R243" s="4" t="n">
        <v>0.503578018964159</v>
      </c>
    </row>
    <row r="244" customFormat="false" ht="14.25" hidden="false" customHeight="false" outlineLevel="0" collapsed="false">
      <c r="A244" s="0" t="n">
        <v>336</v>
      </c>
      <c r="B244" s="5" t="s">
        <v>132</v>
      </c>
      <c r="C244" s="5" t="s">
        <v>317</v>
      </c>
      <c r="D244" s="0" t="s">
        <v>193</v>
      </c>
      <c r="E244" s="0" t="n">
        <v>5905.44839</v>
      </c>
      <c r="F244" s="1" t="n">
        <v>592.5130098</v>
      </c>
      <c r="G244" s="1" t="n">
        <f aca="false">F244*E244</f>
        <v>3499054.99977746</v>
      </c>
      <c r="H244" s="0" t="n">
        <f aca="false">E244/$E$353</f>
        <v>0.000718294277505979</v>
      </c>
      <c r="I244" s="0" t="n">
        <f aca="false">G244/$G$353</f>
        <v>0.0021528607584394</v>
      </c>
      <c r="J244" s="0" t="n">
        <f aca="false">I244/H244</f>
        <v>2.99718489462905</v>
      </c>
      <c r="K244" s="0" t="n">
        <f aca="false">K243+H244</f>
        <v>0.898304425623092</v>
      </c>
      <c r="L244" s="0" t="n">
        <f aca="false">L243+I244</f>
        <v>0.511210656690059</v>
      </c>
      <c r="M244" s="0" t="n">
        <f aca="false">(K244-K243)*(L243+L244)/2</f>
        <v>0.00036642649551904</v>
      </c>
      <c r="Q244" s="4" t="n">
        <v>0.897586131345586</v>
      </c>
      <c r="R244" s="4" t="n">
        <v>0.509057795931619</v>
      </c>
    </row>
    <row r="245" customFormat="false" ht="14.25" hidden="false" customHeight="false" outlineLevel="0" collapsed="false">
      <c r="A245" s="0" t="n">
        <v>348</v>
      </c>
      <c r="B245" s="5" t="s">
        <v>236</v>
      </c>
      <c r="C245" s="5" t="s">
        <v>237</v>
      </c>
      <c r="D245" s="0" t="s">
        <v>193</v>
      </c>
      <c r="E245" s="0" t="n">
        <v>15036.89693</v>
      </c>
      <c r="F245" s="1" t="n">
        <v>592.9096969</v>
      </c>
      <c r="G245" s="1" t="n">
        <f aca="false">F245*E245</f>
        <v>8915522.00108284</v>
      </c>
      <c r="H245" s="0" t="n">
        <f aca="false">E245/$E$353</f>
        <v>0.00182897492331928</v>
      </c>
      <c r="I245" s="0" t="n">
        <f aca="false">G245/$G$353</f>
        <v>0.00548544605853726</v>
      </c>
      <c r="J245" s="0" t="n">
        <f aca="false">I245/H245</f>
        <v>2.99919150809466</v>
      </c>
      <c r="K245" s="0" t="n">
        <f aca="false">K244+H245</f>
        <v>0.900133400546411</v>
      </c>
      <c r="L245" s="0" t="n">
        <f aca="false">L244+I245</f>
        <v>0.516696102748596</v>
      </c>
      <c r="M245" s="0" t="n">
        <f aca="false">(K245-K244)*(L244+L245)/2</f>
        <v>0.00094000784326182</v>
      </c>
      <c r="Q245" s="4" t="n">
        <v>0.898304425623092</v>
      </c>
      <c r="R245" s="4" t="n">
        <v>0.511210656690059</v>
      </c>
    </row>
    <row r="246" customFormat="false" ht="14.25" hidden="false" customHeight="false" outlineLevel="0" collapsed="false">
      <c r="A246" s="0" t="n">
        <v>169</v>
      </c>
      <c r="B246" s="5" t="s">
        <v>121</v>
      </c>
      <c r="C246" s="5" t="s">
        <v>286</v>
      </c>
      <c r="D246" s="5" t="s">
        <v>21</v>
      </c>
      <c r="E246" s="0" t="n">
        <v>8108.486777</v>
      </c>
      <c r="F246" s="1" t="n">
        <v>597.4980454</v>
      </c>
      <c r="G246" s="1" t="n">
        <f aca="false">F246*E246</f>
        <v>4844805.00040925</v>
      </c>
      <c r="H246" s="0" t="n">
        <f aca="false">E246/$E$353</f>
        <v>0.000986255279279817</v>
      </c>
      <c r="I246" s="0" t="n">
        <f aca="false">G246/$G$353</f>
        <v>0.00298085928010146</v>
      </c>
      <c r="J246" s="0" t="n">
        <f aca="false">I246/H246</f>
        <v>3.02240134245785</v>
      </c>
      <c r="K246" s="0" t="n">
        <f aca="false">K245+H246</f>
        <v>0.901119655825691</v>
      </c>
      <c r="L246" s="0" t="n">
        <f aca="false">L245+I246</f>
        <v>0.519676962028698</v>
      </c>
      <c r="M246" s="0" t="n">
        <f aca="false">(K246-K245)*(L245+L246)/2</f>
        <v>0.000511064203220032</v>
      </c>
      <c r="Q246" s="4" t="n">
        <v>0.900133400546411</v>
      </c>
      <c r="R246" s="4" t="n">
        <v>0.516696102748596</v>
      </c>
    </row>
    <row r="247" customFormat="false" ht="14.25" hidden="false" customHeight="false" outlineLevel="0" collapsed="false">
      <c r="A247" s="0" t="n">
        <v>160</v>
      </c>
      <c r="B247" s="5" t="s">
        <v>121</v>
      </c>
      <c r="C247" s="5" t="s">
        <v>238</v>
      </c>
      <c r="D247" s="5" t="s">
        <v>21</v>
      </c>
      <c r="E247" s="0" t="n">
        <v>15297.54995</v>
      </c>
      <c r="F247" s="1" t="n">
        <v>604.1549156</v>
      </c>
      <c r="G247" s="1" t="n">
        <f aca="false">F247*E247</f>
        <v>9242089.99892904</v>
      </c>
      <c r="H247" s="0" t="n">
        <f aca="false">E247/$E$353</f>
        <v>0.00186067879410371</v>
      </c>
      <c r="I247" s="0" t="n">
        <f aca="false">G247/$G$353</f>
        <v>0.00568637328819496</v>
      </c>
      <c r="J247" s="0" t="n">
        <f aca="false">I247/H247</f>
        <v>3.05607464663674</v>
      </c>
      <c r="K247" s="0" t="n">
        <f aca="false">K246+H247</f>
        <v>0.902980334619795</v>
      </c>
      <c r="L247" s="0" t="n">
        <f aca="false">L246+I247</f>
        <v>0.525363335316893</v>
      </c>
      <c r="M247" s="0" t="n">
        <f aca="false">(K247-K246)*(L246+L247)/2</f>
        <v>0.00097224216012737</v>
      </c>
      <c r="Q247" s="4" t="n">
        <v>0.901119655825691</v>
      </c>
      <c r="R247" s="4" t="n">
        <v>0.519676962028697</v>
      </c>
    </row>
    <row r="248" customFormat="false" ht="14.25" hidden="false" customHeight="false" outlineLevel="0" collapsed="false">
      <c r="A248" s="0" t="n">
        <v>154</v>
      </c>
      <c r="B248" s="5" t="s">
        <v>118</v>
      </c>
      <c r="C248" s="5" t="s">
        <v>380</v>
      </c>
      <c r="D248" s="5" t="s">
        <v>137</v>
      </c>
      <c r="E248" s="0" t="n">
        <v>2000.07036</v>
      </c>
      <c r="F248" s="1" t="n">
        <v>606.3546685</v>
      </c>
      <c r="G248" s="1" t="n">
        <f aca="false">F248*E248</f>
        <v>1212752.00011448</v>
      </c>
      <c r="H248" s="0" t="n">
        <f aca="false">E248/$E$353</f>
        <v>0.000243273499202881</v>
      </c>
      <c r="I248" s="0" t="n">
        <f aca="false">G248/$G$353</f>
        <v>0.000746168948739418</v>
      </c>
      <c r="J248" s="0" t="n">
        <f aca="false">I248/H248</f>
        <v>3.06720194013874</v>
      </c>
      <c r="K248" s="0" t="n">
        <f aca="false">K247+H248</f>
        <v>0.903223608118998</v>
      </c>
      <c r="L248" s="0" t="n">
        <f aca="false">L247+I248</f>
        <v>0.526109504265632</v>
      </c>
      <c r="M248" s="0" t="n">
        <f aca="false">(K248-K247)*(L247+L248)/2</f>
        <v>0.000127897738500991</v>
      </c>
      <c r="Q248" s="4" t="n">
        <v>0.902980334619795</v>
      </c>
      <c r="R248" s="4" t="n">
        <v>0.525363335316892</v>
      </c>
    </row>
    <row r="249" customFormat="false" ht="14.25" hidden="false" customHeight="false" outlineLevel="0" collapsed="false">
      <c r="A249" s="0" t="n">
        <v>270</v>
      </c>
      <c r="B249" s="5" t="s">
        <v>70</v>
      </c>
      <c r="C249" s="5" t="s">
        <v>268</v>
      </c>
      <c r="D249" s="5" t="s">
        <v>21</v>
      </c>
      <c r="E249" s="0" t="n">
        <v>10318.51927</v>
      </c>
      <c r="F249" s="1" t="n">
        <v>608.3951422</v>
      </c>
      <c r="G249" s="1" t="n">
        <f aca="false">F249*E249</f>
        <v>6277736.99856509</v>
      </c>
      <c r="H249" s="0" t="n">
        <f aca="false">E249/$E$353</f>
        <v>0.00125506699144587</v>
      </c>
      <c r="I249" s="0" t="n">
        <f aca="false">G249/$G$353</f>
        <v>0.00386249819933482</v>
      </c>
      <c r="J249" s="0" t="n">
        <f aca="false">I249/H249</f>
        <v>3.07752353114244</v>
      </c>
      <c r="K249" s="0" t="n">
        <f aca="false">K248+H249</f>
        <v>0.904478675110444</v>
      </c>
      <c r="L249" s="0" t="n">
        <f aca="false">L248+I249</f>
        <v>0.529972002464967</v>
      </c>
      <c r="M249" s="0" t="n">
        <f aca="false">(K249-K248)*(L248+L249)/2</f>
        <v>0.000662726519686982</v>
      </c>
      <c r="Q249" s="4" t="n">
        <v>0.903223608118998</v>
      </c>
      <c r="R249" s="4" t="n">
        <v>0.526109504265632</v>
      </c>
    </row>
    <row r="250" customFormat="false" ht="14.25" hidden="false" customHeight="false" outlineLevel="0" collapsed="false">
      <c r="A250" s="0" t="n">
        <v>331</v>
      </c>
      <c r="B250" s="5" t="s">
        <v>132</v>
      </c>
      <c r="C250" s="5" t="s">
        <v>267</v>
      </c>
      <c r="D250" s="0" t="s">
        <v>193</v>
      </c>
      <c r="E250" s="0" t="n">
        <v>10968.95919</v>
      </c>
      <c r="F250" s="1" t="n">
        <v>618.995739</v>
      </c>
      <c r="G250" s="1" t="n">
        <f aca="false">F250*E250</f>
        <v>6789738.99987489</v>
      </c>
      <c r="H250" s="0" t="n">
        <f aca="false">E250/$E$353</f>
        <v>0.00133418160587356</v>
      </c>
      <c r="I250" s="0" t="n">
        <f aca="false">G250/$G$353</f>
        <v>0.00417751725931885</v>
      </c>
      <c r="J250" s="0" t="n">
        <f aca="false">I250/H250</f>
        <v>3.13114589567708</v>
      </c>
      <c r="K250" s="0" t="n">
        <f aca="false">K249+H250</f>
        <v>0.905812856716317</v>
      </c>
      <c r="L250" s="0" t="n">
        <f aca="false">L249+I250</f>
        <v>0.534149519724286</v>
      </c>
      <c r="M250" s="0" t="n">
        <f aca="false">(K250-K249)*(L249+L250)/2</f>
        <v>0.00070986568065951</v>
      </c>
      <c r="Q250" s="4" t="n">
        <v>0.904478675110444</v>
      </c>
      <c r="R250" s="4" t="n">
        <v>0.529972002464967</v>
      </c>
    </row>
    <row r="251" customFormat="false" ht="14.25" hidden="false" customHeight="false" outlineLevel="0" collapsed="false">
      <c r="A251" s="0" t="n">
        <v>233</v>
      </c>
      <c r="B251" s="5" t="s">
        <v>39</v>
      </c>
      <c r="C251" s="5" t="s">
        <v>258</v>
      </c>
      <c r="D251" s="5" t="s">
        <v>21</v>
      </c>
      <c r="E251" s="0" t="n">
        <v>12482.26684</v>
      </c>
      <c r="F251" s="1" t="n">
        <v>625.3403406</v>
      </c>
      <c r="G251" s="1" t="n">
        <f aca="false">F251*E251</f>
        <v>7805664.99718569</v>
      </c>
      <c r="H251" s="0" t="n">
        <f aca="false">E251/$E$353</f>
        <v>0.00151824895407724</v>
      </c>
      <c r="I251" s="0" t="n">
        <f aca="false">G251/$G$353</f>
        <v>0.00480258523145073</v>
      </c>
      <c r="J251" s="0" t="n">
        <f aca="false">I251/H251</f>
        <v>3.16323961136508</v>
      </c>
      <c r="K251" s="0" t="n">
        <f aca="false">K250+H251</f>
        <v>0.907331105670394</v>
      </c>
      <c r="L251" s="0" t="n">
        <f aca="false">L250+I251</f>
        <v>0.538952104955737</v>
      </c>
      <c r="M251" s="0" t="n">
        <f aca="false">(K251-K250)*(L250+L251)/2</f>
        <v>0.000814617709644527</v>
      </c>
      <c r="Q251" s="4" t="n">
        <v>0.905812856716317</v>
      </c>
      <c r="R251" s="4" t="n">
        <v>0.534149519724285</v>
      </c>
    </row>
    <row r="252" customFormat="false" ht="14.25" hidden="false" customHeight="false" outlineLevel="0" collapsed="false">
      <c r="A252" s="0" t="n">
        <v>119</v>
      </c>
      <c r="B252" s="5" t="s">
        <v>241</v>
      </c>
      <c r="C252" s="5" t="s">
        <v>271</v>
      </c>
      <c r="D252" s="5" t="s">
        <v>21</v>
      </c>
      <c r="E252" s="0" t="n">
        <v>10356.67215</v>
      </c>
      <c r="F252" s="1" t="n">
        <v>628.009452</v>
      </c>
      <c r="G252" s="1" t="n">
        <f aca="false">F252*E252</f>
        <v>6504088.00146516</v>
      </c>
      <c r="H252" s="0" t="n">
        <f aca="false">E252/$E$353</f>
        <v>0.00125970762049968</v>
      </c>
      <c r="I252" s="0" t="n">
        <f aca="false">G252/$G$353</f>
        <v>0.00400176499903015</v>
      </c>
      <c r="J252" s="0" t="n">
        <f aca="false">I252/H252</f>
        <v>3.17674112143801</v>
      </c>
      <c r="K252" s="0" t="n">
        <f aca="false">K251+H252</f>
        <v>0.908590813290894</v>
      </c>
      <c r="L252" s="0" t="n">
        <f aca="false">L251+I252</f>
        <v>0.542953869954767</v>
      </c>
      <c r="M252" s="0" t="n">
        <f aca="false">(K252-K251)*(L251+L252)/2</f>
        <v>0.000681442600629432</v>
      </c>
      <c r="Q252" s="4" t="n">
        <v>0.907331105670394</v>
      </c>
      <c r="R252" s="4" t="n">
        <v>0.538952104955736</v>
      </c>
    </row>
    <row r="253" customFormat="false" ht="14.25" hidden="false" customHeight="false" outlineLevel="0" collapsed="false">
      <c r="A253" s="0" t="n">
        <v>4</v>
      </c>
      <c r="B253" s="5" t="s">
        <v>75</v>
      </c>
      <c r="C253" s="5" t="s">
        <v>248</v>
      </c>
      <c r="D253" s="5" t="s">
        <v>21</v>
      </c>
      <c r="E253" s="0" t="n">
        <v>13808.87465</v>
      </c>
      <c r="F253" s="1" t="n">
        <v>628.2496741</v>
      </c>
      <c r="G253" s="1" t="n">
        <f aca="false">F253*E253</f>
        <v>8675420.99855025</v>
      </c>
      <c r="H253" s="0" t="n">
        <f aca="false">E253/$E$353</f>
        <v>0.00167960753948649</v>
      </c>
      <c r="I253" s="0" t="n">
        <f aca="false">G253/$G$353</f>
        <v>0.0053377193076153</v>
      </c>
      <c r="J253" s="0" t="n">
        <f aca="false">I253/H253</f>
        <v>3.17795626783576</v>
      </c>
      <c r="K253" s="0" t="n">
        <f aca="false">K252+H253</f>
        <v>0.910270420830381</v>
      </c>
      <c r="L253" s="0" t="n">
        <f aca="false">L252+I253</f>
        <v>0.548291589262382</v>
      </c>
      <c r="M253" s="0" t="n">
        <f aca="false">(K253-K252)*(L252+L253)/2</f>
        <v>0.000916432050365756</v>
      </c>
      <c r="Q253" s="4" t="n">
        <v>0.908590813290894</v>
      </c>
      <c r="R253" s="4" t="n">
        <v>0.542953869954766</v>
      </c>
    </row>
    <row r="254" customFormat="false" ht="14.25" hidden="false" customHeight="false" outlineLevel="0" collapsed="false">
      <c r="A254" s="0" t="n">
        <v>98</v>
      </c>
      <c r="B254" s="5" t="s">
        <v>115</v>
      </c>
      <c r="C254" s="5" t="s">
        <v>350</v>
      </c>
      <c r="D254" s="5" t="s">
        <v>21</v>
      </c>
      <c r="E254" s="0" t="n">
        <v>3831.727755</v>
      </c>
      <c r="F254" s="1" t="n">
        <v>629.8216247</v>
      </c>
      <c r="G254" s="1" t="n">
        <f aca="false">F254*E254</f>
        <v>2413305.00006218</v>
      </c>
      <c r="H254" s="0" t="n">
        <f aca="false">E254/$E$353</f>
        <v>0.000466062513396604</v>
      </c>
      <c r="I254" s="0" t="n">
        <f aca="false">G254/$G$353</f>
        <v>0.00148483222844737</v>
      </c>
      <c r="J254" s="0" t="n">
        <f aca="false">I254/H254</f>
        <v>3.18590786807997</v>
      </c>
      <c r="K254" s="0" t="n">
        <f aca="false">K253+H254</f>
        <v>0.910736483343777</v>
      </c>
      <c r="L254" s="0" t="n">
        <f aca="false">L253+I254</f>
        <v>0.549776421490829</v>
      </c>
      <c r="M254" s="0" t="n">
        <f aca="false">(K254-K253)*(L253+L254)/2</f>
        <v>0.00025588416848605</v>
      </c>
      <c r="Q254" s="4" t="n">
        <v>0.910270420830381</v>
      </c>
      <c r="R254" s="4" t="n">
        <v>0.548291589262382</v>
      </c>
    </row>
    <row r="255" customFormat="false" ht="14.25" hidden="false" customHeight="false" outlineLevel="0" collapsed="false">
      <c r="A255" s="0" t="n">
        <v>176</v>
      </c>
      <c r="B255" s="5" t="s">
        <v>144</v>
      </c>
      <c r="C255" s="5" t="s">
        <v>279</v>
      </c>
      <c r="D255" s="5" t="s">
        <v>21</v>
      </c>
      <c r="E255" s="0" t="n">
        <v>9366.290362</v>
      </c>
      <c r="F255" s="1" t="n">
        <v>630.4124442</v>
      </c>
      <c r="G255" s="1" t="n">
        <f aca="false">F255*E255</f>
        <v>5904626.00019532</v>
      </c>
      <c r="H255" s="0" t="n">
        <f aca="false">E255/$E$353</f>
        <v>0.00113924503681659</v>
      </c>
      <c r="I255" s="0" t="n">
        <f aca="false">G255/$G$353</f>
        <v>0.0036329344951394</v>
      </c>
      <c r="J255" s="0" t="n">
        <f aca="false">I255/H255</f>
        <v>3.18889648647579</v>
      </c>
      <c r="K255" s="0" t="n">
        <f aca="false">K254+H255</f>
        <v>0.911875728380594</v>
      </c>
      <c r="L255" s="0" t="n">
        <f aca="false">L254+I255</f>
        <v>0.553409355985969</v>
      </c>
      <c r="M255" s="0" t="n">
        <f aca="false">(K255-K254)*(L254+L255)/2</f>
        <v>0.000628399460838561</v>
      </c>
      <c r="Q255" s="4" t="n">
        <v>0.910736483343777</v>
      </c>
      <c r="R255" s="4" t="n">
        <v>0.549776421490829</v>
      </c>
    </row>
    <row r="256" customFormat="false" ht="14.25" hidden="false" customHeight="false" outlineLevel="0" collapsed="false">
      <c r="A256" s="0" t="n">
        <v>334</v>
      </c>
      <c r="B256" s="5" t="s">
        <v>132</v>
      </c>
      <c r="C256" s="5" t="s">
        <v>232</v>
      </c>
      <c r="D256" s="0" t="s">
        <v>193</v>
      </c>
      <c r="E256" s="0" t="n">
        <v>16799.65801</v>
      </c>
      <c r="F256" s="1" t="n">
        <v>635.4059108</v>
      </c>
      <c r="G256" s="1" t="n">
        <f aca="false">F256*E256</f>
        <v>10674601.9989726</v>
      </c>
      <c r="H256" s="0" t="n">
        <f aca="false">E256/$E$353</f>
        <v>0.00204338390850631</v>
      </c>
      <c r="I256" s="0" t="n">
        <f aca="false">G256/$G$353</f>
        <v>0.0065677537955272</v>
      </c>
      <c r="J256" s="0" t="n">
        <f aca="false">I256/H256</f>
        <v>3.21415558191811</v>
      </c>
      <c r="K256" s="0" t="n">
        <f aca="false">K255+H256</f>
        <v>0.9139191122891</v>
      </c>
      <c r="L256" s="0" t="n">
        <f aca="false">L255+I256</f>
        <v>0.559977109781496</v>
      </c>
      <c r="M256" s="0" t="n">
        <f aca="false">(K256-K255)*(L255+L256)/2</f>
        <v>0.00113753799404899</v>
      </c>
      <c r="Q256" s="4" t="n">
        <v>0.911875728380594</v>
      </c>
      <c r="R256" s="4" t="n">
        <v>0.553409355985968</v>
      </c>
    </row>
    <row r="257" customFormat="false" ht="14.25" hidden="false" customHeight="false" outlineLevel="0" collapsed="false">
      <c r="A257" s="0" t="n">
        <v>117</v>
      </c>
      <c r="B257" s="5" t="s">
        <v>241</v>
      </c>
      <c r="C257" s="5" t="s">
        <v>329</v>
      </c>
      <c r="D257" s="5" t="s">
        <v>21</v>
      </c>
      <c r="E257" s="0" t="n">
        <v>5332.072737</v>
      </c>
      <c r="F257" s="1" t="n">
        <v>637.3412681</v>
      </c>
      <c r="G257" s="1" t="n">
        <f aca="false">F257*E257</f>
        <v>3398349.99980102</v>
      </c>
      <c r="H257" s="0" t="n">
        <f aca="false">E257/$E$353</f>
        <v>0.000648553180266256</v>
      </c>
      <c r="I257" s="0" t="n">
        <f aca="false">G257/$G$353</f>
        <v>0.00209090007401412</v>
      </c>
      <c r="J257" s="0" t="n">
        <f aca="false">I257/H257</f>
        <v>3.22394544909289</v>
      </c>
      <c r="K257" s="0" t="n">
        <f aca="false">K256+H257</f>
        <v>0.914567665469366</v>
      </c>
      <c r="L257" s="0" t="n">
        <f aca="false">L256+I257</f>
        <v>0.56206800985551</v>
      </c>
      <c r="M257" s="0" t="n">
        <f aca="false">(K257-K256)*(L256+L257)/2</f>
        <v>0.000363852965371398</v>
      </c>
      <c r="Q257" s="4" t="n">
        <v>0.9139191122891</v>
      </c>
      <c r="R257" s="4" t="n">
        <v>0.559977109781496</v>
      </c>
    </row>
    <row r="258" customFormat="false" ht="14.25" hidden="false" customHeight="false" outlineLevel="0" collapsed="false">
      <c r="A258" s="0" t="n">
        <v>236</v>
      </c>
      <c r="B258" s="5" t="s">
        <v>39</v>
      </c>
      <c r="C258" s="5" t="s">
        <v>321</v>
      </c>
      <c r="D258" s="5" t="s">
        <v>21</v>
      </c>
      <c r="E258" s="0" t="n">
        <v>6341.148106</v>
      </c>
      <c r="F258" s="1" t="n">
        <v>637.8893746</v>
      </c>
      <c r="G258" s="1" t="n">
        <f aca="false">F258*E258</f>
        <v>4044950.99958231</v>
      </c>
      <c r="H258" s="0" t="n">
        <f aca="false">E258/$E$353</f>
        <v>0.000771289510390197</v>
      </c>
      <c r="I258" s="0" t="n">
        <f aca="false">G258/$G$353</f>
        <v>0.00248873375164576</v>
      </c>
      <c r="J258" s="0" t="n">
        <f aca="false">I258/H258</f>
        <v>3.22671800681783</v>
      </c>
      <c r="K258" s="0" t="n">
        <f aca="false">K257+H258</f>
        <v>0.915338954979757</v>
      </c>
      <c r="L258" s="0" t="n">
        <f aca="false">L257+I258</f>
        <v>0.564556743607156</v>
      </c>
      <c r="M258" s="0" t="n">
        <f aca="false">(K258-K257)*(L257+L258)/2</f>
        <v>0.00043447692724584</v>
      </c>
      <c r="Q258" s="4" t="n">
        <v>0.914567665469366</v>
      </c>
      <c r="R258" s="4" t="n">
        <v>0.56206800985551</v>
      </c>
    </row>
    <row r="259" customFormat="false" ht="14.25" hidden="false" customHeight="false" outlineLevel="0" collapsed="false">
      <c r="A259" s="0" t="n">
        <v>79</v>
      </c>
      <c r="B259" s="5" t="s">
        <v>176</v>
      </c>
      <c r="C259" s="5" t="s">
        <v>325</v>
      </c>
      <c r="D259" s="5" t="s">
        <v>21</v>
      </c>
      <c r="E259" s="0" t="n">
        <v>5953.352589</v>
      </c>
      <c r="F259" s="1" t="n">
        <v>648.8365912</v>
      </c>
      <c r="G259" s="1" t="n">
        <f aca="false">F259*E259</f>
        <v>3862753.00005846</v>
      </c>
      <c r="H259" s="0" t="n">
        <f aca="false">E259/$E$353</f>
        <v>0.00072412098358108</v>
      </c>
      <c r="I259" s="0" t="n">
        <f aca="false">G259/$G$353</f>
        <v>0.0023766329348635</v>
      </c>
      <c r="J259" s="0" t="n">
        <f aca="false">I259/H259</f>
        <v>3.28209372294401</v>
      </c>
      <c r="K259" s="0" t="n">
        <f aca="false">K258+H259</f>
        <v>0.916063075963338</v>
      </c>
      <c r="L259" s="0" t="n">
        <f aca="false">L258+I259</f>
        <v>0.566933376542019</v>
      </c>
      <c r="M259" s="0" t="n">
        <f aca="false">(K259-K258)*(L258+L259)/2</f>
        <v>0.000409667869357359</v>
      </c>
      <c r="Q259" s="4" t="n">
        <v>0.915338954979757</v>
      </c>
      <c r="R259" s="4" t="n">
        <v>0.564556743607155</v>
      </c>
    </row>
    <row r="260" customFormat="false" ht="14.25" hidden="false" customHeight="false" outlineLevel="0" collapsed="false">
      <c r="A260" s="0" t="n">
        <v>84</v>
      </c>
      <c r="B260" s="5" t="s">
        <v>176</v>
      </c>
      <c r="C260" s="5" t="s">
        <v>276</v>
      </c>
      <c r="D260" s="5" t="s">
        <v>21</v>
      </c>
      <c r="E260" s="0" t="n">
        <v>9941.096321</v>
      </c>
      <c r="F260" s="1" t="n">
        <v>659.621111</v>
      </c>
      <c r="G260" s="1" t="n">
        <f aca="false">F260*E260</f>
        <v>6557356.99981603</v>
      </c>
      <c r="H260" s="0" t="n">
        <f aca="false">E260/$E$353</f>
        <v>0.00120916010570876</v>
      </c>
      <c r="I260" s="0" t="n">
        <f aca="false">G260/$G$353</f>
        <v>0.00403453977284716</v>
      </c>
      <c r="J260" s="0" t="n">
        <f aca="false">I260/H260</f>
        <v>3.3366464488855</v>
      </c>
      <c r="K260" s="0" t="n">
        <f aca="false">K259+H260</f>
        <v>0.917272236069046</v>
      </c>
      <c r="L260" s="0" t="n">
        <f aca="false">L259+I260</f>
        <v>0.570967916314866</v>
      </c>
      <c r="M260" s="0" t="n">
        <f aca="false">(K260-K259)*(L259+L260)/2</f>
        <v>0.000687952423778453</v>
      </c>
      <c r="Q260" s="4" t="n">
        <v>0.916063075963338</v>
      </c>
      <c r="R260" s="4" t="n">
        <v>0.566933376542019</v>
      </c>
    </row>
    <row r="261" customFormat="false" ht="14.25" hidden="false" customHeight="false" outlineLevel="0" collapsed="false">
      <c r="A261" s="0" t="n">
        <v>142</v>
      </c>
      <c r="B261" s="5" t="s">
        <v>118</v>
      </c>
      <c r="C261" s="5" t="s">
        <v>343</v>
      </c>
      <c r="D261" s="5" t="s">
        <v>21</v>
      </c>
      <c r="E261" s="0" t="n">
        <v>4575.164896</v>
      </c>
      <c r="F261" s="1" t="n">
        <v>661.0598893</v>
      </c>
      <c r="G261" s="1" t="n">
        <f aca="false">F261*E261</f>
        <v>3024457.99967901</v>
      </c>
      <c r="H261" s="0" t="n">
        <f aca="false">E261/$E$353</f>
        <v>0.000556488609570769</v>
      </c>
      <c r="I261" s="0" t="n">
        <f aca="false">G261/$G$353</f>
        <v>0.00186085584349808</v>
      </c>
      <c r="J261" s="0" t="n">
        <f aca="false">I261/H261</f>
        <v>3.3439244065272</v>
      </c>
      <c r="K261" s="0" t="n">
        <f aca="false">K260+H261</f>
        <v>0.917828724678617</v>
      </c>
      <c r="L261" s="0" t="n">
        <f aca="false">L260+I261</f>
        <v>0.572828772158365</v>
      </c>
      <c r="M261" s="0" t="n">
        <f aca="false">(K261-K260)*(L260+L261)/2</f>
        <v>0.000318254914400079</v>
      </c>
      <c r="Q261" s="4" t="n">
        <v>0.917272236069046</v>
      </c>
      <c r="R261" s="4" t="n">
        <v>0.570967916314866</v>
      </c>
    </row>
    <row r="262" customFormat="false" ht="14.25" hidden="false" customHeight="false" outlineLevel="0" collapsed="false">
      <c r="A262" s="0" t="n">
        <v>7</v>
      </c>
      <c r="B262" s="5" t="s">
        <v>75</v>
      </c>
      <c r="C262" s="5" t="s">
        <v>262</v>
      </c>
      <c r="D262" s="5" t="s">
        <v>21</v>
      </c>
      <c r="E262" s="0" t="n">
        <v>12442.40758</v>
      </c>
      <c r="F262" s="1" t="n">
        <v>662.4205119</v>
      </c>
      <c r="G262" s="1" t="n">
        <f aca="false">F262*E262</f>
        <v>8242105.99841204</v>
      </c>
      <c r="H262" s="0" t="n">
        <f aca="false">E262/$E$353</f>
        <v>0.00151340077380831</v>
      </c>
      <c r="I262" s="0" t="n">
        <f aca="false">G262/$G$353</f>
        <v>0.00507111393562199</v>
      </c>
      <c r="J262" s="0" t="n">
        <f aca="false">I262/H262</f>
        <v>3.3508070191223</v>
      </c>
      <c r="K262" s="0" t="n">
        <f aca="false">K261+H262</f>
        <v>0.919342125452426</v>
      </c>
      <c r="L262" s="0" t="n">
        <f aca="false">L261+I262</f>
        <v>0.577899886093987</v>
      </c>
      <c r="M262" s="0" t="n">
        <f aca="false">(K262-K261)*(L261+L262)/2</f>
        <v>0.000870756820921275</v>
      </c>
      <c r="Q262" s="4" t="n">
        <v>0.917828724678617</v>
      </c>
      <c r="R262" s="4" t="n">
        <v>0.572828772158364</v>
      </c>
    </row>
    <row r="263" customFormat="false" ht="14.25" hidden="false" customHeight="false" outlineLevel="0" collapsed="false">
      <c r="A263" s="0" t="n">
        <v>328</v>
      </c>
      <c r="B263" s="5" t="s">
        <v>176</v>
      </c>
      <c r="C263" s="5" t="s">
        <v>368</v>
      </c>
      <c r="D263" s="0" t="s">
        <v>193</v>
      </c>
      <c r="E263" s="0" t="n">
        <v>2883.273493</v>
      </c>
      <c r="F263" s="1" t="n">
        <v>669.1064876</v>
      </c>
      <c r="G263" s="1" t="n">
        <f aca="false">F263*E263</f>
        <v>1929216.99969141</v>
      </c>
      <c r="H263" s="0" t="n">
        <f aca="false">E263/$E$353</f>
        <v>0.00035069967828583</v>
      </c>
      <c r="I263" s="0" t="n">
        <f aca="false">G263/$G$353</f>
        <v>0.00118698779339393</v>
      </c>
      <c r="J263" s="0" t="n">
        <f aca="false">I263/H263</f>
        <v>3.38462755140169</v>
      </c>
      <c r="K263" s="0" t="n">
        <f aca="false">K262+H263</f>
        <v>0.919692825130711</v>
      </c>
      <c r="L263" s="0" t="n">
        <f aca="false">L262+I263</f>
        <v>0.57908687388738</v>
      </c>
      <c r="M263" s="0" t="n">
        <f aca="false">(K263-K262)*(L262+L263)/2</f>
        <v>0.000202877442253213</v>
      </c>
      <c r="Q263" s="4" t="n">
        <v>0.919342125452426</v>
      </c>
      <c r="R263" s="4" t="n">
        <v>0.577899886093986</v>
      </c>
    </row>
    <row r="264" customFormat="false" ht="14.25" hidden="false" customHeight="false" outlineLevel="0" collapsed="false">
      <c r="A264" s="0" t="n">
        <v>75</v>
      </c>
      <c r="B264" s="5" t="s">
        <v>236</v>
      </c>
      <c r="C264" s="5" t="s">
        <v>292</v>
      </c>
      <c r="D264" s="5" t="s">
        <v>21</v>
      </c>
      <c r="E264" s="0" t="n">
        <v>8524.936868</v>
      </c>
      <c r="F264" s="1" t="n">
        <v>669.5579203</v>
      </c>
      <c r="G264" s="1" t="n">
        <f aca="false">F264*E264</f>
        <v>5707939.00002688</v>
      </c>
      <c r="H264" s="0" t="n">
        <f aca="false">E264/$E$353</f>
        <v>0.00103690913271772</v>
      </c>
      <c r="I264" s="0" t="n">
        <f aca="false">G264/$G$353</f>
        <v>0.00351191904257156</v>
      </c>
      <c r="J264" s="0" t="n">
        <f aca="false">I264/H264</f>
        <v>3.386911091589</v>
      </c>
      <c r="K264" s="0" t="n">
        <f aca="false">K263+H264</f>
        <v>0.920729734263429</v>
      </c>
      <c r="L264" s="0" t="n">
        <f aca="false">L263+I264</f>
        <v>0.582598792929952</v>
      </c>
      <c r="M264" s="0" t="n">
        <f aca="false">(K264-K263)*(L263+L264)/2</f>
        <v>0.000602281238635072</v>
      </c>
      <c r="Q264" s="4" t="n">
        <v>0.919692825130711</v>
      </c>
      <c r="R264" s="4" t="n">
        <v>0.57908687388738</v>
      </c>
    </row>
    <row r="265" customFormat="false" ht="14.25" hidden="false" customHeight="false" outlineLevel="0" collapsed="false">
      <c r="A265" s="0" t="n">
        <v>113</v>
      </c>
      <c r="B265" s="5" t="s">
        <v>241</v>
      </c>
      <c r="C265" s="5" t="s">
        <v>246</v>
      </c>
      <c r="D265" s="5" t="s">
        <v>21</v>
      </c>
      <c r="E265" s="0" t="n">
        <v>15884.96342</v>
      </c>
      <c r="F265" s="1" t="n">
        <v>671.0063923</v>
      </c>
      <c r="G265" s="1" t="n">
        <f aca="false">F265*E265</f>
        <v>10658911.9962717</v>
      </c>
      <c r="H265" s="0" t="n">
        <f aca="false">E265/$E$353</f>
        <v>0.00193212734570656</v>
      </c>
      <c r="I265" s="0" t="n">
        <f aca="false">G265/$G$353</f>
        <v>0.00655810022017136</v>
      </c>
      <c r="J265" s="0" t="n">
        <f aca="false">I265/H265</f>
        <v>3.3942380841223</v>
      </c>
      <c r="K265" s="0" t="n">
        <f aca="false">K264+H265</f>
        <v>0.922661861609136</v>
      </c>
      <c r="L265" s="0" t="n">
        <f aca="false">L264+I265</f>
        <v>0.589156893150123</v>
      </c>
      <c r="M265" s="0" t="n">
        <f aca="false">(K265-K264)*(L264+L265)/2</f>
        <v>0.00113199060178124</v>
      </c>
      <c r="Q265" s="4" t="n">
        <v>0.920729734263429</v>
      </c>
      <c r="R265" s="4" t="n">
        <v>0.582598792929951</v>
      </c>
    </row>
    <row r="266" customFormat="false" ht="14.25" hidden="false" customHeight="false" outlineLevel="0" collapsed="false">
      <c r="A266" s="0" t="n">
        <v>148</v>
      </c>
      <c r="B266" s="5" t="s">
        <v>118</v>
      </c>
      <c r="C266" s="5" t="s">
        <v>289</v>
      </c>
      <c r="D266" s="5" t="s">
        <v>21</v>
      </c>
      <c r="E266" s="0" t="n">
        <v>8913.547631</v>
      </c>
      <c r="F266" s="1" t="n">
        <v>682.0670346</v>
      </c>
      <c r="G266" s="1" t="n">
        <f aca="false">F266*E266</f>
        <v>6079637.00044203</v>
      </c>
      <c r="H266" s="0" t="n">
        <f aca="false">E266/$E$353</f>
        <v>0.00108417681991194</v>
      </c>
      <c r="I266" s="0" t="n">
        <f aca="false">G266/$G$353</f>
        <v>0.0037406133726507</v>
      </c>
      <c r="J266" s="0" t="n">
        <f aca="false">I266/H266</f>
        <v>3.45018755608014</v>
      </c>
      <c r="K266" s="0" t="n">
        <f aca="false">K265+H266</f>
        <v>0.923746038429048</v>
      </c>
      <c r="L266" s="0" t="n">
        <f aca="false">L265+I266</f>
        <v>0.592897506522774</v>
      </c>
      <c r="M266" s="0" t="n">
        <f aca="false">(K266-K265)*(L265+L266)/2</f>
        <v>0.000640777990000121</v>
      </c>
      <c r="Q266" s="4" t="n">
        <v>0.922661861609136</v>
      </c>
      <c r="R266" s="4" t="n">
        <v>0.589156893150123</v>
      </c>
    </row>
    <row r="267" customFormat="false" ht="14.25" hidden="false" customHeight="false" outlineLevel="0" collapsed="false">
      <c r="A267" s="0" t="n">
        <v>342</v>
      </c>
      <c r="B267" s="5" t="s">
        <v>176</v>
      </c>
      <c r="C267" s="5" t="s">
        <v>357</v>
      </c>
      <c r="D267" s="0" t="s">
        <v>193</v>
      </c>
      <c r="E267" s="0" t="n">
        <v>3969.784718</v>
      </c>
      <c r="F267" s="1" t="n">
        <v>684.9764391</v>
      </c>
      <c r="G267" s="1" t="n">
        <f aca="false">F267*E267</f>
        <v>2719209.00012924</v>
      </c>
      <c r="H267" s="0" t="n">
        <f aca="false">E267/$E$353</f>
        <v>0.000482854722885841</v>
      </c>
      <c r="I267" s="0" t="n">
        <f aca="false">G267/$G$353</f>
        <v>0.00167304553679373</v>
      </c>
      <c r="J267" s="0" t="n">
        <f aca="false">I267/H267</f>
        <v>3.46490457169927</v>
      </c>
      <c r="K267" s="0" t="n">
        <f aca="false">K266+H267</f>
        <v>0.924228893151934</v>
      </c>
      <c r="L267" s="0" t="n">
        <f aca="false">L266+I267</f>
        <v>0.594570552059568</v>
      </c>
      <c r="M267" s="0" t="n">
        <f aca="false">(K267-K266)*(L266+L267)/2</f>
        <v>0.000286687280181314</v>
      </c>
      <c r="Q267" s="4" t="n">
        <v>0.923746038429048</v>
      </c>
      <c r="R267" s="4" t="n">
        <v>0.592897506522774</v>
      </c>
    </row>
    <row r="268" customFormat="false" ht="14.25" hidden="false" customHeight="false" outlineLevel="0" collapsed="false">
      <c r="A268" s="0" t="n">
        <v>155</v>
      </c>
      <c r="B268" s="5" t="s">
        <v>118</v>
      </c>
      <c r="C268" s="5" t="s">
        <v>374</v>
      </c>
      <c r="D268" s="5" t="s">
        <v>137</v>
      </c>
      <c r="E268" s="0" t="n">
        <v>2610.832998</v>
      </c>
      <c r="F268" s="1" t="n">
        <v>687.8095999</v>
      </c>
      <c r="G268" s="1" t="n">
        <f aca="false">F268*E268</f>
        <v>1795755.9997601</v>
      </c>
      <c r="H268" s="0" t="n">
        <f aca="false">E268/$E$353</f>
        <v>0.00031756206779536</v>
      </c>
      <c r="I268" s="0" t="n">
        <f aca="false">G268/$G$353</f>
        <v>0.00110487335119382</v>
      </c>
      <c r="J268" s="0" t="n">
        <f aca="false">I268/H268</f>
        <v>3.47923591398774</v>
      </c>
      <c r="K268" s="0" t="n">
        <f aca="false">K267+H268</f>
        <v>0.924546455219729</v>
      </c>
      <c r="L268" s="0" t="n">
        <f aca="false">L267+I268</f>
        <v>0.595675425410762</v>
      </c>
      <c r="M268" s="0" t="n">
        <f aca="false">(K268-K267)*(L267+L268)/2</f>
        <v>0.000188988486895269</v>
      </c>
      <c r="Q268" s="4" t="n">
        <v>0.924228893151934</v>
      </c>
      <c r="R268" s="4" t="n">
        <v>0.594570552059567</v>
      </c>
    </row>
    <row r="269" customFormat="false" ht="14.25" hidden="false" customHeight="false" outlineLevel="0" collapsed="false">
      <c r="A269" s="0" t="n">
        <v>73</v>
      </c>
      <c r="B269" s="5" t="s">
        <v>236</v>
      </c>
      <c r="C269" s="5" t="s">
        <v>313</v>
      </c>
      <c r="D269" s="5" t="s">
        <v>21</v>
      </c>
      <c r="E269" s="0" t="n">
        <v>7450.329436</v>
      </c>
      <c r="F269" s="1" t="n">
        <v>691.7167951</v>
      </c>
      <c r="G269" s="1" t="n">
        <f aca="false">F269*E269</f>
        <v>5153517.99990911</v>
      </c>
      <c r="H269" s="0" t="n">
        <f aca="false">E269/$E$353</f>
        <v>0.000906201975869464</v>
      </c>
      <c r="I269" s="0" t="n">
        <f aca="false">G269/$G$353</f>
        <v>0.00317080087927199</v>
      </c>
      <c r="J269" s="0" t="n">
        <f aca="false">I269/H269</f>
        <v>3.4990001828563</v>
      </c>
      <c r="K269" s="0" t="n">
        <f aca="false">K268+H269</f>
        <v>0.925452657195598</v>
      </c>
      <c r="L269" s="0" t="n">
        <f aca="false">L268+I269</f>
        <v>0.598846226290034</v>
      </c>
      <c r="M269" s="0" t="n">
        <f aca="false">(K269-K268)*(L268+L269)/2</f>
        <v>0.000541238940495041</v>
      </c>
      <c r="Q269" s="4" t="n">
        <v>0.924546455219729</v>
      </c>
      <c r="R269" s="4" t="n">
        <v>0.595675425410761</v>
      </c>
    </row>
    <row r="270" customFormat="false" ht="14.25" hidden="false" customHeight="false" outlineLevel="0" collapsed="false">
      <c r="A270" s="0" t="n">
        <v>86</v>
      </c>
      <c r="B270" s="5" t="s">
        <v>176</v>
      </c>
      <c r="C270" s="5" t="s">
        <v>295</v>
      </c>
      <c r="D270" s="5" t="s">
        <v>21</v>
      </c>
      <c r="E270" s="0" t="n">
        <v>8523.930808</v>
      </c>
      <c r="F270" s="1" t="n">
        <v>694.9656365</v>
      </c>
      <c r="G270" s="1" t="n">
        <f aca="false">F270*E270</f>
        <v>5923838.99946368</v>
      </c>
      <c r="H270" s="0" t="n">
        <f aca="false">E270/$E$353</f>
        <v>0.00103678676315437</v>
      </c>
      <c r="I270" s="0" t="n">
        <f aca="false">G270/$G$353</f>
        <v>0.00364475566176278</v>
      </c>
      <c r="J270" s="0" t="n">
        <f aca="false">I270/H270</f>
        <v>3.51543421587848</v>
      </c>
      <c r="K270" s="0" t="n">
        <f aca="false">K269+H270</f>
        <v>0.926489443958753</v>
      </c>
      <c r="L270" s="0" t="n">
        <f aca="false">L269+I270</f>
        <v>0.602490981951796</v>
      </c>
      <c r="M270" s="0" t="n">
        <f aca="false">(K270-K269)*(L269+L270)/2</f>
        <v>0.000622765257794953</v>
      </c>
      <c r="Q270" s="4" t="n">
        <v>0.925452657195598</v>
      </c>
      <c r="R270" s="4" t="n">
        <v>0.598846226290033</v>
      </c>
    </row>
    <row r="271" customFormat="false" ht="14.25" hidden="false" customHeight="false" outlineLevel="0" collapsed="false">
      <c r="A271" s="0" t="n">
        <v>178</v>
      </c>
      <c r="B271" s="5" t="s">
        <v>144</v>
      </c>
      <c r="C271" s="5" t="s">
        <v>273</v>
      </c>
      <c r="D271" s="5" t="s">
        <v>21</v>
      </c>
      <c r="E271" s="0" t="n">
        <v>11341.99968</v>
      </c>
      <c r="F271" s="1" t="n">
        <v>698.0662339</v>
      </c>
      <c r="G271" s="1" t="n">
        <f aca="false">F271*E271</f>
        <v>7917467.00151261</v>
      </c>
      <c r="H271" s="0" t="n">
        <f aca="false">E271/$E$353</f>
        <v>0.00137955544229532</v>
      </c>
      <c r="I271" s="0" t="n">
        <f aca="false">G271/$G$353</f>
        <v>0.00487137356082698</v>
      </c>
      <c r="J271" s="0" t="n">
        <f aca="false">I271/H271</f>
        <v>3.53111836717626</v>
      </c>
      <c r="K271" s="0" t="n">
        <f aca="false">K270+H271</f>
        <v>0.927868999401048</v>
      </c>
      <c r="L271" s="0" t="n">
        <f aca="false">L270+I271</f>
        <v>0.607362355512623</v>
      </c>
      <c r="M271" s="0" t="n">
        <f aca="false">(K271-K270)*(L270+L271)/2</f>
        <v>0.000834529878039079</v>
      </c>
      <c r="Q271" s="4" t="n">
        <v>0.926489443958753</v>
      </c>
      <c r="R271" s="4" t="n">
        <v>0.602490981951796</v>
      </c>
    </row>
    <row r="272" customFormat="false" ht="14.25" hidden="false" customHeight="false" outlineLevel="0" collapsed="false">
      <c r="A272" s="0" t="n">
        <v>243</v>
      </c>
      <c r="B272" s="5" t="s">
        <v>128</v>
      </c>
      <c r="C272" s="5" t="s">
        <v>301</v>
      </c>
      <c r="D272" s="5" t="s">
        <v>21</v>
      </c>
      <c r="E272" s="0" t="n">
        <v>8043.672564</v>
      </c>
      <c r="F272" s="1" t="n">
        <v>698.132222</v>
      </c>
      <c r="G272" s="1" t="n">
        <f aca="false">F272*E272</f>
        <v>5615547.00014576</v>
      </c>
      <c r="H272" s="0" t="n">
        <f aca="false">E272/$E$353</f>
        <v>0.000978371766424504</v>
      </c>
      <c r="I272" s="0" t="n">
        <f aca="false">G272/$G$353</f>
        <v>0.00345507309103595</v>
      </c>
      <c r="J272" s="0" t="n">
        <f aca="false">I272/H272</f>
        <v>3.53145216328415</v>
      </c>
      <c r="K272" s="0" t="n">
        <f aca="false">K271+H272</f>
        <v>0.928847371167472</v>
      </c>
      <c r="L272" s="0" t="n">
        <f aca="false">L271+I272</f>
        <v>0.610817428603659</v>
      </c>
      <c r="M272" s="0" t="n">
        <f aca="false">(K272-K271)*(L271+L272)/2</f>
        <v>0.000595916353604206</v>
      </c>
      <c r="Q272" s="4" t="n">
        <v>0.927868999401048</v>
      </c>
      <c r="R272" s="4" t="n">
        <v>0.607362355512623</v>
      </c>
    </row>
    <row r="273" customFormat="false" ht="14.25" hidden="false" customHeight="false" outlineLevel="0" collapsed="false">
      <c r="A273" s="0" t="n">
        <v>37</v>
      </c>
      <c r="B273" s="5" t="s">
        <v>126</v>
      </c>
      <c r="C273" s="5" t="s">
        <v>264</v>
      </c>
      <c r="D273" s="5" t="s">
        <v>89</v>
      </c>
      <c r="E273" s="0" t="n">
        <v>12870.20465</v>
      </c>
      <c r="F273" s="1" t="n">
        <v>698.6641817</v>
      </c>
      <c r="G273" s="1" t="n">
        <f aca="false">F273*E273</f>
        <v>8991951.00010379</v>
      </c>
      <c r="H273" s="0" t="n">
        <f aca="false">E273/$E$353</f>
        <v>0.00156543478833549</v>
      </c>
      <c r="I273" s="0" t="n">
        <f aca="false">G273/$G$353</f>
        <v>0.00553247046735892</v>
      </c>
      <c r="J273" s="0" t="n">
        <f aca="false">I273/H273</f>
        <v>3.53414304357035</v>
      </c>
      <c r="K273" s="0" t="n">
        <f aca="false">K272+H273</f>
        <v>0.930412805955808</v>
      </c>
      <c r="L273" s="0" t="n">
        <f aca="false">L272+I273</f>
        <v>0.616349899071018</v>
      </c>
      <c r="M273" s="0" t="n">
        <f aca="false">(K273-K272)*(L272+L273)/2</f>
        <v>0.000960525212925316</v>
      </c>
      <c r="Q273" s="4" t="n">
        <v>0.928847371167472</v>
      </c>
      <c r="R273" s="4" t="n">
        <v>0.610817428603659</v>
      </c>
    </row>
    <row r="274" customFormat="false" ht="14.25" hidden="false" customHeight="false" outlineLevel="0" collapsed="false">
      <c r="A274" s="0" t="n">
        <v>118</v>
      </c>
      <c r="B274" s="5" t="s">
        <v>241</v>
      </c>
      <c r="C274" s="5" t="s">
        <v>242</v>
      </c>
      <c r="D274" s="5" t="s">
        <v>21</v>
      </c>
      <c r="E274" s="0" t="n">
        <v>17199.60046</v>
      </c>
      <c r="F274" s="1" t="n">
        <v>698.886351</v>
      </c>
      <c r="G274" s="1" t="n">
        <f aca="false">F274*E274</f>
        <v>12020566.0041473</v>
      </c>
      <c r="H274" s="0" t="n">
        <f aca="false">E274/$E$353</f>
        <v>0.00209202989678608</v>
      </c>
      <c r="I274" s="0" t="n">
        <f aca="false">G274/$G$353</f>
        <v>0.00739588398759247</v>
      </c>
      <c r="J274" s="0" t="n">
        <f aca="false">I274/H274</f>
        <v>3.53526687116401</v>
      </c>
      <c r="K274" s="0" t="n">
        <f aca="false">K273+H274</f>
        <v>0.932504835852594</v>
      </c>
      <c r="L274" s="0" t="n">
        <f aca="false">L273+I274</f>
        <v>0.623745783058611</v>
      </c>
      <c r="M274" s="0" t="n">
        <f aca="false">(K274-K273)*(L273+L274)/2</f>
        <v>0.00129715862094522</v>
      </c>
      <c r="Q274" s="4" t="n">
        <v>0.930412805955808</v>
      </c>
      <c r="R274" s="4" t="n">
        <v>0.616349899071018</v>
      </c>
    </row>
    <row r="275" customFormat="false" ht="14.25" hidden="false" customHeight="false" outlineLevel="0" collapsed="false">
      <c r="A275" s="0" t="n">
        <v>14</v>
      </c>
      <c r="B275" s="5" t="s">
        <v>102</v>
      </c>
      <c r="C275" s="5" t="s">
        <v>319</v>
      </c>
      <c r="D275" s="5" t="s">
        <v>21</v>
      </c>
      <c r="E275" s="0" t="n">
        <v>6905.498143</v>
      </c>
      <c r="F275" s="1" t="n">
        <v>711.9371981</v>
      </c>
      <c r="G275" s="1" t="n">
        <f aca="false">F275*E275</f>
        <v>4916280.99941217</v>
      </c>
      <c r="H275" s="0" t="n">
        <f aca="false">E275/$E$353</f>
        <v>0.000839932799657413</v>
      </c>
      <c r="I275" s="0" t="n">
        <f aca="false">G275/$G$353</f>
        <v>0.00302483626058146</v>
      </c>
      <c r="J275" s="0" t="n">
        <f aca="false">I275/H275</f>
        <v>3.60128365247221</v>
      </c>
      <c r="K275" s="0" t="n">
        <f aca="false">K274+H275</f>
        <v>0.933344768652251</v>
      </c>
      <c r="L275" s="0" t="n">
        <f aca="false">L274+I275</f>
        <v>0.626770619319192</v>
      </c>
      <c r="M275" s="0" t="n">
        <f aca="false">(K275-K274)*(L274+L275)/2</f>
        <v>0.000525174871433368</v>
      </c>
      <c r="Q275" s="4" t="n">
        <v>0.932504835852594</v>
      </c>
      <c r="R275" s="4" t="n">
        <v>0.62374578305861</v>
      </c>
    </row>
    <row r="276" customFormat="false" ht="14.25" hidden="false" customHeight="false" outlineLevel="0" collapsed="false">
      <c r="A276" s="0" t="n">
        <v>159</v>
      </c>
      <c r="B276" s="5" t="s">
        <v>121</v>
      </c>
      <c r="C276" s="5" t="s">
        <v>342</v>
      </c>
      <c r="D276" s="5" t="s">
        <v>21</v>
      </c>
      <c r="E276" s="0" t="n">
        <v>5005.885827</v>
      </c>
      <c r="F276" s="1" t="n">
        <v>717.4348606</v>
      </c>
      <c r="G276" s="1" t="n">
        <f aca="false">F276*E276</f>
        <v>3591397.00047326</v>
      </c>
      <c r="H276" s="0" t="n">
        <f aca="false">E276/$E$353</f>
        <v>0.000608878260534994</v>
      </c>
      <c r="I276" s="0" t="n">
        <f aca="false">G276/$G$353</f>
        <v>0.00220967594701644</v>
      </c>
      <c r="J276" s="0" t="n">
        <f aca="false">I276/H276</f>
        <v>3.62909318699421</v>
      </c>
      <c r="K276" s="0" t="n">
        <f aca="false">K275+H276</f>
        <v>0.933953646912786</v>
      </c>
      <c r="L276" s="0" t="n">
        <f aca="false">L275+I276</f>
        <v>0.628980295266209</v>
      </c>
      <c r="M276" s="0" t="n">
        <f aca="false">(K276-K275)*(L275+L276)/2</f>
        <v>0.000382299716269008</v>
      </c>
      <c r="Q276" s="4" t="n">
        <v>0.933344768652251</v>
      </c>
      <c r="R276" s="4" t="n">
        <v>0.626770619319192</v>
      </c>
    </row>
    <row r="277" customFormat="false" ht="14.25" hidden="false" customHeight="false" outlineLevel="0" collapsed="false">
      <c r="A277" s="0" t="n">
        <v>126</v>
      </c>
      <c r="B277" s="5" t="s">
        <v>174</v>
      </c>
      <c r="C277" s="5" t="s">
        <v>312</v>
      </c>
      <c r="D277" s="5" t="s">
        <v>21</v>
      </c>
      <c r="E277" s="0" t="n">
        <v>7909.413066</v>
      </c>
      <c r="F277" s="1" t="n">
        <v>731.9827592</v>
      </c>
      <c r="G277" s="1" t="n">
        <f aca="false">F277*E277</f>
        <v>5789553.99970321</v>
      </c>
      <c r="H277" s="0" t="n">
        <f aca="false">E277/$E$353</f>
        <v>0.000962041451985125</v>
      </c>
      <c r="I277" s="0" t="n">
        <f aca="false">G277/$G$353</f>
        <v>0.00356213423784983</v>
      </c>
      <c r="J277" s="0" t="n">
        <f aca="false">I277/H277</f>
        <v>3.70268269677938</v>
      </c>
      <c r="K277" s="0" t="n">
        <f aca="false">K276+H277</f>
        <v>0.934915688364771</v>
      </c>
      <c r="L277" s="0" t="n">
        <f aca="false">L276+I277</f>
        <v>0.632542429504059</v>
      </c>
      <c r="M277" s="0" t="n">
        <f aca="false">(K277-K276)*(L276+L277)/2</f>
        <v>0.000606818576925084</v>
      </c>
      <c r="Q277" s="4" t="n">
        <v>0.933953646912786</v>
      </c>
      <c r="R277" s="4" t="n">
        <v>0.628980295266208</v>
      </c>
    </row>
    <row r="278" customFormat="false" ht="14.25" hidden="false" customHeight="false" outlineLevel="0" collapsed="false">
      <c r="A278" s="0" t="n">
        <v>350</v>
      </c>
      <c r="B278" s="5" t="s">
        <v>176</v>
      </c>
      <c r="C278" s="5" t="s">
        <v>336</v>
      </c>
      <c r="D278" s="0" t="s">
        <v>193</v>
      </c>
      <c r="E278" s="0" t="n">
        <v>5864.900337</v>
      </c>
      <c r="F278" s="1" t="n">
        <v>743.5498899</v>
      </c>
      <c r="G278" s="1" t="n">
        <f aca="false">F278*E278</f>
        <v>4360845.99985082</v>
      </c>
      <c r="H278" s="0" t="n">
        <f aca="false">E278/$E$353</f>
        <v>0.00071336231764274</v>
      </c>
      <c r="I278" s="0" t="n">
        <f aca="false">G278/$G$353</f>
        <v>0.00268309421465892</v>
      </c>
      <c r="J278" s="0" t="n">
        <f aca="false">I278/H278</f>
        <v>3.761194204265</v>
      </c>
      <c r="K278" s="0" t="n">
        <f aca="false">K277+H278</f>
        <v>0.935629050682414</v>
      </c>
      <c r="L278" s="0" t="n">
        <f aca="false">L277+I278</f>
        <v>0.635225523718717</v>
      </c>
      <c r="M278" s="0" t="n">
        <f aca="false">(K278-K277)*(L277+L278)/2</f>
        <v>0.000452188942672097</v>
      </c>
      <c r="Q278" s="4" t="n">
        <v>0.934915688364771</v>
      </c>
      <c r="R278" s="4" t="n">
        <v>0.632542429504058</v>
      </c>
    </row>
    <row r="279" customFormat="false" ht="14.25" hidden="false" customHeight="false" outlineLevel="0" collapsed="false">
      <c r="A279" s="0" t="n">
        <v>224</v>
      </c>
      <c r="B279" s="5" t="s">
        <v>39</v>
      </c>
      <c r="C279" s="5" t="s">
        <v>354</v>
      </c>
      <c r="D279" s="5" t="s">
        <v>21</v>
      </c>
      <c r="E279" s="0" t="n">
        <v>4381.694119</v>
      </c>
      <c r="F279" s="1" t="n">
        <v>748.0595202</v>
      </c>
      <c r="G279" s="1" t="n">
        <f aca="false">F279*E279</f>
        <v>3277768.0003223</v>
      </c>
      <c r="H279" s="0" t="n">
        <f aca="false">E279/$E$353</f>
        <v>0.000532956280980944</v>
      </c>
      <c r="I279" s="0" t="n">
        <f aca="false">G279/$G$353</f>
        <v>0.00201670968407501</v>
      </c>
      <c r="J279" s="0" t="n">
        <f aca="false">I279/H279</f>
        <v>3.78400584821537</v>
      </c>
      <c r="K279" s="0" t="n">
        <f aca="false">K278+H279</f>
        <v>0.936162006963395</v>
      </c>
      <c r="L279" s="0" t="n">
        <f aca="false">L278+I279</f>
        <v>0.637242233402792</v>
      </c>
      <c r="M279" s="0" t="n">
        <f aca="false">(K279-K278)*(L278+L279)/2</f>
        <v>0.000339084841751815</v>
      </c>
      <c r="Q279" s="4" t="n">
        <v>0.935629050682414</v>
      </c>
      <c r="R279" s="4" t="n">
        <v>0.635225523718717</v>
      </c>
    </row>
    <row r="280" customFormat="false" ht="14.25" hidden="false" customHeight="false" outlineLevel="0" collapsed="false">
      <c r="A280" s="0" t="n">
        <v>177</v>
      </c>
      <c r="B280" s="5" t="s">
        <v>144</v>
      </c>
      <c r="C280" s="5" t="s">
        <v>272</v>
      </c>
      <c r="D280" s="5" t="s">
        <v>21</v>
      </c>
      <c r="E280" s="0" t="n">
        <v>12338.23837</v>
      </c>
      <c r="F280" s="1" t="n">
        <v>753.4790395</v>
      </c>
      <c r="G280" s="1" t="n">
        <f aca="false">F280*E280</f>
        <v>9296603.99614964</v>
      </c>
      <c r="H280" s="0" t="n">
        <f aca="false">E280/$E$353</f>
        <v>0.00150073041543856</v>
      </c>
      <c r="I280" s="0" t="n">
        <f aca="false">G280/$G$353</f>
        <v>0.00571991407146627</v>
      </c>
      <c r="J280" s="0" t="n">
        <f aca="false">I280/H280</f>
        <v>3.81142010092114</v>
      </c>
      <c r="K280" s="0" t="n">
        <f aca="false">K279+H280</f>
        <v>0.937662737378834</v>
      </c>
      <c r="L280" s="0" t="n">
        <f aca="false">L279+I280</f>
        <v>0.642962147474259</v>
      </c>
      <c r="M280" s="0" t="n">
        <f aca="false">(K280-K279)*(L279+L280)/2</f>
        <v>0.000960620826179917</v>
      </c>
      <c r="Q280" s="4" t="n">
        <v>0.936162006963395</v>
      </c>
      <c r="R280" s="4" t="n">
        <v>0.637242233402792</v>
      </c>
    </row>
    <row r="281" customFormat="false" ht="14.25" hidden="false" customHeight="false" outlineLevel="0" collapsed="false">
      <c r="A281" s="0" t="n">
        <v>157</v>
      </c>
      <c r="B281" s="5" t="s">
        <v>121</v>
      </c>
      <c r="C281" s="5" t="s">
        <v>275</v>
      </c>
      <c r="D281" s="5" t="s">
        <v>21</v>
      </c>
      <c r="E281" s="0" t="n">
        <v>11817.17468</v>
      </c>
      <c r="F281" s="1" t="n">
        <v>759.0295686</v>
      </c>
      <c r="G281" s="1" t="n">
        <f aca="false">F281*E281</f>
        <v>8969584.99943124</v>
      </c>
      <c r="H281" s="0" t="n">
        <f aca="false">E281/$E$353</f>
        <v>0.00143735215149896</v>
      </c>
      <c r="I281" s="0" t="n">
        <f aca="false">G281/$G$353</f>
        <v>0.00551870935609482</v>
      </c>
      <c r="J281" s="0" t="n">
        <f aca="false">I281/H281</f>
        <v>3.83949705737705</v>
      </c>
      <c r="K281" s="0" t="n">
        <f aca="false">K280+H281</f>
        <v>0.939100089530333</v>
      </c>
      <c r="L281" s="0" t="n">
        <f aca="false">L280+I281</f>
        <v>0.648480856830353</v>
      </c>
      <c r="M281" s="0" t="n">
        <f aca="false">(K281-K280)*(L280+L281)/2</f>
        <v>0.000928129190387772</v>
      </c>
      <c r="Q281" s="4" t="n">
        <v>0.937662737378834</v>
      </c>
      <c r="R281" s="4" t="n">
        <v>0.642962147474258</v>
      </c>
    </row>
    <row r="282" customFormat="false" ht="14.25" hidden="false" customHeight="false" outlineLevel="0" collapsed="false">
      <c r="A282" s="0" t="n">
        <v>332</v>
      </c>
      <c r="B282" s="5" t="s">
        <v>132</v>
      </c>
      <c r="C282" s="5" t="s">
        <v>305</v>
      </c>
      <c r="D282" s="0" t="s">
        <v>193</v>
      </c>
      <c r="E282" s="0" t="n">
        <v>8067.26558</v>
      </c>
      <c r="F282" s="1" t="n">
        <v>762.3493908</v>
      </c>
      <c r="G282" s="1" t="n">
        <f aca="false">F282*E282</f>
        <v>6150075.00033481</v>
      </c>
      <c r="H282" s="0" t="n">
        <f aca="false">E282/$E$353</f>
        <v>0.000981241443248808</v>
      </c>
      <c r="I282" s="0" t="n">
        <f aca="false">G282/$G$353</f>
        <v>0.00378395170425217</v>
      </c>
      <c r="J282" s="0" t="n">
        <f aca="false">I282/H282</f>
        <v>3.85629014172478</v>
      </c>
      <c r="K282" s="0" t="n">
        <f aca="false">K281+H282</f>
        <v>0.940081330973581</v>
      </c>
      <c r="L282" s="0" t="n">
        <f aca="false">L281+I282</f>
        <v>0.652264808534606</v>
      </c>
      <c r="M282" s="0" t="n">
        <f aca="false">(K282-K281)*(L281+L282)/2</f>
        <v>0.000638172776991198</v>
      </c>
      <c r="Q282" s="4" t="n">
        <v>0.939100089530333</v>
      </c>
      <c r="R282" s="4" t="n">
        <v>0.648480856830353</v>
      </c>
    </row>
    <row r="283" customFormat="false" ht="14.25" hidden="false" customHeight="false" outlineLevel="0" collapsed="false">
      <c r="A283" s="0" t="n">
        <v>227</v>
      </c>
      <c r="B283" s="5" t="s">
        <v>39</v>
      </c>
      <c r="C283" s="5" t="s">
        <v>339</v>
      </c>
      <c r="D283" s="5" t="s">
        <v>21</v>
      </c>
      <c r="E283" s="0" t="n">
        <v>5911.333094</v>
      </c>
      <c r="F283" s="1" t="n">
        <v>763.940879</v>
      </c>
      <c r="G283" s="1" t="n">
        <f aca="false">F283*E283</f>
        <v>4515908.99989215</v>
      </c>
      <c r="H283" s="0" t="n">
        <f aca="false">E283/$E$353</f>
        <v>0.000719010048592078</v>
      </c>
      <c r="I283" s="0" t="n">
        <f aca="false">G283/$G$353</f>
        <v>0.00277849970211084</v>
      </c>
      <c r="J283" s="0" t="n">
        <f aca="false">I283/H283</f>
        <v>3.86434057152822</v>
      </c>
      <c r="K283" s="0" t="n">
        <f aca="false">K282+H283</f>
        <v>0.940800341022174</v>
      </c>
      <c r="L283" s="0" t="n">
        <f aca="false">L282+I283</f>
        <v>0.655043308236716</v>
      </c>
      <c r="M283" s="0" t="n">
        <f aca="false">(K283-K282)*(L282+L283)/2</f>
        <v>0.000469983836282294</v>
      </c>
      <c r="Q283" s="4" t="n">
        <v>0.940081330973581</v>
      </c>
      <c r="R283" s="4" t="n">
        <v>0.652264808534605</v>
      </c>
    </row>
    <row r="284" customFormat="false" ht="14.25" hidden="false" customHeight="false" outlineLevel="0" collapsed="false">
      <c r="A284" s="0" t="n">
        <v>12</v>
      </c>
      <c r="B284" s="5" t="s">
        <v>75</v>
      </c>
      <c r="C284" s="5" t="s">
        <v>332</v>
      </c>
      <c r="D284" s="5" t="s">
        <v>21</v>
      </c>
      <c r="E284" s="0" t="n">
        <v>6414.909416</v>
      </c>
      <c r="F284" s="1" t="n">
        <v>766.2335789</v>
      </c>
      <c r="G284" s="1" t="n">
        <f aca="false">F284*E284</f>
        <v>4915319.00014099</v>
      </c>
      <c r="H284" s="0" t="n">
        <f aca="false">E284/$E$353</f>
        <v>0.000780261280758059</v>
      </c>
      <c r="I284" s="0" t="n">
        <f aca="false">G284/$G$353</f>
        <v>0.00302424437206278</v>
      </c>
      <c r="J284" s="0" t="n">
        <f aca="false">I284/H284</f>
        <v>3.87593803081526</v>
      </c>
      <c r="K284" s="0" t="n">
        <f aca="false">K283+H284</f>
        <v>0.941580602302932</v>
      </c>
      <c r="L284" s="0" t="n">
        <f aca="false">L283+I284</f>
        <v>0.658067552608779</v>
      </c>
      <c r="M284" s="0" t="n">
        <f aca="false">(K284-K283)*(L283+L284)/2</f>
        <v>0.000512284781030294</v>
      </c>
      <c r="Q284" s="4" t="n">
        <v>0.940800341022174</v>
      </c>
      <c r="R284" s="4" t="n">
        <v>0.655043308236716</v>
      </c>
    </row>
    <row r="285" customFormat="false" ht="14.25" hidden="false" customHeight="false" outlineLevel="0" collapsed="false">
      <c r="A285" s="0" t="n">
        <v>230</v>
      </c>
      <c r="B285" s="5" t="s">
        <v>39</v>
      </c>
      <c r="C285" s="5" t="s">
        <v>345</v>
      </c>
      <c r="D285" s="5" t="s">
        <v>21</v>
      </c>
      <c r="E285" s="0" t="n">
        <v>5322.883536</v>
      </c>
      <c r="F285" s="1" t="n">
        <v>770.651466</v>
      </c>
      <c r="G285" s="1" t="n">
        <f aca="false">F285*E285</f>
        <v>4102088.00036566</v>
      </c>
      <c r="H285" s="0" t="n">
        <f aca="false">E285/$E$353</f>
        <v>0.000647435475046051</v>
      </c>
      <c r="I285" s="0" t="n">
        <f aca="false">G285/$G$353</f>
        <v>0.00252388838821169</v>
      </c>
      <c r="J285" s="0" t="n">
        <f aca="false">I285/H285</f>
        <v>3.89828559831722</v>
      </c>
      <c r="K285" s="0" t="n">
        <f aca="false">K284+H285</f>
        <v>0.942228037777978</v>
      </c>
      <c r="L285" s="0" t="n">
        <f aca="false">L284+I285</f>
        <v>0.660591440996991</v>
      </c>
      <c r="M285" s="0" t="n">
        <f aca="false">(K285-K284)*(L284+L285)/2</f>
        <v>0.000426873305974474</v>
      </c>
      <c r="Q285" s="4" t="n">
        <v>0.941580602302932</v>
      </c>
      <c r="R285" s="4" t="n">
        <v>0.658067552608779</v>
      </c>
    </row>
    <row r="286" customFormat="false" ht="14.25" hidden="false" customHeight="false" outlineLevel="0" collapsed="false">
      <c r="A286" s="0" t="n">
        <v>80</v>
      </c>
      <c r="B286" s="5" t="s">
        <v>176</v>
      </c>
      <c r="C286" s="5" t="s">
        <v>341</v>
      </c>
      <c r="D286" s="5" t="s">
        <v>21</v>
      </c>
      <c r="E286" s="0" t="n">
        <v>5531.247323</v>
      </c>
      <c r="F286" s="1" t="n">
        <v>773.3855947</v>
      </c>
      <c r="G286" s="1" t="n">
        <f aca="false">F286*E286</f>
        <v>4277787.00033114</v>
      </c>
      <c r="H286" s="0" t="n">
        <f aca="false">E286/$E$353</f>
        <v>0.000672779277236417</v>
      </c>
      <c r="I286" s="0" t="n">
        <f aca="false">G286/$G$353</f>
        <v>0.0026319905707572</v>
      </c>
      <c r="J286" s="0" t="n">
        <f aca="false">I286/H286</f>
        <v>3.91211599377534</v>
      </c>
      <c r="K286" s="0" t="n">
        <f aca="false">K285+H286</f>
        <v>0.942900817055214</v>
      </c>
      <c r="L286" s="0" t="n">
        <f aca="false">L285+I286</f>
        <v>0.663223431567748</v>
      </c>
      <c r="M286" s="0" t="n">
        <f aca="false">(K286-K285)*(L285+L286)/2</f>
        <v>0.00044531760657946</v>
      </c>
      <c r="Q286" s="4" t="n">
        <v>0.942228037777978</v>
      </c>
      <c r="R286" s="4" t="n">
        <v>0.660591440996991</v>
      </c>
    </row>
    <row r="287" customFormat="false" ht="14.25" hidden="false" customHeight="false" outlineLevel="0" collapsed="false">
      <c r="A287" s="0" t="n">
        <v>330</v>
      </c>
      <c r="B287" s="5" t="s">
        <v>132</v>
      </c>
      <c r="C287" s="5" t="s">
        <v>294</v>
      </c>
      <c r="D287" s="0" t="s">
        <v>193</v>
      </c>
      <c r="E287" s="0" t="n">
        <v>9186.513226</v>
      </c>
      <c r="F287" s="1" t="n">
        <v>774.1770817</v>
      </c>
      <c r="G287" s="1" t="n">
        <f aca="false">F287*E287</f>
        <v>7111988.00030313</v>
      </c>
      <c r="H287" s="0" t="n">
        <f aca="false">E287/$E$353</f>
        <v>0.00111737829961271</v>
      </c>
      <c r="I287" s="0" t="n">
        <f aca="false">G287/$G$353</f>
        <v>0.00437578714290524</v>
      </c>
      <c r="J287" s="0" t="n">
        <f aca="false">I287/H287</f>
        <v>3.91611967443966</v>
      </c>
      <c r="K287" s="0" t="n">
        <f aca="false">K286+H287</f>
        <v>0.944018195354827</v>
      </c>
      <c r="L287" s="0" t="n">
        <f aca="false">L286+I287</f>
        <v>0.667599218710653</v>
      </c>
      <c r="M287" s="0" t="n">
        <f aca="false">(K287-K286)*(L286+L287)/2</f>
        <v>0.000743516175027054</v>
      </c>
      <c r="Q287" s="4" t="n">
        <v>0.942900817055214</v>
      </c>
      <c r="R287" s="4" t="n">
        <v>0.663223431567748</v>
      </c>
    </row>
    <row r="288" customFormat="false" ht="14.25" hidden="false" customHeight="false" outlineLevel="0" collapsed="false">
      <c r="A288" s="0" t="n">
        <v>87</v>
      </c>
      <c r="B288" s="5" t="s">
        <v>97</v>
      </c>
      <c r="C288" s="5" t="s">
        <v>277</v>
      </c>
      <c r="D288" s="5" t="s">
        <v>21</v>
      </c>
      <c r="E288" s="0" t="n">
        <v>11697.04962</v>
      </c>
      <c r="F288" s="1" t="n">
        <v>786.678205</v>
      </c>
      <c r="G288" s="1" t="n">
        <f aca="false">F288*E288</f>
        <v>9201813.99885753</v>
      </c>
      <c r="H288" s="0" t="n">
        <f aca="false">E288/$E$353</f>
        <v>0.00142274104367365</v>
      </c>
      <c r="I288" s="0" t="n">
        <f aca="false">G288/$G$353</f>
        <v>0.00566159270599023</v>
      </c>
      <c r="J288" s="0" t="n">
        <f aca="false">I288/H288</f>
        <v>3.97935571702597</v>
      </c>
      <c r="K288" s="0" t="n">
        <f aca="false">K287+H288</f>
        <v>0.9454409363985</v>
      </c>
      <c r="L288" s="0" t="n">
        <f aca="false">L287+I288</f>
        <v>0.673260811416644</v>
      </c>
      <c r="M288" s="0" t="n">
        <f aca="false">(K288-K287)*(L287+L288)/2</f>
        <v>0.000953848299341817</v>
      </c>
      <c r="Q288" s="4" t="n">
        <v>0.944018195354827</v>
      </c>
      <c r="R288" s="4" t="n">
        <v>0.667599218710653</v>
      </c>
    </row>
    <row r="289" customFormat="false" ht="14.25" hidden="false" customHeight="false" outlineLevel="0" collapsed="false">
      <c r="A289" s="0" t="n">
        <v>351</v>
      </c>
      <c r="B289" s="5" t="s">
        <v>176</v>
      </c>
      <c r="C289" s="5" t="s">
        <v>281</v>
      </c>
      <c r="D289" s="0" t="s">
        <v>193</v>
      </c>
      <c r="E289" s="0" t="n">
        <v>11402.04548</v>
      </c>
      <c r="F289" s="1" t="n">
        <v>797.7287071</v>
      </c>
      <c r="G289" s="1" t="n">
        <f aca="false">F289*E289</f>
        <v>9095738.9990558</v>
      </c>
      <c r="H289" s="0" t="n">
        <f aca="false">E289/$E$353</f>
        <v>0.00138685896129674</v>
      </c>
      <c r="I289" s="0" t="n">
        <f aca="false">G289/$G$353</f>
        <v>0.00559632802608691</v>
      </c>
      <c r="J289" s="0" t="n">
        <f aca="false">I289/H289</f>
        <v>4.03525389550371</v>
      </c>
      <c r="K289" s="0" t="n">
        <f aca="false">K288+H289</f>
        <v>0.946827795359797</v>
      </c>
      <c r="L289" s="0" t="n">
        <f aca="false">L288+I289</f>
        <v>0.678857139442731</v>
      </c>
      <c r="M289" s="0" t="n">
        <f aca="false">(K289-K288)*(L288+L289)/2</f>
        <v>0.000937598448439764</v>
      </c>
      <c r="Q289" s="4" t="n">
        <v>0.9454409363985</v>
      </c>
      <c r="R289" s="4" t="n">
        <v>0.673260811416643</v>
      </c>
    </row>
    <row r="290" customFormat="false" ht="14.25" hidden="false" customHeight="false" outlineLevel="0" collapsed="false">
      <c r="A290" s="0" t="n">
        <v>120</v>
      </c>
      <c r="B290" s="5" t="s">
        <v>241</v>
      </c>
      <c r="C290" s="5" t="s">
        <v>308</v>
      </c>
      <c r="D290" s="5" t="s">
        <v>21</v>
      </c>
      <c r="E290" s="0" t="n">
        <v>8620.20969</v>
      </c>
      <c r="F290" s="1" t="n">
        <v>806.1017365</v>
      </c>
      <c r="G290" s="1" t="n">
        <f aca="false">F290*E290</f>
        <v>6948766.00010313</v>
      </c>
      <c r="H290" s="0" t="n">
        <f aca="false">E290/$E$353</f>
        <v>0.00104849740143586</v>
      </c>
      <c r="I290" s="0" t="n">
        <f aca="false">G290/$G$353</f>
        <v>0.00427536167398094</v>
      </c>
      <c r="J290" s="0" t="n">
        <f aca="false">I290/H290</f>
        <v>4.07760826886749</v>
      </c>
      <c r="K290" s="0" t="n">
        <f aca="false">K289+H290</f>
        <v>0.947876292761233</v>
      </c>
      <c r="L290" s="0" t="n">
        <f aca="false">L289+I290</f>
        <v>0.683132501116711</v>
      </c>
      <c r="M290" s="0" t="n">
        <f aca="false">(K290-K289)*(L289+L290)/2</f>
        <v>0.000714021299454572</v>
      </c>
      <c r="Q290" s="4" t="n">
        <v>0.946827795359797</v>
      </c>
      <c r="R290" s="4" t="n">
        <v>0.67885713944273</v>
      </c>
    </row>
    <row r="291" customFormat="false" ht="14.25" hidden="false" customHeight="false" outlineLevel="0" collapsed="false">
      <c r="A291" s="0" t="n">
        <v>146</v>
      </c>
      <c r="B291" s="5" t="s">
        <v>118</v>
      </c>
      <c r="C291" s="5" t="s">
        <v>390</v>
      </c>
      <c r="D291" s="5" t="s">
        <v>21</v>
      </c>
      <c r="E291" s="0" t="n">
        <v>1585.020217</v>
      </c>
      <c r="F291" s="1" t="n">
        <v>808.5354281</v>
      </c>
      <c r="G291" s="1" t="n">
        <f aca="false">F291*E291</f>
        <v>1281544.99969925</v>
      </c>
      <c r="H291" s="0" t="n">
        <f aca="false">E291/$E$353</f>
        <v>0.000192789924898892</v>
      </c>
      <c r="I291" s="0" t="n">
        <f aca="false">G291/$G$353</f>
        <v>0.000788495162323033</v>
      </c>
      <c r="J291" s="0" t="n">
        <f aca="false">I291/H291</f>
        <v>4.08991892463548</v>
      </c>
      <c r="K291" s="0" t="n">
        <f aca="false">K290+H291</f>
        <v>0.948069082686132</v>
      </c>
      <c r="L291" s="0" t="n">
        <f aca="false">L290+I291</f>
        <v>0.683920996279035</v>
      </c>
      <c r="M291" s="0" t="n">
        <f aca="false">(K291-K290)*(L290+L291)/2</f>
        <v>0.000131777070547856</v>
      </c>
      <c r="Q291" s="4" t="n">
        <v>0.947876292761233</v>
      </c>
      <c r="R291" s="4" t="n">
        <v>0.683132501116711</v>
      </c>
    </row>
    <row r="292" customFormat="false" ht="14.25" hidden="false" customHeight="false" outlineLevel="0" collapsed="false">
      <c r="A292" s="0" t="n">
        <v>349</v>
      </c>
      <c r="B292" s="5" t="s">
        <v>236</v>
      </c>
      <c r="C292" s="5" t="s">
        <v>333</v>
      </c>
      <c r="D292" s="0" t="s">
        <v>193</v>
      </c>
      <c r="E292" s="0" t="n">
        <v>6771.93502</v>
      </c>
      <c r="F292" s="1" t="n">
        <v>811.8455041</v>
      </c>
      <c r="G292" s="1" t="n">
        <f aca="false">F292*E292</f>
        <v>5497765.00004434</v>
      </c>
      <c r="H292" s="0" t="n">
        <f aca="false">E292/$E$353</f>
        <v>0.000823687187029728</v>
      </c>
      <c r="I292" s="0" t="n">
        <f aca="false">G292/$G$353</f>
        <v>0.00338260545446408</v>
      </c>
      <c r="J292" s="0" t="n">
        <f aca="false">I292/H292</f>
        <v>4.10666270852408</v>
      </c>
      <c r="K292" s="0" t="n">
        <f aca="false">K291+H292</f>
        <v>0.948892769873162</v>
      </c>
      <c r="L292" s="0" t="n">
        <f aca="false">L291+I292</f>
        <v>0.687303601733499</v>
      </c>
      <c r="M292" s="0" t="n">
        <f aca="false">(K292-K291)*(L291+L292)/2</f>
        <v>0.000564730065961466</v>
      </c>
      <c r="Q292" s="4" t="n">
        <v>0.948069082686132</v>
      </c>
      <c r="R292" s="4" t="n">
        <v>0.683920996279034</v>
      </c>
    </row>
    <row r="293" customFormat="false" ht="14.25" hidden="false" customHeight="false" outlineLevel="0" collapsed="false">
      <c r="A293" s="0" t="n">
        <v>182</v>
      </c>
      <c r="B293" s="5" t="s">
        <v>144</v>
      </c>
      <c r="C293" s="5" t="s">
        <v>352</v>
      </c>
      <c r="D293" s="5" t="s">
        <v>21</v>
      </c>
      <c r="E293" s="0" t="n">
        <v>4816.715697</v>
      </c>
      <c r="F293" s="1" t="n">
        <v>815.6128048</v>
      </c>
      <c r="G293" s="1" t="n">
        <f aca="false">F293*E293</f>
        <v>3928574.99955436</v>
      </c>
      <c r="H293" s="0" t="n">
        <f aca="false">E293/$E$353</f>
        <v>0.000585869030264833</v>
      </c>
      <c r="I293" s="0" t="n">
        <f aca="false">G293/$G$353</f>
        <v>0.00241713118360945</v>
      </c>
      <c r="J293" s="0" t="n">
        <f aca="false">I293/H293</f>
        <v>4.12571933101981</v>
      </c>
      <c r="K293" s="0" t="n">
        <f aca="false">K292+H293</f>
        <v>0.949478638903426</v>
      </c>
      <c r="L293" s="0" t="n">
        <f aca="false">L292+I293</f>
        <v>0.689720732917108</v>
      </c>
      <c r="M293" s="0" t="n">
        <f aca="false">(K293-K292)*(L292+L293)/2</f>
        <v>0.000403377955796396</v>
      </c>
      <c r="Q293" s="4" t="n">
        <v>0.948892769873162</v>
      </c>
      <c r="R293" s="4" t="n">
        <v>0.687303601733498</v>
      </c>
    </row>
    <row r="294" customFormat="false" ht="14.25" hidden="false" customHeight="false" outlineLevel="0" collapsed="false">
      <c r="A294" s="0" t="n">
        <v>122</v>
      </c>
      <c r="B294" s="5" t="s">
        <v>241</v>
      </c>
      <c r="C294" s="5" t="s">
        <v>280</v>
      </c>
      <c r="D294" s="5" t="s">
        <v>21</v>
      </c>
      <c r="E294" s="0" t="n">
        <v>12153.45259</v>
      </c>
      <c r="F294" s="1" t="n">
        <v>822.1477743</v>
      </c>
      <c r="G294" s="1" t="n">
        <f aca="false">F294*E294</f>
        <v>9991933.99692907</v>
      </c>
      <c r="H294" s="0" t="n">
        <f aca="false">E294/$E$353</f>
        <v>0.00147825446449075</v>
      </c>
      <c r="I294" s="0" t="n">
        <f aca="false">G294/$G$353</f>
        <v>0.0061477292023913</v>
      </c>
      <c r="J294" s="0" t="n">
        <f aca="false">I294/H294</f>
        <v>4.15877600918266</v>
      </c>
      <c r="K294" s="0" t="n">
        <f aca="false">K293+H294</f>
        <v>0.950956893367917</v>
      </c>
      <c r="L294" s="0" t="n">
        <f aca="false">L293+I294</f>
        <v>0.695868462119499</v>
      </c>
      <c r="M294" s="0" t="n">
        <f aca="false">(K294-K293)*(L293+L294)/2</f>
        <v>0.00102412670675653</v>
      </c>
      <c r="Q294" s="4" t="n">
        <v>0.949478638903426</v>
      </c>
      <c r="R294" s="4" t="n">
        <v>0.689720732917108</v>
      </c>
    </row>
    <row r="295" customFormat="false" ht="14.25" hidden="false" customHeight="false" outlineLevel="0" collapsed="false">
      <c r="A295" s="0" t="n">
        <v>129</v>
      </c>
      <c r="B295" s="5" t="s">
        <v>174</v>
      </c>
      <c r="C295" s="5" t="s">
        <v>315</v>
      </c>
      <c r="D295" s="5" t="s">
        <v>21</v>
      </c>
      <c r="E295" s="0" t="n">
        <v>8277.37084</v>
      </c>
      <c r="F295" s="1" t="n">
        <v>829.2584847</v>
      </c>
      <c r="G295" s="1" t="n">
        <f aca="false">F295*E295</f>
        <v>6864080.00007837</v>
      </c>
      <c r="H295" s="0" t="n">
        <f aca="false">E295/$E$353</f>
        <v>0.0010067970651026</v>
      </c>
      <c r="I295" s="0" t="n">
        <f aca="false">G295/$G$353</f>
        <v>0.00422325698678566</v>
      </c>
      <c r="J295" s="0" t="n">
        <f aca="false">I295/H295</f>
        <v>4.19474503171629</v>
      </c>
      <c r="K295" s="0" t="n">
        <f aca="false">K294+H295</f>
        <v>0.95196369043302</v>
      </c>
      <c r="L295" s="0" t="n">
        <f aca="false">L294+I295</f>
        <v>0.700091719106285</v>
      </c>
      <c r="M295" s="0" t="n">
        <f aca="false">(K295-K294)*(L294+L295)/2</f>
        <v>0.000702724306729141</v>
      </c>
      <c r="Q295" s="4" t="n">
        <v>0.950956893367917</v>
      </c>
      <c r="R295" s="4" t="n">
        <v>0.695868462119499</v>
      </c>
    </row>
    <row r="296" customFormat="false" ht="14.25" hidden="false" customHeight="false" outlineLevel="0" collapsed="false">
      <c r="A296" s="0" t="n">
        <v>323</v>
      </c>
      <c r="B296" s="5" t="s">
        <v>196</v>
      </c>
      <c r="C296" s="5" t="s">
        <v>196</v>
      </c>
      <c r="D296" s="5" t="s">
        <v>197</v>
      </c>
      <c r="E296" s="0" t="n">
        <v>36201.61735</v>
      </c>
      <c r="F296" s="1" t="n">
        <v>830.3116324</v>
      </c>
      <c r="G296" s="1" t="n">
        <f aca="false">F296*E296</f>
        <v>30058623.9973987</v>
      </c>
      <c r="H296" s="0" t="n">
        <f aca="false">E296/$E$353</f>
        <v>0.00440329215695104</v>
      </c>
      <c r="I296" s="0" t="n">
        <f aca="false">G296/$G$353</f>
        <v>0.0184941454366394</v>
      </c>
      <c r="J296" s="0" t="n">
        <f aca="false">I296/H296</f>
        <v>4.2000723044108</v>
      </c>
      <c r="K296" s="0" t="n">
        <f aca="false">K295+H296</f>
        <v>0.956366982589971</v>
      </c>
      <c r="L296" s="0" t="n">
        <f aca="false">L295+I296</f>
        <v>0.718585864542924</v>
      </c>
      <c r="M296" s="0" t="n">
        <f aca="false">(K296-K295)*(L295+L296)/2</f>
        <v>0.00312342593866239</v>
      </c>
      <c r="Q296" s="4" t="n">
        <v>0.95196369043302</v>
      </c>
      <c r="R296" s="4" t="n">
        <v>0.700091719106284</v>
      </c>
    </row>
    <row r="297" customFormat="false" ht="14.25" hidden="false" customHeight="false" outlineLevel="0" collapsed="false">
      <c r="A297" s="0" t="n">
        <v>3</v>
      </c>
      <c r="B297" s="5" t="s">
        <v>75</v>
      </c>
      <c r="C297" s="5" t="s">
        <v>270</v>
      </c>
      <c r="D297" s="5" t="s">
        <v>21</v>
      </c>
      <c r="E297" s="0" t="n">
        <v>14058.4979</v>
      </c>
      <c r="F297" s="1" t="n">
        <v>832.9723476</v>
      </c>
      <c r="G297" s="1" t="n">
        <f aca="false">F297*E297</f>
        <v>11710339.9994927</v>
      </c>
      <c r="H297" s="0" t="n">
        <f aca="false">E297/$E$353</f>
        <v>0.00170996983209599</v>
      </c>
      <c r="I297" s="0" t="n">
        <f aca="false">G297/$G$353</f>
        <v>0.00720501148295596</v>
      </c>
      <c r="J297" s="0" t="n">
        <f aca="false">I297/H297</f>
        <v>4.21353134290355</v>
      </c>
      <c r="K297" s="0" t="n">
        <f aca="false">K296+H297</f>
        <v>0.958076952422067</v>
      </c>
      <c r="L297" s="0" t="n">
        <f aca="false">L296+I297</f>
        <v>0.72579087602588</v>
      </c>
      <c r="M297" s="0" t="n">
        <f aca="false">(K297-K296)*(L296+L297)/2</f>
        <v>0.00123492032627693</v>
      </c>
      <c r="Q297" s="4" t="n">
        <v>0.956366982589971</v>
      </c>
      <c r="R297" s="4" t="n">
        <v>0.718585864542924</v>
      </c>
    </row>
    <row r="298" customFormat="false" ht="14.25" hidden="false" customHeight="false" outlineLevel="0" collapsed="false">
      <c r="A298" s="0" t="n">
        <v>115</v>
      </c>
      <c r="B298" s="5" t="s">
        <v>241</v>
      </c>
      <c r="C298" s="5" t="s">
        <v>322</v>
      </c>
      <c r="D298" s="5" t="s">
        <v>21</v>
      </c>
      <c r="E298" s="0" t="n">
        <v>7759.176942</v>
      </c>
      <c r="F298" s="1" t="n">
        <v>834.8866186</v>
      </c>
      <c r="G298" s="1" t="n">
        <f aca="false">F298*E298</f>
        <v>6478033.00022547</v>
      </c>
      <c r="H298" s="0" t="n">
        <f aca="false">E298/$E$353</f>
        <v>0.000943767861053975</v>
      </c>
      <c r="I298" s="0" t="n">
        <f aca="false">G298/$G$353</f>
        <v>0.00398573415935098</v>
      </c>
      <c r="J298" s="0" t="n">
        <f aca="false">I298/H298</f>
        <v>4.22321454653035</v>
      </c>
      <c r="K298" s="0" t="n">
        <f aca="false">K297+H298</f>
        <v>0.959020720283121</v>
      </c>
      <c r="L298" s="0" t="n">
        <f aca="false">L297+I298</f>
        <v>0.729776610185231</v>
      </c>
      <c r="M298" s="0" t="n">
        <f aca="false">(K298-K297)*(L297+L298)/2</f>
        <v>0.000686858906540597</v>
      </c>
      <c r="Q298" s="4" t="n">
        <v>0.958076952422067</v>
      </c>
      <c r="R298" s="4" t="n">
        <v>0.72579087602588</v>
      </c>
    </row>
    <row r="299" customFormat="false" ht="14.25" hidden="false" customHeight="false" outlineLevel="0" collapsed="false">
      <c r="A299" s="0" t="n">
        <v>136</v>
      </c>
      <c r="B299" s="5" t="s">
        <v>174</v>
      </c>
      <c r="C299" s="5" t="s">
        <v>291</v>
      </c>
      <c r="D299" s="5" t="s">
        <v>21</v>
      </c>
      <c r="E299" s="0" t="n">
        <v>10699.63612</v>
      </c>
      <c r="F299" s="1" t="n">
        <v>836.0212346</v>
      </c>
      <c r="G299" s="1" t="n">
        <f aca="false">F299*E299</f>
        <v>8945122.99881315</v>
      </c>
      <c r="H299" s="0" t="n">
        <f aca="false">E299/$E$353</f>
        <v>0.00130142317548766</v>
      </c>
      <c r="I299" s="0" t="n">
        <f aca="false">G299/$G$353</f>
        <v>0.00550365864062823</v>
      </c>
      <c r="J299" s="0" t="n">
        <f aca="false">I299/H299</f>
        <v>4.22895392082283</v>
      </c>
      <c r="K299" s="0" t="n">
        <f aca="false">K298+H299</f>
        <v>0.960322143458609</v>
      </c>
      <c r="L299" s="0" t="n">
        <f aca="false">L298+I299</f>
        <v>0.735280268825859</v>
      </c>
      <c r="M299" s="0" t="n">
        <f aca="false">(K299-K298)*(L298+L299)/2</f>
        <v>0.000953329487876318</v>
      </c>
      <c r="Q299" s="4" t="n">
        <v>0.959020720283121</v>
      </c>
      <c r="R299" s="4" t="n">
        <v>0.729776610185231</v>
      </c>
    </row>
    <row r="300" customFormat="false" ht="14.25" hidden="false" customHeight="false" outlineLevel="0" collapsed="false">
      <c r="A300" s="0" t="n">
        <v>128</v>
      </c>
      <c r="B300" s="5" t="s">
        <v>174</v>
      </c>
      <c r="C300" s="5" t="s">
        <v>388</v>
      </c>
      <c r="D300" s="5" t="s">
        <v>21</v>
      </c>
      <c r="E300" s="0" t="n">
        <v>2139.029844</v>
      </c>
      <c r="F300" s="1" t="n">
        <v>847.9661962</v>
      </c>
      <c r="G300" s="1" t="n">
        <f aca="false">F300*E300</f>
        <v>1813825.00037496</v>
      </c>
      <c r="H300" s="0" t="n">
        <f aca="false">E300/$E$353</f>
        <v>0.00026017548455109</v>
      </c>
      <c r="I300" s="0" t="n">
        <f aca="false">G300/$G$353</f>
        <v>0.00111599065068481</v>
      </c>
      <c r="J300" s="0" t="n">
        <f aca="false">I300/H300</f>
        <v>4.28937665902824</v>
      </c>
      <c r="K300" s="0" t="n">
        <f aca="false">K299+H300</f>
        <v>0.96058231894316</v>
      </c>
      <c r="L300" s="0" t="n">
        <f aca="false">L299+I300</f>
        <v>0.736396259476544</v>
      </c>
      <c r="M300" s="0" t="n">
        <f aca="false">(K300-K299)*(L299+L300)/2</f>
        <v>0.000191447076926735</v>
      </c>
      <c r="Q300" s="4" t="n">
        <v>0.960322143458609</v>
      </c>
      <c r="R300" s="4" t="n">
        <v>0.735280268825859</v>
      </c>
    </row>
    <row r="301" customFormat="false" ht="14.25" hidden="false" customHeight="false" outlineLevel="0" collapsed="false">
      <c r="A301" s="0" t="n">
        <v>127</v>
      </c>
      <c r="B301" s="5" t="s">
        <v>174</v>
      </c>
      <c r="C301" s="5" t="s">
        <v>326</v>
      </c>
      <c r="D301" s="5" t="s">
        <v>21</v>
      </c>
      <c r="E301" s="0" t="n">
        <v>7346.046438</v>
      </c>
      <c r="F301" s="1" t="n">
        <v>853.6854555</v>
      </c>
      <c r="G301" s="1" t="n">
        <f aca="false">F301*E301</f>
        <v>6271212.99954818</v>
      </c>
      <c r="H301" s="0" t="n">
        <f aca="false">E301/$E$353</f>
        <v>0.00089351777718416</v>
      </c>
      <c r="I301" s="0" t="n">
        <f aca="false">G301/$G$353</f>
        <v>0.00385848418370131</v>
      </c>
      <c r="J301" s="0" t="n">
        <f aca="false">I301/H301</f>
        <v>4.31830712519338</v>
      </c>
      <c r="K301" s="0" t="n">
        <f aca="false">K300+H301</f>
        <v>0.961475836720344</v>
      </c>
      <c r="L301" s="0" t="n">
        <f aca="false">L300+I301</f>
        <v>0.740254743660246</v>
      </c>
      <c r="M301" s="0" t="n">
        <f aca="false">(K301-K300)*(L300+L301)/2</f>
        <v>0.000659706960999773</v>
      </c>
      <c r="Q301" s="4" t="n">
        <v>0.96058231894316</v>
      </c>
      <c r="R301" s="4" t="n">
        <v>0.736396259476544</v>
      </c>
    </row>
    <row r="302" customFormat="false" ht="14.25" hidden="false" customHeight="false" outlineLevel="0" collapsed="false">
      <c r="A302" s="0" t="n">
        <v>114</v>
      </c>
      <c r="B302" s="5" t="s">
        <v>241</v>
      </c>
      <c r="C302" s="5" t="s">
        <v>290</v>
      </c>
      <c r="D302" s="5" t="s">
        <v>21</v>
      </c>
      <c r="E302" s="0" t="n">
        <v>11195.74887</v>
      </c>
      <c r="F302" s="1" t="n">
        <v>853.8772273</v>
      </c>
      <c r="G302" s="1" t="n">
        <f aca="false">F302*E302</f>
        <v>9559795.00266271</v>
      </c>
      <c r="H302" s="0" t="n">
        <f aca="false">E302/$E$353</f>
        <v>0.00136176659495199</v>
      </c>
      <c r="I302" s="0" t="n">
        <f aca="false">G302/$G$353</f>
        <v>0.00588184739058591</v>
      </c>
      <c r="J302" s="0" t="n">
        <f aca="false">I302/H302</f>
        <v>4.31927718919648</v>
      </c>
      <c r="K302" s="0" t="n">
        <f aca="false">K301+H302</f>
        <v>0.962837603315296</v>
      </c>
      <c r="L302" s="0" t="n">
        <f aca="false">L301+I302</f>
        <v>0.746136591050831</v>
      </c>
      <c r="M302" s="0" t="n">
        <f aca="false">(K302-K301)*(L301+L302)/2</f>
        <v>0.00101205903331784</v>
      </c>
      <c r="Q302" s="4" t="n">
        <v>0.961475836720344</v>
      </c>
      <c r="R302" s="4" t="n">
        <v>0.740254743660245</v>
      </c>
    </row>
    <row r="303" customFormat="false" ht="14.25" hidden="false" customHeight="false" outlineLevel="0" collapsed="false">
      <c r="A303" s="0" t="n">
        <v>313</v>
      </c>
      <c r="B303" s="5" t="s">
        <v>30</v>
      </c>
      <c r="C303" s="5" t="s">
        <v>397</v>
      </c>
      <c r="D303" s="5" t="s">
        <v>137</v>
      </c>
      <c r="E303" s="0" t="n">
        <v>458.9899619</v>
      </c>
      <c r="F303" s="1" t="n">
        <v>854.2147598</v>
      </c>
      <c r="G303" s="1" t="n">
        <f aca="false">F303*E303</f>
        <v>392076.00005502</v>
      </c>
      <c r="H303" s="0" t="n">
        <f aca="false">E303/$E$353</f>
        <v>5.5828083033244E-005</v>
      </c>
      <c r="I303" s="0" t="n">
        <f aca="false">G303/$G$353</f>
        <v>0.000241232285545103</v>
      </c>
      <c r="J303" s="0" t="n">
        <f aca="false">I303/H303</f>
        <v>4.32098457332766</v>
      </c>
      <c r="K303" s="0" t="n">
        <f aca="false">K302+H303</f>
        <v>0.962893431398329</v>
      </c>
      <c r="L303" s="0" t="n">
        <f aca="false">L302+I303</f>
        <v>0.746377823336377</v>
      </c>
      <c r="M303" s="0" t="n">
        <f aca="false">(K303-K302)*(L302+L303)/2</f>
        <v>4.166210932739E-005</v>
      </c>
      <c r="Q303" s="4" t="n">
        <v>0.962837603315296</v>
      </c>
      <c r="R303" s="4" t="n">
        <v>0.746136591050831</v>
      </c>
    </row>
    <row r="304" customFormat="false" ht="14.25" hidden="false" customHeight="false" outlineLevel="0" collapsed="false">
      <c r="A304" s="0" t="n">
        <v>231</v>
      </c>
      <c r="B304" s="5" t="s">
        <v>39</v>
      </c>
      <c r="C304" s="5" t="s">
        <v>349</v>
      </c>
      <c r="D304" s="5" t="s">
        <v>21</v>
      </c>
      <c r="E304" s="0" t="n">
        <v>5383.379725</v>
      </c>
      <c r="F304" s="1" t="n">
        <v>855.3017315</v>
      </c>
      <c r="G304" s="1" t="n">
        <f aca="false">F304*E304</f>
        <v>4604414.00011449</v>
      </c>
      <c r="H304" s="0" t="n">
        <f aca="false">E304/$E$353</f>
        <v>0.000654793775974259</v>
      </c>
      <c r="I304" s="0" t="n">
        <f aca="false">G304/$G$353</f>
        <v>0.00283295410248937</v>
      </c>
      <c r="J304" s="0" t="n">
        <f aca="false">I304/H304</f>
        <v>4.32648294231913</v>
      </c>
      <c r="K304" s="0" t="n">
        <f aca="false">K303+H304</f>
        <v>0.963548225174303</v>
      </c>
      <c r="L304" s="0" t="n">
        <f aca="false">L303+I304</f>
        <v>0.749210777438866</v>
      </c>
      <c r="M304" s="0" t="n">
        <f aca="false">(K304-K303)*(L303+L304)/2</f>
        <v>0.000489651053602808</v>
      </c>
      <c r="Q304" s="4" t="n">
        <v>0.962893431398329</v>
      </c>
      <c r="R304" s="4" t="n">
        <v>0.746377823336376</v>
      </c>
    </row>
    <row r="305" customFormat="false" ht="14.25" hidden="false" customHeight="false" outlineLevel="0" collapsed="false">
      <c r="A305" s="0" t="n">
        <v>109</v>
      </c>
      <c r="B305" s="5" t="s">
        <v>241</v>
      </c>
      <c r="C305" s="5" t="s">
        <v>348</v>
      </c>
      <c r="D305" s="5" t="s">
        <v>21</v>
      </c>
      <c r="E305" s="0" t="n">
        <v>5966.845879</v>
      </c>
      <c r="F305" s="1" t="n">
        <v>873.8154304</v>
      </c>
      <c r="G305" s="1" t="n">
        <f aca="false">F305*E305</f>
        <v>5213921.99988885</v>
      </c>
      <c r="H305" s="0" t="n">
        <f aca="false">E305/$E$353</f>
        <v>0.000725762205779912</v>
      </c>
      <c r="I305" s="0" t="n">
        <f aca="false">G305/$G$353</f>
        <v>0.00320796559980866</v>
      </c>
      <c r="J305" s="0" t="n">
        <f aca="false">I305/H305</f>
        <v>4.42013317070065</v>
      </c>
      <c r="K305" s="0" t="n">
        <f aca="false">K304+H305</f>
        <v>0.964273987380083</v>
      </c>
      <c r="L305" s="0" t="n">
        <f aca="false">L304+I305</f>
        <v>0.752418743038675</v>
      </c>
      <c r="M305" s="0" t="n">
        <f aca="false">(K305-K304)*(L304+L305)/2</f>
        <v>0.000544912976523006</v>
      </c>
      <c r="Q305" s="4" t="n">
        <v>0.963548225174303</v>
      </c>
      <c r="R305" s="4" t="n">
        <v>0.749210777438865</v>
      </c>
    </row>
    <row r="306" customFormat="false" ht="14.25" hidden="false" customHeight="false" outlineLevel="0" collapsed="false">
      <c r="A306" s="0" t="n">
        <v>81</v>
      </c>
      <c r="B306" s="5" t="s">
        <v>176</v>
      </c>
      <c r="C306" s="5" t="s">
        <v>382</v>
      </c>
      <c r="D306" s="5" t="s">
        <v>21</v>
      </c>
      <c r="E306" s="0" t="n">
        <v>2742.396754</v>
      </c>
      <c r="F306" s="1" t="n">
        <v>888.7528752</v>
      </c>
      <c r="G306" s="1" t="n">
        <f aca="false">F306*E306</f>
        <v>2437313.00005665</v>
      </c>
      <c r="H306" s="0" t="n">
        <f aca="false">E306/$E$353</f>
        <v>0.000333564492475257</v>
      </c>
      <c r="I306" s="0" t="n">
        <f aca="false">G306/$G$353</f>
        <v>0.00149960361131502</v>
      </c>
      <c r="J306" s="0" t="n">
        <f aca="false">I306/H306</f>
        <v>4.49569317221695</v>
      </c>
      <c r="K306" s="0" t="n">
        <f aca="false">K305+H306</f>
        <v>0.964607551872558</v>
      </c>
      <c r="L306" s="0" t="n">
        <f aca="false">L305+I306</f>
        <v>0.75391834664999</v>
      </c>
      <c r="M306" s="0" t="n">
        <f aca="false">(K306-K305)*(L305+L306)/2</f>
        <v>0.000251230283409311</v>
      </c>
      <c r="Q306" s="4" t="n">
        <v>0.964273987380083</v>
      </c>
      <c r="R306" s="4" t="n">
        <v>0.752418743038674</v>
      </c>
    </row>
    <row r="307" customFormat="false" ht="14.25" hidden="false" customHeight="false" outlineLevel="0" collapsed="false">
      <c r="A307" s="0" t="n">
        <v>6</v>
      </c>
      <c r="B307" s="5" t="s">
        <v>75</v>
      </c>
      <c r="C307" s="5" t="s">
        <v>284</v>
      </c>
      <c r="D307" s="5" t="s">
        <v>21</v>
      </c>
      <c r="E307" s="0" t="n">
        <v>12070.52524</v>
      </c>
      <c r="F307" s="1" t="n">
        <v>892.0159468</v>
      </c>
      <c r="G307" s="1" t="n">
        <f aca="false">F307*E307</f>
        <v>10767101.0003319</v>
      </c>
      <c r="H307" s="0" t="n">
        <f aca="false">E307/$E$353</f>
        <v>0.00146816780603233</v>
      </c>
      <c r="I307" s="0" t="n">
        <f aca="false">G307/$G$353</f>
        <v>0.00662466558177634</v>
      </c>
      <c r="J307" s="0" t="n">
        <f aca="false">I307/H307</f>
        <v>4.51219918769316</v>
      </c>
      <c r="K307" s="0" t="n">
        <f aca="false">K306+H307</f>
        <v>0.966075719678591</v>
      </c>
      <c r="L307" s="0" t="n">
        <f aca="false">L306+I307</f>
        <v>0.760543012231766</v>
      </c>
      <c r="M307" s="0" t="n">
        <f aca="false">(K307-K306)*(L306+L307)/2</f>
        <v>0.00111174170529507</v>
      </c>
      <c r="Q307" s="4" t="n">
        <v>0.964607551872558</v>
      </c>
      <c r="R307" s="4" t="n">
        <v>0.753918346649989</v>
      </c>
    </row>
    <row r="308" customFormat="false" ht="14.25" hidden="false" customHeight="false" outlineLevel="0" collapsed="false">
      <c r="A308" s="0" t="n">
        <v>138</v>
      </c>
      <c r="B308" s="5" t="s">
        <v>174</v>
      </c>
      <c r="C308" s="5" t="s">
        <v>288</v>
      </c>
      <c r="D308" s="5" t="s">
        <v>21</v>
      </c>
      <c r="E308" s="0" t="n">
        <v>11959.80942</v>
      </c>
      <c r="F308" s="1" t="n">
        <v>895.3739664</v>
      </c>
      <c r="G308" s="1" t="n">
        <f aca="false">F308*E308</f>
        <v>10708501.9977735</v>
      </c>
      <c r="H308" s="0" t="n">
        <f aca="false">E308/$E$353</f>
        <v>0.00145470116731443</v>
      </c>
      <c r="I308" s="0" t="n">
        <f aca="false">G308/$G$353</f>
        <v>0.00658861142055289</v>
      </c>
      <c r="J308" s="0" t="n">
        <f aca="false">I308/H308</f>
        <v>4.52918549087051</v>
      </c>
      <c r="K308" s="0" t="n">
        <f aca="false">K307+H308</f>
        <v>0.967530420845905</v>
      </c>
      <c r="L308" s="0" t="n">
        <f aca="false">L307+I308</f>
        <v>0.767131623652319</v>
      </c>
      <c r="M308" s="0" t="n">
        <f aca="false">(K308-K307)*(L307+L308)/2</f>
        <v>0.00111115503804858</v>
      </c>
      <c r="Q308" s="4" t="n">
        <v>0.966075719678591</v>
      </c>
      <c r="R308" s="4" t="n">
        <v>0.760543012231765</v>
      </c>
    </row>
    <row r="309" customFormat="false" ht="14.25" hidden="false" customHeight="false" outlineLevel="0" collapsed="false">
      <c r="A309" s="0" t="n">
        <v>124</v>
      </c>
      <c r="B309" s="5" t="s">
        <v>174</v>
      </c>
      <c r="C309" s="5" t="s">
        <v>344</v>
      </c>
      <c r="D309" s="5" t="s">
        <v>21</v>
      </c>
      <c r="E309" s="0" t="n">
        <v>6242.369927</v>
      </c>
      <c r="F309" s="1" t="n">
        <v>902.6639026</v>
      </c>
      <c r="G309" s="1" t="n">
        <f aca="false">F309*E309</f>
        <v>5634761.9997787</v>
      </c>
      <c r="H309" s="0" t="n">
        <f aca="false">E309/$E$353</f>
        <v>0.00075927487643991</v>
      </c>
      <c r="I309" s="0" t="n">
        <f aca="false">G309/$G$353</f>
        <v>0.00346689548842205</v>
      </c>
      <c r="J309" s="0" t="n">
        <f aca="false">I309/H309</f>
        <v>4.56606111435905</v>
      </c>
      <c r="K309" s="0" t="n">
        <f aca="false">K308+H309</f>
        <v>0.968289695722345</v>
      </c>
      <c r="L309" s="0" t="n">
        <f aca="false">L308+I309</f>
        <v>0.770598519140741</v>
      </c>
      <c r="M309" s="0" t="n">
        <f aca="false">(K309-K308)*(L308+L309)/2</f>
        <v>0.000583779932083553</v>
      </c>
      <c r="Q309" s="4" t="n">
        <v>0.967530420845905</v>
      </c>
      <c r="R309" s="4" t="n">
        <v>0.767131623652318</v>
      </c>
    </row>
    <row r="310" customFormat="false" ht="14.25" hidden="false" customHeight="false" outlineLevel="0" collapsed="false">
      <c r="A310" s="0" t="n">
        <v>96</v>
      </c>
      <c r="B310" s="5" t="s">
        <v>115</v>
      </c>
      <c r="C310" s="5" t="s">
        <v>335</v>
      </c>
      <c r="D310" s="5" t="s">
        <v>21</v>
      </c>
      <c r="E310" s="0" t="n">
        <v>7188.900813</v>
      </c>
      <c r="F310" s="1" t="n">
        <v>903.4628754</v>
      </c>
      <c r="G310" s="1" t="n">
        <f aca="false">F310*E310</f>
        <v>6494904.99947838</v>
      </c>
      <c r="H310" s="0" t="n">
        <f aca="false">E310/$E$353</f>
        <v>0.000874403766575967</v>
      </c>
      <c r="I310" s="0" t="n">
        <f aca="false">G310/$G$353</f>
        <v>0.00399611498077572</v>
      </c>
      <c r="J310" s="0" t="n">
        <f aca="false">I310/H310</f>
        <v>4.57010266140996</v>
      </c>
      <c r="K310" s="0" t="n">
        <f aca="false">K309+H310</f>
        <v>0.969164099488921</v>
      </c>
      <c r="L310" s="0" t="n">
        <f aca="false">L309+I310</f>
        <v>0.774594634121517</v>
      </c>
      <c r="M310" s="0" t="n">
        <f aca="false">(K310-K309)*(L309+L310)/2</f>
        <v>0.000675561356649977</v>
      </c>
      <c r="Q310" s="4" t="n">
        <v>0.968289695722345</v>
      </c>
      <c r="R310" s="4" t="n">
        <v>0.77059851914074</v>
      </c>
    </row>
    <row r="311" customFormat="false" ht="14.25" hidden="false" customHeight="false" outlineLevel="0" collapsed="false">
      <c r="A311" s="0" t="n">
        <v>89</v>
      </c>
      <c r="B311" s="5" t="s">
        <v>97</v>
      </c>
      <c r="C311" s="5" t="s">
        <v>369</v>
      </c>
      <c r="D311" s="5" t="s">
        <v>21</v>
      </c>
      <c r="E311" s="0" t="n">
        <v>3910.165405</v>
      </c>
      <c r="F311" s="1" t="n">
        <v>905.9151296</v>
      </c>
      <c r="G311" s="1" t="n">
        <f aca="false">F311*E311</f>
        <v>3542277.99962801</v>
      </c>
      <c r="H311" s="0" t="n">
        <f aca="false">E311/$E$353</f>
        <v>0.000475603078551898</v>
      </c>
      <c r="I311" s="0" t="n">
        <f aca="false">G311/$G$353</f>
        <v>0.00217945453883045</v>
      </c>
      <c r="J311" s="0" t="n">
        <f aca="false">I311/H311</f>
        <v>4.58250721476907</v>
      </c>
      <c r="K311" s="0" t="n">
        <f aca="false">K310+H311</f>
        <v>0.969639702567473</v>
      </c>
      <c r="L311" s="0" t="n">
        <f aca="false">L310+I311</f>
        <v>0.776774088660347</v>
      </c>
      <c r="M311" s="0" t="n">
        <f aca="false">(K311-K310)*(L310+L311)/2</f>
        <v>0.000368917870262075</v>
      </c>
      <c r="Q311" s="4" t="n">
        <v>0.969164099488921</v>
      </c>
      <c r="R311" s="4" t="n">
        <v>0.774594634121516</v>
      </c>
    </row>
    <row r="312" customFormat="false" ht="14.25" hidden="false" customHeight="false" outlineLevel="0" collapsed="false">
      <c r="A312" s="0" t="n">
        <v>108</v>
      </c>
      <c r="B312" s="5" t="s">
        <v>241</v>
      </c>
      <c r="C312" s="5" t="s">
        <v>298</v>
      </c>
      <c r="D312" s="5" t="s">
        <v>89</v>
      </c>
      <c r="E312" s="0" t="n">
        <v>11043.61441</v>
      </c>
      <c r="F312" s="1" t="n">
        <v>911.6249104</v>
      </c>
      <c r="G312" s="1" t="n">
        <f aca="false">F312*E312</f>
        <v>10067633.9970084</v>
      </c>
      <c r="H312" s="0" t="n">
        <f aca="false">E312/$E$353</f>
        <v>0.00134326210472319</v>
      </c>
      <c r="I312" s="0" t="n">
        <f aca="false">G312/$G$353</f>
        <v>0.00619430508061985</v>
      </c>
      <c r="J312" s="0" t="n">
        <f aca="false">I312/H312</f>
        <v>4.61138973461649</v>
      </c>
      <c r="K312" s="0" t="n">
        <f aca="false">K311+H312</f>
        <v>0.970982964672196</v>
      </c>
      <c r="L312" s="0" t="n">
        <f aca="false">L311+I312</f>
        <v>0.782968393740967</v>
      </c>
      <c r="M312" s="0" t="n">
        <f aca="false">(K312-K311)*(L311+L312)/2</f>
        <v>0.00104757148486832</v>
      </c>
      <c r="Q312" s="4" t="n">
        <v>0.969639702567473</v>
      </c>
      <c r="R312" s="4" t="n">
        <v>0.776774088660346</v>
      </c>
    </row>
    <row r="313" customFormat="false" ht="14.25" hidden="false" customHeight="false" outlineLevel="0" collapsed="false">
      <c r="A313" s="0" t="n">
        <v>83</v>
      </c>
      <c r="B313" s="5" t="s">
        <v>176</v>
      </c>
      <c r="C313" s="5" t="s">
        <v>306</v>
      </c>
      <c r="D313" s="5" t="s">
        <v>21</v>
      </c>
      <c r="E313" s="0" t="n">
        <v>10118.59552</v>
      </c>
      <c r="F313" s="1" t="n">
        <v>921.2140143</v>
      </c>
      <c r="G313" s="1" t="n">
        <f aca="false">F313*E313</f>
        <v>9321391.9980572</v>
      </c>
      <c r="H313" s="0" t="n">
        <f aca="false">E313/$E$353</f>
        <v>0.00123074977180753</v>
      </c>
      <c r="I313" s="0" t="n">
        <f aca="false">G313/$G$353</f>
        <v>0.00573516536548431</v>
      </c>
      <c r="J313" s="0" t="n">
        <f aca="false">I313/H313</f>
        <v>4.6598955342981</v>
      </c>
      <c r="K313" s="0" t="n">
        <f aca="false">K312+H313</f>
        <v>0.972213714444004</v>
      </c>
      <c r="L313" s="0" t="n">
        <f aca="false">L312+I313</f>
        <v>0.788703559106451</v>
      </c>
      <c r="M313" s="0" t="n">
        <f aca="false">(K313-K312)*(L312+L313)/2</f>
        <v>0.00096716744866159</v>
      </c>
      <c r="Q313" s="4" t="n">
        <v>0.970982964672196</v>
      </c>
      <c r="R313" s="4" t="n">
        <v>0.782968393740966</v>
      </c>
    </row>
    <row r="314" customFormat="false" ht="14.25" hidden="false" customHeight="false" outlineLevel="0" collapsed="false">
      <c r="A314" s="0" t="n">
        <v>72</v>
      </c>
      <c r="B314" s="5" t="s">
        <v>236</v>
      </c>
      <c r="C314" s="5" t="s">
        <v>297</v>
      </c>
      <c r="D314" s="5" t="s">
        <v>21</v>
      </c>
      <c r="E314" s="0" t="n">
        <v>11146.1981</v>
      </c>
      <c r="F314" s="1" t="n">
        <v>923.3266725</v>
      </c>
      <c r="G314" s="1" t="n">
        <f aca="false">F314*E314</f>
        <v>10291582.0026988</v>
      </c>
      <c r="H314" s="0" t="n">
        <f aca="false">E314/$E$353</f>
        <v>0.00135573961237819</v>
      </c>
      <c r="I314" s="0" t="n">
        <f aca="false">G314/$G$353</f>
        <v>0.00633209339015266</v>
      </c>
      <c r="J314" s="0" t="n">
        <f aca="false">I314/H314</f>
        <v>4.67058226545813</v>
      </c>
      <c r="K314" s="0" t="n">
        <f aca="false">K313+H314</f>
        <v>0.973569454056382</v>
      </c>
      <c r="L314" s="0" t="n">
        <f aca="false">L313+I314</f>
        <v>0.795035652496604</v>
      </c>
      <c r="M314" s="0" t="n">
        <f aca="false">(K314-K313)*(L313+L314)/2</f>
        <v>0.00107356899242346</v>
      </c>
      <c r="Q314" s="4" t="n">
        <v>0.972213714444004</v>
      </c>
      <c r="R314" s="4" t="n">
        <v>0.788703559106451</v>
      </c>
    </row>
    <row r="315" customFormat="false" ht="14.25" hidden="false" customHeight="false" outlineLevel="0" collapsed="false">
      <c r="A315" s="0" t="n">
        <v>107</v>
      </c>
      <c r="B315" s="5" t="s">
        <v>241</v>
      </c>
      <c r="C315" s="5" t="s">
        <v>304</v>
      </c>
      <c r="D315" s="5" t="s">
        <v>89</v>
      </c>
      <c r="E315" s="0" t="n">
        <v>10243.81921</v>
      </c>
      <c r="F315" s="1" t="n">
        <v>937.7445858</v>
      </c>
      <c r="G315" s="1" t="n">
        <f aca="false">F315*E315</f>
        <v>9606086.00209153</v>
      </c>
      <c r="H315" s="0" t="n">
        <f aca="false">E315/$E$353</f>
        <v>0.00124598103859626</v>
      </c>
      <c r="I315" s="0" t="n">
        <f aca="false">G315/$G$353</f>
        <v>0.00591032881661254</v>
      </c>
      <c r="J315" s="0" t="n">
        <f aca="false">I315/H315</f>
        <v>4.74351425385349</v>
      </c>
      <c r="K315" s="0" t="n">
        <f aca="false">K314+H315</f>
        <v>0.974815435094978</v>
      </c>
      <c r="L315" s="0" t="n">
        <f aca="false">L314+I315</f>
        <v>0.800945981313216</v>
      </c>
      <c r="M315" s="0" t="n">
        <f aca="false">(K315-K314)*(L314+L315)/2</f>
        <v>0.00099428142683749</v>
      </c>
      <c r="Q315" s="4" t="n">
        <v>0.973569454056382</v>
      </c>
      <c r="R315" s="4" t="n">
        <v>0.795035652496603</v>
      </c>
    </row>
    <row r="316" customFormat="false" ht="14.25" hidden="false" customHeight="false" outlineLevel="0" collapsed="false">
      <c r="A316" s="0" t="n">
        <v>91</v>
      </c>
      <c r="B316" s="5" t="s">
        <v>97</v>
      </c>
      <c r="C316" s="5" t="s">
        <v>302</v>
      </c>
      <c r="D316" s="5" t="s">
        <v>21</v>
      </c>
      <c r="E316" s="0" t="n">
        <v>11194.06228</v>
      </c>
      <c r="F316" s="1" t="n">
        <v>962.4686487</v>
      </c>
      <c r="G316" s="1" t="n">
        <f aca="false">F316*E316</f>
        <v>10773933.9960952</v>
      </c>
      <c r="H316" s="0" t="n">
        <f aca="false">E316/$E$353</f>
        <v>0.00136156145084345</v>
      </c>
      <c r="I316" s="0" t="n">
        <f aca="false">G316/$G$353</f>
        <v>0.00662886971358977</v>
      </c>
      <c r="J316" s="0" t="n">
        <f aca="false">I316/H316</f>
        <v>4.86857916657625</v>
      </c>
      <c r="K316" s="0" t="n">
        <f aca="false">K315+H316</f>
        <v>0.976176996545822</v>
      </c>
      <c r="L316" s="0" t="n">
        <f aca="false">L315+I316</f>
        <v>0.807574851026806</v>
      </c>
      <c r="M316" s="0" t="n">
        <f aca="false">(K316-K315)*(L315+L316)/2</f>
        <v>0.00109504997909638</v>
      </c>
      <c r="Q316" s="4" t="n">
        <v>0.974815435094978</v>
      </c>
      <c r="R316" s="4" t="n">
        <v>0.800945981313216</v>
      </c>
    </row>
    <row r="317" customFormat="false" ht="14.25" hidden="false" customHeight="false" outlineLevel="0" collapsed="false">
      <c r="A317" s="0" t="n">
        <v>346</v>
      </c>
      <c r="B317" s="5" t="s">
        <v>236</v>
      </c>
      <c r="C317" s="5" t="s">
        <v>355</v>
      </c>
      <c r="D317" s="0" t="s">
        <v>193</v>
      </c>
      <c r="E317" s="0" t="n">
        <v>5721.912938</v>
      </c>
      <c r="F317" s="1" t="n">
        <v>989.1171119</v>
      </c>
      <c r="G317" s="1" t="n">
        <f aca="false">F317*E317</f>
        <v>5659641.9997778</v>
      </c>
      <c r="H317" s="0" t="n">
        <f aca="false">E317/$E$353</f>
        <v>0.00069597040704183</v>
      </c>
      <c r="I317" s="0" t="n">
        <f aca="false">G317/$G$353</f>
        <v>0.00348220338603196</v>
      </c>
      <c r="J317" s="0" t="n">
        <f aca="false">I317/H317</f>
        <v>5.00337852126903</v>
      </c>
      <c r="K317" s="0" t="n">
        <f aca="false">K316+H317</f>
        <v>0.976872966952863</v>
      </c>
      <c r="L317" s="0" t="n">
        <f aca="false">L316+I317</f>
        <v>0.811057054412838</v>
      </c>
      <c r="M317" s="0" t="n">
        <f aca="false">(K317-K316)*(L316+L317)/2</f>
        <v>0.000563259953039865</v>
      </c>
      <c r="Q317" s="4" t="n">
        <v>0.976176996545822</v>
      </c>
      <c r="R317" s="4" t="n">
        <v>0.807574851026806</v>
      </c>
    </row>
    <row r="318" customFormat="false" ht="14.25" hidden="false" customHeight="false" outlineLevel="0" collapsed="false">
      <c r="A318" s="0" t="n">
        <v>110</v>
      </c>
      <c r="B318" s="5" t="s">
        <v>241</v>
      </c>
      <c r="C318" s="5" t="s">
        <v>365</v>
      </c>
      <c r="D318" s="5" t="s">
        <v>21</v>
      </c>
      <c r="E318" s="0" t="n">
        <v>4552.069021</v>
      </c>
      <c r="F318" s="1" t="n">
        <v>990.712131</v>
      </c>
      <c r="G318" s="1" t="n">
        <f aca="false">F318*E318</f>
        <v>4509790.00025399</v>
      </c>
      <c r="H318" s="0" t="n">
        <f aca="false">E318/$E$353</f>
        <v>0.000553679401234517</v>
      </c>
      <c r="I318" s="0" t="n">
        <f aca="false">G318/$G$353</f>
        <v>0.00277473487011971</v>
      </c>
      <c r="J318" s="0" t="n">
        <f aca="false">I318/H318</f>
        <v>5.01144681187885</v>
      </c>
      <c r="K318" s="0" t="n">
        <f aca="false">K317+H318</f>
        <v>0.977426646354098</v>
      </c>
      <c r="L318" s="0" t="n">
        <f aca="false">L317+I318</f>
        <v>0.813831789282958</v>
      </c>
      <c r="M318" s="0" t="n">
        <f aca="false">(K318-K317)*(L317+L318)/2</f>
        <v>0.000449833741025069</v>
      </c>
      <c r="Q318" s="4" t="n">
        <v>0.976872966952863</v>
      </c>
      <c r="R318" s="4" t="n">
        <v>0.811057054412838</v>
      </c>
    </row>
    <row r="319" customFormat="false" ht="14.25" hidden="false" customHeight="false" outlineLevel="0" collapsed="false">
      <c r="A319" s="0" t="n">
        <v>131</v>
      </c>
      <c r="B319" s="5" t="s">
        <v>174</v>
      </c>
      <c r="C319" s="5" t="s">
        <v>371</v>
      </c>
      <c r="D319" s="5" t="s">
        <v>21</v>
      </c>
      <c r="E319" s="0" t="n">
        <v>4269.233715</v>
      </c>
      <c r="F319" s="1" t="n">
        <v>991.1256404</v>
      </c>
      <c r="G319" s="1" t="n">
        <f aca="false">F319*E319</f>
        <v>4231346.99979665</v>
      </c>
      <c r="H319" s="0" t="n">
        <f aca="false">E319/$E$353</f>
        <v>0.000519277444200997</v>
      </c>
      <c r="I319" s="0" t="n">
        <f aca="false">G319/$G$353</f>
        <v>0.00260341746894</v>
      </c>
      <c r="J319" s="0" t="n">
        <f aca="false">I319/H319</f>
        <v>5.01353851975188</v>
      </c>
      <c r="K319" s="0" t="n">
        <f aca="false">K318+H319</f>
        <v>0.977945923798299</v>
      </c>
      <c r="L319" s="0" t="n">
        <f aca="false">L318+I319</f>
        <v>0.816435206751898</v>
      </c>
      <c r="M319" s="0" t="n">
        <f aca="false">(K319-K318)*(L318+L319)/2</f>
        <v>0.000423280439533106</v>
      </c>
      <c r="Q319" s="4" t="n">
        <v>0.977426646354098</v>
      </c>
      <c r="R319" s="4" t="n">
        <v>0.813831789282957</v>
      </c>
    </row>
    <row r="320" customFormat="false" ht="14.25" hidden="false" customHeight="false" outlineLevel="0" collapsed="false">
      <c r="A320" s="0" t="n">
        <v>76</v>
      </c>
      <c r="B320" s="5" t="s">
        <v>132</v>
      </c>
      <c r="C320" s="5" t="s">
        <v>300</v>
      </c>
      <c r="D320" s="5" t="s">
        <v>21</v>
      </c>
      <c r="E320" s="0" t="n">
        <v>11598.21796</v>
      </c>
      <c r="F320" s="1" t="n">
        <v>997.7533649</v>
      </c>
      <c r="G320" s="1" t="n">
        <f aca="false">F320*E320</f>
        <v>11572160.9964336</v>
      </c>
      <c r="H320" s="0" t="n">
        <f aca="false">E320/$E$353</f>
        <v>0.00141071990469721</v>
      </c>
      <c r="I320" s="0" t="n">
        <f aca="false">G320/$G$353</f>
        <v>0.00711999419876207</v>
      </c>
      <c r="J320" s="0" t="n">
        <f aca="false">I320/H320</f>
        <v>5.04706439248144</v>
      </c>
      <c r="K320" s="0" t="n">
        <f aca="false">K319+H320</f>
        <v>0.979356643702996</v>
      </c>
      <c r="L320" s="0" t="n">
        <f aca="false">L319+I320</f>
        <v>0.82355520095066</v>
      </c>
      <c r="M320" s="0" t="n">
        <f aca="false">(K320-K319)*(L319+L320)/2</f>
        <v>0.00115678355582925</v>
      </c>
      <c r="Q320" s="4" t="n">
        <v>0.977945923798299</v>
      </c>
      <c r="R320" s="4" t="n">
        <v>0.816435206751897</v>
      </c>
    </row>
    <row r="321" customFormat="false" ht="14.25" hidden="false" customHeight="false" outlineLevel="0" collapsed="false">
      <c r="A321" s="0" t="n">
        <v>267</v>
      </c>
      <c r="B321" s="5" t="s">
        <v>70</v>
      </c>
      <c r="C321" s="5" t="s">
        <v>316</v>
      </c>
      <c r="D321" s="5" t="s">
        <v>89</v>
      </c>
      <c r="E321" s="0" t="n">
        <v>10104.10378</v>
      </c>
      <c r="F321" s="1" t="n">
        <v>1000.540793</v>
      </c>
      <c r="G321" s="1" t="n">
        <f aca="false">F321*E321</f>
        <v>10109568.0085955</v>
      </c>
      <c r="H321" s="0" t="n">
        <f aca="false">E321/$E$353</f>
        <v>0.00122898710566845</v>
      </c>
      <c r="I321" s="0" t="n">
        <f aca="false">G321/$G$353</f>
        <v>0.00622010578623766</v>
      </c>
      <c r="J321" s="0" t="n">
        <f aca="false">I321/H321</f>
        <v>5.06116439916146</v>
      </c>
      <c r="K321" s="0" t="n">
        <f aca="false">K320+H321</f>
        <v>0.980585630808665</v>
      </c>
      <c r="L321" s="0" t="n">
        <f aca="false">L320+I321</f>
        <v>0.829775306736898</v>
      </c>
      <c r="M321" s="0" t="n">
        <f aca="false">(K321-K320)*(L320+L321)/2</f>
        <v>0.00101596093767813</v>
      </c>
      <c r="Q321" s="4" t="n">
        <v>0.979356643702996</v>
      </c>
      <c r="R321" s="4" t="n">
        <v>0.823555200950659</v>
      </c>
    </row>
    <row r="322" customFormat="false" ht="14.25" hidden="false" customHeight="false" outlineLevel="0" collapsed="false">
      <c r="A322" s="0" t="n">
        <v>132</v>
      </c>
      <c r="B322" s="5" t="s">
        <v>174</v>
      </c>
      <c r="C322" s="5" t="s">
        <v>362</v>
      </c>
      <c r="D322" s="5" t="s">
        <v>21</v>
      </c>
      <c r="E322" s="0" t="n">
        <v>4984.921181</v>
      </c>
      <c r="F322" s="1" t="n">
        <v>1032.359954</v>
      </c>
      <c r="G322" s="1" t="n">
        <f aca="false">F322*E322</f>
        <v>5146233.00111079</v>
      </c>
      <c r="H322" s="0" t="n">
        <f aca="false">E322/$E$353</f>
        <v>0.000606328278847365</v>
      </c>
      <c r="I322" s="0" t="n">
        <f aca="false">G322/$G$353</f>
        <v>0.00316631864391439</v>
      </c>
      <c r="J322" s="0" t="n">
        <f aca="false">I322/H322</f>
        <v>5.22211936070933</v>
      </c>
      <c r="K322" s="0" t="n">
        <f aca="false">K321+H322</f>
        <v>0.981191959087512</v>
      </c>
      <c r="L322" s="0" t="n">
        <f aca="false">L321+I322</f>
        <v>0.832941625380812</v>
      </c>
      <c r="M322" s="0" t="n">
        <f aca="false">(K322-K321)*(L321+L322)/2</f>
        <v>0.000504076147830616</v>
      </c>
      <c r="Q322" s="4" t="n">
        <v>0.980585630808665</v>
      </c>
      <c r="R322" s="4" t="n">
        <v>0.829775306736897</v>
      </c>
    </row>
    <row r="323" customFormat="false" ht="14.25" hidden="false" customHeight="false" outlineLevel="0" collapsed="false">
      <c r="A323" s="0" t="n">
        <v>347</v>
      </c>
      <c r="B323" s="5" t="s">
        <v>236</v>
      </c>
      <c r="C323" s="5" t="s">
        <v>334</v>
      </c>
      <c r="D323" s="0" t="s">
        <v>193</v>
      </c>
      <c r="E323" s="0" t="n">
        <v>8330.758358</v>
      </c>
      <c r="F323" s="1" t="n">
        <v>1052.077089</v>
      </c>
      <c r="G323" s="1" t="n">
        <f aca="false">F323*E323</f>
        <v>8764600.00244706</v>
      </c>
      <c r="H323" s="0" t="n">
        <f aca="false">E323/$E$353</f>
        <v>0.0010132907208146</v>
      </c>
      <c r="I323" s="0" t="n">
        <f aca="false">G323/$G$353</f>
        <v>0.00539258840169309</v>
      </c>
      <c r="J323" s="0" t="n">
        <f aca="false">I323/H323</f>
        <v>5.32185708496168</v>
      </c>
      <c r="K323" s="0" t="n">
        <f aca="false">K322+H323</f>
        <v>0.982205249808327</v>
      </c>
      <c r="L323" s="0" t="n">
        <f aca="false">L322+I323</f>
        <v>0.838334213782505</v>
      </c>
      <c r="M323" s="0" t="n">
        <f aca="false">(K323-K322)*(L322+L323)/2</f>
        <v>0.00084674414987289</v>
      </c>
      <c r="Q323" s="4" t="n">
        <v>0.981191959087512</v>
      </c>
      <c r="R323" s="4" t="n">
        <v>0.832941625380811</v>
      </c>
    </row>
    <row r="324" customFormat="false" ht="14.25" hidden="false" customHeight="false" outlineLevel="0" collapsed="false">
      <c r="A324" s="0" t="n">
        <v>344</v>
      </c>
      <c r="B324" s="5" t="s">
        <v>236</v>
      </c>
      <c r="C324" s="5" t="s">
        <v>378</v>
      </c>
      <c r="D324" s="0" t="s">
        <v>193</v>
      </c>
      <c r="E324" s="0" t="n">
        <v>3618.858985</v>
      </c>
      <c r="F324" s="1" t="n">
        <v>1067.780484</v>
      </c>
      <c r="G324" s="1" t="n">
        <f aca="false">F324*E324</f>
        <v>3864146.99853105</v>
      </c>
      <c r="H324" s="0" t="n">
        <f aca="false">E324/$E$353</f>
        <v>0.000440170758994068</v>
      </c>
      <c r="I324" s="0" t="n">
        <f aca="false">G324/$G$353</f>
        <v>0.00237749061918374</v>
      </c>
      <c r="J324" s="0" t="n">
        <f aca="false">I324/H324</f>
        <v>5.40129159105679</v>
      </c>
      <c r="K324" s="0" t="n">
        <f aca="false">K323+H324</f>
        <v>0.982645420567321</v>
      </c>
      <c r="L324" s="0" t="n">
        <f aca="false">L323+I324</f>
        <v>0.840711704401689</v>
      </c>
      <c r="M324" s="0" t="n">
        <f aca="false">(K324-K323)*(L323+L324)/2</f>
        <v>0.000369533458096501</v>
      </c>
      <c r="Q324" s="4" t="n">
        <v>0.982205249808327</v>
      </c>
      <c r="R324" s="4" t="n">
        <v>0.838334213782504</v>
      </c>
    </row>
    <row r="325" customFormat="false" ht="14.25" hidden="false" customHeight="false" outlineLevel="0" collapsed="false">
      <c r="A325" s="0" t="n">
        <v>130</v>
      </c>
      <c r="B325" s="5" t="s">
        <v>174</v>
      </c>
      <c r="C325" s="5" t="s">
        <v>375</v>
      </c>
      <c r="D325" s="5" t="s">
        <v>21</v>
      </c>
      <c r="E325" s="0" t="n">
        <v>3973.665833</v>
      </c>
      <c r="F325" s="1" t="n">
        <v>1069.136455</v>
      </c>
      <c r="G325" s="1" t="n">
        <f aca="false">F325*E325</f>
        <v>4248391.00204824</v>
      </c>
      <c r="H325" s="0" t="n">
        <f aca="false">E325/$E$353</f>
        <v>0.000483326792491862</v>
      </c>
      <c r="I325" s="0" t="n">
        <f aca="false">G325/$G$353</f>
        <v>0.00261390411851154</v>
      </c>
      <c r="J325" s="0" t="n">
        <f aca="false">I325/H325</f>
        <v>5.40815067386432</v>
      </c>
      <c r="K325" s="0" t="n">
        <f aca="false">K324+H325</f>
        <v>0.983128747359812</v>
      </c>
      <c r="L325" s="0" t="n">
        <f aca="false">L324+I325</f>
        <v>0.8433256085202</v>
      </c>
      <c r="M325" s="0" t="n">
        <f aca="false">(K325-K324)*(L324+L325)/2</f>
        <v>0.00040697017644557</v>
      </c>
      <c r="Q325" s="4" t="n">
        <v>0.982645420567321</v>
      </c>
      <c r="R325" s="4" t="n">
        <v>0.840711704401688</v>
      </c>
    </row>
    <row r="326" customFormat="false" ht="14.25" hidden="false" customHeight="false" outlineLevel="0" collapsed="false">
      <c r="A326" s="0" t="n">
        <v>333</v>
      </c>
      <c r="B326" s="5" t="s">
        <v>132</v>
      </c>
      <c r="C326" s="5" t="s">
        <v>337</v>
      </c>
      <c r="D326" s="0" t="s">
        <v>193</v>
      </c>
      <c r="E326" s="0" t="n">
        <v>8257.010736</v>
      </c>
      <c r="F326" s="1" t="n">
        <v>1103.862922</v>
      </c>
      <c r="G326" s="1" t="n">
        <f aca="false">F326*E326</f>
        <v>9114607.99802633</v>
      </c>
      <c r="H326" s="0" t="n">
        <f aca="false">E326/$E$353</f>
        <v>0.00100432061535199</v>
      </c>
      <c r="I326" s="0" t="n">
        <f aca="false">G326/$G$353</f>
        <v>0.00560793753992343</v>
      </c>
      <c r="J326" s="0" t="n">
        <f aca="false">I326/H326</f>
        <v>5.58381203591841</v>
      </c>
      <c r="K326" s="0" t="n">
        <f aca="false">K325+H326</f>
        <v>0.984133067975164</v>
      </c>
      <c r="L326" s="0" t="n">
        <f aca="false">L325+I326</f>
        <v>0.848933546060124</v>
      </c>
      <c r="M326" s="0" t="n">
        <f aca="false">(K326-K325)*(L325+L326)/2</f>
        <v>0.000849785377731532</v>
      </c>
      <c r="Q326" s="4" t="n">
        <v>0.983128747359812</v>
      </c>
      <c r="R326" s="4" t="n">
        <v>0.8433256085202</v>
      </c>
    </row>
    <row r="327" customFormat="false" ht="14.25" hidden="false" customHeight="false" outlineLevel="0" collapsed="false">
      <c r="A327" s="0" t="n">
        <v>188</v>
      </c>
      <c r="B327" s="5" t="s">
        <v>144</v>
      </c>
      <c r="C327" s="5" t="s">
        <v>387</v>
      </c>
      <c r="D327" s="5" t="s">
        <v>21</v>
      </c>
      <c r="E327" s="0" t="n">
        <v>3113.31043</v>
      </c>
      <c r="F327" s="1" t="n">
        <v>1166.42978</v>
      </c>
      <c r="G327" s="1" t="n">
        <f aca="false">F327*E327</f>
        <v>3631457.99993661</v>
      </c>
      <c r="H327" s="0" t="n">
        <f aca="false">E327/$E$353</f>
        <v>0.000378679639255755</v>
      </c>
      <c r="I327" s="0" t="n">
        <f aca="false">G327/$G$353</f>
        <v>0.00223432424596972</v>
      </c>
      <c r="J327" s="0" t="n">
        <f aca="false">I327/H327</f>
        <v>5.90030203461953</v>
      </c>
      <c r="K327" s="0" t="n">
        <f aca="false">K326+H327</f>
        <v>0.98451174761442</v>
      </c>
      <c r="L327" s="0" t="n">
        <f aca="false">L326+I327</f>
        <v>0.851167870306094</v>
      </c>
      <c r="M327" s="0" t="n">
        <f aca="false">(K327-K326)*(L326+L327)/2</f>
        <v>0.000321896895523876</v>
      </c>
      <c r="Q327" s="4" t="n">
        <v>0.984133067975164</v>
      </c>
      <c r="R327" s="4" t="n">
        <v>0.848933546060123</v>
      </c>
    </row>
    <row r="328" customFormat="false" ht="14.25" hidden="false" customHeight="false" outlineLevel="0" collapsed="false">
      <c r="A328" s="0" t="n">
        <v>133</v>
      </c>
      <c r="B328" s="5" t="s">
        <v>174</v>
      </c>
      <c r="C328" s="5" t="s">
        <v>389</v>
      </c>
      <c r="D328" s="5" t="s">
        <v>21</v>
      </c>
      <c r="E328" s="0" t="n">
        <v>2695.159663</v>
      </c>
      <c r="F328" s="1" t="n">
        <v>1175.354857</v>
      </c>
      <c r="G328" s="1" t="n">
        <f aca="false">F328*E328</f>
        <v>3167769.00029753</v>
      </c>
      <c r="H328" s="0" t="n">
        <f aca="false">E328/$E$353</f>
        <v>0.000327818928394333</v>
      </c>
      <c r="I328" s="0" t="n">
        <f aca="false">G328/$G$353</f>
        <v>0.00194903068770714</v>
      </c>
      <c r="J328" s="0" t="n">
        <f aca="false">I328/H328</f>
        <v>5.94544890148214</v>
      </c>
      <c r="K328" s="0" t="n">
        <f aca="false">K327+H328</f>
        <v>0.984839566542814</v>
      </c>
      <c r="L328" s="0" t="n">
        <f aca="false">L327+I328</f>
        <v>0.853116900993801</v>
      </c>
      <c r="M328" s="0" t="n">
        <f aca="false">(K328-K327)*(L327+L328)/2</f>
        <v>0.000279348403703116</v>
      </c>
      <c r="Q328" s="4" t="n">
        <v>0.98451174761442</v>
      </c>
      <c r="R328" s="4" t="n">
        <v>0.851167870306093</v>
      </c>
    </row>
    <row r="329" customFormat="false" ht="14.25" hidden="false" customHeight="false" outlineLevel="0" collapsed="false">
      <c r="A329" s="0" t="n">
        <v>326</v>
      </c>
      <c r="B329" s="5" t="s">
        <v>132</v>
      </c>
      <c r="C329" s="5" t="s">
        <v>399</v>
      </c>
      <c r="D329" s="0" t="s">
        <v>193</v>
      </c>
      <c r="E329" s="0" t="n">
        <v>564.5651287</v>
      </c>
      <c r="F329" s="1" t="n">
        <v>1201.813512</v>
      </c>
      <c r="G329" s="1" t="n">
        <f aca="false">F329*E329</f>
        <v>678502.000075679</v>
      </c>
      <c r="H329" s="0" t="n">
        <f aca="false">E329/$E$353</f>
        <v>6.86694514020867E-005</v>
      </c>
      <c r="I329" s="0" t="n">
        <f aca="false">G329/$G$353</f>
        <v>0.000417461380452287</v>
      </c>
      <c r="J329" s="0" t="n">
        <f aca="false">I329/H329</f>
        <v>6.07928812490268</v>
      </c>
      <c r="K329" s="0" t="n">
        <f aca="false">K328+H329</f>
        <v>0.984908235994216</v>
      </c>
      <c r="L329" s="0" t="n">
        <f aca="false">L328+I329</f>
        <v>0.853534362374253</v>
      </c>
      <c r="M329" s="0" t="n">
        <f aca="false">(K329-K328)*(L328+L329)/2</f>
        <v>5.85974029950482E-005</v>
      </c>
      <c r="Q329" s="4" t="n">
        <v>0.984839566542814</v>
      </c>
      <c r="R329" s="4" t="n">
        <v>0.8531169009938</v>
      </c>
    </row>
    <row r="330" customFormat="false" ht="14.25" hidden="false" customHeight="false" outlineLevel="0" collapsed="false">
      <c r="A330" s="0" t="n">
        <v>205</v>
      </c>
      <c r="B330" s="5" t="s">
        <v>58</v>
      </c>
      <c r="C330" s="5" t="s">
        <v>391</v>
      </c>
      <c r="D330" s="5" t="s">
        <v>21</v>
      </c>
      <c r="E330" s="0" t="n">
        <v>2232.497599</v>
      </c>
      <c r="F330" s="1" t="n">
        <v>1222.871192</v>
      </c>
      <c r="G330" s="1" t="n">
        <f aca="false">F330*E330</f>
        <v>2730057.00002627</v>
      </c>
      <c r="H330" s="0" t="n">
        <f aca="false">E330/$E$353</f>
        <v>0.000271544198510477</v>
      </c>
      <c r="I330" s="0" t="n">
        <f aca="false">G330/$G$353</f>
        <v>0.00167971997697468</v>
      </c>
      <c r="J330" s="0" t="n">
        <f aca="false">I330/H330</f>
        <v>6.18580690063933</v>
      </c>
      <c r="K330" s="0" t="n">
        <f aca="false">K329+H330</f>
        <v>0.985179780192727</v>
      </c>
      <c r="L330" s="0" t="n">
        <f aca="false">L329+I330</f>
        <v>0.855214082351228</v>
      </c>
      <c r="M330" s="0" t="n">
        <f aca="false">(K330-K329)*(L329+L330)/2</f>
        <v>0.000232000363439521</v>
      </c>
      <c r="Q330" s="4" t="n">
        <v>0.984908235994216</v>
      </c>
      <c r="R330" s="4" t="n">
        <v>0.853534362374252</v>
      </c>
    </row>
    <row r="331" customFormat="false" ht="14.25" hidden="false" customHeight="false" outlineLevel="0" collapsed="false">
      <c r="A331" s="0" t="n">
        <v>2</v>
      </c>
      <c r="B331" s="5" t="s">
        <v>320</v>
      </c>
      <c r="C331" s="5" t="s">
        <v>320</v>
      </c>
      <c r="D331" s="5" t="s">
        <v>101</v>
      </c>
      <c r="E331" s="0" t="n">
        <v>11924.74731</v>
      </c>
      <c r="F331" s="1" t="n">
        <v>1226.068916</v>
      </c>
      <c r="G331" s="1" t="n">
        <f aca="false">F331*E331</f>
        <v>14620562.0079456</v>
      </c>
      <c r="H331" s="0" t="n">
        <f aca="false">E331/$E$353</f>
        <v>0.00145043647625169</v>
      </c>
      <c r="I331" s="0" t="n">
        <f aca="false">G331/$G$353</f>
        <v>0.00899558143991391</v>
      </c>
      <c r="J331" s="0" t="n">
        <f aca="false">I331/H331</f>
        <v>6.20198235993131</v>
      </c>
      <c r="K331" s="0" t="n">
        <f aca="false">K330+H331</f>
        <v>0.986630216668979</v>
      </c>
      <c r="L331" s="0" t="n">
        <f aca="false">L330+I331</f>
        <v>0.864209663791142</v>
      </c>
      <c r="M331" s="0" t="n">
        <f aca="false">(K331-K330)*(L330+L331)/2</f>
        <v>0.00124695745976907</v>
      </c>
      <c r="Q331" s="4" t="n">
        <v>0.985179780192727</v>
      </c>
      <c r="R331" s="4" t="n">
        <v>0.855214082351227</v>
      </c>
    </row>
    <row r="332" customFormat="false" ht="14.25" hidden="false" customHeight="false" outlineLevel="0" collapsed="false">
      <c r="A332" s="0" t="n">
        <v>173</v>
      </c>
      <c r="B332" s="5" t="s">
        <v>144</v>
      </c>
      <c r="C332" s="5" t="s">
        <v>394</v>
      </c>
      <c r="D332" s="5" t="s">
        <v>21</v>
      </c>
      <c r="E332" s="0" t="n">
        <v>1579.52663</v>
      </c>
      <c r="F332" s="1" t="n">
        <v>1291.749035</v>
      </c>
      <c r="G332" s="1" t="n">
        <f aca="false">F332*E332</f>
        <v>2040352.0000593</v>
      </c>
      <c r="H332" s="0" t="n">
        <f aca="false">E332/$E$353</f>
        <v>0.000192121726339785</v>
      </c>
      <c r="I332" s="0" t="n">
        <f aca="false">G332/$G$353</f>
        <v>0.0012553657357802</v>
      </c>
      <c r="J332" s="0" t="n">
        <f aca="false">I332/H332</f>
        <v>6.53422056784963</v>
      </c>
      <c r="K332" s="0" t="n">
        <f aca="false">K331+H332</f>
        <v>0.986822338395318</v>
      </c>
      <c r="L332" s="0" t="n">
        <f aca="false">L331+I332</f>
        <v>0.865465029526922</v>
      </c>
      <c r="M332" s="0" t="n">
        <f aca="false">(K332-K331)*(L331+L332)/2</f>
        <v>0.000166154044043227</v>
      </c>
      <c r="Q332" s="4" t="n">
        <v>0.986630216668979</v>
      </c>
      <c r="R332" s="4" t="n">
        <v>0.864209663791141</v>
      </c>
    </row>
    <row r="333" customFormat="false" ht="14.25" hidden="false" customHeight="false" outlineLevel="0" collapsed="false">
      <c r="A333" s="0" t="n">
        <v>341</v>
      </c>
      <c r="B333" s="5" t="s">
        <v>236</v>
      </c>
      <c r="C333" s="5" t="s">
        <v>379</v>
      </c>
      <c r="D333" s="0" t="s">
        <v>193</v>
      </c>
      <c r="E333" s="0" t="n">
        <v>4384.833242</v>
      </c>
      <c r="F333" s="1" t="n">
        <v>1294.951868</v>
      </c>
      <c r="G333" s="1" t="n">
        <f aca="false">F333*E333</f>
        <v>5678147.9975964</v>
      </c>
      <c r="H333" s="0" t="n">
        <f aca="false">E333/$E$353</f>
        <v>0.00053333810026686</v>
      </c>
      <c r="I333" s="0" t="n">
        <f aca="false">G333/$G$353</f>
        <v>0.00349358955644138</v>
      </c>
      <c r="J333" s="0" t="n">
        <f aca="false">I333/H333</f>
        <v>6.55042187065454</v>
      </c>
      <c r="K333" s="0" t="n">
        <f aca="false">K332+H333</f>
        <v>0.987355676495585</v>
      </c>
      <c r="L333" s="0" t="n">
        <f aca="false">L332+I333</f>
        <v>0.868958619083363</v>
      </c>
      <c r="M333" s="0" t="n">
        <f aca="false">(K333-K332)*(L332+L333)/2</f>
        <v>0.000462517106903898</v>
      </c>
      <c r="Q333" s="4" t="n">
        <v>0.986822338395318</v>
      </c>
      <c r="R333" s="4" t="n">
        <v>0.865465029526921</v>
      </c>
    </row>
    <row r="334" customFormat="false" ht="14.25" hidden="false" customHeight="false" outlineLevel="0" collapsed="false">
      <c r="A334" s="0" t="n">
        <v>223</v>
      </c>
      <c r="B334" s="5" t="s">
        <v>39</v>
      </c>
      <c r="C334" s="5" t="s">
        <v>307</v>
      </c>
      <c r="D334" s="5" t="s">
        <v>89</v>
      </c>
      <c r="E334" s="0" t="n">
        <v>14334.16862</v>
      </c>
      <c r="F334" s="1" t="n">
        <v>1319.388553</v>
      </c>
      <c r="G334" s="1" t="n">
        <f aca="false">F334*E334</f>
        <v>18912337.9939998</v>
      </c>
      <c r="H334" s="0" t="n">
        <f aca="false">E334/$E$353</f>
        <v>0.00174350034283371</v>
      </c>
      <c r="I334" s="0" t="n">
        <f aca="false">G334/$G$353</f>
        <v>0.0116361790026777</v>
      </c>
      <c r="J334" s="0" t="n">
        <f aca="false">I334/H334</f>
        <v>6.67403310272104</v>
      </c>
      <c r="K334" s="0" t="n">
        <f aca="false">K333+H334</f>
        <v>0.989099176838419</v>
      </c>
      <c r="L334" s="0" t="n">
        <f aca="false">L333+I334</f>
        <v>0.880594798086041</v>
      </c>
      <c r="M334" s="0" t="n">
        <f aca="false">(K334-K333)*(L333+L334)/2</f>
        <v>0.00152517349132033</v>
      </c>
      <c r="Q334" s="4" t="n">
        <v>0.987355676495585</v>
      </c>
      <c r="R334" s="4" t="n">
        <v>0.868958619083362</v>
      </c>
    </row>
    <row r="335" customFormat="false" ht="14.25" hidden="false" customHeight="false" outlineLevel="0" collapsed="false">
      <c r="A335" s="0" t="n">
        <v>1</v>
      </c>
      <c r="B335" s="5" t="s">
        <v>296</v>
      </c>
      <c r="C335" s="5" t="s">
        <v>296</v>
      </c>
      <c r="D335" s="5" t="s">
        <v>101</v>
      </c>
      <c r="E335" s="0" t="n">
        <v>16405.0673</v>
      </c>
      <c r="F335" s="1" t="n">
        <v>1351.990248</v>
      </c>
      <c r="G335" s="1" t="n">
        <f aca="false">F335*E335</f>
        <v>22179491.0073837</v>
      </c>
      <c r="H335" s="0" t="n">
        <f aca="false">E335/$E$353</f>
        <v>0.00199538886558459</v>
      </c>
      <c r="I335" s="0" t="n">
        <f aca="false">G335/$G$353</f>
        <v>0.0136463576122675</v>
      </c>
      <c r="J335" s="0" t="n">
        <f aca="false">I335/H335</f>
        <v>6.83894645681986</v>
      </c>
      <c r="K335" s="0" t="n">
        <f aca="false">K334+H335</f>
        <v>0.991094565704003</v>
      </c>
      <c r="L335" s="0" t="n">
        <f aca="false">L334+I335</f>
        <v>0.894241155698308</v>
      </c>
      <c r="M335" s="0" t="n">
        <f aca="false">(K335-K334)*(L334+L335)/2</f>
        <v>0.00177074395021025</v>
      </c>
      <c r="Q335" s="4" t="n">
        <v>0.989099176838419</v>
      </c>
      <c r="R335" s="4" t="n">
        <v>0.88059479808604</v>
      </c>
    </row>
    <row r="336" customFormat="false" ht="14.25" hidden="false" customHeight="false" outlineLevel="0" collapsed="false">
      <c r="A336" s="0" t="n">
        <v>123</v>
      </c>
      <c r="B336" s="5" t="s">
        <v>174</v>
      </c>
      <c r="C336" s="5" t="s">
        <v>359</v>
      </c>
      <c r="D336" s="5" t="s">
        <v>21</v>
      </c>
      <c r="E336" s="0" t="n">
        <v>7581.058509</v>
      </c>
      <c r="F336" s="1" t="n">
        <v>1388.987433</v>
      </c>
      <c r="G336" s="1" t="n">
        <f aca="false">F336*E336</f>
        <v>10529994.9978387</v>
      </c>
      <c r="H336" s="0" t="n">
        <f aca="false">E336/$E$353</f>
        <v>0.000922102875993927</v>
      </c>
      <c r="I336" s="0" t="n">
        <f aca="false">G336/$G$353</f>
        <v>0.00647878156212233</v>
      </c>
      <c r="J336" s="0" t="n">
        <f aca="false">I336/H336</f>
        <v>7.02609408428415</v>
      </c>
      <c r="K336" s="0" t="n">
        <f aca="false">K335+H336</f>
        <v>0.992016668579997</v>
      </c>
      <c r="L336" s="0" t="n">
        <f aca="false">L335+I336</f>
        <v>0.900719937260431</v>
      </c>
      <c r="M336" s="0" t="n">
        <f aca="false">(K336-K335)*(L335+L336)/2</f>
        <v>0.000827569393057225</v>
      </c>
      <c r="Q336" s="4" t="n">
        <v>0.991094565704003</v>
      </c>
      <c r="R336" s="4" t="n">
        <v>0.894241155698308</v>
      </c>
    </row>
    <row r="337" customFormat="false" ht="14.25" hidden="false" customHeight="false" outlineLevel="0" collapsed="false">
      <c r="A337" s="0" t="n">
        <v>337</v>
      </c>
      <c r="B337" s="5" t="s">
        <v>132</v>
      </c>
      <c r="C337" s="5" t="s">
        <v>384</v>
      </c>
      <c r="D337" s="0" t="s">
        <v>193</v>
      </c>
      <c r="E337" s="0" t="n">
        <v>4017.000639</v>
      </c>
      <c r="F337" s="1" t="n">
        <v>1397.291289</v>
      </c>
      <c r="G337" s="1" t="n">
        <f aca="false">F337*E337</f>
        <v>5612920.00078213</v>
      </c>
      <c r="H337" s="0" t="n">
        <f aca="false">E337/$E$353</f>
        <v>0.000488597712007362</v>
      </c>
      <c r="I337" s="0" t="n">
        <f aca="false">G337/$G$353</f>
        <v>0.00345345677924812</v>
      </c>
      <c r="J337" s="0" t="n">
        <f aca="false">I337/H337</f>
        <v>7.06809854892666</v>
      </c>
      <c r="K337" s="0" t="n">
        <f aca="false">K336+H337</f>
        <v>0.992505266292005</v>
      </c>
      <c r="L337" s="0" t="n">
        <f aca="false">L336+I337</f>
        <v>0.904173394039679</v>
      </c>
      <c r="M337" s="0" t="n">
        <f aca="false">(K337-K336)*(L336+L337)/2</f>
        <v>0.000440933376045303</v>
      </c>
      <c r="Q337" s="4" t="n">
        <v>0.992016668579997</v>
      </c>
      <c r="R337" s="4" t="n">
        <v>0.90071993726043</v>
      </c>
    </row>
    <row r="338" customFormat="false" ht="14.25" hidden="false" customHeight="false" outlineLevel="0" collapsed="false">
      <c r="A338" s="0" t="n">
        <v>141</v>
      </c>
      <c r="B338" s="5" t="s">
        <v>118</v>
      </c>
      <c r="C338" s="5" t="s">
        <v>351</v>
      </c>
      <c r="D338" s="5" t="s">
        <v>89</v>
      </c>
      <c r="E338" s="0" t="n">
        <v>8578.254841</v>
      </c>
      <c r="F338" s="1" t="n">
        <v>1453.412172</v>
      </c>
      <c r="G338" s="1" t="n">
        <f aca="false">F338*E338</f>
        <v>12467740.0004273</v>
      </c>
      <c r="H338" s="0" t="n">
        <f aca="false">E338/$E$353</f>
        <v>0.00104339432949955</v>
      </c>
      <c r="I338" s="0" t="n">
        <f aca="false">G338/$G$353</f>
        <v>0.00767101637300709</v>
      </c>
      <c r="J338" s="0" t="n">
        <f aca="false">I338/H338</f>
        <v>7.35198204181</v>
      </c>
      <c r="K338" s="0" t="n">
        <f aca="false">K337+H338</f>
        <v>0.993548660621504</v>
      </c>
      <c r="L338" s="0" t="n">
        <f aca="false">L337+I338</f>
        <v>0.911844410412686</v>
      </c>
      <c r="M338" s="0" t="n">
        <f aca="false">(K338-K337)*(L337+L338)/2</f>
        <v>0.000947411339717877</v>
      </c>
      <c r="Q338" s="4" t="n">
        <v>0.992505266292005</v>
      </c>
      <c r="R338" s="4" t="n">
        <v>0.904173394039678</v>
      </c>
    </row>
    <row r="339" customFormat="false" ht="14.25" hidden="false" customHeight="false" outlineLevel="0" collapsed="false">
      <c r="A339" s="0" t="n">
        <v>343</v>
      </c>
      <c r="B339" s="5" t="s">
        <v>236</v>
      </c>
      <c r="C339" s="5" t="s">
        <v>364</v>
      </c>
      <c r="D339" s="0" t="s">
        <v>193</v>
      </c>
      <c r="E339" s="0" t="n">
        <v>6820.090206</v>
      </c>
      <c r="F339" s="1" t="n">
        <v>1468.377792</v>
      </c>
      <c r="G339" s="1" t="n">
        <f aca="false">F339*E339</f>
        <v>10014468.9979271</v>
      </c>
      <c r="H339" s="0" t="n">
        <f aca="false">E339/$E$353</f>
        <v>0.00082954442127372</v>
      </c>
      <c r="I339" s="0" t="n">
        <f aca="false">G339/$G$353</f>
        <v>0.00616159429434988</v>
      </c>
      <c r="J339" s="0" t="n">
        <f aca="false">I339/H339</f>
        <v>7.42768456557045</v>
      </c>
      <c r="K339" s="0" t="n">
        <f aca="false">K338+H339</f>
        <v>0.994378205042778</v>
      </c>
      <c r="L339" s="0" t="n">
        <f aca="false">L338+I339</f>
        <v>0.918006004707036</v>
      </c>
      <c r="M339" s="0" t="n">
        <f aca="false">(K339-K338)*(L338+L339)/2</f>
        <v>0.000758971101813963</v>
      </c>
      <c r="Q339" s="4" t="n">
        <v>0.993548660621504</v>
      </c>
      <c r="R339" s="4" t="n">
        <v>0.911844410412685</v>
      </c>
    </row>
    <row r="340" customFormat="false" ht="14.25" hidden="false" customHeight="false" outlineLevel="0" collapsed="false">
      <c r="A340" s="0" t="n">
        <v>189</v>
      </c>
      <c r="B340" s="5" t="s">
        <v>144</v>
      </c>
      <c r="C340" s="5" t="s">
        <v>377</v>
      </c>
      <c r="D340" s="5" t="s">
        <v>21</v>
      </c>
      <c r="E340" s="0" t="n">
        <v>5258.133391</v>
      </c>
      <c r="F340" s="1" t="n">
        <v>1516.413603</v>
      </c>
      <c r="G340" s="1" t="n">
        <f aca="false">F340*E340</f>
        <v>7973505.00050092</v>
      </c>
      <c r="H340" s="0" t="n">
        <f aca="false">E340/$E$353</f>
        <v>0.000639559754939863</v>
      </c>
      <c r="I340" s="0" t="n">
        <f aca="false">G340/$G$353</f>
        <v>0.00490585201544146</v>
      </c>
      <c r="J340" s="0" t="n">
        <f aca="false">I340/H340</f>
        <v>7.67067029710578</v>
      </c>
      <c r="K340" s="0" t="n">
        <f aca="false">K339+H340</f>
        <v>0.995017764797718</v>
      </c>
      <c r="L340" s="0" t="n">
        <f aca="false">L339+I340</f>
        <v>0.922911856722477</v>
      </c>
      <c r="M340" s="0" t="n">
        <f aca="false">(K340-K339)*(L339+L340)/2</f>
        <v>0.000588688488160172</v>
      </c>
      <c r="Q340" s="4" t="n">
        <v>0.994378205042778</v>
      </c>
      <c r="R340" s="4" t="n">
        <v>0.918006004707035</v>
      </c>
    </row>
    <row r="341" customFormat="false" ht="14.25" hidden="false" customHeight="false" outlineLevel="0" collapsed="false">
      <c r="A341" s="0" t="n">
        <v>339</v>
      </c>
      <c r="B341" s="5" t="s">
        <v>236</v>
      </c>
      <c r="C341" s="5" t="s">
        <v>360</v>
      </c>
      <c r="D341" s="0" t="s">
        <v>193</v>
      </c>
      <c r="E341" s="0" t="n">
        <v>8048.611849</v>
      </c>
      <c r="F341" s="1" t="n">
        <v>1570.763783</v>
      </c>
      <c r="G341" s="1" t="n">
        <f aca="false">F341*E341</f>
        <v>12642467.9958339</v>
      </c>
      <c r="H341" s="0" t="n">
        <f aca="false">E341/$E$353</f>
        <v>0.000978972543861909</v>
      </c>
      <c r="I341" s="0" t="n">
        <f aca="false">G341/$G$353</f>
        <v>0.00777852112635777</v>
      </c>
      <c r="J341" s="0" t="n">
        <f aca="false">I341/H341</f>
        <v>7.94559681487348</v>
      </c>
      <c r="K341" s="0" t="n">
        <f aca="false">K340+H341</f>
        <v>0.99599673734158</v>
      </c>
      <c r="L341" s="0" t="n">
        <f aca="false">L340+I341</f>
        <v>0.930690377848835</v>
      </c>
      <c r="M341" s="0" t="n">
        <f aca="false">(K341-K340)*(L340+L341)/2</f>
        <v>0.000907312847443211</v>
      </c>
      <c r="Q341" s="4" t="n">
        <v>0.995017764797718</v>
      </c>
      <c r="R341" s="4" t="n">
        <v>0.922911856722476</v>
      </c>
    </row>
    <row r="342" customFormat="false" ht="14.25" hidden="false" customHeight="false" outlineLevel="0" collapsed="false">
      <c r="A342" s="0" t="n">
        <v>340</v>
      </c>
      <c r="B342" s="5" t="s">
        <v>236</v>
      </c>
      <c r="C342" s="5" t="s">
        <v>386</v>
      </c>
      <c r="D342" s="0" t="s">
        <v>193</v>
      </c>
      <c r="E342" s="0" t="n">
        <v>4641.002721</v>
      </c>
      <c r="F342" s="1" t="n">
        <v>1699.208657</v>
      </c>
      <c r="G342" s="1" t="n">
        <f aca="false">F342*E342</f>
        <v>7886032.00068376</v>
      </c>
      <c r="H342" s="0" t="n">
        <f aca="false">E342/$E$353</f>
        <v>0.000564496626882548</v>
      </c>
      <c r="I342" s="0" t="n">
        <f aca="false">G342/$G$353</f>
        <v>0.00485203257312308</v>
      </c>
      <c r="J342" s="0" t="n">
        <f aca="false">I342/H342</f>
        <v>8.59532606938432</v>
      </c>
      <c r="K342" s="0" t="n">
        <f aca="false">K341+H342</f>
        <v>0.996561233968462</v>
      </c>
      <c r="L342" s="0" t="n">
        <f aca="false">L341+I342</f>
        <v>0.935542410421958</v>
      </c>
      <c r="M342" s="0" t="n">
        <f aca="false">(K342-K341)*(L341+L342)/2</f>
        <v>0.000526741056978208</v>
      </c>
      <c r="Q342" s="4" t="n">
        <v>0.99599673734158</v>
      </c>
      <c r="R342" s="4" t="n">
        <v>0.930690377848834</v>
      </c>
    </row>
    <row r="343" customFormat="false" ht="14.25" hidden="false" customHeight="false" outlineLevel="0" collapsed="false">
      <c r="A343" s="0" t="n">
        <v>170</v>
      </c>
      <c r="B343" s="5" t="s">
        <v>144</v>
      </c>
      <c r="C343" s="5" t="s">
        <v>383</v>
      </c>
      <c r="D343" s="5" t="s">
        <v>89</v>
      </c>
      <c r="E343" s="0" t="n">
        <v>7215.515379</v>
      </c>
      <c r="F343" s="1" t="n">
        <v>2360.652996</v>
      </c>
      <c r="G343" s="1" t="n">
        <f aca="false">F343*E343</f>
        <v>17033327.9971204</v>
      </c>
      <c r="H343" s="0" t="n">
        <f aca="false">E343/$E$353</f>
        <v>0.000877640961991725</v>
      </c>
      <c r="I343" s="0" t="n">
        <f aca="false">G343/$G$353</f>
        <v>0.0104800820315657</v>
      </c>
      <c r="J343" s="0" t="n">
        <f aca="false">I343/H343</f>
        <v>11.9411951873601</v>
      </c>
      <c r="K343" s="0" t="n">
        <f aca="false">K342+H343</f>
        <v>0.997438874930454</v>
      </c>
      <c r="L343" s="0" t="n">
        <f aca="false">L342+I343</f>
        <v>0.946022492453524</v>
      </c>
      <c r="M343" s="0" t="n">
        <f aca="false">(K343-K342)*(L342+L343)/2</f>
        <v>0.000825669215704749</v>
      </c>
      <c r="Q343" s="4" t="n">
        <v>0.996561233968462</v>
      </c>
      <c r="R343" s="4" t="n">
        <v>0.935542410421957</v>
      </c>
    </row>
    <row r="344" customFormat="false" ht="14.25" hidden="false" customHeight="false" outlineLevel="0" collapsed="false">
      <c r="A344" s="0" t="n">
        <v>175</v>
      </c>
      <c r="B344" s="5" t="s">
        <v>144</v>
      </c>
      <c r="C344" s="5" t="s">
        <v>392</v>
      </c>
      <c r="D344" s="5" t="s">
        <v>21</v>
      </c>
      <c r="E344" s="0" t="n">
        <v>3795.763045</v>
      </c>
      <c r="F344" s="1" t="n">
        <v>2418.7229</v>
      </c>
      <c r="G344" s="1" t="n">
        <f aca="false">F344*E344</f>
        <v>9180898.99991523</v>
      </c>
      <c r="H344" s="0" t="n">
        <f aca="false">E344/$E$353</f>
        <v>0.00046168803686593</v>
      </c>
      <c r="I344" s="0" t="n">
        <f aca="false">G344/$G$353</f>
        <v>0.00564872435139491</v>
      </c>
      <c r="J344" s="0" t="n">
        <f aca="false">I344/H344</f>
        <v>12.2349376642723</v>
      </c>
      <c r="K344" s="0" t="n">
        <f aca="false">K343+H344</f>
        <v>0.99790056296732</v>
      </c>
      <c r="L344" s="0" t="n">
        <f aca="false">L343+I344</f>
        <v>0.951671216804919</v>
      </c>
      <c r="M344" s="0" t="n">
        <f aca="false">(K344-K343)*(L343+L344)/2</f>
        <v>0.000438071241600216</v>
      </c>
      <c r="Q344" s="4" t="n">
        <v>0.997438874930454</v>
      </c>
      <c r="R344" s="4" t="n">
        <v>0.946022492453523</v>
      </c>
    </row>
    <row r="345" customFormat="false" ht="14.25" hidden="false" customHeight="false" outlineLevel="0" collapsed="false">
      <c r="A345" s="0" t="n">
        <v>187</v>
      </c>
      <c r="B345" s="5" t="s">
        <v>144</v>
      </c>
      <c r="C345" s="5" t="s">
        <v>395</v>
      </c>
      <c r="D345" s="5" t="s">
        <v>21</v>
      </c>
      <c r="E345" s="0" t="n">
        <v>1744.177205</v>
      </c>
      <c r="F345" s="1" t="n">
        <v>2577.786814</v>
      </c>
      <c r="G345" s="1" t="n">
        <f aca="false">F345*E345</f>
        <v>4496117.00032838</v>
      </c>
      <c r="H345" s="0" t="n">
        <f aca="false">E345/$E$353</f>
        <v>0.000212148582557991</v>
      </c>
      <c r="I345" s="0" t="n">
        <f aca="false">G345/$G$353</f>
        <v>0.00276632229444088</v>
      </c>
      <c r="J345" s="0" t="n">
        <f aca="false">I345/H345</f>
        <v>13.0395511536576</v>
      </c>
      <c r="K345" s="0" t="n">
        <f aca="false">K344+H345</f>
        <v>0.998112711549878</v>
      </c>
      <c r="L345" s="0" t="n">
        <f aca="false">L344+I345</f>
        <v>0.95443753909936</v>
      </c>
      <c r="M345" s="0" t="n">
        <f aca="false">(K345-K344)*(L344+L345)/2</f>
        <v>0.000202189135383267</v>
      </c>
      <c r="Q345" s="4" t="n">
        <v>0.99790056296732</v>
      </c>
      <c r="R345" s="4" t="n">
        <v>0.951671216804918</v>
      </c>
    </row>
    <row r="346" customFormat="false" ht="14.25" hidden="false" customHeight="false" outlineLevel="0" collapsed="false">
      <c r="A346" s="0" t="n">
        <v>88</v>
      </c>
      <c r="B346" s="5" t="s">
        <v>97</v>
      </c>
      <c r="C346" s="5" t="s">
        <v>400</v>
      </c>
      <c r="D346" s="5" t="s">
        <v>89</v>
      </c>
      <c r="E346" s="0" t="n">
        <v>1579.950493</v>
      </c>
      <c r="F346" s="1" t="n">
        <v>3050.598752</v>
      </c>
      <c r="G346" s="1" t="n">
        <f aca="false">F346*E346</f>
        <v>4819795.00216758</v>
      </c>
      <c r="H346" s="0" t="n">
        <f aca="false">E346/$E$353</f>
        <v>0.000192173281843659</v>
      </c>
      <c r="I346" s="0" t="n">
        <f aca="false">G346/$G$353</f>
        <v>0.00296547139857729</v>
      </c>
      <c r="J346" s="0" t="n">
        <f aca="false">I346/H346</f>
        <v>15.4312366949628</v>
      </c>
      <c r="K346" s="0" t="n">
        <f aca="false">K345+H346</f>
        <v>0.998304884831722</v>
      </c>
      <c r="L346" s="0" t="n">
        <f aca="false">L345+I346</f>
        <v>0.957403010497937</v>
      </c>
      <c r="M346" s="0" t="n">
        <f aca="false">(K346-K345)*(L345+L346)/2</f>
        <v>0.000183702336388913</v>
      </c>
      <c r="Q346" s="4" t="n">
        <v>0.998112711549878</v>
      </c>
      <c r="R346" s="4" t="n">
        <v>0.954437539099359</v>
      </c>
    </row>
    <row r="347" customFormat="false" ht="14.25" hidden="false" customHeight="false" outlineLevel="0" collapsed="false">
      <c r="A347" s="0" t="n">
        <v>174</v>
      </c>
      <c r="B347" s="5" t="s">
        <v>144</v>
      </c>
      <c r="C347" s="5" t="s">
        <v>396</v>
      </c>
      <c r="D347" s="5" t="s">
        <v>21</v>
      </c>
      <c r="E347" s="0" t="n">
        <v>2176.78056</v>
      </c>
      <c r="F347" s="1" t="n">
        <v>3229.941102</v>
      </c>
      <c r="G347" s="1" t="n">
        <f aca="false">F347*E347</f>
        <v>7030873.00077858</v>
      </c>
      <c r="H347" s="0" t="n">
        <f aca="false">E347/$E$353</f>
        <v>0.000264767197403999</v>
      </c>
      <c r="I347" s="0" t="n">
        <f aca="false">G347/$G$353</f>
        <v>0.00432587958231864</v>
      </c>
      <c r="J347" s="0" t="n">
        <f aca="false">I347/H347</f>
        <v>16.3384272097647</v>
      </c>
      <c r="K347" s="0" t="n">
        <f aca="false">K346+H347</f>
        <v>0.998569652029126</v>
      </c>
      <c r="L347" s="0" t="n">
        <f aca="false">L346+I347</f>
        <v>0.961728890080256</v>
      </c>
      <c r="M347" s="0" t="n">
        <f aca="false">(K347-K346)*(L346+L347)/2</f>
        <v>0.000254061587382332</v>
      </c>
      <c r="Q347" s="4" t="n">
        <v>0.998304884831722</v>
      </c>
      <c r="R347" s="4" t="n">
        <v>0.957403010497936</v>
      </c>
    </row>
    <row r="348" customFormat="false" ht="14.25" hidden="false" customHeight="false" outlineLevel="0" collapsed="false">
      <c r="A348" s="0" t="n">
        <v>186</v>
      </c>
      <c r="B348" s="5" t="s">
        <v>144</v>
      </c>
      <c r="C348" s="5" t="s">
        <v>398</v>
      </c>
      <c r="D348" s="5" t="s">
        <v>21</v>
      </c>
      <c r="E348" s="0" t="n">
        <v>2449.653712</v>
      </c>
      <c r="F348" s="1" t="n">
        <v>4386.590213</v>
      </c>
      <c r="G348" s="1" t="n">
        <f aca="false">F348*E348</f>
        <v>10745626.9982983</v>
      </c>
      <c r="H348" s="0" t="n">
        <f aca="false">E348/$E$353</f>
        <v>0.00029795743303429</v>
      </c>
      <c r="I348" s="0" t="n">
        <f aca="false">G348/$G$353</f>
        <v>0.00661145328979817</v>
      </c>
      <c r="J348" s="0" t="n">
        <f aca="false">I348/H348</f>
        <v>22.1892544262768</v>
      </c>
      <c r="K348" s="0" t="n">
        <f aca="false">K347+H348</f>
        <v>0.99886760946216</v>
      </c>
      <c r="L348" s="0" t="n">
        <f aca="false">L347+I348</f>
        <v>0.968340343370054</v>
      </c>
      <c r="M348" s="0" t="n">
        <f aca="false">(K348-K347)*(L347+L348)/2</f>
        <v>0.000287539237188657</v>
      </c>
      <c r="Q348" s="4" t="n">
        <v>0.998569652029126</v>
      </c>
      <c r="R348" s="4" t="n">
        <v>0.961728890080255</v>
      </c>
    </row>
    <row r="349" customFormat="false" ht="14.25" hidden="false" customHeight="false" outlineLevel="0" collapsed="false">
      <c r="A349" s="0" t="n">
        <v>338</v>
      </c>
      <c r="B349" s="5" t="s">
        <v>393</v>
      </c>
      <c r="C349" s="5" t="s">
        <v>393</v>
      </c>
      <c r="D349" s="0" t="s">
        <v>193</v>
      </c>
      <c r="E349" s="0" t="n">
        <v>6217.841909</v>
      </c>
      <c r="F349" s="1" t="n">
        <v>4471.478916</v>
      </c>
      <c r="G349" s="1" t="n">
        <f aca="false">F349*E349</f>
        <v>27802948.9991147</v>
      </c>
      <c r="H349" s="0" t="n">
        <f aca="false">E349/$E$353</f>
        <v>0.000756291473012357</v>
      </c>
      <c r="I349" s="0" t="n">
        <f aca="false">G349/$G$353</f>
        <v>0.0171062980927401</v>
      </c>
      <c r="J349" s="0" t="n">
        <f aca="false">I349/H349</f>
        <v>22.6186578894043</v>
      </c>
      <c r="K349" s="0" t="n">
        <f aca="false">K348+H349</f>
        <v>0.999623900935172</v>
      </c>
      <c r="L349" s="0" t="n">
        <f aca="false">L348+I349</f>
        <v>0.985446641462794</v>
      </c>
      <c r="M349" s="0" t="n">
        <f aca="false">(K349-K348)*(L348+L349)/2</f>
        <v>0.000738816218355817</v>
      </c>
      <c r="Q349" s="4" t="n">
        <v>0.99886760946216</v>
      </c>
      <c r="R349" s="4" t="n">
        <v>0.968340343370053</v>
      </c>
    </row>
    <row r="350" customFormat="false" ht="14.25" hidden="false" customHeight="false" outlineLevel="0" collapsed="false">
      <c r="A350" s="0" t="n">
        <v>172</v>
      </c>
      <c r="B350" s="5" t="s">
        <v>144</v>
      </c>
      <c r="C350" s="5" t="s">
        <v>401</v>
      </c>
      <c r="D350" s="5" t="s">
        <v>89</v>
      </c>
      <c r="E350" s="0" t="n">
        <v>1942.794052</v>
      </c>
      <c r="F350" s="1" t="n">
        <v>7324.487628</v>
      </c>
      <c r="G350" s="1" t="n">
        <f aca="false">F350*E350</f>
        <v>14229970.997626</v>
      </c>
      <c r="H350" s="0" t="n">
        <f aca="false">E350/$E$353</f>
        <v>0.000236306840355649</v>
      </c>
      <c r="I350" s="0" t="n">
        <f aca="false">G350/$G$353</f>
        <v>0.00875526282281021</v>
      </c>
      <c r="J350" s="0" t="n">
        <f aca="false">I350/H350</f>
        <v>37.0503994282742</v>
      </c>
      <c r="K350" s="0" t="n">
        <f aca="false">K349+H350</f>
        <v>0.999860207775528</v>
      </c>
      <c r="L350" s="0" t="n">
        <f aca="false">L349+I350</f>
        <v>0.994201904285604</v>
      </c>
      <c r="M350" s="0" t="n">
        <f aca="false">(K350-K349)*(L349+L350)/2</f>
        <v>0.000233902246430274</v>
      </c>
      <c r="Q350" s="4" t="n">
        <v>0.999623900935172</v>
      </c>
      <c r="R350" s="4" t="n">
        <v>0.985446641462793</v>
      </c>
    </row>
    <row r="351" customFormat="false" ht="14.25" hidden="false" customHeight="false" outlineLevel="0" collapsed="false">
      <c r="A351" s="0" t="n">
        <v>324</v>
      </c>
      <c r="B351" s="5" t="s">
        <v>402</v>
      </c>
      <c r="C351" s="5" t="s">
        <v>402</v>
      </c>
      <c r="D351" s="5" t="s">
        <v>403</v>
      </c>
      <c r="E351" s="0" t="n">
        <v>1115.342711</v>
      </c>
      <c r="F351" s="1" t="n">
        <v>7733.190806</v>
      </c>
      <c r="G351" s="1" t="n">
        <f aca="false">F351*E351</f>
        <v>8625157.99824432</v>
      </c>
      <c r="H351" s="0" t="n">
        <f aca="false">E351/$E$353</f>
        <v>0.000135661889472427</v>
      </c>
      <c r="I351" s="0" t="n">
        <f aca="false">G351/$G$353</f>
        <v>0.00530679403180027</v>
      </c>
      <c r="J351" s="0" t="n">
        <f aca="false">I351/H351</f>
        <v>39.1177953693388</v>
      </c>
      <c r="K351" s="0" t="n">
        <f aca="false">K350+H351</f>
        <v>0.999995869665</v>
      </c>
      <c r="L351" s="0" t="n">
        <f aca="false">L350+I351</f>
        <v>0.999508698317404</v>
      </c>
      <c r="M351" s="0" t="n">
        <f aca="false">(K351-K350)*(L350+L351)/2</f>
        <v>0.00013523527370519</v>
      </c>
      <c r="Q351" s="4" t="n">
        <v>0.999860207775528</v>
      </c>
      <c r="R351" s="4" t="n">
        <v>0.994201904285603</v>
      </c>
    </row>
    <row r="352" customFormat="false" ht="14.25" hidden="false" customHeight="false" outlineLevel="0" collapsed="false">
      <c r="A352" s="0" t="n">
        <v>325</v>
      </c>
      <c r="B352" s="5" t="s">
        <v>404</v>
      </c>
      <c r="C352" s="5" t="s">
        <v>404</v>
      </c>
      <c r="D352" s="5" t="s">
        <v>403</v>
      </c>
      <c r="E352" s="0" t="n">
        <v>33.95750312</v>
      </c>
      <c r="F352" s="1" t="n">
        <v>23515.12705</v>
      </c>
      <c r="G352" s="1" t="n">
        <f aca="false">F352*E352</f>
        <v>798515.000167571</v>
      </c>
      <c r="H352" s="0" t="n">
        <f aca="false">E352/$E$353</f>
        <v>4.13033499891232E-006</v>
      </c>
      <c r="I352" s="0" t="n">
        <f aca="false">G352/$G$353</f>
        <v>0.000491301682595824</v>
      </c>
      <c r="J352" s="0" t="n">
        <f aca="false">I352/H352</f>
        <v>118.949596757939</v>
      </c>
      <c r="K352" s="0" t="n">
        <f aca="false">K351+H352</f>
        <v>0.999999999999999</v>
      </c>
      <c r="L352" s="0" t="n">
        <f aca="false">L351+I352</f>
        <v>1</v>
      </c>
      <c r="M352" s="0" t="n">
        <f aca="false">(K352-K351)*(L351+L352)/2</f>
        <v>4.12932037864126E-006</v>
      </c>
      <c r="Q352" s="4" t="n">
        <v>0.999995869665</v>
      </c>
      <c r="R352" s="4" t="n">
        <v>0.999508698317403</v>
      </c>
    </row>
    <row r="353" customFormat="false" ht="14.25" hidden="false" customHeight="false" outlineLevel="0" collapsed="false">
      <c r="E353" s="0" t="n">
        <f aca="false">SUM(E2:E352)</f>
        <v>8221488.84507972</v>
      </c>
      <c r="F353" s="0" t="n">
        <f aca="false">SUM(F2:F352)</f>
        <v>204766.984959449</v>
      </c>
      <c r="G353" s="0" t="n">
        <f aca="false">SUM(G2:G352)</f>
        <v>1625304835.00192</v>
      </c>
      <c r="K353" s="0" t="s">
        <v>412</v>
      </c>
      <c r="L353" s="0" t="s">
        <v>413</v>
      </c>
      <c r="M353" s="0" t="s">
        <v>414</v>
      </c>
      <c r="Q353" s="4" t="n">
        <v>0.999999999999999</v>
      </c>
      <c r="R353" s="4" t="n">
        <v>0.9999999999999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8.99609375" defaultRowHeight="14.25" zeroHeight="false" outlineLevelRow="0" outlineLevelCol="0"/>
  <cols>
    <col collapsed="false" customWidth="true" hidden="false" outlineLevel="0" max="7" min="5" style="0" width="12.62"/>
    <col collapsed="false" customWidth="true" hidden="false" outlineLevel="0" max="8" min="8" style="0" width="13.99"/>
    <col collapsed="false" customWidth="true" hidden="false" outlineLevel="0" max="9" min="9" style="0" width="18.24"/>
    <col collapsed="false" customWidth="true" hidden="false" outlineLevel="0" max="14" min="10" style="0" width="12.62"/>
    <col collapsed="false" customWidth="true" hidden="false" outlineLevel="0" max="15" min="15" style="0" width="11.5"/>
  </cols>
  <sheetData>
    <row r="1" customFormat="false" ht="14.2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0" t="s">
        <v>4</v>
      </c>
      <c r="F1" s="0" t="s">
        <v>6</v>
      </c>
      <c r="G1" s="0" t="s">
        <v>417</v>
      </c>
      <c r="H1" s="0" t="s">
        <v>407</v>
      </c>
      <c r="I1" s="0" t="s">
        <v>408</v>
      </c>
      <c r="J1" s="0" t="s">
        <v>409</v>
      </c>
      <c r="K1" s="0" t="n">
        <v>0</v>
      </c>
      <c r="L1" s="0" t="n">
        <v>0</v>
      </c>
      <c r="M1" s="0" t="n">
        <v>0</v>
      </c>
      <c r="N1" s="0" t="s">
        <v>410</v>
      </c>
      <c r="O1" s="6" t="s">
        <v>411</v>
      </c>
    </row>
    <row r="2" customFormat="false" ht="14.25" hidden="false" customHeight="false" outlineLevel="0" collapsed="false">
      <c r="A2" s="0" t="n">
        <v>266</v>
      </c>
      <c r="B2" s="5" t="s">
        <v>17</v>
      </c>
      <c r="C2" s="5" t="s">
        <v>18</v>
      </c>
      <c r="D2" s="5" t="s">
        <v>19</v>
      </c>
      <c r="E2" s="0" t="n">
        <v>337145.0822</v>
      </c>
      <c r="F2" s="0" t="n">
        <v>0.363626837</v>
      </c>
      <c r="G2" s="0" t="n">
        <f aca="false">F2*E2</f>
        <v>122594.999850491</v>
      </c>
      <c r="H2" s="0" t="n">
        <f aca="false">E2/$E$353</f>
        <v>0.0410077892888914</v>
      </c>
      <c r="I2" s="0" t="n">
        <f aca="false">G2/$G$353</f>
        <v>7.41288749736516E-005</v>
      </c>
      <c r="J2" s="0" t="n">
        <f aca="false">I2/H2</f>
        <v>0.0018076779133698</v>
      </c>
      <c r="K2" s="0" t="n">
        <f aca="false">K1+H2</f>
        <v>0.0410077892888914</v>
      </c>
      <c r="L2" s="0" t="n">
        <f aca="false">L1+I2</f>
        <v>7.41288749736516E-005</v>
      </c>
      <c r="M2" s="0" t="n">
        <f aca="false">(K2-K1)*(L2+L1)/2</f>
        <v>1.51993064257104E-006</v>
      </c>
      <c r="N2" s="0" t="n">
        <f aca="false">SUM(M1:M352)</f>
        <v>0.149315174888165</v>
      </c>
      <c r="O2" s="6" t="n">
        <f aca="false">1-2*N2</f>
        <v>0.70136965022367</v>
      </c>
    </row>
    <row r="3" customFormat="false" ht="14.25" hidden="false" customHeight="false" outlineLevel="0" collapsed="false">
      <c r="A3" s="0" t="n">
        <v>207</v>
      </c>
      <c r="B3" s="5" t="s">
        <v>58</v>
      </c>
      <c r="C3" s="5" t="s">
        <v>59</v>
      </c>
      <c r="D3" s="5" t="s">
        <v>21</v>
      </c>
      <c r="E3" s="0" t="n">
        <v>805.5909937</v>
      </c>
      <c r="F3" s="0" t="n">
        <v>0.592111883</v>
      </c>
      <c r="G3" s="0" t="n">
        <f aca="false">F3*E3</f>
        <v>477.000000207548</v>
      </c>
      <c r="H3" s="0" t="n">
        <f aca="false">E3/$E$353</f>
        <v>9.79860228335794E-005</v>
      </c>
      <c r="I3" s="0" t="n">
        <f aca="false">G3/$G$353</f>
        <v>2.88425086022589E-007</v>
      </c>
      <c r="J3" s="0" t="n">
        <f aca="false">I3/H3</f>
        <v>0.00294353294155487</v>
      </c>
      <c r="K3" s="0" t="n">
        <f aca="false">K2+H3</f>
        <v>0.0411057753117249</v>
      </c>
      <c r="L3" s="0" t="n">
        <f aca="false">L2+I3</f>
        <v>7.44173000596742E-005</v>
      </c>
      <c r="M3" s="0" t="n">
        <f aca="false">(K3-K2)*(L3+L2)/2</f>
        <v>7.27772444932796E-009</v>
      </c>
    </row>
    <row r="4" customFormat="false" ht="14.25" hidden="false" customHeight="false" outlineLevel="0" collapsed="false">
      <c r="A4" s="0" t="n">
        <v>36</v>
      </c>
      <c r="B4" s="5" t="s">
        <v>22</v>
      </c>
      <c r="C4" s="5" t="s">
        <v>23</v>
      </c>
      <c r="D4" s="5" t="s">
        <v>24</v>
      </c>
      <c r="E4" s="0" t="n">
        <v>239471.9674</v>
      </c>
      <c r="F4" s="0" t="n">
        <v>1.175657439</v>
      </c>
      <c r="G4" s="0" t="n">
        <f aca="false">F4*E4</f>
        <v>281536.999905776</v>
      </c>
      <c r="H4" s="0" t="n">
        <f aca="false">E4/$E$353</f>
        <v>0.0291275670273902</v>
      </c>
      <c r="I4" s="0" t="n">
        <f aca="false">G4/$G$353</f>
        <v>0.000170235499750593</v>
      </c>
      <c r="J4" s="0" t="n">
        <f aca="false">I4/H4</f>
        <v>0.00584448057712859</v>
      </c>
      <c r="K4" s="0" t="n">
        <f aca="false">K3+H4</f>
        <v>0.0702333423391151</v>
      </c>
      <c r="L4" s="0" t="n">
        <f aca="false">L3+I4</f>
        <v>0.000244652799810267</v>
      </c>
      <c r="M4" s="0" t="n">
        <f aca="false">(K4-K3)*(L4+L3)/2</f>
        <v>4.64686786019889E-006</v>
      </c>
    </row>
    <row r="5" customFormat="false" ht="14.25" hidden="false" customHeight="false" outlineLevel="0" collapsed="false">
      <c r="A5" s="0" t="n">
        <v>265</v>
      </c>
      <c r="B5" s="5" t="s">
        <v>17</v>
      </c>
      <c r="C5" s="5" t="s">
        <v>20</v>
      </c>
      <c r="D5" s="5" t="s">
        <v>21</v>
      </c>
      <c r="E5" s="0" t="n">
        <v>352984.7548</v>
      </c>
      <c r="F5" s="0" t="n">
        <v>1.651745556</v>
      </c>
      <c r="G5" s="0" t="n">
        <f aca="false">F5*E5</f>
        <v>583041.00007665</v>
      </c>
      <c r="H5" s="0" t="n">
        <f aca="false">E5/$E$353</f>
        <v>0.0429344078002671</v>
      </c>
      <c r="I5" s="0" t="n">
        <f aca="false">G5/$G$353</f>
        <v>0.000352544340730889</v>
      </c>
      <c r="J5" s="0" t="n">
        <f aca="false">I5/H5</f>
        <v>0.00821123101012459</v>
      </c>
      <c r="K5" s="0" t="n">
        <f aca="false">K4+H5</f>
        <v>0.113167750139382</v>
      </c>
      <c r="L5" s="0" t="n">
        <f aca="false">L4+I5</f>
        <v>0.000597197140541156</v>
      </c>
      <c r="M5" s="0" t="n">
        <f aca="false">(K5-K4)*(L5+L4)/2</f>
        <v>1.80721643228393E-005</v>
      </c>
    </row>
    <row r="6" customFormat="false" ht="14.25" hidden="false" customHeight="false" outlineLevel="0" collapsed="false">
      <c r="A6" s="0" t="n">
        <v>297</v>
      </c>
      <c r="B6" s="5" t="s">
        <v>25</v>
      </c>
      <c r="C6" s="5" t="s">
        <v>26</v>
      </c>
      <c r="D6" s="5" t="s">
        <v>27</v>
      </c>
      <c r="E6" s="0" t="n">
        <v>204931.4776</v>
      </c>
      <c r="F6" s="0" t="n">
        <v>2.291156076</v>
      </c>
      <c r="G6" s="0" t="n">
        <f aca="false">F6*E6</f>
        <v>469530.000066898</v>
      </c>
      <c r="H6" s="0" t="n">
        <f aca="false">E6/$E$353</f>
        <v>0.0249263219182794</v>
      </c>
      <c r="I6" s="0" t="n">
        <f aca="false">G6/$G$353</f>
        <v>0.000283908240252739</v>
      </c>
      <c r="J6" s="0" t="n">
        <f aca="false">I6/H6</f>
        <v>0.0113898970407077</v>
      </c>
      <c r="K6" s="0" t="n">
        <f aca="false">K5+H6</f>
        <v>0.138094072057662</v>
      </c>
      <c r="L6" s="0" t="n">
        <f aca="false">L5+I6</f>
        <v>0.000881105380793894</v>
      </c>
      <c r="M6" s="0" t="n">
        <f aca="false">(K6-K5)*(L6+L5)/2</f>
        <v>1.84243222697008E-005</v>
      </c>
    </row>
    <row r="7" customFormat="false" ht="14.25" hidden="false" customHeight="false" outlineLevel="0" collapsed="false">
      <c r="A7" s="0" t="n">
        <v>296</v>
      </c>
      <c r="B7" s="5" t="s">
        <v>25</v>
      </c>
      <c r="C7" s="5" t="s">
        <v>35</v>
      </c>
      <c r="D7" s="5" t="s">
        <v>27</v>
      </c>
      <c r="E7" s="0" t="n">
        <v>74252.19688</v>
      </c>
      <c r="F7" s="0" t="n">
        <v>3.158478939</v>
      </c>
      <c r="G7" s="0" t="n">
        <f aca="false">F7*E7</f>
        <v>234524.000019962</v>
      </c>
      <c r="H7" s="0" t="n">
        <f aca="false">E7/$E$353</f>
        <v>0.00903147815184806</v>
      </c>
      <c r="I7" s="0" t="n">
        <f aca="false">G7/$G$353</f>
        <v>0.00014180839591339</v>
      </c>
      <c r="J7" s="0" t="n">
        <f aca="false">I7/H7</f>
        <v>0.0157015710528373</v>
      </c>
      <c r="K7" s="0" t="n">
        <f aca="false">K6+H7</f>
        <v>0.14712555020951</v>
      </c>
      <c r="L7" s="0" t="n">
        <f aca="false">L6+I7</f>
        <v>0.00102291377670728</v>
      </c>
      <c r="M7" s="0" t="n">
        <f aca="false">(K7-K6)*(L7+L6)/2</f>
        <v>8.59805371083603E-006</v>
      </c>
    </row>
    <row r="8" customFormat="false" ht="14.25" hidden="false" customHeight="false" outlineLevel="0" collapsed="false">
      <c r="A8" s="0" t="n">
        <v>306</v>
      </c>
      <c r="B8" s="5" t="s">
        <v>30</v>
      </c>
      <c r="C8" s="5" t="s">
        <v>31</v>
      </c>
      <c r="D8" s="5" t="s">
        <v>21</v>
      </c>
      <c r="E8" s="0" t="n">
        <v>137212.3271</v>
      </c>
      <c r="F8" s="0" t="n">
        <v>4.422488948</v>
      </c>
      <c r="G8" s="0" t="n">
        <f aca="false">F8*E8</f>
        <v>606820.000129111</v>
      </c>
      <c r="H8" s="0" t="n">
        <f aca="false">E8/$E$353</f>
        <v>0.0166894743379865</v>
      </c>
      <c r="I8" s="0" t="n">
        <f aca="false">G8/$G$353</f>
        <v>0.000366922663860193</v>
      </c>
      <c r="J8" s="0" t="n">
        <f aca="false">I8/H8</f>
        <v>0.0219852738576104</v>
      </c>
      <c r="K8" s="0" t="n">
        <f aca="false">K7+H8</f>
        <v>0.163815024547496</v>
      </c>
      <c r="L8" s="0" t="n">
        <f aca="false">L7+I8</f>
        <v>0.00138983644056748</v>
      </c>
      <c r="M8" s="0" t="n">
        <f aca="false">(K8-K7)*(L8+L7)/2</f>
        <v>2.01337664175892E-005</v>
      </c>
    </row>
    <row r="9" customFormat="false" ht="14.25" hidden="false" customHeight="false" outlineLevel="0" collapsed="false">
      <c r="A9" s="0" t="n">
        <v>71</v>
      </c>
      <c r="B9" s="5" t="s">
        <v>42</v>
      </c>
      <c r="C9" s="5" t="s">
        <v>43</v>
      </c>
      <c r="D9" s="5" t="s">
        <v>19</v>
      </c>
      <c r="E9" s="0" t="n">
        <v>64769.49028</v>
      </c>
      <c r="F9" s="0" t="n">
        <v>4.561298826</v>
      </c>
      <c r="G9" s="0" t="n">
        <f aca="false">F9*E9</f>
        <v>295432.999974782</v>
      </c>
      <c r="H9" s="0" t="n">
        <f aca="false">E9/$E$353</f>
        <v>0.00787807312038893</v>
      </c>
      <c r="I9" s="0" t="n">
        <f aca="false">G9/$G$353</f>
        <v>0.000178637921162604</v>
      </c>
      <c r="J9" s="0" t="n">
        <f aca="false">I9/H9</f>
        <v>0.0226753317001182</v>
      </c>
      <c r="K9" s="0" t="n">
        <f aca="false">K8+H9</f>
        <v>0.171693097667885</v>
      </c>
      <c r="L9" s="0" t="n">
        <f aca="false">L8+I9</f>
        <v>0.00156847436173008</v>
      </c>
      <c r="M9" s="0" t="n">
        <f aca="false">(K9-K8)*(L9+L8)/2</f>
        <v>1.16528944066683E-005</v>
      </c>
    </row>
    <row r="10" customFormat="false" ht="14.25" hidden="false" customHeight="false" outlineLevel="0" collapsed="false">
      <c r="A10" s="0" t="n">
        <v>312</v>
      </c>
      <c r="B10" s="5" t="s">
        <v>30</v>
      </c>
      <c r="C10" s="5" t="s">
        <v>33</v>
      </c>
      <c r="D10" s="5" t="s">
        <v>19</v>
      </c>
      <c r="E10" s="0" t="n">
        <v>116994.4351</v>
      </c>
      <c r="F10" s="0" t="n">
        <v>4.628074829</v>
      </c>
      <c r="G10" s="0" t="n">
        <f aca="false">F10*E10</f>
        <v>541459.000219384</v>
      </c>
      <c r="H10" s="0" t="n">
        <f aca="false">E10/$E$353</f>
        <v>0.0142303221842863</v>
      </c>
      <c r="I10" s="0" t="n">
        <f aca="false">G10/$G$353</f>
        <v>0.000327401171169873</v>
      </c>
      <c r="J10" s="0" t="n">
        <f aca="false">I10/H10</f>
        <v>0.0230072915377421</v>
      </c>
      <c r="K10" s="0" t="n">
        <f aca="false">K9+H10</f>
        <v>0.185923419852171</v>
      </c>
      <c r="L10" s="0" t="n">
        <f aca="false">L9+I10</f>
        <v>0.00189587553289995</v>
      </c>
      <c r="M10" s="0" t="n">
        <f aca="false">(K10-K9)*(L10+L9)/2</f>
        <v>2.46494075798418E-005</v>
      </c>
    </row>
    <row r="11" customFormat="false" ht="14.25" hidden="false" customHeight="false" outlineLevel="0" collapsed="false">
      <c r="A11" s="0" t="n">
        <v>261</v>
      </c>
      <c r="B11" s="5" t="s">
        <v>17</v>
      </c>
      <c r="C11" s="5" t="s">
        <v>29</v>
      </c>
      <c r="D11" s="5" t="s">
        <v>21</v>
      </c>
      <c r="E11" s="0" t="n">
        <v>179149.9644</v>
      </c>
      <c r="F11" s="0" t="n">
        <v>5.149914504</v>
      </c>
      <c r="G11" s="0" t="n">
        <f aca="false">F11*E11</f>
        <v>922607.000054644</v>
      </c>
      <c r="H11" s="0" t="n">
        <f aca="false">E11/$E$353</f>
        <v>0.0217904527727013</v>
      </c>
      <c r="I11" s="0" t="n">
        <f aca="false">G11/$G$353</f>
        <v>0.000557867931320794</v>
      </c>
      <c r="J11" s="0" t="n">
        <f aca="false">I11/H11</f>
        <v>0.025601484151797</v>
      </c>
      <c r="K11" s="0" t="n">
        <f aca="false">K10+H11</f>
        <v>0.207713872624873</v>
      </c>
      <c r="L11" s="0" t="n">
        <f aca="false">L10+I11</f>
        <v>0.00245374346422075</v>
      </c>
      <c r="M11" s="0" t="n">
        <f aca="false">(K11-K10)*(L11+L10)/2</f>
        <v>4.73900836680015E-005</v>
      </c>
    </row>
    <row r="12" customFormat="false" ht="14.25" hidden="false" customHeight="false" outlineLevel="0" collapsed="false">
      <c r="A12" s="0" t="n">
        <v>263</v>
      </c>
      <c r="B12" s="5" t="s">
        <v>17</v>
      </c>
      <c r="C12" s="5" t="s">
        <v>38</v>
      </c>
      <c r="D12" s="5" t="s">
        <v>21</v>
      </c>
      <c r="E12" s="0" t="n">
        <v>114202.1939</v>
      </c>
      <c r="F12" s="0" t="n">
        <v>5.544884723</v>
      </c>
      <c r="G12" s="0" t="n">
        <f aca="false">F12*E12</f>
        <v>633238.000289194</v>
      </c>
      <c r="H12" s="0" t="n">
        <f aca="false">E12/$E$353</f>
        <v>0.0138906949886998</v>
      </c>
      <c r="I12" s="0" t="n">
        <f aca="false">G12/$G$353</f>
        <v>0.000382896697330636</v>
      </c>
      <c r="J12" s="0" t="n">
        <f aca="false">I12/H12</f>
        <v>0.0275649776805355</v>
      </c>
      <c r="K12" s="0" t="n">
        <f aca="false">K11+H12</f>
        <v>0.221604567613572</v>
      </c>
      <c r="L12" s="0" t="n">
        <f aca="false">L11+I12</f>
        <v>0.00283664016155138</v>
      </c>
      <c r="M12" s="0" t="n">
        <f aca="false">(K12-K11)*(L12+L11)/2</f>
        <v>3.67435526594061E-005</v>
      </c>
    </row>
    <row r="13" customFormat="false" ht="14.25" hidden="false" customHeight="false" outlineLevel="0" collapsed="false">
      <c r="A13" s="0" t="n">
        <v>35</v>
      </c>
      <c r="B13" s="5" t="s">
        <v>22</v>
      </c>
      <c r="C13" s="5" t="s">
        <v>28</v>
      </c>
      <c r="D13" s="5" t="s">
        <v>24</v>
      </c>
      <c r="E13" s="0" t="n">
        <v>199927.5406</v>
      </c>
      <c r="F13" s="0" t="n">
        <v>5.64009339</v>
      </c>
      <c r="G13" s="0" t="n">
        <f aca="false">F13*E13</f>
        <v>1127610.00021702</v>
      </c>
      <c r="H13" s="0" t="n">
        <f aca="false">E13/$E$353</f>
        <v>0.0243176806983871</v>
      </c>
      <c r="I13" s="0" t="n">
        <f aca="false">G13/$G$353</f>
        <v>0.000681826019226441</v>
      </c>
      <c r="J13" s="0" t="n">
        <f aca="false">I13/H13</f>
        <v>0.0280382832426805</v>
      </c>
      <c r="K13" s="0" t="n">
        <f aca="false">K12+H13</f>
        <v>0.24592224831196</v>
      </c>
      <c r="L13" s="0" t="n">
        <f aca="false">L12+I13</f>
        <v>0.00351846618077782</v>
      </c>
      <c r="M13" s="0" t="n">
        <f aca="false">(K13-K12)*(L13+L12)/2</f>
        <v>7.72707234185282E-005</v>
      </c>
    </row>
    <row r="14" customFormat="false" ht="14.25" hidden="false" customHeight="false" outlineLevel="0" collapsed="false">
      <c r="A14" s="0" t="n">
        <v>285</v>
      </c>
      <c r="B14" s="5" t="s">
        <v>36</v>
      </c>
      <c r="C14" s="5" t="s">
        <v>37</v>
      </c>
      <c r="D14" s="5" t="s">
        <v>21</v>
      </c>
      <c r="E14" s="0" t="n">
        <v>167661.1987</v>
      </c>
      <c r="F14" s="0" t="n">
        <v>7.375397585</v>
      </c>
      <c r="G14" s="0" t="n">
        <f aca="false">F14*E14</f>
        <v>1236567.99999019</v>
      </c>
      <c r="H14" s="0" t="n">
        <f aca="false">E14/$E$353</f>
        <v>0.0203930458167975</v>
      </c>
      <c r="I14" s="0" t="n">
        <f aca="false">G14/$G$353</f>
        <v>0.000747709080953384</v>
      </c>
      <c r="J14" s="0" t="n">
        <f aca="false">I14/H14</f>
        <v>0.036664904677334</v>
      </c>
      <c r="K14" s="0" t="n">
        <f aca="false">K13+H14</f>
        <v>0.266315294128757</v>
      </c>
      <c r="L14" s="0" t="n">
        <f aca="false">L13+I14</f>
        <v>0.00426617526173121</v>
      </c>
      <c r="M14" s="0" t="n">
        <f aca="false">(K14-K13)*(L14+L13)/2</f>
        <v>7.93762748022136E-005</v>
      </c>
    </row>
    <row r="15" customFormat="false" ht="14.25" hidden="false" customHeight="false" outlineLevel="0" collapsed="false">
      <c r="A15" s="0" t="n">
        <v>262</v>
      </c>
      <c r="B15" s="5" t="s">
        <v>17</v>
      </c>
      <c r="C15" s="5" t="s">
        <v>41</v>
      </c>
      <c r="D15" s="5" t="s">
        <v>21</v>
      </c>
      <c r="E15" s="0" t="n">
        <v>109833.2856</v>
      </c>
      <c r="F15" s="0" t="n">
        <v>7.713781806</v>
      </c>
      <c r="G15" s="0" t="n">
        <f aca="false">F15*E15</f>
        <v>847230.000154482</v>
      </c>
      <c r="H15" s="0" t="n">
        <f aca="false">E15/$E$353</f>
        <v>0.0133592938784721</v>
      </c>
      <c r="I15" s="0" t="n">
        <f aca="false">G15/$G$353</f>
        <v>0.000512290116497169</v>
      </c>
      <c r="J15" s="0" t="n">
        <f aca="false">I15/H15</f>
        <v>0.0383470953747564</v>
      </c>
      <c r="K15" s="0" t="n">
        <f aca="false">K14+H15</f>
        <v>0.279674588007229</v>
      </c>
      <c r="L15" s="0" t="n">
        <f aca="false">L14+I15</f>
        <v>0.00477846537822838</v>
      </c>
      <c r="M15" s="0" t="n">
        <f aca="false">(K15-K14)*(L15+L14)/2</f>
        <v>6.04150061671959E-005</v>
      </c>
    </row>
    <row r="16" customFormat="false" ht="14.25" hidden="false" customHeight="false" outlineLevel="0" collapsed="false">
      <c r="A16" s="0" t="n">
        <v>310</v>
      </c>
      <c r="B16" s="5" t="s">
        <v>30</v>
      </c>
      <c r="C16" s="5" t="s">
        <v>32</v>
      </c>
      <c r="D16" s="5" t="s">
        <v>19</v>
      </c>
      <c r="E16" s="0" t="n">
        <v>246935.2394</v>
      </c>
      <c r="F16" s="0" t="n">
        <v>9.292845387</v>
      </c>
      <c r="G16" s="0" t="n">
        <f aca="false">F16*E16</f>
        <v>2294731.00034603</v>
      </c>
      <c r="H16" s="0" t="n">
        <f aca="false">E16/$E$353</f>
        <v>0.0300353432392945</v>
      </c>
      <c r="I16" s="0" t="n">
        <f aca="false">G16/$G$353</f>
        <v>0.0013875429473491</v>
      </c>
      <c r="J16" s="0" t="n">
        <f aca="false">I16/H16</f>
        <v>0.0461970065164369</v>
      </c>
      <c r="K16" s="0" t="n">
        <f aca="false">K15+H16</f>
        <v>0.309709931246524</v>
      </c>
      <c r="L16" s="0" t="n">
        <f aca="false">L15+I16</f>
        <v>0.00616600832557748</v>
      </c>
      <c r="M16" s="0" t="n">
        <f aca="false">(K16-K15)*(L16+L15)/2</f>
        <v>0.000164360512133621</v>
      </c>
    </row>
    <row r="17" customFormat="false" ht="14.25" hidden="false" customHeight="false" outlineLevel="0" collapsed="false">
      <c r="A17" s="0" t="n">
        <v>241</v>
      </c>
      <c r="B17" s="5" t="s">
        <v>39</v>
      </c>
      <c r="C17" s="5" t="s">
        <v>40</v>
      </c>
      <c r="D17" s="5" t="s">
        <v>27</v>
      </c>
      <c r="E17" s="0" t="n">
        <v>149626.1217</v>
      </c>
      <c r="F17" s="0" t="n">
        <v>9.358753565</v>
      </c>
      <c r="G17" s="0" t="n">
        <f aca="false">F17*E17</f>
        <v>1400313.999877</v>
      </c>
      <c r="H17" s="0" t="n">
        <f aca="false">E17/$E$353</f>
        <v>0.018199394844347</v>
      </c>
      <c r="I17" s="0" t="n">
        <f aca="false">G17/$G$353</f>
        <v>0.000846720515088938</v>
      </c>
      <c r="J17" s="0" t="n">
        <f aca="false">I17/H17</f>
        <v>0.0465246521838029</v>
      </c>
      <c r="K17" s="0" t="n">
        <f aca="false">K16+H17</f>
        <v>0.327909326090871</v>
      </c>
      <c r="L17" s="0" t="n">
        <f aca="false">L16+I17</f>
        <v>0.00701272884066642</v>
      </c>
      <c r="M17" s="0" t="n">
        <f aca="false">(K17-K16)*(L17+L16)/2</f>
        <v>0.000119922520619171</v>
      </c>
    </row>
    <row r="18" customFormat="false" ht="14.25" hidden="false" customHeight="false" outlineLevel="0" collapsed="false">
      <c r="A18" s="0" t="n">
        <v>293</v>
      </c>
      <c r="B18" s="5" t="s">
        <v>25</v>
      </c>
      <c r="C18" s="5" t="s">
        <v>48</v>
      </c>
      <c r="D18" s="5" t="s">
        <v>27</v>
      </c>
      <c r="E18" s="0" t="n">
        <v>34390.74406</v>
      </c>
      <c r="F18" s="0" t="n">
        <v>9.57612314</v>
      </c>
      <c r="G18" s="0" t="n">
        <f aca="false">F18*E18</f>
        <v>329329.999994784</v>
      </c>
      <c r="H18" s="0" t="n">
        <f aca="false">E18/$E$353</f>
        <v>0.00418303116479708</v>
      </c>
      <c r="I18" s="0" t="n">
        <f aca="false">G18/$G$353</f>
        <v>0.000199134242215901</v>
      </c>
      <c r="J18" s="0" t="n">
        <f aca="false">I18/H18</f>
        <v>0.0476052494879179</v>
      </c>
      <c r="K18" s="0" t="n">
        <f aca="false">K17+H18</f>
        <v>0.332092357255668</v>
      </c>
      <c r="L18" s="0" t="n">
        <f aca="false">L17+I18</f>
        <v>0.00721186308288232</v>
      </c>
      <c r="M18" s="0" t="n">
        <f aca="false">(K18-K17)*(L18+L17)/2</f>
        <v>2.97509556613625E-005</v>
      </c>
    </row>
    <row r="19" customFormat="false" ht="14.25" hidden="false" customHeight="false" outlineLevel="0" collapsed="false">
      <c r="A19" s="0" t="n">
        <v>305</v>
      </c>
      <c r="B19" s="5" t="s">
        <v>30</v>
      </c>
      <c r="C19" s="5" t="s">
        <v>44</v>
      </c>
      <c r="D19" s="5" t="s">
        <v>21</v>
      </c>
      <c r="E19" s="0" t="n">
        <v>69762.83032</v>
      </c>
      <c r="F19" s="0" t="n">
        <v>9.736947266</v>
      </c>
      <c r="G19" s="0" t="n">
        <f aca="false">F19*E19</f>
        <v>679276.999952746</v>
      </c>
      <c r="H19" s="0" t="n">
        <f aca="false">E19/$E$353</f>
        <v>0.00848542540585586</v>
      </c>
      <c r="I19" s="0" t="n">
        <f aca="false">G19/$G$353</f>
        <v>0.000410734857566644</v>
      </c>
      <c r="J19" s="0" t="n">
        <f aca="false">I19/H19</f>
        <v>0.0484047455397101</v>
      </c>
      <c r="K19" s="0" t="n">
        <f aca="false">K18+H19</f>
        <v>0.340577782661523</v>
      </c>
      <c r="L19" s="0" t="n">
        <f aca="false">L18+I19</f>
        <v>0.00762259794044896</v>
      </c>
      <c r="M19" s="0" t="n">
        <f aca="false">(K19-K18)*(L19+L18)/2</f>
        <v>6.29383562247767E-005</v>
      </c>
    </row>
    <row r="20" customFormat="false" ht="14.25" hidden="false" customHeight="false" outlineLevel="0" collapsed="false">
      <c r="A20" s="0" t="n">
        <v>31</v>
      </c>
      <c r="B20" s="5" t="s">
        <v>22</v>
      </c>
      <c r="C20" s="5" t="s">
        <v>34</v>
      </c>
      <c r="D20" s="5" t="s">
        <v>21</v>
      </c>
      <c r="E20" s="0" t="n">
        <v>252859.9583</v>
      </c>
      <c r="F20" s="0" t="n">
        <v>10.44649385</v>
      </c>
      <c r="G20" s="0" t="n">
        <f aca="false">F20*E20</f>
        <v>2641499.99929221</v>
      </c>
      <c r="H20" s="0" t="n">
        <f aca="false">E20/$E$353</f>
        <v>0.0307559814365409</v>
      </c>
      <c r="I20" s="0" t="n">
        <f aca="false">G20/$G$353</f>
        <v>0.00159722193751158</v>
      </c>
      <c r="J20" s="0" t="n">
        <f aca="false">I20/H20</f>
        <v>0.051932075092682</v>
      </c>
      <c r="K20" s="0" t="n">
        <f aca="false">K19+H20</f>
        <v>0.371333764098064</v>
      </c>
      <c r="L20" s="0" t="n">
        <f aca="false">L19+I20</f>
        <v>0.00921981987796054</v>
      </c>
      <c r="M20" s="0" t="n">
        <f aca="false">(K20-K19)*(L20+L19)/2</f>
        <v>0.000259002544884734</v>
      </c>
    </row>
    <row r="21" customFormat="false" ht="14.25" hidden="false" customHeight="false" outlineLevel="0" collapsed="false">
      <c r="A21" s="0" t="n">
        <v>295</v>
      </c>
      <c r="B21" s="5" t="s">
        <v>25</v>
      </c>
      <c r="C21" s="5" t="s">
        <v>49</v>
      </c>
      <c r="D21" s="5" t="s">
        <v>27</v>
      </c>
      <c r="E21" s="0" t="n">
        <v>43694.75017</v>
      </c>
      <c r="F21" s="0" t="n">
        <v>12.44135732</v>
      </c>
      <c r="G21" s="0" t="n">
        <f aca="false">F21*E21</f>
        <v>543621.999873101</v>
      </c>
      <c r="H21" s="0" t="n">
        <f aca="false">E21/$E$353</f>
        <v>0.00531470041416523</v>
      </c>
      <c r="I21" s="0" t="n">
        <f aca="false">G21/$G$353</f>
        <v>0.000328709060815404</v>
      </c>
      <c r="J21" s="0" t="n">
        <f aca="false">I21/H21</f>
        <v>0.0618490291455184</v>
      </c>
      <c r="K21" s="0" t="n">
        <f aca="false">K20+H21</f>
        <v>0.37664846451223</v>
      </c>
      <c r="L21" s="0" t="n">
        <f aca="false">L20+I21</f>
        <v>0.00954852893877594</v>
      </c>
      <c r="M21" s="0" t="n">
        <f aca="false">(K21-K20)*(L21+L20)/2</f>
        <v>4.98740756147532E-005</v>
      </c>
    </row>
    <row r="22" customFormat="false" ht="14.25" hidden="false" customHeight="false" outlineLevel="0" collapsed="false">
      <c r="A22" s="0" t="n">
        <v>311</v>
      </c>
      <c r="B22" s="5" t="s">
        <v>30</v>
      </c>
      <c r="C22" s="5" t="s">
        <v>45</v>
      </c>
      <c r="D22" s="5" t="s">
        <v>19</v>
      </c>
      <c r="E22" s="0" t="n">
        <v>94652.29806</v>
      </c>
      <c r="F22" s="0" t="n">
        <v>14.02301927</v>
      </c>
      <c r="G22" s="0" t="n">
        <f aca="false">F22*E22</f>
        <v>1327310.99964516</v>
      </c>
      <c r="H22" s="0" t="n">
        <f aca="false">E22/$E$353</f>
        <v>0.0115127928582724</v>
      </c>
      <c r="I22" s="0" t="n">
        <f aca="false">G22/$G$353</f>
        <v>0.000802578174181993</v>
      </c>
      <c r="J22" s="0" t="n">
        <f aca="false">I22/H22</f>
        <v>0.0697118574147983</v>
      </c>
      <c r="K22" s="0" t="n">
        <f aca="false">K21+H22</f>
        <v>0.388161257370502</v>
      </c>
      <c r="L22" s="0" t="n">
        <f aca="false">L21+I22</f>
        <v>0.0103511071129579</v>
      </c>
      <c r="M22" s="0" t="n">
        <f aca="false">(K22-K21)*(L22+L21)/2</f>
        <v>0.000114550193909311</v>
      </c>
    </row>
    <row r="23" customFormat="false" ht="14.25" hidden="false" customHeight="false" outlineLevel="0" collapsed="false">
      <c r="A23" s="0" t="n">
        <v>294</v>
      </c>
      <c r="B23" s="5" t="s">
        <v>25</v>
      </c>
      <c r="C23" s="5" t="s">
        <v>62</v>
      </c>
      <c r="D23" s="5" t="s">
        <v>27</v>
      </c>
      <c r="E23" s="0" t="n">
        <v>18028.03653</v>
      </c>
      <c r="F23" s="0" t="n">
        <v>17.01655083</v>
      </c>
      <c r="G23" s="0" t="n">
        <f aca="false">F23*E23</f>
        <v>306774.999977842</v>
      </c>
      <c r="H23" s="0" t="n">
        <f aca="false">E23/$E$353</f>
        <v>0.00219279462269041</v>
      </c>
      <c r="I23" s="0" t="n">
        <f aca="false">G23/$G$353</f>
        <v>0.000185496028762451</v>
      </c>
      <c r="J23" s="0" t="n">
        <f aca="false">I23/H23</f>
        <v>0.0845934347170463</v>
      </c>
      <c r="K23" s="0" t="n">
        <f aca="false">K22+H23</f>
        <v>0.390354051993192</v>
      </c>
      <c r="L23" s="0" t="n">
        <f aca="false">L22+I23</f>
        <v>0.0105366031417204</v>
      </c>
      <c r="M23" s="0" t="n">
        <f aca="false">(K23-K22)*(L23+L22)/2</f>
        <v>2.29012293633868E-005</v>
      </c>
    </row>
    <row r="24" customFormat="false" ht="14.25" hidden="false" customHeight="false" outlineLevel="0" collapsed="false">
      <c r="A24" s="0" t="n">
        <v>264</v>
      </c>
      <c r="B24" s="5" t="s">
        <v>17</v>
      </c>
      <c r="C24" s="5" t="s">
        <v>47</v>
      </c>
      <c r="D24" s="5" t="s">
        <v>21</v>
      </c>
      <c r="E24" s="0" t="n">
        <v>79153.52387</v>
      </c>
      <c r="F24" s="0" t="n">
        <v>17.96957268</v>
      </c>
      <c r="G24" s="0" t="n">
        <f aca="false">F24*E24</f>
        <v>1422355.00006008</v>
      </c>
      <c r="H24" s="0" t="n">
        <f aca="false">E24/$E$353</f>
        <v>0.0096276386627187</v>
      </c>
      <c r="I24" s="0" t="n">
        <f aca="false">G24/$G$353</f>
        <v>0.000860047930961187</v>
      </c>
      <c r="J24" s="0" t="n">
        <f aca="false">I24/H24</f>
        <v>0.0893311393469271</v>
      </c>
      <c r="K24" s="0" t="n">
        <f aca="false">K23+H24</f>
        <v>0.399981690655911</v>
      </c>
      <c r="L24" s="0" t="n">
        <f aca="false">L23+I24</f>
        <v>0.0113966510726816</v>
      </c>
      <c r="M24" s="0" t="n">
        <f aca="false">(K24-K23)*(L24+L23)/2</f>
        <v>0.000105582723136907</v>
      </c>
    </row>
    <row r="25" customFormat="false" ht="14.25" hidden="false" customHeight="false" outlineLevel="0" collapsed="false">
      <c r="A25" s="0" t="n">
        <v>308</v>
      </c>
      <c r="B25" s="5" t="s">
        <v>30</v>
      </c>
      <c r="C25" s="5" t="s">
        <v>46</v>
      </c>
      <c r="D25" s="5" t="s">
        <v>19</v>
      </c>
      <c r="E25" s="0" t="n">
        <v>127780.1466</v>
      </c>
      <c r="F25" s="0" t="n">
        <v>20.63492702</v>
      </c>
      <c r="G25" s="0" t="n">
        <f aca="false">F25*E25</f>
        <v>2636733.9996959</v>
      </c>
      <c r="H25" s="0" t="n">
        <f aca="false">E25/$E$353</f>
        <v>0.0155422149208987</v>
      </c>
      <c r="I25" s="0" t="n">
        <f aca="false">G25/$G$353</f>
        <v>0.00159434010555571</v>
      </c>
      <c r="J25" s="0" t="n">
        <f aca="false">I25/H25</f>
        <v>0.102581267449332</v>
      </c>
      <c r="K25" s="0" t="n">
        <f aca="false">K24+H25</f>
        <v>0.41552390557681</v>
      </c>
      <c r="L25" s="0" t="n">
        <f aca="false">L24+I25</f>
        <v>0.0129909911782373</v>
      </c>
      <c r="M25" s="0" t="n">
        <f aca="false">(K25-K24)*(L25+L24)/2</f>
        <v>0.000189518988638885</v>
      </c>
    </row>
    <row r="26" customFormat="false" ht="14.25" hidden="false" customHeight="false" outlineLevel="0" collapsed="false">
      <c r="A26" s="0" t="n">
        <v>307</v>
      </c>
      <c r="B26" s="5" t="s">
        <v>30</v>
      </c>
      <c r="C26" s="5" t="s">
        <v>50</v>
      </c>
      <c r="D26" s="5" t="s">
        <v>27</v>
      </c>
      <c r="E26" s="0" t="n">
        <v>73486.38116</v>
      </c>
      <c r="F26" s="0" t="n">
        <v>20.74920517</v>
      </c>
      <c r="G26" s="0" t="n">
        <f aca="false">F26*E26</f>
        <v>1524783.99988966</v>
      </c>
      <c r="H26" s="0" t="n">
        <f aca="false">E26/$E$353</f>
        <v>0.00893833009382225</v>
      </c>
      <c r="I26" s="0" t="n">
        <f aca="false">G26/$G$353</f>
        <v>0.000921983136567478</v>
      </c>
      <c r="J26" s="0" t="n">
        <f aca="false">I26/H26</f>
        <v>0.103149372073952</v>
      </c>
      <c r="K26" s="0" t="n">
        <f aca="false">K25+H26</f>
        <v>0.424462235670632</v>
      </c>
      <c r="L26" s="0" t="n">
        <f aca="false">L25+I26</f>
        <v>0.0139129743148048</v>
      </c>
      <c r="M26" s="0" t="n">
        <f aca="false">(K26-K25)*(L26+L25)/2</f>
        <v>0.000120238262204807</v>
      </c>
    </row>
    <row r="27" customFormat="false" ht="14.25" hidden="false" customHeight="false" outlineLevel="0" collapsed="false">
      <c r="A27" s="0" t="n">
        <v>290</v>
      </c>
      <c r="B27" s="5" t="s">
        <v>36</v>
      </c>
      <c r="C27" s="5" t="s">
        <v>56</v>
      </c>
      <c r="D27" s="5" t="s">
        <v>27</v>
      </c>
      <c r="E27" s="0" t="n">
        <v>36696.86869</v>
      </c>
      <c r="F27" s="0" t="n">
        <v>22.81957643</v>
      </c>
      <c r="G27" s="0" t="n">
        <f aca="false">F27*E27</f>
        <v>837406.999813129</v>
      </c>
      <c r="H27" s="0" t="n">
        <f aca="false">E27/$E$353</f>
        <v>0.0044635308009889</v>
      </c>
      <c r="I27" s="0" t="n">
        <f aca="false">G27/$G$353</f>
        <v>0.000506350494448485</v>
      </c>
      <c r="J27" s="0" t="n">
        <f aca="false">I27/H27</f>
        <v>0.113441693812509</v>
      </c>
      <c r="K27" s="0" t="n">
        <f aca="false">K26+H27</f>
        <v>0.428925766471621</v>
      </c>
      <c r="L27" s="0" t="n">
        <f aca="false">L26+I27</f>
        <v>0.0144193248092532</v>
      </c>
      <c r="M27" s="0" t="n">
        <f aca="false">(K27-K26)*(L27+L26)/2</f>
        <v>6.32310449015316E-005</v>
      </c>
    </row>
    <row r="28" customFormat="false" ht="14.25" hidden="false" customHeight="false" outlineLevel="0" collapsed="false">
      <c r="A28" s="0" t="n">
        <v>259</v>
      </c>
      <c r="B28" s="5" t="s">
        <v>65</v>
      </c>
      <c r="C28" s="5" t="s">
        <v>66</v>
      </c>
      <c r="D28" s="5" t="s">
        <v>27</v>
      </c>
      <c r="E28" s="0" t="n">
        <v>23196.36297</v>
      </c>
      <c r="F28" s="0" t="n">
        <v>22.98472398</v>
      </c>
      <c r="G28" s="0" t="n">
        <f aca="false">F28*E28</f>
        <v>533162.000205343</v>
      </c>
      <c r="H28" s="0" t="n">
        <f aca="false">E28/$E$353</f>
        <v>0.00282143093630568</v>
      </c>
      <c r="I28" s="0" t="n">
        <f aca="false">G28/$G$353</f>
        <v>0.000322384267728074</v>
      </c>
      <c r="J28" s="0" t="n">
        <f aca="false">I28/H28</f>
        <v>0.114262682662081</v>
      </c>
      <c r="K28" s="0" t="n">
        <f aca="false">K27+H28</f>
        <v>0.431747197407927</v>
      </c>
      <c r="L28" s="0" t="n">
        <f aca="false">L27+I28</f>
        <v>0.0147417090769813</v>
      </c>
      <c r="M28" s="0" t="n">
        <f aca="false">(K28-K27)*(L28+L27)/2</f>
        <v>4.11379215706399E-005</v>
      </c>
    </row>
    <row r="29" customFormat="false" ht="14.25" hidden="false" customHeight="false" outlineLevel="0" collapsed="false">
      <c r="A29" s="0" t="n">
        <v>69</v>
      </c>
      <c r="B29" s="5" t="s">
        <v>42</v>
      </c>
      <c r="C29" s="5" t="s">
        <v>52</v>
      </c>
      <c r="D29" s="5" t="s">
        <v>21</v>
      </c>
      <c r="E29" s="0" t="n">
        <v>66871.89003</v>
      </c>
      <c r="F29" s="0" t="n">
        <v>24.23233438</v>
      </c>
      <c r="G29" s="0" t="n">
        <f aca="false">F29*E29</f>
        <v>1620461.99982955</v>
      </c>
      <c r="H29" s="0" t="n">
        <f aca="false">E29/$E$353</f>
        <v>0.00813379319610955</v>
      </c>
      <c r="I29" s="0" t="n">
        <f aca="false">G29/$G$353</f>
        <v>0.000979836250511132</v>
      </c>
      <c r="J29" s="0" t="n">
        <f aca="false">I29/H29</f>
        <v>0.120464859000816</v>
      </c>
      <c r="K29" s="0" t="n">
        <f aca="false">K28+H29</f>
        <v>0.439880990604036</v>
      </c>
      <c r="L29" s="0" t="n">
        <f aca="false">L28+I29</f>
        <v>0.0157215453274925</v>
      </c>
      <c r="M29" s="0" t="n">
        <f aca="false">(K29-K28)*(L29+L28)/2</f>
        <v>0.000123890905703232</v>
      </c>
    </row>
    <row r="30" customFormat="false" ht="14.25" hidden="false" customHeight="false" outlineLevel="0" collapsed="false">
      <c r="A30" s="0" t="n">
        <v>260</v>
      </c>
      <c r="B30" s="5" t="s">
        <v>17</v>
      </c>
      <c r="C30" s="5" t="s">
        <v>61</v>
      </c>
      <c r="D30" s="5" t="s">
        <v>21</v>
      </c>
      <c r="E30" s="0" t="n">
        <v>29655.48778</v>
      </c>
      <c r="F30" s="0" t="n">
        <v>24.58246532</v>
      </c>
      <c r="G30" s="0" t="n">
        <f aca="false">F30*E30</f>
        <v>729004.999899534</v>
      </c>
      <c r="H30" s="0" t="n">
        <f aca="false">E30/$E$353</f>
        <v>0.00360707024467324</v>
      </c>
      <c r="I30" s="0" t="n">
        <f aca="false">G30/$G$353</f>
        <v>0.000440803626237804</v>
      </c>
      <c r="J30" s="0" t="n">
        <f aca="false">I30/H30</f>
        <v>0.122205445510456</v>
      </c>
      <c r="K30" s="0" t="n">
        <f aca="false">K29+H30</f>
        <v>0.443488060848709</v>
      </c>
      <c r="L30" s="0" t="n">
        <f aca="false">L29+I30</f>
        <v>0.0161623489537303</v>
      </c>
      <c r="M30" s="0" t="n">
        <f aca="false">(K30-K29)*(L30+L29)/2</f>
        <v>5.75037231730525E-005</v>
      </c>
    </row>
    <row r="31" customFormat="false" ht="14.25" hidden="false" customHeight="false" outlineLevel="0" collapsed="false">
      <c r="A31" s="0" t="n">
        <v>30</v>
      </c>
      <c r="B31" s="5" t="s">
        <v>22</v>
      </c>
      <c r="C31" s="5" t="s">
        <v>51</v>
      </c>
      <c r="D31" s="5" t="s">
        <v>21</v>
      </c>
      <c r="E31" s="0" t="n">
        <v>86886.51694</v>
      </c>
      <c r="F31" s="0" t="n">
        <v>26.30351728</v>
      </c>
      <c r="G31" s="0" t="n">
        <f aca="false">F31*E31</f>
        <v>2285420.9997303</v>
      </c>
      <c r="H31" s="0" t="n">
        <f aca="false">E31/$E$353</f>
        <v>0.0105682217147322</v>
      </c>
      <c r="I31" s="0" t="n">
        <f aca="false">G31/$G$353</f>
        <v>0.00138191351815142</v>
      </c>
      <c r="J31" s="0" t="n">
        <f aca="false">I31/H31</f>
        <v>0.130761215600258</v>
      </c>
      <c r="K31" s="0" t="n">
        <f aca="false">K30+H31</f>
        <v>0.454056282563442</v>
      </c>
      <c r="L31" s="0" t="n">
        <f aca="false">L30+I31</f>
        <v>0.0175442624718817</v>
      </c>
      <c r="M31" s="0" t="n">
        <f aca="false">(K31-K30)*(L31+L30)/2</f>
        <v>0.000178109471399096</v>
      </c>
    </row>
    <row r="32" customFormat="false" ht="14.25" hidden="false" customHeight="false" outlineLevel="0" collapsed="false">
      <c r="A32" s="0" t="n">
        <v>32</v>
      </c>
      <c r="B32" s="5" t="s">
        <v>22</v>
      </c>
      <c r="C32" s="5" t="s">
        <v>54</v>
      </c>
      <c r="D32" s="5" t="s">
        <v>21</v>
      </c>
      <c r="E32" s="0" t="n">
        <v>65073.7523</v>
      </c>
      <c r="F32" s="0" t="n">
        <v>28.38745169</v>
      </c>
      <c r="G32" s="0" t="n">
        <f aca="false">F32*E32</f>
        <v>1847277.99970328</v>
      </c>
      <c r="H32" s="0" t="n">
        <f aca="false">E32/$E$353</f>
        <v>0.00791508126158249</v>
      </c>
      <c r="I32" s="0" t="n">
        <f aca="false">G32/$G$353</f>
        <v>0.00111698389044072</v>
      </c>
      <c r="J32" s="0" t="n">
        <f aca="false">I32/H32</f>
        <v>0.14112096307365</v>
      </c>
      <c r="K32" s="0" t="n">
        <f aca="false">K31+H32</f>
        <v>0.461971363825024</v>
      </c>
      <c r="L32" s="0" t="n">
        <f aca="false">L31+I32</f>
        <v>0.0186612463623224</v>
      </c>
      <c r="M32" s="0" t="n">
        <f aca="false">(K32-K31)*(L32+L31)/2</f>
        <v>0.000143284772269834</v>
      </c>
    </row>
    <row r="33" customFormat="false" ht="14.25" hidden="false" customHeight="false" outlineLevel="0" collapsed="false">
      <c r="A33" s="0" t="n">
        <v>34</v>
      </c>
      <c r="B33" s="5" t="s">
        <v>22</v>
      </c>
      <c r="C33" s="5" t="s">
        <v>55</v>
      </c>
      <c r="D33" s="5" t="s">
        <v>24</v>
      </c>
      <c r="E33" s="0" t="n">
        <v>55155.17017</v>
      </c>
      <c r="F33" s="0" t="n">
        <v>29.83441072</v>
      </c>
      <c r="G33" s="0" t="n">
        <f aca="false">F33*E33</f>
        <v>1645522.00018327</v>
      </c>
      <c r="H33" s="0" t="n">
        <f aca="false">E33/$E$353</f>
        <v>0.00670865961254797</v>
      </c>
      <c r="I33" s="0" t="n">
        <f aca="false">G33/$G$353</f>
        <v>0.000994989149367745</v>
      </c>
      <c r="J33" s="0" t="n">
        <f aca="false">I33/H33</f>
        <v>0.14831415019279</v>
      </c>
      <c r="K33" s="0" t="n">
        <f aca="false">K32+H33</f>
        <v>0.468680023437572</v>
      </c>
      <c r="L33" s="0" t="n">
        <f aca="false">L32+I33</f>
        <v>0.0196562355116901</v>
      </c>
      <c r="M33" s="0" t="n">
        <f aca="false">(K33-K32)*(L33+L32)/2</f>
        <v>0.000128529471551363</v>
      </c>
    </row>
    <row r="34" customFormat="false" ht="14.25" hidden="false" customHeight="false" outlineLevel="0" collapsed="false">
      <c r="A34" s="0" t="n">
        <v>156</v>
      </c>
      <c r="B34" s="5" t="s">
        <v>118</v>
      </c>
      <c r="C34" s="5" t="s">
        <v>136</v>
      </c>
      <c r="D34" s="5" t="s">
        <v>137</v>
      </c>
      <c r="E34" s="0" t="n">
        <v>3234.459772</v>
      </c>
      <c r="F34" s="0" t="n">
        <v>31.38020169</v>
      </c>
      <c r="G34" s="0" t="n">
        <f aca="false">F34*E34</f>
        <v>101498.000003551</v>
      </c>
      <c r="H34" s="0" t="n">
        <f aca="false">E34/$E$353</f>
        <v>0.000393415333031281</v>
      </c>
      <c r="I34" s="0" t="n">
        <f aca="false">G34/$G$353</f>
        <v>6.13722628289462E-005</v>
      </c>
      <c r="J34" s="0" t="n">
        <f aca="false">I34/H34</f>
        <v>0.155998655050047</v>
      </c>
      <c r="K34" s="0" t="n">
        <f aca="false">K33+H34</f>
        <v>0.469073438770603</v>
      </c>
      <c r="L34" s="0" t="n">
        <f aca="false">L33+I34</f>
        <v>0.0197176077745191</v>
      </c>
      <c r="M34" s="0" t="n">
        <f aca="false">(K34-K33)*(L34+L33)/2</f>
        <v>7.74513683458267E-006</v>
      </c>
    </row>
    <row r="35" customFormat="false" ht="14.25" hidden="false" customHeight="false" outlineLevel="0" collapsed="false">
      <c r="A35" s="0" t="n">
        <v>65</v>
      </c>
      <c r="B35" s="5" t="s">
        <v>42</v>
      </c>
      <c r="C35" s="5" t="s">
        <v>67</v>
      </c>
      <c r="D35" s="5" t="s">
        <v>21</v>
      </c>
      <c r="E35" s="0" t="n">
        <v>32793.22887</v>
      </c>
      <c r="F35" s="0" t="n">
        <v>35.14606642</v>
      </c>
      <c r="G35" s="0" t="n">
        <f aca="false">F35*E35</f>
        <v>1152552.99999128</v>
      </c>
      <c r="H35" s="0" t="n">
        <f aca="false">E35/$E$353</f>
        <v>0.00398872144546248</v>
      </c>
      <c r="I35" s="0" t="n">
        <f aca="false">G35/$G$353</f>
        <v>0.000696908171956889</v>
      </c>
      <c r="J35" s="0" t="n">
        <f aca="false">I35/H35</f>
        <v>0.174719689375573</v>
      </c>
      <c r="K35" s="0" t="n">
        <f aca="false">K34+H35</f>
        <v>0.473062160216066</v>
      </c>
      <c r="L35" s="0" t="n">
        <f aca="false">L34+I35</f>
        <v>0.020414515946476</v>
      </c>
      <c r="M35" s="0" t="n">
        <f aca="false">(K35-K34)*(L35+L34)/2</f>
        <v>8.00379312689431E-005</v>
      </c>
    </row>
    <row r="36" customFormat="false" ht="14.25" hidden="false" customHeight="false" outlineLevel="0" collapsed="false">
      <c r="A36" s="0" t="n">
        <v>283</v>
      </c>
      <c r="B36" s="5" t="s">
        <v>36</v>
      </c>
      <c r="C36" s="5" t="s">
        <v>63</v>
      </c>
      <c r="D36" s="5" t="s">
        <v>21</v>
      </c>
      <c r="E36" s="0" t="n">
        <v>38583.20359</v>
      </c>
      <c r="F36" s="0" t="n">
        <v>36.41532764</v>
      </c>
      <c r="G36" s="0" t="n">
        <f aca="false">F36*E36</f>
        <v>1405020.00013067</v>
      </c>
      <c r="H36" s="0" t="n">
        <f aca="false">E36/$E$353</f>
        <v>0.00469297037520044</v>
      </c>
      <c r="I36" s="0" t="n">
        <f aca="false">G36/$G$353</f>
        <v>0.000849566067557277</v>
      </c>
      <c r="J36" s="0" t="n">
        <f aca="false">I36/H36</f>
        <v>0.181029497234146</v>
      </c>
      <c r="K36" s="0" t="n">
        <f aca="false">K35+H36</f>
        <v>0.477755130591266</v>
      </c>
      <c r="L36" s="0" t="n">
        <f aca="false">L35+I36</f>
        <v>0.0212640820140333</v>
      </c>
      <c r="M36" s="0" t="n">
        <f aca="false">(K36-K35)*(L36+L35)/2</f>
        <v>9.77982127542798E-005</v>
      </c>
    </row>
    <row r="37" customFormat="false" ht="14.25" hidden="false" customHeight="false" outlineLevel="0" collapsed="false">
      <c r="A37" s="0" t="n">
        <v>309</v>
      </c>
      <c r="B37" s="5" t="s">
        <v>30</v>
      </c>
      <c r="C37" s="5" t="s">
        <v>53</v>
      </c>
      <c r="D37" s="5" t="s">
        <v>19</v>
      </c>
      <c r="E37" s="0" t="n">
        <v>110367.0166</v>
      </c>
      <c r="F37" s="0" t="n">
        <v>42.13542365</v>
      </c>
      <c r="G37" s="0" t="n">
        <f aca="false">F37*E37</f>
        <v>4650361.00142758</v>
      </c>
      <c r="H37" s="0" t="n">
        <f aca="false">E37/$E$353</f>
        <v>0.0134242128986225</v>
      </c>
      <c r="I37" s="0" t="n">
        <f aca="false">G37/$G$353</f>
        <v>0.00281190937377198</v>
      </c>
      <c r="J37" s="0" t="n">
        <f aca="false">I37/H37</f>
        <v>0.209465493061461</v>
      </c>
      <c r="K37" s="0" t="n">
        <f aca="false">K36+H37</f>
        <v>0.491179343489889</v>
      </c>
      <c r="L37" s="0" t="n">
        <f aca="false">L36+I37</f>
        <v>0.0240759913878052</v>
      </c>
      <c r="M37" s="0" t="n">
        <f aca="false">(K37-K36)*(L37+L36)/2</f>
        <v>0.000304327399092726</v>
      </c>
    </row>
    <row r="38" customFormat="false" ht="14.25" hidden="false" customHeight="false" outlineLevel="0" collapsed="false">
      <c r="A38" s="0" t="n">
        <v>33</v>
      </c>
      <c r="B38" s="5" t="s">
        <v>22</v>
      </c>
      <c r="C38" s="5" t="s">
        <v>60</v>
      </c>
      <c r="D38" s="5" t="s">
        <v>21</v>
      </c>
      <c r="E38" s="0" t="n">
        <v>54445.53796</v>
      </c>
      <c r="F38" s="0" t="n">
        <v>44.74847878</v>
      </c>
      <c r="G38" s="0" t="n">
        <f aca="false">F38*E38</f>
        <v>2436355.00006874</v>
      </c>
      <c r="H38" s="0" t="n">
        <f aca="false">E38/$E$353</f>
        <v>0.00662234529364883</v>
      </c>
      <c r="I38" s="0" t="n">
        <f aca="false">G38/$G$353</f>
        <v>0.00147317798777911</v>
      </c>
      <c r="J38" s="0" t="n">
        <f aca="false">I38/H38</f>
        <v>0.222455629003816</v>
      </c>
      <c r="K38" s="0" t="n">
        <f aca="false">K37+H38</f>
        <v>0.497801688783537</v>
      </c>
      <c r="L38" s="0" t="n">
        <f aca="false">L37+I38</f>
        <v>0.0255491693755844</v>
      </c>
      <c r="M38" s="0" t="n">
        <f aca="false">(K38-K37)*(L38+L37)/2</f>
        <v>0.000164317474913999</v>
      </c>
    </row>
    <row r="39" customFormat="false" ht="14.25" hidden="false" customHeight="false" outlineLevel="0" collapsed="false">
      <c r="A39" s="0" t="n">
        <v>314</v>
      </c>
      <c r="B39" s="5" t="s">
        <v>30</v>
      </c>
      <c r="C39" s="5" t="s">
        <v>147</v>
      </c>
      <c r="D39" s="5" t="s">
        <v>137</v>
      </c>
      <c r="E39" s="0" t="n">
        <v>3927.089564</v>
      </c>
      <c r="F39" s="0" t="n">
        <v>45.59814517</v>
      </c>
      <c r="G39" s="0" t="n">
        <f aca="false">F39*E39</f>
        <v>179068.000034864</v>
      </c>
      <c r="H39" s="0" t="n">
        <f aca="false">E39/$E$353</f>
        <v>0.000477661605823406</v>
      </c>
      <c r="I39" s="0" t="n">
        <f aca="false">G39/$G$353</f>
        <v>0.0001082761075293</v>
      </c>
      <c r="J39" s="0" t="n">
        <f aca="false">I39/H39</f>
        <v>0.226679528371661</v>
      </c>
      <c r="K39" s="0" t="n">
        <f aca="false">K38+H39</f>
        <v>0.498279350389361</v>
      </c>
      <c r="L39" s="0" t="n">
        <f aca="false">L38+I39</f>
        <v>0.0256574454831137</v>
      </c>
      <c r="M39" s="0" t="n">
        <f aca="false">(K39-K38)*(L39+L38)/2</f>
        <v>1.22297169410933E-005</v>
      </c>
    </row>
    <row r="40" customFormat="false" ht="14.25" hidden="false" customHeight="false" outlineLevel="0" collapsed="false">
      <c r="A40" s="0" t="n">
        <v>304</v>
      </c>
      <c r="B40" s="5" t="s">
        <v>30</v>
      </c>
      <c r="C40" s="5" t="s">
        <v>114</v>
      </c>
      <c r="D40" s="5" t="s">
        <v>21</v>
      </c>
      <c r="E40" s="0" t="n">
        <v>7373.807627</v>
      </c>
      <c r="F40" s="0" t="n">
        <v>50.66920903</v>
      </c>
      <c r="G40" s="0" t="n">
        <f aca="false">F40*E40</f>
        <v>373624.999999471</v>
      </c>
      <c r="H40" s="0" t="n">
        <f aca="false">E40/$E$353</f>
        <v>0.000896894439188222</v>
      </c>
      <c r="I40" s="0" t="n">
        <f aca="false">G40/$G$353</f>
        <v>0.000225917867333644</v>
      </c>
      <c r="J40" s="0" t="n">
        <f aca="false">I40/H40</f>
        <v>0.251889026693177</v>
      </c>
      <c r="K40" s="0" t="n">
        <f aca="false">K39+H40</f>
        <v>0.499176244828549</v>
      </c>
      <c r="L40" s="0" t="n">
        <f aca="false">L39+I40</f>
        <v>0.0258833633504473</v>
      </c>
      <c r="M40" s="0" t="n">
        <f aca="false">(K40-K39)*(L40+L39)/2</f>
        <v>2.3113332417042E-005</v>
      </c>
    </row>
    <row r="41" customFormat="false" ht="14.25" hidden="false" customHeight="false" outlineLevel="0" collapsed="false">
      <c r="A41" s="0" t="n">
        <v>322</v>
      </c>
      <c r="B41" s="5" t="s">
        <v>30</v>
      </c>
      <c r="C41" s="5" t="s">
        <v>266</v>
      </c>
      <c r="D41" s="5" t="s">
        <v>137</v>
      </c>
      <c r="E41" s="0" t="n">
        <v>937.5371499</v>
      </c>
      <c r="F41" s="0" t="n">
        <v>53.28855502</v>
      </c>
      <c r="G41" s="0" t="n">
        <f aca="false">F41*E41</f>
        <v>49959.9999957401</v>
      </c>
      <c r="H41" s="0" t="n">
        <f aca="false">E41/$E$353</f>
        <v>0.000114034959794549</v>
      </c>
      <c r="I41" s="0" t="n">
        <f aca="false">G41/$G$353</f>
        <v>3.02090509228303E-005</v>
      </c>
      <c r="J41" s="0" t="n">
        <f aca="false">I41/H41</f>
        <v>0.264910436038706</v>
      </c>
      <c r="K41" s="0" t="n">
        <f aca="false">K40+H41</f>
        <v>0.499290279788344</v>
      </c>
      <c r="L41" s="0" t="n">
        <f aca="false">L40+I41</f>
        <v>0.0259135724013701</v>
      </c>
      <c r="M41" s="0" t="n">
        <f aca="false">(K41-K40)*(L41+L40)/2</f>
        <v>2.95333074297001E-006</v>
      </c>
    </row>
    <row r="42" customFormat="false" ht="14.25" hidden="false" customHeight="false" outlineLevel="0" collapsed="false">
      <c r="A42" s="0" t="n">
        <v>28</v>
      </c>
      <c r="B42" s="5" t="s">
        <v>22</v>
      </c>
      <c r="C42" s="5" t="s">
        <v>57</v>
      </c>
      <c r="D42" s="5" t="s">
        <v>21</v>
      </c>
      <c r="E42" s="0" t="n">
        <v>86921.83259</v>
      </c>
      <c r="F42" s="0" t="n">
        <v>54.56993783</v>
      </c>
      <c r="G42" s="0" t="n">
        <f aca="false">F42*E42</f>
        <v>4743319.00050597</v>
      </c>
      <c r="H42" s="0" t="n">
        <f aca="false">E42/$E$353</f>
        <v>0.0105725172444915</v>
      </c>
      <c r="I42" s="0" t="n">
        <f aca="false">G42/$G$353</f>
        <v>0.00286811779907388</v>
      </c>
      <c r="J42" s="0" t="n">
        <f aca="false">I42/H42</f>
        <v>0.271280503284894</v>
      </c>
      <c r="K42" s="0" t="n">
        <f aca="false">K41+H42</f>
        <v>0.509862797032835</v>
      </c>
      <c r="L42" s="0" t="n">
        <f aca="false">L41+I42</f>
        <v>0.028781690200444</v>
      </c>
      <c r="M42" s="0" t="n">
        <f aca="false">(K42-K41)*(L42+L41)/2</f>
        <v>0.000289133303524835</v>
      </c>
    </row>
    <row r="43" customFormat="false" ht="14.25" hidden="false" customHeight="false" outlineLevel="0" collapsed="false">
      <c r="A43" s="0" t="n">
        <v>29</v>
      </c>
      <c r="B43" s="5" t="s">
        <v>22</v>
      </c>
      <c r="C43" s="5" t="s">
        <v>64</v>
      </c>
      <c r="D43" s="5" t="s">
        <v>21</v>
      </c>
      <c r="E43" s="0" t="n">
        <v>58863.36481</v>
      </c>
      <c r="F43" s="0" t="n">
        <v>57.71076817</v>
      </c>
      <c r="G43" s="0" t="n">
        <f aca="false">F43*E43</f>
        <v>3397050.00025605</v>
      </c>
      <c r="H43" s="0" t="n">
        <f aca="false">E43/$E$353</f>
        <v>0.00715969648796978</v>
      </c>
      <c r="I43" s="0" t="n">
        <f aca="false">G43/$G$353</f>
        <v>0.00205407639018986</v>
      </c>
      <c r="J43" s="0" t="n">
        <f aca="false">I43/H43</f>
        <v>0.286894338837026</v>
      </c>
      <c r="K43" s="0" t="n">
        <f aca="false">K42+H43</f>
        <v>0.517022493520805</v>
      </c>
      <c r="L43" s="0" t="n">
        <f aca="false">L42+I43</f>
        <v>0.0308357665906339</v>
      </c>
      <c r="M43" s="0" t="n">
        <f aca="false">(K43-K42)*(L43+L42)/2</f>
        <v>0.000213421448004385</v>
      </c>
    </row>
    <row r="44" customFormat="false" ht="14.25" hidden="false" customHeight="false" outlineLevel="0" collapsed="false">
      <c r="A44" s="0" t="n">
        <v>282</v>
      </c>
      <c r="B44" s="5" t="s">
        <v>36</v>
      </c>
      <c r="C44" s="5" t="s">
        <v>73</v>
      </c>
      <c r="D44" s="5" t="s">
        <v>21</v>
      </c>
      <c r="E44" s="0" t="n">
        <v>32584.88965</v>
      </c>
      <c r="F44" s="0" t="n">
        <v>64.86650784</v>
      </c>
      <c r="G44" s="0" t="n">
        <f aca="false">F44*E44</f>
        <v>2113667.99994726</v>
      </c>
      <c r="H44" s="0" t="n">
        <f aca="false">E44/$E$353</f>
        <v>0.00396338063141701</v>
      </c>
      <c r="I44" s="0" t="n">
        <f aca="false">G44/$G$353</f>
        <v>0.0012780605334229</v>
      </c>
      <c r="J44" s="0" t="n">
        <f aca="false">I44/H44</f>
        <v>0.322467270312606</v>
      </c>
      <c r="K44" s="0" t="n">
        <f aca="false">K43+H44</f>
        <v>0.520985874152222</v>
      </c>
      <c r="L44" s="0" t="n">
        <f aca="false">L43+I44</f>
        <v>0.0321138271240568</v>
      </c>
      <c r="M44" s="0" t="n">
        <f aca="false">(K44-K43)*(L44+L43)/2</f>
        <v>0.000124746600242187</v>
      </c>
    </row>
    <row r="45" customFormat="false" ht="14.25" hidden="false" customHeight="false" outlineLevel="0" collapsed="false">
      <c r="A45" s="0" t="n">
        <v>319</v>
      </c>
      <c r="B45" s="5" t="s">
        <v>30</v>
      </c>
      <c r="C45" s="5" t="s">
        <v>303</v>
      </c>
      <c r="D45" s="5" t="s">
        <v>137</v>
      </c>
      <c r="E45" s="0" t="n">
        <v>741.5558586</v>
      </c>
      <c r="F45" s="0" t="n">
        <v>65.59047364</v>
      </c>
      <c r="G45" s="0" t="n">
        <f aca="false">F45*E45</f>
        <v>48638.9999960909</v>
      </c>
      <c r="H45" s="0" t="n">
        <f aca="false">E45/$E$353</f>
        <v>9.01972711480106E-005</v>
      </c>
      <c r="I45" s="0" t="n">
        <f aca="false">G45/$G$353</f>
        <v>2.9410288787885E-005</v>
      </c>
      <c r="J45" s="0" t="n">
        <f aca="false">I45/H45</f>
        <v>0.326066281313808</v>
      </c>
      <c r="K45" s="0" t="n">
        <f aca="false">K44+H45</f>
        <v>0.52107607142337</v>
      </c>
      <c r="L45" s="0" t="n">
        <f aca="false">L44+I45</f>
        <v>0.0321432374128447</v>
      </c>
      <c r="M45" s="0" t="n">
        <f aca="false">(K45-K44)*(L45+L44)/2</f>
        <v>2.89790593660494E-006</v>
      </c>
    </row>
    <row r="46" customFormat="false" ht="14.25" hidden="false" customHeight="false" outlineLevel="0" collapsed="false">
      <c r="A46" s="0" t="n">
        <v>63</v>
      </c>
      <c r="B46" s="5" t="s">
        <v>42</v>
      </c>
      <c r="C46" s="5" t="s">
        <v>79</v>
      </c>
      <c r="D46" s="5" t="s">
        <v>21</v>
      </c>
      <c r="E46" s="0" t="n">
        <v>22043.58183</v>
      </c>
      <c r="F46" s="0" t="n">
        <v>67.19398015</v>
      </c>
      <c r="G46" s="0" t="n">
        <f aca="false">F46*E46</f>
        <v>1481195.99991992</v>
      </c>
      <c r="H46" s="0" t="n">
        <f aca="false">E46/$E$353</f>
        <v>0.00268121531821968</v>
      </c>
      <c r="I46" s="0" t="n">
        <f aca="false">G46/$G$353</f>
        <v>0.000895627009449333</v>
      </c>
      <c r="J46" s="0" t="n">
        <f aca="false">I46/H46</f>
        <v>0.334037704231835</v>
      </c>
      <c r="K46" s="0" t="n">
        <f aca="false">K45+H46</f>
        <v>0.52375728674159</v>
      </c>
      <c r="L46" s="0" t="n">
        <f aca="false">L45+I46</f>
        <v>0.033038864422294</v>
      </c>
      <c r="M46" s="0" t="n">
        <f aca="false">(K46-K45)*(L46+L45)/2</f>
        <v>8.73836249570629E-005</v>
      </c>
    </row>
    <row r="47" customFormat="false" ht="14.25" hidden="false" customHeight="false" outlineLevel="0" collapsed="false">
      <c r="A47" s="0" t="n">
        <v>272</v>
      </c>
      <c r="B47" s="5" t="s">
        <v>70</v>
      </c>
      <c r="C47" s="5" t="s">
        <v>71</v>
      </c>
      <c r="D47" s="5" t="s">
        <v>21</v>
      </c>
      <c r="E47" s="0" t="n">
        <v>37041.31504</v>
      </c>
      <c r="F47" s="0" t="n">
        <v>69.21052877</v>
      </c>
      <c r="G47" s="0" t="n">
        <f aca="false">F47*E47</f>
        <v>2563649.00025455</v>
      </c>
      <c r="H47" s="0" t="n">
        <f aca="false">E47/$E$353</f>
        <v>0.00450542666151861</v>
      </c>
      <c r="I47" s="0" t="n">
        <f aca="false">G47/$G$353</f>
        <v>0.00155014818261722</v>
      </c>
      <c r="J47" s="0" t="n">
        <f aca="false">I47/H47</f>
        <v>0.344062460467334</v>
      </c>
      <c r="K47" s="0" t="n">
        <f aca="false">K46+H47</f>
        <v>0.528262713403108</v>
      </c>
      <c r="L47" s="0" t="n">
        <f aca="false">L46+I47</f>
        <v>0.0345890126049112</v>
      </c>
      <c r="M47" s="0" t="n">
        <f aca="false">(K47-K46)*(L47+L46)/2</f>
        <v>0.000152346220110138</v>
      </c>
    </row>
    <row r="48" customFormat="false" ht="14.25" hidden="false" customHeight="false" outlineLevel="0" collapsed="false">
      <c r="A48" s="0" t="n">
        <v>318</v>
      </c>
      <c r="B48" s="5" t="s">
        <v>30</v>
      </c>
      <c r="C48" s="5" t="s">
        <v>331</v>
      </c>
      <c r="D48" s="5" t="s">
        <v>137</v>
      </c>
      <c r="E48" s="0" t="n">
        <v>607.8102192</v>
      </c>
      <c r="F48" s="0" t="n">
        <v>73.29755011</v>
      </c>
      <c r="G48" s="0" t="n">
        <f aca="false">F48*E48</f>
        <v>44550.9999991821</v>
      </c>
      <c r="H48" s="0" t="n">
        <f aca="false">E48/$E$353</f>
        <v>7.39294585996737E-005</v>
      </c>
      <c r="I48" s="0" t="n">
        <f aca="false">G48/$G$353</f>
        <v>2.69384192904935E-005</v>
      </c>
      <c r="J48" s="0" t="n">
        <f aca="false">I48/H48</f>
        <v>0.364380042823856</v>
      </c>
      <c r="K48" s="0" t="n">
        <f aca="false">K47+H48</f>
        <v>0.528336642861708</v>
      </c>
      <c r="L48" s="0" t="n">
        <f aca="false">L47+I48</f>
        <v>0.0346159510242017</v>
      </c>
      <c r="M48" s="0" t="n">
        <f aca="false">(K48-K47)*(L48+L47)/2</f>
        <v>2.55814274675373E-006</v>
      </c>
    </row>
    <row r="49" customFormat="false" ht="14.25" hidden="false" customHeight="false" outlineLevel="0" collapsed="false">
      <c r="A49" s="0" t="n">
        <v>62</v>
      </c>
      <c r="B49" s="5" t="s">
        <v>42</v>
      </c>
      <c r="C49" s="5" t="s">
        <v>96</v>
      </c>
      <c r="D49" s="5" t="s">
        <v>21</v>
      </c>
      <c r="E49" s="0" t="n">
        <v>14667.96089</v>
      </c>
      <c r="F49" s="0" t="n">
        <v>73.34339161</v>
      </c>
      <c r="G49" s="0" t="n">
        <f aca="false">F49*E49</f>
        <v>1075797.99967543</v>
      </c>
      <c r="H49" s="0" t="n">
        <f aca="false">E49/$E$353</f>
        <v>0.00178410032129135</v>
      </c>
      <c r="I49" s="0" t="n">
        <f aca="false">G49/$G$353</f>
        <v>0.000650497128855988</v>
      </c>
      <c r="J49" s="0" t="n">
        <f aca="false">I49/H49</f>
        <v>0.364607932128587</v>
      </c>
      <c r="K49" s="0" t="n">
        <f aca="false">K48+H49</f>
        <v>0.530120743182999</v>
      </c>
      <c r="L49" s="0" t="n">
        <f aca="false">L48+I49</f>
        <v>0.0352664481530577</v>
      </c>
      <c r="M49" s="0" t="n">
        <f aca="false">(K49-K48)*(L49+L48)/2</f>
        <v>6.23386054123809E-005</v>
      </c>
    </row>
    <row r="50" customFormat="false" ht="14.25" hidden="false" customHeight="false" outlineLevel="0" collapsed="false">
      <c r="A50" s="0" t="n">
        <v>68</v>
      </c>
      <c r="B50" s="5" t="s">
        <v>42</v>
      </c>
      <c r="C50" s="5" t="s">
        <v>72</v>
      </c>
      <c r="D50" s="5" t="s">
        <v>21</v>
      </c>
      <c r="E50" s="0" t="n">
        <v>38796.93743</v>
      </c>
      <c r="F50" s="0" t="n">
        <v>75.59792587</v>
      </c>
      <c r="G50" s="0" t="n">
        <f aca="false">F50*E50</f>
        <v>2932967.99981617</v>
      </c>
      <c r="H50" s="0" t="n">
        <f aca="false">E50/$E$353</f>
        <v>0.00471896735020429</v>
      </c>
      <c r="I50" s="0" t="n">
        <f aca="false">G50/$G$353</f>
        <v>0.00177346236327128</v>
      </c>
      <c r="J50" s="0" t="n">
        <f aca="false">I50/H50</f>
        <v>0.375815773167937</v>
      </c>
      <c r="K50" s="0" t="n">
        <f aca="false">K49+H50</f>
        <v>0.534839710533203</v>
      </c>
      <c r="L50" s="0" t="n">
        <f aca="false">L49+I50</f>
        <v>0.037039910516329</v>
      </c>
      <c r="M50" s="0" t="n">
        <f aca="false">(K50-K49)*(L50+L49)/2</f>
        <v>0.000170605672886498</v>
      </c>
    </row>
    <row r="51" customFormat="false" ht="14.25" hidden="false" customHeight="false" outlineLevel="0" collapsed="false">
      <c r="A51" s="0" t="n">
        <v>279</v>
      </c>
      <c r="B51" s="5" t="s">
        <v>36</v>
      </c>
      <c r="C51" s="5" t="s">
        <v>141</v>
      </c>
      <c r="D51" s="5" t="s">
        <v>21</v>
      </c>
      <c r="E51" s="0" t="n">
        <v>7565.848957</v>
      </c>
      <c r="F51" s="0" t="n">
        <v>76.18285843</v>
      </c>
      <c r="G51" s="0" t="n">
        <f aca="false">F51*E51</f>
        <v>576387.999993894</v>
      </c>
      <c r="H51" s="0" t="n">
        <f aca="false">E51/$E$353</f>
        <v>0.000920252900607887</v>
      </c>
      <c r="I51" s="0" t="n">
        <f aca="false">G51/$G$353</f>
        <v>0.000348521506097048</v>
      </c>
      <c r="J51" s="0" t="n">
        <f aca="false">I51/H51</f>
        <v>0.378723615939517</v>
      </c>
      <c r="K51" s="0" t="n">
        <f aca="false">K50+H51</f>
        <v>0.535759963433811</v>
      </c>
      <c r="L51" s="0" t="n">
        <f aca="false">L50+I51</f>
        <v>0.037388432022426</v>
      </c>
      <c r="M51" s="0" t="n">
        <f aca="false">(K51-K50)*(L51+L50)/2</f>
        <v>3.4246449054365E-005</v>
      </c>
    </row>
    <row r="52" customFormat="false" ht="14.25" hidden="false" customHeight="false" outlineLevel="0" collapsed="false">
      <c r="A52" s="0" t="n">
        <v>255</v>
      </c>
      <c r="B52" s="5" t="s">
        <v>65</v>
      </c>
      <c r="C52" s="5" t="s">
        <v>69</v>
      </c>
      <c r="D52" s="5" t="s">
        <v>21</v>
      </c>
      <c r="E52" s="0" t="n">
        <v>44267.83512</v>
      </c>
      <c r="F52" s="0" t="n">
        <v>76.82808501</v>
      </c>
      <c r="G52" s="0" t="n">
        <f aca="false">F52*E52</f>
        <v>3401012.99980802</v>
      </c>
      <c r="H52" s="0" t="n">
        <f aca="false">E52/$E$353</f>
        <v>0.00538440615248086</v>
      </c>
      <c r="I52" s="0" t="n">
        <f aca="false">G52/$G$353</f>
        <v>0.00205647267632443</v>
      </c>
      <c r="J52" s="0" t="n">
        <f aca="false">I52/H52</f>
        <v>0.381931195026385</v>
      </c>
      <c r="K52" s="0" t="n">
        <f aca="false">K51+H52</f>
        <v>0.541144369586292</v>
      </c>
      <c r="L52" s="0" t="n">
        <f aca="false">L51+I52</f>
        <v>0.0394449046987505</v>
      </c>
      <c r="M52" s="0" t="n">
        <f aca="false">(K52-K51)*(L52+L51)/2</f>
        <v>0.000206850945478566</v>
      </c>
    </row>
    <row r="53" customFormat="false" ht="14.25" hidden="false" customHeight="false" outlineLevel="0" collapsed="false">
      <c r="A53" s="0" t="n">
        <v>317</v>
      </c>
      <c r="B53" s="5" t="s">
        <v>30</v>
      </c>
      <c r="C53" s="5" t="s">
        <v>311</v>
      </c>
      <c r="D53" s="5" t="s">
        <v>137</v>
      </c>
      <c r="E53" s="0" t="n">
        <v>815.2990146</v>
      </c>
      <c r="F53" s="0" t="n">
        <v>77.67211644</v>
      </c>
      <c r="G53" s="0" t="n">
        <f aca="false">F53*E53</f>
        <v>63325.9999954285</v>
      </c>
      <c r="H53" s="0" t="n">
        <f aca="false">E53/$E$353</f>
        <v>9.91668334000026E-005</v>
      </c>
      <c r="I53" s="0" t="n">
        <f aca="false">G53/$G$353</f>
        <v>3.82909999752635E-005</v>
      </c>
      <c r="J53" s="0" t="n">
        <f aca="false">I53/H53</f>
        <v>0.386127081630323</v>
      </c>
      <c r="K53" s="0" t="n">
        <f aca="false">K52+H53</f>
        <v>0.541243536419692</v>
      </c>
      <c r="L53" s="0" t="n">
        <f aca="false">L52+I53</f>
        <v>0.0394831956987257</v>
      </c>
      <c r="M53" s="0" t="n">
        <f aca="false">(K53-K52)*(L53+L52)/2</f>
        <v>3.91352489134967E-006</v>
      </c>
    </row>
    <row r="54" customFormat="false" ht="14.25" hidden="false" customHeight="false" outlineLevel="0" collapsed="false">
      <c r="A54" s="0" t="n">
        <v>320</v>
      </c>
      <c r="B54" s="5" t="s">
        <v>30</v>
      </c>
      <c r="C54" s="5" t="s">
        <v>285</v>
      </c>
      <c r="D54" s="5" t="s">
        <v>137</v>
      </c>
      <c r="E54" s="0" t="n">
        <v>1035.362924</v>
      </c>
      <c r="F54" s="0" t="n">
        <v>78.00936092</v>
      </c>
      <c r="G54" s="0" t="n">
        <f aca="false">F54*E54</f>
        <v>80768.0000215025</v>
      </c>
      <c r="H54" s="0" t="n">
        <f aca="false">E54/$E$353</f>
        <v>0.000125933750383865</v>
      </c>
      <c r="I54" s="0" t="n">
        <f aca="false">G54/$G$353</f>
        <v>4.88375625659081E-005</v>
      </c>
      <c r="J54" s="0" t="n">
        <f aca="false">I54/H54</f>
        <v>0.387803606396569</v>
      </c>
      <c r="K54" s="0" t="n">
        <f aca="false">K53+H54</f>
        <v>0.541369470170076</v>
      </c>
      <c r="L54" s="0" t="n">
        <f aca="false">L53+I54</f>
        <v>0.0395320332612916</v>
      </c>
      <c r="M54" s="0" t="n">
        <f aca="false">(K54-K53)*(L54+L53)/2</f>
        <v>4.97534206018612E-006</v>
      </c>
    </row>
    <row r="55" customFormat="false" ht="14.25" hidden="false" customHeight="false" outlineLevel="0" collapsed="false">
      <c r="A55" s="0" t="n">
        <v>254</v>
      </c>
      <c r="B55" s="5" t="s">
        <v>65</v>
      </c>
      <c r="C55" s="5" t="s">
        <v>87</v>
      </c>
      <c r="D55" s="5" t="s">
        <v>21</v>
      </c>
      <c r="E55" s="0" t="n">
        <v>20558.71174</v>
      </c>
      <c r="F55" s="0" t="n">
        <v>80.08235248</v>
      </c>
      <c r="G55" s="0" t="n">
        <f aca="false">F55*E55</f>
        <v>1646390.00009739</v>
      </c>
      <c r="H55" s="0" t="n">
        <f aca="false">E55/$E$353</f>
        <v>0.00250060690069581</v>
      </c>
      <c r="I55" s="0" t="n">
        <f aca="false">G55/$G$353</f>
        <v>0.000995513998319085</v>
      </c>
      <c r="J55" s="0" t="n">
        <f aca="false">I55/H55</f>
        <v>0.398108954287087</v>
      </c>
      <c r="K55" s="0" t="n">
        <f aca="false">K54+H55</f>
        <v>0.543870077070772</v>
      </c>
      <c r="L55" s="0" t="n">
        <f aca="false">L54+I55</f>
        <v>0.0405275472596107</v>
      </c>
      <c r="M55" s="0" t="n">
        <f aca="false">(K55-K54)*(L55+L54)/2</f>
        <v>0.000100098769758692</v>
      </c>
    </row>
    <row r="56" customFormat="false" ht="14.25" hidden="false" customHeight="false" outlineLevel="0" collapsed="false">
      <c r="A56" s="0" t="n">
        <v>66</v>
      </c>
      <c r="B56" s="5" t="s">
        <v>42</v>
      </c>
      <c r="C56" s="5" t="s">
        <v>77</v>
      </c>
      <c r="D56" s="5" t="s">
        <v>21</v>
      </c>
      <c r="E56" s="0" t="n">
        <v>32703.52155</v>
      </c>
      <c r="F56" s="0" t="n">
        <v>80.19460522</v>
      </c>
      <c r="G56" s="0" t="n">
        <f aca="false">F56*E56</f>
        <v>2622646.00000601</v>
      </c>
      <c r="H56" s="0" t="n">
        <f aca="false">E56/$E$353</f>
        <v>0.00397781012250256</v>
      </c>
      <c r="I56" s="0" t="n">
        <f aca="false">G56/$G$353</f>
        <v>0.00158582158874088</v>
      </c>
      <c r="J56" s="0" t="n">
        <f aca="false">I56/H56</f>
        <v>0.398666990103386</v>
      </c>
      <c r="K56" s="0" t="n">
        <f aca="false">K55+H56</f>
        <v>0.547847887193275</v>
      </c>
      <c r="L56" s="0" t="n">
        <f aca="false">L55+I56</f>
        <v>0.0421133688483516</v>
      </c>
      <c r="M56" s="0" t="n">
        <f aca="false">(K56-K55)*(L56+L55)/2</f>
        <v>0.000164364936313568</v>
      </c>
    </row>
    <row r="57" customFormat="false" ht="14.25" hidden="false" customHeight="false" outlineLevel="0" collapsed="false">
      <c r="A57" s="0" t="n">
        <v>58</v>
      </c>
      <c r="B57" s="5" t="s">
        <v>80</v>
      </c>
      <c r="C57" s="5" t="s">
        <v>81</v>
      </c>
      <c r="D57" s="5" t="s">
        <v>21</v>
      </c>
      <c r="E57" s="0" t="n">
        <v>25756.70259</v>
      </c>
      <c r="F57" s="0" t="n">
        <v>82.65250539</v>
      </c>
      <c r="G57" s="0" t="n">
        <f aca="false">F57*E57</f>
        <v>2128855.9996486</v>
      </c>
      <c r="H57" s="0" t="n">
        <f aca="false">E57/$E$353</f>
        <v>0.00313285136978742</v>
      </c>
      <c r="I57" s="0" t="n">
        <f aca="false">G57/$G$353</f>
        <v>0.00128724418146999</v>
      </c>
      <c r="J57" s="0" t="n">
        <f aca="false">I57/H57</f>
        <v>0.410885812804244</v>
      </c>
      <c r="K57" s="0" t="n">
        <f aca="false">K56+H57</f>
        <v>0.550980738563062</v>
      </c>
      <c r="L57" s="0" t="n">
        <f aca="false">L56+I57</f>
        <v>0.0434006130298216</v>
      </c>
      <c r="M57" s="0" t="n">
        <f aca="false">(K57-K56)*(L57+L56)/2</f>
        <v>0.000133951297631508</v>
      </c>
    </row>
    <row r="58" customFormat="false" ht="14.25" hidden="false" customHeight="false" outlineLevel="0" collapsed="false">
      <c r="A58" s="0" t="n">
        <v>56</v>
      </c>
      <c r="B58" s="5" t="s">
        <v>80</v>
      </c>
      <c r="C58" s="5" t="s">
        <v>95</v>
      </c>
      <c r="D58" s="5" t="s">
        <v>21</v>
      </c>
      <c r="E58" s="0" t="n">
        <v>17435.02961</v>
      </c>
      <c r="F58" s="0" t="n">
        <v>84.9498414</v>
      </c>
      <c r="G58" s="0" t="n">
        <f aca="false">F58*E58</f>
        <v>1481103.0001738</v>
      </c>
      <c r="H58" s="0" t="n">
        <f aca="false">E58/$E$353</f>
        <v>0.00212066572594504</v>
      </c>
      <c r="I58" s="0" t="n">
        <f aca="false">G58/$G$353</f>
        <v>0.000895570775781068</v>
      </c>
      <c r="J58" s="0" t="n">
        <f aca="false">I58/H58</f>
        <v>0.422306431807857</v>
      </c>
      <c r="K58" s="0" t="n">
        <f aca="false">K57+H58</f>
        <v>0.553101404289007</v>
      </c>
      <c r="L58" s="0" t="n">
        <f aca="false">L57+I58</f>
        <v>0.0442961838056026</v>
      </c>
      <c r="M58" s="0" t="n">
        <f aca="false">(K58-K57)*(L58+L57)/2</f>
        <v>9.29877956620251E-005</v>
      </c>
    </row>
    <row r="59" customFormat="false" ht="14.25" hidden="false" customHeight="false" outlineLevel="0" collapsed="false">
      <c r="A59" s="0" t="n">
        <v>61</v>
      </c>
      <c r="B59" s="5" t="s">
        <v>42</v>
      </c>
      <c r="C59" s="5" t="s">
        <v>86</v>
      </c>
      <c r="D59" s="5" t="s">
        <v>21</v>
      </c>
      <c r="E59" s="0" t="n">
        <v>22466.96691</v>
      </c>
      <c r="F59" s="0" t="n">
        <v>86.32509265</v>
      </c>
      <c r="G59" s="0" t="n">
        <f aca="false">F59*E59</f>
        <v>1939463.00007023</v>
      </c>
      <c r="H59" s="0" t="n">
        <f aca="false">E59/$E$353</f>
        <v>0.00273271269150304</v>
      </c>
      <c r="I59" s="0" t="n">
        <f aca="false">G59/$G$353</f>
        <v>0.00117272491066979</v>
      </c>
      <c r="J59" s="0" t="n">
        <f aca="false">I59/H59</f>
        <v>0.429143142020089</v>
      </c>
      <c r="K59" s="0" t="n">
        <f aca="false">K58+H59</f>
        <v>0.55583411698051</v>
      </c>
      <c r="L59" s="0" t="n">
        <f aca="false">L58+I59</f>
        <v>0.0454689087162724</v>
      </c>
      <c r="M59" s="0" t="n">
        <f aca="false">(K59-K58)*(L59+L58)/2</f>
        <v>0.000122651103794234</v>
      </c>
    </row>
    <row r="60" customFormat="false" ht="14.25" hidden="false" customHeight="false" outlineLevel="0" collapsed="false">
      <c r="A60" s="0" t="n">
        <v>315</v>
      </c>
      <c r="B60" s="5" t="s">
        <v>30</v>
      </c>
      <c r="C60" s="5" t="s">
        <v>247</v>
      </c>
      <c r="D60" s="5" t="s">
        <v>137</v>
      </c>
      <c r="E60" s="0" t="n">
        <v>1997.477015</v>
      </c>
      <c r="F60" s="0" t="n">
        <v>86.92815922</v>
      </c>
      <c r="G60" s="0" t="n">
        <f aca="false">F60*E60</f>
        <v>173636.99999821</v>
      </c>
      <c r="H60" s="0" t="n">
        <f aca="false">E60/$E$353</f>
        <v>0.000242958064243488</v>
      </c>
      <c r="I60" s="0" t="n">
        <f aca="false">G60/$G$353</f>
        <v>0.000104992173248212</v>
      </c>
      <c r="J60" s="0" t="n">
        <f aca="false">I60/H60</f>
        <v>0.432141133389138</v>
      </c>
      <c r="K60" s="0" t="n">
        <f aca="false">K59+H60</f>
        <v>0.556077075044754</v>
      </c>
      <c r="L60" s="0" t="n">
        <f aca="false">L59+I60</f>
        <v>0.0455739008895206</v>
      </c>
      <c r="M60" s="0" t="n">
        <f aca="false">(K60-K59)*(L60+L59)/2</f>
        <v>1.10597923925547E-005</v>
      </c>
    </row>
    <row r="61" customFormat="false" ht="14.25" hidden="false" customHeight="false" outlineLevel="0" collapsed="false">
      <c r="A61" s="0" t="n">
        <v>321</v>
      </c>
      <c r="B61" s="5" t="s">
        <v>30</v>
      </c>
      <c r="C61" s="5" t="s">
        <v>293</v>
      </c>
      <c r="D61" s="5" t="s">
        <v>137</v>
      </c>
      <c r="E61" s="0" t="n">
        <v>1109.479868</v>
      </c>
      <c r="F61" s="0" t="n">
        <v>90.97866748</v>
      </c>
      <c r="G61" s="0" t="n">
        <f aca="false">F61*E61</f>
        <v>100938.999986526</v>
      </c>
      <c r="H61" s="0" t="n">
        <f aca="false">E61/$E$353</f>
        <v>0.000134948777393767</v>
      </c>
      <c r="I61" s="0" t="n">
        <f aca="false">G61/$G$353</f>
        <v>6.10342552232293E-005</v>
      </c>
      <c r="J61" s="0" t="n">
        <f aca="false">I61/H61</f>
        <v>0.452277200297544</v>
      </c>
      <c r="K61" s="0" t="n">
        <f aca="false">K60+H61</f>
        <v>0.556212023822147</v>
      </c>
      <c r="L61" s="0" t="n">
        <f aca="false">L60+I61</f>
        <v>0.0456349351447439</v>
      </c>
      <c r="M61" s="0" t="n">
        <f aca="false">(K61-K60)*(L61+L60)/2</f>
        <v>6.15426045516453E-006</v>
      </c>
    </row>
    <row r="62" customFormat="false" ht="14.25" hidden="false" customHeight="false" outlineLevel="0" collapsed="false">
      <c r="A62" s="0" t="n">
        <v>274</v>
      </c>
      <c r="B62" s="5" t="s">
        <v>70</v>
      </c>
      <c r="C62" s="5" t="s">
        <v>74</v>
      </c>
      <c r="D62" s="5" t="s">
        <v>21</v>
      </c>
      <c r="E62" s="0" t="n">
        <v>42888.69745</v>
      </c>
      <c r="F62" s="0" t="n">
        <v>91.61250477</v>
      </c>
      <c r="G62" s="0" t="n">
        <f aca="false">F62*E62</f>
        <v>3929140.99971721</v>
      </c>
      <c r="H62" s="0" t="n">
        <f aca="false">E62/$E$353</f>
        <v>0.00521665823042105</v>
      </c>
      <c r="I62" s="0" t="n">
        <f aca="false">G62/$G$353</f>
        <v>0.00237581306152038</v>
      </c>
      <c r="J62" s="0" t="n">
        <f aca="false">I62/H62</f>
        <v>0.455428160439144</v>
      </c>
      <c r="K62" s="0" t="n">
        <f aca="false">K61+H62</f>
        <v>0.561428682052568</v>
      </c>
      <c r="L62" s="0" t="n">
        <f aca="false">L61+I62</f>
        <v>0.0480107482062643</v>
      </c>
      <c r="M62" s="0" t="n">
        <f aca="false">(K62-K61)*(L62+L61)/2</f>
        <v>0.00024425876239822</v>
      </c>
    </row>
    <row r="63" customFormat="false" ht="14.25" hidden="false" customHeight="false" outlineLevel="0" collapsed="false">
      <c r="A63" s="0" t="n">
        <v>300</v>
      </c>
      <c r="B63" s="5" t="s">
        <v>104</v>
      </c>
      <c r="C63" s="5" t="s">
        <v>105</v>
      </c>
      <c r="D63" s="5" t="s">
        <v>21</v>
      </c>
      <c r="E63" s="0" t="n">
        <v>16747.60079</v>
      </c>
      <c r="F63" s="0" t="n">
        <v>94.7765008</v>
      </c>
      <c r="G63" s="0" t="n">
        <f aca="false">F63*E63</f>
        <v>1587278.99967152</v>
      </c>
      <c r="H63" s="0" t="n">
        <f aca="false">E63/$E$353</f>
        <v>0.00203705206022664</v>
      </c>
      <c r="I63" s="0" t="n">
        <f aca="false">G63/$G$353</f>
        <v>0.000959771660006093</v>
      </c>
      <c r="J63" s="0" t="n">
        <f aca="false">I63/H63</f>
        <v>0.471157158300269</v>
      </c>
      <c r="K63" s="0" t="n">
        <f aca="false">K62+H63</f>
        <v>0.563465734112795</v>
      </c>
      <c r="L63" s="0" t="n">
        <f aca="false">L62+I63</f>
        <v>0.0489705198662703</v>
      </c>
      <c r="M63" s="0" t="n">
        <f aca="false">(K63-K62)*(L63+L62)/2</f>
        <v>9.87779459652744E-005</v>
      </c>
    </row>
    <row r="64" customFormat="false" ht="14.25" hidden="false" customHeight="false" outlineLevel="0" collapsed="false">
      <c r="A64" s="0" t="n">
        <v>10</v>
      </c>
      <c r="B64" s="5" t="s">
        <v>75</v>
      </c>
      <c r="C64" s="5" t="s">
        <v>76</v>
      </c>
      <c r="D64" s="5" t="s">
        <v>21</v>
      </c>
      <c r="E64" s="0" t="n">
        <v>39492.7111</v>
      </c>
      <c r="F64" s="0" t="n">
        <v>95.97715362</v>
      </c>
      <c r="G64" s="0" t="n">
        <f aca="false">F64*E64</f>
        <v>3790398.00011498</v>
      </c>
      <c r="H64" s="0" t="n">
        <f aca="false">E64/$E$353</f>
        <v>0.00480359602064473</v>
      </c>
      <c r="I64" s="0" t="n">
        <f aca="false">G64/$G$353</f>
        <v>0.00229192006030886</v>
      </c>
      <c r="J64" s="0" t="n">
        <f aca="false">I64/H64</f>
        <v>0.477125897027711</v>
      </c>
      <c r="K64" s="0" t="n">
        <f aca="false">K63+H64</f>
        <v>0.56826933013344</v>
      </c>
      <c r="L64" s="0" t="n">
        <f aca="false">L63+I64</f>
        <v>0.0512624399265792</v>
      </c>
      <c r="M64" s="0" t="n">
        <f aca="false">(K64-K63)*(L64+L63)/2</f>
        <v>0.000240739323399188</v>
      </c>
    </row>
    <row r="65" customFormat="false" ht="14.25" hidden="false" customHeight="false" outlineLevel="0" collapsed="false">
      <c r="A65" s="0" t="n">
        <v>286</v>
      </c>
      <c r="B65" s="5" t="s">
        <v>36</v>
      </c>
      <c r="C65" s="5" t="s">
        <v>85</v>
      </c>
      <c r="D65" s="5" t="s">
        <v>21</v>
      </c>
      <c r="E65" s="0" t="n">
        <v>27124.69176</v>
      </c>
      <c r="F65" s="0" t="n">
        <v>98.88444166</v>
      </c>
      <c r="G65" s="0" t="n">
        <f aca="false">F65*E65</f>
        <v>2682209.9998872</v>
      </c>
      <c r="H65" s="0" t="n">
        <f aca="false">E65/$E$353</f>
        <v>0.00329924327224907</v>
      </c>
      <c r="I65" s="0" t="n">
        <f aca="false">G65/$G$353</f>
        <v>0.0016218378398564</v>
      </c>
      <c r="J65" s="0" t="n">
        <f aca="false">I65/H65</f>
        <v>0.491578736705527</v>
      </c>
      <c r="K65" s="0" t="n">
        <f aca="false">K64+H65</f>
        <v>0.571568573405689</v>
      </c>
      <c r="L65" s="0" t="n">
        <f aca="false">L64+I65</f>
        <v>0.0528842777664356</v>
      </c>
      <c r="M65" s="0" t="n">
        <f aca="false">(K65-K64)*(L65+L64)/2</f>
        <v>0.000171802678837751</v>
      </c>
    </row>
    <row r="66" customFormat="false" ht="14.25" hidden="false" customHeight="false" outlineLevel="0" collapsed="false">
      <c r="A66" s="0" t="n">
        <v>302</v>
      </c>
      <c r="B66" s="5" t="s">
        <v>104</v>
      </c>
      <c r="C66" s="5" t="s">
        <v>117</v>
      </c>
      <c r="D66" s="5" t="s">
        <v>21</v>
      </c>
      <c r="E66" s="0" t="n">
        <v>13659.69127</v>
      </c>
      <c r="F66" s="0" t="n">
        <v>101.1763716</v>
      </c>
      <c r="G66" s="0" t="n">
        <f aca="false">F66*E66</f>
        <v>1382037.9998748</v>
      </c>
      <c r="H66" s="0" t="n">
        <f aca="false">E66/$E$353</f>
        <v>0.00166146199640894</v>
      </c>
      <c r="I66" s="0" t="n">
        <f aca="false">G66/$G$353</f>
        <v>0.00083566966211097</v>
      </c>
      <c r="J66" s="0" t="n">
        <f aca="false">I66/H66</f>
        <v>0.502972480813388</v>
      </c>
      <c r="K66" s="0" t="n">
        <f aca="false">K65+H66</f>
        <v>0.573230035402098</v>
      </c>
      <c r="L66" s="0" t="n">
        <f aca="false">L65+I66</f>
        <v>0.0537199474285466</v>
      </c>
      <c r="M66" s="0" t="n">
        <f aca="false">(K66-K65)*(L66+L65)/2</f>
        <v>8.85594344090412E-005</v>
      </c>
    </row>
    <row r="67" customFormat="false" ht="14.25" hidden="false" customHeight="false" outlineLevel="0" collapsed="false">
      <c r="A67" s="0" t="n">
        <v>242</v>
      </c>
      <c r="B67" s="5" t="s">
        <v>39</v>
      </c>
      <c r="C67" s="5" t="s">
        <v>68</v>
      </c>
      <c r="D67" s="5" t="s">
        <v>27</v>
      </c>
      <c r="E67" s="0" t="n">
        <v>60270.76311</v>
      </c>
      <c r="F67" s="0" t="n">
        <v>101.6923411</v>
      </c>
      <c r="G67" s="0" t="n">
        <f aca="false">F67*E67</f>
        <v>6129075.00053942</v>
      </c>
      <c r="H67" s="0" t="n">
        <f aca="false">E67/$E$353</f>
        <v>0.00733088182027638</v>
      </c>
      <c r="I67" s="0" t="n">
        <f aca="false">G67/$G$353</f>
        <v>0.00370603560482243</v>
      </c>
      <c r="J67" s="0" t="n">
        <f aca="false">I67/H67</f>
        <v>0.505537491352262</v>
      </c>
      <c r="K67" s="0" t="n">
        <f aca="false">K66+H67</f>
        <v>0.580560917222374</v>
      </c>
      <c r="L67" s="0" t="n">
        <f aca="false">L66+I67</f>
        <v>0.057425983033369</v>
      </c>
      <c r="M67" s="0" t="n">
        <f aca="false">(K67-K66)*(L67+L66)/2</f>
        <v>0.000407398840510482</v>
      </c>
    </row>
    <row r="68" customFormat="false" ht="14.25" hidden="false" customHeight="false" outlineLevel="0" collapsed="false">
      <c r="A68" s="0" t="n">
        <v>280</v>
      </c>
      <c r="B68" s="5" t="s">
        <v>36</v>
      </c>
      <c r="C68" s="5" t="s">
        <v>99</v>
      </c>
      <c r="D68" s="5" t="s">
        <v>21</v>
      </c>
      <c r="E68" s="0" t="n">
        <v>20095.71642</v>
      </c>
      <c r="F68" s="0" t="n">
        <v>102.1853094</v>
      </c>
      <c r="G68" s="0" t="n">
        <f aca="false">F68*E68</f>
        <v>2053486.99999236</v>
      </c>
      <c r="H68" s="0" t="n">
        <f aca="false">E68/$E$353</f>
        <v>0.00244429163606134</v>
      </c>
      <c r="I68" s="0" t="n">
        <f aca="false">G68/$G$353</f>
        <v>0.00124167120411186</v>
      </c>
      <c r="J68" s="0" t="n">
        <f aca="false">I68/H68</f>
        <v>0.50798815730215</v>
      </c>
      <c r="K68" s="0" t="n">
        <f aca="false">K67+H68</f>
        <v>0.583005208858435</v>
      </c>
      <c r="L68" s="0" t="n">
        <f aca="false">L67+I68</f>
        <v>0.0586676542374809</v>
      </c>
      <c r="M68" s="0" t="n">
        <f aca="false">(K68-K67)*(L68+L67)/2</f>
        <v>0.000141883353290536</v>
      </c>
    </row>
    <row r="69" customFormat="false" ht="14.25" hidden="false" customHeight="false" outlineLevel="0" collapsed="false">
      <c r="A69" s="0" t="n">
        <v>218</v>
      </c>
      <c r="B69" s="5" t="s">
        <v>58</v>
      </c>
      <c r="C69" s="5" t="s">
        <v>259</v>
      </c>
      <c r="D69" s="5" t="s">
        <v>137</v>
      </c>
      <c r="E69" s="0" t="n">
        <v>2117.559251</v>
      </c>
      <c r="F69" s="0" t="n">
        <v>108.7015628</v>
      </c>
      <c r="G69" s="0" t="n">
        <f aca="false">F69*E69</f>
        <v>230181.999905297</v>
      </c>
      <c r="H69" s="0" t="n">
        <f aca="false">E69/$E$353</f>
        <v>0.000257563963279873</v>
      </c>
      <c r="I69" s="0" t="n">
        <f aca="false">G69/$G$353</f>
        <v>0.000139182941498218</v>
      </c>
      <c r="J69" s="0" t="n">
        <f aca="false">I69/H69</f>
        <v>0.540382046175377</v>
      </c>
      <c r="K69" s="0" t="n">
        <f aca="false">K68+H69</f>
        <v>0.583262772821715</v>
      </c>
      <c r="L69" s="0" t="n">
        <f aca="false">L68+I69</f>
        <v>0.0588068371789791</v>
      </c>
      <c r="M69" s="0" t="n">
        <f aca="false">(K69-K68)*(L69+L68)/2</f>
        <v>1.5128597796758E-005</v>
      </c>
    </row>
    <row r="70" customFormat="false" ht="14.25" hidden="false" customHeight="false" outlineLevel="0" collapsed="false">
      <c r="A70" s="0" t="n">
        <v>26</v>
      </c>
      <c r="B70" s="5" t="s">
        <v>22</v>
      </c>
      <c r="C70" s="5" t="s">
        <v>90</v>
      </c>
      <c r="D70" s="5" t="s">
        <v>21</v>
      </c>
      <c r="E70" s="0" t="n">
        <v>27737.94025</v>
      </c>
      <c r="F70" s="0" t="n">
        <v>112.2996507</v>
      </c>
      <c r="G70" s="0" t="n">
        <f aca="false">F70*E70</f>
        <v>3114961.00121247</v>
      </c>
      <c r="H70" s="0" t="n">
        <f aca="false">E70/$E$353</f>
        <v>0.00337383420116178</v>
      </c>
      <c r="I70" s="0" t="n">
        <f aca="false">G70/$G$353</f>
        <v>0.00188350711601844</v>
      </c>
      <c r="J70" s="0" t="n">
        <f aca="false">I70/H70</f>
        <v>0.558269020857592</v>
      </c>
      <c r="K70" s="0" t="n">
        <f aca="false">K69+H70</f>
        <v>0.586636607022877</v>
      </c>
      <c r="L70" s="0" t="n">
        <f aca="false">L69+I70</f>
        <v>0.0606903442949975</v>
      </c>
      <c r="M70" s="0" t="n">
        <f aca="false">(K70-K69)*(L70+L69)/2</f>
        <v>0.000201581838899669</v>
      </c>
    </row>
    <row r="71" customFormat="false" ht="14.25" hidden="false" customHeight="false" outlineLevel="0" collapsed="false">
      <c r="A71" s="0" t="n">
        <v>288</v>
      </c>
      <c r="B71" s="5" t="s">
        <v>36</v>
      </c>
      <c r="C71" s="5" t="s">
        <v>92</v>
      </c>
      <c r="D71" s="5" t="s">
        <v>21</v>
      </c>
      <c r="E71" s="0" t="n">
        <v>27846.2298</v>
      </c>
      <c r="F71" s="0" t="n">
        <v>115.438105</v>
      </c>
      <c r="G71" s="0" t="n">
        <f aca="false">F71*E71</f>
        <v>3214515.99950653</v>
      </c>
      <c r="H71" s="0" t="n">
        <f aca="false">E71/$E$353</f>
        <v>0.00338700572666531</v>
      </c>
      <c r="I71" s="0" t="n">
        <f aca="false">G71/$G$353</f>
        <v>0.00194370451420387</v>
      </c>
      <c r="J71" s="0" t="n">
        <f aca="false">I71/H71</f>
        <v>0.573871044533943</v>
      </c>
      <c r="K71" s="0" t="n">
        <f aca="false">K70+H71</f>
        <v>0.590023612749542</v>
      </c>
      <c r="L71" s="0" t="n">
        <f aca="false">L70+I71</f>
        <v>0.0626340488092014</v>
      </c>
      <c r="M71" s="0" t="n">
        <f aca="false">(K71-K70)*(L71+L70)/2</f>
        <v>0.000208850212840721</v>
      </c>
    </row>
    <row r="72" customFormat="false" ht="14.25" hidden="false" customHeight="false" outlineLevel="0" collapsed="false">
      <c r="A72" s="0" t="n">
        <v>238</v>
      </c>
      <c r="B72" s="5" t="s">
        <v>39</v>
      </c>
      <c r="C72" s="5" t="s">
        <v>123</v>
      </c>
      <c r="D72" s="5" t="s">
        <v>21</v>
      </c>
      <c r="E72" s="0" t="n">
        <v>15049.61942</v>
      </c>
      <c r="F72" s="0" t="n">
        <v>125.7404554</v>
      </c>
      <c r="G72" s="0" t="n">
        <f aca="false">F72*E72</f>
        <v>1892345.99946748</v>
      </c>
      <c r="H72" s="0" t="n">
        <f aca="false">E72/$E$353</f>
        <v>0.0018305223912098</v>
      </c>
      <c r="I72" s="0" t="n">
        <f aca="false">G72/$G$353</f>
        <v>0.00114423492126505</v>
      </c>
      <c r="J72" s="0" t="n">
        <f aca="false">I72/H72</f>
        <v>0.625086547293649</v>
      </c>
      <c r="K72" s="0" t="n">
        <f aca="false">K71+H72</f>
        <v>0.591854135140752</v>
      </c>
      <c r="L72" s="0" t="n">
        <f aca="false">L71+I72</f>
        <v>0.0637782837304664</v>
      </c>
      <c r="M72" s="0" t="n">
        <f aca="false">(K72-K71)*(L72+L71)/2</f>
        <v>0.000115700302619463</v>
      </c>
    </row>
    <row r="73" customFormat="false" ht="14.25" hidden="false" customHeight="false" outlineLevel="0" collapsed="false">
      <c r="A73" s="0" t="n">
        <v>292</v>
      </c>
      <c r="B73" s="5" t="s">
        <v>25</v>
      </c>
      <c r="C73" s="5" t="s">
        <v>138</v>
      </c>
      <c r="D73" s="5" t="s">
        <v>21</v>
      </c>
      <c r="E73" s="0" t="n">
        <v>12989.78161</v>
      </c>
      <c r="F73" s="0" t="n">
        <v>126.5187553</v>
      </c>
      <c r="G73" s="0" t="n">
        <f aca="false">F73*E73</f>
        <v>1643451.00091603</v>
      </c>
      <c r="H73" s="0" t="n">
        <f aca="false">E73/$E$353</f>
        <v>0.00157997922940368</v>
      </c>
      <c r="I73" s="0" t="n">
        <f aca="false">G73/$G$353</f>
        <v>0.000993736889112929</v>
      </c>
      <c r="J73" s="0" t="n">
        <f aca="false">I73/H73</f>
        <v>0.62895566639062</v>
      </c>
      <c r="K73" s="0" t="n">
        <f aca="false">K72+H73</f>
        <v>0.593434114370156</v>
      </c>
      <c r="L73" s="0" t="n">
        <f aca="false">L72+I73</f>
        <v>0.0647720206195794</v>
      </c>
      <c r="M73" s="0" t="n">
        <f aca="false">(K73-K72)*(L73+L72)/2</f>
        <v>0.000101553405403296</v>
      </c>
    </row>
    <row r="74" customFormat="false" ht="14.25" hidden="false" customHeight="false" outlineLevel="0" collapsed="false">
      <c r="A74" s="0" t="n">
        <v>209</v>
      </c>
      <c r="B74" s="5" t="s">
        <v>58</v>
      </c>
      <c r="C74" s="5" t="s">
        <v>324</v>
      </c>
      <c r="D74" s="5" t="s">
        <v>137</v>
      </c>
      <c r="E74" s="0" t="n">
        <v>1143.866064</v>
      </c>
      <c r="F74" s="0" t="n">
        <v>126.8478929</v>
      </c>
      <c r="G74" s="0" t="n">
        <f aca="false">F74*E74</f>
        <v>145096.999978217</v>
      </c>
      <c r="H74" s="0" t="n">
        <f aca="false">E74/$E$353</f>
        <v>0.00013913125536679</v>
      </c>
      <c r="I74" s="0" t="n">
        <f aca="false">G74/$G$353</f>
        <v>8.77350412623216E-005</v>
      </c>
      <c r="J74" s="0" t="n">
        <f aca="false">I74/H74</f>
        <v>0.630591889874255</v>
      </c>
      <c r="K74" s="0" t="n">
        <f aca="false">K73+H74</f>
        <v>0.593573245625523</v>
      </c>
      <c r="L74" s="0" t="n">
        <f aca="false">L73+I74</f>
        <v>0.0648597556608417</v>
      </c>
      <c r="M74" s="0" t="n">
        <f aca="false">(K74-K73)*(L74+L73)/2</f>
        <v>9.01791588466143E-006</v>
      </c>
    </row>
    <row r="75" customFormat="false" ht="14.25" hidden="false" customHeight="false" outlineLevel="0" collapsed="false">
      <c r="A75" s="0" t="n">
        <v>257</v>
      </c>
      <c r="B75" s="5" t="s">
        <v>65</v>
      </c>
      <c r="C75" s="5" t="s">
        <v>93</v>
      </c>
      <c r="D75" s="5" t="s">
        <v>27</v>
      </c>
      <c r="E75" s="0" t="n">
        <v>28437.41707</v>
      </c>
      <c r="F75" s="0" t="n">
        <v>127.8123815</v>
      </c>
      <c r="G75" s="0" t="n">
        <f aca="false">F75*E75</f>
        <v>3634653.99942545</v>
      </c>
      <c r="H75" s="0" t="n">
        <f aca="false">E75/$E$353</f>
        <v>0.00345891329488561</v>
      </c>
      <c r="I75" s="0" t="n">
        <f aca="false">G75/$G$353</f>
        <v>0.0021977471530199</v>
      </c>
      <c r="J75" s="0" t="n">
        <f aca="false">I75/H75</f>
        <v>0.635386598522003</v>
      </c>
      <c r="K75" s="0" t="n">
        <f aca="false">K74+H75</f>
        <v>0.597032158920408</v>
      </c>
      <c r="L75" s="0" t="n">
        <f aca="false">L74+I75</f>
        <v>0.0670575028138616</v>
      </c>
      <c r="M75" s="0" t="n">
        <f aca="false">(K75-K74)*(L75+L74)/2</f>
        <v>0.000228145179581504</v>
      </c>
    </row>
    <row r="76" customFormat="false" ht="14.25" hidden="false" customHeight="false" outlineLevel="0" collapsed="false">
      <c r="A76" s="0" t="n">
        <v>60</v>
      </c>
      <c r="B76" s="5" t="s">
        <v>42</v>
      </c>
      <c r="C76" s="5" t="s">
        <v>78</v>
      </c>
      <c r="D76" s="5" t="s">
        <v>21</v>
      </c>
      <c r="E76" s="0" t="n">
        <v>42260.33304</v>
      </c>
      <c r="F76" s="0" t="n">
        <v>128.5885749</v>
      </c>
      <c r="G76" s="0" t="n">
        <f aca="false">F76*E76</f>
        <v>5434196.00041299</v>
      </c>
      <c r="H76" s="0" t="n">
        <f aca="false">E76/$E$353</f>
        <v>0.00514022871481379</v>
      </c>
      <c r="I76" s="0" t="n">
        <f aca="false">G76/$G$353</f>
        <v>0.00328586676771645</v>
      </c>
      <c r="J76" s="0" t="n">
        <f aca="false">I76/H76</f>
        <v>0.639245245692436</v>
      </c>
      <c r="K76" s="0" t="n">
        <f aca="false">K75+H76</f>
        <v>0.602172387635222</v>
      </c>
      <c r="L76" s="0" t="n">
        <f aca="false">L75+I76</f>
        <v>0.070343369581578</v>
      </c>
      <c r="M76" s="0" t="n">
        <f aca="false">(K76-K75)*(L76+L75)/2</f>
        <v>0.000353135954863752</v>
      </c>
    </row>
    <row r="77" customFormat="false" ht="14.25" hidden="false" customHeight="false" outlineLevel="0" collapsed="false">
      <c r="A77" s="0" t="n">
        <v>200</v>
      </c>
      <c r="B77" s="5" t="s">
        <v>82</v>
      </c>
      <c r="C77" s="5" t="s">
        <v>83</v>
      </c>
      <c r="D77" s="5" t="s">
        <v>21</v>
      </c>
      <c r="E77" s="0" t="n">
        <v>36198.38594</v>
      </c>
      <c r="F77" s="0" t="n">
        <v>129.6074916</v>
      </c>
      <c r="G77" s="0" t="n">
        <f aca="false">F77*E77</f>
        <v>4691582.00165211</v>
      </c>
      <c r="H77" s="0" t="n">
        <f aca="false">E77/$E$353</f>
        <v>0.00440289911256931</v>
      </c>
      <c r="I77" s="0" t="n">
        <f aca="false">G77/$G$353</f>
        <v>0.00283683425958021</v>
      </c>
      <c r="J77" s="0" t="n">
        <f aca="false">I77/H77</f>
        <v>0.644310529732936</v>
      </c>
      <c r="K77" s="0" t="n">
        <f aca="false">K76+H77</f>
        <v>0.606575286747791</v>
      </c>
      <c r="L77" s="0" t="n">
        <f aca="false">L76+I77</f>
        <v>0.0731802038411582</v>
      </c>
      <c r="M77" s="0" t="n">
        <f aca="false">(K77-K76)*(L77+L76)/2</f>
        <v>0.00031595990702787</v>
      </c>
    </row>
    <row r="78" customFormat="false" ht="14.25" hidden="false" customHeight="false" outlineLevel="0" collapsed="false">
      <c r="A78" s="0" t="n">
        <v>301</v>
      </c>
      <c r="B78" s="5" t="s">
        <v>104</v>
      </c>
      <c r="C78" s="5" t="s">
        <v>150</v>
      </c>
      <c r="D78" s="5" t="s">
        <v>21</v>
      </c>
      <c r="E78" s="0" t="n">
        <v>10524.01887</v>
      </c>
      <c r="F78" s="0" t="n">
        <v>130.746915</v>
      </c>
      <c r="G78" s="0" t="n">
        <f aca="false">F78*E78</f>
        <v>1375983.00065429</v>
      </c>
      <c r="H78" s="0" t="n">
        <f aca="false">E78/$E$353</f>
        <v>0.00128006241549525</v>
      </c>
      <c r="I78" s="0" t="n">
        <f aca="false">G78/$G$353</f>
        <v>0.000832008417519183</v>
      </c>
      <c r="J78" s="0" t="n">
        <f aca="false">I78/H78</f>
        <v>0.649974882042985</v>
      </c>
      <c r="K78" s="0" t="n">
        <f aca="false">K77+H78</f>
        <v>0.607855349163287</v>
      </c>
      <c r="L78" s="0" t="n">
        <f aca="false">L77+I78</f>
        <v>0.0740122122586774</v>
      </c>
      <c r="M78" s="0" t="n">
        <f aca="false">(K78-K77)*(L78+L77)/2</f>
        <v>9.42077398476706E-005</v>
      </c>
    </row>
    <row r="79" customFormat="false" ht="14.25" hidden="false" customHeight="false" outlineLevel="0" collapsed="false">
      <c r="A79" s="0" t="n">
        <v>93</v>
      </c>
      <c r="B79" s="5" t="s">
        <v>97</v>
      </c>
      <c r="C79" s="5" t="s">
        <v>98</v>
      </c>
      <c r="D79" s="5" t="s">
        <v>21</v>
      </c>
      <c r="E79" s="0" t="n">
        <v>26289.05444</v>
      </c>
      <c r="F79" s="0" t="n">
        <v>131.5267922</v>
      </c>
      <c r="G79" s="0" t="n">
        <f aca="false">F79*E79</f>
        <v>3457715.00046437</v>
      </c>
      <c r="H79" s="0" t="n">
        <f aca="false">E79/$E$353</f>
        <v>0.00319760264051603</v>
      </c>
      <c r="I79" s="0" t="n">
        <f aca="false">G79/$G$353</f>
        <v>0.00209075837739329</v>
      </c>
      <c r="J79" s="0" t="n">
        <f aca="false">I79/H79</f>
        <v>0.653851842283905</v>
      </c>
      <c r="K79" s="0" t="n">
        <f aca="false">K78+H79</f>
        <v>0.611052951803803</v>
      </c>
      <c r="L79" s="0" t="n">
        <f aca="false">L78+I79</f>
        <v>0.0761029706360707</v>
      </c>
      <c r="M79" s="0" t="n">
        <f aca="false">(K79-K78)*(L79+L78)/2</f>
        <v>0.000240004352602898</v>
      </c>
    </row>
    <row r="80" customFormat="false" ht="14.25" hidden="false" customHeight="false" outlineLevel="0" collapsed="false">
      <c r="A80" s="0" t="n">
        <v>9</v>
      </c>
      <c r="B80" s="5" t="s">
        <v>75</v>
      </c>
      <c r="C80" s="5" t="s">
        <v>84</v>
      </c>
      <c r="D80" s="5" t="s">
        <v>21</v>
      </c>
      <c r="E80" s="0" t="n">
        <v>36788.39523</v>
      </c>
      <c r="F80" s="0" t="n">
        <v>132.3601633</v>
      </c>
      <c r="G80" s="0" t="n">
        <f aca="false">F80*E80</f>
        <v>4869318.00018774</v>
      </c>
      <c r="H80" s="0" t="n">
        <f aca="false">E80/$E$353</f>
        <v>0.00447466340017193</v>
      </c>
      <c r="I80" s="0" t="n">
        <f aca="false">G80/$G$353</f>
        <v>0.00294430495275556</v>
      </c>
      <c r="J80" s="0" t="n">
        <f aca="false">I80/H80</f>
        <v>0.657994733780967</v>
      </c>
      <c r="K80" s="0" t="n">
        <f aca="false">K79+H80</f>
        <v>0.615527615203975</v>
      </c>
      <c r="L80" s="0" t="n">
        <f aca="false">L79+I80</f>
        <v>0.0790472755888263</v>
      </c>
      <c r="M80" s="0" t="n">
        <f aca="false">(K80-K79)*(L80+L79)/2</f>
        <v>0.000347122564155101</v>
      </c>
    </row>
    <row r="81" customFormat="false" ht="14.25" hidden="false" customHeight="false" outlineLevel="0" collapsed="false">
      <c r="A81" s="0" t="n">
        <v>316</v>
      </c>
      <c r="B81" s="5" t="s">
        <v>30</v>
      </c>
      <c r="C81" s="5" t="s">
        <v>358</v>
      </c>
      <c r="D81" s="5" t="s">
        <v>137</v>
      </c>
      <c r="E81" s="0" t="n">
        <v>739.154526</v>
      </c>
      <c r="F81" s="0" t="n">
        <v>135.7375169</v>
      </c>
      <c r="G81" s="0" t="n">
        <f aca="false">F81*E81</f>
        <v>100330.999964637</v>
      </c>
      <c r="H81" s="0" t="n">
        <f aca="false">E81/$E$353</f>
        <v>8.99051911312096E-005</v>
      </c>
      <c r="I81" s="0" t="n">
        <f aca="false">G81/$G$353</f>
        <v>6.06666190418058E-005</v>
      </c>
      <c r="J81" s="0" t="n">
        <f aca="false">I81/H81</f>
        <v>0.674784384288418</v>
      </c>
      <c r="K81" s="0" t="n">
        <f aca="false">K80+H81</f>
        <v>0.615617520395106</v>
      </c>
      <c r="L81" s="0" t="n">
        <f aca="false">L80+I81</f>
        <v>0.0791079422078681</v>
      </c>
      <c r="M81" s="0" t="n">
        <f aca="false">(K81-K80)*(L81+L80)/2</f>
        <v>7.10948754220163E-006</v>
      </c>
    </row>
    <row r="82" customFormat="false" ht="14.25" hidden="false" customHeight="false" outlineLevel="0" collapsed="false">
      <c r="A82" s="0" t="n">
        <v>202</v>
      </c>
      <c r="B82" s="5" t="s">
        <v>82</v>
      </c>
      <c r="C82" s="5" t="s">
        <v>91</v>
      </c>
      <c r="D82" s="5" t="s">
        <v>21</v>
      </c>
      <c r="E82" s="0" t="n">
        <v>33481.27791</v>
      </c>
      <c r="F82" s="0" t="n">
        <v>136.8746143</v>
      </c>
      <c r="G82" s="0" t="n">
        <f aca="false">F82*E82</f>
        <v>4582737.00020236</v>
      </c>
      <c r="H82" s="0" t="n">
        <f aca="false">E82/$E$353</f>
        <v>0.00407241055007177</v>
      </c>
      <c r="I82" s="0" t="n">
        <f aca="false">G82/$G$353</f>
        <v>0.00277101952395628</v>
      </c>
      <c r="J82" s="0" t="n">
        <f aca="false">I82/H82</f>
        <v>0.68043717348376</v>
      </c>
      <c r="K82" s="0" t="n">
        <f aca="false">K81+H82</f>
        <v>0.619689930945177</v>
      </c>
      <c r="L82" s="0" t="n">
        <f aca="false">L81+I82</f>
        <v>0.0818789617318243</v>
      </c>
      <c r="M82" s="0" t="n">
        <f aca="false">(K82-K81)*(L82+L81)/2</f>
        <v>0.000327802383013699</v>
      </c>
    </row>
    <row r="83" customFormat="false" ht="14.25" hidden="false" customHeight="false" outlineLevel="0" collapsed="false">
      <c r="A83" s="0" t="n">
        <v>22</v>
      </c>
      <c r="B83" s="5" t="s">
        <v>102</v>
      </c>
      <c r="C83" s="5" t="s">
        <v>103</v>
      </c>
      <c r="D83" s="5" t="s">
        <v>21</v>
      </c>
      <c r="E83" s="0" t="n">
        <v>25148.97496</v>
      </c>
      <c r="F83" s="0" t="n">
        <v>140.157442</v>
      </c>
      <c r="G83" s="0" t="n">
        <f aca="false">F83*E83</f>
        <v>3524815.99931565</v>
      </c>
      <c r="H83" s="0" t="n">
        <f aca="false">E83/$E$353</f>
        <v>0.00305893195671619</v>
      </c>
      <c r="I83" s="0" t="n">
        <f aca="false">G83/$G$353</f>
        <v>0.00213133198610914</v>
      </c>
      <c r="J83" s="0" t="n">
        <f aca="false">I83/H83</f>
        <v>0.69675691263076</v>
      </c>
      <c r="K83" s="0" t="n">
        <f aca="false">K82+H83</f>
        <v>0.622748862901894</v>
      </c>
      <c r="L83" s="0" t="n">
        <f aca="false">L82+I83</f>
        <v>0.0840102937179335</v>
      </c>
      <c r="M83" s="0" t="n">
        <f aca="false">(K83-K82)*(L83+L82)/2</f>
        <v>0.000253721972385555</v>
      </c>
    </row>
    <row r="84" customFormat="false" ht="14.25" hidden="false" customHeight="false" outlineLevel="0" collapsed="false">
      <c r="A84" s="0" t="n">
        <v>64</v>
      </c>
      <c r="B84" s="5" t="s">
        <v>42</v>
      </c>
      <c r="C84" s="5" t="s">
        <v>112</v>
      </c>
      <c r="D84" s="5" t="s">
        <v>21</v>
      </c>
      <c r="E84" s="0" t="n">
        <v>21193.97051</v>
      </c>
      <c r="F84" s="0" t="n">
        <v>140.4299869</v>
      </c>
      <c r="G84" s="0" t="n">
        <f aca="false">F84*E84</f>
        <v>2976269.00107829</v>
      </c>
      <c r="H84" s="0" t="n">
        <f aca="false">E84/$E$353</f>
        <v>0.00257787499434289</v>
      </c>
      <c r="I84" s="0" t="n">
        <f aca="false">G84/$G$353</f>
        <v>0.00179964495238754</v>
      </c>
      <c r="J84" s="0" t="n">
        <f aca="false">I84/H84</f>
        <v>0.698111799965799</v>
      </c>
      <c r="K84" s="0" t="n">
        <f aca="false">K83+H84</f>
        <v>0.625326737896237</v>
      </c>
      <c r="L84" s="0" t="n">
        <f aca="false">L83+I84</f>
        <v>0.085809938670321</v>
      </c>
      <c r="M84" s="0" t="n">
        <f aca="false">(K84-K83)*(L84+L83)/2</f>
        <v>0.000218887665303593</v>
      </c>
    </row>
    <row r="85" customFormat="false" ht="14.25" hidden="false" customHeight="false" outlineLevel="0" collapsed="false">
      <c r="A85" s="0" t="n">
        <v>256</v>
      </c>
      <c r="B85" s="5" t="s">
        <v>65</v>
      </c>
      <c r="C85" s="5" t="s">
        <v>108</v>
      </c>
      <c r="D85" s="5" t="s">
        <v>21</v>
      </c>
      <c r="E85" s="0" t="n">
        <v>23624.81878</v>
      </c>
      <c r="F85" s="0" t="n">
        <v>140.9938011</v>
      </c>
      <c r="G85" s="0" t="n">
        <f aca="false">F85*E85</f>
        <v>3330953.00009087</v>
      </c>
      <c r="H85" s="0" t="n">
        <f aca="false">E85/$E$353</f>
        <v>0.00287354507500654</v>
      </c>
      <c r="I85" s="0" t="n">
        <f aca="false">G85/$G$353</f>
        <v>0.00201410986408885</v>
      </c>
      <c r="J85" s="0" t="n">
        <f aca="false">I85/H85</f>
        <v>0.700914658206387</v>
      </c>
      <c r="K85" s="0" t="n">
        <f aca="false">K84+H85</f>
        <v>0.628200282971243</v>
      </c>
      <c r="L85" s="0" t="n">
        <f aca="false">L84+I85</f>
        <v>0.0878240485344099</v>
      </c>
      <c r="M85" s="0" t="n">
        <f aca="false">(K85-K84)*(L85+L84)/2</f>
        <v>0.000249472544392956</v>
      </c>
    </row>
    <row r="86" customFormat="false" ht="14.25" hidden="false" customHeight="false" outlineLevel="0" collapsed="false">
      <c r="A86" s="0" t="n">
        <v>275</v>
      </c>
      <c r="B86" s="5" t="s">
        <v>70</v>
      </c>
      <c r="C86" s="5" t="s">
        <v>109</v>
      </c>
      <c r="D86" s="5" t="s">
        <v>21</v>
      </c>
      <c r="E86" s="0" t="n">
        <v>23532.63273</v>
      </c>
      <c r="F86" s="0" t="n">
        <v>141.1327427</v>
      </c>
      <c r="G86" s="0" t="n">
        <f aca="false">F86*E86</f>
        <v>3321225.00013669</v>
      </c>
      <c r="H86" s="0" t="n">
        <f aca="false">E86/$E$353</f>
        <v>0.00286233225799284</v>
      </c>
      <c r="I86" s="0" t="n">
        <f aca="false">G86/$G$353</f>
        <v>0.00200822768542556</v>
      </c>
      <c r="J86" s="0" t="n">
        <f aca="false">I86/H86</f>
        <v>0.701605370871163</v>
      </c>
      <c r="K86" s="0" t="n">
        <f aca="false">K85+H86</f>
        <v>0.631062615229236</v>
      </c>
      <c r="L86" s="0" t="n">
        <f aca="false">L85+I86</f>
        <v>0.0898322762198354</v>
      </c>
      <c r="M86" s="0" t="n">
        <f aca="false">(K86-K85)*(L86+L85)/2</f>
        <v>0.000254255714590262</v>
      </c>
    </row>
    <row r="87" customFormat="false" ht="14.25" hidden="false" customHeight="false" outlineLevel="0" collapsed="false">
      <c r="A87" s="0" t="n">
        <v>57</v>
      </c>
      <c r="B87" s="5" t="s">
        <v>80</v>
      </c>
      <c r="C87" s="5" t="s">
        <v>113</v>
      </c>
      <c r="D87" s="5" t="s">
        <v>21</v>
      </c>
      <c r="E87" s="0" t="n">
        <v>21161.19098</v>
      </c>
      <c r="F87" s="0" t="n">
        <v>143.4279858</v>
      </c>
      <c r="G87" s="0" t="n">
        <f aca="false">F87*E87</f>
        <v>3035106.99939053</v>
      </c>
      <c r="H87" s="0" t="n">
        <f aca="false">E87/$E$353</f>
        <v>0.00257388793912483</v>
      </c>
      <c r="I87" s="0" t="n">
        <f aca="false">G87/$G$353</f>
        <v>0.00183522221594565</v>
      </c>
      <c r="J87" s="0" t="n">
        <f aca="false">I87/H87</f>
        <v>0.71301558550745</v>
      </c>
      <c r="K87" s="0" t="n">
        <f aca="false">K86+H87</f>
        <v>0.633636503168361</v>
      </c>
      <c r="L87" s="0" t="n">
        <f aca="false">L86+I87</f>
        <v>0.0916674984357811</v>
      </c>
      <c r="M87" s="0" t="n">
        <f aca="false">(K87-K86)*(L87+L86)/2</f>
        <v>0.000233580040469983</v>
      </c>
    </row>
    <row r="88" customFormat="false" ht="14.25" hidden="false" customHeight="false" outlineLevel="0" collapsed="false">
      <c r="A88" s="0" t="n">
        <v>90</v>
      </c>
      <c r="B88" s="5" t="s">
        <v>97</v>
      </c>
      <c r="C88" s="5" t="s">
        <v>111</v>
      </c>
      <c r="D88" s="5" t="s">
        <v>21</v>
      </c>
      <c r="E88" s="0" t="n">
        <v>22964.65837</v>
      </c>
      <c r="F88" s="0" t="n">
        <v>144.9441549</v>
      </c>
      <c r="G88" s="0" t="n">
        <f aca="false">F88*E88</f>
        <v>3328593.00000686</v>
      </c>
      <c r="H88" s="0" t="n">
        <f aca="false">E88/$E$353</f>
        <v>0.00279324813336499</v>
      </c>
      <c r="I88" s="0" t="n">
        <f aca="false">G88/$G$353</f>
        <v>0.00201268285522733</v>
      </c>
      <c r="J88" s="0" t="n">
        <f aca="false">I88/H88</f>
        <v>0.7205528328064</v>
      </c>
      <c r="K88" s="0" t="n">
        <f aca="false">K87+H88</f>
        <v>0.636429751301726</v>
      </c>
      <c r="L88" s="0" t="n">
        <f aca="false">L87+I88</f>
        <v>0.0936801812910084</v>
      </c>
      <c r="M88" s="0" t="n">
        <f aca="false">(K88-K87)*(L88+L87)/2</f>
        <v>0.000258861030210195</v>
      </c>
    </row>
    <row r="89" customFormat="false" ht="14.25" hidden="false" customHeight="false" outlineLevel="0" collapsed="false">
      <c r="A89" s="0" t="n">
        <v>276</v>
      </c>
      <c r="B89" s="5" t="s">
        <v>70</v>
      </c>
      <c r="C89" s="5" t="s">
        <v>120</v>
      </c>
      <c r="D89" s="5" t="s">
        <v>21</v>
      </c>
      <c r="E89" s="0" t="n">
        <v>19584.92216</v>
      </c>
      <c r="F89" s="0" t="n">
        <v>148.2207576</v>
      </c>
      <c r="G89" s="0" t="n">
        <f aca="false">F89*E89</f>
        <v>2902892.00009223</v>
      </c>
      <c r="H89" s="0" t="n">
        <f aca="false">E89/$E$353</f>
        <v>0.00238216246826399</v>
      </c>
      <c r="I89" s="0" t="n">
        <f aca="false">G89/$G$353</f>
        <v>0.00175527646640793</v>
      </c>
      <c r="J89" s="0" t="n">
        <f aca="false">I89/H89</f>
        <v>0.736841625956389</v>
      </c>
      <c r="K89" s="0" t="n">
        <f aca="false">K88+H89</f>
        <v>0.63881191376999</v>
      </c>
      <c r="L89" s="0" t="n">
        <f aca="false">L88+I89</f>
        <v>0.0954354577574163</v>
      </c>
      <c r="M89" s="0" t="n">
        <f aca="false">(K89-K88)*(L89+L88)/2</f>
        <v>0.000225252088751455</v>
      </c>
    </row>
    <row r="90" customFormat="false" ht="14.25" hidden="false" customHeight="false" outlineLevel="0" collapsed="false">
      <c r="A90" s="0" t="n">
        <v>67</v>
      </c>
      <c r="B90" s="5" t="s">
        <v>42</v>
      </c>
      <c r="C90" s="5" t="s">
        <v>201</v>
      </c>
      <c r="D90" s="5" t="s">
        <v>21</v>
      </c>
      <c r="E90" s="0" t="n">
        <v>6188.998393</v>
      </c>
      <c r="F90" s="0" t="n">
        <v>152.8261828</v>
      </c>
      <c r="G90" s="0" t="n">
        <f aca="false">F90*E90</f>
        <v>945840.999757524</v>
      </c>
      <c r="H90" s="0" t="n">
        <f aca="false">E90/$E$353</f>
        <v>0.000752783164901319</v>
      </c>
      <c r="I90" s="0" t="n">
        <f aca="false">G90/$G$353</f>
        <v>0.000571916711949801</v>
      </c>
      <c r="J90" s="0" t="n">
        <f aca="false">I90/H90</f>
        <v>0.759736320650545</v>
      </c>
      <c r="K90" s="0" t="n">
        <f aca="false">K89+H90</f>
        <v>0.639564696934891</v>
      </c>
      <c r="L90" s="0" t="n">
        <f aca="false">L89+I90</f>
        <v>0.0960073744693661</v>
      </c>
      <c r="M90" s="0" t="n">
        <f aca="false">(K90-K89)*(L90+L89)/2</f>
        <v>7.20574705706777E-005</v>
      </c>
    </row>
    <row r="91" customFormat="false" ht="14.25" hidden="false" customHeight="false" outlineLevel="0" collapsed="false">
      <c r="A91" s="0" t="n">
        <v>273</v>
      </c>
      <c r="B91" s="5" t="s">
        <v>70</v>
      </c>
      <c r="C91" s="5" t="s">
        <v>106</v>
      </c>
      <c r="D91" s="5" t="s">
        <v>21</v>
      </c>
      <c r="E91" s="0" t="n">
        <v>27093.12992</v>
      </c>
      <c r="F91" s="0" t="n">
        <v>154.9676989</v>
      </c>
      <c r="G91" s="0" t="n">
        <f aca="false">F91*E91</f>
        <v>4198559.99970114</v>
      </c>
      <c r="H91" s="0" t="n">
        <f aca="false">E91/$E$353</f>
        <v>0.00329540432767409</v>
      </c>
      <c r="I91" s="0" t="n">
        <f aca="false">G91/$G$353</f>
        <v>0.00253872123387399</v>
      </c>
      <c r="J91" s="0" t="n">
        <f aca="false">I91/H91</f>
        <v>0.770382320783632</v>
      </c>
      <c r="K91" s="0" t="n">
        <f aca="false">K90+H91</f>
        <v>0.642860101262565</v>
      </c>
      <c r="L91" s="0" t="n">
        <f aca="false">L90+I91</f>
        <v>0.0985460957032401</v>
      </c>
      <c r="M91" s="0" t="n">
        <f aca="false">(K91-K90)*(L91+L90)/2</f>
        <v>0.000320566173785406</v>
      </c>
    </row>
    <row r="92" customFormat="false" ht="14.25" hidden="false" customHeight="false" outlineLevel="0" collapsed="false">
      <c r="A92" s="0" t="n">
        <v>70</v>
      </c>
      <c r="B92" s="5" t="s">
        <v>42</v>
      </c>
      <c r="C92" s="5" t="s">
        <v>94</v>
      </c>
      <c r="D92" s="5" t="s">
        <v>21</v>
      </c>
      <c r="E92" s="0" t="n">
        <v>34906.58393</v>
      </c>
      <c r="F92" s="0" t="n">
        <v>158.8657318</v>
      </c>
      <c r="G92" s="0" t="n">
        <f aca="false">F92*E92</f>
        <v>5545460.00067757</v>
      </c>
      <c r="H92" s="0" t="n">
        <f aca="false">E92/$E$353</f>
        <v>0.00424577404260427</v>
      </c>
      <c r="I92" s="0" t="n">
        <f aca="false">G92/$G$353</f>
        <v>0.00335314418665475</v>
      </c>
      <c r="J92" s="0" t="n">
        <f aca="false">I92/H92</f>
        <v>0.789760395397302</v>
      </c>
      <c r="K92" s="0" t="n">
        <f aca="false">K91+H92</f>
        <v>0.647105875305169</v>
      </c>
      <c r="L92" s="0" t="n">
        <f aca="false">L91+I92</f>
        <v>0.101899239889895</v>
      </c>
      <c r="M92" s="0" t="n">
        <f aca="false">(K92-K91)*(L92+L91)/2</f>
        <v>0.000425522801411219</v>
      </c>
    </row>
    <row r="93" customFormat="false" ht="14.25" hidden="false" customHeight="false" outlineLevel="0" collapsed="false">
      <c r="A93" s="0" t="n">
        <v>204</v>
      </c>
      <c r="B93" s="5" t="s">
        <v>82</v>
      </c>
      <c r="C93" s="5" t="s">
        <v>130</v>
      </c>
      <c r="D93" s="5" t="s">
        <v>21</v>
      </c>
      <c r="E93" s="0" t="n">
        <v>17332.05244</v>
      </c>
      <c r="F93" s="0" t="n">
        <v>159.5638491</v>
      </c>
      <c r="G93" s="0" t="n">
        <f aca="false">F93*E93</f>
        <v>2765569.00012945</v>
      </c>
      <c r="H93" s="0" t="n">
        <f aca="false">E93/$E$353</f>
        <v>0.00210814035834551</v>
      </c>
      <c r="I93" s="0" t="n">
        <f aca="false">G93/$G$353</f>
        <v>0.00167224208892384</v>
      </c>
      <c r="J93" s="0" t="n">
        <f aca="false">I93/H93</f>
        <v>0.793230907185054</v>
      </c>
      <c r="K93" s="0" t="n">
        <f aca="false">K92+H93</f>
        <v>0.649214015663515</v>
      </c>
      <c r="L93" s="0" t="n">
        <f aca="false">L92+I93</f>
        <v>0.103571481978819</v>
      </c>
      <c r="M93" s="0" t="n">
        <f aca="false">(K93-K92)*(L93+L92)/2</f>
        <v>0.000216580560614909</v>
      </c>
    </row>
    <row r="94" customFormat="false" ht="14.25" hidden="false" customHeight="false" outlineLevel="0" collapsed="false">
      <c r="A94" s="0" t="n">
        <v>78</v>
      </c>
      <c r="B94" s="5" t="s">
        <v>132</v>
      </c>
      <c r="C94" s="5" t="s">
        <v>133</v>
      </c>
      <c r="D94" s="5" t="s">
        <v>21</v>
      </c>
      <c r="E94" s="0" t="n">
        <v>17275.91143</v>
      </c>
      <c r="F94" s="0" t="n">
        <v>161.0638612</v>
      </c>
      <c r="G94" s="0" t="n">
        <f aca="false">F94*E94</f>
        <v>2782525.00066501</v>
      </c>
      <c r="H94" s="0" t="n">
        <f aca="false">E94/$E$353</f>
        <v>0.00210131178859886</v>
      </c>
      <c r="I94" s="0" t="n">
        <f aca="false">G94/$G$353</f>
        <v>0.0016824947847539</v>
      </c>
      <c r="J94" s="0" t="n">
        <f aca="false">I94/H94</f>
        <v>0.800687834086622</v>
      </c>
      <c r="K94" s="0" t="n">
        <f aca="false">K93+H94</f>
        <v>0.651315327452114</v>
      </c>
      <c r="L94" s="0" t="n">
        <f aca="false">L93+I94</f>
        <v>0.105253976763573</v>
      </c>
      <c r="M94" s="0" t="n">
        <f aca="false">(K94-K93)*(L94+L93)/2</f>
        <v>0.000219403699107475</v>
      </c>
    </row>
    <row r="95" customFormat="false" ht="14.25" hidden="false" customHeight="false" outlineLevel="0" collapsed="false">
      <c r="A95" s="0" t="n">
        <v>258</v>
      </c>
      <c r="B95" s="5" t="s">
        <v>65</v>
      </c>
      <c r="C95" s="5" t="s">
        <v>107</v>
      </c>
      <c r="D95" s="5" t="s">
        <v>27</v>
      </c>
      <c r="E95" s="0" t="n">
        <v>28298.8773</v>
      </c>
      <c r="F95" s="0" t="n">
        <v>164.3497002</v>
      </c>
      <c r="G95" s="0" t="n">
        <f aca="false">F95*E95</f>
        <v>4650912.00025159</v>
      </c>
      <c r="H95" s="0" t="n">
        <f aca="false">E95/$E$353</f>
        <v>0.00344206236038816</v>
      </c>
      <c r="I95" s="0" t="n">
        <f aca="false">G95/$G$353</f>
        <v>0.00281224254333832</v>
      </c>
      <c r="J95" s="0" t="n">
        <f aca="false">I95/H95</f>
        <v>0.817022543142183</v>
      </c>
      <c r="K95" s="0" t="n">
        <f aca="false">K94+H95</f>
        <v>0.654757389812502</v>
      </c>
      <c r="L95" s="0" t="n">
        <f aca="false">L94+I95</f>
        <v>0.108066219306911</v>
      </c>
      <c r="M95" s="0" t="n">
        <f aca="false">(K95-K94)*(L95+L94)/2</f>
        <v>0.000367130708802414</v>
      </c>
    </row>
    <row r="96" customFormat="false" ht="14.25" hidden="false" customHeight="false" outlineLevel="0" collapsed="false">
      <c r="A96" s="0" t="n">
        <v>55</v>
      </c>
      <c r="B96" s="5" t="s">
        <v>80</v>
      </c>
      <c r="C96" s="5" t="s">
        <v>142</v>
      </c>
      <c r="D96" s="5" t="s">
        <v>21</v>
      </c>
      <c r="E96" s="0" t="n">
        <v>15559.63215</v>
      </c>
      <c r="F96" s="0" t="n">
        <v>165.3192682</v>
      </c>
      <c r="G96" s="0" t="n">
        <f aca="false">F96*E96</f>
        <v>2572307.00049919</v>
      </c>
      <c r="H96" s="0" t="n">
        <f aca="false">E96/$E$353</f>
        <v>0.00189255649958242</v>
      </c>
      <c r="I96" s="0" t="n">
        <f aca="false">G96/$G$353</f>
        <v>0.00155538337017331</v>
      </c>
      <c r="J96" s="0" t="n">
        <f aca="false">I96/H96</f>
        <v>0.821842502729242</v>
      </c>
      <c r="K96" s="0" t="n">
        <f aca="false">K95+H96</f>
        <v>0.656649946312084</v>
      </c>
      <c r="L96" s="0" t="n">
        <f aca="false">L95+I96</f>
        <v>0.109621602677084</v>
      </c>
      <c r="M96" s="0" t="n">
        <f aca="false">(K96-K95)*(L96+L95)/2</f>
        <v>0.000205993251187876</v>
      </c>
    </row>
    <row r="97" customFormat="false" ht="14.25" hidden="false" customHeight="false" outlineLevel="0" collapsed="false">
      <c r="A97" s="0" t="n">
        <v>287</v>
      </c>
      <c r="B97" s="5" t="s">
        <v>36</v>
      </c>
      <c r="C97" s="5" t="s">
        <v>125</v>
      </c>
      <c r="D97" s="5" t="s">
        <v>21</v>
      </c>
      <c r="E97" s="0" t="n">
        <v>19612.3919</v>
      </c>
      <c r="F97" s="0" t="n">
        <v>166.3323381</v>
      </c>
      <c r="G97" s="0" t="n">
        <f aca="false">F97*E97</f>
        <v>3262175.0004605</v>
      </c>
      <c r="H97" s="0" t="n">
        <f aca="false">E97/$E$353</f>
        <v>0.00238550368060614</v>
      </c>
      <c r="I97" s="0" t="n">
        <f aca="false">G97/$G$353</f>
        <v>0.00197252223211565</v>
      </c>
      <c r="J97" s="0" t="n">
        <f aca="false">I97/H97</f>
        <v>0.826878720897402</v>
      </c>
      <c r="K97" s="0" t="n">
        <f aca="false">K96+H97</f>
        <v>0.659035449992691</v>
      </c>
      <c r="L97" s="0" t="n">
        <f aca="false">L96+I97</f>
        <v>0.1115941249092</v>
      </c>
      <c r="M97" s="0" t="n">
        <f aca="false">(K97-K96)*(L97+L96)/2</f>
        <v>0.000263855466182529</v>
      </c>
    </row>
    <row r="98" customFormat="false" ht="14.25" hidden="false" customHeight="false" outlineLevel="0" collapsed="false">
      <c r="A98" s="0" t="n">
        <v>49</v>
      </c>
      <c r="B98" s="5" t="s">
        <v>126</v>
      </c>
      <c r="C98" s="5" t="s">
        <v>127</v>
      </c>
      <c r="D98" s="5" t="s">
        <v>21</v>
      </c>
      <c r="E98" s="0" t="n">
        <v>19700.79349</v>
      </c>
      <c r="F98" s="0" t="n">
        <v>169.1412075</v>
      </c>
      <c r="G98" s="0" t="n">
        <f aca="false">F98*E98</f>
        <v>3332215.99960674</v>
      </c>
      <c r="H98" s="0" t="n">
        <f aca="false">E98/$E$353</f>
        <v>0.00239625618440026</v>
      </c>
      <c r="I98" s="0" t="n">
        <f aca="false">G98/$G$353</f>
        <v>0.00201487355537576</v>
      </c>
      <c r="J98" s="0" t="n">
        <f aca="false">I98/H98</f>
        <v>0.840842297452452</v>
      </c>
      <c r="K98" s="0" t="n">
        <f aca="false">K97+H98</f>
        <v>0.661431706177091</v>
      </c>
      <c r="L98" s="0" t="n">
        <f aca="false">L97+I98</f>
        <v>0.113608998464576</v>
      </c>
      <c r="M98" s="0" t="n">
        <f aca="false">(K98-K97)*(L98+L97)/2</f>
        <v>0.000269822188565326</v>
      </c>
    </row>
    <row r="99" customFormat="false" ht="14.25" hidden="false" customHeight="false" outlineLevel="0" collapsed="false">
      <c r="A99" s="0" t="n">
        <v>52</v>
      </c>
      <c r="B99" s="5" t="s">
        <v>80</v>
      </c>
      <c r="C99" s="5" t="s">
        <v>110</v>
      </c>
      <c r="D99" s="5" t="s">
        <v>21</v>
      </c>
      <c r="E99" s="0" t="n">
        <v>27717.40451</v>
      </c>
      <c r="F99" s="0" t="n">
        <v>173.1742595</v>
      </c>
      <c r="G99" s="0" t="n">
        <f aca="false">F99*E99</f>
        <v>4799941.00128121</v>
      </c>
      <c r="H99" s="0" t="n">
        <f aca="false">E99/$E$353</f>
        <v>0.00337133638837057</v>
      </c>
      <c r="I99" s="0" t="n">
        <f aca="false">G99/$G$353</f>
        <v>0.0029023551270346</v>
      </c>
      <c r="J99" s="0" t="n">
        <f aca="false">I99/H99</f>
        <v>0.860891585024348</v>
      </c>
      <c r="K99" s="0" t="n">
        <f aca="false">K98+H99</f>
        <v>0.664803042565461</v>
      </c>
      <c r="L99" s="0" t="n">
        <f aca="false">L98+I99</f>
        <v>0.11651135359161</v>
      </c>
      <c r="M99" s="0" t="n">
        <f aca="false">(K99-K98)*(L99+L98)/2</f>
        <v>0.000387906558295838</v>
      </c>
    </row>
    <row r="100" customFormat="false" ht="14.25" hidden="false" customHeight="false" outlineLevel="0" collapsed="false">
      <c r="A100" s="0" t="n">
        <v>252</v>
      </c>
      <c r="B100" s="5" t="s">
        <v>65</v>
      </c>
      <c r="C100" s="5" t="s">
        <v>131</v>
      </c>
      <c r="D100" s="5" t="s">
        <v>21</v>
      </c>
      <c r="E100" s="0" t="n">
        <v>19060.20067</v>
      </c>
      <c r="F100" s="0" t="n">
        <v>175.6497247</v>
      </c>
      <c r="G100" s="0" t="n">
        <f aca="false">F100*E100</f>
        <v>3347919.00041226</v>
      </c>
      <c r="H100" s="0" t="n">
        <f aca="false">E100/$E$353</f>
        <v>0.00231833929707353</v>
      </c>
      <c r="I100" s="0" t="n">
        <f aca="false">G100/$G$353</f>
        <v>0.00202436860643692</v>
      </c>
      <c r="J100" s="0" t="n">
        <f aca="false">I100/H100</f>
        <v>0.87319772778398</v>
      </c>
      <c r="K100" s="0" t="n">
        <f aca="false">K99+H100</f>
        <v>0.667121381862535</v>
      </c>
      <c r="L100" s="0" t="n">
        <f aca="false">L99+I100</f>
        <v>0.118535722198047</v>
      </c>
      <c r="M100" s="0" t="n">
        <f aca="false">(K100-K99)*(L100+L99)/2</f>
        <v>0.000272459436232686</v>
      </c>
    </row>
    <row r="101" customFormat="false" ht="14.25" hidden="false" customHeight="false" outlineLevel="0" collapsed="false">
      <c r="A101" s="0" t="n">
        <v>143</v>
      </c>
      <c r="B101" s="5" t="s">
        <v>118</v>
      </c>
      <c r="C101" s="5" t="s">
        <v>119</v>
      </c>
      <c r="D101" s="5" t="s">
        <v>21</v>
      </c>
      <c r="E101" s="0" t="n">
        <v>23687.3812</v>
      </c>
      <c r="F101" s="0" t="n">
        <v>178.3415382</v>
      </c>
      <c r="G101" s="0" t="n">
        <f aca="false">F101*E101</f>
        <v>4224443.99913776</v>
      </c>
      <c r="H101" s="0" t="n">
        <f aca="false">E101/$E$353</f>
        <v>0.00288115469671604</v>
      </c>
      <c r="I101" s="0" t="n">
        <f aca="false">G101/$G$353</f>
        <v>0.00255437237593032</v>
      </c>
      <c r="J101" s="0" t="n">
        <f aca="false">I101/H101</f>
        <v>0.886579390840001</v>
      </c>
      <c r="K101" s="0" t="n">
        <f aca="false">K100+H101</f>
        <v>0.670002536559251</v>
      </c>
      <c r="L101" s="0" t="n">
        <f aca="false">L100+I101</f>
        <v>0.121090094573977</v>
      </c>
      <c r="M101" s="0" t="n">
        <f aca="false">(K101-K100)*(L101+L100)/2</f>
        <v>0.000345199523723565</v>
      </c>
    </row>
    <row r="102" customFormat="false" ht="14.25" hidden="false" customHeight="false" outlineLevel="0" collapsed="false">
      <c r="A102" s="0" t="n">
        <v>82</v>
      </c>
      <c r="B102" s="5" t="s">
        <v>176</v>
      </c>
      <c r="C102" s="5" t="s">
        <v>177</v>
      </c>
      <c r="D102" s="5" t="s">
        <v>21</v>
      </c>
      <c r="E102" s="0" t="n">
        <v>9678.547531</v>
      </c>
      <c r="F102" s="0" t="n">
        <v>179.187114</v>
      </c>
      <c r="G102" s="0" t="n">
        <f aca="false">F102*E102</f>
        <v>1734270.99979172</v>
      </c>
      <c r="H102" s="0" t="n">
        <f aca="false">E102/$E$353</f>
        <v>0.0011772256477356</v>
      </c>
      <c r="I102" s="0" t="n">
        <f aca="false">G102/$G$353</f>
        <v>0.0010486525410561</v>
      </c>
      <c r="J102" s="0" t="n">
        <f aca="false">I102/H102</f>
        <v>0.890782954884808</v>
      </c>
      <c r="K102" s="0" t="n">
        <f aca="false">K101+H102</f>
        <v>0.671179762206986</v>
      </c>
      <c r="L102" s="0" t="n">
        <f aca="false">L101+I102</f>
        <v>0.122138747115034</v>
      </c>
      <c r="M102" s="0" t="n">
        <f aca="false">(K102-K101)*(L102+L101)/2</f>
        <v>0.000143167615352662</v>
      </c>
    </row>
    <row r="103" customFormat="false" ht="14.25" hidden="false" customHeight="false" outlineLevel="0" collapsed="false">
      <c r="A103" s="0" t="n">
        <v>94</v>
      </c>
      <c r="B103" s="5" t="s">
        <v>97</v>
      </c>
      <c r="C103" s="5" t="s">
        <v>135</v>
      </c>
      <c r="D103" s="5" t="s">
        <v>21</v>
      </c>
      <c r="E103" s="0" t="n">
        <v>19026.59826</v>
      </c>
      <c r="F103" s="0" t="n">
        <v>179.839662</v>
      </c>
      <c r="G103" s="0" t="n">
        <f aca="false">F103*E103</f>
        <v>3421737.00008819</v>
      </c>
      <c r="H103" s="0" t="n">
        <f aca="false">E103/$E$353</f>
        <v>0.00231425215292809</v>
      </c>
      <c r="I103" s="0" t="n">
        <f aca="false">G103/$G$353</f>
        <v>0.00206900374877923</v>
      </c>
      <c r="J103" s="0" t="n">
        <f aca="false">I103/H103</f>
        <v>0.894026930540581</v>
      </c>
      <c r="K103" s="0" t="n">
        <f aca="false">K102+H103</f>
        <v>0.673494014359915</v>
      </c>
      <c r="L103" s="0" t="n">
        <f aca="false">L102+I103</f>
        <v>0.124207750863813</v>
      </c>
      <c r="M103" s="0" t="n">
        <f aca="false">(K103-K102)*(L103+L102)/2</f>
        <v>0.000285053956656925</v>
      </c>
    </row>
    <row r="104" customFormat="false" ht="14.25" hidden="false" customHeight="false" outlineLevel="0" collapsed="false">
      <c r="A104" s="0" t="n">
        <v>19</v>
      </c>
      <c r="B104" s="5" t="s">
        <v>102</v>
      </c>
      <c r="C104" s="5" t="s">
        <v>168</v>
      </c>
      <c r="D104" s="5" t="s">
        <v>21</v>
      </c>
      <c r="E104" s="0" t="n">
        <v>10630.45225</v>
      </c>
      <c r="F104" s="0" t="n">
        <v>186.0265164</v>
      </c>
      <c r="G104" s="0" t="n">
        <f aca="false">F104*E104</f>
        <v>1977545.99982404</v>
      </c>
      <c r="H104" s="0" t="n">
        <f aca="false">E104/$E$353</f>
        <v>0.00129300817045589</v>
      </c>
      <c r="I104" s="0" t="n">
        <f aca="false">G104/$G$353</f>
        <v>0.00119575235820692</v>
      </c>
      <c r="J104" s="0" t="n">
        <f aca="false">I104/H104</f>
        <v>0.924783296446859</v>
      </c>
      <c r="K104" s="0" t="n">
        <f aca="false">K103+H104</f>
        <v>0.67478702253037</v>
      </c>
      <c r="L104" s="0" t="n">
        <f aca="false">L103+I104</f>
        <v>0.12540350322202</v>
      </c>
      <c r="M104" s="0" t="n">
        <f aca="false">(K104-K103)*(L104+L103)/2</f>
        <v>0.000161374695485357</v>
      </c>
    </row>
    <row r="105" customFormat="false" ht="14.25" hidden="false" customHeight="false" outlineLevel="0" collapsed="false">
      <c r="A105" s="0" t="n">
        <v>42</v>
      </c>
      <c r="B105" s="5" t="s">
        <v>126</v>
      </c>
      <c r="C105" s="5" t="s">
        <v>153</v>
      </c>
      <c r="D105" s="5" t="s">
        <v>21</v>
      </c>
      <c r="E105" s="0" t="n">
        <v>14670.74627</v>
      </c>
      <c r="F105" s="0" t="n">
        <v>187.6386483</v>
      </c>
      <c r="G105" s="0" t="n">
        <f aca="false">F105*E105</f>
        <v>2752798.99965507</v>
      </c>
      <c r="H105" s="0" t="n">
        <f aca="false">E105/$E$353</f>
        <v>0.00178443911394223</v>
      </c>
      <c r="I105" s="0" t="n">
        <f aca="false">G105/$G$353</f>
        <v>0.00166452051977556</v>
      </c>
      <c r="J105" s="0" t="n">
        <f aca="false">I105/H105</f>
        <v>0.932797598287482</v>
      </c>
      <c r="K105" s="0" t="n">
        <f aca="false">K104+H105</f>
        <v>0.676571461644313</v>
      </c>
      <c r="L105" s="0" t="n">
        <f aca="false">L104+I105</f>
        <v>0.127068023741795</v>
      </c>
      <c r="M105" s="0" t="n">
        <f aca="false">(K105-K104)*(L105+L104)/2</f>
        <v>0.000225260033935474</v>
      </c>
    </row>
    <row r="106" customFormat="false" ht="14.25" hidden="false" customHeight="false" outlineLevel="0" collapsed="false">
      <c r="A106" s="0" t="n">
        <v>25</v>
      </c>
      <c r="B106" s="5" t="s">
        <v>22</v>
      </c>
      <c r="C106" s="5" t="s">
        <v>143</v>
      </c>
      <c r="D106" s="5" t="s">
        <v>21</v>
      </c>
      <c r="E106" s="0" t="n">
        <v>17179.73958</v>
      </c>
      <c r="F106" s="0" t="n">
        <v>187.8566311</v>
      </c>
      <c r="G106" s="0" t="n">
        <f aca="false">F106*E106</f>
        <v>3227328.00067413</v>
      </c>
      <c r="H106" s="0" t="n">
        <f aca="false">E106/$E$353</f>
        <v>0.00208961416888396</v>
      </c>
      <c r="I106" s="0" t="n">
        <f aca="false">G106/$G$353</f>
        <v>0.00195145147969083</v>
      </c>
      <c r="J106" s="0" t="n">
        <f aca="false">I106/H106</f>
        <v>0.933881244083005</v>
      </c>
      <c r="K106" s="0" t="n">
        <f aca="false">K105+H106</f>
        <v>0.678661075813197</v>
      </c>
      <c r="L106" s="0" t="n">
        <f aca="false">L105+I106</f>
        <v>0.129019475221486</v>
      </c>
      <c r="M106" s="0" t="n">
        <f aca="false">(K106-K105)*(L106+L105)/2</f>
        <v>0.000267562033153867</v>
      </c>
    </row>
    <row r="107" customFormat="false" ht="14.25" hidden="false" customHeight="false" outlineLevel="0" collapsed="false">
      <c r="A107" s="0" t="n">
        <v>229</v>
      </c>
      <c r="B107" s="5" t="s">
        <v>39</v>
      </c>
      <c r="C107" s="5" t="s">
        <v>148</v>
      </c>
      <c r="D107" s="5" t="s">
        <v>21</v>
      </c>
      <c r="E107" s="0" t="n">
        <v>16318.41739</v>
      </c>
      <c r="F107" s="0" t="n">
        <v>190.6140727</v>
      </c>
      <c r="G107" s="0" t="n">
        <f aca="false">F107*E107</f>
        <v>3110519.9987264</v>
      </c>
      <c r="H107" s="0" t="n">
        <f aca="false">E107/$E$353</f>
        <v>0.00198484942295653</v>
      </c>
      <c r="I107" s="0" t="n">
        <f aca="false">G107/$G$353</f>
        <v>0.00188082179835909</v>
      </c>
      <c r="J107" s="0" t="n">
        <f aca="false">I107/H107</f>
        <v>0.947589160470175</v>
      </c>
      <c r="K107" s="0" t="n">
        <f aca="false">K106+H107</f>
        <v>0.680645925236153</v>
      </c>
      <c r="L107" s="0" t="n">
        <f aca="false">L106+I107</f>
        <v>0.130900297019845</v>
      </c>
      <c r="M107" s="0" t="n">
        <f aca="false">(K107-K106)*(L107+L106)/2</f>
        <v>0.000257950804974098</v>
      </c>
    </row>
    <row r="108" customFormat="false" ht="14.25" hidden="false" customHeight="false" outlineLevel="0" collapsed="false">
      <c r="A108" s="0" t="n">
        <v>299</v>
      </c>
      <c r="B108" s="5" t="s">
        <v>104</v>
      </c>
      <c r="C108" s="5" t="s">
        <v>253</v>
      </c>
      <c r="D108" s="5" t="s">
        <v>21</v>
      </c>
      <c r="E108" s="0" t="n">
        <v>4084.045901</v>
      </c>
      <c r="F108" s="0" t="n">
        <v>195.6153332</v>
      </c>
      <c r="G108" s="0" t="n">
        <f aca="false">F108*E108</f>
        <v>798901.999728209</v>
      </c>
      <c r="H108" s="0" t="n">
        <f aca="false">E108/$E$353</f>
        <v>0.00049675259286451</v>
      </c>
      <c r="I108" s="0" t="n">
        <f aca="false">G108/$G$353</f>
        <v>0.000483067878186514</v>
      </c>
      <c r="J108" s="0" t="n">
        <f aca="false">I108/H108</f>
        <v>0.972451649222233</v>
      </c>
      <c r="K108" s="0" t="n">
        <f aca="false">K107+H108</f>
        <v>0.681142677829018</v>
      </c>
      <c r="L108" s="0" t="n">
        <f aca="false">L107+I108</f>
        <v>0.131383364898032</v>
      </c>
      <c r="M108" s="0" t="n">
        <f aca="false">(K108-K107)*(L108+L107)/2</f>
        <v>6.51450445618539E-005</v>
      </c>
    </row>
    <row r="109" customFormat="false" ht="14.25" hidden="false" customHeight="false" outlineLevel="0" collapsed="false">
      <c r="A109" s="0" t="n">
        <v>196</v>
      </c>
      <c r="B109" s="5" t="s">
        <v>82</v>
      </c>
      <c r="C109" s="5" t="s">
        <v>219</v>
      </c>
      <c r="D109" s="5" t="s">
        <v>21</v>
      </c>
      <c r="E109" s="0" t="n">
        <v>5984.785786</v>
      </c>
      <c r="F109" s="0" t="n">
        <v>195.6736702</v>
      </c>
      <c r="G109" s="0" t="n">
        <f aca="false">F109*E109</f>
        <v>1171065.00010741</v>
      </c>
      <c r="H109" s="0" t="n">
        <f aca="false">E109/$E$353</f>
        <v>0.000727944280990138</v>
      </c>
      <c r="I109" s="0" t="n">
        <f aca="false">G109/$G$353</f>
        <v>0.000708101725884817</v>
      </c>
      <c r="J109" s="0" t="n">
        <f aca="false">I109/H109</f>
        <v>0.97274165671261</v>
      </c>
      <c r="K109" s="0" t="n">
        <f aca="false">K108+H109</f>
        <v>0.681870622110008</v>
      </c>
      <c r="L109" s="0" t="n">
        <f aca="false">L108+I109</f>
        <v>0.132091466623917</v>
      </c>
      <c r="M109" s="0" t="n">
        <f aca="false">(K109-K108)*(L109+L108)/2</f>
        <v>9.58974983956163E-005</v>
      </c>
    </row>
    <row r="110" customFormat="false" ht="14.25" hidden="false" customHeight="false" outlineLevel="0" collapsed="false">
      <c r="A110" s="0" t="n">
        <v>45</v>
      </c>
      <c r="B110" s="5" t="s">
        <v>126</v>
      </c>
      <c r="C110" s="5" t="s">
        <v>182</v>
      </c>
      <c r="D110" s="5" t="s">
        <v>21</v>
      </c>
      <c r="E110" s="0" t="n">
        <v>10324.2484</v>
      </c>
      <c r="F110" s="0" t="n">
        <v>197.7989991</v>
      </c>
      <c r="G110" s="0" t="n">
        <f aca="false">F110*E110</f>
        <v>2042125.99997978</v>
      </c>
      <c r="H110" s="0" t="n">
        <f aca="false">E110/$E$353</f>
        <v>0.001255763839682</v>
      </c>
      <c r="I110" s="0" t="n">
        <f aca="false">G110/$G$353</f>
        <v>0.001234801607876</v>
      </c>
      <c r="J110" s="0" t="n">
        <f aca="false">I110/H110</f>
        <v>0.983307186316732</v>
      </c>
      <c r="K110" s="0" t="n">
        <f aca="false">K109+H110</f>
        <v>0.68312638594969</v>
      </c>
      <c r="L110" s="0" t="n">
        <f aca="false">L109+I110</f>
        <v>0.133326268231793</v>
      </c>
      <c r="M110" s="0" t="n">
        <f aca="false">(K110-K109)*(L110+L109)/2</f>
        <v>0.000166650996921046</v>
      </c>
    </row>
    <row r="111" customFormat="false" ht="14.25" hidden="false" customHeight="false" outlineLevel="0" collapsed="false">
      <c r="A111" s="0" t="n">
        <v>164</v>
      </c>
      <c r="B111" s="5" t="s">
        <v>121</v>
      </c>
      <c r="C111" s="5" t="s">
        <v>189</v>
      </c>
      <c r="D111" s="5" t="s">
        <v>21</v>
      </c>
      <c r="E111" s="0" t="n">
        <v>9536.978947</v>
      </c>
      <c r="F111" s="0" t="n">
        <v>201.4663145</v>
      </c>
      <c r="G111" s="0" t="n">
        <f aca="false">F111*E111</f>
        <v>1921379.99991618</v>
      </c>
      <c r="H111" s="0" t="n">
        <f aca="false">E111/$E$353</f>
        <v>0.00116000631110843</v>
      </c>
      <c r="I111" s="0" t="n">
        <f aca="false">G111/$G$353</f>
        <v>0.00116179075789681</v>
      </c>
      <c r="J111" s="0" t="n">
        <f aca="false">I111/H111</f>
        <v>1.00153830782755</v>
      </c>
      <c r="K111" s="0" t="n">
        <f aca="false">K110+H111</f>
        <v>0.684286392260798</v>
      </c>
      <c r="L111" s="0" t="n">
        <f aca="false">L110+I111</f>
        <v>0.134488058989689</v>
      </c>
      <c r="M111" s="0" t="n">
        <f aca="false">(K111-K110)*(L111+L110)/2</f>
        <v>0.000155333154891093</v>
      </c>
    </row>
    <row r="112" customFormat="false" ht="14.25" hidden="false" customHeight="false" outlineLevel="0" collapsed="false">
      <c r="A112" s="0" t="n">
        <v>40</v>
      </c>
      <c r="B112" s="5" t="s">
        <v>126</v>
      </c>
      <c r="C112" s="5" t="s">
        <v>173</v>
      </c>
      <c r="D112" s="5" t="s">
        <v>21</v>
      </c>
      <c r="E112" s="0" t="n">
        <v>11275.10628</v>
      </c>
      <c r="F112" s="0" t="n">
        <v>205.4501255</v>
      </c>
      <c r="G112" s="0" t="n">
        <f aca="false">F112*E112</f>
        <v>2316472.00025184</v>
      </c>
      <c r="H112" s="0" t="n">
        <f aca="false">E112/$E$353</f>
        <v>0.00137141903278842</v>
      </c>
      <c r="I112" s="0" t="n">
        <f aca="false">G112/$G$353</f>
        <v>0.0014006889636286</v>
      </c>
      <c r="J112" s="0" t="n">
        <f aca="false">I112/H112</f>
        <v>1.02134280634904</v>
      </c>
      <c r="K112" s="0" t="n">
        <f aca="false">K111+H112</f>
        <v>0.685657811293587</v>
      </c>
      <c r="L112" s="0" t="n">
        <f aca="false">L111+I112</f>
        <v>0.135888747953318</v>
      </c>
      <c r="M112" s="0" t="n">
        <f aca="false">(K112-K111)*(L112+L111)/2</f>
        <v>0.000185399949533093</v>
      </c>
    </row>
    <row r="113" customFormat="false" ht="14.25" hidden="false" customHeight="false" outlineLevel="0" collapsed="false">
      <c r="A113" s="0" t="n">
        <v>251</v>
      </c>
      <c r="B113" s="5" t="s">
        <v>65</v>
      </c>
      <c r="C113" s="5" t="s">
        <v>154</v>
      </c>
      <c r="D113" s="5" t="s">
        <v>21</v>
      </c>
      <c r="E113" s="0" t="n">
        <v>14942.07909</v>
      </c>
      <c r="F113" s="0" t="n">
        <v>205.7267922</v>
      </c>
      <c r="G113" s="0" t="n">
        <f aca="false">F113*E113</f>
        <v>3073985.9999844</v>
      </c>
      <c r="H113" s="0" t="n">
        <f aca="false">E113/$E$353</f>
        <v>0.00181744199518586</v>
      </c>
      <c r="I113" s="0" t="n">
        <f aca="false">G113/$G$353</f>
        <v>0.00185873097713198</v>
      </c>
      <c r="J113" s="0" t="n">
        <f aca="false">I113/H113</f>
        <v>1.02271818415965</v>
      </c>
      <c r="K113" s="0" t="n">
        <f aca="false">K112+H113</f>
        <v>0.687475253288772</v>
      </c>
      <c r="L113" s="0" t="n">
        <f aca="false">L112+I113</f>
        <v>0.13774747893045</v>
      </c>
      <c r="M113" s="0" t="n">
        <f aca="false">(K113-K112)*(L113+L112)/2</f>
        <v>0.000248658985071382</v>
      </c>
    </row>
    <row r="114" customFormat="false" ht="14.25" hidden="false" customHeight="false" outlineLevel="0" collapsed="false">
      <c r="A114" s="0" t="n">
        <v>171</v>
      </c>
      <c r="B114" s="5" t="s">
        <v>144</v>
      </c>
      <c r="C114" s="5" t="s">
        <v>145</v>
      </c>
      <c r="D114" s="5" t="s">
        <v>21</v>
      </c>
      <c r="E114" s="0" t="n">
        <v>18412.1974</v>
      </c>
      <c r="F114" s="0" t="n">
        <v>205.9508117</v>
      </c>
      <c r="G114" s="0" t="n">
        <f aca="false">F114*E114</f>
        <v>3792006.99971063</v>
      </c>
      <c r="H114" s="0" t="n">
        <f aca="false">E114/$E$353</f>
        <v>0.00223952105840526</v>
      </c>
      <c r="I114" s="0" t="n">
        <f aca="false">G114/$G$353</f>
        <v>0.00229289296564761</v>
      </c>
      <c r="J114" s="0" t="n">
        <f aca="false">I114/H114</f>
        <v>1.02383183986685</v>
      </c>
      <c r="K114" s="0" t="n">
        <f aca="false">K113+H114</f>
        <v>0.689714774347178</v>
      </c>
      <c r="L114" s="0" t="n">
        <f aca="false">L113+I114</f>
        <v>0.140040371896098</v>
      </c>
      <c r="M114" s="0" t="n">
        <f aca="false">(K114-K113)*(L114+L113)/2</f>
        <v>0.000311055870847602</v>
      </c>
    </row>
    <row r="115" customFormat="false" ht="14.25" hidden="false" customHeight="false" outlineLevel="0" collapsed="false">
      <c r="A115" s="0" t="n">
        <v>59</v>
      </c>
      <c r="B115" s="5" t="s">
        <v>42</v>
      </c>
      <c r="C115" s="5" t="s">
        <v>88</v>
      </c>
      <c r="D115" s="5" t="s">
        <v>89</v>
      </c>
      <c r="E115" s="0" t="n">
        <v>53077.33853</v>
      </c>
      <c r="F115" s="0" t="n">
        <v>208.8523522</v>
      </c>
      <c r="G115" s="0" t="n">
        <f aca="false">F115*E115</f>
        <v>11085327.0005062</v>
      </c>
      <c r="H115" s="0" t="n">
        <f aca="false">E115/$E$353</f>
        <v>0.00645592781674392</v>
      </c>
      <c r="I115" s="0" t="n">
        <f aca="false">G115/$G$353</f>
        <v>0.00670290648284769</v>
      </c>
      <c r="J115" s="0" t="n">
        <f aca="false">I115/H115</f>
        <v>1.03825610711805</v>
      </c>
      <c r="K115" s="0" t="n">
        <f aca="false">K114+H115</f>
        <v>0.696170702163922</v>
      </c>
      <c r="L115" s="0" t="n">
        <f aca="false">L114+I115</f>
        <v>0.146743278378945</v>
      </c>
      <c r="M115" s="0" t="n">
        <f aca="false">(K115-K114)*(L115+L114)/2</f>
        <v>0.000925727272598997</v>
      </c>
    </row>
    <row r="116" customFormat="false" ht="14.25" hidden="false" customHeight="false" outlineLevel="0" collapsed="false">
      <c r="A116" s="0" t="n">
        <v>24</v>
      </c>
      <c r="B116" s="5" t="s">
        <v>102</v>
      </c>
      <c r="C116" s="5" t="s">
        <v>139</v>
      </c>
      <c r="D116" s="5" t="s">
        <v>21</v>
      </c>
      <c r="E116" s="0" t="n">
        <v>21143.92868</v>
      </c>
      <c r="F116" s="0" t="n">
        <v>209.1082536</v>
      </c>
      <c r="G116" s="0" t="n">
        <f aca="false">F116*E116</f>
        <v>4421370.00051775</v>
      </c>
      <c r="H116" s="0" t="n">
        <f aca="false">E116/$E$353</f>
        <v>0.00257178828292809</v>
      </c>
      <c r="I116" s="0" t="n">
        <f aca="false">G116/$G$353</f>
        <v>0.00267344658738398</v>
      </c>
      <c r="J116" s="0" t="n">
        <f aca="false">I116/H116</f>
        <v>1.03952825554526</v>
      </c>
      <c r="K116" s="0" t="n">
        <f aca="false">K115+H116</f>
        <v>0.69874249044685</v>
      </c>
      <c r="L116" s="0" t="n">
        <f aca="false">L115+I116</f>
        <v>0.149416724966329</v>
      </c>
      <c r="M116" s="0" t="n">
        <f aca="false">(K116-K115)*(L116+L115)/2</f>
        <v>0.000380830413237652</v>
      </c>
    </row>
    <row r="117" customFormat="false" ht="14.25" hidden="false" customHeight="false" outlineLevel="0" collapsed="false">
      <c r="A117" s="0" t="n">
        <v>219</v>
      </c>
      <c r="B117" s="5" t="s">
        <v>58</v>
      </c>
      <c r="C117" s="5" t="s">
        <v>340</v>
      </c>
      <c r="D117" s="5" t="s">
        <v>137</v>
      </c>
      <c r="E117" s="0" t="n">
        <v>1594.05765</v>
      </c>
      <c r="F117" s="0" t="n">
        <v>211.2150711</v>
      </c>
      <c r="G117" s="0" t="n">
        <f aca="false">F117*E117</f>
        <v>336688.999882249</v>
      </c>
      <c r="H117" s="0" t="n">
        <f aca="false">E117/$E$353</f>
        <v>0.000193889170202303</v>
      </c>
      <c r="I117" s="0" t="n">
        <f aca="false">G117/$G$353</f>
        <v>0.000203583970045374</v>
      </c>
      <c r="J117" s="0" t="n">
        <f aca="false">I117/H117</f>
        <v>1.05000176045395</v>
      </c>
      <c r="K117" s="0" t="n">
        <f aca="false">K116+H117</f>
        <v>0.698936379617052</v>
      </c>
      <c r="L117" s="0" t="n">
        <f aca="false">L116+I117</f>
        <v>0.149620308936375</v>
      </c>
      <c r="M117" s="0" t="n">
        <f aca="false">(K117-K116)*(L117+L116)/2</f>
        <v>2.89900211815843E-005</v>
      </c>
    </row>
    <row r="118" customFormat="false" ht="14.25" hidden="false" customHeight="false" outlineLevel="0" collapsed="false">
      <c r="A118" s="0" t="n">
        <v>203</v>
      </c>
      <c r="B118" s="5" t="s">
        <v>82</v>
      </c>
      <c r="C118" s="5" t="s">
        <v>163</v>
      </c>
      <c r="D118" s="5" t="s">
        <v>21</v>
      </c>
      <c r="E118" s="0" t="n">
        <v>13387.03051</v>
      </c>
      <c r="F118" s="0" t="n">
        <v>213.1583997</v>
      </c>
      <c r="G118" s="0" t="n">
        <f aca="false">F118*E118</f>
        <v>2853558.00024667</v>
      </c>
      <c r="H118" s="0" t="n">
        <f aca="false">E118/$E$353</f>
        <v>0.00162829759454234</v>
      </c>
      <c r="I118" s="0" t="n">
        <f aca="false">G118/$G$353</f>
        <v>0.0017254459357096</v>
      </c>
      <c r="J118" s="0" t="n">
        <f aca="false">I118/H118</f>
        <v>1.05966252206776</v>
      </c>
      <c r="K118" s="0" t="n">
        <f aca="false">K117+H118</f>
        <v>0.700564677211594</v>
      </c>
      <c r="L118" s="0" t="n">
        <f aca="false">L117+I118</f>
        <v>0.151345754872084</v>
      </c>
      <c r="M118" s="0" t="n">
        <f aca="false">(K118-K117)*(L118+L117)/2</f>
        <v>0.00024503115886909</v>
      </c>
    </row>
    <row r="119" customFormat="false" ht="14.25" hidden="false" customHeight="false" outlineLevel="0" collapsed="false">
      <c r="A119" s="0" t="n">
        <v>278</v>
      </c>
      <c r="B119" s="5" t="s">
        <v>36</v>
      </c>
      <c r="C119" s="5" t="s">
        <v>353</v>
      </c>
      <c r="D119" s="5" t="s">
        <v>21</v>
      </c>
      <c r="E119" s="0" t="n">
        <v>1229.567388</v>
      </c>
      <c r="F119" s="0" t="n">
        <v>213.630422</v>
      </c>
      <c r="G119" s="0" t="n">
        <f aca="false">F119*E119</f>
        <v>262672.999975878</v>
      </c>
      <c r="H119" s="0" t="n">
        <f aca="false">E119/$E$353</f>
        <v>0.000149555319136126</v>
      </c>
      <c r="I119" s="0" t="n">
        <f aca="false">G119/$G$353</f>
        <v>0.000158829103943164</v>
      </c>
      <c r="J119" s="0" t="n">
        <f aca="false">I119/H119</f>
        <v>1.06200906033036</v>
      </c>
      <c r="K119" s="0" t="n">
        <f aca="false">K118+H119</f>
        <v>0.70071423253073</v>
      </c>
      <c r="L119" s="0" t="n">
        <f aca="false">L118+I119</f>
        <v>0.151504583976027</v>
      </c>
      <c r="M119" s="0" t="n">
        <f aca="false">(K119-K118)*(L119+L118)/2</f>
        <v>2.26464395384488E-005</v>
      </c>
    </row>
    <row r="120" customFormat="false" ht="14.25" hidden="false" customHeight="false" outlineLevel="0" collapsed="false">
      <c r="A120" s="0" t="n">
        <v>327</v>
      </c>
      <c r="B120" s="5" t="s">
        <v>176</v>
      </c>
      <c r="C120" s="5" t="s">
        <v>204</v>
      </c>
      <c r="D120" s="0" t="s">
        <v>193</v>
      </c>
      <c r="E120" s="0" t="n">
        <v>8398.322473</v>
      </c>
      <c r="F120" s="0" t="n">
        <v>213.9411776</v>
      </c>
      <c r="G120" s="0" t="n">
        <f aca="false">F120*E120</f>
        <v>1796746.99973816</v>
      </c>
      <c r="H120" s="0" t="n">
        <f aca="false">E120/$E$353</f>
        <v>0.001021508711044</v>
      </c>
      <c r="I120" s="0" t="n">
        <f aca="false">G120/$G$353</f>
        <v>0.00108642957596399</v>
      </c>
      <c r="J120" s="0" t="n">
        <f aca="false">I120/H120</f>
        <v>1.0635539023976</v>
      </c>
      <c r="K120" s="0" t="n">
        <f aca="false">K119+H120</f>
        <v>0.701735741241774</v>
      </c>
      <c r="L120" s="0" t="n">
        <f aca="false">L119+I120</f>
        <v>0.152591013551991</v>
      </c>
      <c r="M120" s="0" t="n">
        <f aca="false">(K120-K119)*(L120+L119)/2</f>
        <v>0.000155318150932502</v>
      </c>
    </row>
    <row r="121" customFormat="false" ht="14.25" hidden="false" customHeight="false" outlineLevel="0" collapsed="false">
      <c r="A121" s="0" t="n">
        <v>201</v>
      </c>
      <c r="B121" s="5" t="s">
        <v>82</v>
      </c>
      <c r="C121" s="5" t="s">
        <v>181</v>
      </c>
      <c r="D121" s="5" t="s">
        <v>21</v>
      </c>
      <c r="E121" s="0" t="n">
        <v>11753.00704</v>
      </c>
      <c r="F121" s="0" t="n">
        <v>224.1266419</v>
      </c>
      <c r="G121" s="0" t="n">
        <f aca="false">F121*E121</f>
        <v>2634162.00010226</v>
      </c>
      <c r="H121" s="0" t="n">
        <f aca="false">E121/$E$353</f>
        <v>0.00142954728291504</v>
      </c>
      <c r="I121" s="0" t="n">
        <f aca="false">G121/$G$353</f>
        <v>0.00159278490806362</v>
      </c>
      <c r="J121" s="0" t="n">
        <f aca="false">I121/H121</f>
        <v>1.11418833577559</v>
      </c>
      <c r="K121" s="0" t="n">
        <f aca="false">K120+H121</f>
        <v>0.703165288524689</v>
      </c>
      <c r="L121" s="0" t="n">
        <f aca="false">L120+I121</f>
        <v>0.154183798460055</v>
      </c>
      <c r="M121" s="0" t="n">
        <f aca="false">(K121-K120)*(L121+L120)/2</f>
        <v>0.00021927454948929</v>
      </c>
    </row>
    <row r="122" customFormat="false" ht="14.25" hidden="false" customHeight="false" outlineLevel="0" collapsed="false">
      <c r="A122" s="0" t="n">
        <v>284</v>
      </c>
      <c r="B122" s="5" t="s">
        <v>36</v>
      </c>
      <c r="C122" s="5" t="s">
        <v>185</v>
      </c>
      <c r="D122" s="5" t="s">
        <v>21</v>
      </c>
      <c r="E122" s="0" t="n">
        <v>11120.3579</v>
      </c>
      <c r="F122" s="0" t="n">
        <v>225.2601961</v>
      </c>
      <c r="G122" s="0" t="n">
        <f aca="false">F122*E122</f>
        <v>2504974.00125618</v>
      </c>
      <c r="H122" s="0" t="n">
        <f aca="false">E122/$E$353</f>
        <v>0.00135259660501214</v>
      </c>
      <c r="I122" s="0" t="n">
        <f aca="false">G122/$G$353</f>
        <v>0.00151466947899852</v>
      </c>
      <c r="J122" s="0" t="n">
        <f aca="false">I122/H122</f>
        <v>1.11982351085742</v>
      </c>
      <c r="K122" s="0" t="n">
        <f aca="false">K121+H122</f>
        <v>0.704517885129702</v>
      </c>
      <c r="L122" s="0" t="n">
        <f aca="false">L121+I122</f>
        <v>0.155698467939054</v>
      </c>
      <c r="M122" s="0" t="n">
        <f aca="false">(K122-K121)*(L122+L121)/2</f>
        <v>0.000209572850742459</v>
      </c>
    </row>
    <row r="123" customFormat="false" ht="14.25" hidden="false" customHeight="false" outlineLevel="0" collapsed="false">
      <c r="A123" s="0" t="n">
        <v>168</v>
      </c>
      <c r="B123" s="5" t="s">
        <v>121</v>
      </c>
      <c r="C123" s="5" t="s">
        <v>122</v>
      </c>
      <c r="D123" s="5" t="s">
        <v>21</v>
      </c>
      <c r="E123" s="0" t="n">
        <v>27578.30288</v>
      </c>
      <c r="F123" s="0" t="n">
        <v>225.9039661</v>
      </c>
      <c r="G123" s="0" t="n">
        <f aca="false">F123*E123</f>
        <v>6230047.99889905</v>
      </c>
      <c r="H123" s="0" t="n">
        <f aca="false">E123/$E$353</f>
        <v>0.0033544171134532</v>
      </c>
      <c r="I123" s="0" t="n">
        <f aca="false">G123/$G$353</f>
        <v>0.00376709041766344</v>
      </c>
      <c r="J123" s="0" t="n">
        <f aca="false">I123/H123</f>
        <v>1.12302384892898</v>
      </c>
      <c r="K123" s="0" t="n">
        <f aca="false">K122+H123</f>
        <v>0.707872302243155</v>
      </c>
      <c r="L123" s="0" t="n">
        <f aca="false">L122+I123</f>
        <v>0.159465558356717</v>
      </c>
      <c r="M123" s="0" t="n">
        <f aca="false">(K123-K122)*(L123+L122)/2</f>
        <v>0.000528595801675672</v>
      </c>
    </row>
    <row r="124" customFormat="false" ht="14.25" hidden="false" customHeight="false" outlineLevel="0" collapsed="false">
      <c r="A124" s="0" t="n">
        <v>248</v>
      </c>
      <c r="B124" s="5" t="s">
        <v>128</v>
      </c>
      <c r="C124" s="5" t="s">
        <v>151</v>
      </c>
      <c r="D124" s="5" t="s">
        <v>21</v>
      </c>
      <c r="E124" s="0" t="n">
        <v>18011.99712</v>
      </c>
      <c r="F124" s="0" t="n">
        <v>226.5296832</v>
      </c>
      <c r="G124" s="0" t="n">
        <f aca="false">F124*E124</f>
        <v>4080252.00139291</v>
      </c>
      <c r="H124" s="0" t="n">
        <f aca="false">E124/$E$353</f>
        <v>0.00219084370962561</v>
      </c>
      <c r="I124" s="0" t="n">
        <f aca="false">G124/$G$353</f>
        <v>0.00246718455761746</v>
      </c>
      <c r="J124" s="0" t="n">
        <f aca="false">I124/H124</f>
        <v>1.1261344416207</v>
      </c>
      <c r="K124" s="0" t="n">
        <f aca="false">K123+H124</f>
        <v>0.71006314595278</v>
      </c>
      <c r="L124" s="0" t="n">
        <f aca="false">L123+I124</f>
        <v>0.161932742914334</v>
      </c>
      <c r="M124" s="0" t="n">
        <f aca="false">(K124-K123)*(L124+L123)/2</f>
        <v>0.000352066723312024</v>
      </c>
    </row>
    <row r="125" customFormat="false" ht="14.25" hidden="false" customHeight="false" outlineLevel="0" collapsed="false">
      <c r="A125" s="0" t="n">
        <v>225</v>
      </c>
      <c r="B125" s="5" t="s">
        <v>39</v>
      </c>
      <c r="C125" s="5" t="s">
        <v>216</v>
      </c>
      <c r="D125" s="5" t="s">
        <v>21</v>
      </c>
      <c r="E125" s="0" t="n">
        <v>7399.492391</v>
      </c>
      <c r="F125" s="0" t="n">
        <v>227.6885915</v>
      </c>
      <c r="G125" s="0" t="n">
        <f aca="false">F125*E125</f>
        <v>1684780.00032176</v>
      </c>
      <c r="H125" s="0" t="n">
        <f aca="false">E125/$E$353</f>
        <v>0.000900018540489579</v>
      </c>
      <c r="I125" s="0" t="n">
        <f aca="false">G125/$G$353</f>
        <v>0.00101872707821909</v>
      </c>
      <c r="J125" s="0" t="n">
        <f aca="false">I125/H125</f>
        <v>1.1318956581327</v>
      </c>
      <c r="K125" s="0" t="n">
        <f aca="false">K124+H125</f>
        <v>0.71096316449327</v>
      </c>
      <c r="L125" s="0" t="n">
        <f aca="false">L124+I125</f>
        <v>0.162951469992554</v>
      </c>
      <c r="M125" s="0" t="n">
        <f aca="false">(K125-K124)*(L125+L124)/2</f>
        <v>0.000146200907564285</v>
      </c>
    </row>
    <row r="126" customFormat="false" ht="14.25" hidden="false" customHeight="false" outlineLevel="0" collapsed="false">
      <c r="A126" s="0" t="n">
        <v>41</v>
      </c>
      <c r="B126" s="5" t="s">
        <v>126</v>
      </c>
      <c r="C126" s="5" t="s">
        <v>212</v>
      </c>
      <c r="D126" s="5" t="s">
        <v>21</v>
      </c>
      <c r="E126" s="0" t="n">
        <v>8414.615161</v>
      </c>
      <c r="F126" s="0" t="n">
        <v>231.2830667</v>
      </c>
      <c r="G126" s="0" t="n">
        <f aca="false">F126*E126</f>
        <v>1946157.99953639</v>
      </c>
      <c r="H126" s="0" t="n">
        <f aca="false">E126/$E$353</f>
        <v>0.00102349043093768</v>
      </c>
      <c r="I126" s="0" t="n">
        <f aca="false">G126/$G$353</f>
        <v>0.00117677314085031</v>
      </c>
      <c r="J126" s="0" t="n">
        <f aca="false">I126/H126</f>
        <v>1.14976467319992</v>
      </c>
      <c r="K126" s="0" t="n">
        <f aca="false">K125+H126</f>
        <v>0.711986654924208</v>
      </c>
      <c r="L126" s="0" t="n">
        <f aca="false">L125+I126</f>
        <v>0.164128243133404</v>
      </c>
      <c r="M126" s="0" t="n">
        <f aca="false">(K126-K125)*(L126+L125)/2</f>
        <v>0.000167381478269122</v>
      </c>
    </row>
    <row r="127" customFormat="false" ht="14.25" hidden="false" customHeight="false" outlineLevel="0" collapsed="false">
      <c r="A127" s="0" t="n">
        <v>193</v>
      </c>
      <c r="B127" s="5" t="s">
        <v>82</v>
      </c>
      <c r="C127" s="5" t="s">
        <v>124</v>
      </c>
      <c r="D127" s="5" t="s">
        <v>21</v>
      </c>
      <c r="E127" s="0" t="n">
        <v>27662.40779</v>
      </c>
      <c r="F127" s="0" t="n">
        <v>231.6766873</v>
      </c>
      <c r="G127" s="0" t="n">
        <f aca="false">F127*E127</f>
        <v>6408734.99952892</v>
      </c>
      <c r="H127" s="0" t="n">
        <f aca="false">E127/$E$353</f>
        <v>0.00336464700144366</v>
      </c>
      <c r="I127" s="0" t="n">
        <f aca="false">G127/$G$353</f>
        <v>0.00387513614828265</v>
      </c>
      <c r="J127" s="0" t="n">
        <f aca="false">I127/H127</f>
        <v>1.15172145744262</v>
      </c>
      <c r="K127" s="0" t="n">
        <f aca="false">K126+H127</f>
        <v>0.715351301925651</v>
      </c>
      <c r="L127" s="0" t="n">
        <f aca="false">L126+I127</f>
        <v>0.168003379281686</v>
      </c>
      <c r="M127" s="0" t="n">
        <f aca="false">(K127-K126)*(L127+L126)/2</f>
        <v>0.000558752833721778</v>
      </c>
    </row>
    <row r="128" customFormat="false" ht="14.25" hidden="false" customHeight="false" outlineLevel="0" collapsed="false">
      <c r="A128" s="0" t="n">
        <v>48</v>
      </c>
      <c r="B128" s="5" t="s">
        <v>126</v>
      </c>
      <c r="C128" s="5" t="s">
        <v>172</v>
      </c>
      <c r="D128" s="5" t="s">
        <v>21</v>
      </c>
      <c r="E128" s="0" t="n">
        <v>12981.32032</v>
      </c>
      <c r="F128" s="0" t="n">
        <v>232.9967157</v>
      </c>
      <c r="G128" s="0" t="n">
        <f aca="false">F128*E128</f>
        <v>3024605.00000967</v>
      </c>
      <c r="H128" s="0" t="n">
        <f aca="false">E128/$E$353</f>
        <v>0.00157895006179676</v>
      </c>
      <c r="I128" s="0" t="n">
        <f aca="false">G128/$G$353</f>
        <v>0.00182887202711229</v>
      </c>
      <c r="J128" s="0" t="n">
        <f aca="false">I128/H128</f>
        <v>1.15828364136554</v>
      </c>
      <c r="K128" s="0" t="n">
        <f aca="false">K127+H128</f>
        <v>0.716930251987448</v>
      </c>
      <c r="L128" s="0" t="n">
        <f aca="false">L127+I128</f>
        <v>0.169832251308799</v>
      </c>
      <c r="M128" s="0" t="n">
        <f aca="false">(K128-K127)*(L128+L127)/2</f>
        <v>0.000266712794898997</v>
      </c>
    </row>
    <row r="129" customFormat="false" ht="14.25" hidden="false" customHeight="false" outlineLevel="0" collapsed="false">
      <c r="A129" s="0" t="n">
        <v>20</v>
      </c>
      <c r="B129" s="5" t="s">
        <v>102</v>
      </c>
      <c r="C129" s="5" t="s">
        <v>160</v>
      </c>
      <c r="D129" s="5" t="s">
        <v>21</v>
      </c>
      <c r="E129" s="0" t="n">
        <v>16370.42224</v>
      </c>
      <c r="F129" s="0" t="n">
        <v>234.9937554</v>
      </c>
      <c r="G129" s="0" t="n">
        <f aca="false">F129*E129</f>
        <v>3846946.99966128</v>
      </c>
      <c r="H129" s="0" t="n">
        <f aca="false">E129/$E$353</f>
        <v>0.00199117490134371</v>
      </c>
      <c r="I129" s="0" t="n">
        <f aca="false">G129/$G$353</f>
        <v>0.00232611324699971</v>
      </c>
      <c r="J129" s="0" t="n">
        <f aca="false">I129/H129</f>
        <v>1.16821141398979</v>
      </c>
      <c r="K129" s="0" t="n">
        <f aca="false">K128+H129</f>
        <v>0.718921426888792</v>
      </c>
      <c r="L129" s="0" t="n">
        <f aca="false">L128+I129</f>
        <v>0.172158364555798</v>
      </c>
      <c r="M129" s="0" t="n">
        <f aca="false">(K129-K128)*(L129+L128)/2</f>
        <v>0.000340481565402331</v>
      </c>
    </row>
    <row r="130" customFormat="false" ht="14.25" hidden="false" customHeight="false" outlineLevel="0" collapsed="false">
      <c r="A130" s="0" t="n">
        <v>220</v>
      </c>
      <c r="B130" s="5" t="s">
        <v>58</v>
      </c>
      <c r="C130" s="5" t="s">
        <v>299</v>
      </c>
      <c r="D130" s="5" t="s">
        <v>137</v>
      </c>
      <c r="E130" s="0" t="n">
        <v>2761.284008</v>
      </c>
      <c r="F130" s="0" t="n">
        <v>235.4230851</v>
      </c>
      <c r="G130" s="0" t="n">
        <f aca="false">F130*E130</f>
        <v>650070.000000653</v>
      </c>
      <c r="H130" s="0" t="n">
        <f aca="false">E130/$E$353</f>
        <v>0.000335861795841581</v>
      </c>
      <c r="I130" s="0" t="n">
        <f aca="false">G130/$G$353</f>
        <v>0.000393074414233356</v>
      </c>
      <c r="J130" s="0" t="n">
        <f aca="false">I130/H130</f>
        <v>1.17034571689946</v>
      </c>
      <c r="K130" s="0" t="n">
        <f aca="false">K129+H130</f>
        <v>0.719257288684633</v>
      </c>
      <c r="L130" s="0" t="n">
        <f aca="false">L129+I130</f>
        <v>0.172551438970032</v>
      </c>
      <c r="M130" s="0" t="n">
        <f aca="false">(K130-K129)*(L130+L129)/2</f>
        <v>5.7887426828187E-005</v>
      </c>
    </row>
    <row r="131" customFormat="false" ht="14.25" hidden="false" customHeight="false" outlineLevel="0" collapsed="false">
      <c r="A131" s="0" t="n">
        <v>303</v>
      </c>
      <c r="B131" s="5" t="s">
        <v>30</v>
      </c>
      <c r="C131" s="5" t="s">
        <v>169</v>
      </c>
      <c r="D131" s="5" t="s">
        <v>21</v>
      </c>
      <c r="E131" s="0" t="n">
        <v>13793.53202</v>
      </c>
      <c r="F131" s="0" t="n">
        <v>241.5658292</v>
      </c>
      <c r="G131" s="0" t="n">
        <f aca="false">F131*E131</f>
        <v>3332046.00000805</v>
      </c>
      <c r="H131" s="0" t="n">
        <f aca="false">E131/$E$353</f>
        <v>0.00167774137749453</v>
      </c>
      <c r="I131" s="0" t="n">
        <f aca="false">G131/$G$353</f>
        <v>0.00201477076261087</v>
      </c>
      <c r="J131" s="0" t="n">
        <f aca="false">I131/H131</f>
        <v>1.20088279971949</v>
      </c>
      <c r="K131" s="0" t="n">
        <f aca="false">K130+H131</f>
        <v>0.720935030062128</v>
      </c>
      <c r="L131" s="0" t="n">
        <f aca="false">L130+I131</f>
        <v>0.174566209732643</v>
      </c>
      <c r="M131" s="0" t="n">
        <f aca="false">(K131-K130)*(L131+L130)/2</f>
        <v>0.000291186821043547</v>
      </c>
    </row>
    <row r="132" customFormat="false" ht="14.25" hidden="false" customHeight="false" outlineLevel="0" collapsed="false">
      <c r="A132" s="0" t="n">
        <v>54</v>
      </c>
      <c r="B132" s="5" t="s">
        <v>80</v>
      </c>
      <c r="C132" s="5" t="s">
        <v>252</v>
      </c>
      <c r="D132" s="5" t="s">
        <v>21</v>
      </c>
      <c r="E132" s="0" t="n">
        <v>5139.240245</v>
      </c>
      <c r="F132" s="0" t="n">
        <v>245.1377908</v>
      </c>
      <c r="G132" s="0" t="n">
        <f aca="false">F132*E132</f>
        <v>1259822.00004975</v>
      </c>
      <c r="H132" s="0" t="n">
        <f aca="false">E132/$E$353</f>
        <v>0.000625098487857909</v>
      </c>
      <c r="I132" s="0" t="n">
        <f aca="false">G132/$G$353</f>
        <v>0.000761769955093071</v>
      </c>
      <c r="J132" s="0" t="n">
        <f aca="false">I132/H132</f>
        <v>1.21863989417653</v>
      </c>
      <c r="K132" s="0" t="n">
        <f aca="false">K131+H132</f>
        <v>0.721560128549986</v>
      </c>
      <c r="L132" s="0" t="n">
        <f aca="false">L131+I132</f>
        <v>0.175327979687736</v>
      </c>
      <c r="M132" s="0" t="n">
        <f aca="false">(K132-K131)*(L132+L131)/2</f>
        <v>0.000109359164358464</v>
      </c>
    </row>
    <row r="133" customFormat="false" ht="14.25" hidden="false" customHeight="false" outlineLevel="0" collapsed="false">
      <c r="A133" s="0" t="n">
        <v>144</v>
      </c>
      <c r="B133" s="5" t="s">
        <v>118</v>
      </c>
      <c r="C133" s="5" t="s">
        <v>146</v>
      </c>
      <c r="D133" s="5" t="s">
        <v>21</v>
      </c>
      <c r="E133" s="0" t="n">
        <v>21214.81653</v>
      </c>
      <c r="F133" s="0" t="n">
        <v>245.6831523</v>
      </c>
      <c r="G133" s="0" t="n">
        <f aca="false">F133*E133</f>
        <v>5212123.00055655</v>
      </c>
      <c r="H133" s="0" t="n">
        <f aca="false">E133/$E$353</f>
        <v>0.00258041054725706</v>
      </c>
      <c r="I133" s="0" t="n">
        <f aca="false">G133/$G$353</f>
        <v>0.00315158705270803</v>
      </c>
      <c r="J133" s="0" t="n">
        <f aca="false">I133/H133</f>
        <v>1.22135101953374</v>
      </c>
      <c r="K133" s="0" t="n">
        <f aca="false">K132+H133</f>
        <v>0.724140539097243</v>
      </c>
      <c r="L133" s="0" t="n">
        <f aca="false">L132+I133</f>
        <v>0.178479566740444</v>
      </c>
      <c r="M133" s="0" t="n">
        <f aca="false">(K133-K132)*(L133+L132)/2</f>
        <v>0.000456484362251216</v>
      </c>
    </row>
    <row r="134" customFormat="false" ht="14.25" hidden="false" customHeight="false" outlineLevel="0" collapsed="false">
      <c r="A134" s="0" t="n">
        <v>213</v>
      </c>
      <c r="B134" s="5" t="s">
        <v>58</v>
      </c>
      <c r="C134" s="5" t="s">
        <v>323</v>
      </c>
      <c r="D134" s="5" t="s">
        <v>137</v>
      </c>
      <c r="E134" s="0" t="n">
        <v>2257.830069</v>
      </c>
      <c r="F134" s="0" t="n">
        <v>250.0347603</v>
      </c>
      <c r="G134" s="0" t="n">
        <f aca="false">F134*E134</f>
        <v>564536.000100547</v>
      </c>
      <c r="H134" s="0" t="n">
        <f aca="false">E134/$E$353</f>
        <v>0.000274625449422246</v>
      </c>
      <c r="I134" s="0" t="n">
        <f aca="false">G134/$G$353</f>
        <v>0.000341355019540882</v>
      </c>
      <c r="J134" s="0" t="n">
        <f aca="false">I134/H134</f>
        <v>1.24298392686847</v>
      </c>
      <c r="K134" s="0" t="n">
        <f aca="false">K133+H134</f>
        <v>0.724415164546665</v>
      </c>
      <c r="L134" s="0" t="n">
        <f aca="false">L133+I134</f>
        <v>0.178820921759985</v>
      </c>
      <c r="M134" s="0" t="n">
        <f aca="false">(K134-K133)*(L134+L133)/2</f>
        <v>4.90619036166098E-005</v>
      </c>
    </row>
    <row r="135" customFormat="false" ht="14.25" hidden="false" customHeight="false" outlineLevel="0" collapsed="false">
      <c r="A135" s="0" t="n">
        <v>103</v>
      </c>
      <c r="B135" s="5" t="s">
        <v>115</v>
      </c>
      <c r="C135" s="5" t="s">
        <v>140</v>
      </c>
      <c r="D135" s="5" t="s">
        <v>21</v>
      </c>
      <c r="E135" s="0" t="n">
        <v>25284.87746</v>
      </c>
      <c r="F135" s="0" t="n">
        <v>250.9334684</v>
      </c>
      <c r="G135" s="0" t="n">
        <f aca="false">F135*E135</f>
        <v>6344821.99910678</v>
      </c>
      <c r="H135" s="0" t="n">
        <f aca="false">E135/$E$353</f>
        <v>0.00307546211354798</v>
      </c>
      <c r="I135" s="0" t="n">
        <f aca="false">G135/$G$353</f>
        <v>0.00383649020984094</v>
      </c>
      <c r="J135" s="0" t="n">
        <f aca="false">I135/H135</f>
        <v>1.24745162456741</v>
      </c>
      <c r="K135" s="0" t="n">
        <f aca="false">K134+H135</f>
        <v>0.727490626660213</v>
      </c>
      <c r="L135" s="0" t="n">
        <f aca="false">L134+I135</f>
        <v>0.182657411969826</v>
      </c>
      <c r="M135" s="0" t="n">
        <f aca="false">(K135-K134)*(L135+L134)/2</f>
        <v>0.000555856460127252</v>
      </c>
    </row>
    <row r="136" customFormat="false" ht="14.25" hidden="false" customHeight="false" outlineLevel="0" collapsed="false">
      <c r="A136" s="0" t="n">
        <v>269</v>
      </c>
      <c r="B136" s="5" t="s">
        <v>70</v>
      </c>
      <c r="C136" s="5" t="s">
        <v>158</v>
      </c>
      <c r="D136" s="5" t="s">
        <v>21</v>
      </c>
      <c r="E136" s="0" t="n">
        <v>18127.3272</v>
      </c>
      <c r="F136" s="0" t="n">
        <v>254.658999</v>
      </c>
      <c r="G136" s="0" t="n">
        <f aca="false">F136*E136</f>
        <v>4616286.99929747</v>
      </c>
      <c r="H136" s="0" t="n">
        <f aca="false">E136/$E$353</f>
        <v>0.00220487159218717</v>
      </c>
      <c r="I136" s="0" t="n">
        <f aca="false">G136/$G$353</f>
        <v>0.00279130602578197</v>
      </c>
      <c r="J136" s="0" t="n">
        <f aca="false">I136/H136</f>
        <v>1.26597214807102</v>
      </c>
      <c r="K136" s="0" t="n">
        <f aca="false">K135+H136</f>
        <v>0.7296954982524</v>
      </c>
      <c r="L136" s="0" t="n">
        <f aca="false">L135+I136</f>
        <v>0.185448717995608</v>
      </c>
      <c r="M136" s="0" t="n">
        <f aca="false">(K136-K135)*(L136+L135)/2</f>
        <v>0.000405813374435374</v>
      </c>
    </row>
    <row r="137" customFormat="false" ht="14.25" hidden="false" customHeight="false" outlineLevel="0" collapsed="false">
      <c r="A137" s="0" t="n">
        <v>183</v>
      </c>
      <c r="B137" s="5" t="s">
        <v>144</v>
      </c>
      <c r="C137" s="5" t="s">
        <v>165</v>
      </c>
      <c r="D137" s="5" t="s">
        <v>21</v>
      </c>
      <c r="E137" s="0" t="n">
        <v>15655.55952</v>
      </c>
      <c r="F137" s="0" t="n">
        <v>256.1919294</v>
      </c>
      <c r="G137" s="0" t="n">
        <f aca="false">F137*E137</f>
        <v>4010827.99926534</v>
      </c>
      <c r="H137" s="0" t="n">
        <f aca="false">E137/$E$353</f>
        <v>0.00190422438259091</v>
      </c>
      <c r="I137" s="0" t="n">
        <f aca="false">G137/$G$353</f>
        <v>0.00242520631070559</v>
      </c>
      <c r="J137" s="0" t="n">
        <f aca="false">I137/H137</f>
        <v>1.27359271989041</v>
      </c>
      <c r="K137" s="0" t="n">
        <f aca="false">K136+H137</f>
        <v>0.731599722634991</v>
      </c>
      <c r="L137" s="0" t="n">
        <f aca="false">L136+I137</f>
        <v>0.187873924306313</v>
      </c>
      <c r="M137" s="0" t="n">
        <f aca="false">(K137-K136)*(L137+L136)/2</f>
        <v>0.000355445039022281</v>
      </c>
    </row>
    <row r="138" customFormat="false" ht="14.25" hidden="false" customHeight="false" outlineLevel="0" collapsed="false">
      <c r="A138" s="0" t="n">
        <v>53</v>
      </c>
      <c r="B138" s="5" t="s">
        <v>80</v>
      </c>
      <c r="C138" s="5" t="s">
        <v>171</v>
      </c>
      <c r="D138" s="5" t="s">
        <v>21</v>
      </c>
      <c r="E138" s="0" t="n">
        <v>14414.00308</v>
      </c>
      <c r="F138" s="0" t="n">
        <v>257.7056478</v>
      </c>
      <c r="G138" s="0" t="n">
        <f aca="false">F138*E138</f>
        <v>3714570.0011226</v>
      </c>
      <c r="H138" s="0" t="n">
        <f aca="false">E138/$E$353</f>
        <v>0.00175321080544022</v>
      </c>
      <c r="I138" s="0" t="n">
        <f aca="false">G138/$G$353</f>
        <v>0.00224606954223175</v>
      </c>
      <c r="J138" s="0" t="n">
        <f aca="false">I138/H138</f>
        <v>1.28111778416046</v>
      </c>
      <c r="K138" s="0" t="n">
        <f aca="false">K137+H138</f>
        <v>0.733352933440431</v>
      </c>
      <c r="L138" s="0" t="n">
        <f aca="false">L137+I138</f>
        <v>0.190119993848545</v>
      </c>
      <c r="M138" s="0" t="n">
        <f aca="false">(K138-K137)*(L138+L137)/2</f>
        <v>0.000331351510849892</v>
      </c>
    </row>
    <row r="139" customFormat="false" ht="14.25" hidden="false" customHeight="false" outlineLevel="0" collapsed="false">
      <c r="A139" s="0" t="n">
        <v>23</v>
      </c>
      <c r="B139" s="5" t="s">
        <v>102</v>
      </c>
      <c r="C139" s="5" t="s">
        <v>152</v>
      </c>
      <c r="D139" s="5" t="s">
        <v>21</v>
      </c>
      <c r="E139" s="0" t="n">
        <v>20310.31905</v>
      </c>
      <c r="F139" s="0" t="n">
        <v>258.4095301</v>
      </c>
      <c r="G139" s="0" t="n">
        <f aca="false">F139*E139</f>
        <v>5248380.00189158</v>
      </c>
      <c r="H139" s="0" t="n">
        <f aca="false">E139/$E$353</f>
        <v>0.00247039428413931</v>
      </c>
      <c r="I139" s="0" t="n">
        <f aca="false">G139/$G$353</f>
        <v>0.0031735103833672</v>
      </c>
      <c r="J139" s="0" t="n">
        <f aca="false">I139/H139</f>
        <v>1.28461695517275</v>
      </c>
      <c r="K139" s="0" t="n">
        <f aca="false">K138+H139</f>
        <v>0.735823327724571</v>
      </c>
      <c r="L139" s="0" t="n">
        <f aca="false">L138+I139</f>
        <v>0.193293504231912</v>
      </c>
      <c r="M139" s="0" t="n">
        <f aca="false">(K139-K138)*(L139+L138)/2</f>
        <v>0.00047359125705991</v>
      </c>
    </row>
    <row r="140" customFormat="false" ht="14.25" hidden="false" customHeight="false" outlineLevel="0" collapsed="false">
      <c r="A140" s="0" t="n">
        <v>335</v>
      </c>
      <c r="B140" s="5" t="s">
        <v>176</v>
      </c>
      <c r="C140" s="5" t="s">
        <v>192</v>
      </c>
      <c r="D140" s="0" t="s">
        <v>193</v>
      </c>
      <c r="E140" s="0" t="n">
        <v>12053.86281</v>
      </c>
      <c r="F140" s="0" t="n">
        <v>263.4198721</v>
      </c>
      <c r="G140" s="0" t="n">
        <f aca="false">F140*E140</f>
        <v>3175226.99972115</v>
      </c>
      <c r="H140" s="0" t="n">
        <f aca="false">E140/$E$353</f>
        <v>0.00146614111350572</v>
      </c>
      <c r="I140" s="0" t="n">
        <f aca="false">G140/$G$353</f>
        <v>0.00191994784095878</v>
      </c>
      <c r="J140" s="0" t="n">
        <f aca="false">I140/H140</f>
        <v>1.30952459028173</v>
      </c>
      <c r="K140" s="0" t="n">
        <f aca="false">K139+H140</f>
        <v>0.737289468838076</v>
      </c>
      <c r="L140" s="0" t="n">
        <f aca="false">L139+I140</f>
        <v>0.195213452072871</v>
      </c>
      <c r="M140" s="0" t="n">
        <f aca="false">(K140-K139)*(L140+L139)/2</f>
        <v>0.00028480301076071</v>
      </c>
    </row>
    <row r="141" customFormat="false" ht="14.25" hidden="false" customHeight="false" outlineLevel="0" collapsed="false">
      <c r="A141" s="0" t="n">
        <v>185</v>
      </c>
      <c r="B141" s="5" t="s">
        <v>144</v>
      </c>
      <c r="C141" s="5" t="s">
        <v>156</v>
      </c>
      <c r="D141" s="5" t="s">
        <v>21</v>
      </c>
      <c r="E141" s="0" t="n">
        <v>19042.26422</v>
      </c>
      <c r="F141" s="0" t="n">
        <v>263.9234463</v>
      </c>
      <c r="G141" s="0" t="n">
        <f aca="false">F141*E141</f>
        <v>5025699.99829758</v>
      </c>
      <c r="H141" s="0" t="n">
        <f aca="false">E141/$E$353</f>
        <v>0.00231615764234676</v>
      </c>
      <c r="I141" s="0" t="n">
        <f aca="false">G141/$G$353</f>
        <v>0.00303886363459537</v>
      </c>
      <c r="J141" s="0" t="n">
        <f aca="false">I141/H141</f>
        <v>1.31202798075366</v>
      </c>
      <c r="K141" s="0" t="n">
        <f aca="false">K140+H141</f>
        <v>0.739605626480423</v>
      </c>
      <c r="L141" s="0" t="n">
        <f aca="false">L140+I141</f>
        <v>0.198252315707466</v>
      </c>
      <c r="M141" s="0" t="n">
        <f aca="false">(K141-K140)*(L141+L140)/2</f>
        <v>0.000455664372523123</v>
      </c>
    </row>
    <row r="142" customFormat="false" ht="14.25" hidden="false" customHeight="false" outlineLevel="0" collapsed="false">
      <c r="A142" s="0" t="n">
        <v>134</v>
      </c>
      <c r="B142" s="5" t="s">
        <v>174</v>
      </c>
      <c r="C142" s="5" t="s">
        <v>210</v>
      </c>
      <c r="D142" s="5" t="s">
        <v>21</v>
      </c>
      <c r="E142" s="0" t="n">
        <v>9932.773772</v>
      </c>
      <c r="F142" s="0" t="n">
        <v>265.8499087</v>
      </c>
      <c r="G142" s="0" t="n">
        <f aca="false">F142*E142</f>
        <v>2640627.00042396</v>
      </c>
      <c r="H142" s="0" t="n">
        <f aca="false">E142/$E$353</f>
        <v>0.00120814781351244</v>
      </c>
      <c r="I142" s="0" t="n">
        <f aca="false">G142/$G$353</f>
        <v>0.00159669406586889</v>
      </c>
      <c r="J142" s="0" t="n">
        <f aca="false">I142/H142</f>
        <v>1.32160489636349</v>
      </c>
      <c r="K142" s="0" t="n">
        <f aca="false">K141+H142</f>
        <v>0.740813774293936</v>
      </c>
      <c r="L142" s="0" t="n">
        <f aca="false">L141+I142</f>
        <v>0.199849009773335</v>
      </c>
      <c r="M142" s="0" t="n">
        <f aca="false">(K142-K141)*(L142+L141)/2</f>
        <v>0.000240482622968013</v>
      </c>
    </row>
    <row r="143" customFormat="false" ht="14.25" hidden="false" customHeight="false" outlineLevel="0" collapsed="false">
      <c r="A143" s="0" t="n">
        <v>268</v>
      </c>
      <c r="B143" s="5" t="s">
        <v>70</v>
      </c>
      <c r="C143" s="5" t="s">
        <v>278</v>
      </c>
      <c r="D143" s="5" t="s">
        <v>21</v>
      </c>
      <c r="E143" s="0" t="n">
        <v>3886.037016</v>
      </c>
      <c r="F143" s="0" t="n">
        <v>266.5772343</v>
      </c>
      <c r="G143" s="0" t="n">
        <f aca="false">F143*E143</f>
        <v>1035929.0001127</v>
      </c>
      <c r="H143" s="0" t="n">
        <f aca="false">E143/$E$353</f>
        <v>0.000472668282986926</v>
      </c>
      <c r="I143" s="0" t="n">
        <f aca="false">G143/$G$353</f>
        <v>0.000626389750190346</v>
      </c>
      <c r="J143" s="0" t="n">
        <f aca="false">I143/H143</f>
        <v>1.32522060975196</v>
      </c>
      <c r="K143" s="0" t="n">
        <f aca="false">K142+H143</f>
        <v>0.741286442576922</v>
      </c>
      <c r="L143" s="0" t="n">
        <f aca="false">L142+I143</f>
        <v>0.200475399523526</v>
      </c>
      <c r="M143" s="0" t="n">
        <f aca="false">(K143-K142)*(L143+L142)/2</f>
        <v>9.46103255900614E-005</v>
      </c>
    </row>
    <row r="144" customFormat="false" ht="14.25" hidden="false" customHeight="false" outlineLevel="0" collapsed="false">
      <c r="A144" s="0" t="n">
        <v>245</v>
      </c>
      <c r="B144" s="5" t="s">
        <v>128</v>
      </c>
      <c r="C144" s="5" t="s">
        <v>129</v>
      </c>
      <c r="D144" s="5" t="s">
        <v>21</v>
      </c>
      <c r="E144" s="0" t="n">
        <v>30768.46646</v>
      </c>
      <c r="F144" s="0" t="n">
        <v>266.9068025</v>
      </c>
      <c r="G144" s="0" t="n">
        <f aca="false">F144*E144</f>
        <v>8212313.0006671</v>
      </c>
      <c r="H144" s="0" t="n">
        <f aca="false">E144/$E$353</f>
        <v>0.00374244459121463</v>
      </c>
      <c r="I144" s="0" t="n">
        <f aca="false">G144/$G$353</f>
        <v>0.00496569619000253</v>
      </c>
      <c r="J144" s="0" t="n">
        <f aca="false">I144/H144</f>
        <v>1.32685897385348</v>
      </c>
      <c r="K144" s="0" t="n">
        <f aca="false">K143+H144</f>
        <v>0.745028887168137</v>
      </c>
      <c r="L144" s="0" t="n">
        <f aca="false">L143+I144</f>
        <v>0.205441095713528</v>
      </c>
      <c r="M144" s="0" t="n">
        <f aca="false">(K144-K143)*(L144+L143)/2</f>
        <v>0.000759559996042358</v>
      </c>
    </row>
    <row r="145" customFormat="false" ht="14.25" hidden="false" customHeight="false" outlineLevel="0" collapsed="false">
      <c r="A145" s="0" t="n">
        <v>95</v>
      </c>
      <c r="B145" s="5" t="s">
        <v>97</v>
      </c>
      <c r="C145" s="5" t="s">
        <v>187</v>
      </c>
      <c r="D145" s="5" t="s">
        <v>21</v>
      </c>
      <c r="E145" s="0" t="n">
        <v>13049.37689</v>
      </c>
      <c r="F145" s="0" t="n">
        <v>269.6928773</v>
      </c>
      <c r="G145" s="0" t="n">
        <f aca="false">F145*E145</f>
        <v>3519324.00043623</v>
      </c>
      <c r="H145" s="0" t="n">
        <f aca="false">E145/$E$353</f>
        <v>0.00158722795054446</v>
      </c>
      <c r="I145" s="0" t="n">
        <f aca="false">G145/$G$353</f>
        <v>0.00212801116797802</v>
      </c>
      <c r="J145" s="0" t="n">
        <f aca="false">I145/H145</f>
        <v>1.34070923287865</v>
      </c>
      <c r="K145" s="0" t="n">
        <f aca="false">K144+H145</f>
        <v>0.746616115118682</v>
      </c>
      <c r="L145" s="0" t="n">
        <f aca="false">L144+I145</f>
        <v>0.207569106881506</v>
      </c>
      <c r="M145" s="0" t="n">
        <f aca="false">(K145-K144)*(L145+L144)/2</f>
        <v>0.000327770668709431</v>
      </c>
    </row>
    <row r="146" customFormat="false" ht="14.25" hidden="false" customHeight="false" outlineLevel="0" collapsed="false">
      <c r="A146" s="0" t="n">
        <v>281</v>
      </c>
      <c r="B146" s="5" t="s">
        <v>36</v>
      </c>
      <c r="C146" s="5" t="s">
        <v>179</v>
      </c>
      <c r="D146" s="5" t="s">
        <v>21</v>
      </c>
      <c r="E146" s="0" t="n">
        <v>14277.27439</v>
      </c>
      <c r="F146" s="0" t="n">
        <v>270.6213311</v>
      </c>
      <c r="G146" s="0" t="n">
        <f aca="false">F146*E146</f>
        <v>3863734.99990174</v>
      </c>
      <c r="H146" s="0" t="n">
        <f aca="false">E146/$E$353</f>
        <v>0.00173658015707757</v>
      </c>
      <c r="I146" s="0" t="n">
        <f aca="false">G146/$G$353</f>
        <v>0.00233626435897329</v>
      </c>
      <c r="J146" s="0" t="n">
        <f aca="false">I146/H146</f>
        <v>1.3453248037251</v>
      </c>
      <c r="K146" s="0" t="n">
        <f aca="false">K145+H146</f>
        <v>0.748352695275759</v>
      </c>
      <c r="L146" s="0" t="n">
        <f aca="false">L145+I146</f>
        <v>0.209905371240479</v>
      </c>
      <c r="M146" s="0" t="n">
        <f aca="false">(K146-K145)*(L146+L145)/2</f>
        <v>0.000362488947396475</v>
      </c>
    </row>
    <row r="147" customFormat="false" ht="14.25" hidden="false" customHeight="false" outlineLevel="0" collapsed="false">
      <c r="A147" s="0" t="n">
        <v>15</v>
      </c>
      <c r="B147" s="5" t="s">
        <v>102</v>
      </c>
      <c r="C147" s="5" t="s">
        <v>183</v>
      </c>
      <c r="D147" s="5" t="s">
        <v>21</v>
      </c>
      <c r="E147" s="0" t="n">
        <v>14059.557</v>
      </c>
      <c r="F147" s="0" t="n">
        <v>271.4226344</v>
      </c>
      <c r="G147" s="0" t="n">
        <f aca="false">F147*E147</f>
        <v>3816081.99943696</v>
      </c>
      <c r="H147" s="0" t="n">
        <f aca="false">E147/$E$353</f>
        <v>0.00171009865304557</v>
      </c>
      <c r="I147" s="0" t="n">
        <f aca="false">G147/$G$353</f>
        <v>0.00230745026934581</v>
      </c>
      <c r="J147" s="0" t="n">
        <f aca="false">I147/H147</f>
        <v>1.3493082783478</v>
      </c>
      <c r="K147" s="0" t="n">
        <f aca="false">K146+H147</f>
        <v>0.750062793928805</v>
      </c>
      <c r="L147" s="0" t="n">
        <f aca="false">L146+I147</f>
        <v>0.212212821509825</v>
      </c>
      <c r="M147" s="0" t="n">
        <f aca="false">(K147-K146)*(L147+L146)/2</f>
        <v>0.000360931876424172</v>
      </c>
    </row>
    <row r="148" customFormat="false" ht="14.25" hidden="false" customHeight="false" outlineLevel="0" collapsed="false">
      <c r="A148" s="0" t="n">
        <v>192</v>
      </c>
      <c r="B148" s="5" t="s">
        <v>82</v>
      </c>
      <c r="C148" s="5" t="s">
        <v>161</v>
      </c>
      <c r="D148" s="5" t="s">
        <v>21</v>
      </c>
      <c r="E148" s="0" t="n">
        <v>18604.1326</v>
      </c>
      <c r="F148" s="0" t="n">
        <v>271.7373128</v>
      </c>
      <c r="G148" s="0" t="n">
        <f aca="false">F148*E148</f>
        <v>5055436.99969888</v>
      </c>
      <c r="H148" s="0" t="n">
        <f aca="false">E148/$E$353</f>
        <v>0.00226286661097083</v>
      </c>
      <c r="I148" s="0" t="n">
        <f aca="false">G148/$G$353</f>
        <v>0.00305684455112261</v>
      </c>
      <c r="J148" s="0" t="n">
        <f aca="false">I148/H148</f>
        <v>1.35087262161297</v>
      </c>
      <c r="K148" s="0" t="n">
        <f aca="false">K147+H148</f>
        <v>0.752325660539776</v>
      </c>
      <c r="L148" s="0" t="n">
        <f aca="false">L147+I148</f>
        <v>0.215269666060948</v>
      </c>
      <c r="M148" s="0" t="n">
        <f aca="false">(K148-K147)*(L148+L147)/2</f>
        <v>0.000483667923949334</v>
      </c>
    </row>
    <row r="149" customFormat="false" ht="14.25" hidden="false" customHeight="false" outlineLevel="0" collapsed="false">
      <c r="A149" s="0" t="n">
        <v>250</v>
      </c>
      <c r="B149" s="5" t="s">
        <v>65</v>
      </c>
      <c r="C149" s="5" t="s">
        <v>134</v>
      </c>
      <c r="D149" s="5" t="s">
        <v>21</v>
      </c>
      <c r="E149" s="0" t="n">
        <v>28922.85768</v>
      </c>
      <c r="F149" s="0" t="n">
        <v>272.539909</v>
      </c>
      <c r="G149" s="0" t="n">
        <f aca="false">F149*E149</f>
        <v>7882633.00012715</v>
      </c>
      <c r="H149" s="0" t="n">
        <f aca="false">E149/$E$353</f>
        <v>0.00351795863559547</v>
      </c>
      <c r="I149" s="0" t="n">
        <f aca="false">G149/$G$353</f>
        <v>0.00476635031479439</v>
      </c>
      <c r="J149" s="0" t="n">
        <f aca="false">I149/H149</f>
        <v>1.35486252355767</v>
      </c>
      <c r="K149" s="0" t="n">
        <f aca="false">K148+H149</f>
        <v>0.755843619175371</v>
      </c>
      <c r="L149" s="0" t="n">
        <f aca="false">L148+I149</f>
        <v>0.220036016375742</v>
      </c>
      <c r="M149" s="0" t="n">
        <f aca="false">(K149-K148)*(L149+L148)/2</f>
        <v>0.000765693692325963</v>
      </c>
    </row>
    <row r="150" customFormat="false" ht="14.25" hidden="false" customHeight="false" outlineLevel="0" collapsed="false">
      <c r="A150" s="0" t="n">
        <v>105</v>
      </c>
      <c r="B150" s="5" t="s">
        <v>115</v>
      </c>
      <c r="C150" s="5" t="s">
        <v>162</v>
      </c>
      <c r="D150" s="5" t="s">
        <v>21</v>
      </c>
      <c r="E150" s="0" t="n">
        <v>18801.86662</v>
      </c>
      <c r="F150" s="0" t="n">
        <v>274.6334237</v>
      </c>
      <c r="G150" s="0" t="n">
        <f aca="false">F150*E150</f>
        <v>5163621.00180135</v>
      </c>
      <c r="H150" s="0" t="n">
        <f aca="false">E150/$E$353</f>
        <v>0.00228691748833939</v>
      </c>
      <c r="I150" s="0" t="n">
        <f aca="false">G150/$G$353</f>
        <v>0.00312225960374126</v>
      </c>
      <c r="J150" s="0" t="n">
        <f aca="false">I150/H150</f>
        <v>1.36526989699503</v>
      </c>
      <c r="K150" s="0" t="n">
        <f aca="false">K149+H150</f>
        <v>0.75813053666371</v>
      </c>
      <c r="L150" s="0" t="n">
        <f aca="false">L149+I150</f>
        <v>0.223158275979483</v>
      </c>
      <c r="M150" s="0" t="n">
        <f aca="false">(K150-K149)*(L150+L149)/2</f>
        <v>0.00050677438895969</v>
      </c>
    </row>
    <row r="151" customFormat="false" ht="14.25" hidden="false" customHeight="false" outlineLevel="0" collapsed="false">
      <c r="A151" s="0" t="n">
        <v>50</v>
      </c>
      <c r="B151" s="5" t="s">
        <v>126</v>
      </c>
      <c r="C151" s="5" t="s">
        <v>211</v>
      </c>
      <c r="D151" s="5" t="s">
        <v>21</v>
      </c>
      <c r="E151" s="0" t="n">
        <v>10327.05059</v>
      </c>
      <c r="F151" s="0" t="n">
        <v>278.8703294</v>
      </c>
      <c r="G151" s="0" t="n">
        <f aca="false">F151*E151</f>
        <v>2879907.99976376</v>
      </c>
      <c r="H151" s="0" t="n">
        <f aca="false">E151/$E$353</f>
        <v>0.0012561046769747</v>
      </c>
      <c r="I151" s="0" t="n">
        <f aca="false">G151/$G$353</f>
        <v>0.00174137885158823</v>
      </c>
      <c r="J151" s="0" t="n">
        <f aca="false">I151/H151</f>
        <v>1.38633259115179</v>
      </c>
      <c r="K151" s="0" t="n">
        <f aca="false">K150+H151</f>
        <v>0.759386641340685</v>
      </c>
      <c r="L151" s="0" t="n">
        <f aca="false">L150+I151</f>
        <v>0.224899654831072</v>
      </c>
      <c r="M151" s="0" t="n">
        <f aca="false">(K151-K150)*(L151+L150)/2</f>
        <v>0.000281403831223368</v>
      </c>
    </row>
    <row r="152" customFormat="false" ht="14.25" hidden="false" customHeight="false" outlineLevel="0" collapsed="false">
      <c r="A152" s="0" t="n">
        <v>102</v>
      </c>
      <c r="B152" s="5" t="s">
        <v>115</v>
      </c>
      <c r="C152" s="5" t="s">
        <v>116</v>
      </c>
      <c r="D152" s="5" t="s">
        <v>21</v>
      </c>
      <c r="E152" s="0" t="n">
        <v>39364.90546</v>
      </c>
      <c r="F152" s="0" t="n">
        <v>282.6156921</v>
      </c>
      <c r="G152" s="0" t="n">
        <f aca="false">F152*E152</f>
        <v>11125140.001029</v>
      </c>
      <c r="H152" s="0" t="n">
        <f aca="false">E152/$E$353</f>
        <v>0.00478805070489861</v>
      </c>
      <c r="I152" s="0" t="n">
        <f aca="false">G152/$G$353</f>
        <v>0.00672698000086782</v>
      </c>
      <c r="J152" s="0" t="n">
        <f aca="false">I152/H152</f>
        <v>1.40495170487345</v>
      </c>
      <c r="K152" s="0" t="n">
        <f aca="false">K151+H152</f>
        <v>0.764174692045584</v>
      </c>
      <c r="L152" s="0" t="n">
        <f aca="false">L151+I152</f>
        <v>0.231626634831939</v>
      </c>
      <c r="M152" s="0" t="n">
        <f aca="false">(K152-K151)*(L152+L151)/2</f>
        <v>0.00109293551151287</v>
      </c>
    </row>
    <row r="153" customFormat="false" ht="14.25" hidden="false" customHeight="false" outlineLevel="0" collapsed="false">
      <c r="A153" s="0" t="n">
        <v>215</v>
      </c>
      <c r="B153" s="5" t="s">
        <v>58</v>
      </c>
      <c r="C153" s="5" t="s">
        <v>367</v>
      </c>
      <c r="D153" s="5" t="s">
        <v>137</v>
      </c>
      <c r="E153" s="0" t="n">
        <v>1223.539021</v>
      </c>
      <c r="F153" s="0" t="n">
        <v>284.645601</v>
      </c>
      <c r="G153" s="0" t="n">
        <f aca="false">F153*E153</f>
        <v>348274.999979497</v>
      </c>
      <c r="H153" s="0" t="n">
        <f aca="false">E153/$E$353</f>
        <v>0.000148822073964407</v>
      </c>
      <c r="I153" s="0" t="n">
        <f aca="false">G153/$G$353</f>
        <v>0.000210589615901249</v>
      </c>
      <c r="J153" s="0" t="n">
        <f aca="false">I153/H153</f>
        <v>1.41504287832741</v>
      </c>
      <c r="K153" s="0" t="n">
        <f aca="false">K152+H153</f>
        <v>0.764323514119548</v>
      </c>
      <c r="L153" s="0" t="n">
        <f aca="false">L152+I153</f>
        <v>0.231837224447841</v>
      </c>
      <c r="M153" s="0" t="n">
        <f aca="false">(K153-K152)*(L153+L152)/2</f>
        <v>3.44868263727769E-005</v>
      </c>
    </row>
    <row r="154" customFormat="false" ht="14.25" hidden="false" customHeight="false" outlineLevel="0" collapsed="false">
      <c r="A154" s="0" t="n">
        <v>152</v>
      </c>
      <c r="B154" s="5" t="s">
        <v>118</v>
      </c>
      <c r="C154" s="5" t="s">
        <v>215</v>
      </c>
      <c r="D154" s="5" t="s">
        <v>21</v>
      </c>
      <c r="E154" s="0" t="n">
        <v>9610.410883</v>
      </c>
      <c r="F154" s="0" t="n">
        <v>285.5293112</v>
      </c>
      <c r="G154" s="0" t="n">
        <f aca="false">F154*E154</f>
        <v>2744053.99977197</v>
      </c>
      <c r="H154" s="0" t="n">
        <f aca="false">E154/$E$353</f>
        <v>0.00116893801890293</v>
      </c>
      <c r="I154" s="0" t="n">
        <f aca="false">G154/$G$353</f>
        <v>0.0016592327266048</v>
      </c>
      <c r="J154" s="0" t="n">
        <f aca="false">I154/H154</f>
        <v>1.41943601779847</v>
      </c>
      <c r="K154" s="0" t="n">
        <f aca="false">K153+H154</f>
        <v>0.765492452138451</v>
      </c>
      <c r="L154" s="0" t="n">
        <f aca="false">L153+I154</f>
        <v>0.233496457174446</v>
      </c>
      <c r="M154" s="0" t="n">
        <f aca="false">(K154-K153)*(L154+L153)/2</f>
        <v>0.000271973115962184</v>
      </c>
    </row>
    <row r="155" customFormat="false" ht="14.25" hidden="false" customHeight="false" outlineLevel="0" collapsed="false">
      <c r="A155" s="0" t="n">
        <v>289</v>
      </c>
      <c r="B155" s="5" t="s">
        <v>36</v>
      </c>
      <c r="C155" s="5" t="s">
        <v>226</v>
      </c>
      <c r="D155" s="5" t="s">
        <v>27</v>
      </c>
      <c r="E155" s="0" t="n">
        <v>8088.595485</v>
      </c>
      <c r="F155" s="0" t="n">
        <v>288.5835995</v>
      </c>
      <c r="G155" s="0" t="n">
        <f aca="false">F155*E155</f>
        <v>2334235.99996075</v>
      </c>
      <c r="H155" s="0" t="n">
        <f aca="false">E155/$E$353</f>
        <v>0.000983835852291005</v>
      </c>
      <c r="I155" s="0" t="n">
        <f aca="false">G155/$G$353</f>
        <v>0.00141143022807707</v>
      </c>
      <c r="J155" s="0" t="n">
        <f aca="false">I155/H155</f>
        <v>1.43461963171026</v>
      </c>
      <c r="K155" s="0" t="n">
        <f aca="false">K154+H155</f>
        <v>0.766476287990742</v>
      </c>
      <c r="L155" s="0" t="n">
        <f aca="false">L154+I155</f>
        <v>0.234907887402523</v>
      </c>
      <c r="M155" s="0" t="n">
        <f aca="false">(K155-K154)*(L155+L154)/2</f>
        <v>0.000230416493781845</v>
      </c>
    </row>
    <row r="156" customFormat="false" ht="14.25" hidden="false" customHeight="false" outlineLevel="0" collapsed="false">
      <c r="A156" s="0" t="n">
        <v>228</v>
      </c>
      <c r="B156" s="5" t="s">
        <v>39</v>
      </c>
      <c r="C156" s="5" t="s">
        <v>159</v>
      </c>
      <c r="D156" s="5" t="s">
        <v>21</v>
      </c>
      <c r="E156" s="0" t="n">
        <v>20258.21626</v>
      </c>
      <c r="F156" s="0" t="n">
        <v>288.6340991</v>
      </c>
      <c r="G156" s="0" t="n">
        <f aca="false">F156*E156</f>
        <v>5847211.99957807</v>
      </c>
      <c r="H156" s="0" t="n">
        <f aca="false">E156/$E$353</f>
        <v>0.00246405689306796</v>
      </c>
      <c r="I156" s="0" t="n">
        <f aca="false">G156/$G$353</f>
        <v>0.00353560298372497</v>
      </c>
      <c r="J156" s="0" t="n">
        <f aca="false">I156/H156</f>
        <v>1.43487067756899</v>
      </c>
      <c r="K156" s="0" t="n">
        <f aca="false">K155+H156</f>
        <v>0.76894034488381</v>
      </c>
      <c r="L156" s="0" t="n">
        <f aca="false">L155+I156</f>
        <v>0.238443490386248</v>
      </c>
      <c r="M156" s="0" t="n">
        <f aca="false">(K156-K155)*(L156+L155)/2</f>
        <v>0.000583182362641814</v>
      </c>
    </row>
    <row r="157" customFormat="false" ht="14.25" hidden="false" customHeight="false" outlineLevel="0" collapsed="false">
      <c r="A157" s="0" t="n">
        <v>17</v>
      </c>
      <c r="B157" s="5" t="s">
        <v>102</v>
      </c>
      <c r="C157" s="5" t="s">
        <v>188</v>
      </c>
      <c r="D157" s="5" t="s">
        <v>21</v>
      </c>
      <c r="E157" s="0" t="n">
        <v>13967.45154</v>
      </c>
      <c r="F157" s="0" t="n">
        <v>290.2787233</v>
      </c>
      <c r="G157" s="0" t="n">
        <f aca="false">F157*E157</f>
        <v>4054454.00078582</v>
      </c>
      <c r="H157" s="0" t="n">
        <f aca="false">E157/$E$353</f>
        <v>0.00169889563839268</v>
      </c>
      <c r="I157" s="0" t="n">
        <f aca="false">G157/$G$353</f>
        <v>0.00245158541602192</v>
      </c>
      <c r="J157" s="0" t="n">
        <f aca="false">I157/H157</f>
        <v>1.44304650657727</v>
      </c>
      <c r="K157" s="0" t="n">
        <f aca="false">K156+H157</f>
        <v>0.770639240522203</v>
      </c>
      <c r="L157" s="0" t="n">
        <f aca="false">L156+I157</f>
        <v>0.240895075802269</v>
      </c>
      <c r="M157" s="0" t="n">
        <f aca="false">(K157-K156)*(L157+L156)/2</f>
        <v>0.000407173099705529</v>
      </c>
    </row>
    <row r="158" customFormat="false" ht="14.25" hidden="false" customHeight="false" outlineLevel="0" collapsed="false">
      <c r="A158" s="0" t="n">
        <v>18</v>
      </c>
      <c r="B158" s="5" t="s">
        <v>102</v>
      </c>
      <c r="C158" s="5" t="s">
        <v>218</v>
      </c>
      <c r="D158" s="5" t="s">
        <v>21</v>
      </c>
      <c r="E158" s="0" t="n">
        <v>9425.465153</v>
      </c>
      <c r="F158" s="0" t="n">
        <v>294.3450488</v>
      </c>
      <c r="G158" s="0" t="n">
        <f aca="false">F158*E158</f>
        <v>2774339.00042248</v>
      </c>
      <c r="H158" s="0" t="n">
        <f aca="false">E158/$E$353</f>
        <v>0.00114644261284145</v>
      </c>
      <c r="I158" s="0" t="n">
        <f aca="false">G158/$G$353</f>
        <v>0.00167754499896123</v>
      </c>
      <c r="J158" s="0" t="n">
        <f aca="false">I158/H158</f>
        <v>1.46326120485303</v>
      </c>
      <c r="K158" s="0" t="n">
        <f aca="false">K157+H158</f>
        <v>0.771785683135044</v>
      </c>
      <c r="L158" s="0" t="n">
        <f aca="false">L157+I158</f>
        <v>0.242572620801231</v>
      </c>
      <c r="M158" s="0" t="n">
        <f aca="false">(K158-K157)*(L158+L157)/2</f>
        <v>0.000277133984659282</v>
      </c>
    </row>
    <row r="159" customFormat="false" ht="14.25" hidden="false" customHeight="false" outlineLevel="0" collapsed="false">
      <c r="A159" s="0" t="n">
        <v>147</v>
      </c>
      <c r="B159" s="5" t="s">
        <v>118</v>
      </c>
      <c r="C159" s="5" t="s">
        <v>198</v>
      </c>
      <c r="D159" s="5" t="s">
        <v>21</v>
      </c>
      <c r="E159" s="0" t="n">
        <v>12342.11686</v>
      </c>
      <c r="F159" s="0" t="n">
        <v>297.5895497</v>
      </c>
      <c r="G159" s="0" t="n">
        <f aca="false">F159*E159</f>
        <v>3672884.99871218</v>
      </c>
      <c r="H159" s="0" t="n">
        <f aca="false">E159/$E$353</f>
        <v>0.00150120216575935</v>
      </c>
      <c r="I159" s="0" t="n">
        <f aca="false">G159/$G$353</f>
        <v>0.00222086409065765</v>
      </c>
      <c r="J159" s="0" t="n">
        <f aca="false">I159/H159</f>
        <v>1.47939041210634</v>
      </c>
      <c r="K159" s="0" t="n">
        <f aca="false">K158+H159</f>
        <v>0.773286885300804</v>
      </c>
      <c r="L159" s="0" t="n">
        <f aca="false">L158+I159</f>
        <v>0.244793484891888</v>
      </c>
      <c r="M159" s="0" t="n">
        <f aca="false">(K159-K158)*(L159+L158)/2</f>
        <v>0.0003658175266921</v>
      </c>
    </row>
    <row r="160" customFormat="false" ht="14.25" hidden="false" customHeight="false" outlineLevel="0" collapsed="false">
      <c r="A160" s="0" t="n">
        <v>216</v>
      </c>
      <c r="B160" s="5" t="s">
        <v>58</v>
      </c>
      <c r="C160" s="5" t="s">
        <v>347</v>
      </c>
      <c r="D160" s="5" t="s">
        <v>137</v>
      </c>
      <c r="E160" s="0" t="n">
        <v>2054.189096</v>
      </c>
      <c r="F160" s="0" t="n">
        <v>304.9694895</v>
      </c>
      <c r="G160" s="0" t="n">
        <f aca="false">F160*E160</f>
        <v>626464.999943587</v>
      </c>
      <c r="H160" s="0" t="n">
        <f aca="false">E160/$E$353</f>
        <v>0.000249856094766748</v>
      </c>
      <c r="I160" s="0" t="n">
        <f aca="false">G160/$G$353</f>
        <v>0.000378801302767821</v>
      </c>
      <c r="J160" s="0" t="n">
        <f aca="false">I160/H160</f>
        <v>1.51607789724501</v>
      </c>
      <c r="K160" s="0" t="n">
        <f aca="false">K159+H160</f>
        <v>0.77353674139557</v>
      </c>
      <c r="L160" s="0" t="n">
        <f aca="false">L159+I160</f>
        <v>0.245172286194656</v>
      </c>
      <c r="M160" s="0" t="n">
        <f aca="false">(K160-K159)*(L160+L159)/2</f>
        <v>6.12104670665435E-005</v>
      </c>
    </row>
    <row r="161" customFormat="false" ht="14.25" hidden="false" customHeight="false" outlineLevel="0" collapsed="false">
      <c r="A161" s="0" t="n">
        <v>253</v>
      </c>
      <c r="B161" s="5" t="s">
        <v>65</v>
      </c>
      <c r="C161" s="5" t="s">
        <v>155</v>
      </c>
      <c r="D161" s="5" t="s">
        <v>21</v>
      </c>
      <c r="E161" s="0" t="n">
        <v>22444.12748</v>
      </c>
      <c r="F161" s="0" t="n">
        <v>309.0907413</v>
      </c>
      <c r="G161" s="0" t="n">
        <f aca="false">F161*E161</f>
        <v>6937272.0006249</v>
      </c>
      <c r="H161" s="0" t="n">
        <f aca="false">E161/$E$353</f>
        <v>0.0027299346752057</v>
      </c>
      <c r="I161" s="0" t="n">
        <f aca="false">G161/$G$353</f>
        <v>0.00419472384207909</v>
      </c>
      <c r="J161" s="0" t="n">
        <f aca="false">I161/H161</f>
        <v>1.53656564758753</v>
      </c>
      <c r="K161" s="0" t="n">
        <f aca="false">K160+H161</f>
        <v>0.776266676070776</v>
      </c>
      <c r="L161" s="0" t="n">
        <f aca="false">L160+I161</f>
        <v>0.249367010036735</v>
      </c>
      <c r="M161" s="0" t="n">
        <f aca="false">(K161-K160)*(L161+L160)/2</f>
        <v>0.000675029986516939</v>
      </c>
    </row>
    <row r="162" customFormat="false" ht="14.25" hidden="false" customHeight="false" outlineLevel="0" collapsed="false">
      <c r="A162" s="0" t="n">
        <v>167</v>
      </c>
      <c r="B162" s="5" t="s">
        <v>121</v>
      </c>
      <c r="C162" s="5" t="s">
        <v>157</v>
      </c>
      <c r="D162" s="5" t="s">
        <v>21</v>
      </c>
      <c r="E162" s="0" t="n">
        <v>22262.96423</v>
      </c>
      <c r="F162" s="0" t="n">
        <v>310.7738901</v>
      </c>
      <c r="G162" s="0" t="n">
        <f aca="false">F162*E162</f>
        <v>6918747.99891425</v>
      </c>
      <c r="H162" s="0" t="n">
        <f aca="false">E162/$E$353</f>
        <v>0.00270789934153151</v>
      </c>
      <c r="I162" s="0" t="n">
        <f aca="false">G162/$G$353</f>
        <v>0.00418352303121001</v>
      </c>
      <c r="J162" s="0" t="n">
        <f aca="false">I162/H162</f>
        <v>1.54493299180166</v>
      </c>
      <c r="K162" s="0" t="n">
        <f aca="false">K161+H162</f>
        <v>0.778974575412307</v>
      </c>
      <c r="L162" s="0" t="n">
        <f aca="false">L161+I162</f>
        <v>0.253550533067945</v>
      </c>
      <c r="M162" s="0" t="n">
        <f aca="false">(K162-K161)*(L162+L161)/2</f>
        <v>0.000680925041908898</v>
      </c>
    </row>
    <row r="163" customFormat="false" ht="14.25" hidden="false" customHeight="false" outlineLevel="0" collapsed="false">
      <c r="A163" s="0" t="n">
        <v>211</v>
      </c>
      <c r="B163" s="5" t="s">
        <v>58</v>
      </c>
      <c r="C163" s="5" t="s">
        <v>338</v>
      </c>
      <c r="D163" s="5" t="s">
        <v>137</v>
      </c>
      <c r="E163" s="0" t="n">
        <v>2366.844813</v>
      </c>
      <c r="F163" s="0" t="n">
        <v>311.1336223</v>
      </c>
      <c r="G163" s="0" t="n">
        <f aca="false">F163*E163</f>
        <v>736405.000090656</v>
      </c>
      <c r="H163" s="0" t="n">
        <f aca="false">E163/$E$353</f>
        <v>0.000287885182063645</v>
      </c>
      <c r="I163" s="0" t="n">
        <f aca="false">G163/$G$353</f>
        <v>0.00044527814550565</v>
      </c>
      <c r="J163" s="0" t="n">
        <f aca="false">I163/H163</f>
        <v>1.54672130852226</v>
      </c>
      <c r="K163" s="0" t="n">
        <f aca="false">K162+H163</f>
        <v>0.779262460594371</v>
      </c>
      <c r="L163" s="0" t="n">
        <f aca="false">L162+I163</f>
        <v>0.253995811213451</v>
      </c>
      <c r="M163" s="0" t="n">
        <f aca="false">(K163-K162)*(L163+L162)/2</f>
        <v>7.30575358646038E-005</v>
      </c>
    </row>
    <row r="164" customFormat="false" ht="14.25" hidden="false" customHeight="false" outlineLevel="0" collapsed="false">
      <c r="A164" s="0" t="n">
        <v>194</v>
      </c>
      <c r="B164" s="5" t="s">
        <v>82</v>
      </c>
      <c r="C164" s="5" t="s">
        <v>202</v>
      </c>
      <c r="D164" s="5" t="s">
        <v>21</v>
      </c>
      <c r="E164" s="0" t="n">
        <v>12565.36891</v>
      </c>
      <c r="F164" s="0" t="n">
        <v>313.1403486</v>
      </c>
      <c r="G164" s="0" t="n">
        <f aca="false">F164*E164</f>
        <v>3934724.000765</v>
      </c>
      <c r="H164" s="0" t="n">
        <f aca="false">E164/$E$353</f>
        <v>0.00152835686416092</v>
      </c>
      <c r="I164" s="0" t="n">
        <f aca="false">G164/$G$353</f>
        <v>0.00237918890545491</v>
      </c>
      <c r="J164" s="0" t="n">
        <f aca="false">I164/H164</f>
        <v>1.55669723560349</v>
      </c>
      <c r="K164" s="0" t="n">
        <f aca="false">K163+H164</f>
        <v>0.780790817458532</v>
      </c>
      <c r="L164" s="0" t="n">
        <f aca="false">L163+I164</f>
        <v>0.256375000118906</v>
      </c>
      <c r="M164" s="0" t="n">
        <f aca="false">(K164-K163)*(L164+L163)/2</f>
        <v>0.000390014366383578</v>
      </c>
    </row>
    <row r="165" customFormat="false" ht="14.25" hidden="false" customHeight="false" outlineLevel="0" collapsed="false">
      <c r="A165" s="0" t="n">
        <v>77</v>
      </c>
      <c r="B165" s="5" t="s">
        <v>132</v>
      </c>
      <c r="C165" s="5" t="s">
        <v>225</v>
      </c>
      <c r="D165" s="5" t="s">
        <v>21</v>
      </c>
      <c r="E165" s="0" t="n">
        <v>8843.967488</v>
      </c>
      <c r="F165" s="0" t="n">
        <v>315.1776625</v>
      </c>
      <c r="G165" s="0" t="n">
        <f aca="false">F165*E165</f>
        <v>2787421.00009384</v>
      </c>
      <c r="H165" s="0" t="n">
        <f aca="false">E165/$E$353</f>
        <v>0.00107571361521616</v>
      </c>
      <c r="I165" s="0" t="n">
        <f aca="false">G165/$G$353</f>
        <v>0.00168545522302604</v>
      </c>
      <c r="J165" s="0" t="n">
        <f aca="false">I165/H165</f>
        <v>1.56682522112297</v>
      </c>
      <c r="K165" s="0" t="n">
        <f aca="false">K164+H165</f>
        <v>0.781866531073748</v>
      </c>
      <c r="L165" s="0" t="n">
        <f aca="false">L164+I165</f>
        <v>0.258060455341932</v>
      </c>
      <c r="M165" s="0" t="n">
        <f aca="false">(K165-K164)*(L165+L164)/2</f>
        <v>0.000276692611794582</v>
      </c>
    </row>
    <row r="166" customFormat="false" ht="14.25" hidden="false" customHeight="false" outlineLevel="0" collapsed="false">
      <c r="A166" s="0" t="n">
        <v>166</v>
      </c>
      <c r="B166" s="5" t="s">
        <v>121</v>
      </c>
      <c r="C166" s="5" t="s">
        <v>164</v>
      </c>
      <c r="D166" s="5" t="s">
        <v>21</v>
      </c>
      <c r="E166" s="0" t="n">
        <v>19340.31922</v>
      </c>
      <c r="F166" s="0" t="n">
        <v>315.4738001</v>
      </c>
      <c r="G166" s="0" t="n">
        <f aca="false">F166*E166</f>
        <v>6101363.99948047</v>
      </c>
      <c r="H166" s="0" t="n">
        <f aca="false">E166/$E$353</f>
        <v>0.00235241080836283</v>
      </c>
      <c r="I166" s="0" t="n">
        <f aca="false">G166/$G$353</f>
        <v>0.00368927973928632</v>
      </c>
      <c r="J166" s="0" t="n">
        <f aca="false">I166/H166</f>
        <v>1.56829739353812</v>
      </c>
      <c r="K166" s="0" t="n">
        <f aca="false">K165+H166</f>
        <v>0.784218941882111</v>
      </c>
      <c r="L166" s="0" t="n">
        <f aca="false">L165+I166</f>
        <v>0.261749735081218</v>
      </c>
      <c r="M166" s="0" t="n">
        <f aca="false">(K166-K165)*(L166+L165)/2</f>
        <v>0.00061140355512427</v>
      </c>
    </row>
    <row r="167" customFormat="false" ht="14.25" hidden="false" customHeight="false" outlineLevel="0" collapsed="false">
      <c r="A167" s="0" t="n">
        <v>298</v>
      </c>
      <c r="B167" s="5" t="s">
        <v>104</v>
      </c>
      <c r="C167" s="5" t="s">
        <v>250</v>
      </c>
      <c r="D167" s="5" t="s">
        <v>21</v>
      </c>
      <c r="E167" s="0" t="n">
        <v>6946.203855</v>
      </c>
      <c r="F167" s="0" t="n">
        <v>318.1261371</v>
      </c>
      <c r="G167" s="0" t="n">
        <f aca="false">F167*E167</f>
        <v>2209768.99990028</v>
      </c>
      <c r="H167" s="0" t="n">
        <f aca="false">E167/$E$353</f>
        <v>0.00084488393597433</v>
      </c>
      <c r="I167" s="0" t="n">
        <f aca="false">G167/$G$353</f>
        <v>0.00133616942056387</v>
      </c>
      <c r="J167" s="0" t="n">
        <f aca="false">I167/H167</f>
        <v>1.58148280926065</v>
      </c>
      <c r="K167" s="0" t="n">
        <f aca="false">K166+H167</f>
        <v>0.785063825818085</v>
      </c>
      <c r="L167" s="0" t="n">
        <f aca="false">L166+I167</f>
        <v>0.263085904501782</v>
      </c>
      <c r="M167" s="0" t="n">
        <f aca="false">(K167-K166)*(L167+L166)/2</f>
        <v>0.000221712600455256</v>
      </c>
    </row>
    <row r="168" customFormat="false" ht="14.25" hidden="false" customHeight="false" outlineLevel="0" collapsed="false">
      <c r="A168" s="0" t="n">
        <v>99</v>
      </c>
      <c r="B168" s="5" t="s">
        <v>115</v>
      </c>
      <c r="C168" s="5" t="s">
        <v>167</v>
      </c>
      <c r="D168" s="5" t="s">
        <v>21</v>
      </c>
      <c r="E168" s="0" t="n">
        <v>19083.81158</v>
      </c>
      <c r="F168" s="0" t="n">
        <v>322.4146274</v>
      </c>
      <c r="G168" s="0" t="n">
        <f aca="false">F168*E168</f>
        <v>6152899.99993751</v>
      </c>
      <c r="H168" s="0" t="n">
        <f aca="false">E168/$E$353</f>
        <v>0.00232121115038926</v>
      </c>
      <c r="I168" s="0" t="n">
        <f aca="false">G168/$G$353</f>
        <v>0.00372044174213457</v>
      </c>
      <c r="J168" s="0" t="n">
        <f aca="false">I168/H168</f>
        <v>1.60280194307642</v>
      </c>
      <c r="K168" s="0" t="n">
        <f aca="false">K167+H168</f>
        <v>0.787385036968475</v>
      </c>
      <c r="L168" s="0" t="n">
        <f aca="false">L167+I168</f>
        <v>0.266806346243917</v>
      </c>
      <c r="M168" s="0" t="n">
        <f aca="false">(K168-K167)*(L168+L167)/2</f>
        <v>0.0006149959004679</v>
      </c>
    </row>
    <row r="169" customFormat="false" ht="14.25" hidden="false" customHeight="false" outlineLevel="0" collapsed="false">
      <c r="A169" s="0" t="n">
        <v>247</v>
      </c>
      <c r="B169" s="5" t="s">
        <v>128</v>
      </c>
      <c r="C169" s="5" t="s">
        <v>149</v>
      </c>
      <c r="D169" s="5" t="s">
        <v>21</v>
      </c>
      <c r="E169" s="0" t="n">
        <v>26847.71652</v>
      </c>
      <c r="F169" s="0" t="n">
        <v>324.7086579</v>
      </c>
      <c r="G169" s="0" t="n">
        <f aca="false">F169*E169</f>
        <v>8717685.99888886</v>
      </c>
      <c r="H169" s="0" t="n">
        <f aca="false">E169/$E$353</f>
        <v>0.00326555408952083</v>
      </c>
      <c r="I169" s="0" t="n">
        <f aca="false">G169/$G$353</f>
        <v>0.00527127742778489</v>
      </c>
      <c r="J169" s="0" t="n">
        <f aca="false">I169/H169</f>
        <v>1.61420612958163</v>
      </c>
      <c r="K169" s="0" t="n">
        <f aca="false">K168+H169</f>
        <v>0.790650591057995</v>
      </c>
      <c r="L169" s="0" t="n">
        <f aca="false">L168+I169</f>
        <v>0.272077623671702</v>
      </c>
      <c r="M169" s="0" t="n">
        <f aca="false">(K169-K168)*(L169+L168)/2</f>
        <v>0.000879877375867571</v>
      </c>
    </row>
    <row r="170" customFormat="false" ht="14.25" hidden="false" customHeight="false" outlineLevel="0" collapsed="false">
      <c r="A170" s="0" t="n">
        <v>151</v>
      </c>
      <c r="B170" s="5" t="s">
        <v>118</v>
      </c>
      <c r="C170" s="5" t="s">
        <v>222</v>
      </c>
      <c r="D170" s="5" t="s">
        <v>21</v>
      </c>
      <c r="E170" s="0" t="n">
        <v>9758.334973</v>
      </c>
      <c r="F170" s="0" t="n">
        <v>327.7153335</v>
      </c>
      <c r="G170" s="0" t="n">
        <f aca="false">F170*E170</f>
        <v>3197956.00008141</v>
      </c>
      <c r="H170" s="0" t="n">
        <f aca="false">E170/$E$353</f>
        <v>0.00118693039142661</v>
      </c>
      <c r="I170" s="0" t="n">
        <f aca="false">G170/$G$353</f>
        <v>0.00193369126628637</v>
      </c>
      <c r="J170" s="0" t="n">
        <f aca="false">I170/H170</f>
        <v>1.62915304912043</v>
      </c>
      <c r="K170" s="0" t="n">
        <f aca="false">K169+H170</f>
        <v>0.791837521449422</v>
      </c>
      <c r="L170" s="0" t="n">
        <f aca="false">L169+I170</f>
        <v>0.274011314937988</v>
      </c>
      <c r="M170" s="0" t="n">
        <f aca="false">(K170-K169)*(L170+L169)/2</f>
        <v>0.000324084778828864</v>
      </c>
    </row>
    <row r="171" customFormat="false" ht="14.25" hidden="false" customHeight="false" outlineLevel="0" collapsed="false">
      <c r="A171" s="0" t="n">
        <v>246</v>
      </c>
      <c r="B171" s="5" t="s">
        <v>128</v>
      </c>
      <c r="C171" s="5" t="s">
        <v>227</v>
      </c>
      <c r="D171" s="5" t="s">
        <v>21</v>
      </c>
      <c r="E171" s="0" t="n">
        <v>9234.912679</v>
      </c>
      <c r="F171" s="0" t="n">
        <v>330.0474088</v>
      </c>
      <c r="G171" s="0" t="n">
        <f aca="false">F171*E171</f>
        <v>3047959.00019822</v>
      </c>
      <c r="H171" s="0" t="n">
        <f aca="false">E171/$E$353</f>
        <v>0.00112326524465539</v>
      </c>
      <c r="I171" s="0" t="n">
        <f aca="false">G171/$G$353</f>
        <v>0.001842993367805</v>
      </c>
      <c r="J171" s="0" t="n">
        <f aca="false">I171/H171</f>
        <v>1.64074636562838</v>
      </c>
      <c r="K171" s="0" t="n">
        <f aca="false">K170+H171</f>
        <v>0.792960786694077</v>
      </c>
      <c r="L171" s="0" t="n">
        <f aca="false">L170+I171</f>
        <v>0.275854308305793</v>
      </c>
      <c r="M171" s="0" t="n">
        <f aca="false">(K171-K170)*(L171+L170)/2</f>
        <v>0.000308822471910242</v>
      </c>
    </row>
    <row r="172" customFormat="false" ht="14.25" hidden="false" customHeight="false" outlineLevel="0" collapsed="false">
      <c r="A172" s="0" t="n">
        <v>214</v>
      </c>
      <c r="B172" s="5" t="s">
        <v>58</v>
      </c>
      <c r="C172" s="5" t="s">
        <v>376</v>
      </c>
      <c r="D172" s="5" t="s">
        <v>137</v>
      </c>
      <c r="E172" s="0" t="n">
        <v>1196.598984</v>
      </c>
      <c r="F172" s="0" t="n">
        <v>333.226925</v>
      </c>
      <c r="G172" s="0" t="n">
        <f aca="false">F172*E172</f>
        <v>398738.999896444</v>
      </c>
      <c r="H172" s="0" t="n">
        <f aca="false">E172/$E$353</f>
        <v>0.000145545290706819</v>
      </c>
      <c r="I172" s="0" t="n">
        <f aca="false">G172/$G$353</f>
        <v>0.000241103417810592</v>
      </c>
      <c r="J172" s="0" t="n">
        <f aca="false">I172/H172</f>
        <v>1.65655251804925</v>
      </c>
      <c r="K172" s="0" t="n">
        <f aca="false">K171+H172</f>
        <v>0.793106331984784</v>
      </c>
      <c r="L172" s="0" t="n">
        <f aca="false">L171+I172</f>
        <v>0.276095411723604</v>
      </c>
      <c r="M172" s="0" t="n">
        <f aca="false">(K172-K171)*(L172+L171)/2</f>
        <v>4.01668412286276E-005</v>
      </c>
    </row>
    <row r="173" customFormat="false" ht="14.25" hidden="false" customHeight="false" outlineLevel="0" collapsed="false">
      <c r="A173" s="0" t="n">
        <v>232</v>
      </c>
      <c r="B173" s="5" t="s">
        <v>39</v>
      </c>
      <c r="C173" s="5" t="s">
        <v>208</v>
      </c>
      <c r="D173" s="5" t="s">
        <v>21</v>
      </c>
      <c r="E173" s="0" t="n">
        <v>12722.60624</v>
      </c>
      <c r="F173" s="0" t="n">
        <v>334.3256028</v>
      </c>
      <c r="G173" s="0" t="n">
        <f aca="false">F173*E173</f>
        <v>4253493.00037504</v>
      </c>
      <c r="H173" s="0" t="n">
        <f aca="false">E173/$E$353</f>
        <v>0.00154748202907482</v>
      </c>
      <c r="I173" s="0" t="n">
        <f aca="false">G173/$G$353</f>
        <v>0.00257193728301017</v>
      </c>
      <c r="J173" s="0" t="n">
        <f aca="false">I173/H173</f>
        <v>1.66201431401941</v>
      </c>
      <c r="K173" s="0" t="n">
        <f aca="false">K172+H173</f>
        <v>0.794653814013859</v>
      </c>
      <c r="L173" s="0" t="n">
        <f aca="false">L172+I173</f>
        <v>0.278667349006614</v>
      </c>
      <c r="M173" s="0" t="n">
        <f aca="false">(K173-K172)*(L173+L172)/2</f>
        <v>0.000429242701314979</v>
      </c>
    </row>
    <row r="174" customFormat="false" ht="14.25" hidden="false" customHeight="false" outlineLevel="0" collapsed="false">
      <c r="A174" s="0" t="n">
        <v>239</v>
      </c>
      <c r="B174" s="5" t="s">
        <v>39</v>
      </c>
      <c r="C174" s="5" t="s">
        <v>213</v>
      </c>
      <c r="D174" s="5" t="s">
        <v>21</v>
      </c>
      <c r="E174" s="0" t="n">
        <v>12295.3753</v>
      </c>
      <c r="F174" s="0" t="n">
        <v>340.0702212</v>
      </c>
      <c r="G174" s="0" t="n">
        <f aca="false">F174*E174</f>
        <v>4181290.99800802</v>
      </c>
      <c r="H174" s="0" t="n">
        <f aca="false">E174/$E$353</f>
        <v>0.0014955168743382</v>
      </c>
      <c r="I174" s="0" t="n">
        <f aca="false">G174/$G$353</f>
        <v>0.00252827927727714</v>
      </c>
      <c r="J174" s="0" t="n">
        <f aca="false">I174/H174</f>
        <v>1.69057221664314</v>
      </c>
      <c r="K174" s="0" t="n">
        <f aca="false">K173+H174</f>
        <v>0.796149330888197</v>
      </c>
      <c r="L174" s="0" t="n">
        <f aca="false">L173+I174</f>
        <v>0.281195628283891</v>
      </c>
      <c r="M174" s="0" t="n">
        <f aca="false">(K174-K173)*(L174+L173)/2</f>
        <v>0.000418642264927599</v>
      </c>
    </row>
    <row r="175" customFormat="false" ht="14.25" hidden="false" customHeight="false" outlineLevel="0" collapsed="false">
      <c r="A175" s="0" t="n">
        <v>277</v>
      </c>
      <c r="B175" s="5" t="s">
        <v>36</v>
      </c>
      <c r="C175" s="5" t="s">
        <v>209</v>
      </c>
      <c r="D175" s="5" t="s">
        <v>21</v>
      </c>
      <c r="E175" s="0" t="n">
        <v>12961.2372</v>
      </c>
      <c r="F175" s="0" t="n">
        <v>342.1188063</v>
      </c>
      <c r="G175" s="0" t="n">
        <f aca="false">F175*E175</f>
        <v>4434282.99903515</v>
      </c>
      <c r="H175" s="0" t="n">
        <f aca="false">E175/$E$353</f>
        <v>0.00157650730229438</v>
      </c>
      <c r="I175" s="0" t="n">
        <f aca="false">G175/$G$353</f>
        <v>0.00268125462240823</v>
      </c>
      <c r="J175" s="0" t="n">
        <f aca="false">I175/H175</f>
        <v>1.70075623405362</v>
      </c>
      <c r="K175" s="0" t="n">
        <f aca="false">K174+H175</f>
        <v>0.797725838190492</v>
      </c>
      <c r="L175" s="0" t="n">
        <f aca="false">L174+I175</f>
        <v>0.283876882906299</v>
      </c>
      <c r="M175" s="0" t="n">
        <f aca="false">(K175-K174)*(L175+L174)/2</f>
        <v>0.000445420470108589</v>
      </c>
    </row>
    <row r="176" customFormat="false" ht="14.25" hidden="false" customHeight="false" outlineLevel="0" collapsed="false">
      <c r="A176" s="0" t="n">
        <v>111</v>
      </c>
      <c r="B176" s="5" t="s">
        <v>241</v>
      </c>
      <c r="C176" s="5" t="s">
        <v>254</v>
      </c>
      <c r="D176" s="5" t="s">
        <v>21</v>
      </c>
      <c r="E176" s="0" t="n">
        <v>7146.920511</v>
      </c>
      <c r="F176" s="0" t="n">
        <v>342.1518396</v>
      </c>
      <c r="G176" s="0" t="n">
        <f aca="false">F176*E176</f>
        <v>2445332.00031362</v>
      </c>
      <c r="H176" s="0" t="n">
        <f aca="false">E176/$E$353</f>
        <v>0.000869297598728385</v>
      </c>
      <c r="I176" s="0" t="n">
        <f aca="false">G176/$G$353</f>
        <v>0.0014786060633907</v>
      </c>
      <c r="J176" s="0" t="n">
        <f aca="false">I176/H176</f>
        <v>1.70092045066455</v>
      </c>
      <c r="K176" s="0" t="n">
        <f aca="false">K175+H176</f>
        <v>0.79859513578922</v>
      </c>
      <c r="L176" s="0" t="n">
        <f aca="false">L175+I176</f>
        <v>0.28535548896969</v>
      </c>
      <c r="M176" s="0" t="n">
        <f aca="false">(K176-K175)*(L176+L175)/2</f>
        <v>0.000247416166995116</v>
      </c>
    </row>
    <row r="177" customFormat="false" ht="14.25" hidden="false" customHeight="false" outlineLevel="0" collapsed="false">
      <c r="A177" s="0" t="n">
        <v>16</v>
      </c>
      <c r="B177" s="5" t="s">
        <v>102</v>
      </c>
      <c r="C177" s="5" t="s">
        <v>287</v>
      </c>
      <c r="D177" s="5" t="s">
        <v>21</v>
      </c>
      <c r="E177" s="0" t="n">
        <v>4563.953932</v>
      </c>
      <c r="F177" s="0" t="n">
        <v>347.9789725</v>
      </c>
      <c r="G177" s="0" t="n">
        <f aca="false">F177*E177</f>
        <v>1588159.9997947</v>
      </c>
      <c r="H177" s="0" t="n">
        <f aca="false">E177/$E$353</f>
        <v>0.000555124992321965</v>
      </c>
      <c r="I177" s="0" t="n">
        <f aca="false">G177/$G$353</f>
        <v>0.000960304369725597</v>
      </c>
      <c r="J177" s="0" t="n">
        <f aca="false">I177/H177</f>
        <v>1.72988855304254</v>
      </c>
      <c r="K177" s="0" t="n">
        <f aca="false">K176+H177</f>
        <v>0.799150260781542</v>
      </c>
      <c r="L177" s="0" t="n">
        <f aca="false">L176+I177</f>
        <v>0.286315793339415</v>
      </c>
      <c r="M177" s="0" t="n">
        <f aca="false">(K177-K176)*(L177+L176)/2</f>
        <v>0.000158674508101281</v>
      </c>
    </row>
    <row r="178" customFormat="false" ht="14.25" hidden="false" customHeight="false" outlineLevel="0" collapsed="false">
      <c r="A178" s="0" t="n">
        <v>145</v>
      </c>
      <c r="B178" s="5" t="s">
        <v>118</v>
      </c>
      <c r="C178" s="5" t="s">
        <v>170</v>
      </c>
      <c r="D178" s="5" t="s">
        <v>21</v>
      </c>
      <c r="E178" s="0" t="n">
        <v>19725.0128</v>
      </c>
      <c r="F178" s="0" t="n">
        <v>348.5260603</v>
      </c>
      <c r="G178" s="0" t="n">
        <f aca="false">F178*E178</f>
        <v>6874681.00055107</v>
      </c>
      <c r="H178" s="0" t="n">
        <f aca="false">E178/$E$353</f>
        <v>0.00239920203891108</v>
      </c>
      <c r="I178" s="0" t="n">
        <f aca="false">G178/$G$353</f>
        <v>0.0041568772706479</v>
      </c>
      <c r="J178" s="0" t="n">
        <f aca="false">I178/H178</f>
        <v>1.73260826025913</v>
      </c>
      <c r="K178" s="0" t="n">
        <f aca="false">K177+H178</f>
        <v>0.801549462820453</v>
      </c>
      <c r="L178" s="0" t="n">
        <f aca="false">L177+I178</f>
        <v>0.290472670610063</v>
      </c>
      <c r="M178" s="0" t="n">
        <f aca="false">(K178-K177)*(L178+L177)/2</f>
        <v>0.000691916029363991</v>
      </c>
    </row>
    <row r="179" customFormat="false" ht="14.25" hidden="false" customHeight="false" outlineLevel="0" collapsed="false">
      <c r="A179" s="0" t="n">
        <v>43</v>
      </c>
      <c r="B179" s="5" t="s">
        <v>126</v>
      </c>
      <c r="C179" s="5" t="s">
        <v>224</v>
      </c>
      <c r="D179" s="5" t="s">
        <v>21</v>
      </c>
      <c r="E179" s="0" t="n">
        <v>9997.096197</v>
      </c>
      <c r="F179" s="0" t="n">
        <v>349.4137629</v>
      </c>
      <c r="G179" s="0" t="n">
        <f aca="false">F179*E179</f>
        <v>3493123.00026705</v>
      </c>
      <c r="H179" s="0" t="n">
        <f aca="false">E179/$E$353</f>
        <v>0.00121597150897832</v>
      </c>
      <c r="I179" s="0" t="n">
        <f aca="false">G179/$G$353</f>
        <v>0.00211216834675289</v>
      </c>
      <c r="J179" s="0" t="n">
        <f aca="false">I179/H179</f>
        <v>1.73702124692673</v>
      </c>
      <c r="K179" s="0" t="n">
        <f aca="false">K178+H179</f>
        <v>0.802765434329432</v>
      </c>
      <c r="L179" s="0" t="n">
        <f aca="false">L178+I179</f>
        <v>0.292584838956816</v>
      </c>
      <c r="M179" s="0" t="n">
        <f aca="false">(K179-K178)*(L179+L178)/2</f>
        <v>0.000354490659864596</v>
      </c>
    </row>
    <row r="180" customFormat="false" ht="14.25" hidden="false" customHeight="false" outlineLevel="0" collapsed="false">
      <c r="A180" s="0" t="n">
        <v>345</v>
      </c>
      <c r="B180" s="5" t="s">
        <v>176</v>
      </c>
      <c r="C180" s="5" t="s">
        <v>205</v>
      </c>
      <c r="D180" s="0" t="s">
        <v>193</v>
      </c>
      <c r="E180" s="0" t="n">
        <v>13704.3307</v>
      </c>
      <c r="F180" s="0" t="n">
        <v>358.2901717</v>
      </c>
      <c r="G180" s="0" t="n">
        <f aca="false">F180*E180</f>
        <v>4910126.99953658</v>
      </c>
      <c r="H180" s="0" t="n">
        <f aca="false">E180/$E$353</f>
        <v>0.00166689160056473</v>
      </c>
      <c r="I180" s="0" t="n">
        <f aca="false">G180/$G$353</f>
        <v>0.00296898071615716</v>
      </c>
      <c r="J180" s="0" t="n">
        <f aca="false">I180/H180</f>
        <v>1.78114804535058</v>
      </c>
      <c r="K180" s="0" t="n">
        <f aca="false">K179+H180</f>
        <v>0.804432325929996</v>
      </c>
      <c r="L180" s="0" t="n">
        <f aca="false">L179+I180</f>
        <v>0.295553819672973</v>
      </c>
      <c r="M180" s="0" t="n">
        <f aca="false">(K180-K179)*(L180+L179)/2</f>
        <v>0.000490181695018713</v>
      </c>
    </row>
    <row r="181" customFormat="false" ht="14.25" hidden="false" customHeight="false" outlineLevel="0" collapsed="false">
      <c r="A181" s="0" t="n">
        <v>27</v>
      </c>
      <c r="B181" s="5" t="s">
        <v>22</v>
      </c>
      <c r="C181" s="5" t="s">
        <v>363</v>
      </c>
      <c r="D181" s="5" t="s">
        <v>21</v>
      </c>
      <c r="E181" s="0" t="n">
        <v>1655.977472</v>
      </c>
      <c r="F181" s="0" t="n">
        <v>358.780847</v>
      </c>
      <c r="G181" s="0" t="n">
        <f aca="false">F181*E181</f>
        <v>594133.000017079</v>
      </c>
      <c r="H181" s="0" t="n">
        <f aca="false">E181/$E$353</f>
        <v>0.000201420631129488</v>
      </c>
      <c r="I181" s="0" t="n">
        <f aca="false">G181/$G$353</f>
        <v>0.000359251282105289</v>
      </c>
      <c r="J181" s="0" t="n">
        <f aca="false">I181/H181</f>
        <v>1.78358731223683</v>
      </c>
      <c r="K181" s="0" t="n">
        <f aca="false">K180+H181</f>
        <v>0.804633746561126</v>
      </c>
      <c r="L181" s="0" t="n">
        <f aca="false">L180+I181</f>
        <v>0.295913070955079</v>
      </c>
      <c r="M181" s="0" t="n">
        <f aca="false">(K181-K180)*(L181+L180)/2</f>
        <v>5.95668172012495E-005</v>
      </c>
    </row>
    <row r="182" customFormat="false" ht="14.25" hidden="false" customHeight="false" outlineLevel="0" collapsed="false">
      <c r="A182" s="0" t="n">
        <v>291</v>
      </c>
      <c r="B182" s="5" t="s">
        <v>25</v>
      </c>
      <c r="C182" s="5" t="s">
        <v>251</v>
      </c>
      <c r="D182" s="5" t="s">
        <v>21</v>
      </c>
      <c r="E182" s="0" t="n">
        <v>7564.394502</v>
      </c>
      <c r="F182" s="0" t="n">
        <v>360.1463408</v>
      </c>
      <c r="G182" s="0" t="n">
        <f aca="false">F182*E182</f>
        <v>2724289.00026294</v>
      </c>
      <c r="H182" s="0" t="n">
        <f aca="false">E182/$E$353</f>
        <v>0.000920075991652903</v>
      </c>
      <c r="I182" s="0" t="n">
        <f aca="false">G182/$G$353</f>
        <v>0.00164728152811182</v>
      </c>
      <c r="J182" s="0" t="n">
        <f aca="false">I182/H182</f>
        <v>1.79037551577942</v>
      </c>
      <c r="K182" s="0" t="n">
        <f aca="false">K181+H182</f>
        <v>0.805553822552779</v>
      </c>
      <c r="L182" s="0" t="n">
        <f aca="false">L181+I182</f>
        <v>0.29756035248319</v>
      </c>
      <c r="M182" s="0" t="n">
        <f aca="false">(K182-K181)*(L182+L181)/2</f>
        <v>0.000273020324294801</v>
      </c>
    </row>
    <row r="183" customFormat="false" ht="14.25" hidden="false" customHeight="false" outlineLevel="0" collapsed="false">
      <c r="A183" s="0" t="n">
        <v>181</v>
      </c>
      <c r="B183" s="5" t="s">
        <v>144</v>
      </c>
      <c r="C183" s="5" t="s">
        <v>195</v>
      </c>
      <c r="D183" s="5" t="s">
        <v>21</v>
      </c>
      <c r="E183" s="0" t="n">
        <v>15865.04849</v>
      </c>
      <c r="F183" s="0" t="n">
        <v>361.9109015</v>
      </c>
      <c r="G183" s="0" t="n">
        <f aca="false">F183*E183</f>
        <v>5741734.00135711</v>
      </c>
      <c r="H183" s="0" t="n">
        <f aca="false">E183/$E$353</f>
        <v>0.00192970504356941</v>
      </c>
      <c r="I183" s="0" t="n">
        <f aca="false">G183/$G$353</f>
        <v>0.00347182415626767</v>
      </c>
      <c r="J183" s="0" t="n">
        <f aca="false">I183/H183</f>
        <v>1.79914757845363</v>
      </c>
      <c r="K183" s="0" t="n">
        <f aca="false">K182+H183</f>
        <v>0.807483527596348</v>
      </c>
      <c r="L183" s="0" t="n">
        <f aca="false">L182+I183</f>
        <v>0.301032176639458</v>
      </c>
      <c r="M183" s="0" t="n">
        <f aca="false">(K183-K182)*(L183+L182)/2</f>
        <v>0.000577553511245461</v>
      </c>
    </row>
    <row r="184" customFormat="false" ht="14.25" hidden="false" customHeight="false" outlineLevel="0" collapsed="false">
      <c r="A184" s="0" t="n">
        <v>179</v>
      </c>
      <c r="B184" s="5" t="s">
        <v>144</v>
      </c>
      <c r="C184" s="5" t="s">
        <v>199</v>
      </c>
      <c r="D184" s="5" t="s">
        <v>21</v>
      </c>
      <c r="E184" s="0" t="n">
        <v>14899.18797</v>
      </c>
      <c r="F184" s="0" t="n">
        <v>362.2782671</v>
      </c>
      <c r="G184" s="0" t="n">
        <f aca="false">F184*E184</f>
        <v>5397651.99896877</v>
      </c>
      <c r="H184" s="0" t="n">
        <f aca="false">E184/$E$353</f>
        <v>0.0018122250422947</v>
      </c>
      <c r="I184" s="0" t="n">
        <f aca="false">G184/$G$353</f>
        <v>0.00326376989820791</v>
      </c>
      <c r="J184" s="0" t="n">
        <f aca="false">I184/H184</f>
        <v>1.800973842672</v>
      </c>
      <c r="K184" s="0" t="n">
        <f aca="false">K183+H184</f>
        <v>0.809295752638643</v>
      </c>
      <c r="L184" s="0" t="n">
        <f aca="false">L183+I184</f>
        <v>0.304295946537666</v>
      </c>
      <c r="M184" s="0" t="n">
        <f aca="false">(K184-K183)*(L184+L183)/2</f>
        <v>0.000548495391813425</v>
      </c>
    </row>
    <row r="185" customFormat="false" ht="14.25" hidden="false" customHeight="false" outlineLevel="0" collapsed="false">
      <c r="A185" s="0" t="n">
        <v>85</v>
      </c>
      <c r="B185" s="5" t="s">
        <v>176</v>
      </c>
      <c r="C185" s="5" t="s">
        <v>200</v>
      </c>
      <c r="D185" s="5" t="s">
        <v>21</v>
      </c>
      <c r="E185" s="0" t="n">
        <v>15453.52229</v>
      </c>
      <c r="F185" s="0" t="n">
        <v>375.9753855</v>
      </c>
      <c r="G185" s="0" t="n">
        <f aca="false">F185*E185</f>
        <v>5810144.00031559</v>
      </c>
      <c r="H185" s="0" t="n">
        <f aca="false">E185/$E$353</f>
        <v>0.00187965009515867</v>
      </c>
      <c r="I185" s="0" t="n">
        <f aca="false">G185/$G$353</f>
        <v>0.00351318927120649</v>
      </c>
      <c r="J185" s="0" t="n">
        <f aca="false">I185/H185</f>
        <v>1.86906556717937</v>
      </c>
      <c r="K185" s="0" t="n">
        <f aca="false">K184+H185</f>
        <v>0.811175402733801</v>
      </c>
      <c r="L185" s="0" t="n">
        <f aca="false">L184+I185</f>
        <v>0.307809135808873</v>
      </c>
      <c r="M185" s="0" t="n">
        <f aca="false">(K185-K184)*(L185+L184)/2</f>
        <v>0.000575271688139888</v>
      </c>
    </row>
    <row r="186" customFormat="false" ht="14.25" hidden="false" customHeight="false" outlineLevel="0" collapsed="false">
      <c r="A186" s="0" t="n">
        <v>106</v>
      </c>
      <c r="B186" s="5" t="s">
        <v>115</v>
      </c>
      <c r="C186" s="5" t="s">
        <v>166</v>
      </c>
      <c r="D186" s="5" t="s">
        <v>21</v>
      </c>
      <c r="E186" s="0" t="n">
        <v>22744.54148</v>
      </c>
      <c r="F186" s="0" t="n">
        <v>378.6099626</v>
      </c>
      <c r="G186" s="0" t="n">
        <f aca="false">F186*E186</f>
        <v>8611309.99909695</v>
      </c>
      <c r="H186" s="0" t="n">
        <f aca="false">E186/$E$353</f>
        <v>0.00276647477221986</v>
      </c>
      <c r="I186" s="0" t="n">
        <f aca="false">G186/$G$353</f>
        <v>0.00520695561043191</v>
      </c>
      <c r="J186" s="0" t="n">
        <f aca="false">I186/H186</f>
        <v>1.88216269409671</v>
      </c>
      <c r="K186" s="0" t="n">
        <f aca="false">K185+H186</f>
        <v>0.813941877506021</v>
      </c>
      <c r="L186" s="0" t="n">
        <f aca="false">L185+I186</f>
        <v>0.313016091419304</v>
      </c>
      <c r="M186" s="0" t="n">
        <f aca="false">(K186-K185)*(L186+L185)/2</f>
        <v>0.00085874866454219</v>
      </c>
    </row>
    <row r="187" customFormat="false" ht="14.25" hidden="false" customHeight="false" outlineLevel="0" collapsed="false">
      <c r="A187" s="0" t="n">
        <v>104</v>
      </c>
      <c r="B187" s="5" t="s">
        <v>115</v>
      </c>
      <c r="C187" s="5" t="s">
        <v>186</v>
      </c>
      <c r="D187" s="5" t="s">
        <v>21</v>
      </c>
      <c r="E187" s="0" t="n">
        <v>18669.65339</v>
      </c>
      <c r="F187" s="0" t="n">
        <v>379.5586266</v>
      </c>
      <c r="G187" s="0" t="n">
        <f aca="false">F187*E187</f>
        <v>7086227.99980644</v>
      </c>
      <c r="H187" s="0" t="n">
        <f aca="false">E187/$E$353</f>
        <v>0.0022708360665323</v>
      </c>
      <c r="I187" s="0" t="n">
        <f aca="false">G187/$G$353</f>
        <v>0.00428479228413113</v>
      </c>
      <c r="J187" s="0" t="n">
        <f aca="false">I187/H187</f>
        <v>1.88687873478875</v>
      </c>
      <c r="K187" s="0" t="n">
        <f aca="false">K186+H187</f>
        <v>0.816212713572554</v>
      </c>
      <c r="L187" s="0" t="n">
        <f aca="false">L186+I187</f>
        <v>0.317300883703436</v>
      </c>
      <c r="M187" s="0" t="n">
        <f aca="false">(K187-K186)*(L187+L186)/2</f>
        <v>0.000715673260228141</v>
      </c>
    </row>
    <row r="188" customFormat="false" ht="14.25" hidden="false" customHeight="false" outlineLevel="0" collapsed="false">
      <c r="A188" s="0" t="n">
        <v>244</v>
      </c>
      <c r="B188" s="5" t="s">
        <v>128</v>
      </c>
      <c r="C188" s="5" t="s">
        <v>234</v>
      </c>
      <c r="D188" s="5" t="s">
        <v>21</v>
      </c>
      <c r="E188" s="0" t="n">
        <v>9915.679767</v>
      </c>
      <c r="F188" s="0" t="n">
        <v>381.7407469</v>
      </c>
      <c r="G188" s="0" t="n">
        <f aca="false">F188*E188</f>
        <v>3785219.0002758</v>
      </c>
      <c r="H188" s="0" t="n">
        <f aca="false">E188/$E$353</f>
        <v>0.00120606862745234</v>
      </c>
      <c r="I188" s="0" t="n">
        <f aca="false">G188/$G$353</f>
        <v>0.00228878850166426</v>
      </c>
      <c r="J188" s="0" t="n">
        <f aca="false">I188/H188</f>
        <v>1.89772658832775</v>
      </c>
      <c r="K188" s="0" t="n">
        <f aca="false">K187+H188</f>
        <v>0.817418782200006</v>
      </c>
      <c r="L188" s="0" t="n">
        <f aca="false">L187+I188</f>
        <v>0.3195896722051</v>
      </c>
      <c r="M188" s="0" t="n">
        <f aca="false">(K188-K187)*(L188+L187)/2</f>
        <v>0.000384066859300975</v>
      </c>
    </row>
    <row r="189" customFormat="false" ht="14.25" hidden="false" customHeight="false" outlineLevel="0" collapsed="false">
      <c r="A189" s="0" t="n">
        <v>208</v>
      </c>
      <c r="B189" s="5" t="s">
        <v>58</v>
      </c>
      <c r="C189" s="5" t="s">
        <v>330</v>
      </c>
      <c r="D189" s="5" t="s">
        <v>21</v>
      </c>
      <c r="E189" s="0" t="n">
        <v>3260.281399</v>
      </c>
      <c r="F189" s="0" t="n">
        <v>388.9578367</v>
      </c>
      <c r="G189" s="0" t="n">
        <f aca="false">F189*E189</f>
        <v>1268111.99998829</v>
      </c>
      <c r="H189" s="0" t="n">
        <f aca="false">E189/$E$353</f>
        <v>0.000396556081317457</v>
      </c>
      <c r="I189" s="0" t="n">
        <f aca="false">G189/$G$353</f>
        <v>0.000766782625835964</v>
      </c>
      <c r="J189" s="0" t="n">
        <f aca="false">I189/H189</f>
        <v>1.93360450629965</v>
      </c>
      <c r="K189" s="0" t="n">
        <f aca="false">K188+H189</f>
        <v>0.817815338281323</v>
      </c>
      <c r="L189" s="0" t="n">
        <f aca="false">L188+I189</f>
        <v>0.320356454830936</v>
      </c>
      <c r="M189" s="0" t="n">
        <f aca="false">(K189-K188)*(L189+L188)/2</f>
        <v>0.000126887264195861</v>
      </c>
    </row>
    <row r="190" customFormat="false" ht="14.25" hidden="false" customHeight="false" outlineLevel="0" collapsed="false">
      <c r="A190" s="0" t="n">
        <v>97</v>
      </c>
      <c r="B190" s="5" t="s">
        <v>115</v>
      </c>
      <c r="C190" s="5" t="s">
        <v>282</v>
      </c>
      <c r="D190" s="5" t="s">
        <v>21</v>
      </c>
      <c r="E190" s="0" t="n">
        <v>5260.814053</v>
      </c>
      <c r="F190" s="0" t="n">
        <v>391.3603445</v>
      </c>
      <c r="G190" s="0" t="n">
        <f aca="false">F190*E190</f>
        <v>2058874.00013252</v>
      </c>
      <c r="H190" s="0" t="n">
        <f aca="false">E190/$E$353</f>
        <v>0.000639885810481689</v>
      </c>
      <c r="I190" s="0" t="n">
        <f aca="false">G190/$G$353</f>
        <v>0.00124492853320652</v>
      </c>
      <c r="J190" s="0" t="n">
        <f aca="false">I190/H190</f>
        <v>1.94554795998582</v>
      </c>
      <c r="K190" s="0" t="n">
        <f aca="false">K189+H190</f>
        <v>0.818455224091805</v>
      </c>
      <c r="L190" s="0" t="n">
        <f aca="false">L189+I190</f>
        <v>0.321601383364142</v>
      </c>
      <c r="M190" s="0" t="n">
        <f aca="false">(K190-K189)*(L190+L189)/2</f>
        <v>0.000205389855794265</v>
      </c>
    </row>
    <row r="191" customFormat="false" ht="14.25" hidden="false" customHeight="false" outlineLevel="0" collapsed="false">
      <c r="A191" s="0" t="n">
        <v>197</v>
      </c>
      <c r="B191" s="5" t="s">
        <v>82</v>
      </c>
      <c r="C191" s="5" t="s">
        <v>230</v>
      </c>
      <c r="D191" s="5" t="s">
        <v>21</v>
      </c>
      <c r="E191" s="0" t="n">
        <v>10682.34349</v>
      </c>
      <c r="F191" s="0" t="n">
        <v>395.1401679</v>
      </c>
      <c r="G191" s="0" t="n">
        <f aca="false">F191*E191</f>
        <v>4221023.00020407</v>
      </c>
      <c r="H191" s="0" t="n">
        <f aca="false">E191/$E$353</f>
        <v>0.00129931983017808</v>
      </c>
      <c r="I191" s="0" t="n">
        <f aca="false">G191/$G$353</f>
        <v>0.00255230381846427</v>
      </c>
      <c r="J191" s="0" t="n">
        <f aca="false">I191/H191</f>
        <v>1.9643383862728</v>
      </c>
      <c r="K191" s="0" t="n">
        <f aca="false">K190+H191</f>
        <v>0.819754543921983</v>
      </c>
      <c r="L191" s="0" t="n">
        <f aca="false">L190+I191</f>
        <v>0.324153687182607</v>
      </c>
      <c r="M191" s="0" t="n">
        <f aca="false">(K191-K190)*(L191+L190)/2</f>
        <v>0.000419521184299711</v>
      </c>
    </row>
    <row r="192" customFormat="false" ht="14.25" hidden="false" customHeight="false" outlineLevel="0" collapsed="false">
      <c r="A192" s="0" t="n">
        <v>212</v>
      </c>
      <c r="B192" s="5" t="s">
        <v>58</v>
      </c>
      <c r="C192" s="5" t="s">
        <v>361</v>
      </c>
      <c r="D192" s="5" t="s">
        <v>137</v>
      </c>
      <c r="E192" s="0" t="n">
        <v>1883.294708</v>
      </c>
      <c r="F192" s="0" t="n">
        <v>395.8328968</v>
      </c>
      <c r="G192" s="0" t="n">
        <f aca="false">F192*E192</f>
        <v>745469.99979575</v>
      </c>
      <c r="H192" s="0" t="n">
        <f aca="false">E192/$E$353</f>
        <v>0.000229069788147567</v>
      </c>
      <c r="I192" s="0" t="n">
        <f aca="false">G192/$G$353</f>
        <v>0.000450759431288876</v>
      </c>
      <c r="J192" s="0" t="n">
        <f aca="false">I192/H192</f>
        <v>1.96778211100669</v>
      </c>
      <c r="K192" s="0" t="n">
        <f aca="false">K191+H192</f>
        <v>0.819983613710131</v>
      </c>
      <c r="L192" s="0" t="n">
        <f aca="false">L191+I192</f>
        <v>0.324604446613895</v>
      </c>
      <c r="M192" s="0" t="n">
        <f aca="false">(K192-K191)*(L192+L191)/2</f>
        <v>7.43054441338719E-005</v>
      </c>
    </row>
    <row r="193" customFormat="false" ht="14.25" hidden="false" customHeight="false" outlineLevel="0" collapsed="false">
      <c r="A193" s="0" t="n">
        <v>51</v>
      </c>
      <c r="B193" s="5" t="s">
        <v>80</v>
      </c>
      <c r="C193" s="5" t="s">
        <v>184</v>
      </c>
      <c r="D193" s="5" t="s">
        <v>89</v>
      </c>
      <c r="E193" s="0" t="n">
        <v>20557.23155</v>
      </c>
      <c r="F193" s="0" t="n">
        <v>397.0104622</v>
      </c>
      <c r="G193" s="0" t="n">
        <f aca="false">F193*E193</f>
        <v>8161435.99921792</v>
      </c>
      <c r="H193" s="0" t="n">
        <f aca="false">E193/$E$353</f>
        <v>0.0025004268615292</v>
      </c>
      <c r="I193" s="0" t="n">
        <f aca="false">G193/$G$353</f>
        <v>0.00493493266062483</v>
      </c>
      <c r="J193" s="0" t="n">
        <f aca="false">I193/H193</f>
        <v>1.97363607652445</v>
      </c>
      <c r="K193" s="0" t="n">
        <f aca="false">K192+H193</f>
        <v>0.82248404057166</v>
      </c>
      <c r="L193" s="0" t="n">
        <f aca="false">L192+I193</f>
        <v>0.32953937927452</v>
      </c>
      <c r="M193" s="0" t="n">
        <f aca="false">(K193-K192)*(L193+L192)/2</f>
        <v>0.000817819396777431</v>
      </c>
    </row>
    <row r="194" customFormat="false" ht="14.25" hidden="false" customHeight="false" outlineLevel="0" collapsed="false">
      <c r="A194" s="0" t="n">
        <v>249</v>
      </c>
      <c r="B194" s="5" t="s">
        <v>65</v>
      </c>
      <c r="C194" s="5" t="s">
        <v>180</v>
      </c>
      <c r="D194" s="5" t="s">
        <v>21</v>
      </c>
      <c r="E194" s="0" t="n">
        <v>21011.89758</v>
      </c>
      <c r="F194" s="0" t="n">
        <v>400.2075</v>
      </c>
      <c r="G194" s="0" t="n">
        <f aca="false">F194*E194</f>
        <v>8409119.00074785</v>
      </c>
      <c r="H194" s="0" t="n">
        <f aca="false">E194/$E$353</f>
        <v>0.00255572901404286</v>
      </c>
      <c r="I194" s="0" t="n">
        <f aca="false">G194/$G$353</f>
        <v>0.00508469784090055</v>
      </c>
      <c r="J194" s="0" t="n">
        <f aca="false">I194/H194</f>
        <v>1.98952933310295</v>
      </c>
      <c r="K194" s="0" t="n">
        <f aca="false">K193+H194</f>
        <v>0.825039769585703</v>
      </c>
      <c r="L194" s="0" t="n">
        <f aca="false">L193+I194</f>
        <v>0.334624077115421</v>
      </c>
      <c r="M194" s="0" t="n">
        <f aca="false">(K194-K193)*(L194+L193)/2</f>
        <v>0.000848710907781389</v>
      </c>
    </row>
    <row r="195" customFormat="false" ht="14.25" hidden="false" customHeight="false" outlineLevel="0" collapsed="false">
      <c r="A195" s="0" t="n">
        <v>210</v>
      </c>
      <c r="B195" s="5" t="s">
        <v>58</v>
      </c>
      <c r="C195" s="5" t="s">
        <v>370</v>
      </c>
      <c r="D195" s="5" t="s">
        <v>137</v>
      </c>
      <c r="E195" s="0" t="n">
        <v>1687.733257</v>
      </c>
      <c r="F195" s="0" t="n">
        <v>400.775417</v>
      </c>
      <c r="G195" s="0" t="n">
        <f aca="false">F195*E195</f>
        <v>676401.999858943</v>
      </c>
      <c r="H195" s="0" t="n">
        <f aca="false">E195/$E$353</f>
        <v>0.000205283165713963</v>
      </c>
      <c r="I195" s="0" t="n">
        <f aca="false">G195/$G$353</f>
        <v>0.000408996446352789</v>
      </c>
      <c r="J195" s="0" t="n">
        <f aca="false">I195/H195</f>
        <v>1.99235258736547</v>
      </c>
      <c r="K195" s="0" t="n">
        <f aca="false">K194+H195</f>
        <v>0.825245052751417</v>
      </c>
      <c r="L195" s="0" t="n">
        <f aca="false">L194+I195</f>
        <v>0.335033073561774</v>
      </c>
      <c r="M195" s="0" t="n">
        <f aca="false">(K195-K194)*(L195+L194)/2</f>
        <v>6.87346699170153E-005</v>
      </c>
    </row>
    <row r="196" customFormat="false" ht="14.25" hidden="false" customHeight="false" outlineLevel="0" collapsed="false">
      <c r="A196" s="0" t="n">
        <v>137</v>
      </c>
      <c r="B196" s="5" t="s">
        <v>174</v>
      </c>
      <c r="C196" s="5" t="s">
        <v>190</v>
      </c>
      <c r="D196" s="5" t="s">
        <v>21</v>
      </c>
      <c r="E196" s="0" t="n">
        <v>18916.63042</v>
      </c>
      <c r="F196" s="0" t="n">
        <v>403.4878215</v>
      </c>
      <c r="G196" s="0" t="n">
        <f aca="false">F196*E196</f>
        <v>7632629.99828643</v>
      </c>
      <c r="H196" s="0" t="n">
        <f aca="false">E196/$E$353</f>
        <v>0.00230087649286552</v>
      </c>
      <c r="I196" s="0" t="n">
        <f aca="false">G196/$G$353</f>
        <v>0.00461518231211002</v>
      </c>
      <c r="J196" s="0" t="n">
        <f aca="false">I196/H196</f>
        <v>2.00583661331698</v>
      </c>
      <c r="K196" s="0" t="n">
        <f aca="false">K195+H196</f>
        <v>0.827545929244282</v>
      </c>
      <c r="L196" s="0" t="n">
        <f aca="false">L195+I196</f>
        <v>0.339648255873884</v>
      </c>
      <c r="M196" s="0" t="n">
        <f aca="false">(K196-K195)*(L196+L195)/2</f>
        <v>0.000776179205536866</v>
      </c>
    </row>
    <row r="197" customFormat="false" ht="14.25" hidden="false" customHeight="false" outlineLevel="0" collapsed="false">
      <c r="A197" s="0" t="n">
        <v>221</v>
      </c>
      <c r="B197" s="5" t="s">
        <v>58</v>
      </c>
      <c r="C197" s="5" t="s">
        <v>385</v>
      </c>
      <c r="D197" s="5" t="s">
        <v>137</v>
      </c>
      <c r="E197" s="0" t="n">
        <v>1088.615777</v>
      </c>
      <c r="F197" s="0" t="n">
        <v>405.6279629</v>
      </c>
      <c r="G197" s="0" t="n">
        <f aca="false">F197*E197</f>
        <v>441573.000005311</v>
      </c>
      <c r="H197" s="0" t="n">
        <f aca="false">E197/$E$353</f>
        <v>0.000132411026459216</v>
      </c>
      <c r="I197" s="0" t="n">
        <f aca="false">G197/$G$353</f>
        <v>0.000267003627791128</v>
      </c>
      <c r="J197" s="0" t="n">
        <f aca="false">I197/H197</f>
        <v>2.01647577948025</v>
      </c>
      <c r="K197" s="0" t="n">
        <f aca="false">K196+H197</f>
        <v>0.827678340270741</v>
      </c>
      <c r="L197" s="0" t="n">
        <f aca="false">L196+I197</f>
        <v>0.339915259501675</v>
      </c>
      <c r="M197" s="0" t="n">
        <f aca="false">(K197-K196)*(L197+L196)/2</f>
        <v>4.49908513075577E-005</v>
      </c>
    </row>
    <row r="198" customFormat="false" ht="14.25" hidden="false" customHeight="false" outlineLevel="0" collapsed="false">
      <c r="A198" s="0" t="n">
        <v>163</v>
      </c>
      <c r="B198" s="5" t="s">
        <v>121</v>
      </c>
      <c r="C198" s="5" t="s">
        <v>194</v>
      </c>
      <c r="D198" s="5" t="s">
        <v>21</v>
      </c>
      <c r="E198" s="0" t="n">
        <v>18177.41232</v>
      </c>
      <c r="F198" s="0" t="n">
        <v>408.4899914</v>
      </c>
      <c r="G198" s="0" t="n">
        <f aca="false">F198*E198</f>
        <v>7425291.00227105</v>
      </c>
      <c r="H198" s="0" t="n">
        <f aca="false">E198/$E$353</f>
        <v>0.00221096356907162</v>
      </c>
      <c r="I198" s="0" t="n">
        <f aca="false">G198/$G$353</f>
        <v>0.0044898117298552</v>
      </c>
      <c r="J198" s="0" t="n">
        <f aca="false">I198/H198</f>
        <v>2.03070362291879</v>
      </c>
      <c r="K198" s="0" t="n">
        <f aca="false">K197+H198</f>
        <v>0.829889303839813</v>
      </c>
      <c r="L198" s="0" t="n">
        <f aca="false">L197+I198</f>
        <v>0.34440507123153</v>
      </c>
      <c r="M198" s="0" t="n">
        <f aca="false">(K198-K197)*(L198+L197)/2</f>
        <v>0.000756503660413064</v>
      </c>
    </row>
    <row r="199" customFormat="false" ht="14.25" hidden="false" customHeight="false" outlineLevel="0" collapsed="false">
      <c r="A199" s="0" t="n">
        <v>329</v>
      </c>
      <c r="B199" s="5" t="s">
        <v>176</v>
      </c>
      <c r="C199" s="5" t="s">
        <v>214</v>
      </c>
      <c r="D199" s="0" t="s">
        <v>193</v>
      </c>
      <c r="E199" s="0" t="n">
        <v>13976.68025</v>
      </c>
      <c r="F199" s="0" t="n">
        <v>410.2625158</v>
      </c>
      <c r="G199" s="0" t="n">
        <f aca="false">F199*E199</f>
        <v>5734108.00189717</v>
      </c>
      <c r="H199" s="0" t="n">
        <f aca="false">E199/$E$353</f>
        <v>0.00170001814919016</v>
      </c>
      <c r="I199" s="0" t="n">
        <f aca="false">G199/$G$353</f>
        <v>0.00346721298320837</v>
      </c>
      <c r="J199" s="0" t="n">
        <f aca="false">I199/H199</f>
        <v>2.03951527509282</v>
      </c>
      <c r="K199" s="0" t="n">
        <f aca="false">K198+H199</f>
        <v>0.831589321989003</v>
      </c>
      <c r="L199" s="0" t="n">
        <f aca="false">L198+I199</f>
        <v>0.347872284214738</v>
      </c>
      <c r="M199" s="0" t="n">
        <f aca="false">(K199-K198)*(L199+L198)/2</f>
        <v>0.00058844203426602</v>
      </c>
    </row>
    <row r="200" customFormat="false" ht="14.25" hidden="false" customHeight="false" outlineLevel="0" collapsed="false">
      <c r="A200" s="0" t="n">
        <v>101</v>
      </c>
      <c r="B200" s="5" t="s">
        <v>115</v>
      </c>
      <c r="C200" s="5" t="s">
        <v>327</v>
      </c>
      <c r="D200" s="5" t="s">
        <v>21</v>
      </c>
      <c r="E200" s="0" t="n">
        <v>3557.988165</v>
      </c>
      <c r="F200" s="0" t="n">
        <v>416.1180228</v>
      </c>
      <c r="G200" s="0" t="n">
        <f aca="false">F200*E200</f>
        <v>1480543.0003656</v>
      </c>
      <c r="H200" s="0" t="n">
        <f aca="false">E200/$E$353</f>
        <v>0.000432766890771777</v>
      </c>
      <c r="I200" s="0" t="n">
        <f aca="false">G200/$G$353</f>
        <v>0.000895232163636868</v>
      </c>
      <c r="J200" s="0" t="n">
        <f aca="false">I200/H200</f>
        <v>2.06862443205937</v>
      </c>
      <c r="K200" s="0" t="n">
        <f aca="false">K199+H200</f>
        <v>0.832022088879775</v>
      </c>
      <c r="L200" s="0" t="n">
        <f aca="false">L199+I200</f>
        <v>0.348767516378375</v>
      </c>
      <c r="M200" s="0" t="n">
        <f aca="false">(K200-K199)*(L200+L199)/2</f>
        <v>0.000150741320245271</v>
      </c>
    </row>
    <row r="201" customFormat="false" ht="14.25" hidden="false" customHeight="false" outlineLevel="0" collapsed="false">
      <c r="A201" s="0" t="n">
        <v>191</v>
      </c>
      <c r="B201" s="5" t="s">
        <v>82</v>
      </c>
      <c r="C201" s="5" t="s">
        <v>178</v>
      </c>
      <c r="D201" s="5" t="s">
        <v>21</v>
      </c>
      <c r="E201" s="0" t="n">
        <v>22100.42067</v>
      </c>
      <c r="F201" s="0" t="n">
        <v>416.1331198</v>
      </c>
      <c r="G201" s="0" t="n">
        <f aca="false">F201*E201</f>
        <v>9196717.00229951</v>
      </c>
      <c r="H201" s="0" t="n">
        <f aca="false">E201/$E$353</f>
        <v>0.00268812876675328</v>
      </c>
      <c r="I201" s="0" t="n">
        <f aca="false">G201/$G$353</f>
        <v>0.00556093058985215</v>
      </c>
      <c r="J201" s="0" t="n">
        <f aca="false">I201/H201</f>
        <v>2.06869948293758</v>
      </c>
      <c r="K201" s="0" t="n">
        <f aca="false">K200+H201</f>
        <v>0.834710217646528</v>
      </c>
      <c r="L201" s="0" t="n">
        <f aca="false">L200+I201</f>
        <v>0.354328446968227</v>
      </c>
      <c r="M201" s="0" t="n">
        <f aca="false">(K201-K200)*(L201+L200)/2</f>
        <v>0.000945006242430057</v>
      </c>
    </row>
    <row r="202" customFormat="false" ht="14.25" hidden="false" customHeight="false" outlineLevel="0" collapsed="false">
      <c r="A202" s="0" t="n">
        <v>190</v>
      </c>
      <c r="B202" s="5" t="s">
        <v>144</v>
      </c>
      <c r="C202" s="5" t="s">
        <v>260</v>
      </c>
      <c r="D202" s="5" t="s">
        <v>21</v>
      </c>
      <c r="E202" s="0" t="n">
        <v>7783.465403</v>
      </c>
      <c r="F202" s="0" t="n">
        <v>419.4045751</v>
      </c>
      <c r="G202" s="0" t="n">
        <f aca="false">F202*E202</f>
        <v>3264421.00015077</v>
      </c>
      <c r="H202" s="0" t="n">
        <f aca="false">E202/$E$353</f>
        <v>0.000946722126571775</v>
      </c>
      <c r="I202" s="0" t="n">
        <f aca="false">G202/$G$353</f>
        <v>0.00197388030895756</v>
      </c>
      <c r="J202" s="0" t="n">
        <f aca="false">I202/H202</f>
        <v>2.08496268710363</v>
      </c>
      <c r="K202" s="0" t="n">
        <f aca="false">K201+H202</f>
        <v>0.8356569397731</v>
      </c>
      <c r="L202" s="0" t="n">
        <f aca="false">L201+I202</f>
        <v>0.356302327277185</v>
      </c>
      <c r="M202" s="0" t="n">
        <f aca="false">(K202-K201)*(L202+L201)/2</f>
        <v>0.000336384938900478</v>
      </c>
    </row>
    <row r="203" customFormat="false" ht="14.25" hidden="false" customHeight="false" outlineLevel="0" collapsed="false">
      <c r="A203" s="0" t="n">
        <v>237</v>
      </c>
      <c r="B203" s="5" t="s">
        <v>39</v>
      </c>
      <c r="C203" s="5" t="s">
        <v>203</v>
      </c>
      <c r="D203" s="5" t="s">
        <v>21</v>
      </c>
      <c r="E203" s="0" t="n">
        <v>16587.9272</v>
      </c>
      <c r="F203" s="0" t="n">
        <v>420.8144221</v>
      </c>
      <c r="G203" s="0" t="n">
        <f aca="false">F203*E203</f>
        <v>6980438.99850487</v>
      </c>
      <c r="H203" s="0" t="n">
        <f aca="false">E203/$E$353</f>
        <v>0.00201763056698998</v>
      </c>
      <c r="I203" s="0" t="n">
        <f aca="false">G203/$G$353</f>
        <v>0.00422082540407374</v>
      </c>
      <c r="J203" s="0" t="n">
        <f aca="false">I203/H203</f>
        <v>2.09197138124777</v>
      </c>
      <c r="K203" s="0" t="n">
        <f aca="false">K202+H203</f>
        <v>0.83767457034009</v>
      </c>
      <c r="L203" s="0" t="n">
        <f aca="false">L202+I203</f>
        <v>0.360523152681259</v>
      </c>
      <c r="M203" s="0" t="n">
        <f aca="false">(K203-K202)*(L203+L202)/2</f>
        <v>0.000723144499780718</v>
      </c>
    </row>
    <row r="204" customFormat="false" ht="14.25" hidden="false" customHeight="false" outlineLevel="0" collapsed="false">
      <c r="A204" s="0" t="n">
        <v>184</v>
      </c>
      <c r="B204" s="5" t="s">
        <v>144</v>
      </c>
      <c r="C204" s="5" t="s">
        <v>261</v>
      </c>
      <c r="D204" s="5" t="s">
        <v>21</v>
      </c>
      <c r="E204" s="0" t="n">
        <v>7815.636204</v>
      </c>
      <c r="F204" s="0" t="n">
        <v>421.6886398</v>
      </c>
      <c r="G204" s="0" t="n">
        <f aca="false">F204*E204</f>
        <v>3295765.0000364</v>
      </c>
      <c r="H204" s="0" t="n">
        <f aca="false">E204/$E$353</f>
        <v>0.000950635140577657</v>
      </c>
      <c r="I204" s="0" t="n">
        <f aca="false">G204/$G$353</f>
        <v>0.00199283292082207</v>
      </c>
      <c r="J204" s="0" t="n">
        <f aca="false">I204/H204</f>
        <v>2.09631733118041</v>
      </c>
      <c r="K204" s="0" t="n">
        <f aca="false">K203+H204</f>
        <v>0.838625205480668</v>
      </c>
      <c r="L204" s="0" t="n">
        <f aca="false">L203+I204</f>
        <v>0.362515985602081</v>
      </c>
      <c r="M204" s="0" t="n">
        <f aca="false">(K204-K203)*(L204+L203)/2</f>
        <v>0.000343673206432578</v>
      </c>
    </row>
    <row r="205" customFormat="false" ht="14.25" hidden="false" customHeight="false" outlineLevel="0" collapsed="false">
      <c r="A205" s="0" t="n">
        <v>217</v>
      </c>
      <c r="B205" s="5" t="s">
        <v>58</v>
      </c>
      <c r="C205" s="5" t="s">
        <v>381</v>
      </c>
      <c r="D205" s="5" t="s">
        <v>137</v>
      </c>
      <c r="E205" s="0" t="n">
        <v>1299.239967</v>
      </c>
      <c r="F205" s="0" t="n">
        <v>429.6835182</v>
      </c>
      <c r="G205" s="0" t="n">
        <f aca="false">F205*E205</f>
        <v>558262.000006612</v>
      </c>
      <c r="H205" s="0" t="n">
        <f aca="false">E205/$E$353</f>
        <v>0.000158029767050958</v>
      </c>
      <c r="I205" s="0" t="n">
        <f aca="false">G205/$G$353</f>
        <v>0.000337561352840648</v>
      </c>
      <c r="J205" s="0" t="n">
        <f aca="false">I205/H205</f>
        <v>2.13606182645196</v>
      </c>
      <c r="K205" s="0" t="n">
        <f aca="false">K204+H205</f>
        <v>0.838783235247719</v>
      </c>
      <c r="L205" s="0" t="n">
        <f aca="false">L204+I205</f>
        <v>0.362853546954921</v>
      </c>
      <c r="M205" s="0" t="n">
        <f aca="false">(K205-K204)*(L205+L204)/2</f>
        <v>5.73149891279113E-005</v>
      </c>
    </row>
    <row r="206" customFormat="false" ht="14.25" hidden="false" customHeight="false" outlineLevel="0" collapsed="false">
      <c r="A206" s="0" t="n">
        <v>47</v>
      </c>
      <c r="B206" s="5" t="s">
        <v>126</v>
      </c>
      <c r="C206" s="5" t="s">
        <v>328</v>
      </c>
      <c r="D206" s="5" t="s">
        <v>21</v>
      </c>
      <c r="E206" s="0" t="n">
        <v>3660.774312</v>
      </c>
      <c r="F206" s="0" t="n">
        <v>430.4687658</v>
      </c>
      <c r="G206" s="0" t="n">
        <f aca="false">F206*E206</f>
        <v>1575848.99995898</v>
      </c>
      <c r="H206" s="0" t="n">
        <f aca="false">E206/$E$353</f>
        <v>0.000445269023771874</v>
      </c>
      <c r="I206" s="0" t="n">
        <f aca="false">G206/$G$353</f>
        <v>0.000952860342083891</v>
      </c>
      <c r="J206" s="0" t="n">
        <f aca="false">I206/H206</f>
        <v>2.13996548426434</v>
      </c>
      <c r="K206" s="0" t="n">
        <f aca="false">K205+H206</f>
        <v>0.83922850427149</v>
      </c>
      <c r="L206" s="0" t="n">
        <f aca="false">L205+I206</f>
        <v>0.363806407297005</v>
      </c>
      <c r="M206" s="0" t="n">
        <f aca="false">(K206-K205)*(L206+L205)/2</f>
        <v>0.000161779584221924</v>
      </c>
    </row>
    <row r="207" customFormat="false" ht="14.25" hidden="false" customHeight="false" outlineLevel="0" collapsed="false">
      <c r="A207" s="0" t="n">
        <v>140</v>
      </c>
      <c r="B207" s="5" t="s">
        <v>174</v>
      </c>
      <c r="C207" s="5" t="s">
        <v>366</v>
      </c>
      <c r="D207" s="5" t="s">
        <v>137</v>
      </c>
      <c r="E207" s="0" t="n">
        <v>1898.653181</v>
      </c>
      <c r="F207" s="0" t="n">
        <v>434.1298391</v>
      </c>
      <c r="G207" s="0" t="n">
        <f aca="false">F207*E207</f>
        <v>824261.999974233</v>
      </c>
      <c r="H207" s="0" t="n">
        <f aca="false">E207/$E$353</f>
        <v>0.000230937877162757</v>
      </c>
      <c r="I207" s="0" t="n">
        <f aca="false">G207/$G$353</f>
        <v>0.000498402176403096</v>
      </c>
      <c r="J207" s="0" t="n">
        <f aca="false">I207/H207</f>
        <v>2.15816557476987</v>
      </c>
      <c r="K207" s="0" t="n">
        <f aca="false">K206+H207</f>
        <v>0.839459442148653</v>
      </c>
      <c r="L207" s="0" t="n">
        <f aca="false">L206+I207</f>
        <v>0.364304809473408</v>
      </c>
      <c r="M207" s="0" t="n">
        <f aca="false">(K207-K206)*(L207+L206)/2</f>
        <v>8.40742293696816E-005</v>
      </c>
    </row>
    <row r="208" customFormat="false" ht="14.25" hidden="false" customHeight="false" outlineLevel="0" collapsed="false">
      <c r="A208" s="0" t="n">
        <v>235</v>
      </c>
      <c r="B208" s="5" t="s">
        <v>39</v>
      </c>
      <c r="C208" s="5" t="s">
        <v>221</v>
      </c>
      <c r="D208" s="5" t="s">
        <v>21</v>
      </c>
      <c r="E208" s="0" t="n">
        <v>13259.74978</v>
      </c>
      <c r="F208" s="0" t="n">
        <v>436.6848619</v>
      </c>
      <c r="G208" s="0" t="n">
        <f aca="false">F208*E208</f>
        <v>5790332.00150786</v>
      </c>
      <c r="H208" s="0" t="n">
        <f aca="false">E208/$E$353</f>
        <v>0.00161281612489635</v>
      </c>
      <c r="I208" s="0" t="n">
        <f aca="false">G208/$G$353</f>
        <v>0.0035012096538943</v>
      </c>
      <c r="J208" s="0" t="n">
        <f aca="false">I208/H208</f>
        <v>2.17086721781091</v>
      </c>
      <c r="K208" s="0" t="n">
        <f aca="false">K207+H208</f>
        <v>0.84107225827355</v>
      </c>
      <c r="L208" s="0" t="n">
        <f aca="false">L207+I208</f>
        <v>0.367806019127303</v>
      </c>
      <c r="M208" s="0" t="n">
        <f aca="false">(K208-K207)*(L208+L207)/2</f>
        <v>0.000590380074789241</v>
      </c>
    </row>
    <row r="209" customFormat="false" ht="14.25" hidden="false" customHeight="false" outlineLevel="0" collapsed="false">
      <c r="A209" s="0" t="n">
        <v>5</v>
      </c>
      <c r="B209" s="5" t="s">
        <v>75</v>
      </c>
      <c r="C209" s="5" t="s">
        <v>265</v>
      </c>
      <c r="D209" s="5" t="s">
        <v>21</v>
      </c>
      <c r="E209" s="0" t="n">
        <v>7791.936251</v>
      </c>
      <c r="F209" s="0" t="n">
        <v>437.8918012</v>
      </c>
      <c r="G209" s="0" t="n">
        <f aca="false">F209*E209</f>
        <v>3412024.99978597</v>
      </c>
      <c r="H209" s="0" t="n">
        <f aca="false">E209/$E$353</f>
        <v>0.000947752456741848</v>
      </c>
      <c r="I209" s="0" t="n">
        <f aca="false">G209/$G$353</f>
        <v>0.00206313124454149</v>
      </c>
      <c r="J209" s="0" t="n">
        <f aca="false">I209/H209</f>
        <v>2.17686720816747</v>
      </c>
      <c r="K209" s="0" t="n">
        <f aca="false">K208+H209</f>
        <v>0.842020010730291</v>
      </c>
      <c r="L209" s="0" t="n">
        <f aca="false">L208+I209</f>
        <v>0.369869150371844</v>
      </c>
      <c r="M209" s="0" t="n">
        <f aca="false">(K209-K208)*(L209+L208)/2</f>
        <v>0.000349566727085133</v>
      </c>
    </row>
    <row r="210" customFormat="false" ht="14.25" hidden="false" customHeight="false" outlineLevel="0" collapsed="false">
      <c r="A210" s="0" t="n">
        <v>21</v>
      </c>
      <c r="B210" s="5" t="s">
        <v>102</v>
      </c>
      <c r="C210" s="5" t="s">
        <v>217</v>
      </c>
      <c r="D210" s="5" t="s">
        <v>21</v>
      </c>
      <c r="E210" s="0" t="n">
        <v>14234.0757</v>
      </c>
      <c r="F210" s="0" t="n">
        <v>439.003145</v>
      </c>
      <c r="G210" s="0" t="n">
        <f aca="false">F210*E210</f>
        <v>6248803.99846808</v>
      </c>
      <c r="H210" s="0" t="n">
        <f aca="false">E210/$E$353</f>
        <v>0.00173132579368743</v>
      </c>
      <c r="I210" s="0" t="n">
        <f aca="false">G210/$G$353</f>
        <v>0.00377843150945963</v>
      </c>
      <c r="J210" s="0" t="n">
        <f aca="false">I210/H210</f>
        <v>2.18239196992047</v>
      </c>
      <c r="K210" s="0" t="n">
        <f aca="false">K209+H210</f>
        <v>0.843751336523979</v>
      </c>
      <c r="L210" s="0" t="n">
        <f aca="false">L209+I210</f>
        <v>0.373647581881304</v>
      </c>
      <c r="M210" s="0" t="n">
        <f aca="false">(K210-K209)*(L210+L209)/2</f>
        <v>0.000643634848294021</v>
      </c>
    </row>
    <row r="211" customFormat="false" ht="14.25" hidden="false" customHeight="false" outlineLevel="0" collapsed="false">
      <c r="A211" s="0" t="n">
        <v>39</v>
      </c>
      <c r="B211" s="5" t="s">
        <v>126</v>
      </c>
      <c r="C211" s="5" t="s">
        <v>255</v>
      </c>
      <c r="D211" s="5" t="s">
        <v>21</v>
      </c>
      <c r="E211" s="0" t="n">
        <v>9253.068763</v>
      </c>
      <c r="F211" s="0" t="n">
        <v>445.2259143</v>
      </c>
      <c r="G211" s="0" t="n">
        <f aca="false">F211*E211</f>
        <v>4119706.00008744</v>
      </c>
      <c r="H211" s="0" t="n">
        <f aca="false">E211/$E$353</f>
        <v>0.0011254736140082</v>
      </c>
      <c r="I211" s="0" t="n">
        <f aca="false">G211/$G$353</f>
        <v>0.00249104099988676</v>
      </c>
      <c r="J211" s="0" t="n">
        <f aca="false">I211/H211</f>
        <v>2.21332687757583</v>
      </c>
      <c r="K211" s="0" t="n">
        <f aca="false">K210+H211</f>
        <v>0.844876810137987</v>
      </c>
      <c r="L211" s="0" t="n">
        <f aca="false">L210+I211</f>
        <v>0.37613862288119</v>
      </c>
      <c r="M211" s="0" t="n">
        <f aca="false">(K211-K210)*(L211+L210)/2</f>
        <v>0.000421932294803755</v>
      </c>
    </row>
    <row r="212" customFormat="false" ht="14.25" hidden="false" customHeight="false" outlineLevel="0" collapsed="false">
      <c r="A212" s="0" t="n">
        <v>46</v>
      </c>
      <c r="B212" s="5" t="s">
        <v>126</v>
      </c>
      <c r="C212" s="5" t="s">
        <v>309</v>
      </c>
      <c r="D212" s="5" t="s">
        <v>21</v>
      </c>
      <c r="E212" s="0" t="n">
        <v>4732.473824</v>
      </c>
      <c r="F212" s="0" t="n">
        <v>446.8212776</v>
      </c>
      <c r="G212" s="0" t="n">
        <f aca="false">F212*E212</f>
        <v>2114570.00024824</v>
      </c>
      <c r="H212" s="0" t="n">
        <f aca="false">E212/$E$353</f>
        <v>0.000575622483126304</v>
      </c>
      <c r="I212" s="0" t="n">
        <f aca="false">G212/$G$353</f>
        <v>0.00127860594120967</v>
      </c>
      <c r="J212" s="0" t="n">
        <f aca="false">I212/H212</f>
        <v>2.22125781860594</v>
      </c>
      <c r="K212" s="0" t="n">
        <f aca="false">K211+H212</f>
        <v>0.845452432621113</v>
      </c>
      <c r="L212" s="0" t="n">
        <f aca="false">L211+I212</f>
        <v>0.3774172288224</v>
      </c>
      <c r="M212" s="0" t="n">
        <f aca="false">(K212-K211)*(L212+L211)/2</f>
        <v>0.000216881845265972</v>
      </c>
    </row>
    <row r="213" customFormat="false" ht="14.25" hidden="false" customHeight="false" outlineLevel="0" collapsed="false">
      <c r="A213" s="0" t="n">
        <v>222</v>
      </c>
      <c r="B213" s="5" t="s">
        <v>100</v>
      </c>
      <c r="C213" s="5" t="s">
        <v>100</v>
      </c>
      <c r="D213" s="5" t="s">
        <v>101</v>
      </c>
      <c r="E213" s="0" t="n">
        <v>82373.2008</v>
      </c>
      <c r="F213" s="0" t="n">
        <v>448.6021502</v>
      </c>
      <c r="G213" s="0" t="n">
        <f aca="false">F213*E213</f>
        <v>36952794.9977364</v>
      </c>
      <c r="H213" s="0" t="n">
        <f aca="false">E213/$E$353</f>
        <v>0.0100192559221555</v>
      </c>
      <c r="I213" s="0" t="n">
        <f aca="false">G213/$G$353</f>
        <v>0.0223440525605026</v>
      </c>
      <c r="J213" s="0" t="n">
        <f aca="false">I213/H213</f>
        <v>2.2301109717233</v>
      </c>
      <c r="K213" s="0" t="n">
        <f aca="false">K212+H213</f>
        <v>0.855471688543269</v>
      </c>
      <c r="L213" s="0" t="n">
        <f aca="false">L212+I213</f>
        <v>0.399761281382903</v>
      </c>
      <c r="M213" s="0" t="n">
        <f aca="false">(K213-K212)*(L213+L212)/2</f>
        <v>0.00389337519547322</v>
      </c>
    </row>
    <row r="214" customFormat="false" ht="14.25" hidden="false" customHeight="false" outlineLevel="0" collapsed="false">
      <c r="A214" s="0" t="n">
        <v>226</v>
      </c>
      <c r="B214" s="5" t="s">
        <v>39</v>
      </c>
      <c r="C214" s="5" t="s">
        <v>229</v>
      </c>
      <c r="D214" s="5" t="s">
        <v>21</v>
      </c>
      <c r="E214" s="0" t="n">
        <v>12234.06331</v>
      </c>
      <c r="F214" s="0" t="n">
        <v>450.6593483</v>
      </c>
      <c r="G214" s="0" t="n">
        <f aca="false">F214*E214</f>
        <v>5513394.99834554</v>
      </c>
      <c r="H214" s="0" t="n">
        <f aca="false">E214/$E$353</f>
        <v>0.00148805934551887</v>
      </c>
      <c r="I214" s="0" t="n">
        <f aca="false">G214/$G$353</f>
        <v>0.00333375561002601</v>
      </c>
      <c r="J214" s="0" t="n">
        <f aca="false">I214/H214</f>
        <v>2.24033780646267</v>
      </c>
      <c r="K214" s="0" t="n">
        <f aca="false">K213+H214</f>
        <v>0.856959747888788</v>
      </c>
      <c r="L214" s="0" t="n">
        <f aca="false">L213+I214</f>
        <v>0.403095036992929</v>
      </c>
      <c r="M214" s="0" t="n">
        <f aca="false">(K214-K213)*(L214+L213)/2</f>
        <v>0.000597348923834018</v>
      </c>
    </row>
    <row r="215" customFormat="false" ht="14.25" hidden="false" customHeight="false" outlineLevel="0" collapsed="false">
      <c r="A215" s="0" t="n">
        <v>161</v>
      </c>
      <c r="B215" s="5" t="s">
        <v>121</v>
      </c>
      <c r="C215" s="5" t="s">
        <v>191</v>
      </c>
      <c r="D215" s="5" t="s">
        <v>21</v>
      </c>
      <c r="E215" s="0" t="n">
        <v>20820.20519</v>
      </c>
      <c r="F215" s="0" t="n">
        <v>453.2876077</v>
      </c>
      <c r="G215" s="0" t="n">
        <f aca="false">F215*E215</f>
        <v>9437541.00239823</v>
      </c>
      <c r="H215" s="0" t="n">
        <f aca="false">E215/$E$353</f>
        <v>0.00253241299505748</v>
      </c>
      <c r="I215" s="0" t="n">
        <f aca="false">G215/$G$353</f>
        <v>0.00570654837374011</v>
      </c>
      <c r="J215" s="0" t="n">
        <f aca="false">I215/H215</f>
        <v>2.25340352654863</v>
      </c>
      <c r="K215" s="0" t="n">
        <f aca="false">K214+H215</f>
        <v>0.859492160883845</v>
      </c>
      <c r="L215" s="0" t="n">
        <f aca="false">L214+I215</f>
        <v>0.408801585366669</v>
      </c>
      <c r="M215" s="0" t="n">
        <f aca="false">(K215-K214)*(L215+L214)/2</f>
        <v>0.00102802877855335</v>
      </c>
    </row>
    <row r="216" customFormat="false" ht="14.25" hidden="false" customHeight="false" outlineLevel="0" collapsed="false">
      <c r="A216" s="0" t="n">
        <v>158</v>
      </c>
      <c r="B216" s="5" t="s">
        <v>121</v>
      </c>
      <c r="C216" s="5" t="s">
        <v>240</v>
      </c>
      <c r="D216" s="5" t="s">
        <v>21</v>
      </c>
      <c r="E216" s="0" t="n">
        <v>11247.01302</v>
      </c>
      <c r="F216" s="0" t="n">
        <v>454.2949307</v>
      </c>
      <c r="G216" s="0" t="n">
        <f aca="false">F216*E216</f>
        <v>5109461.0005029</v>
      </c>
      <c r="H216" s="0" t="n">
        <f aca="false">E216/$E$353</f>
        <v>0.00136800198016822</v>
      </c>
      <c r="I216" s="0" t="n">
        <f aca="false">G216/$G$353</f>
        <v>0.00308951096007943</v>
      </c>
      <c r="J216" s="0" t="n">
        <f aca="false">I216/H216</f>
        <v>2.25841117547178</v>
      </c>
      <c r="K216" s="0" t="n">
        <f aca="false">K215+H216</f>
        <v>0.860860162864013</v>
      </c>
      <c r="L216" s="0" t="n">
        <f aca="false">L215+I216</f>
        <v>0.411891096326748</v>
      </c>
      <c r="M216" s="0" t="n">
        <f aca="false">(K216-K215)*(L216+L215)/2</f>
        <v>0.000561354606833063</v>
      </c>
    </row>
    <row r="217" customFormat="false" ht="14.25" hidden="false" customHeight="false" outlineLevel="0" collapsed="false">
      <c r="A217" s="0" t="n">
        <v>150</v>
      </c>
      <c r="B217" s="5" t="s">
        <v>118</v>
      </c>
      <c r="C217" s="5" t="s">
        <v>207</v>
      </c>
      <c r="D217" s="5" t="s">
        <v>21</v>
      </c>
      <c r="E217" s="0" t="n">
        <v>17448.04462</v>
      </c>
      <c r="F217" s="0" t="n">
        <v>457.9768206</v>
      </c>
      <c r="G217" s="0" t="n">
        <f aca="false">F217*E217</f>
        <v>7990800.00075454</v>
      </c>
      <c r="H217" s="0" t="n">
        <f aca="false">E217/$E$353</f>
        <v>0.00212224877376584</v>
      </c>
      <c r="I217" s="0" t="n">
        <f aca="false">G217/$G$353</f>
        <v>0.00483175508722035</v>
      </c>
      <c r="J217" s="0" t="n">
        <f aca="false">I217/H217</f>
        <v>2.27671475038555</v>
      </c>
      <c r="K217" s="0" t="n">
        <f aca="false">K216+H217</f>
        <v>0.862982411637779</v>
      </c>
      <c r="L217" s="0" t="n">
        <f aca="false">L216+I217</f>
        <v>0.416722851413969</v>
      </c>
      <c r="M217" s="0" t="n">
        <f aca="false">(K217-K216)*(L217+L216)/2</f>
        <v>0.00087926246725902</v>
      </c>
    </row>
    <row r="218" customFormat="false" ht="14.25" hidden="false" customHeight="false" outlineLevel="0" collapsed="false">
      <c r="A218" s="0" t="n">
        <v>165</v>
      </c>
      <c r="B218" s="5" t="s">
        <v>121</v>
      </c>
      <c r="C218" s="5" t="s">
        <v>231</v>
      </c>
      <c r="D218" s="5" t="s">
        <v>21</v>
      </c>
      <c r="E218" s="0" t="n">
        <v>12321.8546</v>
      </c>
      <c r="F218" s="0" t="n">
        <v>458.6437014</v>
      </c>
      <c r="G218" s="0" t="n">
        <f aca="false">F218*E218</f>
        <v>5651341.00185662</v>
      </c>
      <c r="H218" s="0" t="n">
        <f aca="false">E218/$E$353</f>
        <v>0.00149873761701619</v>
      </c>
      <c r="I218" s="0" t="n">
        <f aca="false">G218/$G$353</f>
        <v>0.00341716669579507</v>
      </c>
      <c r="J218" s="0" t="n">
        <f aca="false">I218/H218</f>
        <v>2.28002997789449</v>
      </c>
      <c r="K218" s="0" t="n">
        <f aca="false">K217+H218</f>
        <v>0.864481149254795</v>
      </c>
      <c r="L218" s="0" t="n">
        <f aca="false">L217+I218</f>
        <v>0.420140018109764</v>
      </c>
      <c r="M218" s="0" t="n">
        <f aca="false">(K218-K217)*(L218+L217)/2</f>
        <v>0.000627118931419687</v>
      </c>
    </row>
    <row r="219" customFormat="false" ht="14.25" hidden="false" customHeight="false" outlineLevel="0" collapsed="false">
      <c r="A219" s="0" t="n">
        <v>100</v>
      </c>
      <c r="B219" s="5" t="s">
        <v>115</v>
      </c>
      <c r="C219" s="5" t="s">
        <v>346</v>
      </c>
      <c r="D219" s="5" t="s">
        <v>21</v>
      </c>
      <c r="E219" s="0" t="n">
        <v>3159.20626</v>
      </c>
      <c r="F219" s="0" t="n">
        <v>468.6357516</v>
      </c>
      <c r="G219" s="0" t="n">
        <f aca="false">F219*E219</f>
        <v>1480517.00011453</v>
      </c>
      <c r="H219" s="0" t="n">
        <f aca="false">E219/$E$353</f>
        <v>0.000384262062447567</v>
      </c>
      <c r="I219" s="0" t="n">
        <f aca="false">G219/$G$353</f>
        <v>0.000895216442201543</v>
      </c>
      <c r="J219" s="0" t="n">
        <f aca="false">I219/H219</f>
        <v>2.3297029024917</v>
      </c>
      <c r="K219" s="0" t="n">
        <f aca="false">K218+H219</f>
        <v>0.864865411317243</v>
      </c>
      <c r="L219" s="0" t="n">
        <f aca="false">L218+I219</f>
        <v>0.421035234551965</v>
      </c>
      <c r="M219" s="0" t="n">
        <f aca="false">(K219-K218)*(L219+L218)/2</f>
        <v>0.000161615868733826</v>
      </c>
    </row>
    <row r="220" customFormat="false" ht="14.25" hidden="false" customHeight="false" outlineLevel="0" collapsed="false">
      <c r="A220" s="0" t="n">
        <v>206</v>
      </c>
      <c r="B220" s="5" t="s">
        <v>58</v>
      </c>
      <c r="C220" s="5" t="s">
        <v>373</v>
      </c>
      <c r="D220" s="5" t="s">
        <v>21</v>
      </c>
      <c r="E220" s="0" t="n">
        <v>1900.861102</v>
      </c>
      <c r="F220" s="0" t="n">
        <v>473.8520869</v>
      </c>
      <c r="G220" s="0" t="n">
        <f aca="false">F220*E220</f>
        <v>900727.000089734</v>
      </c>
      <c r="H220" s="0" t="n">
        <f aca="false">E220/$E$353</f>
        <v>0.000231206432048813</v>
      </c>
      <c r="I220" s="0" t="n">
        <f aca="false">G220/$G$353</f>
        <v>0.000544637866605264</v>
      </c>
      <c r="J220" s="0" t="n">
        <f aca="false">I220/H220</f>
        <v>2.35563458066027</v>
      </c>
      <c r="K220" s="0" t="n">
        <f aca="false">K219+H220</f>
        <v>0.865096617749292</v>
      </c>
      <c r="L220" s="0" t="n">
        <f aca="false">L219+I220</f>
        <v>0.42157987241857</v>
      </c>
      <c r="M220" s="0" t="n">
        <f aca="false">(K220-K219)*(L220+L219)/2</f>
        <v>9.74090162365249E-005</v>
      </c>
    </row>
    <row r="221" customFormat="false" ht="14.25" hidden="false" customHeight="false" outlineLevel="0" collapsed="false">
      <c r="A221" s="0" t="n">
        <v>162</v>
      </c>
      <c r="B221" s="5" t="s">
        <v>121</v>
      </c>
      <c r="C221" s="5" t="s">
        <v>220</v>
      </c>
      <c r="D221" s="5" t="s">
        <v>21</v>
      </c>
      <c r="E221" s="0" t="n">
        <v>14856.08812</v>
      </c>
      <c r="F221" s="0" t="n">
        <v>486.4563231</v>
      </c>
      <c r="G221" s="0" t="n">
        <f aca="false">F221*E221</f>
        <v>7226838.00250479</v>
      </c>
      <c r="H221" s="0" t="n">
        <f aca="false">E221/$E$353</f>
        <v>0.00180698270105796</v>
      </c>
      <c r="I221" s="0" t="n">
        <f aca="false">G221/$G$353</f>
        <v>0.00436981419630359</v>
      </c>
      <c r="J221" s="0" t="n">
        <f aca="false">I221/H221</f>
        <v>2.41829332054211</v>
      </c>
      <c r="K221" s="0" t="n">
        <f aca="false">K220+H221</f>
        <v>0.86690360045035</v>
      </c>
      <c r="L221" s="0" t="n">
        <f aca="false">L220+I221</f>
        <v>0.425949686614874</v>
      </c>
      <c r="M221" s="0" t="n">
        <f aca="false">(K221-K220)*(L221+L220)/2</f>
        <v>0.000765735625904352</v>
      </c>
    </row>
    <row r="222" customFormat="false" ht="14.25" hidden="false" customHeight="false" outlineLevel="0" collapsed="false">
      <c r="A222" s="0" t="n">
        <v>135</v>
      </c>
      <c r="B222" s="5" t="s">
        <v>174</v>
      </c>
      <c r="C222" s="5" t="s">
        <v>175</v>
      </c>
      <c r="D222" s="5" t="s">
        <v>21</v>
      </c>
      <c r="E222" s="0" t="n">
        <v>26513.25771</v>
      </c>
      <c r="F222" s="0" t="n">
        <v>488.1301325</v>
      </c>
      <c r="G222" s="0" t="n">
        <f aca="false">F222*E222</f>
        <v>12941919.9989889</v>
      </c>
      <c r="H222" s="0" t="n">
        <f aca="false">E222/$E$353</f>
        <v>0.00322487303815626</v>
      </c>
      <c r="I222" s="0" t="n">
        <f aca="false">G222/$G$353</f>
        <v>0.00782552282469953</v>
      </c>
      <c r="J222" s="0" t="n">
        <f aca="false">I222/H222</f>
        <v>2.42661423631536</v>
      </c>
      <c r="K222" s="0" t="n">
        <f aca="false">K221+H222</f>
        <v>0.870128473488506</v>
      </c>
      <c r="L222" s="0" t="n">
        <f aca="false">L221+I222</f>
        <v>0.433775209439574</v>
      </c>
      <c r="M222" s="0" t="n">
        <f aca="false">(K222-K221)*(L222+L221)/2</f>
        <v>0.00138625181875882</v>
      </c>
    </row>
    <row r="223" customFormat="false" ht="14.25" hidden="false" customHeight="false" outlineLevel="0" collapsed="false">
      <c r="A223" s="0" t="n">
        <v>121</v>
      </c>
      <c r="B223" s="5" t="s">
        <v>241</v>
      </c>
      <c r="C223" s="5" t="s">
        <v>263</v>
      </c>
      <c r="D223" s="5" t="s">
        <v>21</v>
      </c>
      <c r="E223" s="0" t="n">
        <v>9021.882816</v>
      </c>
      <c r="F223" s="0" t="n">
        <v>493.8328385</v>
      </c>
      <c r="G223" s="0" t="n">
        <f aca="false">F223*E223</f>
        <v>4455301.99963965</v>
      </c>
      <c r="H223" s="0" t="n">
        <f aca="false">E223/$E$353</f>
        <v>0.00109735389611327</v>
      </c>
      <c r="I223" s="0" t="n">
        <f aca="false">G223/$G$353</f>
        <v>0.00269396407116048</v>
      </c>
      <c r="J223" s="0" t="n">
        <f aca="false">I223/H223</f>
        <v>2.45496378215111</v>
      </c>
      <c r="K223" s="0" t="n">
        <f aca="false">K222+H223</f>
        <v>0.871225827384619</v>
      </c>
      <c r="L223" s="0" t="n">
        <f aca="false">L222+I223</f>
        <v>0.436469173510734</v>
      </c>
      <c r="M223" s="0" t="n">
        <f aca="false">(K223-K222)*(L223+L222)/2</f>
        <v>0.000477483032100625</v>
      </c>
    </row>
    <row r="224" customFormat="false" ht="14.25" hidden="false" customHeight="false" outlineLevel="0" collapsed="false">
      <c r="A224" s="0" t="n">
        <v>271</v>
      </c>
      <c r="B224" s="5" t="s">
        <v>70</v>
      </c>
      <c r="C224" s="5" t="s">
        <v>233</v>
      </c>
      <c r="D224" s="5" t="s">
        <v>21</v>
      </c>
      <c r="E224" s="0" t="n">
        <v>12982.01383</v>
      </c>
      <c r="F224" s="0" t="n">
        <v>497.6177106</v>
      </c>
      <c r="G224" s="0" t="n">
        <f aca="false">F224*E224</f>
        <v>6460080.00106214</v>
      </c>
      <c r="H224" s="0" t="n">
        <f aca="false">E224/$E$353</f>
        <v>0.00157903441513143</v>
      </c>
      <c r="I224" s="0" t="n">
        <f aca="false">G224/$G$353</f>
        <v>0.00390618266081432</v>
      </c>
      <c r="J224" s="0" t="n">
        <f aca="false">I224/H224</f>
        <v>2.4737793067602</v>
      </c>
      <c r="K224" s="0" t="n">
        <f aca="false">K223+H224</f>
        <v>0.872804861799751</v>
      </c>
      <c r="L224" s="0" t="n">
        <f aca="false">L223+I224</f>
        <v>0.440375356171548</v>
      </c>
      <c r="M224" s="0" t="n">
        <f aca="false">(K224-K223)*(L224+L223)/2</f>
        <v>0.000692283844544019</v>
      </c>
    </row>
    <row r="225" customFormat="false" ht="14.25" hidden="false" customHeight="false" outlineLevel="0" collapsed="false">
      <c r="A225" s="0" t="n">
        <v>44</v>
      </c>
      <c r="B225" s="5" t="s">
        <v>126</v>
      </c>
      <c r="C225" s="5" t="s">
        <v>310</v>
      </c>
      <c r="D225" s="5" t="s">
        <v>21</v>
      </c>
      <c r="E225" s="0" t="n">
        <v>5331.583252</v>
      </c>
      <c r="F225" s="0" t="n">
        <v>503.6723377</v>
      </c>
      <c r="G225" s="0" t="n">
        <f aca="false">F225*E225</f>
        <v>2685371.00017701</v>
      </c>
      <c r="H225" s="0" t="n">
        <f aca="false">E225/$E$353</f>
        <v>0.000648493642996399</v>
      </c>
      <c r="I225" s="0" t="n">
        <f aca="false">G225/$G$353</f>
        <v>0.00162374918530736</v>
      </c>
      <c r="J225" s="0" t="n">
        <f aca="false">I225/H225</f>
        <v>2.50387833842865</v>
      </c>
      <c r="K225" s="0" t="n">
        <f aca="false">K224+H225</f>
        <v>0.873453355442747</v>
      </c>
      <c r="L225" s="0" t="n">
        <f aca="false">L224+I225</f>
        <v>0.441999105356856</v>
      </c>
      <c r="M225" s="0" t="n">
        <f aca="false">(K225-K224)*(L225+L224)/2</f>
        <v>0.000286107114521749</v>
      </c>
    </row>
    <row r="226" customFormat="false" ht="14.25" hidden="false" customHeight="false" outlineLevel="0" collapsed="false">
      <c r="A226" s="0" t="n">
        <v>92</v>
      </c>
      <c r="B226" s="5" t="s">
        <v>97</v>
      </c>
      <c r="C226" s="5" t="s">
        <v>239</v>
      </c>
      <c r="D226" s="5" t="s">
        <v>21</v>
      </c>
      <c r="E226" s="0" t="n">
        <v>12621.02355</v>
      </c>
      <c r="F226" s="0" t="n">
        <v>508.3855501</v>
      </c>
      <c r="G226" s="0" t="n">
        <f aca="false">F226*E226</f>
        <v>6416346.00029181</v>
      </c>
      <c r="H226" s="0" t="n">
        <f aca="false">E226/$E$353</f>
        <v>0.00153512627552286</v>
      </c>
      <c r="I226" s="0" t="n">
        <f aca="false">G226/$G$353</f>
        <v>0.00387973825215854</v>
      </c>
      <c r="J226" s="0" t="n">
        <f aca="false">I226/H226</f>
        <v>2.52730886964794</v>
      </c>
      <c r="K226" s="0" t="n">
        <f aca="false">K225+H226</f>
        <v>0.87498848171827</v>
      </c>
      <c r="L226" s="0" t="n">
        <f aca="false">L225+I226</f>
        <v>0.445878843609014</v>
      </c>
      <c r="M226" s="0" t="n">
        <f aca="false">(K226-K225)*(L226+L225)/2</f>
        <v>0.000681502384457435</v>
      </c>
    </row>
    <row r="227" customFormat="false" ht="14.25" hidden="false" customHeight="false" outlineLevel="0" collapsed="false">
      <c r="A227" s="0" t="n">
        <v>149</v>
      </c>
      <c r="B227" s="5" t="s">
        <v>118</v>
      </c>
      <c r="C227" s="5" t="s">
        <v>228</v>
      </c>
      <c r="D227" s="5" t="s">
        <v>21</v>
      </c>
      <c r="E227" s="0" t="n">
        <v>14084.87469</v>
      </c>
      <c r="F227" s="0" t="n">
        <v>518.3272952</v>
      </c>
      <c r="G227" s="0" t="n">
        <f aca="false">F227*E227</f>
        <v>7300575.00129864</v>
      </c>
      <c r="H227" s="0" t="n">
        <f aca="false">E227/$E$353</f>
        <v>0.00171317810622942</v>
      </c>
      <c r="I227" s="0" t="n">
        <f aca="false">G227/$G$353</f>
        <v>0.00441440036026776</v>
      </c>
      <c r="J227" s="0" t="n">
        <f aca="false">I227/H227</f>
        <v>2.57673171529347</v>
      </c>
      <c r="K227" s="0" t="n">
        <f aca="false">K226+H227</f>
        <v>0.876701659824499</v>
      </c>
      <c r="L227" s="0" t="n">
        <f aca="false">L226+I227</f>
        <v>0.450293243969282</v>
      </c>
      <c r="M227" s="0" t="n">
        <f aca="false">(K227-K226)*(L227+L226)/2</f>
        <v>0.000767651199926515</v>
      </c>
    </row>
    <row r="228" customFormat="false" ht="14.25" hidden="false" customHeight="false" outlineLevel="0" collapsed="false">
      <c r="A228" s="0" t="n">
        <v>125</v>
      </c>
      <c r="B228" s="5" t="s">
        <v>174</v>
      </c>
      <c r="C228" s="5" t="s">
        <v>223</v>
      </c>
      <c r="D228" s="5" t="s">
        <v>21</v>
      </c>
      <c r="E228" s="0" t="n">
        <v>15234.92567</v>
      </c>
      <c r="F228" s="0" t="n">
        <v>530.093758</v>
      </c>
      <c r="G228" s="0" t="n">
        <f aca="false">F228*E228</f>
        <v>8075939.00126097</v>
      </c>
      <c r="H228" s="0" t="n">
        <f aca="false">E228/$E$353</f>
        <v>0.00185306164820957</v>
      </c>
      <c r="I228" s="0" t="n">
        <f aca="false">G228/$G$353</f>
        <v>0.00488323563970308</v>
      </c>
      <c r="J228" s="0" t="n">
        <f aca="false">I228/H228</f>
        <v>2.63522567876858</v>
      </c>
      <c r="K228" s="0" t="n">
        <f aca="false">K227+H228</f>
        <v>0.878554721472709</v>
      </c>
      <c r="L228" s="0" t="n">
        <f aca="false">L227+I228</f>
        <v>0.455176479608985</v>
      </c>
      <c r="M228" s="0" t="n">
        <f aca="false">(K228-K227)*(L228+L227)/2</f>
        <v>0.000838945609188886</v>
      </c>
    </row>
    <row r="229" customFormat="false" ht="14.25" hidden="false" customHeight="false" outlineLevel="0" collapsed="false">
      <c r="A229" s="0" t="n">
        <v>234</v>
      </c>
      <c r="B229" s="5" t="s">
        <v>39</v>
      </c>
      <c r="C229" s="5" t="s">
        <v>283</v>
      </c>
      <c r="D229" s="5" t="s">
        <v>21</v>
      </c>
      <c r="E229" s="0" t="n">
        <v>7137.924571</v>
      </c>
      <c r="F229" s="0" t="n">
        <v>534.6865131</v>
      </c>
      <c r="G229" s="0" t="n">
        <f aca="false">F229*E229</f>
        <v>3816551.9996388</v>
      </c>
      <c r="H229" s="0" t="n">
        <f aca="false">E229/$E$353</f>
        <v>0.000868203400321075</v>
      </c>
      <c r="I229" s="0" t="n">
        <f aca="false">G229/$G$353</f>
        <v>0.0023077344619005</v>
      </c>
      <c r="J229" s="0" t="n">
        <f aca="false">I229/H229</f>
        <v>2.6580573872978</v>
      </c>
      <c r="K229" s="0" t="n">
        <f aca="false">K228+H229</f>
        <v>0.87942292487303</v>
      </c>
      <c r="L229" s="0" t="n">
        <f aca="false">L228+I229</f>
        <v>0.457484214070886</v>
      </c>
      <c r="M229" s="0" t="n">
        <f aca="false">(K229-K228)*(L229+L228)/2</f>
        <v>0.000396187558796149</v>
      </c>
    </row>
    <row r="230" customFormat="false" ht="14.25" hidden="false" customHeight="false" outlineLevel="0" collapsed="false">
      <c r="A230" s="0" t="n">
        <v>198</v>
      </c>
      <c r="B230" s="5" t="s">
        <v>82</v>
      </c>
      <c r="C230" s="5" t="s">
        <v>257</v>
      </c>
      <c r="D230" s="5" t="s">
        <v>21</v>
      </c>
      <c r="E230" s="0" t="n">
        <v>10607.72492</v>
      </c>
      <c r="F230" s="0" t="n">
        <v>535.1303925</v>
      </c>
      <c r="G230" s="0" t="n">
        <f aca="false">F230*E230</f>
        <v>5676515.99997163</v>
      </c>
      <c r="H230" s="0" t="n">
        <f aca="false">E230/$E$353</f>
        <v>0.0012902437891585</v>
      </c>
      <c r="I230" s="0" t="n">
        <f aca="false">G230/$G$353</f>
        <v>0.0034323891297443</v>
      </c>
      <c r="J230" s="0" t="n">
        <f aca="false">I230/H230</f>
        <v>2.66026402032357</v>
      </c>
      <c r="K230" s="0" t="n">
        <f aca="false">K229+H230</f>
        <v>0.880713168662188</v>
      </c>
      <c r="L230" s="0" t="n">
        <f aca="false">L229+I230</f>
        <v>0.46091660320063</v>
      </c>
      <c r="M230" s="0" t="n">
        <f aca="false">(K230-K229)*(L230+L229)/2</f>
        <v>0.00059248047522135</v>
      </c>
    </row>
    <row r="231" customFormat="false" ht="14.25" hidden="false" customHeight="false" outlineLevel="0" collapsed="false">
      <c r="A231" s="0" t="n">
        <v>38</v>
      </c>
      <c r="B231" s="5" t="s">
        <v>126</v>
      </c>
      <c r="C231" s="5" t="s">
        <v>244</v>
      </c>
      <c r="D231" s="5" t="s">
        <v>89</v>
      </c>
      <c r="E231" s="0" t="n">
        <v>13247.17706</v>
      </c>
      <c r="F231" s="0" t="n">
        <v>562.2886269</v>
      </c>
      <c r="G231" s="0" t="n">
        <f aca="false">F231*E231</f>
        <v>7448736.99936858</v>
      </c>
      <c r="H231" s="0" t="n">
        <f aca="false">E231/$E$353</f>
        <v>0.00161128687390095</v>
      </c>
      <c r="I231" s="0" t="n">
        <f aca="false">G231/$G$353</f>
        <v>0.00450398869783591</v>
      </c>
      <c r="J231" s="0" t="n">
        <f aca="false">I231/H231</f>
        <v>2.7952742437054</v>
      </c>
      <c r="K231" s="0" t="n">
        <f aca="false">K230+H231</f>
        <v>0.882324455536089</v>
      </c>
      <c r="L231" s="0" t="n">
        <f aca="false">L230+I231</f>
        <v>0.465420591898466</v>
      </c>
      <c r="M231" s="0" t="n">
        <f aca="false">(K231-K230)*(L231+L230)/2</f>
        <v>0.00074629748163472</v>
      </c>
    </row>
    <row r="232" customFormat="false" ht="14.25" hidden="false" customHeight="false" outlineLevel="0" collapsed="false">
      <c r="A232" s="0" t="n">
        <v>180</v>
      </c>
      <c r="B232" s="5" t="s">
        <v>144</v>
      </c>
      <c r="C232" s="5" t="s">
        <v>256</v>
      </c>
      <c r="D232" s="5" t="s">
        <v>21</v>
      </c>
      <c r="E232" s="0" t="n">
        <v>11319.56174</v>
      </c>
      <c r="F232" s="0" t="n">
        <v>566.8942974</v>
      </c>
      <c r="G232" s="0" t="n">
        <f aca="false">F232*E232</f>
        <v>6416994.99947322</v>
      </c>
      <c r="H232" s="0" t="n">
        <f aca="false">E232/$E$353</f>
        <v>0.00137682626021859</v>
      </c>
      <c r="I232" s="0" t="n">
        <f aca="false">G232/$G$353</f>
        <v>0.00388013067908652</v>
      </c>
      <c r="J232" s="0" t="n">
        <f aca="false">I232/H232</f>
        <v>2.81817015784583</v>
      </c>
      <c r="K232" s="0" t="n">
        <f aca="false">K231+H232</f>
        <v>0.883701281796308</v>
      </c>
      <c r="L232" s="0" t="n">
        <f aca="false">L231+I232</f>
        <v>0.469300722577552</v>
      </c>
      <c r="M232" s="0" t="n">
        <f aca="false">(K232-K231)*(L232+L231)/2</f>
        <v>0.000643474425878325</v>
      </c>
    </row>
    <row r="233" customFormat="false" ht="14.25" hidden="false" customHeight="false" outlineLevel="0" collapsed="false">
      <c r="A233" s="0" t="n">
        <v>116</v>
      </c>
      <c r="B233" s="5" t="s">
        <v>241</v>
      </c>
      <c r="C233" s="5" t="s">
        <v>314</v>
      </c>
      <c r="D233" s="5" t="s">
        <v>21</v>
      </c>
      <c r="E233" s="0" t="n">
        <v>5625.981381</v>
      </c>
      <c r="F233" s="0" t="n">
        <v>568.0591142</v>
      </c>
      <c r="G233" s="0" t="n">
        <f aca="false">F233*E233</f>
        <v>3195889.99979655</v>
      </c>
      <c r="H233" s="0" t="n">
        <f aca="false">E233/$E$353</f>
        <v>0.000684302014758186</v>
      </c>
      <c r="I233" s="0" t="n">
        <f aca="false">G233/$G$353</f>
        <v>0.00193244202873999</v>
      </c>
      <c r="J233" s="0" t="n">
        <f aca="false">I233/H233</f>
        <v>2.82396074695596</v>
      </c>
      <c r="K233" s="0" t="n">
        <f aca="false">K232+H233</f>
        <v>0.884385583811066</v>
      </c>
      <c r="L233" s="0" t="n">
        <f aca="false">L232+I233</f>
        <v>0.471233164606292</v>
      </c>
      <c r="M233" s="0" t="n">
        <f aca="false">(K233-K232)*(L233+L232)/2</f>
        <v>0.000321804616974143</v>
      </c>
    </row>
    <row r="234" customFormat="false" ht="14.25" hidden="false" customHeight="false" outlineLevel="0" collapsed="false">
      <c r="A234" s="0" t="n">
        <v>8</v>
      </c>
      <c r="B234" s="5" t="s">
        <v>75</v>
      </c>
      <c r="C234" s="5" t="s">
        <v>206</v>
      </c>
      <c r="D234" s="5" t="s">
        <v>21</v>
      </c>
      <c r="E234" s="0" t="n">
        <v>22200.34416</v>
      </c>
      <c r="F234" s="0" t="n">
        <v>580.6006389</v>
      </c>
      <c r="G234" s="0" t="n">
        <f aca="false">F234*E234</f>
        <v>12889534.0030959</v>
      </c>
      <c r="H234" s="0" t="n">
        <f aca="false">E234/$E$353</f>
        <v>0.00270028270771007</v>
      </c>
      <c r="I234" s="0" t="n">
        <f aca="false">G234/$G$353</f>
        <v>0.00779384685957319</v>
      </c>
      <c r="J234" s="0" t="n">
        <f aca="false">I234/H234</f>
        <v>2.88630773263835</v>
      </c>
      <c r="K234" s="0" t="n">
        <f aca="false">K233+H234</f>
        <v>0.887085866518776</v>
      </c>
      <c r="L234" s="0" t="n">
        <f aca="false">L233+I234</f>
        <v>0.479027011465866</v>
      </c>
      <c r="M234" s="0" t="n">
        <f aca="false">(K234-K233)*(L234+L233)/2</f>
        <v>0.00128298556063658</v>
      </c>
    </row>
    <row r="235" customFormat="false" ht="14.25" hidden="false" customHeight="false" outlineLevel="0" collapsed="false">
      <c r="A235" s="0" t="n">
        <v>13</v>
      </c>
      <c r="B235" s="5" t="s">
        <v>75</v>
      </c>
      <c r="C235" s="5" t="s">
        <v>274</v>
      </c>
      <c r="D235" s="5" t="s">
        <v>21</v>
      </c>
      <c r="E235" s="0" t="n">
        <v>8834.062425</v>
      </c>
      <c r="F235" s="0" t="n">
        <v>580.7486696</v>
      </c>
      <c r="G235" s="0" t="n">
        <f aca="false">F235*E235</f>
        <v>5130370.0004821</v>
      </c>
      <c r="H235" s="0" t="n">
        <f aca="false">E235/$E$353</f>
        <v>0.0010745088379323</v>
      </c>
      <c r="I235" s="0" t="n">
        <f aca="false">G235/$G$353</f>
        <v>0.00310215389533105</v>
      </c>
      <c r="J235" s="0" t="n">
        <f aca="false">I235/H235</f>
        <v>2.88704362944151</v>
      </c>
      <c r="K235" s="0" t="n">
        <f aca="false">K234+H235</f>
        <v>0.888160375356709</v>
      </c>
      <c r="L235" s="0" t="n">
        <f aca="false">L234+I235</f>
        <v>0.482129165361197</v>
      </c>
      <c r="M235" s="0" t="n">
        <f aca="false">(K235-K234)*(L235+L234)/2</f>
        <v>0.000516385403316927</v>
      </c>
    </row>
    <row r="236" customFormat="false" ht="14.25" hidden="false" customHeight="false" outlineLevel="0" collapsed="false">
      <c r="A236" s="0" t="n">
        <v>199</v>
      </c>
      <c r="B236" s="5" t="s">
        <v>82</v>
      </c>
      <c r="C236" s="5" t="s">
        <v>249</v>
      </c>
      <c r="D236" s="5" t="s">
        <v>21</v>
      </c>
      <c r="E236" s="0" t="n">
        <v>12823.57839</v>
      </c>
      <c r="F236" s="0" t="n">
        <v>583.7220136</v>
      </c>
      <c r="G236" s="0" t="n">
        <f aca="false">F236*E236</f>
        <v>7485404.99936825</v>
      </c>
      <c r="H236" s="0" t="n">
        <f aca="false">E236/$E$353</f>
        <v>0.0015597635211382</v>
      </c>
      <c r="I236" s="0" t="n">
        <f aca="false">G236/$G$353</f>
        <v>0.00452616054490001</v>
      </c>
      <c r="J236" s="0" t="n">
        <f aca="false">I236/H236</f>
        <v>2.90182484944714</v>
      </c>
      <c r="K236" s="0" t="n">
        <f aca="false">K235+H236</f>
        <v>0.889720138877847</v>
      </c>
      <c r="L236" s="0" t="n">
        <f aca="false">L235+I236</f>
        <v>0.486655325906097</v>
      </c>
      <c r="M236" s="0" t="n">
        <f aca="false">(K236-K235)*(L236+L235)/2</f>
        <v>0.000755537354661567</v>
      </c>
    </row>
    <row r="237" customFormat="false" ht="14.25" hidden="false" customHeight="false" outlineLevel="0" collapsed="false">
      <c r="A237" s="0" t="n">
        <v>240</v>
      </c>
      <c r="B237" s="5" t="s">
        <v>39</v>
      </c>
      <c r="C237" s="5" t="s">
        <v>318</v>
      </c>
      <c r="D237" s="5" t="s">
        <v>21</v>
      </c>
      <c r="E237" s="0" t="n">
        <v>5745.499141</v>
      </c>
      <c r="F237" s="0" t="n">
        <v>588.3976164</v>
      </c>
      <c r="G237" s="0" t="n">
        <f aca="false">F237*E237</f>
        <v>3380637.99959265</v>
      </c>
      <c r="H237" s="0" t="n">
        <f aca="false">E237/$E$353</f>
        <v>0.000698839255184112</v>
      </c>
      <c r="I237" s="0" t="n">
        <f aca="false">G237/$G$353</f>
        <v>0.00204415263190667</v>
      </c>
      <c r="J237" s="0" t="n">
        <f aca="false">I237/H237</f>
        <v>2.9250684141493</v>
      </c>
      <c r="K237" s="0" t="n">
        <f aca="false">K236+H237</f>
        <v>0.890418978133031</v>
      </c>
      <c r="L237" s="0" t="n">
        <f aca="false">L236+I237</f>
        <v>0.488699478538003</v>
      </c>
      <c r="M237" s="0" t="n">
        <f aca="false">(K237-K236)*(L237+L236)/2</f>
        <v>0.000340808112538975</v>
      </c>
    </row>
    <row r="238" customFormat="false" ht="14.25" hidden="false" customHeight="false" outlineLevel="0" collapsed="false">
      <c r="A238" s="0" t="n">
        <v>112</v>
      </c>
      <c r="B238" s="5" t="s">
        <v>241</v>
      </c>
      <c r="C238" s="5" t="s">
        <v>245</v>
      </c>
      <c r="D238" s="5" t="s">
        <v>21</v>
      </c>
      <c r="E238" s="0" t="n">
        <v>13749.04049</v>
      </c>
      <c r="F238" s="0" t="n">
        <v>588.4652099</v>
      </c>
      <c r="G238" s="0" t="n">
        <f aca="false">F238*E238</f>
        <v>8090831.99787145</v>
      </c>
      <c r="H238" s="0" t="n">
        <f aca="false">E238/$E$353</f>
        <v>0.00167232976278115</v>
      </c>
      <c r="I238" s="0" t="n">
        <f aca="false">G238/$G$353</f>
        <v>0.00489224090977989</v>
      </c>
      <c r="J238" s="0" t="n">
        <f aca="false">I238/H238</f>
        <v>2.92540443796439</v>
      </c>
      <c r="K238" s="0" t="n">
        <f aca="false">K237+H238</f>
        <v>0.892091307895812</v>
      </c>
      <c r="L238" s="0" t="n">
        <f aca="false">L237+I238</f>
        <v>0.493591719447783</v>
      </c>
      <c r="M238" s="0" t="n">
        <f aca="false">(K238-K237)*(L238+L237)/2</f>
        <v>0.000821357403054815</v>
      </c>
    </row>
    <row r="239" customFormat="false" ht="14.25" hidden="false" customHeight="false" outlineLevel="0" collapsed="false">
      <c r="A239" s="0" t="n">
        <v>11</v>
      </c>
      <c r="B239" s="5" t="s">
        <v>75</v>
      </c>
      <c r="C239" s="5" t="s">
        <v>243</v>
      </c>
      <c r="D239" s="5" t="s">
        <v>21</v>
      </c>
      <c r="E239" s="0" t="n">
        <v>14140.97141</v>
      </c>
      <c r="F239" s="0" t="n">
        <v>591.37281</v>
      </c>
      <c r="G239" s="0" t="n">
        <f aca="false">F239*E239</f>
        <v>8362585.99886136</v>
      </c>
      <c r="H239" s="0" t="n">
        <f aca="false">E239/$E$353</f>
        <v>0.00172000128887396</v>
      </c>
      <c r="I239" s="0" t="n">
        <f aca="false">G239/$G$353</f>
        <v>0.00505656097493376</v>
      </c>
      <c r="J239" s="0" t="n">
        <f aca="false">I239/H239</f>
        <v>2.93985882896876</v>
      </c>
      <c r="K239" s="0" t="n">
        <f aca="false">K238+H239</f>
        <v>0.893811309184686</v>
      </c>
      <c r="L239" s="0" t="n">
        <f aca="false">L238+I239</f>
        <v>0.498648280422717</v>
      </c>
      <c r="M239" s="0" t="n">
        <f aca="false">(K239-K238)*(L239+L238)/2</f>
        <v>0.000853327039324775</v>
      </c>
    </row>
    <row r="240" customFormat="false" ht="14.25" hidden="false" customHeight="false" outlineLevel="0" collapsed="false">
      <c r="A240" s="0" t="n">
        <v>74</v>
      </c>
      <c r="B240" s="5" t="s">
        <v>236</v>
      </c>
      <c r="C240" s="5" t="s">
        <v>269</v>
      </c>
      <c r="D240" s="5" t="s">
        <v>21</v>
      </c>
      <c r="E240" s="0" t="n">
        <v>10033.44832</v>
      </c>
      <c r="F240" s="0" t="n">
        <v>596.2349941</v>
      </c>
      <c r="G240" s="0" t="n">
        <f aca="false">F240*E240</f>
        <v>5982292.99987785</v>
      </c>
      <c r="H240" s="0" t="n">
        <f aca="false">E240/$E$353</f>
        <v>0.00122039310750931</v>
      </c>
      <c r="I240" s="0" t="n">
        <f aca="false">G240/$G$353</f>
        <v>0.00361728170304264</v>
      </c>
      <c r="J240" s="0" t="n">
        <f aca="false">I240/H240</f>
        <v>2.96402993493229</v>
      </c>
      <c r="K240" s="0" t="n">
        <f aca="false">K239+H240</f>
        <v>0.895031702292195</v>
      </c>
      <c r="L240" s="0" t="n">
        <f aca="false">L239+I240</f>
        <v>0.50226556212576</v>
      </c>
      <c r="M240" s="0" t="n">
        <f aca="false">(K240-K239)*(L240+L239)/2</f>
        <v>0.000610754177328415</v>
      </c>
    </row>
    <row r="241" customFormat="false" ht="14.25" hidden="false" customHeight="false" outlineLevel="0" collapsed="false">
      <c r="A241" s="0" t="n">
        <v>139</v>
      </c>
      <c r="B241" s="5" t="s">
        <v>174</v>
      </c>
      <c r="C241" s="5" t="s">
        <v>235</v>
      </c>
      <c r="D241" s="5" t="s">
        <v>21</v>
      </c>
      <c r="E241" s="0" t="n">
        <v>15082.46651</v>
      </c>
      <c r="F241" s="0" t="n">
        <v>598.8055066</v>
      </c>
      <c r="G241" s="0" t="n">
        <f aca="false">F241*E241</f>
        <v>9031463.99929808</v>
      </c>
      <c r="H241" s="0" t="n">
        <f aca="false">E241/$E$353</f>
        <v>0.00183451766391757</v>
      </c>
      <c r="I241" s="0" t="n">
        <f aca="false">G241/$G$353</f>
        <v>0.00546100792405459</v>
      </c>
      <c r="J241" s="0" t="n">
        <f aca="false">I241/H241</f>
        <v>2.97680858105925</v>
      </c>
      <c r="K241" s="0" t="n">
        <f aca="false">K240+H241</f>
        <v>0.896866219956113</v>
      </c>
      <c r="L241" s="0" t="n">
        <f aca="false">L240+I241</f>
        <v>0.507726570049814</v>
      </c>
      <c r="M241" s="0" t="n">
        <f aca="false">(K241-K240)*(L241+L240)/2</f>
        <v>0.000926424203446956</v>
      </c>
    </row>
    <row r="242" customFormat="false" ht="14.25" hidden="false" customHeight="false" outlineLevel="0" collapsed="false">
      <c r="A242" s="0" t="n">
        <v>153</v>
      </c>
      <c r="B242" s="5" t="s">
        <v>118</v>
      </c>
      <c r="C242" s="5" t="s">
        <v>372</v>
      </c>
      <c r="D242" s="5" t="s">
        <v>137</v>
      </c>
      <c r="E242" s="0" t="n">
        <v>2519.670446</v>
      </c>
      <c r="F242" s="0" t="n">
        <v>600.2237326</v>
      </c>
      <c r="G242" s="0" t="n">
        <f aca="false">F242*E242</f>
        <v>1512366.00002003</v>
      </c>
      <c r="H242" s="0" t="n">
        <f aca="false">E242/$E$353</f>
        <v>0.000306473741372031</v>
      </c>
      <c r="I242" s="0" t="n">
        <f aca="false">G242/$G$353</f>
        <v>0.000914474409776975</v>
      </c>
      <c r="J242" s="0" t="n">
        <f aca="false">I242/H242</f>
        <v>2.98385892926104</v>
      </c>
      <c r="K242" s="0" t="n">
        <f aca="false">K241+H242</f>
        <v>0.897172693697485</v>
      </c>
      <c r="L242" s="0" t="n">
        <f aca="false">L241+I242</f>
        <v>0.508641044459591</v>
      </c>
      <c r="M242" s="0" t="n">
        <f aca="false">(K242-K241)*(L242+L241)/2</f>
        <v>0.000155744992714041</v>
      </c>
    </row>
    <row r="243" customFormat="false" ht="14.25" hidden="false" customHeight="false" outlineLevel="0" collapsed="false">
      <c r="A243" s="0" t="n">
        <v>270</v>
      </c>
      <c r="B243" s="5" t="s">
        <v>70</v>
      </c>
      <c r="C243" s="5" t="s">
        <v>268</v>
      </c>
      <c r="D243" s="5" t="s">
        <v>21</v>
      </c>
      <c r="E243" s="0" t="n">
        <v>10318.51927</v>
      </c>
      <c r="F243" s="0" t="n">
        <v>602.0848376</v>
      </c>
      <c r="G243" s="0" t="n">
        <f aca="false">F243*E243</f>
        <v>6212623.99895042</v>
      </c>
      <c r="H243" s="0" t="n">
        <f aca="false">E243/$E$353</f>
        <v>0.00125506699144587</v>
      </c>
      <c r="I243" s="0" t="n">
        <f aca="false">G243/$G$353</f>
        <v>0.00375655473908513</v>
      </c>
      <c r="J243" s="0" t="n">
        <f aca="false">I243/H243</f>
        <v>2.99311093725561</v>
      </c>
      <c r="K243" s="0" t="n">
        <f aca="false">K242+H243</f>
        <v>0.898427760688931</v>
      </c>
      <c r="L243" s="0" t="n">
        <f aca="false">L242+I243</f>
        <v>0.512397599198676</v>
      </c>
      <c r="M243" s="0" t="n">
        <f aca="false">(K243-K242)*(L243+L242)/2</f>
        <v>0.000640735949323062</v>
      </c>
    </row>
    <row r="244" customFormat="false" ht="14.25" hidden="false" customHeight="false" outlineLevel="0" collapsed="false">
      <c r="A244" s="0" t="n">
        <v>336</v>
      </c>
      <c r="B244" s="5" t="s">
        <v>132</v>
      </c>
      <c r="C244" s="5" t="s">
        <v>317</v>
      </c>
      <c r="D244" s="0" t="s">
        <v>193</v>
      </c>
      <c r="E244" s="0" t="n">
        <v>5905.44839</v>
      </c>
      <c r="F244" s="0" t="n">
        <v>602.116853</v>
      </c>
      <c r="G244" s="0" t="n">
        <f aca="false">F244*E244</f>
        <v>3555770.00014072</v>
      </c>
      <c r="H244" s="0" t="n">
        <f aca="false">E244/$E$353</f>
        <v>0.000718294277505979</v>
      </c>
      <c r="I244" s="0" t="n">
        <f aca="false">G244/$G$353</f>
        <v>0.00215004877928907</v>
      </c>
      <c r="J244" s="0" t="n">
        <f aca="false">I244/H244</f>
        <v>2.99327009363676</v>
      </c>
      <c r="K244" s="0" t="n">
        <f aca="false">K243+H244</f>
        <v>0.899146054966437</v>
      </c>
      <c r="L244" s="0" t="n">
        <f aca="false">L243+I244</f>
        <v>0.514547647977965</v>
      </c>
      <c r="M244" s="0" t="n">
        <f aca="false">(K244-K243)*(L244+L243)/2</f>
        <v>0.000368824447179497</v>
      </c>
    </row>
    <row r="245" customFormat="false" ht="14.25" hidden="false" customHeight="false" outlineLevel="0" collapsed="false">
      <c r="A245" s="0" t="n">
        <v>348</v>
      </c>
      <c r="B245" s="5" t="s">
        <v>236</v>
      </c>
      <c r="C245" s="5" t="s">
        <v>237</v>
      </c>
      <c r="D245" s="0" t="s">
        <v>193</v>
      </c>
      <c r="E245" s="0" t="n">
        <v>15036.89693</v>
      </c>
      <c r="F245" s="0" t="n">
        <v>602.3433587</v>
      </c>
      <c r="G245" s="0" t="n">
        <f aca="false">F245*E245</f>
        <v>9057375.00124192</v>
      </c>
      <c r="H245" s="0" t="n">
        <f aca="false">E245/$E$353</f>
        <v>0.00182897492331928</v>
      </c>
      <c r="I245" s="0" t="n">
        <f aca="false">G245/$G$353</f>
        <v>0.0054766753935752</v>
      </c>
      <c r="J245" s="0" t="n">
        <f aca="false">I245/H245</f>
        <v>2.99439610885203</v>
      </c>
      <c r="K245" s="0" t="n">
        <f aca="false">K244+H245</f>
        <v>0.900975029889756</v>
      </c>
      <c r="L245" s="0" t="n">
        <f aca="false">L244+I245</f>
        <v>0.52002432337154</v>
      </c>
      <c r="M245" s="0" t="n">
        <f aca="false">(K245-K244)*(L245+L244)/2</f>
        <v>0.000946103095983597</v>
      </c>
    </row>
    <row r="246" customFormat="false" ht="14.25" hidden="false" customHeight="false" outlineLevel="0" collapsed="false">
      <c r="A246" s="0" t="n">
        <v>195</v>
      </c>
      <c r="B246" s="5" t="s">
        <v>82</v>
      </c>
      <c r="C246" s="5" t="s">
        <v>356</v>
      </c>
      <c r="D246" s="5" t="s">
        <v>21</v>
      </c>
      <c r="E246" s="0" t="n">
        <v>3399.073012</v>
      </c>
      <c r="F246" s="0" t="n">
        <v>604.6386743</v>
      </c>
      <c r="G246" s="0" t="n">
        <f aca="false">F246*E246</f>
        <v>2055210.99982459</v>
      </c>
      <c r="H246" s="0" t="n">
        <f aca="false">E246/$E$353</f>
        <v>0.000413437648101199</v>
      </c>
      <c r="I246" s="0" t="n">
        <f aca="false">G246/$G$353</f>
        <v>0.00124271364603995</v>
      </c>
      <c r="J246" s="0" t="n">
        <f aca="false">I246/H246</f>
        <v>3.00580668390355</v>
      </c>
      <c r="K246" s="0" t="n">
        <f aca="false">K245+H246</f>
        <v>0.901388467537857</v>
      </c>
      <c r="L246" s="0" t="n">
        <f aca="false">L245+I246</f>
        <v>0.52126703701758</v>
      </c>
      <c r="M246" s="0" t="n">
        <f aca="false">(K246-K245)*(L246+L245)/2</f>
        <v>0.000215254525513689</v>
      </c>
    </row>
    <row r="247" customFormat="false" ht="14.25" hidden="false" customHeight="false" outlineLevel="0" collapsed="false">
      <c r="A247" s="0" t="n">
        <v>169</v>
      </c>
      <c r="B247" s="5" t="s">
        <v>121</v>
      </c>
      <c r="C247" s="5" t="s">
        <v>286</v>
      </c>
      <c r="D247" s="5" t="s">
        <v>21</v>
      </c>
      <c r="E247" s="0" t="n">
        <v>8108.486777</v>
      </c>
      <c r="F247" s="0" t="n">
        <v>611.5449327</v>
      </c>
      <c r="G247" s="0" t="n">
        <f aca="false">F247*E247</f>
        <v>4958704.00033931</v>
      </c>
      <c r="H247" s="0" t="n">
        <f aca="false">E247/$E$353</f>
        <v>0.000986255279279817</v>
      </c>
      <c r="I247" s="0" t="n">
        <f aca="false">G247/$G$353</f>
        <v>0.00299835351621827</v>
      </c>
      <c r="J247" s="0" t="n">
        <f aca="false">I247/H247</f>
        <v>3.04013938298787</v>
      </c>
      <c r="K247" s="0" t="n">
        <f aca="false">K246+H247</f>
        <v>0.902374722817137</v>
      </c>
      <c r="L247" s="0" t="n">
        <f aca="false">L246+I247</f>
        <v>0.524265390533799</v>
      </c>
      <c r="M247" s="0" t="n">
        <f aca="false">(K247-K246)*(L247+L246)/2</f>
        <v>0.000515580938165422</v>
      </c>
    </row>
    <row r="248" customFormat="false" ht="14.25" hidden="false" customHeight="false" outlineLevel="0" collapsed="false">
      <c r="A248" s="0" t="n">
        <v>154</v>
      </c>
      <c r="B248" s="5" t="s">
        <v>118</v>
      </c>
      <c r="C248" s="5" t="s">
        <v>380</v>
      </c>
      <c r="D248" s="5" t="s">
        <v>137</v>
      </c>
      <c r="E248" s="0" t="n">
        <v>2000.07036</v>
      </c>
      <c r="F248" s="0" t="n">
        <v>615.7863367</v>
      </c>
      <c r="G248" s="0" t="n">
        <f aca="false">F248*E248</f>
        <v>1231616.00012665</v>
      </c>
      <c r="H248" s="0" t="n">
        <f aca="false">E248/$E$353</f>
        <v>0.000243273499202881</v>
      </c>
      <c r="I248" s="0" t="n">
        <f aca="false">G248/$G$353</f>
        <v>0.000744714781192372</v>
      </c>
      <c r="J248" s="0" t="n">
        <f aca="false">I248/H248</f>
        <v>3.06122443929376</v>
      </c>
      <c r="K248" s="0" t="n">
        <f aca="false">K247+H248</f>
        <v>0.90261799631634</v>
      </c>
      <c r="L248" s="0" t="n">
        <f aca="false">L247+I248</f>
        <v>0.525010105314991</v>
      </c>
      <c r="M248" s="0" t="n">
        <f aca="false">(K248-K247)*(L248+L247)/2</f>
        <v>0.000127630460751462</v>
      </c>
    </row>
    <row r="249" customFormat="false" ht="14.25" hidden="false" customHeight="false" outlineLevel="0" collapsed="false">
      <c r="A249" s="0" t="n">
        <v>160</v>
      </c>
      <c r="B249" s="5" t="s">
        <v>121</v>
      </c>
      <c r="C249" s="5" t="s">
        <v>238</v>
      </c>
      <c r="D249" s="5" t="s">
        <v>21</v>
      </c>
      <c r="E249" s="0" t="n">
        <v>15297.54995</v>
      </c>
      <c r="F249" s="0" t="n">
        <v>616.0623779</v>
      </c>
      <c r="G249" s="0" t="n">
        <f aca="false">F249*E249</f>
        <v>9424244.99824103</v>
      </c>
      <c r="H249" s="0" t="n">
        <f aca="false">E249/$E$353</f>
        <v>0.00186067879410371</v>
      </c>
      <c r="I249" s="0" t="n">
        <f aca="false">G249/$G$353</f>
        <v>0.0056985087487063</v>
      </c>
      <c r="J249" s="0" t="n">
        <f aca="false">I249/H249</f>
        <v>3.06259670759094</v>
      </c>
      <c r="K249" s="0" t="n">
        <f aca="false">K248+H249</f>
        <v>0.904478675110444</v>
      </c>
      <c r="L249" s="0" t="n">
        <f aca="false">L248+I249</f>
        <v>0.530708614063697</v>
      </c>
      <c r="M249" s="0" t="n">
        <f aca="false">(K249-K248)*(L249+L248)/2</f>
        <v>0.000982176716843107</v>
      </c>
    </row>
    <row r="250" customFormat="false" ht="14.25" hidden="false" customHeight="false" outlineLevel="0" collapsed="false">
      <c r="A250" s="0" t="n">
        <v>4</v>
      </c>
      <c r="B250" s="5" t="s">
        <v>75</v>
      </c>
      <c r="C250" s="5" t="s">
        <v>248</v>
      </c>
      <c r="D250" s="5" t="s">
        <v>21</v>
      </c>
      <c r="E250" s="0" t="n">
        <v>13808.87465</v>
      </c>
      <c r="F250" s="0" t="n">
        <v>625.0201568</v>
      </c>
      <c r="G250" s="0" t="n">
        <f aca="false">F250*E250</f>
        <v>8630824.99897455</v>
      </c>
      <c r="H250" s="0" t="n">
        <f aca="false">E250/$E$353</f>
        <v>0.00167960753948649</v>
      </c>
      <c r="I250" s="0" t="n">
        <f aca="false">G250/$G$353</f>
        <v>0.00521875564296016</v>
      </c>
      <c r="J250" s="0" t="n">
        <f aca="false">I250/H250</f>
        <v>3.10712801667686</v>
      </c>
      <c r="K250" s="0" t="n">
        <f aca="false">K249+H250</f>
        <v>0.90615828264993</v>
      </c>
      <c r="L250" s="0" t="n">
        <f aca="false">L249+I250</f>
        <v>0.535927369706657</v>
      </c>
      <c r="M250" s="0" t="n">
        <f aca="false">(K250-K249)*(L250+L249)/2</f>
        <v>0.000895764920114135</v>
      </c>
    </row>
    <row r="251" customFormat="false" ht="14.25" hidden="false" customHeight="false" outlineLevel="0" collapsed="false">
      <c r="A251" s="0" t="n">
        <v>331</v>
      </c>
      <c r="B251" s="5" t="s">
        <v>132</v>
      </c>
      <c r="C251" s="5" t="s">
        <v>267</v>
      </c>
      <c r="D251" s="0" t="s">
        <v>193</v>
      </c>
      <c r="E251" s="0" t="n">
        <v>10968.95919</v>
      </c>
      <c r="F251" s="0" t="n">
        <v>630.6769749</v>
      </c>
      <c r="G251" s="0" t="n">
        <f aca="false">F251*E251</f>
        <v>6917869.99975075</v>
      </c>
      <c r="H251" s="0" t="n">
        <f aca="false">E251/$E$353</f>
        <v>0.00133418160587356</v>
      </c>
      <c r="I251" s="0" t="n">
        <f aca="false">G251/$G$353</f>
        <v>0.00418299213606504</v>
      </c>
      <c r="J251" s="0" t="n">
        <f aca="false">I251/H251</f>
        <v>3.13524944254213</v>
      </c>
      <c r="K251" s="0" t="n">
        <f aca="false">K250+H251</f>
        <v>0.907492464255804</v>
      </c>
      <c r="L251" s="0" t="n">
        <f aca="false">L250+I251</f>
        <v>0.540110361842722</v>
      </c>
      <c r="M251" s="0" t="n">
        <f aca="false">(K251-K250)*(L251+L250)/2</f>
        <v>0.000717814874329519</v>
      </c>
    </row>
    <row r="252" customFormat="false" ht="14.25" hidden="false" customHeight="false" outlineLevel="0" collapsed="false">
      <c r="A252" s="0" t="n">
        <v>119</v>
      </c>
      <c r="B252" s="5" t="s">
        <v>241</v>
      </c>
      <c r="C252" s="5" t="s">
        <v>271</v>
      </c>
      <c r="D252" s="5" t="s">
        <v>21</v>
      </c>
      <c r="E252" s="0" t="n">
        <v>10356.67215</v>
      </c>
      <c r="F252" s="0" t="n">
        <v>635.3238672</v>
      </c>
      <c r="G252" s="0" t="n">
        <f aca="false">F252*E252</f>
        <v>6579841.00166054</v>
      </c>
      <c r="H252" s="0" t="n">
        <f aca="false">E252/$E$353</f>
        <v>0.00125970762049968</v>
      </c>
      <c r="I252" s="0" t="n">
        <f aca="false">G252/$G$353</f>
        <v>0.00397859791633783</v>
      </c>
      <c r="J252" s="0" t="n">
        <f aca="false">I252/H252</f>
        <v>3.15835028032908</v>
      </c>
      <c r="K252" s="0" t="n">
        <f aca="false">K251+H252</f>
        <v>0.908752171876303</v>
      </c>
      <c r="L252" s="0" t="n">
        <f aca="false">L251+I252</f>
        <v>0.54408895975906</v>
      </c>
      <c r="M252" s="0" t="n">
        <f aca="false">(K252-K251)*(L252+L251)/2</f>
        <v>0.000682887073781158</v>
      </c>
    </row>
    <row r="253" customFormat="false" ht="14.25" hidden="false" customHeight="false" outlineLevel="0" collapsed="false">
      <c r="A253" s="0" t="n">
        <v>334</v>
      </c>
      <c r="B253" s="5" t="s">
        <v>132</v>
      </c>
      <c r="C253" s="5" t="s">
        <v>232</v>
      </c>
      <c r="D253" s="0" t="s">
        <v>193</v>
      </c>
      <c r="E253" s="0" t="n">
        <v>16799.65801</v>
      </c>
      <c r="F253" s="0" t="n">
        <v>635.7755017</v>
      </c>
      <c r="G253" s="0" t="n">
        <f aca="false">F253*E253</f>
        <v>10680810.9996962</v>
      </c>
      <c r="H253" s="0" t="n">
        <f aca="false">E253/$E$353</f>
        <v>0.00204338390850631</v>
      </c>
      <c r="I253" s="0" t="n">
        <f aca="false">G253/$G$353</f>
        <v>0.00645830991622216</v>
      </c>
      <c r="J253" s="0" t="n">
        <f aca="false">I253/H253</f>
        <v>3.16059546585307</v>
      </c>
      <c r="K253" s="0" t="n">
        <f aca="false">K252+H253</f>
        <v>0.91079555578481</v>
      </c>
      <c r="L253" s="0" t="n">
        <f aca="false">L252+I253</f>
        <v>0.550547269675282</v>
      </c>
      <c r="M253" s="0" t="n">
        <f aca="false">(K253-K252)*(L253+L252)/2</f>
        <v>0.00111838102844709</v>
      </c>
    </row>
    <row r="254" customFormat="false" ht="14.25" hidden="false" customHeight="false" outlineLevel="0" collapsed="false">
      <c r="A254" s="0" t="n">
        <v>117</v>
      </c>
      <c r="B254" s="5" t="s">
        <v>241</v>
      </c>
      <c r="C254" s="5" t="s">
        <v>329</v>
      </c>
      <c r="D254" s="5" t="s">
        <v>21</v>
      </c>
      <c r="E254" s="0" t="n">
        <v>5332.072737</v>
      </c>
      <c r="F254" s="0" t="n">
        <v>635.9037408</v>
      </c>
      <c r="G254" s="0" t="n">
        <f aca="false">F254*E254</f>
        <v>3390684.999676</v>
      </c>
      <c r="H254" s="0" t="n">
        <f aca="false">E254/$E$353</f>
        <v>0.000648553180266256</v>
      </c>
      <c r="I254" s="0" t="n">
        <f aca="false">G254/$G$353</f>
        <v>0.00205022769870341</v>
      </c>
      <c r="J254" s="0" t="n">
        <f aca="false">I254/H254</f>
        <v>3.16123297377359</v>
      </c>
      <c r="K254" s="0" t="n">
        <f aca="false">K253+H254</f>
        <v>0.911444108965076</v>
      </c>
      <c r="L254" s="0" t="n">
        <f aca="false">L253+I254</f>
        <v>0.552597497373986</v>
      </c>
      <c r="M254" s="0" t="n">
        <f aca="false">(K254-K253)*(L254+L253)/2</f>
        <v>0.000357724023481933</v>
      </c>
    </row>
    <row r="255" customFormat="false" ht="14.25" hidden="false" customHeight="false" outlineLevel="0" collapsed="false">
      <c r="A255" s="0" t="n">
        <v>98</v>
      </c>
      <c r="B255" s="5" t="s">
        <v>115</v>
      </c>
      <c r="C255" s="5" t="s">
        <v>350</v>
      </c>
      <c r="D255" s="5" t="s">
        <v>21</v>
      </c>
      <c r="E255" s="0" t="n">
        <v>3831.727755</v>
      </c>
      <c r="F255" s="0" t="n">
        <v>636.2492735</v>
      </c>
      <c r="G255" s="0" t="n">
        <f aca="false">F255*E255</f>
        <v>2437934.00036854</v>
      </c>
      <c r="H255" s="0" t="n">
        <f aca="false">E255/$E$353</f>
        <v>0.000466062513396604</v>
      </c>
      <c r="I255" s="0" t="n">
        <f aca="false">G255/$G$353</f>
        <v>0.00147413275360112</v>
      </c>
      <c r="J255" s="0" t="n">
        <f aca="false">I255/H255</f>
        <v>3.16295070130792</v>
      </c>
      <c r="K255" s="0" t="n">
        <f aca="false">K254+H255</f>
        <v>0.911910171478473</v>
      </c>
      <c r="L255" s="0" t="n">
        <f aca="false">L254+I255</f>
        <v>0.554071630127587</v>
      </c>
      <c r="M255" s="0" t="n">
        <f aca="false">(K255-K254)*(L255+L254)/2</f>
        <v>0.000257888497530929</v>
      </c>
    </row>
    <row r="256" customFormat="false" ht="14.25" hidden="false" customHeight="false" outlineLevel="0" collapsed="false">
      <c r="A256" s="0" t="n">
        <v>233</v>
      </c>
      <c r="B256" s="5" t="s">
        <v>39</v>
      </c>
      <c r="C256" s="5" t="s">
        <v>258</v>
      </c>
      <c r="D256" s="5" t="s">
        <v>21</v>
      </c>
      <c r="E256" s="0" t="n">
        <v>12482.26684</v>
      </c>
      <c r="F256" s="0" t="n">
        <v>637.7977734</v>
      </c>
      <c r="G256" s="0" t="n">
        <f aca="false">F256*E256</f>
        <v>7961161.99753665</v>
      </c>
      <c r="H256" s="0" t="n">
        <f aca="false">E256/$E$353</f>
        <v>0.00151824895407724</v>
      </c>
      <c r="I256" s="0" t="n">
        <f aca="false">G256/$G$353</f>
        <v>0.00481383403140497</v>
      </c>
      <c r="J256" s="0" t="n">
        <f aca="false">I256/H256</f>
        <v>3.17064867291854</v>
      </c>
      <c r="K256" s="0" t="n">
        <f aca="false">K255+H256</f>
        <v>0.91342842043255</v>
      </c>
      <c r="L256" s="0" t="n">
        <f aca="false">L255+I256</f>
        <v>0.558885464158992</v>
      </c>
      <c r="M256" s="0" t="n">
        <f aca="false">(K256-K255)*(L256+L255)/2</f>
        <v>0.000844872972166733</v>
      </c>
    </row>
    <row r="257" customFormat="false" ht="14.25" hidden="false" customHeight="false" outlineLevel="0" collapsed="false">
      <c r="A257" s="0" t="n">
        <v>176</v>
      </c>
      <c r="B257" s="5" t="s">
        <v>144</v>
      </c>
      <c r="C257" s="5" t="s">
        <v>279</v>
      </c>
      <c r="D257" s="5" t="s">
        <v>21</v>
      </c>
      <c r="E257" s="0" t="n">
        <v>9366.290362</v>
      </c>
      <c r="F257" s="0" t="n">
        <v>643.2821071</v>
      </c>
      <c r="G257" s="0" t="n">
        <f aca="false">F257*E257</f>
        <v>6025166.99977778</v>
      </c>
      <c r="H257" s="0" t="n">
        <f aca="false">E257/$E$353</f>
        <v>0.00113924503681659</v>
      </c>
      <c r="I257" s="0" t="n">
        <f aca="false">G257/$G$353</f>
        <v>0.00364320609948685</v>
      </c>
      <c r="J257" s="0" t="n">
        <f aca="false">I257/H257</f>
        <v>3.19791263665904</v>
      </c>
      <c r="K257" s="0" t="n">
        <f aca="false">K256+H257</f>
        <v>0.914567665469366</v>
      </c>
      <c r="L257" s="0" t="n">
        <f aca="false">L256+I257</f>
        <v>0.562528670258479</v>
      </c>
      <c r="M257" s="0" t="n">
        <f aca="false">(K257-K256)*(L257+L256)/2</f>
        <v>0.000638782743425553</v>
      </c>
    </row>
    <row r="258" customFormat="false" ht="14.25" hidden="false" customHeight="false" outlineLevel="0" collapsed="false">
      <c r="A258" s="0" t="n">
        <v>79</v>
      </c>
      <c r="B258" s="5" t="s">
        <v>176</v>
      </c>
      <c r="C258" s="5" t="s">
        <v>325</v>
      </c>
      <c r="D258" s="5" t="s">
        <v>21</v>
      </c>
      <c r="E258" s="0" t="n">
        <v>5953.352589</v>
      </c>
      <c r="F258" s="0" t="n">
        <v>660.8466307</v>
      </c>
      <c r="G258" s="0" t="n">
        <f aca="false">F258*E258</f>
        <v>3934252.99980977</v>
      </c>
      <c r="H258" s="0" t="n">
        <f aca="false">E258/$E$353</f>
        <v>0.00072412098358108</v>
      </c>
      <c r="I258" s="0" t="n">
        <f aca="false">G258/$G$353</f>
        <v>0.00237890410777992</v>
      </c>
      <c r="J258" s="0" t="n">
        <f aca="false">I258/H258</f>
        <v>3.28523017799492</v>
      </c>
      <c r="K258" s="0" t="n">
        <f aca="false">K257+H258</f>
        <v>0.915291786452948</v>
      </c>
      <c r="L258" s="0" t="n">
        <f aca="false">L257+I258</f>
        <v>0.564907574366259</v>
      </c>
      <c r="M258" s="0" t="n">
        <f aca="false">(K258-K257)*(L258+L257)/2</f>
        <v>0.000408200121191323</v>
      </c>
    </row>
    <row r="259" customFormat="false" ht="14.25" hidden="false" customHeight="false" outlineLevel="0" collapsed="false">
      <c r="A259" s="0" t="n">
        <v>84</v>
      </c>
      <c r="B259" s="5" t="s">
        <v>176</v>
      </c>
      <c r="C259" s="5" t="s">
        <v>276</v>
      </c>
      <c r="D259" s="5" t="s">
        <v>21</v>
      </c>
      <c r="E259" s="0" t="n">
        <v>9941.096321</v>
      </c>
      <c r="F259" s="0" t="n">
        <v>667.2621194</v>
      </c>
      <c r="G259" s="0" t="n">
        <f aca="false">F259*E259</f>
        <v>6633317.00031</v>
      </c>
      <c r="H259" s="0" t="n">
        <f aca="false">E259/$E$353</f>
        <v>0.00120916010570876</v>
      </c>
      <c r="I259" s="0" t="n">
        <f aca="false">G259/$G$353</f>
        <v>0.0040109329677087</v>
      </c>
      <c r="J259" s="0" t="n">
        <f aca="false">I259/H259</f>
        <v>3.31712314090751</v>
      </c>
      <c r="K259" s="0" t="n">
        <f aca="false">K258+H259</f>
        <v>0.916500946558656</v>
      </c>
      <c r="L259" s="0" t="n">
        <f aca="false">L258+I259</f>
        <v>0.568918507333967</v>
      </c>
      <c r="M259" s="0" t="n">
        <f aca="false">(K259-K258)*(L259+L258)/2</f>
        <v>0.000685488632401967</v>
      </c>
    </row>
    <row r="260" customFormat="false" ht="14.25" hidden="false" customHeight="false" outlineLevel="0" collapsed="false">
      <c r="A260" s="0" t="n">
        <v>142</v>
      </c>
      <c r="B260" s="5" t="s">
        <v>118</v>
      </c>
      <c r="C260" s="5" t="s">
        <v>343</v>
      </c>
      <c r="D260" s="5" t="s">
        <v>21</v>
      </c>
      <c r="E260" s="0" t="n">
        <v>4575.164896</v>
      </c>
      <c r="F260" s="0" t="n">
        <v>668.943321</v>
      </c>
      <c r="G260" s="0" t="n">
        <f aca="false">F260*E260</f>
        <v>3060525.99965286</v>
      </c>
      <c r="H260" s="0" t="n">
        <f aca="false">E260/$E$353</f>
        <v>0.000556488609570769</v>
      </c>
      <c r="I260" s="0" t="n">
        <f aca="false">G260/$G$353</f>
        <v>0.00185059218939237</v>
      </c>
      <c r="J260" s="0" t="n">
        <f aca="false">I260/H260</f>
        <v>3.32548080511435</v>
      </c>
      <c r="K260" s="0" t="n">
        <f aca="false">K259+H260</f>
        <v>0.917057435168227</v>
      </c>
      <c r="L260" s="0" t="n">
        <f aca="false">L259+I260</f>
        <v>0.57076909952336</v>
      </c>
      <c r="M260" s="0" t="n">
        <f aca="false">(K260-K259)*(L260+L259)/2</f>
        <v>0.000317111585842556</v>
      </c>
    </row>
    <row r="261" customFormat="false" ht="14.25" hidden="false" customHeight="false" outlineLevel="0" collapsed="false">
      <c r="A261" s="0" t="n">
        <v>7</v>
      </c>
      <c r="B261" s="5" t="s">
        <v>75</v>
      </c>
      <c r="C261" s="5" t="s">
        <v>262</v>
      </c>
      <c r="D261" s="5" t="s">
        <v>21</v>
      </c>
      <c r="E261" s="0" t="n">
        <v>12442.40758</v>
      </c>
      <c r="F261" s="0" t="n">
        <v>676.7688604</v>
      </c>
      <c r="G261" s="0" t="n">
        <f aca="false">F261*E261</f>
        <v>8420633.99854892</v>
      </c>
      <c r="H261" s="0" t="n">
        <f aca="false">E261/$E$353</f>
        <v>0.00151340077380831</v>
      </c>
      <c r="I261" s="0" t="n">
        <f aca="false">G261/$G$353</f>
        <v>0.00509166055417074</v>
      </c>
      <c r="J261" s="0" t="n">
        <f aca="false">I261/H261</f>
        <v>3.36438347481357</v>
      </c>
      <c r="K261" s="0" t="n">
        <f aca="false">K260+H261</f>
        <v>0.918570835942035</v>
      </c>
      <c r="L261" s="0" t="n">
        <f aca="false">L260+I261</f>
        <v>0.575860760077531</v>
      </c>
      <c r="M261" s="0" t="n">
        <f aca="false">(K261-K260)*(L261+L260)/2</f>
        <v>0.000867655258395873</v>
      </c>
    </row>
    <row r="262" customFormat="false" ht="14.25" hidden="false" customHeight="false" outlineLevel="0" collapsed="false">
      <c r="A262" s="0" t="n">
        <v>328</v>
      </c>
      <c r="B262" s="5" t="s">
        <v>176</v>
      </c>
      <c r="C262" s="5" t="s">
        <v>368</v>
      </c>
      <c r="D262" s="0" t="s">
        <v>193</v>
      </c>
      <c r="E262" s="0" t="n">
        <v>2883.273493</v>
      </c>
      <c r="F262" s="0" t="n">
        <v>679.3399948</v>
      </c>
      <c r="G262" s="0" t="n">
        <f aca="false">F262*E262</f>
        <v>1958722.9997416</v>
      </c>
      <c r="H262" s="0" t="n">
        <f aca="false">E262/$E$353</f>
        <v>0.00035069967828583</v>
      </c>
      <c r="I262" s="0" t="n">
        <f aca="false">G262/$G$353</f>
        <v>0.00118437075356201</v>
      </c>
      <c r="J262" s="0" t="n">
        <f aca="false">I262/H262</f>
        <v>3.3771652125575</v>
      </c>
      <c r="K262" s="0" t="n">
        <f aca="false">K261+H262</f>
        <v>0.918921535620321</v>
      </c>
      <c r="L262" s="0" t="n">
        <f aca="false">L261+I262</f>
        <v>0.577045130831093</v>
      </c>
      <c r="M262" s="0" t="n">
        <f aca="false">(K262-K261)*(L262+L261)/2</f>
        <v>0.000202161862517744</v>
      </c>
    </row>
    <row r="263" customFormat="false" ht="14.25" hidden="false" customHeight="false" outlineLevel="0" collapsed="false">
      <c r="A263" s="0" t="n">
        <v>75</v>
      </c>
      <c r="B263" s="5" t="s">
        <v>236</v>
      </c>
      <c r="C263" s="5" t="s">
        <v>292</v>
      </c>
      <c r="D263" s="5" t="s">
        <v>21</v>
      </c>
      <c r="E263" s="0" t="n">
        <v>8524.936868</v>
      </c>
      <c r="F263" s="0" t="n">
        <v>680.3777072</v>
      </c>
      <c r="G263" s="0" t="n">
        <f aca="false">F263*E263</f>
        <v>5800177.00027459</v>
      </c>
      <c r="H263" s="0" t="n">
        <f aca="false">E263/$E$353</f>
        <v>0.00103690913271772</v>
      </c>
      <c r="I263" s="0" t="n">
        <f aca="false">G263/$G$353</f>
        <v>0.00350716257761537</v>
      </c>
      <c r="J263" s="0" t="n">
        <f aca="false">I263/H263</f>
        <v>3.38232393461824</v>
      </c>
      <c r="K263" s="0" t="n">
        <f aca="false">K262+H263</f>
        <v>0.919958444753039</v>
      </c>
      <c r="L263" s="0" t="n">
        <f aca="false">L262+I263</f>
        <v>0.580552293408708</v>
      </c>
      <c r="M263" s="0" t="n">
        <f aca="false">(K263-K262)*(L263+L262)/2</f>
        <v>0.000600161670602368</v>
      </c>
    </row>
    <row r="264" customFormat="false" ht="14.25" hidden="false" customHeight="false" outlineLevel="0" collapsed="false">
      <c r="A264" s="0" t="n">
        <v>113</v>
      </c>
      <c r="B264" s="5" t="s">
        <v>241</v>
      </c>
      <c r="C264" s="5" t="s">
        <v>246</v>
      </c>
      <c r="D264" s="5" t="s">
        <v>21</v>
      </c>
      <c r="E264" s="0" t="n">
        <v>15884.96342</v>
      </c>
      <c r="F264" s="0" t="n">
        <v>686.2180106</v>
      </c>
      <c r="G264" s="0" t="n">
        <f aca="false">F264*E264</f>
        <v>10900547.9965262</v>
      </c>
      <c r="H264" s="0" t="n">
        <f aca="false">E264/$E$353</f>
        <v>0.00193212734570656</v>
      </c>
      <c r="I264" s="0" t="n">
        <f aca="false">G264/$G$353</f>
        <v>0.00659117713254388</v>
      </c>
      <c r="J264" s="0" t="n">
        <f aca="false">I264/H264</f>
        <v>3.41135751077191</v>
      </c>
      <c r="K264" s="0" t="n">
        <f aca="false">K263+H264</f>
        <v>0.921890572098746</v>
      </c>
      <c r="L264" s="0" t="n">
        <f aca="false">L263+I264</f>
        <v>0.587143470541252</v>
      </c>
      <c r="M264" s="0" t="n">
        <f aca="false">(K264-K263)*(L264+L263)/2</f>
        <v>0.00112806845849673</v>
      </c>
    </row>
    <row r="265" customFormat="false" ht="14.25" hidden="false" customHeight="false" outlineLevel="0" collapsed="false">
      <c r="A265" s="0" t="n">
        <v>148</v>
      </c>
      <c r="B265" s="5" t="s">
        <v>118</v>
      </c>
      <c r="C265" s="5" t="s">
        <v>289</v>
      </c>
      <c r="D265" s="5" t="s">
        <v>21</v>
      </c>
      <c r="E265" s="0" t="n">
        <v>8913.547631</v>
      </c>
      <c r="F265" s="0" t="n">
        <v>693.3834042</v>
      </c>
      <c r="G265" s="0" t="n">
        <f aca="false">F265*E265</f>
        <v>6180505.99988163</v>
      </c>
      <c r="H265" s="0" t="n">
        <f aca="false">E265/$E$353</f>
        <v>0.00108417681991194</v>
      </c>
      <c r="I265" s="0" t="n">
        <f aca="false">G265/$G$353</f>
        <v>0.00373713411719779</v>
      </c>
      <c r="J265" s="0" t="n">
        <f aca="false">I265/H265</f>
        <v>3.4469784342939</v>
      </c>
      <c r="K265" s="0" t="n">
        <f aca="false">K264+H265</f>
        <v>0.922974748918657</v>
      </c>
      <c r="L265" s="0" t="n">
        <f aca="false">L264+I265</f>
        <v>0.59088060465845</v>
      </c>
      <c r="M265" s="0" t="n">
        <f aca="false">(K265-K264)*(L265+L264)/2</f>
        <v>0.00063859319781484</v>
      </c>
    </row>
    <row r="266" customFormat="false" ht="14.25" hidden="false" customHeight="false" outlineLevel="0" collapsed="false">
      <c r="A266" s="0" t="n">
        <v>236</v>
      </c>
      <c r="B266" s="5" t="s">
        <v>39</v>
      </c>
      <c r="C266" s="5" t="s">
        <v>321</v>
      </c>
      <c r="D266" s="5" t="s">
        <v>21</v>
      </c>
      <c r="E266" s="0" t="n">
        <v>6341.148106</v>
      </c>
      <c r="F266" s="0" t="n">
        <v>698.5179853</v>
      </c>
      <c r="G266" s="0" t="n">
        <f aca="false">F266*E266</f>
        <v>4429405.99949203</v>
      </c>
      <c r="H266" s="0" t="n">
        <f aca="false">E266/$E$353</f>
        <v>0.000771289510390197</v>
      </c>
      <c r="I266" s="0" t="n">
        <f aca="false">G266/$G$353</f>
        <v>0.00267830567269724</v>
      </c>
      <c r="J266" s="0" t="n">
        <f aca="false">I266/H266</f>
        <v>3.4725036923454</v>
      </c>
      <c r="K266" s="0" t="n">
        <f aca="false">K265+H266</f>
        <v>0.923746038429048</v>
      </c>
      <c r="L266" s="0" t="n">
        <f aca="false">L265+I266</f>
        <v>0.593558910331147</v>
      </c>
      <c r="M266" s="0" t="n">
        <f aca="false">(K266-K265)*(L266+L265)/2</f>
        <v>0.000456772886801556</v>
      </c>
    </row>
    <row r="267" customFormat="false" ht="14.25" hidden="false" customHeight="false" outlineLevel="0" collapsed="false">
      <c r="A267" s="0" t="n">
        <v>155</v>
      </c>
      <c r="B267" s="5" t="s">
        <v>118</v>
      </c>
      <c r="C267" s="5" t="s">
        <v>374</v>
      </c>
      <c r="D267" s="5" t="s">
        <v>137</v>
      </c>
      <c r="E267" s="0" t="n">
        <v>2610.832998</v>
      </c>
      <c r="F267" s="0" t="n">
        <v>702.1096337</v>
      </c>
      <c r="G267" s="0" t="n">
        <f aca="false">F267*E267</f>
        <v>1833090.99987765</v>
      </c>
      <c r="H267" s="0" t="n">
        <f aca="false">E267/$E$353</f>
        <v>0.00031756206779536</v>
      </c>
      <c r="I267" s="0" t="n">
        <f aca="false">G267/$G$353</f>
        <v>0.00110840551173354</v>
      </c>
      <c r="J267" s="0" t="n">
        <f aca="false">I267/H267</f>
        <v>3.49035865469866</v>
      </c>
      <c r="K267" s="0" t="n">
        <f aca="false">K266+H267</f>
        <v>0.924063600496843</v>
      </c>
      <c r="L267" s="0" t="n">
        <f aca="false">L266+I267</f>
        <v>0.59466731584288</v>
      </c>
      <c r="M267" s="0" t="n">
        <f aca="false">(K267-K266)*(L267+L266)/2</f>
        <v>0.000188667788696226</v>
      </c>
    </row>
    <row r="268" customFormat="false" ht="14.25" hidden="false" customHeight="false" outlineLevel="0" collapsed="false">
      <c r="A268" s="0" t="n">
        <v>243</v>
      </c>
      <c r="B268" s="5" t="s">
        <v>128</v>
      </c>
      <c r="C268" s="5" t="s">
        <v>301</v>
      </c>
      <c r="D268" s="5" t="s">
        <v>21</v>
      </c>
      <c r="E268" s="0" t="n">
        <v>8043.672564</v>
      </c>
      <c r="F268" s="0" t="n">
        <v>706.3473749</v>
      </c>
      <c r="G268" s="0" t="n">
        <f aca="false">F268*E268</f>
        <v>5681627.00013655</v>
      </c>
      <c r="H268" s="0" t="n">
        <f aca="false">E268/$E$353</f>
        <v>0.000978371766424504</v>
      </c>
      <c r="I268" s="0" t="n">
        <f aca="false">G268/$G$353</f>
        <v>0.00343547957138285</v>
      </c>
      <c r="J268" s="0" t="n">
        <f aca="false">I268/H268</f>
        <v>3.5114255023302</v>
      </c>
      <c r="K268" s="0" t="n">
        <f aca="false">K267+H268</f>
        <v>0.925041972263267</v>
      </c>
      <c r="L268" s="0" t="n">
        <f aca="false">L267+I268</f>
        <v>0.598102795414263</v>
      </c>
      <c r="M268" s="0" t="n">
        <f aca="false">(K268-K267)*(L268+L267)/2</f>
        <v>0.000583486300344474</v>
      </c>
    </row>
    <row r="269" customFormat="false" ht="14.25" hidden="false" customHeight="false" outlineLevel="0" collapsed="false">
      <c r="A269" s="0" t="n">
        <v>313</v>
      </c>
      <c r="B269" s="5" t="s">
        <v>30</v>
      </c>
      <c r="C269" s="5" t="s">
        <v>397</v>
      </c>
      <c r="D269" s="5" t="s">
        <v>137</v>
      </c>
      <c r="E269" s="0" t="n">
        <v>458.9899619</v>
      </c>
      <c r="F269" s="0" t="n">
        <v>707.2594762</v>
      </c>
      <c r="G269" s="0" t="n">
        <f aca="false">F269*E269</f>
        <v>324625.000034452</v>
      </c>
      <c r="H269" s="0" t="n">
        <f aca="false">E269/$E$353</f>
        <v>5.5828083033244E-005</v>
      </c>
      <c r="I269" s="0" t="n">
        <f aca="false">G269/$G$353</f>
        <v>0.000196289294589686</v>
      </c>
      <c r="J269" s="0" t="n">
        <f aca="false">I269/H269</f>
        <v>3.51595978090097</v>
      </c>
      <c r="K269" s="0" t="n">
        <f aca="false">K268+H269</f>
        <v>0.925097800346301</v>
      </c>
      <c r="L269" s="0" t="n">
        <f aca="false">L268+I269</f>
        <v>0.598299084708853</v>
      </c>
      <c r="M269" s="0" t="n">
        <f aca="false">(K269-K268)*(L269+L268)/2</f>
        <v>3.33964117523443E-005</v>
      </c>
    </row>
    <row r="270" customFormat="false" ht="14.25" hidden="false" customHeight="false" outlineLevel="0" collapsed="false">
      <c r="A270" s="0" t="n">
        <v>86</v>
      </c>
      <c r="B270" s="5" t="s">
        <v>176</v>
      </c>
      <c r="C270" s="5" t="s">
        <v>295</v>
      </c>
      <c r="D270" s="5" t="s">
        <v>21</v>
      </c>
      <c r="E270" s="0" t="n">
        <v>8523.930808</v>
      </c>
      <c r="F270" s="0" t="n">
        <v>708.542354</v>
      </c>
      <c r="G270" s="0" t="n">
        <f aca="false">F270*E270</f>
        <v>6039566.00003344</v>
      </c>
      <c r="H270" s="0" t="n">
        <f aca="false">E270/$E$353</f>
        <v>0.00103678676315437</v>
      </c>
      <c r="I270" s="0" t="n">
        <f aca="false">G270/$G$353</f>
        <v>0.00365191266738113</v>
      </c>
      <c r="J270" s="0" t="n">
        <f aca="false">I270/H270</f>
        <v>3.52233728010798</v>
      </c>
      <c r="K270" s="0" t="n">
        <f aca="false">K269+H270</f>
        <v>0.926134587109455</v>
      </c>
      <c r="L270" s="0" t="n">
        <f aca="false">L269+I270</f>
        <v>0.601950997376234</v>
      </c>
      <c r="M270" s="0" t="n">
        <f aca="false">(K270-K269)*(L270+L269)/2</f>
        <v>0.000622201698790358</v>
      </c>
    </row>
    <row r="271" customFormat="false" ht="14.25" hidden="false" customHeight="false" outlineLevel="0" collapsed="false">
      <c r="A271" s="0" t="n">
        <v>178</v>
      </c>
      <c r="B271" s="5" t="s">
        <v>144</v>
      </c>
      <c r="C271" s="5" t="s">
        <v>273</v>
      </c>
      <c r="D271" s="5" t="s">
        <v>21</v>
      </c>
      <c r="E271" s="0" t="n">
        <v>11341.99968</v>
      </c>
      <c r="F271" s="0" t="n">
        <v>710.3309142</v>
      </c>
      <c r="G271" s="0" t="n">
        <f aca="false">F271*E271</f>
        <v>8056573.00155051</v>
      </c>
      <c r="H271" s="0" t="n">
        <f aca="false">E271/$E$353</f>
        <v>0.00137955544229532</v>
      </c>
      <c r="I271" s="0" t="n">
        <f aca="false">G271/$G$353</f>
        <v>0.00487152570232368</v>
      </c>
      <c r="J271" s="0" t="n">
        <f aca="false">I271/H271</f>
        <v>3.53122865016456</v>
      </c>
      <c r="K271" s="0" t="n">
        <f aca="false">K270+H271</f>
        <v>0.92751414255175</v>
      </c>
      <c r="L271" s="0" t="n">
        <f aca="false">L270+I271</f>
        <v>0.606822523078558</v>
      </c>
      <c r="M271" s="0" t="n">
        <f aca="false">(K271-K270)*(L271+L270)/2</f>
        <v>0.000833785044322922</v>
      </c>
    </row>
    <row r="272" customFormat="false" ht="14.25" hidden="false" customHeight="false" outlineLevel="0" collapsed="false">
      <c r="A272" s="0" t="n">
        <v>37</v>
      </c>
      <c r="B272" s="5" t="s">
        <v>126</v>
      </c>
      <c r="C272" s="5" t="s">
        <v>264</v>
      </c>
      <c r="D272" s="5" t="s">
        <v>89</v>
      </c>
      <c r="E272" s="0" t="n">
        <v>12870.20465</v>
      </c>
      <c r="F272" s="0" t="n">
        <v>710.6998878</v>
      </c>
      <c r="G272" s="0" t="n">
        <f aca="false">F272*E272</f>
        <v>9146853.00071804</v>
      </c>
      <c r="H272" s="0" t="n">
        <f aca="false">E272/$E$353</f>
        <v>0.00156543478833549</v>
      </c>
      <c r="I272" s="0" t="n">
        <f aca="false">G272/$G$353</f>
        <v>0.00553077958578652</v>
      </c>
      <c r="J272" s="0" t="n">
        <f aca="false">I272/H272</f>
        <v>3.53306290814408</v>
      </c>
      <c r="K272" s="0" t="n">
        <f aca="false">K271+H272</f>
        <v>0.929079577340086</v>
      </c>
      <c r="L272" s="0" t="n">
        <f aca="false">L271+I272</f>
        <v>0.612353302664344</v>
      </c>
      <c r="M272" s="0" t="n">
        <f aca="false">(K272-K271)*(L272+L271)/2</f>
        <v>0.00095427012535779</v>
      </c>
    </row>
    <row r="273" customFormat="false" ht="14.25" hidden="false" customHeight="false" outlineLevel="0" collapsed="false">
      <c r="A273" s="0" t="n">
        <v>342</v>
      </c>
      <c r="B273" s="5" t="s">
        <v>176</v>
      </c>
      <c r="C273" s="5" t="s">
        <v>357</v>
      </c>
      <c r="D273" s="0" t="s">
        <v>193</v>
      </c>
      <c r="E273" s="0" t="n">
        <v>3969.784718</v>
      </c>
      <c r="F273" s="0" t="n">
        <v>711.5889653</v>
      </c>
      <c r="G273" s="0" t="n">
        <f aca="false">F273*E273</f>
        <v>2824854.99994537</v>
      </c>
      <c r="H273" s="0" t="n">
        <f aca="false">E273/$E$353</f>
        <v>0.000482854722885841</v>
      </c>
      <c r="I273" s="0" t="n">
        <f aca="false">G273/$G$353</f>
        <v>0.00170809024319931</v>
      </c>
      <c r="J273" s="0" t="n">
        <f aca="false">I273/H273</f>
        <v>3.53748272977574</v>
      </c>
      <c r="K273" s="0" t="n">
        <f aca="false">K272+H273</f>
        <v>0.929562432062972</v>
      </c>
      <c r="L273" s="0" t="n">
        <f aca="false">L272+I273</f>
        <v>0.614061392907544</v>
      </c>
      <c r="M273" s="0" t="n">
        <f aca="false">(K273-K272)*(L273+L272)/2</f>
        <v>0.000296090063986777</v>
      </c>
    </row>
    <row r="274" customFormat="false" ht="14.25" hidden="false" customHeight="false" outlineLevel="0" collapsed="false">
      <c r="A274" s="0" t="n">
        <v>118</v>
      </c>
      <c r="B274" s="5" t="s">
        <v>241</v>
      </c>
      <c r="C274" s="5" t="s">
        <v>242</v>
      </c>
      <c r="D274" s="5" t="s">
        <v>21</v>
      </c>
      <c r="E274" s="0" t="n">
        <v>17199.60046</v>
      </c>
      <c r="F274" s="0" t="n">
        <v>711.9670036</v>
      </c>
      <c r="G274" s="0" t="n">
        <f aca="false">F274*E274</f>
        <v>12245548.0026234</v>
      </c>
      <c r="H274" s="0" t="n">
        <f aca="false">E274/$E$353</f>
        <v>0.00209202989678608</v>
      </c>
      <c r="I274" s="0" t="n">
        <f aca="false">G274/$G$353</f>
        <v>0.0074044512253954</v>
      </c>
      <c r="J274" s="0" t="n">
        <f aca="false">I274/H274</f>
        <v>3.53936205059528</v>
      </c>
      <c r="K274" s="0" t="n">
        <f aca="false">K273+H274</f>
        <v>0.931654461959758</v>
      </c>
      <c r="L274" s="0" t="n">
        <f aca="false">L273+I274</f>
        <v>0.621465844132939</v>
      </c>
      <c r="M274" s="0" t="n">
        <f aca="false">(K274-K273)*(L274+L273)/2</f>
        <v>0.00129237995909106</v>
      </c>
    </row>
    <row r="275" customFormat="false" ht="14.25" hidden="false" customHeight="false" outlineLevel="0" collapsed="false">
      <c r="A275" s="0" t="n">
        <v>159</v>
      </c>
      <c r="B275" s="5" t="s">
        <v>121</v>
      </c>
      <c r="C275" s="5" t="s">
        <v>342</v>
      </c>
      <c r="D275" s="5" t="s">
        <v>21</v>
      </c>
      <c r="E275" s="0" t="n">
        <v>5005.885827</v>
      </c>
      <c r="F275" s="0" t="n">
        <v>715.6789276</v>
      </c>
      <c r="G275" s="0" t="n">
        <f aca="false">F275*E275</f>
        <v>3582607.0003554</v>
      </c>
      <c r="H275" s="0" t="n">
        <f aca="false">E275/$E$353</f>
        <v>0.000608878260534994</v>
      </c>
      <c r="I275" s="0" t="n">
        <f aca="false">G275/$G$353</f>
        <v>0.00216627616732291</v>
      </c>
      <c r="J275" s="0" t="n">
        <f aca="false">I275/H275</f>
        <v>3.55781493236349</v>
      </c>
      <c r="K275" s="0" t="n">
        <f aca="false">K274+H275</f>
        <v>0.932263340220293</v>
      </c>
      <c r="L275" s="0" t="n">
        <f aca="false">L274+I275</f>
        <v>0.623632120300262</v>
      </c>
      <c r="M275" s="0" t="n">
        <f aca="false">(K275-K274)*(L275+L274)/2</f>
        <v>0.000379056541389889</v>
      </c>
    </row>
    <row r="276" customFormat="false" ht="14.25" hidden="false" customHeight="false" outlineLevel="0" collapsed="false">
      <c r="A276" s="0" t="n">
        <v>73</v>
      </c>
      <c r="B276" s="5" t="s">
        <v>236</v>
      </c>
      <c r="C276" s="5" t="s">
        <v>313</v>
      </c>
      <c r="D276" s="5" t="s">
        <v>21</v>
      </c>
      <c r="E276" s="0" t="n">
        <v>7450.329436</v>
      </c>
      <c r="F276" s="0" t="n">
        <v>718.2395149</v>
      </c>
      <c r="G276" s="0" t="n">
        <f aca="false">F276*E276</f>
        <v>5351120.99995783</v>
      </c>
      <c r="H276" s="0" t="n">
        <f aca="false">E276/$E$353</f>
        <v>0.000906201975869464</v>
      </c>
      <c r="I276" s="0" t="n">
        <f aca="false">G276/$G$353</f>
        <v>0.00323563424330937</v>
      </c>
      <c r="J276" s="0" t="n">
        <f aca="false">I276/H276</f>
        <v>3.57054423789455</v>
      </c>
      <c r="K276" s="0" t="n">
        <f aca="false">K275+H276</f>
        <v>0.933169542196162</v>
      </c>
      <c r="L276" s="0" t="n">
        <f aca="false">L275+I276</f>
        <v>0.626867754543571</v>
      </c>
      <c r="M276" s="0" t="n">
        <f aca="false">(K276-K275)*(L276+L275)/2</f>
        <v>0.000566602728703982</v>
      </c>
    </row>
    <row r="277" customFormat="false" ht="14.25" hidden="false" customHeight="false" outlineLevel="0" collapsed="false">
      <c r="A277" s="0" t="n">
        <v>14</v>
      </c>
      <c r="B277" s="5" t="s">
        <v>102</v>
      </c>
      <c r="C277" s="5" t="s">
        <v>319</v>
      </c>
      <c r="D277" s="5" t="s">
        <v>21</v>
      </c>
      <c r="E277" s="0" t="n">
        <v>6905.498143</v>
      </c>
      <c r="F277" s="0" t="n">
        <v>721.0888913</v>
      </c>
      <c r="G277" s="0" t="n">
        <f aca="false">F277*E277</f>
        <v>4979477.99981008</v>
      </c>
      <c r="H277" s="0" t="n">
        <f aca="false">E277/$E$353</f>
        <v>0.000839932799657413</v>
      </c>
      <c r="I277" s="0" t="n">
        <f aca="false">G277/$G$353</f>
        <v>0.00301091482142117</v>
      </c>
      <c r="J277" s="0" t="n">
        <f aca="false">I277/H277</f>
        <v>3.58470918465054</v>
      </c>
      <c r="K277" s="0" t="n">
        <f aca="false">K276+H277</f>
        <v>0.93400947499582</v>
      </c>
      <c r="L277" s="0" t="n">
        <f aca="false">L276+I277</f>
        <v>0.629878669364993</v>
      </c>
      <c r="M277" s="0" t="n">
        <f aca="false">(K277-K276)*(L277+L276)/2</f>
        <v>0.000527791271146497</v>
      </c>
    </row>
    <row r="278" customFormat="false" ht="14.25" hidden="false" customHeight="false" outlineLevel="0" collapsed="false">
      <c r="A278" s="0" t="n">
        <v>332</v>
      </c>
      <c r="B278" s="5" t="s">
        <v>132</v>
      </c>
      <c r="C278" s="5" t="s">
        <v>305</v>
      </c>
      <c r="D278" s="0" t="s">
        <v>193</v>
      </c>
      <c r="E278" s="0" t="n">
        <v>8067.26558</v>
      </c>
      <c r="F278" s="0" t="n">
        <v>746.2337691</v>
      </c>
      <c r="G278" s="0" t="n">
        <f aca="false">F278*E278</f>
        <v>6020066.0000941</v>
      </c>
      <c r="H278" s="0" t="n">
        <f aca="false">E278/$E$353</f>
        <v>0.000981241443248808</v>
      </c>
      <c r="I278" s="0" t="n">
        <f aca="false">G278/$G$353</f>
        <v>0.00364012170478679</v>
      </c>
      <c r="J278" s="0" t="n">
        <f aca="false">I278/H278</f>
        <v>3.70971052010875</v>
      </c>
      <c r="K278" s="0" t="n">
        <f aca="false">K277+H278</f>
        <v>0.934990716439068</v>
      </c>
      <c r="L278" s="0" t="n">
        <f aca="false">L277+I278</f>
        <v>0.633518791069779</v>
      </c>
      <c r="M278" s="0" t="n">
        <f aca="false">(K278-K277)*(L278+L277)/2</f>
        <v>0.000619848973736972</v>
      </c>
    </row>
    <row r="279" customFormat="false" ht="14.25" hidden="false" customHeight="false" outlineLevel="0" collapsed="false">
      <c r="A279" s="0" t="n">
        <v>350</v>
      </c>
      <c r="B279" s="5" t="s">
        <v>176</v>
      </c>
      <c r="C279" s="5" t="s">
        <v>336</v>
      </c>
      <c r="D279" s="0" t="s">
        <v>193</v>
      </c>
      <c r="E279" s="0" t="n">
        <v>5864.900337</v>
      </c>
      <c r="F279" s="0" t="n">
        <v>747.0594125</v>
      </c>
      <c r="G279" s="0" t="n">
        <f aca="false">F279*E279</f>
        <v>4381429.00013027</v>
      </c>
      <c r="H279" s="0" t="n">
        <f aca="false">E279/$E$353</f>
        <v>0.00071336231764274</v>
      </c>
      <c r="I279" s="0" t="n">
        <f aca="false">G279/$G$353</f>
        <v>0.00264929567235761</v>
      </c>
      <c r="J279" s="0" t="n">
        <f aca="false">I279/H279</f>
        <v>3.71381499531969</v>
      </c>
      <c r="K279" s="0" t="n">
        <f aca="false">K278+H279</f>
        <v>0.935704078756711</v>
      </c>
      <c r="L279" s="0" t="n">
        <f aca="false">L278+I279</f>
        <v>0.636168086742137</v>
      </c>
      <c r="M279" s="0" t="n">
        <f aca="false">(K279-K278)*(L279+L278)/2</f>
        <v>0.000452873386918242</v>
      </c>
    </row>
    <row r="280" customFormat="false" ht="14.25" hidden="false" customHeight="false" outlineLevel="0" collapsed="false">
      <c r="A280" s="0" t="n">
        <v>126</v>
      </c>
      <c r="B280" s="5" t="s">
        <v>174</v>
      </c>
      <c r="C280" s="5" t="s">
        <v>312</v>
      </c>
      <c r="D280" s="5" t="s">
        <v>21</v>
      </c>
      <c r="E280" s="0" t="n">
        <v>7909.413066</v>
      </c>
      <c r="F280" s="0" t="n">
        <v>755.5355815</v>
      </c>
      <c r="G280" s="0" t="n">
        <f aca="false">F280*E280</f>
        <v>5975843.00014401</v>
      </c>
      <c r="H280" s="0" t="n">
        <f aca="false">E280/$E$353</f>
        <v>0.000962041451985125</v>
      </c>
      <c r="I280" s="0" t="n">
        <f aca="false">G280/$G$353</f>
        <v>0.00361338161556409</v>
      </c>
      <c r="J280" s="0" t="n">
        <f aca="false">I280/H280</f>
        <v>3.75595210383924</v>
      </c>
      <c r="K280" s="0" t="n">
        <f aca="false">K279+H280</f>
        <v>0.936666120208696</v>
      </c>
      <c r="L280" s="0" t="n">
        <f aca="false">L279+I280</f>
        <v>0.639781468357701</v>
      </c>
      <c r="M280" s="0" t="n">
        <f aca="false">(K280-K279)*(L280+L279)/2</f>
        <v>0.000613758181323986</v>
      </c>
    </row>
    <row r="281" customFormat="false" ht="14.25" hidden="false" customHeight="false" outlineLevel="0" collapsed="false">
      <c r="A281" s="0" t="n">
        <v>330</v>
      </c>
      <c r="B281" s="5" t="s">
        <v>132</v>
      </c>
      <c r="C281" s="5" t="s">
        <v>294</v>
      </c>
      <c r="D281" s="0" t="s">
        <v>193</v>
      </c>
      <c r="E281" s="0" t="n">
        <v>9186.513226</v>
      </c>
      <c r="F281" s="0" t="n">
        <v>761.1978373</v>
      </c>
      <c r="G281" s="0" t="n">
        <f aca="false">F281*E281</f>
        <v>6992753.99995905</v>
      </c>
      <c r="H281" s="0" t="n">
        <f aca="false">E281/$E$353</f>
        <v>0.00111737829961271</v>
      </c>
      <c r="I281" s="0" t="n">
        <f aca="false">G281/$G$353</f>
        <v>0.00422827185135308</v>
      </c>
      <c r="J281" s="0" t="n">
        <f aca="false">I281/H281</f>
        <v>3.78410056184073</v>
      </c>
      <c r="K281" s="0" t="n">
        <f aca="false">K280+H281</f>
        <v>0.937783498508309</v>
      </c>
      <c r="L281" s="0" t="n">
        <f aca="false">L280+I281</f>
        <v>0.644009740209054</v>
      </c>
      <c r="M281" s="0" t="n">
        <f aca="false">(K281-K280)*(L281+L280)/2</f>
        <v>0.000717240218843008</v>
      </c>
    </row>
    <row r="282" customFormat="false" ht="14.25" hidden="false" customHeight="false" outlineLevel="0" collapsed="false">
      <c r="A282" s="0" t="n">
        <v>177</v>
      </c>
      <c r="B282" s="5" t="s">
        <v>144</v>
      </c>
      <c r="C282" s="5" t="s">
        <v>272</v>
      </c>
      <c r="D282" s="5" t="s">
        <v>21</v>
      </c>
      <c r="E282" s="0" t="n">
        <v>12338.23837</v>
      </c>
      <c r="F282" s="0" t="n">
        <v>763.4976497</v>
      </c>
      <c r="G282" s="0" t="n">
        <f aca="false">F282*E282</f>
        <v>9420215.99693336</v>
      </c>
      <c r="H282" s="0" t="n">
        <f aca="false">E282/$E$353</f>
        <v>0.00150073041543856</v>
      </c>
      <c r="I282" s="0" t="n">
        <f aca="false">G282/$G$353</f>
        <v>0.0056960725536366</v>
      </c>
      <c r="J282" s="0" t="n">
        <f aca="false">I282/H282</f>
        <v>3.79553349158451</v>
      </c>
      <c r="K282" s="0" t="n">
        <f aca="false">K281+H282</f>
        <v>0.939284228923747</v>
      </c>
      <c r="L282" s="0" t="n">
        <f aca="false">L281+I282</f>
        <v>0.649705812762691</v>
      </c>
      <c r="M282" s="0" t="n">
        <f aca="false">(K282-K281)*(L282+L281)/2</f>
        <v>0.000970759139635282</v>
      </c>
    </row>
    <row r="283" customFormat="false" ht="14.25" hidden="false" customHeight="false" outlineLevel="0" collapsed="false">
      <c r="A283" s="0" t="n">
        <v>224</v>
      </c>
      <c r="B283" s="5" t="s">
        <v>39</v>
      </c>
      <c r="C283" s="5" t="s">
        <v>354</v>
      </c>
      <c r="D283" s="5" t="s">
        <v>21</v>
      </c>
      <c r="E283" s="0" t="n">
        <v>4381.694119</v>
      </c>
      <c r="F283" s="0" t="n">
        <v>765.5570903</v>
      </c>
      <c r="G283" s="0" t="n">
        <f aca="false">F283*E283</f>
        <v>3354437.00032626</v>
      </c>
      <c r="H283" s="0" t="n">
        <f aca="false">E283/$E$353</f>
        <v>0.000532956280980944</v>
      </c>
      <c r="I283" s="0" t="n">
        <f aca="false">G283/$G$353</f>
        <v>0.00202830981122743</v>
      </c>
      <c r="J283" s="0" t="n">
        <f aca="false">I283/H283</f>
        <v>3.80577147433967</v>
      </c>
      <c r="K283" s="0" t="n">
        <f aca="false">K282+H283</f>
        <v>0.939817185204728</v>
      </c>
      <c r="L283" s="0" t="n">
        <f aca="false">L282+I283</f>
        <v>0.651734122573918</v>
      </c>
      <c r="M283" s="0" t="n">
        <f aca="false">(K283-K282)*(L283+L282)/2</f>
        <v>0.000346805293928533</v>
      </c>
    </row>
    <row r="284" customFormat="false" ht="14.25" hidden="false" customHeight="false" outlineLevel="0" collapsed="false">
      <c r="A284" s="0" t="n">
        <v>80</v>
      </c>
      <c r="B284" s="5" t="s">
        <v>176</v>
      </c>
      <c r="C284" s="5" t="s">
        <v>341</v>
      </c>
      <c r="D284" s="5" t="s">
        <v>21</v>
      </c>
      <c r="E284" s="0" t="n">
        <v>5531.247323</v>
      </c>
      <c r="F284" s="0" t="n">
        <v>767.4435353</v>
      </c>
      <c r="G284" s="0" t="n">
        <f aca="false">F284*E284</f>
        <v>4244920.00018178</v>
      </c>
      <c r="H284" s="0" t="n">
        <f aca="false">E284/$E$353</f>
        <v>0.000672779277236417</v>
      </c>
      <c r="I284" s="0" t="n">
        <f aca="false">G284/$G$353</f>
        <v>0.00256675349198891</v>
      </c>
      <c r="J284" s="0" t="n">
        <f aca="false">I284/H284</f>
        <v>3.81514945366985</v>
      </c>
      <c r="K284" s="0" t="n">
        <f aca="false">K283+H284</f>
        <v>0.940489964481965</v>
      </c>
      <c r="L284" s="0" t="n">
        <f aca="false">L283+I284</f>
        <v>0.654300876065907</v>
      </c>
      <c r="M284" s="0" t="n">
        <f aca="false">(K284-K283)*(L284+L283)/2</f>
        <v>0.00043933664121518</v>
      </c>
    </row>
    <row r="285" customFormat="false" ht="14.25" hidden="false" customHeight="false" outlineLevel="0" collapsed="false">
      <c r="A285" s="0" t="n">
        <v>157</v>
      </c>
      <c r="B285" s="5" t="s">
        <v>121</v>
      </c>
      <c r="C285" s="5" t="s">
        <v>275</v>
      </c>
      <c r="D285" s="5" t="s">
        <v>21</v>
      </c>
      <c r="E285" s="0" t="n">
        <v>11817.17468</v>
      </c>
      <c r="F285" s="0" t="n">
        <v>779.1838785</v>
      </c>
      <c r="G285" s="0" t="n">
        <f aca="false">F285*E285</f>
        <v>9207752.0000744</v>
      </c>
      <c r="H285" s="0" t="n">
        <f aca="false">E285/$E$353</f>
        <v>0.00143735215149896</v>
      </c>
      <c r="I285" s="0" t="n">
        <f aca="false">G285/$G$353</f>
        <v>0.00556760306402636</v>
      </c>
      <c r="J285" s="0" t="n">
        <f aca="false">I285/H285</f>
        <v>3.87351357022713</v>
      </c>
      <c r="K285" s="0" t="n">
        <f aca="false">K284+H285</f>
        <v>0.941927316633464</v>
      </c>
      <c r="L285" s="0" t="n">
        <f aca="false">L284+I285</f>
        <v>0.659868479129933</v>
      </c>
      <c r="M285" s="0" t="n">
        <f aca="false">(K285-K284)*(L285+L284)/2</f>
        <v>0.000944462075062386</v>
      </c>
    </row>
    <row r="286" customFormat="false" ht="14.25" hidden="false" customHeight="false" outlineLevel="0" collapsed="false">
      <c r="A286" s="0" t="n">
        <v>227</v>
      </c>
      <c r="B286" s="5" t="s">
        <v>39</v>
      </c>
      <c r="C286" s="5" t="s">
        <v>339</v>
      </c>
      <c r="D286" s="5" t="s">
        <v>21</v>
      </c>
      <c r="E286" s="0" t="n">
        <v>5911.333094</v>
      </c>
      <c r="F286" s="0" t="n">
        <v>780.1297823</v>
      </c>
      <c r="G286" s="0" t="n">
        <f aca="false">F286*E286</f>
        <v>4611606.99972501</v>
      </c>
      <c r="H286" s="0" t="n">
        <f aca="false">E286/$E$353</f>
        <v>0.000719010048592078</v>
      </c>
      <c r="I286" s="0" t="n">
        <f aca="false">G286/$G$353</f>
        <v>0.00278847619500904</v>
      </c>
      <c r="J286" s="0" t="n">
        <f aca="false">I286/H286</f>
        <v>3.8782158892901</v>
      </c>
      <c r="K286" s="0" t="n">
        <f aca="false">K285+H286</f>
        <v>0.942646326682056</v>
      </c>
      <c r="L286" s="0" t="n">
        <f aca="false">L285+I286</f>
        <v>0.662656955324942</v>
      </c>
      <c r="M286" s="0" t="n">
        <f aca="false">(K286-K285)*(L286+L285)/2</f>
        <v>0.000475454538445841</v>
      </c>
    </row>
    <row r="287" customFormat="false" ht="14.25" hidden="false" customHeight="false" outlineLevel="0" collapsed="false">
      <c r="A287" s="0" t="n">
        <v>12</v>
      </c>
      <c r="B287" s="5" t="s">
        <v>75</v>
      </c>
      <c r="C287" s="5" t="s">
        <v>332</v>
      </c>
      <c r="D287" s="5" t="s">
        <v>21</v>
      </c>
      <c r="E287" s="0" t="n">
        <v>6414.909416</v>
      </c>
      <c r="F287" s="0" t="n">
        <v>782.8886855</v>
      </c>
      <c r="G287" s="0" t="n">
        <f aca="false">F287*E287</f>
        <v>5022160.00029381</v>
      </c>
      <c r="H287" s="0" t="n">
        <f aca="false">E287/$E$353</f>
        <v>0.000780261280758059</v>
      </c>
      <c r="I287" s="0" t="n">
        <f aca="false">G287/$G$353</f>
        <v>0.00303672312258633</v>
      </c>
      <c r="J287" s="0" t="n">
        <f aca="false">I287/H287</f>
        <v>3.89193107164823</v>
      </c>
      <c r="K287" s="0" t="n">
        <f aca="false">K286+H287</f>
        <v>0.943426587962814</v>
      </c>
      <c r="L287" s="0" t="n">
        <f aca="false">L286+I287</f>
        <v>0.665693678447529</v>
      </c>
      <c r="M287" s="0" t="n">
        <f aca="false">(K287-K286)*(L287+L286)/2</f>
        <v>0.000518230283401526</v>
      </c>
    </row>
    <row r="288" customFormat="false" ht="14.25" hidden="false" customHeight="false" outlineLevel="0" collapsed="false">
      <c r="A288" s="0" t="n">
        <v>230</v>
      </c>
      <c r="B288" s="5" t="s">
        <v>39</v>
      </c>
      <c r="C288" s="5" t="s">
        <v>345</v>
      </c>
      <c r="D288" s="5" t="s">
        <v>21</v>
      </c>
      <c r="E288" s="0" t="n">
        <v>5322.883536</v>
      </c>
      <c r="F288" s="0" t="n">
        <v>786.8017348</v>
      </c>
      <c r="G288" s="0" t="n">
        <f aca="false">F288*E288</f>
        <v>4188054.00026316</v>
      </c>
      <c r="H288" s="0" t="n">
        <f aca="false">E288/$E$353</f>
        <v>0.000647435475046051</v>
      </c>
      <c r="I288" s="0" t="n">
        <f aca="false">G288/$G$353</f>
        <v>0.00253236862634708</v>
      </c>
      <c r="J288" s="0" t="n">
        <f aca="false">I288/H288</f>
        <v>3.9113837964578</v>
      </c>
      <c r="K288" s="0" t="n">
        <f aca="false">K287+H288</f>
        <v>0.94407402343786</v>
      </c>
      <c r="L288" s="0" t="n">
        <f aca="false">L287+I288</f>
        <v>0.668226047073876</v>
      </c>
      <c r="M288" s="0" t="n">
        <f aca="false">(K288-K287)*(L288+L287)/2</f>
        <v>0.000431813475583149</v>
      </c>
    </row>
    <row r="289" customFormat="false" ht="14.25" hidden="false" customHeight="false" outlineLevel="0" collapsed="false">
      <c r="A289" s="0" t="n">
        <v>87</v>
      </c>
      <c r="B289" s="5" t="s">
        <v>97</v>
      </c>
      <c r="C289" s="5" t="s">
        <v>277</v>
      </c>
      <c r="D289" s="5" t="s">
        <v>21</v>
      </c>
      <c r="E289" s="0" t="n">
        <v>11697.04962</v>
      </c>
      <c r="F289" s="0" t="n">
        <v>794.7133081</v>
      </c>
      <c r="G289" s="0" t="n">
        <f aca="false">F289*E289</f>
        <v>9295800.99852005</v>
      </c>
      <c r="H289" s="0" t="n">
        <f aca="false">E289/$E$353</f>
        <v>0.00142274104367365</v>
      </c>
      <c r="I289" s="0" t="n">
        <f aca="false">G289/$G$353</f>
        <v>0.0056208431896864</v>
      </c>
      <c r="J289" s="0" t="n">
        <f aca="false">I289/H289</f>
        <v>3.95071416170919</v>
      </c>
      <c r="K289" s="0" t="n">
        <f aca="false">K288+H289</f>
        <v>0.945496764481534</v>
      </c>
      <c r="L289" s="0" t="n">
        <f aca="false">L288+I289</f>
        <v>0.673846890263562</v>
      </c>
      <c r="M289" s="0" t="n">
        <f aca="false">(K289-K288)*(L289+L288)/2</f>
        <v>0.000954711125776834</v>
      </c>
    </row>
    <row r="290" customFormat="false" ht="14.25" hidden="false" customHeight="false" outlineLevel="0" collapsed="false">
      <c r="A290" s="0" t="n">
        <v>120</v>
      </c>
      <c r="B290" s="5" t="s">
        <v>241</v>
      </c>
      <c r="C290" s="5" t="s">
        <v>308</v>
      </c>
      <c r="D290" s="5" t="s">
        <v>21</v>
      </c>
      <c r="E290" s="0" t="n">
        <v>8620.20969</v>
      </c>
      <c r="F290" s="0" t="n">
        <v>810.3002423</v>
      </c>
      <c r="G290" s="0" t="n">
        <f aca="false">F290*E290</f>
        <v>6984958.00048381</v>
      </c>
      <c r="H290" s="0" t="n">
        <f aca="false">E290/$E$353</f>
        <v>0.00104849740143586</v>
      </c>
      <c r="I290" s="0" t="n">
        <f aca="false">G290/$G$353</f>
        <v>0.00422355788527698</v>
      </c>
      <c r="J290" s="0" t="n">
        <f aca="false">I290/H290</f>
        <v>4.02820062261771</v>
      </c>
      <c r="K290" s="0" t="n">
        <f aca="false">K289+H290</f>
        <v>0.94654526188297</v>
      </c>
      <c r="L290" s="0" t="n">
        <f aca="false">L289+I290</f>
        <v>0.678070448148839</v>
      </c>
      <c r="M290" s="0" t="n">
        <f aca="false">(K290-K289)*(L290+L289)/2</f>
        <v>0.000708740908140748</v>
      </c>
    </row>
    <row r="291" customFormat="false" ht="14.25" hidden="false" customHeight="false" outlineLevel="0" collapsed="false">
      <c r="A291" s="0" t="n">
        <v>351</v>
      </c>
      <c r="B291" s="5" t="s">
        <v>176</v>
      </c>
      <c r="C291" s="5" t="s">
        <v>281</v>
      </c>
      <c r="D291" s="0" t="s">
        <v>193</v>
      </c>
      <c r="E291" s="0" t="n">
        <v>11402.04548</v>
      </c>
      <c r="F291" s="0" t="n">
        <v>824.9135662</v>
      </c>
      <c r="G291" s="0" t="n">
        <f aca="false">F291*E291</f>
        <v>9405701.99888139</v>
      </c>
      <c r="H291" s="0" t="n">
        <f aca="false">E291/$E$353</f>
        <v>0.00138685896129674</v>
      </c>
      <c r="I291" s="0" t="n">
        <f aca="false">G291/$G$353</f>
        <v>0.00568729645062853</v>
      </c>
      <c r="J291" s="0" t="n">
        <f aca="false">I291/H291</f>
        <v>4.10084702867752</v>
      </c>
      <c r="K291" s="0" t="n">
        <f aca="false">K290+H291</f>
        <v>0.947932120844266</v>
      </c>
      <c r="L291" s="0" t="n">
        <f aca="false">L290+I291</f>
        <v>0.683757744599468</v>
      </c>
      <c r="M291" s="0" t="n">
        <f aca="false">(K291-K290)*(L291+L290)/2</f>
        <v>0.000944331816429777</v>
      </c>
    </row>
    <row r="292" customFormat="false" ht="14.25" hidden="false" customHeight="false" outlineLevel="0" collapsed="false">
      <c r="A292" s="0" t="n">
        <v>349</v>
      </c>
      <c r="B292" s="5" t="s">
        <v>236</v>
      </c>
      <c r="C292" s="5" t="s">
        <v>333</v>
      </c>
      <c r="D292" s="0" t="s">
        <v>193</v>
      </c>
      <c r="E292" s="0" t="n">
        <v>6771.93502</v>
      </c>
      <c r="F292" s="0" t="n">
        <v>827.7919064</v>
      </c>
      <c r="G292" s="0" t="n">
        <f aca="false">F292*E292</f>
        <v>5605753.00022272</v>
      </c>
      <c r="H292" s="0" t="n">
        <f aca="false">E292/$E$353</f>
        <v>0.000823687187029728</v>
      </c>
      <c r="I292" s="0" t="n">
        <f aca="false">G292/$G$353</f>
        <v>0.00338960123817006</v>
      </c>
      <c r="J292" s="0" t="n">
        <f aca="false">I292/H292</f>
        <v>4.11515596156496</v>
      </c>
      <c r="K292" s="0" t="n">
        <f aca="false">K291+H292</f>
        <v>0.948755808031296</v>
      </c>
      <c r="L292" s="0" t="n">
        <f aca="false">L291+I292</f>
        <v>0.687147345837638</v>
      </c>
      <c r="M292" s="0" t="n">
        <f aca="false">(K292-K291)*(L292+L291)/2</f>
        <v>0.000564598478813447</v>
      </c>
    </row>
    <row r="293" customFormat="false" ht="14.25" hidden="false" customHeight="false" outlineLevel="0" collapsed="false">
      <c r="A293" s="0" t="n">
        <v>182</v>
      </c>
      <c r="B293" s="5" t="s">
        <v>144</v>
      </c>
      <c r="C293" s="5" t="s">
        <v>352</v>
      </c>
      <c r="D293" s="5" t="s">
        <v>21</v>
      </c>
      <c r="E293" s="0" t="n">
        <v>4816.715697</v>
      </c>
      <c r="F293" s="0" t="n">
        <v>831.6529876</v>
      </c>
      <c r="G293" s="0" t="n">
        <f aca="false">F293*E293</f>
        <v>4005835.99982987</v>
      </c>
      <c r="H293" s="0" t="n">
        <f aca="false">E293/$E$353</f>
        <v>0.000585869030264833</v>
      </c>
      <c r="I293" s="0" t="n">
        <f aca="false">G293/$G$353</f>
        <v>0.0024221878246134</v>
      </c>
      <c r="J293" s="0" t="n">
        <f aca="false">I293/H293</f>
        <v>4.13435034024325</v>
      </c>
      <c r="K293" s="0" t="n">
        <f aca="false">K292+H293</f>
        <v>0.949341677061561</v>
      </c>
      <c r="L293" s="0" t="n">
        <f aca="false">L292+I293</f>
        <v>0.689569533662251</v>
      </c>
      <c r="M293" s="0" t="n">
        <f aca="false">(K293-K292)*(L293+L292)/2</f>
        <v>0.000403287891570896</v>
      </c>
    </row>
    <row r="294" customFormat="false" ht="14.25" hidden="false" customHeight="false" outlineLevel="0" collapsed="false">
      <c r="A294" s="0" t="n">
        <v>122</v>
      </c>
      <c r="B294" s="5" t="s">
        <v>241</v>
      </c>
      <c r="C294" s="5" t="s">
        <v>280</v>
      </c>
      <c r="D294" s="5" t="s">
        <v>21</v>
      </c>
      <c r="E294" s="0" t="n">
        <v>12153.45259</v>
      </c>
      <c r="F294" s="0" t="n">
        <v>834.7471569</v>
      </c>
      <c r="G294" s="0" t="n">
        <f aca="false">F294*E294</f>
        <v>10145059.9960214</v>
      </c>
      <c r="H294" s="0" t="n">
        <f aca="false">E294/$E$353</f>
        <v>0.00147825446449075</v>
      </c>
      <c r="I294" s="0" t="n">
        <f aca="false">G294/$G$353</f>
        <v>0.00613436016935772</v>
      </c>
      <c r="J294" s="0" t="n">
        <f aca="false">I294/H294</f>
        <v>4.14973221235694</v>
      </c>
      <c r="K294" s="0" t="n">
        <f aca="false">K293+H294</f>
        <v>0.950819931526052</v>
      </c>
      <c r="L294" s="0" t="n">
        <f aca="false">L293+I294</f>
        <v>0.695703893831609</v>
      </c>
      <c r="M294" s="0" t="n">
        <f aca="false">(K294-K293)*(L294+L293)/2</f>
        <v>0.00102389331436663</v>
      </c>
    </row>
    <row r="295" customFormat="false" ht="14.25" hidden="false" customHeight="false" outlineLevel="0" collapsed="false">
      <c r="A295" s="0" t="n">
        <v>323</v>
      </c>
      <c r="B295" s="5" t="s">
        <v>196</v>
      </c>
      <c r="C295" s="5" t="s">
        <v>196</v>
      </c>
      <c r="D295" s="5" t="s">
        <v>197</v>
      </c>
      <c r="E295" s="0" t="n">
        <v>36201.61735</v>
      </c>
      <c r="F295" s="0" t="n">
        <v>836.4260277</v>
      </c>
      <c r="G295" s="0" t="n">
        <f aca="false">F295*E295</f>
        <v>30279974.9963759</v>
      </c>
      <c r="H295" s="0" t="n">
        <f aca="false">E295/$E$353</f>
        <v>0.00440329215695104</v>
      </c>
      <c r="I295" s="0" t="n">
        <f aca="false">G295/$G$353</f>
        <v>0.0183092335205273</v>
      </c>
      <c r="J295" s="0" t="n">
        <f aca="false">I295/H295</f>
        <v>4.1580782895871</v>
      </c>
      <c r="K295" s="0" t="n">
        <f aca="false">K294+H295</f>
        <v>0.955223223683003</v>
      </c>
      <c r="L295" s="0" t="n">
        <f aca="false">L294+I295</f>
        <v>0.714013127352136</v>
      </c>
      <c r="M295" s="0" t="n">
        <f aca="false">(K295-K294)*(L295+L294)/2</f>
        <v>0.00310369795144936</v>
      </c>
    </row>
    <row r="296" customFormat="false" ht="14.25" hidden="false" customHeight="false" outlineLevel="0" collapsed="false">
      <c r="A296" s="0" t="n">
        <v>129</v>
      </c>
      <c r="B296" s="5" t="s">
        <v>174</v>
      </c>
      <c r="C296" s="5" t="s">
        <v>315</v>
      </c>
      <c r="D296" s="5" t="s">
        <v>21</v>
      </c>
      <c r="E296" s="0" t="n">
        <v>8277.37084</v>
      </c>
      <c r="F296" s="0" t="n">
        <v>839.4660737</v>
      </c>
      <c r="G296" s="0" t="n">
        <f aca="false">F296*E296</f>
        <v>6948571.99961367</v>
      </c>
      <c r="H296" s="0" t="n">
        <f aca="false">E296/$E$353</f>
        <v>0.0010067970651026</v>
      </c>
      <c r="I296" s="0" t="n">
        <f aca="false">G296/$G$353</f>
        <v>0.00420155655314612</v>
      </c>
      <c r="J296" s="0" t="n">
        <f aca="false">I296/H296</f>
        <v>4.17319110154335</v>
      </c>
      <c r="K296" s="0" t="n">
        <f aca="false">K295+H296</f>
        <v>0.956230020748105</v>
      </c>
      <c r="L296" s="0" t="n">
        <f aca="false">L295+I296</f>
        <v>0.718214683905282</v>
      </c>
      <c r="M296" s="0" t="n">
        <f aca="false">(K296-K295)*(L296+L295)/2</f>
        <v>0.00072098137846618</v>
      </c>
    </row>
    <row r="297" customFormat="false" ht="14.25" hidden="false" customHeight="false" outlineLevel="0" collapsed="false">
      <c r="A297" s="0" t="n">
        <v>146</v>
      </c>
      <c r="B297" s="5" t="s">
        <v>118</v>
      </c>
      <c r="C297" s="5" t="s">
        <v>390</v>
      </c>
      <c r="D297" s="5" t="s">
        <v>21</v>
      </c>
      <c r="E297" s="0" t="n">
        <v>1585.020217</v>
      </c>
      <c r="F297" s="0" t="n">
        <v>847.1721593</v>
      </c>
      <c r="G297" s="0" t="n">
        <f aca="false">F297*E297</f>
        <v>1342784.99977004</v>
      </c>
      <c r="H297" s="0" t="n">
        <f aca="false">E297/$E$353</f>
        <v>0.000192789924898892</v>
      </c>
      <c r="I297" s="0" t="n">
        <f aca="false">G297/$G$353</f>
        <v>0.000811934756603776</v>
      </c>
      <c r="J297" s="0" t="n">
        <f aca="false">I297/H297</f>
        <v>4.21149993719636</v>
      </c>
      <c r="K297" s="0" t="n">
        <f aca="false">K296+H297</f>
        <v>0.956422810673004</v>
      </c>
      <c r="L297" s="0" t="n">
        <f aca="false">L296+I297</f>
        <v>0.719026618661886</v>
      </c>
      <c r="M297" s="0" t="n">
        <f aca="false">(K297-K296)*(L297+L296)/2</f>
        <v>0.000138542821391765</v>
      </c>
    </row>
    <row r="298" customFormat="false" ht="14.25" hidden="false" customHeight="false" outlineLevel="0" collapsed="false">
      <c r="A298" s="0" t="n">
        <v>3</v>
      </c>
      <c r="B298" s="5" t="s">
        <v>75</v>
      </c>
      <c r="C298" s="5" t="s">
        <v>270</v>
      </c>
      <c r="D298" s="5" t="s">
        <v>21</v>
      </c>
      <c r="E298" s="0" t="n">
        <v>14058.4979</v>
      </c>
      <c r="F298" s="0" t="n">
        <v>848.6004041</v>
      </c>
      <c r="G298" s="0" t="n">
        <f aca="false">F298*E298</f>
        <v>11930046.998979</v>
      </c>
      <c r="H298" s="0" t="n">
        <f aca="false">E298/$E$353</f>
        <v>0.00170996983209599</v>
      </c>
      <c r="I298" s="0" t="n">
        <f aca="false">G298/$G$353</f>
        <v>0.00721367888980473</v>
      </c>
      <c r="J298" s="0" t="n">
        <f aca="false">I298/H298</f>
        <v>4.21860009130255</v>
      </c>
      <c r="K298" s="0" t="n">
        <f aca="false">K297+H298</f>
        <v>0.9581327805051</v>
      </c>
      <c r="L298" s="0" t="n">
        <f aca="false">L297+I298</f>
        <v>0.726240297551691</v>
      </c>
      <c r="M298" s="0" t="n">
        <f aca="false">(K298-K297)*(L298+L297)/2</f>
        <v>0.00123568141302584</v>
      </c>
    </row>
    <row r="299" customFormat="false" ht="14.25" hidden="false" customHeight="false" outlineLevel="0" collapsed="false">
      <c r="A299" s="0" t="n">
        <v>136</v>
      </c>
      <c r="B299" s="5" t="s">
        <v>174</v>
      </c>
      <c r="C299" s="5" t="s">
        <v>291</v>
      </c>
      <c r="D299" s="5" t="s">
        <v>21</v>
      </c>
      <c r="E299" s="0" t="n">
        <v>10699.63612</v>
      </c>
      <c r="F299" s="0" t="n">
        <v>852.2035606</v>
      </c>
      <c r="G299" s="0" t="n">
        <f aca="false">F299*E299</f>
        <v>9118267.99858837</v>
      </c>
      <c r="H299" s="0" t="n">
        <f aca="false">E299/$E$353</f>
        <v>0.00130142317548766</v>
      </c>
      <c r="I299" s="0" t="n">
        <f aca="false">G299/$G$353</f>
        <v>0.00551349524261122</v>
      </c>
      <c r="J299" s="0" t="n">
        <f aca="false">I299/H299</f>
        <v>4.23651226323463</v>
      </c>
      <c r="K299" s="0" t="n">
        <f aca="false">K298+H299</f>
        <v>0.959434203680588</v>
      </c>
      <c r="L299" s="0" t="n">
        <f aca="false">L298+I299</f>
        <v>0.731753792794302</v>
      </c>
      <c r="M299" s="0" t="n">
        <f aca="false">(K299-K298)*(L299+L298)/2</f>
        <v>0.000948733649450153</v>
      </c>
    </row>
    <row r="300" customFormat="false" ht="14.25" hidden="false" customHeight="false" outlineLevel="0" collapsed="false">
      <c r="A300" s="0" t="n">
        <v>115</v>
      </c>
      <c r="B300" s="5" t="s">
        <v>241</v>
      </c>
      <c r="C300" s="5" t="s">
        <v>322</v>
      </c>
      <c r="D300" s="5" t="s">
        <v>21</v>
      </c>
      <c r="E300" s="0" t="n">
        <v>7759.176942</v>
      </c>
      <c r="F300" s="0" t="n">
        <v>856.893463</v>
      </c>
      <c r="G300" s="0" t="n">
        <f aca="false">F300*E300</f>
        <v>6648787.99986013</v>
      </c>
      <c r="H300" s="0" t="n">
        <f aca="false">E300/$E$353</f>
        <v>0.000943767861053975</v>
      </c>
      <c r="I300" s="0" t="n">
        <f aca="false">G300/$G$353</f>
        <v>0.0040202877357887</v>
      </c>
      <c r="J300" s="0" t="n">
        <f aca="false">I300/H300</f>
        <v>4.25982691474464</v>
      </c>
      <c r="K300" s="0" t="n">
        <f aca="false">K299+H300</f>
        <v>0.960377971541642</v>
      </c>
      <c r="L300" s="0" t="n">
        <f aca="false">L299+I300</f>
        <v>0.735774080530091</v>
      </c>
      <c r="M300" s="0" t="n">
        <f aca="false">(K300-K299)*(L300+L299)/2</f>
        <v>0.000692502821022236</v>
      </c>
    </row>
    <row r="301" customFormat="false" ht="14.25" hidden="false" customHeight="false" outlineLevel="0" collapsed="false">
      <c r="A301" s="0" t="n">
        <v>127</v>
      </c>
      <c r="B301" s="5" t="s">
        <v>174</v>
      </c>
      <c r="C301" s="5" t="s">
        <v>326</v>
      </c>
      <c r="D301" s="5" t="s">
        <v>21</v>
      </c>
      <c r="E301" s="0" t="n">
        <v>7346.046438</v>
      </c>
      <c r="F301" s="0" t="n">
        <v>858.3234605</v>
      </c>
      <c r="G301" s="0" t="n">
        <f aca="false">F301*E301</f>
        <v>6305283.99965786</v>
      </c>
      <c r="H301" s="0" t="n">
        <f aca="false">E301/$E$353</f>
        <v>0.00089351777718416</v>
      </c>
      <c r="I301" s="0" t="n">
        <f aca="false">G301/$G$353</f>
        <v>0.00381258297527647</v>
      </c>
      <c r="J301" s="0" t="n">
        <f aca="false">I301/H301</f>
        <v>4.26693578195106</v>
      </c>
      <c r="K301" s="0" t="n">
        <f aca="false">K300+H301</f>
        <v>0.961271489318826</v>
      </c>
      <c r="L301" s="0" t="n">
        <f aca="false">L300+I301</f>
        <v>0.739586663505367</v>
      </c>
      <c r="M301" s="0" t="n">
        <f aca="false">(K301-K300)*(L301+L300)/2</f>
        <v>0.000659130526277666</v>
      </c>
    </row>
    <row r="302" customFormat="false" ht="14.25" hidden="false" customHeight="false" outlineLevel="0" collapsed="false">
      <c r="A302" s="0" t="n">
        <v>114</v>
      </c>
      <c r="B302" s="5" t="s">
        <v>241</v>
      </c>
      <c r="C302" s="5" t="s">
        <v>290</v>
      </c>
      <c r="D302" s="5" t="s">
        <v>21</v>
      </c>
      <c r="E302" s="0" t="n">
        <v>11195.74887</v>
      </c>
      <c r="F302" s="0" t="n">
        <v>871.3309057</v>
      </c>
      <c r="G302" s="0" t="n">
        <f aca="false">F302*E302</f>
        <v>9755202.00288685</v>
      </c>
      <c r="H302" s="0" t="n">
        <f aca="false">E302/$E$353</f>
        <v>0.00136176659495199</v>
      </c>
      <c r="I302" s="0" t="n">
        <f aca="false">G302/$G$353</f>
        <v>0.00589862678328327</v>
      </c>
      <c r="J302" s="0" t="n">
        <f aca="false">I302/H302</f>
        <v>4.33159897235636</v>
      </c>
      <c r="K302" s="0" t="n">
        <f aca="false">K301+H302</f>
        <v>0.962633255913778</v>
      </c>
      <c r="L302" s="0" t="n">
        <f aca="false">L301+I302</f>
        <v>0.74548529028865</v>
      </c>
      <c r="M302" s="0" t="n">
        <f aca="false">(K302-K301)*(L302+L301)/2</f>
        <v>0.00101116068888841</v>
      </c>
    </row>
    <row r="303" customFormat="false" ht="14.25" hidden="false" customHeight="false" outlineLevel="0" collapsed="false">
      <c r="A303" s="0" t="n">
        <v>231</v>
      </c>
      <c r="B303" s="5" t="s">
        <v>39</v>
      </c>
      <c r="C303" s="5" t="s">
        <v>349</v>
      </c>
      <c r="D303" s="5" t="s">
        <v>21</v>
      </c>
      <c r="E303" s="0" t="n">
        <v>5383.379725</v>
      </c>
      <c r="F303" s="0" t="n">
        <v>875.9907793</v>
      </c>
      <c r="G303" s="0" t="n">
        <f aca="false">F303*E303</f>
        <v>4715791.00057057</v>
      </c>
      <c r="H303" s="0" t="n">
        <f aca="false">E303/$E$353</f>
        <v>0.000654793775974259</v>
      </c>
      <c r="I303" s="0" t="n">
        <f aca="false">G303/$G$353</f>
        <v>0.00285147258786645</v>
      </c>
      <c r="J303" s="0" t="n">
        <f aca="false">I303/H303</f>
        <v>4.35476434335953</v>
      </c>
      <c r="K303" s="0" t="n">
        <f aca="false">K302+H303</f>
        <v>0.963288049689752</v>
      </c>
      <c r="L303" s="0" t="n">
        <f aca="false">L302+I303</f>
        <v>0.748336762876517</v>
      </c>
      <c r="M303" s="0" t="n">
        <f aca="false">(K303-K302)*(L303+L302)/2</f>
        <v>0.000489072691412788</v>
      </c>
    </row>
    <row r="304" customFormat="false" ht="14.25" hidden="false" customHeight="false" outlineLevel="0" collapsed="false">
      <c r="A304" s="0" t="n">
        <v>128</v>
      </c>
      <c r="B304" s="5" t="s">
        <v>174</v>
      </c>
      <c r="C304" s="5" t="s">
        <v>388</v>
      </c>
      <c r="D304" s="5" t="s">
        <v>21</v>
      </c>
      <c r="E304" s="0" t="n">
        <v>2139.029844</v>
      </c>
      <c r="F304" s="0" t="n">
        <v>879.7918391</v>
      </c>
      <c r="G304" s="0" t="n">
        <f aca="false">F304*E304</f>
        <v>1881901.00034255</v>
      </c>
      <c r="H304" s="0" t="n">
        <f aca="false">E304/$E$353</f>
        <v>0.00026017548455109</v>
      </c>
      <c r="I304" s="0" t="n">
        <f aca="false">G304/$G$353</f>
        <v>0.00113791919847719</v>
      </c>
      <c r="J304" s="0" t="n">
        <f aca="false">I304/H304</f>
        <v>4.37366034098321</v>
      </c>
      <c r="K304" s="0" t="n">
        <f aca="false">K303+H304</f>
        <v>0.963548225174303</v>
      </c>
      <c r="L304" s="0" t="n">
        <f aca="false">L303+I304</f>
        <v>0.749474682074994</v>
      </c>
      <c r="M304" s="0" t="n">
        <f aca="false">(K304-K303)*(L304+L303)/2</f>
        <v>0.000194846909228176</v>
      </c>
    </row>
    <row r="305" customFormat="false" ht="14.25" hidden="false" customHeight="false" outlineLevel="0" collapsed="false">
      <c r="A305" s="0" t="n">
        <v>109</v>
      </c>
      <c r="B305" s="5" t="s">
        <v>241</v>
      </c>
      <c r="C305" s="5" t="s">
        <v>348</v>
      </c>
      <c r="D305" s="5" t="s">
        <v>21</v>
      </c>
      <c r="E305" s="0" t="n">
        <v>5966.845879</v>
      </c>
      <c r="F305" s="0" t="n">
        <v>900.8935557</v>
      </c>
      <c r="G305" s="0" t="n">
        <f aca="false">F305*E305</f>
        <v>5375493.0002462</v>
      </c>
      <c r="H305" s="0" t="n">
        <f aca="false">E305/$E$353</f>
        <v>0.000725762205779912</v>
      </c>
      <c r="I305" s="0" t="n">
        <f aca="false">G305/$G$353</f>
        <v>0.00325037113277825</v>
      </c>
      <c r="J305" s="0" t="n">
        <f aca="false">I305/H305</f>
        <v>4.47856213356462</v>
      </c>
      <c r="K305" s="0" t="n">
        <f aca="false">K304+H305</f>
        <v>0.964273987380083</v>
      </c>
      <c r="L305" s="0" t="n">
        <f aca="false">L304+I305</f>
        <v>0.752725053207772</v>
      </c>
      <c r="M305" s="0" t="n">
        <f aca="false">(K305-K304)*(L305+L304)/2</f>
        <v>0.00054511989670041</v>
      </c>
    </row>
    <row r="306" customFormat="false" ht="14.25" hidden="false" customHeight="false" outlineLevel="0" collapsed="false">
      <c r="A306" s="0" t="n">
        <v>6</v>
      </c>
      <c r="B306" s="5" t="s">
        <v>75</v>
      </c>
      <c r="C306" s="5" t="s">
        <v>284</v>
      </c>
      <c r="D306" s="5" t="s">
        <v>21</v>
      </c>
      <c r="E306" s="0" t="n">
        <v>12070.52524</v>
      </c>
      <c r="F306" s="0" t="n">
        <v>909.4075677</v>
      </c>
      <c r="G306" s="0" t="n">
        <f aca="false">F306*E306</f>
        <v>10977026.9993699</v>
      </c>
      <c r="H306" s="0" t="n">
        <f aca="false">E306/$E$353</f>
        <v>0.00146816780603233</v>
      </c>
      <c r="I306" s="0" t="n">
        <f aca="false">G306/$G$353</f>
        <v>0.00663742128970219</v>
      </c>
      <c r="J306" s="0" t="n">
        <f aca="false">I306/H306</f>
        <v>4.52088736888978</v>
      </c>
      <c r="K306" s="0" t="n">
        <f aca="false">K305+H306</f>
        <v>0.965742155186116</v>
      </c>
      <c r="L306" s="0" t="n">
        <f aca="false">L305+I306</f>
        <v>0.759362474497474</v>
      </c>
      <c r="M306" s="0" t="n">
        <f aca="false">(K306-K305)*(L306+L305)/2</f>
        <v>0.00110999911403992</v>
      </c>
    </row>
    <row r="307" customFormat="false" ht="14.25" hidden="false" customHeight="false" outlineLevel="0" collapsed="false">
      <c r="A307" s="0" t="n">
        <v>96</v>
      </c>
      <c r="B307" s="5" t="s">
        <v>115</v>
      </c>
      <c r="C307" s="5" t="s">
        <v>335</v>
      </c>
      <c r="D307" s="5" t="s">
        <v>21</v>
      </c>
      <c r="E307" s="0" t="n">
        <v>7188.900813</v>
      </c>
      <c r="F307" s="0" t="n">
        <v>909.9169915</v>
      </c>
      <c r="G307" s="0" t="n">
        <f aca="false">F307*E307</f>
        <v>6541302.99995686</v>
      </c>
      <c r="H307" s="0" t="n">
        <f aca="false">E307/$E$353</f>
        <v>0.000874403766575967</v>
      </c>
      <c r="I307" s="0" t="n">
        <f aca="false">G307/$G$353</f>
        <v>0.0039552953451603</v>
      </c>
      <c r="J307" s="0" t="n">
        <f aca="false">I307/H307</f>
        <v>4.52341983915353</v>
      </c>
      <c r="K307" s="0" t="n">
        <f aca="false">K306+H307</f>
        <v>0.966616558952692</v>
      </c>
      <c r="L307" s="0" t="n">
        <f aca="false">L306+I307</f>
        <v>0.763317769842635</v>
      </c>
      <c r="M307" s="0" t="n">
        <f aca="false">(K307-K306)*(L307+L306)/2</f>
        <v>0.000665718670470922</v>
      </c>
    </row>
    <row r="308" customFormat="false" ht="14.25" hidden="false" customHeight="false" outlineLevel="0" collapsed="false">
      <c r="A308" s="0" t="n">
        <v>81</v>
      </c>
      <c r="B308" s="5" t="s">
        <v>176</v>
      </c>
      <c r="C308" s="5" t="s">
        <v>382</v>
      </c>
      <c r="D308" s="5" t="s">
        <v>21</v>
      </c>
      <c r="E308" s="0" t="n">
        <v>2742.396754</v>
      </c>
      <c r="F308" s="0" t="n">
        <v>910.563359</v>
      </c>
      <c r="G308" s="0" t="n">
        <f aca="false">F308*E308</f>
        <v>2497126.00003294</v>
      </c>
      <c r="H308" s="0" t="n">
        <f aca="false">E308/$E$353</f>
        <v>0.000333564492475257</v>
      </c>
      <c r="I308" s="0" t="n">
        <f aca="false">G308/$G$353</f>
        <v>0.00150992406929845</v>
      </c>
      <c r="J308" s="0" t="n">
        <f aca="false">I308/H308</f>
        <v>4.52663309003267</v>
      </c>
      <c r="K308" s="0" t="n">
        <f aca="false">K307+H308</f>
        <v>0.966950123445167</v>
      </c>
      <c r="L308" s="0" t="n">
        <f aca="false">L307+I308</f>
        <v>0.764827693911933</v>
      </c>
      <c r="M308" s="0" t="n">
        <f aca="false">(K308-K307)*(L308+L307)/2</f>
        <v>0.000254867533022813</v>
      </c>
    </row>
    <row r="309" customFormat="false" ht="14.25" hidden="false" customHeight="false" outlineLevel="0" collapsed="false">
      <c r="A309" s="0" t="n">
        <v>124</v>
      </c>
      <c r="B309" s="5" t="s">
        <v>174</v>
      </c>
      <c r="C309" s="5" t="s">
        <v>344</v>
      </c>
      <c r="D309" s="5" t="s">
        <v>21</v>
      </c>
      <c r="E309" s="0" t="n">
        <v>6242.369927</v>
      </c>
      <c r="F309" s="0" t="n">
        <v>919.0594385</v>
      </c>
      <c r="G309" s="0" t="n">
        <f aca="false">F309*E309</f>
        <v>5737109.00001791</v>
      </c>
      <c r="H309" s="0" t="n">
        <f aca="false">E309/$E$353</f>
        <v>0.00075927487643991</v>
      </c>
      <c r="I309" s="0" t="n">
        <f aca="false">G309/$G$353</f>
        <v>0.00346902758098772</v>
      </c>
      <c r="J309" s="0" t="n">
        <f aca="false">I309/H309</f>
        <v>4.56886917851583</v>
      </c>
      <c r="K309" s="0" t="n">
        <f aca="false">K308+H309</f>
        <v>0.967709398321607</v>
      </c>
      <c r="L309" s="0" t="n">
        <f aca="false">L308+I309</f>
        <v>0.768296721492921</v>
      </c>
      <c r="M309" s="0" t="n">
        <f aca="false">(K309-K308)*(L309+L308)/2</f>
        <v>0.000582031425536755</v>
      </c>
    </row>
    <row r="310" customFormat="false" ht="14.25" hidden="false" customHeight="false" outlineLevel="0" collapsed="false">
      <c r="A310" s="0" t="n">
        <v>138</v>
      </c>
      <c r="B310" s="5" t="s">
        <v>174</v>
      </c>
      <c r="C310" s="5" t="s">
        <v>288</v>
      </c>
      <c r="D310" s="5" t="s">
        <v>21</v>
      </c>
      <c r="E310" s="0" t="n">
        <v>11959.80942</v>
      </c>
      <c r="F310" s="0" t="n">
        <v>920.0539583</v>
      </c>
      <c r="G310" s="0" t="n">
        <f aca="false">F310*E310</f>
        <v>11003669.9973846</v>
      </c>
      <c r="H310" s="0" t="n">
        <f aca="false">E310/$E$353</f>
        <v>0.00145470116731443</v>
      </c>
      <c r="I310" s="0" t="n">
        <f aca="false">G310/$G$353</f>
        <v>0.00665353137144426</v>
      </c>
      <c r="J310" s="0" t="n">
        <f aca="false">I310/H310</f>
        <v>4.5738131796014</v>
      </c>
      <c r="K310" s="0" t="n">
        <f aca="false">K309+H310</f>
        <v>0.969164099488921</v>
      </c>
      <c r="L310" s="0" t="n">
        <f aca="false">L309+I310</f>
        <v>0.774950252864365</v>
      </c>
      <c r="M310" s="0" t="n">
        <f aca="false">(K310-K309)*(L310+L309)/2</f>
        <v>0.00112248158752597</v>
      </c>
    </row>
    <row r="311" customFormat="false" ht="14.25" hidden="false" customHeight="false" outlineLevel="0" collapsed="false">
      <c r="A311" s="0" t="n">
        <v>89</v>
      </c>
      <c r="B311" s="5" t="s">
        <v>97</v>
      </c>
      <c r="C311" s="5" t="s">
        <v>369</v>
      </c>
      <c r="D311" s="5" t="s">
        <v>21</v>
      </c>
      <c r="E311" s="0" t="n">
        <v>3910.165405</v>
      </c>
      <c r="F311" s="0" t="n">
        <v>927.2633314</v>
      </c>
      <c r="G311" s="0" t="n">
        <f aca="false">F311*E311</f>
        <v>3625752.99976533</v>
      </c>
      <c r="H311" s="0" t="n">
        <f aca="false">E311/$E$353</f>
        <v>0.000475603078551898</v>
      </c>
      <c r="I311" s="0" t="n">
        <f aca="false">G311/$G$353</f>
        <v>0.00219236503228292</v>
      </c>
      <c r="J311" s="0" t="n">
        <f aca="false">I311/H311</f>
        <v>4.60965273597086</v>
      </c>
      <c r="K311" s="0" t="n">
        <f aca="false">K310+H311</f>
        <v>0.969639702567473</v>
      </c>
      <c r="L311" s="0" t="n">
        <f aca="false">L310+I311</f>
        <v>0.777142617896648</v>
      </c>
      <c r="M311" s="0" t="n">
        <f aca="false">(K311-K310)*(L311+L310)/2</f>
        <v>0.00036909007376618</v>
      </c>
    </row>
    <row r="312" customFormat="false" ht="14.25" hidden="false" customHeight="false" outlineLevel="0" collapsed="false">
      <c r="A312" s="0" t="n">
        <v>108</v>
      </c>
      <c r="B312" s="5" t="s">
        <v>241</v>
      </c>
      <c r="C312" s="5" t="s">
        <v>298</v>
      </c>
      <c r="D312" s="5" t="s">
        <v>89</v>
      </c>
      <c r="E312" s="0" t="n">
        <v>11043.61441</v>
      </c>
      <c r="F312" s="0" t="n">
        <v>932.9316123</v>
      </c>
      <c r="G312" s="0" t="n">
        <f aca="false">F312*E312</f>
        <v>10302936.9971408</v>
      </c>
      <c r="H312" s="0" t="n">
        <f aca="false">E312/$E$353</f>
        <v>0.00134326210472319</v>
      </c>
      <c r="I312" s="0" t="n">
        <f aca="false">G312/$G$353</f>
        <v>0.006229822826819</v>
      </c>
      <c r="J312" s="0" t="n">
        <f aca="false">I312/H312</f>
        <v>4.63783114621759</v>
      </c>
      <c r="K312" s="0" t="n">
        <f aca="false">K311+H312</f>
        <v>0.970982964672196</v>
      </c>
      <c r="L312" s="0" t="n">
        <f aca="false">L311+I312</f>
        <v>0.783372440723467</v>
      </c>
      <c r="M312" s="0" t="n">
        <f aca="false">(K312-K311)*(L312+L311)/2</f>
        <v>0.00104809037104718</v>
      </c>
    </row>
    <row r="313" customFormat="false" ht="14.25" hidden="false" customHeight="false" outlineLevel="0" collapsed="false">
      <c r="A313" s="0" t="n">
        <v>72</v>
      </c>
      <c r="B313" s="5" t="s">
        <v>236</v>
      </c>
      <c r="C313" s="5" t="s">
        <v>297</v>
      </c>
      <c r="D313" s="5" t="s">
        <v>21</v>
      </c>
      <c r="E313" s="0" t="n">
        <v>11146.1981</v>
      </c>
      <c r="F313" s="0" t="n">
        <v>939.9291049</v>
      </c>
      <c r="G313" s="0" t="n">
        <f aca="false">F313*E313</f>
        <v>10476636.0031711</v>
      </c>
      <c r="H313" s="0" t="n">
        <f aca="false">E313/$E$353</f>
        <v>0.00135573961237819</v>
      </c>
      <c r="I313" s="0" t="n">
        <f aca="false">G313/$G$353</f>
        <v>0.0063348524929291</v>
      </c>
      <c r="J313" s="0" t="n">
        <f aca="false">I313/H313</f>
        <v>4.67261739281684</v>
      </c>
      <c r="K313" s="0" t="n">
        <f aca="false">K312+H313</f>
        <v>0.972338704284574</v>
      </c>
      <c r="L313" s="0" t="n">
        <f aca="false">L312+I313</f>
        <v>0.789707293216396</v>
      </c>
      <c r="M313" s="0" t="n">
        <f aca="false">(K313-K312)*(L313+L312)/2</f>
        <v>0.00106634325436584</v>
      </c>
    </row>
    <row r="314" customFormat="false" ht="14.25" hidden="false" customHeight="false" outlineLevel="0" collapsed="false">
      <c r="A314" s="0" t="n">
        <v>83</v>
      </c>
      <c r="B314" s="5" t="s">
        <v>176</v>
      </c>
      <c r="C314" s="5" t="s">
        <v>306</v>
      </c>
      <c r="D314" s="5" t="s">
        <v>21</v>
      </c>
      <c r="E314" s="0" t="n">
        <v>10118.59552</v>
      </c>
      <c r="F314" s="0" t="n">
        <v>941.2907136</v>
      </c>
      <c r="G314" s="0" t="n">
        <f aca="false">F314*E314</f>
        <v>9524539.99765056</v>
      </c>
      <c r="H314" s="0" t="n">
        <f aca="false">E314/$E$353</f>
        <v>0.00123074977180753</v>
      </c>
      <c r="I314" s="0" t="n">
        <f aca="false">G314/$G$353</f>
        <v>0.00575915359948144</v>
      </c>
      <c r="J314" s="0" t="n">
        <f aca="false">I314/H314</f>
        <v>4.67938628257743</v>
      </c>
      <c r="K314" s="0" t="n">
        <f aca="false">K313+H314</f>
        <v>0.973569454056382</v>
      </c>
      <c r="L314" s="0" t="n">
        <f aca="false">L313+I314</f>
        <v>0.795466446815877</v>
      </c>
      <c r="M314" s="0" t="n">
        <f aca="false">(K314-K313)*(L314+L313)/2</f>
        <v>0.000975476109409967</v>
      </c>
    </row>
    <row r="315" customFormat="false" ht="14.25" hidden="false" customHeight="false" outlineLevel="0" collapsed="false">
      <c r="A315" s="0" t="n">
        <v>107</v>
      </c>
      <c r="B315" s="5" t="s">
        <v>241</v>
      </c>
      <c r="C315" s="5" t="s">
        <v>304</v>
      </c>
      <c r="D315" s="5" t="s">
        <v>89</v>
      </c>
      <c r="E315" s="0" t="n">
        <v>10243.81921</v>
      </c>
      <c r="F315" s="0" t="n">
        <v>947.3803475</v>
      </c>
      <c r="G315" s="0" t="n">
        <f aca="false">F315*E315</f>
        <v>9704793.00289698</v>
      </c>
      <c r="H315" s="0" t="n">
        <f aca="false">E315/$E$353</f>
        <v>0.00124598103859626</v>
      </c>
      <c r="I315" s="0" t="n">
        <f aca="false">G315/$G$353</f>
        <v>0.0058681462378911</v>
      </c>
      <c r="J315" s="0" t="n">
        <f aca="false">I315/H315</f>
        <v>4.70965934160783</v>
      </c>
      <c r="K315" s="0" t="n">
        <f aca="false">K314+H315</f>
        <v>0.974815435094978</v>
      </c>
      <c r="L315" s="0" t="n">
        <f aca="false">L314+I315</f>
        <v>0.801334593053769</v>
      </c>
      <c r="M315" s="0" t="n">
        <f aca="false">(K315-K314)*(L315+L314)/2</f>
        <v>0.000994791909044217</v>
      </c>
    </row>
    <row r="316" customFormat="false" ht="14.25" hidden="false" customHeight="false" outlineLevel="0" collapsed="false">
      <c r="A316" s="0" t="n">
        <v>91</v>
      </c>
      <c r="B316" s="5" t="s">
        <v>97</v>
      </c>
      <c r="C316" s="5" t="s">
        <v>302</v>
      </c>
      <c r="D316" s="5" t="s">
        <v>21</v>
      </c>
      <c r="E316" s="0" t="n">
        <v>11194.06228</v>
      </c>
      <c r="F316" s="0" t="n">
        <v>984.9912141</v>
      </c>
      <c r="G316" s="0" t="n">
        <f aca="false">F316*E316</f>
        <v>11026052.9958882</v>
      </c>
      <c r="H316" s="0" t="n">
        <f aca="false">E316/$E$353</f>
        <v>0.00136156145084345</v>
      </c>
      <c r="I316" s="0" t="n">
        <f aca="false">G316/$G$353</f>
        <v>0.00666706558164558</v>
      </c>
      <c r="J316" s="0" t="n">
        <f aca="false">I316/H316</f>
        <v>4.89663215532102</v>
      </c>
      <c r="K316" s="0" t="n">
        <f aca="false">K315+H316</f>
        <v>0.976176996545822</v>
      </c>
      <c r="L316" s="0" t="n">
        <f aca="false">L315+I316</f>
        <v>0.808001658635414</v>
      </c>
      <c r="M316" s="0" t="n">
        <f aca="false">(K316-K315)*(L316+L315)/2</f>
        <v>0.00109560510087243</v>
      </c>
    </row>
    <row r="317" customFormat="false" ht="14.25" hidden="false" customHeight="false" outlineLevel="0" collapsed="false">
      <c r="A317" s="0" t="n">
        <v>346</v>
      </c>
      <c r="B317" s="5" t="s">
        <v>236</v>
      </c>
      <c r="C317" s="5" t="s">
        <v>355</v>
      </c>
      <c r="D317" s="0" t="s">
        <v>193</v>
      </c>
      <c r="E317" s="0" t="n">
        <v>5721.912938</v>
      </c>
      <c r="F317" s="0" t="n">
        <v>1004.578025</v>
      </c>
      <c r="G317" s="0" t="n">
        <f aca="false">F317*E317</f>
        <v>5748107.99847799</v>
      </c>
      <c r="H317" s="0" t="n">
        <f aca="false">E317/$E$353</f>
        <v>0.00069597040704183</v>
      </c>
      <c r="I317" s="0" t="n">
        <f aca="false">G317/$G$353</f>
        <v>0.00347567828764523</v>
      </c>
      <c r="J317" s="0" t="n">
        <f aca="false">I317/H317</f>
        <v>4.99400298127378</v>
      </c>
      <c r="K317" s="0" t="n">
        <f aca="false">K316+H317</f>
        <v>0.976872966952863</v>
      </c>
      <c r="L317" s="0" t="n">
        <f aca="false">L316+I317</f>
        <v>0.811477336923059</v>
      </c>
      <c r="M317" s="0" t="n">
        <f aca="false">(K317-K316)*(L317+L316)/2</f>
        <v>0.000563554727867266</v>
      </c>
    </row>
    <row r="318" customFormat="false" ht="14.25" hidden="false" customHeight="false" outlineLevel="0" collapsed="false">
      <c r="A318" s="0" t="n">
        <v>110</v>
      </c>
      <c r="B318" s="5" t="s">
        <v>241</v>
      </c>
      <c r="C318" s="5" t="s">
        <v>365</v>
      </c>
      <c r="D318" s="5" t="s">
        <v>21</v>
      </c>
      <c r="E318" s="0" t="n">
        <v>4552.069021</v>
      </c>
      <c r="F318" s="0" t="n">
        <v>1008.502283</v>
      </c>
      <c r="G318" s="0" t="n">
        <f aca="false">F318*E318</f>
        <v>4590772.00005208</v>
      </c>
      <c r="H318" s="0" t="n">
        <f aca="false">E318/$E$353</f>
        <v>0.000553679401234517</v>
      </c>
      <c r="I318" s="0" t="n">
        <f aca="false">G318/$G$353</f>
        <v>0.00277587800513414</v>
      </c>
      <c r="J318" s="0" t="n">
        <f aca="false">I318/H318</f>
        <v>5.01351142727158</v>
      </c>
      <c r="K318" s="0" t="n">
        <f aca="false">K317+H318</f>
        <v>0.977426646354098</v>
      </c>
      <c r="L318" s="0" t="n">
        <f aca="false">L317+I318</f>
        <v>0.814253214928194</v>
      </c>
      <c r="M318" s="0" t="n">
        <f aca="false">(K318-K317)*(L318+L317)/2</f>
        <v>0.000450066759258833</v>
      </c>
    </row>
    <row r="319" customFormat="false" ht="14.25" hidden="false" customHeight="false" outlineLevel="0" collapsed="false">
      <c r="A319" s="0" t="n">
        <v>131</v>
      </c>
      <c r="B319" s="5" t="s">
        <v>174</v>
      </c>
      <c r="C319" s="5" t="s">
        <v>371</v>
      </c>
      <c r="D319" s="5" t="s">
        <v>21</v>
      </c>
      <c r="E319" s="0" t="n">
        <v>4269.233715</v>
      </c>
      <c r="F319" s="0" t="n">
        <v>1015.560939</v>
      </c>
      <c r="G319" s="0" t="n">
        <f aca="false">F319*E319</f>
        <v>4335667.00041586</v>
      </c>
      <c r="H319" s="0" t="n">
        <f aca="false">E319/$E$353</f>
        <v>0.000519277444200997</v>
      </c>
      <c r="I319" s="0" t="n">
        <f aca="false">G319/$G$353</f>
        <v>0.00262162500422669</v>
      </c>
      <c r="J319" s="0" t="n">
        <f aca="false">I319/H319</f>
        <v>5.04860173208666</v>
      </c>
      <c r="K319" s="0" t="n">
        <f aca="false">K318+H319</f>
        <v>0.977945923798299</v>
      </c>
      <c r="L319" s="0" t="n">
        <f aca="false">L318+I319</f>
        <v>0.81687483993242</v>
      </c>
      <c r="M319" s="0" t="n">
        <f aca="false">(K319-K318)*(L319+L318)/2</f>
        <v>0.000423504003746279</v>
      </c>
    </row>
    <row r="320" customFormat="false" ht="14.25" hidden="false" customHeight="false" outlineLevel="0" collapsed="false">
      <c r="A320" s="0" t="n">
        <v>76</v>
      </c>
      <c r="B320" s="5" t="s">
        <v>132</v>
      </c>
      <c r="C320" s="5" t="s">
        <v>300</v>
      </c>
      <c r="D320" s="5" t="s">
        <v>21</v>
      </c>
      <c r="E320" s="0" t="n">
        <v>11598.21796</v>
      </c>
      <c r="F320" s="0" t="n">
        <v>1015.995823</v>
      </c>
      <c r="G320" s="0" t="n">
        <f aca="false">F320*E320</f>
        <v>11783741.0016036</v>
      </c>
      <c r="H320" s="0" t="n">
        <f aca="false">E320/$E$353</f>
        <v>0.00141071990469721</v>
      </c>
      <c r="I320" s="0" t="n">
        <f aca="false">G320/$G$353</f>
        <v>0.00712521281043311</v>
      </c>
      <c r="J320" s="0" t="n">
        <f aca="false">I320/H320</f>
        <v>5.05076364677966</v>
      </c>
      <c r="K320" s="0" t="n">
        <f aca="false">K319+H320</f>
        <v>0.979356643702996</v>
      </c>
      <c r="L320" s="0" t="n">
        <f aca="false">L319+I320</f>
        <v>0.824000052742853</v>
      </c>
      <c r="M320" s="0" t="n">
        <f aca="false">(K320-K319)*(L320+L319)/2</f>
        <v>0.00115740743610745</v>
      </c>
    </row>
    <row r="321" customFormat="false" ht="14.25" hidden="false" customHeight="false" outlineLevel="0" collapsed="false">
      <c r="A321" s="0" t="n">
        <v>267</v>
      </c>
      <c r="B321" s="5" t="s">
        <v>70</v>
      </c>
      <c r="C321" s="5" t="s">
        <v>316</v>
      </c>
      <c r="D321" s="5" t="s">
        <v>89</v>
      </c>
      <c r="E321" s="0" t="n">
        <v>10104.10378</v>
      </c>
      <c r="F321" s="0" t="n">
        <v>1026.367427</v>
      </c>
      <c r="G321" s="0" t="n">
        <f aca="false">F321*E321</f>
        <v>10370522.9988196</v>
      </c>
      <c r="H321" s="0" t="n">
        <f aca="false">E321/$E$353</f>
        <v>0.00122898710566845</v>
      </c>
      <c r="I321" s="0" t="n">
        <f aca="false">G321/$G$353</f>
        <v>0.00627068969964843</v>
      </c>
      <c r="J321" s="0" t="n">
        <f aca="false">I321/H321</f>
        <v>5.10232342611745</v>
      </c>
      <c r="K321" s="0" t="n">
        <f aca="false">K320+H321</f>
        <v>0.980585630808665</v>
      </c>
      <c r="L321" s="0" t="n">
        <f aca="false">L320+I321</f>
        <v>0.830270742442502</v>
      </c>
      <c r="M321" s="0" t="n">
        <f aca="false">(K321-K320)*(L321+L320)/2</f>
        <v>0.00101653873828333</v>
      </c>
    </row>
    <row r="322" customFormat="false" ht="14.25" hidden="false" customHeight="false" outlineLevel="0" collapsed="false">
      <c r="A322" s="0" t="n">
        <v>132</v>
      </c>
      <c r="B322" s="5" t="s">
        <v>174</v>
      </c>
      <c r="C322" s="5" t="s">
        <v>362</v>
      </c>
      <c r="D322" s="5" t="s">
        <v>21</v>
      </c>
      <c r="E322" s="0" t="n">
        <v>4984.921181</v>
      </c>
      <c r="F322" s="0" t="n">
        <v>1051.061754</v>
      </c>
      <c r="G322" s="0" t="n">
        <f aca="false">F322*E322</f>
        <v>5239460.00005361</v>
      </c>
      <c r="H322" s="0" t="n">
        <f aca="false">E322/$E$353</f>
        <v>0.000606328278847365</v>
      </c>
      <c r="I322" s="0" t="n">
        <f aca="false">G322/$G$353</f>
        <v>0.0031681167726831</v>
      </c>
      <c r="J322" s="0" t="n">
        <f aca="false">I322/H322</f>
        <v>5.22508496338933</v>
      </c>
      <c r="K322" s="0" t="n">
        <f aca="false">K321+H322</f>
        <v>0.981191959087512</v>
      </c>
      <c r="L322" s="0" t="n">
        <f aca="false">L321+I322</f>
        <v>0.833438859215185</v>
      </c>
      <c r="M322" s="0" t="n">
        <f aca="false">(K322-K321)*(L322+L321)/2</f>
        <v>0.000504377089637436</v>
      </c>
    </row>
    <row r="323" customFormat="false" ht="14.25" hidden="false" customHeight="false" outlineLevel="0" collapsed="false">
      <c r="A323" s="0" t="n">
        <v>347</v>
      </c>
      <c r="B323" s="5" t="s">
        <v>236</v>
      </c>
      <c r="C323" s="5" t="s">
        <v>334</v>
      </c>
      <c r="D323" s="0" t="s">
        <v>193</v>
      </c>
      <c r="E323" s="0" t="n">
        <v>8330.758358</v>
      </c>
      <c r="F323" s="0" t="n">
        <v>1051.713736</v>
      </c>
      <c r="G323" s="0" t="n">
        <f aca="false">F323*E323</f>
        <v>8761572.9964054</v>
      </c>
      <c r="H323" s="0" t="n">
        <f aca="false">E323/$E$353</f>
        <v>0.0010132907208146</v>
      </c>
      <c r="I323" s="0" t="n">
        <f aca="false">G323/$G$353</f>
        <v>0.00529781434818001</v>
      </c>
      <c r="J323" s="0" t="n">
        <f aca="false">I323/H323</f>
        <v>5.22832612532071</v>
      </c>
      <c r="K323" s="0" t="n">
        <f aca="false">K322+H323</f>
        <v>0.982205249808327</v>
      </c>
      <c r="L323" s="0" t="n">
        <f aca="false">L322+I323</f>
        <v>0.838736673563365</v>
      </c>
      <c r="M323" s="0" t="n">
        <f aca="false">(K323-K322)*(L323+L322)/2</f>
        <v>0.000847199975468836</v>
      </c>
    </row>
    <row r="324" customFormat="false" ht="14.25" hidden="false" customHeight="false" outlineLevel="0" collapsed="false">
      <c r="A324" s="0" t="n">
        <v>333</v>
      </c>
      <c r="B324" s="5" t="s">
        <v>132</v>
      </c>
      <c r="C324" s="5" t="s">
        <v>337</v>
      </c>
      <c r="D324" s="0" t="s">
        <v>193</v>
      </c>
      <c r="E324" s="0" t="n">
        <v>8257.010736</v>
      </c>
      <c r="F324" s="0" t="n">
        <v>1058.143108</v>
      </c>
      <c r="G324" s="0" t="n">
        <f aca="false">F324*E324</f>
        <v>8737099.00298041</v>
      </c>
      <c r="H324" s="0" t="n">
        <f aca="false">E324/$E$353</f>
        <v>0.00100432061535199</v>
      </c>
      <c r="I324" s="0" t="n">
        <f aca="false">G324/$G$353</f>
        <v>0.00528301578705664</v>
      </c>
      <c r="J324" s="0" t="n">
        <f aca="false">I324/H324</f>
        <v>5.26028810551207</v>
      </c>
      <c r="K324" s="0" t="n">
        <f aca="false">K323+H324</f>
        <v>0.983209570423678</v>
      </c>
      <c r="L324" s="0" t="n">
        <f aca="false">L323+I324</f>
        <v>0.844019689350421</v>
      </c>
      <c r="M324" s="0" t="n">
        <f aca="false">(K324-K323)*(L324+L323)/2</f>
        <v>0.000845013452944482</v>
      </c>
    </row>
    <row r="325" customFormat="false" ht="14.25" hidden="false" customHeight="false" outlineLevel="0" collapsed="false">
      <c r="A325" s="0" t="n">
        <v>344</v>
      </c>
      <c r="B325" s="5" t="s">
        <v>236</v>
      </c>
      <c r="C325" s="5" t="s">
        <v>378</v>
      </c>
      <c r="D325" s="0" t="s">
        <v>193</v>
      </c>
      <c r="E325" s="0" t="n">
        <v>3618.858985</v>
      </c>
      <c r="F325" s="0" t="n">
        <v>1064.694153</v>
      </c>
      <c r="G325" s="0" t="n">
        <f aca="false">F325*E325</f>
        <v>3852978.00186101</v>
      </c>
      <c r="H325" s="0" t="n">
        <f aca="false">E325/$E$353</f>
        <v>0.000440170758994068</v>
      </c>
      <c r="I325" s="0" t="n">
        <f aca="false">G325/$G$353</f>
        <v>0.00232975998143893</v>
      </c>
      <c r="J325" s="0" t="n">
        <f aca="false">I325/H325</f>
        <v>5.29285495193543</v>
      </c>
      <c r="K325" s="0" t="n">
        <f aca="false">K324+H325</f>
        <v>0.983649741182673</v>
      </c>
      <c r="L325" s="0" t="n">
        <f aca="false">L324+I325</f>
        <v>0.84634944933186</v>
      </c>
      <c r="M325" s="0" t="n">
        <f aca="false">(K325-K324)*(L325+L324)/2</f>
        <v>0.000372025533376951</v>
      </c>
    </row>
    <row r="326" customFormat="false" ht="14.25" hidden="false" customHeight="false" outlineLevel="0" collapsed="false">
      <c r="A326" s="0" t="n">
        <v>326</v>
      </c>
      <c r="B326" s="5" t="s">
        <v>132</v>
      </c>
      <c r="C326" s="5" t="s">
        <v>399</v>
      </c>
      <c r="D326" s="0" t="s">
        <v>193</v>
      </c>
      <c r="E326" s="0" t="n">
        <v>564.5651287</v>
      </c>
      <c r="F326" s="0" t="n">
        <v>1079.145645</v>
      </c>
      <c r="G326" s="0" t="n">
        <f aca="false">F326*E326</f>
        <v>609247.99995547</v>
      </c>
      <c r="H326" s="0" t="n">
        <f aca="false">E326/$E$353</f>
        <v>6.86694514020867E-005</v>
      </c>
      <c r="I326" s="0" t="n">
        <f aca="false">G326/$G$353</f>
        <v>0.000368390789768947</v>
      </c>
      <c r="J326" s="0" t="n">
        <f aca="false">I326/H326</f>
        <v>5.3646968520525</v>
      </c>
      <c r="K326" s="0" t="n">
        <f aca="false">K325+H326</f>
        <v>0.983718410634075</v>
      </c>
      <c r="L326" s="0" t="n">
        <f aca="false">L325+I326</f>
        <v>0.846717840121629</v>
      </c>
      <c r="M326" s="0" t="n">
        <f aca="false">(K326-K325)*(L326+L325)/2</f>
        <v>5.81310009767618E-005</v>
      </c>
    </row>
    <row r="327" customFormat="false" ht="14.25" hidden="false" customHeight="false" outlineLevel="0" collapsed="false">
      <c r="A327" s="0" t="n">
        <v>130</v>
      </c>
      <c r="B327" s="5" t="s">
        <v>174</v>
      </c>
      <c r="C327" s="5" t="s">
        <v>375</v>
      </c>
      <c r="D327" s="5" t="s">
        <v>21</v>
      </c>
      <c r="E327" s="0" t="n">
        <v>3973.665833</v>
      </c>
      <c r="F327" s="0" t="n">
        <v>1081.188298</v>
      </c>
      <c r="G327" s="0" t="n">
        <f aca="false">F327*E327</f>
        <v>4296280.99880202</v>
      </c>
      <c r="H327" s="0" t="n">
        <f aca="false">E327/$E$353</f>
        <v>0.000483326792491862</v>
      </c>
      <c r="I327" s="0" t="n">
        <f aca="false">G327/$G$353</f>
        <v>0.00259780967739521</v>
      </c>
      <c r="J327" s="0" t="n">
        <f aca="false">I327/H327</f>
        <v>5.37485137954349</v>
      </c>
      <c r="K327" s="0" t="n">
        <f aca="false">K326+H327</f>
        <v>0.984201737426566</v>
      </c>
      <c r="L327" s="0" t="n">
        <f aca="false">L326+I327</f>
        <v>0.849315649799024</v>
      </c>
      <c r="M327" s="0" t="n">
        <f aca="false">(K327-K326)*(L327+L326)/2</f>
        <v>0.000409869213321059</v>
      </c>
    </row>
    <row r="328" customFormat="false" ht="14.25" hidden="false" customHeight="false" outlineLevel="0" collapsed="false">
      <c r="A328" s="0" t="n">
        <v>188</v>
      </c>
      <c r="B328" s="5" t="s">
        <v>144</v>
      </c>
      <c r="C328" s="5" t="s">
        <v>387</v>
      </c>
      <c r="D328" s="5" t="s">
        <v>21</v>
      </c>
      <c r="E328" s="0" t="n">
        <v>3113.31043</v>
      </c>
      <c r="F328" s="0" t="n">
        <v>1176.967117</v>
      </c>
      <c r="G328" s="0" t="n">
        <f aca="false">F328*E328</f>
        <v>3664264.00112313</v>
      </c>
      <c r="H328" s="0" t="n">
        <f aca="false">E328/$E$353</f>
        <v>0.000378679639255755</v>
      </c>
      <c r="I328" s="0" t="n">
        <f aca="false">G328/$G$353</f>
        <v>0.00221565127730306</v>
      </c>
      <c r="J328" s="0" t="n">
        <f aca="false">I328/H328</f>
        <v>5.85099130668243</v>
      </c>
      <c r="K328" s="0" t="n">
        <f aca="false">K327+H328</f>
        <v>0.984580417065822</v>
      </c>
      <c r="L328" s="0" t="n">
        <f aca="false">L327+I328</f>
        <v>0.851531301076328</v>
      </c>
      <c r="M328" s="0" t="n">
        <f aca="false">(K328-K327)*(L328+L327)/2</f>
        <v>0.000322038054893362</v>
      </c>
    </row>
    <row r="329" customFormat="false" ht="14.25" hidden="false" customHeight="false" outlineLevel="0" collapsed="false">
      <c r="A329" s="0" t="n">
        <v>133</v>
      </c>
      <c r="B329" s="5" t="s">
        <v>174</v>
      </c>
      <c r="C329" s="5" t="s">
        <v>389</v>
      </c>
      <c r="D329" s="5" t="s">
        <v>21</v>
      </c>
      <c r="E329" s="0" t="n">
        <v>2695.159663</v>
      </c>
      <c r="F329" s="0" t="n">
        <v>1185.244438</v>
      </c>
      <c r="G329" s="0" t="n">
        <f aca="false">F329*E329</f>
        <v>3194423.0000927</v>
      </c>
      <c r="H329" s="0" t="n">
        <f aca="false">E329/$E$353</f>
        <v>0.000327818928394333</v>
      </c>
      <c r="I329" s="0" t="n">
        <f aca="false">G329/$G$353</f>
        <v>0.00193155498573036</v>
      </c>
      <c r="J329" s="0" t="n">
        <f aca="false">I329/H329</f>
        <v>5.89213989317571</v>
      </c>
      <c r="K329" s="0" t="n">
        <f aca="false">K328+H329</f>
        <v>0.984908235994216</v>
      </c>
      <c r="L329" s="0" t="n">
        <f aca="false">L328+I329</f>
        <v>0.853462856062058</v>
      </c>
      <c r="M329" s="0" t="n">
        <f aca="false">(K329-K328)*(L329+L328)/2</f>
        <v>0.000279464678755812</v>
      </c>
    </row>
    <row r="330" customFormat="false" ht="14.25" hidden="false" customHeight="false" outlineLevel="0" collapsed="false">
      <c r="A330" s="0" t="n">
        <v>205</v>
      </c>
      <c r="B330" s="5" t="s">
        <v>58</v>
      </c>
      <c r="C330" s="5" t="s">
        <v>391</v>
      </c>
      <c r="D330" s="5" t="s">
        <v>21</v>
      </c>
      <c r="E330" s="0" t="n">
        <v>2232.497599</v>
      </c>
      <c r="F330" s="0" t="n">
        <v>1256.212325</v>
      </c>
      <c r="G330" s="0" t="n">
        <f aca="false">F330*E330</f>
        <v>2804490.99939671</v>
      </c>
      <c r="H330" s="0" t="n">
        <f aca="false">E330/$E$353</f>
        <v>0.000271544198510477</v>
      </c>
      <c r="I330" s="0" t="n">
        <f aca="false">G330/$G$353</f>
        <v>0.00169577684989228</v>
      </c>
      <c r="J330" s="0" t="n">
        <f aca="false">I330/H330</f>
        <v>6.24493861107789</v>
      </c>
      <c r="K330" s="0" t="n">
        <f aca="false">K329+H330</f>
        <v>0.985179780192727</v>
      </c>
      <c r="L330" s="0" t="n">
        <f aca="false">L329+I330</f>
        <v>0.85515863291195</v>
      </c>
      <c r="M330" s="0" t="n">
        <f aca="false">(K330-K329)*(L330+L329)/2</f>
        <v>0.000231983126390631</v>
      </c>
    </row>
    <row r="331" customFormat="false" ht="14.25" hidden="false" customHeight="false" outlineLevel="0" collapsed="false">
      <c r="A331" s="0" t="n">
        <v>2</v>
      </c>
      <c r="B331" s="5" t="s">
        <v>320</v>
      </c>
      <c r="C331" s="5" t="s">
        <v>320</v>
      </c>
      <c r="D331" s="5" t="s">
        <v>101</v>
      </c>
      <c r="E331" s="0" t="n">
        <v>11924.74731</v>
      </c>
      <c r="F331" s="0" t="n">
        <v>1262.220206</v>
      </c>
      <c r="G331" s="0" t="n">
        <f aca="false">F331*E331</f>
        <v>15051657.0061261</v>
      </c>
      <c r="H331" s="0" t="n">
        <f aca="false">E331/$E$353</f>
        <v>0.00145043647625169</v>
      </c>
      <c r="I331" s="0" t="n">
        <f aca="false">G331/$G$353</f>
        <v>0.00910120642533647</v>
      </c>
      <c r="J331" s="0" t="n">
        <f aca="false">I331/H331</f>
        <v>6.27480525645383</v>
      </c>
      <c r="K331" s="0" t="n">
        <f aca="false">K330+H331</f>
        <v>0.986630216668979</v>
      </c>
      <c r="L331" s="0" t="n">
        <f aca="false">L330+I331</f>
        <v>0.864259839337287</v>
      </c>
      <c r="M331" s="0" t="n">
        <f aca="false">(K331-K330)*(L331+L330)/2</f>
        <v>0.00124695363504559</v>
      </c>
    </row>
    <row r="332" customFormat="false" ht="14.25" hidden="false" customHeight="false" outlineLevel="0" collapsed="false">
      <c r="A332" s="0" t="n">
        <v>173</v>
      </c>
      <c r="B332" s="5" t="s">
        <v>144</v>
      </c>
      <c r="C332" s="5" t="s">
        <v>394</v>
      </c>
      <c r="D332" s="5" t="s">
        <v>21</v>
      </c>
      <c r="E332" s="0" t="n">
        <v>1579.52663</v>
      </c>
      <c r="F332" s="0" t="n">
        <v>1314.398859</v>
      </c>
      <c r="G332" s="0" t="n">
        <f aca="false">F332*E332</f>
        <v>2076128.00023212</v>
      </c>
      <c r="H332" s="0" t="n">
        <f aca="false">E332/$E$353</f>
        <v>0.000192121726339785</v>
      </c>
      <c r="I332" s="0" t="n">
        <f aca="false">G332/$G$353</f>
        <v>0.00125536141886856</v>
      </c>
      <c r="J332" s="0" t="n">
        <f aca="false">I332/H332</f>
        <v>6.53419809818043</v>
      </c>
      <c r="K332" s="0" t="n">
        <f aca="false">K331+H332</f>
        <v>0.986822338395318</v>
      </c>
      <c r="L332" s="0" t="n">
        <f aca="false">L331+I332</f>
        <v>0.865515200756155</v>
      </c>
      <c r="M332" s="0" t="n">
        <f aca="false">(K332-K331)*(L332+L331)/2</f>
        <v>0.000166163683441086</v>
      </c>
    </row>
    <row r="333" customFormat="false" ht="14.25" hidden="false" customHeight="false" outlineLevel="0" collapsed="false">
      <c r="A333" s="0" t="n">
        <v>341</v>
      </c>
      <c r="B333" s="5" t="s">
        <v>236</v>
      </c>
      <c r="C333" s="5" t="s">
        <v>379</v>
      </c>
      <c r="D333" s="0" t="s">
        <v>193</v>
      </c>
      <c r="E333" s="0" t="n">
        <v>4384.833242</v>
      </c>
      <c r="F333" s="0" t="n">
        <v>1316.508218</v>
      </c>
      <c r="G333" s="0" t="n">
        <f aca="false">F333*E333</f>
        <v>5772668.99765258</v>
      </c>
      <c r="H333" s="0" t="n">
        <f aca="false">E333/$E$353</f>
        <v>0.00053333810026686</v>
      </c>
      <c r="I333" s="0" t="n">
        <f aca="false">G333/$G$353</f>
        <v>0.00349052945807846</v>
      </c>
      <c r="J333" s="0" t="n">
        <f aca="false">I333/H333</f>
        <v>6.54468423750702</v>
      </c>
      <c r="K333" s="0" t="n">
        <f aca="false">K332+H333</f>
        <v>0.987355676495585</v>
      </c>
      <c r="L333" s="0" t="n">
        <f aca="false">L332+I333</f>
        <v>0.869005730214234</v>
      </c>
      <c r="M333" s="0" t="n">
        <f aca="false">(K333-K332)*(L333+L332)/2</f>
        <v>0.000462543049098461</v>
      </c>
    </row>
    <row r="334" customFormat="false" ht="14.25" hidden="false" customHeight="false" outlineLevel="0" collapsed="false">
      <c r="A334" s="0" t="n">
        <v>223</v>
      </c>
      <c r="B334" s="5" t="s">
        <v>39</v>
      </c>
      <c r="C334" s="5" t="s">
        <v>307</v>
      </c>
      <c r="D334" s="5" t="s">
        <v>89</v>
      </c>
      <c r="E334" s="0" t="n">
        <v>14334.16862</v>
      </c>
      <c r="F334" s="0" t="n">
        <v>1343.112706</v>
      </c>
      <c r="G334" s="0" t="n">
        <f aca="false">F334*E334</f>
        <v>19252404.0034685</v>
      </c>
      <c r="H334" s="0" t="n">
        <f aca="false">E334/$E$353</f>
        <v>0.00174350034283371</v>
      </c>
      <c r="I334" s="0" t="n">
        <f aca="false">G334/$G$353</f>
        <v>0.0116412500595931</v>
      </c>
      <c r="J334" s="0" t="n">
        <f aca="false">I334/H334</f>
        <v>6.67694165214364</v>
      </c>
      <c r="K334" s="0" t="n">
        <f aca="false">K333+H334</f>
        <v>0.989099176838419</v>
      </c>
      <c r="L334" s="0" t="n">
        <f aca="false">L333+I334</f>
        <v>0.880646980273827</v>
      </c>
      <c r="M334" s="0" t="n">
        <f aca="false">(K334-K333)*(L334+L333)/2</f>
        <v>0.00152526005028789</v>
      </c>
    </row>
    <row r="335" customFormat="false" ht="14.25" hidden="false" customHeight="false" outlineLevel="0" collapsed="false">
      <c r="A335" s="0" t="n">
        <v>1</v>
      </c>
      <c r="B335" s="5" t="s">
        <v>296</v>
      </c>
      <c r="C335" s="5" t="s">
        <v>296</v>
      </c>
      <c r="D335" s="5" t="s">
        <v>101</v>
      </c>
      <c r="E335" s="0" t="n">
        <v>16405.0673</v>
      </c>
      <c r="F335" s="0" t="n">
        <v>1381.454193</v>
      </c>
      <c r="G335" s="0" t="n">
        <f aca="false">F335*E335</f>
        <v>22662849.0080322</v>
      </c>
      <c r="H335" s="0" t="n">
        <f aca="false">E335/$E$353</f>
        <v>0.00199538886558459</v>
      </c>
      <c r="I335" s="0" t="n">
        <f aca="false">G335/$G$353</f>
        <v>0.013703425936718</v>
      </c>
      <c r="J335" s="0" t="n">
        <f aca="false">I335/H335</f>
        <v>6.86754655850168</v>
      </c>
      <c r="K335" s="0" t="n">
        <f aca="false">K334+H335</f>
        <v>0.991094565704003</v>
      </c>
      <c r="L335" s="0" t="n">
        <f aca="false">L334+I335</f>
        <v>0.894350406210545</v>
      </c>
      <c r="M335" s="0" t="n">
        <f aca="false">(K335-K334)*(L335+L334)/2</f>
        <v>0.00177090501071633</v>
      </c>
    </row>
    <row r="336" customFormat="false" ht="14.25" hidden="false" customHeight="false" outlineLevel="0" collapsed="false">
      <c r="A336" s="0" t="n">
        <v>337</v>
      </c>
      <c r="B336" s="5" t="s">
        <v>132</v>
      </c>
      <c r="C336" s="5" t="s">
        <v>384</v>
      </c>
      <c r="D336" s="0" t="s">
        <v>193</v>
      </c>
      <c r="E336" s="0" t="n">
        <v>4017.000639</v>
      </c>
      <c r="F336" s="0" t="n">
        <v>1401.523302</v>
      </c>
      <c r="G336" s="0" t="n">
        <f aca="false">F336*E336</f>
        <v>5629919.99970739</v>
      </c>
      <c r="H336" s="0" t="n">
        <f aca="false">E336/$E$353</f>
        <v>0.000488597712007362</v>
      </c>
      <c r="I336" s="0" t="n">
        <f aca="false">G336/$G$353</f>
        <v>0.00340421417087916</v>
      </c>
      <c r="J336" s="0" t="n">
        <f aca="false">I336/H336</f>
        <v>6.96731500623127</v>
      </c>
      <c r="K336" s="0" t="n">
        <f aca="false">K335+H336</f>
        <v>0.991583163416011</v>
      </c>
      <c r="L336" s="0" t="n">
        <f aca="false">L335+I336</f>
        <v>0.897754620381424</v>
      </c>
      <c r="M336" s="0" t="n">
        <f aca="false">(K336-K335)*(L336+L335)/2</f>
        <v>0.000437809207834878</v>
      </c>
    </row>
    <row r="337" customFormat="false" ht="14.25" hidden="false" customHeight="false" outlineLevel="0" collapsed="false">
      <c r="A337" s="0" t="n">
        <v>123</v>
      </c>
      <c r="B337" s="5" t="s">
        <v>174</v>
      </c>
      <c r="C337" s="5" t="s">
        <v>359</v>
      </c>
      <c r="D337" s="5" t="s">
        <v>21</v>
      </c>
      <c r="E337" s="0" t="n">
        <v>7581.058509</v>
      </c>
      <c r="F337" s="0" t="n">
        <v>1409.406877</v>
      </c>
      <c r="G337" s="0" t="n">
        <f aca="false">F337*E337</f>
        <v>10684795.997524</v>
      </c>
      <c r="H337" s="0" t="n">
        <f aca="false">E337/$E$353</f>
        <v>0.000922102875993927</v>
      </c>
      <c r="I337" s="0" t="n">
        <f aca="false">G337/$G$353</f>
        <v>0.00646071950393868</v>
      </c>
      <c r="J337" s="0" t="n">
        <f aca="false">I337/H337</f>
        <v>7.00650618508778</v>
      </c>
      <c r="K337" s="0" t="n">
        <f aca="false">K336+H337</f>
        <v>0.992505266292005</v>
      </c>
      <c r="L337" s="0" t="n">
        <f aca="false">L336+I337</f>
        <v>0.904215339885363</v>
      </c>
      <c r="M337" s="0" t="n">
        <f aca="false">(K337-K336)*(L337+L336)/2</f>
        <v>0.000830800841408331</v>
      </c>
    </row>
    <row r="338" customFormat="false" ht="14.25" hidden="false" customHeight="false" outlineLevel="0" collapsed="false">
      <c r="A338" s="0" t="n">
        <v>141</v>
      </c>
      <c r="B338" s="5" t="s">
        <v>118</v>
      </c>
      <c r="C338" s="5" t="s">
        <v>351</v>
      </c>
      <c r="D338" s="5" t="s">
        <v>89</v>
      </c>
      <c r="E338" s="0" t="n">
        <v>8578.254841</v>
      </c>
      <c r="F338" s="0" t="n">
        <v>1470.009371</v>
      </c>
      <c r="G338" s="0" t="n">
        <f aca="false">F338*E338</f>
        <v>12610115.0030961</v>
      </c>
      <c r="H338" s="0" t="n">
        <f aca="false">E338/$E$353</f>
        <v>0.00104339432949955</v>
      </c>
      <c r="I338" s="0" t="n">
        <f aca="false">G338/$G$353</f>
        <v>0.00762489203970692</v>
      </c>
      <c r="J338" s="0" t="n">
        <f aca="false">I338/H338</f>
        <v>7.30777600005176</v>
      </c>
      <c r="K338" s="0" t="n">
        <f aca="false">K337+H338</f>
        <v>0.993548660621504</v>
      </c>
      <c r="L338" s="0" t="n">
        <f aca="false">L337+I338</f>
        <v>0.91184023192507</v>
      </c>
      <c r="M338" s="0" t="n">
        <f aca="false">(K338-K337)*(L338+L337)/2</f>
        <v>0.000947431042841501</v>
      </c>
    </row>
    <row r="339" customFormat="false" ht="14.25" hidden="false" customHeight="false" outlineLevel="0" collapsed="false">
      <c r="A339" s="0" t="n">
        <v>343</v>
      </c>
      <c r="B339" s="5" t="s">
        <v>236</v>
      </c>
      <c r="C339" s="5" t="s">
        <v>364</v>
      </c>
      <c r="D339" s="0" t="s">
        <v>193</v>
      </c>
      <c r="E339" s="0" t="n">
        <v>6820.090206</v>
      </c>
      <c r="F339" s="0" t="n">
        <v>1505.661024</v>
      </c>
      <c r="G339" s="0" t="n">
        <f aca="false">F339*E339</f>
        <v>10268744.0033383</v>
      </c>
      <c r="H339" s="0" t="n">
        <f aca="false">E339/$E$353</f>
        <v>0.00082954442127372</v>
      </c>
      <c r="I339" s="0" t="n">
        <f aca="false">G339/$G$353</f>
        <v>0.00620914752875912</v>
      </c>
      <c r="J339" s="0" t="n">
        <f aca="false">I339/H339</f>
        <v>7.48500908393226</v>
      </c>
      <c r="K339" s="0" t="n">
        <f aca="false">K338+H339</f>
        <v>0.994378205042778</v>
      </c>
      <c r="L339" s="0" t="n">
        <f aca="false">L338+I339</f>
        <v>0.918049379453829</v>
      </c>
      <c r="M339" s="0" t="n">
        <f aca="false">(K339-K338)*(L339+L338)/2</f>
        <v>0.00075898735933303</v>
      </c>
    </row>
    <row r="340" customFormat="false" ht="14.25" hidden="false" customHeight="false" outlineLevel="0" collapsed="false">
      <c r="A340" s="0" t="n">
        <v>189</v>
      </c>
      <c r="B340" s="5" t="s">
        <v>144</v>
      </c>
      <c r="C340" s="5" t="s">
        <v>377</v>
      </c>
      <c r="D340" s="5" t="s">
        <v>21</v>
      </c>
      <c r="E340" s="0" t="n">
        <v>5258.133391</v>
      </c>
      <c r="F340" s="0" t="n">
        <v>1527.777331</v>
      </c>
      <c r="G340" s="0" t="n">
        <f aca="false">F340*E340</f>
        <v>8033256.99814396</v>
      </c>
      <c r="H340" s="0" t="n">
        <f aca="false">E340/$E$353</f>
        <v>0.000639559754939863</v>
      </c>
      <c r="I340" s="0" t="n">
        <f aca="false">G340/$G$353</f>
        <v>0.00485742733694567</v>
      </c>
      <c r="J340" s="0" t="n">
        <f aca="false">I340/H340</f>
        <v>7.59495465345909</v>
      </c>
      <c r="K340" s="0" t="n">
        <f aca="false">K339+H340</f>
        <v>0.995017764797718</v>
      </c>
      <c r="L340" s="0" t="n">
        <f aca="false">L339+I340</f>
        <v>0.922906806790774</v>
      </c>
      <c r="M340" s="0" t="n">
        <f aca="false">(K340-K339)*(L340+L339)/2</f>
        <v>0.000588700743664846</v>
      </c>
    </row>
    <row r="341" customFormat="false" ht="14.25" hidden="false" customHeight="false" outlineLevel="0" collapsed="false">
      <c r="A341" s="0" t="n">
        <v>339</v>
      </c>
      <c r="B341" s="5" t="s">
        <v>236</v>
      </c>
      <c r="C341" s="5" t="s">
        <v>360</v>
      </c>
      <c r="D341" s="0" t="s">
        <v>193</v>
      </c>
      <c r="E341" s="0" t="n">
        <v>8048.611849</v>
      </c>
      <c r="F341" s="0" t="n">
        <v>1608.149982</v>
      </c>
      <c r="G341" s="0" t="n">
        <f aca="false">F341*E341</f>
        <v>12943375.0000943</v>
      </c>
      <c r="H341" s="0" t="n">
        <f aca="false">E341/$E$353</f>
        <v>0.000978972543861909</v>
      </c>
      <c r="I341" s="0" t="n">
        <f aca="false">G341/$G$353</f>
        <v>0.00782640261257962</v>
      </c>
      <c r="J341" s="0" t="n">
        <f aca="false">I341/H341</f>
        <v>7.994506752667</v>
      </c>
      <c r="K341" s="0" t="n">
        <f aca="false">K340+H341</f>
        <v>0.99599673734158</v>
      </c>
      <c r="L341" s="0" t="n">
        <f aca="false">L340+I341</f>
        <v>0.930733209403354</v>
      </c>
      <c r="M341" s="0" t="n">
        <f aca="false">(K341-K340)*(L341+L340)/2</f>
        <v>0.000907331341028911</v>
      </c>
    </row>
    <row r="342" customFormat="false" ht="14.25" hidden="false" customHeight="false" outlineLevel="0" collapsed="false">
      <c r="A342" s="0" t="n">
        <v>340</v>
      </c>
      <c r="B342" s="5" t="s">
        <v>236</v>
      </c>
      <c r="C342" s="5" t="s">
        <v>386</v>
      </c>
      <c r="D342" s="0" t="s">
        <v>193</v>
      </c>
      <c r="E342" s="0" t="n">
        <v>4641.002721</v>
      </c>
      <c r="F342" s="0" t="n">
        <v>1735.338564</v>
      </c>
      <c r="G342" s="0" t="n">
        <f aca="false">F342*E342</f>
        <v>8053710.99738023</v>
      </c>
      <c r="H342" s="0" t="n">
        <f aca="false">E342/$E$353</f>
        <v>0.000564496626882548</v>
      </c>
      <c r="I342" s="0" t="n">
        <f aca="false">G342/$G$353</f>
        <v>0.00486979514928668</v>
      </c>
      <c r="J342" s="0" t="n">
        <f aca="false">I342/H342</f>
        <v>8.62679229135572</v>
      </c>
      <c r="K342" s="0" t="n">
        <f aca="false">K341+H342</f>
        <v>0.996561233968462</v>
      </c>
      <c r="L342" s="0" t="n">
        <f aca="false">L341+I342</f>
        <v>0.935603004552641</v>
      </c>
      <c r="M342" s="0" t="n">
        <f aca="false">(K342-K341)*(L342+L341)/2</f>
        <v>0.000526770248703422</v>
      </c>
    </row>
    <row r="343" customFormat="false" ht="14.25" hidden="false" customHeight="false" outlineLevel="0" collapsed="false">
      <c r="A343" s="0" t="n">
        <v>170</v>
      </c>
      <c r="B343" s="5" t="s">
        <v>144</v>
      </c>
      <c r="C343" s="5" t="s">
        <v>383</v>
      </c>
      <c r="D343" s="5" t="s">
        <v>89</v>
      </c>
      <c r="E343" s="0" t="n">
        <v>7215.515379</v>
      </c>
      <c r="F343" s="0" t="n">
        <v>2396.927051</v>
      </c>
      <c r="G343" s="0" t="n">
        <f aca="false">F343*E343</f>
        <v>17295063.9988316</v>
      </c>
      <c r="H343" s="0" t="n">
        <f aca="false">E343/$E$353</f>
        <v>0.000877640961991725</v>
      </c>
      <c r="I343" s="0" t="n">
        <f aca="false">G343/$G$353</f>
        <v>0.0104577155544208</v>
      </c>
      <c r="J343" s="0" t="n">
        <f aca="false">I343/H343</f>
        <v>11.9157104184016</v>
      </c>
      <c r="K343" s="0" t="n">
        <f aca="false">K342+H343</f>
        <v>0.997438874930454</v>
      </c>
      <c r="L343" s="0" t="n">
        <f aca="false">L342+I343</f>
        <v>0.946060720107061</v>
      </c>
      <c r="M343" s="0" t="n">
        <f aca="false">(K343-K342)*(L343+L342)/2</f>
        <v>0.000825712580727633</v>
      </c>
    </row>
    <row r="344" customFormat="false" ht="14.25" hidden="false" customHeight="false" outlineLevel="0" collapsed="false">
      <c r="A344" s="0" t="n">
        <v>187</v>
      </c>
      <c r="B344" s="5" t="s">
        <v>144</v>
      </c>
      <c r="C344" s="5" t="s">
        <v>395</v>
      </c>
      <c r="D344" s="5" t="s">
        <v>21</v>
      </c>
      <c r="E344" s="0" t="n">
        <v>1744.177205</v>
      </c>
      <c r="F344" s="0" t="n">
        <v>2504.376269</v>
      </c>
      <c r="G344" s="0" t="n">
        <f aca="false">F344*E344</f>
        <v>4368076.00113275</v>
      </c>
      <c r="H344" s="0" t="n">
        <f aca="false">E344/$E$353</f>
        <v>0.000212148582557991</v>
      </c>
      <c r="I344" s="0" t="n">
        <f aca="false">G344/$G$353</f>
        <v>0.00264122158455291</v>
      </c>
      <c r="J344" s="0" t="n">
        <f aca="false">I344/H344</f>
        <v>12.4498667523782</v>
      </c>
      <c r="K344" s="0" t="n">
        <f aca="false">K343+H344</f>
        <v>0.997651023513012</v>
      </c>
      <c r="L344" s="0" t="n">
        <f aca="false">L343+I344</f>
        <v>0.948701941691614</v>
      </c>
      <c r="M344" s="0" t="n">
        <f aca="false">(K344-K343)*(L344+L343)/2</f>
        <v>0.00020098560649223</v>
      </c>
    </row>
    <row r="345" customFormat="false" ht="14.25" hidden="false" customHeight="false" outlineLevel="0" collapsed="false">
      <c r="A345" s="0" t="n">
        <v>175</v>
      </c>
      <c r="B345" s="5" t="s">
        <v>144</v>
      </c>
      <c r="C345" s="5" t="s">
        <v>392</v>
      </c>
      <c r="D345" s="5" t="s">
        <v>21</v>
      </c>
      <c r="E345" s="0" t="n">
        <v>3795.763045</v>
      </c>
      <c r="F345" s="0" t="n">
        <v>2543.38084</v>
      </c>
      <c r="G345" s="0" t="n">
        <f aca="false">F345*E345</f>
        <v>9654071.00183306</v>
      </c>
      <c r="H345" s="0" t="n">
        <f aca="false">E345/$E$353</f>
        <v>0.00046168803686593</v>
      </c>
      <c r="I345" s="0" t="n">
        <f aca="false">G345/$G$353</f>
        <v>0.00583747643178264</v>
      </c>
      <c r="J345" s="0" t="n">
        <f aca="false">I345/H345</f>
        <v>12.6437680114241</v>
      </c>
      <c r="K345" s="0" t="n">
        <f aca="false">K344+H345</f>
        <v>0.998112711549878</v>
      </c>
      <c r="L345" s="0" t="n">
        <f aca="false">L344+I345</f>
        <v>0.954539418123397</v>
      </c>
      <c r="M345" s="0" t="n">
        <f aca="false">(K345-K344)*(L345+L344)/2</f>
        <v>0.000439351883547556</v>
      </c>
    </row>
    <row r="346" customFormat="false" ht="14.25" hidden="false" customHeight="false" outlineLevel="0" collapsed="false">
      <c r="A346" s="0" t="n">
        <v>88</v>
      </c>
      <c r="B346" s="5" t="s">
        <v>97</v>
      </c>
      <c r="C346" s="5" t="s">
        <v>400</v>
      </c>
      <c r="D346" s="5" t="s">
        <v>89</v>
      </c>
      <c r="E346" s="0" t="n">
        <v>1579.950493</v>
      </c>
      <c r="F346" s="0" t="n">
        <v>3053.915311</v>
      </c>
      <c r="G346" s="0" t="n">
        <f aca="false">F346*E346</f>
        <v>4825035.0011947</v>
      </c>
      <c r="H346" s="0" t="n">
        <f aca="false">E346/$E$353</f>
        <v>0.000192173281843659</v>
      </c>
      <c r="I346" s="0" t="n">
        <f aca="false">G346/$G$353</f>
        <v>0.00291752858422653</v>
      </c>
      <c r="J346" s="0" t="n">
        <f aca="false">I346/H346</f>
        <v>15.1817596922764</v>
      </c>
      <c r="K346" s="0" t="n">
        <f aca="false">K345+H346</f>
        <v>0.998304884831722</v>
      </c>
      <c r="L346" s="0" t="n">
        <f aca="false">L345+I346</f>
        <v>0.957456946707624</v>
      </c>
      <c r="M346" s="0" t="n">
        <f aca="false">(K346-K345)*(L346+L345)/2</f>
        <v>0.000183717308151326</v>
      </c>
    </row>
    <row r="347" customFormat="false" ht="14.25" hidden="false" customHeight="false" outlineLevel="0" collapsed="false">
      <c r="A347" s="0" t="n">
        <v>174</v>
      </c>
      <c r="B347" s="5" t="s">
        <v>144</v>
      </c>
      <c r="C347" s="5" t="s">
        <v>396</v>
      </c>
      <c r="D347" s="5" t="s">
        <v>21</v>
      </c>
      <c r="E347" s="0" t="n">
        <v>2176.78056</v>
      </c>
      <c r="F347" s="0" t="n">
        <v>3321.504305</v>
      </c>
      <c r="G347" s="0" t="n">
        <f aca="false">F347*E347</f>
        <v>7230186.00108031</v>
      </c>
      <c r="H347" s="0" t="n">
        <f aca="false">E347/$E$353</f>
        <v>0.000264767197403999</v>
      </c>
      <c r="I347" s="0" t="n">
        <f aca="false">G347/$G$353</f>
        <v>0.00437183861302628</v>
      </c>
      <c r="J347" s="0" t="n">
        <f aca="false">I347/H347</f>
        <v>16.512010006872</v>
      </c>
      <c r="K347" s="0" t="n">
        <f aca="false">K346+H347</f>
        <v>0.998569652029126</v>
      </c>
      <c r="L347" s="0" t="n">
        <f aca="false">L346+I347</f>
        <v>0.96182878532065</v>
      </c>
      <c r="M347" s="0" t="n">
        <f aca="false">(K347-K346)*(L347+L346)/2</f>
        <v>0.000254081952143287</v>
      </c>
    </row>
    <row r="348" customFormat="false" ht="14.25" hidden="false" customHeight="false" outlineLevel="0" collapsed="false">
      <c r="A348" s="0" t="n">
        <v>338</v>
      </c>
      <c r="B348" s="5" t="s">
        <v>393</v>
      </c>
      <c r="C348" s="5" t="s">
        <v>393</v>
      </c>
      <c r="D348" s="0" t="s">
        <v>193</v>
      </c>
      <c r="E348" s="0" t="n">
        <v>6217.841909</v>
      </c>
      <c r="F348" s="0" t="n">
        <v>4525.133063</v>
      </c>
      <c r="G348" s="0" t="n">
        <f aca="false">F348*E348</f>
        <v>28136562.0029229</v>
      </c>
      <c r="H348" s="0" t="n">
        <f aca="false">E348/$E$353</f>
        <v>0.000756291473012357</v>
      </c>
      <c r="I348" s="0" t="n">
        <f aca="false">G348/$G$353</f>
        <v>0.0170131872380333</v>
      </c>
      <c r="J348" s="0" t="n">
        <f aca="false">I348/H348</f>
        <v>22.4955428497279</v>
      </c>
      <c r="K348" s="0" t="n">
        <f aca="false">K347+H348</f>
        <v>0.999325943502138</v>
      </c>
      <c r="L348" s="0" t="n">
        <f aca="false">L347+I348</f>
        <v>0.978841972558683</v>
      </c>
      <c r="M348" s="0" t="n">
        <f aca="false">(K348-K347)*(L348+L347)/2</f>
        <v>0.000733856373054298</v>
      </c>
    </row>
    <row r="349" customFormat="false" ht="14.25" hidden="false" customHeight="false" outlineLevel="0" collapsed="false">
      <c r="A349" s="0" t="n">
        <v>186</v>
      </c>
      <c r="B349" s="5" t="s">
        <v>144</v>
      </c>
      <c r="C349" s="5" t="s">
        <v>398</v>
      </c>
      <c r="D349" s="5" t="s">
        <v>21</v>
      </c>
      <c r="E349" s="0" t="n">
        <v>2449.653712</v>
      </c>
      <c r="F349" s="0" t="n">
        <v>4542.038715</v>
      </c>
      <c r="G349" s="0" t="n">
        <f aca="false">F349*E349</f>
        <v>11126421.9982475</v>
      </c>
      <c r="H349" s="0" t="n">
        <f aca="false">E349/$E$353</f>
        <v>0.00029795743303429</v>
      </c>
      <c r="I349" s="0" t="n">
        <f aca="false">G349/$G$353</f>
        <v>0.00672775517939583</v>
      </c>
      <c r="J349" s="0" t="n">
        <f aca="false">I349/H349</f>
        <v>22.5795849792463</v>
      </c>
      <c r="K349" s="0" t="n">
        <f aca="false">K348+H349</f>
        <v>0.999623900935172</v>
      </c>
      <c r="L349" s="0" t="n">
        <f aca="false">L348+I349</f>
        <v>0.985569727738079</v>
      </c>
      <c r="M349" s="0" t="n">
        <f aca="false">(K349-K348)*(L349+L348)/2</f>
        <v>0.000292655533821475</v>
      </c>
    </row>
    <row r="350" customFormat="false" ht="14.25" hidden="false" customHeight="false" outlineLevel="0" collapsed="false">
      <c r="A350" s="0" t="n">
        <v>172</v>
      </c>
      <c r="B350" s="5" t="s">
        <v>144</v>
      </c>
      <c r="C350" s="5" t="s">
        <v>401</v>
      </c>
      <c r="D350" s="5" t="s">
        <v>89</v>
      </c>
      <c r="E350" s="0" t="n">
        <v>1942.794052</v>
      </c>
      <c r="F350" s="0" t="n">
        <v>7356.966109</v>
      </c>
      <c r="G350" s="0" t="n">
        <f aca="false">F350*E350</f>
        <v>14293069.9973308</v>
      </c>
      <c r="H350" s="0" t="n">
        <f aca="false">E350/$E$353</f>
        <v>0.000236306840355649</v>
      </c>
      <c r="I350" s="0" t="n">
        <f aca="false">G350/$G$353</f>
        <v>0.00864251560107605</v>
      </c>
      <c r="J350" s="0" t="n">
        <f aca="false">I350/H350</f>
        <v>36.5732773036481</v>
      </c>
      <c r="K350" s="0" t="n">
        <f aca="false">K349+H350</f>
        <v>0.999860207775528</v>
      </c>
      <c r="L350" s="0" t="n">
        <f aca="false">L349+I350</f>
        <v>0.994212243339155</v>
      </c>
      <c r="M350" s="0" t="n">
        <f aca="false">(K350-K349)*(L350+L349)/2</f>
        <v>0.000233918011089214</v>
      </c>
    </row>
    <row r="351" customFormat="false" ht="14.25" hidden="false" customHeight="false" outlineLevel="0" collapsed="false">
      <c r="A351" s="0" t="n">
        <v>324</v>
      </c>
      <c r="B351" s="5" t="s">
        <v>402</v>
      </c>
      <c r="C351" s="5" t="s">
        <v>402</v>
      </c>
      <c r="D351" s="5" t="s">
        <v>403</v>
      </c>
      <c r="E351" s="0" t="n">
        <v>1115.342711</v>
      </c>
      <c r="F351" s="0" t="n">
        <v>7873.240136</v>
      </c>
      <c r="G351" s="0" t="n">
        <f aca="false">F351*E351</f>
        <v>8781360.99764025</v>
      </c>
      <c r="H351" s="0" t="n">
        <f aca="false">E351/$E$353</f>
        <v>0.000135661889472427</v>
      </c>
      <c r="I351" s="0" t="n">
        <f aca="false">G351/$G$353</f>
        <v>0.00530977945500578</v>
      </c>
      <c r="J351" s="0" t="n">
        <f aca="false">I351/H351</f>
        <v>39.139801720696</v>
      </c>
      <c r="K351" s="0" t="n">
        <f aca="false">K350+H351</f>
        <v>0.999995869665</v>
      </c>
      <c r="L351" s="0" t="n">
        <f aca="false">L350+I351</f>
        <v>0.999522022794161</v>
      </c>
      <c r="M351" s="0" t="n">
        <f aca="false">(K351-K350)*(L351+L350)/2</f>
        <v>0.000135236878824806</v>
      </c>
    </row>
    <row r="352" customFormat="false" ht="14.25" hidden="false" customHeight="false" outlineLevel="0" collapsed="false">
      <c r="A352" s="0" t="n">
        <v>325</v>
      </c>
      <c r="B352" s="5" t="s">
        <v>404</v>
      </c>
      <c r="C352" s="5" t="s">
        <v>404</v>
      </c>
      <c r="D352" s="5" t="s">
        <v>403</v>
      </c>
      <c r="E352" s="0" t="n">
        <v>33.95750312</v>
      </c>
      <c r="F352" s="0" t="n">
        <v>23278.59611</v>
      </c>
      <c r="G352" s="0" t="n">
        <f aca="false">F352*E352</f>
        <v>790483.000034545</v>
      </c>
      <c r="H352" s="0" t="n">
        <f aca="false">E352/$E$353</f>
        <v>4.13033499891232E-006</v>
      </c>
      <c r="I352" s="0" t="n">
        <f aca="false">G352/$G$353</f>
        <v>0.000477977205838898</v>
      </c>
      <c r="J352" s="0" t="n">
        <f aca="false">I352/H352</f>
        <v>115.723592871951</v>
      </c>
      <c r="K352" s="0" t="n">
        <f aca="false">K351+H352</f>
        <v>0.999999999999999</v>
      </c>
      <c r="L352" s="0" t="n">
        <f aca="false">L351+I352</f>
        <v>1</v>
      </c>
      <c r="M352" s="0" t="n">
        <f aca="false">(K352-K351)*(L352+L351)/2</f>
        <v>4.1293478959176E-006</v>
      </c>
    </row>
    <row r="353" customFormat="false" ht="14.25" hidden="false" customHeight="false" outlineLevel="0" collapsed="false">
      <c r="E353" s="0" t="n">
        <f aca="false">SUM(E2:E352)</f>
        <v>8221488.84507972</v>
      </c>
      <c r="F353" s="0" t="n">
        <f aca="false">SUM(F2:F352)</f>
        <v>207257.457204219</v>
      </c>
      <c r="G353" s="0" t="n">
        <f aca="false">SUM(G2:G352)</f>
        <v>1653808990.00648</v>
      </c>
      <c r="K353" s="0" t="s">
        <v>412</v>
      </c>
      <c r="L353" s="0" t="s">
        <v>418</v>
      </c>
      <c r="M353" s="0" t="s">
        <v>4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8.99609375" defaultRowHeight="14.25" zeroHeight="false" outlineLevelRow="0" outlineLevelCol="0"/>
  <cols>
    <col collapsed="false" customWidth="true" hidden="false" outlineLevel="0" max="7" min="5" style="0" width="12.62"/>
    <col collapsed="false" customWidth="true" hidden="false" outlineLevel="0" max="8" min="8" style="0" width="15.99"/>
    <col collapsed="false" customWidth="true" hidden="false" outlineLevel="0" max="9" min="9" style="0" width="18.5"/>
    <col collapsed="false" customWidth="true" hidden="false" outlineLevel="0" max="15" min="10" style="0" width="12.62"/>
  </cols>
  <sheetData>
    <row r="1" customFormat="false" ht="14.2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0" t="s">
        <v>4</v>
      </c>
      <c r="F1" s="0" t="s">
        <v>11</v>
      </c>
      <c r="G1" s="0" t="s">
        <v>419</v>
      </c>
      <c r="H1" s="0" t="s">
        <v>407</v>
      </c>
      <c r="I1" s="0" t="s">
        <v>408</v>
      </c>
      <c r="J1" s="0" t="s">
        <v>409</v>
      </c>
      <c r="K1" s="0" t="n">
        <v>0</v>
      </c>
      <c r="L1" s="0" t="n">
        <v>0</v>
      </c>
      <c r="M1" s="0" t="n">
        <v>0</v>
      </c>
      <c r="N1" s="0" t="s">
        <v>410</v>
      </c>
      <c r="O1" s="6" t="s">
        <v>411</v>
      </c>
    </row>
    <row r="2" customFormat="false" ht="14.25" hidden="false" customHeight="false" outlineLevel="0" collapsed="false">
      <c r="A2" s="0" t="n">
        <v>207</v>
      </c>
      <c r="B2" s="5" t="s">
        <v>58</v>
      </c>
      <c r="C2" s="5" t="s">
        <v>59</v>
      </c>
      <c r="D2" s="5" t="s">
        <v>21</v>
      </c>
      <c r="E2" s="0" t="n">
        <v>805.5909937</v>
      </c>
      <c r="F2" s="0" t="n">
        <v>0</v>
      </c>
      <c r="G2" s="0" t="n">
        <f aca="false">F2*E2</f>
        <v>0</v>
      </c>
      <c r="H2" s="0" t="n">
        <f aca="false">E2/$E$353</f>
        <v>9.79860228335794E-005</v>
      </c>
      <c r="I2" s="0" t="n">
        <f aca="false">G2/$G$353</f>
        <v>0</v>
      </c>
      <c r="J2" s="0" t="n">
        <f aca="false">I2/H2</f>
        <v>0</v>
      </c>
      <c r="K2" s="0" t="n">
        <f aca="false">K1+H2</f>
        <v>9.79860228335794E-005</v>
      </c>
      <c r="L2" s="0" t="n">
        <f aca="false">L1+I2</f>
        <v>0</v>
      </c>
      <c r="M2" s="0" t="n">
        <f aca="false">(K2-K1)*(L2+L1)/2</f>
        <v>0</v>
      </c>
      <c r="N2" s="0" t="n">
        <f aca="false">SUM(M1:M352)</f>
        <v>0.153041639493564</v>
      </c>
      <c r="O2" s="6" t="n">
        <f aca="false">1-2*N2</f>
        <v>0.693916721012872</v>
      </c>
    </row>
    <row r="3" customFormat="false" ht="14.25" hidden="false" customHeight="false" outlineLevel="0" collapsed="false">
      <c r="A3" s="0" t="n">
        <v>266</v>
      </c>
      <c r="B3" s="5" t="s">
        <v>17</v>
      </c>
      <c r="C3" s="5" t="s">
        <v>18</v>
      </c>
      <c r="D3" s="5" t="s">
        <v>19</v>
      </c>
      <c r="E3" s="0" t="n">
        <v>337145.0822</v>
      </c>
      <c r="F3" s="0" t="n">
        <v>0.31315895</v>
      </c>
      <c r="G3" s="0" t="n">
        <f aca="false">F3*E3</f>
        <v>105579.999939416</v>
      </c>
      <c r="H3" s="0" t="n">
        <f aca="false">E3/$E$353</f>
        <v>0.0410077892888914</v>
      </c>
      <c r="I3" s="0" t="n">
        <f aca="false">G3/$G$353</f>
        <v>6.69285138213546E-005</v>
      </c>
      <c r="J3" s="0" t="n">
        <f aca="false">I3/H3</f>
        <v>0.0016320927068235</v>
      </c>
      <c r="K3" s="0" t="n">
        <f aca="false">K2+H3</f>
        <v>0.0411057753117249</v>
      </c>
      <c r="L3" s="0" t="n">
        <f aca="false">L2+I3</f>
        <v>6.69285138213546E-005</v>
      </c>
      <c r="M3" s="0" t="n">
        <f aca="false">(K3-K2)*(L3+L2)/2</f>
        <v>1.37229519610238E-006</v>
      </c>
    </row>
    <row r="4" customFormat="false" ht="14.25" hidden="false" customHeight="false" outlineLevel="0" collapsed="false">
      <c r="A4" s="0" t="n">
        <v>36</v>
      </c>
      <c r="B4" s="5" t="s">
        <v>22</v>
      </c>
      <c r="C4" s="5" t="s">
        <v>23</v>
      </c>
      <c r="D4" s="5" t="s">
        <v>24</v>
      </c>
      <c r="E4" s="0" t="n">
        <v>239471.9674</v>
      </c>
      <c r="F4" s="0" t="n">
        <v>0.951643745</v>
      </c>
      <c r="G4" s="0" t="n">
        <f aca="false">F4*E4</f>
        <v>227891.999879054</v>
      </c>
      <c r="H4" s="0" t="n">
        <f aca="false">E4/$E$353</f>
        <v>0.0291275670273902</v>
      </c>
      <c r="I4" s="0" t="n">
        <f aca="false">G4/$G$353</f>
        <v>0.000144463656681508</v>
      </c>
      <c r="J4" s="0" t="n">
        <f aca="false">I4/H4</f>
        <v>0.0049596884128929</v>
      </c>
      <c r="K4" s="0" t="n">
        <f aca="false">K3+H4</f>
        <v>0.0702333423391151</v>
      </c>
      <c r="L4" s="0" t="n">
        <f aca="false">L3+I4</f>
        <v>0.000211392170502863</v>
      </c>
      <c r="M4" s="0" t="n">
        <f aca="false">(K4-K3)*(L4+L3)/2</f>
        <v>4.05340219388137E-006</v>
      </c>
    </row>
    <row r="5" customFormat="false" ht="14.25" hidden="false" customHeight="false" outlineLevel="0" collapsed="false">
      <c r="A5" s="0" t="n">
        <v>265</v>
      </c>
      <c r="B5" s="5" t="s">
        <v>17</v>
      </c>
      <c r="C5" s="5" t="s">
        <v>20</v>
      </c>
      <c r="D5" s="5" t="s">
        <v>21</v>
      </c>
      <c r="E5" s="0" t="n">
        <v>352984.7548</v>
      </c>
      <c r="F5" s="0" t="n">
        <v>1.317835951</v>
      </c>
      <c r="G5" s="0" t="n">
        <f aca="false">F5*E5</f>
        <v>465176.00003036</v>
      </c>
      <c r="H5" s="0" t="n">
        <f aca="false">E5/$E$353</f>
        <v>0.0429344078002671</v>
      </c>
      <c r="I5" s="0" t="n">
        <f aca="false">G5/$G$353</f>
        <v>0.000294881022591964</v>
      </c>
      <c r="J5" s="0" t="n">
        <f aca="false">I5/H5</f>
        <v>0.00686817491378393</v>
      </c>
      <c r="K5" s="0" t="n">
        <f aca="false">K4+H5</f>
        <v>0.113167750139382</v>
      </c>
      <c r="L5" s="0" t="n">
        <f aca="false">L4+I5</f>
        <v>0.000506273193094827</v>
      </c>
      <c r="M5" s="0" t="n">
        <f aca="false">(K5-K4)*(L5+L4)/2</f>
        <v>1.54062686924151E-005</v>
      </c>
    </row>
    <row r="6" customFormat="false" ht="14.25" hidden="false" customHeight="false" outlineLevel="0" collapsed="false">
      <c r="A6" s="0" t="n">
        <v>297</v>
      </c>
      <c r="B6" s="5" t="s">
        <v>25</v>
      </c>
      <c r="C6" s="5" t="s">
        <v>26</v>
      </c>
      <c r="D6" s="5" t="s">
        <v>27</v>
      </c>
      <c r="E6" s="0" t="n">
        <v>204931.4776</v>
      </c>
      <c r="F6" s="0" t="n">
        <v>1.651220222</v>
      </c>
      <c r="G6" s="0" t="n">
        <f aca="false">F6*E6</f>
        <v>338386.99993746</v>
      </c>
      <c r="H6" s="0" t="n">
        <f aca="false">E6/$E$353</f>
        <v>0.0249263219182794</v>
      </c>
      <c r="I6" s="0" t="n">
        <f aca="false">G6/$G$353</f>
        <v>0.000214507852010578</v>
      </c>
      <c r="J6" s="0" t="n">
        <f aca="false">I6/H6</f>
        <v>0.00860567606860889</v>
      </c>
      <c r="K6" s="0" t="n">
        <f aca="false">K5+H6</f>
        <v>0.138094072057662</v>
      </c>
      <c r="L6" s="0" t="n">
        <f aca="false">L5+I6</f>
        <v>0.000720781045105405</v>
      </c>
      <c r="M6" s="0" t="n">
        <f aca="false">(K6-K5)*(L6+L5)/2</f>
        <v>1.5292974476284E-005</v>
      </c>
    </row>
    <row r="7" customFormat="false" ht="14.25" hidden="false" customHeight="false" outlineLevel="0" collapsed="false">
      <c r="A7" s="0" t="n">
        <v>296</v>
      </c>
      <c r="B7" s="5" t="s">
        <v>25</v>
      </c>
      <c r="C7" s="5" t="s">
        <v>35</v>
      </c>
      <c r="D7" s="5" t="s">
        <v>27</v>
      </c>
      <c r="E7" s="0" t="n">
        <v>74252.19688</v>
      </c>
      <c r="F7" s="0" t="n">
        <v>2.375727688</v>
      </c>
      <c r="G7" s="0" t="n">
        <f aca="false">F7*E7</f>
        <v>176403.000022643</v>
      </c>
      <c r="H7" s="0" t="n">
        <f aca="false">E7/$E$353</f>
        <v>0.00903147815184806</v>
      </c>
      <c r="I7" s="0" t="n">
        <f aca="false">G7/$G$353</f>
        <v>0.000111824120400821</v>
      </c>
      <c r="J7" s="0" t="n">
        <f aca="false">I7/H7</f>
        <v>0.0123815967354069</v>
      </c>
      <c r="K7" s="0" t="n">
        <f aca="false">K6+H7</f>
        <v>0.14712555020951</v>
      </c>
      <c r="L7" s="0" t="n">
        <f aca="false">L6+I7</f>
        <v>0.000832605165506226</v>
      </c>
      <c r="M7" s="0" t="n">
        <f aca="false">(K7-K6)*(L7+L6)/2</f>
        <v>7.0146868112605E-006</v>
      </c>
    </row>
    <row r="8" customFormat="false" ht="14.25" hidden="false" customHeight="false" outlineLevel="0" collapsed="false">
      <c r="A8" s="0" t="n">
        <v>306</v>
      </c>
      <c r="B8" s="5" t="s">
        <v>30</v>
      </c>
      <c r="C8" s="5" t="s">
        <v>31</v>
      </c>
      <c r="D8" s="5" t="s">
        <v>21</v>
      </c>
      <c r="E8" s="0" t="n">
        <v>137212.3271</v>
      </c>
      <c r="F8" s="0" t="n">
        <v>3.946678929</v>
      </c>
      <c r="G8" s="0" t="n">
        <f aca="false">F8*E8</f>
        <v>541533.000164626</v>
      </c>
      <c r="H8" s="0" t="n">
        <f aca="false">E8/$E$353</f>
        <v>0.0166894743379865</v>
      </c>
      <c r="I8" s="0" t="n">
        <f aca="false">G8/$G$353</f>
        <v>0.000343284702661825</v>
      </c>
      <c r="J8" s="0" t="n">
        <f aca="false">I8/H8</f>
        <v>0.0205689343900115</v>
      </c>
      <c r="K8" s="0" t="n">
        <f aca="false">K7+H8</f>
        <v>0.163815024547496</v>
      </c>
      <c r="L8" s="0" t="n">
        <f aca="false">L7+I8</f>
        <v>0.00117588986816805</v>
      </c>
      <c r="M8" s="0" t="n">
        <f aca="false">(K8-K7)*(L8+L7)/2</f>
        <v>1.676036316124E-005</v>
      </c>
    </row>
    <row r="9" customFormat="false" ht="14.25" hidden="false" customHeight="false" outlineLevel="0" collapsed="false">
      <c r="A9" s="0" t="n">
        <v>312</v>
      </c>
      <c r="B9" s="5" t="s">
        <v>30</v>
      </c>
      <c r="C9" s="5" t="s">
        <v>33</v>
      </c>
      <c r="D9" s="5" t="s">
        <v>19</v>
      </c>
      <c r="E9" s="0" t="n">
        <v>116994.4351</v>
      </c>
      <c r="F9" s="0" t="n">
        <v>4.559849361</v>
      </c>
      <c r="G9" s="0" t="n">
        <f aca="false">F9*E9</f>
        <v>533477.000131291</v>
      </c>
      <c r="H9" s="0" t="n">
        <f aca="false">E9/$E$353</f>
        <v>0.0142303221842863</v>
      </c>
      <c r="I9" s="0" t="n">
        <f aca="false">G9/$G$353</f>
        <v>0.000338177901090644</v>
      </c>
      <c r="J9" s="0" t="n">
        <f aca="false">I9/H9</f>
        <v>0.0237645990520211</v>
      </c>
      <c r="K9" s="0" t="n">
        <f aca="false">K8+H9</f>
        <v>0.178045346731782</v>
      </c>
      <c r="L9" s="0" t="n">
        <f aca="false">L8+I9</f>
        <v>0.00151406776925869</v>
      </c>
      <c r="M9" s="0" t="n">
        <f aca="false">(K9-K8)*(L9+L8)/2</f>
        <v>1.9139481921332E-005</v>
      </c>
    </row>
    <row r="10" customFormat="false" ht="14.25" hidden="false" customHeight="false" outlineLevel="0" collapsed="false">
      <c r="A10" s="0" t="n">
        <v>71</v>
      </c>
      <c r="B10" s="5" t="s">
        <v>42</v>
      </c>
      <c r="C10" s="5" t="s">
        <v>43</v>
      </c>
      <c r="D10" s="5" t="s">
        <v>19</v>
      </c>
      <c r="E10" s="0" t="n">
        <v>64769.49028</v>
      </c>
      <c r="F10" s="0" t="n">
        <v>4.73394184</v>
      </c>
      <c r="G10" s="0" t="n">
        <f aca="false">F10*E10</f>
        <v>306614.999991965</v>
      </c>
      <c r="H10" s="0" t="n">
        <f aca="false">E10/$E$353</f>
        <v>0.00787807312038893</v>
      </c>
      <c r="I10" s="0" t="n">
        <f aca="false">G10/$G$353</f>
        <v>0.000194367174432397</v>
      </c>
      <c r="J10" s="0" t="n">
        <f aca="false">I10/H10</f>
        <v>0.0246719180518093</v>
      </c>
      <c r="K10" s="0" t="n">
        <f aca="false">K9+H10</f>
        <v>0.185923419852171</v>
      </c>
      <c r="L10" s="0" t="n">
        <f aca="false">L9+I10</f>
        <v>0.00170843494369109</v>
      </c>
      <c r="M10" s="0" t="n">
        <f aca="false">(K10-K9)*(L10+L9)/2</f>
        <v>1.26935560016351E-005</v>
      </c>
    </row>
    <row r="11" customFormat="false" ht="14.25" hidden="false" customHeight="false" outlineLevel="0" collapsed="false">
      <c r="A11" s="0" t="n">
        <v>261</v>
      </c>
      <c r="B11" s="5" t="s">
        <v>17</v>
      </c>
      <c r="C11" s="5" t="s">
        <v>29</v>
      </c>
      <c r="D11" s="5" t="s">
        <v>21</v>
      </c>
      <c r="E11" s="0" t="n">
        <v>179149.9644</v>
      </c>
      <c r="F11" s="0" t="n">
        <v>4.78096104</v>
      </c>
      <c r="G11" s="0" t="n">
        <f aca="false">F11*E11</f>
        <v>856509.000113787</v>
      </c>
      <c r="H11" s="0" t="n">
        <f aca="false">E11/$E$353</f>
        <v>0.0217904527727013</v>
      </c>
      <c r="I11" s="0" t="n">
        <f aca="false">G11/$G$353</f>
        <v>0.000542952022022396</v>
      </c>
      <c r="J11" s="0" t="n">
        <f aca="false">I11/H11</f>
        <v>0.0249169683478352</v>
      </c>
      <c r="K11" s="0" t="n">
        <f aca="false">K10+H11</f>
        <v>0.207713872624873</v>
      </c>
      <c r="L11" s="0" t="n">
        <f aca="false">L10+I11</f>
        <v>0.00225138696571349</v>
      </c>
      <c r="M11" s="0" t="n">
        <f aca="false">(K11-K10)*(L11+L10)/2</f>
        <v>4.31431561525941E-005</v>
      </c>
    </row>
    <row r="12" customFormat="false" ht="14.25" hidden="false" customHeight="false" outlineLevel="0" collapsed="false">
      <c r="A12" s="0" t="n">
        <v>263</v>
      </c>
      <c r="B12" s="5" t="s">
        <v>17</v>
      </c>
      <c r="C12" s="5" t="s">
        <v>38</v>
      </c>
      <c r="D12" s="5" t="s">
        <v>21</v>
      </c>
      <c r="E12" s="0" t="n">
        <v>114202.1939</v>
      </c>
      <c r="F12" s="0" t="n">
        <v>5.133981933</v>
      </c>
      <c r="G12" s="0" t="n">
        <f aca="false">F12*E12</f>
        <v>586312.000191563</v>
      </c>
      <c r="H12" s="0" t="n">
        <f aca="false">E12/$E$353</f>
        <v>0.0138906949886998</v>
      </c>
      <c r="I12" s="0" t="n">
        <f aca="false">G12/$G$353</f>
        <v>0.000371670684134917</v>
      </c>
      <c r="J12" s="0" t="n">
        <f aca="false">I12/H12</f>
        <v>0.0267568098239343</v>
      </c>
      <c r="K12" s="0" t="n">
        <f aca="false">K11+H12</f>
        <v>0.221604567613572</v>
      </c>
      <c r="L12" s="0" t="n">
        <f aca="false">L11+I12</f>
        <v>0.0026230576498484</v>
      </c>
      <c r="M12" s="0" t="n">
        <f aca="false">(K12-K11)*(L12+L11)/2</f>
        <v>3.38547116970401E-005</v>
      </c>
    </row>
    <row r="13" customFormat="false" ht="14.25" hidden="false" customHeight="false" outlineLevel="0" collapsed="false">
      <c r="A13" s="0" t="n">
        <v>35</v>
      </c>
      <c r="B13" s="5" t="s">
        <v>22</v>
      </c>
      <c r="C13" s="5" t="s">
        <v>28</v>
      </c>
      <c r="D13" s="5" t="s">
        <v>24</v>
      </c>
      <c r="E13" s="0" t="n">
        <v>199927.5406</v>
      </c>
      <c r="F13" s="0" t="n">
        <v>5.490179077</v>
      </c>
      <c r="G13" s="0" t="n">
        <f aca="false">F13*E13</f>
        <v>1097638.00031819</v>
      </c>
      <c r="H13" s="0" t="n">
        <f aca="false">E13/$E$353</f>
        <v>0.0243176806983871</v>
      </c>
      <c r="I13" s="0" t="n">
        <f aca="false">G13/$G$353</f>
        <v>0.000695806782698379</v>
      </c>
      <c r="J13" s="0" t="n">
        <f aca="false">I13/H13</f>
        <v>0.0286132049897558</v>
      </c>
      <c r="K13" s="0" t="n">
        <f aca="false">K12+H13</f>
        <v>0.24592224831196</v>
      </c>
      <c r="L13" s="0" t="n">
        <f aca="false">L12+I13</f>
        <v>0.00331886443254678</v>
      </c>
      <c r="M13" s="0" t="n">
        <f aca="false">(K13-K12)*(L13+L12)/2</f>
        <v>7.22468819671908E-005</v>
      </c>
    </row>
    <row r="14" customFormat="false" ht="14.25" hidden="false" customHeight="false" outlineLevel="0" collapsed="false">
      <c r="A14" s="0" t="n">
        <v>285</v>
      </c>
      <c r="B14" s="5" t="s">
        <v>36</v>
      </c>
      <c r="C14" s="5" t="s">
        <v>37</v>
      </c>
      <c r="D14" s="5" t="s">
        <v>21</v>
      </c>
      <c r="E14" s="0" t="n">
        <v>167661.1987</v>
      </c>
      <c r="F14" s="0" t="n">
        <v>6.712698041</v>
      </c>
      <c r="G14" s="0" t="n">
        <f aca="false">F14*E14</f>
        <v>1125459.0000652</v>
      </c>
      <c r="H14" s="0" t="n">
        <f aca="false">E14/$E$353</f>
        <v>0.0203930458167975</v>
      </c>
      <c r="I14" s="0" t="n">
        <f aca="false">G14/$G$353</f>
        <v>0.000713442870661633</v>
      </c>
      <c r="J14" s="0" t="n">
        <f aca="false">I14/H14</f>
        <v>0.0349846156906086</v>
      </c>
      <c r="K14" s="0" t="n">
        <f aca="false">K13+H14</f>
        <v>0.266315294128757</v>
      </c>
      <c r="L14" s="0" t="n">
        <f aca="false">L13+I14</f>
        <v>0.00403230730320842</v>
      </c>
      <c r="M14" s="0" t="n">
        <f aca="false">(K14-K13)*(L14+L13)/2</f>
        <v>7.49563910072013E-005</v>
      </c>
    </row>
    <row r="15" customFormat="false" ht="14.25" hidden="false" customHeight="false" outlineLevel="0" collapsed="false">
      <c r="A15" s="0" t="n">
        <v>262</v>
      </c>
      <c r="B15" s="5" t="s">
        <v>17</v>
      </c>
      <c r="C15" s="5" t="s">
        <v>41</v>
      </c>
      <c r="D15" s="5" t="s">
        <v>21</v>
      </c>
      <c r="E15" s="0" t="n">
        <v>109833.2856</v>
      </c>
      <c r="F15" s="0" t="n">
        <v>6.981253415</v>
      </c>
      <c r="G15" s="0" t="n">
        <f aca="false">F15*E15</f>
        <v>766774.00017567</v>
      </c>
      <c r="H15" s="0" t="n">
        <f aca="false">E15/$E$353</f>
        <v>0.0133592938784721</v>
      </c>
      <c r="I15" s="0" t="n">
        <f aca="false">G15/$G$353</f>
        <v>0.000486067856583262</v>
      </c>
      <c r="J15" s="0" t="n">
        <f aca="false">I15/H15</f>
        <v>0.036384247626032</v>
      </c>
      <c r="K15" s="0" t="n">
        <f aca="false">K14+H15</f>
        <v>0.279674588007229</v>
      </c>
      <c r="L15" s="0" t="n">
        <f aca="false">L14+I15</f>
        <v>0.00451837515979168</v>
      </c>
      <c r="M15" s="0" t="n">
        <f aca="false">(K15-K14)*(L15+L14)/2</f>
        <v>5.71155399423578E-005</v>
      </c>
    </row>
    <row r="16" customFormat="false" ht="14.25" hidden="false" customHeight="false" outlineLevel="0" collapsed="false">
      <c r="A16" s="0" t="n">
        <v>241</v>
      </c>
      <c r="B16" s="5" t="s">
        <v>39</v>
      </c>
      <c r="C16" s="5" t="s">
        <v>40</v>
      </c>
      <c r="D16" s="5" t="s">
        <v>27</v>
      </c>
      <c r="E16" s="0" t="n">
        <v>149626.1217</v>
      </c>
      <c r="F16" s="0" t="n">
        <v>7.880856541</v>
      </c>
      <c r="G16" s="0" t="n">
        <f aca="false">F16*E16</f>
        <v>1179181.99990391</v>
      </c>
      <c r="H16" s="0" t="n">
        <f aca="false">E16/$E$353</f>
        <v>0.018199394844347</v>
      </c>
      <c r="I16" s="0" t="n">
        <f aca="false">G16/$G$353</f>
        <v>0.000747498568135517</v>
      </c>
      <c r="J16" s="0" t="n">
        <f aca="false">I16/H16</f>
        <v>0.0410727155781063</v>
      </c>
      <c r="K16" s="0" t="n">
        <f aca="false">K15+H16</f>
        <v>0.297873982851576</v>
      </c>
      <c r="L16" s="0" t="n">
        <f aca="false">L15+I16</f>
        <v>0.0052658737279272</v>
      </c>
      <c r="M16" s="0" t="n">
        <f aca="false">(K16-K15)*(L16+L15)/2</f>
        <v>8.90337043814792E-005</v>
      </c>
    </row>
    <row r="17" customFormat="false" ht="14.25" hidden="false" customHeight="false" outlineLevel="0" collapsed="false">
      <c r="A17" s="0" t="n">
        <v>310</v>
      </c>
      <c r="B17" s="5" t="s">
        <v>30</v>
      </c>
      <c r="C17" s="5" t="s">
        <v>32</v>
      </c>
      <c r="D17" s="5" t="s">
        <v>19</v>
      </c>
      <c r="E17" s="0" t="n">
        <v>246935.2394</v>
      </c>
      <c r="F17" s="0" t="n">
        <v>7.926831363</v>
      </c>
      <c r="G17" s="0" t="n">
        <f aca="false">F17*E17</f>
        <v>1957414.00030583</v>
      </c>
      <c r="H17" s="0" t="n">
        <f aca="false">E17/$E$353</f>
        <v>0.0300353432392945</v>
      </c>
      <c r="I17" s="0" t="n">
        <f aca="false">G17/$G$353</f>
        <v>0.0012408297977719</v>
      </c>
      <c r="J17" s="0" t="n">
        <f aca="false">I17/H17</f>
        <v>0.041312322881949</v>
      </c>
      <c r="K17" s="0" t="n">
        <f aca="false">K16+H17</f>
        <v>0.327909326090871</v>
      </c>
      <c r="L17" s="0" t="n">
        <f aca="false">L16+I17</f>
        <v>0.00650670352569909</v>
      </c>
      <c r="M17" s="0" t="n">
        <f aca="false">(K17-K16)*(L17+L16)/2</f>
        <v>0.000176796699311888</v>
      </c>
    </row>
    <row r="18" customFormat="false" ht="14.25" hidden="false" customHeight="false" outlineLevel="0" collapsed="false">
      <c r="A18" s="0" t="n">
        <v>305</v>
      </c>
      <c r="B18" s="5" t="s">
        <v>30</v>
      </c>
      <c r="C18" s="5" t="s">
        <v>44</v>
      </c>
      <c r="D18" s="5" t="s">
        <v>21</v>
      </c>
      <c r="E18" s="0" t="n">
        <v>69762.83032</v>
      </c>
      <c r="F18" s="0" t="n">
        <v>8.693798649</v>
      </c>
      <c r="G18" s="0" t="n">
        <f aca="false">F18*E18</f>
        <v>606503.999986432</v>
      </c>
      <c r="H18" s="0" t="n">
        <f aca="false">E18/$E$353</f>
        <v>0.00848542540585586</v>
      </c>
      <c r="I18" s="0" t="n">
        <f aca="false">G18/$G$353</f>
        <v>0.00038447065134582</v>
      </c>
      <c r="J18" s="0" t="n">
        <f aca="false">I18/H18</f>
        <v>0.045309531691893</v>
      </c>
      <c r="K18" s="0" t="n">
        <f aca="false">K17+H18</f>
        <v>0.336394751496726</v>
      </c>
      <c r="L18" s="0" t="n">
        <f aca="false">L17+I18</f>
        <v>0.00689117417704491</v>
      </c>
      <c r="M18" s="0" t="n">
        <f aca="false">(K18-K17)*(L18+L17)/2</f>
        <v>5.68433459217067E-005</v>
      </c>
    </row>
    <row r="19" customFormat="false" ht="14.25" hidden="false" customHeight="false" outlineLevel="0" collapsed="false">
      <c r="A19" s="0" t="n">
        <v>293</v>
      </c>
      <c r="B19" s="5" t="s">
        <v>25</v>
      </c>
      <c r="C19" s="5" t="s">
        <v>48</v>
      </c>
      <c r="D19" s="5" t="s">
        <v>27</v>
      </c>
      <c r="E19" s="0" t="n">
        <v>34390.74406</v>
      </c>
      <c r="F19" s="0" t="n">
        <v>9.591098099</v>
      </c>
      <c r="G19" s="0" t="n">
        <f aca="false">F19*E19</f>
        <v>329844.999977062</v>
      </c>
      <c r="H19" s="0" t="n">
        <f aca="false">E19/$E$353</f>
        <v>0.00418303116479708</v>
      </c>
      <c r="I19" s="0" t="n">
        <f aca="false">G19/$G$353</f>
        <v>0.000209092968862827</v>
      </c>
      <c r="J19" s="0" t="n">
        <f aca="false">I19/H19</f>
        <v>0.049985993559522</v>
      </c>
      <c r="K19" s="0" t="n">
        <f aca="false">K18+H19</f>
        <v>0.340577782661523</v>
      </c>
      <c r="L19" s="0" t="n">
        <f aca="false">L18+I19</f>
        <v>0.00710026714590774</v>
      </c>
      <c r="M19" s="0" t="n">
        <f aca="false">(K19-K18)*(L19+L18)/2</f>
        <v>2.92633175471702E-005</v>
      </c>
    </row>
    <row r="20" customFormat="false" ht="14.25" hidden="false" customHeight="false" outlineLevel="0" collapsed="false">
      <c r="A20" s="0" t="n">
        <v>311</v>
      </c>
      <c r="B20" s="5" t="s">
        <v>30</v>
      </c>
      <c r="C20" s="5" t="s">
        <v>45</v>
      </c>
      <c r="D20" s="5" t="s">
        <v>19</v>
      </c>
      <c r="E20" s="0" t="n">
        <v>94652.29806</v>
      </c>
      <c r="F20" s="0" t="n">
        <v>9.897889637</v>
      </c>
      <c r="G20" s="0" t="n">
        <f aca="false">F20*E20</f>
        <v>936858.000086309</v>
      </c>
      <c r="H20" s="0" t="n">
        <f aca="false">E20/$E$353</f>
        <v>0.0115127928582724</v>
      </c>
      <c r="I20" s="0" t="n">
        <f aca="false">G20/$G$353</f>
        <v>0.000593886281903802</v>
      </c>
      <c r="J20" s="0" t="n">
        <f aca="false">I20/H20</f>
        <v>0.0515849011803483</v>
      </c>
      <c r="K20" s="0" t="n">
        <f aca="false">K19+H20</f>
        <v>0.352090575519796</v>
      </c>
      <c r="L20" s="0" t="n">
        <f aca="false">L19+I20</f>
        <v>0.00769415342781154</v>
      </c>
      <c r="M20" s="0" t="n">
        <f aca="false">(K20-K19)*(L20+L19)/2</f>
        <v>8.51625497616967E-005</v>
      </c>
    </row>
    <row r="21" customFormat="false" ht="14.25" hidden="false" customHeight="false" outlineLevel="0" collapsed="false">
      <c r="A21" s="0" t="n">
        <v>295</v>
      </c>
      <c r="B21" s="5" t="s">
        <v>25</v>
      </c>
      <c r="C21" s="5" t="s">
        <v>49</v>
      </c>
      <c r="D21" s="5" t="s">
        <v>27</v>
      </c>
      <c r="E21" s="0" t="n">
        <v>43694.75017</v>
      </c>
      <c r="F21" s="0" t="n">
        <v>10.65132535</v>
      </c>
      <c r="G21" s="0" t="n">
        <f aca="false">F21*E21</f>
        <v>465407.000147638</v>
      </c>
      <c r="H21" s="0" t="n">
        <f aca="false">E21/$E$353</f>
        <v>0.00531470041416523</v>
      </c>
      <c r="I21" s="0" t="n">
        <f aca="false">G21/$G$353</f>
        <v>0.000295027456524061</v>
      </c>
      <c r="J21" s="0" t="n">
        <f aca="false">I21/H21</f>
        <v>0.0555115873959193</v>
      </c>
      <c r="K21" s="0" t="n">
        <f aca="false">K20+H21</f>
        <v>0.357405275933961</v>
      </c>
      <c r="L21" s="0" t="n">
        <f aca="false">L20+I21</f>
        <v>0.0079891808843356</v>
      </c>
      <c r="M21" s="0" t="n">
        <f aca="false">(K21-K20)*(L21+L20)/2</f>
        <v>4.16761116821299E-005</v>
      </c>
    </row>
    <row r="22" customFormat="false" ht="14.25" hidden="false" customHeight="false" outlineLevel="0" collapsed="false">
      <c r="A22" s="0" t="n">
        <v>31</v>
      </c>
      <c r="B22" s="5" t="s">
        <v>22</v>
      </c>
      <c r="C22" s="5" t="s">
        <v>34</v>
      </c>
      <c r="D22" s="5" t="s">
        <v>21</v>
      </c>
      <c r="E22" s="0" t="n">
        <v>252859.9583</v>
      </c>
      <c r="F22" s="0" t="n">
        <v>11.17206148</v>
      </c>
      <c r="G22" s="0" t="n">
        <f aca="false">F22*E22</f>
        <v>2824966.99995784</v>
      </c>
      <c r="H22" s="0" t="n">
        <f aca="false">E22/$E$353</f>
        <v>0.0307559814365409</v>
      </c>
      <c r="I22" s="0" t="n">
        <f aca="false">G22/$G$353</f>
        <v>0.00179078275251034</v>
      </c>
      <c r="J22" s="0" t="n">
        <f aca="false">I22/H22</f>
        <v>0.058225511554729</v>
      </c>
      <c r="K22" s="0" t="n">
        <f aca="false">K21+H22</f>
        <v>0.388161257370502</v>
      </c>
      <c r="L22" s="0" t="n">
        <f aca="false">L21+I22</f>
        <v>0.00977996363684594</v>
      </c>
      <c r="M22" s="0" t="n">
        <f aca="false">(K22-K21)*(L22+L21)/2</f>
        <v>0.000273253739518336</v>
      </c>
    </row>
    <row r="23" customFormat="false" ht="14.25" hidden="false" customHeight="false" outlineLevel="0" collapsed="false">
      <c r="A23" s="0" t="n">
        <v>264</v>
      </c>
      <c r="B23" s="5" t="s">
        <v>17</v>
      </c>
      <c r="C23" s="5" t="s">
        <v>47</v>
      </c>
      <c r="D23" s="5" t="s">
        <v>21</v>
      </c>
      <c r="E23" s="0" t="n">
        <v>79153.52387</v>
      </c>
      <c r="F23" s="0" t="n">
        <v>14.04603289</v>
      </c>
      <c r="G23" s="0" t="n">
        <f aca="false">F23*E23</f>
        <v>1111792.99963742</v>
      </c>
      <c r="H23" s="0" t="n">
        <f aca="false">E23/$E$353</f>
        <v>0.0096276386627187</v>
      </c>
      <c r="I23" s="0" t="n">
        <f aca="false">G23/$G$353</f>
        <v>0.000704779818009253</v>
      </c>
      <c r="J23" s="0" t="n">
        <f aca="false">I23/H23</f>
        <v>0.0732038086076482</v>
      </c>
      <c r="K23" s="0" t="n">
        <f aca="false">K22+H23</f>
        <v>0.397788896033221</v>
      </c>
      <c r="L23" s="0" t="n">
        <f aca="false">L22+I23</f>
        <v>0.0104847434548552</v>
      </c>
      <c r="M23" s="0" t="n">
        <f aca="false">(K23-K22)*(L23+L22)/2</f>
        <v>9.75506387423659E-005</v>
      </c>
    </row>
    <row r="24" customFormat="false" ht="14.25" hidden="false" customHeight="false" outlineLevel="0" collapsed="false">
      <c r="A24" s="0" t="n">
        <v>294</v>
      </c>
      <c r="B24" s="5" t="s">
        <v>25</v>
      </c>
      <c r="C24" s="5" t="s">
        <v>62</v>
      </c>
      <c r="D24" s="5" t="s">
        <v>27</v>
      </c>
      <c r="E24" s="0" t="n">
        <v>18028.03653</v>
      </c>
      <c r="F24" s="0" t="n">
        <v>14.63215362</v>
      </c>
      <c r="G24" s="0" t="n">
        <f aca="false">F24*E24</f>
        <v>263788.999973932</v>
      </c>
      <c r="H24" s="0" t="n">
        <f aca="false">E24/$E$353</f>
        <v>0.00219279462269041</v>
      </c>
      <c r="I24" s="0" t="n">
        <f aca="false">G24/$G$353</f>
        <v>0.00016721922467141</v>
      </c>
      <c r="J24" s="0" t="n">
        <f aca="false">I24/H24</f>
        <v>0.0762584981471011</v>
      </c>
      <c r="K24" s="0" t="n">
        <f aca="false">K23+H24</f>
        <v>0.399981690655911</v>
      </c>
      <c r="L24" s="0" t="n">
        <f aca="false">L23+I24</f>
        <v>0.0106519626795266</v>
      </c>
      <c r="M24" s="0" t="n">
        <f aca="false">(K24-K23)*(L24+L23)/2</f>
        <v>2.31742277764298E-005</v>
      </c>
    </row>
    <row r="25" customFormat="false" ht="14.25" hidden="false" customHeight="false" outlineLevel="0" collapsed="false">
      <c r="A25" s="0" t="n">
        <v>308</v>
      </c>
      <c r="B25" s="5" t="s">
        <v>30</v>
      </c>
      <c r="C25" s="5" t="s">
        <v>46</v>
      </c>
      <c r="D25" s="5" t="s">
        <v>19</v>
      </c>
      <c r="E25" s="0" t="n">
        <v>127780.1466</v>
      </c>
      <c r="F25" s="0" t="n">
        <v>18.11605372</v>
      </c>
      <c r="G25" s="0" t="n">
        <f aca="false">F25*E25</f>
        <v>2314872.00015508</v>
      </c>
      <c r="H25" s="0" t="n">
        <f aca="false">E25/$E$353</f>
        <v>0.0155422149208987</v>
      </c>
      <c r="I25" s="0" t="n">
        <f aca="false">G25/$G$353</f>
        <v>0.00146742700081406</v>
      </c>
      <c r="J25" s="0" t="n">
        <f aca="false">I25/H25</f>
        <v>0.0944155648524011</v>
      </c>
      <c r="K25" s="0" t="n">
        <f aca="false">K24+H25</f>
        <v>0.41552390557681</v>
      </c>
      <c r="L25" s="0" t="n">
        <f aca="false">L24+I25</f>
        <v>0.0121193896803407</v>
      </c>
      <c r="M25" s="0" t="n">
        <f aca="false">(K25-K24)*(L25+L24)/2</f>
        <v>0.000176958626208285</v>
      </c>
    </row>
    <row r="26" customFormat="false" ht="14.25" hidden="false" customHeight="false" outlineLevel="0" collapsed="false">
      <c r="A26" s="0" t="n">
        <v>30</v>
      </c>
      <c r="B26" s="5" t="s">
        <v>22</v>
      </c>
      <c r="C26" s="5" t="s">
        <v>51</v>
      </c>
      <c r="D26" s="5" t="s">
        <v>21</v>
      </c>
      <c r="E26" s="0" t="n">
        <v>86886.51694</v>
      </c>
      <c r="F26" s="0" t="n">
        <v>18.45641944</v>
      </c>
      <c r="G26" s="0" t="n">
        <f aca="false">F26*E26</f>
        <v>1603614.00032531</v>
      </c>
      <c r="H26" s="0" t="n">
        <f aca="false">E26/$E$353</f>
        <v>0.0105682217147322</v>
      </c>
      <c r="I26" s="0" t="n">
        <f aca="false">G26/$G$353</f>
        <v>0.001016551447684</v>
      </c>
      <c r="J26" s="0" t="n">
        <f aca="false">I26/H26</f>
        <v>0.0961894512741837</v>
      </c>
      <c r="K26" s="0" t="n">
        <f aca="false">K25+H26</f>
        <v>0.426092127291542</v>
      </c>
      <c r="L26" s="0" t="n">
        <f aca="false">L25+I26</f>
        <v>0.0131359411280247</v>
      </c>
      <c r="M26" s="0" t="n">
        <f aca="false">(K26-K25)*(L26+L25)/2</f>
        <v>0.000133451967730856</v>
      </c>
    </row>
    <row r="27" customFormat="false" ht="14.25" hidden="false" customHeight="false" outlineLevel="0" collapsed="false">
      <c r="A27" s="0" t="n">
        <v>307</v>
      </c>
      <c r="B27" s="5" t="s">
        <v>30</v>
      </c>
      <c r="C27" s="5" t="s">
        <v>50</v>
      </c>
      <c r="D27" s="5" t="s">
        <v>27</v>
      </c>
      <c r="E27" s="0" t="n">
        <v>73486.38116</v>
      </c>
      <c r="F27" s="0" t="n">
        <v>19.09610975</v>
      </c>
      <c r="G27" s="0" t="n">
        <f aca="false">F27*E27</f>
        <v>1403303.99976169</v>
      </c>
      <c r="H27" s="0" t="n">
        <f aca="false">E27/$E$353</f>
        <v>0.00893833009382225</v>
      </c>
      <c r="I27" s="0" t="n">
        <f aca="false">G27/$G$353</f>
        <v>0.000889572373531983</v>
      </c>
      <c r="J27" s="0" t="n">
        <f aca="false">I27/H27</f>
        <v>0.099523329771275</v>
      </c>
      <c r="K27" s="0" t="n">
        <f aca="false">K26+H27</f>
        <v>0.435030457385364</v>
      </c>
      <c r="L27" s="0" t="n">
        <f aca="false">L26+I27</f>
        <v>0.0140255135015567</v>
      </c>
      <c r="M27" s="0" t="n">
        <f aca="false">(K27-K26)*(L27+L26)/2</f>
        <v>0.000121389023653788</v>
      </c>
    </row>
    <row r="28" customFormat="false" ht="14.25" hidden="false" customHeight="false" outlineLevel="0" collapsed="false">
      <c r="A28" s="0" t="n">
        <v>259</v>
      </c>
      <c r="B28" s="5" t="s">
        <v>65</v>
      </c>
      <c r="C28" s="5" t="s">
        <v>66</v>
      </c>
      <c r="D28" s="5" t="s">
        <v>27</v>
      </c>
      <c r="E28" s="0" t="n">
        <v>23196.36297</v>
      </c>
      <c r="F28" s="0" t="n">
        <v>19.79732774</v>
      </c>
      <c r="G28" s="0" t="n">
        <f aca="false">F28*E28</f>
        <v>459226.00009309</v>
      </c>
      <c r="H28" s="0" t="n">
        <f aca="false">E28/$E$353</f>
        <v>0.00282143093630568</v>
      </c>
      <c r="I28" s="0" t="n">
        <f aca="false">G28/$G$353</f>
        <v>0.000291109241447172</v>
      </c>
      <c r="J28" s="0" t="n">
        <f aca="false">I28/H28</f>
        <v>0.103177872511862</v>
      </c>
      <c r="K28" s="0" t="n">
        <f aca="false">K27+H28</f>
        <v>0.43785188832167</v>
      </c>
      <c r="L28" s="0" t="n">
        <f aca="false">L27+I28</f>
        <v>0.0143166227430038</v>
      </c>
      <c r="M28" s="0" t="n">
        <f aca="false">(K28-K27)*(L28+L27)/2</f>
        <v>3.99826900006964E-005</v>
      </c>
    </row>
    <row r="29" customFormat="false" ht="14.25" hidden="false" customHeight="false" outlineLevel="0" collapsed="false">
      <c r="A29" s="0" t="n">
        <v>260</v>
      </c>
      <c r="B29" s="5" t="s">
        <v>17</v>
      </c>
      <c r="C29" s="5" t="s">
        <v>61</v>
      </c>
      <c r="D29" s="5" t="s">
        <v>21</v>
      </c>
      <c r="E29" s="0" t="n">
        <v>29655.48778</v>
      </c>
      <c r="F29" s="0" t="n">
        <v>21.59151806</v>
      </c>
      <c r="G29" s="0" t="n">
        <f aca="false">F29*E29</f>
        <v>640306.999979979</v>
      </c>
      <c r="H29" s="0" t="n">
        <f aca="false">E29/$E$353</f>
        <v>0.00360707024467324</v>
      </c>
      <c r="I29" s="0" t="n">
        <f aca="false">G29/$G$353</f>
        <v>0.000405898805859644</v>
      </c>
      <c r="J29" s="0" t="n">
        <f aca="false">I29/H29</f>
        <v>0.112528666847855</v>
      </c>
      <c r="K29" s="0" t="n">
        <f aca="false">K28+H29</f>
        <v>0.441458958566343</v>
      </c>
      <c r="L29" s="0" t="n">
        <f aca="false">L28+I29</f>
        <v>0.0147225215488635</v>
      </c>
      <c r="M29" s="0" t="n">
        <f aca="false">(K29-K28)*(L29+L28)/2</f>
        <v>5.23731166529833E-005</v>
      </c>
    </row>
    <row r="30" customFormat="false" ht="14.25" hidden="false" customHeight="false" outlineLevel="0" collapsed="false">
      <c r="A30" s="0" t="n">
        <v>290</v>
      </c>
      <c r="B30" s="5" t="s">
        <v>36</v>
      </c>
      <c r="C30" s="5" t="s">
        <v>56</v>
      </c>
      <c r="D30" s="5" t="s">
        <v>27</v>
      </c>
      <c r="E30" s="0" t="n">
        <v>36696.86869</v>
      </c>
      <c r="F30" s="0" t="n">
        <v>22.05414328</v>
      </c>
      <c r="G30" s="0" t="n">
        <f aca="false">F30*E30</f>
        <v>809318.000016606</v>
      </c>
      <c r="H30" s="0" t="n">
        <f aca="false">E30/$E$353</f>
        <v>0.0044635308009889</v>
      </c>
      <c r="I30" s="0" t="n">
        <f aca="false">G30/$G$353</f>
        <v>0.000513037042821221</v>
      </c>
      <c r="J30" s="0" t="n">
        <f aca="false">I30/H30</f>
        <v>0.114939733967458</v>
      </c>
      <c r="K30" s="0" t="n">
        <f aca="false">K29+H30</f>
        <v>0.445922489367332</v>
      </c>
      <c r="L30" s="0" t="n">
        <f aca="false">L29+I30</f>
        <v>0.0152355585916847</v>
      </c>
      <c r="M30" s="0" t="n">
        <f aca="false">(K30-K29)*(L30+L29)/2</f>
        <v>6.6859406722915E-005</v>
      </c>
    </row>
    <row r="31" customFormat="false" ht="14.25" hidden="false" customHeight="false" outlineLevel="0" collapsed="false">
      <c r="A31" s="0" t="n">
        <v>69</v>
      </c>
      <c r="B31" s="5" t="s">
        <v>42</v>
      </c>
      <c r="C31" s="5" t="s">
        <v>52</v>
      </c>
      <c r="D31" s="5" t="s">
        <v>21</v>
      </c>
      <c r="E31" s="0" t="n">
        <v>66871.89003</v>
      </c>
      <c r="F31" s="0" t="n">
        <v>25.16134955</v>
      </c>
      <c r="G31" s="0" t="n">
        <f aca="false">F31*E31</f>
        <v>1682587.00011399</v>
      </c>
      <c r="H31" s="0" t="n">
        <f aca="false">E31/$E$353</f>
        <v>0.00813379319610955</v>
      </c>
      <c r="I31" s="0" t="n">
        <f aca="false">G31/$G$353</f>
        <v>0.00106661344343039</v>
      </c>
      <c r="J31" s="0" t="n">
        <f aca="false">I31/H31</f>
        <v>0.131133582784052</v>
      </c>
      <c r="K31" s="0" t="n">
        <f aca="false">K30+H31</f>
        <v>0.454056282563442</v>
      </c>
      <c r="L31" s="0" t="n">
        <f aca="false">L30+I31</f>
        <v>0.0163021720351151</v>
      </c>
      <c r="M31" s="0" t="n">
        <f aca="false">(K31-K30)*(L31+L30)/2</f>
        <v>0.0001282606893965</v>
      </c>
    </row>
    <row r="32" customFormat="false" ht="14.25" hidden="false" customHeight="false" outlineLevel="0" collapsed="false">
      <c r="A32" s="0" t="n">
        <v>32</v>
      </c>
      <c r="B32" s="5" t="s">
        <v>22</v>
      </c>
      <c r="C32" s="5" t="s">
        <v>54</v>
      </c>
      <c r="D32" s="5" t="s">
        <v>21</v>
      </c>
      <c r="E32" s="0" t="n">
        <v>65073.7523</v>
      </c>
      <c r="F32" s="0" t="n">
        <v>29.13879918</v>
      </c>
      <c r="G32" s="0" t="n">
        <f aca="false">F32*E32</f>
        <v>1896171.00015876</v>
      </c>
      <c r="H32" s="0" t="n">
        <f aca="false">E32/$E$353</f>
        <v>0.00791508126158249</v>
      </c>
      <c r="I32" s="0" t="n">
        <f aca="false">G32/$G$353</f>
        <v>0.0012020070758155</v>
      </c>
      <c r="J32" s="0" t="n">
        <f aca="false">I32/H32</f>
        <v>0.151862885053334</v>
      </c>
      <c r="K32" s="0" t="n">
        <f aca="false">K31+H32</f>
        <v>0.461971363825024</v>
      </c>
      <c r="L32" s="0" t="n">
        <f aca="false">L31+I32</f>
        <v>0.0175041791109306</v>
      </c>
      <c r="M32" s="0" t="n">
        <f aca="false">(K32-K31)*(L32+L31)/2</f>
        <v>0.000133790008239272</v>
      </c>
    </row>
    <row r="33" customFormat="false" ht="14.25" hidden="false" customHeight="false" outlineLevel="0" collapsed="false">
      <c r="A33" s="0" t="n">
        <v>34</v>
      </c>
      <c r="B33" s="5" t="s">
        <v>22</v>
      </c>
      <c r="C33" s="5" t="s">
        <v>55</v>
      </c>
      <c r="D33" s="5" t="s">
        <v>24</v>
      </c>
      <c r="E33" s="0" t="n">
        <v>55155.17017</v>
      </c>
      <c r="F33" s="0" t="n">
        <v>30.18973552</v>
      </c>
      <c r="G33" s="0" t="n">
        <f aca="false">F33*E33</f>
        <v>1665119.99999289</v>
      </c>
      <c r="H33" s="0" t="n">
        <f aca="false">E33/$E$353</f>
        <v>0.00670865961254797</v>
      </c>
      <c r="I33" s="0" t="n">
        <f aca="false">G33/$G$353</f>
        <v>0.00105554088840394</v>
      </c>
      <c r="J33" s="0" t="n">
        <f aca="false">I33/H33</f>
        <v>0.157340057383391</v>
      </c>
      <c r="K33" s="0" t="n">
        <f aca="false">K32+H33</f>
        <v>0.468680023437572</v>
      </c>
      <c r="L33" s="0" t="n">
        <f aca="false">L32+I33</f>
        <v>0.0185597199993345</v>
      </c>
      <c r="M33" s="0" t="n">
        <f aca="false">(K33-K32)*(L33+L32)/2</f>
        <v>0.00012097021171602</v>
      </c>
    </row>
    <row r="34" customFormat="false" ht="14.25" hidden="false" customHeight="false" outlineLevel="0" collapsed="false">
      <c r="A34" s="0" t="n">
        <v>156</v>
      </c>
      <c r="B34" s="5" t="s">
        <v>118</v>
      </c>
      <c r="C34" s="5" t="s">
        <v>136</v>
      </c>
      <c r="D34" s="5" t="s">
        <v>137</v>
      </c>
      <c r="E34" s="0" t="n">
        <v>3234.459772</v>
      </c>
      <c r="F34" s="0" t="n">
        <v>32.22423754</v>
      </c>
      <c r="G34" s="0" t="n">
        <f aca="false">F34*E34</f>
        <v>104228.000006502</v>
      </c>
      <c r="H34" s="0" t="n">
        <f aca="false">E34/$E$353</f>
        <v>0.000393415333031281</v>
      </c>
      <c r="I34" s="0" t="n">
        <f aca="false">G34/$G$353</f>
        <v>6.60714637527015E-005</v>
      </c>
      <c r="J34" s="0" t="n">
        <f aca="false">I34/H34</f>
        <v>0.167943285899963</v>
      </c>
      <c r="K34" s="0" t="n">
        <f aca="false">K33+H34</f>
        <v>0.469073438770603</v>
      </c>
      <c r="L34" s="0" t="n">
        <f aca="false">L33+I34</f>
        <v>0.0186257914630872</v>
      </c>
      <c r="M34" s="0" t="n">
        <f aca="false">(K34-K33)*(L34+L33)/2</f>
        <v>7.31467518796351E-006</v>
      </c>
    </row>
    <row r="35" customFormat="false" ht="14.25" hidden="false" customHeight="false" outlineLevel="0" collapsed="false">
      <c r="A35" s="0" t="n">
        <v>314</v>
      </c>
      <c r="B35" s="5" t="s">
        <v>30</v>
      </c>
      <c r="C35" s="5" t="s">
        <v>147</v>
      </c>
      <c r="D35" s="5" t="s">
        <v>137</v>
      </c>
      <c r="E35" s="0" t="n">
        <v>3927.089564</v>
      </c>
      <c r="F35" s="0" t="n">
        <v>32.54955048</v>
      </c>
      <c r="G35" s="0" t="n">
        <f aca="false">F35*E35</f>
        <v>127825.000002899</v>
      </c>
      <c r="H35" s="0" t="n">
        <f aca="false">E35/$E$353</f>
        <v>0.000477661605823406</v>
      </c>
      <c r="I35" s="0" t="n">
        <f aca="false">G35/$G$353</f>
        <v>8.10299041894093E-005</v>
      </c>
      <c r="J35" s="0" t="n">
        <f aca="false">I35/H35</f>
        <v>0.169638721642129</v>
      </c>
      <c r="K35" s="0" t="n">
        <f aca="false">K34+H35</f>
        <v>0.469551100376427</v>
      </c>
      <c r="L35" s="0" t="n">
        <f aca="false">L34+I35</f>
        <v>0.0187068213672766</v>
      </c>
      <c r="M35" s="0" t="n">
        <f aca="false">(K35-K34)*(L35+L34)/2</f>
        <v>8.91617789706761E-006</v>
      </c>
    </row>
    <row r="36" customFormat="false" ht="14.25" hidden="false" customHeight="false" outlineLevel="0" collapsed="false">
      <c r="A36" s="0" t="n">
        <v>309</v>
      </c>
      <c r="B36" s="5" t="s">
        <v>30</v>
      </c>
      <c r="C36" s="5" t="s">
        <v>53</v>
      </c>
      <c r="D36" s="5" t="s">
        <v>19</v>
      </c>
      <c r="E36" s="0" t="n">
        <v>110367.0166</v>
      </c>
      <c r="F36" s="0" t="n">
        <v>35.78156883</v>
      </c>
      <c r="G36" s="0" t="n">
        <f aca="false">F36*E36</f>
        <v>3949105.00103465</v>
      </c>
      <c r="H36" s="0" t="n">
        <f aca="false">E36/$E$353</f>
        <v>0.0134242128986225</v>
      </c>
      <c r="I36" s="0" t="n">
        <f aca="false">G36/$G$353</f>
        <v>0.002503388224999</v>
      </c>
      <c r="J36" s="0" t="n">
        <f aca="false">I36/H36</f>
        <v>0.18648305445572</v>
      </c>
      <c r="K36" s="0" t="n">
        <f aca="false">K35+H36</f>
        <v>0.482975313275049</v>
      </c>
      <c r="L36" s="0" t="n">
        <f aca="false">L35+I36</f>
        <v>0.0212102095922756</v>
      </c>
      <c r="M36" s="0" t="n">
        <f aca="false">(K36-K35)*(L36+L35)/2</f>
        <v>0.000267927360940968</v>
      </c>
    </row>
    <row r="37" customFormat="false" ht="14.25" hidden="false" customHeight="false" outlineLevel="0" collapsed="false">
      <c r="A37" s="0" t="n">
        <v>304</v>
      </c>
      <c r="B37" s="5" t="s">
        <v>30</v>
      </c>
      <c r="C37" s="5" t="s">
        <v>114</v>
      </c>
      <c r="D37" s="5" t="s">
        <v>21</v>
      </c>
      <c r="E37" s="0" t="n">
        <v>7373.807627</v>
      </c>
      <c r="F37" s="0" t="n">
        <v>36.07295084</v>
      </c>
      <c r="G37" s="0" t="n">
        <f aca="false">F37*E37</f>
        <v>265995.000032388</v>
      </c>
      <c r="H37" s="0" t="n">
        <f aca="false">E37/$E$353</f>
        <v>0.000896894439188222</v>
      </c>
      <c r="I37" s="0" t="n">
        <f aca="false">G37/$G$353</f>
        <v>0.000168617636354371</v>
      </c>
      <c r="J37" s="0" t="n">
        <f aca="false">I37/H37</f>
        <v>0.188001652130864</v>
      </c>
      <c r="K37" s="0" t="n">
        <f aca="false">K36+H37</f>
        <v>0.483872207714237</v>
      </c>
      <c r="L37" s="0" t="n">
        <f aca="false">L36+I37</f>
        <v>0.02137882722863</v>
      </c>
      <c r="M37" s="0" t="n">
        <f aca="false">(K37-K36)*(L37+L36)/2</f>
        <v>1.90989351475264E-005</v>
      </c>
    </row>
    <row r="38" customFormat="false" ht="14.25" hidden="false" customHeight="false" outlineLevel="0" collapsed="false">
      <c r="A38" s="0" t="n">
        <v>283</v>
      </c>
      <c r="B38" s="5" t="s">
        <v>36</v>
      </c>
      <c r="C38" s="5" t="s">
        <v>63</v>
      </c>
      <c r="D38" s="5" t="s">
        <v>21</v>
      </c>
      <c r="E38" s="0" t="n">
        <v>38583.20359</v>
      </c>
      <c r="F38" s="0" t="n">
        <v>38.80224711</v>
      </c>
      <c r="G38" s="0" t="n">
        <f aca="false">F38*E38</f>
        <v>1497114.99999462</v>
      </c>
      <c r="H38" s="0" t="n">
        <f aca="false">E38/$E$353</f>
        <v>0.00469297037520044</v>
      </c>
      <c r="I38" s="0" t="n">
        <f aca="false">G38/$G$353</f>
        <v>0.000949040367747624</v>
      </c>
      <c r="J38" s="0" t="n">
        <f aca="false">I38/H38</f>
        <v>0.202225944736992</v>
      </c>
      <c r="K38" s="0" t="n">
        <f aca="false">K37+H38</f>
        <v>0.488565178089438</v>
      </c>
      <c r="L38" s="0" t="n">
        <f aca="false">L37+I38</f>
        <v>0.0223278675963776</v>
      </c>
      <c r="M38" s="0" t="n">
        <f aca="false">(K38-K37)*(L38+L37)/2</f>
        <v>0.000102557112005844</v>
      </c>
    </row>
    <row r="39" customFormat="false" ht="14.25" hidden="false" customHeight="false" outlineLevel="0" collapsed="false">
      <c r="A39" s="0" t="n">
        <v>65</v>
      </c>
      <c r="B39" s="5" t="s">
        <v>42</v>
      </c>
      <c r="C39" s="5" t="s">
        <v>67</v>
      </c>
      <c r="D39" s="5" t="s">
        <v>21</v>
      </c>
      <c r="E39" s="0" t="n">
        <v>32793.22887</v>
      </c>
      <c r="F39" s="0" t="n">
        <v>39.05702623</v>
      </c>
      <c r="G39" s="0" t="n">
        <f aca="false">F39*E39</f>
        <v>1280806.00014198</v>
      </c>
      <c r="H39" s="0" t="n">
        <f aca="false">E39/$E$353</f>
        <v>0.00398872144546248</v>
      </c>
      <c r="I39" s="0" t="n">
        <f aca="false">G39/$G$353</f>
        <v>0.000811919323093069</v>
      </c>
      <c r="J39" s="0" t="n">
        <f aca="false">I39/H39</f>
        <v>0.20355377887235</v>
      </c>
      <c r="K39" s="0" t="n">
        <f aca="false">K38+H39</f>
        <v>0.4925538995349</v>
      </c>
      <c r="L39" s="0" t="n">
        <f aca="false">L38+I39</f>
        <v>0.0231397869194707</v>
      </c>
      <c r="M39" s="0" t="n">
        <f aca="false">(K39-K38)*(L39+L38)/2</f>
        <v>9.06789043211214E-005</v>
      </c>
    </row>
    <row r="40" customFormat="false" ht="14.25" hidden="false" customHeight="false" outlineLevel="0" collapsed="false">
      <c r="A40" s="0" t="n">
        <v>33</v>
      </c>
      <c r="B40" s="5" t="s">
        <v>22</v>
      </c>
      <c r="C40" s="5" t="s">
        <v>60</v>
      </c>
      <c r="D40" s="5" t="s">
        <v>21</v>
      </c>
      <c r="E40" s="0" t="n">
        <v>54445.53796</v>
      </c>
      <c r="F40" s="0" t="n">
        <v>49.07691429</v>
      </c>
      <c r="G40" s="0" t="n">
        <f aca="false">F40*E40</f>
        <v>2672018.99993586</v>
      </c>
      <c r="H40" s="0" t="n">
        <f aca="false">E40/$E$353</f>
        <v>0.00662234529364883</v>
      </c>
      <c r="I40" s="0" t="n">
        <f aca="false">G40/$G$353</f>
        <v>0.00169382705693075</v>
      </c>
      <c r="J40" s="0" t="n">
        <f aca="false">I40/H40</f>
        <v>0.255774500093678</v>
      </c>
      <c r="K40" s="0" t="n">
        <f aca="false">K39+H40</f>
        <v>0.499176244828549</v>
      </c>
      <c r="L40" s="0" t="n">
        <f aca="false">L39+I40</f>
        <v>0.0248336139764014</v>
      </c>
      <c r="M40" s="0" t="n">
        <f aca="false">(K40-K39)*(L40+L39)/2</f>
        <v>0.000158848212821553</v>
      </c>
    </row>
    <row r="41" customFormat="false" ht="14.25" hidden="false" customHeight="false" outlineLevel="0" collapsed="false">
      <c r="A41" s="0" t="n">
        <v>317</v>
      </c>
      <c r="B41" s="5" t="s">
        <v>30</v>
      </c>
      <c r="C41" s="5" t="s">
        <v>311</v>
      </c>
      <c r="D41" s="5" t="s">
        <v>137</v>
      </c>
      <c r="E41" s="0" t="n">
        <v>815.2990146</v>
      </c>
      <c r="F41" s="0" t="n">
        <v>51.8926176</v>
      </c>
      <c r="G41" s="0" t="n">
        <f aca="false">F41*E41</f>
        <v>42307.9999942946</v>
      </c>
      <c r="H41" s="0" t="n">
        <f aca="false">E41/$E$353</f>
        <v>9.91668334000026E-005</v>
      </c>
      <c r="I41" s="0" t="n">
        <f aca="false">G41/$G$353</f>
        <v>2.68195829134009E-005</v>
      </c>
      <c r="J41" s="0" t="n">
        <f aca="false">I41/H41</f>
        <v>0.270449120879161</v>
      </c>
      <c r="K41" s="0" t="n">
        <f aca="false">K40+H41</f>
        <v>0.499275411661949</v>
      </c>
      <c r="L41" s="0" t="n">
        <f aca="false">L40+I41</f>
        <v>0.0248604335593148</v>
      </c>
      <c r="M41" s="0" t="n">
        <f aca="false">(K41-K40)*(L41+L40)/2</f>
        <v>2.46400066647302E-006</v>
      </c>
    </row>
    <row r="42" customFormat="false" ht="14.25" hidden="false" customHeight="false" outlineLevel="0" collapsed="false">
      <c r="A42" s="0" t="n">
        <v>315</v>
      </c>
      <c r="B42" s="5" t="s">
        <v>30</v>
      </c>
      <c r="C42" s="5" t="s">
        <v>247</v>
      </c>
      <c r="D42" s="5" t="s">
        <v>137</v>
      </c>
      <c r="E42" s="0" t="n">
        <v>1997.477015</v>
      </c>
      <c r="F42" s="0" t="n">
        <v>52.09121267</v>
      </c>
      <c r="G42" s="0" t="n">
        <f aca="false">F42*E42</f>
        <v>104050.999991802</v>
      </c>
      <c r="H42" s="0" t="n">
        <f aca="false">E42/$E$353</f>
        <v>0.000242958064243488</v>
      </c>
      <c r="I42" s="0" t="n">
        <f aca="false">G42/$G$353</f>
        <v>6.59592611770522E-005</v>
      </c>
      <c r="J42" s="0" t="n">
        <f aca="false">I42/H42</f>
        <v>0.271484140205155</v>
      </c>
      <c r="K42" s="0" t="n">
        <f aca="false">K41+H42</f>
        <v>0.499518369726193</v>
      </c>
      <c r="L42" s="0" t="n">
        <f aca="false">L41+I42</f>
        <v>0.0249263928204919</v>
      </c>
      <c r="M42" s="0" t="n">
        <f aca="false">(K42-K41)*(L42+L41)/2</f>
        <v>6.0480554810329E-006</v>
      </c>
    </row>
    <row r="43" customFormat="false" ht="14.25" hidden="false" customHeight="false" outlineLevel="0" collapsed="false">
      <c r="A43" s="0" t="n">
        <v>28</v>
      </c>
      <c r="B43" s="5" t="s">
        <v>22</v>
      </c>
      <c r="C43" s="5" t="s">
        <v>57</v>
      </c>
      <c r="D43" s="5" t="s">
        <v>21</v>
      </c>
      <c r="E43" s="0" t="n">
        <v>86921.83259</v>
      </c>
      <c r="F43" s="0" t="n">
        <v>56.69681429</v>
      </c>
      <c r="G43" s="0" t="n">
        <f aca="false">F43*E43</f>
        <v>4928191.0001017</v>
      </c>
      <c r="H43" s="0" t="n">
        <f aca="false">E43/$E$353</f>
        <v>0.0105725172444915</v>
      </c>
      <c r="I43" s="0" t="n">
        <f aca="false">G43/$G$353</f>
        <v>0.00312404337614937</v>
      </c>
      <c r="J43" s="0" t="n">
        <f aca="false">I43/H43</f>
        <v>0.295487186627863</v>
      </c>
      <c r="K43" s="0" t="n">
        <f aca="false">K42+H43</f>
        <v>0.510090886970684</v>
      </c>
      <c r="L43" s="0" t="n">
        <f aca="false">L42+I43</f>
        <v>0.0280504361966413</v>
      </c>
      <c r="M43" s="0" t="n">
        <f aca="false">(K43-K42)*(L43+L42)/2</f>
        <v>0.000280049219171059</v>
      </c>
    </row>
    <row r="44" customFormat="false" ht="14.25" hidden="false" customHeight="false" outlineLevel="0" collapsed="false">
      <c r="A44" s="0" t="n">
        <v>29</v>
      </c>
      <c r="B44" s="5" t="s">
        <v>22</v>
      </c>
      <c r="C44" s="5" t="s">
        <v>64</v>
      </c>
      <c r="D44" s="5" t="s">
        <v>21</v>
      </c>
      <c r="E44" s="0" t="n">
        <v>58863.36481</v>
      </c>
      <c r="F44" s="0" t="n">
        <v>56.88223925</v>
      </c>
      <c r="G44" s="0" t="n">
        <f aca="false">F44*E44</f>
        <v>3348280.00018245</v>
      </c>
      <c r="H44" s="0" t="n">
        <f aca="false">E44/$E$353</f>
        <v>0.00715969648796978</v>
      </c>
      <c r="I44" s="0" t="n">
        <f aca="false">G44/$G$353</f>
        <v>0.002122517563919</v>
      </c>
      <c r="J44" s="0" t="n">
        <f aca="false">I44/H44</f>
        <v>0.296453567198749</v>
      </c>
      <c r="K44" s="0" t="n">
        <f aca="false">K43+H44</f>
        <v>0.517250583458654</v>
      </c>
      <c r="L44" s="0" t="n">
        <f aca="false">L43+I44</f>
        <v>0.0301729537605603</v>
      </c>
      <c r="M44" s="0" t="n">
        <f aca="false">(K44-K43)*(L44+L43)/2</f>
        <v>0.000208430900297135</v>
      </c>
    </row>
    <row r="45" customFormat="false" ht="14.25" hidden="false" customHeight="false" outlineLevel="0" collapsed="false">
      <c r="A45" s="0" t="n">
        <v>319</v>
      </c>
      <c r="B45" s="5" t="s">
        <v>30</v>
      </c>
      <c r="C45" s="5" t="s">
        <v>303</v>
      </c>
      <c r="D45" s="5" t="s">
        <v>137</v>
      </c>
      <c r="E45" s="0" t="n">
        <v>741.5558586</v>
      </c>
      <c r="F45" s="0" t="n">
        <v>61.1255369</v>
      </c>
      <c r="G45" s="0" t="n">
        <f aca="false">F45*E45</f>
        <v>45327.9999982655</v>
      </c>
      <c r="H45" s="0" t="n">
        <f aca="false">E45/$E$353</f>
        <v>9.01972711480106E-005</v>
      </c>
      <c r="I45" s="0" t="n">
        <f aca="false">G45/$G$353</f>
        <v>2.87339995843825E-005</v>
      </c>
      <c r="J45" s="0" t="n">
        <f aca="false">I45/H45</f>
        <v>0.318568391467531</v>
      </c>
      <c r="K45" s="0" t="n">
        <f aca="false">K44+H45</f>
        <v>0.517340780729802</v>
      </c>
      <c r="L45" s="0" t="n">
        <f aca="false">L44+I45</f>
        <v>0.0302016877601446</v>
      </c>
      <c r="M45" s="0" t="n">
        <f aca="false">(K45-K44)*(L45+L44)/2</f>
        <v>2.72281395585337E-006</v>
      </c>
    </row>
    <row r="46" customFormat="false" ht="14.25" hidden="false" customHeight="false" outlineLevel="0" collapsed="false">
      <c r="A46" s="0" t="n">
        <v>322</v>
      </c>
      <c r="B46" s="5" t="s">
        <v>30</v>
      </c>
      <c r="C46" s="5" t="s">
        <v>266</v>
      </c>
      <c r="D46" s="5" t="s">
        <v>137</v>
      </c>
      <c r="E46" s="0" t="n">
        <v>937.5371499</v>
      </c>
      <c r="F46" s="0" t="n">
        <v>62.37939478</v>
      </c>
      <c r="G46" s="0" t="n">
        <f aca="false">F46*E46</f>
        <v>58482.9999945281</v>
      </c>
      <c r="H46" s="0" t="n">
        <f aca="false">E46/$E$353</f>
        <v>0.000114034959794549</v>
      </c>
      <c r="I46" s="0" t="n">
        <f aca="false">G46/$G$353</f>
        <v>3.70731225203079E-005</v>
      </c>
      <c r="J46" s="0" t="n">
        <f aca="false">I46/H46</f>
        <v>0.325103131417774</v>
      </c>
      <c r="K46" s="0" t="n">
        <f aca="false">K45+H46</f>
        <v>0.517454815689596</v>
      </c>
      <c r="L46" s="0" t="n">
        <f aca="false">L45+I46</f>
        <v>0.0302387608826649</v>
      </c>
      <c r="M46" s="0" t="n">
        <f aca="false">(K46-K45)*(L46+L45)/2</f>
        <v>3.44616206547405E-006</v>
      </c>
    </row>
    <row r="47" customFormat="false" ht="14.25" hidden="false" customHeight="false" outlineLevel="0" collapsed="false">
      <c r="A47" s="0" t="n">
        <v>272</v>
      </c>
      <c r="B47" s="5" t="s">
        <v>70</v>
      </c>
      <c r="C47" s="5" t="s">
        <v>71</v>
      </c>
      <c r="D47" s="5" t="s">
        <v>21</v>
      </c>
      <c r="E47" s="0" t="n">
        <v>37041.31504</v>
      </c>
      <c r="F47" s="0" t="n">
        <v>65.08680909</v>
      </c>
      <c r="G47" s="0" t="n">
        <f aca="false">F47*E47</f>
        <v>2410901.00045103</v>
      </c>
      <c r="H47" s="0" t="n">
        <f aca="false">E47/$E$353</f>
        <v>0.00450542666151861</v>
      </c>
      <c r="I47" s="0" t="n">
        <f aca="false">G47/$G$353</f>
        <v>0.00152830101366921</v>
      </c>
      <c r="J47" s="0" t="n">
        <f aca="false">I47/H47</f>
        <v>0.339213381658748</v>
      </c>
      <c r="K47" s="0" t="n">
        <f aca="false">K46+H47</f>
        <v>0.521960242351115</v>
      </c>
      <c r="L47" s="0" t="n">
        <f aca="false">L46+I47</f>
        <v>0.0317670618963342</v>
      </c>
      <c r="M47" s="0" t="n">
        <f aca="false">(K47-K46)*(L47+L46)/2</f>
        <v>0.000139681343558952</v>
      </c>
    </row>
    <row r="48" customFormat="false" ht="14.25" hidden="false" customHeight="false" outlineLevel="0" collapsed="false">
      <c r="A48" s="0" t="n">
        <v>282</v>
      </c>
      <c r="B48" s="5" t="s">
        <v>36</v>
      </c>
      <c r="C48" s="5" t="s">
        <v>73</v>
      </c>
      <c r="D48" s="5" t="s">
        <v>21</v>
      </c>
      <c r="E48" s="0" t="n">
        <v>32584.88965</v>
      </c>
      <c r="F48" s="0" t="n">
        <v>66.48934592</v>
      </c>
      <c r="G48" s="0" t="n">
        <f aca="false">F48*E48</f>
        <v>2166547.99970388</v>
      </c>
      <c r="H48" s="0" t="n">
        <f aca="false">E48/$E$353</f>
        <v>0.00396338063141701</v>
      </c>
      <c r="I48" s="0" t="n">
        <f aca="false">G48/$G$353</f>
        <v>0.00137340251776867</v>
      </c>
      <c r="J48" s="0" t="n">
        <f aca="false">I48/H48</f>
        <v>0.346522992740578</v>
      </c>
      <c r="K48" s="0" t="n">
        <f aca="false">K47+H48</f>
        <v>0.525923622982532</v>
      </c>
      <c r="L48" s="0" t="n">
        <f aca="false">L47+I48</f>
        <v>0.0331404644141028</v>
      </c>
      <c r="M48" s="0" t="n">
        <f aca="false">(K48-K47)*(L48+L47)/2</f>
        <v>0.000128626616305987</v>
      </c>
    </row>
    <row r="49" customFormat="false" ht="14.25" hidden="false" customHeight="false" outlineLevel="0" collapsed="false">
      <c r="A49" s="0" t="n">
        <v>63</v>
      </c>
      <c r="B49" s="5" t="s">
        <v>42</v>
      </c>
      <c r="C49" s="5" t="s">
        <v>79</v>
      </c>
      <c r="D49" s="5" t="s">
        <v>21</v>
      </c>
      <c r="E49" s="0" t="n">
        <v>22043.58183</v>
      </c>
      <c r="F49" s="0" t="n">
        <v>67.62163297</v>
      </c>
      <c r="G49" s="0" t="n">
        <f aca="false">F49*E49</f>
        <v>1490622.99985242</v>
      </c>
      <c r="H49" s="0" t="n">
        <f aca="false">E49/$E$353</f>
        <v>0.00268121531821968</v>
      </c>
      <c r="I49" s="0" t="n">
        <f aca="false">G49/$G$353</f>
        <v>0.000944925005733088</v>
      </c>
      <c r="J49" s="0" t="n">
        <f aca="false">I49/H49</f>
        <v>0.352424141139293</v>
      </c>
      <c r="K49" s="0" t="n">
        <f aca="false">K48+H49</f>
        <v>0.528604838300752</v>
      </c>
      <c r="L49" s="0" t="n">
        <f aca="false">L48+I49</f>
        <v>0.0340853894198359</v>
      </c>
      <c r="M49" s="0" t="n">
        <f aca="false">(K49-K48)*(L49+L48)/2</f>
        <v>9.01234945399753E-005</v>
      </c>
    </row>
    <row r="50" customFormat="false" ht="14.25" hidden="false" customHeight="false" outlineLevel="0" collapsed="false">
      <c r="A50" s="0" t="n">
        <v>68</v>
      </c>
      <c r="B50" s="5" t="s">
        <v>42</v>
      </c>
      <c r="C50" s="5" t="s">
        <v>72</v>
      </c>
      <c r="D50" s="5" t="s">
        <v>21</v>
      </c>
      <c r="E50" s="0" t="n">
        <v>38796.93743</v>
      </c>
      <c r="F50" s="0" t="n">
        <v>74.71076822</v>
      </c>
      <c r="G50" s="0" t="n">
        <f aca="false">F50*E50</f>
        <v>2898548.99997857</v>
      </c>
      <c r="H50" s="0" t="n">
        <f aca="false">E50/$E$353</f>
        <v>0.00471896735020429</v>
      </c>
      <c r="I50" s="0" t="n">
        <f aca="false">G50/$G$353</f>
        <v>0.00183742732447678</v>
      </c>
      <c r="J50" s="0" t="n">
        <f aca="false">I50/H50</f>
        <v>0.389370637285133</v>
      </c>
      <c r="K50" s="0" t="n">
        <f aca="false">K49+H50</f>
        <v>0.533323805650956</v>
      </c>
      <c r="L50" s="0" t="n">
        <f aca="false">L49+I50</f>
        <v>0.0359228167443127</v>
      </c>
      <c r="M50" s="0" t="n">
        <f aca="false">(K50-K49)*(L50+L49)/2</f>
        <v>0.000165183219567493</v>
      </c>
    </row>
    <row r="51" customFormat="false" ht="14.25" hidden="false" customHeight="false" outlineLevel="0" collapsed="false">
      <c r="A51" s="0" t="n">
        <v>318</v>
      </c>
      <c r="B51" s="5" t="s">
        <v>30</v>
      </c>
      <c r="C51" s="5" t="s">
        <v>331</v>
      </c>
      <c r="D51" s="5" t="s">
        <v>137</v>
      </c>
      <c r="E51" s="0" t="n">
        <v>607.8102192</v>
      </c>
      <c r="F51" s="0" t="n">
        <v>75.34917735</v>
      </c>
      <c r="G51" s="0" t="n">
        <f aca="false">F51*E51</f>
        <v>45798.0000016432</v>
      </c>
      <c r="H51" s="0" t="n">
        <f aca="false">E51/$E$353</f>
        <v>7.39294585996737E-005</v>
      </c>
      <c r="I51" s="0" t="n">
        <f aca="false">G51/$G$353</f>
        <v>2.90319386044635E-005</v>
      </c>
      <c r="J51" s="0" t="n">
        <f aca="false">I51/H51</f>
        <v>0.392697838647389</v>
      </c>
      <c r="K51" s="0" t="n">
        <f aca="false">K50+H51</f>
        <v>0.533397735109556</v>
      </c>
      <c r="L51" s="0" t="n">
        <f aca="false">L50+I51</f>
        <v>0.0359518486829172</v>
      </c>
      <c r="M51" s="0" t="n">
        <f aca="false">(K51-K50)*(L51+L50)/2</f>
        <v>2.65682755103235E-006</v>
      </c>
    </row>
    <row r="52" customFormat="false" ht="14.25" hidden="false" customHeight="false" outlineLevel="0" collapsed="false">
      <c r="A52" s="0" t="n">
        <v>66</v>
      </c>
      <c r="B52" s="5" t="s">
        <v>42</v>
      </c>
      <c r="C52" s="5" t="s">
        <v>77</v>
      </c>
      <c r="D52" s="5" t="s">
        <v>21</v>
      </c>
      <c r="E52" s="0" t="n">
        <v>32703.52155</v>
      </c>
      <c r="F52" s="0" t="n">
        <v>75.52226436</v>
      </c>
      <c r="G52" s="0" t="n">
        <f aca="false">F52*E52</f>
        <v>2469844.00000206</v>
      </c>
      <c r="H52" s="0" t="n">
        <f aca="false">E52/$E$353</f>
        <v>0.00397781012250256</v>
      </c>
      <c r="I52" s="0" t="n">
        <f aca="false">G52/$G$353</f>
        <v>0.00156566573579828</v>
      </c>
      <c r="J52" s="0" t="n">
        <f aca="false">I52/H52</f>
        <v>0.393599917437303</v>
      </c>
      <c r="K52" s="0" t="n">
        <f aca="false">K51+H52</f>
        <v>0.537375545232058</v>
      </c>
      <c r="L52" s="0" t="n">
        <f aca="false">L51+I52</f>
        <v>0.0375175144187154</v>
      </c>
      <c r="M52" s="0" t="n">
        <f aca="false">(K52-K51)*(L52+L51)/2</f>
        <v>0.000146123588119744</v>
      </c>
    </row>
    <row r="53" customFormat="false" ht="14.25" hidden="false" customHeight="false" outlineLevel="0" collapsed="false">
      <c r="A53" s="0" t="n">
        <v>254</v>
      </c>
      <c r="B53" s="5" t="s">
        <v>65</v>
      </c>
      <c r="C53" s="5" t="s">
        <v>87</v>
      </c>
      <c r="D53" s="5" t="s">
        <v>21</v>
      </c>
      <c r="E53" s="0" t="n">
        <v>20558.71174</v>
      </c>
      <c r="F53" s="0" t="n">
        <v>75.71262343</v>
      </c>
      <c r="G53" s="0" t="n">
        <f aca="false">F53*E53</f>
        <v>1556554.00017654</v>
      </c>
      <c r="H53" s="0" t="n">
        <f aca="false">E53/$E$353</f>
        <v>0.00250060690069581</v>
      </c>
      <c r="I53" s="0" t="n">
        <f aca="false">G53/$G$353</f>
        <v>0.000986719511027468</v>
      </c>
      <c r="J53" s="0" t="n">
        <f aca="false">I53/H53</f>
        <v>0.394592013144051</v>
      </c>
      <c r="K53" s="0" t="n">
        <f aca="false">K52+H53</f>
        <v>0.539876152132754</v>
      </c>
      <c r="L53" s="0" t="n">
        <f aca="false">L52+I53</f>
        <v>0.0385042339297429</v>
      </c>
      <c r="M53" s="0" t="n">
        <f aca="false">(K53-K52)*(L53+L52)/2</f>
        <v>9.50502542615598E-005</v>
      </c>
    </row>
    <row r="54" customFormat="false" ht="14.25" hidden="false" customHeight="false" outlineLevel="0" collapsed="false">
      <c r="A54" s="0" t="n">
        <v>321</v>
      </c>
      <c r="B54" s="5" t="s">
        <v>30</v>
      </c>
      <c r="C54" s="5" t="s">
        <v>293</v>
      </c>
      <c r="D54" s="5" t="s">
        <v>137</v>
      </c>
      <c r="E54" s="0" t="n">
        <v>1109.479868</v>
      </c>
      <c r="F54" s="0" t="n">
        <v>76.82428717</v>
      </c>
      <c r="G54" s="0" t="n">
        <f aca="false">F54*E54</f>
        <v>85234.9999885657</v>
      </c>
      <c r="H54" s="0" t="n">
        <f aca="false">E54/$E$353</f>
        <v>0.000134948777393767</v>
      </c>
      <c r="I54" s="0" t="n">
        <f aca="false">G54/$G$353</f>
        <v>5.40315578525416E-005</v>
      </c>
      <c r="J54" s="0" t="n">
        <f aca="false">I54/H54</f>
        <v>0.400385678892688</v>
      </c>
      <c r="K54" s="0" t="n">
        <f aca="false">K53+H54</f>
        <v>0.540011100910148</v>
      </c>
      <c r="L54" s="0" t="n">
        <f aca="false">L53+I54</f>
        <v>0.0385582654875954</v>
      </c>
      <c r="M54" s="0" t="n">
        <f aca="false">(K54-K53)*(L54+L53)/2</f>
        <v>5.19974503963736E-006</v>
      </c>
    </row>
    <row r="55" customFormat="false" ht="14.25" hidden="false" customHeight="false" outlineLevel="0" collapsed="false">
      <c r="A55" s="0" t="n">
        <v>255</v>
      </c>
      <c r="B55" s="5" t="s">
        <v>65</v>
      </c>
      <c r="C55" s="5" t="s">
        <v>69</v>
      </c>
      <c r="D55" s="5" t="s">
        <v>21</v>
      </c>
      <c r="E55" s="0" t="n">
        <v>44267.83512</v>
      </c>
      <c r="F55" s="0" t="n">
        <v>77.01820047</v>
      </c>
      <c r="G55" s="0" t="n">
        <f aca="false">F55*E55</f>
        <v>3409428.99964507</v>
      </c>
      <c r="H55" s="0" t="n">
        <f aca="false">E55/$E$353</f>
        <v>0.00538440615248086</v>
      </c>
      <c r="I55" s="0" t="n">
        <f aca="false">G55/$G$353</f>
        <v>0.00216128069763792</v>
      </c>
      <c r="J55" s="0" t="n">
        <f aca="false">I55/H55</f>
        <v>0.401396298204977</v>
      </c>
      <c r="K55" s="0" t="n">
        <f aca="false">K54+H55</f>
        <v>0.545395507062629</v>
      </c>
      <c r="L55" s="0" t="n">
        <f aca="false">L54+I55</f>
        <v>0.0407195461852334</v>
      </c>
      <c r="M55" s="0" t="n">
        <f aca="false">(K55-K54)*(L55+L54)/2</f>
        <v>0.000213431968463197</v>
      </c>
    </row>
    <row r="56" customFormat="false" ht="14.25" hidden="false" customHeight="false" outlineLevel="0" collapsed="false">
      <c r="A56" s="0" t="n">
        <v>62</v>
      </c>
      <c r="B56" s="5" t="s">
        <v>42</v>
      </c>
      <c r="C56" s="5" t="s">
        <v>96</v>
      </c>
      <c r="D56" s="5" t="s">
        <v>21</v>
      </c>
      <c r="E56" s="0" t="n">
        <v>14667.96089</v>
      </c>
      <c r="F56" s="0" t="n">
        <v>77.28333939</v>
      </c>
      <c r="G56" s="0" t="n">
        <f aca="false">F56*E56</f>
        <v>1133588.99962112</v>
      </c>
      <c r="H56" s="0" t="n">
        <f aca="false">E56/$E$353</f>
        <v>0.00178410032129135</v>
      </c>
      <c r="I56" s="0" t="n">
        <f aca="false">G56/$G$353</f>
        <v>0.000718596581477677</v>
      </c>
      <c r="J56" s="0" t="n">
        <f aca="false">I56/H56</f>
        <v>0.40277812458301</v>
      </c>
      <c r="K56" s="0" t="n">
        <f aca="false">K55+H56</f>
        <v>0.54717960738392</v>
      </c>
      <c r="L56" s="0" t="n">
        <f aca="false">L55+I56</f>
        <v>0.041438142766711</v>
      </c>
      <c r="M56" s="0" t="n">
        <f aca="false">(K56-K55)*(L56+L55)/2</f>
        <v>7.32887796278612E-005</v>
      </c>
    </row>
    <row r="57" customFormat="false" ht="14.25" hidden="false" customHeight="false" outlineLevel="0" collapsed="false">
      <c r="A57" s="0" t="n">
        <v>279</v>
      </c>
      <c r="B57" s="5" t="s">
        <v>36</v>
      </c>
      <c r="C57" s="5" t="s">
        <v>141</v>
      </c>
      <c r="D57" s="5" t="s">
        <v>21</v>
      </c>
      <c r="E57" s="0" t="n">
        <v>7565.848957</v>
      </c>
      <c r="F57" s="0" t="n">
        <v>77.59248213</v>
      </c>
      <c r="G57" s="0" t="n">
        <f aca="false">F57*E57</f>
        <v>587052.999994302</v>
      </c>
      <c r="H57" s="0" t="n">
        <f aca="false">E57/$E$353</f>
        <v>0.000920252900607887</v>
      </c>
      <c r="I57" s="0" t="n">
        <f aca="false">G57/$G$353</f>
        <v>0.000372140413397728</v>
      </c>
      <c r="J57" s="0" t="n">
        <f aca="false">I57/H57</f>
        <v>0.404389285979871</v>
      </c>
      <c r="K57" s="0" t="n">
        <f aca="false">K56+H57</f>
        <v>0.548099860284528</v>
      </c>
      <c r="L57" s="0" t="n">
        <f aca="false">L56+I57</f>
        <v>0.0418102831801088</v>
      </c>
      <c r="M57" s="0" t="n">
        <f aca="false">(K57-K56)*(L57+L56)/2</f>
        <v>3.83048027243028E-005</v>
      </c>
    </row>
    <row r="58" customFormat="false" ht="14.25" hidden="false" customHeight="false" outlineLevel="0" collapsed="false">
      <c r="A58" s="0" t="n">
        <v>58</v>
      </c>
      <c r="B58" s="5" t="s">
        <v>80</v>
      </c>
      <c r="C58" s="5" t="s">
        <v>81</v>
      </c>
      <c r="D58" s="5" t="s">
        <v>21</v>
      </c>
      <c r="E58" s="0" t="n">
        <v>25756.70259</v>
      </c>
      <c r="F58" s="0" t="n">
        <v>83.83646905</v>
      </c>
      <c r="G58" s="0" t="n">
        <f aca="false">F58*E58</f>
        <v>2159350.99951659</v>
      </c>
      <c r="H58" s="0" t="n">
        <f aca="false">E58/$E$353</f>
        <v>0.00313285136978742</v>
      </c>
      <c r="I58" s="0" t="n">
        <f aca="false">G58/$G$353</f>
        <v>0.00136884024719864</v>
      </c>
      <c r="J58" s="0" t="n">
        <f aca="false">I58/H58</f>
        <v>0.436931116617741</v>
      </c>
      <c r="K58" s="0" t="n">
        <f aca="false">K57+H58</f>
        <v>0.551232711654315</v>
      </c>
      <c r="L58" s="0" t="n">
        <f aca="false">L57+I58</f>
        <v>0.0431791234273074</v>
      </c>
      <c r="M58" s="0" t="n">
        <f aca="false">(K58-K57)*(L58+L57)/2</f>
        <v>0.000133129589453734</v>
      </c>
    </row>
    <row r="59" customFormat="false" ht="14.25" hidden="false" customHeight="false" outlineLevel="0" collapsed="false">
      <c r="A59" s="0" t="n">
        <v>300</v>
      </c>
      <c r="B59" s="5" t="s">
        <v>104</v>
      </c>
      <c r="C59" s="5" t="s">
        <v>105</v>
      </c>
      <c r="D59" s="5" t="s">
        <v>21</v>
      </c>
      <c r="E59" s="0" t="n">
        <v>16747.60079</v>
      </c>
      <c r="F59" s="0" t="n">
        <v>83.87308829</v>
      </c>
      <c r="G59" s="0" t="n">
        <f aca="false">F59*E59</f>
        <v>1404672.99970534</v>
      </c>
      <c r="H59" s="0" t="n">
        <f aca="false">E59/$E$353</f>
        <v>0.00203705206022664</v>
      </c>
      <c r="I59" s="0" t="n">
        <f aca="false">G59/$G$353</f>
        <v>0.000890440200125113</v>
      </c>
      <c r="J59" s="0" t="n">
        <f aca="false">I59/H59</f>
        <v>0.437121965368938</v>
      </c>
      <c r="K59" s="0" t="n">
        <f aca="false">K58+H59</f>
        <v>0.553269763714542</v>
      </c>
      <c r="L59" s="0" t="n">
        <f aca="false">L58+I59</f>
        <v>0.0440695636274325</v>
      </c>
      <c r="M59" s="0" t="n">
        <f aca="false">(K59-K58)*(L59+L58)/2</f>
        <v>8.88650588584637E-005</v>
      </c>
    </row>
    <row r="60" customFormat="false" ht="14.25" hidden="false" customHeight="false" outlineLevel="0" collapsed="false">
      <c r="A60" s="0" t="n">
        <v>274</v>
      </c>
      <c r="B60" s="5" t="s">
        <v>70</v>
      </c>
      <c r="C60" s="5" t="s">
        <v>74</v>
      </c>
      <c r="D60" s="5" t="s">
        <v>21</v>
      </c>
      <c r="E60" s="0" t="n">
        <v>42888.69745</v>
      </c>
      <c r="F60" s="0" t="n">
        <v>86.72137931</v>
      </c>
      <c r="G60" s="0" t="n">
        <f aca="false">F60*E60</f>
        <v>3719366.99967328</v>
      </c>
      <c r="H60" s="0" t="n">
        <f aca="false">E60/$E$353</f>
        <v>0.00521665823042105</v>
      </c>
      <c r="I60" s="0" t="n">
        <f aca="false">G60/$G$353</f>
        <v>0.00235775436434141</v>
      </c>
      <c r="J60" s="0" t="n">
        <f aca="false">I60/H60</f>
        <v>0.451966423752301</v>
      </c>
      <c r="K60" s="0" t="n">
        <f aca="false">K59+H60</f>
        <v>0.558486421944963</v>
      </c>
      <c r="L60" s="0" t="n">
        <f aca="false">L59+I60</f>
        <v>0.0464273179917739</v>
      </c>
      <c r="M60" s="0" t="n">
        <f aca="false">(K60-K59)*(L60+L59)/2</f>
        <v>0.000236045651163137</v>
      </c>
    </row>
    <row r="61" customFormat="false" ht="14.25" hidden="false" customHeight="false" outlineLevel="0" collapsed="false">
      <c r="A61" s="0" t="n">
        <v>320</v>
      </c>
      <c r="B61" s="5" t="s">
        <v>30</v>
      </c>
      <c r="C61" s="5" t="s">
        <v>285</v>
      </c>
      <c r="D61" s="5" t="s">
        <v>137</v>
      </c>
      <c r="E61" s="0" t="n">
        <v>1035.362924</v>
      </c>
      <c r="F61" s="0" t="n">
        <v>87.52872825</v>
      </c>
      <c r="G61" s="0" t="n">
        <f aca="false">F61*E61</f>
        <v>90624.0000149214</v>
      </c>
      <c r="H61" s="0" t="n">
        <f aca="false">E61/$E$353</f>
        <v>0.000125933750383865</v>
      </c>
      <c r="I61" s="0" t="n">
        <f aca="false">G61/$G$353</f>
        <v>5.74477139706908E-005</v>
      </c>
      <c r="J61" s="0" t="n">
        <f aca="false">I61/H61</f>
        <v>0.456174089913002</v>
      </c>
      <c r="K61" s="0" t="n">
        <f aca="false">K60+H61</f>
        <v>0.558612355695347</v>
      </c>
      <c r="L61" s="0" t="n">
        <f aca="false">L60+I61</f>
        <v>0.0464847657057446</v>
      </c>
      <c r="M61" s="0" t="n">
        <f aca="false">(K61-K60)*(L61+L60)/2</f>
        <v>5.85038357800256E-006</v>
      </c>
    </row>
    <row r="62" customFormat="false" ht="14.25" hidden="false" customHeight="false" outlineLevel="0" collapsed="false">
      <c r="A62" s="0" t="n">
        <v>56</v>
      </c>
      <c r="B62" s="5" t="s">
        <v>80</v>
      </c>
      <c r="C62" s="5" t="s">
        <v>95</v>
      </c>
      <c r="D62" s="5" t="s">
        <v>21</v>
      </c>
      <c r="E62" s="0" t="n">
        <v>17435.02961</v>
      </c>
      <c r="F62" s="0" t="n">
        <v>88.56423159</v>
      </c>
      <c r="G62" s="0" t="n">
        <f aca="false">F62*E62</f>
        <v>1544120.00015855</v>
      </c>
      <c r="H62" s="0" t="n">
        <f aca="false">E62/$E$353</f>
        <v>0.00212066572594504</v>
      </c>
      <c r="I62" s="0" t="n">
        <f aca="false">G62/$G$353</f>
        <v>0.000978837439209544</v>
      </c>
      <c r="J62" s="0" t="n">
        <f aca="false">I62/H62</f>
        <v>0.46157082996819</v>
      </c>
      <c r="K62" s="0" t="n">
        <f aca="false">K61+H62</f>
        <v>0.560733021421292</v>
      </c>
      <c r="L62" s="0" t="n">
        <f aca="false">L61+I62</f>
        <v>0.0474636031449542</v>
      </c>
      <c r="M62" s="0" t="n">
        <f aca="false">(K62-K61)*(L62+L61)/2</f>
        <v>9.96165429150601E-005</v>
      </c>
    </row>
    <row r="63" customFormat="false" ht="14.25" hidden="false" customHeight="false" outlineLevel="0" collapsed="false">
      <c r="A63" s="0" t="n">
        <v>302</v>
      </c>
      <c r="B63" s="5" t="s">
        <v>104</v>
      </c>
      <c r="C63" s="5" t="s">
        <v>117</v>
      </c>
      <c r="D63" s="5" t="s">
        <v>21</v>
      </c>
      <c r="E63" s="0" t="n">
        <v>13659.69127</v>
      </c>
      <c r="F63" s="0" t="n">
        <v>92.03546222</v>
      </c>
      <c r="G63" s="0" t="n">
        <f aca="false">F63*E63</f>
        <v>1257175.99981695</v>
      </c>
      <c r="H63" s="0" t="n">
        <f aca="false">E63/$E$353</f>
        <v>0.00166146199640894</v>
      </c>
      <c r="I63" s="0" t="n">
        <f aca="false">G63/$G$353</f>
        <v>0.000796939963325497</v>
      </c>
      <c r="J63" s="0" t="n">
        <f aca="false">I63/H63</f>
        <v>0.479661867107398</v>
      </c>
      <c r="K63" s="0" t="n">
        <f aca="false">K62+H63</f>
        <v>0.562394483417701</v>
      </c>
      <c r="L63" s="0" t="n">
        <f aca="false">L62+I63</f>
        <v>0.0482605431082797</v>
      </c>
      <c r="M63" s="0" t="n">
        <f aca="false">(K63-K62)*(L63+L62)/2</f>
        <v>7.95210155692192E-005</v>
      </c>
    </row>
    <row r="64" customFormat="false" ht="14.25" hidden="false" customHeight="false" outlineLevel="0" collapsed="false">
      <c r="A64" s="0" t="n">
        <v>61</v>
      </c>
      <c r="B64" s="5" t="s">
        <v>42</v>
      </c>
      <c r="C64" s="5" t="s">
        <v>86</v>
      </c>
      <c r="D64" s="5" t="s">
        <v>21</v>
      </c>
      <c r="E64" s="0" t="n">
        <v>22466.96691</v>
      </c>
      <c r="F64" s="0" t="n">
        <v>92.84924879</v>
      </c>
      <c r="G64" s="0" t="n">
        <f aca="false">F64*E64</f>
        <v>2086041.00018329</v>
      </c>
      <c r="H64" s="0" t="n">
        <f aca="false">E64/$E$353</f>
        <v>0.00273271269150304</v>
      </c>
      <c r="I64" s="0" t="n">
        <f aca="false">G64/$G$353</f>
        <v>0.00132236809995069</v>
      </c>
      <c r="J64" s="0" t="n">
        <f aca="false">I64/H64</f>
        <v>0.483903084309741</v>
      </c>
      <c r="K64" s="0" t="n">
        <f aca="false">K63+H64</f>
        <v>0.565127196109204</v>
      </c>
      <c r="L64" s="0" t="n">
        <f aca="false">L63+I64</f>
        <v>0.0495829112082304</v>
      </c>
      <c r="M64" s="0" t="n">
        <f aca="false">(K64-K63)*(L64+L63)/2</f>
        <v>0.00013368902469561</v>
      </c>
    </row>
    <row r="65" customFormat="false" ht="14.25" hidden="false" customHeight="false" outlineLevel="0" collapsed="false">
      <c r="A65" s="0" t="n">
        <v>10</v>
      </c>
      <c r="B65" s="5" t="s">
        <v>75</v>
      </c>
      <c r="C65" s="5" t="s">
        <v>76</v>
      </c>
      <c r="D65" s="5" t="s">
        <v>21</v>
      </c>
      <c r="E65" s="0" t="n">
        <v>39492.7111</v>
      </c>
      <c r="F65" s="0" t="n">
        <v>93.77960887</v>
      </c>
      <c r="G65" s="0" t="n">
        <f aca="false">F65*E65</f>
        <v>3703611.00017391</v>
      </c>
      <c r="H65" s="0" t="n">
        <f aca="false">E65/$E$353</f>
        <v>0.00480359602064473</v>
      </c>
      <c r="I65" s="0" t="n">
        <f aca="false">G65/$G$353</f>
        <v>0.00234776643451694</v>
      </c>
      <c r="J65" s="0" t="n">
        <f aca="false">I65/H65</f>
        <v>0.488751848495749</v>
      </c>
      <c r="K65" s="0" t="n">
        <f aca="false">K64+H65</f>
        <v>0.569930792129849</v>
      </c>
      <c r="L65" s="0" t="n">
        <f aca="false">L64+I65</f>
        <v>0.0519306776427473</v>
      </c>
      <c r="M65" s="0" t="n">
        <f aca="false">(K65-K64)*(L65+L64)/2</f>
        <v>0.000243815135722961</v>
      </c>
    </row>
    <row r="66" customFormat="false" ht="14.25" hidden="false" customHeight="false" outlineLevel="0" collapsed="false">
      <c r="A66" s="0" t="n">
        <v>242</v>
      </c>
      <c r="B66" s="5" t="s">
        <v>39</v>
      </c>
      <c r="C66" s="5" t="s">
        <v>68</v>
      </c>
      <c r="D66" s="5" t="s">
        <v>27</v>
      </c>
      <c r="E66" s="0" t="n">
        <v>60270.76311</v>
      </c>
      <c r="F66" s="0" t="n">
        <v>94.00712232</v>
      </c>
      <c r="G66" s="0" t="n">
        <f aca="false">F66*E66</f>
        <v>5665881.00000151</v>
      </c>
      <c r="H66" s="0" t="n">
        <f aca="false">E66/$E$353</f>
        <v>0.00733088182027638</v>
      </c>
      <c r="I66" s="0" t="n">
        <f aca="false">G66/$G$353</f>
        <v>0.00359167451256252</v>
      </c>
      <c r="J66" s="0" t="n">
        <f aca="false">I66/H66</f>
        <v>0.489937581946603</v>
      </c>
      <c r="K66" s="0" t="n">
        <f aca="false">K65+H66</f>
        <v>0.577261673950125</v>
      </c>
      <c r="L66" s="0" t="n">
        <f aca="false">L65+I66</f>
        <v>0.0555223521553098</v>
      </c>
      <c r="M66" s="0" t="n">
        <f aca="false">(K66-K65)*(L66+L65)/2</f>
        <v>0.000393862731340098</v>
      </c>
    </row>
    <row r="67" customFormat="false" ht="14.25" hidden="false" customHeight="false" outlineLevel="0" collapsed="false">
      <c r="A67" s="0" t="n">
        <v>26</v>
      </c>
      <c r="B67" s="5" t="s">
        <v>22</v>
      </c>
      <c r="C67" s="5" t="s">
        <v>90</v>
      </c>
      <c r="D67" s="5" t="s">
        <v>21</v>
      </c>
      <c r="E67" s="0" t="n">
        <v>27737.94025</v>
      </c>
      <c r="F67" s="0" t="n">
        <v>98.13125904</v>
      </c>
      <c r="G67" s="0" t="n">
        <f aca="false">F67*E67</f>
        <v>2721958.99990879</v>
      </c>
      <c r="H67" s="0" t="n">
        <f aca="false">E67/$E$353</f>
        <v>0.00337383420116178</v>
      </c>
      <c r="I67" s="0" t="n">
        <f aca="false">G67/$G$353</f>
        <v>0.00172548466235171</v>
      </c>
      <c r="J67" s="0" t="n">
        <f aca="false">I67/H67</f>
        <v>0.511431374356671</v>
      </c>
      <c r="K67" s="0" t="n">
        <f aca="false">K66+H67</f>
        <v>0.580635508151287</v>
      </c>
      <c r="L67" s="0" t="n">
        <f aca="false">L66+I67</f>
        <v>0.0572478368176615</v>
      </c>
      <c r="M67" s="0" t="n">
        <f aca="false">(K67-K66)*(L67+L66)/2</f>
        <v>0.000190233960214244</v>
      </c>
    </row>
    <row r="68" customFormat="false" ht="14.25" hidden="false" customHeight="false" outlineLevel="0" collapsed="false">
      <c r="A68" s="0" t="n">
        <v>280</v>
      </c>
      <c r="B68" s="5" t="s">
        <v>36</v>
      </c>
      <c r="C68" s="5" t="s">
        <v>99</v>
      </c>
      <c r="D68" s="5" t="s">
        <v>21</v>
      </c>
      <c r="E68" s="0" t="n">
        <v>20095.71642</v>
      </c>
      <c r="F68" s="0" t="n">
        <v>106.8374949</v>
      </c>
      <c r="G68" s="0" t="n">
        <f aca="false">F68*E68</f>
        <v>2146976.0005336</v>
      </c>
      <c r="H68" s="0" t="n">
        <f aca="false">E68/$E$353</f>
        <v>0.00244429163606134</v>
      </c>
      <c r="I68" s="0" t="n">
        <f aca="false">G68/$G$353</f>
        <v>0.00136099557689226</v>
      </c>
      <c r="J68" s="0" t="n">
        <f aca="false">I68/H68</f>
        <v>0.556805725148789</v>
      </c>
      <c r="K68" s="0" t="n">
        <f aca="false">K67+H68</f>
        <v>0.583079799787348</v>
      </c>
      <c r="L68" s="0" t="n">
        <f aca="false">L67+I68</f>
        <v>0.0586088323945538</v>
      </c>
      <c r="M68" s="0" t="n">
        <f aca="false">(K68-K67)*(L68+L67)/2</f>
        <v>0.000141593743768669</v>
      </c>
    </row>
    <row r="69" customFormat="false" ht="14.25" hidden="false" customHeight="false" outlineLevel="0" collapsed="false">
      <c r="A69" s="0" t="n">
        <v>209</v>
      </c>
      <c r="B69" s="5" t="s">
        <v>58</v>
      </c>
      <c r="C69" s="5" t="s">
        <v>324</v>
      </c>
      <c r="D69" s="5" t="s">
        <v>137</v>
      </c>
      <c r="E69" s="0" t="n">
        <v>1143.866064</v>
      </c>
      <c r="F69" s="0" t="n">
        <v>111.124024</v>
      </c>
      <c r="G69" s="0" t="n">
        <f aca="false">F69*E69</f>
        <v>127110.999948722</v>
      </c>
      <c r="H69" s="0" t="n">
        <f aca="false">E69/$E$353</f>
        <v>0.00013913125536679</v>
      </c>
      <c r="I69" s="0" t="n">
        <f aca="false">G69/$G$353</f>
        <v>8.05772904129185E-005</v>
      </c>
      <c r="J69" s="0" t="n">
        <f aca="false">I69/H69</f>
        <v>0.579145859070226</v>
      </c>
      <c r="K69" s="0" t="n">
        <f aca="false">K68+H69</f>
        <v>0.583218931042715</v>
      </c>
      <c r="L69" s="0" t="n">
        <f aca="false">L68+I69</f>
        <v>0.0586894096849667</v>
      </c>
      <c r="M69" s="0" t="n">
        <f aca="false">(K69-K68)*(L69+L68)/2</f>
        <v>8.15992583642112E-006</v>
      </c>
    </row>
    <row r="70" customFormat="false" ht="14.25" hidden="false" customHeight="false" outlineLevel="0" collapsed="false">
      <c r="A70" s="0" t="n">
        <v>286</v>
      </c>
      <c r="B70" s="5" t="s">
        <v>36</v>
      </c>
      <c r="C70" s="5" t="s">
        <v>85</v>
      </c>
      <c r="D70" s="5" t="s">
        <v>21</v>
      </c>
      <c r="E70" s="0" t="n">
        <v>27124.69176</v>
      </c>
      <c r="F70" s="0" t="n">
        <v>111.2621676</v>
      </c>
      <c r="G70" s="0" t="n">
        <f aca="false">F70*E70</f>
        <v>3017952.00069946</v>
      </c>
      <c r="H70" s="0" t="n">
        <f aca="false">E70/$E$353</f>
        <v>0.00329924327224907</v>
      </c>
      <c r="I70" s="0" t="n">
        <f aca="false">G70/$G$353</f>
        <v>0.00191311841548497</v>
      </c>
      <c r="J70" s="0" t="n">
        <f aca="false">I70/H70</f>
        <v>0.579865823043967</v>
      </c>
      <c r="K70" s="0" t="n">
        <f aca="false">K69+H70</f>
        <v>0.586518174314964</v>
      </c>
      <c r="L70" s="0" t="n">
        <f aca="false">L69+I70</f>
        <v>0.0606025281004517</v>
      </c>
      <c r="M70" s="0" t="n">
        <f aca="false">(K70-K69)*(L70+L69)/2</f>
        <v>0.000196786561586048</v>
      </c>
    </row>
    <row r="71" customFormat="false" ht="14.25" hidden="false" customHeight="false" outlineLevel="0" collapsed="false">
      <c r="A71" s="0" t="n">
        <v>288</v>
      </c>
      <c r="B71" s="5" t="s">
        <v>36</v>
      </c>
      <c r="C71" s="5" t="s">
        <v>92</v>
      </c>
      <c r="D71" s="5" t="s">
        <v>21</v>
      </c>
      <c r="E71" s="0" t="n">
        <v>27846.2298</v>
      </c>
      <c r="F71" s="0" t="n">
        <v>118.3501689</v>
      </c>
      <c r="G71" s="0" t="n">
        <f aca="false">F71*E71</f>
        <v>3295606.00005821</v>
      </c>
      <c r="H71" s="0" t="n">
        <f aca="false">E71/$E$353</f>
        <v>0.00338700572666531</v>
      </c>
      <c r="I71" s="0" t="n">
        <f aca="false">G71/$G$353</f>
        <v>0.00208912684079564</v>
      </c>
      <c r="J71" s="0" t="n">
        <f aca="false">I71/H71</f>
        <v>0.6168064093746</v>
      </c>
      <c r="K71" s="0" t="n">
        <f aca="false">K70+H71</f>
        <v>0.589905180041629</v>
      </c>
      <c r="L71" s="0" t="n">
        <f aca="false">L70+I71</f>
        <v>0.0626916549412473</v>
      </c>
      <c r="M71" s="0" t="n">
        <f aca="false">(K71-K70)*(L71+L70)/2</f>
        <v>0.000208799052013376</v>
      </c>
    </row>
    <row r="72" customFormat="false" ht="14.25" hidden="false" customHeight="false" outlineLevel="0" collapsed="false">
      <c r="A72" s="0" t="n">
        <v>218</v>
      </c>
      <c r="B72" s="5" t="s">
        <v>58</v>
      </c>
      <c r="C72" s="5" t="s">
        <v>259</v>
      </c>
      <c r="D72" s="5" t="s">
        <v>137</v>
      </c>
      <c r="E72" s="0" t="n">
        <v>2117.559251</v>
      </c>
      <c r="F72" s="0" t="n">
        <v>123.9346667</v>
      </c>
      <c r="G72" s="0" t="n">
        <f aca="false">F72*E72</f>
        <v>262438.999990187</v>
      </c>
      <c r="H72" s="0" t="n">
        <f aca="false">E72/$E$353</f>
        <v>0.000257563963279873</v>
      </c>
      <c r="I72" s="0" t="n">
        <f aca="false">G72/$G$353</f>
        <v>0.000166363442396142</v>
      </c>
      <c r="J72" s="0" t="n">
        <f aca="false">I72/H72</f>
        <v>0.645911175917762</v>
      </c>
      <c r="K72" s="0" t="n">
        <f aca="false">K71+H72</f>
        <v>0.590162744004909</v>
      </c>
      <c r="L72" s="0" t="n">
        <f aca="false">L71+I72</f>
        <v>0.0628580183836435</v>
      </c>
      <c r="M72" s="0" t="n">
        <f aca="false">(K72-K71)*(L72+L71)/2</f>
        <v>1.61685357250288E-005</v>
      </c>
    </row>
    <row r="73" customFormat="false" ht="14.25" hidden="false" customHeight="false" outlineLevel="0" collapsed="false">
      <c r="A73" s="0" t="n">
        <v>257</v>
      </c>
      <c r="B73" s="5" t="s">
        <v>65</v>
      </c>
      <c r="C73" s="5" t="s">
        <v>93</v>
      </c>
      <c r="D73" s="5" t="s">
        <v>27</v>
      </c>
      <c r="E73" s="0" t="n">
        <v>28437.41707</v>
      </c>
      <c r="F73" s="0" t="n">
        <v>123.9522208</v>
      </c>
      <c r="G73" s="0" t="n">
        <f aca="false">F73*E73</f>
        <v>3524880.99964233</v>
      </c>
      <c r="H73" s="0" t="n">
        <f aca="false">E73/$E$353</f>
        <v>0.00345891329488561</v>
      </c>
      <c r="I73" s="0" t="n">
        <f aca="false">G73/$G$353</f>
        <v>0.00223446719869829</v>
      </c>
      <c r="J73" s="0" t="n">
        <f aca="false">I73/H73</f>
        <v>0.646002662744452</v>
      </c>
      <c r="K73" s="0" t="n">
        <f aca="false">K72+H73</f>
        <v>0.593621657299795</v>
      </c>
      <c r="L73" s="0" t="n">
        <f aca="false">L72+I73</f>
        <v>0.0650924855823417</v>
      </c>
      <c r="M73" s="0" t="n">
        <f aca="false">(K73-K72)*(L73+L72)/2</f>
        <v>0.000221284849627627</v>
      </c>
    </row>
    <row r="74" customFormat="false" ht="14.25" hidden="false" customHeight="false" outlineLevel="0" collapsed="false">
      <c r="A74" s="0" t="n">
        <v>316</v>
      </c>
      <c r="B74" s="5" t="s">
        <v>30</v>
      </c>
      <c r="C74" s="5" t="s">
        <v>358</v>
      </c>
      <c r="D74" s="5" t="s">
        <v>137</v>
      </c>
      <c r="E74" s="0" t="n">
        <v>739.154526</v>
      </c>
      <c r="F74" s="0" t="n">
        <v>128.1680578</v>
      </c>
      <c r="G74" s="0" t="n">
        <f aca="false">F74*E74</f>
        <v>94736.0000114996</v>
      </c>
      <c r="H74" s="0" t="n">
        <f aca="false">E74/$E$353</f>
        <v>8.99051911312096E-005</v>
      </c>
      <c r="I74" s="0" t="n">
        <f aca="false">G74/$G$353</f>
        <v>6.00543634190932E-005</v>
      </c>
      <c r="J74" s="0" t="n">
        <f aca="false">I74/H74</f>
        <v>0.667974370150089</v>
      </c>
      <c r="K74" s="0" t="n">
        <f aca="false">K73+H74</f>
        <v>0.593711562490926</v>
      </c>
      <c r="L74" s="0" t="n">
        <f aca="false">L73+I74</f>
        <v>0.0651525399457608</v>
      </c>
      <c r="M74" s="0" t="n">
        <f aca="false">(K74-K73)*(L74+L73)/2</f>
        <v>5.85485195699394E-006</v>
      </c>
    </row>
    <row r="75" customFormat="false" ht="14.25" hidden="false" customHeight="false" outlineLevel="0" collapsed="false">
      <c r="A75" s="0" t="n">
        <v>200</v>
      </c>
      <c r="B75" s="5" t="s">
        <v>82</v>
      </c>
      <c r="C75" s="5" t="s">
        <v>83</v>
      </c>
      <c r="D75" s="5" t="s">
        <v>21</v>
      </c>
      <c r="E75" s="0" t="n">
        <v>36198.38594</v>
      </c>
      <c r="F75" s="0" t="n">
        <v>128.451335</v>
      </c>
      <c r="G75" s="0" t="n">
        <f aca="false">F75*E75</f>
        <v>4649730.99883823</v>
      </c>
      <c r="H75" s="0" t="n">
        <f aca="false">E75/$E$353</f>
        <v>0.00440289911256931</v>
      </c>
      <c r="I75" s="0" t="n">
        <f aca="false">G75/$G$353</f>
        <v>0.00294752401591115</v>
      </c>
      <c r="J75" s="0" t="n">
        <f aca="false">I75/H75</f>
        <v>0.669450727929835</v>
      </c>
      <c r="K75" s="0" t="n">
        <f aca="false">K74+H75</f>
        <v>0.598114461603495</v>
      </c>
      <c r="L75" s="0" t="n">
        <f aca="false">L74+I75</f>
        <v>0.068100063961672</v>
      </c>
      <c r="M75" s="0" t="n">
        <f aca="false">(K75-K74)*(L75+L74)/2</f>
        <v>0.000293348885745792</v>
      </c>
    </row>
    <row r="76" customFormat="false" ht="14.25" hidden="false" customHeight="false" outlineLevel="0" collapsed="false">
      <c r="A76" s="0" t="n">
        <v>238</v>
      </c>
      <c r="B76" s="5" t="s">
        <v>39</v>
      </c>
      <c r="C76" s="5" t="s">
        <v>123</v>
      </c>
      <c r="D76" s="5" t="s">
        <v>21</v>
      </c>
      <c r="E76" s="0" t="n">
        <v>15049.61942</v>
      </c>
      <c r="F76" s="0" t="n">
        <v>128.7998019</v>
      </c>
      <c r="G76" s="0" t="n">
        <f aca="false">F76*E76</f>
        <v>1938387.99996639</v>
      </c>
      <c r="H76" s="0" t="n">
        <f aca="false">E76/$E$353</f>
        <v>0.0018305223912098</v>
      </c>
      <c r="I76" s="0" t="n">
        <f aca="false">G76/$G$353</f>
        <v>0.00122876897254539</v>
      </c>
      <c r="J76" s="0" t="n">
        <f aca="false">I76/H76</f>
        <v>0.67126683532852</v>
      </c>
      <c r="K76" s="0" t="n">
        <f aca="false">K75+H76</f>
        <v>0.599944983994705</v>
      </c>
      <c r="L76" s="0" t="n">
        <f aca="false">L75+I76</f>
        <v>0.0693288329342174</v>
      </c>
      <c r="M76" s="0" t="n">
        <f aca="false">(K76-K75)*(L76+L75)/2</f>
        <v>0.000125783336483597</v>
      </c>
    </row>
    <row r="77" customFormat="false" ht="14.25" hidden="false" customHeight="false" outlineLevel="0" collapsed="false">
      <c r="A77" s="0" t="n">
        <v>9</v>
      </c>
      <c r="B77" s="5" t="s">
        <v>75</v>
      </c>
      <c r="C77" s="5" t="s">
        <v>84</v>
      </c>
      <c r="D77" s="5" t="s">
        <v>21</v>
      </c>
      <c r="E77" s="0" t="n">
        <v>36788.39523</v>
      </c>
      <c r="F77" s="0" t="n">
        <v>129.5224206</v>
      </c>
      <c r="G77" s="0" t="n">
        <f aca="false">F77*E77</f>
        <v>4764922.00017909</v>
      </c>
      <c r="H77" s="0" t="n">
        <f aca="false">E77/$E$353</f>
        <v>0.00447466340017193</v>
      </c>
      <c r="I77" s="0" t="n">
        <f aca="false">G77/$G$353</f>
        <v>0.00302054506658137</v>
      </c>
      <c r="J77" s="0" t="n">
        <f aca="false">I77/H77</f>
        <v>0.675032912300244</v>
      </c>
      <c r="K77" s="0" t="n">
        <f aca="false">K76+H77</f>
        <v>0.604419647394877</v>
      </c>
      <c r="L77" s="0" t="n">
        <f aca="false">L76+I77</f>
        <v>0.0723493780007987</v>
      </c>
      <c r="M77" s="0" t="n">
        <f aca="false">(K77-K76)*(L77+L76)/2</f>
        <v>0.000316981152536374</v>
      </c>
    </row>
    <row r="78" customFormat="false" ht="14.25" hidden="false" customHeight="false" outlineLevel="0" collapsed="false">
      <c r="A78" s="0" t="n">
        <v>292</v>
      </c>
      <c r="B78" s="5" t="s">
        <v>25</v>
      </c>
      <c r="C78" s="5" t="s">
        <v>138</v>
      </c>
      <c r="D78" s="5" t="s">
        <v>21</v>
      </c>
      <c r="E78" s="0" t="n">
        <v>12989.78161</v>
      </c>
      <c r="F78" s="0" t="n">
        <v>129.6980235</v>
      </c>
      <c r="G78" s="0" t="n">
        <f aca="false">F78*E78</f>
        <v>1684749.00051365</v>
      </c>
      <c r="H78" s="0" t="n">
        <f aca="false">E78/$E$353</f>
        <v>0.00157997922940368</v>
      </c>
      <c r="I78" s="0" t="n">
        <f aca="false">G78/$G$353</f>
        <v>0.00106798396316626</v>
      </c>
      <c r="J78" s="0" t="n">
        <f aca="false">I78/H78</f>
        <v>0.675948103171803</v>
      </c>
      <c r="K78" s="0" t="n">
        <f aca="false">K77+H78</f>
        <v>0.605999626624281</v>
      </c>
      <c r="L78" s="0" t="n">
        <f aca="false">L77+I78</f>
        <v>0.073417361963965</v>
      </c>
      <c r="M78" s="0" t="n">
        <f aca="false">(K78-K77)*(L78+L77)/2</f>
        <v>0.000115154210741106</v>
      </c>
    </row>
    <row r="79" customFormat="false" ht="14.25" hidden="false" customHeight="false" outlineLevel="0" collapsed="false">
      <c r="A79" s="0" t="n">
        <v>64</v>
      </c>
      <c r="B79" s="5" t="s">
        <v>42</v>
      </c>
      <c r="C79" s="5" t="s">
        <v>112</v>
      </c>
      <c r="D79" s="5" t="s">
        <v>21</v>
      </c>
      <c r="E79" s="0" t="n">
        <v>21193.97051</v>
      </c>
      <c r="F79" s="0" t="n">
        <v>131.6790546</v>
      </c>
      <c r="G79" s="0" t="n">
        <f aca="false">F79*E79</f>
        <v>2790801.99997708</v>
      </c>
      <c r="H79" s="0" t="n">
        <f aca="false">E79/$E$353</f>
        <v>0.00257787499434289</v>
      </c>
      <c r="I79" s="0" t="n">
        <f aca="false">G79/$G$353</f>
        <v>0.00176912512156953</v>
      </c>
      <c r="J79" s="0" t="n">
        <f aca="false">I79/H79</f>
        <v>0.686272656917754</v>
      </c>
      <c r="K79" s="0" t="n">
        <f aca="false">K78+H79</f>
        <v>0.608577501618624</v>
      </c>
      <c r="L79" s="0" t="n">
        <f aca="false">L78+I79</f>
        <v>0.0751864870855345</v>
      </c>
      <c r="M79" s="0" t="n">
        <f aca="false">(K79-K78)*(L79+L78)/2</f>
        <v>0.000191541073263907</v>
      </c>
    </row>
    <row r="80" customFormat="false" ht="14.25" hidden="false" customHeight="false" outlineLevel="0" collapsed="false">
      <c r="A80" s="0" t="n">
        <v>60</v>
      </c>
      <c r="B80" s="5" t="s">
        <v>42</v>
      </c>
      <c r="C80" s="5" t="s">
        <v>78</v>
      </c>
      <c r="D80" s="5" t="s">
        <v>21</v>
      </c>
      <c r="E80" s="0" t="n">
        <v>42260.33304</v>
      </c>
      <c r="F80" s="0" t="n">
        <v>133.496345</v>
      </c>
      <c r="G80" s="0" t="n">
        <f aca="false">F80*E80</f>
        <v>5641599.99932274</v>
      </c>
      <c r="H80" s="0" t="n">
        <f aca="false">E80/$E$353</f>
        <v>0.00514022871481379</v>
      </c>
      <c r="I80" s="0" t="n">
        <f aca="false">G80/$G$353</f>
        <v>0.00357628247533522</v>
      </c>
      <c r="J80" s="0" t="n">
        <f aca="false">I80/H80</f>
        <v>0.695743842103489</v>
      </c>
      <c r="K80" s="0" t="n">
        <f aca="false">K79+H80</f>
        <v>0.613717730333437</v>
      </c>
      <c r="L80" s="0" t="n">
        <f aca="false">L79+I80</f>
        <v>0.0787627695608698</v>
      </c>
      <c r="M80" s="0" t="n">
        <f aca="false">(K80-K79)*(L80+L79)/2</f>
        <v>0.000395667194819042</v>
      </c>
    </row>
    <row r="81" customFormat="false" ht="14.25" hidden="false" customHeight="false" outlineLevel="0" collapsed="false">
      <c r="A81" s="0" t="n">
        <v>22</v>
      </c>
      <c r="B81" s="5" t="s">
        <v>102</v>
      </c>
      <c r="C81" s="5" t="s">
        <v>103</v>
      </c>
      <c r="D81" s="5" t="s">
        <v>21</v>
      </c>
      <c r="E81" s="0" t="n">
        <v>25148.97496</v>
      </c>
      <c r="F81" s="0" t="n">
        <v>136.9930188</v>
      </c>
      <c r="G81" s="0" t="n">
        <f aca="false">F81*E81</f>
        <v>3445233.99949601</v>
      </c>
      <c r="H81" s="0" t="n">
        <f aca="false">E81/$E$353</f>
        <v>0.00305893195671619</v>
      </c>
      <c r="I81" s="0" t="n">
        <f aca="false">G81/$G$353</f>
        <v>0.00218397794549521</v>
      </c>
      <c r="J81" s="0" t="n">
        <f aca="false">I81/H81</f>
        <v>0.713967481591106</v>
      </c>
      <c r="K81" s="0" t="n">
        <f aca="false">K80+H81</f>
        <v>0.616776662290153</v>
      </c>
      <c r="L81" s="0" t="n">
        <f aca="false">L80+I81</f>
        <v>0.080946747506365</v>
      </c>
      <c r="M81" s="0" t="n">
        <f aca="false">(K81-K80)*(L81+L80)/2</f>
        <v>0.000244270272774333</v>
      </c>
    </row>
    <row r="82" customFormat="false" ht="14.25" hidden="false" customHeight="false" outlineLevel="0" collapsed="false">
      <c r="A82" s="0" t="n">
        <v>256</v>
      </c>
      <c r="B82" s="5" t="s">
        <v>65</v>
      </c>
      <c r="C82" s="5" t="s">
        <v>108</v>
      </c>
      <c r="D82" s="5" t="s">
        <v>21</v>
      </c>
      <c r="E82" s="0" t="n">
        <v>23624.81878</v>
      </c>
      <c r="F82" s="0" t="n">
        <v>138.6237088</v>
      </c>
      <c r="G82" s="0" t="n">
        <f aca="false">F82*E82</f>
        <v>3274959.99901149</v>
      </c>
      <c r="H82" s="0" t="n">
        <f aca="false">E82/$E$353</f>
        <v>0.00287354507500654</v>
      </c>
      <c r="I82" s="0" t="n">
        <f aca="false">G82/$G$353</f>
        <v>0.0020760390763781</v>
      </c>
      <c r="J82" s="0" t="n">
        <f aca="false">I82/H82</f>
        <v>0.722466160157023</v>
      </c>
      <c r="K82" s="0" t="n">
        <f aca="false">K81+H82</f>
        <v>0.61965020736516</v>
      </c>
      <c r="L82" s="0" t="n">
        <f aca="false">L81+I82</f>
        <v>0.0830227865827431</v>
      </c>
      <c r="M82" s="0" t="n">
        <f aca="false">(K82-K81)*(L82+L81)/2</f>
        <v>0.000235586923566441</v>
      </c>
    </row>
    <row r="83" customFormat="false" ht="14.25" hidden="false" customHeight="false" outlineLevel="0" collapsed="false">
      <c r="A83" s="0" t="n">
        <v>57</v>
      </c>
      <c r="B83" s="5" t="s">
        <v>80</v>
      </c>
      <c r="C83" s="5" t="s">
        <v>113</v>
      </c>
      <c r="D83" s="5" t="s">
        <v>21</v>
      </c>
      <c r="E83" s="0" t="n">
        <v>21161.19098</v>
      </c>
      <c r="F83" s="0" t="n">
        <v>140.8813428</v>
      </c>
      <c r="G83" s="0" t="n">
        <f aca="false">F83*E83</f>
        <v>2981217.00050965</v>
      </c>
      <c r="H83" s="0" t="n">
        <f aca="false">E83/$E$353</f>
        <v>0.00257388793912483</v>
      </c>
      <c r="I83" s="0" t="n">
        <f aca="false">G83/$G$353</f>
        <v>0.00188983162850503</v>
      </c>
      <c r="J83" s="0" t="n">
        <f aca="false">I83/H83</f>
        <v>0.73423228718637</v>
      </c>
      <c r="K83" s="0" t="n">
        <f aca="false">K82+H83</f>
        <v>0.622224095304285</v>
      </c>
      <c r="L83" s="0" t="n">
        <f aca="false">L82+I83</f>
        <v>0.0849126182112481</v>
      </c>
      <c r="M83" s="0" t="n">
        <f aca="false">(K83-K82)*(L83+L82)/2</f>
        <v>0.00021612345647565</v>
      </c>
    </row>
    <row r="84" customFormat="false" ht="14.25" hidden="false" customHeight="false" outlineLevel="0" collapsed="false">
      <c r="A84" s="0" t="n">
        <v>67</v>
      </c>
      <c r="B84" s="5" t="s">
        <v>42</v>
      </c>
      <c r="C84" s="5" t="s">
        <v>201</v>
      </c>
      <c r="D84" s="5" t="s">
        <v>21</v>
      </c>
      <c r="E84" s="0" t="n">
        <v>6188.998393</v>
      </c>
      <c r="F84" s="0" t="n">
        <v>143.0493181</v>
      </c>
      <c r="G84" s="0" t="n">
        <f aca="false">F84*E84</f>
        <v>885331.999840646</v>
      </c>
      <c r="H84" s="0" t="n">
        <f aca="false">E84/$E$353</f>
        <v>0.000752783164901319</v>
      </c>
      <c r="I84" s="0" t="n">
        <f aca="false">G84/$G$353</f>
        <v>0.000561223290602609</v>
      </c>
      <c r="J84" s="0" t="n">
        <f aca="false">I84/H84</f>
        <v>0.745531139337022</v>
      </c>
      <c r="K84" s="0" t="n">
        <f aca="false">K83+H84</f>
        <v>0.622976878469186</v>
      </c>
      <c r="L84" s="0" t="n">
        <f aca="false">L83+I84</f>
        <v>0.0854738415018507</v>
      </c>
      <c r="M84" s="0" t="n">
        <f aca="false">(K84-K83)*(L84+L83)/2</f>
        <v>6.41320291995814E-005</v>
      </c>
    </row>
    <row r="85" customFormat="false" ht="14.25" hidden="false" customHeight="false" outlineLevel="0" collapsed="false">
      <c r="A85" s="0" t="n">
        <v>93</v>
      </c>
      <c r="B85" s="5" t="s">
        <v>97</v>
      </c>
      <c r="C85" s="5" t="s">
        <v>98</v>
      </c>
      <c r="D85" s="5" t="s">
        <v>21</v>
      </c>
      <c r="E85" s="0" t="n">
        <v>26289.05444</v>
      </c>
      <c r="F85" s="0" t="n">
        <v>143.8446182</v>
      </c>
      <c r="G85" s="0" t="n">
        <f aca="false">F85*E85</f>
        <v>3781538.99876082</v>
      </c>
      <c r="H85" s="0" t="n">
        <f aca="false">E85/$E$353</f>
        <v>0.00319760264051603</v>
      </c>
      <c r="I85" s="0" t="n">
        <f aca="false">G85/$G$353</f>
        <v>0.00239716599062119</v>
      </c>
      <c r="J85" s="0" t="n">
        <f aca="false">I85/H85</f>
        <v>0.749676010473376</v>
      </c>
      <c r="K85" s="0" t="n">
        <f aca="false">K84+H85</f>
        <v>0.626174481109702</v>
      </c>
      <c r="L85" s="0" t="n">
        <f aca="false">L84+I85</f>
        <v>0.0878710074924719</v>
      </c>
      <c r="M85" s="0" t="n">
        <f aca="false">(K85-K84)*(L85+L84)/2</f>
        <v>0.000277143973432051</v>
      </c>
    </row>
    <row r="86" customFormat="false" ht="14.25" hidden="false" customHeight="false" outlineLevel="0" collapsed="false">
      <c r="A86" s="0" t="n">
        <v>275</v>
      </c>
      <c r="B86" s="5" t="s">
        <v>70</v>
      </c>
      <c r="C86" s="5" t="s">
        <v>109</v>
      </c>
      <c r="D86" s="5" t="s">
        <v>21</v>
      </c>
      <c r="E86" s="0" t="n">
        <v>23532.63273</v>
      </c>
      <c r="F86" s="0" t="n">
        <v>144.3505297</v>
      </c>
      <c r="G86" s="0" t="n">
        <f aca="false">F86*E86</f>
        <v>3396947.99981106</v>
      </c>
      <c r="H86" s="0" t="n">
        <f aca="false">E86/$E$353</f>
        <v>0.00286233225799284</v>
      </c>
      <c r="I86" s="0" t="n">
        <f aca="false">G86/$G$353</f>
        <v>0.00215336883203483</v>
      </c>
      <c r="J86" s="0" t="n">
        <f aca="false">I86/H86</f>
        <v>0.752312673003533</v>
      </c>
      <c r="K86" s="0" t="n">
        <f aca="false">K85+H86</f>
        <v>0.629036813367695</v>
      </c>
      <c r="L86" s="0" t="n">
        <f aca="false">L85+I86</f>
        <v>0.0900243763245067</v>
      </c>
      <c r="M86" s="0" t="n">
        <f aca="false">(K86-K85)*(L86+L85)/2</f>
        <v>0.000254597847823676</v>
      </c>
    </row>
    <row r="87" customFormat="false" ht="14.25" hidden="false" customHeight="false" outlineLevel="0" collapsed="false">
      <c r="A87" s="0" t="n">
        <v>202</v>
      </c>
      <c r="B87" s="5" t="s">
        <v>82</v>
      </c>
      <c r="C87" s="5" t="s">
        <v>91</v>
      </c>
      <c r="D87" s="5" t="s">
        <v>21</v>
      </c>
      <c r="E87" s="0" t="n">
        <v>33481.27791</v>
      </c>
      <c r="F87" s="0" t="n">
        <v>145.8888162</v>
      </c>
      <c r="G87" s="0" t="n">
        <f aca="false">F87*E87</f>
        <v>4884543.99915311</v>
      </c>
      <c r="H87" s="0" t="n">
        <f aca="false">E87/$E$353</f>
        <v>0.00407241055007177</v>
      </c>
      <c r="I87" s="0" t="n">
        <f aca="false">G87/$G$353</f>
        <v>0.0030963749833863</v>
      </c>
      <c r="J87" s="0" t="n">
        <f aca="false">I87/H87</f>
        <v>0.76032977159725</v>
      </c>
      <c r="K87" s="0" t="n">
        <f aca="false">K86+H87</f>
        <v>0.633109223917767</v>
      </c>
      <c r="L87" s="0" t="n">
        <f aca="false">L86+I87</f>
        <v>0.093120751307893</v>
      </c>
      <c r="M87" s="0" t="n">
        <f aca="false">(K87-K86)*(L87+L86)/2</f>
        <v>0.000372921074982215</v>
      </c>
    </row>
    <row r="88" customFormat="false" ht="14.25" hidden="false" customHeight="false" outlineLevel="0" collapsed="false">
      <c r="A88" s="0" t="n">
        <v>301</v>
      </c>
      <c r="B88" s="5" t="s">
        <v>104</v>
      </c>
      <c r="C88" s="5" t="s">
        <v>150</v>
      </c>
      <c r="D88" s="5" t="s">
        <v>21</v>
      </c>
      <c r="E88" s="0" t="n">
        <v>10524.01887</v>
      </c>
      <c r="F88" s="0" t="n">
        <v>149.1143279</v>
      </c>
      <c r="G88" s="0" t="n">
        <f aca="false">F88*E88</f>
        <v>1569282.00060697</v>
      </c>
      <c r="H88" s="0" t="n">
        <f aca="false">E88/$E$353</f>
        <v>0.00128006241549525</v>
      </c>
      <c r="I88" s="0" t="n">
        <f aca="false">G88/$G$353</f>
        <v>0.000994787953471254</v>
      </c>
      <c r="J88" s="0" t="n">
        <f aca="false">I88/H88</f>
        <v>0.777140193657178</v>
      </c>
      <c r="K88" s="0" t="n">
        <f aca="false">K87+H88</f>
        <v>0.634389286333262</v>
      </c>
      <c r="L88" s="0" t="n">
        <f aca="false">L87+I88</f>
        <v>0.0941155392613643</v>
      </c>
      <c r="M88" s="0" t="n">
        <f aca="false">(K88-K87)*(L88+L87)/2</f>
        <v>0.000119837069187229</v>
      </c>
    </row>
    <row r="89" customFormat="false" ht="14.25" hidden="false" customHeight="false" outlineLevel="0" collapsed="false">
      <c r="A89" s="0" t="n">
        <v>70</v>
      </c>
      <c r="B89" s="5" t="s">
        <v>42</v>
      </c>
      <c r="C89" s="5" t="s">
        <v>94</v>
      </c>
      <c r="D89" s="5" t="s">
        <v>21</v>
      </c>
      <c r="E89" s="0" t="n">
        <v>34906.58393</v>
      </c>
      <c r="F89" s="0" t="n">
        <v>150.1450847</v>
      </c>
      <c r="G89" s="0" t="n">
        <f aca="false">F89*E89</f>
        <v>5241052.00075751</v>
      </c>
      <c r="H89" s="0" t="n">
        <f aca="false">E89/$E$353</f>
        <v>0.00424577404260427</v>
      </c>
      <c r="I89" s="0" t="n">
        <f aca="false">G89/$G$353</f>
        <v>0.00332236997037716</v>
      </c>
      <c r="J89" s="0" t="n">
        <f aca="false">I89/H89</f>
        <v>0.782512196136394</v>
      </c>
      <c r="K89" s="0" t="n">
        <f aca="false">K88+H89</f>
        <v>0.638635060375866</v>
      </c>
      <c r="L89" s="0" t="n">
        <f aca="false">L88+I89</f>
        <v>0.0974379092317415</v>
      </c>
      <c r="M89" s="0" t="n">
        <f aca="false">(K89-K88)*(L89+L88)/2</f>
        <v>0.000406646329691683</v>
      </c>
    </row>
    <row r="90" customFormat="false" ht="14.25" hidden="false" customHeight="false" outlineLevel="0" collapsed="false">
      <c r="A90" s="0" t="n">
        <v>276</v>
      </c>
      <c r="B90" s="5" t="s">
        <v>70</v>
      </c>
      <c r="C90" s="5" t="s">
        <v>120</v>
      </c>
      <c r="D90" s="5" t="s">
        <v>21</v>
      </c>
      <c r="E90" s="0" t="n">
        <v>19584.92216</v>
      </c>
      <c r="F90" s="0" t="n">
        <v>150.5904377</v>
      </c>
      <c r="G90" s="0" t="n">
        <f aca="false">F90*E90</f>
        <v>2949302.00039483</v>
      </c>
      <c r="H90" s="0" t="n">
        <f aca="false">E90/$E$353</f>
        <v>0.00238216246826399</v>
      </c>
      <c r="I90" s="0" t="n">
        <f aca="false">G90/$G$353</f>
        <v>0.00186960030128853</v>
      </c>
      <c r="J90" s="0" t="n">
        <f aca="false">I90/H90</f>
        <v>0.784833245505291</v>
      </c>
      <c r="K90" s="0" t="n">
        <f aca="false">K89+H90</f>
        <v>0.64101722284413</v>
      </c>
      <c r="L90" s="0" t="n">
        <f aca="false">L89+I90</f>
        <v>0.09930750953303</v>
      </c>
      <c r="M90" s="0" t="n">
        <f aca="false">(K90-K89)*(L90+L89)/2</f>
        <v>0.000234339776192156</v>
      </c>
    </row>
    <row r="91" customFormat="false" ht="14.25" hidden="false" customHeight="false" outlineLevel="0" collapsed="false">
      <c r="A91" s="0" t="n">
        <v>90</v>
      </c>
      <c r="B91" s="5" t="s">
        <v>97</v>
      </c>
      <c r="C91" s="5" t="s">
        <v>111</v>
      </c>
      <c r="D91" s="5" t="s">
        <v>21</v>
      </c>
      <c r="E91" s="0" t="n">
        <v>22964.65837</v>
      </c>
      <c r="F91" s="0" t="n">
        <v>152.0014774</v>
      </c>
      <c r="G91" s="0" t="n">
        <f aca="false">F91*E91</f>
        <v>3490662.00022628</v>
      </c>
      <c r="H91" s="0" t="n">
        <f aca="false">E91/$E$353</f>
        <v>0.00279324813336499</v>
      </c>
      <c r="I91" s="0" t="n">
        <f aca="false">G91/$G$353</f>
        <v>0.00221277533682403</v>
      </c>
      <c r="J91" s="0" t="n">
        <f aca="false">I91/H91</f>
        <v>0.792187171054628</v>
      </c>
      <c r="K91" s="0" t="n">
        <f aca="false">K90+H91</f>
        <v>0.643810470977495</v>
      </c>
      <c r="L91" s="0" t="n">
        <f aca="false">L90+I91</f>
        <v>0.101520284869854</v>
      </c>
      <c r="M91" s="0" t="n">
        <f aca="false">(K91-K90)*(L91+L90)/2</f>
        <v>0.000280480930921834</v>
      </c>
    </row>
    <row r="92" customFormat="false" ht="14.25" hidden="false" customHeight="false" outlineLevel="0" collapsed="false">
      <c r="A92" s="0" t="n">
        <v>278</v>
      </c>
      <c r="B92" s="5" t="s">
        <v>36</v>
      </c>
      <c r="C92" s="5" t="s">
        <v>353</v>
      </c>
      <c r="D92" s="5" t="s">
        <v>21</v>
      </c>
      <c r="E92" s="0" t="n">
        <v>1229.567388</v>
      </c>
      <c r="F92" s="0" t="n">
        <v>152.2250849</v>
      </c>
      <c r="G92" s="0" t="n">
        <f aca="false">F92*E92</f>
        <v>187171.000028571</v>
      </c>
      <c r="H92" s="0" t="n">
        <f aca="false">E92/$E$353</f>
        <v>0.000149555319136126</v>
      </c>
      <c r="I92" s="0" t="n">
        <f aca="false">G92/$G$353</f>
        <v>0.000118650093479422</v>
      </c>
      <c r="J92" s="0" t="n">
        <f aca="false">I92/H92</f>
        <v>0.793352547838338</v>
      </c>
      <c r="K92" s="0" t="n">
        <f aca="false">K91+H92</f>
        <v>0.643960026296631</v>
      </c>
      <c r="L92" s="0" t="n">
        <f aca="false">L91+I92</f>
        <v>0.101638934963333</v>
      </c>
      <c r="M92" s="0" t="n">
        <f aca="false">(K92-K91)*(L92+L91)/2</f>
        <v>1.51917709787941E-005</v>
      </c>
    </row>
    <row r="93" customFormat="false" ht="14.25" hidden="false" customHeight="false" outlineLevel="0" collapsed="false">
      <c r="A93" s="0" t="n">
        <v>273</v>
      </c>
      <c r="B93" s="5" t="s">
        <v>70</v>
      </c>
      <c r="C93" s="5" t="s">
        <v>106</v>
      </c>
      <c r="D93" s="5" t="s">
        <v>21</v>
      </c>
      <c r="E93" s="0" t="n">
        <v>27093.12992</v>
      </c>
      <c r="F93" s="0" t="n">
        <v>157.1899966</v>
      </c>
      <c r="G93" s="0" t="n">
        <f aca="false">F93*E93</f>
        <v>4258769.00000816</v>
      </c>
      <c r="H93" s="0" t="n">
        <f aca="false">E93/$E$353</f>
        <v>0.00329540432767409</v>
      </c>
      <c r="I93" s="0" t="n">
        <f aca="false">G93/$G$353</f>
        <v>0.00269968819892557</v>
      </c>
      <c r="J93" s="0" t="n">
        <f aca="false">I93/H93</f>
        <v>0.819228213137359</v>
      </c>
      <c r="K93" s="0" t="n">
        <f aca="false">K92+H93</f>
        <v>0.647255430624306</v>
      </c>
      <c r="L93" s="0" t="n">
        <f aca="false">L92+I93</f>
        <v>0.104338623162259</v>
      </c>
      <c r="M93" s="0" t="n">
        <f aca="false">(K93-K92)*(L93+L92)/2</f>
        <v>0.000339389668225406</v>
      </c>
    </row>
    <row r="94" customFormat="false" ht="14.25" hidden="false" customHeight="false" outlineLevel="0" collapsed="false">
      <c r="A94" s="0" t="n">
        <v>25</v>
      </c>
      <c r="B94" s="5" t="s">
        <v>22</v>
      </c>
      <c r="C94" s="5" t="s">
        <v>143</v>
      </c>
      <c r="D94" s="5" t="s">
        <v>21</v>
      </c>
      <c r="E94" s="0" t="n">
        <v>17179.73958</v>
      </c>
      <c r="F94" s="0" t="n">
        <v>158.6122413</v>
      </c>
      <c r="G94" s="0" t="n">
        <f aca="false">F94*E94</f>
        <v>2724916.99973412</v>
      </c>
      <c r="H94" s="0" t="n">
        <f aca="false">E94/$E$353</f>
        <v>0.00208961416888396</v>
      </c>
      <c r="I94" s="0" t="n">
        <f aca="false">G94/$G$353</f>
        <v>0.00172735977631559</v>
      </c>
      <c r="J94" s="0" t="n">
        <f aca="false">I94/H94</f>
        <v>0.826640535864167</v>
      </c>
      <c r="K94" s="0" t="n">
        <f aca="false">K93+H94</f>
        <v>0.649345044793189</v>
      </c>
      <c r="L94" s="0" t="n">
        <f aca="false">L93+I94</f>
        <v>0.106065982938575</v>
      </c>
      <c r="M94" s="0" t="n">
        <f aca="false">(K94-K93)*(L94+L93)/2</f>
        <v>0.000219832223053377</v>
      </c>
    </row>
    <row r="95" customFormat="false" ht="14.25" hidden="false" customHeight="false" outlineLevel="0" collapsed="false">
      <c r="A95" s="0" t="n">
        <v>258</v>
      </c>
      <c r="B95" s="5" t="s">
        <v>65</v>
      </c>
      <c r="C95" s="5" t="s">
        <v>107</v>
      </c>
      <c r="D95" s="5" t="s">
        <v>27</v>
      </c>
      <c r="E95" s="0" t="n">
        <v>28298.8773</v>
      </c>
      <c r="F95" s="0" t="n">
        <v>159.7413195</v>
      </c>
      <c r="G95" s="0" t="n">
        <f aca="false">F95*E95</f>
        <v>4520500.0002706</v>
      </c>
      <c r="H95" s="0" t="n">
        <f aca="false">E95/$E$353</f>
        <v>0.00344206236038816</v>
      </c>
      <c r="I95" s="0" t="n">
        <f aca="false">G95/$G$353</f>
        <v>0.00286560283122897</v>
      </c>
      <c r="J95" s="0" t="n">
        <f aca="false">I95/H95</f>
        <v>0.832524960676721</v>
      </c>
      <c r="K95" s="0" t="n">
        <f aca="false">K94+H95</f>
        <v>0.652787107153578</v>
      </c>
      <c r="L95" s="0" t="n">
        <f aca="false">L94+I95</f>
        <v>0.108931585769804</v>
      </c>
      <c r="M95" s="0" t="n">
        <f aca="false">(K95-K94)*(L95+L94)/2</f>
        <v>0.000370017519413035</v>
      </c>
    </row>
    <row r="96" customFormat="false" ht="14.25" hidden="false" customHeight="false" outlineLevel="0" collapsed="false">
      <c r="A96" s="0" t="n">
        <v>19</v>
      </c>
      <c r="B96" s="5" t="s">
        <v>102</v>
      </c>
      <c r="C96" s="5" t="s">
        <v>168</v>
      </c>
      <c r="D96" s="5" t="s">
        <v>21</v>
      </c>
      <c r="E96" s="0" t="n">
        <v>10630.45225</v>
      </c>
      <c r="F96" s="0" t="n">
        <v>161.9801265</v>
      </c>
      <c r="G96" s="0" t="n">
        <f aca="false">F96*E96</f>
        <v>1721922.00020721</v>
      </c>
      <c r="H96" s="0" t="n">
        <f aca="false">E96/$E$353</f>
        <v>0.00129300817045589</v>
      </c>
      <c r="I96" s="0" t="n">
        <f aca="false">G96/$G$353</f>
        <v>0.00109154840363983</v>
      </c>
      <c r="J96" s="0" t="n">
        <f aca="false">I96/H96</f>
        <v>0.844192966897477</v>
      </c>
      <c r="K96" s="0" t="n">
        <f aca="false">K95+H96</f>
        <v>0.654080115324033</v>
      </c>
      <c r="L96" s="0" t="n">
        <f aca="false">L95+I96</f>
        <v>0.110023134173443</v>
      </c>
      <c r="M96" s="0" t="n">
        <f aca="false">(K96-K95)*(L96+L95)/2</f>
        <v>0.000141555120923246</v>
      </c>
    </row>
    <row r="97" customFormat="false" ht="14.25" hidden="false" customHeight="false" outlineLevel="0" collapsed="false">
      <c r="A97" s="0" t="n">
        <v>204</v>
      </c>
      <c r="B97" s="5" t="s">
        <v>82</v>
      </c>
      <c r="C97" s="5" t="s">
        <v>130</v>
      </c>
      <c r="D97" s="5" t="s">
        <v>21</v>
      </c>
      <c r="E97" s="0" t="n">
        <v>17332.05244</v>
      </c>
      <c r="F97" s="0" t="n">
        <v>165.610219</v>
      </c>
      <c r="G97" s="0" t="n">
        <f aca="false">F97*E97</f>
        <v>2870365.00030788</v>
      </c>
      <c r="H97" s="0" t="n">
        <f aca="false">E97/$E$353</f>
        <v>0.00210814035834551</v>
      </c>
      <c r="I97" s="0" t="n">
        <f aca="false">G97/$G$353</f>
        <v>0.00181956112621401</v>
      </c>
      <c r="J97" s="0" t="n">
        <f aca="false">I97/H97</f>
        <v>0.863111945564204</v>
      </c>
      <c r="K97" s="0" t="n">
        <f aca="false">K96+H97</f>
        <v>0.656188255682379</v>
      </c>
      <c r="L97" s="0" t="n">
        <f aca="false">L96+I97</f>
        <v>0.111842695299657</v>
      </c>
      <c r="M97" s="0" t="n">
        <f aca="false">(K97-K96)*(L97+L96)/2</f>
        <v>0.000233862154625022</v>
      </c>
    </row>
    <row r="98" customFormat="false" ht="14.25" hidden="false" customHeight="false" outlineLevel="0" collapsed="false">
      <c r="A98" s="0" t="n">
        <v>78</v>
      </c>
      <c r="B98" s="5" t="s">
        <v>132</v>
      </c>
      <c r="C98" s="5" t="s">
        <v>133</v>
      </c>
      <c r="D98" s="5" t="s">
        <v>21</v>
      </c>
      <c r="E98" s="0" t="n">
        <v>17275.91143</v>
      </c>
      <c r="F98" s="0" t="n">
        <v>167.1551172</v>
      </c>
      <c r="G98" s="0" t="n">
        <f aca="false">F98*E98</f>
        <v>2887756.99981847</v>
      </c>
      <c r="H98" s="0" t="n">
        <f aca="false">E98/$E$353</f>
        <v>0.00210131178859886</v>
      </c>
      <c r="I98" s="0" t="n">
        <f aca="false">G98/$G$353</f>
        <v>0.00183058613739315</v>
      </c>
      <c r="J98" s="0" t="n">
        <f aca="false">I98/H98</f>
        <v>0.87116350240141</v>
      </c>
      <c r="K98" s="0" t="n">
        <f aca="false">K97+H98</f>
        <v>0.658289567470978</v>
      </c>
      <c r="L98" s="0" t="n">
        <f aca="false">L97+I98</f>
        <v>0.113673281437051</v>
      </c>
      <c r="M98" s="0" t="n">
        <f aca="false">(K98-K97)*(L98+L97)/2</f>
        <v>0.000236939690217114</v>
      </c>
    </row>
    <row r="99" customFormat="false" ht="14.25" hidden="false" customHeight="false" outlineLevel="0" collapsed="false">
      <c r="A99" s="0" t="n">
        <v>196</v>
      </c>
      <c r="B99" s="5" t="s">
        <v>82</v>
      </c>
      <c r="C99" s="5" t="s">
        <v>219</v>
      </c>
      <c r="D99" s="5" t="s">
        <v>21</v>
      </c>
      <c r="E99" s="0" t="n">
        <v>5984.785786</v>
      </c>
      <c r="F99" s="0" t="n">
        <v>168.0765254</v>
      </c>
      <c r="G99" s="0" t="n">
        <f aca="false">F99*E99</f>
        <v>1005902.00017419</v>
      </c>
      <c r="H99" s="0" t="n">
        <f aca="false">E99/$E$353</f>
        <v>0.000727944280990138</v>
      </c>
      <c r="I99" s="0" t="n">
        <f aca="false">G99/$G$353</f>
        <v>0.000637654157607674</v>
      </c>
      <c r="J99" s="0" t="n">
        <f aca="false">I99/H99</f>
        <v>0.87596561201133</v>
      </c>
      <c r="K99" s="0" t="n">
        <f aca="false">K98+H99</f>
        <v>0.659017511751968</v>
      </c>
      <c r="L99" s="0" t="n">
        <f aca="false">L98+I99</f>
        <v>0.114310935594658</v>
      </c>
      <c r="M99" s="0" t="n">
        <f aca="false">(K99-K98)*(L99+L98)/2</f>
        <v>8.29799034721191E-005</v>
      </c>
    </row>
    <row r="100" customFormat="false" ht="14.25" hidden="false" customHeight="false" outlineLevel="0" collapsed="false">
      <c r="A100" s="0" t="n">
        <v>55</v>
      </c>
      <c r="B100" s="5" t="s">
        <v>80</v>
      </c>
      <c r="C100" s="5" t="s">
        <v>142</v>
      </c>
      <c r="D100" s="5" t="s">
        <v>21</v>
      </c>
      <c r="E100" s="0" t="n">
        <v>15559.63215</v>
      </c>
      <c r="F100" s="0" t="n">
        <v>168.2364965</v>
      </c>
      <c r="G100" s="0" t="n">
        <f aca="false">F100*E100</f>
        <v>2617697.99974476</v>
      </c>
      <c r="H100" s="0" t="n">
        <f aca="false">E100/$E$353</f>
        <v>0.00189255649958242</v>
      </c>
      <c r="I100" s="0" t="n">
        <f aca="false">G100/$G$353</f>
        <v>0.00165939227937661</v>
      </c>
      <c r="J100" s="0" t="n">
        <f aca="false">I100/H100</f>
        <v>0.876799334520658</v>
      </c>
      <c r="K100" s="0" t="n">
        <f aca="false">K99+H100</f>
        <v>0.66091006825155</v>
      </c>
      <c r="L100" s="0" t="n">
        <f aca="false">L99+I100</f>
        <v>0.115970327874035</v>
      </c>
      <c r="M100" s="0" t="n">
        <f aca="false">(K100-K99)*(L100+L99)/2</f>
        <v>0.000217910150954863</v>
      </c>
    </row>
    <row r="101" customFormat="false" ht="14.25" hidden="false" customHeight="false" outlineLevel="0" collapsed="false">
      <c r="A101" s="0" t="n">
        <v>252</v>
      </c>
      <c r="B101" s="5" t="s">
        <v>65</v>
      </c>
      <c r="C101" s="5" t="s">
        <v>131</v>
      </c>
      <c r="D101" s="5" t="s">
        <v>21</v>
      </c>
      <c r="E101" s="0" t="n">
        <v>19060.20067</v>
      </c>
      <c r="F101" s="0" t="n">
        <v>168.4643334</v>
      </c>
      <c r="G101" s="0" t="n">
        <f aca="false">F101*E101</f>
        <v>3210964.00034178</v>
      </c>
      <c r="H101" s="0" t="n">
        <f aca="false">E101/$E$353</f>
        <v>0.00231833929707353</v>
      </c>
      <c r="I101" s="0" t="n">
        <f aca="false">G101/$G$353</f>
        <v>0.00203547119340846</v>
      </c>
      <c r="J101" s="0" t="n">
        <f aca="false">I101/H101</f>
        <v>0.877986753698156</v>
      </c>
      <c r="K101" s="0" t="n">
        <f aca="false">K100+H101</f>
        <v>0.663228407548624</v>
      </c>
      <c r="L101" s="0" t="n">
        <f aca="false">L100+I101</f>
        <v>0.118005799067443</v>
      </c>
      <c r="M101" s="0" t="n">
        <f aca="false">(K101-K100)*(L101+L100)/2</f>
        <v>0.000271218024832741</v>
      </c>
    </row>
    <row r="102" customFormat="false" ht="14.25" hidden="false" customHeight="false" outlineLevel="0" collapsed="false">
      <c r="A102" s="0" t="n">
        <v>303</v>
      </c>
      <c r="B102" s="5" t="s">
        <v>30</v>
      </c>
      <c r="C102" s="5" t="s">
        <v>169</v>
      </c>
      <c r="D102" s="5" t="s">
        <v>21</v>
      </c>
      <c r="E102" s="0" t="n">
        <v>13793.53202</v>
      </c>
      <c r="F102" s="0" t="n">
        <v>177.1394011</v>
      </c>
      <c r="G102" s="0" t="n">
        <f aca="false">F102*E102</f>
        <v>2443378.00107647</v>
      </c>
      <c r="H102" s="0" t="n">
        <f aca="false">E102/$E$353</f>
        <v>0.00167774137749453</v>
      </c>
      <c r="I102" s="0" t="n">
        <f aca="false">G102/$G$353</f>
        <v>0.00154888860020533</v>
      </c>
      <c r="J102" s="0" t="n">
        <f aca="false">I102/H102</f>
        <v>0.923198665171132</v>
      </c>
      <c r="K102" s="0" t="n">
        <f aca="false">K101+H102</f>
        <v>0.664906148926118</v>
      </c>
      <c r="L102" s="0" t="n">
        <f aca="false">L101+I102</f>
        <v>0.119554687667649</v>
      </c>
      <c r="M102" s="0" t="n">
        <f aca="false">(K102-K101)*(L102+L101)/2</f>
        <v>0.000199282529126604</v>
      </c>
    </row>
    <row r="103" customFormat="false" ht="14.25" hidden="false" customHeight="false" outlineLevel="0" collapsed="false">
      <c r="A103" s="0" t="n">
        <v>287</v>
      </c>
      <c r="B103" s="5" t="s">
        <v>36</v>
      </c>
      <c r="C103" s="5" t="s">
        <v>125</v>
      </c>
      <c r="D103" s="5" t="s">
        <v>21</v>
      </c>
      <c r="E103" s="0" t="n">
        <v>19612.3919</v>
      </c>
      <c r="F103" s="0" t="n">
        <v>177.7929494</v>
      </c>
      <c r="G103" s="0" t="n">
        <f aca="false">F103*E103</f>
        <v>3486945.00068967</v>
      </c>
      <c r="H103" s="0" t="n">
        <f aca="false">E103/$E$353</f>
        <v>0.00238550368060614</v>
      </c>
      <c r="I103" s="0" t="n">
        <f aca="false">G103/$G$353</f>
        <v>0.00221041908322484</v>
      </c>
      <c r="J103" s="0" t="n">
        <f aca="false">I103/H103</f>
        <v>0.926604767452376</v>
      </c>
      <c r="K103" s="0" t="n">
        <f aca="false">K102+H103</f>
        <v>0.667291652606725</v>
      </c>
      <c r="L103" s="0" t="n">
        <f aca="false">L102+I103</f>
        <v>0.121765106750873</v>
      </c>
      <c r="M103" s="0" t="n">
        <f aca="false">(K103-K102)*(L103+L102)/2</f>
        <v>0.000287834628894257</v>
      </c>
    </row>
    <row r="104" customFormat="false" ht="14.25" hidden="false" customHeight="false" outlineLevel="0" collapsed="false">
      <c r="A104" s="0" t="n">
        <v>52</v>
      </c>
      <c r="B104" s="5" t="s">
        <v>80</v>
      </c>
      <c r="C104" s="5" t="s">
        <v>110</v>
      </c>
      <c r="D104" s="5" t="s">
        <v>21</v>
      </c>
      <c r="E104" s="0" t="n">
        <v>27717.40451</v>
      </c>
      <c r="F104" s="0" t="n">
        <v>180.4451784</v>
      </c>
      <c r="G104" s="0" t="n">
        <f aca="false">F104*E104</f>
        <v>5001472.00159191</v>
      </c>
      <c r="H104" s="0" t="n">
        <f aca="false">E104/$E$353</f>
        <v>0.00337133638837057</v>
      </c>
      <c r="I104" s="0" t="n">
        <f aca="false">G104/$G$353</f>
        <v>0.00317049714129328</v>
      </c>
      <c r="J104" s="0" t="n">
        <f aca="false">I104/H104</f>
        <v>0.940427408024283</v>
      </c>
      <c r="K104" s="0" t="n">
        <f aca="false">K103+H104</f>
        <v>0.670662988995095</v>
      </c>
      <c r="L104" s="0" t="n">
        <f aca="false">L103+I104</f>
        <v>0.124935603892167</v>
      </c>
      <c r="M104" s="0" t="n">
        <f aca="false">(K104-K103)*(L104+L103)/2</f>
        <v>0.000415855541413886</v>
      </c>
    </row>
    <row r="105" customFormat="false" ht="14.25" hidden="false" customHeight="false" outlineLevel="0" collapsed="false">
      <c r="A105" s="0" t="n">
        <v>82</v>
      </c>
      <c r="B105" s="5" t="s">
        <v>176</v>
      </c>
      <c r="C105" s="5" t="s">
        <v>177</v>
      </c>
      <c r="D105" s="5" t="s">
        <v>21</v>
      </c>
      <c r="E105" s="0" t="n">
        <v>9678.547531</v>
      </c>
      <c r="F105" s="0" t="n">
        <v>181.7172457</v>
      </c>
      <c r="G105" s="0" t="n">
        <f aca="false">F105*E105</f>
        <v>1758758.99970986</v>
      </c>
      <c r="H105" s="0" t="n">
        <f aca="false">E105/$E$353</f>
        <v>0.0011772256477356</v>
      </c>
      <c r="I105" s="0" t="n">
        <f aca="false">G105/$G$353</f>
        <v>0.00111489984929019</v>
      </c>
      <c r="J105" s="0" t="n">
        <f aca="false">I105/H105</f>
        <v>0.947057050137078</v>
      </c>
      <c r="K105" s="0" t="n">
        <f aca="false">K104+H105</f>
        <v>0.671840214642831</v>
      </c>
      <c r="L105" s="0" t="n">
        <f aca="false">L104+I105</f>
        <v>0.126050503741457</v>
      </c>
      <c r="M105" s="0" t="n">
        <f aca="false">(K105-K104)*(L105+L104)/2</f>
        <v>0.000147733641565814</v>
      </c>
    </row>
    <row r="106" customFormat="false" ht="14.25" hidden="false" customHeight="false" outlineLevel="0" collapsed="false">
      <c r="A106" s="0" t="n">
        <v>299</v>
      </c>
      <c r="B106" s="5" t="s">
        <v>104</v>
      </c>
      <c r="C106" s="5" t="s">
        <v>253</v>
      </c>
      <c r="D106" s="5" t="s">
        <v>21</v>
      </c>
      <c r="E106" s="0" t="n">
        <v>4084.045901</v>
      </c>
      <c r="F106" s="0" t="n">
        <v>182.1098533</v>
      </c>
      <c r="G106" s="0" t="n">
        <f aca="false">F106*E106</f>
        <v>743744.999901576</v>
      </c>
      <c r="H106" s="0" t="n">
        <f aca="false">E106/$E$353</f>
        <v>0.00049675259286451</v>
      </c>
      <c r="I106" s="0" t="n">
        <f aca="false">G106/$G$353</f>
        <v>0.000471469478443263</v>
      </c>
      <c r="J106" s="0" t="n">
        <f aca="false">I106/H106</f>
        <v>0.949103205933052</v>
      </c>
      <c r="K106" s="0" t="n">
        <f aca="false">K105+H106</f>
        <v>0.672336967235695</v>
      </c>
      <c r="L106" s="0" t="n">
        <f aca="false">L105+I106</f>
        <v>0.1265219732199</v>
      </c>
      <c r="M106" s="0" t="n">
        <f aca="false">(K106-K105)*(L106+L105)/2</f>
        <v>6.27330164083848E-005</v>
      </c>
    </row>
    <row r="107" customFormat="false" ht="14.25" hidden="false" customHeight="false" outlineLevel="0" collapsed="false">
      <c r="A107" s="0" t="n">
        <v>251</v>
      </c>
      <c r="B107" s="5" t="s">
        <v>65</v>
      </c>
      <c r="C107" s="5" t="s">
        <v>154</v>
      </c>
      <c r="D107" s="5" t="s">
        <v>21</v>
      </c>
      <c r="E107" s="0" t="n">
        <v>14942.07909</v>
      </c>
      <c r="F107" s="0" t="n">
        <v>184.8015917</v>
      </c>
      <c r="G107" s="0" t="n">
        <f aca="false">F107*E107</f>
        <v>2761319.99913929</v>
      </c>
      <c r="H107" s="0" t="n">
        <f aca="false">E107/$E$353</f>
        <v>0.00181744199518586</v>
      </c>
      <c r="I107" s="0" t="n">
        <f aca="false">G107/$G$353</f>
        <v>0.00175043610374716</v>
      </c>
      <c r="J107" s="0" t="n">
        <f aca="false">I107/H107</f>
        <v>0.963131757923396</v>
      </c>
      <c r="K107" s="0" t="n">
        <f aca="false">K106+H107</f>
        <v>0.674154409230881</v>
      </c>
      <c r="L107" s="0" t="n">
        <f aca="false">L106+I107</f>
        <v>0.128272409323647</v>
      </c>
      <c r="M107" s="0" t="n">
        <f aca="false">(K107-K106)*(L107+L106)/2</f>
        <v>0.000231537005486046</v>
      </c>
    </row>
    <row r="108" customFormat="false" ht="14.25" hidden="false" customHeight="false" outlineLevel="0" collapsed="false">
      <c r="A108" s="0" t="n">
        <v>42</v>
      </c>
      <c r="B108" s="5" t="s">
        <v>126</v>
      </c>
      <c r="C108" s="5" t="s">
        <v>153</v>
      </c>
      <c r="D108" s="5" t="s">
        <v>21</v>
      </c>
      <c r="E108" s="0" t="n">
        <v>14670.74627</v>
      </c>
      <c r="F108" s="0" t="n">
        <v>187.512547</v>
      </c>
      <c r="G108" s="0" t="n">
        <f aca="false">F108*E108</f>
        <v>2750948.99947845</v>
      </c>
      <c r="H108" s="0" t="n">
        <f aca="false">E108/$E$353</f>
        <v>0.00178443911394223</v>
      </c>
      <c r="I108" s="0" t="n">
        <f aca="false">G108/$G$353</f>
        <v>0.00174386179427056</v>
      </c>
      <c r="J108" s="0" t="n">
        <f aca="false">I108/H108</f>
        <v>0.97726046276691</v>
      </c>
      <c r="K108" s="0" t="n">
        <f aca="false">K107+H108</f>
        <v>0.675938848344823</v>
      </c>
      <c r="L108" s="0" t="n">
        <f aca="false">L107+I108</f>
        <v>0.130016271117918</v>
      </c>
      <c r="M108" s="0" t="n">
        <f aca="false">(K108-K107)*(L108+L107)/2</f>
        <v>0.000230450212034225</v>
      </c>
    </row>
    <row r="109" customFormat="false" ht="14.25" hidden="false" customHeight="false" outlineLevel="0" collapsed="false">
      <c r="A109" s="0" t="n">
        <v>49</v>
      </c>
      <c r="B109" s="5" t="s">
        <v>126</v>
      </c>
      <c r="C109" s="5" t="s">
        <v>127</v>
      </c>
      <c r="D109" s="5" t="s">
        <v>21</v>
      </c>
      <c r="E109" s="0" t="n">
        <v>19700.79349</v>
      </c>
      <c r="F109" s="0" t="n">
        <v>187.5944236</v>
      </c>
      <c r="G109" s="0" t="n">
        <f aca="false">F109*E109</f>
        <v>3695758.99921918</v>
      </c>
      <c r="H109" s="0" t="n">
        <f aca="false">E109/$E$353</f>
        <v>0.00239625618440026</v>
      </c>
      <c r="I109" s="0" t="n">
        <f aca="false">G109/$G$353</f>
        <v>0.00234278895057372</v>
      </c>
      <c r="J109" s="0" t="n">
        <f aca="false">I109/H109</f>
        <v>0.977687179620187</v>
      </c>
      <c r="K109" s="0" t="n">
        <f aca="false">K108+H109</f>
        <v>0.678335104529224</v>
      </c>
      <c r="L109" s="0" t="n">
        <f aca="false">L108+I109</f>
        <v>0.132359060068492</v>
      </c>
      <c r="M109" s="0" t="n">
        <f aca="false">(K109-K108)*(L109+L108)/2</f>
        <v>0.000314359254994743</v>
      </c>
    </row>
    <row r="110" customFormat="false" ht="14.25" hidden="false" customHeight="false" outlineLevel="0" collapsed="false">
      <c r="A110" s="0" t="n">
        <v>59</v>
      </c>
      <c r="B110" s="5" t="s">
        <v>42</v>
      </c>
      <c r="C110" s="5" t="s">
        <v>88</v>
      </c>
      <c r="D110" s="5" t="s">
        <v>89</v>
      </c>
      <c r="E110" s="0" t="n">
        <v>53077.33853</v>
      </c>
      <c r="F110" s="0" t="n">
        <v>189.0076307</v>
      </c>
      <c r="G110" s="0" t="n">
        <f aca="false">F110*E110</f>
        <v>10032021.9994171</v>
      </c>
      <c r="H110" s="0" t="n">
        <f aca="false">E110/$E$353</f>
        <v>0.00645592781674392</v>
      </c>
      <c r="I110" s="0" t="n">
        <f aca="false">G110/$G$353</f>
        <v>0.00635942719671722</v>
      </c>
      <c r="J110" s="0" t="n">
        <f aca="false">I110/H110</f>
        <v>0.985052401023379</v>
      </c>
      <c r="K110" s="0" t="n">
        <f aca="false">K109+H110</f>
        <v>0.684791032345967</v>
      </c>
      <c r="L110" s="0" t="n">
        <f aca="false">L109+I110</f>
        <v>0.138718487265209</v>
      </c>
      <c r="M110" s="0" t="n">
        <f aca="false">(K110-K109)*(L110+L109)/2</f>
        <v>0.000875028539163169</v>
      </c>
    </row>
    <row r="111" customFormat="false" ht="14.25" hidden="false" customHeight="false" outlineLevel="0" collapsed="false">
      <c r="A111" s="0" t="n">
        <v>143</v>
      </c>
      <c r="B111" s="5" t="s">
        <v>118</v>
      </c>
      <c r="C111" s="5" t="s">
        <v>119</v>
      </c>
      <c r="D111" s="5" t="s">
        <v>21</v>
      </c>
      <c r="E111" s="0" t="n">
        <v>23687.3812</v>
      </c>
      <c r="F111" s="0" t="n">
        <v>189.4618895</v>
      </c>
      <c r="G111" s="0" t="n">
        <f aca="false">F111*E111</f>
        <v>4487855.99945878</v>
      </c>
      <c r="H111" s="0" t="n">
        <f aca="false">E111/$E$353</f>
        <v>0.00288115469671604</v>
      </c>
      <c r="I111" s="0" t="n">
        <f aca="false">G111/$G$353</f>
        <v>0.00284490938113642</v>
      </c>
      <c r="J111" s="0" t="n">
        <f aca="false">I111/H111</f>
        <v>0.987419864812903</v>
      </c>
      <c r="K111" s="0" t="n">
        <f aca="false">K110+H111</f>
        <v>0.687672187042683</v>
      </c>
      <c r="L111" s="0" t="n">
        <f aca="false">L110+I111</f>
        <v>0.141563396646345</v>
      </c>
      <c r="M111" s="0" t="n">
        <f aca="false">(K111-K110)*(L111+L110)/2</f>
        <v>0.000403767733118093</v>
      </c>
    </row>
    <row r="112" customFormat="false" ht="14.25" hidden="false" customHeight="false" outlineLevel="0" collapsed="false">
      <c r="A112" s="0" t="n">
        <v>94</v>
      </c>
      <c r="B112" s="5" t="s">
        <v>97</v>
      </c>
      <c r="C112" s="5" t="s">
        <v>135</v>
      </c>
      <c r="D112" s="5" t="s">
        <v>21</v>
      </c>
      <c r="E112" s="0" t="n">
        <v>19026.59826</v>
      </c>
      <c r="F112" s="0" t="n">
        <v>192.3970302</v>
      </c>
      <c r="G112" s="0" t="n">
        <f aca="false">F112*E112</f>
        <v>3660661.00003249</v>
      </c>
      <c r="H112" s="0" t="n">
        <f aca="false">E112/$E$353</f>
        <v>0.00231425215292809</v>
      </c>
      <c r="I112" s="0" t="n">
        <f aca="false">G112/$G$353</f>
        <v>0.00232053987949002</v>
      </c>
      <c r="J112" s="0" t="n">
        <f aca="false">I112/H112</f>
        <v>1.00271695828563</v>
      </c>
      <c r="K112" s="0" t="n">
        <f aca="false">K111+H112</f>
        <v>0.689986439195612</v>
      </c>
      <c r="L112" s="0" t="n">
        <f aca="false">L111+I112</f>
        <v>0.143883936525835</v>
      </c>
      <c r="M112" s="0" t="n">
        <f aca="false">(K112-K111)*(L112+L111)/2</f>
        <v>0.000330298552670656</v>
      </c>
    </row>
    <row r="113" customFormat="false" ht="14.25" hidden="false" customHeight="false" outlineLevel="0" collapsed="false">
      <c r="A113" s="0" t="n">
        <v>24</v>
      </c>
      <c r="B113" s="5" t="s">
        <v>102</v>
      </c>
      <c r="C113" s="5" t="s">
        <v>139</v>
      </c>
      <c r="D113" s="5" t="s">
        <v>21</v>
      </c>
      <c r="E113" s="0" t="n">
        <v>21143.92868</v>
      </c>
      <c r="F113" s="0" t="n">
        <v>193.2027421</v>
      </c>
      <c r="G113" s="0" t="n">
        <f aca="false">F113*E113</f>
        <v>4085064.99974283</v>
      </c>
      <c r="H113" s="0" t="n">
        <f aca="false">E113/$E$353</f>
        <v>0.00257178828292809</v>
      </c>
      <c r="I113" s="0" t="n">
        <f aca="false">G113/$G$353</f>
        <v>0.00258957500902925</v>
      </c>
      <c r="J113" s="0" t="n">
        <f aca="false">I113/H113</f>
        <v>1.00691609267342</v>
      </c>
      <c r="K113" s="0" t="n">
        <f aca="false">K112+H113</f>
        <v>0.69255822747854</v>
      </c>
      <c r="L113" s="0" t="n">
        <f aca="false">L112+I113</f>
        <v>0.146473511534865</v>
      </c>
      <c r="M113" s="0" t="n">
        <f aca="false">(K113-K112)*(L113+L112)/2</f>
        <v>0.000373368941391696</v>
      </c>
    </row>
    <row r="114" customFormat="false" ht="14.25" hidden="false" customHeight="false" outlineLevel="0" collapsed="false">
      <c r="A114" s="0" t="n">
        <v>219</v>
      </c>
      <c r="B114" s="5" t="s">
        <v>58</v>
      </c>
      <c r="C114" s="5" t="s">
        <v>340</v>
      </c>
      <c r="D114" s="5" t="s">
        <v>137</v>
      </c>
      <c r="E114" s="0" t="n">
        <v>1594.05765</v>
      </c>
      <c r="F114" s="0" t="n">
        <v>194.1705182</v>
      </c>
      <c r="G114" s="0" t="n">
        <f aca="false">F114*E114</f>
        <v>309518.999941174</v>
      </c>
      <c r="H114" s="0" t="n">
        <f aca="false">E114/$E$353</f>
        <v>0.000193889170202303</v>
      </c>
      <c r="I114" s="0" t="n">
        <f aca="false">G114/$G$353</f>
        <v>0.000196208057183386</v>
      </c>
      <c r="J114" s="0" t="n">
        <f aca="false">I114/H114</f>
        <v>1.01195985819457</v>
      </c>
      <c r="K114" s="0" t="n">
        <f aca="false">K113+H114</f>
        <v>0.692752116648742</v>
      </c>
      <c r="L114" s="0" t="n">
        <f aca="false">L113+I114</f>
        <v>0.146669719592048</v>
      </c>
      <c r="M114" s="0" t="n">
        <f aca="false">(K114-K113)*(L114+L113)/2</f>
        <v>2.84186489168171E-005</v>
      </c>
    </row>
    <row r="115" customFormat="false" ht="14.25" hidden="false" customHeight="false" outlineLevel="0" collapsed="false">
      <c r="A115" s="0" t="n">
        <v>183</v>
      </c>
      <c r="B115" s="5" t="s">
        <v>144</v>
      </c>
      <c r="C115" s="5" t="s">
        <v>165</v>
      </c>
      <c r="D115" s="5" t="s">
        <v>21</v>
      </c>
      <c r="E115" s="0" t="n">
        <v>15655.55952</v>
      </c>
      <c r="F115" s="0" t="n">
        <v>198.8993108</v>
      </c>
      <c r="G115" s="0" t="n">
        <f aca="false">F115*E115</f>
        <v>3113879.99871638</v>
      </c>
      <c r="H115" s="0" t="n">
        <f aca="false">E115/$E$353</f>
        <v>0.00190422438259091</v>
      </c>
      <c r="I115" s="0" t="n">
        <f aca="false">G115/$G$353</f>
        <v>0.0019739284017022</v>
      </c>
      <c r="J115" s="0" t="n">
        <f aca="false">I115/H115</f>
        <v>1.03660493991598</v>
      </c>
      <c r="K115" s="0" t="n">
        <f aca="false">K114+H115</f>
        <v>0.694656341031333</v>
      </c>
      <c r="L115" s="0" t="n">
        <f aca="false">L114+I115</f>
        <v>0.14864364799375</v>
      </c>
      <c r="M115" s="0" t="n">
        <f aca="false">(K115-K114)*(L115+L114)/2</f>
        <v>0.000281171457530947</v>
      </c>
    </row>
    <row r="116" customFormat="false" ht="14.25" hidden="false" customHeight="false" outlineLevel="0" collapsed="false">
      <c r="A116" s="0" t="n">
        <v>171</v>
      </c>
      <c r="B116" s="5" t="s">
        <v>144</v>
      </c>
      <c r="C116" s="5" t="s">
        <v>145</v>
      </c>
      <c r="D116" s="5" t="s">
        <v>21</v>
      </c>
      <c r="E116" s="0" t="n">
        <v>18412.1974</v>
      </c>
      <c r="F116" s="0" t="n">
        <v>201.7580476</v>
      </c>
      <c r="G116" s="0" t="n">
        <f aca="false">F116*E116</f>
        <v>3714808.9994498</v>
      </c>
      <c r="H116" s="0" t="n">
        <f aca="false">E116/$E$353</f>
        <v>0.00223952105840526</v>
      </c>
      <c r="I116" s="0" t="n">
        <f aca="false">G116/$G$353</f>
        <v>0.00235486498963853</v>
      </c>
      <c r="J116" s="0" t="n">
        <f aca="false">I116/H116</f>
        <v>1.05150383864459</v>
      </c>
      <c r="K116" s="0" t="n">
        <f aca="false">K115+H116</f>
        <v>0.696895862089738</v>
      </c>
      <c r="L116" s="0" t="n">
        <f aca="false">L115+I116</f>
        <v>0.150998512983389</v>
      </c>
      <c r="M116" s="0" t="n">
        <f aca="false">(K116-K115)*(L116+L115)/2</f>
        <v>0.000335527464747187</v>
      </c>
    </row>
    <row r="117" customFormat="false" ht="14.25" hidden="false" customHeight="false" outlineLevel="0" collapsed="false">
      <c r="A117" s="0" t="n">
        <v>164</v>
      </c>
      <c r="B117" s="5" t="s">
        <v>121</v>
      </c>
      <c r="C117" s="5" t="s">
        <v>189</v>
      </c>
      <c r="D117" s="5" t="s">
        <v>21</v>
      </c>
      <c r="E117" s="0" t="n">
        <v>9536.978947</v>
      </c>
      <c r="F117" s="0" t="n">
        <v>205.9223378</v>
      </c>
      <c r="G117" s="0" t="n">
        <f aca="false">F117*E117</f>
        <v>1963877.00031562</v>
      </c>
      <c r="H117" s="0" t="n">
        <f aca="false">E117/$E$353</f>
        <v>0.00116000631110843</v>
      </c>
      <c r="I117" s="0" t="n">
        <f aca="false">G117/$G$353</f>
        <v>0.00124492677623118</v>
      </c>
      <c r="J117" s="0" t="n">
        <f aca="false">I117/H117</f>
        <v>1.07320689922937</v>
      </c>
      <c r="K117" s="0" t="n">
        <f aca="false">K116+H117</f>
        <v>0.698055868400847</v>
      </c>
      <c r="L117" s="0" t="n">
        <f aca="false">L116+I117</f>
        <v>0.15224343975962</v>
      </c>
      <c r="M117" s="0" t="n">
        <f aca="false">(K117-K116)*(L117+L116)/2</f>
        <v>0.000175881289487372</v>
      </c>
    </row>
    <row r="118" customFormat="false" ht="14.25" hidden="false" customHeight="false" outlineLevel="0" collapsed="false">
      <c r="A118" s="0" t="n">
        <v>225</v>
      </c>
      <c r="B118" s="5" t="s">
        <v>39</v>
      </c>
      <c r="C118" s="5" t="s">
        <v>216</v>
      </c>
      <c r="D118" s="5" t="s">
        <v>21</v>
      </c>
      <c r="E118" s="0" t="n">
        <v>7399.492391</v>
      </c>
      <c r="F118" s="0" t="n">
        <v>210.7285091</v>
      </c>
      <c r="G118" s="0" t="n">
        <f aca="false">F118*E118</f>
        <v>1559283.99965222</v>
      </c>
      <c r="H118" s="0" t="n">
        <f aca="false">E118/$E$353</f>
        <v>0.000900018540489579</v>
      </c>
      <c r="I118" s="0" t="n">
        <f aca="false">G118/$G$353</f>
        <v>0.000988450092650365</v>
      </c>
      <c r="J118" s="0" t="n">
        <f aca="false">I118/H118</f>
        <v>1.09825525606693</v>
      </c>
      <c r="K118" s="0" t="n">
        <f aca="false">K117+H118</f>
        <v>0.698955886941336</v>
      </c>
      <c r="L118" s="0" t="n">
        <f aca="false">L117+I118</f>
        <v>0.15323188985227</v>
      </c>
      <c r="M118" s="0" t="n">
        <f aca="false">(K118-K117)*(L118+L117)/2</f>
        <v>0.000137466730156436</v>
      </c>
    </row>
    <row r="119" customFormat="false" ht="14.25" hidden="false" customHeight="false" outlineLevel="0" collapsed="false">
      <c r="A119" s="0" t="n">
        <v>45</v>
      </c>
      <c r="B119" s="5" t="s">
        <v>126</v>
      </c>
      <c r="C119" s="5" t="s">
        <v>182</v>
      </c>
      <c r="D119" s="5" t="s">
        <v>21</v>
      </c>
      <c r="E119" s="0" t="n">
        <v>10324.2484</v>
      </c>
      <c r="F119" s="0" t="n">
        <v>211.3673476</v>
      </c>
      <c r="G119" s="0" t="n">
        <f aca="false">F119*E119</f>
        <v>2182209.00027154</v>
      </c>
      <c r="H119" s="0" t="n">
        <f aca="false">E119/$E$353</f>
        <v>0.001255763839682</v>
      </c>
      <c r="I119" s="0" t="n">
        <f aca="false">G119/$G$353</f>
        <v>0.00138333022655395</v>
      </c>
      <c r="J119" s="0" t="n">
        <f aca="false">I119/H119</f>
        <v>1.10158469517984</v>
      </c>
      <c r="K119" s="0" t="n">
        <f aca="false">K118+H119</f>
        <v>0.700211650781018</v>
      </c>
      <c r="L119" s="0" t="n">
        <f aca="false">L118+I119</f>
        <v>0.154615220078824</v>
      </c>
      <c r="M119" s="0" t="n">
        <f aca="false">(K119-K118)*(L119+L118)/2</f>
        <v>0.000193291634401032</v>
      </c>
    </row>
    <row r="120" customFormat="false" ht="14.25" hidden="false" customHeight="false" outlineLevel="0" collapsed="false">
      <c r="A120" s="0" t="n">
        <v>327</v>
      </c>
      <c r="B120" s="5" t="s">
        <v>176</v>
      </c>
      <c r="C120" s="5" t="s">
        <v>204</v>
      </c>
      <c r="D120" s="0" t="s">
        <v>193</v>
      </c>
      <c r="E120" s="0" t="n">
        <v>8398.322473</v>
      </c>
      <c r="F120" s="0" t="n">
        <v>215.3556268</v>
      </c>
      <c r="G120" s="0" t="n">
        <f aca="false">F120*E120</f>
        <v>1808626.00024144</v>
      </c>
      <c r="H120" s="0" t="n">
        <f aca="false">E120/$E$353</f>
        <v>0.001021508711044</v>
      </c>
      <c r="I120" s="0" t="n">
        <f aca="false">G120/$G$353</f>
        <v>0.00114651117943059</v>
      </c>
      <c r="J120" s="0" t="n">
        <f aca="false">I120/H120</f>
        <v>1.12237043799542</v>
      </c>
      <c r="K120" s="0" t="n">
        <f aca="false">K119+H120</f>
        <v>0.701233159492062</v>
      </c>
      <c r="L120" s="0" t="n">
        <f aca="false">L119+I120</f>
        <v>0.155761731258255</v>
      </c>
      <c r="M120" s="0" t="n">
        <f aca="false">(K120-K119)*(L120+L119)/2</f>
        <v>0.000158526379749054</v>
      </c>
    </row>
    <row r="121" customFormat="false" ht="14.25" hidden="false" customHeight="false" outlineLevel="0" collapsed="false">
      <c r="A121" s="0" t="n">
        <v>41</v>
      </c>
      <c r="B121" s="5" t="s">
        <v>126</v>
      </c>
      <c r="C121" s="5" t="s">
        <v>212</v>
      </c>
      <c r="D121" s="5" t="s">
        <v>21</v>
      </c>
      <c r="E121" s="0" t="n">
        <v>8414.615161</v>
      </c>
      <c r="F121" s="0" t="n">
        <v>215.9951424</v>
      </c>
      <c r="G121" s="0" t="n">
        <f aca="false">F121*E121</f>
        <v>1817515.99994139</v>
      </c>
      <c r="H121" s="0" t="n">
        <f aca="false">E121/$E$353</f>
        <v>0.00102349043093768</v>
      </c>
      <c r="I121" s="0" t="n">
        <f aca="false">G121/$G$353</f>
        <v>0.00115214666406907</v>
      </c>
      <c r="J121" s="0" t="n">
        <f aca="false">I121/H121</f>
        <v>1.12570340595517</v>
      </c>
      <c r="K121" s="0" t="n">
        <f aca="false">K120+H121</f>
        <v>0.702256649923</v>
      </c>
      <c r="L121" s="0" t="n">
        <f aca="false">L120+I121</f>
        <v>0.156913877922324</v>
      </c>
      <c r="M121" s="0" t="n">
        <f aca="false">(K121-K120)*(L121+L120)/2</f>
        <v>0.000160010246991959</v>
      </c>
    </row>
    <row r="122" customFormat="false" ht="14.25" hidden="false" customHeight="false" outlineLevel="0" collapsed="false">
      <c r="A122" s="0" t="n">
        <v>203</v>
      </c>
      <c r="B122" s="5" t="s">
        <v>82</v>
      </c>
      <c r="C122" s="5" t="s">
        <v>163</v>
      </c>
      <c r="D122" s="5" t="s">
        <v>21</v>
      </c>
      <c r="E122" s="0" t="n">
        <v>13387.03051</v>
      </c>
      <c r="F122" s="0" t="n">
        <v>218.284854</v>
      </c>
      <c r="G122" s="0" t="n">
        <f aca="false">F122*E122</f>
        <v>2922186.0003689</v>
      </c>
      <c r="H122" s="0" t="n">
        <f aca="false">E122/$E$353</f>
        <v>0.00162829759454234</v>
      </c>
      <c r="I122" s="0" t="n">
        <f aca="false">G122/$G$353</f>
        <v>0.00185241112167537</v>
      </c>
      <c r="J122" s="0" t="n">
        <f aca="false">I122/H122</f>
        <v>1.13763671203851</v>
      </c>
      <c r="K122" s="0" t="n">
        <f aca="false">K121+H122</f>
        <v>0.703884947517542</v>
      </c>
      <c r="L122" s="0" t="n">
        <f aca="false">L121+I122</f>
        <v>0.158766289043999</v>
      </c>
      <c r="M122" s="0" t="n">
        <f aca="false">(K122-K121)*(L122+L121)/2</f>
        <v>0.000257010628257988</v>
      </c>
    </row>
    <row r="123" customFormat="false" ht="14.25" hidden="false" customHeight="false" outlineLevel="0" collapsed="false">
      <c r="A123" s="0" t="n">
        <v>298</v>
      </c>
      <c r="B123" s="5" t="s">
        <v>104</v>
      </c>
      <c r="C123" s="5" t="s">
        <v>250</v>
      </c>
      <c r="D123" s="5" t="s">
        <v>21</v>
      </c>
      <c r="E123" s="0" t="n">
        <v>6946.203855</v>
      </c>
      <c r="F123" s="0" t="n">
        <v>223.9207245</v>
      </c>
      <c r="G123" s="0" t="n">
        <f aca="false">F123*E123</f>
        <v>1555398.99973629</v>
      </c>
      <c r="H123" s="0" t="n">
        <f aca="false">E123/$E$353</f>
        <v>0.00084488393597433</v>
      </c>
      <c r="I123" s="0" t="n">
        <f aca="false">G123/$G$353</f>
        <v>0.000985987341459623</v>
      </c>
      <c r="J123" s="0" t="n">
        <f aca="false">I123/H123</f>
        <v>1.16700921804434</v>
      </c>
      <c r="K123" s="0" t="n">
        <f aca="false">K122+H123</f>
        <v>0.704729831453516</v>
      </c>
      <c r="L123" s="0" t="n">
        <f aca="false">L122+I123</f>
        <v>0.159752276385459</v>
      </c>
      <c r="M123" s="0" t="n">
        <f aca="false">(K123-K122)*(L123+L122)/2</f>
        <v>0.000134555609620475</v>
      </c>
    </row>
    <row r="124" customFormat="false" ht="14.25" hidden="false" customHeight="false" outlineLevel="0" collapsed="false">
      <c r="A124" s="0" t="n">
        <v>40</v>
      </c>
      <c r="B124" s="5" t="s">
        <v>126</v>
      </c>
      <c r="C124" s="5" t="s">
        <v>173</v>
      </c>
      <c r="D124" s="5" t="s">
        <v>21</v>
      </c>
      <c r="E124" s="0" t="n">
        <v>11275.10628</v>
      </c>
      <c r="F124" s="0" t="n">
        <v>224.2546489</v>
      </c>
      <c r="G124" s="0" t="n">
        <f aca="false">F124*E124</f>
        <v>2528495.00013159</v>
      </c>
      <c r="H124" s="0" t="n">
        <f aca="false">E124/$E$353</f>
        <v>0.00137141903278842</v>
      </c>
      <c r="I124" s="0" t="n">
        <f aca="false">G124/$G$353</f>
        <v>0.00160284535575526</v>
      </c>
      <c r="J124" s="0" t="n">
        <f aca="false">I124/H124</f>
        <v>1.16874953419328</v>
      </c>
      <c r="K124" s="0" t="n">
        <f aca="false">K123+H124</f>
        <v>0.706101250486305</v>
      </c>
      <c r="L124" s="0" t="n">
        <f aca="false">L123+I124</f>
        <v>0.161355121741214</v>
      </c>
      <c r="M124" s="0" t="n">
        <f aca="false">(K124-K123)*(L124+L123)/2</f>
        <v>0.000220186398680035</v>
      </c>
    </row>
    <row r="125" customFormat="false" ht="14.25" hidden="false" customHeight="false" outlineLevel="0" collapsed="false">
      <c r="A125" s="0" t="n">
        <v>213</v>
      </c>
      <c r="B125" s="5" t="s">
        <v>58</v>
      </c>
      <c r="C125" s="5" t="s">
        <v>323</v>
      </c>
      <c r="D125" s="5" t="s">
        <v>137</v>
      </c>
      <c r="E125" s="0" t="n">
        <v>2257.830069</v>
      </c>
      <c r="F125" s="0" t="n">
        <v>224.258684</v>
      </c>
      <c r="G125" s="0" t="n">
        <f aca="false">F125*E125</f>
        <v>506337.999969569</v>
      </c>
      <c r="H125" s="0" t="n">
        <f aca="false">E125/$E$353</f>
        <v>0.000274625449422246</v>
      </c>
      <c r="I125" s="0" t="n">
        <f aca="false">G125/$G$353</f>
        <v>0.000320974141396916</v>
      </c>
      <c r="J125" s="0" t="n">
        <f aca="false">I125/H125</f>
        <v>1.16877056395239</v>
      </c>
      <c r="K125" s="0" t="n">
        <f aca="false">K124+H125</f>
        <v>0.706375875935727</v>
      </c>
      <c r="L125" s="0" t="n">
        <f aca="false">L124+I125</f>
        <v>0.161676095882611</v>
      </c>
      <c r="M125" s="0" t="n">
        <f aca="false">(K125-K124)*(L125+L124)/2</f>
        <v>4.43562966586798E-005</v>
      </c>
    </row>
    <row r="126" customFormat="false" ht="14.25" hidden="false" customHeight="false" outlineLevel="0" collapsed="false">
      <c r="A126" s="0" t="n">
        <v>20</v>
      </c>
      <c r="B126" s="5" t="s">
        <v>102</v>
      </c>
      <c r="C126" s="5" t="s">
        <v>160</v>
      </c>
      <c r="D126" s="5" t="s">
        <v>21</v>
      </c>
      <c r="E126" s="0" t="n">
        <v>16370.42224</v>
      </c>
      <c r="F126" s="0" t="n">
        <v>224.8973145</v>
      </c>
      <c r="G126" s="0" t="n">
        <f aca="false">F126*E126</f>
        <v>3681663.99900707</v>
      </c>
      <c r="H126" s="0" t="n">
        <f aca="false">E126/$E$353</f>
        <v>0.00199117490134371</v>
      </c>
      <c r="I126" s="0" t="n">
        <f aca="false">G126/$G$353</f>
        <v>0.00233385394946508</v>
      </c>
      <c r="J126" s="0" t="n">
        <f aca="false">I126/H126</f>
        <v>1.17209891903023</v>
      </c>
      <c r="K126" s="0" t="n">
        <f aca="false">K125+H126</f>
        <v>0.708367050837071</v>
      </c>
      <c r="L126" s="0" t="n">
        <f aca="false">L125+I126</f>
        <v>0.164009949832076</v>
      </c>
      <c r="M126" s="0" t="n">
        <f aca="false">(K126-K125)*(L126+L125)/2</f>
        <v>0.000324248939972482</v>
      </c>
    </row>
    <row r="127" customFormat="false" ht="14.25" hidden="false" customHeight="false" outlineLevel="0" collapsed="false">
      <c r="A127" s="0" t="n">
        <v>168</v>
      </c>
      <c r="B127" s="5" t="s">
        <v>121</v>
      </c>
      <c r="C127" s="5" t="s">
        <v>122</v>
      </c>
      <c r="D127" s="5" t="s">
        <v>21</v>
      </c>
      <c r="E127" s="0" t="n">
        <v>27578.30288</v>
      </c>
      <c r="F127" s="0" t="n">
        <v>226.0286294</v>
      </c>
      <c r="G127" s="0" t="n">
        <f aca="false">F127*E127</f>
        <v>6233486.00114447</v>
      </c>
      <c r="H127" s="0" t="n">
        <f aca="false">E127/$E$353</f>
        <v>0.0033544171134532</v>
      </c>
      <c r="I127" s="0" t="n">
        <f aca="false">G127/$G$353</f>
        <v>0.00395148659047373</v>
      </c>
      <c r="J127" s="0" t="n">
        <f aca="false">I127/H127</f>
        <v>1.17799500086794</v>
      </c>
      <c r="K127" s="0" t="n">
        <f aca="false">K126+H127</f>
        <v>0.711721467950524</v>
      </c>
      <c r="L127" s="0" t="n">
        <f aca="false">L126+I127</f>
        <v>0.16796143642255</v>
      </c>
      <c r="M127" s="0" t="n">
        <f aca="false">(K127-K126)*(L127+L126)/2</f>
        <v>0.000556785249614648</v>
      </c>
    </row>
    <row r="128" customFormat="false" ht="14.25" hidden="false" customHeight="false" outlineLevel="0" collapsed="false">
      <c r="A128" s="0" t="n">
        <v>284</v>
      </c>
      <c r="B128" s="5" t="s">
        <v>36</v>
      </c>
      <c r="C128" s="5" t="s">
        <v>185</v>
      </c>
      <c r="D128" s="5" t="s">
        <v>21</v>
      </c>
      <c r="E128" s="0" t="n">
        <v>11120.3579</v>
      </c>
      <c r="F128" s="0" t="n">
        <v>226.9743495</v>
      </c>
      <c r="G128" s="0" t="n">
        <f aca="false">F128*E128</f>
        <v>2524036.00055969</v>
      </c>
      <c r="H128" s="0" t="n">
        <f aca="false">E128/$E$353</f>
        <v>0.00135259660501214</v>
      </c>
      <c r="I128" s="0" t="n">
        <f aca="false">G128/$G$353</f>
        <v>0.00160001873883303</v>
      </c>
      <c r="J128" s="0" t="n">
        <f aca="false">I128/H128</f>
        <v>1.18292381697844</v>
      </c>
      <c r="K128" s="0" t="n">
        <f aca="false">K127+H128</f>
        <v>0.713074064555536</v>
      </c>
      <c r="L128" s="0" t="n">
        <f aca="false">L127+I128</f>
        <v>0.169561455161383</v>
      </c>
      <c r="M128" s="0" t="n">
        <f aca="false">(K128-K127)*(L128+L127)/2</f>
        <v>0.000228266158635162</v>
      </c>
    </row>
    <row r="129" customFormat="false" ht="14.25" hidden="false" customHeight="false" outlineLevel="0" collapsed="false">
      <c r="A129" s="0" t="n">
        <v>185</v>
      </c>
      <c r="B129" s="5" t="s">
        <v>144</v>
      </c>
      <c r="C129" s="5" t="s">
        <v>156</v>
      </c>
      <c r="D129" s="5" t="s">
        <v>21</v>
      </c>
      <c r="E129" s="0" t="n">
        <v>19042.26422</v>
      </c>
      <c r="F129" s="0" t="n">
        <v>227.6605843</v>
      </c>
      <c r="G129" s="0" t="n">
        <f aca="false">F129*E129</f>
        <v>4335172.99872018</v>
      </c>
      <c r="H129" s="0" t="n">
        <f aca="false">E129/$E$353</f>
        <v>0.00231615764234676</v>
      </c>
      <c r="I129" s="0" t="n">
        <f aca="false">G129/$G$353</f>
        <v>0.00274812167199564</v>
      </c>
      <c r="J129" s="0" t="n">
        <f aca="false">I129/H129</f>
        <v>1.1865002717221</v>
      </c>
      <c r="K129" s="0" t="n">
        <f aca="false">K128+H129</f>
        <v>0.715390222197883</v>
      </c>
      <c r="L129" s="0" t="n">
        <f aca="false">L128+I129</f>
        <v>0.172309576833378</v>
      </c>
      <c r="M129" s="0" t="n">
        <f aca="false">(K129-K128)*(L129+L128)/2</f>
        <v>0.000395913601725812</v>
      </c>
    </row>
    <row r="130" customFormat="false" ht="14.25" hidden="false" customHeight="false" outlineLevel="0" collapsed="false">
      <c r="A130" s="0" t="n">
        <v>201</v>
      </c>
      <c r="B130" s="5" t="s">
        <v>82</v>
      </c>
      <c r="C130" s="5" t="s">
        <v>181</v>
      </c>
      <c r="D130" s="5" t="s">
        <v>21</v>
      </c>
      <c r="E130" s="0" t="n">
        <v>11753.00704</v>
      </c>
      <c r="F130" s="0" t="n">
        <v>227.7421421</v>
      </c>
      <c r="G130" s="0" t="n">
        <f aca="false">F130*E130</f>
        <v>2676654.99940598</v>
      </c>
      <c r="H130" s="0" t="n">
        <f aca="false">E130/$E$353</f>
        <v>0.00142954728291504</v>
      </c>
      <c r="I130" s="0" t="n">
        <f aca="false">G130/$G$353</f>
        <v>0.00169676587635479</v>
      </c>
      <c r="J130" s="0" t="n">
        <f aca="false">I130/H130</f>
        <v>1.18692532708317</v>
      </c>
      <c r="K130" s="0" t="n">
        <f aca="false">K129+H130</f>
        <v>0.716819769480798</v>
      </c>
      <c r="L130" s="0" t="n">
        <f aca="false">L129+I130</f>
        <v>0.174006342709733</v>
      </c>
      <c r="M130" s="0" t="n">
        <f aca="false">(K130-K129)*(L130+L129)/2</f>
        <v>0.000247537490906533</v>
      </c>
    </row>
    <row r="131" customFormat="false" ht="14.25" hidden="false" customHeight="false" outlineLevel="0" collapsed="false">
      <c r="A131" s="0" t="n">
        <v>103</v>
      </c>
      <c r="B131" s="5" t="s">
        <v>115</v>
      </c>
      <c r="C131" s="5" t="s">
        <v>140</v>
      </c>
      <c r="D131" s="5" t="s">
        <v>21</v>
      </c>
      <c r="E131" s="0" t="n">
        <v>25284.87746</v>
      </c>
      <c r="F131" s="0" t="n">
        <v>232.2084419</v>
      </c>
      <c r="G131" s="0" t="n">
        <f aca="false">F131*E131</f>
        <v>5871361.99861903</v>
      </c>
      <c r="H131" s="0" t="n">
        <f aca="false">E131/$E$353</f>
        <v>0.00307546211354798</v>
      </c>
      <c r="I131" s="0" t="n">
        <f aca="false">G131/$G$353</f>
        <v>0.00372193154859103</v>
      </c>
      <c r="J131" s="0" t="n">
        <f aca="false">I131/H131</f>
        <v>1.2102023732288</v>
      </c>
      <c r="K131" s="0" t="n">
        <f aca="false">K130+H131</f>
        <v>0.719895231594346</v>
      </c>
      <c r="L131" s="0" t="n">
        <f aca="false">L130+I131</f>
        <v>0.177728274258324</v>
      </c>
      <c r="M131" s="0" t="n">
        <f aca="false">(K131-K130)*(L131+L130)/2</f>
        <v>0.000540873244254295</v>
      </c>
    </row>
    <row r="132" customFormat="false" ht="14.25" hidden="false" customHeight="false" outlineLevel="0" collapsed="false">
      <c r="A132" s="0" t="n">
        <v>193</v>
      </c>
      <c r="B132" s="5" t="s">
        <v>82</v>
      </c>
      <c r="C132" s="5" t="s">
        <v>124</v>
      </c>
      <c r="D132" s="5" t="s">
        <v>21</v>
      </c>
      <c r="E132" s="0" t="n">
        <v>27662.40779</v>
      </c>
      <c r="F132" s="0" t="n">
        <v>233.4273303</v>
      </c>
      <c r="G132" s="0" t="n">
        <f aca="false">F132*E132</f>
        <v>6457162.00008962</v>
      </c>
      <c r="H132" s="0" t="n">
        <f aca="false">E132/$E$353</f>
        <v>0.00336464700144366</v>
      </c>
      <c r="I132" s="0" t="n">
        <f aca="false">G132/$G$353</f>
        <v>0.00409327767018102</v>
      </c>
      <c r="J132" s="0" t="n">
        <f aca="false">I132/H132</f>
        <v>1.21655486249367</v>
      </c>
      <c r="K132" s="0" t="n">
        <f aca="false">K131+H132</f>
        <v>0.72325987859579</v>
      </c>
      <c r="L132" s="0" t="n">
        <f aca="false">L131+I132</f>
        <v>0.181821551928505</v>
      </c>
      <c r="M132" s="0" t="n">
        <f aca="false">(K132-K131)*(L132+L131)/2</f>
        <v>0.000604879122274555</v>
      </c>
    </row>
    <row r="133" customFormat="false" ht="14.25" hidden="false" customHeight="false" outlineLevel="0" collapsed="false">
      <c r="A133" s="0" t="n">
        <v>229</v>
      </c>
      <c r="B133" s="5" t="s">
        <v>39</v>
      </c>
      <c r="C133" s="5" t="s">
        <v>148</v>
      </c>
      <c r="D133" s="5" t="s">
        <v>21</v>
      </c>
      <c r="E133" s="0" t="n">
        <v>16318.41739</v>
      </c>
      <c r="F133" s="0" t="n">
        <v>238.3158799</v>
      </c>
      <c r="G133" s="0" t="n">
        <f aca="false">F133*E133</f>
        <v>3888937.99887331</v>
      </c>
      <c r="H133" s="0" t="n">
        <f aca="false">E133/$E$353</f>
        <v>0.00198484942295653</v>
      </c>
      <c r="I133" s="0" t="n">
        <f aca="false">G133/$G$353</f>
        <v>0.00246524759194297</v>
      </c>
      <c r="J133" s="0" t="n">
        <f aca="false">I133/H133</f>
        <v>1.24203255089793</v>
      </c>
      <c r="K133" s="0" t="n">
        <f aca="false">K132+H133</f>
        <v>0.725244728018746</v>
      </c>
      <c r="L133" s="0" t="n">
        <f aca="false">L132+I133</f>
        <v>0.184286799520448</v>
      </c>
      <c r="M133" s="0" t="n">
        <f aca="false">(K133-K132)*(L133+L132)/2</f>
        <v>0.000363334975056508</v>
      </c>
    </row>
    <row r="134" customFormat="false" ht="14.25" hidden="false" customHeight="false" outlineLevel="0" collapsed="false">
      <c r="A134" s="0" t="n">
        <v>23</v>
      </c>
      <c r="B134" s="5" t="s">
        <v>102</v>
      </c>
      <c r="C134" s="5" t="s">
        <v>152</v>
      </c>
      <c r="D134" s="5" t="s">
        <v>21</v>
      </c>
      <c r="E134" s="0" t="n">
        <v>20310.31905</v>
      </c>
      <c r="F134" s="0" t="n">
        <v>241.7312593</v>
      </c>
      <c r="G134" s="0" t="n">
        <f aca="false">F134*E134</f>
        <v>4909639.00074128</v>
      </c>
      <c r="H134" s="0" t="n">
        <f aca="false">E134/$E$353</f>
        <v>0.00247039428413931</v>
      </c>
      <c r="I134" s="0" t="n">
        <f aca="false">G134/$G$353</f>
        <v>0.00311228302621263</v>
      </c>
      <c r="J134" s="0" t="n">
        <f aca="false">I134/H134</f>
        <v>1.25983250778811</v>
      </c>
      <c r="K134" s="0" t="n">
        <f aca="false">K133+H134</f>
        <v>0.727715122302885</v>
      </c>
      <c r="L134" s="0" t="n">
        <f aca="false">L133+I134</f>
        <v>0.187399082546661</v>
      </c>
      <c r="M134" s="0" t="n">
        <f aca="false">(K134-K133)*(L134+L133)/2</f>
        <v>0.000459105339276932</v>
      </c>
    </row>
    <row r="135" customFormat="false" ht="14.25" hidden="false" customHeight="false" outlineLevel="0" collapsed="false">
      <c r="A135" s="0" t="n">
        <v>220</v>
      </c>
      <c r="B135" s="5" t="s">
        <v>58</v>
      </c>
      <c r="C135" s="5" t="s">
        <v>299</v>
      </c>
      <c r="D135" s="5" t="s">
        <v>137</v>
      </c>
      <c r="E135" s="0" t="n">
        <v>2761.284008</v>
      </c>
      <c r="F135" s="0" t="n">
        <v>244.2946825</v>
      </c>
      <c r="G135" s="0" t="n">
        <f aca="false">F135*E135</f>
        <v>674567.000026688</v>
      </c>
      <c r="H135" s="0" t="n">
        <f aca="false">E135/$E$353</f>
        <v>0.000335861795841581</v>
      </c>
      <c r="I135" s="0" t="n">
        <f aca="false">G135/$G$353</f>
        <v>0.000427616658558654</v>
      </c>
      <c r="J135" s="0" t="n">
        <f aca="false">I135/H135</f>
        <v>1.27319231854626</v>
      </c>
      <c r="K135" s="0" t="n">
        <f aca="false">K134+H135</f>
        <v>0.728050984098727</v>
      </c>
      <c r="L135" s="0" t="n">
        <f aca="false">L134+I135</f>
        <v>0.187826699205219</v>
      </c>
      <c r="M135" s="0" t="n">
        <f aca="false">(K135-K134)*(L135+L134)/2</f>
        <v>6.30120024526184E-005</v>
      </c>
    </row>
    <row r="136" customFormat="false" ht="14.25" hidden="false" customHeight="false" outlineLevel="0" collapsed="false">
      <c r="A136" s="0" t="n">
        <v>15</v>
      </c>
      <c r="B136" s="5" t="s">
        <v>102</v>
      </c>
      <c r="C136" s="5" t="s">
        <v>183</v>
      </c>
      <c r="D136" s="5" t="s">
        <v>21</v>
      </c>
      <c r="E136" s="0" t="n">
        <v>14059.557</v>
      </c>
      <c r="F136" s="0" t="n">
        <v>245.2641999</v>
      </c>
      <c r="G136" s="0" t="n">
        <f aca="false">F136*E136</f>
        <v>3448305.99855344</v>
      </c>
      <c r="H136" s="0" t="n">
        <f aca="false">E136/$E$353</f>
        <v>0.00171009865304557</v>
      </c>
      <c r="I136" s="0" t="n">
        <f aca="false">G136/$G$353</f>
        <v>0.00218592532503199</v>
      </c>
      <c r="J136" s="0" t="n">
        <f aca="false">I136/H136</f>
        <v>1.27824515921289</v>
      </c>
      <c r="K136" s="0" t="n">
        <f aca="false">K135+H136</f>
        <v>0.729761082751773</v>
      </c>
      <c r="L136" s="0" t="n">
        <f aca="false">L135+I136</f>
        <v>0.190012624530251</v>
      </c>
      <c r="M136" s="0" t="n">
        <f aca="false">(K136-K135)*(L136+L135)/2</f>
        <v>0.000323071259293847</v>
      </c>
    </row>
    <row r="137" customFormat="false" ht="14.25" hidden="false" customHeight="false" outlineLevel="0" collapsed="false">
      <c r="A137" s="0" t="n">
        <v>48</v>
      </c>
      <c r="B137" s="5" t="s">
        <v>126</v>
      </c>
      <c r="C137" s="5" t="s">
        <v>172</v>
      </c>
      <c r="D137" s="5" t="s">
        <v>21</v>
      </c>
      <c r="E137" s="0" t="n">
        <v>12981.32032</v>
      </c>
      <c r="F137" s="0" t="n">
        <v>247.8053019</v>
      </c>
      <c r="G137" s="0" t="n">
        <f aca="false">F137*E137</f>
        <v>3216840.0009582</v>
      </c>
      <c r="H137" s="0" t="n">
        <f aca="false">E137/$E$353</f>
        <v>0.00157895006179676</v>
      </c>
      <c r="I137" s="0" t="n">
        <f aca="false">G137/$G$353</f>
        <v>0.00203919606543627</v>
      </c>
      <c r="J137" s="0" t="n">
        <f aca="false">I137/H137</f>
        <v>1.29148863841569</v>
      </c>
      <c r="K137" s="0" t="n">
        <f aca="false">K136+H137</f>
        <v>0.731340032813569</v>
      </c>
      <c r="L137" s="0" t="n">
        <f aca="false">L136+I137</f>
        <v>0.192051820595688</v>
      </c>
      <c r="M137" s="0" t="n">
        <f aca="false">(K137-K136)*(L137+L136)/2</f>
        <v>0.000301630339620973</v>
      </c>
    </row>
    <row r="138" customFormat="false" ht="14.25" hidden="false" customHeight="false" outlineLevel="0" collapsed="false">
      <c r="A138" s="0" t="n">
        <v>269</v>
      </c>
      <c r="B138" s="5" t="s">
        <v>70</v>
      </c>
      <c r="C138" s="5" t="s">
        <v>158</v>
      </c>
      <c r="D138" s="5" t="s">
        <v>21</v>
      </c>
      <c r="E138" s="0" t="n">
        <v>18127.3272</v>
      </c>
      <c r="F138" s="0" t="n">
        <v>248.63831</v>
      </c>
      <c r="G138" s="0" t="n">
        <f aca="false">F138*E138</f>
        <v>4507147.99982503</v>
      </c>
      <c r="H138" s="0" t="n">
        <f aca="false">E138/$E$353</f>
        <v>0.00220487159218717</v>
      </c>
      <c r="I138" s="0" t="n">
        <f aca="false">G138/$G$353</f>
        <v>0.00285713882718581</v>
      </c>
      <c r="J138" s="0" t="n">
        <f aca="false">I138/H138</f>
        <v>1.2958300326014</v>
      </c>
      <c r="K138" s="0" t="n">
        <f aca="false">K137+H138</f>
        <v>0.733544904405757</v>
      </c>
      <c r="L138" s="0" t="n">
        <f aca="false">L137+I138</f>
        <v>0.194908959422874</v>
      </c>
      <c r="M138" s="0" t="n">
        <f aca="false">(K138-K137)*(L138+L137)/2</f>
        <v>0.00042659941557676</v>
      </c>
    </row>
    <row r="139" customFormat="false" ht="14.25" hidden="false" customHeight="false" outlineLevel="0" collapsed="false">
      <c r="A139" s="0" t="n">
        <v>248</v>
      </c>
      <c r="B139" s="5" t="s">
        <v>128</v>
      </c>
      <c r="C139" s="5" t="s">
        <v>151</v>
      </c>
      <c r="D139" s="5" t="s">
        <v>21</v>
      </c>
      <c r="E139" s="0" t="n">
        <v>18011.99712</v>
      </c>
      <c r="F139" s="0" t="n">
        <v>249.7100666</v>
      </c>
      <c r="G139" s="0" t="n">
        <f aca="false">F139*E139</f>
        <v>4497777.00043421</v>
      </c>
      <c r="H139" s="0" t="n">
        <f aca="false">E139/$E$353</f>
        <v>0.00219084370962561</v>
      </c>
      <c r="I139" s="0" t="n">
        <f aca="false">G139/$G$353</f>
        <v>0.0028511984306845</v>
      </c>
      <c r="J139" s="0" t="n">
        <f aca="false">I139/H139</f>
        <v>1.30141571402724</v>
      </c>
      <c r="K139" s="0" t="n">
        <f aca="false">K138+H139</f>
        <v>0.735735748115382</v>
      </c>
      <c r="L139" s="0" t="n">
        <f aca="false">L138+I139</f>
        <v>0.197760157853558</v>
      </c>
      <c r="M139" s="0" t="n">
        <f aca="false">(K139-K138)*(L139+L138)/2</f>
        <v>0.00043013833277466</v>
      </c>
    </row>
    <row r="140" customFormat="false" ht="14.25" hidden="false" customHeight="false" outlineLevel="0" collapsed="false">
      <c r="A140" s="0" t="n">
        <v>53</v>
      </c>
      <c r="B140" s="5" t="s">
        <v>80</v>
      </c>
      <c r="C140" s="5" t="s">
        <v>171</v>
      </c>
      <c r="D140" s="5" t="s">
        <v>21</v>
      </c>
      <c r="E140" s="0" t="n">
        <v>14414.00308</v>
      </c>
      <c r="F140" s="0" t="n">
        <v>253.6851131</v>
      </c>
      <c r="G140" s="0" t="n">
        <f aca="false">F140*E140</f>
        <v>3656618.00157355</v>
      </c>
      <c r="H140" s="0" t="n">
        <f aca="false">E140/$E$353</f>
        <v>0.00175321080544022</v>
      </c>
      <c r="I140" s="0" t="n">
        <f aca="false">G140/$G$353</f>
        <v>0.00231797697099983</v>
      </c>
      <c r="J140" s="0" t="n">
        <f aca="false">I140/H140</f>
        <v>1.32213249188697</v>
      </c>
      <c r="K140" s="0" t="n">
        <f aca="false">K139+H140</f>
        <v>0.737488958920822</v>
      </c>
      <c r="L140" s="0" t="n">
        <f aca="false">L139+I140</f>
        <v>0.200078134824558</v>
      </c>
      <c r="M140" s="0" t="n">
        <f aca="false">(K140-K139)*(L140+L139)/2</f>
        <v>0.000348747196770581</v>
      </c>
    </row>
    <row r="141" customFormat="false" ht="14.25" hidden="false" customHeight="false" outlineLevel="0" collapsed="false">
      <c r="A141" s="0" t="n">
        <v>144</v>
      </c>
      <c r="B141" s="5" t="s">
        <v>118</v>
      </c>
      <c r="C141" s="5" t="s">
        <v>146</v>
      </c>
      <c r="D141" s="5" t="s">
        <v>21</v>
      </c>
      <c r="E141" s="0" t="n">
        <v>21214.81653</v>
      </c>
      <c r="F141" s="0" t="n">
        <v>254.2922298</v>
      </c>
      <c r="G141" s="0" t="n">
        <f aca="false">F141*E141</f>
        <v>5394763.0002116</v>
      </c>
      <c r="H141" s="0" t="n">
        <f aca="false">E141/$E$353</f>
        <v>0.00258041054725706</v>
      </c>
      <c r="I141" s="0" t="n">
        <f aca="false">G141/$G$353</f>
        <v>0.00341980934106631</v>
      </c>
      <c r="J141" s="0" t="n">
        <f aca="false">I141/H141</f>
        <v>1.32529660627125</v>
      </c>
      <c r="K141" s="0" t="n">
        <f aca="false">K140+H141</f>
        <v>0.740069369468079</v>
      </c>
      <c r="L141" s="0" t="n">
        <f aca="false">L140+I141</f>
        <v>0.203497944165624</v>
      </c>
      <c r="M141" s="0" t="n">
        <f aca="false">(K141-K140)*(L141+L140)/2</f>
        <v>0.000520695985423466</v>
      </c>
    </row>
    <row r="142" customFormat="false" ht="14.25" hidden="false" customHeight="false" outlineLevel="0" collapsed="false">
      <c r="A142" s="0" t="n">
        <v>102</v>
      </c>
      <c r="B142" s="5" t="s">
        <v>115</v>
      </c>
      <c r="C142" s="5" t="s">
        <v>116</v>
      </c>
      <c r="D142" s="5" t="s">
        <v>21</v>
      </c>
      <c r="E142" s="0" t="n">
        <v>39364.90546</v>
      </c>
      <c r="F142" s="0" t="n">
        <v>254.9129963</v>
      </c>
      <c r="G142" s="0" t="n">
        <f aca="false">F142*E142</f>
        <v>10034625.9998748</v>
      </c>
      <c r="H142" s="0" t="n">
        <f aca="false">E142/$E$353</f>
        <v>0.00478805070489861</v>
      </c>
      <c r="I142" s="0" t="n">
        <f aca="false">G142/$G$353</f>
        <v>0.00636107790594931</v>
      </c>
      <c r="J142" s="0" t="n">
        <f aca="false">I142/H142</f>
        <v>1.32853185941439</v>
      </c>
      <c r="K142" s="0" t="n">
        <f aca="false">K141+H142</f>
        <v>0.744857420172978</v>
      </c>
      <c r="L142" s="0" t="n">
        <f aca="false">L141+I142</f>
        <v>0.209859022071573</v>
      </c>
      <c r="M142" s="0" t="n">
        <f aca="false">(K142-K141)*(L142+L141)/2</f>
        <v>0.000989587056783386</v>
      </c>
    </row>
    <row r="143" customFormat="false" ht="14.25" hidden="false" customHeight="false" outlineLevel="0" collapsed="false">
      <c r="A143" s="0" t="n">
        <v>105</v>
      </c>
      <c r="B143" s="5" t="s">
        <v>115</v>
      </c>
      <c r="C143" s="5" t="s">
        <v>162</v>
      </c>
      <c r="D143" s="5" t="s">
        <v>21</v>
      </c>
      <c r="E143" s="0" t="n">
        <v>18801.86662</v>
      </c>
      <c r="F143" s="0" t="n">
        <v>256.2824797</v>
      </c>
      <c r="G143" s="0" t="n">
        <f aca="false">F143*E143</f>
        <v>4818589.00036226</v>
      </c>
      <c r="H143" s="0" t="n">
        <f aca="false">E143/$E$353</f>
        <v>0.00228691748833939</v>
      </c>
      <c r="I143" s="0" t="n">
        <f aca="false">G143/$G$353</f>
        <v>0.00305456526515658</v>
      </c>
      <c r="J143" s="0" t="n">
        <f aca="false">I143/H143</f>
        <v>1.33566920570213</v>
      </c>
      <c r="K143" s="0" t="n">
        <f aca="false">K142+H143</f>
        <v>0.747144337661318</v>
      </c>
      <c r="L143" s="0" t="n">
        <f aca="false">L142+I143</f>
        <v>0.21291358733673</v>
      </c>
      <c r="M143" s="0" t="n">
        <f aca="false">(K143-K142)*(L143+L142)/2</f>
        <v>0.000483423037023371</v>
      </c>
    </row>
    <row r="144" customFormat="false" ht="14.25" hidden="false" customHeight="false" outlineLevel="0" collapsed="false">
      <c r="A144" s="0" t="n">
        <v>134</v>
      </c>
      <c r="B144" s="5" t="s">
        <v>174</v>
      </c>
      <c r="C144" s="5" t="s">
        <v>210</v>
      </c>
      <c r="D144" s="5" t="s">
        <v>21</v>
      </c>
      <c r="E144" s="0" t="n">
        <v>9932.773772</v>
      </c>
      <c r="F144" s="0" t="n">
        <v>260.6849868</v>
      </c>
      <c r="G144" s="0" t="n">
        <f aca="false">F144*E144</f>
        <v>2589324.99964121</v>
      </c>
      <c r="H144" s="0" t="n">
        <f aca="false">E144/$E$353</f>
        <v>0.00120814781351244</v>
      </c>
      <c r="I144" s="0" t="n">
        <f aca="false">G144/$G$353</f>
        <v>0.00164140627131946</v>
      </c>
      <c r="J144" s="0" t="n">
        <f aca="false">I144/H144</f>
        <v>1.35861378298357</v>
      </c>
      <c r="K144" s="0" t="n">
        <f aca="false">K143+H144</f>
        <v>0.74835248547483</v>
      </c>
      <c r="L144" s="0" t="n">
        <f aca="false">L143+I144</f>
        <v>0.21455499360805</v>
      </c>
      <c r="M144" s="0" t="n">
        <f aca="false">(K144-K143)*(L144+L143)/2</f>
        <v>0.000258222615706846</v>
      </c>
    </row>
    <row r="145" customFormat="false" ht="14.25" hidden="false" customHeight="false" outlineLevel="0" collapsed="false">
      <c r="A145" s="0" t="n">
        <v>250</v>
      </c>
      <c r="B145" s="5" t="s">
        <v>65</v>
      </c>
      <c r="C145" s="5" t="s">
        <v>134</v>
      </c>
      <c r="D145" s="5" t="s">
        <v>21</v>
      </c>
      <c r="E145" s="0" t="n">
        <v>28922.85768</v>
      </c>
      <c r="F145" s="0" t="n">
        <v>261.0517634</v>
      </c>
      <c r="G145" s="0" t="n">
        <f aca="false">F145*E145</f>
        <v>7550362.99993123</v>
      </c>
      <c r="H145" s="0" t="n">
        <f aca="false">E145/$E$353</f>
        <v>0.00351795863559547</v>
      </c>
      <c r="I145" s="0" t="n">
        <f aca="false">G145/$G$353</f>
        <v>0.00478627178146538</v>
      </c>
      <c r="J145" s="0" t="n">
        <f aca="false">I145/H145</f>
        <v>1.36052531517479</v>
      </c>
      <c r="K145" s="0" t="n">
        <f aca="false">K144+H145</f>
        <v>0.751870444110425</v>
      </c>
      <c r="L145" s="0" t="n">
        <f aca="false">L144+I145</f>
        <v>0.219341265389515</v>
      </c>
      <c r="M145" s="0" t="n">
        <f aca="false">(K145-K144)*(L145+L144)/2</f>
        <v>0.000763214545646521</v>
      </c>
    </row>
    <row r="146" customFormat="false" ht="14.25" hidden="false" customHeight="false" outlineLevel="0" collapsed="false">
      <c r="A146" s="0" t="n">
        <v>268</v>
      </c>
      <c r="B146" s="5" t="s">
        <v>70</v>
      </c>
      <c r="C146" s="5" t="s">
        <v>278</v>
      </c>
      <c r="D146" s="5" t="s">
        <v>21</v>
      </c>
      <c r="E146" s="0" t="n">
        <v>3886.037016</v>
      </c>
      <c r="F146" s="0" t="n">
        <v>261.0518109</v>
      </c>
      <c r="G146" s="0" t="n">
        <f aca="false">F146*E146</f>
        <v>1014457.00025123</v>
      </c>
      <c r="H146" s="0" t="n">
        <f aca="false">E146/$E$353</f>
        <v>0.000472668282986926</v>
      </c>
      <c r="I146" s="0" t="n">
        <f aca="false">G146/$G$353</f>
        <v>0.000643077281695822</v>
      </c>
      <c r="J146" s="0" t="n">
        <f aca="false">I146/H146</f>
        <v>1.36052556273087</v>
      </c>
      <c r="K146" s="0" t="n">
        <f aca="false">K145+H146</f>
        <v>0.752343112393412</v>
      </c>
      <c r="L146" s="0" t="n">
        <f aca="false">L145+I146</f>
        <v>0.219984342671211</v>
      </c>
      <c r="M146" s="0" t="n">
        <f aca="false">(K146-K145)*(L146+L145)/2</f>
        <v>0.000103827640417136</v>
      </c>
    </row>
    <row r="147" customFormat="false" ht="14.25" hidden="false" customHeight="false" outlineLevel="0" collapsed="false">
      <c r="A147" s="0" t="n">
        <v>192</v>
      </c>
      <c r="B147" s="5" t="s">
        <v>82</v>
      </c>
      <c r="C147" s="5" t="s">
        <v>161</v>
      </c>
      <c r="D147" s="5" t="s">
        <v>21</v>
      </c>
      <c r="E147" s="0" t="n">
        <v>18604.1326</v>
      </c>
      <c r="F147" s="0" t="n">
        <v>262.7769381</v>
      </c>
      <c r="G147" s="0" t="n">
        <f aca="false">F147*E147</f>
        <v>4888737.00063439</v>
      </c>
      <c r="H147" s="0" t="n">
        <f aca="false">E147/$E$353</f>
        <v>0.00226286661097083</v>
      </c>
      <c r="I147" s="0" t="n">
        <f aca="false">G147/$G$353</f>
        <v>0.00309903298071301</v>
      </c>
      <c r="J147" s="0" t="n">
        <f aca="false">I147/H147</f>
        <v>1.36951642031761</v>
      </c>
      <c r="K147" s="0" t="n">
        <f aca="false">K146+H147</f>
        <v>0.754605979004383</v>
      </c>
      <c r="L147" s="0" t="n">
        <f aca="false">L146+I147</f>
        <v>0.223083375651924</v>
      </c>
      <c r="M147" s="0" t="n">
        <f aca="false">(K147-K146)*(L147+L146)/2</f>
        <v>0.000501301573096231</v>
      </c>
    </row>
    <row r="148" customFormat="false" ht="14.25" hidden="false" customHeight="false" outlineLevel="0" collapsed="false">
      <c r="A148" s="0" t="n">
        <v>54</v>
      </c>
      <c r="B148" s="5" t="s">
        <v>80</v>
      </c>
      <c r="C148" s="5" t="s">
        <v>252</v>
      </c>
      <c r="D148" s="5" t="s">
        <v>21</v>
      </c>
      <c r="E148" s="0" t="n">
        <v>5139.240245</v>
      </c>
      <c r="F148" s="0" t="n">
        <v>271.7481443</v>
      </c>
      <c r="G148" s="0" t="n">
        <f aca="false">F148*E148</f>
        <v>1396578.99969063</v>
      </c>
      <c r="H148" s="0" t="n">
        <f aca="false">E148/$E$353</f>
        <v>0.000625098487857909</v>
      </c>
      <c r="I148" s="0" t="n">
        <f aca="false">G148/$G$353</f>
        <v>0.000885309309879178</v>
      </c>
      <c r="J148" s="0" t="n">
        <f aca="false">I148/H148</f>
        <v>1.41627171889819</v>
      </c>
      <c r="K148" s="0" t="n">
        <f aca="false">K147+H148</f>
        <v>0.755231077492241</v>
      </c>
      <c r="L148" s="0" t="n">
        <f aca="false">L147+I148</f>
        <v>0.223968684961803</v>
      </c>
      <c r="M148" s="0" t="n">
        <f aca="false">(K148-K147)*(L148+L147)/2</f>
        <v>0.00013972578354169</v>
      </c>
    </row>
    <row r="149" customFormat="false" ht="14.25" hidden="false" customHeight="false" outlineLevel="0" collapsed="false">
      <c r="A149" s="0" t="n">
        <v>253</v>
      </c>
      <c r="B149" s="5" t="s">
        <v>65</v>
      </c>
      <c r="C149" s="5" t="s">
        <v>155</v>
      </c>
      <c r="D149" s="5" t="s">
        <v>21</v>
      </c>
      <c r="E149" s="0" t="n">
        <v>22444.12748</v>
      </c>
      <c r="F149" s="0" t="n">
        <v>274.3564884</v>
      </c>
      <c r="G149" s="0" t="n">
        <f aca="false">F149*E149</f>
        <v>6157692.00061474</v>
      </c>
      <c r="H149" s="0" t="n">
        <f aca="false">E149/$E$353</f>
        <v>0.0027299346752057</v>
      </c>
      <c r="I149" s="0" t="n">
        <f aca="false">G149/$G$353</f>
        <v>0.0039034398030619</v>
      </c>
      <c r="J149" s="0" t="n">
        <f aca="false">I149/H149</f>
        <v>1.42986564422747</v>
      </c>
      <c r="K149" s="0" t="n">
        <f aca="false">K148+H149</f>
        <v>0.757961012167447</v>
      </c>
      <c r="L149" s="0" t="n">
        <f aca="false">L148+I149</f>
        <v>0.227872124764865</v>
      </c>
      <c r="M149" s="0" t="n">
        <f aca="false">(K149-K148)*(L149+L148)/2</f>
        <v>0.000616747947072916</v>
      </c>
    </row>
    <row r="150" customFormat="false" ht="14.25" hidden="false" customHeight="false" outlineLevel="0" collapsed="false">
      <c r="A150" s="0" t="n">
        <v>281</v>
      </c>
      <c r="B150" s="5" t="s">
        <v>36</v>
      </c>
      <c r="C150" s="5" t="s">
        <v>179</v>
      </c>
      <c r="D150" s="5" t="s">
        <v>21</v>
      </c>
      <c r="E150" s="0" t="n">
        <v>14277.27439</v>
      </c>
      <c r="F150" s="0" t="n">
        <v>274.4866347</v>
      </c>
      <c r="G150" s="0" t="n">
        <f aca="false">F150*E150</f>
        <v>3918920.9999996</v>
      </c>
      <c r="H150" s="0" t="n">
        <f aca="false">E150/$E$353</f>
        <v>0.00173658015707757</v>
      </c>
      <c r="I150" s="0" t="n">
        <f aca="false">G150/$G$353</f>
        <v>0.00248425420026309</v>
      </c>
      <c r="J150" s="0" t="n">
        <f aca="false">I150/H150</f>
        <v>1.43054392861643</v>
      </c>
      <c r="K150" s="0" t="n">
        <f aca="false">K149+H150</f>
        <v>0.759697592324524</v>
      </c>
      <c r="L150" s="0" t="n">
        <f aca="false">L149+I150</f>
        <v>0.230356378965128</v>
      </c>
      <c r="M150" s="0" t="n">
        <f aca="false">(K150-K149)*(L150+L149)/2</f>
        <v>0.000397875263492423</v>
      </c>
    </row>
    <row r="151" customFormat="false" ht="14.25" hidden="false" customHeight="false" outlineLevel="0" collapsed="false">
      <c r="A151" s="0" t="n">
        <v>50</v>
      </c>
      <c r="B151" s="5" t="s">
        <v>126</v>
      </c>
      <c r="C151" s="5" t="s">
        <v>211</v>
      </c>
      <c r="D151" s="5" t="s">
        <v>21</v>
      </c>
      <c r="E151" s="0" t="n">
        <v>10327.05059</v>
      </c>
      <c r="F151" s="0" t="n">
        <v>279.6805317</v>
      </c>
      <c r="G151" s="0" t="n">
        <f aca="false">F151*E151</f>
        <v>2888274.999904</v>
      </c>
      <c r="H151" s="0" t="n">
        <f aca="false">E151/$E$353</f>
        <v>0.0012561046769747</v>
      </c>
      <c r="I151" s="0" t="n">
        <f aca="false">G151/$G$353</f>
        <v>0.00183091450427991</v>
      </c>
      <c r="J151" s="0" t="n">
        <f aca="false">I151/H151</f>
        <v>1.45761299821733</v>
      </c>
      <c r="K151" s="0" t="n">
        <f aca="false">K150+H151</f>
        <v>0.760953697001499</v>
      </c>
      <c r="L151" s="0" t="n">
        <f aca="false">L150+I151</f>
        <v>0.232187293469408</v>
      </c>
      <c r="M151" s="0" t="n">
        <f aca="false">(K151-K150)*(L151+L150)/2</f>
        <v>0.000290501635125032</v>
      </c>
    </row>
    <row r="152" customFormat="false" ht="14.25" hidden="false" customHeight="false" outlineLevel="0" collapsed="false">
      <c r="A152" s="0" t="n">
        <v>17</v>
      </c>
      <c r="B152" s="5" t="s">
        <v>102</v>
      </c>
      <c r="C152" s="5" t="s">
        <v>188</v>
      </c>
      <c r="D152" s="5" t="s">
        <v>21</v>
      </c>
      <c r="E152" s="0" t="n">
        <v>13967.45154</v>
      </c>
      <c r="F152" s="0" t="n">
        <v>280.8207345</v>
      </c>
      <c r="G152" s="0" t="n">
        <f aca="false">F152*E152</f>
        <v>3922350.00055596</v>
      </c>
      <c r="H152" s="0" t="n">
        <f aca="false">E152/$E$353</f>
        <v>0.00169889563839268</v>
      </c>
      <c r="I152" s="0" t="n">
        <f aca="false">G152/$G$353</f>
        <v>0.00248642788762112</v>
      </c>
      <c r="J152" s="0" t="n">
        <f aca="false">I152/H152</f>
        <v>1.46355540118611</v>
      </c>
      <c r="K152" s="0" t="n">
        <f aca="false">K151+H152</f>
        <v>0.762652592639892</v>
      </c>
      <c r="L152" s="0" t="n">
        <f aca="false">L151+I152</f>
        <v>0.234673721357029</v>
      </c>
      <c r="M152" s="0" t="n">
        <f aca="false">(K152-K151)*(L152+L151)/2</f>
        <v>0.0003965740709121</v>
      </c>
    </row>
    <row r="153" customFormat="false" ht="14.25" hidden="false" customHeight="false" outlineLevel="0" collapsed="false">
      <c r="A153" s="0" t="n">
        <v>289</v>
      </c>
      <c r="B153" s="5" t="s">
        <v>36</v>
      </c>
      <c r="C153" s="5" t="s">
        <v>226</v>
      </c>
      <c r="D153" s="5" t="s">
        <v>27</v>
      </c>
      <c r="E153" s="0" t="n">
        <v>8088.595485</v>
      </c>
      <c r="F153" s="0" t="n">
        <v>282.1774193</v>
      </c>
      <c r="G153" s="0" t="n">
        <f aca="false">F153*E153</f>
        <v>2282418.99971893</v>
      </c>
      <c r="H153" s="0" t="n">
        <f aca="false">E153/$E$353</f>
        <v>0.000983835852291005</v>
      </c>
      <c r="I153" s="0" t="n">
        <f aca="false">G153/$G$353</f>
        <v>0.00144685462830524</v>
      </c>
      <c r="J153" s="0" t="n">
        <f aca="false">I153/H153</f>
        <v>1.47062604492003</v>
      </c>
      <c r="K153" s="0" t="n">
        <f aca="false">K152+H153</f>
        <v>0.763636428492183</v>
      </c>
      <c r="L153" s="0" t="n">
        <f aca="false">L152+I153</f>
        <v>0.236120575985334</v>
      </c>
      <c r="M153" s="0" t="n">
        <f aca="false">(K153-K152)*(L153+L152)/2</f>
        <v>0.000231592154389784</v>
      </c>
    </row>
    <row r="154" customFormat="false" ht="14.25" hidden="false" customHeight="false" outlineLevel="0" collapsed="false">
      <c r="A154" s="0" t="n">
        <v>18</v>
      </c>
      <c r="B154" s="5" t="s">
        <v>102</v>
      </c>
      <c r="C154" s="5" t="s">
        <v>218</v>
      </c>
      <c r="D154" s="5" t="s">
        <v>21</v>
      </c>
      <c r="E154" s="0" t="n">
        <v>9425.465153</v>
      </c>
      <c r="F154" s="0" t="n">
        <v>283.0529801</v>
      </c>
      <c r="G154" s="0" t="n">
        <f aca="false">F154*E154</f>
        <v>2667906.00038535</v>
      </c>
      <c r="H154" s="0" t="n">
        <f aca="false">E154/$E$353</f>
        <v>0.00114644261284145</v>
      </c>
      <c r="I154" s="0" t="n">
        <f aca="false">G154/$G$353</f>
        <v>0.00169121977385231</v>
      </c>
      <c r="J154" s="0" t="n">
        <f aca="false">I154/H154</f>
        <v>1.47518921131224</v>
      </c>
      <c r="K154" s="0" t="n">
        <f aca="false">K153+H154</f>
        <v>0.764782871105024</v>
      </c>
      <c r="L154" s="0" t="n">
        <f aca="false">L153+I154</f>
        <v>0.237811795759186</v>
      </c>
      <c r="M154" s="0" t="n">
        <f aca="false">(K154-K153)*(L154+L153)/2</f>
        <v>0.000271668133286471</v>
      </c>
    </row>
    <row r="155" customFormat="false" ht="14.25" hidden="false" customHeight="false" outlineLevel="0" collapsed="false">
      <c r="A155" s="0" t="n">
        <v>335</v>
      </c>
      <c r="B155" s="5" t="s">
        <v>176</v>
      </c>
      <c r="C155" s="5" t="s">
        <v>192</v>
      </c>
      <c r="D155" s="0" t="s">
        <v>193</v>
      </c>
      <c r="E155" s="0" t="n">
        <v>12053.86281</v>
      </c>
      <c r="F155" s="0" t="n">
        <v>283.8731496</v>
      </c>
      <c r="G155" s="0" t="n">
        <f aca="false">F155*E155</f>
        <v>3421768.00072101</v>
      </c>
      <c r="H155" s="0" t="n">
        <f aca="false">E155/$E$353</f>
        <v>0.00146614111350572</v>
      </c>
      <c r="I155" s="0" t="n">
        <f aca="false">G155/$G$353</f>
        <v>0.0021691025484101</v>
      </c>
      <c r="J155" s="0" t="n">
        <f aca="false">I155/H155</f>
        <v>1.47946369447585</v>
      </c>
      <c r="K155" s="0" t="n">
        <f aca="false">K154+H155</f>
        <v>0.76624901221853</v>
      </c>
      <c r="L155" s="0" t="n">
        <f aca="false">L154+I155</f>
        <v>0.239980898307597</v>
      </c>
      <c r="M155" s="0" t="n">
        <f aca="false">(K155-K154)*(L155+L154)/2</f>
        <v>0.00035025575625199</v>
      </c>
    </row>
    <row r="156" customFormat="false" ht="14.25" hidden="false" customHeight="false" outlineLevel="0" collapsed="false">
      <c r="A156" s="0" t="n">
        <v>215</v>
      </c>
      <c r="B156" s="5" t="s">
        <v>58</v>
      </c>
      <c r="C156" s="5" t="s">
        <v>367</v>
      </c>
      <c r="D156" s="5" t="s">
        <v>137</v>
      </c>
      <c r="E156" s="0" t="n">
        <v>1223.539021</v>
      </c>
      <c r="F156" s="0" t="n">
        <v>284.7910806</v>
      </c>
      <c r="G156" s="0" t="n">
        <f aca="false">F156*E156</f>
        <v>348452.999946856</v>
      </c>
      <c r="H156" s="0" t="n">
        <f aca="false">E156/$E$353</f>
        <v>0.000148822073964407</v>
      </c>
      <c r="I156" s="0" t="n">
        <f aca="false">G156/$G$353</f>
        <v>0.00022088881830288</v>
      </c>
      <c r="J156" s="0" t="n">
        <f aca="false">I156/H156</f>
        <v>1.48424768193802</v>
      </c>
      <c r="K156" s="0" t="n">
        <f aca="false">K155+H156</f>
        <v>0.766397834292494</v>
      </c>
      <c r="L156" s="0" t="n">
        <f aca="false">L155+I156</f>
        <v>0.240201787125899</v>
      </c>
      <c r="M156" s="0" t="n">
        <f aca="false">(K156-K155)*(L156+L155)/2</f>
        <v>3.57308915639999E-005</v>
      </c>
    </row>
    <row r="157" customFormat="false" ht="14.25" hidden="false" customHeight="false" outlineLevel="0" collapsed="false">
      <c r="A157" s="0" t="n">
        <v>95</v>
      </c>
      <c r="B157" s="5" t="s">
        <v>97</v>
      </c>
      <c r="C157" s="5" t="s">
        <v>187</v>
      </c>
      <c r="D157" s="5" t="s">
        <v>21</v>
      </c>
      <c r="E157" s="0" t="n">
        <v>13049.37689</v>
      </c>
      <c r="F157" s="0" t="n">
        <v>290.2254286</v>
      </c>
      <c r="G157" s="0" t="n">
        <f aca="false">F157*E157</f>
        <v>3787261.00086318</v>
      </c>
      <c r="H157" s="0" t="n">
        <f aca="false">E157/$E$353</f>
        <v>0.00158722795054446</v>
      </c>
      <c r="I157" s="0" t="n">
        <f aca="false">G157/$G$353</f>
        <v>0.00240079324101913</v>
      </c>
      <c r="J157" s="0" t="n">
        <f aca="false">I157/H157</f>
        <v>1.51256991171029</v>
      </c>
      <c r="K157" s="0" t="n">
        <f aca="false">K156+H157</f>
        <v>0.767985062243039</v>
      </c>
      <c r="L157" s="0" t="n">
        <f aca="false">L156+I157</f>
        <v>0.242602580366919</v>
      </c>
      <c r="M157" s="0" t="n">
        <f aca="false">(K157-K156)*(L157+L156)/2</f>
        <v>0.000383160293364766</v>
      </c>
    </row>
    <row r="158" customFormat="false" ht="14.25" hidden="false" customHeight="false" outlineLevel="0" collapsed="false">
      <c r="A158" s="0" t="n">
        <v>245</v>
      </c>
      <c r="B158" s="5" t="s">
        <v>128</v>
      </c>
      <c r="C158" s="5" t="s">
        <v>129</v>
      </c>
      <c r="D158" s="5" t="s">
        <v>21</v>
      </c>
      <c r="E158" s="0" t="n">
        <v>30768.46646</v>
      </c>
      <c r="F158" s="0" t="n">
        <v>292.8765726</v>
      </c>
      <c r="G158" s="0" t="n">
        <f aca="false">F158*E158</f>
        <v>9011363.00096285</v>
      </c>
      <c r="H158" s="0" t="n">
        <f aca="false">E158/$E$353</f>
        <v>0.00374244459121463</v>
      </c>
      <c r="I158" s="0" t="n">
        <f aca="false">G158/$G$353</f>
        <v>0.00571241838894932</v>
      </c>
      <c r="J158" s="0" t="n">
        <f aca="false">I158/H158</f>
        <v>1.52638689758005</v>
      </c>
      <c r="K158" s="0" t="n">
        <f aca="false">K157+H158</f>
        <v>0.771727506834253</v>
      </c>
      <c r="L158" s="0" t="n">
        <f aca="false">L157+I158</f>
        <v>0.248314998755868</v>
      </c>
      <c r="M158" s="0" t="n">
        <f aca="false">(K158-K157)*(L158+L157)/2</f>
        <v>0.00091861591936013</v>
      </c>
    </row>
    <row r="159" customFormat="false" ht="14.25" hidden="false" customHeight="false" outlineLevel="0" collapsed="false">
      <c r="A159" s="0" t="n">
        <v>214</v>
      </c>
      <c r="B159" s="5" t="s">
        <v>58</v>
      </c>
      <c r="C159" s="5" t="s">
        <v>376</v>
      </c>
      <c r="D159" s="5" t="s">
        <v>137</v>
      </c>
      <c r="E159" s="0" t="n">
        <v>1196.598984</v>
      </c>
      <c r="F159" s="0" t="n">
        <v>296.2103467</v>
      </c>
      <c r="G159" s="0" t="n">
        <f aca="false">F159*E159</f>
        <v>354444.999911508</v>
      </c>
      <c r="H159" s="0" t="n">
        <f aca="false">E159/$E$353</f>
        <v>0.000145545290706819</v>
      </c>
      <c r="I159" s="0" t="n">
        <f aca="false">G159/$G$353</f>
        <v>0.000224687223802803</v>
      </c>
      <c r="J159" s="0" t="n">
        <f aca="false">I159/H159</f>
        <v>1.54376155155307</v>
      </c>
      <c r="K159" s="0" t="n">
        <f aca="false">K158+H159</f>
        <v>0.77187305212496</v>
      </c>
      <c r="L159" s="0" t="n">
        <f aca="false">L158+I159</f>
        <v>0.248539685979671</v>
      </c>
      <c r="M159" s="0" t="n">
        <f aca="false">(K159-K158)*(L159+L158)/2</f>
        <v>3.61574297644526E-005</v>
      </c>
    </row>
    <row r="160" customFormat="false" ht="14.25" hidden="false" customHeight="false" outlineLevel="0" collapsed="false">
      <c r="A160" s="0" t="n">
        <v>277</v>
      </c>
      <c r="B160" s="5" t="s">
        <v>36</v>
      </c>
      <c r="C160" s="5" t="s">
        <v>209</v>
      </c>
      <c r="D160" s="5" t="s">
        <v>21</v>
      </c>
      <c r="E160" s="0" t="n">
        <v>12961.2372</v>
      </c>
      <c r="F160" s="0" t="n">
        <v>302.6814446</v>
      </c>
      <c r="G160" s="0" t="n">
        <f aca="false">F160*E160</f>
        <v>3923125.99949926</v>
      </c>
      <c r="H160" s="0" t="n">
        <f aca="false">E160/$E$353</f>
        <v>0.00157650730229438</v>
      </c>
      <c r="I160" s="0" t="n">
        <f aca="false">G160/$G$353</f>
        <v>0.00248691980328727</v>
      </c>
      <c r="J160" s="0" t="n">
        <f aca="false">I160/H160</f>
        <v>1.57748701808606</v>
      </c>
      <c r="K160" s="0" t="n">
        <f aca="false">K159+H160</f>
        <v>0.773449559427255</v>
      </c>
      <c r="L160" s="0" t="n">
        <f aca="false">L159+I160</f>
        <v>0.251026605782958</v>
      </c>
      <c r="M160" s="0" t="n">
        <f aca="false">(K160-K159)*(L160+L159)/2</f>
        <v>0.000393784953471964</v>
      </c>
    </row>
    <row r="161" customFormat="false" ht="14.25" hidden="false" customHeight="false" outlineLevel="0" collapsed="false">
      <c r="A161" s="0" t="n">
        <v>211</v>
      </c>
      <c r="B161" s="5" t="s">
        <v>58</v>
      </c>
      <c r="C161" s="5" t="s">
        <v>338</v>
      </c>
      <c r="D161" s="5" t="s">
        <v>137</v>
      </c>
      <c r="E161" s="0" t="n">
        <v>2366.844813</v>
      </c>
      <c r="F161" s="0" t="n">
        <v>305.6309379</v>
      </c>
      <c r="G161" s="0" t="n">
        <f aca="false">F161*E161</f>
        <v>723381.00006094</v>
      </c>
      <c r="H161" s="0" t="n">
        <f aca="false">E161/$E$353</f>
        <v>0.000287885182063645</v>
      </c>
      <c r="I161" s="0" t="n">
        <f aca="false">G161/$G$353</f>
        <v>0.000458560478201037</v>
      </c>
      <c r="J161" s="0" t="n">
        <f aca="false">I161/H161</f>
        <v>1.59285891310536</v>
      </c>
      <c r="K161" s="0" t="n">
        <f aca="false">K160+H161</f>
        <v>0.773737444609318</v>
      </c>
      <c r="L161" s="0" t="n">
        <f aca="false">L160+I161</f>
        <v>0.251485166261159</v>
      </c>
      <c r="M161" s="0" t="n">
        <f aca="false">(K161-K160)*(L161+L160)/2</f>
        <v>7.23328464920328E-005</v>
      </c>
    </row>
    <row r="162" customFormat="false" ht="14.25" hidden="false" customHeight="false" outlineLevel="0" collapsed="false">
      <c r="A162" s="0" t="n">
        <v>99</v>
      </c>
      <c r="B162" s="5" t="s">
        <v>115</v>
      </c>
      <c r="C162" s="5" t="s">
        <v>167</v>
      </c>
      <c r="D162" s="5" t="s">
        <v>21</v>
      </c>
      <c r="E162" s="0" t="n">
        <v>19083.81158</v>
      </c>
      <c r="F162" s="0" t="n">
        <v>307.8855592</v>
      </c>
      <c r="G162" s="0" t="n">
        <f aca="false">F162*E162</f>
        <v>5875629.99997574</v>
      </c>
      <c r="H162" s="0" t="n">
        <f aca="false">E162/$E$353</f>
        <v>0.00232121115038926</v>
      </c>
      <c r="I162" s="0" t="n">
        <f aca="false">G162/$G$353</f>
        <v>0.00372463708929908</v>
      </c>
      <c r="J162" s="0" t="n">
        <f aca="false">I162/H162</f>
        <v>1.60460933882489</v>
      </c>
      <c r="K162" s="0" t="n">
        <f aca="false">K161+H162</f>
        <v>0.776058655759708</v>
      </c>
      <c r="L162" s="0" t="n">
        <f aca="false">L161+I162</f>
        <v>0.255209803350458</v>
      </c>
      <c r="M162" s="0" t="n">
        <f aca="false">(K162-K161)*(L162+L161)/2</f>
        <v>0.000588073006654327</v>
      </c>
    </row>
    <row r="163" customFormat="false" ht="14.25" hidden="false" customHeight="false" outlineLevel="0" collapsed="false">
      <c r="A163" s="0" t="n">
        <v>291</v>
      </c>
      <c r="B163" s="5" t="s">
        <v>25</v>
      </c>
      <c r="C163" s="5" t="s">
        <v>251</v>
      </c>
      <c r="D163" s="5" t="s">
        <v>21</v>
      </c>
      <c r="E163" s="0" t="n">
        <v>7564.394502</v>
      </c>
      <c r="F163" s="0" t="n">
        <v>308.0422365</v>
      </c>
      <c r="G163" s="0" t="n">
        <f aca="false">F163*E163</f>
        <v>2330153.00016438</v>
      </c>
      <c r="H163" s="0" t="n">
        <f aca="false">E163/$E$353</f>
        <v>0.000920075991652903</v>
      </c>
      <c r="I163" s="0" t="n">
        <f aca="false">G163/$G$353</f>
        <v>0.00147711382237983</v>
      </c>
      <c r="J163" s="0" t="n">
        <f aca="false">I163/H163</f>
        <v>1.60542589501354</v>
      </c>
      <c r="K163" s="0" t="n">
        <f aca="false">K162+H163</f>
        <v>0.776978731751361</v>
      </c>
      <c r="L163" s="0" t="n">
        <f aca="false">L162+I163</f>
        <v>0.256686917172838</v>
      </c>
      <c r="M163" s="0" t="n">
        <f aca="false">(K163-K162)*(L163+L162)/2</f>
        <v>0.000235491941379667</v>
      </c>
    </row>
    <row r="164" customFormat="false" ht="14.25" hidden="false" customHeight="false" outlineLevel="0" collapsed="false">
      <c r="A164" s="0" t="n">
        <v>216</v>
      </c>
      <c r="B164" s="5" t="s">
        <v>58</v>
      </c>
      <c r="C164" s="5" t="s">
        <v>347</v>
      </c>
      <c r="D164" s="5" t="s">
        <v>137</v>
      </c>
      <c r="E164" s="0" t="n">
        <v>2054.189096</v>
      </c>
      <c r="F164" s="0" t="n">
        <v>308.6424717</v>
      </c>
      <c r="G164" s="0" t="n">
        <f aca="false">F164*E164</f>
        <v>634009.999928629</v>
      </c>
      <c r="H164" s="0" t="n">
        <f aca="false">E164/$E$353</f>
        <v>0.000249856094766748</v>
      </c>
      <c r="I164" s="0" t="n">
        <f aca="false">G164/$G$353</f>
        <v>0.000401907056899503</v>
      </c>
      <c r="J164" s="0" t="n">
        <f aca="false">I164/H164</f>
        <v>1.60855414503577</v>
      </c>
      <c r="K164" s="0" t="n">
        <f aca="false">K163+H164</f>
        <v>0.777228587846127</v>
      </c>
      <c r="L164" s="0" t="n">
        <f aca="false">L163+I164</f>
        <v>0.257088824229737</v>
      </c>
      <c r="M164" s="0" t="n">
        <f aca="false">(K164-K163)*(L164+L163)/2</f>
        <v>6.41850001663819E-005</v>
      </c>
    </row>
    <row r="165" customFormat="false" ht="14.25" hidden="false" customHeight="false" outlineLevel="0" collapsed="false">
      <c r="A165" s="0" t="n">
        <v>166</v>
      </c>
      <c r="B165" s="5" t="s">
        <v>121</v>
      </c>
      <c r="C165" s="5" t="s">
        <v>164</v>
      </c>
      <c r="D165" s="5" t="s">
        <v>21</v>
      </c>
      <c r="E165" s="0" t="n">
        <v>19340.31922</v>
      </c>
      <c r="F165" s="0" t="n">
        <v>308.6529199</v>
      </c>
      <c r="G165" s="0" t="n">
        <f aca="false">F165*E165</f>
        <v>5969445.99905109</v>
      </c>
      <c r="H165" s="0" t="n">
        <f aca="false">E165/$E$353</f>
        <v>0.00235241080836283</v>
      </c>
      <c r="I165" s="0" t="n">
        <f aca="false">G165/$G$353</f>
        <v>0.00378410825234494</v>
      </c>
      <c r="J165" s="0" t="n">
        <f aca="false">I165/H165</f>
        <v>1.60860859799335</v>
      </c>
      <c r="K165" s="0" t="n">
        <f aca="false">K164+H165</f>
        <v>0.77958099865449</v>
      </c>
      <c r="L165" s="0" t="n">
        <f aca="false">L164+I165</f>
        <v>0.260872932482082</v>
      </c>
      <c r="M165" s="0" t="n">
        <f aca="false">(K165-K164)*(L165+L164)/2</f>
        <v>0.000609229417403732</v>
      </c>
    </row>
    <row r="166" customFormat="false" ht="14.25" hidden="false" customHeight="false" outlineLevel="0" collapsed="false">
      <c r="A166" s="0" t="n">
        <v>194</v>
      </c>
      <c r="B166" s="5" t="s">
        <v>82</v>
      </c>
      <c r="C166" s="5" t="s">
        <v>202</v>
      </c>
      <c r="D166" s="5" t="s">
        <v>21</v>
      </c>
      <c r="E166" s="0" t="n">
        <v>12565.36891</v>
      </c>
      <c r="F166" s="0" t="n">
        <v>309.6253702</v>
      </c>
      <c r="G166" s="0" t="n">
        <f aca="false">F166*E166</f>
        <v>3890557.00045832</v>
      </c>
      <c r="H166" s="0" t="n">
        <f aca="false">E166/$E$353</f>
        <v>0.00152835686416092</v>
      </c>
      <c r="I166" s="0" t="n">
        <f aca="false">G166/$G$353</f>
        <v>0.00246627389777761</v>
      </c>
      <c r="J166" s="0" t="n">
        <f aca="false">I166/H166</f>
        <v>1.61367672407558</v>
      </c>
      <c r="K166" s="0" t="n">
        <f aca="false">K165+H166</f>
        <v>0.781109355518651</v>
      </c>
      <c r="L166" s="0" t="n">
        <f aca="false">L165+I166</f>
        <v>0.26333920637986</v>
      </c>
      <c r="M166" s="0" t="n">
        <f aca="false">(K166-K165)*(L166+L165)/2</f>
        <v>0.000400591610353048</v>
      </c>
    </row>
    <row r="167" customFormat="false" ht="14.25" hidden="false" customHeight="false" outlineLevel="0" collapsed="false">
      <c r="A167" s="0" t="n">
        <v>111</v>
      </c>
      <c r="B167" s="5" t="s">
        <v>241</v>
      </c>
      <c r="C167" s="5" t="s">
        <v>254</v>
      </c>
      <c r="D167" s="5" t="s">
        <v>21</v>
      </c>
      <c r="E167" s="0" t="n">
        <v>7146.920511</v>
      </c>
      <c r="F167" s="0" t="n">
        <v>312.4901133</v>
      </c>
      <c r="G167" s="0" t="n">
        <f aca="false">F167*E167</f>
        <v>2233342.00022848</v>
      </c>
      <c r="H167" s="0" t="n">
        <f aca="false">E167/$E$353</f>
        <v>0.000869297598728385</v>
      </c>
      <c r="I167" s="0" t="n">
        <f aca="false">G167/$G$353</f>
        <v>0.0014157440899401</v>
      </c>
      <c r="J167" s="0" t="n">
        <f aca="false">I167/H167</f>
        <v>1.62860692588023</v>
      </c>
      <c r="K167" s="0" t="n">
        <f aca="false">K166+H167</f>
        <v>0.781978653117379</v>
      </c>
      <c r="L167" s="0" t="n">
        <f aca="false">L166+I167</f>
        <v>0.2647549504698</v>
      </c>
      <c r="M167" s="0" t="n">
        <f aca="false">(K167-K166)*(L167+L166)/2</f>
        <v>0.000229535491225937</v>
      </c>
    </row>
    <row r="168" customFormat="false" ht="14.25" hidden="false" customHeight="false" outlineLevel="0" collapsed="false">
      <c r="A168" s="0" t="n">
        <v>27</v>
      </c>
      <c r="B168" s="5" t="s">
        <v>22</v>
      </c>
      <c r="C168" s="5" t="s">
        <v>363</v>
      </c>
      <c r="D168" s="5" t="s">
        <v>21</v>
      </c>
      <c r="E168" s="0" t="n">
        <v>1655.977472</v>
      </c>
      <c r="F168" s="0" t="n">
        <v>313.422742</v>
      </c>
      <c r="G168" s="0" t="n">
        <f aca="false">F168*E168</f>
        <v>519020.999964468</v>
      </c>
      <c r="H168" s="0" t="n">
        <f aca="false">E168/$E$353</f>
        <v>0.000201420631129488</v>
      </c>
      <c r="I168" s="0" t="n">
        <f aca="false">G168/$G$353</f>
        <v>0.000329014057488429</v>
      </c>
      <c r="J168" s="0" t="n">
        <f aca="false">I168/H168</f>
        <v>1.63346751344908</v>
      </c>
      <c r="K168" s="0" t="n">
        <f aca="false">K167+H168</f>
        <v>0.782180073748509</v>
      </c>
      <c r="L168" s="0" t="n">
        <f aca="false">L167+I168</f>
        <v>0.265083964527288</v>
      </c>
      <c r="M168" s="0" t="n">
        <f aca="false">(K168-K167)*(L168+L167)/2</f>
        <v>5.33602443278388E-005</v>
      </c>
    </row>
    <row r="169" customFormat="false" ht="14.25" hidden="false" customHeight="false" outlineLevel="0" collapsed="false">
      <c r="A169" s="0" t="n">
        <v>147</v>
      </c>
      <c r="B169" s="5" t="s">
        <v>118</v>
      </c>
      <c r="C169" s="5" t="s">
        <v>198</v>
      </c>
      <c r="D169" s="5" t="s">
        <v>21</v>
      </c>
      <c r="E169" s="0" t="n">
        <v>12342.11686</v>
      </c>
      <c r="F169" s="0" t="n">
        <v>314.0102337</v>
      </c>
      <c r="G169" s="0" t="n">
        <f aca="false">F169*E169</f>
        <v>3875550.99956131</v>
      </c>
      <c r="H169" s="0" t="n">
        <f aca="false">E169/$E$353</f>
        <v>0.00150120216575935</v>
      </c>
      <c r="I169" s="0" t="n">
        <f aca="false">G169/$G$353</f>
        <v>0.00245676140167025</v>
      </c>
      <c r="J169" s="0" t="n">
        <f aca="false">I169/H169</f>
        <v>1.63652934808254</v>
      </c>
      <c r="K169" s="0" t="n">
        <f aca="false">K168+H169</f>
        <v>0.783681275914268</v>
      </c>
      <c r="L169" s="0" t="n">
        <f aca="false">L168+I169</f>
        <v>0.267540725928959</v>
      </c>
      <c r="M169" s="0" t="n">
        <f aca="false">(K169-K168)*(L169+L168)/2</f>
        <v>0.000399788669424905</v>
      </c>
    </row>
    <row r="170" customFormat="false" ht="14.25" hidden="false" customHeight="false" outlineLevel="0" collapsed="false">
      <c r="A170" s="0" t="n">
        <v>247</v>
      </c>
      <c r="B170" s="5" t="s">
        <v>128</v>
      </c>
      <c r="C170" s="5" t="s">
        <v>149</v>
      </c>
      <c r="D170" s="5" t="s">
        <v>21</v>
      </c>
      <c r="E170" s="0" t="n">
        <v>26847.71652</v>
      </c>
      <c r="F170" s="0" t="n">
        <v>322.9276126</v>
      </c>
      <c r="G170" s="0" t="n">
        <f aca="false">F170*E170</f>
        <v>8669868.99956518</v>
      </c>
      <c r="H170" s="0" t="n">
        <f aca="false">E170/$E$353</f>
        <v>0.00326555408952083</v>
      </c>
      <c r="I170" s="0" t="n">
        <f aca="false">G170/$G$353</f>
        <v>0.00549594096893067</v>
      </c>
      <c r="J170" s="0" t="n">
        <f aca="false">I170/H170</f>
        <v>1.68300411454434</v>
      </c>
      <c r="K170" s="0" t="n">
        <f aca="false">K169+H170</f>
        <v>0.786946830003789</v>
      </c>
      <c r="L170" s="0" t="n">
        <f aca="false">L169+I170</f>
        <v>0.273036666897889</v>
      </c>
      <c r="M170" s="0" t="n">
        <f aca="false">(K170-K169)*(L170+L169)/2</f>
        <v>0.000882642357924098</v>
      </c>
    </row>
    <row r="171" customFormat="false" ht="14.25" hidden="false" customHeight="false" outlineLevel="0" collapsed="false">
      <c r="A171" s="0" t="n">
        <v>179</v>
      </c>
      <c r="B171" s="5" t="s">
        <v>144</v>
      </c>
      <c r="C171" s="5" t="s">
        <v>199</v>
      </c>
      <c r="D171" s="5" t="s">
        <v>21</v>
      </c>
      <c r="E171" s="0" t="n">
        <v>14899.18797</v>
      </c>
      <c r="F171" s="0" t="n">
        <v>323.8444275</v>
      </c>
      <c r="G171" s="0" t="n">
        <f aca="false">F171*E171</f>
        <v>4825018.99835954</v>
      </c>
      <c r="H171" s="0" t="n">
        <f aca="false">E171/$E$353</f>
        <v>0.0018122250422947</v>
      </c>
      <c r="I171" s="0" t="n">
        <f aca="false">G171/$G$353</f>
        <v>0.00305864132321757</v>
      </c>
      <c r="J171" s="0" t="n">
        <f aca="false">I171/H171</f>
        <v>1.68778228522028</v>
      </c>
      <c r="K171" s="0" t="n">
        <f aca="false">K170+H171</f>
        <v>0.788759055046084</v>
      </c>
      <c r="L171" s="0" t="n">
        <f aca="false">L170+I171</f>
        <v>0.276095308221107</v>
      </c>
      <c r="M171" s="0" t="n">
        <f aca="false">(K171-K170)*(L171+L170)/2</f>
        <v>0.000497575358417704</v>
      </c>
    </row>
    <row r="172" customFormat="false" ht="14.25" hidden="false" customHeight="false" outlineLevel="0" collapsed="false">
      <c r="A172" s="0" t="n">
        <v>167</v>
      </c>
      <c r="B172" s="5" t="s">
        <v>121</v>
      </c>
      <c r="C172" s="5" t="s">
        <v>157</v>
      </c>
      <c r="D172" s="5" t="s">
        <v>21</v>
      </c>
      <c r="E172" s="0" t="n">
        <v>22262.96423</v>
      </c>
      <c r="F172" s="0" t="n">
        <v>327.8782162</v>
      </c>
      <c r="G172" s="0" t="n">
        <f aca="false">F172*E172</f>
        <v>7299540.99905681</v>
      </c>
      <c r="H172" s="0" t="n">
        <f aca="false">E172/$E$353</f>
        <v>0.00270789934153151</v>
      </c>
      <c r="I172" s="0" t="n">
        <f aca="false">G172/$G$353</f>
        <v>0.00462727250355426</v>
      </c>
      <c r="J172" s="0" t="n">
        <f aca="false">I172/H172</f>
        <v>1.70880521021775</v>
      </c>
      <c r="K172" s="0" t="n">
        <f aca="false">K171+H172</f>
        <v>0.791466954387615</v>
      </c>
      <c r="L172" s="0" t="n">
        <f aca="false">L171+I172</f>
        <v>0.280722580724661</v>
      </c>
      <c r="M172" s="0" t="n">
        <f aca="false">(K172-K171)*(L172+L171)/2</f>
        <v>0.000753903397414598</v>
      </c>
    </row>
    <row r="173" customFormat="false" ht="14.25" hidden="false" customHeight="false" outlineLevel="0" collapsed="false">
      <c r="A173" s="0" t="n">
        <v>181</v>
      </c>
      <c r="B173" s="5" t="s">
        <v>144</v>
      </c>
      <c r="C173" s="5" t="s">
        <v>195</v>
      </c>
      <c r="D173" s="5" t="s">
        <v>21</v>
      </c>
      <c r="E173" s="0" t="n">
        <v>15865.04849</v>
      </c>
      <c r="F173" s="0" t="n">
        <v>329.3202038</v>
      </c>
      <c r="G173" s="0" t="n">
        <f aca="false">F173*E173</f>
        <v>5224681.00202368</v>
      </c>
      <c r="H173" s="0" t="n">
        <f aca="false">E173/$E$353</f>
        <v>0.00192970504356941</v>
      </c>
      <c r="I173" s="0" t="n">
        <f aca="false">G173/$G$353</f>
        <v>0.00331199218466344</v>
      </c>
      <c r="J173" s="0" t="n">
        <f aca="false">I173/H173</f>
        <v>1.71632042715563</v>
      </c>
      <c r="K173" s="0" t="n">
        <f aca="false">K172+H173</f>
        <v>0.793396659431184</v>
      </c>
      <c r="L173" s="0" t="n">
        <f aca="false">L172+I173</f>
        <v>0.284034572909325</v>
      </c>
      <c r="M173" s="0" t="n">
        <f aca="false">(K173-K172)*(L173+L172)/2</f>
        <v>0.000544907363879693</v>
      </c>
    </row>
    <row r="174" customFormat="false" ht="14.25" hidden="false" customHeight="false" outlineLevel="0" collapsed="false">
      <c r="A174" s="0" t="n">
        <v>228</v>
      </c>
      <c r="B174" s="5" t="s">
        <v>39</v>
      </c>
      <c r="C174" s="5" t="s">
        <v>159</v>
      </c>
      <c r="D174" s="5" t="s">
        <v>21</v>
      </c>
      <c r="E174" s="0" t="n">
        <v>20258.21626</v>
      </c>
      <c r="F174" s="0" t="n">
        <v>332.5344598</v>
      </c>
      <c r="G174" s="0" t="n">
        <f aca="false">F174*E174</f>
        <v>6736555.00053068</v>
      </c>
      <c r="H174" s="0" t="n">
        <f aca="false">E174/$E$353</f>
        <v>0.00246405689306796</v>
      </c>
      <c r="I174" s="0" t="n">
        <f aca="false">G174/$G$353</f>
        <v>0.00427038847054415</v>
      </c>
      <c r="J174" s="0" t="n">
        <f aca="false">I174/H174</f>
        <v>1.73307218780454</v>
      </c>
      <c r="K174" s="0" t="n">
        <f aca="false">K173+H174</f>
        <v>0.795860716324252</v>
      </c>
      <c r="L174" s="0" t="n">
        <f aca="false">L173+I174</f>
        <v>0.288304961379869</v>
      </c>
      <c r="M174" s="0" t="n">
        <f aca="false">(K174-K173)*(L174+L173)/2</f>
        <v>0.000705138587320292</v>
      </c>
    </row>
    <row r="175" customFormat="false" ht="14.25" hidden="false" customHeight="false" outlineLevel="0" collapsed="false">
      <c r="A175" s="0" t="n">
        <v>77</v>
      </c>
      <c r="B175" s="5" t="s">
        <v>132</v>
      </c>
      <c r="C175" s="5" t="s">
        <v>225</v>
      </c>
      <c r="D175" s="5" t="s">
        <v>21</v>
      </c>
      <c r="E175" s="0" t="n">
        <v>8843.967488</v>
      </c>
      <c r="F175" s="0" t="n">
        <v>332.9043219</v>
      </c>
      <c r="G175" s="0" t="n">
        <f aca="false">F175*E175</f>
        <v>2944194.99949829</v>
      </c>
      <c r="H175" s="0" t="n">
        <f aca="false">E175/$E$353</f>
        <v>0.00107571361521616</v>
      </c>
      <c r="I175" s="0" t="n">
        <f aca="false">G175/$G$353</f>
        <v>0.00186636290802952</v>
      </c>
      <c r="J175" s="0" t="n">
        <f aca="false">I175/H175</f>
        <v>1.73499980071786</v>
      </c>
      <c r="K175" s="0" t="n">
        <f aca="false">K174+H175</f>
        <v>0.796936429939469</v>
      </c>
      <c r="L175" s="0" t="n">
        <f aca="false">L174+I175</f>
        <v>0.290171324287898</v>
      </c>
      <c r="M175" s="0" t="n">
        <f aca="false">(K175-K174)*(L175+L174)/2</f>
        <v>0.000311137408286254</v>
      </c>
    </row>
    <row r="176" customFormat="false" ht="14.25" hidden="false" customHeight="false" outlineLevel="0" collapsed="false">
      <c r="A176" s="0" t="n">
        <v>152</v>
      </c>
      <c r="B176" s="5" t="s">
        <v>118</v>
      </c>
      <c r="C176" s="5" t="s">
        <v>215</v>
      </c>
      <c r="D176" s="5" t="s">
        <v>21</v>
      </c>
      <c r="E176" s="0" t="n">
        <v>9610.410883</v>
      </c>
      <c r="F176" s="0" t="n">
        <v>335.8640998</v>
      </c>
      <c r="G176" s="0" t="n">
        <f aca="false">F176*E176</f>
        <v>3227791.99992692</v>
      </c>
      <c r="H176" s="0" t="n">
        <f aca="false">E176/$E$353</f>
        <v>0.00116893801890293</v>
      </c>
      <c r="I176" s="0" t="n">
        <f aca="false">G176/$G$353</f>
        <v>0.00204613867781332</v>
      </c>
      <c r="J176" s="0" t="n">
        <f aca="false">I176/H176</f>
        <v>1.75042529605947</v>
      </c>
      <c r="K176" s="0" t="n">
        <f aca="false">K175+H176</f>
        <v>0.798105367958372</v>
      </c>
      <c r="L176" s="0" t="n">
        <f aca="false">L175+I176</f>
        <v>0.292217462965712</v>
      </c>
      <c r="M176" s="0" t="n">
        <f aca="false">(K176-K175)*(L176+L175)/2</f>
        <v>0.000340388197601761</v>
      </c>
    </row>
    <row r="177" customFormat="false" ht="14.25" hidden="false" customHeight="false" outlineLevel="0" collapsed="false">
      <c r="A177" s="0" t="n">
        <v>246</v>
      </c>
      <c r="B177" s="5" t="s">
        <v>128</v>
      </c>
      <c r="C177" s="5" t="s">
        <v>227</v>
      </c>
      <c r="D177" s="5" t="s">
        <v>21</v>
      </c>
      <c r="E177" s="0" t="n">
        <v>9234.912679</v>
      </c>
      <c r="F177" s="0" t="n">
        <v>337.9915012</v>
      </c>
      <c r="G177" s="0" t="n">
        <f aca="false">F177*E177</f>
        <v>3121321.99982612</v>
      </c>
      <c r="H177" s="0" t="n">
        <f aca="false">E177/$E$353</f>
        <v>0.00112326524465539</v>
      </c>
      <c r="I177" s="0" t="n">
        <f aca="false">G177/$G$353</f>
        <v>0.00197864598149399</v>
      </c>
      <c r="J177" s="0" t="n">
        <f aca="false">I177/H177</f>
        <v>1.76151268892953</v>
      </c>
      <c r="K177" s="0" t="n">
        <f aca="false">K176+H177</f>
        <v>0.799228633203027</v>
      </c>
      <c r="L177" s="0" t="n">
        <f aca="false">L176+I177</f>
        <v>0.294196108947206</v>
      </c>
      <c r="M177" s="0" t="n">
        <f aca="false">(K177-K176)*(L177+L176)/2</f>
        <v>0.000329348992161986</v>
      </c>
    </row>
    <row r="178" customFormat="false" ht="14.25" hidden="false" customHeight="false" outlineLevel="0" collapsed="false">
      <c r="A178" s="0" t="n">
        <v>206</v>
      </c>
      <c r="B178" s="5" t="s">
        <v>58</v>
      </c>
      <c r="C178" s="5" t="s">
        <v>373</v>
      </c>
      <c r="D178" s="5" t="s">
        <v>21</v>
      </c>
      <c r="E178" s="0" t="n">
        <v>1900.861102</v>
      </c>
      <c r="F178" s="0" t="n">
        <v>340.1852978</v>
      </c>
      <c r="G178" s="0" t="n">
        <f aca="false">F178*E178</f>
        <v>646645.000060306</v>
      </c>
      <c r="H178" s="0" t="n">
        <f aca="false">E178/$E$353</f>
        <v>0.000231206432048813</v>
      </c>
      <c r="I178" s="0" t="n">
        <f aca="false">G178/$G$353</f>
        <v>0.000409916545263123</v>
      </c>
      <c r="J178" s="0" t="n">
        <f aca="false">I178/H178</f>
        <v>1.77294611413138</v>
      </c>
      <c r="K178" s="0" t="n">
        <f aca="false">K177+H178</f>
        <v>0.799459839635076</v>
      </c>
      <c r="L178" s="0" t="n">
        <f aca="false">L177+I178</f>
        <v>0.294606025492469</v>
      </c>
      <c r="M178" s="0" t="n">
        <f aca="false">(K178-K177)*(L178+L177)/2</f>
        <v>6.80674203432485E-005</v>
      </c>
    </row>
    <row r="179" customFormat="false" ht="14.25" hidden="false" customHeight="false" outlineLevel="0" collapsed="false">
      <c r="A179" s="0" t="n">
        <v>16</v>
      </c>
      <c r="B179" s="5" t="s">
        <v>102</v>
      </c>
      <c r="C179" s="5" t="s">
        <v>287</v>
      </c>
      <c r="D179" s="5" t="s">
        <v>21</v>
      </c>
      <c r="E179" s="0" t="n">
        <v>4563.953932</v>
      </c>
      <c r="F179" s="0" t="n">
        <v>341.2190445</v>
      </c>
      <c r="G179" s="0" t="n">
        <f aca="false">F179*E179</f>
        <v>1557307.99981906</v>
      </c>
      <c r="H179" s="0" t="n">
        <f aca="false">E179/$E$353</f>
        <v>0.000555124992321965</v>
      </c>
      <c r="I179" s="0" t="n">
        <f aca="false">G179/$G$353</f>
        <v>0.000987197481055168</v>
      </c>
      <c r="J179" s="0" t="n">
        <f aca="false">I179/H179</f>
        <v>1.77833369909349</v>
      </c>
      <c r="K179" s="0" t="n">
        <f aca="false">K178+H179</f>
        <v>0.800014964627398</v>
      </c>
      <c r="L179" s="0" t="n">
        <f aca="false">L178+I179</f>
        <v>0.295593222973524</v>
      </c>
      <c r="M179" s="0" t="n">
        <f aca="false">(K179-K178)*(L179+L178)/2</f>
        <v>0.000163817176636573</v>
      </c>
    </row>
    <row r="180" customFormat="false" ht="14.25" hidden="false" customHeight="false" outlineLevel="0" collapsed="false">
      <c r="A180" s="0" t="n">
        <v>232</v>
      </c>
      <c r="B180" s="5" t="s">
        <v>39</v>
      </c>
      <c r="C180" s="5" t="s">
        <v>208</v>
      </c>
      <c r="D180" s="5" t="s">
        <v>21</v>
      </c>
      <c r="E180" s="0" t="n">
        <v>12722.60624</v>
      </c>
      <c r="F180" s="0" t="n">
        <v>349.6040761</v>
      </c>
      <c r="G180" s="0" t="n">
        <f aca="false">F180*E180</f>
        <v>4447875.00011929</v>
      </c>
      <c r="H180" s="0" t="n">
        <f aca="false">E180/$E$353</f>
        <v>0.00154748202907482</v>
      </c>
      <c r="I180" s="0" t="n">
        <f aca="false">G180/$G$353</f>
        <v>0.00281956491373331</v>
      </c>
      <c r="J180" s="0" t="n">
        <f aca="false">I180/H180</f>
        <v>1.82203402737996</v>
      </c>
      <c r="K180" s="0" t="n">
        <f aca="false">K179+H180</f>
        <v>0.801562446656473</v>
      </c>
      <c r="L180" s="0" t="n">
        <f aca="false">L179+I180</f>
        <v>0.298412787887257</v>
      </c>
      <c r="M180" s="0" t="n">
        <f aca="false">(K180-K179)*(L180+L179)/2</f>
        <v>0.000459606813484747</v>
      </c>
    </row>
    <row r="181" customFormat="false" ht="14.25" hidden="false" customHeight="false" outlineLevel="0" collapsed="false">
      <c r="A181" s="0" t="n">
        <v>239</v>
      </c>
      <c r="B181" s="5" t="s">
        <v>39</v>
      </c>
      <c r="C181" s="5" t="s">
        <v>213</v>
      </c>
      <c r="D181" s="5" t="s">
        <v>21</v>
      </c>
      <c r="E181" s="0" t="n">
        <v>12295.3753</v>
      </c>
      <c r="F181" s="0" t="n">
        <v>349.7143351</v>
      </c>
      <c r="G181" s="0" t="n">
        <f aca="false">F181*E181</f>
        <v>4299868.99784446</v>
      </c>
      <c r="H181" s="0" t="n">
        <f aca="false">E181/$E$353</f>
        <v>0.0014955168743382</v>
      </c>
      <c r="I181" s="0" t="n">
        <f aca="false">G181/$G$353</f>
        <v>0.0027257420138036</v>
      </c>
      <c r="J181" s="0" t="n">
        <f aca="false">I181/H181</f>
        <v>1.82260866498735</v>
      </c>
      <c r="K181" s="0" t="n">
        <f aca="false">K180+H181</f>
        <v>0.803057963530811</v>
      </c>
      <c r="L181" s="0" t="n">
        <f aca="false">L180+I181</f>
        <v>0.301138529901061</v>
      </c>
      <c r="M181" s="0" t="n">
        <f aca="false">(K181-K180)*(L181+L180)/2</f>
        <v>0.00044831955639208</v>
      </c>
    </row>
    <row r="182" customFormat="false" ht="14.25" hidden="false" customHeight="false" outlineLevel="0" collapsed="false">
      <c r="A182" s="0" t="n">
        <v>106</v>
      </c>
      <c r="B182" s="5" t="s">
        <v>115</v>
      </c>
      <c r="C182" s="5" t="s">
        <v>166</v>
      </c>
      <c r="D182" s="5" t="s">
        <v>21</v>
      </c>
      <c r="E182" s="0" t="n">
        <v>22744.54148</v>
      </c>
      <c r="F182" s="0" t="n">
        <v>350.6736333</v>
      </c>
      <c r="G182" s="0" t="n">
        <f aca="false">F182*E182</f>
        <v>7975910.99853416</v>
      </c>
      <c r="H182" s="0" t="n">
        <f aca="false">E182/$E$353</f>
        <v>0.00276647477221986</v>
      </c>
      <c r="I182" s="0" t="n">
        <f aca="false">G182/$G$353</f>
        <v>0.00505603210655052</v>
      </c>
      <c r="J182" s="0" t="n">
        <f aca="false">I182/H182</f>
        <v>1.82760824617732</v>
      </c>
      <c r="K182" s="0" t="n">
        <f aca="false">K181+H182</f>
        <v>0.805824438303031</v>
      </c>
      <c r="L182" s="0" t="n">
        <f aca="false">L181+I182</f>
        <v>0.306194562007611</v>
      </c>
      <c r="M182" s="0" t="n">
        <f aca="false">(K182-K181)*(L182+L181)/2</f>
        <v>0.000840085838549798</v>
      </c>
    </row>
    <row r="183" customFormat="false" ht="14.25" hidden="false" customHeight="false" outlineLevel="0" collapsed="false">
      <c r="A183" s="0" t="n">
        <v>43</v>
      </c>
      <c r="B183" s="5" t="s">
        <v>126</v>
      </c>
      <c r="C183" s="5" t="s">
        <v>224</v>
      </c>
      <c r="D183" s="5" t="s">
        <v>21</v>
      </c>
      <c r="E183" s="0" t="n">
        <v>9997.096197</v>
      </c>
      <c r="F183" s="0" t="n">
        <v>351.5187741</v>
      </c>
      <c r="G183" s="0" t="n">
        <f aca="false">F183*E183</f>
        <v>3514166.99972921</v>
      </c>
      <c r="H183" s="0" t="n">
        <f aca="false">E183/$E$353</f>
        <v>0.00121597150897832</v>
      </c>
      <c r="I183" s="0" t="n">
        <f aca="false">G183/$G$353</f>
        <v>0.00222767545696995</v>
      </c>
      <c r="J183" s="0" t="n">
        <f aca="false">I183/H183</f>
        <v>1.83201287244113</v>
      </c>
      <c r="K183" s="0" t="n">
        <f aca="false">K182+H183</f>
        <v>0.807040409812009</v>
      </c>
      <c r="L183" s="0" t="n">
        <f aca="false">L182+I183</f>
        <v>0.308422237464581</v>
      </c>
      <c r="M183" s="0" t="n">
        <f aca="false">(K183-K182)*(L183+L182)/2</f>
        <v>0.000373678258548821</v>
      </c>
    </row>
    <row r="184" customFormat="false" ht="14.25" hidden="false" customHeight="false" outlineLevel="0" collapsed="false">
      <c r="A184" s="0" t="n">
        <v>208</v>
      </c>
      <c r="B184" s="5" t="s">
        <v>58</v>
      </c>
      <c r="C184" s="5" t="s">
        <v>330</v>
      </c>
      <c r="D184" s="5" t="s">
        <v>21</v>
      </c>
      <c r="E184" s="0" t="n">
        <v>3260.281399</v>
      </c>
      <c r="F184" s="0" t="n">
        <v>360.1551082</v>
      </c>
      <c r="G184" s="0" t="n">
        <f aca="false">F184*E184</f>
        <v>1174207.00001929</v>
      </c>
      <c r="H184" s="0" t="n">
        <f aca="false">E184/$E$353</f>
        <v>0.000396556081317457</v>
      </c>
      <c r="I184" s="0" t="n">
        <f aca="false">G184/$G$353</f>
        <v>0.000744344852008128</v>
      </c>
      <c r="J184" s="0" t="n">
        <f aca="false">I184/H184</f>
        <v>1.877022915738</v>
      </c>
      <c r="K184" s="0" t="n">
        <f aca="false">K183+H184</f>
        <v>0.807436965893326</v>
      </c>
      <c r="L184" s="0" t="n">
        <f aca="false">L183+I184</f>
        <v>0.30916658231659</v>
      </c>
      <c r="M184" s="0" t="n">
        <f aca="false">(K184-K183)*(L184+L183)/2</f>
        <v>0.000122454301118961</v>
      </c>
    </row>
    <row r="185" customFormat="false" ht="14.25" hidden="false" customHeight="false" outlineLevel="0" collapsed="false">
      <c r="A185" s="0" t="n">
        <v>104</v>
      </c>
      <c r="B185" s="5" t="s">
        <v>115</v>
      </c>
      <c r="C185" s="5" t="s">
        <v>186</v>
      </c>
      <c r="D185" s="5" t="s">
        <v>21</v>
      </c>
      <c r="E185" s="0" t="n">
        <v>18669.65339</v>
      </c>
      <c r="F185" s="0" t="n">
        <v>364.6757579</v>
      </c>
      <c r="G185" s="0" t="n">
        <f aca="false">F185*E185</f>
        <v>6808369.99972855</v>
      </c>
      <c r="H185" s="0" t="n">
        <f aca="false">E185/$E$353</f>
        <v>0.0022708360665323</v>
      </c>
      <c r="I185" s="0" t="n">
        <f aca="false">G185/$G$353</f>
        <v>0.00431591291806408</v>
      </c>
      <c r="J185" s="0" t="n">
        <f aca="false">I185/H185</f>
        <v>1.90058321764051</v>
      </c>
      <c r="K185" s="0" t="n">
        <f aca="false">K184+H185</f>
        <v>0.809707801959859</v>
      </c>
      <c r="L185" s="0" t="n">
        <f aca="false">L184+I185</f>
        <v>0.313482495234654</v>
      </c>
      <c r="M185" s="0" t="n">
        <f aca="false">(K185-K184)*(L185+L184)/2</f>
        <v>0.000706966991048225</v>
      </c>
    </row>
    <row r="186" customFormat="false" ht="14.25" hidden="false" customHeight="false" outlineLevel="0" collapsed="false">
      <c r="A186" s="0" t="n">
        <v>151</v>
      </c>
      <c r="B186" s="5" t="s">
        <v>118</v>
      </c>
      <c r="C186" s="5" t="s">
        <v>222</v>
      </c>
      <c r="D186" s="5" t="s">
        <v>21</v>
      </c>
      <c r="E186" s="0" t="n">
        <v>9758.334973</v>
      </c>
      <c r="F186" s="0" t="n">
        <v>365.686053</v>
      </c>
      <c r="G186" s="0" t="n">
        <f aca="false">F186*E186</f>
        <v>3568487.00012823</v>
      </c>
      <c r="H186" s="0" t="n">
        <f aca="false">E186/$E$353</f>
        <v>0.00118693039142661</v>
      </c>
      <c r="I186" s="0" t="n">
        <f aca="false">G186/$G$353</f>
        <v>0.00226210960074309</v>
      </c>
      <c r="J186" s="0" t="n">
        <f aca="false">I186/H186</f>
        <v>1.90584857973363</v>
      </c>
      <c r="K186" s="0" t="n">
        <f aca="false">K185+H186</f>
        <v>0.810894732351285</v>
      </c>
      <c r="L186" s="0" t="n">
        <f aca="false">L185+I186</f>
        <v>0.315744604835397</v>
      </c>
      <c r="M186" s="0" t="n">
        <f aca="false">(K186-K185)*(L186+L185)/2</f>
        <v>0.000373424384091181</v>
      </c>
    </row>
    <row r="187" customFormat="false" ht="14.25" hidden="false" customHeight="false" outlineLevel="0" collapsed="false">
      <c r="A187" s="0" t="n">
        <v>145</v>
      </c>
      <c r="B187" s="5" t="s">
        <v>118</v>
      </c>
      <c r="C187" s="5" t="s">
        <v>170</v>
      </c>
      <c r="D187" s="5" t="s">
        <v>21</v>
      </c>
      <c r="E187" s="0" t="n">
        <v>19725.0128</v>
      </c>
      <c r="F187" s="0" t="n">
        <v>366.603463</v>
      </c>
      <c r="G187" s="0" t="n">
        <f aca="false">F187*E187</f>
        <v>7231258.00019933</v>
      </c>
      <c r="H187" s="0" t="n">
        <f aca="false">E187/$E$353</f>
        <v>0.00239920203891108</v>
      </c>
      <c r="I187" s="0" t="n">
        <f aca="false">G187/$G$353</f>
        <v>0.00458398703627429</v>
      </c>
      <c r="J187" s="0" t="n">
        <f aca="false">I187/H187</f>
        <v>1.91062985189643</v>
      </c>
      <c r="K187" s="0" t="n">
        <f aca="false">K186+H187</f>
        <v>0.813293934390196</v>
      </c>
      <c r="L187" s="0" t="n">
        <f aca="false">L186+I187</f>
        <v>0.320328591871671</v>
      </c>
      <c r="M187" s="0" t="n">
        <f aca="false">(K187-K186)*(L187+L186)/2</f>
        <v>0.000763034055218144</v>
      </c>
    </row>
    <row r="188" customFormat="false" ht="14.25" hidden="false" customHeight="false" outlineLevel="0" collapsed="false">
      <c r="A188" s="0" t="n">
        <v>249</v>
      </c>
      <c r="B188" s="5" t="s">
        <v>65</v>
      </c>
      <c r="C188" s="5" t="s">
        <v>180</v>
      </c>
      <c r="D188" s="5" t="s">
        <v>21</v>
      </c>
      <c r="E188" s="0" t="n">
        <v>21011.89758</v>
      </c>
      <c r="F188" s="0" t="n">
        <v>368.9791924</v>
      </c>
      <c r="G188" s="0" t="n">
        <f aca="false">F188*E188</f>
        <v>7752952.99985991</v>
      </c>
      <c r="H188" s="0" t="n">
        <f aca="false">E188/$E$353</f>
        <v>0.00255572901404286</v>
      </c>
      <c r="I188" s="0" t="n">
        <f aca="false">G188/$G$353</f>
        <v>0.00491469617640832</v>
      </c>
      <c r="J188" s="0" t="n">
        <f aca="false">I188/H188</f>
        <v>1.92301145755428</v>
      </c>
      <c r="K188" s="0" t="n">
        <f aca="false">K187+H188</f>
        <v>0.815849663404239</v>
      </c>
      <c r="L188" s="0" t="n">
        <f aca="false">L187+I188</f>
        <v>0.325243288048079</v>
      </c>
      <c r="M188" s="0" t="n">
        <f aca="false">(K188-K187)*(L188+L187)/2</f>
        <v>0.000824953392080558</v>
      </c>
    </row>
    <row r="189" customFormat="false" ht="14.25" hidden="false" customHeight="false" outlineLevel="0" collapsed="false">
      <c r="A189" s="0" t="n">
        <v>212</v>
      </c>
      <c r="B189" s="5" t="s">
        <v>58</v>
      </c>
      <c r="C189" s="5" t="s">
        <v>361</v>
      </c>
      <c r="D189" s="5" t="s">
        <v>137</v>
      </c>
      <c r="E189" s="0" t="n">
        <v>1883.294708</v>
      </c>
      <c r="F189" s="0" t="n">
        <v>370.2495403</v>
      </c>
      <c r="G189" s="0" t="n">
        <f aca="false">F189*E189</f>
        <v>697288.999886423</v>
      </c>
      <c r="H189" s="0" t="n">
        <f aca="false">E189/$E$353</f>
        <v>0.000229069788147567</v>
      </c>
      <c r="I189" s="0" t="n">
        <f aca="false">G189/$G$353</f>
        <v>0.000442020425205119</v>
      </c>
      <c r="J189" s="0" t="n">
        <f aca="false">I189/H189</f>
        <v>1.92963213865797</v>
      </c>
      <c r="K189" s="0" t="n">
        <f aca="false">K188+H189</f>
        <v>0.816078733192387</v>
      </c>
      <c r="L189" s="0" t="n">
        <f aca="false">L188+I189</f>
        <v>0.325685308473284</v>
      </c>
      <c r="M189" s="0" t="n">
        <f aca="false">(K189-K188)*(L189+L188)/2</f>
        <v>7.4554037852155E-005</v>
      </c>
    </row>
    <row r="190" customFormat="false" ht="14.25" hidden="false" customHeight="false" outlineLevel="0" collapsed="false">
      <c r="A190" s="0" t="n">
        <v>97</v>
      </c>
      <c r="B190" s="5" t="s">
        <v>115</v>
      </c>
      <c r="C190" s="5" t="s">
        <v>282</v>
      </c>
      <c r="D190" s="5" t="s">
        <v>21</v>
      </c>
      <c r="E190" s="0" t="n">
        <v>5260.814053</v>
      </c>
      <c r="F190" s="0" t="n">
        <v>375.7644692</v>
      </c>
      <c r="G190" s="0" t="n">
        <f aca="false">F190*E190</f>
        <v>1976827.00018545</v>
      </c>
      <c r="H190" s="0" t="n">
        <f aca="false">E190/$E$353</f>
        <v>0.000639885810481689</v>
      </c>
      <c r="I190" s="0" t="n">
        <f aca="false">G190/$G$353</f>
        <v>0.0012531359469621</v>
      </c>
      <c r="J190" s="0" t="n">
        <f aca="false">I190/H190</f>
        <v>1.95837433247469</v>
      </c>
      <c r="K190" s="0" t="n">
        <f aca="false">K189+H190</f>
        <v>0.816718619002869</v>
      </c>
      <c r="L190" s="0" t="n">
        <f aca="false">L189+I190</f>
        <v>0.326938444420247</v>
      </c>
      <c r="M190" s="0" t="n">
        <f aca="false">(K190-K189)*(L190+L189)/2</f>
        <v>0.000208802339529939</v>
      </c>
    </row>
    <row r="191" customFormat="false" ht="14.25" hidden="false" customHeight="false" outlineLevel="0" collapsed="false">
      <c r="A191" s="0" t="n">
        <v>345</v>
      </c>
      <c r="B191" s="5" t="s">
        <v>176</v>
      </c>
      <c r="C191" s="5" t="s">
        <v>205</v>
      </c>
      <c r="D191" s="0" t="s">
        <v>193</v>
      </c>
      <c r="E191" s="0" t="n">
        <v>13704.3307</v>
      </c>
      <c r="F191" s="0" t="n">
        <v>376.0902384</v>
      </c>
      <c r="G191" s="0" t="n">
        <f aca="false">F191*E191</f>
        <v>5154065.00007544</v>
      </c>
      <c r="H191" s="0" t="n">
        <f aca="false">E191/$E$353</f>
        <v>0.00166689160056473</v>
      </c>
      <c r="I191" s="0" t="n">
        <f aca="false">G191/$G$353</f>
        <v>0.00326722779685217</v>
      </c>
      <c r="J191" s="0" t="n">
        <f aca="false">I191/H191</f>
        <v>1.96007214611032</v>
      </c>
      <c r="K191" s="0" t="n">
        <f aca="false">K190+H191</f>
        <v>0.818385510603433</v>
      </c>
      <c r="L191" s="0" t="n">
        <f aca="false">L190+I191</f>
        <v>0.330205672217099</v>
      </c>
      <c r="M191" s="0" t="n">
        <f aca="false">(K191-K190)*(L191+L190)/2</f>
        <v>0.000547694004191673</v>
      </c>
    </row>
    <row r="192" customFormat="false" ht="14.25" hidden="false" customHeight="false" outlineLevel="0" collapsed="false">
      <c r="A192" s="0" t="n">
        <v>51</v>
      </c>
      <c r="B192" s="5" t="s">
        <v>80</v>
      </c>
      <c r="C192" s="5" t="s">
        <v>184</v>
      </c>
      <c r="D192" s="5" t="s">
        <v>89</v>
      </c>
      <c r="E192" s="0" t="n">
        <v>20557.23155</v>
      </c>
      <c r="F192" s="0" t="n">
        <v>378.4041144</v>
      </c>
      <c r="G192" s="0" t="n">
        <f aca="false">F192*E192</f>
        <v>7778940.99919349</v>
      </c>
      <c r="H192" s="0" t="n">
        <f aca="false">E192/$E$353</f>
        <v>0.0025004268615292</v>
      </c>
      <c r="I192" s="0" t="n">
        <f aca="false">G192/$G$353</f>
        <v>0.00493117030193953</v>
      </c>
      <c r="J192" s="0" t="n">
        <f aca="false">I192/H192</f>
        <v>1.97213138996745</v>
      </c>
      <c r="K192" s="0" t="n">
        <f aca="false">K191+H192</f>
        <v>0.820885937464962</v>
      </c>
      <c r="L192" s="0" t="n">
        <f aca="false">L191+I192</f>
        <v>0.335136842519038</v>
      </c>
      <c r="M192" s="0" t="n">
        <f aca="false">(K192-K191)*(L192+L191)/2</f>
        <v>0.000831820147981806</v>
      </c>
    </row>
    <row r="193" customFormat="false" ht="14.25" hidden="false" customHeight="false" outlineLevel="0" collapsed="false">
      <c r="A193" s="0" t="n">
        <v>197</v>
      </c>
      <c r="B193" s="5" t="s">
        <v>82</v>
      </c>
      <c r="C193" s="5" t="s">
        <v>230</v>
      </c>
      <c r="D193" s="5" t="s">
        <v>21</v>
      </c>
      <c r="E193" s="0" t="n">
        <v>10682.34349</v>
      </c>
      <c r="F193" s="0" t="n">
        <v>379.0363982</v>
      </c>
      <c r="G193" s="0" t="n">
        <f aca="false">F193*E193</f>
        <v>4048997.00078482</v>
      </c>
      <c r="H193" s="0" t="n">
        <f aca="false">E193/$E$353</f>
        <v>0.00129931983017808</v>
      </c>
      <c r="I193" s="0" t="n">
        <f aca="false">G193/$G$353</f>
        <v>0.00256671104267051</v>
      </c>
      <c r="J193" s="0" t="n">
        <f aca="false">I193/H193</f>
        <v>1.97542666790417</v>
      </c>
      <c r="K193" s="0" t="n">
        <f aca="false">K192+H193</f>
        <v>0.822185257295141</v>
      </c>
      <c r="L193" s="0" t="n">
        <f aca="false">L192+I193</f>
        <v>0.337703553561709</v>
      </c>
      <c r="M193" s="0" t="n">
        <f aca="false">(K193-K192)*(L193+L192)/2</f>
        <v>0.000437117434586287</v>
      </c>
    </row>
    <row r="194" customFormat="false" ht="14.25" hidden="false" customHeight="false" outlineLevel="0" collapsed="false">
      <c r="A194" s="0" t="n">
        <v>244</v>
      </c>
      <c r="B194" s="5" t="s">
        <v>128</v>
      </c>
      <c r="C194" s="5" t="s">
        <v>234</v>
      </c>
      <c r="D194" s="5" t="s">
        <v>21</v>
      </c>
      <c r="E194" s="0" t="n">
        <v>9915.679767</v>
      </c>
      <c r="F194" s="0" t="n">
        <v>380.3706945</v>
      </c>
      <c r="G194" s="0" t="n">
        <f aca="false">F194*E194</f>
        <v>3771633.99941339</v>
      </c>
      <c r="H194" s="0" t="n">
        <f aca="false">E194/$E$353</f>
        <v>0.00120606862745234</v>
      </c>
      <c r="I194" s="0" t="n">
        <f aca="false">G194/$G$353</f>
        <v>0.00239088708470998</v>
      </c>
      <c r="J194" s="0" t="n">
        <f aca="false">I194/H194</f>
        <v>1.98238062933485</v>
      </c>
      <c r="K194" s="0" t="n">
        <f aca="false">K193+H194</f>
        <v>0.823391325922593</v>
      </c>
      <c r="L194" s="0" t="n">
        <f aca="false">L193+I194</f>
        <v>0.340094440646419</v>
      </c>
      <c r="M194" s="0" t="n">
        <f aca="false">(K194-K193)*(L194+L193)/2</f>
        <v>0.000408735448282265</v>
      </c>
    </row>
    <row r="195" customFormat="false" ht="14.25" hidden="false" customHeight="false" outlineLevel="0" collapsed="false">
      <c r="A195" s="0" t="n">
        <v>184</v>
      </c>
      <c r="B195" s="5" t="s">
        <v>144</v>
      </c>
      <c r="C195" s="5" t="s">
        <v>261</v>
      </c>
      <c r="D195" s="5" t="s">
        <v>21</v>
      </c>
      <c r="E195" s="0" t="n">
        <v>7815.636204</v>
      </c>
      <c r="F195" s="0" t="n">
        <v>381.5772539</v>
      </c>
      <c r="G195" s="0" t="n">
        <f aca="false">F195*E195</f>
        <v>2982269.00020374</v>
      </c>
      <c r="H195" s="0" t="n">
        <f aca="false">E195/$E$353</f>
        <v>0.000950635140577657</v>
      </c>
      <c r="I195" s="0" t="n">
        <f aca="false">G195/$G$353</f>
        <v>0.00189049850458106</v>
      </c>
      <c r="J195" s="0" t="n">
        <f aca="false">I195/H195</f>
        <v>1.98866886346352</v>
      </c>
      <c r="K195" s="0" t="n">
        <f aca="false">K194+H195</f>
        <v>0.824341961063171</v>
      </c>
      <c r="L195" s="0" t="n">
        <f aca="false">L194+I195</f>
        <v>0.341984939151</v>
      </c>
      <c r="M195" s="0" t="n">
        <f aca="false">(K195-K194)*(L195+L194)/2</f>
        <v>0.000324204313549433</v>
      </c>
    </row>
    <row r="196" customFormat="false" ht="14.25" hidden="false" customHeight="false" outlineLevel="0" collapsed="false">
      <c r="A196" s="0" t="n">
        <v>191</v>
      </c>
      <c r="B196" s="5" t="s">
        <v>82</v>
      </c>
      <c r="C196" s="5" t="s">
        <v>178</v>
      </c>
      <c r="D196" s="5" t="s">
        <v>21</v>
      </c>
      <c r="E196" s="0" t="n">
        <v>22100.42067</v>
      </c>
      <c r="F196" s="0" t="n">
        <v>389.5342143</v>
      </c>
      <c r="G196" s="0" t="n">
        <f aca="false">F196*E196</f>
        <v>8608870.00138793</v>
      </c>
      <c r="H196" s="0" t="n">
        <f aca="false">E196/$E$353</f>
        <v>0.00268812876675328</v>
      </c>
      <c r="I196" s="0" t="n">
        <f aca="false">G196/$G$353</f>
        <v>0.00545727292294717</v>
      </c>
      <c r="J196" s="0" t="n">
        <f aca="false">I196/H196</f>
        <v>2.03013821005995</v>
      </c>
      <c r="K196" s="0" t="n">
        <f aca="false">K195+H196</f>
        <v>0.827030089829924</v>
      </c>
      <c r="L196" s="0" t="n">
        <f aca="false">L195+I196</f>
        <v>0.347442212073947</v>
      </c>
      <c r="M196" s="0" t="n">
        <f aca="false">(K196-K195)*(L196+L195)/2</f>
        <v>0.000926634478894273</v>
      </c>
    </row>
    <row r="197" customFormat="false" ht="14.25" hidden="false" customHeight="false" outlineLevel="0" collapsed="false">
      <c r="A197" s="0" t="n">
        <v>101</v>
      </c>
      <c r="B197" s="5" t="s">
        <v>115</v>
      </c>
      <c r="C197" s="5" t="s">
        <v>327</v>
      </c>
      <c r="D197" s="5" t="s">
        <v>21</v>
      </c>
      <c r="E197" s="0" t="n">
        <v>3557.988165</v>
      </c>
      <c r="F197" s="0" t="n">
        <v>390.7699902</v>
      </c>
      <c r="G197" s="0" t="n">
        <f aca="false">F197*E197</f>
        <v>1390355.00036877</v>
      </c>
      <c r="H197" s="0" t="n">
        <f aca="false">E197/$E$353</f>
        <v>0.000432766890771777</v>
      </c>
      <c r="I197" s="0" t="n">
        <f aca="false">G197/$G$353</f>
        <v>0.00088136383701617</v>
      </c>
      <c r="J197" s="0" t="n">
        <f aca="false">I197/H197</f>
        <v>2.03657871202759</v>
      </c>
      <c r="K197" s="0" t="n">
        <f aca="false">K196+H197</f>
        <v>0.827462856720696</v>
      </c>
      <c r="L197" s="0" t="n">
        <f aca="false">L196+I197</f>
        <v>0.348323575910963</v>
      </c>
      <c r="M197" s="0" t="n">
        <f aca="false">(K197-K196)*(L197+L196)/2</f>
        <v>0.000150552198385798</v>
      </c>
    </row>
    <row r="198" customFormat="false" ht="14.25" hidden="false" customHeight="false" outlineLevel="0" collapsed="false">
      <c r="A198" s="0" t="n">
        <v>47</v>
      </c>
      <c r="B198" s="5" t="s">
        <v>126</v>
      </c>
      <c r="C198" s="5" t="s">
        <v>328</v>
      </c>
      <c r="D198" s="5" t="s">
        <v>21</v>
      </c>
      <c r="E198" s="0" t="n">
        <v>3660.774312</v>
      </c>
      <c r="F198" s="0" t="n">
        <v>391.7865123</v>
      </c>
      <c r="G198" s="0" t="n">
        <f aca="false">F198*E198</f>
        <v>1434242.00001591</v>
      </c>
      <c r="H198" s="0" t="n">
        <f aca="false">E198/$E$353</f>
        <v>0.000445269023771874</v>
      </c>
      <c r="I198" s="0" t="n">
        <f aca="false">G198/$G$353</f>
        <v>0.000909184368027226</v>
      </c>
      <c r="J198" s="0" t="n">
        <f aca="false">I198/H198</f>
        <v>2.04187652742049</v>
      </c>
      <c r="K198" s="0" t="n">
        <f aca="false">K197+H198</f>
        <v>0.827908125744467</v>
      </c>
      <c r="L198" s="0" t="n">
        <f aca="false">L197+I198</f>
        <v>0.34923276027899</v>
      </c>
      <c r="M198" s="0" t="n">
        <f aca="false">(K198-K197)*(L198+L197)/2</f>
        <v>0.000155300114420582</v>
      </c>
    </row>
    <row r="199" customFormat="false" ht="14.25" hidden="false" customHeight="false" outlineLevel="0" collapsed="false">
      <c r="A199" s="0" t="n">
        <v>190</v>
      </c>
      <c r="B199" s="5" t="s">
        <v>144</v>
      </c>
      <c r="C199" s="5" t="s">
        <v>260</v>
      </c>
      <c r="D199" s="5" t="s">
        <v>21</v>
      </c>
      <c r="E199" s="0" t="n">
        <v>7783.465403</v>
      </c>
      <c r="F199" s="0" t="n">
        <v>393.8569572</v>
      </c>
      <c r="G199" s="0" t="n">
        <f aca="false">F199*E199</f>
        <v>3065572.00009705</v>
      </c>
      <c r="H199" s="0" t="n">
        <f aca="false">E199/$E$353</f>
        <v>0.000946722126571775</v>
      </c>
      <c r="I199" s="0" t="n">
        <f aca="false">G199/$G$353</f>
        <v>0.00194330534283564</v>
      </c>
      <c r="J199" s="0" t="n">
        <f aca="false">I199/H199</f>
        <v>2.05266707969808</v>
      </c>
      <c r="K199" s="0" t="n">
        <f aca="false">K198+H199</f>
        <v>0.828854847871039</v>
      </c>
      <c r="L199" s="0" t="n">
        <f aca="false">L198+I199</f>
        <v>0.351176065621826</v>
      </c>
      <c r="M199" s="0" t="n">
        <f aca="false">(K199-K198)*(L199+L198)/2</f>
        <v>0.000331546266563227</v>
      </c>
    </row>
    <row r="200" customFormat="false" ht="14.25" hidden="false" customHeight="false" outlineLevel="0" collapsed="false">
      <c r="A200" s="0" t="n">
        <v>140</v>
      </c>
      <c r="B200" s="5" t="s">
        <v>174</v>
      </c>
      <c r="C200" s="5" t="s">
        <v>366</v>
      </c>
      <c r="D200" s="5" t="s">
        <v>137</v>
      </c>
      <c r="E200" s="0" t="n">
        <v>1898.653181</v>
      </c>
      <c r="F200" s="0" t="n">
        <v>396.0064995</v>
      </c>
      <c r="G200" s="0" t="n">
        <f aca="false">F200*E200</f>
        <v>751878.99997235</v>
      </c>
      <c r="H200" s="0" t="n">
        <f aca="false">E200/$E$353</f>
        <v>0.000230937877162757</v>
      </c>
      <c r="I200" s="0" t="n">
        <f aca="false">G200/$G$353</f>
        <v>0.000476625725236898</v>
      </c>
      <c r="J200" s="0" t="n">
        <f aca="false">I200/H200</f>
        <v>2.06386986445272</v>
      </c>
      <c r="K200" s="0" t="n">
        <f aca="false">K199+H200</f>
        <v>0.829085785748202</v>
      </c>
      <c r="L200" s="0" t="n">
        <f aca="false">L199+I200</f>
        <v>0.351652691347063</v>
      </c>
      <c r="M200" s="0" t="n">
        <f aca="false">(K200-K199)*(L200+L199)/2</f>
        <v>8.1154890571673E-005</v>
      </c>
    </row>
    <row r="201" customFormat="false" ht="14.25" hidden="false" customHeight="false" outlineLevel="0" collapsed="false">
      <c r="A201" s="0" t="n">
        <v>210</v>
      </c>
      <c r="B201" s="5" t="s">
        <v>58</v>
      </c>
      <c r="C201" s="5" t="s">
        <v>370</v>
      </c>
      <c r="D201" s="5" t="s">
        <v>137</v>
      </c>
      <c r="E201" s="0" t="n">
        <v>1687.733257</v>
      </c>
      <c r="F201" s="0" t="n">
        <v>397.3850709</v>
      </c>
      <c r="G201" s="0" t="n">
        <f aca="false">F201*E201</f>
        <v>670679.999993233</v>
      </c>
      <c r="H201" s="0" t="n">
        <f aca="false">E201/$E$353</f>
        <v>0.000205283165713963</v>
      </c>
      <c r="I201" s="0" t="n">
        <f aca="false">G201/$G$353</f>
        <v>0.000425152639467804</v>
      </c>
      <c r="J201" s="0" t="n">
        <f aca="false">I201/H201</f>
        <v>2.07105457473411</v>
      </c>
      <c r="K201" s="0" t="n">
        <f aca="false">K200+H201</f>
        <v>0.829291068913916</v>
      </c>
      <c r="L201" s="0" t="n">
        <f aca="false">L200+I201</f>
        <v>0.352077843986531</v>
      </c>
      <c r="M201" s="0" t="n">
        <f aca="false">(K201-K200)*(L201+L200)/2</f>
        <v>7.22320160514435E-005</v>
      </c>
    </row>
    <row r="202" customFormat="false" ht="14.25" hidden="false" customHeight="false" outlineLevel="0" collapsed="false">
      <c r="A202" s="0" t="n">
        <v>85</v>
      </c>
      <c r="B202" s="5" t="s">
        <v>176</v>
      </c>
      <c r="C202" s="5" t="s">
        <v>200</v>
      </c>
      <c r="D202" s="5" t="s">
        <v>21</v>
      </c>
      <c r="E202" s="0" t="n">
        <v>15453.52229</v>
      </c>
      <c r="F202" s="0" t="n">
        <v>403.1726802</v>
      </c>
      <c r="G202" s="0" t="n">
        <f aca="false">F202*E202</f>
        <v>6230438.00018974</v>
      </c>
      <c r="H202" s="0" t="n">
        <f aca="false">E202/$E$353</f>
        <v>0.00187965009515867</v>
      </c>
      <c r="I202" s="0" t="n">
        <f aca="false">G202/$G$353</f>
        <v>0.00394955442364153</v>
      </c>
      <c r="J202" s="0" t="n">
        <f aca="false">I202/H202</f>
        <v>2.10121789891333</v>
      </c>
      <c r="K202" s="0" t="n">
        <f aca="false">K201+H202</f>
        <v>0.831170719009075</v>
      </c>
      <c r="L202" s="0" t="n">
        <f aca="false">L201+I202</f>
        <v>0.356027398410172</v>
      </c>
      <c r="M202" s="0" t="n">
        <f aca="false">(K202-K201)*(L202+L201)/2</f>
        <v>0.000665495043126658</v>
      </c>
    </row>
    <row r="203" customFormat="false" ht="14.25" hidden="false" customHeight="false" outlineLevel="0" collapsed="false">
      <c r="A203" s="0" t="n">
        <v>217</v>
      </c>
      <c r="B203" s="5" t="s">
        <v>58</v>
      </c>
      <c r="C203" s="5" t="s">
        <v>381</v>
      </c>
      <c r="D203" s="5" t="s">
        <v>137</v>
      </c>
      <c r="E203" s="0" t="n">
        <v>1299.239967</v>
      </c>
      <c r="F203" s="0" t="n">
        <v>403.703714</v>
      </c>
      <c r="G203" s="0" t="n">
        <f aca="false">F203*E203</f>
        <v>524508.000055137</v>
      </c>
      <c r="H203" s="0" t="n">
        <f aca="false">E203/$E$353</f>
        <v>0.000158029767050958</v>
      </c>
      <c r="I203" s="0" t="n">
        <f aca="false">G203/$G$353</f>
        <v>0.000332492337102151</v>
      </c>
      <c r="J203" s="0" t="n">
        <f aca="false">I203/H203</f>
        <v>2.10398549151146</v>
      </c>
      <c r="K203" s="0" t="n">
        <f aca="false">K202+H203</f>
        <v>0.831328748776126</v>
      </c>
      <c r="L203" s="0" t="n">
        <f aca="false">L202+I203</f>
        <v>0.356359890747274</v>
      </c>
      <c r="M203" s="0" t="n">
        <f aca="false">(K203-K202)*(L203+L202)/2</f>
        <v>5.62891986777962E-005</v>
      </c>
    </row>
    <row r="204" customFormat="false" ht="14.25" hidden="false" customHeight="false" outlineLevel="0" collapsed="false">
      <c r="A204" s="0" t="n">
        <v>221</v>
      </c>
      <c r="B204" s="5" t="s">
        <v>58</v>
      </c>
      <c r="C204" s="5" t="s">
        <v>385</v>
      </c>
      <c r="D204" s="5" t="s">
        <v>137</v>
      </c>
      <c r="E204" s="0" t="n">
        <v>1088.615777</v>
      </c>
      <c r="F204" s="0" t="n">
        <v>405.3487092</v>
      </c>
      <c r="G204" s="0" t="n">
        <f aca="false">F204*E204</f>
        <v>441269.000021705</v>
      </c>
      <c r="H204" s="0" t="n">
        <f aca="false">E204/$E$353</f>
        <v>0.000132411026459216</v>
      </c>
      <c r="I204" s="0" t="n">
        <f aca="false">G204/$G$353</f>
        <v>0.000279726069178206</v>
      </c>
      <c r="J204" s="0" t="n">
        <f aca="false">I204/H204</f>
        <v>2.11255872458903</v>
      </c>
      <c r="K204" s="0" t="n">
        <f aca="false">K203+H204</f>
        <v>0.831461159802585</v>
      </c>
      <c r="L204" s="0" t="n">
        <f aca="false">L203+I204</f>
        <v>0.356639616816453</v>
      </c>
      <c r="M204" s="0" t="n">
        <f aca="false">(K204-K203)*(L204+L203)/2</f>
        <v>4.72044983307167E-005</v>
      </c>
    </row>
    <row r="205" customFormat="false" ht="14.25" hidden="false" customHeight="false" outlineLevel="0" collapsed="false">
      <c r="A205" s="0" t="n">
        <v>158</v>
      </c>
      <c r="B205" s="5" t="s">
        <v>121</v>
      </c>
      <c r="C205" s="5" t="s">
        <v>240</v>
      </c>
      <c r="D205" s="5" t="s">
        <v>21</v>
      </c>
      <c r="E205" s="0" t="n">
        <v>11247.01302</v>
      </c>
      <c r="F205" s="0" t="n">
        <v>407.482057</v>
      </c>
      <c r="G205" s="0" t="n">
        <f aca="false">F205*E205</f>
        <v>4582956.00049538</v>
      </c>
      <c r="H205" s="0" t="n">
        <f aca="false">E205/$E$353</f>
        <v>0.00136800198016822</v>
      </c>
      <c r="I205" s="0" t="n">
        <f aca="false">G205/$G$353</f>
        <v>0.00290519448946604</v>
      </c>
      <c r="J205" s="0" t="n">
        <f aca="false">I205/H205</f>
        <v>2.12367710835389</v>
      </c>
      <c r="K205" s="0" t="n">
        <f aca="false">K204+H205</f>
        <v>0.832829161782753</v>
      </c>
      <c r="L205" s="0" t="n">
        <f aca="false">L204+I205</f>
        <v>0.359544811305919</v>
      </c>
      <c r="M205" s="0" t="n">
        <f aca="false">(K205-K204)*(L205+L204)/2</f>
        <v>0.000489870857918508</v>
      </c>
    </row>
    <row r="206" customFormat="false" ht="14.25" hidden="false" customHeight="false" outlineLevel="0" collapsed="false">
      <c r="A206" s="0" t="n">
        <v>329</v>
      </c>
      <c r="B206" s="5" t="s">
        <v>176</v>
      </c>
      <c r="C206" s="5" t="s">
        <v>214</v>
      </c>
      <c r="D206" s="0" t="s">
        <v>193</v>
      </c>
      <c r="E206" s="0" t="n">
        <v>13976.68025</v>
      </c>
      <c r="F206" s="0" t="n">
        <v>410.2507104</v>
      </c>
      <c r="G206" s="0" t="n">
        <f aca="false">F206*E206</f>
        <v>5733943.00159615</v>
      </c>
      <c r="H206" s="0" t="n">
        <f aca="false">E206/$E$353</f>
        <v>0.00170001814919016</v>
      </c>
      <c r="I206" s="0" t="n">
        <f aca="false">G206/$G$353</f>
        <v>0.00363481988684789</v>
      </c>
      <c r="J206" s="0" t="n">
        <f aca="false">I206/H206</f>
        <v>2.13810651879182</v>
      </c>
      <c r="K206" s="0" t="n">
        <f aca="false">K205+H206</f>
        <v>0.834529179931943</v>
      </c>
      <c r="L206" s="0" t="n">
        <f aca="false">L205+I206</f>
        <v>0.363179631192766</v>
      </c>
      <c r="M206" s="0" t="n">
        <f aca="false">(K206-K205)*(L206+L205)/2</f>
        <v>0.000614322334555562</v>
      </c>
    </row>
    <row r="207" customFormat="false" ht="14.25" hidden="false" customHeight="false" outlineLevel="0" collapsed="false">
      <c r="A207" s="0" t="n">
        <v>180</v>
      </c>
      <c r="B207" s="5" t="s">
        <v>144</v>
      </c>
      <c r="C207" s="5" t="s">
        <v>256</v>
      </c>
      <c r="D207" s="5" t="s">
        <v>21</v>
      </c>
      <c r="E207" s="0" t="n">
        <v>11319.56174</v>
      </c>
      <c r="F207" s="0" t="n">
        <v>412.5412367</v>
      </c>
      <c r="G207" s="0" t="n">
        <f aca="false">F207*E207</f>
        <v>4669785.9991216</v>
      </c>
      <c r="H207" s="0" t="n">
        <f aca="false">E207/$E$353</f>
        <v>0.00137682626021859</v>
      </c>
      <c r="I207" s="0" t="n">
        <f aca="false">G207/$G$353</f>
        <v>0.00296023713737756</v>
      </c>
      <c r="J207" s="0" t="n">
        <f aca="false">I207/H207</f>
        <v>2.1500440708529</v>
      </c>
      <c r="K207" s="0" t="n">
        <f aca="false">K206+H207</f>
        <v>0.835906006192162</v>
      </c>
      <c r="L207" s="0" t="n">
        <f aca="false">L206+I207</f>
        <v>0.366139868330144</v>
      </c>
      <c r="M207" s="0" t="n">
        <f aca="false">(K207-K206)*(L207+L206)/2</f>
        <v>0.000502073119516323</v>
      </c>
    </row>
    <row r="208" customFormat="false" ht="14.25" hidden="false" customHeight="false" outlineLevel="0" collapsed="false">
      <c r="A208" s="0" t="n">
        <v>5</v>
      </c>
      <c r="B208" s="5" t="s">
        <v>75</v>
      </c>
      <c r="C208" s="5" t="s">
        <v>265</v>
      </c>
      <c r="D208" s="5" t="s">
        <v>21</v>
      </c>
      <c r="E208" s="0" t="n">
        <v>7791.936251</v>
      </c>
      <c r="F208" s="0" t="n">
        <v>415.4424389</v>
      </c>
      <c r="G208" s="0" t="n">
        <f aca="false">F208*E208</f>
        <v>3237100.99986876</v>
      </c>
      <c r="H208" s="0" t="n">
        <f aca="false">E208/$E$353</f>
        <v>0.000947752456741848</v>
      </c>
      <c r="I208" s="0" t="n">
        <f aca="false">G208/$G$353</f>
        <v>0.00205203977207008</v>
      </c>
      <c r="J208" s="0" t="n">
        <f aca="false">I208/H208</f>
        <v>2.16516428680598</v>
      </c>
      <c r="K208" s="0" t="n">
        <f aca="false">K207+H208</f>
        <v>0.836853758648904</v>
      </c>
      <c r="L208" s="0" t="n">
        <f aca="false">L207+I208</f>
        <v>0.368191908102214</v>
      </c>
      <c r="M208" s="0" t="n">
        <f aca="false">(K208-K207)*(L208+L207)/2</f>
        <v>0.000347982372588682</v>
      </c>
    </row>
    <row r="209" customFormat="false" ht="14.25" hidden="false" customHeight="false" outlineLevel="0" collapsed="false">
      <c r="A209" s="0" t="n">
        <v>21</v>
      </c>
      <c r="B209" s="5" t="s">
        <v>102</v>
      </c>
      <c r="C209" s="5" t="s">
        <v>217</v>
      </c>
      <c r="D209" s="5" t="s">
        <v>21</v>
      </c>
      <c r="E209" s="0" t="n">
        <v>14234.0757</v>
      </c>
      <c r="F209" s="0" t="n">
        <v>419.2438009</v>
      </c>
      <c r="G209" s="0" t="n">
        <f aca="false">F209*E209</f>
        <v>5967547.99876633</v>
      </c>
      <c r="H209" s="0" t="n">
        <f aca="false">E209/$E$353</f>
        <v>0.00173132579368743</v>
      </c>
      <c r="I209" s="0" t="n">
        <f aca="false">G209/$G$353</f>
        <v>0.00378290508566219</v>
      </c>
      <c r="J209" s="0" t="n">
        <f aca="false">I209/H209</f>
        <v>2.18497587193294</v>
      </c>
      <c r="K209" s="0" t="n">
        <f aca="false">K208+H209</f>
        <v>0.838585084442591</v>
      </c>
      <c r="L209" s="0" t="n">
        <f aca="false">L208+I209</f>
        <v>0.371974813187876</v>
      </c>
      <c r="M209" s="0" t="n">
        <f aca="false">(K209-K208)*(L209+L208)/2</f>
        <v>0.000640734868099283</v>
      </c>
    </row>
    <row r="210" customFormat="false" ht="14.25" hidden="false" customHeight="false" outlineLevel="0" collapsed="false">
      <c r="A210" s="0" t="n">
        <v>163</v>
      </c>
      <c r="B210" s="5" t="s">
        <v>121</v>
      </c>
      <c r="C210" s="5" t="s">
        <v>194</v>
      </c>
      <c r="D210" s="5" t="s">
        <v>21</v>
      </c>
      <c r="E210" s="0" t="n">
        <v>18177.41232</v>
      </c>
      <c r="F210" s="0" t="n">
        <v>420.0205105</v>
      </c>
      <c r="G210" s="0" t="n">
        <f aca="false">F210*E210</f>
        <v>7634886.00221539</v>
      </c>
      <c r="H210" s="0" t="n">
        <f aca="false">E210/$E$353</f>
        <v>0.00221096356907162</v>
      </c>
      <c r="I210" s="0" t="n">
        <f aca="false">G210/$G$353</f>
        <v>0.00483985199485659</v>
      </c>
      <c r="J210" s="0" t="n">
        <f aca="false">I210/H210</f>
        <v>2.18902385482942</v>
      </c>
      <c r="K210" s="0" t="n">
        <f aca="false">K209+H210</f>
        <v>0.840796048011663</v>
      </c>
      <c r="L210" s="0" t="n">
        <f aca="false">L209+I210</f>
        <v>0.376814665182733</v>
      </c>
      <c r="M210" s="0" t="n">
        <f aca="false">(K210-K209)*(L210+L209)/2</f>
        <v>0.000827773128790763</v>
      </c>
    </row>
    <row r="211" customFormat="false" ht="14.25" hidden="false" customHeight="false" outlineLevel="0" collapsed="false">
      <c r="A211" s="0" t="n">
        <v>226</v>
      </c>
      <c r="B211" s="5" t="s">
        <v>39</v>
      </c>
      <c r="C211" s="5" t="s">
        <v>229</v>
      </c>
      <c r="D211" s="5" t="s">
        <v>21</v>
      </c>
      <c r="E211" s="0" t="n">
        <v>12234.06331</v>
      </c>
      <c r="F211" s="0" t="n">
        <v>425.7293646</v>
      </c>
      <c r="G211" s="0" t="n">
        <f aca="false">F211*E211</f>
        <v>5208399.99944247</v>
      </c>
      <c r="H211" s="0" t="n">
        <f aca="false">E211/$E$353</f>
        <v>0.00148805934551887</v>
      </c>
      <c r="I211" s="0" t="n">
        <f aca="false">G211/$G$353</f>
        <v>0.00330167144866318</v>
      </c>
      <c r="J211" s="0" t="n">
        <f aca="false">I211/H211</f>
        <v>2.21877672997775</v>
      </c>
      <c r="K211" s="0" t="n">
        <f aca="false">K210+H211</f>
        <v>0.842284107357181</v>
      </c>
      <c r="L211" s="0" t="n">
        <f aca="false">L210+I211</f>
        <v>0.380116336631396</v>
      </c>
      <c r="M211" s="0" t="n">
        <f aca="false">(K211-K210)*(L211+L210)/2</f>
        <v>0.00056317912558124</v>
      </c>
    </row>
    <row r="212" customFormat="false" ht="14.25" hidden="false" customHeight="false" outlineLevel="0" collapsed="false">
      <c r="A212" s="0" t="n">
        <v>39</v>
      </c>
      <c r="B212" s="5" t="s">
        <v>126</v>
      </c>
      <c r="C212" s="5" t="s">
        <v>255</v>
      </c>
      <c r="D212" s="5" t="s">
        <v>21</v>
      </c>
      <c r="E212" s="0" t="n">
        <v>9253.068763</v>
      </c>
      <c r="F212" s="0" t="n">
        <v>440.1838033</v>
      </c>
      <c r="G212" s="0" t="n">
        <f aca="false">F212*E212</f>
        <v>4073051.00029377</v>
      </c>
      <c r="H212" s="0" t="n">
        <f aca="false">E212/$E$353</f>
        <v>0.0011254736140082</v>
      </c>
      <c r="I212" s="0" t="n">
        <f aca="false">G212/$G$353</f>
        <v>0.0025819591809497</v>
      </c>
      <c r="J212" s="0" t="n">
        <f aca="false">I212/H212</f>
        <v>2.29410903002377</v>
      </c>
      <c r="K212" s="0" t="n">
        <f aca="false">K211+H212</f>
        <v>0.84340958097119</v>
      </c>
      <c r="L212" s="0" t="n">
        <f aca="false">L211+I212</f>
        <v>0.382698295812346</v>
      </c>
      <c r="M212" s="0" t="n">
        <f aca="false">(K212-K211)*(L212+L211)/2</f>
        <v>0.000429263870597384</v>
      </c>
    </row>
    <row r="213" customFormat="false" ht="14.25" hidden="false" customHeight="false" outlineLevel="0" collapsed="false">
      <c r="A213" s="0" t="n">
        <v>100</v>
      </c>
      <c r="B213" s="5" t="s">
        <v>115</v>
      </c>
      <c r="C213" s="5" t="s">
        <v>346</v>
      </c>
      <c r="D213" s="5" t="s">
        <v>21</v>
      </c>
      <c r="E213" s="0" t="n">
        <v>3159.20626</v>
      </c>
      <c r="F213" s="0" t="n">
        <v>442.8913103</v>
      </c>
      <c r="G213" s="0" t="n">
        <f aca="false">F213*E213</f>
        <v>1399184.99999936</v>
      </c>
      <c r="H213" s="0" t="n">
        <f aca="false">E213/$E$353</f>
        <v>0.000384262062447567</v>
      </c>
      <c r="I213" s="0" t="n">
        <f aca="false">G213/$G$353</f>
        <v>0.000886961286842445</v>
      </c>
      <c r="J213" s="0" t="n">
        <f aca="false">I213/H213</f>
        <v>2.30821976333787</v>
      </c>
      <c r="K213" s="0" t="n">
        <f aca="false">K212+H213</f>
        <v>0.843793843033637</v>
      </c>
      <c r="L213" s="0" t="n">
        <f aca="false">L212+I213</f>
        <v>0.383585257099188</v>
      </c>
      <c r="M213" s="0" t="n">
        <f aca="false">(K213-K212)*(L213+L212)/2</f>
        <v>0.000147226849230719</v>
      </c>
    </row>
    <row r="214" customFormat="false" ht="14.25" hidden="false" customHeight="false" outlineLevel="0" collapsed="false">
      <c r="A214" s="0" t="n">
        <v>137</v>
      </c>
      <c r="B214" s="5" t="s">
        <v>174</v>
      </c>
      <c r="C214" s="5" t="s">
        <v>190</v>
      </c>
      <c r="D214" s="5" t="s">
        <v>21</v>
      </c>
      <c r="E214" s="0" t="n">
        <v>18916.63042</v>
      </c>
      <c r="F214" s="0" t="n">
        <v>443.8419957</v>
      </c>
      <c r="G214" s="0" t="n">
        <f aca="false">F214*E214</f>
        <v>8395994.99753213</v>
      </c>
      <c r="H214" s="0" t="n">
        <f aca="false">E214/$E$353</f>
        <v>0.00230087649286552</v>
      </c>
      <c r="I214" s="0" t="n">
        <f aca="false">G214/$G$353</f>
        <v>0.00532232873232433</v>
      </c>
      <c r="J214" s="0" t="n">
        <f aca="false">I214/H214</f>
        <v>2.31317445713737</v>
      </c>
      <c r="K214" s="0" t="n">
        <f aca="false">K213+H214</f>
        <v>0.846094719526503</v>
      </c>
      <c r="L214" s="0" t="n">
        <f aca="false">L213+I214</f>
        <v>0.388907585831513</v>
      </c>
      <c r="M214" s="0" t="n">
        <f aca="false">(K214-K213)*(L214+L213)/2</f>
        <v>0.000888705311603037</v>
      </c>
    </row>
    <row r="215" customFormat="false" ht="14.25" hidden="false" customHeight="false" outlineLevel="0" collapsed="false">
      <c r="A215" s="0" t="n">
        <v>162</v>
      </c>
      <c r="B215" s="5" t="s">
        <v>121</v>
      </c>
      <c r="C215" s="5" t="s">
        <v>220</v>
      </c>
      <c r="D215" s="5" t="s">
        <v>21</v>
      </c>
      <c r="E215" s="0" t="n">
        <v>14856.08812</v>
      </c>
      <c r="F215" s="0" t="n">
        <v>451.3031256</v>
      </c>
      <c r="G215" s="0" t="n">
        <f aca="false">F215*E215</f>
        <v>6704599.00274503</v>
      </c>
      <c r="H215" s="0" t="n">
        <f aca="false">E215/$E$353</f>
        <v>0.00180698270105796</v>
      </c>
      <c r="I215" s="0" t="n">
        <f aca="false">G215/$G$353</f>
        <v>0.00425013115437916</v>
      </c>
      <c r="J215" s="0" t="n">
        <f aca="false">I215/H215</f>
        <v>2.35205968042239</v>
      </c>
      <c r="K215" s="0" t="n">
        <f aca="false">K214+H215</f>
        <v>0.847901702227561</v>
      </c>
      <c r="L215" s="0" t="n">
        <f aca="false">L214+I215</f>
        <v>0.393157716985892</v>
      </c>
      <c r="M215" s="0" t="n">
        <f aca="false">(K215-K214)*(L215+L214)/2</f>
        <v>0.000706589236644347</v>
      </c>
    </row>
    <row r="216" customFormat="false" ht="14.25" hidden="false" customHeight="false" outlineLevel="0" collapsed="false">
      <c r="A216" s="0" t="n">
        <v>46</v>
      </c>
      <c r="B216" s="5" t="s">
        <v>126</v>
      </c>
      <c r="C216" s="5" t="s">
        <v>309</v>
      </c>
      <c r="D216" s="5" t="s">
        <v>21</v>
      </c>
      <c r="E216" s="0" t="n">
        <v>4732.473824</v>
      </c>
      <c r="F216" s="0" t="n">
        <v>451.4860683</v>
      </c>
      <c r="G216" s="0" t="n">
        <f aca="false">F216*E216</f>
        <v>2136646.00013043</v>
      </c>
      <c r="H216" s="0" t="n">
        <f aca="false">E216/$E$353</f>
        <v>0.000575622483126304</v>
      </c>
      <c r="I216" s="0" t="n">
        <f aca="false">G216/$G$353</f>
        <v>0.00135444725737005</v>
      </c>
      <c r="J216" s="0" t="n">
        <f aca="false">I216/H216</f>
        <v>2.35301312418134</v>
      </c>
      <c r="K216" s="0" t="n">
        <f aca="false">K215+H216</f>
        <v>0.848477324710687</v>
      </c>
      <c r="L216" s="0" t="n">
        <f aca="false">L215+I216</f>
        <v>0.394512164243262</v>
      </c>
      <c r="M216" s="0" t="n">
        <f aca="false">(K216-K215)*(L216+L215)/2</f>
        <v>0.000226700246458445</v>
      </c>
    </row>
    <row r="217" customFormat="false" ht="14.25" hidden="false" customHeight="false" outlineLevel="0" collapsed="false">
      <c r="A217" s="0" t="n">
        <v>237</v>
      </c>
      <c r="B217" s="5" t="s">
        <v>39</v>
      </c>
      <c r="C217" s="5" t="s">
        <v>203</v>
      </c>
      <c r="D217" s="5" t="s">
        <v>21</v>
      </c>
      <c r="E217" s="0" t="n">
        <v>16587.9272</v>
      </c>
      <c r="F217" s="0" t="n">
        <v>459.0626005</v>
      </c>
      <c r="G217" s="0" t="n">
        <f aca="false">F217*E217</f>
        <v>7614896.99733668</v>
      </c>
      <c r="H217" s="0" t="n">
        <f aca="false">E217/$E$353</f>
        <v>0.00201763056698998</v>
      </c>
      <c r="I217" s="0" t="n">
        <f aca="false">G217/$G$353</f>
        <v>0.00482718070872221</v>
      </c>
      <c r="J217" s="0" t="n">
        <f aca="false">I217/H217</f>
        <v>2.39249979044661</v>
      </c>
      <c r="K217" s="0" t="n">
        <f aca="false">K216+H217</f>
        <v>0.850494955277677</v>
      </c>
      <c r="L217" s="0" t="n">
        <f aca="false">L216+I217</f>
        <v>0.399339344951984</v>
      </c>
      <c r="M217" s="0" t="n">
        <f aca="false">(K217-K216)*(L217+L216)/2</f>
        <v>0.000800849535301737</v>
      </c>
    </row>
    <row r="218" customFormat="false" ht="14.25" hidden="false" customHeight="false" outlineLevel="0" collapsed="false">
      <c r="A218" s="0" t="n">
        <v>161</v>
      </c>
      <c r="B218" s="5" t="s">
        <v>121</v>
      </c>
      <c r="C218" s="5" t="s">
        <v>191</v>
      </c>
      <c r="D218" s="5" t="s">
        <v>21</v>
      </c>
      <c r="E218" s="0" t="n">
        <v>20820.20519</v>
      </c>
      <c r="F218" s="0" t="n">
        <v>459.7685717</v>
      </c>
      <c r="G218" s="0" t="n">
        <f aca="false">F218*E218</f>
        <v>9572476.00270723</v>
      </c>
      <c r="H218" s="0" t="n">
        <f aca="false">E218/$E$353</f>
        <v>0.00253241299505748</v>
      </c>
      <c r="I218" s="0" t="n">
        <f aca="false">G218/$G$353</f>
        <v>0.00606811510531738</v>
      </c>
      <c r="J218" s="0" t="n">
        <f aca="false">I218/H218</f>
        <v>2.39617910552526</v>
      </c>
      <c r="K218" s="0" t="n">
        <f aca="false">K217+H218</f>
        <v>0.853027368272734</v>
      </c>
      <c r="L218" s="0" t="n">
        <f aca="false">L217+I218</f>
        <v>0.405407460057301</v>
      </c>
      <c r="M218" s="0" t="n">
        <f aca="false">(K218-K217)*(L218+L217)/2</f>
        <v>0.00101897563336824</v>
      </c>
    </row>
    <row r="219" customFormat="false" ht="14.25" hidden="false" customHeight="false" outlineLevel="0" collapsed="false">
      <c r="A219" s="0" t="n">
        <v>135</v>
      </c>
      <c r="B219" s="5" t="s">
        <v>174</v>
      </c>
      <c r="C219" s="5" t="s">
        <v>175</v>
      </c>
      <c r="D219" s="5" t="s">
        <v>21</v>
      </c>
      <c r="E219" s="0" t="n">
        <v>26513.25771</v>
      </c>
      <c r="F219" s="0" t="n">
        <v>468.1992358</v>
      </c>
      <c r="G219" s="0" t="n">
        <f aca="false">F219*E219</f>
        <v>12413486.9983905</v>
      </c>
      <c r="H219" s="0" t="n">
        <f aca="false">E219/$E$353</f>
        <v>0.00322487303815626</v>
      </c>
      <c r="I219" s="0" t="n">
        <f aca="false">G219/$G$353</f>
        <v>0.00786906835214741</v>
      </c>
      <c r="J219" s="0" t="n">
        <f aca="false">I219/H219</f>
        <v>2.44011725703359</v>
      </c>
      <c r="K219" s="0" t="n">
        <f aca="false">K218+H219</f>
        <v>0.856252241310891</v>
      </c>
      <c r="L219" s="0" t="n">
        <f aca="false">L218+I219</f>
        <v>0.413276528409449</v>
      </c>
      <c r="M219" s="0" t="n">
        <f aca="false">(K219-K218)*(L219+L218)/2</f>
        <v>0.00132007596058831</v>
      </c>
    </row>
    <row r="220" customFormat="false" ht="14.25" hidden="false" customHeight="false" outlineLevel="0" collapsed="false">
      <c r="A220" s="0" t="n">
        <v>165</v>
      </c>
      <c r="B220" s="5" t="s">
        <v>121</v>
      </c>
      <c r="C220" s="5" t="s">
        <v>231</v>
      </c>
      <c r="D220" s="5" t="s">
        <v>21</v>
      </c>
      <c r="E220" s="0" t="n">
        <v>12321.8546</v>
      </c>
      <c r="F220" s="0" t="n">
        <v>469.6143713</v>
      </c>
      <c r="G220" s="0" t="n">
        <f aca="false">F220*E220</f>
        <v>5786520.00122901</v>
      </c>
      <c r="H220" s="0" t="n">
        <f aca="false">E220/$E$353</f>
        <v>0.00149873761701619</v>
      </c>
      <c r="I220" s="0" t="n">
        <f aca="false">G220/$G$353</f>
        <v>0.00366814912011776</v>
      </c>
      <c r="J220" s="0" t="n">
        <f aca="false">I220/H220</f>
        <v>2.44749252869265</v>
      </c>
      <c r="K220" s="0" t="n">
        <f aca="false">K219+H220</f>
        <v>0.857750978927907</v>
      </c>
      <c r="L220" s="0" t="n">
        <f aca="false">L219+I220</f>
        <v>0.416944677529567</v>
      </c>
      <c r="M220" s="0" t="n">
        <f aca="false">(K220-K219)*(L220+L219)/2</f>
        <v>0.000622141875892696</v>
      </c>
    </row>
    <row r="221" customFormat="false" ht="14.25" hidden="false" customHeight="false" outlineLevel="0" collapsed="false">
      <c r="A221" s="0" t="n">
        <v>121</v>
      </c>
      <c r="B221" s="5" t="s">
        <v>241</v>
      </c>
      <c r="C221" s="5" t="s">
        <v>263</v>
      </c>
      <c r="D221" s="5" t="s">
        <v>21</v>
      </c>
      <c r="E221" s="0" t="n">
        <v>9021.882816</v>
      </c>
      <c r="F221" s="0" t="n">
        <v>483.8021164</v>
      </c>
      <c r="G221" s="0" t="n">
        <f aca="false">F221*E221</f>
        <v>4364806.00029359</v>
      </c>
      <c r="H221" s="0" t="n">
        <f aca="false">E221/$E$353</f>
        <v>0.00109735389611327</v>
      </c>
      <c r="I221" s="0" t="n">
        <f aca="false">G221/$G$353</f>
        <v>0.00276690641111775</v>
      </c>
      <c r="J221" s="0" t="n">
        <f aca="false">I221/H221</f>
        <v>2.52143489982393</v>
      </c>
      <c r="K221" s="0" t="n">
        <f aca="false">K220+H221</f>
        <v>0.85884833282402</v>
      </c>
      <c r="L221" s="0" t="n">
        <f aca="false">L220+I221</f>
        <v>0.419711583940684</v>
      </c>
      <c r="M221" s="0" t="n">
        <f aca="false">(K221-K220)*(L221+L220)/2</f>
        <v>0.000459054004115991</v>
      </c>
    </row>
    <row r="222" customFormat="false" ht="14.25" hidden="false" customHeight="false" outlineLevel="0" collapsed="false">
      <c r="A222" s="0" t="n">
        <v>222</v>
      </c>
      <c r="B222" s="5" t="s">
        <v>100</v>
      </c>
      <c r="C222" s="5" t="s">
        <v>100</v>
      </c>
      <c r="D222" s="5" t="s">
        <v>101</v>
      </c>
      <c r="E222" s="0" t="n">
        <v>82373.2008</v>
      </c>
      <c r="F222" s="0" t="n">
        <v>486.3986662</v>
      </c>
      <c r="G222" s="0" t="n">
        <f aca="false">F222*E222</f>
        <v>40066214.9997448</v>
      </c>
      <c r="H222" s="0" t="n">
        <f aca="false">E222/$E$353</f>
        <v>0.0100192559221555</v>
      </c>
      <c r="I222" s="0" t="n">
        <f aca="false">G222/$G$353</f>
        <v>0.0253984867012553</v>
      </c>
      <c r="J222" s="0" t="n">
        <f aca="false">I222/H222</f>
        <v>2.53496735671677</v>
      </c>
      <c r="K222" s="0" t="n">
        <f aca="false">K221+H222</f>
        <v>0.868867588746176</v>
      </c>
      <c r="L222" s="0" t="n">
        <f aca="false">L221+I222</f>
        <v>0.44511007064194</v>
      </c>
      <c r="M222" s="0" t="n">
        <f aca="false">(K222-K221)*(L222+L221)/2</f>
        <v>0.00433243474214262</v>
      </c>
    </row>
    <row r="223" customFormat="false" ht="14.25" hidden="false" customHeight="false" outlineLevel="0" collapsed="false">
      <c r="A223" s="0" t="n">
        <v>44</v>
      </c>
      <c r="B223" s="5" t="s">
        <v>126</v>
      </c>
      <c r="C223" s="5" t="s">
        <v>310</v>
      </c>
      <c r="D223" s="5" t="s">
        <v>21</v>
      </c>
      <c r="E223" s="0" t="n">
        <v>5331.583252</v>
      </c>
      <c r="F223" s="0" t="n">
        <v>486.9709198</v>
      </c>
      <c r="G223" s="0" t="n">
        <f aca="false">F223*E223</f>
        <v>2596326.00021672</v>
      </c>
      <c r="H223" s="0" t="n">
        <f aca="false">E223/$E$353</f>
        <v>0.000648493642996399</v>
      </c>
      <c r="I223" s="0" t="n">
        <f aca="false">G223/$G$353</f>
        <v>0.00164584429522598</v>
      </c>
      <c r="J223" s="0" t="n">
        <f aca="false">I223/H223</f>
        <v>2.53794977483707</v>
      </c>
      <c r="K223" s="0" t="n">
        <f aca="false">K222+H223</f>
        <v>0.869516082389172</v>
      </c>
      <c r="L223" s="0" t="n">
        <f aca="false">L222+I223</f>
        <v>0.446755914937166</v>
      </c>
      <c r="M223" s="0" t="n">
        <f aca="false">(K223-K222)*(L223+L222)/2</f>
        <v>0.000289184711026362</v>
      </c>
    </row>
    <row r="224" customFormat="false" ht="14.25" hidden="false" customHeight="false" outlineLevel="0" collapsed="false">
      <c r="A224" s="0" t="n">
        <v>92</v>
      </c>
      <c r="B224" s="5" t="s">
        <v>97</v>
      </c>
      <c r="C224" s="5" t="s">
        <v>239</v>
      </c>
      <c r="D224" s="5" t="s">
        <v>21</v>
      </c>
      <c r="E224" s="0" t="n">
        <v>12621.02355</v>
      </c>
      <c r="F224" s="0" t="n">
        <v>497.3064169</v>
      </c>
      <c r="G224" s="0" t="n">
        <f aca="false">F224*E224</f>
        <v>6276515.99926102</v>
      </c>
      <c r="H224" s="0" t="n">
        <f aca="false">E224/$E$353</f>
        <v>0.00153512627552286</v>
      </c>
      <c r="I224" s="0" t="n">
        <f aca="false">G224/$G$353</f>
        <v>0.00397876385724138</v>
      </c>
      <c r="J224" s="0" t="n">
        <f aca="false">I224/H224</f>
        <v>2.59181535791654</v>
      </c>
      <c r="K224" s="0" t="n">
        <f aca="false">K223+H224</f>
        <v>0.871051208664695</v>
      </c>
      <c r="L224" s="0" t="n">
        <f aca="false">L223+I224</f>
        <v>0.450734678794407</v>
      </c>
      <c r="M224" s="0" t="n">
        <f aca="false">(K224-K223)*(L224+L223)/2</f>
        <v>0.000688880696235984</v>
      </c>
    </row>
    <row r="225" customFormat="false" ht="14.25" hidden="false" customHeight="false" outlineLevel="0" collapsed="false">
      <c r="A225" s="0" t="n">
        <v>271</v>
      </c>
      <c r="B225" s="5" t="s">
        <v>70</v>
      </c>
      <c r="C225" s="5" t="s">
        <v>233</v>
      </c>
      <c r="D225" s="5" t="s">
        <v>21</v>
      </c>
      <c r="E225" s="0" t="n">
        <v>12982.01383</v>
      </c>
      <c r="F225" s="0" t="n">
        <v>503.2462672</v>
      </c>
      <c r="G225" s="0" t="n">
        <f aca="false">F225*E225</f>
        <v>6533150.00068628</v>
      </c>
      <c r="H225" s="0" t="n">
        <f aca="false">E225/$E$353</f>
        <v>0.00157903441513143</v>
      </c>
      <c r="I225" s="0" t="n">
        <f aca="false">G225/$G$353</f>
        <v>0.00414144743671927</v>
      </c>
      <c r="J225" s="0" t="n">
        <f aca="false">I225/H225</f>
        <v>2.62277211758844</v>
      </c>
      <c r="K225" s="0" t="n">
        <f aca="false">K224+H225</f>
        <v>0.872630243079826</v>
      </c>
      <c r="L225" s="0" t="n">
        <f aca="false">L224+I225</f>
        <v>0.454876126231126</v>
      </c>
      <c r="M225" s="0" t="n">
        <f aca="false">(K225-K224)*(L225+L224)/2</f>
        <v>0.000714995313925088</v>
      </c>
    </row>
    <row r="226" customFormat="false" ht="14.25" hidden="false" customHeight="false" outlineLevel="0" collapsed="false">
      <c r="A226" s="0" t="n">
        <v>235</v>
      </c>
      <c r="B226" s="5" t="s">
        <v>39</v>
      </c>
      <c r="C226" s="5" t="s">
        <v>221</v>
      </c>
      <c r="D226" s="5" t="s">
        <v>21</v>
      </c>
      <c r="E226" s="0" t="n">
        <v>13259.74978</v>
      </c>
      <c r="F226" s="0" t="n">
        <v>503.9110173</v>
      </c>
      <c r="G226" s="0" t="n">
        <f aca="false">F226*E226</f>
        <v>6681734.00078325</v>
      </c>
      <c r="H226" s="0" t="n">
        <f aca="false">E226/$E$353</f>
        <v>0.00161281612489635</v>
      </c>
      <c r="I226" s="0" t="n">
        <f aca="false">G226/$G$353</f>
        <v>0.0042356367368692</v>
      </c>
      <c r="J226" s="0" t="n">
        <f aca="false">I226/H226</f>
        <v>2.62623660036969</v>
      </c>
      <c r="K226" s="0" t="n">
        <f aca="false">K225+H226</f>
        <v>0.874243059204723</v>
      </c>
      <c r="L226" s="0" t="n">
        <f aca="false">L225+I226</f>
        <v>0.459111762967995</v>
      </c>
      <c r="M226" s="0" t="n">
        <f aca="false">(K226-K225)*(L226+L225)/2</f>
        <v>0.000737047202830178</v>
      </c>
    </row>
    <row r="227" customFormat="false" ht="14.25" hidden="false" customHeight="false" outlineLevel="0" collapsed="false">
      <c r="A227" s="0" t="n">
        <v>198</v>
      </c>
      <c r="B227" s="5" t="s">
        <v>82</v>
      </c>
      <c r="C227" s="5" t="s">
        <v>257</v>
      </c>
      <c r="D227" s="5" t="s">
        <v>21</v>
      </c>
      <c r="E227" s="0" t="n">
        <v>10607.72492</v>
      </c>
      <c r="F227" s="0" t="n">
        <v>509.7234365</v>
      </c>
      <c r="G227" s="0" t="n">
        <f aca="false">F227*E227</f>
        <v>5407005.99966909</v>
      </c>
      <c r="H227" s="0" t="n">
        <f aca="false">E227/$E$353</f>
        <v>0.0012902437891585</v>
      </c>
      <c r="I227" s="0" t="n">
        <f aca="false">G227/$G$353</f>
        <v>0.00342757033518334</v>
      </c>
      <c r="J227" s="0" t="n">
        <f aca="false">I227/H227</f>
        <v>2.6565292264796</v>
      </c>
      <c r="K227" s="0" t="n">
        <f aca="false">K226+H227</f>
        <v>0.875533302993881</v>
      </c>
      <c r="L227" s="0" t="n">
        <f aca="false">L226+I227</f>
        <v>0.462539333303179</v>
      </c>
      <c r="M227" s="0" t="n">
        <f aca="false">(K227-K226)*(L227+L226)/2</f>
        <v>0.000594577301367521</v>
      </c>
    </row>
    <row r="228" customFormat="false" ht="14.25" hidden="false" customHeight="false" outlineLevel="0" collapsed="false">
      <c r="A228" s="0" t="n">
        <v>38</v>
      </c>
      <c r="B228" s="5" t="s">
        <v>126</v>
      </c>
      <c r="C228" s="5" t="s">
        <v>244</v>
      </c>
      <c r="D228" s="5" t="s">
        <v>89</v>
      </c>
      <c r="E228" s="0" t="n">
        <v>13247.17706</v>
      </c>
      <c r="F228" s="0" t="n">
        <v>510.0520638</v>
      </c>
      <c r="G228" s="0" t="n">
        <f aca="false">F228*E228</f>
        <v>6756749.99897702</v>
      </c>
      <c r="H228" s="0" t="n">
        <f aca="false">E228/$E$353</f>
        <v>0.00161128687390095</v>
      </c>
      <c r="I228" s="0" t="n">
        <f aca="false">G228/$G$353</f>
        <v>0.00428319033863862</v>
      </c>
      <c r="J228" s="0" t="n">
        <f aca="false">I228/H228</f>
        <v>2.65824193569514</v>
      </c>
      <c r="K228" s="0" t="n">
        <f aca="false">K227+H228</f>
        <v>0.877144589867782</v>
      </c>
      <c r="L228" s="0" t="n">
        <f aca="false">L227+I228</f>
        <v>0.466822523641817</v>
      </c>
      <c r="M228" s="0" t="n">
        <f aca="false">(K228-K227)*(L228+L227)/2</f>
        <v>0.000748734280599864</v>
      </c>
    </row>
    <row r="229" customFormat="false" ht="14.25" hidden="false" customHeight="false" outlineLevel="0" collapsed="false">
      <c r="A229" s="0" t="n">
        <v>334</v>
      </c>
      <c r="B229" s="5" t="s">
        <v>132</v>
      </c>
      <c r="C229" s="5" t="s">
        <v>232</v>
      </c>
      <c r="D229" s="0" t="s">
        <v>193</v>
      </c>
      <c r="E229" s="0" t="n">
        <v>16799.65801</v>
      </c>
      <c r="F229" s="0" t="n">
        <v>526.6972098</v>
      </c>
      <c r="G229" s="0" t="n">
        <f aca="false">F229*E229</f>
        <v>8848332.99946122</v>
      </c>
      <c r="H229" s="0" t="n">
        <f aca="false">E229/$E$353</f>
        <v>0.00204338390850631</v>
      </c>
      <c r="I229" s="0" t="n">
        <f aca="false">G229/$G$353</f>
        <v>0.00560907158354054</v>
      </c>
      <c r="J229" s="0" t="n">
        <f aca="false">I229/H229</f>
        <v>2.74499156041642</v>
      </c>
      <c r="K229" s="0" t="n">
        <f aca="false">K228+H229</f>
        <v>0.879187973776288</v>
      </c>
      <c r="L229" s="0" t="n">
        <f aca="false">L228+I229</f>
        <v>0.472431595225358</v>
      </c>
      <c r="M229" s="0" t="n">
        <f aca="false">(K229-K228)*(L229+L228)/2</f>
        <v>0.000959628376245741</v>
      </c>
    </row>
    <row r="230" customFormat="false" ht="14.25" hidden="false" customHeight="false" outlineLevel="0" collapsed="false">
      <c r="A230" s="0" t="n">
        <v>125</v>
      </c>
      <c r="B230" s="5" t="s">
        <v>174</v>
      </c>
      <c r="C230" s="5" t="s">
        <v>223</v>
      </c>
      <c r="D230" s="5" t="s">
        <v>21</v>
      </c>
      <c r="E230" s="0" t="n">
        <v>15234.92567</v>
      </c>
      <c r="F230" s="0" t="n">
        <v>526.9836674</v>
      </c>
      <c r="G230" s="0" t="n">
        <f aca="false">F230*E230</f>
        <v>8028557.002143</v>
      </c>
      <c r="H230" s="0" t="n">
        <f aca="false">E230/$E$353</f>
        <v>0.00185306164820957</v>
      </c>
      <c r="I230" s="0" t="n">
        <f aca="false">G230/$G$353</f>
        <v>0.0050894050823243</v>
      </c>
      <c r="J230" s="0" t="n">
        <f aca="false">I230/H230</f>
        <v>2.74648449350926</v>
      </c>
      <c r="K230" s="0" t="n">
        <f aca="false">K229+H230</f>
        <v>0.881041035424498</v>
      </c>
      <c r="L230" s="0" t="n">
        <f aca="false">L229+I230</f>
        <v>0.477521000307682</v>
      </c>
      <c r="M230" s="0" t="n">
        <f aca="false">(K230-K229)*(L230+L229)/2</f>
        <v>0.000880160361199688</v>
      </c>
    </row>
    <row r="231" customFormat="false" ht="14.25" hidden="false" customHeight="false" outlineLevel="0" collapsed="false">
      <c r="A231" s="0" t="n">
        <v>150</v>
      </c>
      <c r="B231" s="5" t="s">
        <v>118</v>
      </c>
      <c r="C231" s="5" t="s">
        <v>207</v>
      </c>
      <c r="D231" s="5" t="s">
        <v>21</v>
      </c>
      <c r="E231" s="0" t="n">
        <v>17448.04462</v>
      </c>
      <c r="F231" s="0" t="n">
        <v>536.6109616</v>
      </c>
      <c r="G231" s="0" t="n">
        <f aca="false">F231*E231</f>
        <v>9362812.00157791</v>
      </c>
      <c r="H231" s="0" t="n">
        <f aca="false">E231/$E$353</f>
        <v>0.00212224877376584</v>
      </c>
      <c r="I231" s="0" t="n">
        <f aca="false">G231/$G$353</f>
        <v>0.00593520641043694</v>
      </c>
      <c r="J231" s="0" t="n">
        <f aca="false">I231/H231</f>
        <v>2.79665913054347</v>
      </c>
      <c r="K231" s="0" t="n">
        <f aca="false">K230+H231</f>
        <v>0.883163284198264</v>
      </c>
      <c r="L231" s="0" t="n">
        <f aca="false">L230+I231</f>
        <v>0.483456206718119</v>
      </c>
      <c r="M231" s="0" t="n">
        <f aca="false">(K231-K230)*(L231+L230)/2</f>
        <v>0.00101971634961373</v>
      </c>
    </row>
    <row r="232" customFormat="false" ht="14.25" hidden="false" customHeight="false" outlineLevel="0" collapsed="false">
      <c r="A232" s="0" t="n">
        <v>116</v>
      </c>
      <c r="B232" s="5" t="s">
        <v>241</v>
      </c>
      <c r="C232" s="5" t="s">
        <v>314</v>
      </c>
      <c r="D232" s="5" t="s">
        <v>21</v>
      </c>
      <c r="E232" s="0" t="n">
        <v>5625.981381</v>
      </c>
      <c r="F232" s="0" t="n">
        <v>537.2682196</v>
      </c>
      <c r="G232" s="0" t="n">
        <f aca="false">F232*E232</f>
        <v>3022661.00007262</v>
      </c>
      <c r="H232" s="0" t="n">
        <f aca="false">E232/$E$353</f>
        <v>0.000684302014758186</v>
      </c>
      <c r="I232" s="0" t="n">
        <f aca="false">G232/$G$353</f>
        <v>0.00191610351048225</v>
      </c>
      <c r="J232" s="0" t="n">
        <f aca="false">I232/H232</f>
        <v>2.80008456669435</v>
      </c>
      <c r="K232" s="0" t="n">
        <f aca="false">K231+H232</f>
        <v>0.883847586213022</v>
      </c>
      <c r="L232" s="0" t="n">
        <f aca="false">L231+I232</f>
        <v>0.485372310228601</v>
      </c>
      <c r="M232" s="0" t="n">
        <f aca="false">(K232-K231)*(L232+L231)/2</f>
        <v>0.00033148565305093</v>
      </c>
    </row>
    <row r="233" customFormat="false" ht="14.25" hidden="false" customHeight="false" outlineLevel="0" collapsed="false">
      <c r="A233" s="0" t="n">
        <v>331</v>
      </c>
      <c r="B233" s="5" t="s">
        <v>132</v>
      </c>
      <c r="C233" s="5" t="s">
        <v>267</v>
      </c>
      <c r="D233" s="0" t="s">
        <v>193</v>
      </c>
      <c r="E233" s="0" t="n">
        <v>10968.95919</v>
      </c>
      <c r="F233" s="0" t="n">
        <v>545.1162591</v>
      </c>
      <c r="G233" s="0" t="n">
        <f aca="false">F233*E233</f>
        <v>5979357.99987337</v>
      </c>
      <c r="H233" s="0" t="n">
        <f aca="false">E233/$E$353</f>
        <v>0.00133418160587356</v>
      </c>
      <c r="I233" s="0" t="n">
        <f aca="false">G233/$G$353</f>
        <v>0.0037903915965807</v>
      </c>
      <c r="J233" s="0" t="n">
        <f aca="false">I233/H233</f>
        <v>2.84098624946859</v>
      </c>
      <c r="K233" s="0" t="n">
        <f aca="false">K232+H233</f>
        <v>0.885181767818896</v>
      </c>
      <c r="L233" s="0" t="n">
        <f aca="false">L232+I233</f>
        <v>0.489162701825182</v>
      </c>
      <c r="M233" s="0" t="n">
        <f aca="false">(K233-K232)*(L233+L232)/2</f>
        <v>0.000650103343680938</v>
      </c>
    </row>
    <row r="234" customFormat="false" ht="14.25" hidden="false" customHeight="false" outlineLevel="0" collapsed="false">
      <c r="A234" s="0" t="n">
        <v>199</v>
      </c>
      <c r="B234" s="5" t="s">
        <v>82</v>
      </c>
      <c r="C234" s="5" t="s">
        <v>249</v>
      </c>
      <c r="D234" s="5" t="s">
        <v>21</v>
      </c>
      <c r="E234" s="0" t="n">
        <v>12823.57839</v>
      </c>
      <c r="F234" s="0" t="n">
        <v>557.8327501</v>
      </c>
      <c r="G234" s="0" t="n">
        <f aca="false">F234*E234</f>
        <v>7153411.99941663</v>
      </c>
      <c r="H234" s="0" t="n">
        <f aca="false">E234/$E$353</f>
        <v>0.0015597635211382</v>
      </c>
      <c r="I234" s="0" t="n">
        <f aca="false">G234/$G$353</f>
        <v>0.00453463945962803</v>
      </c>
      <c r="J234" s="0" t="n">
        <f aca="false">I234/H234</f>
        <v>2.90726087523767</v>
      </c>
      <c r="K234" s="0" t="n">
        <f aca="false">K233+H234</f>
        <v>0.886741531340034</v>
      </c>
      <c r="L234" s="0" t="n">
        <f aca="false">L233+I234</f>
        <v>0.49369734128481</v>
      </c>
      <c r="M234" s="0" t="n">
        <f aca="false">(K234-K233)*(L234+L233)/2</f>
        <v>0.000766514620813632</v>
      </c>
    </row>
    <row r="235" customFormat="false" ht="14.25" hidden="false" customHeight="false" outlineLevel="0" collapsed="false">
      <c r="A235" s="0" t="n">
        <v>11</v>
      </c>
      <c r="B235" s="5" t="s">
        <v>75</v>
      </c>
      <c r="C235" s="5" t="s">
        <v>243</v>
      </c>
      <c r="D235" s="5" t="s">
        <v>21</v>
      </c>
      <c r="E235" s="0" t="n">
        <v>14140.97141</v>
      </c>
      <c r="F235" s="0" t="n">
        <v>562.8846681</v>
      </c>
      <c r="G235" s="0" t="n">
        <f aca="false">F235*E235</f>
        <v>7959735.99872944</v>
      </c>
      <c r="H235" s="0" t="n">
        <f aca="false">E235/$E$353</f>
        <v>0.00172000128887396</v>
      </c>
      <c r="I235" s="0" t="n">
        <f aca="false">G235/$G$353</f>
        <v>0.00504577856706755</v>
      </c>
      <c r="J235" s="0" t="n">
        <f aca="false">I235/H235</f>
        <v>2.93358999188361</v>
      </c>
      <c r="K235" s="0" t="n">
        <f aca="false">K234+H235</f>
        <v>0.888461532628908</v>
      </c>
      <c r="L235" s="0" t="n">
        <f aca="false">L234+I235</f>
        <v>0.498743119851878</v>
      </c>
      <c r="M235" s="0" t="n">
        <f aca="false">(K235-K234)*(L235+L234)/2</f>
        <v>0.000853499436142881</v>
      </c>
    </row>
    <row r="236" customFormat="false" ht="14.25" hidden="false" customHeight="false" outlineLevel="0" collapsed="false">
      <c r="A236" s="0" t="n">
        <v>8</v>
      </c>
      <c r="B236" s="5" t="s">
        <v>75</v>
      </c>
      <c r="C236" s="5" t="s">
        <v>206</v>
      </c>
      <c r="D236" s="5" t="s">
        <v>21</v>
      </c>
      <c r="E236" s="0" t="n">
        <v>22200.34416</v>
      </c>
      <c r="F236" s="0" t="n">
        <v>564.8852068</v>
      </c>
      <c r="G236" s="0" t="n">
        <f aca="false">F236*E236</f>
        <v>12540646.0018528</v>
      </c>
      <c r="H236" s="0" t="n">
        <f aca="false">E236/$E$353</f>
        <v>0.00270028270771007</v>
      </c>
      <c r="I236" s="0" t="n">
        <f aca="false">G236/$G$353</f>
        <v>0.00794967607260224</v>
      </c>
      <c r="J236" s="0" t="n">
        <f aca="false">I236/H236</f>
        <v>2.94401621352596</v>
      </c>
      <c r="K236" s="0" t="n">
        <f aca="false">K235+H236</f>
        <v>0.891161815336618</v>
      </c>
      <c r="L236" s="0" t="n">
        <f aca="false">L235+I236</f>
        <v>0.50669279592448</v>
      </c>
      <c r="M236" s="0" t="n">
        <f aca="false">(K236-K235)*(L236+L235)/2</f>
        <v>0.00135748060854076</v>
      </c>
    </row>
    <row r="237" customFormat="false" ht="14.25" hidden="false" customHeight="false" outlineLevel="0" collapsed="false">
      <c r="A237" s="0" t="n">
        <v>336</v>
      </c>
      <c r="B237" s="5" t="s">
        <v>132</v>
      </c>
      <c r="C237" s="5" t="s">
        <v>317</v>
      </c>
      <c r="D237" s="0" t="s">
        <v>193</v>
      </c>
      <c r="E237" s="0" t="n">
        <v>5905.44839</v>
      </c>
      <c r="F237" s="0" t="n">
        <v>565.901144</v>
      </c>
      <c r="G237" s="0" t="n">
        <f aca="false">F237*E237</f>
        <v>3341899.99973396</v>
      </c>
      <c r="H237" s="0" t="n">
        <f aca="false">E237/$E$353</f>
        <v>0.000718294277505979</v>
      </c>
      <c r="I237" s="0" t="n">
        <f aca="false">G237/$G$353</f>
        <v>0.00211847319994436</v>
      </c>
      <c r="J237" s="0" t="n">
        <f aca="false">I237/H237</f>
        <v>2.94931098059141</v>
      </c>
      <c r="K237" s="0" t="n">
        <f aca="false">K236+H237</f>
        <v>0.891880109614124</v>
      </c>
      <c r="L237" s="0" t="n">
        <f aca="false">L236+I237</f>
        <v>0.508811269124424</v>
      </c>
      <c r="M237" s="0" t="n">
        <f aca="false">(K237-K236)*(L237+L236)/2</f>
        <v>0.000364715379354368</v>
      </c>
    </row>
    <row r="238" customFormat="false" ht="14.25" hidden="false" customHeight="false" outlineLevel="0" collapsed="false">
      <c r="A238" s="0" t="n">
        <v>112</v>
      </c>
      <c r="B238" s="5" t="s">
        <v>241</v>
      </c>
      <c r="C238" s="5" t="s">
        <v>245</v>
      </c>
      <c r="D238" s="5" t="s">
        <v>21</v>
      </c>
      <c r="E238" s="0" t="n">
        <v>13749.04049</v>
      </c>
      <c r="F238" s="0" t="n">
        <v>580.1822319</v>
      </c>
      <c r="G238" s="0" t="n">
        <f aca="false">F238*E238</f>
        <v>7976948.99797167</v>
      </c>
      <c r="H238" s="0" t="n">
        <f aca="false">E238/$E$353</f>
        <v>0.00167232976278115</v>
      </c>
      <c r="I238" s="0" t="n">
        <f aca="false">G238/$G$353</f>
        <v>0.00505669010768464</v>
      </c>
      <c r="J238" s="0" t="n">
        <f aca="false">I238/H238</f>
        <v>3.02373982705132</v>
      </c>
      <c r="K238" s="0" t="n">
        <f aca="false">K237+H238</f>
        <v>0.893552439376905</v>
      </c>
      <c r="L238" s="0" t="n">
        <f aca="false">L237+I238</f>
        <v>0.513867959232109</v>
      </c>
      <c r="M238" s="0" t="n">
        <f aca="false">(K238-K237)*(L238+L237)/2</f>
        <v>0.000855128455679371</v>
      </c>
    </row>
    <row r="239" customFormat="false" ht="14.25" hidden="false" customHeight="false" outlineLevel="0" collapsed="false">
      <c r="A239" s="0" t="n">
        <v>13</v>
      </c>
      <c r="B239" s="5" t="s">
        <v>75</v>
      </c>
      <c r="C239" s="5" t="s">
        <v>274</v>
      </c>
      <c r="D239" s="5" t="s">
        <v>21</v>
      </c>
      <c r="E239" s="0" t="n">
        <v>8834.062425</v>
      </c>
      <c r="F239" s="0" t="n">
        <v>582.2820524</v>
      </c>
      <c r="G239" s="0" t="n">
        <f aca="false">F239*E239</f>
        <v>5143915.99985872</v>
      </c>
      <c r="H239" s="0" t="n">
        <f aca="false">E239/$E$353</f>
        <v>0.0010745088379323</v>
      </c>
      <c r="I239" s="0" t="n">
        <f aca="false">G239/$G$353</f>
        <v>0.0032607942156657</v>
      </c>
      <c r="J239" s="0" t="n">
        <f aca="false">I239/H239</f>
        <v>3.03468347635046</v>
      </c>
      <c r="K239" s="0" t="n">
        <f aca="false">K238+H239</f>
        <v>0.894626948214837</v>
      </c>
      <c r="L239" s="0" t="n">
        <f aca="false">L238+I239</f>
        <v>0.517128753447775</v>
      </c>
      <c r="M239" s="0" t="n">
        <f aca="false">(K239-K238)*(L239+L238)/2</f>
        <v>0.000553907539826817</v>
      </c>
    </row>
    <row r="240" customFormat="false" ht="14.25" hidden="false" customHeight="false" outlineLevel="0" collapsed="false">
      <c r="A240" s="0" t="n">
        <v>149</v>
      </c>
      <c r="B240" s="5" t="s">
        <v>118</v>
      </c>
      <c r="C240" s="5" t="s">
        <v>228</v>
      </c>
      <c r="D240" s="5" t="s">
        <v>21</v>
      </c>
      <c r="E240" s="0" t="n">
        <v>14084.87469</v>
      </c>
      <c r="F240" s="0" t="n">
        <v>582.6315237</v>
      </c>
      <c r="G240" s="0" t="n">
        <f aca="false">F240*E240</f>
        <v>8206292.00175827</v>
      </c>
      <c r="H240" s="0" t="n">
        <f aca="false">E240/$E$353</f>
        <v>0.00171317810622942</v>
      </c>
      <c r="I240" s="0" t="n">
        <f aca="false">G240/$G$353</f>
        <v>0.00520207357432197</v>
      </c>
      <c r="J240" s="0" t="n">
        <f aca="false">I240/H240</f>
        <v>3.03650481838771</v>
      </c>
      <c r="K240" s="0" t="n">
        <f aca="false">K239+H240</f>
        <v>0.896340126321067</v>
      </c>
      <c r="L240" s="0" t="n">
        <f aca="false">L239+I240</f>
        <v>0.522330827022097</v>
      </c>
      <c r="M240" s="0" t="n">
        <f aca="false">(K240-K239)*(L240+L239)/2</f>
        <v>0.000890389697785688</v>
      </c>
    </row>
    <row r="241" customFormat="false" ht="14.25" hidden="false" customHeight="false" outlineLevel="0" collapsed="false">
      <c r="A241" s="0" t="n">
        <v>14</v>
      </c>
      <c r="B241" s="5" t="s">
        <v>102</v>
      </c>
      <c r="C241" s="5" t="s">
        <v>319</v>
      </c>
      <c r="D241" s="5" t="s">
        <v>21</v>
      </c>
      <c r="E241" s="0" t="n">
        <v>6905.498143</v>
      </c>
      <c r="F241" s="0" t="n">
        <v>587.9126915</v>
      </c>
      <c r="G241" s="0" t="n">
        <f aca="false">F241*E241</f>
        <v>4059829.99939938</v>
      </c>
      <c r="H241" s="0" t="n">
        <f aca="false">E241/$E$353</f>
        <v>0.000839932799657413</v>
      </c>
      <c r="I241" s="0" t="n">
        <f aca="false">G241/$G$353</f>
        <v>0.00257357821919938</v>
      </c>
      <c r="J241" s="0" t="n">
        <f aca="false">I241/H241</f>
        <v>3.06402871783204</v>
      </c>
      <c r="K241" s="0" t="n">
        <f aca="false">K240+H241</f>
        <v>0.897180059120724</v>
      </c>
      <c r="L241" s="0" t="n">
        <f aca="false">L240+I241</f>
        <v>0.524904405241296</v>
      </c>
      <c r="M241" s="0" t="n">
        <f aca="false">(K241-K240)*(L241+L240)/2</f>
        <v>0.00043980361026745</v>
      </c>
    </row>
    <row r="242" customFormat="false" ht="14.25" hidden="false" customHeight="false" outlineLevel="0" collapsed="false">
      <c r="A242" s="0" t="n">
        <v>195</v>
      </c>
      <c r="B242" s="5" t="s">
        <v>82</v>
      </c>
      <c r="C242" s="5" t="s">
        <v>356</v>
      </c>
      <c r="D242" s="5" t="s">
        <v>21</v>
      </c>
      <c r="E242" s="0" t="n">
        <v>3399.073012</v>
      </c>
      <c r="F242" s="0" t="n">
        <v>588.7934718</v>
      </c>
      <c r="G242" s="0" t="n">
        <f aca="false">F242*E242</f>
        <v>2001351.99963716</v>
      </c>
      <c r="H242" s="0" t="n">
        <f aca="false">E242/$E$353</f>
        <v>0.000413437648101199</v>
      </c>
      <c r="I242" s="0" t="n">
        <f aca="false">G242/$G$353</f>
        <v>0.00126868265813576</v>
      </c>
      <c r="J242" s="0" t="n">
        <f aca="false">I242/H242</f>
        <v>3.06861908672918</v>
      </c>
      <c r="K242" s="0" t="n">
        <f aca="false">K241+H242</f>
        <v>0.897593496768825</v>
      </c>
      <c r="L242" s="0" t="n">
        <f aca="false">L241+I242</f>
        <v>0.526173087899432</v>
      </c>
      <c r="M242" s="0" t="n">
        <f aca="false">(K242-K241)*(L242+L241)/2</f>
        <v>0.000217277503368104</v>
      </c>
    </row>
    <row r="243" customFormat="false" ht="14.25" hidden="false" customHeight="false" outlineLevel="0" collapsed="false">
      <c r="A243" s="0" t="n">
        <v>176</v>
      </c>
      <c r="B243" s="5" t="s">
        <v>144</v>
      </c>
      <c r="C243" s="5" t="s">
        <v>279</v>
      </c>
      <c r="D243" s="5" t="s">
        <v>21</v>
      </c>
      <c r="E243" s="0" t="n">
        <v>9366.290362</v>
      </c>
      <c r="F243" s="0" t="n">
        <v>590.8621008</v>
      </c>
      <c r="G243" s="0" t="n">
        <f aca="false">F243*E243</f>
        <v>5534185.99999411</v>
      </c>
      <c r="H243" s="0" t="n">
        <f aca="false">E243/$E$353</f>
        <v>0.00113924503681659</v>
      </c>
      <c r="I243" s="0" t="n">
        <f aca="false">G243/$G$353</f>
        <v>0.00350819136581828</v>
      </c>
      <c r="J243" s="0" t="n">
        <f aca="false">I243/H243</f>
        <v>3.07940017506795</v>
      </c>
      <c r="K243" s="0" t="n">
        <f aca="false">K242+H243</f>
        <v>0.898732741805642</v>
      </c>
      <c r="L243" s="0" t="n">
        <f aca="false">L242+I243</f>
        <v>0.52968127926525</v>
      </c>
      <c r="M243" s="0" t="n">
        <f aca="false">(K243-K242)*(L243+L242)/2</f>
        <v>0.000601438423696756</v>
      </c>
    </row>
    <row r="244" customFormat="false" ht="14.25" hidden="false" customHeight="false" outlineLevel="0" collapsed="false">
      <c r="A244" s="0" t="n">
        <v>160</v>
      </c>
      <c r="B244" s="5" t="s">
        <v>121</v>
      </c>
      <c r="C244" s="5" t="s">
        <v>238</v>
      </c>
      <c r="D244" s="5" t="s">
        <v>21</v>
      </c>
      <c r="E244" s="0" t="n">
        <v>15297.54995</v>
      </c>
      <c r="F244" s="0" t="n">
        <v>596.8795675</v>
      </c>
      <c r="G244" s="0" t="n">
        <f aca="false">F244*E244</f>
        <v>9130794.99796565</v>
      </c>
      <c r="H244" s="0" t="n">
        <f aca="false">E244/$E$353</f>
        <v>0.00186067879410371</v>
      </c>
      <c r="I244" s="0" t="n">
        <f aca="false">G244/$G$353</f>
        <v>0.00578812786107188</v>
      </c>
      <c r="J244" s="0" t="n">
        <f aca="false">I244/H244</f>
        <v>3.11076144867875</v>
      </c>
      <c r="K244" s="0" t="n">
        <f aca="false">K243+H244</f>
        <v>0.900593420599746</v>
      </c>
      <c r="L244" s="0" t="n">
        <f aca="false">L243+I244</f>
        <v>0.535469407126322</v>
      </c>
      <c r="M244" s="0" t="n">
        <f aca="false">(K244-K243)*(L244+L243)/2</f>
        <v>0.000990951647346886</v>
      </c>
    </row>
    <row r="245" customFormat="false" ht="14.25" hidden="false" customHeight="false" outlineLevel="0" collapsed="false">
      <c r="A245" s="0" t="n">
        <v>98</v>
      </c>
      <c r="B245" s="5" t="s">
        <v>115</v>
      </c>
      <c r="C245" s="5" t="s">
        <v>350</v>
      </c>
      <c r="D245" s="5" t="s">
        <v>21</v>
      </c>
      <c r="E245" s="0" t="n">
        <v>3831.727755</v>
      </c>
      <c r="F245" s="0" t="n">
        <v>600.4536719</v>
      </c>
      <c r="G245" s="0" t="n">
        <f aca="false">F245*E245</f>
        <v>2300775.00021089</v>
      </c>
      <c r="H245" s="0" t="n">
        <f aca="false">E245/$E$353</f>
        <v>0.000466062513396604</v>
      </c>
      <c r="I245" s="0" t="n">
        <f aca="false">G245/$G$353</f>
        <v>0.00145849073204966</v>
      </c>
      <c r="J245" s="0" t="n">
        <f aca="false">I245/H245</f>
        <v>3.12938863377011</v>
      </c>
      <c r="K245" s="0" t="n">
        <f aca="false">K244+H245</f>
        <v>0.901059483113142</v>
      </c>
      <c r="L245" s="0" t="n">
        <f aca="false">L244+I245</f>
        <v>0.536927897858371</v>
      </c>
      <c r="M245" s="0" t="n">
        <f aca="false">(K245-K244)*(L245+L244)/2</f>
        <v>0.000249902091660479</v>
      </c>
    </row>
    <row r="246" customFormat="false" ht="14.25" hidden="false" customHeight="false" outlineLevel="0" collapsed="false">
      <c r="A246" s="0" t="n">
        <v>270</v>
      </c>
      <c r="B246" s="5" t="s">
        <v>70</v>
      </c>
      <c r="C246" s="5" t="s">
        <v>268</v>
      </c>
      <c r="D246" s="5" t="s">
        <v>21</v>
      </c>
      <c r="E246" s="0" t="n">
        <v>10318.51927</v>
      </c>
      <c r="F246" s="0" t="n">
        <v>602.8757456</v>
      </c>
      <c r="G246" s="0" t="n">
        <f aca="false">F246*E246</f>
        <v>6220784.99838922</v>
      </c>
      <c r="H246" s="0" t="n">
        <f aca="false">E246/$E$353</f>
        <v>0.00125506699144587</v>
      </c>
      <c r="I246" s="0" t="n">
        <f aca="false">G246/$G$353</f>
        <v>0.00394343526220192</v>
      </c>
      <c r="J246" s="0" t="n">
        <f aca="false">I246/H246</f>
        <v>3.1420117723429</v>
      </c>
      <c r="K246" s="0" t="n">
        <f aca="false">K245+H246</f>
        <v>0.902314550104588</v>
      </c>
      <c r="L246" s="0" t="n">
        <f aca="false">L245+I246</f>
        <v>0.540871333120573</v>
      </c>
      <c r="M246" s="0" t="n">
        <f aca="false">(K246-K245)*(L246+L245)/2</f>
        <v>0.000676355119103693</v>
      </c>
    </row>
    <row r="247" customFormat="false" ht="14.25" hidden="false" customHeight="false" outlineLevel="0" collapsed="false">
      <c r="A247" s="0" t="n">
        <v>4</v>
      </c>
      <c r="B247" s="5" t="s">
        <v>75</v>
      </c>
      <c r="C247" s="5" t="s">
        <v>248</v>
      </c>
      <c r="D247" s="5" t="s">
        <v>21</v>
      </c>
      <c r="E247" s="0" t="n">
        <v>13808.87465</v>
      </c>
      <c r="F247" s="0" t="n">
        <v>608.3460971</v>
      </c>
      <c r="G247" s="0" t="n">
        <f aca="false">F247*E247</f>
        <v>8400574.99867063</v>
      </c>
      <c r="H247" s="0" t="n">
        <f aca="false">E247/$E$353</f>
        <v>0.00167960753948649</v>
      </c>
      <c r="I247" s="0" t="n">
        <f aca="false">G247/$G$353</f>
        <v>0.00532523205368894</v>
      </c>
      <c r="J247" s="0" t="n">
        <f aca="false">I247/H247</f>
        <v>3.17052164180986</v>
      </c>
      <c r="K247" s="0" t="n">
        <f aca="false">K246+H247</f>
        <v>0.903994157644075</v>
      </c>
      <c r="L247" s="0" t="n">
        <f aca="false">L246+I247</f>
        <v>0.546196565174262</v>
      </c>
      <c r="M247" s="0" t="n">
        <f aca="false">(K247-K246)*(L247+L246)/2</f>
        <v>0.000912923718954865</v>
      </c>
    </row>
    <row r="248" customFormat="false" ht="14.25" hidden="false" customHeight="false" outlineLevel="0" collapsed="false">
      <c r="A248" s="0" t="n">
        <v>234</v>
      </c>
      <c r="B248" s="5" t="s">
        <v>39</v>
      </c>
      <c r="C248" s="5" t="s">
        <v>283</v>
      </c>
      <c r="D248" s="5" t="s">
        <v>21</v>
      </c>
      <c r="E248" s="0" t="n">
        <v>7137.924571</v>
      </c>
      <c r="F248" s="0" t="n">
        <v>609.1770733</v>
      </c>
      <c r="G248" s="0" t="n">
        <f aca="false">F248*E248</f>
        <v>4348259.99959794</v>
      </c>
      <c r="H248" s="0" t="n">
        <f aca="false">E248/$E$353</f>
        <v>0.000868203400321075</v>
      </c>
      <c r="I248" s="0" t="n">
        <f aca="false">G248/$G$353</f>
        <v>0.00275641768941968</v>
      </c>
      <c r="J248" s="0" t="n">
        <f aca="false">I248/H248</f>
        <v>3.17485244632803</v>
      </c>
      <c r="K248" s="0" t="n">
        <f aca="false">K247+H248</f>
        <v>0.904862361044396</v>
      </c>
      <c r="L248" s="0" t="n">
        <f aca="false">L247+I248</f>
        <v>0.548952982863682</v>
      </c>
      <c r="M248" s="0" t="n">
        <f aca="false">(K248-K247)*(L248+L247)/2</f>
        <v>0.000475406280733341</v>
      </c>
    </row>
    <row r="249" customFormat="false" ht="14.25" hidden="false" customHeight="false" outlineLevel="0" collapsed="false">
      <c r="A249" s="0" t="n">
        <v>119</v>
      </c>
      <c r="B249" s="5" t="s">
        <v>241</v>
      </c>
      <c r="C249" s="5" t="s">
        <v>271</v>
      </c>
      <c r="D249" s="5" t="s">
        <v>21</v>
      </c>
      <c r="E249" s="0" t="n">
        <v>10356.67215</v>
      </c>
      <c r="F249" s="0" t="n">
        <v>612.8508182</v>
      </c>
      <c r="G249" s="0" t="n">
        <f aca="false">F249*E249</f>
        <v>6347095.00095665</v>
      </c>
      <c r="H249" s="0" t="n">
        <f aca="false">E249/$E$353</f>
        <v>0.00125970762049968</v>
      </c>
      <c r="I249" s="0" t="n">
        <f aca="false">G249/$G$353</f>
        <v>0.00402350479011877</v>
      </c>
      <c r="J249" s="0" t="n">
        <f aca="false">I249/H249</f>
        <v>3.19399892851549</v>
      </c>
      <c r="K249" s="0" t="n">
        <f aca="false">K248+H249</f>
        <v>0.906122068664895</v>
      </c>
      <c r="L249" s="0" t="n">
        <f aca="false">L248+I249</f>
        <v>0.552976487653801</v>
      </c>
      <c r="M249" s="0" t="n">
        <f aca="false">(K249-K248)*(L249+L248)/2</f>
        <v>0.000694054475632009</v>
      </c>
    </row>
    <row r="250" customFormat="false" ht="14.25" hidden="false" customHeight="false" outlineLevel="0" collapsed="false">
      <c r="A250" s="0" t="n">
        <v>169</v>
      </c>
      <c r="B250" s="5" t="s">
        <v>121</v>
      </c>
      <c r="C250" s="5" t="s">
        <v>286</v>
      </c>
      <c r="D250" s="5" t="s">
        <v>21</v>
      </c>
      <c r="E250" s="0" t="n">
        <v>8108.486777</v>
      </c>
      <c r="F250" s="0" t="n">
        <v>618.1839026</v>
      </c>
      <c r="G250" s="0" t="n">
        <f aca="false">F250*E250</f>
        <v>5012535.99998636</v>
      </c>
      <c r="H250" s="0" t="n">
        <f aca="false">E250/$E$353</f>
        <v>0.000986255279279817</v>
      </c>
      <c r="I250" s="0" t="n">
        <f aca="false">G250/$G$353</f>
        <v>0.00317751075154036</v>
      </c>
      <c r="J250" s="0" t="n">
        <f aca="false">I250/H250</f>
        <v>3.22179340206994</v>
      </c>
      <c r="K250" s="0" t="n">
        <f aca="false">K249+H250</f>
        <v>0.907108323944175</v>
      </c>
      <c r="L250" s="0" t="n">
        <f aca="false">L249+I250</f>
        <v>0.556153998405341</v>
      </c>
      <c r="M250" s="0" t="n">
        <f aca="false">(K250-K249)*(L250+L249)/2</f>
        <v>0.000546942898643038</v>
      </c>
    </row>
    <row r="251" customFormat="false" ht="14.25" hidden="false" customHeight="false" outlineLevel="0" collapsed="false">
      <c r="A251" s="0" t="n">
        <v>117</v>
      </c>
      <c r="B251" s="5" t="s">
        <v>241</v>
      </c>
      <c r="C251" s="5" t="s">
        <v>329</v>
      </c>
      <c r="D251" s="5" t="s">
        <v>21</v>
      </c>
      <c r="E251" s="0" t="n">
        <v>5332.072737</v>
      </c>
      <c r="F251" s="0" t="n">
        <v>629.2939285</v>
      </c>
      <c r="G251" s="0" t="n">
        <f aca="false">F251*E251</f>
        <v>3355440.99971448</v>
      </c>
      <c r="H251" s="0" t="n">
        <f aca="false">E251/$E$353</f>
        <v>0.000648553180266256</v>
      </c>
      <c r="I251" s="0" t="n">
        <f aca="false">G251/$G$353</f>
        <v>0.0021270570132127</v>
      </c>
      <c r="J251" s="0" t="n">
        <f aca="false">I251/H251</f>
        <v>3.27969560235517</v>
      </c>
      <c r="K251" s="0" t="n">
        <f aca="false">K250+H251</f>
        <v>0.907756877124441</v>
      </c>
      <c r="L251" s="0" t="n">
        <f aca="false">L250+I251</f>
        <v>0.558281055418554</v>
      </c>
      <c r="M251" s="0" t="n">
        <f aca="false">(K251-K250)*(L251+L250)/2</f>
        <v>0.000361385199178834</v>
      </c>
    </row>
    <row r="252" customFormat="false" ht="14.25" hidden="false" customHeight="false" outlineLevel="0" collapsed="false">
      <c r="A252" s="0" t="n">
        <v>243</v>
      </c>
      <c r="B252" s="5" t="s">
        <v>128</v>
      </c>
      <c r="C252" s="5" t="s">
        <v>301</v>
      </c>
      <c r="D252" s="5" t="s">
        <v>21</v>
      </c>
      <c r="E252" s="0" t="n">
        <v>8043.672564</v>
      </c>
      <c r="F252" s="0" t="n">
        <v>632.1404756</v>
      </c>
      <c r="G252" s="0" t="n">
        <f aca="false">F252*E252</f>
        <v>5084731.00017763</v>
      </c>
      <c r="H252" s="0" t="n">
        <f aca="false">E252/$E$353</f>
        <v>0.000978371766424504</v>
      </c>
      <c r="I252" s="0" t="n">
        <f aca="false">G252/$G$353</f>
        <v>0.00322327608655559</v>
      </c>
      <c r="J252" s="0" t="n">
        <f aca="false">I252/H252</f>
        <v>3.29453097193838</v>
      </c>
      <c r="K252" s="0" t="n">
        <f aca="false">K251+H252</f>
        <v>0.908735248890866</v>
      </c>
      <c r="L252" s="0" t="n">
        <f aca="false">L251+I252</f>
        <v>0.561504331505109</v>
      </c>
      <c r="M252" s="0" t="n">
        <f aca="false">(K252-K251)*(L252+L251)/2</f>
        <v>0.000547783203510399</v>
      </c>
    </row>
    <row r="253" customFormat="false" ht="14.25" hidden="false" customHeight="false" outlineLevel="0" collapsed="false">
      <c r="A253" s="0" t="n">
        <v>139</v>
      </c>
      <c r="B253" s="5" t="s">
        <v>174</v>
      </c>
      <c r="C253" s="5" t="s">
        <v>235</v>
      </c>
      <c r="D253" s="5" t="s">
        <v>21</v>
      </c>
      <c r="E253" s="0" t="n">
        <v>15082.46651</v>
      </c>
      <c r="F253" s="0" t="n">
        <v>637.1372344</v>
      </c>
      <c r="G253" s="0" t="n">
        <f aca="false">F253*E253</f>
        <v>9609601.00011202</v>
      </c>
      <c r="H253" s="0" t="n">
        <f aca="false">E253/$E$353</f>
        <v>0.00183451766391757</v>
      </c>
      <c r="I253" s="0" t="n">
        <f aca="false">G253/$G$353</f>
        <v>0.00609164911652547</v>
      </c>
      <c r="J253" s="0" t="n">
        <f aca="false">I253/H253</f>
        <v>3.32057261499292</v>
      </c>
      <c r="K253" s="0" t="n">
        <f aca="false">K252+H253</f>
        <v>0.910569766554784</v>
      </c>
      <c r="L253" s="0" t="n">
        <f aca="false">L252+I253</f>
        <v>0.567595980621635</v>
      </c>
      <c r="M253" s="0" t="n">
        <f aca="false">(K253-K252)*(L253+L252)/2</f>
        <v>0.00103567723346571</v>
      </c>
    </row>
    <row r="254" customFormat="false" ht="14.25" hidden="false" customHeight="false" outlineLevel="0" collapsed="false">
      <c r="A254" s="0" t="n">
        <v>328</v>
      </c>
      <c r="B254" s="5" t="s">
        <v>176</v>
      </c>
      <c r="C254" s="5" t="s">
        <v>368</v>
      </c>
      <c r="D254" s="0" t="s">
        <v>193</v>
      </c>
      <c r="E254" s="0" t="n">
        <v>2883.273493</v>
      </c>
      <c r="F254" s="0" t="n">
        <v>639.4610169</v>
      </c>
      <c r="G254" s="0" t="n">
        <f aca="false">F254*E254</f>
        <v>1843740.9998346</v>
      </c>
      <c r="H254" s="0" t="n">
        <f aca="false">E254/$E$353</f>
        <v>0.00035069967828583</v>
      </c>
      <c r="I254" s="0" t="n">
        <f aca="false">G254/$G$353</f>
        <v>0.00116877102728961</v>
      </c>
      <c r="J254" s="0" t="n">
        <f aca="false">I254/H254</f>
        <v>3.33268348862593</v>
      </c>
      <c r="K254" s="0" t="n">
        <f aca="false">K253+H254</f>
        <v>0.910920466233069</v>
      </c>
      <c r="L254" s="0" t="n">
        <f aca="false">L253+I254</f>
        <v>0.568764751648925</v>
      </c>
      <c r="M254" s="0" t="n">
        <f aca="false">(K254-K253)*(L254+L253)/2</f>
        <v>0.000199260671611966</v>
      </c>
    </row>
    <row r="255" customFormat="false" ht="14.25" hidden="false" customHeight="false" outlineLevel="0" collapsed="false">
      <c r="A255" s="0" t="n">
        <v>37</v>
      </c>
      <c r="B255" s="5" t="s">
        <v>126</v>
      </c>
      <c r="C255" s="5" t="s">
        <v>264</v>
      </c>
      <c r="D255" s="5" t="s">
        <v>89</v>
      </c>
      <c r="E255" s="0" t="n">
        <v>12870.20465</v>
      </c>
      <c r="F255" s="0" t="n">
        <v>642.1522598</v>
      </c>
      <c r="G255" s="0" t="n">
        <f aca="false">F255*E255</f>
        <v>8264631.00008597</v>
      </c>
      <c r="H255" s="0" t="n">
        <f aca="false">E255/$E$353</f>
        <v>0.00156543478833549</v>
      </c>
      <c r="I255" s="0" t="n">
        <f aca="false">G255/$G$353</f>
        <v>0.00523905541234186</v>
      </c>
      <c r="J255" s="0" t="n">
        <f aca="false">I255/H255</f>
        <v>3.34670945821543</v>
      </c>
      <c r="K255" s="0" t="n">
        <f aca="false">K254+H255</f>
        <v>0.912485901021405</v>
      </c>
      <c r="L255" s="0" t="n">
        <f aca="false">L254+I255</f>
        <v>0.574003807061266</v>
      </c>
      <c r="M255" s="0" t="n">
        <f aca="false">(K255-K254)*(L255+L254)/2</f>
        <v>0.000894464828410467</v>
      </c>
    </row>
    <row r="256" customFormat="false" ht="14.25" hidden="false" customHeight="false" outlineLevel="0" collapsed="false">
      <c r="A256" s="0" t="n">
        <v>74</v>
      </c>
      <c r="B256" s="5" t="s">
        <v>236</v>
      </c>
      <c r="C256" s="5" t="s">
        <v>269</v>
      </c>
      <c r="D256" s="5" t="s">
        <v>21</v>
      </c>
      <c r="E256" s="0" t="n">
        <v>10033.44832</v>
      </c>
      <c r="F256" s="0" t="n">
        <v>642.7788128</v>
      </c>
      <c r="G256" s="0" t="n">
        <f aca="false">F256*E256</f>
        <v>6449287.99941975</v>
      </c>
      <c r="H256" s="0" t="n">
        <f aca="false">E256/$E$353</f>
        <v>0.00122039310750931</v>
      </c>
      <c r="I256" s="0" t="n">
        <f aca="false">G256/$G$353</f>
        <v>0.00408828624033669</v>
      </c>
      <c r="J256" s="0" t="n">
        <f aca="false">I256/H256</f>
        <v>3.3499748689014</v>
      </c>
      <c r="K256" s="0" t="n">
        <f aca="false">K255+H256</f>
        <v>0.913706294128914</v>
      </c>
      <c r="L256" s="0" t="n">
        <f aca="false">L255+I256</f>
        <v>0.578092093301603</v>
      </c>
      <c r="M256" s="0" t="n">
        <f aca="false">(K256-K255)*(L256+L255)/2</f>
        <v>0.000703004947996296</v>
      </c>
    </row>
    <row r="257" customFormat="false" ht="14.25" hidden="false" customHeight="false" outlineLevel="0" collapsed="false">
      <c r="A257" s="0" t="n">
        <v>154</v>
      </c>
      <c r="B257" s="5" t="s">
        <v>118</v>
      </c>
      <c r="C257" s="5" t="s">
        <v>380</v>
      </c>
      <c r="D257" s="5" t="s">
        <v>137</v>
      </c>
      <c r="E257" s="0" t="n">
        <v>2000.07036</v>
      </c>
      <c r="F257" s="0" t="n">
        <v>648.6026822</v>
      </c>
      <c r="G257" s="0" t="n">
        <f aca="false">F257*E257</f>
        <v>1297251.00008472</v>
      </c>
      <c r="H257" s="0" t="n">
        <f aca="false">E257/$E$353</f>
        <v>0.000243273499202881</v>
      </c>
      <c r="I257" s="0" t="n">
        <f aca="false">G257/$G$353</f>
        <v>0.000822344019120642</v>
      </c>
      <c r="J257" s="0" t="n">
        <f aca="false">I257/H257</f>
        <v>3.38032717009935</v>
      </c>
      <c r="K257" s="0" t="n">
        <f aca="false">K256+H257</f>
        <v>0.913949567628117</v>
      </c>
      <c r="L257" s="0" t="n">
        <f aca="false">L256+I257</f>
        <v>0.578914437320724</v>
      </c>
      <c r="M257" s="0" t="n">
        <f aca="false">(K257-K256)*(L257+L256)/2</f>
        <v>0.000140734513652512</v>
      </c>
    </row>
    <row r="258" customFormat="false" ht="14.25" hidden="false" customHeight="false" outlineLevel="0" collapsed="false">
      <c r="A258" s="0" t="n">
        <v>7</v>
      </c>
      <c r="B258" s="5" t="s">
        <v>75</v>
      </c>
      <c r="C258" s="5" t="s">
        <v>262</v>
      </c>
      <c r="D258" s="5" t="s">
        <v>21</v>
      </c>
      <c r="E258" s="0" t="n">
        <v>12442.40758</v>
      </c>
      <c r="F258" s="0" t="n">
        <v>648.7447825</v>
      </c>
      <c r="G258" s="0" t="n">
        <f aca="false">F258*E258</f>
        <v>8071946.99926345</v>
      </c>
      <c r="H258" s="0" t="n">
        <f aca="false">E258/$E$353</f>
        <v>0.00151340077380831</v>
      </c>
      <c r="I258" s="0" t="n">
        <f aca="false">G258/$G$353</f>
        <v>0.00511691055707</v>
      </c>
      <c r="J258" s="0" t="n">
        <f aca="false">I258/H258</f>
        <v>3.38106775523436</v>
      </c>
      <c r="K258" s="0" t="n">
        <f aca="false">K257+H258</f>
        <v>0.915462968401925</v>
      </c>
      <c r="L258" s="0" t="n">
        <f aca="false">L257+I258</f>
        <v>0.584031347877794</v>
      </c>
      <c r="M258" s="0" t="n">
        <f aca="false">(K258-K257)*(L258+L257)/2</f>
        <v>0.000880001525608297</v>
      </c>
    </row>
    <row r="259" customFormat="false" ht="14.25" hidden="false" customHeight="false" outlineLevel="0" collapsed="false">
      <c r="A259" s="0" t="n">
        <v>113</v>
      </c>
      <c r="B259" s="5" t="s">
        <v>241</v>
      </c>
      <c r="C259" s="5" t="s">
        <v>246</v>
      </c>
      <c r="D259" s="5" t="s">
        <v>21</v>
      </c>
      <c r="E259" s="0" t="n">
        <v>15884.96342</v>
      </c>
      <c r="F259" s="0" t="n">
        <v>653.4701858</v>
      </c>
      <c r="G259" s="0" t="n">
        <f aca="false">F259*E259</f>
        <v>10380349.9974936</v>
      </c>
      <c r="H259" s="0" t="n">
        <f aca="false">E259/$E$353</f>
        <v>0.00193212734570656</v>
      </c>
      <c r="I259" s="0" t="n">
        <f aca="false">G259/$G$353</f>
        <v>0.00658023677473393</v>
      </c>
      <c r="J259" s="0" t="n">
        <f aca="false">I259/H259</f>
        <v>3.40569517291708</v>
      </c>
      <c r="K259" s="0" t="n">
        <f aca="false">K258+H259</f>
        <v>0.917395095747632</v>
      </c>
      <c r="L259" s="0" t="n">
        <f aca="false">L258+I259</f>
        <v>0.590611584652528</v>
      </c>
      <c r="M259" s="0" t="n">
        <f aca="false">(K259-K258)*(L259+L258)/2</f>
        <v>0.0011347798656914</v>
      </c>
    </row>
    <row r="260" customFormat="false" ht="14.25" hidden="false" customHeight="false" outlineLevel="0" collapsed="false">
      <c r="A260" s="0" t="n">
        <v>178</v>
      </c>
      <c r="B260" s="5" t="s">
        <v>144</v>
      </c>
      <c r="C260" s="5" t="s">
        <v>273</v>
      </c>
      <c r="D260" s="5" t="s">
        <v>21</v>
      </c>
      <c r="E260" s="0" t="n">
        <v>11341.99968</v>
      </c>
      <c r="F260" s="0" t="n">
        <v>656.269636</v>
      </c>
      <c r="G260" s="0" t="n">
        <f aca="false">F260*E260</f>
        <v>7443410.00150572</v>
      </c>
      <c r="H260" s="0" t="n">
        <f aca="false">E260/$E$353</f>
        <v>0.00137955544229532</v>
      </c>
      <c r="I260" s="0" t="n">
        <f aca="false">G260/$G$353</f>
        <v>0.00471847290632364</v>
      </c>
      <c r="J260" s="0" t="n">
        <f aca="false">I260/H260</f>
        <v>3.42028508725462</v>
      </c>
      <c r="K260" s="0" t="n">
        <f aca="false">K259+H260</f>
        <v>0.918774651189927</v>
      </c>
      <c r="L260" s="0" t="n">
        <f aca="false">L259+I260</f>
        <v>0.595330057558851</v>
      </c>
      <c r="M260" s="0" t="n">
        <f aca="false">(K260-K259)*(L260+L259)/2</f>
        <v>0.00081803612337866</v>
      </c>
    </row>
    <row r="261" customFormat="false" ht="14.25" hidden="false" customHeight="false" outlineLevel="0" collapsed="false">
      <c r="A261" s="0" t="n">
        <v>348</v>
      </c>
      <c r="B261" s="5" t="s">
        <v>236</v>
      </c>
      <c r="C261" s="5" t="s">
        <v>237</v>
      </c>
      <c r="D261" s="0" t="s">
        <v>193</v>
      </c>
      <c r="E261" s="0" t="n">
        <v>15036.89693</v>
      </c>
      <c r="F261" s="0" t="n">
        <v>679.2165331</v>
      </c>
      <c r="G261" s="0" t="n">
        <f aca="false">F261*E261</f>
        <v>10213309.0013766</v>
      </c>
      <c r="H261" s="0" t="n">
        <f aca="false">E261/$E$353</f>
        <v>0.00182897492331928</v>
      </c>
      <c r="I261" s="0" t="n">
        <f aca="false">G261/$G$353</f>
        <v>0.0064743473484812</v>
      </c>
      <c r="J261" s="0" t="n">
        <f aca="false">I261/H261</f>
        <v>3.5398775925978</v>
      </c>
      <c r="K261" s="0" t="n">
        <f aca="false">K260+H261</f>
        <v>0.920603626113246</v>
      </c>
      <c r="L261" s="0" t="n">
        <f aca="false">L260+I261</f>
        <v>0.601804404907332</v>
      </c>
      <c r="M261" s="0" t="n">
        <f aca="false">(K261-K260)*(L261+L260)/2</f>
        <v>0.00109476445584595</v>
      </c>
    </row>
    <row r="262" customFormat="false" ht="14.25" hidden="false" customHeight="false" outlineLevel="0" collapsed="false">
      <c r="A262" s="0" t="n">
        <v>177</v>
      </c>
      <c r="B262" s="5" t="s">
        <v>144</v>
      </c>
      <c r="C262" s="5" t="s">
        <v>272</v>
      </c>
      <c r="D262" s="5" t="s">
        <v>21</v>
      </c>
      <c r="E262" s="0" t="n">
        <v>12338.23837</v>
      </c>
      <c r="F262" s="0" t="n">
        <v>680.3373987</v>
      </c>
      <c r="G262" s="0" t="n">
        <f aca="false">F262*E262</f>
        <v>8394164.99718633</v>
      </c>
      <c r="H262" s="0" t="n">
        <f aca="false">E262/$E$353</f>
        <v>0.00150073041543856</v>
      </c>
      <c r="I262" s="0" t="n">
        <f aca="false">G262/$G$353</f>
        <v>0.00532116867167357</v>
      </c>
      <c r="J262" s="0" t="n">
        <f aca="false">I262/H262</f>
        <v>3.54571921574505</v>
      </c>
      <c r="K262" s="0" t="n">
        <f aca="false">K261+H262</f>
        <v>0.922104356528685</v>
      </c>
      <c r="L262" s="0" t="n">
        <f aca="false">L261+I262</f>
        <v>0.607125573579006</v>
      </c>
      <c r="M262" s="0" t="n">
        <f aca="false">(K262-K261)*(L262+L261)/2</f>
        <v>0.000907138994424943</v>
      </c>
    </row>
    <row r="263" customFormat="false" ht="14.25" hidden="false" customHeight="false" outlineLevel="0" collapsed="false">
      <c r="A263" s="0" t="n">
        <v>342</v>
      </c>
      <c r="B263" s="5" t="s">
        <v>176</v>
      </c>
      <c r="C263" s="5" t="s">
        <v>357</v>
      </c>
      <c r="D263" s="0" t="s">
        <v>193</v>
      </c>
      <c r="E263" s="0" t="n">
        <v>3969.784718</v>
      </c>
      <c r="F263" s="0" t="n">
        <v>682.4919215</v>
      </c>
      <c r="G263" s="0" t="n">
        <f aca="false">F263*E263</f>
        <v>2709346.00012916</v>
      </c>
      <c r="H263" s="0" t="n">
        <f aca="false">E263/$E$353</f>
        <v>0.000482854722885841</v>
      </c>
      <c r="I263" s="0" t="n">
        <f aca="false">G263/$G$353</f>
        <v>0.00171748912029294</v>
      </c>
      <c r="J263" s="0" t="n">
        <f aca="false">I263/H263</f>
        <v>3.55694795740664</v>
      </c>
      <c r="K263" s="0" t="n">
        <f aca="false">K262+H263</f>
        <v>0.922587211251571</v>
      </c>
      <c r="L263" s="0" t="n">
        <f aca="false">L262+I263</f>
        <v>0.608843062699299</v>
      </c>
      <c r="M263" s="0" t="n">
        <f aca="false">(K263-K262)*(L263+L262)/2</f>
        <v>0.00029356809945405</v>
      </c>
    </row>
    <row r="264" customFormat="false" ht="14.25" hidden="false" customHeight="false" outlineLevel="0" collapsed="false">
      <c r="A264" s="0" t="n">
        <v>159</v>
      </c>
      <c r="B264" s="5" t="s">
        <v>121</v>
      </c>
      <c r="C264" s="5" t="s">
        <v>342</v>
      </c>
      <c r="D264" s="5" t="s">
        <v>21</v>
      </c>
      <c r="E264" s="0" t="n">
        <v>5005.885827</v>
      </c>
      <c r="F264" s="0" t="n">
        <v>686.1263159</v>
      </c>
      <c r="G264" s="0" t="n">
        <f aca="false">F264*E264</f>
        <v>3434670.00029553</v>
      </c>
      <c r="H264" s="0" t="n">
        <f aca="false">E264/$E$353</f>
        <v>0.000608878260534994</v>
      </c>
      <c r="I264" s="0" t="n">
        <f aca="false">G264/$G$353</f>
        <v>0.00217728129113924</v>
      </c>
      <c r="J264" s="0" t="n">
        <f aca="false">I264/H264</f>
        <v>3.57588935631592</v>
      </c>
      <c r="K264" s="0" t="n">
        <f aca="false">K263+H264</f>
        <v>0.923196089512106</v>
      </c>
      <c r="L264" s="0" t="n">
        <f aca="false">L263+I264</f>
        <v>0.611020343990438</v>
      </c>
      <c r="M264" s="0" t="n">
        <f aca="false">(K264-K263)*(L264+L263)/2</f>
        <v>0.000371374154577784</v>
      </c>
    </row>
    <row r="265" customFormat="false" ht="14.25" hidden="false" customHeight="false" outlineLevel="0" collapsed="false">
      <c r="A265" s="0" t="n">
        <v>142</v>
      </c>
      <c r="B265" s="5" t="s">
        <v>118</v>
      </c>
      <c r="C265" s="5" t="s">
        <v>343</v>
      </c>
      <c r="D265" s="5" t="s">
        <v>21</v>
      </c>
      <c r="E265" s="0" t="n">
        <v>4575.164896</v>
      </c>
      <c r="F265" s="0" t="n">
        <v>694.5784626</v>
      </c>
      <c r="G265" s="0" t="n">
        <f aca="false">F265*E265</f>
        <v>3177810.99960517</v>
      </c>
      <c r="H265" s="0" t="n">
        <f aca="false">E265/$E$353</f>
        <v>0.000556488609570769</v>
      </c>
      <c r="I265" s="0" t="n">
        <f aca="false">G265/$G$353</f>
        <v>0.00201445508174627</v>
      </c>
      <c r="J265" s="0" t="n">
        <f aca="false">I265/H265</f>
        <v>3.61993946884207</v>
      </c>
      <c r="K265" s="0" t="n">
        <f aca="false">K264+H265</f>
        <v>0.923752578121677</v>
      </c>
      <c r="L265" s="0" t="n">
        <f aca="false">L264+I265</f>
        <v>0.613034799072184</v>
      </c>
      <c r="M265" s="0" t="n">
        <f aca="false">(K265-K264)*(L265+L264)/2</f>
        <v>0.000340586372300455</v>
      </c>
    </row>
    <row r="266" customFormat="false" ht="14.25" hidden="false" customHeight="false" outlineLevel="0" collapsed="false">
      <c r="A266" s="0" t="n">
        <v>233</v>
      </c>
      <c r="B266" s="5" t="s">
        <v>39</v>
      </c>
      <c r="C266" s="5" t="s">
        <v>258</v>
      </c>
      <c r="D266" s="5" t="s">
        <v>21</v>
      </c>
      <c r="E266" s="0" t="n">
        <v>12482.26684</v>
      </c>
      <c r="F266" s="0" t="n">
        <v>697.031165</v>
      </c>
      <c r="G266" s="0" t="n">
        <f aca="false">F266*E266</f>
        <v>8700528.99732607</v>
      </c>
      <c r="H266" s="0" t="n">
        <f aca="false">E266/$E$353</f>
        <v>0.00151824895407724</v>
      </c>
      <c r="I266" s="0" t="n">
        <f aca="false">G266/$G$353</f>
        <v>0.00551537673408581</v>
      </c>
      <c r="J266" s="0" t="n">
        <f aca="false">I266/H266</f>
        <v>3.63272223522652</v>
      </c>
      <c r="K266" s="0" t="n">
        <f aca="false">K265+H266</f>
        <v>0.925270827075754</v>
      </c>
      <c r="L266" s="0" t="n">
        <f aca="false">L265+I266</f>
        <v>0.61855017580627</v>
      </c>
      <c r="M266" s="0" t="n">
        <f aca="false">(K266-K265)*(L266+L265)/2</f>
        <v>0.000934926299983242</v>
      </c>
    </row>
    <row r="267" customFormat="false" ht="14.25" hidden="false" customHeight="false" outlineLevel="0" collapsed="false">
      <c r="A267" s="0" t="n">
        <v>84</v>
      </c>
      <c r="B267" s="5" t="s">
        <v>176</v>
      </c>
      <c r="C267" s="5" t="s">
        <v>276</v>
      </c>
      <c r="D267" s="5" t="s">
        <v>21</v>
      </c>
      <c r="E267" s="0" t="n">
        <v>9941.096321</v>
      </c>
      <c r="F267" s="0" t="n">
        <v>697.2404025</v>
      </c>
      <c r="G267" s="0" t="n">
        <f aca="false">F267*E267</f>
        <v>6931334.00014531</v>
      </c>
      <c r="H267" s="0" t="n">
        <f aca="false">E267/$E$353</f>
        <v>0.00120916010570876</v>
      </c>
      <c r="I267" s="0" t="n">
        <f aca="false">G267/$G$353</f>
        <v>0.00439386137237497</v>
      </c>
      <c r="J267" s="0" t="n">
        <f aca="false">I267/H267</f>
        <v>3.63381271977995</v>
      </c>
      <c r="K267" s="0" t="n">
        <f aca="false">K266+H267</f>
        <v>0.926479987181463</v>
      </c>
      <c r="L267" s="0" t="n">
        <f aca="false">L266+I267</f>
        <v>0.622944037178645</v>
      </c>
      <c r="M267" s="0" t="n">
        <f aca="false">(K267-K266)*(L267+L266)/2</f>
        <v>0.000750582636904794</v>
      </c>
    </row>
    <row r="268" customFormat="false" ht="14.25" hidden="false" customHeight="false" outlineLevel="0" collapsed="false">
      <c r="A268" s="0" t="n">
        <v>330</v>
      </c>
      <c r="B268" s="5" t="s">
        <v>132</v>
      </c>
      <c r="C268" s="5" t="s">
        <v>294</v>
      </c>
      <c r="D268" s="0" t="s">
        <v>193</v>
      </c>
      <c r="E268" s="0" t="n">
        <v>9186.513226</v>
      </c>
      <c r="F268" s="0" t="n">
        <v>698.9662827</v>
      </c>
      <c r="G268" s="0" t="n">
        <f aca="false">F268*E268</f>
        <v>6421063.0005516</v>
      </c>
      <c r="H268" s="0" t="n">
        <f aca="false">E268/$E$353</f>
        <v>0.00111737829961271</v>
      </c>
      <c r="I268" s="0" t="n">
        <f aca="false">G268/$G$353</f>
        <v>0.00407039405215769</v>
      </c>
      <c r="J268" s="0" t="n">
        <f aca="false">I268/H268</f>
        <v>3.6428075017821</v>
      </c>
      <c r="K268" s="0" t="n">
        <f aca="false">K267+H268</f>
        <v>0.927597365481075</v>
      </c>
      <c r="L268" s="0" t="n">
        <f aca="false">L267+I268</f>
        <v>0.627014431230803</v>
      </c>
      <c r="M268" s="0" t="n">
        <f aca="false">(K268-K267)*(L268+L267)/2</f>
        <v>0.000698338234008903</v>
      </c>
    </row>
    <row r="269" customFormat="false" ht="14.25" hidden="false" customHeight="false" outlineLevel="0" collapsed="false">
      <c r="A269" s="0" t="n">
        <v>332</v>
      </c>
      <c r="B269" s="5" t="s">
        <v>132</v>
      </c>
      <c r="C269" s="5" t="s">
        <v>305</v>
      </c>
      <c r="D269" s="0" t="s">
        <v>193</v>
      </c>
      <c r="E269" s="0" t="n">
        <v>8067.26558</v>
      </c>
      <c r="F269" s="0" t="n">
        <v>700.2828833</v>
      </c>
      <c r="G269" s="0" t="n">
        <f aca="false">F269*E269</f>
        <v>5649368.00070925</v>
      </c>
      <c r="H269" s="0" t="n">
        <f aca="false">E269/$E$353</f>
        <v>0.000981241443248808</v>
      </c>
      <c r="I269" s="0" t="n">
        <f aca="false">G269/$G$353</f>
        <v>0.00358120671087661</v>
      </c>
      <c r="J269" s="0" t="n">
        <f aca="false">I269/H269</f>
        <v>3.64966923840837</v>
      </c>
      <c r="K269" s="0" t="n">
        <f aca="false">K268+H269</f>
        <v>0.928578606924324</v>
      </c>
      <c r="L269" s="0" t="n">
        <f aca="false">L268+I269</f>
        <v>0.630595637941679</v>
      </c>
      <c r="M269" s="0" t="n">
        <f aca="false">(K269-K268)*(L269+L268)/2</f>
        <v>0.000617009559659545</v>
      </c>
    </row>
    <row r="270" customFormat="false" ht="14.25" hidden="false" customHeight="false" outlineLevel="0" collapsed="false">
      <c r="A270" s="0" t="n">
        <v>12</v>
      </c>
      <c r="B270" s="5" t="s">
        <v>75</v>
      </c>
      <c r="C270" s="5" t="s">
        <v>332</v>
      </c>
      <c r="D270" s="5" t="s">
        <v>21</v>
      </c>
      <c r="E270" s="0" t="n">
        <v>6414.909416</v>
      </c>
      <c r="F270" s="0" t="n">
        <v>702.9338542</v>
      </c>
      <c r="G270" s="0" t="n">
        <f aca="false">F270*E270</f>
        <v>4509257.00013275</v>
      </c>
      <c r="H270" s="0" t="n">
        <f aca="false">E270/$E$353</f>
        <v>0.000780261280758059</v>
      </c>
      <c r="I270" s="0" t="n">
        <f aca="false">G270/$G$353</f>
        <v>0.00285847574948479</v>
      </c>
      <c r="J270" s="0" t="n">
        <f aca="false">I270/H270</f>
        <v>3.66348532213164</v>
      </c>
      <c r="K270" s="0" t="n">
        <f aca="false">K269+H270</f>
        <v>0.929358868205082</v>
      </c>
      <c r="L270" s="0" t="n">
        <f aca="false">L269+I270</f>
        <v>0.633454113691164</v>
      </c>
      <c r="M270" s="0" t="n">
        <f aca="false">(K270-K269)*(L270+L269)/2</f>
        <v>0.000493144539075458</v>
      </c>
    </row>
    <row r="271" customFormat="false" ht="14.25" hidden="false" customHeight="false" outlineLevel="0" collapsed="false">
      <c r="A271" s="0" t="n">
        <v>79</v>
      </c>
      <c r="B271" s="5" t="s">
        <v>176</v>
      </c>
      <c r="C271" s="5" t="s">
        <v>325</v>
      </c>
      <c r="D271" s="5" t="s">
        <v>21</v>
      </c>
      <c r="E271" s="0" t="n">
        <v>5953.352589</v>
      </c>
      <c r="F271" s="0" t="n">
        <v>709.5553197</v>
      </c>
      <c r="G271" s="0" t="n">
        <f aca="false">F271*E271</f>
        <v>4224232.99957472</v>
      </c>
      <c r="H271" s="0" t="n">
        <f aca="false">E271/$E$353</f>
        <v>0.00072412098358108</v>
      </c>
      <c r="I271" s="0" t="n">
        <f aca="false">G271/$G$353</f>
        <v>0.00267779538604746</v>
      </c>
      <c r="J271" s="0" t="n">
        <f aca="false">I271/H271</f>
        <v>3.69799446054532</v>
      </c>
      <c r="K271" s="0" t="n">
        <f aca="false">K270+H271</f>
        <v>0.930082989188663</v>
      </c>
      <c r="L271" s="0" t="n">
        <f aca="false">L270+I271</f>
        <v>0.636131909077212</v>
      </c>
      <c r="M271" s="0" t="n">
        <f aca="false">(K271-K270)*(L271+L270)/2</f>
        <v>0.000459666939773927</v>
      </c>
    </row>
    <row r="272" customFormat="false" ht="14.25" hidden="false" customHeight="false" outlineLevel="0" collapsed="false">
      <c r="A272" s="0" t="n">
        <v>351</v>
      </c>
      <c r="B272" s="5" t="s">
        <v>176</v>
      </c>
      <c r="C272" s="5" t="s">
        <v>281</v>
      </c>
      <c r="D272" s="0" t="s">
        <v>193</v>
      </c>
      <c r="E272" s="0" t="n">
        <v>11402.04548</v>
      </c>
      <c r="F272" s="0" t="n">
        <v>709.6261818</v>
      </c>
      <c r="G272" s="0" t="n">
        <f aca="false">F272*E272</f>
        <v>8091189.99868235</v>
      </c>
      <c r="H272" s="0" t="n">
        <f aca="false">E272/$E$353</f>
        <v>0.00138685896129674</v>
      </c>
      <c r="I272" s="0" t="n">
        <f aca="false">G272/$G$353</f>
        <v>0.00512910894079145</v>
      </c>
      <c r="J272" s="0" t="n">
        <f aca="false">I272/H272</f>
        <v>3.69836377305132</v>
      </c>
      <c r="K272" s="0" t="n">
        <f aca="false">K271+H272</f>
        <v>0.93146984814996</v>
      </c>
      <c r="L272" s="0" t="n">
        <f aca="false">L271+I272</f>
        <v>0.641261018018003</v>
      </c>
      <c r="M272" s="0" t="n">
        <f aca="false">(K272-K271)*(L272+L271)/2</f>
        <v>0.000885781914019546</v>
      </c>
    </row>
    <row r="273" customFormat="false" ht="14.25" hidden="false" customHeight="false" outlineLevel="0" collapsed="false">
      <c r="A273" s="0" t="n">
        <v>182</v>
      </c>
      <c r="B273" s="5" t="s">
        <v>144</v>
      </c>
      <c r="C273" s="5" t="s">
        <v>352</v>
      </c>
      <c r="D273" s="5" t="s">
        <v>21</v>
      </c>
      <c r="E273" s="0" t="n">
        <v>4816.715697</v>
      </c>
      <c r="F273" s="0" t="n">
        <v>710.0497964</v>
      </c>
      <c r="G273" s="0" t="n">
        <f aca="false">F273*E273</f>
        <v>3420107.99997153</v>
      </c>
      <c r="H273" s="0" t="n">
        <f aca="false">E273/$E$353</f>
        <v>0.000585869030264833</v>
      </c>
      <c r="I273" s="0" t="n">
        <f aca="false">G273/$G$353</f>
        <v>0.00216805025268015</v>
      </c>
      <c r="J273" s="0" t="n">
        <f aca="false">I273/H273</f>
        <v>3.70057152824773</v>
      </c>
      <c r="K273" s="0" t="n">
        <f aca="false">K272+H273</f>
        <v>0.932055717180225</v>
      </c>
      <c r="L273" s="0" t="n">
        <f aca="false">L272+I273</f>
        <v>0.643429068270683</v>
      </c>
      <c r="M273" s="0" t="n">
        <f aca="false">(K273-K272)*(L273+L272)/2</f>
        <v>0.000376330067522382</v>
      </c>
    </row>
    <row r="274" customFormat="false" ht="14.25" hidden="false" customHeight="false" outlineLevel="0" collapsed="false">
      <c r="A274" s="0" t="n">
        <v>157</v>
      </c>
      <c r="B274" s="5" t="s">
        <v>121</v>
      </c>
      <c r="C274" s="5" t="s">
        <v>275</v>
      </c>
      <c r="D274" s="5" t="s">
        <v>21</v>
      </c>
      <c r="E274" s="0" t="n">
        <v>11817.17468</v>
      </c>
      <c r="F274" s="0" t="n">
        <v>719.3656039</v>
      </c>
      <c r="G274" s="0" t="n">
        <f aca="false">F274*E274</f>
        <v>8500869.00006999</v>
      </c>
      <c r="H274" s="0" t="n">
        <f aca="false">E274/$E$353</f>
        <v>0.00143735215149896</v>
      </c>
      <c r="I274" s="0" t="n">
        <f aca="false">G274/$G$353</f>
        <v>0.00538880970535316</v>
      </c>
      <c r="J274" s="0" t="n">
        <f aca="false">I274/H274</f>
        <v>3.74912278785222</v>
      </c>
      <c r="K274" s="0" t="n">
        <f aca="false">K273+H274</f>
        <v>0.933493069331724</v>
      </c>
      <c r="L274" s="0" t="n">
        <f aca="false">L273+I274</f>
        <v>0.648817877976036</v>
      </c>
      <c r="M274" s="0" t="n">
        <f aca="false">(K274-K273)*(L274+L273)/2</f>
        <v>0.000928706964227857</v>
      </c>
    </row>
    <row r="275" customFormat="false" ht="14.25" hidden="false" customHeight="false" outlineLevel="0" collapsed="false">
      <c r="A275" s="0" t="n">
        <v>118</v>
      </c>
      <c r="B275" s="5" t="s">
        <v>241</v>
      </c>
      <c r="C275" s="5" t="s">
        <v>242</v>
      </c>
      <c r="D275" s="5" t="s">
        <v>21</v>
      </c>
      <c r="E275" s="0" t="n">
        <v>17199.60046</v>
      </c>
      <c r="F275" s="0" t="n">
        <v>720.6254024</v>
      </c>
      <c r="G275" s="0" t="n">
        <f aca="false">F275*E275</f>
        <v>12394469.0026067</v>
      </c>
      <c r="H275" s="0" t="n">
        <f aca="false">E275/$E$353</f>
        <v>0.00209202989678608</v>
      </c>
      <c r="I275" s="0" t="n">
        <f aca="false">G275/$G$353</f>
        <v>0.00785701260111126</v>
      </c>
      <c r="J275" s="0" t="n">
        <f aca="false">I275/H275</f>
        <v>3.75568848857359</v>
      </c>
      <c r="K275" s="0" t="n">
        <f aca="false">K274+H275</f>
        <v>0.93558509922851</v>
      </c>
      <c r="L275" s="0" t="n">
        <f aca="false">L274+I275</f>
        <v>0.656674890577148</v>
      </c>
      <c r="M275" s="0" t="n">
        <f aca="false">(K275-K274)*(L275+L274)/2</f>
        <v>0.00136556495092561</v>
      </c>
    </row>
    <row r="276" customFormat="false" ht="14.25" hidden="false" customHeight="false" outlineLevel="0" collapsed="false">
      <c r="A276" s="0" t="n">
        <v>87</v>
      </c>
      <c r="B276" s="5" t="s">
        <v>97</v>
      </c>
      <c r="C276" s="5" t="s">
        <v>277</v>
      </c>
      <c r="D276" s="5" t="s">
        <v>21</v>
      </c>
      <c r="E276" s="0" t="n">
        <v>11697.04962</v>
      </c>
      <c r="F276" s="0" t="n">
        <v>730.2685101</v>
      </c>
      <c r="G276" s="0" t="n">
        <f aca="false">F276*E276</f>
        <v>8541986.99856317</v>
      </c>
      <c r="H276" s="0" t="n">
        <f aca="false">E276/$E$353</f>
        <v>0.00142274104367365</v>
      </c>
      <c r="I276" s="0" t="n">
        <f aca="false">G276/$G$353</f>
        <v>0.00541487493107807</v>
      </c>
      <c r="J276" s="0" t="n">
        <f aca="false">I276/H276</f>
        <v>3.8059455409372</v>
      </c>
      <c r="K276" s="0" t="n">
        <f aca="false">K275+H276</f>
        <v>0.937007840272184</v>
      </c>
      <c r="L276" s="0" t="n">
        <f aca="false">L275+I276</f>
        <v>0.662089765508226</v>
      </c>
      <c r="M276" s="0" t="n">
        <f aca="false">(K276-K275)*(L276+L275)/2</f>
        <v>0.000938130301579434</v>
      </c>
    </row>
    <row r="277" customFormat="false" ht="14.25" hidden="false" customHeight="false" outlineLevel="0" collapsed="false">
      <c r="A277" s="0" t="n">
        <v>148</v>
      </c>
      <c r="B277" s="5" t="s">
        <v>118</v>
      </c>
      <c r="C277" s="5" t="s">
        <v>289</v>
      </c>
      <c r="D277" s="5" t="s">
        <v>21</v>
      </c>
      <c r="E277" s="0" t="n">
        <v>8913.547631</v>
      </c>
      <c r="F277" s="0" t="n">
        <v>734.567343</v>
      </c>
      <c r="G277" s="0" t="n">
        <f aca="false">F277*E277</f>
        <v>6547601.00000761</v>
      </c>
      <c r="H277" s="0" t="n">
        <f aca="false">E277/$E$353</f>
        <v>0.00108417681991194</v>
      </c>
      <c r="I277" s="0" t="n">
        <f aca="false">G277/$G$353</f>
        <v>0.00415060811022151</v>
      </c>
      <c r="J277" s="0" t="n">
        <f aca="false">I277/H277</f>
        <v>3.82834979865982</v>
      </c>
      <c r="K277" s="0" t="n">
        <f aca="false">K276+H277</f>
        <v>0.938092017092095</v>
      </c>
      <c r="L277" s="0" t="n">
        <f aca="false">L276+I277</f>
        <v>0.666240373618447</v>
      </c>
      <c r="M277" s="0" t="n">
        <f aca="false">(K277-K276)*(L277+L276)/2</f>
        <v>0.00072007237301575</v>
      </c>
    </row>
    <row r="278" customFormat="false" ht="14.25" hidden="false" customHeight="false" outlineLevel="0" collapsed="false">
      <c r="A278" s="0" t="n">
        <v>153</v>
      </c>
      <c r="B278" s="5" t="s">
        <v>118</v>
      </c>
      <c r="C278" s="5" t="s">
        <v>372</v>
      </c>
      <c r="D278" s="5" t="s">
        <v>137</v>
      </c>
      <c r="E278" s="0" t="n">
        <v>2519.670446</v>
      </c>
      <c r="F278" s="0" t="n">
        <v>742.8824682</v>
      </c>
      <c r="G278" s="0" t="n">
        <f aca="false">F278*E278</f>
        <v>1871818.99997507</v>
      </c>
      <c r="H278" s="0" t="n">
        <f aca="false">E278/$E$353</f>
        <v>0.000306473741372031</v>
      </c>
      <c r="I278" s="0" t="n">
        <f aca="false">G278/$G$353</f>
        <v>0.00118657003109295</v>
      </c>
      <c r="J278" s="0" t="n">
        <f aca="false">I278/H278</f>
        <v>3.87168579526871</v>
      </c>
      <c r="K278" s="0" t="n">
        <f aca="false">K277+H278</f>
        <v>0.938398490833468</v>
      </c>
      <c r="L278" s="0" t="n">
        <f aca="false">L277+I278</f>
        <v>0.66742694364954</v>
      </c>
      <c r="M278" s="0" t="n">
        <f aca="false">(K278-K277)*(L278+L277)/2</f>
        <v>0.000204367006234372</v>
      </c>
    </row>
    <row r="279" customFormat="false" ht="14.25" hidden="false" customHeight="false" outlineLevel="0" collapsed="false">
      <c r="A279" s="0" t="n">
        <v>240</v>
      </c>
      <c r="B279" s="5" t="s">
        <v>39</v>
      </c>
      <c r="C279" s="5" t="s">
        <v>318</v>
      </c>
      <c r="D279" s="5" t="s">
        <v>21</v>
      </c>
      <c r="E279" s="0" t="n">
        <v>5745.499141</v>
      </c>
      <c r="F279" s="0" t="n">
        <v>749.900904</v>
      </c>
      <c r="G279" s="0" t="n">
        <f aca="false">F279*E279</f>
        <v>4308554.99976712</v>
      </c>
      <c r="H279" s="0" t="n">
        <f aca="false">E279/$E$353</f>
        <v>0.000698839255184112</v>
      </c>
      <c r="I279" s="0" t="n">
        <f aca="false">G279/$G$353</f>
        <v>0.00273124818163905</v>
      </c>
      <c r="J279" s="0" t="n">
        <f aca="false">I279/H279</f>
        <v>3.9082638265927</v>
      </c>
      <c r="K279" s="0" t="n">
        <f aca="false">K278+H279</f>
        <v>0.939097330088652</v>
      </c>
      <c r="L279" s="0" t="n">
        <f aca="false">L278+I279</f>
        <v>0.670158191831179</v>
      </c>
      <c r="M279" s="0" t="n">
        <f aca="false">(K279-K278)*(L279+L278)/2</f>
        <v>0.000467378499912337</v>
      </c>
    </row>
    <row r="280" customFormat="false" ht="14.25" hidden="false" customHeight="false" outlineLevel="0" collapsed="false">
      <c r="A280" s="0" t="n">
        <v>75</v>
      </c>
      <c r="B280" s="5" t="s">
        <v>236</v>
      </c>
      <c r="C280" s="5" t="s">
        <v>292</v>
      </c>
      <c r="D280" s="5" t="s">
        <v>21</v>
      </c>
      <c r="E280" s="0" t="n">
        <v>8524.936868</v>
      </c>
      <c r="F280" s="0" t="n">
        <v>752.6639903</v>
      </c>
      <c r="G280" s="0" t="n">
        <f aca="false">F280*E280</f>
        <v>6416413.00012447</v>
      </c>
      <c r="H280" s="0" t="n">
        <f aca="false">E280/$E$353</f>
        <v>0.00103690913271772</v>
      </c>
      <c r="I280" s="0" t="n">
        <f aca="false">G280/$G$353</f>
        <v>0.00406744635734773</v>
      </c>
      <c r="J280" s="0" t="n">
        <f aca="false">I280/H280</f>
        <v>3.92266422293633</v>
      </c>
      <c r="K280" s="0" t="n">
        <f aca="false">K279+H280</f>
        <v>0.940134239221369</v>
      </c>
      <c r="L280" s="0" t="n">
        <f aca="false">L279+I280</f>
        <v>0.674225638188527</v>
      </c>
      <c r="M280" s="0" t="n">
        <f aca="false">(K280-K279)*(L280+L279)/2</f>
        <v>0.000697001935612717</v>
      </c>
    </row>
    <row r="281" customFormat="false" ht="14.25" hidden="false" customHeight="false" outlineLevel="0" collapsed="false">
      <c r="A281" s="0" t="n">
        <v>350</v>
      </c>
      <c r="B281" s="5" t="s">
        <v>176</v>
      </c>
      <c r="C281" s="5" t="s">
        <v>336</v>
      </c>
      <c r="D281" s="0" t="s">
        <v>193</v>
      </c>
      <c r="E281" s="0" t="n">
        <v>5864.900337</v>
      </c>
      <c r="F281" s="0" t="n">
        <v>754.8041306</v>
      </c>
      <c r="G281" s="0" t="n">
        <f aca="false">F281*E281</f>
        <v>4426850.99992493</v>
      </c>
      <c r="H281" s="0" t="n">
        <f aca="false">E281/$E$353</f>
        <v>0.00071336231764274</v>
      </c>
      <c r="I281" s="0" t="n">
        <f aca="false">G281/$G$353</f>
        <v>0.00280623753081613</v>
      </c>
      <c r="J281" s="0" t="n">
        <f aca="false">I281/H281</f>
        <v>3.9338180072213</v>
      </c>
      <c r="K281" s="0" t="n">
        <f aca="false">K280+H281</f>
        <v>0.940847601539012</v>
      </c>
      <c r="L281" s="0" t="n">
        <f aca="false">L280+I281</f>
        <v>0.677031875719343</v>
      </c>
      <c r="M281" s="0" t="n">
        <f aca="false">(K281-K280)*(L281+L280)/2</f>
        <v>0.000481968095926743</v>
      </c>
    </row>
    <row r="282" customFormat="false" ht="14.25" hidden="false" customHeight="false" outlineLevel="0" collapsed="false">
      <c r="A282" s="0" t="n">
        <v>73</v>
      </c>
      <c r="B282" s="5" t="s">
        <v>236</v>
      </c>
      <c r="C282" s="5" t="s">
        <v>313</v>
      </c>
      <c r="D282" s="5" t="s">
        <v>21</v>
      </c>
      <c r="E282" s="0" t="n">
        <v>7450.329436</v>
      </c>
      <c r="F282" s="0" t="n">
        <v>755.3027082</v>
      </c>
      <c r="G282" s="0" t="n">
        <f aca="false">F282*E282</f>
        <v>5627253.99999298</v>
      </c>
      <c r="H282" s="0" t="n">
        <f aca="false">E282/$E$353</f>
        <v>0.000906201975869464</v>
      </c>
      <c r="I282" s="0" t="n">
        <f aca="false">G282/$G$353</f>
        <v>0.00356718836267209</v>
      </c>
      <c r="J282" s="0" t="n">
        <f aca="false">I282/H282</f>
        <v>3.93641644761314</v>
      </c>
      <c r="K282" s="0" t="n">
        <f aca="false">K281+H282</f>
        <v>0.941753803514882</v>
      </c>
      <c r="L282" s="0" t="n">
        <f aca="false">L281+I282</f>
        <v>0.680599064082015</v>
      </c>
      <c r="M282" s="0" t="n">
        <f aca="false">(K282-K281)*(L282+L281)/2</f>
        <v>0.000615143920074735</v>
      </c>
    </row>
    <row r="283" customFormat="false" ht="14.25" hidden="false" customHeight="false" outlineLevel="0" collapsed="false">
      <c r="A283" s="0" t="n">
        <v>126</v>
      </c>
      <c r="B283" s="5" t="s">
        <v>174</v>
      </c>
      <c r="C283" s="5" t="s">
        <v>312</v>
      </c>
      <c r="D283" s="5" t="s">
        <v>21</v>
      </c>
      <c r="E283" s="0" t="n">
        <v>7909.413066</v>
      </c>
      <c r="F283" s="0" t="n">
        <v>756.2032669</v>
      </c>
      <c r="G283" s="0" t="n">
        <f aca="false">F283*E283</f>
        <v>5981123.99977075</v>
      </c>
      <c r="H283" s="0" t="n">
        <f aca="false">E283/$E$353</f>
        <v>0.000962041451985125</v>
      </c>
      <c r="I283" s="0" t="n">
        <f aca="false">G283/$G$353</f>
        <v>0.00379151108652773</v>
      </c>
      <c r="J283" s="0" t="n">
        <f aca="false">I283/H283</f>
        <v>3.94110989573697</v>
      </c>
      <c r="K283" s="0" t="n">
        <f aca="false">K282+H283</f>
        <v>0.942715844966867</v>
      </c>
      <c r="L283" s="0" t="n">
        <f aca="false">L282+I283</f>
        <v>0.684390575168543</v>
      </c>
      <c r="M283" s="0" t="n">
        <f aca="false">(K283-K282)*(L283+L282)/2</f>
        <v>0.000656588307244602</v>
      </c>
    </row>
    <row r="284" customFormat="false" ht="14.25" hidden="false" customHeight="false" outlineLevel="0" collapsed="false">
      <c r="A284" s="0" t="n">
        <v>86</v>
      </c>
      <c r="B284" s="5" t="s">
        <v>176</v>
      </c>
      <c r="C284" s="5" t="s">
        <v>295</v>
      </c>
      <c r="D284" s="5" t="s">
        <v>21</v>
      </c>
      <c r="E284" s="0" t="n">
        <v>8523.930808</v>
      </c>
      <c r="F284" s="0" t="n">
        <v>757.0615184</v>
      </c>
      <c r="G284" s="0" t="n">
        <f aca="false">F284*E284</f>
        <v>6453140.00024102</v>
      </c>
      <c r="H284" s="0" t="n">
        <f aca="false">E284/$E$353</f>
        <v>0.00103678676315437</v>
      </c>
      <c r="I284" s="0" t="n">
        <f aca="false">G284/$G$353</f>
        <v>0.0040907280729788</v>
      </c>
      <c r="J284" s="0" t="n">
        <f aca="false">I284/H284</f>
        <v>3.94558285112837</v>
      </c>
      <c r="K284" s="0" t="n">
        <f aca="false">K283+H284</f>
        <v>0.943752631730021</v>
      </c>
      <c r="L284" s="0" t="n">
        <f aca="false">L283+I284</f>
        <v>0.688481303241522</v>
      </c>
      <c r="M284" s="0" t="n">
        <f aca="false">(K284-K283)*(L284+L283)/2</f>
        <v>0.000711687695521187</v>
      </c>
    </row>
    <row r="285" customFormat="false" ht="14.25" hidden="false" customHeight="false" outlineLevel="0" collapsed="false">
      <c r="A285" s="0" t="n">
        <v>3</v>
      </c>
      <c r="B285" s="5" t="s">
        <v>75</v>
      </c>
      <c r="C285" s="5" t="s">
        <v>270</v>
      </c>
      <c r="D285" s="5" t="s">
        <v>21</v>
      </c>
      <c r="E285" s="0" t="n">
        <v>14058.4979</v>
      </c>
      <c r="F285" s="0" t="n">
        <v>769.6009258</v>
      </c>
      <c r="G285" s="0" t="n">
        <f aca="false">F285*E285</f>
        <v>10819432.9991974</v>
      </c>
      <c r="H285" s="0" t="n">
        <f aca="false">E285/$E$353</f>
        <v>0.00170996983209599</v>
      </c>
      <c r="I285" s="0" t="n">
        <f aca="false">G285/$G$353</f>
        <v>0.00685857711158858</v>
      </c>
      <c r="J285" s="0" t="n">
        <f aca="false">I285/H285</f>
        <v>4.01093456905127</v>
      </c>
      <c r="K285" s="0" t="n">
        <f aca="false">K284+H285</f>
        <v>0.945462601562117</v>
      </c>
      <c r="L285" s="0" t="n">
        <f aca="false">L284+I285</f>
        <v>0.69533988035311</v>
      </c>
      <c r="M285" s="0" t="n">
        <f aca="false">(K285-K284)*(L285+L284)/2</f>
        <v>0.00118314623848113</v>
      </c>
    </row>
    <row r="286" customFormat="false" ht="14.25" hidden="false" customHeight="false" outlineLevel="0" collapsed="false">
      <c r="A286" s="0" t="n">
        <v>80</v>
      </c>
      <c r="B286" s="5" t="s">
        <v>176</v>
      </c>
      <c r="C286" s="5" t="s">
        <v>341</v>
      </c>
      <c r="D286" s="5" t="s">
        <v>21</v>
      </c>
      <c r="E286" s="0" t="n">
        <v>5531.247323</v>
      </c>
      <c r="F286" s="0" t="n">
        <v>778.5829758</v>
      </c>
      <c r="G286" s="0" t="n">
        <f aca="false">F286*E286</f>
        <v>4306535.00062712</v>
      </c>
      <c r="H286" s="0" t="n">
        <f aca="false">E286/$E$353</f>
        <v>0.000672779277236417</v>
      </c>
      <c r="I286" s="0" t="n">
        <f aca="false">G286/$G$353</f>
        <v>0.00272996767831988</v>
      </c>
      <c r="J286" s="0" t="n">
        <f aca="false">I286/H286</f>
        <v>4.05774638234073</v>
      </c>
      <c r="K286" s="0" t="n">
        <f aca="false">K285+H286</f>
        <v>0.946135380839353</v>
      </c>
      <c r="L286" s="0" t="n">
        <f aca="false">L285+I286</f>
        <v>0.69806984803143</v>
      </c>
      <c r="M286" s="0" t="n">
        <f aca="false">(K286-K285)*(L286+L285)/2</f>
        <v>0.000468728594978369</v>
      </c>
    </row>
    <row r="287" customFormat="false" ht="14.25" hidden="false" customHeight="false" outlineLevel="0" collapsed="false">
      <c r="A287" s="0" t="n">
        <v>120</v>
      </c>
      <c r="B287" s="5" t="s">
        <v>241</v>
      </c>
      <c r="C287" s="5" t="s">
        <v>308</v>
      </c>
      <c r="D287" s="5" t="s">
        <v>21</v>
      </c>
      <c r="E287" s="0" t="n">
        <v>8620.20969</v>
      </c>
      <c r="F287" s="0" t="n">
        <v>783.9036686</v>
      </c>
      <c r="G287" s="0" t="n">
        <f aca="false">F287*E287</f>
        <v>6757414.00009227</v>
      </c>
      <c r="H287" s="0" t="n">
        <f aca="false">E287/$E$353</f>
        <v>0.00104849740143586</v>
      </c>
      <c r="I287" s="0" t="n">
        <f aca="false">G287/$G$353</f>
        <v>0.00428361125744753</v>
      </c>
      <c r="J287" s="0" t="n">
        <f aca="false">I287/H287</f>
        <v>4.08547627450612</v>
      </c>
      <c r="K287" s="0" t="n">
        <f aca="false">K286+H287</f>
        <v>0.947183878240789</v>
      </c>
      <c r="L287" s="0" t="n">
        <f aca="false">L286+I287</f>
        <v>0.702353459288878</v>
      </c>
      <c r="M287" s="0" t="n">
        <f aca="false">(K287-K286)*(L287+L286)/2</f>
        <v>0.000734170099317782</v>
      </c>
    </row>
    <row r="288" customFormat="false" ht="14.25" hidden="false" customHeight="false" outlineLevel="0" collapsed="false">
      <c r="A288" s="0" t="n">
        <v>128</v>
      </c>
      <c r="B288" s="5" t="s">
        <v>174</v>
      </c>
      <c r="C288" s="5" t="s">
        <v>388</v>
      </c>
      <c r="D288" s="5" t="s">
        <v>21</v>
      </c>
      <c r="E288" s="0" t="n">
        <v>2139.029844</v>
      </c>
      <c r="F288" s="0" t="n">
        <v>804.8592707</v>
      </c>
      <c r="G288" s="0" t="n">
        <f aca="false">F288*E288</f>
        <v>1721618.00024737</v>
      </c>
      <c r="H288" s="0" t="n">
        <f aca="false">E288/$E$353</f>
        <v>0.00026017548455109</v>
      </c>
      <c r="I288" s="0" t="n">
        <f aca="false">G288/$G$353</f>
        <v>0.00109135569417284</v>
      </c>
      <c r="J288" s="0" t="n">
        <f aca="false">I288/H288</f>
        <v>4.19469073366338</v>
      </c>
      <c r="K288" s="0" t="n">
        <f aca="false">K287+H288</f>
        <v>0.94744405372534</v>
      </c>
      <c r="L288" s="0" t="n">
        <f aca="false">L287+I288</f>
        <v>0.703444814983051</v>
      </c>
      <c r="M288" s="0" t="n">
        <f aca="false">(K288-K287)*(L288+L287)/2</f>
        <v>0.000182877123594857</v>
      </c>
    </row>
    <row r="289" customFormat="false" ht="14.25" hidden="false" customHeight="false" outlineLevel="0" collapsed="false">
      <c r="A289" s="0" t="n">
        <v>96</v>
      </c>
      <c r="B289" s="5" t="s">
        <v>115</v>
      </c>
      <c r="C289" s="5" t="s">
        <v>335</v>
      </c>
      <c r="D289" s="5" t="s">
        <v>21</v>
      </c>
      <c r="E289" s="0" t="n">
        <v>7188.900813</v>
      </c>
      <c r="F289" s="0" t="n">
        <v>806.7012121</v>
      </c>
      <c r="G289" s="0" t="n">
        <f aca="false">F289*E289</f>
        <v>5799294.99951378</v>
      </c>
      <c r="H289" s="0" t="n">
        <f aca="false">E289/$E$353</f>
        <v>0.000874403766575967</v>
      </c>
      <c r="I289" s="0" t="n">
        <f aca="false">G289/$G$353</f>
        <v>0.00367624735510318</v>
      </c>
      <c r="J289" s="0" t="n">
        <f aca="false">I289/H289</f>
        <v>4.20429039263956</v>
      </c>
      <c r="K289" s="0" t="n">
        <f aca="false">K288+H289</f>
        <v>0.948318457491916</v>
      </c>
      <c r="L289" s="0" t="n">
        <f aca="false">L288+I289</f>
        <v>0.707121062338154</v>
      </c>
      <c r="M289" s="0" t="n">
        <f aca="false">(K289-K288)*(L289+L288)/2</f>
        <v>0.000616702058066615</v>
      </c>
    </row>
    <row r="290" customFormat="false" ht="14.25" hidden="false" customHeight="false" outlineLevel="0" collapsed="false">
      <c r="A290" s="0" t="n">
        <v>146</v>
      </c>
      <c r="B290" s="5" t="s">
        <v>118</v>
      </c>
      <c r="C290" s="5" t="s">
        <v>390</v>
      </c>
      <c r="D290" s="5" t="s">
        <v>21</v>
      </c>
      <c r="E290" s="0" t="n">
        <v>1585.020217</v>
      </c>
      <c r="F290" s="0" t="n">
        <v>812.1183477</v>
      </c>
      <c r="G290" s="0" t="n">
        <f aca="false">F290*E290</f>
        <v>1287223.99970114</v>
      </c>
      <c r="H290" s="0" t="n">
        <f aca="false">E290/$E$353</f>
        <v>0.000192789924898892</v>
      </c>
      <c r="I290" s="0" t="n">
        <f aca="false">G290/$G$353</f>
        <v>0.000815987775190499</v>
      </c>
      <c r="J290" s="0" t="n">
        <f aca="false">I290/H290</f>
        <v>4.23252291642543</v>
      </c>
      <c r="K290" s="0" t="n">
        <f aca="false">K289+H290</f>
        <v>0.948511247416815</v>
      </c>
      <c r="L290" s="0" t="n">
        <f aca="false">L289+I290</f>
        <v>0.707937050113344</v>
      </c>
      <c r="M290" s="0" t="n">
        <f aca="false">(K290-K289)*(L290+L289)/2</f>
        <v>0.000136404473613556</v>
      </c>
    </row>
    <row r="291" customFormat="false" ht="14.25" hidden="false" customHeight="false" outlineLevel="0" collapsed="false">
      <c r="A291" s="0" t="n">
        <v>129</v>
      </c>
      <c r="B291" s="5" t="s">
        <v>174</v>
      </c>
      <c r="C291" s="5" t="s">
        <v>315</v>
      </c>
      <c r="D291" s="5" t="s">
        <v>21</v>
      </c>
      <c r="E291" s="0" t="n">
        <v>8277.37084</v>
      </c>
      <c r="F291" s="0" t="n">
        <v>819.253617</v>
      </c>
      <c r="G291" s="0" t="n">
        <f aca="false">F291*E291</f>
        <v>6781265.99992033</v>
      </c>
      <c r="H291" s="0" t="n">
        <f aca="false">E291/$E$353</f>
        <v>0.0010067970651026</v>
      </c>
      <c r="I291" s="0" t="n">
        <f aca="false">G291/$G$353</f>
        <v>0.00429873134554258</v>
      </c>
      <c r="J291" s="0" t="n">
        <f aca="false">I291/H291</f>
        <v>4.2697098497248</v>
      </c>
      <c r="K291" s="0" t="n">
        <f aca="false">K290+H291</f>
        <v>0.949518044481918</v>
      </c>
      <c r="L291" s="0" t="n">
        <f aca="false">L290+I291</f>
        <v>0.712235781458887</v>
      </c>
      <c r="M291" s="0" t="n">
        <f aca="false">(K291-K290)*(L291+L290)/2</f>
        <v>0.000714912919382721</v>
      </c>
    </row>
    <row r="292" customFormat="false" ht="14.25" hidden="false" customHeight="false" outlineLevel="0" collapsed="false">
      <c r="A292" s="0" t="n">
        <v>108</v>
      </c>
      <c r="B292" s="5" t="s">
        <v>241</v>
      </c>
      <c r="C292" s="5" t="s">
        <v>298</v>
      </c>
      <c r="D292" s="5" t="s">
        <v>89</v>
      </c>
      <c r="E292" s="0" t="n">
        <v>11043.61441</v>
      </c>
      <c r="F292" s="0" t="n">
        <v>821.1315301</v>
      </c>
      <c r="G292" s="0" t="n">
        <f aca="false">F292*E292</f>
        <v>9068259.99831771</v>
      </c>
      <c r="H292" s="0" t="n">
        <f aca="false">E292/$E$353</f>
        <v>0.00134326210472319</v>
      </c>
      <c r="I292" s="0" t="n">
        <f aca="false">G292/$G$353</f>
        <v>0.00574848612408896</v>
      </c>
      <c r="J292" s="0" t="n">
        <f aca="false">I292/H292</f>
        <v>4.27949698266339</v>
      </c>
      <c r="K292" s="0" t="n">
        <f aca="false">K291+H292</f>
        <v>0.950861306586641</v>
      </c>
      <c r="L292" s="0" t="n">
        <f aca="false">L291+I292</f>
        <v>0.717984267582976</v>
      </c>
      <c r="M292" s="0" t="n">
        <f aca="false">(K292-K291)*(L292+L291)/2</f>
        <v>0.000960580196646675</v>
      </c>
    </row>
    <row r="293" customFormat="false" ht="14.25" hidden="false" customHeight="false" outlineLevel="0" collapsed="false">
      <c r="A293" s="0" t="n">
        <v>323</v>
      </c>
      <c r="B293" s="5" t="s">
        <v>196</v>
      </c>
      <c r="C293" s="5" t="s">
        <v>196</v>
      </c>
      <c r="D293" s="5" t="s">
        <v>197</v>
      </c>
      <c r="E293" s="0" t="n">
        <v>36201.61735</v>
      </c>
      <c r="F293" s="0" t="n">
        <v>821.5268039</v>
      </c>
      <c r="G293" s="0" t="n">
        <f aca="false">F293*E293</f>
        <v>29740598.9975563</v>
      </c>
      <c r="H293" s="0" t="n">
        <f aca="false">E293/$E$353</f>
        <v>0.00440329215695104</v>
      </c>
      <c r="I293" s="0" t="n">
        <f aca="false">G293/$G$353</f>
        <v>0.0188529465069663</v>
      </c>
      <c r="J293" s="0" t="n">
        <f aca="false">I293/H293</f>
        <v>4.28155703391269</v>
      </c>
      <c r="K293" s="0" t="n">
        <f aca="false">K292+H293</f>
        <v>0.955264598743592</v>
      </c>
      <c r="L293" s="0" t="n">
        <f aca="false">L292+I293</f>
        <v>0.736837214089942</v>
      </c>
      <c r="M293" s="0" t="n">
        <f aca="false">(K293-K292)*(L293+L292)/2</f>
        <v>0.0032030020100071</v>
      </c>
    </row>
    <row r="294" customFormat="false" ht="14.25" hidden="false" customHeight="false" outlineLevel="0" collapsed="false">
      <c r="A294" s="0" t="n">
        <v>227</v>
      </c>
      <c r="B294" s="5" t="s">
        <v>39</v>
      </c>
      <c r="C294" s="5" t="s">
        <v>339</v>
      </c>
      <c r="D294" s="5" t="s">
        <v>21</v>
      </c>
      <c r="E294" s="0" t="n">
        <v>5911.333094</v>
      </c>
      <c r="F294" s="0" t="n">
        <v>828.7086723</v>
      </c>
      <c r="G294" s="0" t="n">
        <f aca="false">F294*E294</f>
        <v>4898772.99985179</v>
      </c>
      <c r="H294" s="0" t="n">
        <f aca="false">E294/$E$353</f>
        <v>0.000719010048592078</v>
      </c>
      <c r="I294" s="0" t="n">
        <f aca="false">G294/$G$353</f>
        <v>0.00310539492911913</v>
      </c>
      <c r="J294" s="0" t="n">
        <f aca="false">I294/H294</f>
        <v>4.31898682806996</v>
      </c>
      <c r="K294" s="0" t="n">
        <f aca="false">K293+H294</f>
        <v>0.955983608792184</v>
      </c>
      <c r="L294" s="0" t="n">
        <f aca="false">L293+I294</f>
        <v>0.739942609019061</v>
      </c>
      <c r="M294" s="0" t="n">
        <f aca="false">(K294-K293)*(L294+L293)/2</f>
        <v>0.000530909766186715</v>
      </c>
    </row>
    <row r="295" customFormat="false" ht="14.25" hidden="false" customHeight="false" outlineLevel="0" collapsed="false">
      <c r="A295" s="0" t="n">
        <v>109</v>
      </c>
      <c r="B295" s="5" t="s">
        <v>241</v>
      </c>
      <c r="C295" s="5" t="s">
        <v>348</v>
      </c>
      <c r="D295" s="5" t="s">
        <v>21</v>
      </c>
      <c r="E295" s="0" t="n">
        <v>5966.845879</v>
      </c>
      <c r="F295" s="0" t="n">
        <v>830.1094247</v>
      </c>
      <c r="G295" s="0" t="n">
        <f aca="false">F295*E295</f>
        <v>4953134.99989026</v>
      </c>
      <c r="H295" s="0" t="n">
        <f aca="false">E295/$E$353</f>
        <v>0.000725762205779912</v>
      </c>
      <c r="I295" s="0" t="n">
        <f aca="false">G295/$G$353</f>
        <v>0.00313985569700148</v>
      </c>
      <c r="J295" s="0" t="n">
        <f aca="false">I295/H295</f>
        <v>4.32628713922538</v>
      </c>
      <c r="K295" s="0" t="n">
        <f aca="false">K294+H295</f>
        <v>0.956709370997964</v>
      </c>
      <c r="L295" s="0" t="n">
        <f aca="false">L294+I295</f>
        <v>0.743082464716063</v>
      </c>
      <c r="M295" s="0" t="n">
        <f aca="false">(K295-K294)*(L295+L294)/2</f>
        <v>0.00053816177437046</v>
      </c>
    </row>
    <row r="296" customFormat="false" ht="14.25" hidden="false" customHeight="false" outlineLevel="0" collapsed="false">
      <c r="A296" s="0" t="n">
        <v>155</v>
      </c>
      <c r="B296" s="5" t="s">
        <v>118</v>
      </c>
      <c r="C296" s="5" t="s">
        <v>374</v>
      </c>
      <c r="D296" s="5" t="s">
        <v>137</v>
      </c>
      <c r="E296" s="0" t="n">
        <v>2610.832998</v>
      </c>
      <c r="F296" s="0" t="n">
        <v>834.21613</v>
      </c>
      <c r="G296" s="0" t="n">
        <f aca="false">F296*E296</f>
        <v>2177998.99966786</v>
      </c>
      <c r="H296" s="0" t="n">
        <f aca="false">E296/$E$353</f>
        <v>0.00031756206779536</v>
      </c>
      <c r="I296" s="0" t="n">
        <f aca="false">G296/$G$353</f>
        <v>0.00138066145326589</v>
      </c>
      <c r="J296" s="0" t="n">
        <f aca="false">I296/H296</f>
        <v>4.34769008418098</v>
      </c>
      <c r="K296" s="0" t="n">
        <f aca="false">K295+H296</f>
        <v>0.957026933065759</v>
      </c>
      <c r="L296" s="0" t="n">
        <f aca="false">L295+I296</f>
        <v>0.744463126169329</v>
      </c>
      <c r="M296" s="0" t="n">
        <f aca="false">(K296-K295)*(L296+L295)/2</f>
        <v>0.000236194026890687</v>
      </c>
    </row>
    <row r="297" customFormat="false" ht="14.25" hidden="false" customHeight="false" outlineLevel="0" collapsed="false">
      <c r="A297" s="0" t="n">
        <v>122</v>
      </c>
      <c r="B297" s="5" t="s">
        <v>241</v>
      </c>
      <c r="C297" s="5" t="s">
        <v>280</v>
      </c>
      <c r="D297" s="5" t="s">
        <v>21</v>
      </c>
      <c r="E297" s="0" t="n">
        <v>12153.45259</v>
      </c>
      <c r="F297" s="0" t="n">
        <v>835.782912</v>
      </c>
      <c r="G297" s="0" t="n">
        <f aca="false">F297*E297</f>
        <v>10157647.9965241</v>
      </c>
      <c r="H297" s="0" t="n">
        <f aca="false">E297/$E$353</f>
        <v>0.00147825446449075</v>
      </c>
      <c r="I297" s="0" t="n">
        <f aca="false">G297/$G$353</f>
        <v>0.00643906312481462</v>
      </c>
      <c r="J297" s="0" t="n">
        <f aca="false">I297/H297</f>
        <v>4.35585569297288</v>
      </c>
      <c r="K297" s="0" t="n">
        <f aca="false">K296+H297</f>
        <v>0.95850518753025</v>
      </c>
      <c r="L297" s="0" t="n">
        <f aca="false">L296+I297</f>
        <v>0.750902189294143</v>
      </c>
      <c r="M297" s="0" t="n">
        <f aca="false">(K297-K296)*(L297+L296)/2</f>
        <v>0.00110526522681428</v>
      </c>
    </row>
    <row r="298" customFormat="false" ht="14.25" hidden="false" customHeight="false" outlineLevel="0" collapsed="false">
      <c r="A298" s="0" t="n">
        <v>115</v>
      </c>
      <c r="B298" s="5" t="s">
        <v>241</v>
      </c>
      <c r="C298" s="5" t="s">
        <v>322</v>
      </c>
      <c r="D298" s="5" t="s">
        <v>21</v>
      </c>
      <c r="E298" s="0" t="n">
        <v>7759.176942</v>
      </c>
      <c r="F298" s="0" t="n">
        <v>841.2597172</v>
      </c>
      <c r="G298" s="0" t="n">
        <f aca="false">F298*E298</f>
        <v>6527482.99993168</v>
      </c>
      <c r="H298" s="0" t="n">
        <f aca="false">E298/$E$353</f>
        <v>0.000943767861053975</v>
      </c>
      <c r="I298" s="0" t="n">
        <f aca="false">G298/$G$353</f>
        <v>0.00413785505237994</v>
      </c>
      <c r="J298" s="0" t="n">
        <f aca="false">I298/H298</f>
        <v>4.38439919723362</v>
      </c>
      <c r="K298" s="0" t="n">
        <f aca="false">K297+H298</f>
        <v>0.959448955391304</v>
      </c>
      <c r="L298" s="0" t="n">
        <f aca="false">L297+I298</f>
        <v>0.755040044346523</v>
      </c>
      <c r="M298" s="0" t="n">
        <f aca="false">(K298-K297)*(L298+L297)/2</f>
        <v>0.00071062994035696</v>
      </c>
    </row>
    <row r="299" customFormat="false" ht="14.25" hidden="false" customHeight="false" outlineLevel="0" collapsed="false">
      <c r="A299" s="0" t="n">
        <v>236</v>
      </c>
      <c r="B299" s="5" t="s">
        <v>39</v>
      </c>
      <c r="C299" s="5" t="s">
        <v>321</v>
      </c>
      <c r="D299" s="5" t="s">
        <v>21</v>
      </c>
      <c r="E299" s="0" t="n">
        <v>6341.148106</v>
      </c>
      <c r="F299" s="0" t="n">
        <v>841.4996639</v>
      </c>
      <c r="G299" s="0" t="n">
        <f aca="false">F299*E299</f>
        <v>5336073.99993912</v>
      </c>
      <c r="H299" s="0" t="n">
        <f aca="false">E299/$E$353</f>
        <v>0.000771289510390197</v>
      </c>
      <c r="I299" s="0" t="n">
        <f aca="false">G299/$G$353</f>
        <v>0.00338260563233216</v>
      </c>
      <c r="J299" s="0" t="n">
        <f aca="false">I299/H299</f>
        <v>4.38564972914113</v>
      </c>
      <c r="K299" s="0" t="n">
        <f aca="false">K298+H299</f>
        <v>0.960220244901694</v>
      </c>
      <c r="L299" s="0" t="n">
        <f aca="false">L298+I299</f>
        <v>0.758422649978855</v>
      </c>
      <c r="M299" s="0" t="n">
        <f aca="false">(K299-K298)*(L299+L298)/2</f>
        <v>0.000583658950250014</v>
      </c>
    </row>
    <row r="300" customFormat="false" ht="14.25" hidden="false" customHeight="false" outlineLevel="0" collapsed="false">
      <c r="A300" s="0" t="n">
        <v>114</v>
      </c>
      <c r="B300" s="5" t="s">
        <v>241</v>
      </c>
      <c r="C300" s="5" t="s">
        <v>290</v>
      </c>
      <c r="D300" s="5" t="s">
        <v>21</v>
      </c>
      <c r="E300" s="0" t="n">
        <v>11195.74887</v>
      </c>
      <c r="F300" s="0" t="n">
        <v>850.9621923</v>
      </c>
      <c r="G300" s="0" t="n">
        <f aca="false">F300*E300</f>
        <v>9527159.00285545</v>
      </c>
      <c r="H300" s="0" t="n">
        <f aca="false">E300/$E$353</f>
        <v>0.00136176659495199</v>
      </c>
      <c r="I300" s="0" t="n">
        <f aca="false">G300/$G$353</f>
        <v>0.0060393880788667</v>
      </c>
      <c r="J300" s="0" t="n">
        <f aca="false">I300/H300</f>
        <v>4.43496565509423</v>
      </c>
      <c r="K300" s="0" t="n">
        <f aca="false">K299+H300</f>
        <v>0.961582011496646</v>
      </c>
      <c r="L300" s="0" t="n">
        <f aca="false">L299+I300</f>
        <v>0.764462038057722</v>
      </c>
      <c r="M300" s="0" t="n">
        <f aca="false">(K300-K299)*(L300+L299)/2</f>
        <v>0.00103690674806607</v>
      </c>
    </row>
    <row r="301" customFormat="false" ht="14.25" hidden="false" customHeight="false" outlineLevel="0" collapsed="false">
      <c r="A301" s="0" t="n">
        <v>6</v>
      </c>
      <c r="B301" s="5" t="s">
        <v>75</v>
      </c>
      <c r="C301" s="5" t="s">
        <v>284</v>
      </c>
      <c r="D301" s="5" t="s">
        <v>21</v>
      </c>
      <c r="E301" s="0" t="n">
        <v>12070.52524</v>
      </c>
      <c r="F301" s="0" t="n">
        <v>851.0280866</v>
      </c>
      <c r="G301" s="0" t="n">
        <f aca="false">F301*E301</f>
        <v>10272355.9992542</v>
      </c>
      <c r="H301" s="0" t="n">
        <f aca="false">E301/$E$353</f>
        <v>0.00146816780603233</v>
      </c>
      <c r="I301" s="0" t="n">
        <f aca="false">G301/$G$353</f>
        <v>0.00651177799648107</v>
      </c>
      <c r="J301" s="0" t="n">
        <f aca="false">I301/H301</f>
        <v>4.43530907688195</v>
      </c>
      <c r="K301" s="0" t="n">
        <f aca="false">K300+H301</f>
        <v>0.963050179302679</v>
      </c>
      <c r="L301" s="0" t="n">
        <f aca="false">L300+I301</f>
        <v>0.770973816054203</v>
      </c>
      <c r="M301" s="0" t="n">
        <f aca="false">(K301-K300)*(L301+L300)/2</f>
        <v>0.00112713874461743</v>
      </c>
    </row>
    <row r="302" customFormat="false" ht="14.25" hidden="false" customHeight="false" outlineLevel="0" collapsed="false">
      <c r="A302" s="0" t="n">
        <v>107</v>
      </c>
      <c r="B302" s="5" t="s">
        <v>241</v>
      </c>
      <c r="C302" s="5" t="s">
        <v>304</v>
      </c>
      <c r="D302" s="5" t="s">
        <v>89</v>
      </c>
      <c r="E302" s="0" t="n">
        <v>10243.81921</v>
      </c>
      <c r="F302" s="0" t="n">
        <v>860.4129789</v>
      </c>
      <c r="G302" s="0" t="n">
        <f aca="false">F302*E302</f>
        <v>8813915.00178914</v>
      </c>
      <c r="H302" s="0" t="n">
        <f aca="false">E302/$E$353</f>
        <v>0.00124598103859626</v>
      </c>
      <c r="I302" s="0" t="n">
        <f aca="false">G302/$G$353</f>
        <v>0.00558725357412379</v>
      </c>
      <c r="J302" s="0" t="n">
        <f aca="false">I302/H302</f>
        <v>4.48422038622551</v>
      </c>
      <c r="K302" s="0" t="n">
        <f aca="false">K301+H302</f>
        <v>0.964296160341275</v>
      </c>
      <c r="L302" s="0" t="n">
        <f aca="false">L301+I302</f>
        <v>0.776561069628327</v>
      </c>
      <c r="M302" s="0" t="n">
        <f aca="false">(K302-K301)*(L302+L301)/2</f>
        <v>0.000964099562063363</v>
      </c>
    </row>
    <row r="303" customFormat="false" ht="14.25" hidden="false" customHeight="false" outlineLevel="0" collapsed="false">
      <c r="A303" s="0" t="n">
        <v>349</v>
      </c>
      <c r="B303" s="5" t="s">
        <v>236</v>
      </c>
      <c r="C303" s="5" t="s">
        <v>333</v>
      </c>
      <c r="D303" s="0" t="s">
        <v>193</v>
      </c>
      <c r="E303" s="0" t="n">
        <v>6771.93502</v>
      </c>
      <c r="F303" s="0" t="n">
        <v>861.9840538</v>
      </c>
      <c r="G303" s="0" t="n">
        <f aca="false">F303*E303</f>
        <v>5837300.00060978</v>
      </c>
      <c r="H303" s="0" t="n">
        <f aca="false">E303/$E$353</f>
        <v>0.000823687187029728</v>
      </c>
      <c r="I303" s="0" t="n">
        <f aca="false">G303/$G$353</f>
        <v>0.00370033921191881</v>
      </c>
      <c r="J303" s="0" t="n">
        <f aca="false">I303/H303</f>
        <v>4.4924083683546</v>
      </c>
      <c r="K303" s="0" t="n">
        <f aca="false">K302+H303</f>
        <v>0.965119847528305</v>
      </c>
      <c r="L303" s="0" t="n">
        <f aca="false">L302+I303</f>
        <v>0.780261408840246</v>
      </c>
      <c r="M303" s="0" t="n">
        <f aca="false">(K303-K302)*(L303+L302)/2</f>
        <v>0.000641167363997225</v>
      </c>
    </row>
    <row r="304" customFormat="false" ht="14.25" hidden="false" customHeight="false" outlineLevel="0" collapsed="false">
      <c r="A304" s="0" t="n">
        <v>76</v>
      </c>
      <c r="B304" s="5" t="s">
        <v>132</v>
      </c>
      <c r="C304" s="5" t="s">
        <v>300</v>
      </c>
      <c r="D304" s="5" t="s">
        <v>21</v>
      </c>
      <c r="E304" s="0" t="n">
        <v>11598.21796</v>
      </c>
      <c r="F304" s="0" t="n">
        <v>863.2831381</v>
      </c>
      <c r="G304" s="0" t="n">
        <f aca="false">F304*E304</f>
        <v>10012545.9968766</v>
      </c>
      <c r="H304" s="0" t="n">
        <f aca="false">E304/$E$353</f>
        <v>0.00141071990469721</v>
      </c>
      <c r="I304" s="0" t="n">
        <f aca="false">G304/$G$353</f>
        <v>0.00634708110933355</v>
      </c>
      <c r="J304" s="0" t="n">
        <f aca="false">I304/H304</f>
        <v>4.49917881515671</v>
      </c>
      <c r="K304" s="0" t="n">
        <f aca="false">K303+H304</f>
        <v>0.966530567433002</v>
      </c>
      <c r="L304" s="0" t="n">
        <f aca="false">L303+I304</f>
        <v>0.786608489949579</v>
      </c>
      <c r="M304" s="0" t="n">
        <f aca="false">(K304-K303)*(L304+L303)/2</f>
        <v>0.00110520727714686</v>
      </c>
    </row>
    <row r="305" customFormat="false" ht="14.25" hidden="false" customHeight="false" outlineLevel="0" collapsed="false">
      <c r="A305" s="0" t="n">
        <v>230</v>
      </c>
      <c r="B305" s="5" t="s">
        <v>39</v>
      </c>
      <c r="C305" s="5" t="s">
        <v>345</v>
      </c>
      <c r="D305" s="5" t="s">
        <v>21</v>
      </c>
      <c r="E305" s="0" t="n">
        <v>5322.883536</v>
      </c>
      <c r="F305" s="0" t="n">
        <v>866.557378</v>
      </c>
      <c r="G305" s="0" t="n">
        <f aca="false">F305*E305</f>
        <v>4612584.00035553</v>
      </c>
      <c r="H305" s="0" t="n">
        <f aca="false">E305/$E$353</f>
        <v>0.000647435475046051</v>
      </c>
      <c r="I305" s="0" t="n">
        <f aca="false">G305/$G$353</f>
        <v>0.00292397605793807</v>
      </c>
      <c r="J305" s="0" t="n">
        <f aca="false">I305/H305</f>
        <v>4.51624319432</v>
      </c>
      <c r="K305" s="0" t="n">
        <f aca="false">K304+H305</f>
        <v>0.967178002908048</v>
      </c>
      <c r="L305" s="0" t="n">
        <f aca="false">L304+I305</f>
        <v>0.789532466007517</v>
      </c>
      <c r="M305" s="0" t="n">
        <f aca="false">(K305-K304)*(L305+L304)/2</f>
        <v>0.000510224784279839</v>
      </c>
    </row>
    <row r="306" customFormat="false" ht="14.25" hidden="false" customHeight="false" outlineLevel="0" collapsed="false">
      <c r="A306" s="0" t="n">
        <v>81</v>
      </c>
      <c r="B306" s="5" t="s">
        <v>176</v>
      </c>
      <c r="C306" s="5" t="s">
        <v>382</v>
      </c>
      <c r="D306" s="5" t="s">
        <v>21</v>
      </c>
      <c r="E306" s="0" t="n">
        <v>2742.396754</v>
      </c>
      <c r="F306" s="0" t="n">
        <v>874.1302646</v>
      </c>
      <c r="G306" s="0" t="n">
        <f aca="false">F306*E306</f>
        <v>2397212.0002122</v>
      </c>
      <c r="H306" s="0" t="n">
        <f aca="false">E306/$E$353</f>
        <v>0.000333564492475257</v>
      </c>
      <c r="I306" s="0" t="n">
        <f aca="false">G306/$G$353</f>
        <v>0.00151962338114212</v>
      </c>
      <c r="J306" s="0" t="n">
        <f aca="false">I306/H306</f>
        <v>4.55571086078606</v>
      </c>
      <c r="K306" s="0" t="n">
        <f aca="false">K305+H306</f>
        <v>0.967511567400523</v>
      </c>
      <c r="L306" s="0" t="n">
        <f aca="false">L305+I306</f>
        <v>0.79105208938866</v>
      </c>
      <c r="M306" s="0" t="n">
        <f aca="false">(K306-K305)*(L306+L305)/2</f>
        <v>0.000263613442517461</v>
      </c>
    </row>
    <row r="307" customFormat="false" ht="14.25" hidden="false" customHeight="false" outlineLevel="0" collapsed="false">
      <c r="A307" s="0" t="n">
        <v>127</v>
      </c>
      <c r="B307" s="5" t="s">
        <v>174</v>
      </c>
      <c r="C307" s="5" t="s">
        <v>326</v>
      </c>
      <c r="D307" s="5" t="s">
        <v>21</v>
      </c>
      <c r="E307" s="0" t="n">
        <v>7346.046438</v>
      </c>
      <c r="F307" s="0" t="n">
        <v>879.8325813</v>
      </c>
      <c r="G307" s="0" t="n">
        <f aca="false">F307*E307</f>
        <v>6463290.99989521</v>
      </c>
      <c r="H307" s="0" t="n">
        <f aca="false">E307/$E$353</f>
        <v>0.00089351777718416</v>
      </c>
      <c r="I307" s="0" t="n">
        <f aca="false">G307/$G$353</f>
        <v>0.00409716292163428</v>
      </c>
      <c r="J307" s="0" t="n">
        <f aca="false">I307/H307</f>
        <v>4.58542966492073</v>
      </c>
      <c r="K307" s="0" t="n">
        <f aca="false">K306+H307</f>
        <v>0.968405085177707</v>
      </c>
      <c r="L307" s="0" t="n">
        <f aca="false">L306+I307</f>
        <v>0.795149252310294</v>
      </c>
      <c r="M307" s="0" t="n">
        <f aca="false">(K307-K306)*(L307+L306)/2</f>
        <v>0.000708649548500691</v>
      </c>
    </row>
    <row r="308" customFormat="false" ht="14.25" hidden="false" customHeight="false" outlineLevel="0" collapsed="false">
      <c r="A308" s="0" t="n">
        <v>91</v>
      </c>
      <c r="B308" s="5" t="s">
        <v>97</v>
      </c>
      <c r="C308" s="5" t="s">
        <v>302</v>
      </c>
      <c r="D308" s="5" t="s">
        <v>21</v>
      </c>
      <c r="E308" s="0" t="n">
        <v>11194.06228</v>
      </c>
      <c r="F308" s="0" t="n">
        <v>894.8376153</v>
      </c>
      <c r="G308" s="0" t="n">
        <f aca="false">F308*E308</f>
        <v>10016867.9961549</v>
      </c>
      <c r="H308" s="0" t="n">
        <f aca="false">E308/$E$353</f>
        <v>0.00136156145084345</v>
      </c>
      <c r="I308" s="0" t="n">
        <f aca="false">G308/$G$353</f>
        <v>0.0063498208800155</v>
      </c>
      <c r="J308" s="0" t="n">
        <f aca="false">I308/H308</f>
        <v>4.6636315063723</v>
      </c>
      <c r="K308" s="0" t="n">
        <f aca="false">K307+H308</f>
        <v>0.969766646628551</v>
      </c>
      <c r="L308" s="0" t="n">
        <f aca="false">L307+I308</f>
        <v>0.801499073190309</v>
      </c>
      <c r="M308" s="0" t="n">
        <f aca="false">(K308-K307)*(L308+L307)/2</f>
        <v>0.00108696740527767</v>
      </c>
    </row>
    <row r="309" customFormat="false" ht="14.25" hidden="false" customHeight="false" outlineLevel="0" collapsed="false">
      <c r="A309" s="0" t="n">
        <v>224</v>
      </c>
      <c r="B309" s="5" t="s">
        <v>39</v>
      </c>
      <c r="C309" s="5" t="s">
        <v>354</v>
      </c>
      <c r="D309" s="5" t="s">
        <v>21</v>
      </c>
      <c r="E309" s="0" t="n">
        <v>4381.694119</v>
      </c>
      <c r="F309" s="0" t="n">
        <v>895.5380941</v>
      </c>
      <c r="G309" s="0" t="n">
        <f aca="false">F309*E309</f>
        <v>3923974.00025844</v>
      </c>
      <c r="H309" s="0" t="n">
        <f aca="false">E309/$E$353</f>
        <v>0.000532956280980944</v>
      </c>
      <c r="I309" s="0" t="n">
        <f aca="false">G309/$G$353</f>
        <v>0.00248745736182642</v>
      </c>
      <c r="J309" s="0" t="n">
        <f aca="false">I309/H309</f>
        <v>4.66728219667115</v>
      </c>
      <c r="K309" s="0" t="n">
        <f aca="false">K308+H309</f>
        <v>0.970299602909532</v>
      </c>
      <c r="L309" s="0" t="n">
        <f aca="false">L308+I309</f>
        <v>0.803986530552136</v>
      </c>
      <c r="M309" s="0" t="n">
        <f aca="false">(K309-K308)*(L309+L308)/2</f>
        <v>0.000427826818269502</v>
      </c>
    </row>
    <row r="310" customFormat="false" ht="14.25" hidden="false" customHeight="false" outlineLevel="0" collapsed="false">
      <c r="A310" s="0" t="n">
        <v>267</v>
      </c>
      <c r="B310" s="5" t="s">
        <v>70</v>
      </c>
      <c r="C310" s="5" t="s">
        <v>316</v>
      </c>
      <c r="D310" s="5" t="s">
        <v>89</v>
      </c>
      <c r="E310" s="0" t="n">
        <v>10104.10378</v>
      </c>
      <c r="F310" s="0" t="n">
        <v>898.25176</v>
      </c>
      <c r="G310" s="0" t="n">
        <f aca="false">F310*E310</f>
        <v>9076029.00360765</v>
      </c>
      <c r="H310" s="0" t="n">
        <f aca="false">E310/$E$353</f>
        <v>0.00122898710566845</v>
      </c>
      <c r="I310" s="0" t="n">
        <f aca="false">G310/$G$353</f>
        <v>0.00575341099601758</v>
      </c>
      <c r="J310" s="0" t="n">
        <f aca="false">I310/H310</f>
        <v>4.68142502836779</v>
      </c>
      <c r="K310" s="0" t="n">
        <f aca="false">K309+H310</f>
        <v>0.9715285900152</v>
      </c>
      <c r="L310" s="0" t="n">
        <f aca="false">L309+I310</f>
        <v>0.809739941548153</v>
      </c>
      <c r="M310" s="0" t="n">
        <f aca="false">(K310-K309)*(L310+L309)/2</f>
        <v>0.000991624513143533</v>
      </c>
    </row>
    <row r="311" customFormat="false" ht="14.25" hidden="false" customHeight="false" outlineLevel="0" collapsed="false">
      <c r="A311" s="0" t="n">
        <v>333</v>
      </c>
      <c r="B311" s="5" t="s">
        <v>132</v>
      </c>
      <c r="C311" s="5" t="s">
        <v>337</v>
      </c>
      <c r="D311" s="0" t="s">
        <v>193</v>
      </c>
      <c r="E311" s="0" t="n">
        <v>8257.010736</v>
      </c>
      <c r="F311" s="0" t="n">
        <v>907.9921584</v>
      </c>
      <c r="G311" s="0" t="n">
        <f aca="false">F311*E311</f>
        <v>7497301.00011261</v>
      </c>
      <c r="H311" s="0" t="n">
        <f aca="false">E311/$E$353</f>
        <v>0.00100432061535199</v>
      </c>
      <c r="I311" s="0" t="n">
        <f aca="false">G311/$G$353</f>
        <v>0.00475263510036776</v>
      </c>
      <c r="J311" s="0" t="n">
        <f aca="false">I311/H311</f>
        <v>4.73218913135828</v>
      </c>
      <c r="K311" s="0" t="n">
        <f aca="false">K310+H311</f>
        <v>0.972532910630552</v>
      </c>
      <c r="L311" s="0" t="n">
        <f aca="false">L310+I311</f>
        <v>0.814492576648521</v>
      </c>
      <c r="M311" s="0" t="n">
        <f aca="false">(K311-K310)*(L311+L310)/2</f>
        <v>0.000815625101074957</v>
      </c>
    </row>
    <row r="312" customFormat="false" ht="14.25" hidden="false" customHeight="false" outlineLevel="0" collapsed="false">
      <c r="A312" s="0" t="n">
        <v>124</v>
      </c>
      <c r="B312" s="5" t="s">
        <v>174</v>
      </c>
      <c r="C312" s="5" t="s">
        <v>344</v>
      </c>
      <c r="D312" s="5" t="s">
        <v>21</v>
      </c>
      <c r="E312" s="0" t="n">
        <v>6242.369927</v>
      </c>
      <c r="F312" s="0" t="n">
        <v>917.456041</v>
      </c>
      <c r="G312" s="0" t="n">
        <f aca="false">F312*E312</f>
        <v>5727099.99968288</v>
      </c>
      <c r="H312" s="0" t="n">
        <f aca="false">E312/$E$353</f>
        <v>0.00075927487643991</v>
      </c>
      <c r="I312" s="0" t="n">
        <f aca="false">G312/$G$353</f>
        <v>0.0036304820203164</v>
      </c>
      <c r="J312" s="0" t="n">
        <f aca="false">I312/H312</f>
        <v>4.78151211500507</v>
      </c>
      <c r="K312" s="0" t="n">
        <f aca="false">K311+H312</f>
        <v>0.973292185506992</v>
      </c>
      <c r="L312" s="0" t="n">
        <f aca="false">L311+I312</f>
        <v>0.818123058668837</v>
      </c>
      <c r="M312" s="0" t="n">
        <f aca="false">(K312-K311)*(L312+L311)/2</f>
        <v>0.000619802017389716</v>
      </c>
    </row>
    <row r="313" customFormat="false" ht="14.25" hidden="false" customHeight="false" outlineLevel="0" collapsed="false">
      <c r="A313" s="0" t="n">
        <v>136</v>
      </c>
      <c r="B313" s="5" t="s">
        <v>174</v>
      </c>
      <c r="C313" s="5" t="s">
        <v>291</v>
      </c>
      <c r="D313" s="5" t="s">
        <v>21</v>
      </c>
      <c r="E313" s="0" t="n">
        <v>10699.63612</v>
      </c>
      <c r="F313" s="0" t="n">
        <v>921.5600314</v>
      </c>
      <c r="G313" s="0" t="n">
        <f aca="false">F313*E313</f>
        <v>9860356.99871577</v>
      </c>
      <c r="H313" s="0" t="n">
        <f aca="false">E313/$E$353</f>
        <v>0.00130142317548766</v>
      </c>
      <c r="I313" s="0" t="n">
        <f aca="false">G313/$G$353</f>
        <v>0.00625060655475211</v>
      </c>
      <c r="J313" s="0" t="n">
        <f aca="false">I313/H313</f>
        <v>4.8029009106972</v>
      </c>
      <c r="K313" s="0" t="n">
        <f aca="false">K312+H313</f>
        <v>0.97459360868248</v>
      </c>
      <c r="L313" s="0" t="n">
        <f aca="false">L312+I313</f>
        <v>0.824373665223589</v>
      </c>
      <c r="M313" s="0" t="n">
        <f aca="false">(K313-K312)*(L313+L312)/2</f>
        <v>0.00106879165106807</v>
      </c>
    </row>
    <row r="314" customFormat="false" ht="14.25" hidden="false" customHeight="false" outlineLevel="0" collapsed="false">
      <c r="A314" s="0" t="n">
        <v>89</v>
      </c>
      <c r="B314" s="5" t="s">
        <v>97</v>
      </c>
      <c r="C314" s="5" t="s">
        <v>369</v>
      </c>
      <c r="D314" s="5" t="s">
        <v>21</v>
      </c>
      <c r="E314" s="0" t="n">
        <v>3910.165405</v>
      </c>
      <c r="F314" s="0" t="n">
        <v>928.7433199</v>
      </c>
      <c r="G314" s="0" t="n">
        <f aca="false">F314*E314</f>
        <v>3631539.99959783</v>
      </c>
      <c r="H314" s="0" t="n">
        <f aca="false">E314/$E$353</f>
        <v>0.000475603078551898</v>
      </c>
      <c r="I314" s="0" t="n">
        <f aca="false">G314/$G$353</f>
        <v>0.00230207970444549</v>
      </c>
      <c r="J314" s="0" t="n">
        <f aca="false">I314/H314</f>
        <v>4.84033810599965</v>
      </c>
      <c r="K314" s="0" t="n">
        <f aca="false">K313+H314</f>
        <v>0.975069211761032</v>
      </c>
      <c r="L314" s="0" t="n">
        <f aca="false">L313+I314</f>
        <v>0.826675744928035</v>
      </c>
      <c r="M314" s="0" t="n">
        <f aca="false">(K314-K313)*(L314+L313)/2</f>
        <v>0.000392622091154688</v>
      </c>
    </row>
    <row r="315" customFormat="false" ht="14.25" hidden="false" customHeight="false" outlineLevel="0" collapsed="false">
      <c r="A315" s="0" t="n">
        <v>205</v>
      </c>
      <c r="B315" s="5" t="s">
        <v>58</v>
      </c>
      <c r="C315" s="5" t="s">
        <v>391</v>
      </c>
      <c r="D315" s="5" t="s">
        <v>21</v>
      </c>
      <c r="E315" s="0" t="n">
        <v>2232.497599</v>
      </c>
      <c r="F315" s="0" t="n">
        <v>950.9067337</v>
      </c>
      <c r="G315" s="0" t="n">
        <f aca="false">F315*E315</f>
        <v>2122896.99985818</v>
      </c>
      <c r="H315" s="0" t="n">
        <f aca="false">E315/$E$353</f>
        <v>0.000271544198510477</v>
      </c>
      <c r="I315" s="0" t="n">
        <f aca="false">G315/$G$353</f>
        <v>0.00134573159005352</v>
      </c>
      <c r="J315" s="0" t="n">
        <f aca="false">I315/H315</f>
        <v>4.95584732590632</v>
      </c>
      <c r="K315" s="0" t="n">
        <f aca="false">K314+H315</f>
        <v>0.975340755959542</v>
      </c>
      <c r="L315" s="0" t="n">
        <f aca="false">L314+I315</f>
        <v>0.828021476518088</v>
      </c>
      <c r="M315" s="0" t="n">
        <f aca="false">(K315-K314)*(L315+L314)/2</f>
        <v>0.000224661715387568</v>
      </c>
    </row>
    <row r="316" customFormat="false" ht="14.25" hidden="false" customHeight="false" outlineLevel="0" collapsed="false">
      <c r="A316" s="0" t="n">
        <v>2</v>
      </c>
      <c r="B316" s="5" t="s">
        <v>320</v>
      </c>
      <c r="C316" s="5" t="s">
        <v>320</v>
      </c>
      <c r="D316" s="5" t="s">
        <v>101</v>
      </c>
      <c r="E316" s="0" t="n">
        <v>11924.74731</v>
      </c>
      <c r="F316" s="0" t="n">
        <v>971.1977706</v>
      </c>
      <c r="G316" s="0" t="n">
        <f aca="false">F316*E316</f>
        <v>11581288.0024403</v>
      </c>
      <c r="H316" s="0" t="n">
        <f aca="false">E316/$E$353</f>
        <v>0.00145043647625169</v>
      </c>
      <c r="I316" s="0" t="n">
        <f aca="false">G316/$G$353</f>
        <v>0.00734152675303276</v>
      </c>
      <c r="J316" s="0" t="n">
        <f aca="false">I316/H316</f>
        <v>5.06159826592696</v>
      </c>
      <c r="K316" s="0" t="n">
        <f aca="false">K315+H316</f>
        <v>0.976791192435794</v>
      </c>
      <c r="L316" s="0" t="n">
        <f aca="false">L315+I316</f>
        <v>0.835363003271121</v>
      </c>
      <c r="M316" s="0" t="n">
        <f aca="false">(K316-K315)*(L316+L315)/2</f>
        <v>0.00120631676175857</v>
      </c>
    </row>
    <row r="317" customFormat="false" ht="14.25" hidden="false" customHeight="false" outlineLevel="0" collapsed="false">
      <c r="A317" s="0" t="n">
        <v>1</v>
      </c>
      <c r="B317" s="5" t="s">
        <v>296</v>
      </c>
      <c r="C317" s="5" t="s">
        <v>296</v>
      </c>
      <c r="D317" s="5" t="s">
        <v>101</v>
      </c>
      <c r="E317" s="0" t="n">
        <v>16405.0673</v>
      </c>
      <c r="F317" s="0" t="n">
        <v>975.8039823</v>
      </c>
      <c r="G317" s="0" t="n">
        <f aca="false">F317*E317</f>
        <v>16008130.0012395</v>
      </c>
      <c r="H317" s="0" t="n">
        <f aca="false">E317/$E$353</f>
        <v>0.00199538886558459</v>
      </c>
      <c r="I317" s="0" t="n">
        <f aca="false">G317/$G$353</f>
        <v>0.01014775857792</v>
      </c>
      <c r="J317" s="0" t="n">
        <f aca="false">I317/H317</f>
        <v>5.0856044919079</v>
      </c>
      <c r="K317" s="0" t="n">
        <f aca="false">K316+H317</f>
        <v>0.978786581301378</v>
      </c>
      <c r="L317" s="0" t="n">
        <f aca="false">L316+I317</f>
        <v>0.845510761849041</v>
      </c>
      <c r="M317" s="0" t="n">
        <f aca="false">(K317-K316)*(L317+L316)/2</f>
        <v>0.00167699839768701</v>
      </c>
    </row>
    <row r="318" customFormat="false" ht="14.25" hidden="false" customHeight="false" outlineLevel="0" collapsed="false">
      <c r="A318" s="0" t="n">
        <v>110</v>
      </c>
      <c r="B318" s="5" t="s">
        <v>241</v>
      </c>
      <c r="C318" s="5" t="s">
        <v>365</v>
      </c>
      <c r="D318" s="5" t="s">
        <v>21</v>
      </c>
      <c r="E318" s="0" t="n">
        <v>4552.069021</v>
      </c>
      <c r="F318" s="0" t="n">
        <v>979.4251757</v>
      </c>
      <c r="G318" s="0" t="n">
        <f aca="false">F318*E318</f>
        <v>4458411.00069145</v>
      </c>
      <c r="H318" s="0" t="n">
        <f aca="false">E318/$E$353</f>
        <v>0.000553679401234517</v>
      </c>
      <c r="I318" s="0" t="n">
        <f aca="false">G318/$G$353</f>
        <v>0.0028262438194003</v>
      </c>
      <c r="J318" s="0" t="n">
        <f aca="false">I318/H318</f>
        <v>5.10447709107244</v>
      </c>
      <c r="K318" s="0" t="n">
        <f aca="false">K317+H318</f>
        <v>0.979340260702613</v>
      </c>
      <c r="L318" s="0" t="n">
        <f aca="false">L317+I318</f>
        <v>0.848337005668442</v>
      </c>
      <c r="M318" s="0" t="n">
        <f aca="false">(K318-K317)*(L318+L317)/2</f>
        <v>0.000468924308850753</v>
      </c>
    </row>
    <row r="319" customFormat="false" ht="14.25" hidden="false" customHeight="false" outlineLevel="0" collapsed="false">
      <c r="A319" s="0" t="n">
        <v>72</v>
      </c>
      <c r="B319" s="5" t="s">
        <v>236</v>
      </c>
      <c r="C319" s="5" t="s">
        <v>297</v>
      </c>
      <c r="D319" s="5" t="s">
        <v>21</v>
      </c>
      <c r="E319" s="0" t="n">
        <v>11146.1981</v>
      </c>
      <c r="F319" s="0" t="n">
        <v>996.232608</v>
      </c>
      <c r="G319" s="0" t="n">
        <f aca="false">F319*E319</f>
        <v>11104206.0024476</v>
      </c>
      <c r="H319" s="0" t="n">
        <f aca="false">E319/$E$353</f>
        <v>0.00135573961237819</v>
      </c>
      <c r="I319" s="0" t="n">
        <f aca="false">G319/$G$353</f>
        <v>0.00703909836461872</v>
      </c>
      <c r="J319" s="0" t="n">
        <f aca="false">I319/H319</f>
        <v>5.19207250444721</v>
      </c>
      <c r="K319" s="0" t="n">
        <f aca="false">K318+H319</f>
        <v>0.980696000314991</v>
      </c>
      <c r="L319" s="0" t="n">
        <f aca="false">L318+I319</f>
        <v>0.85537610403306</v>
      </c>
      <c r="M319" s="0" t="n">
        <f aca="false">(K319-K318)*(L319+L318)/2</f>
        <v>0.00115489567547521</v>
      </c>
    </row>
    <row r="320" customFormat="false" ht="14.25" hidden="false" customHeight="false" outlineLevel="0" collapsed="false">
      <c r="A320" s="0" t="n">
        <v>131</v>
      </c>
      <c r="B320" s="5" t="s">
        <v>174</v>
      </c>
      <c r="C320" s="5" t="s">
        <v>371</v>
      </c>
      <c r="D320" s="5" t="s">
        <v>21</v>
      </c>
      <c r="E320" s="0" t="n">
        <v>4269.233715</v>
      </c>
      <c r="F320" s="0" t="n">
        <v>1000.566679</v>
      </c>
      <c r="G320" s="0" t="n">
        <f aca="false">F320*E320</f>
        <v>4271653.00009238</v>
      </c>
      <c r="H320" s="0" t="n">
        <f aca="false">E320/$E$353</f>
        <v>0.000519277444200997</v>
      </c>
      <c r="I320" s="0" t="n">
        <f aca="false">G320/$G$353</f>
        <v>0.00270785553154733</v>
      </c>
      <c r="J320" s="0" t="n">
        <f aca="false">I320/H320</f>
        <v>5.21466041282395</v>
      </c>
      <c r="K320" s="0" t="n">
        <f aca="false">K319+H320</f>
        <v>0.981215277759192</v>
      </c>
      <c r="L320" s="0" t="n">
        <f aca="false">L319+I320</f>
        <v>0.858083959564608</v>
      </c>
      <c r="M320" s="0" t="n">
        <f aca="false">(K320-K319)*(L320+L319)/2</f>
        <v>0.000444880581282735</v>
      </c>
    </row>
    <row r="321" customFormat="false" ht="14.25" hidden="false" customHeight="false" outlineLevel="0" collapsed="false">
      <c r="A321" s="0" t="n">
        <v>83</v>
      </c>
      <c r="B321" s="5" t="s">
        <v>176</v>
      </c>
      <c r="C321" s="5" t="s">
        <v>306</v>
      </c>
      <c r="D321" s="5" t="s">
        <v>21</v>
      </c>
      <c r="E321" s="0" t="n">
        <v>10118.59552</v>
      </c>
      <c r="F321" s="0" t="n">
        <v>1001.23935</v>
      </c>
      <c r="G321" s="0" t="n">
        <f aca="false">F321*E321</f>
        <v>10131136.0013577</v>
      </c>
      <c r="H321" s="0" t="n">
        <f aca="false">E321/$E$353</f>
        <v>0.00123074977180753</v>
      </c>
      <c r="I321" s="0" t="n">
        <f aca="false">G321/$G$353</f>
        <v>0.00642225683161566</v>
      </c>
      <c r="J321" s="0" t="n">
        <f aca="false">I321/H321</f>
        <v>5.21816617701556</v>
      </c>
      <c r="K321" s="0" t="n">
        <f aca="false">K320+H321</f>
        <v>0.982446027531</v>
      </c>
      <c r="L321" s="0" t="n">
        <f aca="false">L320+I321</f>
        <v>0.864506216396223</v>
      </c>
      <c r="M321" s="0" t="n">
        <f aca="false">(K321-K320)*(L321+L320)/2</f>
        <v>0.0010600387329908</v>
      </c>
    </row>
    <row r="322" customFormat="false" ht="14.25" hidden="false" customHeight="false" outlineLevel="0" collapsed="false">
      <c r="A322" s="0" t="n">
        <v>130</v>
      </c>
      <c r="B322" s="5" t="s">
        <v>174</v>
      </c>
      <c r="C322" s="5" t="s">
        <v>375</v>
      </c>
      <c r="D322" s="5" t="s">
        <v>21</v>
      </c>
      <c r="E322" s="0" t="n">
        <v>3973.665833</v>
      </c>
      <c r="F322" s="0" t="n">
        <v>1009.514934</v>
      </c>
      <c r="G322" s="0" t="n">
        <f aca="false">F322*E322</f>
        <v>4011475.00113905</v>
      </c>
      <c r="H322" s="0" t="n">
        <f aca="false">E322/$E$353</f>
        <v>0.000483326792491862</v>
      </c>
      <c r="I322" s="0" t="n">
        <f aca="false">G322/$G$353</f>
        <v>0.0025429253666586</v>
      </c>
      <c r="J322" s="0" t="n">
        <f aca="false">I322/H322</f>
        <v>5.26129609647373</v>
      </c>
      <c r="K322" s="0" t="n">
        <f aca="false">K321+H322</f>
        <v>0.982929354323491</v>
      </c>
      <c r="L322" s="0" t="n">
        <f aca="false">L321+I322</f>
        <v>0.867049141762882</v>
      </c>
      <c r="M322" s="0" t="n">
        <f aca="false">(K322-K321)*(L322+L321)/2</f>
        <v>0.000418453548640564</v>
      </c>
    </row>
    <row r="323" customFormat="false" ht="14.25" hidden="false" customHeight="false" outlineLevel="0" collapsed="false">
      <c r="A323" s="0" t="n">
        <v>231</v>
      </c>
      <c r="B323" s="5" t="s">
        <v>39</v>
      </c>
      <c r="C323" s="5" t="s">
        <v>349</v>
      </c>
      <c r="D323" s="5" t="s">
        <v>21</v>
      </c>
      <c r="E323" s="0" t="n">
        <v>5383.379725</v>
      </c>
      <c r="F323" s="0" t="n">
        <v>1009.687831</v>
      </c>
      <c r="G323" s="0" t="n">
        <f aca="false">F323*E323</f>
        <v>5435532.99798463</v>
      </c>
      <c r="H323" s="0" t="n">
        <f aca="false">E323/$E$353</f>
        <v>0.000654793775974259</v>
      </c>
      <c r="I323" s="0" t="n">
        <f aca="false">G323/$G$353</f>
        <v>0.00344565396467888</v>
      </c>
      <c r="J323" s="0" t="n">
        <f aca="false">I323/H323</f>
        <v>5.26219718498719</v>
      </c>
      <c r="K323" s="0" t="n">
        <f aca="false">K322+H323</f>
        <v>0.983584148099466</v>
      </c>
      <c r="L323" s="0" t="n">
        <f aca="false">L322+I323</f>
        <v>0.870494795727561</v>
      </c>
      <c r="M323" s="0" t="n">
        <f aca="false">(K323-K322)*(L323+L322)/2</f>
        <v>0.000568866477875237</v>
      </c>
    </row>
    <row r="324" customFormat="false" ht="14.25" hidden="false" customHeight="false" outlineLevel="0" collapsed="false">
      <c r="A324" s="0" t="n">
        <v>138</v>
      </c>
      <c r="B324" s="5" t="s">
        <v>174</v>
      </c>
      <c r="C324" s="5" t="s">
        <v>288</v>
      </c>
      <c r="D324" s="5" t="s">
        <v>21</v>
      </c>
      <c r="E324" s="0" t="n">
        <v>11959.80942</v>
      </c>
      <c r="F324" s="0" t="n">
        <v>1016.253903</v>
      </c>
      <c r="G324" s="0" t="n">
        <f aca="false">F324*E324</f>
        <v>12154203.0022112</v>
      </c>
      <c r="H324" s="0" t="n">
        <f aca="false">E324/$E$353</f>
        <v>0.00145470116731443</v>
      </c>
      <c r="I324" s="0" t="n">
        <f aca="false">G324/$G$353</f>
        <v>0.00770470490706406</v>
      </c>
      <c r="J324" s="0" t="n">
        <f aca="false">I324/H324</f>
        <v>5.29641762870651</v>
      </c>
      <c r="K324" s="0" t="n">
        <f aca="false">K323+H324</f>
        <v>0.98503884926678</v>
      </c>
      <c r="L324" s="0" t="n">
        <f aca="false">L323+I324</f>
        <v>0.878199500634625</v>
      </c>
      <c r="M324" s="0" t="n">
        <f aca="false">(K324-K323)*(L324+L323)/2</f>
        <v>0.00127191381709704</v>
      </c>
    </row>
    <row r="325" customFormat="false" ht="14.25" hidden="false" customHeight="false" outlineLevel="0" collapsed="false">
      <c r="A325" s="0" t="n">
        <v>344</v>
      </c>
      <c r="B325" s="5" t="s">
        <v>236</v>
      </c>
      <c r="C325" s="5" t="s">
        <v>378</v>
      </c>
      <c r="D325" s="0" t="s">
        <v>193</v>
      </c>
      <c r="E325" s="0" t="n">
        <v>3618.858985</v>
      </c>
      <c r="F325" s="0" t="n">
        <v>1021.536903</v>
      </c>
      <c r="G325" s="0" t="n">
        <f aca="false">F325*E325</f>
        <v>3696797.99993062</v>
      </c>
      <c r="H325" s="0" t="n">
        <f aca="false">E325/$E$353</f>
        <v>0.000440170758994068</v>
      </c>
      <c r="I325" s="0" t="n">
        <f aca="false">G325/$G$353</f>
        <v>0.0023434475864282</v>
      </c>
      <c r="J325" s="0" t="n">
        <f aca="false">I325/H325</f>
        <v>5.32395107704049</v>
      </c>
      <c r="K325" s="0" t="n">
        <f aca="false">K324+H325</f>
        <v>0.985479020025774</v>
      </c>
      <c r="L325" s="0" t="n">
        <f aca="false">L324+I325</f>
        <v>0.880542948221053</v>
      </c>
      <c r="M325" s="0" t="n">
        <f aca="false">(K325-K324)*(L325+L324)/2</f>
        <v>0.000387073499293931</v>
      </c>
    </row>
    <row r="326" customFormat="false" ht="14.25" hidden="false" customHeight="false" outlineLevel="0" collapsed="false">
      <c r="A326" s="0" t="n">
        <v>326</v>
      </c>
      <c r="B326" s="5" t="s">
        <v>132</v>
      </c>
      <c r="C326" s="5" t="s">
        <v>399</v>
      </c>
      <c r="D326" s="0" t="s">
        <v>193</v>
      </c>
      <c r="E326" s="0" t="n">
        <v>564.5651287</v>
      </c>
      <c r="F326" s="0" t="n">
        <v>1027.187069</v>
      </c>
      <c r="G326" s="0" t="n">
        <f aca="false">F326*E326</f>
        <v>579913.999808961</v>
      </c>
      <c r="H326" s="0" t="n">
        <f aca="false">E326/$E$353</f>
        <v>6.86694514020867E-005</v>
      </c>
      <c r="I326" s="0" t="n">
        <f aca="false">G326/$G$353</f>
        <v>0.000367614909771574</v>
      </c>
      <c r="J326" s="0" t="n">
        <f aca="false">I326/H326</f>
        <v>5.35339808700442</v>
      </c>
      <c r="K326" s="0" t="n">
        <f aca="false">K325+H326</f>
        <v>0.985547689477176</v>
      </c>
      <c r="L326" s="0" t="n">
        <f aca="false">L325+I326</f>
        <v>0.880910563130825</v>
      </c>
      <c r="M326" s="0" t="n">
        <f aca="false">(K326-K325)*(L326+L325)/2</f>
        <v>6.04790231473723E-005</v>
      </c>
    </row>
    <row r="327" customFormat="false" ht="14.25" hidden="false" customHeight="false" outlineLevel="0" collapsed="false">
      <c r="A327" s="0" t="n">
        <v>132</v>
      </c>
      <c r="B327" s="5" t="s">
        <v>174</v>
      </c>
      <c r="C327" s="5" t="s">
        <v>362</v>
      </c>
      <c r="D327" s="5" t="s">
        <v>21</v>
      </c>
      <c r="E327" s="0" t="n">
        <v>4984.921181</v>
      </c>
      <c r="F327" s="0" t="n">
        <v>1038.176696</v>
      </c>
      <c r="G327" s="0" t="n">
        <f aca="false">F327*E327</f>
        <v>5175229.001511</v>
      </c>
      <c r="H327" s="0" t="n">
        <f aca="false">E327/$E$353</f>
        <v>0.000606328278847365</v>
      </c>
      <c r="I327" s="0" t="n">
        <f aca="false">G327/$G$353</f>
        <v>0.00328064392834874</v>
      </c>
      <c r="J327" s="0" t="n">
        <f aca="false">I327/H327</f>
        <v>5.41067280349395</v>
      </c>
      <c r="K327" s="0" t="n">
        <f aca="false">K326+H327</f>
        <v>0.986154017756023</v>
      </c>
      <c r="L327" s="0" t="n">
        <f aca="false">L326+I327</f>
        <v>0.884191207059173</v>
      </c>
      <c r="M327" s="0" t="n">
        <f aca="false">(K327-K326)*(L327+L326)/2</f>
        <v>0.000535115559154833</v>
      </c>
    </row>
    <row r="328" customFormat="false" ht="14.25" hidden="false" customHeight="false" outlineLevel="0" collapsed="false">
      <c r="A328" s="0" t="n">
        <v>339</v>
      </c>
      <c r="B328" s="5" t="s">
        <v>236</v>
      </c>
      <c r="C328" s="5" t="s">
        <v>360</v>
      </c>
      <c r="D328" s="0" t="s">
        <v>193</v>
      </c>
      <c r="E328" s="0" t="n">
        <v>8048.611849</v>
      </c>
      <c r="F328" s="0" t="n">
        <v>1060.37192</v>
      </c>
      <c r="G328" s="0" t="n">
        <f aca="false">F328*E328</f>
        <v>8534521.99965888</v>
      </c>
      <c r="H328" s="0" t="n">
        <f aca="false">E328/$E$353</f>
        <v>0.000978972543861909</v>
      </c>
      <c r="I328" s="0" t="n">
        <f aca="false">G328/$G$353</f>
        <v>0.00541014277268985</v>
      </c>
      <c r="J328" s="0" t="n">
        <f aca="false">I328/H328</f>
        <v>5.52634780884416</v>
      </c>
      <c r="K328" s="0" t="n">
        <f aca="false">K327+H328</f>
        <v>0.987132990299885</v>
      </c>
      <c r="L328" s="0" t="n">
        <f aca="false">L327+I328</f>
        <v>0.889601349831863</v>
      </c>
      <c r="M328" s="0" t="n">
        <f aca="false">(K328-K327)*(L328+L327)/2</f>
        <v>0.000868247105851481</v>
      </c>
    </row>
    <row r="329" customFormat="false" ht="14.25" hidden="false" customHeight="false" outlineLevel="0" collapsed="false">
      <c r="A329" s="0" t="n">
        <v>188</v>
      </c>
      <c r="B329" s="5" t="s">
        <v>144</v>
      </c>
      <c r="C329" s="5" t="s">
        <v>387</v>
      </c>
      <c r="D329" s="5" t="s">
        <v>21</v>
      </c>
      <c r="E329" s="0" t="n">
        <v>3113.31043</v>
      </c>
      <c r="F329" s="0" t="n">
        <v>1065.187386</v>
      </c>
      <c r="G329" s="0" t="n">
        <f aca="false">F329*E329</f>
        <v>3316258.99873824</v>
      </c>
      <c r="H329" s="0" t="n">
        <f aca="false">E329/$E$353</f>
        <v>0.000378679639255755</v>
      </c>
      <c r="I329" s="0" t="n">
        <f aca="false">G329/$G$353</f>
        <v>0.00210221904110253</v>
      </c>
      <c r="J329" s="0" t="n">
        <f aca="false">I329/H329</f>
        <v>5.55144460693521</v>
      </c>
      <c r="K329" s="0" t="n">
        <f aca="false">K328+H329</f>
        <v>0.987511669939141</v>
      </c>
      <c r="L329" s="0" t="n">
        <f aca="false">L328+I329</f>
        <v>0.891703568872966</v>
      </c>
      <c r="M329" s="0" t="n">
        <f aca="false">(K329-K328)*(L329+L328)/2</f>
        <v>0.000337271952009821</v>
      </c>
    </row>
    <row r="330" customFormat="false" ht="14.25" hidden="false" customHeight="false" outlineLevel="0" collapsed="false">
      <c r="A330" s="0" t="n">
        <v>346</v>
      </c>
      <c r="B330" s="5" t="s">
        <v>236</v>
      </c>
      <c r="C330" s="5" t="s">
        <v>355</v>
      </c>
      <c r="D330" s="0" t="s">
        <v>193</v>
      </c>
      <c r="E330" s="0" t="n">
        <v>5721.912938</v>
      </c>
      <c r="F330" s="0" t="n">
        <v>1078.265794</v>
      </c>
      <c r="G330" s="0" t="n">
        <f aca="false">F330*E330</f>
        <v>6169742.99729144</v>
      </c>
      <c r="H330" s="0" t="n">
        <f aca="false">E330/$E$353</f>
        <v>0.00069597040704183</v>
      </c>
      <c r="I330" s="0" t="n">
        <f aca="false">G330/$G$353</f>
        <v>0.00391107908415776</v>
      </c>
      <c r="J330" s="0" t="n">
        <f aca="false">I330/H330</f>
        <v>5.61960543808393</v>
      </c>
      <c r="K330" s="0" t="n">
        <f aca="false">K329+H330</f>
        <v>0.988207640346183</v>
      </c>
      <c r="L330" s="0" t="n">
        <f aca="false">L329+I330</f>
        <v>0.895614647957123</v>
      </c>
      <c r="M330" s="0" t="n">
        <f aca="false">(K330-K329)*(L330+L329)/2</f>
        <v>0.000621960293440262</v>
      </c>
    </row>
    <row r="331" customFormat="false" ht="14.25" hidden="false" customHeight="false" outlineLevel="0" collapsed="false">
      <c r="A331" s="0" t="n">
        <v>173</v>
      </c>
      <c r="B331" s="5" t="s">
        <v>144</v>
      </c>
      <c r="C331" s="5" t="s">
        <v>394</v>
      </c>
      <c r="D331" s="5" t="s">
        <v>21</v>
      </c>
      <c r="E331" s="0" t="n">
        <v>1579.52663</v>
      </c>
      <c r="F331" s="0" t="n">
        <v>1088.146896</v>
      </c>
      <c r="G331" s="0" t="n">
        <f aca="false">F331*E331</f>
        <v>1718756.99958384</v>
      </c>
      <c r="H331" s="0" t="n">
        <f aca="false">E331/$E$353</f>
        <v>0.000192121726339785</v>
      </c>
      <c r="I331" s="0" t="n">
        <f aca="false">G331/$G$353</f>
        <v>0.00108954206921961</v>
      </c>
      <c r="J331" s="0" t="n">
        <f aca="false">I331/H331</f>
        <v>5.67110284701821</v>
      </c>
      <c r="K331" s="0" t="n">
        <f aca="false">K330+H331</f>
        <v>0.988399762072523</v>
      </c>
      <c r="L331" s="0" t="n">
        <f aca="false">L330+I331</f>
        <v>0.896704190026343</v>
      </c>
      <c r="M331" s="0" t="n">
        <f aca="false">(K331-K330)*(L331+L330)/2</f>
        <v>0.000172171694652324</v>
      </c>
    </row>
    <row r="332" customFormat="false" ht="14.25" hidden="false" customHeight="false" outlineLevel="0" collapsed="false">
      <c r="A332" s="0" t="n">
        <v>133</v>
      </c>
      <c r="B332" s="5" t="s">
        <v>174</v>
      </c>
      <c r="C332" s="5" t="s">
        <v>389</v>
      </c>
      <c r="D332" s="5" t="s">
        <v>21</v>
      </c>
      <c r="E332" s="0" t="n">
        <v>2695.159663</v>
      </c>
      <c r="F332" s="0" t="n">
        <v>1093.003521</v>
      </c>
      <c r="G332" s="0" t="n">
        <f aca="false">F332*E332</f>
        <v>2945819.00131617</v>
      </c>
      <c r="H332" s="0" t="n">
        <f aca="false">E332/$E$353</f>
        <v>0.000327818928394333</v>
      </c>
      <c r="I332" s="0" t="n">
        <f aca="false">G332/$G$353</f>
        <v>0.0018673923835758</v>
      </c>
      <c r="J332" s="0" t="n">
        <f aca="false">I332/H332</f>
        <v>5.69641415375965</v>
      </c>
      <c r="K332" s="0" t="n">
        <f aca="false">K331+H332</f>
        <v>0.988727581000917</v>
      </c>
      <c r="L332" s="0" t="n">
        <f aca="false">L331+I332</f>
        <v>0.898571582409919</v>
      </c>
      <c r="M332" s="0" t="n">
        <f aca="false">(K332-K331)*(L332+L331)/2</f>
        <v>0.000294262689946139</v>
      </c>
    </row>
    <row r="333" customFormat="false" ht="14.25" hidden="false" customHeight="false" outlineLevel="0" collapsed="false">
      <c r="A333" s="0" t="n">
        <v>123</v>
      </c>
      <c r="B333" s="5" t="s">
        <v>174</v>
      </c>
      <c r="C333" s="5" t="s">
        <v>359</v>
      </c>
      <c r="D333" s="5" t="s">
        <v>21</v>
      </c>
      <c r="E333" s="0" t="n">
        <v>7581.058509</v>
      </c>
      <c r="F333" s="0" t="n">
        <v>1100.880568</v>
      </c>
      <c r="G333" s="0" t="n">
        <f aca="false">F333*E333</f>
        <v>8345839.99742915</v>
      </c>
      <c r="H333" s="0" t="n">
        <f aca="false">E333/$E$353</f>
        <v>0.000922102875993927</v>
      </c>
      <c r="I333" s="0" t="n">
        <f aca="false">G333/$G$353</f>
        <v>0.00529053483556805</v>
      </c>
      <c r="J333" s="0" t="n">
        <f aca="false">I333/H333</f>
        <v>5.73746701512608</v>
      </c>
      <c r="K333" s="0" t="n">
        <f aca="false">K332+H333</f>
        <v>0.989649683876911</v>
      </c>
      <c r="L333" s="0" t="n">
        <f aca="false">L332+I333</f>
        <v>0.903862117245487</v>
      </c>
      <c r="M333" s="0" t="n">
        <f aca="false">(K333-K332)*(L333+L332)/2</f>
        <v>0.000831014649120309</v>
      </c>
    </row>
    <row r="334" customFormat="false" ht="14.25" hidden="false" customHeight="false" outlineLevel="0" collapsed="false">
      <c r="A334" s="0" t="n">
        <v>341</v>
      </c>
      <c r="B334" s="5" t="s">
        <v>236</v>
      </c>
      <c r="C334" s="5" t="s">
        <v>379</v>
      </c>
      <c r="D334" s="0" t="s">
        <v>193</v>
      </c>
      <c r="E334" s="0" t="n">
        <v>4384.833242</v>
      </c>
      <c r="F334" s="0" t="n">
        <v>1106.70959</v>
      </c>
      <c r="G334" s="0" t="n">
        <f aca="false">F334*E334</f>
        <v>4852736.99947219</v>
      </c>
      <c r="H334" s="0" t="n">
        <f aca="false">E334/$E$353</f>
        <v>0.00053333810026686</v>
      </c>
      <c r="I334" s="0" t="n">
        <f aca="false">G334/$G$353</f>
        <v>0.00307621211902769</v>
      </c>
      <c r="J334" s="0" t="n">
        <f aca="false">I334/H334</f>
        <v>5.76784617016576</v>
      </c>
      <c r="K334" s="0" t="n">
        <f aca="false">K333+H334</f>
        <v>0.990183021977178</v>
      </c>
      <c r="L334" s="0" t="n">
        <f aca="false">L333+I334</f>
        <v>0.906938329364515</v>
      </c>
      <c r="M334" s="0" t="n">
        <f aca="false">(K334-K333)*(L334+L333)/2</f>
        <v>0.000482884435078716</v>
      </c>
    </row>
    <row r="335" customFormat="false" ht="14.25" hidden="false" customHeight="false" outlineLevel="0" collapsed="false">
      <c r="A335" s="0" t="n">
        <v>347</v>
      </c>
      <c r="B335" s="5" t="s">
        <v>236</v>
      </c>
      <c r="C335" s="5" t="s">
        <v>334</v>
      </c>
      <c r="D335" s="0" t="s">
        <v>193</v>
      </c>
      <c r="E335" s="0" t="n">
        <v>8330.758358</v>
      </c>
      <c r="F335" s="0" t="n">
        <v>1127.187418</v>
      </c>
      <c r="G335" s="0" t="n">
        <f aca="false">F335*E335</f>
        <v>9390326.00353594</v>
      </c>
      <c r="H335" s="0" t="n">
        <f aca="false">E335/$E$353</f>
        <v>0.0010132907208146</v>
      </c>
      <c r="I335" s="0" t="n">
        <f aca="false">G335/$G$353</f>
        <v>0.00595264788857092</v>
      </c>
      <c r="J335" s="0" t="n">
        <f aca="false">I335/H335</f>
        <v>5.87457061067875</v>
      </c>
      <c r="K335" s="0" t="n">
        <f aca="false">K334+H335</f>
        <v>0.991196312697992</v>
      </c>
      <c r="L335" s="0" t="n">
        <f aca="false">L334+I335</f>
        <v>0.912890977253085</v>
      </c>
      <c r="M335" s="0" t="n">
        <f aca="false">(K335-K334)*(L335+L334)/2</f>
        <v>0.000922008074931018</v>
      </c>
    </row>
    <row r="336" customFormat="false" ht="14.25" hidden="false" customHeight="false" outlineLevel="0" collapsed="false">
      <c r="A336" s="0" t="n">
        <v>337</v>
      </c>
      <c r="B336" s="5" t="s">
        <v>132</v>
      </c>
      <c r="C336" s="5" t="s">
        <v>384</v>
      </c>
      <c r="D336" s="0" t="s">
        <v>193</v>
      </c>
      <c r="E336" s="0" t="n">
        <v>4017.000639</v>
      </c>
      <c r="F336" s="0" t="n">
        <v>1132.112342</v>
      </c>
      <c r="G336" s="0" t="n">
        <f aca="false">F336*E336</f>
        <v>4547696.00123379</v>
      </c>
      <c r="H336" s="0" t="n">
        <f aca="false">E336/$E$353</f>
        <v>0.000488597712007362</v>
      </c>
      <c r="I336" s="0" t="n">
        <f aca="false">G336/$G$353</f>
        <v>0.00288284272446059</v>
      </c>
      <c r="J336" s="0" t="n">
        <f aca="false">I336/H336</f>
        <v>5.90023787179985</v>
      </c>
      <c r="K336" s="0" t="n">
        <f aca="false">K335+H336</f>
        <v>0.99168491041</v>
      </c>
      <c r="L336" s="0" t="n">
        <f aca="false">L335+I336</f>
        <v>0.915773819977546</v>
      </c>
      <c r="M336" s="0" t="n">
        <f aca="false">(K336-K335)*(L336+L335)/2</f>
        <v>0.00044674071797766</v>
      </c>
    </row>
    <row r="337" customFormat="false" ht="14.25" hidden="false" customHeight="false" outlineLevel="0" collapsed="false">
      <c r="A337" s="0" t="n">
        <v>223</v>
      </c>
      <c r="B337" s="5" t="s">
        <v>39</v>
      </c>
      <c r="C337" s="5" t="s">
        <v>307</v>
      </c>
      <c r="D337" s="5" t="s">
        <v>89</v>
      </c>
      <c r="E337" s="0" t="n">
        <v>14334.16862</v>
      </c>
      <c r="F337" s="0" t="n">
        <v>1141.089758</v>
      </c>
      <c r="G337" s="0" t="n">
        <f aca="false">F337*E337</f>
        <v>16356573.001727</v>
      </c>
      <c r="H337" s="0" t="n">
        <f aca="false">E337/$E$353</f>
        <v>0.00174350034283371</v>
      </c>
      <c r="I337" s="0" t="n">
        <f aca="false">G337/$G$353</f>
        <v>0.0103686410574376</v>
      </c>
      <c r="J337" s="0" t="n">
        <f aca="false">I337/H337</f>
        <v>5.94702553403886</v>
      </c>
      <c r="K337" s="0" t="n">
        <f aca="false">K336+H337</f>
        <v>0.993428410752833</v>
      </c>
      <c r="L337" s="0" t="n">
        <f aca="false">L336+I337</f>
        <v>0.926142461034984</v>
      </c>
      <c r="M337" s="0" t="n">
        <f aca="false">(K337-K336)*(L337+L336)/2</f>
        <v>0.00160569083370812</v>
      </c>
    </row>
    <row r="338" customFormat="false" ht="14.25" hidden="false" customHeight="false" outlineLevel="0" collapsed="false">
      <c r="A338" s="0" t="n">
        <v>343</v>
      </c>
      <c r="B338" s="5" t="s">
        <v>236</v>
      </c>
      <c r="C338" s="5" t="s">
        <v>364</v>
      </c>
      <c r="D338" s="0" t="s">
        <v>193</v>
      </c>
      <c r="E338" s="0" t="n">
        <v>6820.090206</v>
      </c>
      <c r="F338" s="0" t="n">
        <v>1175.474188</v>
      </c>
      <c r="G338" s="0" t="n">
        <f aca="false">F338*E338</f>
        <v>8016839.9969846</v>
      </c>
      <c r="H338" s="0" t="n">
        <f aca="false">E338/$E$353</f>
        <v>0.00082954442127372</v>
      </c>
      <c r="I338" s="0" t="n">
        <f aca="false">G338/$G$353</f>
        <v>0.00508197752272836</v>
      </c>
      <c r="J338" s="0" t="n">
        <f aca="false">I338/H338</f>
        <v>6.12622711020739</v>
      </c>
      <c r="K338" s="0" t="n">
        <f aca="false">K337+H338</f>
        <v>0.994257955174107</v>
      </c>
      <c r="L338" s="0" t="n">
        <f aca="false">L337+I338</f>
        <v>0.931224438557712</v>
      </c>
      <c r="M338" s="0" t="n">
        <f aca="false">(K338-K337)*(L338+L337)/2</f>
        <v>0.000770384174907773</v>
      </c>
    </row>
    <row r="339" customFormat="false" ht="14.25" hidden="false" customHeight="false" outlineLevel="0" collapsed="false">
      <c r="A339" s="0" t="n">
        <v>141</v>
      </c>
      <c r="B339" s="5" t="s">
        <v>118</v>
      </c>
      <c r="C339" s="5" t="s">
        <v>351</v>
      </c>
      <c r="D339" s="5" t="s">
        <v>89</v>
      </c>
      <c r="E339" s="0" t="n">
        <v>8578.254841</v>
      </c>
      <c r="F339" s="0" t="n">
        <v>1294.485791</v>
      </c>
      <c r="G339" s="0" t="n">
        <f aca="false">F339*E339</f>
        <v>11104429.0032515</v>
      </c>
      <c r="H339" s="0" t="n">
        <f aca="false">E339/$E$353</f>
        <v>0.00104339432949955</v>
      </c>
      <c r="I339" s="0" t="n">
        <f aca="false">G339/$G$353</f>
        <v>0.0070392397276836</v>
      </c>
      <c r="J339" s="0" t="n">
        <f aca="false">I339/H339</f>
        <v>6.74648072034267</v>
      </c>
      <c r="K339" s="0" t="n">
        <f aca="false">K338+H339</f>
        <v>0.995301349503607</v>
      </c>
      <c r="L339" s="0" t="n">
        <f aca="false">L338+I339</f>
        <v>0.938263678285396</v>
      </c>
      <c r="M339" s="0" t="n">
        <f aca="false">(K339-K338)*(L339+L338)/2</f>
        <v>0.000975306650090412</v>
      </c>
    </row>
    <row r="340" customFormat="false" ht="14.25" hidden="false" customHeight="false" outlineLevel="0" collapsed="false">
      <c r="A340" s="0" t="n">
        <v>313</v>
      </c>
      <c r="B340" s="5" t="s">
        <v>30</v>
      </c>
      <c r="C340" s="5" t="s">
        <v>397</v>
      </c>
      <c r="D340" s="5" t="s">
        <v>137</v>
      </c>
      <c r="E340" s="0" t="n">
        <v>458.9899619</v>
      </c>
      <c r="F340" s="0" t="n">
        <v>1379.267637</v>
      </c>
      <c r="G340" s="0" t="n">
        <f aca="false">F340*E340</f>
        <v>633070.000156533</v>
      </c>
      <c r="H340" s="0" t="n">
        <f aca="false">E340/$E$353</f>
        <v>5.5828083033244E-005</v>
      </c>
      <c r="I340" s="0" t="n">
        <f aca="false">G340/$G$353</f>
        <v>0.000401311179008095</v>
      </c>
      <c r="J340" s="0" t="n">
        <f aca="false">I340/H340</f>
        <v>7.18833886467364</v>
      </c>
      <c r="K340" s="0" t="n">
        <f aca="false">K339+H340</f>
        <v>0.99535717758664</v>
      </c>
      <c r="L340" s="0" t="n">
        <f aca="false">L339+I340</f>
        <v>0.938664989464404</v>
      </c>
      <c r="M340" s="0" t="n">
        <f aca="false">(K340-K339)*(L340+L339)/2</f>
        <v>5.2392664755342E-005</v>
      </c>
    </row>
    <row r="341" customFormat="false" ht="14.25" hidden="false" customHeight="false" outlineLevel="0" collapsed="false">
      <c r="A341" s="0" t="n">
        <v>189</v>
      </c>
      <c r="B341" s="5" t="s">
        <v>144</v>
      </c>
      <c r="C341" s="5" t="s">
        <v>377</v>
      </c>
      <c r="D341" s="5" t="s">
        <v>21</v>
      </c>
      <c r="E341" s="0" t="n">
        <v>5258.133391</v>
      </c>
      <c r="F341" s="0" t="n">
        <v>1402.804275</v>
      </c>
      <c r="G341" s="0" t="n">
        <f aca="false">F341*E341</f>
        <v>7376131.99941505</v>
      </c>
      <c r="H341" s="0" t="n">
        <f aca="false">E341/$E$353</f>
        <v>0.000639559754939863</v>
      </c>
      <c r="I341" s="0" t="n">
        <f aca="false">G341/$G$353</f>
        <v>0.00467582451936226</v>
      </c>
      <c r="J341" s="0" t="n">
        <f aca="false">I341/H341</f>
        <v>7.31100492682177</v>
      </c>
      <c r="K341" s="0" t="n">
        <f aca="false">K340+H341</f>
        <v>0.99599673734158</v>
      </c>
      <c r="L341" s="0" t="n">
        <f aca="false">L340+I341</f>
        <v>0.943340813983766</v>
      </c>
      <c r="M341" s="0" t="n">
        <f aca="false">(K341-K340)*(L341+L340)/2</f>
        <v>0.000601827585224391</v>
      </c>
    </row>
    <row r="342" customFormat="false" ht="14.25" hidden="false" customHeight="false" outlineLevel="0" collapsed="false">
      <c r="A342" s="0" t="n">
        <v>340</v>
      </c>
      <c r="B342" s="5" t="s">
        <v>236</v>
      </c>
      <c r="C342" s="5" t="s">
        <v>386</v>
      </c>
      <c r="D342" s="0" t="s">
        <v>193</v>
      </c>
      <c r="E342" s="0" t="n">
        <v>4641.002721</v>
      </c>
      <c r="F342" s="0" t="n">
        <v>1413.83649</v>
      </c>
      <c r="G342" s="0" t="n">
        <f aca="false">F342*E342</f>
        <v>6561618.99713909</v>
      </c>
      <c r="H342" s="0" t="n">
        <f aca="false">E342/$E$353</f>
        <v>0.000564496626882548</v>
      </c>
      <c r="I342" s="0" t="n">
        <f aca="false">G342/$G$353</f>
        <v>0.00415949429809137</v>
      </c>
      <c r="J342" s="0" t="n">
        <f aca="false">I342/H342</f>
        <v>7.36850159949106</v>
      </c>
      <c r="K342" s="0" t="n">
        <f aca="false">K341+H342</f>
        <v>0.996561233968462</v>
      </c>
      <c r="L342" s="0" t="n">
        <f aca="false">L341+I342</f>
        <v>0.947500308281857</v>
      </c>
      <c r="M342" s="0" t="n">
        <f aca="false">(K342-K341)*(L342+L341)/2</f>
        <v>0.000533686717744847</v>
      </c>
    </row>
    <row r="343" customFormat="false" ht="14.25" hidden="false" customHeight="false" outlineLevel="0" collapsed="false">
      <c r="A343" s="0" t="n">
        <v>175</v>
      </c>
      <c r="B343" s="5" t="s">
        <v>144</v>
      </c>
      <c r="C343" s="5" t="s">
        <v>392</v>
      </c>
      <c r="D343" s="5" t="s">
        <v>21</v>
      </c>
      <c r="E343" s="0" t="n">
        <v>3795.763045</v>
      </c>
      <c r="F343" s="0" t="n">
        <v>1873.13642</v>
      </c>
      <c r="G343" s="0" t="n">
        <f aca="false">F343*E343</f>
        <v>7109982.0012796</v>
      </c>
      <c r="H343" s="0" t="n">
        <f aca="false">E343/$E$353</f>
        <v>0.00046168803686593</v>
      </c>
      <c r="I343" s="0" t="n">
        <f aca="false">G343/$G$353</f>
        <v>0.00450710862772575</v>
      </c>
      <c r="J343" s="0" t="n">
        <f aca="false">I343/H343</f>
        <v>9.7622382817655</v>
      </c>
      <c r="K343" s="0" t="n">
        <f aca="false">K342+H343</f>
        <v>0.997022922005328</v>
      </c>
      <c r="L343" s="0" t="n">
        <f aca="false">L342+I343</f>
        <v>0.952007416909583</v>
      </c>
      <c r="M343" s="0" t="n">
        <f aca="false">(K343-K342)*(L343+L342)/2</f>
        <v>0.000438489996327691</v>
      </c>
    </row>
    <row r="344" customFormat="false" ht="14.25" hidden="false" customHeight="false" outlineLevel="0" collapsed="false">
      <c r="A344" s="0" t="n">
        <v>88</v>
      </c>
      <c r="B344" s="5" t="s">
        <v>97</v>
      </c>
      <c r="C344" s="5" t="s">
        <v>400</v>
      </c>
      <c r="D344" s="5" t="s">
        <v>89</v>
      </c>
      <c r="E344" s="0" t="n">
        <v>1579.950493</v>
      </c>
      <c r="F344" s="0" t="n">
        <v>1890.738991</v>
      </c>
      <c r="G344" s="0" t="n">
        <f aca="false">F344*E344</f>
        <v>2987274.00096477</v>
      </c>
      <c r="H344" s="0" t="n">
        <f aca="false">E344/$E$353</f>
        <v>0.000192173281843659</v>
      </c>
      <c r="I344" s="0" t="n">
        <f aca="false">G344/$G$353</f>
        <v>0.00189367123864814</v>
      </c>
      <c r="J344" s="0" t="n">
        <f aca="false">I344/H344</f>
        <v>9.85397772510711</v>
      </c>
      <c r="K344" s="0" t="n">
        <f aca="false">K343+H344</f>
        <v>0.997215095287172</v>
      </c>
      <c r="L344" s="0" t="n">
        <f aca="false">L343+I344</f>
        <v>0.953901088148231</v>
      </c>
      <c r="M344" s="0" t="n">
        <f aca="false">(K344-K343)*(L344+L343)/2</f>
        <v>0.000183132346155315</v>
      </c>
    </row>
    <row r="345" customFormat="false" ht="14.25" hidden="false" customHeight="false" outlineLevel="0" collapsed="false">
      <c r="A345" s="0" t="n">
        <v>170</v>
      </c>
      <c r="B345" s="5" t="s">
        <v>144</v>
      </c>
      <c r="C345" s="5" t="s">
        <v>383</v>
      </c>
      <c r="D345" s="5" t="s">
        <v>89</v>
      </c>
      <c r="E345" s="0" t="n">
        <v>7215.515379</v>
      </c>
      <c r="F345" s="0" t="n">
        <v>1905.15317</v>
      </c>
      <c r="G345" s="0" t="n">
        <f aca="false">F345*E345</f>
        <v>13746661.9974856</v>
      </c>
      <c r="H345" s="0" t="n">
        <f aca="false">E345/$E$353</f>
        <v>0.000877640961991725</v>
      </c>
      <c r="I345" s="0" t="n">
        <f aca="false">G345/$G$353</f>
        <v>0.00871418505421622</v>
      </c>
      <c r="J345" s="0" t="n">
        <f aca="false">I345/H345</f>
        <v>9.9291002033909</v>
      </c>
      <c r="K345" s="0" t="n">
        <f aca="false">K344+H345</f>
        <v>0.998092736249164</v>
      </c>
      <c r="L345" s="0" t="n">
        <f aca="false">L344+I345</f>
        <v>0.962615273202447</v>
      </c>
      <c r="M345" s="0" t="n">
        <f aca="false">(K345-K344)*(L345+L344)/2</f>
        <v>0.000841006631524341</v>
      </c>
    </row>
    <row r="346" customFormat="false" ht="14.25" hidden="false" customHeight="false" outlineLevel="0" collapsed="false">
      <c r="A346" s="0" t="n">
        <v>187</v>
      </c>
      <c r="B346" s="5" t="s">
        <v>144</v>
      </c>
      <c r="C346" s="5" t="s">
        <v>395</v>
      </c>
      <c r="D346" s="5" t="s">
        <v>21</v>
      </c>
      <c r="E346" s="0" t="n">
        <v>1744.177205</v>
      </c>
      <c r="F346" s="0" t="n">
        <v>2074.017474</v>
      </c>
      <c r="G346" s="0" t="n">
        <f aca="false">F346*E346</f>
        <v>3617454.00092248</v>
      </c>
      <c r="H346" s="0" t="n">
        <f aca="false">E346/$E$353</f>
        <v>0.000212148582557991</v>
      </c>
      <c r="I346" s="0" t="n">
        <f aca="false">G346/$G$353</f>
        <v>0.00229315040952627</v>
      </c>
      <c r="J346" s="0" t="n">
        <f aca="false">I346/H346</f>
        <v>10.809171486684</v>
      </c>
      <c r="K346" s="0" t="n">
        <f aca="false">K345+H346</f>
        <v>0.998304884831722</v>
      </c>
      <c r="L346" s="0" t="n">
        <f aca="false">L345+I346</f>
        <v>0.964908423611974</v>
      </c>
      <c r="M346" s="0" t="n">
        <f aca="false">(K346-K345)*(L346+L345)/2</f>
        <v>0.000204460710063092</v>
      </c>
    </row>
    <row r="347" customFormat="false" ht="14.25" hidden="false" customHeight="false" outlineLevel="0" collapsed="false">
      <c r="A347" s="0" t="n">
        <v>174</v>
      </c>
      <c r="B347" s="5" t="s">
        <v>144</v>
      </c>
      <c r="C347" s="5" t="s">
        <v>396</v>
      </c>
      <c r="D347" s="5" t="s">
        <v>21</v>
      </c>
      <c r="E347" s="0" t="n">
        <v>2176.78056</v>
      </c>
      <c r="F347" s="0" t="n">
        <v>2936.288167</v>
      </c>
      <c r="G347" s="0" t="n">
        <f aca="false">F347*E347</f>
        <v>6391655.00048363</v>
      </c>
      <c r="H347" s="0" t="n">
        <f aca="false">E347/$E$353</f>
        <v>0.000264767197403999</v>
      </c>
      <c r="I347" s="0" t="n">
        <f aca="false">G347/$G$353</f>
        <v>0.00405175194437083</v>
      </c>
      <c r="J347" s="0" t="n">
        <f aca="false">I347/H347</f>
        <v>15.3030737345775</v>
      </c>
      <c r="K347" s="0" t="n">
        <f aca="false">K346+H347</f>
        <v>0.998569652029126</v>
      </c>
      <c r="L347" s="0" t="n">
        <f aca="false">L346+I347</f>
        <v>0.968960175556344</v>
      </c>
      <c r="M347" s="0" t="n">
        <f aca="false">(K347-K346)*(L347+L346)/2</f>
        <v>0.000256012484574679</v>
      </c>
    </row>
    <row r="348" customFormat="false" ht="14.25" hidden="false" customHeight="false" outlineLevel="0" collapsed="false">
      <c r="A348" s="0" t="n">
        <v>338</v>
      </c>
      <c r="B348" s="5" t="s">
        <v>393</v>
      </c>
      <c r="C348" s="5" t="s">
        <v>393</v>
      </c>
      <c r="D348" s="0" t="s">
        <v>193</v>
      </c>
      <c r="E348" s="0" t="n">
        <v>6217.841909</v>
      </c>
      <c r="F348" s="0" t="n">
        <v>3342.155736</v>
      </c>
      <c r="G348" s="0" t="n">
        <f aca="false">F348*E348</f>
        <v>20780996.0017055</v>
      </c>
      <c r="H348" s="0" t="n">
        <f aca="false">E348/$E$353</f>
        <v>0.000756291473012357</v>
      </c>
      <c r="I348" s="0" t="n">
        <f aca="false">G348/$G$353</f>
        <v>0.0131733394479993</v>
      </c>
      <c r="J348" s="0" t="n">
        <f aca="false">I348/H348</f>
        <v>17.418336604443</v>
      </c>
      <c r="K348" s="0" t="n">
        <f aca="false">K347+H348</f>
        <v>0.999325943502138</v>
      </c>
      <c r="L348" s="0" t="n">
        <f aca="false">L347+I348</f>
        <v>0.982133515004344</v>
      </c>
      <c r="M348" s="0" t="n">
        <f aca="false">(K348-K347)*(L348+L347)/2</f>
        <v>0.000737797760609643</v>
      </c>
    </row>
    <row r="349" customFormat="false" ht="14.25" hidden="false" customHeight="false" outlineLevel="0" collapsed="false">
      <c r="A349" s="0" t="n">
        <v>186</v>
      </c>
      <c r="B349" s="5" t="s">
        <v>144</v>
      </c>
      <c r="C349" s="5" t="s">
        <v>398</v>
      </c>
      <c r="D349" s="5" t="s">
        <v>21</v>
      </c>
      <c r="E349" s="0" t="n">
        <v>2449.653712</v>
      </c>
      <c r="F349" s="0" t="n">
        <v>3555.003695</v>
      </c>
      <c r="G349" s="0" t="n">
        <f aca="false">F349*E349</f>
        <v>8708527.99763047</v>
      </c>
      <c r="H349" s="0" t="n">
        <f aca="false">E349/$E$353</f>
        <v>0.00029795743303429</v>
      </c>
      <c r="I349" s="0" t="n">
        <f aca="false">G349/$G$353</f>
        <v>0.00552044740279898</v>
      </c>
      <c r="J349" s="0" t="n">
        <f aca="false">I349/H349</f>
        <v>18.5276378124914</v>
      </c>
      <c r="K349" s="0" t="n">
        <f aca="false">K348+H349</f>
        <v>0.999623900935172</v>
      </c>
      <c r="L349" s="0" t="n">
        <f aca="false">L348+I349</f>
        <v>0.987653962407143</v>
      </c>
      <c r="M349" s="0" t="n">
        <f aca="false">(K349-K348)*(L349+L348)/2</f>
        <v>0.000293456410196308</v>
      </c>
    </row>
    <row r="350" customFormat="false" ht="14.25" hidden="false" customHeight="false" outlineLevel="0" collapsed="false">
      <c r="A350" s="0" t="n">
        <v>172</v>
      </c>
      <c r="B350" s="5" t="s">
        <v>144</v>
      </c>
      <c r="C350" s="5" t="s">
        <v>401</v>
      </c>
      <c r="D350" s="5" t="s">
        <v>89</v>
      </c>
      <c r="E350" s="0" t="n">
        <v>1942.794052</v>
      </c>
      <c r="F350" s="0" t="n">
        <v>5284.440719</v>
      </c>
      <c r="G350" s="0" t="n">
        <f aca="false">F350*E350</f>
        <v>10266579.9970198</v>
      </c>
      <c r="H350" s="0" t="n">
        <f aca="false">E350/$E$353</f>
        <v>0.000236306840355649</v>
      </c>
      <c r="I350" s="0" t="n">
        <f aca="false">G350/$G$353</f>
        <v>0.00650811651470802</v>
      </c>
      <c r="J350" s="0" t="n">
        <f aca="false">I350/H350</f>
        <v>27.5409569393468</v>
      </c>
      <c r="K350" s="0" t="n">
        <f aca="false">K349+H350</f>
        <v>0.999860207775528</v>
      </c>
      <c r="L350" s="0" t="n">
        <f aca="false">L349+I350</f>
        <v>0.994162078921851</v>
      </c>
      <c r="M350" s="0" t="n">
        <f aca="false">(K350-K349)*(L350+L349)/2</f>
        <v>0.000234158343446341</v>
      </c>
    </row>
    <row r="351" customFormat="false" ht="14.25" hidden="false" customHeight="false" outlineLevel="0" collapsed="false">
      <c r="A351" s="0" t="n">
        <v>324</v>
      </c>
      <c r="B351" s="5" t="s">
        <v>402</v>
      </c>
      <c r="C351" s="5" t="s">
        <v>402</v>
      </c>
      <c r="D351" s="5" t="s">
        <v>403</v>
      </c>
      <c r="E351" s="0" t="n">
        <v>1115.342711</v>
      </c>
      <c r="F351" s="0" t="n">
        <v>7601.236745</v>
      </c>
      <c r="G351" s="0" t="n">
        <f aca="false">F351*E351</f>
        <v>8477983.99812112</v>
      </c>
      <c r="H351" s="0" t="n">
        <f aca="false">E351/$E$353</f>
        <v>0.000135661889472427</v>
      </c>
      <c r="I351" s="0" t="n">
        <f aca="false">G351/$G$353</f>
        <v>0.00537430260959529</v>
      </c>
      <c r="J351" s="0" t="n">
        <f aca="false">I351/H351</f>
        <v>39.6154191165647</v>
      </c>
      <c r="K351" s="0" t="n">
        <f aca="false">K350+H351</f>
        <v>0.999995869665</v>
      </c>
      <c r="L351" s="0" t="n">
        <f aca="false">L350+I351</f>
        <v>0.999536381531446</v>
      </c>
      <c r="M351" s="0" t="n">
        <f aca="false">(K351-K350)*(L351+L350)/2</f>
        <v>0.000135234450091704</v>
      </c>
    </row>
    <row r="352" customFormat="false" ht="14.25" hidden="false" customHeight="false" outlineLevel="0" collapsed="false">
      <c r="A352" s="0" t="n">
        <v>325</v>
      </c>
      <c r="B352" s="5" t="s">
        <v>404</v>
      </c>
      <c r="C352" s="5" t="s">
        <v>404</v>
      </c>
      <c r="D352" s="5" t="s">
        <v>403</v>
      </c>
      <c r="E352" s="0" t="n">
        <v>33.95750312</v>
      </c>
      <c r="F352" s="0" t="n">
        <v>21537.50815</v>
      </c>
      <c r="G352" s="0" t="n">
        <f aca="false">F352*E352</f>
        <v>731360.00020065</v>
      </c>
      <c r="H352" s="0" t="n">
        <f aca="false">E352/$E$353</f>
        <v>4.13033499891232E-006</v>
      </c>
      <c r="I352" s="0" t="n">
        <f aca="false">G352/$G$353</f>
        <v>0.000463618468553733</v>
      </c>
      <c r="J352" s="0" t="n">
        <f aca="false">I352/H352</f>
        <v>112.247183019252</v>
      </c>
      <c r="K352" s="0" t="n">
        <f aca="false">K351+H352</f>
        <v>0.999999999999999</v>
      </c>
      <c r="L352" s="0" t="n">
        <f aca="false">L351+I352</f>
        <v>1</v>
      </c>
      <c r="M352" s="0" t="n">
        <f aca="false">(K352-K351)*(L352+L351)/2</f>
        <v>4.12937754911518E-006</v>
      </c>
    </row>
    <row r="353" customFormat="false" ht="14.25" hidden="false" customHeight="false" outlineLevel="0" collapsed="false">
      <c r="E353" s="0" t="n">
        <f aca="false">SUM(E2:E352)</f>
        <v>8221488.84507972</v>
      </c>
      <c r="F353" s="0" t="n">
        <f aca="false">SUM(F2:F352)</f>
        <v>192362.791174701</v>
      </c>
      <c r="G353" s="0" t="n">
        <f aca="false">SUM(G2:G352)</f>
        <v>1577504024.98447</v>
      </c>
      <c r="K353" s="0" t="s">
        <v>412</v>
      </c>
      <c r="L353" s="0" t="s">
        <v>418</v>
      </c>
      <c r="M353" s="0" t="s">
        <v>4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8.99609375" defaultRowHeight="14.25" zeroHeight="false" outlineLevelRow="0" outlineLevelCol="0"/>
  <cols>
    <col collapsed="false" customWidth="true" hidden="false" outlineLevel="0" max="7" min="5" style="0" width="12.62"/>
    <col collapsed="false" customWidth="true" hidden="false" outlineLevel="0" max="8" min="8" style="0" width="16.99"/>
    <col collapsed="false" customWidth="true" hidden="false" outlineLevel="0" max="15" min="9" style="0" width="12.62"/>
  </cols>
  <sheetData>
    <row r="1" customFormat="false" ht="14.2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0" t="s">
        <v>4</v>
      </c>
      <c r="F1" s="0" t="s">
        <v>12</v>
      </c>
      <c r="G1" s="0" t="s">
        <v>420</v>
      </c>
      <c r="H1" s="0" t="s">
        <v>407</v>
      </c>
      <c r="I1" s="0" t="s">
        <v>408</v>
      </c>
      <c r="J1" s="0" t="s">
        <v>409</v>
      </c>
      <c r="K1" s="0" t="n">
        <v>0</v>
      </c>
      <c r="L1" s="0" t="n">
        <v>0</v>
      </c>
      <c r="M1" s="0" t="n">
        <v>0</v>
      </c>
      <c r="N1" s="0" t="s">
        <v>410</v>
      </c>
      <c r="O1" s="6" t="s">
        <v>411</v>
      </c>
    </row>
    <row r="2" customFormat="false" ht="14.25" hidden="false" customHeight="false" outlineLevel="0" collapsed="false">
      <c r="A2" s="0" t="n">
        <v>207</v>
      </c>
      <c r="B2" s="5" t="s">
        <v>58</v>
      </c>
      <c r="C2" s="5" t="s">
        <v>59</v>
      </c>
      <c r="D2" s="5" t="s">
        <v>21</v>
      </c>
      <c r="E2" s="0" t="n">
        <v>805.5909937</v>
      </c>
      <c r="F2" s="0" t="n">
        <v>0</v>
      </c>
      <c r="G2" s="0" t="n">
        <f aca="false">F2*E2</f>
        <v>0</v>
      </c>
      <c r="H2" s="0" t="n">
        <f aca="false">E2/$E$353</f>
        <v>9.79860228335794E-005</v>
      </c>
      <c r="I2" s="0" t="n">
        <f aca="false">G2/$G$353</f>
        <v>0</v>
      </c>
      <c r="J2" s="0" t="n">
        <f aca="false">I2/H2</f>
        <v>0</v>
      </c>
      <c r="K2" s="0" t="n">
        <f aca="false">K1+H2</f>
        <v>9.79860228335794E-005</v>
      </c>
      <c r="L2" s="0" t="n">
        <f aca="false">L1+I2</f>
        <v>0</v>
      </c>
      <c r="M2" s="0" t="n">
        <f aca="false">(K2-K1)*(L2+L1)/2</f>
        <v>0</v>
      </c>
      <c r="N2" s="0" t="n">
        <f aca="false">SUM(M1:M352)</f>
        <v>0.156930763932754</v>
      </c>
      <c r="O2" s="6" t="n">
        <f aca="false">1-2*N2</f>
        <v>0.686138472134492</v>
      </c>
    </row>
    <row r="3" customFormat="false" ht="14.25" hidden="false" customHeight="false" outlineLevel="0" collapsed="false">
      <c r="A3" s="0" t="n">
        <v>266</v>
      </c>
      <c r="B3" s="5" t="s">
        <v>17</v>
      </c>
      <c r="C3" s="5" t="s">
        <v>18</v>
      </c>
      <c r="D3" s="5" t="s">
        <v>19</v>
      </c>
      <c r="E3" s="0" t="n">
        <v>337145.0822</v>
      </c>
      <c r="F3" s="0" t="n">
        <v>0.426139984</v>
      </c>
      <c r="G3" s="0" t="n">
        <f aca="false">F3*E3</f>
        <v>143670.999934387</v>
      </c>
      <c r="H3" s="0" t="n">
        <f aca="false">E3/$E$353</f>
        <v>0.0410077892888914</v>
      </c>
      <c r="I3" s="0" t="n">
        <f aca="false">G3/$G$353</f>
        <v>9.5974718803522E-005</v>
      </c>
      <c r="J3" s="0" t="n">
        <f aca="false">I3/H3</f>
        <v>0.00234040216426689</v>
      </c>
      <c r="K3" s="0" t="n">
        <f aca="false">K2+H3</f>
        <v>0.0411057753117249</v>
      </c>
      <c r="L3" s="0" t="n">
        <f aca="false">L2+I3</f>
        <v>9.5974718803522E-005</v>
      </c>
      <c r="M3" s="0" t="n">
        <f aca="false">(K3-K2)*(L3+L2)/2</f>
        <v>1.96785552287771E-006</v>
      </c>
    </row>
    <row r="4" customFormat="false" ht="14.25" hidden="false" customHeight="false" outlineLevel="0" collapsed="false">
      <c r="A4" s="0" t="n">
        <v>36</v>
      </c>
      <c r="B4" s="5" t="s">
        <v>22</v>
      </c>
      <c r="C4" s="5" t="s">
        <v>23</v>
      </c>
      <c r="D4" s="5" t="s">
        <v>24</v>
      </c>
      <c r="E4" s="0" t="n">
        <v>239471.9674</v>
      </c>
      <c r="F4" s="0" t="n">
        <v>0.791854688</v>
      </c>
      <c r="G4" s="0" t="n">
        <f aca="false">F4*E4</f>
        <v>189627.000030273</v>
      </c>
      <c r="H4" s="0" t="n">
        <f aca="false">E4/$E$353</f>
        <v>0.0291275670273902</v>
      </c>
      <c r="I4" s="0" t="n">
        <f aca="false">G4/$G$353</f>
        <v>0.000126674123614177</v>
      </c>
      <c r="J4" s="0" t="n">
        <f aca="false">I4/H4</f>
        <v>0.00434894282433747</v>
      </c>
      <c r="K4" s="0" t="n">
        <f aca="false">K3+H4</f>
        <v>0.0702333423391151</v>
      </c>
      <c r="L4" s="0" t="n">
        <f aca="false">L3+I4</f>
        <v>0.000222648842417699</v>
      </c>
      <c r="M4" s="0" t="n">
        <f aca="false">(K4-K3)*(L4+L3)/2</f>
        <v>4.64036456798843E-006</v>
      </c>
    </row>
    <row r="5" customFormat="false" ht="14.25" hidden="false" customHeight="false" outlineLevel="0" collapsed="false">
      <c r="A5" s="0" t="n">
        <v>265</v>
      </c>
      <c r="B5" s="5" t="s">
        <v>17</v>
      </c>
      <c r="C5" s="5" t="s">
        <v>20</v>
      </c>
      <c r="D5" s="5" t="s">
        <v>21</v>
      </c>
      <c r="E5" s="0" t="n">
        <v>352984.7548</v>
      </c>
      <c r="F5" s="0" t="n">
        <v>1.117699829</v>
      </c>
      <c r="G5" s="0" t="n">
        <f aca="false">F5*E5</f>
        <v>394531.000079567</v>
      </c>
      <c r="H5" s="0" t="n">
        <f aca="false">E5/$E$353</f>
        <v>0.0429344078002671</v>
      </c>
      <c r="I5" s="0" t="n">
        <f aca="false">G5/$G$353</f>
        <v>0.000263553548100879</v>
      </c>
      <c r="J5" s="0" t="n">
        <f aca="false">I5/H5</f>
        <v>0.00613851597364385</v>
      </c>
      <c r="K5" s="0" t="n">
        <f aca="false">K4+H5</f>
        <v>0.113167750139382</v>
      </c>
      <c r="L5" s="0" t="n">
        <f aca="false">L4+I5</f>
        <v>0.000486202390518578</v>
      </c>
      <c r="M5" s="0" t="n">
        <f aca="false">(K5-K4)*(L5+L4)/2</f>
        <v>1.52170539523041E-005</v>
      </c>
    </row>
    <row r="6" customFormat="false" ht="14.25" hidden="false" customHeight="false" outlineLevel="0" collapsed="false">
      <c r="A6" s="0" t="n">
        <v>297</v>
      </c>
      <c r="B6" s="5" t="s">
        <v>25</v>
      </c>
      <c r="C6" s="5" t="s">
        <v>26</v>
      </c>
      <c r="D6" s="5" t="s">
        <v>27</v>
      </c>
      <c r="E6" s="0" t="n">
        <v>204931.4776</v>
      </c>
      <c r="F6" s="0" t="n">
        <v>1.466416987</v>
      </c>
      <c r="G6" s="0" t="n">
        <f aca="false">F6*E6</f>
        <v>300514.99992365</v>
      </c>
      <c r="H6" s="0" t="n">
        <f aca="false">E6/$E$353</f>
        <v>0.0249263219182794</v>
      </c>
      <c r="I6" s="0" t="n">
        <f aca="false">G6/$G$353</f>
        <v>0.000200749230026133</v>
      </c>
      <c r="J6" s="0" t="n">
        <f aca="false">I6/H6</f>
        <v>0.00805370446086217</v>
      </c>
      <c r="K6" s="0" t="n">
        <f aca="false">K5+H6</f>
        <v>0.138094072057662</v>
      </c>
      <c r="L6" s="0" t="n">
        <f aca="false">L5+I6</f>
        <v>0.000686951620544711</v>
      </c>
      <c r="M6" s="0" t="n">
        <f aca="false">(K6-K5)*(L6+L5)/2</f>
        <v>1.46212072697421E-005</v>
      </c>
    </row>
    <row r="7" customFormat="false" ht="14.25" hidden="false" customHeight="false" outlineLevel="0" collapsed="false">
      <c r="A7" s="0" t="n">
        <v>296</v>
      </c>
      <c r="B7" s="5" t="s">
        <v>25</v>
      </c>
      <c r="C7" s="5" t="s">
        <v>35</v>
      </c>
      <c r="D7" s="5" t="s">
        <v>27</v>
      </c>
      <c r="E7" s="0" t="n">
        <v>74252.19688</v>
      </c>
      <c r="F7" s="0" t="n">
        <v>2.106281115</v>
      </c>
      <c r="G7" s="0" t="n">
        <f aca="false">F7*E7</f>
        <v>156396.000035606</v>
      </c>
      <c r="H7" s="0" t="n">
        <f aca="false">E7/$E$353</f>
        <v>0.00903147815184806</v>
      </c>
      <c r="I7" s="0" t="n">
        <f aca="false">G7/$G$353</f>
        <v>0.00010447523948652</v>
      </c>
      <c r="J7" s="0" t="n">
        <f aca="false">I7/H7</f>
        <v>0.0115679003735554</v>
      </c>
      <c r="K7" s="0" t="n">
        <f aca="false">K6+H7</f>
        <v>0.14712555020951</v>
      </c>
      <c r="L7" s="0" t="n">
        <f aca="false">L6+I7</f>
        <v>0.000791426860031231</v>
      </c>
      <c r="M7" s="0" t="n">
        <f aca="false">(K7-K6)*(L7+L6)/2</f>
        <v>6.67597147374198E-006</v>
      </c>
    </row>
    <row r="8" customFormat="false" ht="14.25" hidden="false" customHeight="false" outlineLevel="0" collapsed="false">
      <c r="A8" s="0" t="n">
        <v>306</v>
      </c>
      <c r="B8" s="5" t="s">
        <v>30</v>
      </c>
      <c r="C8" s="5" t="s">
        <v>31</v>
      </c>
      <c r="D8" s="5" t="s">
        <v>21</v>
      </c>
      <c r="E8" s="0" t="n">
        <v>137212.3271</v>
      </c>
      <c r="F8" s="0" t="n">
        <v>3.608589772</v>
      </c>
      <c r="G8" s="0" t="n">
        <f aca="false">F8*E8</f>
        <v>495143.000165378</v>
      </c>
      <c r="H8" s="0" t="n">
        <f aca="false">E8/$E$353</f>
        <v>0.0166894743379865</v>
      </c>
      <c r="I8" s="0" t="n">
        <f aca="false">G8/$G$353</f>
        <v>0.000330764108484711</v>
      </c>
      <c r="J8" s="0" t="n">
        <f aca="false">I8/H8</f>
        <v>0.0198187253706288</v>
      </c>
      <c r="K8" s="0" t="n">
        <f aca="false">K7+H8</f>
        <v>0.163815024547496</v>
      </c>
      <c r="L8" s="0" t="n">
        <f aca="false">L7+I8</f>
        <v>0.00112219096851594</v>
      </c>
      <c r="M8" s="0" t="n">
        <f aca="false">(K8-K7)*(L8+L7)/2</f>
        <v>1.59686378211257E-005</v>
      </c>
    </row>
    <row r="9" customFormat="false" ht="14.25" hidden="false" customHeight="false" outlineLevel="0" collapsed="false">
      <c r="A9" s="0" t="n">
        <v>263</v>
      </c>
      <c r="B9" s="5" t="s">
        <v>17</v>
      </c>
      <c r="C9" s="5" t="s">
        <v>38</v>
      </c>
      <c r="D9" s="5" t="s">
        <v>21</v>
      </c>
      <c r="E9" s="0" t="n">
        <v>114202.1939</v>
      </c>
      <c r="F9" s="0" t="n">
        <v>4.037987226</v>
      </c>
      <c r="G9" s="0" t="n">
        <f aca="false">F9*E9</f>
        <v>461147.000149375</v>
      </c>
      <c r="H9" s="0" t="n">
        <f aca="false">E9/$E$353</f>
        <v>0.0138906949886998</v>
      </c>
      <c r="I9" s="0" t="n">
        <f aca="false">G9/$G$353</f>
        <v>0.000308054191079873</v>
      </c>
      <c r="J9" s="0" t="n">
        <f aca="false">I9/H9</f>
        <v>0.0221770178763898</v>
      </c>
      <c r="K9" s="0" t="n">
        <f aca="false">K8+H9</f>
        <v>0.177705719536196</v>
      </c>
      <c r="L9" s="0" t="n">
        <f aca="false">L8+I9</f>
        <v>0.00143024515959582</v>
      </c>
      <c r="M9" s="0" t="n">
        <f aca="false">(K9-K8)*(L9+L8)/2</f>
        <v>1.77275558668691E-005</v>
      </c>
    </row>
    <row r="10" customFormat="false" ht="14.25" hidden="false" customHeight="false" outlineLevel="0" collapsed="false">
      <c r="A10" s="0" t="n">
        <v>261</v>
      </c>
      <c r="B10" s="5" t="s">
        <v>17</v>
      </c>
      <c r="C10" s="5" t="s">
        <v>29</v>
      </c>
      <c r="D10" s="5" t="s">
        <v>21</v>
      </c>
      <c r="E10" s="0" t="n">
        <v>179149.9644</v>
      </c>
      <c r="F10" s="0" t="n">
        <v>4.330176691</v>
      </c>
      <c r="G10" s="0" t="n">
        <f aca="false">F10*E10</f>
        <v>775751.00003836</v>
      </c>
      <c r="H10" s="0" t="n">
        <f aca="false">E10/$E$353</f>
        <v>0.0217904527727013</v>
      </c>
      <c r="I10" s="0" t="n">
        <f aca="false">G10/$G$353</f>
        <v>0.00051821511734612</v>
      </c>
      <c r="J10" s="0" t="n">
        <f aca="false">I10/H10</f>
        <v>0.0237817507856161</v>
      </c>
      <c r="K10" s="0" t="n">
        <f aca="false">K9+H10</f>
        <v>0.199496172308897</v>
      </c>
      <c r="L10" s="0" t="n">
        <f aca="false">L9+I10</f>
        <v>0.00194846027694193</v>
      </c>
      <c r="M10" s="0" t="n">
        <f aca="false">(K10-K9)*(L10+L9)/2</f>
        <v>3.68117606238725E-005</v>
      </c>
    </row>
    <row r="11" customFormat="false" ht="14.25" hidden="false" customHeight="false" outlineLevel="0" collapsed="false">
      <c r="A11" s="0" t="n">
        <v>317</v>
      </c>
      <c r="B11" s="5" t="s">
        <v>30</v>
      </c>
      <c r="C11" s="5" t="s">
        <v>311</v>
      </c>
      <c r="D11" s="5" t="s">
        <v>137</v>
      </c>
      <c r="E11" s="0" t="n">
        <v>815.2990146</v>
      </c>
      <c r="F11" s="0" t="n">
        <v>4.587274034</v>
      </c>
      <c r="G11" s="0" t="n">
        <f aca="false">F11*E11</f>
        <v>3739.99999962037</v>
      </c>
      <c r="H11" s="0" t="n">
        <f aca="false">E11/$E$353</f>
        <v>9.91668334000026E-005</v>
      </c>
      <c r="I11" s="0" t="n">
        <f aca="false">G11/$G$353</f>
        <v>2.49838484073101E-006</v>
      </c>
      <c r="J11" s="0" t="n">
        <f aca="false">I11/H11</f>
        <v>0.0251937543538719</v>
      </c>
      <c r="K11" s="0" t="n">
        <f aca="false">K10+H11</f>
        <v>0.199595339142297</v>
      </c>
      <c r="L11" s="0" t="n">
        <f aca="false">L10+I11</f>
        <v>0.00195095866178267</v>
      </c>
      <c r="M11" s="0" t="n">
        <f aca="false">(K11-K10)*(L11+L10)/2</f>
        <v>1.93346514126653E-007</v>
      </c>
    </row>
    <row r="12" customFormat="false" ht="14.25" hidden="false" customHeight="false" outlineLevel="0" collapsed="false">
      <c r="A12" s="0" t="n">
        <v>312</v>
      </c>
      <c r="B12" s="5" t="s">
        <v>30</v>
      </c>
      <c r="C12" s="5" t="s">
        <v>33</v>
      </c>
      <c r="D12" s="5" t="s">
        <v>19</v>
      </c>
      <c r="E12" s="0" t="n">
        <v>116994.4351</v>
      </c>
      <c r="F12" s="0" t="n">
        <v>4.664119278</v>
      </c>
      <c r="G12" s="0" t="n">
        <f aca="false">F12*E12</f>
        <v>545676.00016863</v>
      </c>
      <c r="H12" s="0" t="n">
        <f aca="false">E12/$E$353</f>
        <v>0.0142303221842863</v>
      </c>
      <c r="I12" s="0" t="n">
        <f aca="false">G12/$G$353</f>
        <v>0.000364521028585673</v>
      </c>
      <c r="J12" s="0" t="n">
        <f aca="false">I12/H12</f>
        <v>0.0256157958945015</v>
      </c>
      <c r="K12" s="0" t="n">
        <f aca="false">K11+H12</f>
        <v>0.213825661326583</v>
      </c>
      <c r="L12" s="0" t="n">
        <f aca="false">L11+I12</f>
        <v>0.00231547969036834</v>
      </c>
      <c r="M12" s="0" t="n">
        <f aca="false">(K12-K11)*(L12+L11)/2</f>
        <v>3.03563961652521E-005</v>
      </c>
    </row>
    <row r="13" customFormat="false" ht="14.25" hidden="false" customHeight="false" outlineLevel="0" collapsed="false">
      <c r="A13" s="0" t="n">
        <v>71</v>
      </c>
      <c r="B13" s="5" t="s">
        <v>42</v>
      </c>
      <c r="C13" s="5" t="s">
        <v>43</v>
      </c>
      <c r="D13" s="5" t="s">
        <v>19</v>
      </c>
      <c r="E13" s="0" t="n">
        <v>64769.49028</v>
      </c>
      <c r="F13" s="0" t="n">
        <v>5.234208244</v>
      </c>
      <c r="G13" s="0" t="n">
        <f aca="false">F13*E13</f>
        <v>339016.999983254</v>
      </c>
      <c r="H13" s="0" t="n">
        <f aca="false">E13/$E$353</f>
        <v>0.00787807312038893</v>
      </c>
      <c r="I13" s="0" t="n">
        <f aca="false">G13/$G$353</f>
        <v>0.000226469233581348</v>
      </c>
      <c r="J13" s="0" t="n">
        <f aca="false">I13/H13</f>
        <v>0.0287467798433136</v>
      </c>
      <c r="K13" s="0" t="n">
        <f aca="false">K12+H13</f>
        <v>0.221703734446972</v>
      </c>
      <c r="L13" s="0" t="n">
        <f aca="false">L12+I13</f>
        <v>0.00254194892394969</v>
      </c>
      <c r="M13" s="0" t="n">
        <f aca="false">(K13-K12)*(L13+L12)/2</f>
        <v>1.91335889003335E-005</v>
      </c>
    </row>
    <row r="14" customFormat="false" ht="14.25" hidden="false" customHeight="false" outlineLevel="0" collapsed="false">
      <c r="A14" s="0" t="n">
        <v>35</v>
      </c>
      <c r="B14" s="5" t="s">
        <v>22</v>
      </c>
      <c r="C14" s="5" t="s">
        <v>28</v>
      </c>
      <c r="D14" s="5" t="s">
        <v>24</v>
      </c>
      <c r="E14" s="0" t="n">
        <v>199927.5406</v>
      </c>
      <c r="F14" s="0" t="n">
        <v>5.359601769</v>
      </c>
      <c r="G14" s="0" t="n">
        <f aca="false">F14*E14</f>
        <v>1071532.00027158</v>
      </c>
      <c r="H14" s="0" t="n">
        <f aca="false">E14/$E$353</f>
        <v>0.0243176806983871</v>
      </c>
      <c r="I14" s="0" t="n">
        <f aca="false">G14/$G$353</f>
        <v>0.000715801953504927</v>
      </c>
      <c r="J14" s="0" t="n">
        <f aca="false">I14/H14</f>
        <v>0.0294354532565436</v>
      </c>
      <c r="K14" s="0" t="n">
        <f aca="false">K13+H14</f>
        <v>0.24602141514536</v>
      </c>
      <c r="L14" s="0" t="n">
        <f aca="false">L13+I14</f>
        <v>0.00325775087745461</v>
      </c>
      <c r="M14" s="0" t="n">
        <f aca="false">(K14-K13)*(L14+L13)/2</f>
        <v>7.05176239585245E-005</v>
      </c>
    </row>
    <row r="15" customFormat="false" ht="14.25" hidden="false" customHeight="false" outlineLevel="0" collapsed="false">
      <c r="A15" s="0" t="n">
        <v>285</v>
      </c>
      <c r="B15" s="5" t="s">
        <v>36</v>
      </c>
      <c r="C15" s="5" t="s">
        <v>37</v>
      </c>
      <c r="D15" s="5" t="s">
        <v>21</v>
      </c>
      <c r="E15" s="0" t="n">
        <v>167661.1987</v>
      </c>
      <c r="F15" s="0" t="n">
        <v>5.637207698</v>
      </c>
      <c r="G15" s="0" t="n">
        <f aca="false">F15*E15</f>
        <v>945140.999967548</v>
      </c>
      <c r="H15" s="0" t="n">
        <f aca="false">E15/$E$353</f>
        <v>0.0203930458167975</v>
      </c>
      <c r="I15" s="0" t="n">
        <f aca="false">G15/$G$353</f>
        <v>0.000631370574040629</v>
      </c>
      <c r="J15" s="0" t="n">
        <f aca="false">I15/H15</f>
        <v>0.0309600919702038</v>
      </c>
      <c r="K15" s="0" t="n">
        <f aca="false">K14+H15</f>
        <v>0.266414460962157</v>
      </c>
      <c r="L15" s="0" t="n">
        <f aca="false">L14+I15</f>
        <v>0.00388912145149524</v>
      </c>
      <c r="M15" s="0" t="n">
        <f aca="false">(K15-K14)*(L15+L14)/2</f>
        <v>7.28732474255383E-005</v>
      </c>
    </row>
    <row r="16" customFormat="false" ht="14.25" hidden="false" customHeight="false" outlineLevel="0" collapsed="false">
      <c r="A16" s="0" t="n">
        <v>262</v>
      </c>
      <c r="B16" s="5" t="s">
        <v>17</v>
      </c>
      <c r="C16" s="5" t="s">
        <v>41</v>
      </c>
      <c r="D16" s="5" t="s">
        <v>21</v>
      </c>
      <c r="E16" s="0" t="n">
        <v>109833.2856</v>
      </c>
      <c r="F16" s="0" t="n">
        <v>6.176552003</v>
      </c>
      <c r="G16" s="0" t="n">
        <f aca="false">F16*E16</f>
        <v>678391.000168751</v>
      </c>
      <c r="H16" s="0" t="n">
        <f aca="false">E16/$E$353</f>
        <v>0.0133592938784721</v>
      </c>
      <c r="I16" s="0" t="n">
        <f aca="false">G16/$G$353</f>
        <v>0.000453176949487164</v>
      </c>
      <c r="J16" s="0" t="n">
        <f aca="false">I16/H16</f>
        <v>0.0339222232559341</v>
      </c>
      <c r="K16" s="0" t="n">
        <f aca="false">K15+H16</f>
        <v>0.279773754840629</v>
      </c>
      <c r="L16" s="0" t="n">
        <f aca="false">L15+I16</f>
        <v>0.00434229840098241</v>
      </c>
      <c r="M16" s="0" t="n">
        <f aca="false">(K16-K15)*(L16+L15)/2</f>
        <v>5.49829784231691E-005</v>
      </c>
    </row>
    <row r="17" customFormat="false" ht="14.25" hidden="false" customHeight="false" outlineLevel="0" collapsed="false">
      <c r="A17" s="0" t="n">
        <v>310</v>
      </c>
      <c r="B17" s="5" t="s">
        <v>30</v>
      </c>
      <c r="C17" s="5" t="s">
        <v>32</v>
      </c>
      <c r="D17" s="5" t="s">
        <v>19</v>
      </c>
      <c r="E17" s="0" t="n">
        <v>246935.2394</v>
      </c>
      <c r="F17" s="0" t="n">
        <v>7.330225547</v>
      </c>
      <c r="G17" s="0" t="n">
        <f aca="false">F17*E17</f>
        <v>1810091.00030444</v>
      </c>
      <c r="H17" s="0" t="n">
        <f aca="false">E17/$E$353</f>
        <v>0.0300353432392945</v>
      </c>
      <c r="I17" s="0" t="n">
        <f aca="false">G17/$G$353</f>
        <v>0.00120917217004366</v>
      </c>
      <c r="J17" s="0" t="n">
        <f aca="false">I17/H17</f>
        <v>0.0402583103648947</v>
      </c>
      <c r="K17" s="0" t="n">
        <f aca="false">K16+H17</f>
        <v>0.309809098079924</v>
      </c>
      <c r="L17" s="0" t="n">
        <f aca="false">L16+I17</f>
        <v>0.00555147057102607</v>
      </c>
      <c r="M17" s="0" t="n">
        <f aca="false">(K17-K16)*(L17+L16)/2</f>
        <v>0.000148581373502278</v>
      </c>
    </row>
    <row r="18" customFormat="false" ht="14.25" hidden="false" customHeight="false" outlineLevel="0" collapsed="false">
      <c r="A18" s="0" t="n">
        <v>241</v>
      </c>
      <c r="B18" s="5" t="s">
        <v>39</v>
      </c>
      <c r="C18" s="5" t="s">
        <v>40</v>
      </c>
      <c r="D18" s="5" t="s">
        <v>27</v>
      </c>
      <c r="E18" s="0" t="n">
        <v>149626.1217</v>
      </c>
      <c r="F18" s="0" t="n">
        <v>7.644794819</v>
      </c>
      <c r="G18" s="0" t="n">
        <f aca="false">F18*E18</f>
        <v>1143860.99995922</v>
      </c>
      <c r="H18" s="0" t="n">
        <f aca="false">E18/$E$353</f>
        <v>0.018199394844347</v>
      </c>
      <c r="I18" s="0" t="n">
        <f aca="false">G18/$G$353</f>
        <v>0.000764118979275834</v>
      </c>
      <c r="J18" s="0" t="n">
        <f aca="false">I18/H18</f>
        <v>0.0419859553469264</v>
      </c>
      <c r="K18" s="0" t="n">
        <f aca="false">K17+H18</f>
        <v>0.328008492924271</v>
      </c>
      <c r="L18" s="0" t="n">
        <f aca="false">L17+I18</f>
        <v>0.0063155895503019</v>
      </c>
      <c r="M18" s="0" t="n">
        <f aca="false">(K18-K17)*(L18+L17)/2</f>
        <v>0.000107986656394826</v>
      </c>
    </row>
    <row r="19" customFormat="false" ht="14.25" hidden="false" customHeight="false" outlineLevel="0" collapsed="false">
      <c r="A19" s="0" t="n">
        <v>305</v>
      </c>
      <c r="B19" s="5" t="s">
        <v>30</v>
      </c>
      <c r="C19" s="5" t="s">
        <v>44</v>
      </c>
      <c r="D19" s="5" t="s">
        <v>21</v>
      </c>
      <c r="E19" s="0" t="n">
        <v>69762.83032</v>
      </c>
      <c r="F19" s="0" t="n">
        <v>8.081065481</v>
      </c>
      <c r="G19" s="0" t="n">
        <f aca="false">F19*E19</f>
        <v>563757.999955812</v>
      </c>
      <c r="H19" s="0" t="n">
        <f aca="false">E19/$E$353</f>
        <v>0.00848542540585586</v>
      </c>
      <c r="I19" s="0" t="n">
        <f aca="false">G19/$G$353</f>
        <v>0.000376600117934065</v>
      </c>
      <c r="J19" s="0" t="n">
        <f aca="false">I19/H19</f>
        <v>0.0443819961783142</v>
      </c>
      <c r="K19" s="0" t="n">
        <f aca="false">K18+H19</f>
        <v>0.336493918330126</v>
      </c>
      <c r="L19" s="0" t="n">
        <f aca="false">L18+I19</f>
        <v>0.00669218966823596</v>
      </c>
      <c r="M19" s="0" t="n">
        <f aca="false">(K19-K18)*(L19+L18)/2</f>
        <v>5.51882701273724E-005</v>
      </c>
    </row>
    <row r="20" customFormat="false" ht="14.25" hidden="false" customHeight="false" outlineLevel="0" collapsed="false">
      <c r="A20" s="0" t="n">
        <v>311</v>
      </c>
      <c r="B20" s="5" t="s">
        <v>30</v>
      </c>
      <c r="C20" s="5" t="s">
        <v>45</v>
      </c>
      <c r="D20" s="5" t="s">
        <v>19</v>
      </c>
      <c r="E20" s="0" t="n">
        <v>94652.29806</v>
      </c>
      <c r="F20" s="0" t="n">
        <v>8.971689198</v>
      </c>
      <c r="G20" s="0" t="n">
        <f aca="false">F20*E20</f>
        <v>849191.000070778</v>
      </c>
      <c r="H20" s="0" t="n">
        <f aca="false">E20/$E$353</f>
        <v>0.0115127928582724</v>
      </c>
      <c r="I20" s="0" t="n">
        <f aca="false">G20/$G$353</f>
        <v>0.000567274310608928</v>
      </c>
      <c r="J20" s="0" t="n">
        <f aca="false">I20/H20</f>
        <v>0.0492733880989893</v>
      </c>
      <c r="K20" s="0" t="n">
        <f aca="false">K19+H20</f>
        <v>0.348006711188399</v>
      </c>
      <c r="L20" s="0" t="n">
        <f aca="false">L19+I20</f>
        <v>0.00725946397884489</v>
      </c>
      <c r="M20" s="0" t="n">
        <f aca="false">(K20-K19)*(L20+L19)/2</f>
        <v>8.03112492346012E-005</v>
      </c>
    </row>
    <row r="21" customFormat="false" ht="14.25" hidden="false" customHeight="false" outlineLevel="0" collapsed="false">
      <c r="A21" s="0" t="n">
        <v>293</v>
      </c>
      <c r="B21" s="5" t="s">
        <v>25</v>
      </c>
      <c r="C21" s="5" t="s">
        <v>48</v>
      </c>
      <c r="D21" s="5" t="s">
        <v>27</v>
      </c>
      <c r="E21" s="0" t="n">
        <v>34390.74406</v>
      </c>
      <c r="F21" s="0" t="n">
        <v>9.950060964</v>
      </c>
      <c r="G21" s="0" t="n">
        <f aca="false">F21*E21</f>
        <v>342189.999994321</v>
      </c>
      <c r="H21" s="0" t="n">
        <f aca="false">E21/$E$353</f>
        <v>0.00418303116479708</v>
      </c>
      <c r="I21" s="0" t="n">
        <f aca="false">G21/$G$353</f>
        <v>0.000228588852599555</v>
      </c>
      <c r="J21" s="0" t="n">
        <f aca="false">I21/H21</f>
        <v>0.0546467008238614</v>
      </c>
      <c r="K21" s="0" t="n">
        <f aca="false">K20+H21</f>
        <v>0.352189742353196</v>
      </c>
      <c r="L21" s="0" t="n">
        <f aca="false">L20+I21</f>
        <v>0.00748805283144445</v>
      </c>
      <c r="M21" s="0" t="n">
        <f aca="false">(K21-K20)*(L21+L20)/2</f>
        <v>3.08446612104045E-005</v>
      </c>
    </row>
    <row r="22" customFormat="false" ht="14.25" hidden="false" customHeight="false" outlineLevel="0" collapsed="false">
      <c r="A22" s="0" t="n">
        <v>295</v>
      </c>
      <c r="B22" s="5" t="s">
        <v>25</v>
      </c>
      <c r="C22" s="5" t="s">
        <v>49</v>
      </c>
      <c r="D22" s="5" t="s">
        <v>27</v>
      </c>
      <c r="E22" s="0" t="n">
        <v>43694.75017</v>
      </c>
      <c r="F22" s="0" t="n">
        <v>10.56779129</v>
      </c>
      <c r="G22" s="0" t="n">
        <f aca="false">F22*E22</f>
        <v>461757.000265252</v>
      </c>
      <c r="H22" s="0" t="n">
        <f aca="false">E22/$E$353</f>
        <v>0.00531470041416523</v>
      </c>
      <c r="I22" s="0" t="n">
        <f aca="false">G22/$G$353</f>
        <v>0.000308461681732949</v>
      </c>
      <c r="J22" s="0" t="n">
        <f aca="false">I22/H22</f>
        <v>0.0580393357470929</v>
      </c>
      <c r="K22" s="0" t="n">
        <f aca="false">K21+H22</f>
        <v>0.357504442767361</v>
      </c>
      <c r="L22" s="0" t="n">
        <f aca="false">L21+I22</f>
        <v>0.0077965145131774</v>
      </c>
      <c r="M22" s="0" t="n">
        <f aca="false">(K22-K21)*(L22+L21)/2</f>
        <v>4.06164481983989E-005</v>
      </c>
    </row>
    <row r="23" customFormat="false" ht="14.25" hidden="false" customHeight="false" outlineLevel="0" collapsed="false">
      <c r="A23" s="0" t="n">
        <v>31</v>
      </c>
      <c r="B23" s="5" t="s">
        <v>22</v>
      </c>
      <c r="C23" s="5" t="s">
        <v>34</v>
      </c>
      <c r="D23" s="5" t="s">
        <v>21</v>
      </c>
      <c r="E23" s="0" t="n">
        <v>252859.9583</v>
      </c>
      <c r="F23" s="0" t="n">
        <v>10.94784646</v>
      </c>
      <c r="G23" s="0" t="n">
        <f aca="false">F23*E23</f>
        <v>2768271.9993504</v>
      </c>
      <c r="H23" s="0" t="n">
        <f aca="false">E23/$E$353</f>
        <v>0.0307559814365409</v>
      </c>
      <c r="I23" s="0" t="n">
        <f aca="false">G23/$G$353</f>
        <v>0.00184925368954524</v>
      </c>
      <c r="J23" s="0" t="n">
        <f aca="false">I23/H23</f>
        <v>0.060126635638691</v>
      </c>
      <c r="K23" s="0" t="n">
        <f aca="false">K22+H23</f>
        <v>0.388260424203902</v>
      </c>
      <c r="L23" s="0" t="n">
        <f aca="false">L22+I23</f>
        <v>0.00964576820272264</v>
      </c>
      <c r="M23" s="0" t="n">
        <f aca="false">(K23-K22)*(L23+L22)/2</f>
        <v>0.00026822726171056</v>
      </c>
    </row>
    <row r="24" customFormat="false" ht="14.25" hidden="false" customHeight="false" outlineLevel="0" collapsed="false">
      <c r="A24" s="0" t="n">
        <v>264</v>
      </c>
      <c r="B24" s="5" t="s">
        <v>17</v>
      </c>
      <c r="C24" s="5" t="s">
        <v>47</v>
      </c>
      <c r="D24" s="5" t="s">
        <v>21</v>
      </c>
      <c r="E24" s="0" t="n">
        <v>79153.52387</v>
      </c>
      <c r="F24" s="0" t="n">
        <v>12.08970812</v>
      </c>
      <c r="G24" s="0" t="n">
        <f aca="false">F24*E24</f>
        <v>956943.000257753</v>
      </c>
      <c r="H24" s="0" t="n">
        <f aca="false">E24/$E$353</f>
        <v>0.0096276386627187</v>
      </c>
      <c r="I24" s="0" t="n">
        <f aca="false">G24/$G$353</f>
        <v>0.000639254514847673</v>
      </c>
      <c r="J24" s="0" t="n">
        <f aca="false">I24/H24</f>
        <v>0.0663978507339574</v>
      </c>
      <c r="K24" s="0" t="n">
        <f aca="false">K23+H24</f>
        <v>0.397888062866621</v>
      </c>
      <c r="L24" s="0" t="n">
        <f aca="false">L23+I24</f>
        <v>0.0102850227175703</v>
      </c>
      <c r="M24" s="0" t="n">
        <f aca="false">(K24-K23)*(L24+L23)/2</f>
        <v>9.59432266213876E-005</v>
      </c>
    </row>
    <row r="25" customFormat="false" ht="14.25" hidden="false" customHeight="false" outlineLevel="0" collapsed="false">
      <c r="A25" s="0" t="n">
        <v>294</v>
      </c>
      <c r="B25" s="5" t="s">
        <v>25</v>
      </c>
      <c r="C25" s="5" t="s">
        <v>62</v>
      </c>
      <c r="D25" s="5" t="s">
        <v>27</v>
      </c>
      <c r="E25" s="0" t="n">
        <v>18028.03653</v>
      </c>
      <c r="F25" s="0" t="n">
        <v>12.97828522</v>
      </c>
      <c r="G25" s="0" t="n">
        <f aca="false">F25*E25</f>
        <v>233973.000042919</v>
      </c>
      <c r="H25" s="0" t="n">
        <f aca="false">E25/$E$353</f>
        <v>0.00219279462269041</v>
      </c>
      <c r="I25" s="0" t="n">
        <f aca="false">G25/$G$353</f>
        <v>0.000156298020456396</v>
      </c>
      <c r="J25" s="0" t="n">
        <f aca="false">I25/H25</f>
        <v>0.0712780024353711</v>
      </c>
      <c r="K25" s="0" t="n">
        <f aca="false">K24+H25</f>
        <v>0.400080857489311</v>
      </c>
      <c r="L25" s="0" t="n">
        <f aca="false">L24+I25</f>
        <v>0.0104413207380267</v>
      </c>
      <c r="M25" s="0" t="n">
        <f aca="false">(K25-K24)*(L25+L24)/2</f>
        <v>2.27243072387337E-005</v>
      </c>
    </row>
    <row r="26" customFormat="false" ht="14.25" hidden="false" customHeight="false" outlineLevel="0" collapsed="false">
      <c r="A26" s="0" t="n">
        <v>308</v>
      </c>
      <c r="B26" s="5" t="s">
        <v>30</v>
      </c>
      <c r="C26" s="5" t="s">
        <v>46</v>
      </c>
      <c r="D26" s="5" t="s">
        <v>19</v>
      </c>
      <c r="E26" s="0" t="n">
        <v>127780.1466</v>
      </c>
      <c r="F26" s="0" t="n">
        <v>15.35314407</v>
      </c>
      <c r="G26" s="0" t="n">
        <f aca="false">F26*E26</f>
        <v>1961827.00003552</v>
      </c>
      <c r="H26" s="0" t="n">
        <f aca="false">E26/$E$353</f>
        <v>0.0155422149208987</v>
      </c>
      <c r="I26" s="0" t="n">
        <f aca="false">G26/$G$353</f>
        <v>0.00131053444853558</v>
      </c>
      <c r="J26" s="0" t="n">
        <f aca="false">I26/H26</f>
        <v>0.0843209578046292</v>
      </c>
      <c r="K26" s="0" t="n">
        <f aca="false">K25+H26</f>
        <v>0.41562307241021</v>
      </c>
      <c r="L26" s="0" t="n">
        <f aca="false">L25+I26</f>
        <v>0.0117518551865623</v>
      </c>
      <c r="M26" s="0" t="n">
        <f aca="false">(K26-K25)*(L26+L25)/2</f>
        <v>0.000172465554998638</v>
      </c>
    </row>
    <row r="27" customFormat="false" ht="14.25" hidden="false" customHeight="false" outlineLevel="0" collapsed="false">
      <c r="A27" s="0" t="n">
        <v>30</v>
      </c>
      <c r="B27" s="5" t="s">
        <v>22</v>
      </c>
      <c r="C27" s="5" t="s">
        <v>51</v>
      </c>
      <c r="D27" s="5" t="s">
        <v>21</v>
      </c>
      <c r="E27" s="0" t="n">
        <v>86886.51694</v>
      </c>
      <c r="F27" s="0" t="n">
        <v>16.70713767</v>
      </c>
      <c r="G27" s="0" t="n">
        <f aca="false">F27*E27</f>
        <v>1451625.00018337</v>
      </c>
      <c r="H27" s="0" t="n">
        <f aca="false">E27/$E$353</f>
        <v>0.0105682217147322</v>
      </c>
      <c r="I27" s="0" t="n">
        <f aca="false">G27/$G$353</f>
        <v>0.000969710667179787</v>
      </c>
      <c r="J27" s="0" t="n">
        <f aca="false">I27/H27</f>
        <v>0.0917572221093736</v>
      </c>
      <c r="K27" s="0" t="n">
        <f aca="false">K26+H27</f>
        <v>0.426191294124942</v>
      </c>
      <c r="L27" s="0" t="n">
        <f aca="false">L26+I27</f>
        <v>0.0127215658537421</v>
      </c>
      <c r="M27" s="0" t="n">
        <f aca="false">(K27-K26)*(L27+L26)/2</f>
        <v>0.000129320269835964</v>
      </c>
    </row>
    <row r="28" customFormat="false" ht="14.25" hidden="false" customHeight="false" outlineLevel="0" collapsed="false">
      <c r="A28" s="0" t="n">
        <v>307</v>
      </c>
      <c r="B28" s="5" t="s">
        <v>30</v>
      </c>
      <c r="C28" s="5" t="s">
        <v>50</v>
      </c>
      <c r="D28" s="5" t="s">
        <v>27</v>
      </c>
      <c r="E28" s="0" t="n">
        <v>73486.38116</v>
      </c>
      <c r="F28" s="0" t="n">
        <v>17.57650846</v>
      </c>
      <c r="G28" s="0" t="n">
        <f aca="false">F28*E28</f>
        <v>1291634.00015352</v>
      </c>
      <c r="H28" s="0" t="n">
        <f aca="false">E28/$E$353</f>
        <v>0.00893833009382225</v>
      </c>
      <c r="I28" s="0" t="n">
        <f aca="false">G28/$G$353</f>
        <v>0.00086283390537002</v>
      </c>
      <c r="J28" s="0" t="n">
        <f aca="false">I28/H28</f>
        <v>0.0965318908916074</v>
      </c>
      <c r="K28" s="0" t="n">
        <f aca="false">K27+H28</f>
        <v>0.435129624218764</v>
      </c>
      <c r="L28" s="0" t="n">
        <f aca="false">L27+I28</f>
        <v>0.0135843997591121</v>
      </c>
      <c r="M28" s="0" t="n">
        <f aca="false">(K28-K27)*(L28+L27)/2</f>
        <v>0.000117565702042214</v>
      </c>
    </row>
    <row r="29" customFormat="false" ht="14.25" hidden="false" customHeight="false" outlineLevel="0" collapsed="false">
      <c r="A29" s="0" t="n">
        <v>259</v>
      </c>
      <c r="B29" s="5" t="s">
        <v>65</v>
      </c>
      <c r="C29" s="5" t="s">
        <v>66</v>
      </c>
      <c r="D29" s="5" t="s">
        <v>27</v>
      </c>
      <c r="E29" s="0" t="n">
        <v>23196.36297</v>
      </c>
      <c r="F29" s="0" t="n">
        <v>18.67115981</v>
      </c>
      <c r="G29" s="0" t="n">
        <f aca="false">F29*E29</f>
        <v>433103.000023636</v>
      </c>
      <c r="H29" s="0" t="n">
        <f aca="false">E29/$E$353</f>
        <v>0.00282143093630568</v>
      </c>
      <c r="I29" s="0" t="n">
        <f aca="false">G29/$G$353</f>
        <v>0.000289320312792516</v>
      </c>
      <c r="J29" s="0" t="n">
        <f aca="false">I29/H29</f>
        <v>0.102543822380903</v>
      </c>
      <c r="K29" s="0" t="n">
        <f aca="false">K28+H29</f>
        <v>0.43795105515507</v>
      </c>
      <c r="L29" s="0" t="n">
        <f aca="false">L28+I29</f>
        <v>0.0138737200719046</v>
      </c>
      <c r="M29" s="0" t="n">
        <f aca="false">(K29-K28)*(L29+L28)/2</f>
        <v>3.87355943720092E-005</v>
      </c>
    </row>
    <row r="30" customFormat="false" ht="14.25" hidden="false" customHeight="false" outlineLevel="0" collapsed="false">
      <c r="A30" s="0" t="n">
        <v>260</v>
      </c>
      <c r="B30" s="5" t="s">
        <v>17</v>
      </c>
      <c r="C30" s="5" t="s">
        <v>61</v>
      </c>
      <c r="D30" s="5" t="s">
        <v>21</v>
      </c>
      <c r="E30" s="0" t="n">
        <v>29655.48778</v>
      </c>
      <c r="F30" s="0" t="n">
        <v>18.84818096</v>
      </c>
      <c r="G30" s="0" t="n">
        <f aca="false">F30*E30</f>
        <v>558952.000134509</v>
      </c>
      <c r="H30" s="0" t="n">
        <f aca="false">E30/$E$353</f>
        <v>0.00360707024467324</v>
      </c>
      <c r="I30" s="0" t="n">
        <f aca="false">G30/$G$353</f>
        <v>0.000373389626731038</v>
      </c>
      <c r="J30" s="0" t="n">
        <f aca="false">I30/H30</f>
        <v>0.103516039722942</v>
      </c>
      <c r="K30" s="0" t="n">
        <f aca="false">K29+H30</f>
        <v>0.441558125399743</v>
      </c>
      <c r="L30" s="0" t="n">
        <f aca="false">L29+I30</f>
        <v>0.0142471096986356</v>
      </c>
      <c r="M30" s="0" t="n">
        <f aca="false">(K30-K29)*(L30+L29)/2</f>
        <v>5.07169041604182E-005</v>
      </c>
    </row>
    <row r="31" customFormat="false" ht="14.25" hidden="false" customHeight="false" outlineLevel="0" collapsed="false">
      <c r="A31" s="0" t="n">
        <v>290</v>
      </c>
      <c r="B31" s="5" t="s">
        <v>36</v>
      </c>
      <c r="C31" s="5" t="s">
        <v>56</v>
      </c>
      <c r="D31" s="5" t="s">
        <v>27</v>
      </c>
      <c r="E31" s="0" t="n">
        <v>36696.86869</v>
      </c>
      <c r="F31" s="0" t="n">
        <v>21.41694995</v>
      </c>
      <c r="G31" s="0" t="n">
        <f aca="false">F31*E31</f>
        <v>785935.000055452</v>
      </c>
      <c r="H31" s="0" t="n">
        <f aca="false">E31/$E$353</f>
        <v>0.0044635308009889</v>
      </c>
      <c r="I31" s="0" t="n">
        <f aca="false">G31/$G$353</f>
        <v>0.000525018205919192</v>
      </c>
      <c r="J31" s="0" t="n">
        <f aca="false">I31/H31</f>
        <v>0.117623968407</v>
      </c>
      <c r="K31" s="0" t="n">
        <f aca="false">K30+H31</f>
        <v>0.446021656200732</v>
      </c>
      <c r="L31" s="0" t="n">
        <f aca="false">L30+I31</f>
        <v>0.0147721279045548</v>
      </c>
      <c r="M31" s="0" t="n">
        <f aca="false">(K31-K30)*(L31+L30)/2</f>
        <v>6.47641304315277E-005</v>
      </c>
    </row>
    <row r="32" customFormat="false" ht="14.25" hidden="false" customHeight="false" outlineLevel="0" collapsed="false">
      <c r="A32" s="0" t="n">
        <v>315</v>
      </c>
      <c r="B32" s="5" t="s">
        <v>30</v>
      </c>
      <c r="C32" s="5" t="s">
        <v>247</v>
      </c>
      <c r="D32" s="5" t="s">
        <v>137</v>
      </c>
      <c r="E32" s="0" t="n">
        <v>1997.477015</v>
      </c>
      <c r="F32" s="0" t="n">
        <v>24.33670056</v>
      </c>
      <c r="G32" s="0" t="n">
        <f aca="false">F32*E32</f>
        <v>48611.9999895376</v>
      </c>
      <c r="H32" s="0" t="n">
        <f aca="false">E32/$E$353</f>
        <v>0.000242958064243488</v>
      </c>
      <c r="I32" s="0" t="n">
        <f aca="false">G32/$G$353</f>
        <v>3.24736587871136E-005</v>
      </c>
      <c r="J32" s="0" t="n">
        <f aca="false">I32/H32</f>
        <v>0.133659522223428</v>
      </c>
      <c r="K32" s="0" t="n">
        <f aca="false">K31+H32</f>
        <v>0.446264614264975</v>
      </c>
      <c r="L32" s="0" t="n">
        <f aca="false">L31+I32</f>
        <v>0.0148046015633419</v>
      </c>
      <c r="M32" s="0" t="n">
        <f aca="false">(K32-K31)*(L32+L31)/2</f>
        <v>3.59295246908716E-006</v>
      </c>
    </row>
    <row r="33" customFormat="false" ht="14.25" hidden="false" customHeight="false" outlineLevel="0" collapsed="false">
      <c r="A33" s="0" t="n">
        <v>69</v>
      </c>
      <c r="B33" s="5" t="s">
        <v>42</v>
      </c>
      <c r="C33" s="5" t="s">
        <v>52</v>
      </c>
      <c r="D33" s="5" t="s">
        <v>21</v>
      </c>
      <c r="E33" s="0" t="n">
        <v>66871.89003</v>
      </c>
      <c r="F33" s="0" t="n">
        <v>24.38970992</v>
      </c>
      <c r="G33" s="0" t="n">
        <f aca="false">F33*E33</f>
        <v>1630985.99963384</v>
      </c>
      <c r="H33" s="0" t="n">
        <f aca="false">E33/$E$353</f>
        <v>0.00813379319610955</v>
      </c>
      <c r="I33" s="0" t="n">
        <f aca="false">G33/$G$353</f>
        <v>0.00108952692442335</v>
      </c>
      <c r="J33" s="0" t="n">
        <f aca="false">I33/H33</f>
        <v>0.133950654775004</v>
      </c>
      <c r="K33" s="0" t="n">
        <f aca="false">K32+H33</f>
        <v>0.454398407461085</v>
      </c>
      <c r="L33" s="0" t="n">
        <f aca="false">L32+I33</f>
        <v>0.0158941284877653</v>
      </c>
      <c r="M33" s="0" t="n">
        <f aca="false">(K33-K32)*(L33+L32)/2</f>
        <v>0.00012484856080945</v>
      </c>
    </row>
    <row r="34" customFormat="false" ht="14.25" hidden="false" customHeight="false" outlineLevel="0" collapsed="false">
      <c r="A34" s="0" t="n">
        <v>304</v>
      </c>
      <c r="B34" s="5" t="s">
        <v>30</v>
      </c>
      <c r="C34" s="5" t="s">
        <v>114</v>
      </c>
      <c r="D34" s="5" t="s">
        <v>21</v>
      </c>
      <c r="E34" s="0" t="n">
        <v>7373.807627</v>
      </c>
      <c r="F34" s="0" t="n">
        <v>27.45053984</v>
      </c>
      <c r="G34" s="0" t="n">
        <f aca="false">F34*E34</f>
        <v>202415.000037459</v>
      </c>
      <c r="H34" s="0" t="n">
        <f aca="false">E34/$E$353</f>
        <v>0.000896894439188222</v>
      </c>
      <c r="I34" s="0" t="n">
        <f aca="false">G34/$G$353</f>
        <v>0.000135216729326601</v>
      </c>
      <c r="J34" s="0" t="n">
        <f aca="false">I34/H34</f>
        <v>0.150761029858748</v>
      </c>
      <c r="K34" s="0" t="n">
        <f aca="false">K33+H34</f>
        <v>0.455295301900273</v>
      </c>
      <c r="L34" s="0" t="n">
        <f aca="false">L33+I34</f>
        <v>0.0160293452170919</v>
      </c>
      <c r="M34" s="0" t="n">
        <f aca="false">(K34-K33)*(L34+L33)/2</f>
        <v>1.43159930227289E-005</v>
      </c>
    </row>
    <row r="35" customFormat="false" ht="14.25" hidden="false" customHeight="false" outlineLevel="0" collapsed="false">
      <c r="A35" s="0" t="n">
        <v>32</v>
      </c>
      <c r="B35" s="5" t="s">
        <v>22</v>
      </c>
      <c r="C35" s="5" t="s">
        <v>54</v>
      </c>
      <c r="D35" s="5" t="s">
        <v>21</v>
      </c>
      <c r="E35" s="0" t="n">
        <v>65073.7523</v>
      </c>
      <c r="F35" s="0" t="n">
        <v>27.96757426</v>
      </c>
      <c r="G35" s="0" t="n">
        <f aca="false">F35*E35</f>
        <v>1819954.9998271</v>
      </c>
      <c r="H35" s="0" t="n">
        <f aca="false">E35/$E$353</f>
        <v>0.00791508126158249</v>
      </c>
      <c r="I35" s="0" t="n">
        <f aca="false">G35/$G$353</f>
        <v>0.00121576149273855</v>
      </c>
      <c r="J35" s="0" t="n">
        <f aca="false">I35/H35</f>
        <v>0.153600633090086</v>
      </c>
      <c r="K35" s="0" t="n">
        <f aca="false">K34+H35</f>
        <v>0.463210383161856</v>
      </c>
      <c r="L35" s="0" t="n">
        <f aca="false">L34+I35</f>
        <v>0.0172451067098304</v>
      </c>
      <c r="M35" s="0" t="n">
        <f aca="false">(K35-K34)*(L35+L34)/2</f>
        <v>0.000131684995468105</v>
      </c>
    </row>
    <row r="36" customFormat="false" ht="14.25" hidden="false" customHeight="false" outlineLevel="0" collapsed="false">
      <c r="A36" s="0" t="n">
        <v>314</v>
      </c>
      <c r="B36" s="5" t="s">
        <v>30</v>
      </c>
      <c r="C36" s="5" t="s">
        <v>147</v>
      </c>
      <c r="D36" s="5" t="s">
        <v>137</v>
      </c>
      <c r="E36" s="0" t="n">
        <v>3927.089564</v>
      </c>
      <c r="F36" s="0" t="n">
        <v>29.56846237</v>
      </c>
      <c r="G36" s="0" t="n">
        <f aca="false">F36*E36</f>
        <v>116117.999996754</v>
      </c>
      <c r="H36" s="0" t="n">
        <f aca="false">E36/$E$353</f>
        <v>0.000477661605823406</v>
      </c>
      <c r="I36" s="0" t="n">
        <f aca="false">G36/$G$353</f>
        <v>7.7568837154369E-005</v>
      </c>
      <c r="J36" s="0" t="n">
        <f aca="false">I36/H36</f>
        <v>0.1623928660137</v>
      </c>
      <c r="K36" s="0" t="n">
        <f aca="false">K35+H36</f>
        <v>0.463688044767679</v>
      </c>
      <c r="L36" s="0" t="n">
        <f aca="false">L35+I36</f>
        <v>0.0173226755469848</v>
      </c>
      <c r="M36" s="0" t="n">
        <f aca="false">(K36-K35)*(L36+L35)/2</f>
        <v>8.25585119127217E-006</v>
      </c>
    </row>
    <row r="37" customFormat="false" ht="14.25" hidden="false" customHeight="false" outlineLevel="0" collapsed="false">
      <c r="A37" s="0" t="n">
        <v>34</v>
      </c>
      <c r="B37" s="5" t="s">
        <v>22</v>
      </c>
      <c r="C37" s="5" t="s">
        <v>55</v>
      </c>
      <c r="D37" s="5" t="s">
        <v>24</v>
      </c>
      <c r="E37" s="0" t="n">
        <v>55155.17017</v>
      </c>
      <c r="F37" s="0" t="n">
        <v>29.63798308</v>
      </c>
      <c r="G37" s="0" t="n">
        <f aca="false">F37*E37</f>
        <v>1634688.00027298</v>
      </c>
      <c r="H37" s="0" t="n">
        <f aca="false">E37/$E$353</f>
        <v>0.00670865961254797</v>
      </c>
      <c r="I37" s="0" t="n">
        <f aca="false">G37/$G$353</f>
        <v>0.00109199992503247</v>
      </c>
      <c r="J37" s="0" t="n">
        <f aca="false">I37/H37</f>
        <v>0.162774680502493</v>
      </c>
      <c r="K37" s="0" t="n">
        <f aca="false">K36+H37</f>
        <v>0.470396704380227</v>
      </c>
      <c r="L37" s="0" t="n">
        <f aca="false">L36+I37</f>
        <v>0.0184146754720173</v>
      </c>
      <c r="M37" s="0" t="n">
        <f aca="false">(K37-K36)*(L37+L36)/2</f>
        <v>0.000119874861720315</v>
      </c>
    </row>
    <row r="38" customFormat="false" ht="14.25" hidden="false" customHeight="false" outlineLevel="0" collapsed="false">
      <c r="A38" s="0" t="n">
        <v>309</v>
      </c>
      <c r="B38" s="5" t="s">
        <v>30</v>
      </c>
      <c r="C38" s="5" t="s">
        <v>53</v>
      </c>
      <c r="D38" s="5" t="s">
        <v>19</v>
      </c>
      <c r="E38" s="0" t="n">
        <v>110367.0166</v>
      </c>
      <c r="F38" s="0" t="n">
        <v>31.84122494</v>
      </c>
      <c r="G38" s="0" t="n">
        <f aca="false">F38*E38</f>
        <v>3514221.00151731</v>
      </c>
      <c r="H38" s="0" t="n">
        <f aca="false">E38/$E$353</f>
        <v>0.0134242128986225</v>
      </c>
      <c r="I38" s="0" t="n">
        <f aca="false">G38/$G$353</f>
        <v>0.00234756055563118</v>
      </c>
      <c r="J38" s="0" t="n">
        <f aca="false">I38/H38</f>
        <v>0.174875098701099</v>
      </c>
      <c r="K38" s="0" t="n">
        <f aca="false">K37+H38</f>
        <v>0.48382091727885</v>
      </c>
      <c r="L38" s="0" t="n">
        <f aca="false">L37+I38</f>
        <v>0.0207622360276485</v>
      </c>
      <c r="M38" s="0" t="n">
        <f aca="false">(K38-K37)*(L38+L37)/2</f>
        <v>0.000262959600341002</v>
      </c>
    </row>
    <row r="39" customFormat="false" ht="14.25" hidden="false" customHeight="false" outlineLevel="0" collapsed="false">
      <c r="A39" s="0" t="n">
        <v>156</v>
      </c>
      <c r="B39" s="5" t="s">
        <v>118</v>
      </c>
      <c r="C39" s="5" t="s">
        <v>136</v>
      </c>
      <c r="D39" s="5" t="s">
        <v>137</v>
      </c>
      <c r="E39" s="0" t="n">
        <v>3234.459772</v>
      </c>
      <c r="F39" s="0" t="n">
        <v>33.08527778</v>
      </c>
      <c r="G39" s="0" t="n">
        <f aca="false">F39*E39</f>
        <v>107013.000024855</v>
      </c>
      <c r="H39" s="0" t="n">
        <f aca="false">E39/$E$353</f>
        <v>0.000393415333031281</v>
      </c>
      <c r="I39" s="0" t="n">
        <f aca="false">G39/$G$353</f>
        <v>7.14865393182846E-005</v>
      </c>
      <c r="J39" s="0" t="n">
        <f aca="false">I39/H39</f>
        <v>0.181707557678238</v>
      </c>
      <c r="K39" s="0" t="n">
        <f aca="false">K38+H39</f>
        <v>0.484214332611881</v>
      </c>
      <c r="L39" s="0" t="n">
        <f aca="false">L38+I39</f>
        <v>0.0208337225669667</v>
      </c>
      <c r="M39" s="0" t="n">
        <f aca="false">(K39-K38)*(L39+L38)/2</f>
        <v>8.18224395162788E-006</v>
      </c>
    </row>
    <row r="40" customFormat="false" ht="14.25" hidden="false" customHeight="false" outlineLevel="0" collapsed="false">
      <c r="A40" s="0" t="n">
        <v>321</v>
      </c>
      <c r="B40" s="5" t="s">
        <v>30</v>
      </c>
      <c r="C40" s="5" t="s">
        <v>293</v>
      </c>
      <c r="D40" s="5" t="s">
        <v>137</v>
      </c>
      <c r="E40" s="0" t="n">
        <v>1109.479868</v>
      </c>
      <c r="F40" s="0" t="n">
        <v>33.16689293</v>
      </c>
      <c r="G40" s="0" t="n">
        <f aca="false">F40*E40</f>
        <v>36797.9999899465</v>
      </c>
      <c r="H40" s="0" t="n">
        <f aca="false">E40/$E$353</f>
        <v>0.000134948777393767</v>
      </c>
      <c r="I40" s="0" t="n">
        <f aca="false">G40/$G$353</f>
        <v>2.45817019661589E-005</v>
      </c>
      <c r="J40" s="0" t="n">
        <f aca="false">I40/H40</f>
        <v>0.182155796005709</v>
      </c>
      <c r="K40" s="0" t="n">
        <f aca="false">K39+H40</f>
        <v>0.484349281389275</v>
      </c>
      <c r="L40" s="0" t="n">
        <f aca="false">L39+I40</f>
        <v>0.0208583042689329</v>
      </c>
      <c r="M40" s="0" t="n">
        <f aca="false">(K40-K39)*(L40+L39)/2</f>
        <v>2.81314402428675E-006</v>
      </c>
    </row>
    <row r="41" customFormat="false" ht="14.25" hidden="false" customHeight="false" outlineLevel="0" collapsed="false">
      <c r="A41" s="0" t="n">
        <v>283</v>
      </c>
      <c r="B41" s="5" t="s">
        <v>36</v>
      </c>
      <c r="C41" s="5" t="s">
        <v>63</v>
      </c>
      <c r="D41" s="5" t="s">
        <v>21</v>
      </c>
      <c r="E41" s="0" t="n">
        <v>38583.20359</v>
      </c>
      <c r="F41" s="0" t="n">
        <v>37.55496862</v>
      </c>
      <c r="G41" s="0" t="n">
        <f aca="false">F41*E41</f>
        <v>1448991.00008152</v>
      </c>
      <c r="H41" s="0" t="n">
        <f aca="false">E41/$E$353</f>
        <v>0.00469297037520044</v>
      </c>
      <c r="I41" s="0" t="n">
        <f aca="false">G41/$G$353</f>
        <v>0.000967951109445668</v>
      </c>
      <c r="J41" s="0" t="n">
        <f aca="false">I41/H41</f>
        <v>0.206255533715004</v>
      </c>
      <c r="K41" s="0" t="n">
        <f aca="false">K40+H41</f>
        <v>0.489042251764475</v>
      </c>
      <c r="L41" s="0" t="n">
        <f aca="false">L40+I41</f>
        <v>0.0218262553783786</v>
      </c>
      <c r="M41" s="0" t="n">
        <f aca="false">(K41-K40)*(L41+L40)/2</f>
        <v>0.000100158686951655</v>
      </c>
    </row>
    <row r="42" customFormat="false" ht="14.25" hidden="false" customHeight="false" outlineLevel="0" collapsed="false">
      <c r="A42" s="0" t="n">
        <v>318</v>
      </c>
      <c r="B42" s="5" t="s">
        <v>30</v>
      </c>
      <c r="C42" s="5" t="s">
        <v>331</v>
      </c>
      <c r="D42" s="5" t="s">
        <v>137</v>
      </c>
      <c r="E42" s="0" t="n">
        <v>607.8102192</v>
      </c>
      <c r="F42" s="0" t="n">
        <v>44.77384411</v>
      </c>
      <c r="G42" s="0" t="n">
        <f aca="false">F42*E42</f>
        <v>27214.0000029257</v>
      </c>
      <c r="H42" s="0" t="n">
        <f aca="false">E42/$E$353</f>
        <v>7.39294585996737E-005</v>
      </c>
      <c r="I42" s="0" t="n">
        <f aca="false">G42/$G$353</f>
        <v>1.81794238154718E-005</v>
      </c>
      <c r="J42" s="0" t="n">
        <f aca="false">I42/H42</f>
        <v>0.245902298756346</v>
      </c>
      <c r="K42" s="0" t="n">
        <f aca="false">K41+H42</f>
        <v>0.489116181223075</v>
      </c>
      <c r="L42" s="0" t="n">
        <f aca="false">L41+I42</f>
        <v>0.021844434802194</v>
      </c>
      <c r="M42" s="0" t="n">
        <f aca="false">(K42-K41)*(L42+L41)/2</f>
        <v>1.61427524086219E-006</v>
      </c>
    </row>
    <row r="43" customFormat="false" ht="14.25" hidden="false" customHeight="false" outlineLevel="0" collapsed="false">
      <c r="A43" s="0" t="n">
        <v>65</v>
      </c>
      <c r="B43" s="5" t="s">
        <v>42</v>
      </c>
      <c r="C43" s="5" t="s">
        <v>67</v>
      </c>
      <c r="D43" s="5" t="s">
        <v>21</v>
      </c>
      <c r="E43" s="0" t="n">
        <v>32793.22887</v>
      </c>
      <c r="F43" s="0" t="n">
        <v>45.85748498</v>
      </c>
      <c r="G43" s="0" t="n">
        <f aca="false">F43*E43</f>
        <v>1503815.00035173</v>
      </c>
      <c r="H43" s="0" t="n">
        <f aca="false">E43/$E$353</f>
        <v>0.00398872144546248</v>
      </c>
      <c r="I43" s="0" t="n">
        <f aca="false">G43/$G$353</f>
        <v>0.00100457449211872</v>
      </c>
      <c r="J43" s="0" t="n">
        <f aca="false">I43/H43</f>
        <v>0.251853759620521</v>
      </c>
      <c r="K43" s="0" t="n">
        <f aca="false">K42+H43</f>
        <v>0.493104902668537</v>
      </c>
      <c r="L43" s="0" t="n">
        <f aca="false">L42+I43</f>
        <v>0.0228490092943128</v>
      </c>
      <c r="M43" s="0" t="n">
        <f aca="false">(K43-K42)*(L43+L42)/2</f>
        <v>8.91348494696574E-005</v>
      </c>
    </row>
    <row r="44" customFormat="false" ht="14.25" hidden="false" customHeight="false" outlineLevel="0" collapsed="false">
      <c r="A44" s="0" t="n">
        <v>319</v>
      </c>
      <c r="B44" s="5" t="s">
        <v>30</v>
      </c>
      <c r="C44" s="5" t="s">
        <v>303</v>
      </c>
      <c r="D44" s="5" t="s">
        <v>137</v>
      </c>
      <c r="E44" s="0" t="n">
        <v>741.5558586</v>
      </c>
      <c r="F44" s="0" t="n">
        <v>53.44034376</v>
      </c>
      <c r="G44" s="0" t="n">
        <f aca="false">F44*E44</f>
        <v>39629.000000826</v>
      </c>
      <c r="H44" s="0" t="n">
        <f aca="false">E44/$E$353</f>
        <v>9.01972711480106E-005</v>
      </c>
      <c r="I44" s="0" t="n">
        <f aca="false">G44/$G$353</f>
        <v>2.64728590549312E-005</v>
      </c>
      <c r="J44" s="0" t="n">
        <f aca="false">I44/H44</f>
        <v>0.293499556228149</v>
      </c>
      <c r="K44" s="0" t="n">
        <f aca="false">K43+H44</f>
        <v>0.493195099939685</v>
      </c>
      <c r="L44" s="0" t="n">
        <f aca="false">L43+I44</f>
        <v>0.0228754821533677</v>
      </c>
      <c r="M44" s="0" t="n">
        <f aca="false">(K44-K43)*(L44+L43)/2</f>
        <v>2.06211217660558E-006</v>
      </c>
    </row>
    <row r="45" customFormat="false" ht="14.25" hidden="false" customHeight="false" outlineLevel="0" collapsed="false">
      <c r="A45" s="0" t="n">
        <v>29</v>
      </c>
      <c r="B45" s="5" t="s">
        <v>22</v>
      </c>
      <c r="C45" s="5" t="s">
        <v>64</v>
      </c>
      <c r="D45" s="5" t="s">
        <v>21</v>
      </c>
      <c r="E45" s="0" t="n">
        <v>58863.36481</v>
      </c>
      <c r="F45" s="0" t="n">
        <v>53.78651068</v>
      </c>
      <c r="G45" s="0" t="n">
        <f aca="false">F45*E45</f>
        <v>3166055.0000138</v>
      </c>
      <c r="H45" s="0" t="n">
        <f aca="false">E45/$E$353</f>
        <v>0.00715969648796978</v>
      </c>
      <c r="I45" s="0" t="n">
        <f aca="false">G45/$G$353</f>
        <v>0.00211497963041658</v>
      </c>
      <c r="J45" s="0" t="n">
        <f aca="false">I45/H45</f>
        <v>0.29540073856068</v>
      </c>
      <c r="K45" s="0" t="n">
        <f aca="false">K44+H45</f>
        <v>0.500354796427655</v>
      </c>
      <c r="L45" s="0" t="n">
        <f aca="false">L44+I45</f>
        <v>0.0249904617837843</v>
      </c>
      <c r="M45" s="0" t="n">
        <f aca="false">(K45-K44)*(L45+L44)/2</f>
        <v>0.000171352815350092</v>
      </c>
    </row>
    <row r="46" customFormat="false" ht="14.25" hidden="false" customHeight="false" outlineLevel="0" collapsed="false">
      <c r="A46" s="0" t="n">
        <v>322</v>
      </c>
      <c r="B46" s="5" t="s">
        <v>30</v>
      </c>
      <c r="C46" s="5" t="s">
        <v>266</v>
      </c>
      <c r="D46" s="5" t="s">
        <v>137</v>
      </c>
      <c r="E46" s="0" t="n">
        <v>937.5371499</v>
      </c>
      <c r="F46" s="0" t="n">
        <v>54.1749199</v>
      </c>
      <c r="G46" s="0" t="n">
        <f aca="false">F46*E46</f>
        <v>50790.9999991068</v>
      </c>
      <c r="H46" s="0" t="n">
        <f aca="false">E46/$E$353</f>
        <v>0.000114034959794549</v>
      </c>
      <c r="I46" s="0" t="n">
        <f aca="false">G46/$G$353</f>
        <v>3.39292685711812E-005</v>
      </c>
      <c r="J46" s="0" t="n">
        <f aca="false">I46/H46</f>
        <v>0.297533919705937</v>
      </c>
      <c r="K46" s="0" t="n">
        <f aca="false">K45+H46</f>
        <v>0.50046883138745</v>
      </c>
      <c r="L46" s="0" t="n">
        <f aca="false">L45+I46</f>
        <v>0.0250243910523555</v>
      </c>
      <c r="M46" s="0" t="n">
        <f aca="false">(K46-K45)*(L46+L45)/2</f>
        <v>2.85172086615007E-006</v>
      </c>
    </row>
    <row r="47" customFormat="false" ht="14.25" hidden="false" customHeight="false" outlineLevel="0" collapsed="false">
      <c r="A47" s="0" t="n">
        <v>28</v>
      </c>
      <c r="B47" s="5" t="s">
        <v>22</v>
      </c>
      <c r="C47" s="5" t="s">
        <v>57</v>
      </c>
      <c r="D47" s="5" t="s">
        <v>21</v>
      </c>
      <c r="E47" s="0" t="n">
        <v>86921.83259</v>
      </c>
      <c r="F47" s="0" t="n">
        <v>54.22676743</v>
      </c>
      <c r="G47" s="0" t="n">
        <f aca="false">F47*E47</f>
        <v>4713490.00044733</v>
      </c>
      <c r="H47" s="0" t="n">
        <f aca="false">E47/$E$353</f>
        <v>0.0105725172444915</v>
      </c>
      <c r="I47" s="0" t="n">
        <f aca="false">G47/$G$353</f>
        <v>0.00314869303883693</v>
      </c>
      <c r="J47" s="0" t="n">
        <f aca="false">I47/H47</f>
        <v>0.297818671374356</v>
      </c>
      <c r="K47" s="0" t="n">
        <f aca="false">K46+H47</f>
        <v>0.511041348631941</v>
      </c>
      <c r="L47" s="0" t="n">
        <f aca="false">L46+I47</f>
        <v>0.0281730840911924</v>
      </c>
      <c r="M47" s="0" t="n">
        <f aca="false">(K47-K46)*(L47+L46)/2</f>
        <v>0.000281215611659283</v>
      </c>
    </row>
    <row r="48" customFormat="false" ht="14.25" hidden="false" customHeight="false" outlineLevel="0" collapsed="false">
      <c r="A48" s="0" t="n">
        <v>33</v>
      </c>
      <c r="B48" s="5" t="s">
        <v>22</v>
      </c>
      <c r="C48" s="5" t="s">
        <v>60</v>
      </c>
      <c r="D48" s="5" t="s">
        <v>21</v>
      </c>
      <c r="E48" s="0" t="n">
        <v>54445.53796</v>
      </c>
      <c r="F48" s="0" t="n">
        <v>57.71909173</v>
      </c>
      <c r="G48" s="0" t="n">
        <f aca="false">F48*E48</f>
        <v>3142546.99980244</v>
      </c>
      <c r="H48" s="0" t="n">
        <f aca="false">E48/$E$353</f>
        <v>0.00662234529364883</v>
      </c>
      <c r="I48" s="0" t="n">
        <f aca="false">G48/$G$353</f>
        <v>0.00209927587871339</v>
      </c>
      <c r="J48" s="0" t="n">
        <f aca="false">I48/H48</f>
        <v>0.316998855485035</v>
      </c>
      <c r="K48" s="0" t="n">
        <f aca="false">K47+H48</f>
        <v>0.51766369392559</v>
      </c>
      <c r="L48" s="0" t="n">
        <f aca="false">L47+I48</f>
        <v>0.0302723599699058</v>
      </c>
      <c r="M48" s="0" t="n">
        <f aca="false">(K48-K47)*(L48+L47)/2</f>
        <v>0.000193522955706614</v>
      </c>
    </row>
    <row r="49" customFormat="false" ht="14.25" hidden="false" customHeight="false" outlineLevel="0" collapsed="false">
      <c r="A49" s="0" t="n">
        <v>272</v>
      </c>
      <c r="B49" s="5" t="s">
        <v>70</v>
      </c>
      <c r="C49" s="5" t="s">
        <v>71</v>
      </c>
      <c r="D49" s="5" t="s">
        <v>21</v>
      </c>
      <c r="E49" s="0" t="n">
        <v>37041.31504</v>
      </c>
      <c r="F49" s="0" t="n">
        <v>61.57721447</v>
      </c>
      <c r="G49" s="0" t="n">
        <f aca="false">F49*E49</f>
        <v>2280901.00046892</v>
      </c>
      <c r="H49" s="0" t="n">
        <f aca="false">E49/$E$353</f>
        <v>0.00450542666151861</v>
      </c>
      <c r="I49" s="0" t="n">
        <f aca="false">G49/$G$353</f>
        <v>0.00152368141266261</v>
      </c>
      <c r="J49" s="0" t="n">
        <f aca="false">I49/H49</f>
        <v>0.338188040142026</v>
      </c>
      <c r="K49" s="0" t="n">
        <f aca="false">K48+H49</f>
        <v>0.522169120587109</v>
      </c>
      <c r="L49" s="0" t="n">
        <f aca="false">L48+I49</f>
        <v>0.0317960413825684</v>
      </c>
      <c r="M49" s="0" t="n">
        <f aca="false">(K49-K48)*(L49+L48)/2</f>
        <v>0.000139822315145639</v>
      </c>
    </row>
    <row r="50" customFormat="false" ht="14.25" hidden="false" customHeight="false" outlineLevel="0" collapsed="false">
      <c r="A50" s="0" t="n">
        <v>282</v>
      </c>
      <c r="B50" s="5" t="s">
        <v>36</v>
      </c>
      <c r="C50" s="5" t="s">
        <v>73</v>
      </c>
      <c r="D50" s="5" t="s">
        <v>21</v>
      </c>
      <c r="E50" s="0" t="n">
        <v>32584.88965</v>
      </c>
      <c r="F50" s="0" t="n">
        <v>64.3010617</v>
      </c>
      <c r="G50" s="0" t="n">
        <f aca="false">F50*E50</f>
        <v>2095242.99987234</v>
      </c>
      <c r="H50" s="0" t="n">
        <f aca="false">E50/$E$353</f>
        <v>0.00396338063141701</v>
      </c>
      <c r="I50" s="0" t="n">
        <f aca="false">G50/$G$353</f>
        <v>0.00139965864948133</v>
      </c>
      <c r="J50" s="0" t="n">
        <f aca="false">I50/H50</f>
        <v>0.353147673576059</v>
      </c>
      <c r="K50" s="0" t="n">
        <f aca="false">K49+H50</f>
        <v>0.526132501218526</v>
      </c>
      <c r="L50" s="0" t="n">
        <f aca="false">L49+I50</f>
        <v>0.0331957000320497</v>
      </c>
      <c r="M50" s="0" t="n">
        <f aca="false">(K50-K49)*(L50+L49)/2</f>
        <v>0.000128793504562379</v>
      </c>
    </row>
    <row r="51" customFormat="false" ht="14.25" hidden="false" customHeight="false" outlineLevel="0" collapsed="false">
      <c r="A51" s="0" t="n">
        <v>254</v>
      </c>
      <c r="B51" s="5" t="s">
        <v>65</v>
      </c>
      <c r="C51" s="5" t="s">
        <v>87</v>
      </c>
      <c r="D51" s="5" t="s">
        <v>21</v>
      </c>
      <c r="E51" s="0" t="n">
        <v>20558.71174</v>
      </c>
      <c r="F51" s="0" t="n">
        <v>70.28592153</v>
      </c>
      <c r="G51" s="0" t="n">
        <f aca="false">F51*E51</f>
        <v>1444988.00011553</v>
      </c>
      <c r="H51" s="0" t="n">
        <f aca="false">E51/$E$353</f>
        <v>0.00250060690069581</v>
      </c>
      <c r="I51" s="0" t="n">
        <f aca="false">G51/$G$353</f>
        <v>0.000965277036067728</v>
      </c>
      <c r="J51" s="0" t="n">
        <f aca="false">I51/H51</f>
        <v>0.38601710480729</v>
      </c>
      <c r="K51" s="0" t="n">
        <f aca="false">K50+H51</f>
        <v>0.528633108119221</v>
      </c>
      <c r="L51" s="0" t="n">
        <f aca="false">L50+I51</f>
        <v>0.0341609770681174</v>
      </c>
      <c r="M51" s="0" t="n">
        <f aca="false">(K51-K50)*(L51+L50)/2</f>
        <v>8.42162857823107E-005</v>
      </c>
    </row>
    <row r="52" customFormat="false" ht="14.25" hidden="false" customHeight="false" outlineLevel="0" collapsed="false">
      <c r="A52" s="0" t="n">
        <v>279</v>
      </c>
      <c r="B52" s="5" t="s">
        <v>36</v>
      </c>
      <c r="C52" s="5" t="s">
        <v>141</v>
      </c>
      <c r="D52" s="5" t="s">
        <v>21</v>
      </c>
      <c r="E52" s="0" t="n">
        <v>7565.848957</v>
      </c>
      <c r="F52" s="0" t="n">
        <v>71.07768118</v>
      </c>
      <c r="G52" s="0" t="n">
        <f aca="false">F52*E52</f>
        <v>537763.000021682</v>
      </c>
      <c r="H52" s="0" t="n">
        <f aca="false">E52/$E$353</f>
        <v>0.000920252900607887</v>
      </c>
      <c r="I52" s="0" t="n">
        <f aca="false">G52/$G$353</f>
        <v>0.000359235007298549</v>
      </c>
      <c r="J52" s="0" t="n">
        <f aca="false">I52/H52</f>
        <v>0.390365525673705</v>
      </c>
      <c r="K52" s="0" t="n">
        <f aca="false">K51+H52</f>
        <v>0.529553361019829</v>
      </c>
      <c r="L52" s="0" t="n">
        <f aca="false">L51+I52</f>
        <v>0.034520212075416</v>
      </c>
      <c r="M52" s="0" t="n">
        <f aca="false">(K52-K51)*(L52+L51)/2</f>
        <v>3.16020317632693E-005</v>
      </c>
    </row>
    <row r="53" customFormat="false" ht="14.25" hidden="false" customHeight="false" outlineLevel="0" collapsed="false">
      <c r="A53" s="0" t="n">
        <v>255</v>
      </c>
      <c r="B53" s="5" t="s">
        <v>65</v>
      </c>
      <c r="C53" s="5" t="s">
        <v>69</v>
      </c>
      <c r="D53" s="5" t="s">
        <v>21</v>
      </c>
      <c r="E53" s="0" t="n">
        <v>44267.83512</v>
      </c>
      <c r="F53" s="0" t="n">
        <v>71.17413787</v>
      </c>
      <c r="G53" s="0" t="n">
        <f aca="false">F53*E53</f>
        <v>3150725.00003731</v>
      </c>
      <c r="H53" s="0" t="n">
        <f aca="false">E53/$E$353</f>
        <v>0.00538440615248086</v>
      </c>
      <c r="I53" s="0" t="n">
        <f aca="false">G53/$G$353</f>
        <v>0.00210473892465359</v>
      </c>
      <c r="J53" s="0" t="n">
        <f aca="false">I53/H53</f>
        <v>0.390895275179759</v>
      </c>
      <c r="K53" s="0" t="n">
        <f aca="false">K52+H53</f>
        <v>0.53493776717231</v>
      </c>
      <c r="L53" s="0" t="n">
        <f aca="false">L52+I53</f>
        <v>0.0366249510000696</v>
      </c>
      <c r="M53" s="0" t="n">
        <f aca="false">(K53-K52)*(L53+L52)/2</f>
        <v>0.000191537226891448</v>
      </c>
    </row>
    <row r="54" customFormat="false" ht="14.25" hidden="false" customHeight="false" outlineLevel="0" collapsed="false">
      <c r="A54" s="0" t="n">
        <v>300</v>
      </c>
      <c r="B54" s="5" t="s">
        <v>104</v>
      </c>
      <c r="C54" s="5" t="s">
        <v>105</v>
      </c>
      <c r="D54" s="5" t="s">
        <v>21</v>
      </c>
      <c r="E54" s="0" t="n">
        <v>16747.60079</v>
      </c>
      <c r="F54" s="0" t="n">
        <v>72.34200378</v>
      </c>
      <c r="G54" s="0" t="n">
        <f aca="false">F54*E54</f>
        <v>1211554.99965611</v>
      </c>
      <c r="H54" s="0" t="n">
        <f aca="false">E54/$E$353</f>
        <v>0.00203705206022664</v>
      </c>
      <c r="I54" s="0" t="n">
        <f aca="false">G54/$G$353</f>
        <v>0.000809339744695171</v>
      </c>
      <c r="J54" s="0" t="n">
        <f aca="false">I54/H54</f>
        <v>0.397309308140669</v>
      </c>
      <c r="K54" s="0" t="n">
        <f aca="false">K53+H54</f>
        <v>0.536974819232537</v>
      </c>
      <c r="L54" s="0" t="n">
        <f aca="false">L53+I54</f>
        <v>0.0374342907447648</v>
      </c>
      <c r="M54" s="0" t="n">
        <f aca="false">(K54-K53)*(L54+L53)/2</f>
        <v>7.54312654875688E-005</v>
      </c>
    </row>
    <row r="55" customFormat="false" ht="14.25" hidden="false" customHeight="false" outlineLevel="0" collapsed="false">
      <c r="A55" s="0" t="n">
        <v>63</v>
      </c>
      <c r="B55" s="5" t="s">
        <v>42</v>
      </c>
      <c r="C55" s="5" t="s">
        <v>79</v>
      </c>
      <c r="D55" s="5" t="s">
        <v>21</v>
      </c>
      <c r="E55" s="0" t="n">
        <v>22043.58183</v>
      </c>
      <c r="F55" s="0" t="n">
        <v>72.41413905</v>
      </c>
      <c r="G55" s="0" t="n">
        <f aca="false">F55*E55</f>
        <v>1596266.99979767</v>
      </c>
      <c r="H55" s="0" t="n">
        <f aca="false">E55/$E$353</f>
        <v>0.00268121531821968</v>
      </c>
      <c r="I55" s="0" t="n">
        <f aca="false">G55/$G$353</f>
        <v>0.00106633403060387</v>
      </c>
      <c r="J55" s="0" t="n">
        <f aca="false">I55/H55</f>
        <v>0.397705482046819</v>
      </c>
      <c r="K55" s="0" t="n">
        <f aca="false">K54+H55</f>
        <v>0.539656034550756</v>
      </c>
      <c r="L55" s="0" t="n">
        <f aca="false">L54+I55</f>
        <v>0.0385006247753686</v>
      </c>
      <c r="M55" s="0" t="n">
        <f aca="false">(K55-K54)*(L55+L54)/2</f>
        <v>0.000101798929340148</v>
      </c>
    </row>
    <row r="56" customFormat="false" ht="14.25" hidden="false" customHeight="false" outlineLevel="0" collapsed="false">
      <c r="A56" s="0" t="n">
        <v>68</v>
      </c>
      <c r="B56" s="5" t="s">
        <v>42</v>
      </c>
      <c r="C56" s="5" t="s">
        <v>72</v>
      </c>
      <c r="D56" s="5" t="s">
        <v>21</v>
      </c>
      <c r="E56" s="0" t="n">
        <v>38796.93743</v>
      </c>
      <c r="F56" s="0" t="n">
        <v>75.84165645</v>
      </c>
      <c r="G56" s="0" t="n">
        <f aca="false">F56*E56</f>
        <v>2942423.99987821</v>
      </c>
      <c r="H56" s="0" t="n">
        <f aca="false">E56/$E$353</f>
        <v>0.00471896735020429</v>
      </c>
      <c r="I56" s="0" t="n">
        <f aca="false">G56/$G$353</f>
        <v>0.0019655902451992</v>
      </c>
      <c r="J56" s="0" t="n">
        <f aca="false">I56/H56</f>
        <v>0.416529740370868</v>
      </c>
      <c r="K56" s="0" t="n">
        <f aca="false">K55+H56</f>
        <v>0.544375001900961</v>
      </c>
      <c r="L56" s="0" t="n">
        <f aca="false">L55+I56</f>
        <v>0.0404662150205678</v>
      </c>
      <c r="M56" s="0" t="n">
        <f aca="false">(K56-K55)*(L56+L55)/2</f>
        <v>0.000186320969372918</v>
      </c>
    </row>
    <row r="57" customFormat="false" ht="14.25" hidden="false" customHeight="false" outlineLevel="0" collapsed="false">
      <c r="A57" s="0" t="n">
        <v>66</v>
      </c>
      <c r="B57" s="5" t="s">
        <v>42</v>
      </c>
      <c r="C57" s="5" t="s">
        <v>77</v>
      </c>
      <c r="D57" s="5" t="s">
        <v>21</v>
      </c>
      <c r="E57" s="0" t="n">
        <v>32703.52155</v>
      </c>
      <c r="F57" s="0" t="n">
        <v>76.41709155</v>
      </c>
      <c r="G57" s="0" t="n">
        <f aca="false">F57*E57</f>
        <v>2499108.00029375</v>
      </c>
      <c r="H57" s="0" t="n">
        <f aca="false">E57/$E$353</f>
        <v>0.00397781012250256</v>
      </c>
      <c r="I57" s="0" t="n">
        <f aca="false">G57/$G$353</f>
        <v>0.00166944747163563</v>
      </c>
      <c r="J57" s="0" t="n">
        <f aca="false">I57/H57</f>
        <v>0.419690085806642</v>
      </c>
      <c r="K57" s="0" t="n">
        <f aca="false">K56+H57</f>
        <v>0.548352812023463</v>
      </c>
      <c r="L57" s="0" t="n">
        <f aca="false">L56+I57</f>
        <v>0.0421356624922035</v>
      </c>
      <c r="M57" s="0" t="n">
        <f aca="false">(K57-K56)*(L57+L56)/2</f>
        <v>0.000164287292254008</v>
      </c>
    </row>
    <row r="58" customFormat="false" ht="14.25" hidden="false" customHeight="false" outlineLevel="0" collapsed="false">
      <c r="A58" s="0" t="n">
        <v>62</v>
      </c>
      <c r="B58" s="5" t="s">
        <v>42</v>
      </c>
      <c r="C58" s="5" t="s">
        <v>96</v>
      </c>
      <c r="D58" s="5" t="s">
        <v>21</v>
      </c>
      <c r="E58" s="0" t="n">
        <v>14667.96089</v>
      </c>
      <c r="F58" s="0" t="n">
        <v>79.29813887</v>
      </c>
      <c r="G58" s="0" t="n">
        <f aca="false">F58*E58</f>
        <v>1163141.99959495</v>
      </c>
      <c r="H58" s="0" t="n">
        <f aca="false">E58/$E$353</f>
        <v>0.00178410032129135</v>
      </c>
      <c r="I58" s="0" t="n">
        <f aca="false">G58/$G$353</f>
        <v>0.000776999021310306</v>
      </c>
      <c r="J58" s="0" t="n">
        <f aca="false">I58/H58</f>
        <v>0.43551307739685</v>
      </c>
      <c r="K58" s="0" t="n">
        <f aca="false">K57+H58</f>
        <v>0.550136912344755</v>
      </c>
      <c r="L58" s="0" t="n">
        <f aca="false">L57+I58</f>
        <v>0.0429126615135138</v>
      </c>
      <c r="M58" s="0" t="n">
        <f aca="false">(K58-K57)*(L58+L57)/2</f>
        <v>7.58673710919473E-005</v>
      </c>
    </row>
    <row r="59" customFormat="false" ht="14.25" hidden="false" customHeight="false" outlineLevel="0" collapsed="false">
      <c r="A59" s="0" t="n">
        <v>58</v>
      </c>
      <c r="B59" s="5" t="s">
        <v>80</v>
      </c>
      <c r="C59" s="5" t="s">
        <v>81</v>
      </c>
      <c r="D59" s="5" t="s">
        <v>21</v>
      </c>
      <c r="E59" s="0" t="n">
        <v>25756.70259</v>
      </c>
      <c r="F59" s="0" t="n">
        <v>81.1666009</v>
      </c>
      <c r="G59" s="0" t="n">
        <f aca="false">F59*E59</f>
        <v>2090583.99962253</v>
      </c>
      <c r="H59" s="0" t="n">
        <f aca="false">E59/$E$353</f>
        <v>0.00313285136978742</v>
      </c>
      <c r="I59" s="0" t="n">
        <f aca="false">G59/$G$353</f>
        <v>0.00139654635654061</v>
      </c>
      <c r="J59" s="0" t="n">
        <f aca="false">I59/H59</f>
        <v>0.445774852266731</v>
      </c>
      <c r="K59" s="0" t="n">
        <f aca="false">K58+H59</f>
        <v>0.553269763714542</v>
      </c>
      <c r="L59" s="0" t="n">
        <f aca="false">L58+I59</f>
        <v>0.0443092078700544</v>
      </c>
      <c r="M59" s="0" t="n">
        <f aca="false">(K59-K58)*(L59+L58)/2</f>
        <v>0.000136626576486868</v>
      </c>
    </row>
    <row r="60" customFormat="false" ht="14.25" hidden="false" customHeight="false" outlineLevel="0" collapsed="false">
      <c r="A60" s="0" t="n">
        <v>302</v>
      </c>
      <c r="B60" s="5" t="s">
        <v>104</v>
      </c>
      <c r="C60" s="5" t="s">
        <v>117</v>
      </c>
      <c r="D60" s="5" t="s">
        <v>21</v>
      </c>
      <c r="E60" s="0" t="n">
        <v>13659.69127</v>
      </c>
      <c r="F60" s="0" t="n">
        <v>82.37272553</v>
      </c>
      <c r="G60" s="0" t="n">
        <f aca="false">F60*E60</f>
        <v>1125185.99980825</v>
      </c>
      <c r="H60" s="0" t="n">
        <f aca="false">E60/$E$353</f>
        <v>0.00166146199640894</v>
      </c>
      <c r="I60" s="0" t="n">
        <f aca="false">G60/$G$353</f>
        <v>0.000751643755403485</v>
      </c>
      <c r="J60" s="0" t="n">
        <f aca="false">I60/H60</f>
        <v>0.452399005832258</v>
      </c>
      <c r="K60" s="0" t="n">
        <f aca="false">K59+H60</f>
        <v>0.554931225710951</v>
      </c>
      <c r="L60" s="0" t="n">
        <f aca="false">L59+I60</f>
        <v>0.0450608516254579</v>
      </c>
      <c r="M60" s="0" t="n">
        <f aca="false">(K60-K59)*(L60+L59)/2</f>
        <v>7.42424787342993E-005</v>
      </c>
    </row>
    <row r="61" customFormat="false" ht="14.25" hidden="false" customHeight="false" outlineLevel="0" collapsed="false">
      <c r="A61" s="0" t="n">
        <v>274</v>
      </c>
      <c r="B61" s="5" t="s">
        <v>70</v>
      </c>
      <c r="C61" s="5" t="s">
        <v>74</v>
      </c>
      <c r="D61" s="5" t="s">
        <v>21</v>
      </c>
      <c r="E61" s="0" t="n">
        <v>42888.69745</v>
      </c>
      <c r="F61" s="0" t="n">
        <v>82.7829524</v>
      </c>
      <c r="G61" s="0" t="n">
        <f aca="false">F61*E61</f>
        <v>3550452.99950135</v>
      </c>
      <c r="H61" s="0" t="n">
        <f aca="false">E61/$E$353</f>
        <v>0.00521665823042105</v>
      </c>
      <c r="I61" s="0" t="n">
        <f aca="false">G61/$G$353</f>
        <v>0.00237176415844452</v>
      </c>
      <c r="J61" s="0" t="n">
        <f aca="false">I61/H61</f>
        <v>0.4546520116295</v>
      </c>
      <c r="K61" s="0" t="n">
        <f aca="false">K60+H61</f>
        <v>0.560147883941372</v>
      </c>
      <c r="L61" s="0" t="n">
        <f aca="false">L60+I61</f>
        <v>0.0474326157839024</v>
      </c>
      <c r="M61" s="0" t="n">
        <f aca="false">(K61-K60)*(L61+L60)/2</f>
        <v>0.00024125340401061</v>
      </c>
    </row>
    <row r="62" customFormat="false" ht="14.25" hidden="false" customHeight="false" outlineLevel="0" collapsed="false">
      <c r="A62" s="0" t="n">
        <v>26</v>
      </c>
      <c r="B62" s="5" t="s">
        <v>22</v>
      </c>
      <c r="C62" s="5" t="s">
        <v>90</v>
      </c>
      <c r="D62" s="5" t="s">
        <v>21</v>
      </c>
      <c r="E62" s="0" t="n">
        <v>27737.94025</v>
      </c>
      <c r="F62" s="0" t="n">
        <v>84.57863053</v>
      </c>
      <c r="G62" s="0" t="n">
        <f aca="false">F62*E62</f>
        <v>2346037.00006797</v>
      </c>
      <c r="H62" s="0" t="n">
        <f aca="false">E62/$E$353</f>
        <v>0.00337383420116178</v>
      </c>
      <c r="I62" s="0" t="n">
        <f aca="false">G62/$G$353</f>
        <v>0.00156719338966813</v>
      </c>
      <c r="J62" s="0" t="n">
        <f aca="false">I62/H62</f>
        <v>0.464514050254298</v>
      </c>
      <c r="K62" s="0" t="n">
        <f aca="false">K61+H62</f>
        <v>0.563521718142534</v>
      </c>
      <c r="L62" s="0" t="n">
        <f aca="false">L61+I62</f>
        <v>0.0489998091735705</v>
      </c>
      <c r="M62" s="0" t="n">
        <f aca="false">(K62-K61)*(L62+L61)/2</f>
        <v>0.000162673506711244</v>
      </c>
    </row>
    <row r="63" customFormat="false" ht="14.25" hidden="false" customHeight="false" outlineLevel="0" collapsed="false">
      <c r="A63" s="0" t="n">
        <v>56</v>
      </c>
      <c r="B63" s="5" t="s">
        <v>80</v>
      </c>
      <c r="C63" s="5" t="s">
        <v>95</v>
      </c>
      <c r="D63" s="5" t="s">
        <v>21</v>
      </c>
      <c r="E63" s="0" t="n">
        <v>17435.02961</v>
      </c>
      <c r="F63" s="0" t="n">
        <v>85.08508637</v>
      </c>
      <c r="G63" s="0" t="n">
        <f aca="false">F63*E63</f>
        <v>1483461.00023036</v>
      </c>
      <c r="H63" s="0" t="n">
        <f aca="false">E63/$E$353</f>
        <v>0.00212066572594504</v>
      </c>
      <c r="I63" s="0" t="n">
        <f aca="false">G63/$G$353</f>
        <v>0.000990977667157056</v>
      </c>
      <c r="J63" s="0" t="n">
        <f aca="false">I63/H63</f>
        <v>0.467295554897246</v>
      </c>
      <c r="K63" s="0" t="n">
        <f aca="false">K62+H63</f>
        <v>0.565642383868479</v>
      </c>
      <c r="L63" s="0" t="n">
        <f aca="false">L62+I63</f>
        <v>0.0499907868407276</v>
      </c>
      <c r="M63" s="0" t="n">
        <f aca="false">(K63-K62)*(L63+L62)/2</f>
        <v>0.000104962982079197</v>
      </c>
    </row>
    <row r="64" customFormat="false" ht="14.25" hidden="false" customHeight="false" outlineLevel="0" collapsed="false">
      <c r="A64" s="0" t="n">
        <v>242</v>
      </c>
      <c r="B64" s="5" t="s">
        <v>39</v>
      </c>
      <c r="C64" s="5" t="s">
        <v>68</v>
      </c>
      <c r="D64" s="5" t="s">
        <v>27</v>
      </c>
      <c r="E64" s="0" t="n">
        <v>60270.76311</v>
      </c>
      <c r="F64" s="0" t="n">
        <v>87.97170845</v>
      </c>
      <c r="G64" s="0" t="n">
        <f aca="false">F64*E64</f>
        <v>5302122.00037194</v>
      </c>
      <c r="H64" s="0" t="n">
        <f aca="false">E64/$E$353</f>
        <v>0.00733088182027638</v>
      </c>
      <c r="I64" s="0" t="n">
        <f aca="false">G64/$G$353</f>
        <v>0.00354190941999471</v>
      </c>
      <c r="J64" s="0" t="n">
        <f aca="false">I64/H64</f>
        <v>0.483149163610603</v>
      </c>
      <c r="K64" s="0" t="n">
        <f aca="false">K63+H64</f>
        <v>0.572973265688755</v>
      </c>
      <c r="L64" s="0" t="n">
        <f aca="false">L63+I64</f>
        <v>0.0535326962607223</v>
      </c>
      <c r="M64" s="0" t="n">
        <f aca="false">(K64-K63)*(L64+L63)/2</f>
        <v>0.000379459210120056</v>
      </c>
    </row>
    <row r="65" customFormat="false" ht="14.25" hidden="false" customHeight="false" outlineLevel="0" collapsed="false">
      <c r="A65" s="0" t="n">
        <v>61</v>
      </c>
      <c r="B65" s="5" t="s">
        <v>42</v>
      </c>
      <c r="C65" s="5" t="s">
        <v>86</v>
      </c>
      <c r="D65" s="5" t="s">
        <v>21</v>
      </c>
      <c r="E65" s="0" t="n">
        <v>22466.96691</v>
      </c>
      <c r="F65" s="0" t="n">
        <v>92.65656591</v>
      </c>
      <c r="G65" s="0" t="n">
        <f aca="false">F65*E65</f>
        <v>2081712.0002942</v>
      </c>
      <c r="H65" s="0" t="n">
        <f aca="false">E65/$E$353</f>
        <v>0.00273271269150304</v>
      </c>
      <c r="I65" s="0" t="n">
        <f aca="false">G65/$G$353</f>
        <v>0.00139061970717401</v>
      </c>
      <c r="J65" s="0" t="n">
        <f aca="false">I65/H65</f>
        <v>0.508878855614032</v>
      </c>
      <c r="K65" s="0" t="n">
        <f aca="false">K64+H65</f>
        <v>0.575705978380258</v>
      </c>
      <c r="L65" s="0" t="n">
        <f aca="false">L64+I65</f>
        <v>0.0549233159678963</v>
      </c>
      <c r="M65" s="0" t="n">
        <f aca="false">(K65-K64)*(L65+L64)/2</f>
        <v>0.000148189560543475</v>
      </c>
    </row>
    <row r="66" customFormat="false" ht="14.25" hidden="false" customHeight="false" outlineLevel="0" collapsed="false">
      <c r="A66" s="0" t="n">
        <v>280</v>
      </c>
      <c r="B66" s="5" t="s">
        <v>36</v>
      </c>
      <c r="C66" s="5" t="s">
        <v>99</v>
      </c>
      <c r="D66" s="5" t="s">
        <v>21</v>
      </c>
      <c r="E66" s="0" t="n">
        <v>20095.71642</v>
      </c>
      <c r="F66" s="0" t="n">
        <v>95.52448691</v>
      </c>
      <c r="G66" s="0" t="n">
        <f aca="false">F66*E66</f>
        <v>1919633.00010936</v>
      </c>
      <c r="H66" s="0" t="n">
        <f aca="false">E66/$E$353</f>
        <v>0.00244429163606134</v>
      </c>
      <c r="I66" s="0" t="n">
        <f aca="false">G66/$G$353</f>
        <v>0.0012823481250607</v>
      </c>
      <c r="J66" s="0" t="n">
        <f aca="false">I66/H66</f>
        <v>0.52462975618042</v>
      </c>
      <c r="K66" s="0" t="n">
        <f aca="false">K65+H66</f>
        <v>0.57815027001632</v>
      </c>
      <c r="L66" s="0" t="n">
        <f aca="false">L65+I66</f>
        <v>0.056205664092957</v>
      </c>
      <c r="M66" s="0" t="n">
        <f aca="false">(K66-K65)*(L66+L65)/2</f>
        <v>0.000135815818243383</v>
      </c>
    </row>
    <row r="67" customFormat="false" ht="14.25" hidden="false" customHeight="false" outlineLevel="0" collapsed="false">
      <c r="A67" s="0" t="n">
        <v>320</v>
      </c>
      <c r="B67" s="5" t="s">
        <v>30</v>
      </c>
      <c r="C67" s="5" t="s">
        <v>285</v>
      </c>
      <c r="D67" s="5" t="s">
        <v>137</v>
      </c>
      <c r="E67" s="0" t="n">
        <v>1035.362924</v>
      </c>
      <c r="F67" s="0" t="n">
        <v>98.50748724</v>
      </c>
      <c r="G67" s="0" t="n">
        <f aca="false">F67*E67</f>
        <v>101991.000024699</v>
      </c>
      <c r="H67" s="0" t="n">
        <f aca="false">E67/$E$353</f>
        <v>0.000125933750383865</v>
      </c>
      <c r="I67" s="0" t="n">
        <f aca="false">G67/$G$353</f>
        <v>6.81317562509543E-005</v>
      </c>
      <c r="J67" s="0" t="n">
        <f aca="false">I67/H67</f>
        <v>0.541012683599737</v>
      </c>
      <c r="K67" s="0" t="n">
        <f aca="false">K66+H67</f>
        <v>0.578276203766703</v>
      </c>
      <c r="L67" s="0" t="n">
        <f aca="false">L66+I67</f>
        <v>0.056273795849208</v>
      </c>
      <c r="M67" s="0" t="n">
        <f aca="false">(K67-K66)*(L67+L66)/2</f>
        <v>7.08248011583248E-006</v>
      </c>
    </row>
    <row r="68" customFormat="false" ht="14.25" hidden="false" customHeight="false" outlineLevel="0" collapsed="false">
      <c r="A68" s="0" t="n">
        <v>10</v>
      </c>
      <c r="B68" s="5" t="s">
        <v>75</v>
      </c>
      <c r="C68" s="5" t="s">
        <v>76</v>
      </c>
      <c r="D68" s="5" t="s">
        <v>21</v>
      </c>
      <c r="E68" s="0" t="n">
        <v>39492.7111</v>
      </c>
      <c r="F68" s="0" t="n">
        <v>99.02857746</v>
      </c>
      <c r="G68" s="0" t="n">
        <f aca="false">F68*E68</f>
        <v>3910907.00027175</v>
      </c>
      <c r="H68" s="0" t="n">
        <f aca="false">E68/$E$353</f>
        <v>0.00480359602064473</v>
      </c>
      <c r="I68" s="0" t="n">
        <f aca="false">G68/$G$353</f>
        <v>0.00261255368020843</v>
      </c>
      <c r="J68" s="0" t="n">
        <f aca="false">I68/H68</f>
        <v>0.543874561678435</v>
      </c>
      <c r="K68" s="0" t="n">
        <f aca="false">K67+H68</f>
        <v>0.583079799787348</v>
      </c>
      <c r="L68" s="0" t="n">
        <f aca="false">L67+I68</f>
        <v>0.0588863495294164</v>
      </c>
      <c r="M68" s="0" t="n">
        <f aca="false">(K68-K67)*(L68+L67)/2</f>
        <v>0.000276591408038814</v>
      </c>
    </row>
    <row r="69" customFormat="false" ht="14.25" hidden="false" customHeight="false" outlineLevel="0" collapsed="false">
      <c r="A69" s="0" t="n">
        <v>209</v>
      </c>
      <c r="B69" s="5" t="s">
        <v>58</v>
      </c>
      <c r="C69" s="5" t="s">
        <v>324</v>
      </c>
      <c r="D69" s="5" t="s">
        <v>137</v>
      </c>
      <c r="E69" s="0" t="n">
        <v>1143.866064</v>
      </c>
      <c r="F69" s="0" t="n">
        <v>102.443812</v>
      </c>
      <c r="G69" s="0" t="n">
        <f aca="false">F69*E69</f>
        <v>117182.000013596</v>
      </c>
      <c r="H69" s="0" t="n">
        <f aca="false">E69/$E$353</f>
        <v>0.00013913125536679</v>
      </c>
      <c r="I69" s="0" t="n">
        <f aca="false">G69/$G$353</f>
        <v>7.82796076123599E-005</v>
      </c>
      <c r="J69" s="0" t="n">
        <f aca="false">I69/H69</f>
        <v>0.562631361342874</v>
      </c>
      <c r="K69" s="0" t="n">
        <f aca="false">K68+H69</f>
        <v>0.583218931042715</v>
      </c>
      <c r="L69" s="0" t="n">
        <f aca="false">L68+I69</f>
        <v>0.0589646291370287</v>
      </c>
      <c r="M69" s="0" t="n">
        <f aca="false">(K69-K68)*(L69+L68)/2</f>
        <v>8.19837730403411E-006</v>
      </c>
    </row>
    <row r="70" customFormat="false" ht="14.25" hidden="false" customHeight="false" outlineLevel="0" collapsed="false">
      <c r="A70" s="0" t="n">
        <v>286</v>
      </c>
      <c r="B70" s="5" t="s">
        <v>36</v>
      </c>
      <c r="C70" s="5" t="s">
        <v>85</v>
      </c>
      <c r="D70" s="5" t="s">
        <v>21</v>
      </c>
      <c r="E70" s="0" t="n">
        <v>27124.69176</v>
      </c>
      <c r="F70" s="0" t="n">
        <v>104.0174401</v>
      </c>
      <c r="G70" s="0" t="n">
        <f aca="false">F70*E70</f>
        <v>2821441.00037676</v>
      </c>
      <c r="H70" s="0" t="n">
        <f aca="false">E70/$E$353</f>
        <v>0.00329924327224907</v>
      </c>
      <c r="I70" s="0" t="n">
        <f aca="false">G70/$G$353</f>
        <v>0.00188477150403041</v>
      </c>
      <c r="J70" s="0" t="n">
        <f aca="false">I70/H70</f>
        <v>0.571273879645008</v>
      </c>
      <c r="K70" s="0" t="n">
        <f aca="false">K69+H70</f>
        <v>0.586518174314964</v>
      </c>
      <c r="L70" s="0" t="n">
        <f aca="false">L69+I70</f>
        <v>0.0608494006410592</v>
      </c>
      <c r="M70" s="0" t="n">
        <f aca="false">(K70-K69)*(L70+L69)/2</f>
        <v>0.000197647815833203</v>
      </c>
    </row>
    <row r="71" customFormat="false" ht="14.25" hidden="false" customHeight="false" outlineLevel="0" collapsed="false">
      <c r="A71" s="0" t="n">
        <v>303</v>
      </c>
      <c r="B71" s="5" t="s">
        <v>30</v>
      </c>
      <c r="C71" s="5" t="s">
        <v>169</v>
      </c>
      <c r="D71" s="5" t="s">
        <v>21</v>
      </c>
      <c r="E71" s="0" t="n">
        <v>13793.53202</v>
      </c>
      <c r="F71" s="0" t="n">
        <v>107.0632234</v>
      </c>
      <c r="G71" s="0" t="n">
        <f aca="false">F71*E71</f>
        <v>1476780.00013231</v>
      </c>
      <c r="H71" s="0" t="n">
        <f aca="false">E71/$E$353</f>
        <v>0.00167774137749453</v>
      </c>
      <c r="I71" s="0" t="n">
        <f aca="false">G71/$G$353</f>
        <v>0.000986514643261983</v>
      </c>
      <c r="J71" s="0" t="n">
        <f aca="false">I71/H71</f>
        <v>0.588001617230899</v>
      </c>
      <c r="K71" s="0" t="n">
        <f aca="false">K70+H71</f>
        <v>0.588195915692459</v>
      </c>
      <c r="L71" s="0" t="n">
        <f aca="false">L70+I71</f>
        <v>0.0618359152843211</v>
      </c>
      <c r="M71" s="0" t="n">
        <f aca="false">(K71-K70)*(L71+L70)/2</f>
        <v>0.000102917115469501</v>
      </c>
    </row>
    <row r="72" customFormat="false" ht="14.25" hidden="false" customHeight="false" outlineLevel="0" collapsed="false">
      <c r="A72" s="0" t="n">
        <v>278</v>
      </c>
      <c r="B72" s="5" t="s">
        <v>36</v>
      </c>
      <c r="C72" s="5" t="s">
        <v>353</v>
      </c>
      <c r="D72" s="5" t="s">
        <v>21</v>
      </c>
      <c r="E72" s="0" t="n">
        <v>1229.567388</v>
      </c>
      <c r="F72" s="0" t="n">
        <v>111.2171658</v>
      </c>
      <c r="G72" s="0" t="n">
        <f aca="false">F72*E72</f>
        <v>136749.000053469</v>
      </c>
      <c r="H72" s="0" t="n">
        <f aca="false">E72/$E$353</f>
        <v>0.000149555319136126</v>
      </c>
      <c r="I72" s="0" t="n">
        <f aca="false">G72/$G$353</f>
        <v>9.1350702875238E-005</v>
      </c>
      <c r="J72" s="0" t="n">
        <f aca="false">I72/H72</f>
        <v>0.610815472180497</v>
      </c>
      <c r="K72" s="0" t="n">
        <f aca="false">K71+H72</f>
        <v>0.588345471011595</v>
      </c>
      <c r="L72" s="0" t="n">
        <f aca="false">L71+I72</f>
        <v>0.0619272659871964</v>
      </c>
      <c r="M72" s="0" t="n">
        <f aca="false">(K72-K71)*(L72+L71)/2</f>
        <v>9.25472103617881E-006</v>
      </c>
    </row>
    <row r="73" customFormat="false" ht="14.25" hidden="false" customHeight="false" outlineLevel="0" collapsed="false">
      <c r="A73" s="0" t="n">
        <v>288</v>
      </c>
      <c r="B73" s="5" t="s">
        <v>36</v>
      </c>
      <c r="C73" s="5" t="s">
        <v>92</v>
      </c>
      <c r="D73" s="5" t="s">
        <v>21</v>
      </c>
      <c r="E73" s="0" t="n">
        <v>27846.2298</v>
      </c>
      <c r="F73" s="0" t="n">
        <v>113.5813007</v>
      </c>
      <c r="G73" s="0" t="n">
        <f aca="false">F73*E73</f>
        <v>3162811.0002751</v>
      </c>
      <c r="H73" s="0" t="n">
        <f aca="false">E73/$E$353</f>
        <v>0.00338700572666531</v>
      </c>
      <c r="I73" s="0" t="n">
        <f aca="false">G73/$G$353</f>
        <v>0.00211281258234938</v>
      </c>
      <c r="J73" s="0" t="n">
        <f aca="false">I73/H73</f>
        <v>0.623799530575212</v>
      </c>
      <c r="K73" s="0" t="n">
        <f aca="false">K72+H73</f>
        <v>0.59173247673826</v>
      </c>
      <c r="L73" s="0" t="n">
        <f aca="false">L72+I73</f>
        <v>0.0640400785695458</v>
      </c>
      <c r="M73" s="0" t="n">
        <f aca="false">(K73-K72)*(L73+L72)/2</f>
        <v>0.000213326058693252</v>
      </c>
    </row>
    <row r="74" customFormat="false" ht="14.25" hidden="false" customHeight="false" outlineLevel="0" collapsed="false">
      <c r="A74" s="0" t="n">
        <v>257</v>
      </c>
      <c r="B74" s="5" t="s">
        <v>65</v>
      </c>
      <c r="C74" s="5" t="s">
        <v>93</v>
      </c>
      <c r="D74" s="5" t="s">
        <v>27</v>
      </c>
      <c r="E74" s="0" t="n">
        <v>28437.41707</v>
      </c>
      <c r="F74" s="0" t="n">
        <v>118.6993176</v>
      </c>
      <c r="G74" s="0" t="n">
        <f aca="false">F74*E74</f>
        <v>3375502.00051559</v>
      </c>
      <c r="H74" s="0" t="n">
        <f aca="false">E74/$E$353</f>
        <v>0.00345891329488561</v>
      </c>
      <c r="I74" s="0" t="n">
        <f aca="false">G74/$G$353</f>
        <v>0.00225489385796828</v>
      </c>
      <c r="J74" s="0" t="n">
        <f aca="false">I74/H74</f>
        <v>0.651908176276749</v>
      </c>
      <c r="K74" s="0" t="n">
        <f aca="false">K73+H74</f>
        <v>0.595191390033146</v>
      </c>
      <c r="L74" s="0" t="n">
        <f aca="false">L73+I74</f>
        <v>0.066294972427514</v>
      </c>
      <c r="M74" s="0" t="n">
        <f aca="false">(K74-K73)*(L74+L73)/2</f>
        <v>0.000225408820341659</v>
      </c>
    </row>
    <row r="75" customFormat="false" ht="14.25" hidden="false" customHeight="false" outlineLevel="0" collapsed="false">
      <c r="A75" s="0" t="n">
        <v>316</v>
      </c>
      <c r="B75" s="5" t="s">
        <v>30</v>
      </c>
      <c r="C75" s="5" t="s">
        <v>358</v>
      </c>
      <c r="D75" s="5" t="s">
        <v>137</v>
      </c>
      <c r="E75" s="0" t="n">
        <v>739.154526</v>
      </c>
      <c r="F75" s="0" t="n">
        <v>120.4578973</v>
      </c>
      <c r="G75" s="0" t="n">
        <f aca="false">F75*E75</f>
        <v>89036.9999817382</v>
      </c>
      <c r="H75" s="0" t="n">
        <f aca="false">E75/$E$353</f>
        <v>8.99051911312096E-005</v>
      </c>
      <c r="I75" s="0" t="n">
        <f aca="false">G75/$G$353</f>
        <v>5.94782596366635E-005</v>
      </c>
      <c r="J75" s="0" t="n">
        <f aca="false">I75/H75</f>
        <v>0.661566466722256</v>
      </c>
      <c r="K75" s="0" t="n">
        <f aca="false">K74+H75</f>
        <v>0.595281295224277</v>
      </c>
      <c r="L75" s="0" t="n">
        <f aca="false">L74+I75</f>
        <v>0.0663544506871507</v>
      </c>
      <c r="M75" s="0" t="n">
        <f aca="false">(K75-K74)*(L75+L74)/2</f>
        <v>5.96293586928153E-006</v>
      </c>
    </row>
    <row r="76" customFormat="false" ht="14.25" hidden="false" customHeight="false" outlineLevel="0" collapsed="false">
      <c r="A76" s="0" t="n">
        <v>256</v>
      </c>
      <c r="B76" s="5" t="s">
        <v>65</v>
      </c>
      <c r="C76" s="5" t="s">
        <v>108</v>
      </c>
      <c r="D76" s="5" t="s">
        <v>21</v>
      </c>
      <c r="E76" s="0" t="n">
        <v>23624.81878</v>
      </c>
      <c r="F76" s="0" t="n">
        <v>122.1990749</v>
      </c>
      <c r="G76" s="0" t="n">
        <f aca="false">F76*E76</f>
        <v>2886930.99959615</v>
      </c>
      <c r="H76" s="0" t="n">
        <f aca="false">E76/$E$353</f>
        <v>0.00287354507500654</v>
      </c>
      <c r="I76" s="0" t="n">
        <f aca="false">G76/$G$353</f>
        <v>0.00192851995891967</v>
      </c>
      <c r="J76" s="0" t="n">
        <f aca="false">I76/H76</f>
        <v>0.671129183145067</v>
      </c>
      <c r="K76" s="0" t="n">
        <f aca="false">K75+H76</f>
        <v>0.598154840299283</v>
      </c>
      <c r="L76" s="0" t="n">
        <f aca="false">L75+I76</f>
        <v>0.0682829706460704</v>
      </c>
      <c r="M76" s="0" t="n">
        <f aca="false">(K76-K75)*(L76+L75)/2</f>
        <v>0.000193443349491832</v>
      </c>
    </row>
    <row r="77" customFormat="false" ht="14.25" hidden="false" customHeight="false" outlineLevel="0" collapsed="false">
      <c r="A77" s="0" t="n">
        <v>64</v>
      </c>
      <c r="B77" s="5" t="s">
        <v>42</v>
      </c>
      <c r="C77" s="5" t="s">
        <v>112</v>
      </c>
      <c r="D77" s="5" t="s">
        <v>21</v>
      </c>
      <c r="E77" s="0" t="n">
        <v>21193.97051</v>
      </c>
      <c r="F77" s="0" t="n">
        <v>124.6110067</v>
      </c>
      <c r="G77" s="0" t="n">
        <f aca="false">F77*E77</f>
        <v>2641002.00122121</v>
      </c>
      <c r="H77" s="0" t="n">
        <f aca="false">E77/$E$353</f>
        <v>0.00257787499434289</v>
      </c>
      <c r="I77" s="0" t="n">
        <f aca="false">G77/$G$353</f>
        <v>0.00176423512429441</v>
      </c>
      <c r="J77" s="0" t="n">
        <f aca="false">I77/H77</f>
        <v>0.684375746754982</v>
      </c>
      <c r="K77" s="0" t="n">
        <f aca="false">K76+H77</f>
        <v>0.600732715293626</v>
      </c>
      <c r="L77" s="0" t="n">
        <f aca="false">L76+I77</f>
        <v>0.0700472057703648</v>
      </c>
      <c r="M77" s="0" t="n">
        <f aca="false">(K77-K76)*(L77+L76)/2</f>
        <v>0.000178298951373487</v>
      </c>
    </row>
    <row r="78" customFormat="false" ht="14.25" hidden="false" customHeight="false" outlineLevel="0" collapsed="false">
      <c r="A78" s="0" t="n">
        <v>238</v>
      </c>
      <c r="B78" s="5" t="s">
        <v>39</v>
      </c>
      <c r="C78" s="5" t="s">
        <v>123</v>
      </c>
      <c r="D78" s="5" t="s">
        <v>21</v>
      </c>
      <c r="E78" s="0" t="n">
        <v>15049.61942</v>
      </c>
      <c r="F78" s="0" t="n">
        <v>125.7495586</v>
      </c>
      <c r="G78" s="0" t="n">
        <f aca="false">F78*E78</f>
        <v>1892482.99916299</v>
      </c>
      <c r="H78" s="0" t="n">
        <f aca="false">E78/$E$353</f>
        <v>0.0018305223912098</v>
      </c>
      <c r="I78" s="0" t="n">
        <f aca="false">G78/$G$353</f>
        <v>0.00126421145372457</v>
      </c>
      <c r="J78" s="0" t="n">
        <f aca="false">I78/H78</f>
        <v>0.690628784326998</v>
      </c>
      <c r="K78" s="0" t="n">
        <f aca="false">K77+H78</f>
        <v>0.602563237684836</v>
      </c>
      <c r="L78" s="0" t="n">
        <f aca="false">L77+I78</f>
        <v>0.0713114172240894</v>
      </c>
      <c r="M78" s="0" t="n">
        <f aca="false">(K78-K77)*(L78+L77)/2</f>
        <v>0.000129380062290969</v>
      </c>
    </row>
    <row r="79" customFormat="false" ht="14.25" hidden="false" customHeight="false" outlineLevel="0" collapsed="false">
      <c r="A79" s="0" t="n">
        <v>218</v>
      </c>
      <c r="B79" s="5" t="s">
        <v>58</v>
      </c>
      <c r="C79" s="5" t="s">
        <v>259</v>
      </c>
      <c r="D79" s="5" t="s">
        <v>137</v>
      </c>
      <c r="E79" s="0" t="n">
        <v>2117.559251</v>
      </c>
      <c r="F79" s="0" t="n">
        <v>127.2781387</v>
      </c>
      <c r="G79" s="0" t="n">
        <f aca="false">F79*E79</f>
        <v>269519.000054246</v>
      </c>
      <c r="H79" s="0" t="n">
        <f aca="false">E79/$E$353</f>
        <v>0.000257563963279873</v>
      </c>
      <c r="I79" s="0" t="n">
        <f aca="false">G79/$G$353</f>
        <v>0.000180043364730711</v>
      </c>
      <c r="J79" s="0" t="n">
        <f aca="false">I79/H79</f>
        <v>0.699023894639611</v>
      </c>
      <c r="K79" s="0" t="n">
        <f aca="false">K78+H79</f>
        <v>0.602820801648116</v>
      </c>
      <c r="L79" s="0" t="n">
        <f aca="false">L78+I79</f>
        <v>0.0714914605888201</v>
      </c>
      <c r="M79" s="0" t="n">
        <f aca="false">(K79-K78)*(L79+L78)/2</f>
        <v>1.83904375886353E-005</v>
      </c>
    </row>
    <row r="80" customFormat="false" ht="14.25" hidden="false" customHeight="false" outlineLevel="0" collapsed="false">
      <c r="A80" s="0" t="n">
        <v>57</v>
      </c>
      <c r="B80" s="5" t="s">
        <v>80</v>
      </c>
      <c r="C80" s="5" t="s">
        <v>113</v>
      </c>
      <c r="D80" s="5" t="s">
        <v>21</v>
      </c>
      <c r="E80" s="0" t="n">
        <v>21161.19098</v>
      </c>
      <c r="F80" s="0" t="n">
        <v>127.2783749</v>
      </c>
      <c r="G80" s="0" t="n">
        <f aca="false">F80*E80</f>
        <v>2693361.99888294</v>
      </c>
      <c r="H80" s="0" t="n">
        <f aca="false">E80/$E$353</f>
        <v>0.00257388793912483</v>
      </c>
      <c r="I80" s="0" t="n">
        <f aca="false">G80/$G$353</f>
        <v>0.00179921251050619</v>
      </c>
      <c r="J80" s="0" t="n">
        <f aca="false">I80/H80</f>
        <v>0.699025191872942</v>
      </c>
      <c r="K80" s="0" t="n">
        <f aca="false">K79+H80</f>
        <v>0.605394689587241</v>
      </c>
      <c r="L80" s="0" t="n">
        <f aca="false">L79+I80</f>
        <v>0.0732906730993262</v>
      </c>
      <c r="M80" s="0" t="n">
        <f aca="false">(K80-K79)*(L80+L79)/2</f>
        <v>0.000186326493850339</v>
      </c>
    </row>
    <row r="81" customFormat="false" ht="14.25" hidden="false" customHeight="false" outlineLevel="0" collapsed="false">
      <c r="A81" s="0" t="n">
        <v>22</v>
      </c>
      <c r="B81" s="5" t="s">
        <v>102</v>
      </c>
      <c r="C81" s="5" t="s">
        <v>103</v>
      </c>
      <c r="D81" s="5" t="s">
        <v>21</v>
      </c>
      <c r="E81" s="0" t="n">
        <v>25148.97496</v>
      </c>
      <c r="F81" s="0" t="n">
        <v>129.2476534</v>
      </c>
      <c r="G81" s="0" t="n">
        <f aca="false">F81*E81</f>
        <v>3250445.99899536</v>
      </c>
      <c r="H81" s="0" t="n">
        <f aca="false">E81/$E$353</f>
        <v>0.00305893195671619</v>
      </c>
      <c r="I81" s="0" t="n">
        <f aca="false">G81/$G$353</f>
        <v>0.00217135428083665</v>
      </c>
      <c r="J81" s="0" t="n">
        <f aca="false">I81/H81</f>
        <v>0.70984066058391</v>
      </c>
      <c r="K81" s="0" t="n">
        <f aca="false">K80+H81</f>
        <v>0.608453621543957</v>
      </c>
      <c r="L81" s="0" t="n">
        <f aca="false">L80+I81</f>
        <v>0.0754620273801629</v>
      </c>
      <c r="M81" s="0" t="n">
        <f aca="false">(K81-K80)*(L81+L80)/2</f>
        <v>0.000227512194572267</v>
      </c>
    </row>
    <row r="82" customFormat="false" ht="14.25" hidden="false" customHeight="false" outlineLevel="0" collapsed="false">
      <c r="A82" s="0" t="n">
        <v>25</v>
      </c>
      <c r="B82" s="5" t="s">
        <v>22</v>
      </c>
      <c r="C82" s="5" t="s">
        <v>143</v>
      </c>
      <c r="D82" s="5" t="s">
        <v>21</v>
      </c>
      <c r="E82" s="0" t="n">
        <v>17179.73958</v>
      </c>
      <c r="F82" s="0" t="n">
        <v>129.9210614</v>
      </c>
      <c r="G82" s="0" t="n">
        <f aca="false">F82*E82</f>
        <v>2232010.00080919</v>
      </c>
      <c r="H82" s="0" t="n">
        <f aca="false">E82/$E$353</f>
        <v>0.00208961416888396</v>
      </c>
      <c r="I82" s="0" t="n">
        <f aca="false">G82/$G$353</f>
        <v>0.00149102137725875</v>
      </c>
      <c r="J82" s="0" t="n">
        <f aca="false">I82/H82</f>
        <v>0.713539082698261</v>
      </c>
      <c r="K82" s="0" t="n">
        <f aca="false">K81+H82</f>
        <v>0.610543235712841</v>
      </c>
      <c r="L82" s="0" t="n">
        <f aca="false">L81+I82</f>
        <v>0.0769530487574216</v>
      </c>
      <c r="M82" s="0" t="n">
        <f aca="false">(K82-K81)*(L82+L81)/2</f>
        <v>0.000159244351324314</v>
      </c>
    </row>
    <row r="83" customFormat="false" ht="14.25" hidden="false" customHeight="false" outlineLevel="0" collapsed="false">
      <c r="A83" s="0" t="n">
        <v>292</v>
      </c>
      <c r="B83" s="5" t="s">
        <v>25</v>
      </c>
      <c r="C83" s="5" t="s">
        <v>138</v>
      </c>
      <c r="D83" s="5" t="s">
        <v>21</v>
      </c>
      <c r="E83" s="0" t="n">
        <v>12989.78161</v>
      </c>
      <c r="F83" s="0" t="n">
        <v>130.8031999</v>
      </c>
      <c r="G83" s="0" t="n">
        <f aca="false">F83*E83</f>
        <v>1699105.00059017</v>
      </c>
      <c r="H83" s="0" t="n">
        <f aca="false">E83/$E$353</f>
        <v>0.00157997922940368</v>
      </c>
      <c r="I83" s="0" t="n">
        <f aca="false">G83/$G$353</f>
        <v>0.00113503159805231</v>
      </c>
      <c r="J83" s="0" t="n">
        <f aca="false">I83/H83</f>
        <v>0.718383872983378</v>
      </c>
      <c r="K83" s="0" t="n">
        <f aca="false">K82+H83</f>
        <v>0.612123214942245</v>
      </c>
      <c r="L83" s="0" t="n">
        <f aca="false">L82+I83</f>
        <v>0.078088080355474</v>
      </c>
      <c r="M83" s="0" t="n">
        <f aca="false">(K83-K82)*(L83+L82)/2</f>
        <v>0.000122480881850834</v>
      </c>
    </row>
    <row r="84" customFormat="false" ht="14.25" hidden="false" customHeight="false" outlineLevel="0" collapsed="false">
      <c r="A84" s="0" t="n">
        <v>9</v>
      </c>
      <c r="B84" s="5" t="s">
        <v>75</v>
      </c>
      <c r="C84" s="5" t="s">
        <v>84</v>
      </c>
      <c r="D84" s="5" t="s">
        <v>21</v>
      </c>
      <c r="E84" s="0" t="n">
        <v>36788.39523</v>
      </c>
      <c r="F84" s="0" t="n">
        <v>134.6512391</v>
      </c>
      <c r="G84" s="0" t="n">
        <f aca="false">F84*E84</f>
        <v>4953603.00222003</v>
      </c>
      <c r="H84" s="0" t="n">
        <f aca="false">E84/$E$353</f>
        <v>0.00447466340017193</v>
      </c>
      <c r="I84" s="0" t="n">
        <f aca="false">G84/$G$353</f>
        <v>0.00330909268689903</v>
      </c>
      <c r="J84" s="0" t="n">
        <f aca="false">I84/H84</f>
        <v>0.739517677859721</v>
      </c>
      <c r="K84" s="0" t="n">
        <f aca="false">K83+H84</f>
        <v>0.616597878342416</v>
      </c>
      <c r="L84" s="0" t="n">
        <f aca="false">L83+I84</f>
        <v>0.081397173042373</v>
      </c>
      <c r="M84" s="0" t="n">
        <f aca="false">(K84-K83)*(L84+L83)/2</f>
        <v>0.000356821413123242</v>
      </c>
    </row>
    <row r="85" customFormat="false" ht="14.25" hidden="false" customHeight="false" outlineLevel="0" collapsed="false">
      <c r="A85" s="0" t="n">
        <v>200</v>
      </c>
      <c r="B85" s="5" t="s">
        <v>82</v>
      </c>
      <c r="C85" s="5" t="s">
        <v>83</v>
      </c>
      <c r="D85" s="5" t="s">
        <v>21</v>
      </c>
      <c r="E85" s="0" t="n">
        <v>36198.38594</v>
      </c>
      <c r="F85" s="0" t="n">
        <v>139.3778996</v>
      </c>
      <c r="G85" s="0" t="n">
        <f aca="false">F85*E85</f>
        <v>5045255.00122737</v>
      </c>
      <c r="H85" s="0" t="n">
        <f aca="false">E85/$E$353</f>
        <v>0.00440289911256931</v>
      </c>
      <c r="I85" s="0" t="n">
        <f aca="false">G85/$G$353</f>
        <v>0.00337031781122146</v>
      </c>
      <c r="J85" s="0" t="n">
        <f aca="false">I85/H85</f>
        <v>0.765476956217311</v>
      </c>
      <c r="K85" s="0" t="n">
        <f aca="false">K84+H85</f>
        <v>0.621000777454986</v>
      </c>
      <c r="L85" s="0" t="n">
        <f aca="false">L84+I85</f>
        <v>0.0847674908535944</v>
      </c>
      <c r="M85" s="0" t="n">
        <f aca="false">(K85-K84)*(L85+L84)/2</f>
        <v>0.000365803125603966</v>
      </c>
    </row>
    <row r="86" customFormat="false" ht="14.25" hidden="false" customHeight="false" outlineLevel="0" collapsed="false">
      <c r="A86" s="0" t="n">
        <v>60</v>
      </c>
      <c r="B86" s="5" t="s">
        <v>42</v>
      </c>
      <c r="C86" s="5" t="s">
        <v>78</v>
      </c>
      <c r="D86" s="5" t="s">
        <v>21</v>
      </c>
      <c r="E86" s="0" t="n">
        <v>42260.33304</v>
      </c>
      <c r="F86" s="0" t="n">
        <v>140.2455819</v>
      </c>
      <c r="G86" s="0" t="n">
        <f aca="false">F86*E86</f>
        <v>5926824.9984826</v>
      </c>
      <c r="H86" s="0" t="n">
        <f aca="false">E86/$E$353</f>
        <v>0.00514022871481379</v>
      </c>
      <c r="I86" s="0" t="n">
        <f aca="false">G86/$G$353</f>
        <v>0.0039592218533095</v>
      </c>
      <c r="J86" s="0" t="n">
        <f aca="false">I86/H86</f>
        <v>0.770242351648536</v>
      </c>
      <c r="K86" s="0" t="n">
        <f aca="false">K85+H86</f>
        <v>0.6261410061698</v>
      </c>
      <c r="L86" s="0" t="n">
        <f aca="false">L85+I86</f>
        <v>0.0887267127069039</v>
      </c>
      <c r="M86" s="0" t="n">
        <f aca="false">(K86-K85)*(L86+L85)/2</f>
        <v>0.000445899943497711</v>
      </c>
    </row>
    <row r="87" customFormat="false" ht="14.25" hidden="false" customHeight="false" outlineLevel="0" collapsed="false">
      <c r="A87" s="0" t="n">
        <v>301</v>
      </c>
      <c r="B87" s="5" t="s">
        <v>104</v>
      </c>
      <c r="C87" s="5" t="s">
        <v>150</v>
      </c>
      <c r="D87" s="5" t="s">
        <v>21</v>
      </c>
      <c r="E87" s="0" t="n">
        <v>10524.01887</v>
      </c>
      <c r="F87" s="0" t="n">
        <v>143.4575535</v>
      </c>
      <c r="G87" s="0" t="n">
        <f aca="false">F87*E87</f>
        <v>1509750.00007803</v>
      </c>
      <c r="H87" s="0" t="n">
        <f aca="false">E87/$E$353</f>
        <v>0.00128006241549525</v>
      </c>
      <c r="I87" s="0" t="n">
        <f aca="false">G87/$G$353</f>
        <v>0.00100853917483194</v>
      </c>
      <c r="J87" s="0" t="n">
        <f aca="false">I87/H87</f>
        <v>0.78788281151255</v>
      </c>
      <c r="K87" s="0" t="n">
        <f aca="false">K86+H87</f>
        <v>0.627421068585295</v>
      </c>
      <c r="L87" s="0" t="n">
        <f aca="false">L86+I87</f>
        <v>0.0897352518817359</v>
      </c>
      <c r="M87" s="0" t="n">
        <f aca="false">(K87-K86)*(L87+L86)/2</f>
        <v>0.000114221226732683</v>
      </c>
    </row>
    <row r="88" customFormat="false" ht="14.25" hidden="false" customHeight="false" outlineLevel="0" collapsed="false">
      <c r="A88" s="0" t="n">
        <v>19</v>
      </c>
      <c r="B88" s="5" t="s">
        <v>102</v>
      </c>
      <c r="C88" s="5" t="s">
        <v>168</v>
      </c>
      <c r="D88" s="5" t="s">
        <v>21</v>
      </c>
      <c r="E88" s="0" t="n">
        <v>10630.45225</v>
      </c>
      <c r="F88" s="0" t="n">
        <v>143.9580334</v>
      </c>
      <c r="G88" s="0" t="n">
        <f aca="false">F88*E88</f>
        <v>1530339.00006261</v>
      </c>
      <c r="H88" s="0" t="n">
        <f aca="false">E88/$E$353</f>
        <v>0.00129300817045589</v>
      </c>
      <c r="I88" s="0" t="n">
        <f aca="false">G88/$G$353</f>
        <v>0.00102229298377646</v>
      </c>
      <c r="J88" s="0" t="n">
        <f aca="false">I88/H88</f>
        <v>0.790631495712839</v>
      </c>
      <c r="K88" s="0" t="n">
        <f aca="false">K87+H88</f>
        <v>0.628714076755751</v>
      </c>
      <c r="L88" s="0" t="n">
        <f aca="false">L87+I88</f>
        <v>0.0907575448655123</v>
      </c>
      <c r="M88" s="0" t="n">
        <f aca="false">(K88-K87)*(L88+L87)/2</f>
        <v>0.00011668933045131</v>
      </c>
    </row>
    <row r="89" customFormat="false" ht="14.25" hidden="false" customHeight="false" outlineLevel="0" collapsed="false">
      <c r="A89" s="0" t="n">
        <v>67</v>
      </c>
      <c r="B89" s="5" t="s">
        <v>42</v>
      </c>
      <c r="C89" s="5" t="s">
        <v>201</v>
      </c>
      <c r="D89" s="5" t="s">
        <v>21</v>
      </c>
      <c r="E89" s="0" t="n">
        <v>6188.998393</v>
      </c>
      <c r="F89" s="0" t="n">
        <v>148.2078265</v>
      </c>
      <c r="G89" s="0" t="n">
        <f aca="false">F89*E89</f>
        <v>917258.000038523</v>
      </c>
      <c r="H89" s="0" t="n">
        <f aca="false">E89/$E$353</f>
        <v>0.000752783164901319</v>
      </c>
      <c r="I89" s="0" t="n">
        <f aca="false">G89/$G$353</f>
        <v>0.000612744246675964</v>
      </c>
      <c r="J89" s="0" t="n">
        <f aca="false">I89/H89</f>
        <v>0.813971772012579</v>
      </c>
      <c r="K89" s="0" t="n">
        <f aca="false">K88+H89</f>
        <v>0.629466859920652</v>
      </c>
      <c r="L89" s="0" t="n">
        <f aca="false">L88+I89</f>
        <v>0.0913702891121883</v>
      </c>
      <c r="M89" s="0" t="n">
        <f aca="false">(K89-K88)*(L89+L88)/2</f>
        <v>6.85513836391805E-005</v>
      </c>
    </row>
    <row r="90" customFormat="false" ht="14.25" hidden="false" customHeight="false" outlineLevel="0" collapsed="false">
      <c r="A90" s="0" t="n">
        <v>258</v>
      </c>
      <c r="B90" s="5" t="s">
        <v>65</v>
      </c>
      <c r="C90" s="5" t="s">
        <v>107</v>
      </c>
      <c r="D90" s="5" t="s">
        <v>27</v>
      </c>
      <c r="E90" s="0" t="n">
        <v>28298.8773</v>
      </c>
      <c r="F90" s="0" t="n">
        <v>151.5810664</v>
      </c>
      <c r="G90" s="0" t="n">
        <f aca="false">F90*E90</f>
        <v>4289573.99905675</v>
      </c>
      <c r="H90" s="0" t="n">
        <f aca="false">E90/$E$353</f>
        <v>0.00344206236038816</v>
      </c>
      <c r="I90" s="0" t="n">
        <f aca="false">G90/$G$353</f>
        <v>0.00286550980040778</v>
      </c>
      <c r="J90" s="0" t="n">
        <f aca="false">I90/H90</f>
        <v>0.832497933037054</v>
      </c>
      <c r="K90" s="0" t="n">
        <f aca="false">K89+H90</f>
        <v>0.63290892228104</v>
      </c>
      <c r="L90" s="0" t="n">
        <f aca="false">L89+I90</f>
        <v>0.0942357989125961</v>
      </c>
      <c r="M90" s="0" t="n">
        <f aca="false">(K90-K89)*(L90+L89)/2</f>
        <v>0.000319433864724498</v>
      </c>
    </row>
    <row r="91" customFormat="false" ht="14.25" hidden="false" customHeight="false" outlineLevel="0" collapsed="false">
      <c r="A91" s="0" t="n">
        <v>276</v>
      </c>
      <c r="B91" s="5" t="s">
        <v>70</v>
      </c>
      <c r="C91" s="5" t="s">
        <v>120</v>
      </c>
      <c r="D91" s="5" t="s">
        <v>21</v>
      </c>
      <c r="E91" s="0" t="n">
        <v>19584.92216</v>
      </c>
      <c r="F91" s="0" t="n">
        <v>153.2303256</v>
      </c>
      <c r="G91" s="0" t="n">
        <f aca="false">F91*E91</f>
        <v>3001003.99942745</v>
      </c>
      <c r="H91" s="0" t="n">
        <f aca="false">E91/$E$353</f>
        <v>0.00238216246826399</v>
      </c>
      <c r="I91" s="0" t="n">
        <f aca="false">G91/$G$353</f>
        <v>0.00200472270050902</v>
      </c>
      <c r="J91" s="0" t="n">
        <f aca="false">I91/H91</f>
        <v>0.841555824683094</v>
      </c>
      <c r="K91" s="0" t="n">
        <f aca="false">K90+H91</f>
        <v>0.635291084749304</v>
      </c>
      <c r="L91" s="0" t="n">
        <f aca="false">L90+I91</f>
        <v>0.0962405216131051</v>
      </c>
      <c r="M91" s="0" t="n">
        <f aca="false">(K91-K90)*(L91+L90)/2</f>
        <v>0.00022687277092467</v>
      </c>
    </row>
    <row r="92" customFormat="false" ht="14.25" hidden="false" customHeight="false" outlineLevel="0" collapsed="false">
      <c r="A92" s="0" t="n">
        <v>93</v>
      </c>
      <c r="B92" s="5" t="s">
        <v>97</v>
      </c>
      <c r="C92" s="5" t="s">
        <v>98</v>
      </c>
      <c r="D92" s="5" t="s">
        <v>21</v>
      </c>
      <c r="E92" s="0" t="n">
        <v>26289.05444</v>
      </c>
      <c r="F92" s="0" t="n">
        <v>155.8194118</v>
      </c>
      <c r="G92" s="0" t="n">
        <f aca="false">F92*E92</f>
        <v>4096344.99961898</v>
      </c>
      <c r="H92" s="0" t="n">
        <f aca="false">E92/$E$353</f>
        <v>0.00319760264051603</v>
      </c>
      <c r="I92" s="0" t="n">
        <f aca="false">G92/$G$353</f>
        <v>0.00273642947874095</v>
      </c>
      <c r="J92" s="0" t="n">
        <f aca="false">I92/H92</f>
        <v>0.855775337456984</v>
      </c>
      <c r="K92" s="0" t="n">
        <f aca="false">K91+H92</f>
        <v>0.63848868738982</v>
      </c>
      <c r="L92" s="0" t="n">
        <f aca="false">L91+I92</f>
        <v>0.098976951091846</v>
      </c>
      <c r="M92" s="0" t="n">
        <f aca="false">(K92-K91)*(L92+L91)/2</f>
        <v>0.000312113953098111</v>
      </c>
    </row>
    <row r="93" customFormat="false" ht="14.25" hidden="false" customHeight="false" outlineLevel="0" collapsed="false">
      <c r="A93" s="0" t="n">
        <v>202</v>
      </c>
      <c r="B93" s="5" t="s">
        <v>82</v>
      </c>
      <c r="C93" s="5" t="s">
        <v>91</v>
      </c>
      <c r="D93" s="5" t="s">
        <v>21</v>
      </c>
      <c r="E93" s="0" t="n">
        <v>33481.27791</v>
      </c>
      <c r="F93" s="0" t="n">
        <v>155.8302229</v>
      </c>
      <c r="G93" s="0" t="n">
        <f aca="false">F93*E93</f>
        <v>5217394.99969215</v>
      </c>
      <c r="H93" s="0" t="n">
        <f aca="false">E93/$E$353</f>
        <v>0.00407241055007177</v>
      </c>
      <c r="I93" s="0" t="n">
        <f aca="false">G93/$G$353</f>
        <v>0.00348531031461491</v>
      </c>
      <c r="J93" s="0" t="n">
        <f aca="false">I93/H93</f>
        <v>0.855834713067788</v>
      </c>
      <c r="K93" s="0" t="n">
        <f aca="false">K92+H93</f>
        <v>0.642561097939892</v>
      </c>
      <c r="L93" s="0" t="n">
        <f aca="false">L92+I93</f>
        <v>0.102462261406461</v>
      </c>
      <c r="M93" s="0" t="n">
        <f aca="false">(K93-K92)*(L93+L92)/2</f>
        <v>0.00041017158708813</v>
      </c>
    </row>
    <row r="94" customFormat="false" ht="14.25" hidden="false" customHeight="false" outlineLevel="0" collapsed="false">
      <c r="A94" s="0" t="n">
        <v>252</v>
      </c>
      <c r="B94" s="5" t="s">
        <v>65</v>
      </c>
      <c r="C94" s="5" t="s">
        <v>131</v>
      </c>
      <c r="D94" s="5" t="s">
        <v>21</v>
      </c>
      <c r="E94" s="0" t="n">
        <v>19060.20067</v>
      </c>
      <c r="F94" s="0" t="n">
        <v>157.6537442</v>
      </c>
      <c r="G94" s="0" t="n">
        <f aca="false">F94*E94</f>
        <v>3004912.00082885</v>
      </c>
      <c r="H94" s="0" t="n">
        <f aca="false">E94/$E$353</f>
        <v>0.00231833929707353</v>
      </c>
      <c r="I94" s="0" t="n">
        <f aca="false">G94/$G$353</f>
        <v>0.0020073333131988</v>
      </c>
      <c r="J94" s="0" t="n">
        <f aca="false">I94/H94</f>
        <v>0.865849669085403</v>
      </c>
      <c r="K94" s="0" t="n">
        <f aca="false">K93+H94</f>
        <v>0.644879437236965</v>
      </c>
      <c r="L94" s="0" t="n">
        <f aca="false">L93+I94</f>
        <v>0.10446959471966</v>
      </c>
      <c r="M94" s="0" t="n">
        <f aca="false">(K94-K93)*(L94+L93)/2</f>
        <v>0.000239869126936771</v>
      </c>
    </row>
    <row r="95" customFormat="false" ht="14.25" hidden="false" customHeight="false" outlineLevel="0" collapsed="false">
      <c r="A95" s="0" t="n">
        <v>70</v>
      </c>
      <c r="B95" s="5" t="s">
        <v>42</v>
      </c>
      <c r="C95" s="5" t="s">
        <v>94</v>
      </c>
      <c r="D95" s="5" t="s">
        <v>21</v>
      </c>
      <c r="E95" s="0" t="n">
        <v>34906.58393</v>
      </c>
      <c r="F95" s="0" t="n">
        <v>159.6950309</v>
      </c>
      <c r="G95" s="0" t="n">
        <f aca="false">F95*E95</f>
        <v>5574407.99931479</v>
      </c>
      <c r="H95" s="0" t="n">
        <f aca="false">E95/$E$353</f>
        <v>0.00424577404260427</v>
      </c>
      <c r="I95" s="0" t="n">
        <f aca="false">G95/$G$353</f>
        <v>0.00372380118795492</v>
      </c>
      <c r="J95" s="0" t="n">
        <f aca="false">I95/H95</f>
        <v>0.877060613821743</v>
      </c>
      <c r="K95" s="0" t="n">
        <f aca="false">K94+H95</f>
        <v>0.64912521127957</v>
      </c>
      <c r="L95" s="0" t="n">
        <f aca="false">L94+I95</f>
        <v>0.108193395907615</v>
      </c>
      <c r="M95" s="0" t="n">
        <f aca="false">(K95-K94)*(L95+L94)/2</f>
        <v>0.000451459502713941</v>
      </c>
    </row>
    <row r="96" customFormat="false" ht="14.25" hidden="false" customHeight="false" outlineLevel="0" collapsed="false">
      <c r="A96" s="0" t="n">
        <v>90</v>
      </c>
      <c r="B96" s="5" t="s">
        <v>97</v>
      </c>
      <c r="C96" s="5" t="s">
        <v>111</v>
      </c>
      <c r="D96" s="5" t="s">
        <v>21</v>
      </c>
      <c r="E96" s="0" t="n">
        <v>22964.65837</v>
      </c>
      <c r="F96" s="0" t="n">
        <v>159.6962141</v>
      </c>
      <c r="G96" s="0" t="n">
        <f aca="false">F96*E96</f>
        <v>3667368.99978888</v>
      </c>
      <c r="H96" s="0" t="n">
        <f aca="false">E96/$E$353</f>
        <v>0.00279324813336499</v>
      </c>
      <c r="I96" s="0" t="n">
        <f aca="false">G96/$G$353</f>
        <v>0.00244986607362818</v>
      </c>
      <c r="J96" s="0" t="n">
        <f aca="false">I96/H96</f>
        <v>0.877067112071015</v>
      </c>
      <c r="K96" s="0" t="n">
        <f aca="false">K95+H96</f>
        <v>0.651918459412935</v>
      </c>
      <c r="L96" s="0" t="n">
        <f aca="false">L95+I96</f>
        <v>0.110643261981243</v>
      </c>
      <c r="M96" s="0" t="n">
        <f aca="false">(K96-K95)*(L96+L95)/2</f>
        <v>0.000305632543079945</v>
      </c>
    </row>
    <row r="97" customFormat="false" ht="14.25" hidden="false" customHeight="false" outlineLevel="0" collapsed="false">
      <c r="A97" s="0" t="n">
        <v>275</v>
      </c>
      <c r="B97" s="5" t="s">
        <v>70</v>
      </c>
      <c r="C97" s="5" t="s">
        <v>109</v>
      </c>
      <c r="D97" s="5" t="s">
        <v>21</v>
      </c>
      <c r="E97" s="0" t="n">
        <v>23532.63273</v>
      </c>
      <c r="F97" s="0" t="n">
        <v>160.2694456</v>
      </c>
      <c r="G97" s="0" t="n">
        <f aca="false">F97*E97</f>
        <v>3771562.00114552</v>
      </c>
      <c r="H97" s="0" t="n">
        <f aca="false">E97/$E$353</f>
        <v>0.00286233225799284</v>
      </c>
      <c r="I97" s="0" t="n">
        <f aca="false">G97/$G$353</f>
        <v>0.00251946880494533</v>
      </c>
      <c r="J97" s="0" t="n">
        <f aca="false">I97/H97</f>
        <v>0.880215355121651</v>
      </c>
      <c r="K97" s="0" t="n">
        <f aca="false">K96+H97</f>
        <v>0.654780791670928</v>
      </c>
      <c r="L97" s="0" t="n">
        <f aca="false">L96+I97</f>
        <v>0.113162730786188</v>
      </c>
      <c r="M97" s="0" t="n">
        <f aca="false">(K97-K96)*(L97+L96)/2</f>
        <v>0.000320303556315163</v>
      </c>
    </row>
    <row r="98" customFormat="false" ht="14.25" hidden="false" customHeight="false" outlineLevel="0" collapsed="false">
      <c r="A98" s="0" t="n">
        <v>55</v>
      </c>
      <c r="B98" s="5" t="s">
        <v>80</v>
      </c>
      <c r="C98" s="5" t="s">
        <v>142</v>
      </c>
      <c r="D98" s="5" t="s">
        <v>21</v>
      </c>
      <c r="E98" s="0" t="n">
        <v>15559.63215</v>
      </c>
      <c r="F98" s="0" t="n">
        <v>164.9580771</v>
      </c>
      <c r="G98" s="0" t="n">
        <f aca="false">F98*E98</f>
        <v>2566686.99984734</v>
      </c>
      <c r="H98" s="0" t="n">
        <f aca="false">E98/$E$353</f>
        <v>0.00189255649958242</v>
      </c>
      <c r="I98" s="0" t="n">
        <f aca="false">G98/$G$353</f>
        <v>0.00171459141496547</v>
      </c>
      <c r="J98" s="0" t="n">
        <f aca="false">I98/H98</f>
        <v>0.905965774519165</v>
      </c>
      <c r="K98" s="0" t="n">
        <f aca="false">K97+H98</f>
        <v>0.65667334817051</v>
      </c>
      <c r="L98" s="0" t="n">
        <f aca="false">L97+I98</f>
        <v>0.114877322201154</v>
      </c>
      <c r="M98" s="0" t="n">
        <f aca="false">(K98-K97)*(L98+L97)/2</f>
        <v>0.000215789342223157</v>
      </c>
    </row>
    <row r="99" customFormat="false" ht="14.25" hidden="false" customHeight="false" outlineLevel="0" collapsed="false">
      <c r="A99" s="0" t="n">
        <v>287</v>
      </c>
      <c r="B99" s="5" t="s">
        <v>36</v>
      </c>
      <c r="C99" s="5" t="s">
        <v>125</v>
      </c>
      <c r="D99" s="5" t="s">
        <v>21</v>
      </c>
      <c r="E99" s="0" t="n">
        <v>19612.3919</v>
      </c>
      <c r="F99" s="0" t="n">
        <v>168.1855542</v>
      </c>
      <c r="G99" s="0" t="n">
        <f aca="false">F99*E99</f>
        <v>3298521.00088909</v>
      </c>
      <c r="H99" s="0" t="n">
        <f aca="false">E99/$E$353</f>
        <v>0.00238550368060614</v>
      </c>
      <c r="I99" s="0" t="n">
        <f aca="false">G99/$G$353</f>
        <v>0.00220346921558574</v>
      </c>
      <c r="J99" s="0" t="n">
        <f aca="false">I99/H99</f>
        <v>0.923691392094543</v>
      </c>
      <c r="K99" s="0" t="n">
        <f aca="false">K98+H99</f>
        <v>0.659058851851116</v>
      </c>
      <c r="L99" s="0" t="n">
        <f aca="false">L98+I99</f>
        <v>0.117080791416739</v>
      </c>
      <c r="M99" s="0" t="n">
        <f aca="false">(K99-K98)*(L99+L98)/2</f>
        <v>0.000276668466890977</v>
      </c>
    </row>
    <row r="100" customFormat="false" ht="14.25" hidden="false" customHeight="false" outlineLevel="0" collapsed="false">
      <c r="A100" s="0" t="n">
        <v>196</v>
      </c>
      <c r="B100" s="5" t="s">
        <v>82</v>
      </c>
      <c r="C100" s="5" t="s">
        <v>219</v>
      </c>
      <c r="D100" s="5" t="s">
        <v>21</v>
      </c>
      <c r="E100" s="0" t="n">
        <v>5984.785786</v>
      </c>
      <c r="F100" s="0" t="n">
        <v>169.1791546</v>
      </c>
      <c r="G100" s="0" t="n">
        <f aca="false">F100*E100</f>
        <v>1012500.99973758</v>
      </c>
      <c r="H100" s="0" t="n">
        <f aca="false">E100/$E$353</f>
        <v>0.000727944280990138</v>
      </c>
      <c r="I100" s="0" t="n">
        <f aca="false">G100/$G$353</f>
        <v>0.000676368221718214</v>
      </c>
      <c r="J100" s="0" t="n">
        <f aca="false">I100/H100</f>
        <v>0.929148341955828</v>
      </c>
      <c r="K100" s="0" t="n">
        <f aca="false">K99+H100</f>
        <v>0.659786796132106</v>
      </c>
      <c r="L100" s="0" t="n">
        <f aca="false">L99+I100</f>
        <v>0.117757159638458</v>
      </c>
      <c r="M100" s="0" t="n">
        <f aca="false">(K100-K99)*(L100+L99)/2</f>
        <v>8.54744717150319E-005</v>
      </c>
    </row>
    <row r="101" customFormat="false" ht="14.25" hidden="false" customHeight="false" outlineLevel="0" collapsed="false">
      <c r="A101" s="0" t="n">
        <v>273</v>
      </c>
      <c r="B101" s="5" t="s">
        <v>70</v>
      </c>
      <c r="C101" s="5" t="s">
        <v>106</v>
      </c>
      <c r="D101" s="5" t="s">
        <v>21</v>
      </c>
      <c r="E101" s="0" t="n">
        <v>27093.12992</v>
      </c>
      <c r="F101" s="0" t="n">
        <v>171.4164075</v>
      </c>
      <c r="G101" s="0" t="n">
        <f aca="false">F101*E101</f>
        <v>4644206.99881716</v>
      </c>
      <c r="H101" s="0" t="n">
        <f aca="false">E101/$E$353</f>
        <v>0.00329540432767409</v>
      </c>
      <c r="I101" s="0" t="n">
        <f aca="false">G101/$G$353</f>
        <v>0.00310241079257738</v>
      </c>
      <c r="J101" s="0" t="n">
        <f aca="false">I101/H101</f>
        <v>0.941435552088103</v>
      </c>
      <c r="K101" s="0" t="n">
        <f aca="false">K100+H101</f>
        <v>0.66308220045978</v>
      </c>
      <c r="L101" s="0" t="n">
        <f aca="false">L100+I101</f>
        <v>0.120859570431035</v>
      </c>
      <c r="M101" s="0" t="n">
        <f aca="false">(K101-K100)*(L101+L100)/2</f>
        <v>0.000393169302463219</v>
      </c>
    </row>
    <row r="102" customFormat="false" ht="14.25" hidden="false" customHeight="false" outlineLevel="0" collapsed="false">
      <c r="A102" s="0" t="n">
        <v>251</v>
      </c>
      <c r="B102" s="5" t="s">
        <v>65</v>
      </c>
      <c r="C102" s="5" t="s">
        <v>154</v>
      </c>
      <c r="D102" s="5" t="s">
        <v>21</v>
      </c>
      <c r="E102" s="0" t="n">
        <v>14942.07909</v>
      </c>
      <c r="F102" s="0" t="n">
        <v>172.3136375</v>
      </c>
      <c r="G102" s="0" t="n">
        <f aca="false">F102*E102</f>
        <v>2574723.99981059</v>
      </c>
      <c r="H102" s="0" t="n">
        <f aca="false">E102/$E$353</f>
        <v>0.00181744199518586</v>
      </c>
      <c r="I102" s="0" t="n">
        <f aca="false">G102/$G$353</f>
        <v>0.00171996027027969</v>
      </c>
      <c r="J102" s="0" t="n">
        <f aca="false">I102/H102</f>
        <v>0.94636322635639</v>
      </c>
      <c r="K102" s="0" t="n">
        <f aca="false">K101+H102</f>
        <v>0.664899642454966</v>
      </c>
      <c r="L102" s="0" t="n">
        <f aca="false">L101+I102</f>
        <v>0.122579530701315</v>
      </c>
      <c r="M102" s="0" t="n">
        <f aca="false">(K102-K101)*(L102+L101)/2</f>
        <v>0.000221218222834114</v>
      </c>
    </row>
    <row r="103" customFormat="false" ht="14.25" hidden="false" customHeight="false" outlineLevel="0" collapsed="false">
      <c r="A103" s="0" t="n">
        <v>298</v>
      </c>
      <c r="B103" s="5" t="s">
        <v>104</v>
      </c>
      <c r="C103" s="5" t="s">
        <v>250</v>
      </c>
      <c r="D103" s="5" t="s">
        <v>21</v>
      </c>
      <c r="E103" s="0" t="n">
        <v>6946.203855</v>
      </c>
      <c r="F103" s="0" t="n">
        <v>172.4409512</v>
      </c>
      <c r="G103" s="0" t="n">
        <f aca="false">F103*E103</f>
        <v>1197809.99998531</v>
      </c>
      <c r="H103" s="0" t="n">
        <f aca="false">E103/$E$353</f>
        <v>0.00084488393597433</v>
      </c>
      <c r="I103" s="0" t="n">
        <f aca="false">G103/$G$353</f>
        <v>0.000800157846615792</v>
      </c>
      <c r="J103" s="0" t="n">
        <f aca="false">I103/H103</f>
        <v>0.947062445557142</v>
      </c>
      <c r="K103" s="0" t="n">
        <f aca="false">K102+H103</f>
        <v>0.665744526390941</v>
      </c>
      <c r="L103" s="0" t="n">
        <f aca="false">L102+I103</f>
        <v>0.12337968854793</v>
      </c>
      <c r="M103" s="0" t="n">
        <f aca="false">(K103-K102)*(L103+L102)/2</f>
        <v>0.000103903496624243</v>
      </c>
    </row>
    <row r="104" customFormat="false" ht="14.25" hidden="false" customHeight="false" outlineLevel="0" collapsed="false">
      <c r="A104" s="0" t="n">
        <v>24</v>
      </c>
      <c r="B104" s="5" t="s">
        <v>102</v>
      </c>
      <c r="C104" s="5" t="s">
        <v>139</v>
      </c>
      <c r="D104" s="5" t="s">
        <v>21</v>
      </c>
      <c r="E104" s="0" t="n">
        <v>21143.92868</v>
      </c>
      <c r="F104" s="0" t="n">
        <v>175.2224034</v>
      </c>
      <c r="G104" s="0" t="n">
        <f aca="false">F104*E104</f>
        <v>3704890.00062779</v>
      </c>
      <c r="H104" s="0" t="n">
        <f aca="false">E104/$E$353</f>
        <v>0.00257178828292809</v>
      </c>
      <c r="I104" s="0" t="n">
        <f aca="false">G104/$G$353</f>
        <v>0.00247493075269624</v>
      </c>
      <c r="J104" s="0" t="n">
        <f aca="false">I104/H104</f>
        <v>0.962338451079038</v>
      </c>
      <c r="K104" s="0" t="n">
        <f aca="false">K103+H104</f>
        <v>0.668316314673869</v>
      </c>
      <c r="L104" s="0" t="n">
        <f aca="false">L103+I104</f>
        <v>0.125854619300627</v>
      </c>
      <c r="M104" s="0" t="n">
        <f aca="false">(K104-K103)*(L104+L103)/2</f>
        <v>0.000320488936314299</v>
      </c>
    </row>
    <row r="105" customFormat="false" ht="14.25" hidden="false" customHeight="false" outlineLevel="0" collapsed="false">
      <c r="A105" s="0" t="n">
        <v>52</v>
      </c>
      <c r="B105" s="5" t="s">
        <v>80</v>
      </c>
      <c r="C105" s="5" t="s">
        <v>110</v>
      </c>
      <c r="D105" s="5" t="s">
        <v>21</v>
      </c>
      <c r="E105" s="0" t="n">
        <v>27717.40451</v>
      </c>
      <c r="F105" s="0" t="n">
        <v>175.2285283</v>
      </c>
      <c r="G105" s="0" t="n">
        <f aca="false">F105*E105</f>
        <v>4856880.00058308</v>
      </c>
      <c r="H105" s="0" t="n">
        <f aca="false">E105/$E$353</f>
        <v>0.00337133638837057</v>
      </c>
      <c r="I105" s="0" t="n">
        <f aca="false">G105/$G$353</f>
        <v>0.00324448004490323</v>
      </c>
      <c r="J105" s="0" t="n">
        <f aca="false">I105/H105</f>
        <v>0.962372089624479</v>
      </c>
      <c r="K105" s="0" t="n">
        <f aca="false">K104+H105</f>
        <v>0.671687651062239</v>
      </c>
      <c r="L105" s="0" t="n">
        <f aca="false">L104+I105</f>
        <v>0.12909909934553</v>
      </c>
      <c r="M105" s="0" t="n">
        <f aca="false">(K105-K104)*(L105+L104)/2</f>
        <v>0.000429767374511096</v>
      </c>
    </row>
    <row r="106" customFormat="false" ht="14.25" hidden="false" customHeight="false" outlineLevel="0" collapsed="false">
      <c r="A106" s="0" t="n">
        <v>299</v>
      </c>
      <c r="B106" s="5" t="s">
        <v>104</v>
      </c>
      <c r="C106" s="5" t="s">
        <v>253</v>
      </c>
      <c r="D106" s="5" t="s">
        <v>21</v>
      </c>
      <c r="E106" s="0" t="n">
        <v>4084.045901</v>
      </c>
      <c r="F106" s="0" t="n">
        <v>176.1539947</v>
      </c>
      <c r="G106" s="0" t="n">
        <f aca="false">F106*E106</f>
        <v>719420.999999311</v>
      </c>
      <c r="H106" s="0" t="n">
        <f aca="false">E106/$E$353</f>
        <v>0.00049675259286451</v>
      </c>
      <c r="I106" s="0" t="n">
        <f aca="false">G106/$G$353</f>
        <v>0.000480585700717718</v>
      </c>
      <c r="J106" s="0" t="n">
        <f aca="false">I106/H106</f>
        <v>0.96745484094292</v>
      </c>
      <c r="K106" s="0" t="n">
        <f aca="false">K105+H106</f>
        <v>0.672184403655104</v>
      </c>
      <c r="L106" s="0" t="n">
        <f aca="false">L105+I106</f>
        <v>0.129579685046248</v>
      </c>
      <c r="M106" s="0" t="n">
        <f aca="false">(K106-K105)*(L106+L105)/2</f>
        <v>6.42496784328294E-005</v>
      </c>
    </row>
    <row r="107" customFormat="false" ht="14.25" hidden="false" customHeight="false" outlineLevel="0" collapsed="false">
      <c r="A107" s="0" t="n">
        <v>204</v>
      </c>
      <c r="B107" s="5" t="s">
        <v>82</v>
      </c>
      <c r="C107" s="5" t="s">
        <v>130</v>
      </c>
      <c r="D107" s="5" t="s">
        <v>21</v>
      </c>
      <c r="E107" s="0" t="n">
        <v>17332.05244</v>
      </c>
      <c r="F107" s="0" t="n">
        <v>181.1475595</v>
      </c>
      <c r="G107" s="0" t="n">
        <f aca="false">F107*E107</f>
        <v>3139659.00063202</v>
      </c>
      <c r="H107" s="0" t="n">
        <f aca="false">E107/$E$353</f>
        <v>0.00210814035834551</v>
      </c>
      <c r="I107" s="0" t="n">
        <f aca="false">G107/$G$353</f>
        <v>0.00209734664519784</v>
      </c>
      <c r="J107" s="0" t="n">
        <f aca="false">I107/H107</f>
        <v>0.994879983628725</v>
      </c>
      <c r="K107" s="0" t="n">
        <f aca="false">K106+H107</f>
        <v>0.674292544013449</v>
      </c>
      <c r="L107" s="0" t="n">
        <f aca="false">L106+I107</f>
        <v>0.131677031691445</v>
      </c>
      <c r="M107" s="0" t="n">
        <f aca="false">(K107-K106)*(L107+L106)/2</f>
        <v>0.000275382914221785</v>
      </c>
    </row>
    <row r="108" customFormat="false" ht="14.25" hidden="false" customHeight="false" outlineLevel="0" collapsed="false">
      <c r="A108" s="0" t="n">
        <v>225</v>
      </c>
      <c r="B108" s="5" t="s">
        <v>39</v>
      </c>
      <c r="C108" s="5" t="s">
        <v>216</v>
      </c>
      <c r="D108" s="5" t="s">
        <v>21</v>
      </c>
      <c r="E108" s="0" t="n">
        <v>7399.492391</v>
      </c>
      <c r="F108" s="0" t="n">
        <v>185.6557082</v>
      </c>
      <c r="G108" s="0" t="n">
        <f aca="false">F108*E108</f>
        <v>1373758.00017162</v>
      </c>
      <c r="H108" s="0" t="n">
        <f aca="false">E108/$E$353</f>
        <v>0.000900018540489579</v>
      </c>
      <c r="I108" s="0" t="n">
        <f aca="false">G108/$G$353</f>
        <v>0.00091769416117917</v>
      </c>
      <c r="J108" s="0" t="n">
        <f aca="false">I108/H108</f>
        <v>1.01963917396632</v>
      </c>
      <c r="K108" s="0" t="n">
        <f aca="false">K107+H108</f>
        <v>0.675192562553939</v>
      </c>
      <c r="L108" s="0" t="n">
        <f aca="false">L107+I108</f>
        <v>0.132594725852625</v>
      </c>
      <c r="M108" s="0" t="n">
        <f aca="false">(K108-K107)*(L108+L107)/2</f>
        <v>0.000118924740758718</v>
      </c>
    </row>
    <row r="109" customFormat="false" ht="14.25" hidden="false" customHeight="false" outlineLevel="0" collapsed="false">
      <c r="A109" s="0" t="n">
        <v>59</v>
      </c>
      <c r="B109" s="5" t="s">
        <v>42</v>
      </c>
      <c r="C109" s="5" t="s">
        <v>88</v>
      </c>
      <c r="D109" s="5" t="s">
        <v>89</v>
      </c>
      <c r="E109" s="0" t="n">
        <v>53077.33853</v>
      </c>
      <c r="F109" s="0" t="n">
        <v>188.164559</v>
      </c>
      <c r="G109" s="0" t="n">
        <f aca="false">F109*E109</f>
        <v>9987273.99739116</v>
      </c>
      <c r="H109" s="0" t="n">
        <f aca="false">E109/$E$353</f>
        <v>0.00645592781674392</v>
      </c>
      <c r="I109" s="0" t="n">
        <f aca="false">G109/$G$353</f>
        <v>0.00667167218124113</v>
      </c>
      <c r="J109" s="0" t="n">
        <f aca="false">I109/H109</f>
        <v>1.0334180261337</v>
      </c>
      <c r="K109" s="0" t="n">
        <f aca="false">K108+H109</f>
        <v>0.681648490370683</v>
      </c>
      <c r="L109" s="0" t="n">
        <f aca="false">L108+I109</f>
        <v>0.139266398033866</v>
      </c>
      <c r="M109" s="0" t="n">
        <f aca="false">(K109-K108)*(L109+L108)/2</f>
        <v>0.000877557895995022</v>
      </c>
    </row>
    <row r="110" customFormat="false" ht="14.25" hidden="false" customHeight="false" outlineLevel="0" collapsed="false">
      <c r="A110" s="0" t="n">
        <v>78</v>
      </c>
      <c r="B110" s="5" t="s">
        <v>132</v>
      </c>
      <c r="C110" s="5" t="s">
        <v>133</v>
      </c>
      <c r="D110" s="5" t="s">
        <v>21</v>
      </c>
      <c r="E110" s="0" t="n">
        <v>17275.91143</v>
      </c>
      <c r="F110" s="0" t="n">
        <v>189.0381305</v>
      </c>
      <c r="G110" s="0" t="n">
        <f aca="false">F110*E110</f>
        <v>3265805.99941078</v>
      </c>
      <c r="H110" s="0" t="n">
        <f aca="false">E110/$E$353</f>
        <v>0.00210131178859886</v>
      </c>
      <c r="I110" s="0" t="n">
        <f aca="false">G110/$G$353</f>
        <v>0.00218161502741296</v>
      </c>
      <c r="J110" s="0" t="n">
        <f aca="false">I110/H110</f>
        <v>1.03821576562308</v>
      </c>
      <c r="K110" s="0" t="n">
        <f aca="false">K109+H110</f>
        <v>0.683749802159282</v>
      </c>
      <c r="L110" s="0" t="n">
        <f aca="false">L109+I110</f>
        <v>0.141448013061279</v>
      </c>
      <c r="M110" s="0" t="n">
        <f aca="false">(K110-K109)*(L110+L109)/2</f>
        <v>0.000294934250631905</v>
      </c>
    </row>
    <row r="111" customFormat="false" ht="14.25" hidden="false" customHeight="false" outlineLevel="0" collapsed="false">
      <c r="A111" s="0" t="n">
        <v>49</v>
      </c>
      <c r="B111" s="5" t="s">
        <v>126</v>
      </c>
      <c r="C111" s="5" t="s">
        <v>127</v>
      </c>
      <c r="D111" s="5" t="s">
        <v>21</v>
      </c>
      <c r="E111" s="0" t="n">
        <v>19700.79349</v>
      </c>
      <c r="F111" s="0" t="n">
        <v>189.8684945</v>
      </c>
      <c r="G111" s="0" t="n">
        <f aca="false">F111*E111</f>
        <v>3740560.0004017</v>
      </c>
      <c r="H111" s="0" t="n">
        <f aca="false">E111/$E$353</f>
        <v>0.00239625618440026</v>
      </c>
      <c r="I111" s="0" t="n">
        <f aca="false">G111/$G$353</f>
        <v>0.00249875893096176</v>
      </c>
      <c r="J111" s="0" t="n">
        <f aca="false">I111/H111</f>
        <v>1.04277620532763</v>
      </c>
      <c r="K111" s="0" t="n">
        <f aca="false">K110+H111</f>
        <v>0.686146058343682</v>
      </c>
      <c r="L111" s="0" t="n">
        <f aca="false">L110+I111</f>
        <v>0.143946771992241</v>
      </c>
      <c r="M111" s="0" t="n">
        <f aca="false">(K111-K110)*(L111+L110)/2</f>
        <v>0.000341939509340031</v>
      </c>
    </row>
    <row r="112" customFormat="false" ht="14.25" hidden="false" customHeight="false" outlineLevel="0" collapsed="false">
      <c r="A112" s="0" t="n">
        <v>143</v>
      </c>
      <c r="B112" s="5" t="s">
        <v>118</v>
      </c>
      <c r="C112" s="5" t="s">
        <v>119</v>
      </c>
      <c r="D112" s="5" t="s">
        <v>21</v>
      </c>
      <c r="E112" s="0" t="n">
        <v>23687.3812</v>
      </c>
      <c r="F112" s="0" t="n">
        <v>192.0118126</v>
      </c>
      <c r="G112" s="0" t="n">
        <f aca="false">F112*E112</f>
        <v>4548256.99995916</v>
      </c>
      <c r="H112" s="0" t="n">
        <f aca="false">E112/$E$353</f>
        <v>0.00288115469671604</v>
      </c>
      <c r="I112" s="0" t="n">
        <f aca="false">G112/$G$353</f>
        <v>0.0030383145298396</v>
      </c>
      <c r="J112" s="0" t="n">
        <f aca="false">I112/H112</f>
        <v>1.05454751641857</v>
      </c>
      <c r="K112" s="0" t="n">
        <f aca="false">K111+H112</f>
        <v>0.689027213040398</v>
      </c>
      <c r="L112" s="0" t="n">
        <f aca="false">L111+I112</f>
        <v>0.14698508652208</v>
      </c>
      <c r="M112" s="0" t="n">
        <f aca="false">(K112-K111)*(L112+L111)/2</f>
        <v>0.000419109845291427</v>
      </c>
    </row>
    <row r="113" customFormat="false" ht="14.25" hidden="false" customHeight="false" outlineLevel="0" collapsed="false">
      <c r="A113" s="0" t="n">
        <v>219</v>
      </c>
      <c r="B113" s="5" t="s">
        <v>58</v>
      </c>
      <c r="C113" s="5" t="s">
        <v>340</v>
      </c>
      <c r="D113" s="5" t="s">
        <v>137</v>
      </c>
      <c r="E113" s="0" t="n">
        <v>1594.05765</v>
      </c>
      <c r="F113" s="0" t="n">
        <v>193.4239956</v>
      </c>
      <c r="G113" s="0" t="n">
        <f aca="false">F113*E113</f>
        <v>308328.999879746</v>
      </c>
      <c r="H113" s="0" t="n">
        <f aca="false">E113/$E$353</f>
        <v>0.000193889170202303</v>
      </c>
      <c r="I113" s="0" t="n">
        <f aca="false">G113/$G$353</f>
        <v>0.000205969117469386</v>
      </c>
      <c r="J113" s="0" t="n">
        <f aca="false">I113/H113</f>
        <v>1.06230336255748</v>
      </c>
      <c r="K113" s="0" t="n">
        <f aca="false">K112+H113</f>
        <v>0.6892211022106</v>
      </c>
      <c r="L113" s="0" t="n">
        <f aca="false">L112+I113</f>
        <v>0.14719105563955</v>
      </c>
      <c r="M113" s="0" t="n">
        <f aca="false">(K113-K112)*(L113+L112)/2</f>
        <v>2.85187840485242E-005</v>
      </c>
    </row>
    <row r="114" customFormat="false" ht="14.25" hidden="false" customHeight="false" outlineLevel="0" collapsed="false">
      <c r="A114" s="0" t="n">
        <v>42</v>
      </c>
      <c r="B114" s="5" t="s">
        <v>126</v>
      </c>
      <c r="C114" s="5" t="s">
        <v>153</v>
      </c>
      <c r="D114" s="5" t="s">
        <v>21</v>
      </c>
      <c r="E114" s="0" t="n">
        <v>14670.74627</v>
      </c>
      <c r="F114" s="0" t="n">
        <v>193.7716015</v>
      </c>
      <c r="G114" s="0" t="n">
        <f aca="false">F114*E114</f>
        <v>2842773.99993805</v>
      </c>
      <c r="H114" s="0" t="n">
        <f aca="false">E114/$E$353</f>
        <v>0.00178443911394223</v>
      </c>
      <c r="I114" s="0" t="n">
        <f aca="false">G114/$G$353</f>
        <v>0.00189902231759102</v>
      </c>
      <c r="J114" s="0" t="n">
        <f aca="false">I114/H114</f>
        <v>1.06421244790787</v>
      </c>
      <c r="K114" s="0" t="n">
        <f aca="false">K113+H114</f>
        <v>0.691005541324542</v>
      </c>
      <c r="L114" s="0" t="n">
        <f aca="false">L113+I114</f>
        <v>0.149090077957141</v>
      </c>
      <c r="M114" s="0" t="n">
        <f aca="false">(K114-K113)*(L114+L113)/2</f>
        <v>0.000264347821756536</v>
      </c>
    </row>
    <row r="115" customFormat="false" ht="14.25" hidden="false" customHeight="false" outlineLevel="0" collapsed="false">
      <c r="A115" s="0" t="n">
        <v>82</v>
      </c>
      <c r="B115" s="5" t="s">
        <v>176</v>
      </c>
      <c r="C115" s="5" t="s">
        <v>177</v>
      </c>
      <c r="D115" s="5" t="s">
        <v>21</v>
      </c>
      <c r="E115" s="0" t="n">
        <v>9678.547531</v>
      </c>
      <c r="F115" s="0" t="n">
        <v>195.9437606</v>
      </c>
      <c r="G115" s="0" t="n">
        <f aca="false">F115*E115</f>
        <v>1896451.00036999</v>
      </c>
      <c r="H115" s="0" t="n">
        <f aca="false">E115/$E$353</f>
        <v>0.0011772256477356</v>
      </c>
      <c r="I115" s="0" t="n">
        <f aca="false">G115/$G$353</f>
        <v>0.00126686214732472</v>
      </c>
      <c r="J115" s="0" t="n">
        <f aca="false">I115/H115</f>
        <v>1.07614215657086</v>
      </c>
      <c r="K115" s="0" t="n">
        <f aca="false">K114+H115</f>
        <v>0.692182766972278</v>
      </c>
      <c r="L115" s="0" t="n">
        <f aca="false">L114+I115</f>
        <v>0.150356940104465</v>
      </c>
      <c r="M115" s="0" t="n">
        <f aca="false">(K115-K114)*(L115+L114)/2</f>
        <v>0.000176258354900033</v>
      </c>
    </row>
    <row r="116" customFormat="false" ht="14.25" hidden="false" customHeight="false" outlineLevel="0" collapsed="false">
      <c r="A116" s="0" t="n">
        <v>213</v>
      </c>
      <c r="B116" s="5" t="s">
        <v>58</v>
      </c>
      <c r="C116" s="5" t="s">
        <v>323</v>
      </c>
      <c r="D116" s="5" t="s">
        <v>137</v>
      </c>
      <c r="E116" s="0" t="n">
        <v>2257.830069</v>
      </c>
      <c r="F116" s="0" t="n">
        <v>200.6125289</v>
      </c>
      <c r="G116" s="0" t="n">
        <f aca="false">F116*E116</f>
        <v>452948.999968552</v>
      </c>
      <c r="H116" s="0" t="n">
        <f aca="false">E116/$E$353</f>
        <v>0.000274625449422246</v>
      </c>
      <c r="I116" s="0" t="n">
        <f aca="false">G116/$G$353</f>
        <v>0.000302577784829028</v>
      </c>
      <c r="J116" s="0" t="n">
        <f aca="false">I116/H116</f>
        <v>1.10178348534554</v>
      </c>
      <c r="K116" s="0" t="n">
        <f aca="false">K115+H116</f>
        <v>0.6924573924217</v>
      </c>
      <c r="L116" s="0" t="n">
        <f aca="false">L115+I116</f>
        <v>0.150659517889294</v>
      </c>
      <c r="M116" s="0" t="n">
        <f aca="false">(K116-K115)*(L116+L115)/2</f>
        <v>4.1333390030015E-005</v>
      </c>
    </row>
    <row r="117" customFormat="false" ht="14.25" hidden="false" customHeight="false" outlineLevel="0" collapsed="false">
      <c r="A117" s="0" t="n">
        <v>94</v>
      </c>
      <c r="B117" s="5" t="s">
        <v>97</v>
      </c>
      <c r="C117" s="5" t="s">
        <v>135</v>
      </c>
      <c r="D117" s="5" t="s">
        <v>21</v>
      </c>
      <c r="E117" s="0" t="n">
        <v>19026.59826</v>
      </c>
      <c r="F117" s="0" t="n">
        <v>201.0271068</v>
      </c>
      <c r="G117" s="0" t="n">
        <f aca="false">F117*E117</f>
        <v>3824862.00045371</v>
      </c>
      <c r="H117" s="0" t="n">
        <f aca="false">E117/$E$353</f>
        <v>0.00231425215292809</v>
      </c>
      <c r="I117" s="0" t="n">
        <f aca="false">G117/$G$353</f>
        <v>0.00255507412855391</v>
      </c>
      <c r="J117" s="0" t="n">
        <f aca="false">I117/H117</f>
        <v>1.10406038742197</v>
      </c>
      <c r="K117" s="0" t="n">
        <f aca="false">K116+H117</f>
        <v>0.694771644574628</v>
      </c>
      <c r="L117" s="0" t="n">
        <f aca="false">L116+I117</f>
        <v>0.153214592017848</v>
      </c>
      <c r="M117" s="0" t="n">
        <f aca="false">(K117-K116)*(L117+L116)/2</f>
        <v>0.000351620656535862</v>
      </c>
    </row>
    <row r="118" customFormat="false" ht="14.25" hidden="false" customHeight="false" outlineLevel="0" collapsed="false">
      <c r="A118" s="0" t="n">
        <v>164</v>
      </c>
      <c r="B118" s="5" t="s">
        <v>121</v>
      </c>
      <c r="C118" s="5" t="s">
        <v>189</v>
      </c>
      <c r="D118" s="5" t="s">
        <v>21</v>
      </c>
      <c r="E118" s="0" t="n">
        <v>9536.978947</v>
      </c>
      <c r="F118" s="0" t="n">
        <v>210.295211</v>
      </c>
      <c r="G118" s="0" t="n">
        <f aca="false">F118*E118</f>
        <v>2005580.99996192</v>
      </c>
      <c r="H118" s="0" t="n">
        <f aca="false">E118/$E$353</f>
        <v>0.00116000631110843</v>
      </c>
      <c r="I118" s="0" t="n">
        <f aca="false">G118/$G$353</f>
        <v>0.00133976287905658</v>
      </c>
      <c r="J118" s="0" t="n">
        <f aca="false">I118/H118</f>
        <v>1.15496171548963</v>
      </c>
      <c r="K118" s="0" t="n">
        <f aca="false">K117+H118</f>
        <v>0.695931650885737</v>
      </c>
      <c r="L118" s="0" t="n">
        <f aca="false">L117+I118</f>
        <v>0.154554354896905</v>
      </c>
      <c r="M118" s="0" t="n">
        <f aca="false">(K118-K117)*(L118+L117)/2</f>
        <v>0.00017850696039216</v>
      </c>
    </row>
    <row r="119" customFormat="false" ht="14.25" hidden="false" customHeight="false" outlineLevel="0" collapsed="false">
      <c r="A119" s="0" t="n">
        <v>45</v>
      </c>
      <c r="B119" s="5" t="s">
        <v>126</v>
      </c>
      <c r="C119" s="5" t="s">
        <v>182</v>
      </c>
      <c r="D119" s="5" t="s">
        <v>21</v>
      </c>
      <c r="E119" s="0" t="n">
        <v>10324.2484</v>
      </c>
      <c r="F119" s="0" t="n">
        <v>211.8045707</v>
      </c>
      <c r="G119" s="0" t="n">
        <f aca="false">F119*E119</f>
        <v>2186723.00016216</v>
      </c>
      <c r="H119" s="0" t="n">
        <f aca="false">E119/$E$353</f>
        <v>0.001255763839682</v>
      </c>
      <c r="I119" s="0" t="n">
        <f aca="false">G119/$G$353</f>
        <v>0.00146076887567848</v>
      </c>
      <c r="J119" s="0" t="n">
        <f aca="false">I119/H119</f>
        <v>1.16325126549941</v>
      </c>
      <c r="K119" s="0" t="n">
        <f aca="false">K118+H119</f>
        <v>0.697187414725419</v>
      </c>
      <c r="L119" s="0" t="n">
        <f aca="false">L118+I119</f>
        <v>0.156015123772583</v>
      </c>
      <c r="M119" s="0" t="n">
        <f aca="false">(K119-K118)*(L119+L118)/2</f>
        <v>0.00019500096051101</v>
      </c>
    </row>
    <row r="120" customFormat="false" ht="14.25" hidden="false" customHeight="false" outlineLevel="0" collapsed="false">
      <c r="A120" s="0" t="n">
        <v>20</v>
      </c>
      <c r="B120" s="5" t="s">
        <v>102</v>
      </c>
      <c r="C120" s="5" t="s">
        <v>160</v>
      </c>
      <c r="D120" s="5" t="s">
        <v>21</v>
      </c>
      <c r="E120" s="0" t="n">
        <v>16370.42224</v>
      </c>
      <c r="F120" s="0" t="n">
        <v>216.3014459</v>
      </c>
      <c r="G120" s="0" t="n">
        <f aca="false">F120*E120</f>
        <v>3540946.00050552</v>
      </c>
      <c r="H120" s="0" t="n">
        <f aca="false">E120/$E$353</f>
        <v>0.00199117490134371</v>
      </c>
      <c r="I120" s="0" t="n">
        <f aca="false">G120/$G$353</f>
        <v>0.00236541331829092</v>
      </c>
      <c r="J120" s="0" t="n">
        <f aca="false">I120/H120</f>
        <v>1.18794854068051</v>
      </c>
      <c r="K120" s="0" t="n">
        <f aca="false">K119+H120</f>
        <v>0.699178589626762</v>
      </c>
      <c r="L120" s="0" t="n">
        <f aca="false">L119+I120</f>
        <v>0.158380537090874</v>
      </c>
      <c r="M120" s="0" t="n">
        <f aca="false">(K120-K119)*(L120+L119)/2</f>
        <v>0.000313008374501342</v>
      </c>
    </row>
    <row r="121" customFormat="false" ht="14.25" hidden="false" customHeight="false" outlineLevel="0" collapsed="false">
      <c r="A121" s="0" t="n">
        <v>15</v>
      </c>
      <c r="B121" s="5" t="s">
        <v>102</v>
      </c>
      <c r="C121" s="5" t="s">
        <v>183</v>
      </c>
      <c r="D121" s="5" t="s">
        <v>21</v>
      </c>
      <c r="E121" s="0" t="n">
        <v>14059.557</v>
      </c>
      <c r="F121" s="0" t="n">
        <v>219.4203558</v>
      </c>
      <c r="G121" s="0" t="n">
        <f aca="false">F121*E121</f>
        <v>3084952.99933038</v>
      </c>
      <c r="H121" s="0" t="n">
        <f aca="false">E121/$E$353</f>
        <v>0.00171009865304557</v>
      </c>
      <c r="I121" s="0" t="n">
        <f aca="false">G121/$G$353</f>
        <v>0.00206080208788156</v>
      </c>
      <c r="J121" s="0" t="n">
        <f aca="false">I121/H121</f>
        <v>1.20507789665316</v>
      </c>
      <c r="K121" s="0" t="n">
        <f aca="false">K120+H121</f>
        <v>0.700888688279808</v>
      </c>
      <c r="L121" s="0" t="n">
        <f aca="false">L120+I121</f>
        <v>0.160441339178756</v>
      </c>
      <c r="M121" s="0" t="n">
        <f aca="false">(K121-K120)*(L121+L120)/2</f>
        <v>0.000272608430585084</v>
      </c>
    </row>
    <row r="122" customFormat="false" ht="14.25" hidden="false" customHeight="false" outlineLevel="0" collapsed="false">
      <c r="A122" s="0" t="n">
        <v>284</v>
      </c>
      <c r="B122" s="5" t="s">
        <v>36</v>
      </c>
      <c r="C122" s="5" t="s">
        <v>185</v>
      </c>
      <c r="D122" s="5" t="s">
        <v>21</v>
      </c>
      <c r="E122" s="0" t="n">
        <v>11120.3579</v>
      </c>
      <c r="F122" s="0" t="n">
        <v>220.452617</v>
      </c>
      <c r="G122" s="0" t="n">
        <f aca="false">F122*E122</f>
        <v>2451512.00103162</v>
      </c>
      <c r="H122" s="0" t="n">
        <f aca="false">E122/$E$353</f>
        <v>0.00135259660501214</v>
      </c>
      <c r="I122" s="0" t="n">
        <f aca="false">G122/$G$353</f>
        <v>0.001637652518949</v>
      </c>
      <c r="J122" s="0" t="n">
        <f aca="false">I122/H122</f>
        <v>1.21074717538146</v>
      </c>
      <c r="K122" s="0" t="n">
        <f aca="false">K121+H122</f>
        <v>0.70224128488482</v>
      </c>
      <c r="L122" s="0" t="n">
        <f aca="false">L121+I122</f>
        <v>0.162078991697705</v>
      </c>
      <c r="M122" s="0" t="n">
        <f aca="false">(K122-K121)*(L122+L121)/2</f>
        <v>0.000218119952295454</v>
      </c>
    </row>
    <row r="123" customFormat="false" ht="14.25" hidden="false" customHeight="false" outlineLevel="0" collapsed="false">
      <c r="A123" s="0" t="n">
        <v>171</v>
      </c>
      <c r="B123" s="5" t="s">
        <v>144</v>
      </c>
      <c r="C123" s="5" t="s">
        <v>145</v>
      </c>
      <c r="D123" s="5" t="s">
        <v>21</v>
      </c>
      <c r="E123" s="0" t="n">
        <v>18412.1974</v>
      </c>
      <c r="F123" s="0" t="n">
        <v>220.7487739</v>
      </c>
      <c r="G123" s="0" t="n">
        <f aca="false">F123*E123</f>
        <v>4064470.00085477</v>
      </c>
      <c r="H123" s="0" t="n">
        <f aca="false">E123/$E$353</f>
        <v>0.00223952105840526</v>
      </c>
      <c r="I123" s="0" t="n">
        <f aca="false">G123/$G$353</f>
        <v>0.00271513642694445</v>
      </c>
      <c r="J123" s="0" t="n">
        <f aca="false">I123/H123</f>
        <v>1.21237369782889</v>
      </c>
      <c r="K123" s="0" t="n">
        <f aca="false">K122+H123</f>
        <v>0.704480805943226</v>
      </c>
      <c r="L123" s="0" t="n">
        <f aca="false">L122+I123</f>
        <v>0.164794128124649</v>
      </c>
      <c r="M123" s="0" t="n">
        <f aca="false">(K123-K122)*(L123+L122)/2</f>
        <v>0.000366019617634401</v>
      </c>
    </row>
    <row r="124" customFormat="false" ht="14.25" hidden="false" customHeight="false" outlineLevel="0" collapsed="false">
      <c r="A124" s="0" t="n">
        <v>23</v>
      </c>
      <c r="B124" s="5" t="s">
        <v>102</v>
      </c>
      <c r="C124" s="5" t="s">
        <v>152</v>
      </c>
      <c r="D124" s="5" t="s">
        <v>21</v>
      </c>
      <c r="E124" s="0" t="n">
        <v>20310.31905</v>
      </c>
      <c r="F124" s="0" t="n">
        <v>221.0335047</v>
      </c>
      <c r="G124" s="0" t="n">
        <f aca="false">F124*E124</f>
        <v>4489261.00119667</v>
      </c>
      <c r="H124" s="0" t="n">
        <f aca="false">E124/$E$353</f>
        <v>0.00247039428413931</v>
      </c>
      <c r="I124" s="0" t="n">
        <f aca="false">G124/$G$353</f>
        <v>0.00299890417984309</v>
      </c>
      <c r="J124" s="0" t="n">
        <f aca="false">I124/H124</f>
        <v>1.2139374670258</v>
      </c>
      <c r="K124" s="0" t="n">
        <f aca="false">K123+H124</f>
        <v>0.706951200227365</v>
      </c>
      <c r="L124" s="0" t="n">
        <f aca="false">L123+I124</f>
        <v>0.167793032304492</v>
      </c>
      <c r="M124" s="0" t="n">
        <f aca="false">(K124-K123)*(L124+L123)/2</f>
        <v>0.000410810710051137</v>
      </c>
    </row>
    <row r="125" customFormat="false" ht="14.25" hidden="false" customHeight="false" outlineLevel="0" collapsed="false">
      <c r="A125" s="0" t="n">
        <v>201</v>
      </c>
      <c r="B125" s="5" t="s">
        <v>82</v>
      </c>
      <c r="C125" s="5" t="s">
        <v>181</v>
      </c>
      <c r="D125" s="5" t="s">
        <v>21</v>
      </c>
      <c r="E125" s="0" t="n">
        <v>11753.00704</v>
      </c>
      <c r="F125" s="0" t="n">
        <v>224.0447905</v>
      </c>
      <c r="G125" s="0" t="n">
        <f aca="false">F125*E125</f>
        <v>2633200.00002183</v>
      </c>
      <c r="H125" s="0" t="n">
        <f aca="false">E125/$E$353</f>
        <v>0.00142954728291504</v>
      </c>
      <c r="I125" s="0" t="n">
        <f aca="false">G125/$G$353</f>
        <v>0.00175902325222866</v>
      </c>
      <c r="J125" s="0" t="n">
        <f aca="false">I125/H125</f>
        <v>1.23047574099248</v>
      </c>
      <c r="K125" s="0" t="n">
        <f aca="false">K124+H125</f>
        <v>0.70838074751028</v>
      </c>
      <c r="L125" s="0" t="n">
        <f aca="false">L124+I125</f>
        <v>0.169552055556721</v>
      </c>
      <c r="M125" s="0" t="n">
        <f aca="false">(K125-K124)*(L125+L124)/2</f>
        <v>0.00024112537687836</v>
      </c>
    </row>
    <row r="126" customFormat="false" ht="14.25" hidden="false" customHeight="false" outlineLevel="0" collapsed="false">
      <c r="A126" s="0" t="n">
        <v>41</v>
      </c>
      <c r="B126" s="5" t="s">
        <v>126</v>
      </c>
      <c r="C126" s="5" t="s">
        <v>212</v>
      </c>
      <c r="D126" s="5" t="s">
        <v>21</v>
      </c>
      <c r="E126" s="0" t="n">
        <v>8414.615161</v>
      </c>
      <c r="F126" s="0" t="n">
        <v>224.9234176</v>
      </c>
      <c r="G126" s="0" t="n">
        <f aca="false">F126*E126</f>
        <v>1892643.99980089</v>
      </c>
      <c r="H126" s="0" t="n">
        <f aca="false">E126/$E$353</f>
        <v>0.00102349043093768</v>
      </c>
      <c r="I126" s="0" t="n">
        <f aca="false">G126/$G$353</f>
        <v>0.00126431900494199</v>
      </c>
      <c r="J126" s="0" t="n">
        <f aca="false">I126/H126</f>
        <v>1.23530124632789</v>
      </c>
      <c r="K126" s="0" t="n">
        <f aca="false">K125+H126</f>
        <v>0.709404237941217</v>
      </c>
      <c r="L126" s="0" t="n">
        <f aca="false">L125+I126</f>
        <v>0.170816374561663</v>
      </c>
      <c r="M126" s="0" t="n">
        <f aca="false">(K126-K125)*(L126+L125)/2</f>
        <v>0.000174181915609715</v>
      </c>
    </row>
    <row r="127" customFormat="false" ht="14.25" hidden="false" customHeight="false" outlineLevel="0" collapsed="false">
      <c r="A127" s="0" t="n">
        <v>27</v>
      </c>
      <c r="B127" s="5" t="s">
        <v>22</v>
      </c>
      <c r="C127" s="5" t="s">
        <v>363</v>
      </c>
      <c r="D127" s="5" t="s">
        <v>21</v>
      </c>
      <c r="E127" s="0" t="n">
        <v>1655.977472</v>
      </c>
      <c r="F127" s="0" t="n">
        <v>226.8841251</v>
      </c>
      <c r="G127" s="0" t="n">
        <f aca="false">F127*E127</f>
        <v>375714.99992003</v>
      </c>
      <c r="H127" s="0" t="n">
        <f aca="false">E127/$E$353</f>
        <v>0.000201420631129488</v>
      </c>
      <c r="I127" s="0" t="n">
        <f aca="false">G127/$G$353</f>
        <v>0.000250984133778271</v>
      </c>
      <c r="J127" s="0" t="n">
        <f aca="false">I127/H127</f>
        <v>1.24606964227473</v>
      </c>
      <c r="K127" s="0" t="n">
        <f aca="false">K126+H127</f>
        <v>0.709605658572347</v>
      </c>
      <c r="L127" s="0" t="n">
        <f aca="false">L126+I127</f>
        <v>0.171067358695441</v>
      </c>
      <c r="M127" s="0" t="n">
        <f aca="false">(K127-K126)*(L127+L126)/2</f>
        <v>3.4431218662776E-005</v>
      </c>
    </row>
    <row r="128" customFormat="false" ht="14.25" hidden="false" customHeight="false" outlineLevel="0" collapsed="false">
      <c r="A128" s="0" t="n">
        <v>168</v>
      </c>
      <c r="B128" s="5" t="s">
        <v>121</v>
      </c>
      <c r="C128" s="5" t="s">
        <v>122</v>
      </c>
      <c r="D128" s="5" t="s">
        <v>21</v>
      </c>
      <c r="E128" s="0" t="n">
        <v>27578.30288</v>
      </c>
      <c r="F128" s="0" t="n">
        <v>229.127551</v>
      </c>
      <c r="G128" s="0" t="n">
        <f aca="false">F128*E128</f>
        <v>6318948.99963065</v>
      </c>
      <c r="H128" s="0" t="n">
        <f aca="false">E128/$E$353</f>
        <v>0.0033544171134532</v>
      </c>
      <c r="I128" s="0" t="n">
        <f aca="false">G128/$G$353</f>
        <v>0.0042211674843936</v>
      </c>
      <c r="J128" s="0" t="n">
        <f aca="false">I128/H128</f>
        <v>1.25839075512232</v>
      </c>
      <c r="K128" s="0" t="n">
        <f aca="false">K127+H128</f>
        <v>0.7129600756858</v>
      </c>
      <c r="L128" s="0" t="n">
        <f aca="false">L127+I128</f>
        <v>0.175288526179835</v>
      </c>
      <c r="M128" s="0" t="n">
        <f aca="false">(K128-K127)*(L128+L127)/2</f>
        <v>0.000580911053785424</v>
      </c>
    </row>
    <row r="129" customFormat="false" ht="14.25" hidden="false" customHeight="false" outlineLevel="0" collapsed="false">
      <c r="A129" s="0" t="n">
        <v>103</v>
      </c>
      <c r="B129" s="5" t="s">
        <v>115</v>
      </c>
      <c r="C129" s="5" t="s">
        <v>140</v>
      </c>
      <c r="D129" s="5" t="s">
        <v>21</v>
      </c>
      <c r="E129" s="0" t="n">
        <v>25284.87746</v>
      </c>
      <c r="F129" s="0" t="n">
        <v>230.8109663</v>
      </c>
      <c r="G129" s="0" t="n">
        <f aca="false">F129*E129</f>
        <v>5836026.99931969</v>
      </c>
      <c r="H129" s="0" t="n">
        <f aca="false">E129/$E$353</f>
        <v>0.00307546211354798</v>
      </c>
      <c r="I129" s="0" t="n">
        <f aca="false">G129/$G$353</f>
        <v>0.00389856721568909</v>
      </c>
      <c r="J129" s="0" t="n">
        <f aca="false">I129/H129</f>
        <v>1.26763623538563</v>
      </c>
      <c r="K129" s="0" t="n">
        <f aca="false">K128+H129</f>
        <v>0.716035537799348</v>
      </c>
      <c r="L129" s="0" t="n">
        <f aca="false">L128+I129</f>
        <v>0.179187093395524</v>
      </c>
      <c r="M129" s="0" t="n">
        <f aca="false">(K129-K128)*(L129+L128)/2</f>
        <v>0.000545088169090241</v>
      </c>
    </row>
    <row r="130" customFormat="false" ht="14.25" hidden="false" customHeight="false" outlineLevel="0" collapsed="false">
      <c r="A130" s="0" t="n">
        <v>183</v>
      </c>
      <c r="B130" s="5" t="s">
        <v>144</v>
      </c>
      <c r="C130" s="5" t="s">
        <v>165</v>
      </c>
      <c r="D130" s="5" t="s">
        <v>21</v>
      </c>
      <c r="E130" s="0" t="n">
        <v>15655.55952</v>
      </c>
      <c r="F130" s="0" t="n">
        <v>230.9758393</v>
      </c>
      <c r="G130" s="0" t="n">
        <f aca="false">F130*E130</f>
        <v>3616055.99984311</v>
      </c>
      <c r="H130" s="0" t="n">
        <f aca="false">E130/$E$353</f>
        <v>0.00190422438259091</v>
      </c>
      <c r="I130" s="0" t="n">
        <f aca="false">G130/$G$353</f>
        <v>0.00241558810004263</v>
      </c>
      <c r="J130" s="0" t="n">
        <f aca="false">I130/H130</f>
        <v>1.26854173390846</v>
      </c>
      <c r="K130" s="0" t="n">
        <f aca="false">K129+H130</f>
        <v>0.717939762181939</v>
      </c>
      <c r="L130" s="0" t="n">
        <f aca="false">L129+I130</f>
        <v>0.181602681495567</v>
      </c>
      <c r="M130" s="0" t="n">
        <f aca="false">(K130-K129)*(L130+L129)/2</f>
        <v>0.000343512343168541</v>
      </c>
    </row>
    <row r="131" customFormat="false" ht="14.25" hidden="false" customHeight="false" outlineLevel="0" collapsed="false">
      <c r="A131" s="0" t="n">
        <v>203</v>
      </c>
      <c r="B131" s="5" t="s">
        <v>82</v>
      </c>
      <c r="C131" s="5" t="s">
        <v>163</v>
      </c>
      <c r="D131" s="5" t="s">
        <v>21</v>
      </c>
      <c r="E131" s="0" t="n">
        <v>13387.03051</v>
      </c>
      <c r="F131" s="0" t="n">
        <v>231.1469297</v>
      </c>
      <c r="G131" s="0" t="n">
        <f aca="false">F131*E131</f>
        <v>3094371.00018673</v>
      </c>
      <c r="H131" s="0" t="n">
        <f aca="false">E131/$E$353</f>
        <v>0.00162829759454234</v>
      </c>
      <c r="I131" s="0" t="n">
        <f aca="false">G131/$G$353</f>
        <v>0.002067093475735</v>
      </c>
      <c r="J131" s="0" t="n">
        <f aca="false">I131/H131</f>
        <v>1.2694813789957</v>
      </c>
      <c r="K131" s="0" t="n">
        <f aca="false">K130+H131</f>
        <v>0.719568059776481</v>
      </c>
      <c r="L131" s="0" t="n">
        <f aca="false">L130+I131</f>
        <v>0.183669774971302</v>
      </c>
      <c r="M131" s="0" t="n">
        <f aca="false">(K131-K130)*(L131+L130)/2</f>
        <v>0.00029738613110878</v>
      </c>
    </row>
    <row r="132" customFormat="false" ht="14.25" hidden="false" customHeight="false" outlineLevel="0" collapsed="false">
      <c r="A132" s="0" t="n">
        <v>220</v>
      </c>
      <c r="B132" s="5" t="s">
        <v>58</v>
      </c>
      <c r="C132" s="5" t="s">
        <v>299</v>
      </c>
      <c r="D132" s="5" t="s">
        <v>137</v>
      </c>
      <c r="E132" s="0" t="n">
        <v>2761.284008</v>
      </c>
      <c r="F132" s="0" t="n">
        <v>231.1634725</v>
      </c>
      <c r="G132" s="0" t="n">
        <f aca="false">F132*E132</f>
        <v>638307.999847998</v>
      </c>
      <c r="H132" s="0" t="n">
        <f aca="false">E132/$E$353</f>
        <v>0.000335861795841581</v>
      </c>
      <c r="I132" s="0" t="n">
        <f aca="false">G132/$G$353</f>
        <v>0.000426400810347445</v>
      </c>
      <c r="J132" s="0" t="n">
        <f aca="false">I132/H132</f>
        <v>1.26957223365937</v>
      </c>
      <c r="K132" s="0" t="n">
        <f aca="false">K131+H132</f>
        <v>0.719903921572323</v>
      </c>
      <c r="L132" s="0" t="n">
        <f aca="false">L131+I132</f>
        <v>0.184096175781649</v>
      </c>
      <c r="M132" s="0" t="n">
        <f aca="false">(K132-K131)*(L132+L131)/2</f>
        <v>6.17592663346309E-005</v>
      </c>
    </row>
    <row r="133" customFormat="false" ht="14.25" hidden="false" customHeight="false" outlineLevel="0" collapsed="false">
      <c r="A133" s="0" t="n">
        <v>229</v>
      </c>
      <c r="B133" s="5" t="s">
        <v>39</v>
      </c>
      <c r="C133" s="5" t="s">
        <v>148</v>
      </c>
      <c r="D133" s="5" t="s">
        <v>21</v>
      </c>
      <c r="E133" s="0" t="n">
        <v>16318.41739</v>
      </c>
      <c r="F133" s="0" t="n">
        <v>232.4222937</v>
      </c>
      <c r="G133" s="0" t="n">
        <f aca="false">F133*E133</f>
        <v>3792763.99933777</v>
      </c>
      <c r="H133" s="0" t="n">
        <f aca="false">E133/$E$353</f>
        <v>0.00198484942295653</v>
      </c>
      <c r="I133" s="0" t="n">
        <f aca="false">G133/$G$353</f>
        <v>0.00253363210732022</v>
      </c>
      <c r="J133" s="0" t="n">
        <f aca="false">I133/H133</f>
        <v>1.27648580190343</v>
      </c>
      <c r="K133" s="0" t="n">
        <f aca="false">K132+H133</f>
        <v>0.721888770995279</v>
      </c>
      <c r="L133" s="0" t="n">
        <f aca="false">L132+I133</f>
        <v>0.186629807888969</v>
      </c>
      <c r="M133" s="0" t="n">
        <f aca="false">(K133-K132)*(L133+L132)/2</f>
        <v>0.000367917627381806</v>
      </c>
    </row>
    <row r="134" customFormat="false" ht="14.25" hidden="false" customHeight="false" outlineLevel="0" collapsed="false">
      <c r="A134" s="0" t="n">
        <v>269</v>
      </c>
      <c r="B134" s="5" t="s">
        <v>70</v>
      </c>
      <c r="C134" s="5" t="s">
        <v>158</v>
      </c>
      <c r="D134" s="5" t="s">
        <v>21</v>
      </c>
      <c r="E134" s="0" t="n">
        <v>18127.3272</v>
      </c>
      <c r="F134" s="0" t="n">
        <v>232.9928706</v>
      </c>
      <c r="G134" s="0" t="n">
        <f aca="false">F134*E134</f>
        <v>4223538.00063346</v>
      </c>
      <c r="H134" s="0" t="n">
        <f aca="false">E134/$E$353</f>
        <v>0.00220487159218717</v>
      </c>
      <c r="I134" s="0" t="n">
        <f aca="false">G134/$G$353</f>
        <v>0.00282139660858424</v>
      </c>
      <c r="J134" s="0" t="n">
        <f aca="false">I134/H134</f>
        <v>1.27961946563314</v>
      </c>
      <c r="K134" s="0" t="n">
        <f aca="false">K133+H134</f>
        <v>0.724093642587467</v>
      </c>
      <c r="L134" s="0" t="n">
        <f aca="false">L133+I134</f>
        <v>0.189451204497553</v>
      </c>
      <c r="M134" s="0" t="n">
        <f aca="false">(K134-K133)*(L134+L133)/2</f>
        <v>0.00041460517028602</v>
      </c>
    </row>
    <row r="135" customFormat="false" ht="14.25" hidden="false" customHeight="false" outlineLevel="0" collapsed="false">
      <c r="A135" s="0" t="n">
        <v>40</v>
      </c>
      <c r="B135" s="5" t="s">
        <v>126</v>
      </c>
      <c r="C135" s="5" t="s">
        <v>173</v>
      </c>
      <c r="D135" s="5" t="s">
        <v>21</v>
      </c>
      <c r="E135" s="0" t="n">
        <v>11275.10628</v>
      </c>
      <c r="F135" s="0" t="n">
        <v>236.2566643</v>
      </c>
      <c r="G135" s="0" t="n">
        <f aca="false">F135*E135</f>
        <v>2663818.99934078</v>
      </c>
      <c r="H135" s="0" t="n">
        <f aca="false">E135/$E$353</f>
        <v>0.00137141903278842</v>
      </c>
      <c r="I135" s="0" t="n">
        <f aca="false">G135/$G$353</f>
        <v>0.00177947727462027</v>
      </c>
      <c r="J135" s="0" t="n">
        <f aca="false">I135/H135</f>
        <v>1.29754453750155</v>
      </c>
      <c r="K135" s="0" t="n">
        <f aca="false">K134+H135</f>
        <v>0.725465061620255</v>
      </c>
      <c r="L135" s="0" t="n">
        <f aca="false">L134+I135</f>
        <v>0.191230681772174</v>
      </c>
      <c r="M135" s="0" t="n">
        <f aca="false">(K135-K134)*(L135+L134)/2</f>
        <v>0.00026103719213404</v>
      </c>
    </row>
    <row r="136" customFormat="false" ht="14.25" hidden="false" customHeight="false" outlineLevel="0" collapsed="false">
      <c r="A136" s="0" t="n">
        <v>250</v>
      </c>
      <c r="B136" s="5" t="s">
        <v>65</v>
      </c>
      <c r="C136" s="5" t="s">
        <v>134</v>
      </c>
      <c r="D136" s="5" t="s">
        <v>21</v>
      </c>
      <c r="E136" s="0" t="n">
        <v>28922.85768</v>
      </c>
      <c r="F136" s="0" t="n">
        <v>236.6016206</v>
      </c>
      <c r="G136" s="0" t="n">
        <f aca="false">F136*E136</f>
        <v>6843194.99947116</v>
      </c>
      <c r="H136" s="0" t="n">
        <f aca="false">E136/$E$353</f>
        <v>0.00351795863559547</v>
      </c>
      <c r="I136" s="0" t="n">
        <f aca="false">G136/$G$353</f>
        <v>0.00457137290122471</v>
      </c>
      <c r="J136" s="0" t="n">
        <f aca="false">I136/H136</f>
        <v>1.2994390709915</v>
      </c>
      <c r="K136" s="0" t="n">
        <f aca="false">K135+H136</f>
        <v>0.72898302025585</v>
      </c>
      <c r="L136" s="0" t="n">
        <f aca="false">L135+I136</f>
        <v>0.195802054673398</v>
      </c>
      <c r="M136" s="0" t="n">
        <f aca="false">(K136-K135)*(L136+L135)/2</f>
        <v>0.00068078257871842</v>
      </c>
    </row>
    <row r="137" customFormat="false" ht="14.25" hidden="false" customHeight="false" outlineLevel="0" collapsed="false">
      <c r="A137" s="0" t="n">
        <v>193</v>
      </c>
      <c r="B137" s="5" t="s">
        <v>82</v>
      </c>
      <c r="C137" s="5" t="s">
        <v>124</v>
      </c>
      <c r="D137" s="5" t="s">
        <v>21</v>
      </c>
      <c r="E137" s="0" t="n">
        <v>27662.40779</v>
      </c>
      <c r="F137" s="0" t="n">
        <v>237.5624006</v>
      </c>
      <c r="G137" s="0" t="n">
        <f aca="false">F137*E137</f>
        <v>6571548.00096854</v>
      </c>
      <c r="H137" s="0" t="n">
        <f aca="false">E137/$E$353</f>
        <v>0.00336464700144366</v>
      </c>
      <c r="I137" s="0" t="n">
        <f aca="false">G137/$G$353</f>
        <v>0.00438990799663703</v>
      </c>
      <c r="J137" s="0" t="n">
        <f aca="false">I137/H137</f>
        <v>1.30471576802959</v>
      </c>
      <c r="K137" s="0" t="n">
        <f aca="false">K136+H137</f>
        <v>0.732347667257294</v>
      </c>
      <c r="L137" s="0" t="n">
        <f aca="false">L136+I137</f>
        <v>0.200191962670035</v>
      </c>
      <c r="M137" s="0" t="n">
        <f aca="false">(K137-K136)*(L137+L136)/2</f>
        <v>0.00066619004152211</v>
      </c>
    </row>
    <row r="138" customFormat="false" ht="14.25" hidden="false" customHeight="false" outlineLevel="0" collapsed="false">
      <c r="A138" s="0" t="n">
        <v>327</v>
      </c>
      <c r="B138" s="5" t="s">
        <v>176</v>
      </c>
      <c r="C138" s="5" t="s">
        <v>204</v>
      </c>
      <c r="D138" s="0" t="s">
        <v>193</v>
      </c>
      <c r="E138" s="0" t="n">
        <v>8398.322473</v>
      </c>
      <c r="F138" s="0" t="n">
        <v>239.1264454</v>
      </c>
      <c r="G138" s="0" t="n">
        <f aca="false">F138*E138</f>
        <v>2008261.00029143</v>
      </c>
      <c r="H138" s="0" t="n">
        <f aca="false">E138/$E$353</f>
        <v>0.001021508711044</v>
      </c>
      <c r="I138" s="0" t="n">
        <f aca="false">G138/$G$353</f>
        <v>0.00134155316574029</v>
      </c>
      <c r="J138" s="0" t="n">
        <f aca="false">I138/H138</f>
        <v>1.31330565391772</v>
      </c>
      <c r="K138" s="0" t="n">
        <f aca="false">K137+H138</f>
        <v>0.733369175968338</v>
      </c>
      <c r="L138" s="0" t="n">
        <f aca="false">L137+I138</f>
        <v>0.201533515835776</v>
      </c>
      <c r="M138" s="0" t="n">
        <f aca="false">(K138-K137)*(L138+L137)/2</f>
        <v>0.000205183037871004</v>
      </c>
    </row>
    <row r="139" customFormat="false" ht="14.25" hidden="false" customHeight="false" outlineLevel="0" collapsed="false">
      <c r="A139" s="0" t="n">
        <v>53</v>
      </c>
      <c r="B139" s="5" t="s">
        <v>80</v>
      </c>
      <c r="C139" s="5" t="s">
        <v>171</v>
      </c>
      <c r="D139" s="5" t="s">
        <v>21</v>
      </c>
      <c r="E139" s="0" t="n">
        <v>14414.00308</v>
      </c>
      <c r="F139" s="0" t="n">
        <v>242.9026122</v>
      </c>
      <c r="G139" s="0" t="n">
        <f aca="false">F139*E139</f>
        <v>3501199.00039085</v>
      </c>
      <c r="H139" s="0" t="n">
        <f aca="false">E139/$E$353</f>
        <v>0.00175321080544022</v>
      </c>
      <c r="I139" s="0" t="n">
        <f aca="false">G139/$G$353</f>
        <v>0.00233886163311416</v>
      </c>
      <c r="J139" s="0" t="n">
        <f aca="false">I139/H139</f>
        <v>1.33404472859548</v>
      </c>
      <c r="K139" s="0" t="n">
        <f aca="false">K138+H139</f>
        <v>0.735122386773778</v>
      </c>
      <c r="L139" s="0" t="n">
        <f aca="false">L138+I139</f>
        <v>0.20387237746889</v>
      </c>
      <c r="M139" s="0" t="n">
        <f aca="false">(K139-K138)*(L139+L138)/2</f>
        <v>0.000355380996365442</v>
      </c>
    </row>
    <row r="140" customFormat="false" ht="14.25" hidden="false" customHeight="false" outlineLevel="0" collapsed="false">
      <c r="A140" s="0" t="n">
        <v>185</v>
      </c>
      <c r="B140" s="5" t="s">
        <v>144</v>
      </c>
      <c r="C140" s="5" t="s">
        <v>156</v>
      </c>
      <c r="D140" s="5" t="s">
        <v>21</v>
      </c>
      <c r="E140" s="0" t="n">
        <v>19042.26422</v>
      </c>
      <c r="F140" s="0" t="n">
        <v>245.5690639</v>
      </c>
      <c r="G140" s="0" t="n">
        <f aca="false">F140*E140</f>
        <v>4676190.99904186</v>
      </c>
      <c r="H140" s="0" t="n">
        <f aca="false">E140/$E$353</f>
        <v>0.00231615764234676</v>
      </c>
      <c r="I140" s="0" t="n">
        <f aca="false">G140/$G$353</f>
        <v>0.00312377665923927</v>
      </c>
      <c r="J140" s="0" t="n">
        <f aca="false">I140/H140</f>
        <v>1.34868914020646</v>
      </c>
      <c r="K140" s="0" t="n">
        <f aca="false">K139+H140</f>
        <v>0.737438544416125</v>
      </c>
      <c r="L140" s="0" t="n">
        <f aca="false">L139+I140</f>
        <v>0.206996154128129</v>
      </c>
      <c r="M140" s="0" t="n">
        <f aca="false">(K140-K139)*(L140+L139)/2</f>
        <v>0.000475818144729105</v>
      </c>
    </row>
    <row r="141" customFormat="false" ht="14.25" hidden="false" customHeight="false" outlineLevel="0" collapsed="false">
      <c r="A141" s="0" t="n">
        <v>192</v>
      </c>
      <c r="B141" s="5" t="s">
        <v>82</v>
      </c>
      <c r="C141" s="5" t="s">
        <v>161</v>
      </c>
      <c r="D141" s="5" t="s">
        <v>21</v>
      </c>
      <c r="E141" s="0" t="n">
        <v>18604.1326</v>
      </c>
      <c r="F141" s="0" t="n">
        <v>245.8405397</v>
      </c>
      <c r="G141" s="0" t="n">
        <f aca="false">F141*E141</f>
        <v>4573649.99903437</v>
      </c>
      <c r="H141" s="0" t="n">
        <f aca="false">E141/$E$353</f>
        <v>0.00226286661097083</v>
      </c>
      <c r="I141" s="0" t="n">
        <f aca="false">G141/$G$353</f>
        <v>0.00305527749346436</v>
      </c>
      <c r="J141" s="0" t="n">
        <f aca="false">I141/H141</f>
        <v>1.3501801116565</v>
      </c>
      <c r="K141" s="0" t="n">
        <f aca="false">K140+H141</f>
        <v>0.739701411027096</v>
      </c>
      <c r="L141" s="0" t="n">
        <f aca="false">L140+I141</f>
        <v>0.210051431621593</v>
      </c>
      <c r="M141" s="0" t="n">
        <f aca="false">(K141-K140)*(L141+L140)/2</f>
        <v>0.000471861528489527</v>
      </c>
    </row>
    <row r="142" customFormat="false" ht="14.25" hidden="false" customHeight="false" outlineLevel="0" collapsed="false">
      <c r="A142" s="0" t="n">
        <v>134</v>
      </c>
      <c r="B142" s="5" t="s">
        <v>174</v>
      </c>
      <c r="C142" s="5" t="s">
        <v>210</v>
      </c>
      <c r="D142" s="5" t="s">
        <v>21</v>
      </c>
      <c r="E142" s="0" t="n">
        <v>9932.773772</v>
      </c>
      <c r="F142" s="0" t="n">
        <v>246.3959269</v>
      </c>
      <c r="G142" s="0" t="n">
        <f aca="false">F142*E142</f>
        <v>2447395.00023995</v>
      </c>
      <c r="H142" s="0" t="n">
        <f aca="false">E142/$E$353</f>
        <v>0.00120814781351244</v>
      </c>
      <c r="I142" s="0" t="n">
        <f aca="false">G142/$G$353</f>
        <v>0.00163490229104305</v>
      </c>
      <c r="J142" s="0" t="n">
        <f aca="false">I142/H142</f>
        <v>1.35323035207911</v>
      </c>
      <c r="K142" s="0" t="n">
        <f aca="false">K141+H142</f>
        <v>0.740909558840608</v>
      </c>
      <c r="L142" s="0" t="n">
        <f aca="false">L141+I142</f>
        <v>0.211686333912637</v>
      </c>
      <c r="M142" s="0" t="n">
        <f aca="false">(K142-K141)*(L142+L141)/2</f>
        <v>0.000254760779652896</v>
      </c>
    </row>
    <row r="143" customFormat="false" ht="14.25" hidden="false" customHeight="false" outlineLevel="0" collapsed="false">
      <c r="A143" s="0" t="n">
        <v>105</v>
      </c>
      <c r="B143" s="5" t="s">
        <v>115</v>
      </c>
      <c r="C143" s="5" t="s">
        <v>162</v>
      </c>
      <c r="D143" s="5" t="s">
        <v>21</v>
      </c>
      <c r="E143" s="0" t="n">
        <v>18801.86662</v>
      </c>
      <c r="F143" s="0" t="n">
        <v>246.790018</v>
      </c>
      <c r="G143" s="0" t="n">
        <f aca="false">F143*E143</f>
        <v>4640113.0015834</v>
      </c>
      <c r="H143" s="0" t="n">
        <f aca="false">E143/$E$353</f>
        <v>0.00228691748833939</v>
      </c>
      <c r="I143" s="0" t="n">
        <f aca="false">G143/$G$353</f>
        <v>0.00309967593144694</v>
      </c>
      <c r="J143" s="0" t="n">
        <f aca="false">I143/H143</f>
        <v>1.35539473866096</v>
      </c>
      <c r="K143" s="0" t="n">
        <f aca="false">K142+H143</f>
        <v>0.743196476328948</v>
      </c>
      <c r="L143" s="0" t="n">
        <f aca="false">L142+I143</f>
        <v>0.214786009844083</v>
      </c>
      <c r="M143" s="0" t="n">
        <f aca="false">(K143-K142)*(L143+L142)/2</f>
        <v>0.000487653530615173</v>
      </c>
    </row>
    <row r="144" customFormat="false" ht="14.25" hidden="false" customHeight="false" outlineLevel="0" collapsed="false">
      <c r="A144" s="0" t="n">
        <v>144</v>
      </c>
      <c r="B144" s="5" t="s">
        <v>118</v>
      </c>
      <c r="C144" s="5" t="s">
        <v>146</v>
      </c>
      <c r="D144" s="5" t="s">
        <v>21</v>
      </c>
      <c r="E144" s="0" t="n">
        <v>21214.81653</v>
      </c>
      <c r="F144" s="0" t="n">
        <v>249.2025323</v>
      </c>
      <c r="G144" s="0" t="n">
        <f aca="false">F144*E144</f>
        <v>5286786.0015559</v>
      </c>
      <c r="H144" s="0" t="n">
        <f aca="false">E144/$E$353</f>
        <v>0.00258041054725706</v>
      </c>
      <c r="I144" s="0" t="n">
        <f aca="false">G144/$G$353</f>
        <v>0.00353166470690291</v>
      </c>
      <c r="J144" s="0" t="n">
        <f aca="false">I144/H144</f>
        <v>1.36864450141743</v>
      </c>
      <c r="K144" s="0" t="n">
        <f aca="false">K143+H144</f>
        <v>0.745776886876205</v>
      </c>
      <c r="L144" s="0" t="n">
        <f aca="false">L143+I144</f>
        <v>0.218317674550986</v>
      </c>
      <c r="M144" s="0" t="n">
        <f aca="false">(K144-K143)*(L144+L143)/2</f>
        <v>0.000558792657634476</v>
      </c>
    </row>
    <row r="145" customFormat="false" ht="14.25" hidden="false" customHeight="false" outlineLevel="0" collapsed="false">
      <c r="A145" s="0" t="n">
        <v>281</v>
      </c>
      <c r="B145" s="5" t="s">
        <v>36</v>
      </c>
      <c r="C145" s="5" t="s">
        <v>179</v>
      </c>
      <c r="D145" s="5" t="s">
        <v>21</v>
      </c>
      <c r="E145" s="0" t="n">
        <v>14277.27439</v>
      </c>
      <c r="F145" s="0" t="n">
        <v>254.0342015</v>
      </c>
      <c r="G145" s="0" t="n">
        <f aca="false">F145*E145</f>
        <v>3626915.99926005</v>
      </c>
      <c r="H145" s="0" t="n">
        <f aca="false">E145/$E$353</f>
        <v>0.00173658015707757</v>
      </c>
      <c r="I145" s="0" t="n">
        <f aca="false">G145/$G$353</f>
        <v>0.00242284276793472</v>
      </c>
      <c r="J145" s="0" t="n">
        <f aca="false">I145/H145</f>
        <v>1.39518049775027</v>
      </c>
      <c r="K145" s="0" t="n">
        <f aca="false">K144+H145</f>
        <v>0.747513467033282</v>
      </c>
      <c r="L145" s="0" t="n">
        <f aca="false">L144+I145</f>
        <v>0.220740517318921</v>
      </c>
      <c r="M145" s="0" t="n">
        <f aca="false">(K145-K144)*(L145+L144)/2</f>
        <v>0.000381229871901817</v>
      </c>
    </row>
    <row r="146" customFormat="false" ht="14.25" hidden="false" customHeight="false" outlineLevel="0" collapsed="false">
      <c r="A146" s="0" t="n">
        <v>102</v>
      </c>
      <c r="B146" s="5" t="s">
        <v>115</v>
      </c>
      <c r="C146" s="5" t="s">
        <v>116</v>
      </c>
      <c r="D146" s="5" t="s">
        <v>21</v>
      </c>
      <c r="E146" s="0" t="n">
        <v>39364.90546</v>
      </c>
      <c r="F146" s="0" t="n">
        <v>254.1291001</v>
      </c>
      <c r="G146" s="0" t="n">
        <f aca="false">F146*E146</f>
        <v>10003768.0000714</v>
      </c>
      <c r="H146" s="0" t="n">
        <f aca="false">E146/$E$353</f>
        <v>0.00478805070489861</v>
      </c>
      <c r="I146" s="0" t="n">
        <f aca="false">G146/$G$353</f>
        <v>0.0066826904609907</v>
      </c>
      <c r="J146" s="0" t="n">
        <f aca="false">I146/H146</f>
        <v>1.39570169007477</v>
      </c>
      <c r="K146" s="0" t="n">
        <f aca="false">K145+H146</f>
        <v>0.752301517738181</v>
      </c>
      <c r="L146" s="0" t="n">
        <f aca="false">L145+I146</f>
        <v>0.227423207779912</v>
      </c>
      <c r="M146" s="0" t="n">
        <f aca="false">(K146-K145)*(L146+L145)/2</f>
        <v>0.00107291531993473</v>
      </c>
    </row>
    <row r="147" customFormat="false" ht="14.25" hidden="false" customHeight="false" outlineLevel="0" collapsed="false">
      <c r="A147" s="0" t="n">
        <v>248</v>
      </c>
      <c r="B147" s="5" t="s">
        <v>128</v>
      </c>
      <c r="C147" s="5" t="s">
        <v>151</v>
      </c>
      <c r="D147" s="5" t="s">
        <v>21</v>
      </c>
      <c r="E147" s="0" t="n">
        <v>18011.99712</v>
      </c>
      <c r="F147" s="0" t="n">
        <v>254.9884374</v>
      </c>
      <c r="G147" s="0" t="n">
        <f aca="false">F147*E147</f>
        <v>4592851.0000821</v>
      </c>
      <c r="H147" s="0" t="n">
        <f aca="false">E147/$E$353</f>
        <v>0.00219084370962561</v>
      </c>
      <c r="I147" s="0" t="n">
        <f aca="false">G147/$G$353</f>
        <v>0.00306810409505511</v>
      </c>
      <c r="J147" s="0" t="n">
        <f aca="false">I147/H147</f>
        <v>1.40042125395582</v>
      </c>
      <c r="K147" s="0" t="n">
        <f aca="false">K146+H147</f>
        <v>0.754492361447807</v>
      </c>
      <c r="L147" s="0" t="n">
        <f aca="false">L146+I147</f>
        <v>0.230491311874967</v>
      </c>
      <c r="M147" s="0" t="n">
        <f aca="false">(K147-K146)*(L147+L146)/2</f>
        <v>0.000501609572466067</v>
      </c>
    </row>
    <row r="148" customFormat="false" ht="14.25" hidden="false" customHeight="false" outlineLevel="0" collapsed="false">
      <c r="A148" s="0" t="n">
        <v>48</v>
      </c>
      <c r="B148" s="5" t="s">
        <v>126</v>
      </c>
      <c r="C148" s="5" t="s">
        <v>172</v>
      </c>
      <c r="D148" s="5" t="s">
        <v>21</v>
      </c>
      <c r="E148" s="0" t="n">
        <v>12981.32032</v>
      </c>
      <c r="F148" s="0" t="n">
        <v>257.6317291</v>
      </c>
      <c r="G148" s="0" t="n">
        <f aca="false">F148*E148</f>
        <v>3344400.00004257</v>
      </c>
      <c r="H148" s="0" t="n">
        <f aca="false">E148/$E$353</f>
        <v>0.00157895006179676</v>
      </c>
      <c r="I148" s="0" t="n">
        <f aca="false">G148/$G$353</f>
        <v>0.00223411718243189</v>
      </c>
      <c r="J148" s="0" t="n">
        <f aca="false">I148/H148</f>
        <v>1.41493846859829</v>
      </c>
      <c r="K148" s="0" t="n">
        <f aca="false">K147+H148</f>
        <v>0.756071311509603</v>
      </c>
      <c r="L148" s="0" t="n">
        <f aca="false">L147+I148</f>
        <v>0.232725429057399</v>
      </c>
      <c r="M148" s="0" t="n">
        <f aca="false">(K148-K147)*(L148+L147)/2</f>
        <v>0.000365698050860226</v>
      </c>
    </row>
    <row r="149" customFormat="false" ht="14.25" hidden="false" customHeight="false" outlineLevel="0" collapsed="false">
      <c r="A149" s="0" t="n">
        <v>277</v>
      </c>
      <c r="B149" s="5" t="s">
        <v>36</v>
      </c>
      <c r="C149" s="5" t="s">
        <v>209</v>
      </c>
      <c r="D149" s="5" t="s">
        <v>21</v>
      </c>
      <c r="E149" s="0" t="n">
        <v>12961.2372</v>
      </c>
      <c r="F149" s="0" t="n">
        <v>259.6093989</v>
      </c>
      <c r="G149" s="0" t="n">
        <f aca="false">F149*E149</f>
        <v>3364858.99849232</v>
      </c>
      <c r="H149" s="0" t="n">
        <f aca="false">E149/$E$353</f>
        <v>0.00157650730229438</v>
      </c>
      <c r="I149" s="0" t="n">
        <f aca="false">G149/$G$353</f>
        <v>0.00224778414809729</v>
      </c>
      <c r="J149" s="0" t="n">
        <f aca="false">I149/H149</f>
        <v>1.42580002314354</v>
      </c>
      <c r="K149" s="0" t="n">
        <f aca="false">K148+H149</f>
        <v>0.757647818811898</v>
      </c>
      <c r="L149" s="0" t="n">
        <f aca="false">L148+I149</f>
        <v>0.234973213205496</v>
      </c>
      <c r="M149" s="0" t="n">
        <f aca="false">(K149-K148)*(L149+L148)/2</f>
        <v>0.000368665162400319</v>
      </c>
    </row>
    <row r="150" customFormat="false" ht="14.25" hidden="false" customHeight="false" outlineLevel="0" collapsed="false">
      <c r="A150" s="0" t="n">
        <v>289</v>
      </c>
      <c r="B150" s="5" t="s">
        <v>36</v>
      </c>
      <c r="C150" s="5" t="s">
        <v>226</v>
      </c>
      <c r="D150" s="5" t="s">
        <v>27</v>
      </c>
      <c r="E150" s="0" t="n">
        <v>8088.595485</v>
      </c>
      <c r="F150" s="0" t="n">
        <v>261.4106496</v>
      </c>
      <c r="G150" s="0" t="n">
        <f aca="false">F150*E150</f>
        <v>2114445.00008548</v>
      </c>
      <c r="H150" s="0" t="n">
        <f aca="false">E150/$E$353</f>
        <v>0.000983835852291005</v>
      </c>
      <c r="I150" s="0" t="n">
        <f aca="false">G150/$G$353</f>
        <v>0.00141248591853189</v>
      </c>
      <c r="J150" s="0" t="n">
        <f aca="false">I150/H150</f>
        <v>1.43569266686379</v>
      </c>
      <c r="K150" s="0" t="n">
        <f aca="false">K149+H150</f>
        <v>0.758631654664189</v>
      </c>
      <c r="L150" s="0" t="n">
        <f aca="false">L149+I150</f>
        <v>0.236385699124028</v>
      </c>
      <c r="M150" s="0" t="n">
        <f aca="false">(K150-K149)*(L150+L149)/2</f>
        <v>0.000231869898623339</v>
      </c>
    </row>
    <row r="151" customFormat="false" ht="14.25" hidden="false" customHeight="false" outlineLevel="0" collapsed="false">
      <c r="A151" s="0" t="n">
        <v>253</v>
      </c>
      <c r="B151" s="5" t="s">
        <v>65</v>
      </c>
      <c r="C151" s="5" t="s">
        <v>155</v>
      </c>
      <c r="D151" s="5" t="s">
        <v>21</v>
      </c>
      <c r="E151" s="0" t="n">
        <v>22444.12748</v>
      </c>
      <c r="F151" s="0" t="n">
        <v>263.7525119</v>
      </c>
      <c r="G151" s="0" t="n">
        <f aca="false">F151*E151</f>
        <v>5919695.00025382</v>
      </c>
      <c r="H151" s="0" t="n">
        <f aca="false">E151/$E$353</f>
        <v>0.0027299346752057</v>
      </c>
      <c r="I151" s="0" t="n">
        <f aca="false">G151/$G$353</f>
        <v>0.00395445889087875</v>
      </c>
      <c r="J151" s="0" t="n">
        <f aca="false">I151/H151</f>
        <v>1.44855440197695</v>
      </c>
      <c r="K151" s="0" t="n">
        <f aca="false">K150+H151</f>
        <v>0.761361589339395</v>
      </c>
      <c r="L151" s="0" t="n">
        <f aca="false">L150+I151</f>
        <v>0.240340158014907</v>
      </c>
      <c r="M151" s="0" t="n">
        <f aca="false">(K151-K150)*(L151+L150)/2</f>
        <v>0.000650715223985359</v>
      </c>
    </row>
    <row r="152" customFormat="false" ht="14.25" hidden="false" customHeight="false" outlineLevel="0" collapsed="false">
      <c r="A152" s="0" t="n">
        <v>18</v>
      </c>
      <c r="B152" s="5" t="s">
        <v>102</v>
      </c>
      <c r="C152" s="5" t="s">
        <v>218</v>
      </c>
      <c r="D152" s="5" t="s">
        <v>21</v>
      </c>
      <c r="E152" s="0" t="n">
        <v>9425.465153</v>
      </c>
      <c r="F152" s="0" t="n">
        <v>267.167398</v>
      </c>
      <c r="G152" s="0" t="n">
        <f aca="false">F152*E152</f>
        <v>2518176.99986668</v>
      </c>
      <c r="H152" s="0" t="n">
        <f aca="false">E152/$E$353</f>
        <v>0.00114644261284145</v>
      </c>
      <c r="I152" s="0" t="n">
        <f aca="false">G152/$G$353</f>
        <v>0.00168218589395268</v>
      </c>
      <c r="J152" s="0" t="n">
        <f aca="false">I152/H152</f>
        <v>1.46730928797508</v>
      </c>
      <c r="K152" s="0" t="n">
        <f aca="false">K151+H152</f>
        <v>0.762508031952236</v>
      </c>
      <c r="L152" s="0" t="n">
        <f aca="false">L151+I152</f>
        <v>0.242022343908859</v>
      </c>
      <c r="M152" s="0" t="n">
        <f aca="false">(K152-K151)*(L152+L151)/2</f>
        <v>0.000276500463521115</v>
      </c>
    </row>
    <row r="153" customFormat="false" ht="14.25" hidden="false" customHeight="false" outlineLevel="0" collapsed="false">
      <c r="A153" s="0" t="n">
        <v>17</v>
      </c>
      <c r="B153" s="5" t="s">
        <v>102</v>
      </c>
      <c r="C153" s="5" t="s">
        <v>188</v>
      </c>
      <c r="D153" s="5" t="s">
        <v>21</v>
      </c>
      <c r="E153" s="0" t="n">
        <v>13967.45154</v>
      </c>
      <c r="F153" s="0" t="n">
        <v>270.4980211</v>
      </c>
      <c r="G153" s="0" t="n">
        <f aca="false">F153*E153</f>
        <v>3778168.00138015</v>
      </c>
      <c r="H153" s="0" t="n">
        <f aca="false">E153/$E$353</f>
        <v>0.00169889563839268</v>
      </c>
      <c r="I153" s="0" t="n">
        <f aca="false">G153/$G$353</f>
        <v>0.00252388172763136</v>
      </c>
      <c r="J153" s="0" t="n">
        <f aca="false">I153/H153</f>
        <v>1.48560139339647</v>
      </c>
      <c r="K153" s="0" t="n">
        <f aca="false">K152+H153</f>
        <v>0.764206927590629</v>
      </c>
      <c r="L153" s="0" t="n">
        <f aca="false">L152+I153</f>
        <v>0.244546225636491</v>
      </c>
      <c r="M153" s="0" t="n">
        <f aca="false">(K153-K152)*(L153+L152)/2</f>
        <v>0.000413314610289773</v>
      </c>
    </row>
    <row r="154" customFormat="false" ht="14.25" hidden="false" customHeight="false" outlineLevel="0" collapsed="false">
      <c r="A154" s="0" t="n">
        <v>268</v>
      </c>
      <c r="B154" s="5" t="s">
        <v>70</v>
      </c>
      <c r="C154" s="5" t="s">
        <v>278</v>
      </c>
      <c r="D154" s="5" t="s">
        <v>21</v>
      </c>
      <c r="E154" s="0" t="n">
        <v>3886.037016</v>
      </c>
      <c r="F154" s="0" t="n">
        <v>270.5174953</v>
      </c>
      <c r="G154" s="0" t="n">
        <f aca="false">F154*E154</f>
        <v>1051241.00021141</v>
      </c>
      <c r="H154" s="0" t="n">
        <f aca="false">E154/$E$353</f>
        <v>0.000472668282986926</v>
      </c>
      <c r="I154" s="0" t="n">
        <f aca="false">G154/$G$353</f>
        <v>0.000702247213676383</v>
      </c>
      <c r="J154" s="0" t="n">
        <f aca="false">I154/H154</f>
        <v>1.48570834759354</v>
      </c>
      <c r="K154" s="0" t="n">
        <f aca="false">K153+H154</f>
        <v>0.764679595873616</v>
      </c>
      <c r="L154" s="0" t="n">
        <f aca="false">L153+I154</f>
        <v>0.245248472850167</v>
      </c>
      <c r="M154" s="0" t="n">
        <f aca="false">(K154-K153)*(L154+L153)/2</f>
        <v>0.000115755209574906</v>
      </c>
    </row>
    <row r="155" customFormat="false" ht="14.25" hidden="false" customHeight="false" outlineLevel="0" collapsed="false">
      <c r="A155" s="0" t="n">
        <v>54</v>
      </c>
      <c r="B155" s="5" t="s">
        <v>80</v>
      </c>
      <c r="C155" s="5" t="s">
        <v>252</v>
      </c>
      <c r="D155" s="5" t="s">
        <v>21</v>
      </c>
      <c r="E155" s="0" t="n">
        <v>5139.240245</v>
      </c>
      <c r="F155" s="0" t="n">
        <v>271.0087354</v>
      </c>
      <c r="G155" s="0" t="n">
        <f aca="false">F155*E155</f>
        <v>1392778.99971424</v>
      </c>
      <c r="H155" s="0" t="n">
        <f aca="false">E155/$E$353</f>
        <v>0.000625098487857909</v>
      </c>
      <c r="I155" s="0" t="n">
        <f aca="false">G155/$G$353</f>
        <v>0.000930400518643784</v>
      </c>
      <c r="J155" s="0" t="n">
        <f aca="false">I155/H155</f>
        <v>1.48840628591518</v>
      </c>
      <c r="K155" s="0" t="n">
        <f aca="false">K154+H155</f>
        <v>0.765304694361473</v>
      </c>
      <c r="L155" s="0" t="n">
        <f aca="false">L154+I155</f>
        <v>0.246178873368811</v>
      </c>
      <c r="M155" s="0" t="n">
        <f aca="false">(K155-K154)*(L155+L154)/2</f>
        <v>0.000153595245506741</v>
      </c>
    </row>
    <row r="156" customFormat="false" ht="14.25" hidden="false" customHeight="false" outlineLevel="0" collapsed="false">
      <c r="A156" s="0" t="n">
        <v>206</v>
      </c>
      <c r="B156" s="5" t="s">
        <v>58</v>
      </c>
      <c r="C156" s="5" t="s">
        <v>373</v>
      </c>
      <c r="D156" s="5" t="s">
        <v>21</v>
      </c>
      <c r="E156" s="0" t="n">
        <v>1900.861102</v>
      </c>
      <c r="F156" s="0" t="n">
        <v>278.3591076</v>
      </c>
      <c r="G156" s="0" t="n">
        <f aca="false">F156*E156</f>
        <v>529122.000024273</v>
      </c>
      <c r="H156" s="0" t="n">
        <f aca="false">E156/$E$353</f>
        <v>0.000231206432048813</v>
      </c>
      <c r="I156" s="0" t="n">
        <f aca="false">G156/$G$353</f>
        <v>0.000353462669489866</v>
      </c>
      <c r="J156" s="0" t="n">
        <f aca="false">I156/H156</f>
        <v>1.5287752436543</v>
      </c>
      <c r="K156" s="0" t="n">
        <f aca="false">K155+H156</f>
        <v>0.765535900793522</v>
      </c>
      <c r="L156" s="0" t="n">
        <f aca="false">L155+I156</f>
        <v>0.246532336038301</v>
      </c>
      <c r="M156" s="0" t="n">
        <f aca="false">(K156-K155)*(L156+L155)/2</f>
        <v>5.69590003787262E-005</v>
      </c>
    </row>
    <row r="157" customFormat="false" ht="14.25" hidden="false" customHeight="false" outlineLevel="0" collapsed="false">
      <c r="A157" s="0" t="n">
        <v>50</v>
      </c>
      <c r="B157" s="5" t="s">
        <v>126</v>
      </c>
      <c r="C157" s="5" t="s">
        <v>211</v>
      </c>
      <c r="D157" s="5" t="s">
        <v>21</v>
      </c>
      <c r="E157" s="0" t="n">
        <v>10327.05059</v>
      </c>
      <c r="F157" s="0" t="n">
        <v>280.6575773</v>
      </c>
      <c r="G157" s="0" t="n">
        <f aca="false">F157*E157</f>
        <v>2898364.99924394</v>
      </c>
      <c r="H157" s="0" t="n">
        <f aca="false">E157/$E$353</f>
        <v>0.0012561046769747</v>
      </c>
      <c r="I157" s="0" t="n">
        <f aca="false">G157/$G$353</f>
        <v>0.00193615806891749</v>
      </c>
      <c r="J157" s="0" t="n">
        <f aca="false">I157/H157</f>
        <v>1.54139866239546</v>
      </c>
      <c r="K157" s="0" t="n">
        <f aca="false">K156+H157</f>
        <v>0.766792005470497</v>
      </c>
      <c r="L157" s="0" t="n">
        <f aca="false">L156+I157</f>
        <v>0.248468494107218</v>
      </c>
      <c r="M157" s="0" t="n">
        <f aca="false">(K157-K156)*(L157+L156)/2</f>
        <v>0.000310886428926068</v>
      </c>
    </row>
    <row r="158" customFormat="false" ht="14.25" hidden="false" customHeight="false" outlineLevel="0" collapsed="false">
      <c r="A158" s="0" t="n">
        <v>245</v>
      </c>
      <c r="B158" s="5" t="s">
        <v>128</v>
      </c>
      <c r="C158" s="5" t="s">
        <v>129</v>
      </c>
      <c r="D158" s="5" t="s">
        <v>21</v>
      </c>
      <c r="E158" s="0" t="n">
        <v>30768.46646</v>
      </c>
      <c r="F158" s="0" t="n">
        <v>286.1543981</v>
      </c>
      <c r="G158" s="0" t="n">
        <f aca="false">F158*E158</f>
        <v>8804532.00032134</v>
      </c>
      <c r="H158" s="0" t="n">
        <f aca="false">E158/$E$353</f>
        <v>0.00374244459121463</v>
      </c>
      <c r="I158" s="0" t="n">
        <f aca="false">G158/$G$353</f>
        <v>0.00588158002180928</v>
      </c>
      <c r="J158" s="0" t="n">
        <f aca="false">I158/H158</f>
        <v>1.57158773589227</v>
      </c>
      <c r="K158" s="0" t="n">
        <f aca="false">K157+H158</f>
        <v>0.770534450061712</v>
      </c>
      <c r="L158" s="0" t="n">
        <f aca="false">L157+I158</f>
        <v>0.254350074129028</v>
      </c>
      <c r="M158" s="0" t="n">
        <f aca="false">(K158-K157)*(L158+L157)/2</f>
        <v>0.000940885315529015</v>
      </c>
    </row>
    <row r="159" customFormat="false" ht="14.25" hidden="false" customHeight="false" outlineLevel="0" collapsed="false">
      <c r="A159" s="0" t="n">
        <v>194</v>
      </c>
      <c r="B159" s="5" t="s">
        <v>82</v>
      </c>
      <c r="C159" s="5" t="s">
        <v>202</v>
      </c>
      <c r="D159" s="5" t="s">
        <v>21</v>
      </c>
      <c r="E159" s="0" t="n">
        <v>12565.36891</v>
      </c>
      <c r="F159" s="0" t="n">
        <v>287.4470321</v>
      </c>
      <c r="G159" s="0" t="n">
        <f aca="false">F159*E159</f>
        <v>3611878.00042111</v>
      </c>
      <c r="H159" s="0" t="n">
        <f aca="false">E159/$E$353</f>
        <v>0.00152835686416092</v>
      </c>
      <c r="I159" s="0" t="n">
        <f aca="false">G159/$G$353</f>
        <v>0.00241279712399409</v>
      </c>
      <c r="J159" s="0" t="n">
        <f aca="false">I159/H159</f>
        <v>1.57868700731667</v>
      </c>
      <c r="K159" s="0" t="n">
        <f aca="false">K158+H159</f>
        <v>0.772062806925872</v>
      </c>
      <c r="L159" s="0" t="n">
        <f aca="false">L158+I159</f>
        <v>0.256762871253022</v>
      </c>
      <c r="M159" s="0" t="n">
        <f aca="false">(K159-K158)*(L159+L158)/2</f>
        <v>0.000390581489218065</v>
      </c>
    </row>
    <row r="160" customFormat="false" ht="14.25" hidden="false" customHeight="false" outlineLevel="0" collapsed="false">
      <c r="A160" s="0" t="n">
        <v>111</v>
      </c>
      <c r="B160" s="5" t="s">
        <v>241</v>
      </c>
      <c r="C160" s="5" t="s">
        <v>254</v>
      </c>
      <c r="D160" s="5" t="s">
        <v>21</v>
      </c>
      <c r="E160" s="0" t="n">
        <v>7146.920511</v>
      </c>
      <c r="F160" s="0" t="n">
        <v>287.9205102</v>
      </c>
      <c r="G160" s="0" t="n">
        <f aca="false">F160*E160</f>
        <v>2057744.99988597</v>
      </c>
      <c r="H160" s="0" t="n">
        <f aca="false">E160/$E$353</f>
        <v>0.000869297598728385</v>
      </c>
      <c r="I160" s="0" t="n">
        <f aca="false">G160/$G$353</f>
        <v>0.00137460933538154</v>
      </c>
      <c r="J160" s="0" t="n">
        <f aca="false">I160/H160</f>
        <v>1.58128739500987</v>
      </c>
      <c r="K160" s="0" t="n">
        <f aca="false">K159+H160</f>
        <v>0.772932104524601</v>
      </c>
      <c r="L160" s="0" t="n">
        <f aca="false">L159+I160</f>
        <v>0.258137480588403</v>
      </c>
      <c r="M160" s="0" t="n">
        <f aca="false">(K160-K159)*(L160+L159)/2</f>
        <v>0.000223800819720063</v>
      </c>
    </row>
    <row r="161" customFormat="false" ht="14.25" hidden="false" customHeight="false" outlineLevel="0" collapsed="false">
      <c r="A161" s="0" t="n">
        <v>291</v>
      </c>
      <c r="B161" s="5" t="s">
        <v>25</v>
      </c>
      <c r="C161" s="5" t="s">
        <v>251</v>
      </c>
      <c r="D161" s="5" t="s">
        <v>21</v>
      </c>
      <c r="E161" s="0" t="n">
        <v>7564.394502</v>
      </c>
      <c r="F161" s="0" t="n">
        <v>290.9279784</v>
      </c>
      <c r="G161" s="0" t="n">
        <f aca="false">F161*E161</f>
        <v>2200694.00028693</v>
      </c>
      <c r="H161" s="0" t="n">
        <f aca="false">E161/$E$353</f>
        <v>0.000920075991652903</v>
      </c>
      <c r="I161" s="0" t="n">
        <f aca="false">G161/$G$353</f>
        <v>0.00147010174597932</v>
      </c>
      <c r="J161" s="0" t="n">
        <f aca="false">I161/H161</f>
        <v>1.59780470234671</v>
      </c>
      <c r="K161" s="0" t="n">
        <f aca="false">K160+H161</f>
        <v>0.773852180516254</v>
      </c>
      <c r="L161" s="0" t="n">
        <f aca="false">L160+I161</f>
        <v>0.259607582334383</v>
      </c>
      <c r="M161" s="0" t="n">
        <f aca="false">(K161-K160)*(L161+L160)/2</f>
        <v>0.000238182401096035</v>
      </c>
    </row>
    <row r="162" customFormat="false" ht="14.25" hidden="false" customHeight="false" outlineLevel="0" collapsed="false">
      <c r="A162" s="0" t="n">
        <v>335</v>
      </c>
      <c r="B162" s="5" t="s">
        <v>176</v>
      </c>
      <c r="C162" s="5" t="s">
        <v>192</v>
      </c>
      <c r="D162" s="0" t="s">
        <v>193</v>
      </c>
      <c r="E162" s="0" t="n">
        <v>12053.86281</v>
      </c>
      <c r="F162" s="0" t="n">
        <v>292.5886959</v>
      </c>
      <c r="G162" s="0" t="n">
        <f aca="false">F162*E162</f>
        <v>3526824.00013541</v>
      </c>
      <c r="H162" s="0" t="n">
        <f aca="false">E162/$E$353</f>
        <v>0.00146614111350572</v>
      </c>
      <c r="I162" s="0" t="n">
        <f aca="false">G162/$G$353</f>
        <v>0.00235597957720829</v>
      </c>
      <c r="J162" s="0" t="n">
        <f aca="false">I162/H162</f>
        <v>1.60692552408879</v>
      </c>
      <c r="K162" s="0" t="n">
        <f aca="false">K161+H162</f>
        <v>0.775318321629759</v>
      </c>
      <c r="L162" s="0" t="n">
        <f aca="false">L161+I162</f>
        <v>0.261963561911591</v>
      </c>
      <c r="M162" s="0" t="n">
        <f aca="false">(K162-K161)*(L162+L161)/2</f>
        <v>0.000382348449098626</v>
      </c>
    </row>
    <row r="163" customFormat="false" ht="14.25" hidden="false" customHeight="false" outlineLevel="0" collapsed="false">
      <c r="A163" s="0" t="n">
        <v>99</v>
      </c>
      <c r="B163" s="5" t="s">
        <v>115</v>
      </c>
      <c r="C163" s="5" t="s">
        <v>167</v>
      </c>
      <c r="D163" s="5" t="s">
        <v>21</v>
      </c>
      <c r="E163" s="0" t="n">
        <v>19083.81158</v>
      </c>
      <c r="F163" s="0" t="n">
        <v>293.6713652</v>
      </c>
      <c r="G163" s="0" t="n">
        <f aca="false">F163*E163</f>
        <v>5604368.99991817</v>
      </c>
      <c r="H163" s="0" t="n">
        <f aca="false">E163/$E$353</f>
        <v>0.00232121115038926</v>
      </c>
      <c r="I163" s="0" t="n">
        <f aca="false">G163/$G$353</f>
        <v>0.00374381565579669</v>
      </c>
      <c r="J163" s="0" t="n">
        <f aca="false">I163/H163</f>
        <v>1.6128716489962</v>
      </c>
      <c r="K163" s="0" t="n">
        <f aca="false">K162+H163</f>
        <v>0.777639532780149</v>
      </c>
      <c r="L163" s="0" t="n">
        <f aca="false">L162+I163</f>
        <v>0.265707377567388</v>
      </c>
      <c r="M163" s="0" t="n">
        <f aca="false">(K163-K162)*(L163+L162)/2</f>
        <v>0.000612417834227501</v>
      </c>
    </row>
    <row r="164" customFormat="false" ht="14.25" hidden="false" customHeight="false" outlineLevel="0" collapsed="false">
      <c r="A164" s="0" t="n">
        <v>249</v>
      </c>
      <c r="B164" s="5" t="s">
        <v>65</v>
      </c>
      <c r="C164" s="5" t="s">
        <v>180</v>
      </c>
      <c r="D164" s="5" t="s">
        <v>21</v>
      </c>
      <c r="E164" s="0" t="n">
        <v>21011.89758</v>
      </c>
      <c r="F164" s="0" t="n">
        <v>293.8630353</v>
      </c>
      <c r="G164" s="0" t="n">
        <f aca="false">F164*E164</f>
        <v>6174620.00027152</v>
      </c>
      <c r="H164" s="0" t="n">
        <f aca="false">E164/$E$353</f>
        <v>0.00255572901404286</v>
      </c>
      <c r="I164" s="0" t="n">
        <f aca="false">G164/$G$353</f>
        <v>0.00412475321056651</v>
      </c>
      <c r="J164" s="0" t="n">
        <f aca="false">I164/H164</f>
        <v>1.61392431979384</v>
      </c>
      <c r="K164" s="0" t="n">
        <f aca="false">K163+H164</f>
        <v>0.780195261794192</v>
      </c>
      <c r="L164" s="0" t="n">
        <f aca="false">L163+I164</f>
        <v>0.269832130777954</v>
      </c>
      <c r="M164" s="0" t="n">
        <f aca="false">(K164-K163)*(L164+L163)/2</f>
        <v>0.000684346929822225</v>
      </c>
    </row>
    <row r="165" customFormat="false" ht="14.25" hidden="false" customHeight="false" outlineLevel="0" collapsed="false">
      <c r="A165" s="0" t="n">
        <v>95</v>
      </c>
      <c r="B165" s="5" t="s">
        <v>97</v>
      </c>
      <c r="C165" s="5" t="s">
        <v>187</v>
      </c>
      <c r="D165" s="5" t="s">
        <v>21</v>
      </c>
      <c r="E165" s="0" t="n">
        <v>13049.37689</v>
      </c>
      <c r="F165" s="0" t="n">
        <v>299.3520713</v>
      </c>
      <c r="G165" s="0" t="n">
        <f aca="false">F165*E165</f>
        <v>3906358.00119585</v>
      </c>
      <c r="H165" s="0" t="n">
        <f aca="false">E165/$E$353</f>
        <v>0.00158722795054446</v>
      </c>
      <c r="I165" s="0" t="n">
        <f aca="false">G165/$G$353</f>
        <v>0.002609514869959</v>
      </c>
      <c r="J165" s="0" t="n">
        <f aca="false">I165/H165</f>
        <v>1.64407063841326</v>
      </c>
      <c r="K165" s="0" t="n">
        <f aca="false">K164+H165</f>
        <v>0.781782489744736</v>
      </c>
      <c r="L165" s="0" t="n">
        <f aca="false">L164+I165</f>
        <v>0.272441645647913</v>
      </c>
      <c r="M165" s="0" t="n">
        <f aca="false">(K165-K164)*(L165+L164)/2</f>
        <v>0.000430356047395213</v>
      </c>
    </row>
    <row r="166" customFormat="false" ht="14.25" hidden="false" customHeight="false" outlineLevel="0" collapsed="false">
      <c r="A166" s="0" t="n">
        <v>147</v>
      </c>
      <c r="B166" s="5" t="s">
        <v>118</v>
      </c>
      <c r="C166" s="5" t="s">
        <v>198</v>
      </c>
      <c r="D166" s="5" t="s">
        <v>21</v>
      </c>
      <c r="E166" s="0" t="n">
        <v>12342.11686</v>
      </c>
      <c r="F166" s="0" t="n">
        <v>301.8790084</v>
      </c>
      <c r="G166" s="0" t="n">
        <f aca="false">F166*E166</f>
        <v>3725825.99925372</v>
      </c>
      <c r="H166" s="0" t="n">
        <f aca="false">E166/$E$353</f>
        <v>0.00150120216575935</v>
      </c>
      <c r="I166" s="0" t="n">
        <f aca="false">G166/$G$353</f>
        <v>0.00248891636274915</v>
      </c>
      <c r="J166" s="0" t="n">
        <f aca="false">I166/H166</f>
        <v>1.65794882229616</v>
      </c>
      <c r="K166" s="0" t="n">
        <f aca="false">K165+H166</f>
        <v>0.783283691910495</v>
      </c>
      <c r="L166" s="0" t="n">
        <f aca="false">L165+I166</f>
        <v>0.274930562010662</v>
      </c>
      <c r="M166" s="0" t="n">
        <f aca="false">(K166-K165)*(L166+L165)/2</f>
        <v>0.000410858171806759</v>
      </c>
    </row>
    <row r="167" customFormat="false" ht="14.25" hidden="false" customHeight="false" outlineLevel="0" collapsed="false">
      <c r="A167" s="0" t="n">
        <v>180</v>
      </c>
      <c r="B167" s="5" t="s">
        <v>144</v>
      </c>
      <c r="C167" s="5" t="s">
        <v>256</v>
      </c>
      <c r="D167" s="5" t="s">
        <v>21</v>
      </c>
      <c r="E167" s="0" t="n">
        <v>11319.56174</v>
      </c>
      <c r="F167" s="0" t="n">
        <v>302.1760098</v>
      </c>
      <c r="G167" s="0" t="n">
        <f aca="false">F167*E167</f>
        <v>3420499.99927794</v>
      </c>
      <c r="H167" s="0" t="n">
        <f aca="false">E167/$E$353</f>
        <v>0.00137682626021859</v>
      </c>
      <c r="I167" s="0" t="n">
        <f aca="false">G167/$G$353</f>
        <v>0.00228495330127911</v>
      </c>
      <c r="J167" s="0" t="n">
        <f aca="false">I167/H167</f>
        <v>1.65957998281957</v>
      </c>
      <c r="K167" s="0" t="n">
        <f aca="false">K166+H167</f>
        <v>0.784660518170714</v>
      </c>
      <c r="L167" s="0" t="n">
        <f aca="false">L166+I167</f>
        <v>0.277215515311941</v>
      </c>
      <c r="M167" s="0" t="n">
        <f aca="false">(K167-K166)*(L167+L166)/2</f>
        <v>0.000380104609367231</v>
      </c>
    </row>
    <row r="168" customFormat="false" ht="14.25" hidden="false" customHeight="false" outlineLevel="0" collapsed="false">
      <c r="A168" s="0" t="n">
        <v>215</v>
      </c>
      <c r="B168" s="5" t="s">
        <v>58</v>
      </c>
      <c r="C168" s="5" t="s">
        <v>367</v>
      </c>
      <c r="D168" s="5" t="s">
        <v>137</v>
      </c>
      <c r="E168" s="0" t="n">
        <v>1223.539021</v>
      </c>
      <c r="F168" s="0" t="n">
        <v>302.4570476</v>
      </c>
      <c r="G168" s="0" t="n">
        <f aca="false">F168*E168</f>
        <v>370067.999915054</v>
      </c>
      <c r="H168" s="0" t="n">
        <f aca="false">E168/$E$353</f>
        <v>0.000148822073964407</v>
      </c>
      <c r="I168" s="0" t="n">
        <f aca="false">G168/$G$353</f>
        <v>0.000247211839871996</v>
      </c>
      <c r="J168" s="0" t="n">
        <f aca="false">I168/H168</f>
        <v>1.66112346970195</v>
      </c>
      <c r="K168" s="0" t="n">
        <f aca="false">K167+H168</f>
        <v>0.784809340244678</v>
      </c>
      <c r="L168" s="0" t="n">
        <f aca="false">L167+I168</f>
        <v>0.277462727151813</v>
      </c>
      <c r="M168" s="0" t="n">
        <f aca="false">(K168-K167)*(L168+L167)/2</f>
        <v>4.12741832131874E-005</v>
      </c>
    </row>
    <row r="169" customFormat="false" ht="14.25" hidden="false" customHeight="false" outlineLevel="0" collapsed="false">
      <c r="A169" s="0" t="n">
        <v>211</v>
      </c>
      <c r="B169" s="5" t="s">
        <v>58</v>
      </c>
      <c r="C169" s="5" t="s">
        <v>338</v>
      </c>
      <c r="D169" s="5" t="s">
        <v>137</v>
      </c>
      <c r="E169" s="0" t="n">
        <v>2366.844813</v>
      </c>
      <c r="F169" s="0" t="n">
        <v>310.9384257</v>
      </c>
      <c r="G169" s="0" t="n">
        <f aca="false">F169*E169</f>
        <v>735943.000030431</v>
      </c>
      <c r="H169" s="0" t="n">
        <f aca="false">E169/$E$353</f>
        <v>0.000287885182063645</v>
      </c>
      <c r="I169" s="0" t="n">
        <f aca="false">G169/$G$353</f>
        <v>0.000491622683183092</v>
      </c>
      <c r="J169" s="0" t="n">
        <f aca="false">I169/H169</f>
        <v>1.70770402164848</v>
      </c>
      <c r="K169" s="0" t="n">
        <f aca="false">K168+H169</f>
        <v>0.785097225426742</v>
      </c>
      <c r="L169" s="0" t="n">
        <f aca="false">L168+I169</f>
        <v>0.277954349834996</v>
      </c>
      <c r="M169" s="0" t="n">
        <f aca="false">(K169-K168)*(L169+L168)/2</f>
        <v>7.99481731648138E-005</v>
      </c>
    </row>
    <row r="170" customFormat="false" ht="14.25" hidden="false" customHeight="false" outlineLevel="0" collapsed="false">
      <c r="A170" s="0" t="n">
        <v>216</v>
      </c>
      <c r="B170" s="5" t="s">
        <v>58</v>
      </c>
      <c r="C170" s="5" t="s">
        <v>347</v>
      </c>
      <c r="D170" s="5" t="s">
        <v>137</v>
      </c>
      <c r="E170" s="0" t="n">
        <v>2054.189096</v>
      </c>
      <c r="F170" s="0" t="n">
        <v>313.3426232</v>
      </c>
      <c r="G170" s="0" t="n">
        <f aca="false">F170*E170</f>
        <v>643664.999889477</v>
      </c>
      <c r="H170" s="0" t="n">
        <f aca="false">E170/$E$353</f>
        <v>0.000249856094766748</v>
      </c>
      <c r="I170" s="0" t="n">
        <f aca="false">G170/$G$353</f>
        <v>0.000429979379250328</v>
      </c>
      <c r="J170" s="0" t="n">
        <f aca="false">I170/H170</f>
        <v>1.72090810773191</v>
      </c>
      <c r="K170" s="0" t="n">
        <f aca="false">K169+H170</f>
        <v>0.785347081521509</v>
      </c>
      <c r="L170" s="0" t="n">
        <f aca="false">L169+I170</f>
        <v>0.278384329214247</v>
      </c>
      <c r="M170" s="0" t="n">
        <f aca="false">(K170-K169)*(L170+L169)/2</f>
        <v>6.95023048574815E-005</v>
      </c>
    </row>
    <row r="171" customFormat="false" ht="14.25" hidden="false" customHeight="false" outlineLevel="0" collapsed="false">
      <c r="A171" s="0" t="n">
        <v>179</v>
      </c>
      <c r="B171" s="5" t="s">
        <v>144</v>
      </c>
      <c r="C171" s="5" t="s">
        <v>199</v>
      </c>
      <c r="D171" s="5" t="s">
        <v>21</v>
      </c>
      <c r="E171" s="0" t="n">
        <v>14899.18797</v>
      </c>
      <c r="F171" s="0" t="n">
        <v>313.4025162</v>
      </c>
      <c r="G171" s="0" t="n">
        <f aca="false">F171*E171</f>
        <v>4669442.99913477</v>
      </c>
      <c r="H171" s="0" t="n">
        <f aca="false">E171/$E$353</f>
        <v>0.0018122250422947</v>
      </c>
      <c r="I171" s="0" t="n">
        <f aca="false">G171/$G$353</f>
        <v>0.00311926887831016</v>
      </c>
      <c r="J171" s="0" t="n">
        <f aca="false">I171/H171</f>
        <v>1.72123704590267</v>
      </c>
      <c r="K171" s="0" t="n">
        <f aca="false">K170+H171</f>
        <v>0.787159306563804</v>
      </c>
      <c r="L171" s="0" t="n">
        <f aca="false">L170+I171</f>
        <v>0.281503598092557</v>
      </c>
      <c r="M171" s="0" t="n">
        <f aca="false">(K171-K170)*(L171+L170)/2</f>
        <v>0.000507321461371939</v>
      </c>
    </row>
    <row r="172" customFormat="false" ht="14.25" hidden="false" customHeight="false" outlineLevel="0" collapsed="false">
      <c r="A172" s="0" t="n">
        <v>247</v>
      </c>
      <c r="B172" s="5" t="s">
        <v>128</v>
      </c>
      <c r="C172" s="5" t="s">
        <v>149</v>
      </c>
      <c r="D172" s="5" t="s">
        <v>21</v>
      </c>
      <c r="E172" s="0" t="n">
        <v>26847.71652</v>
      </c>
      <c r="F172" s="0" t="n">
        <v>313.9551549</v>
      </c>
      <c r="G172" s="0" t="n">
        <f aca="false">F172*E172</f>
        <v>8428978.99874789</v>
      </c>
      <c r="H172" s="0" t="n">
        <f aca="false">E172/$E$353</f>
        <v>0.00326555408952083</v>
      </c>
      <c r="I172" s="0" t="n">
        <f aca="false">G172/$G$353</f>
        <v>0.00563070410573512</v>
      </c>
      <c r="J172" s="0" t="n">
        <f aca="false">I172/H172</f>
        <v>1.72427219129643</v>
      </c>
      <c r="K172" s="0" t="n">
        <f aca="false">K171+H172</f>
        <v>0.790424860653324</v>
      </c>
      <c r="L172" s="0" t="n">
        <f aca="false">L171+I172</f>
        <v>0.287134302198292</v>
      </c>
      <c r="M172" s="0" t="n">
        <f aca="false">(K172-K171)*(L172+L171)/2</f>
        <v>0.000928458910375646</v>
      </c>
    </row>
    <row r="173" customFormat="false" ht="14.25" hidden="false" customHeight="false" outlineLevel="0" collapsed="false">
      <c r="A173" s="0" t="n">
        <v>166</v>
      </c>
      <c r="B173" s="5" t="s">
        <v>121</v>
      </c>
      <c r="C173" s="5" t="s">
        <v>164</v>
      </c>
      <c r="D173" s="5" t="s">
        <v>21</v>
      </c>
      <c r="E173" s="0" t="n">
        <v>19340.31922</v>
      </c>
      <c r="F173" s="0" t="n">
        <v>314.5919636</v>
      </c>
      <c r="G173" s="0" t="n">
        <f aca="false">F173*E173</f>
        <v>6084309.00007062</v>
      </c>
      <c r="H173" s="0" t="n">
        <f aca="false">E173/$E$353</f>
        <v>0.00235241080836283</v>
      </c>
      <c r="I173" s="0" t="n">
        <f aca="false">G173/$G$353</f>
        <v>0.0040644238966959</v>
      </c>
      <c r="J173" s="0" t="n">
        <f aca="false">I173/H173</f>
        <v>1.72776960650191</v>
      </c>
      <c r="K173" s="0" t="n">
        <f aca="false">K172+H173</f>
        <v>0.792777271461687</v>
      </c>
      <c r="L173" s="0" t="n">
        <f aca="false">L172+I173</f>
        <v>0.291198726094988</v>
      </c>
      <c r="M173" s="0" t="n">
        <f aca="false">(K173-K172)*(L173+L172)/2</f>
        <v>0.000680238433295148</v>
      </c>
    </row>
    <row r="174" customFormat="false" ht="14.25" hidden="false" customHeight="false" outlineLevel="0" collapsed="false">
      <c r="A174" s="0" t="n">
        <v>214</v>
      </c>
      <c r="B174" s="5" t="s">
        <v>58</v>
      </c>
      <c r="C174" s="5" t="s">
        <v>376</v>
      </c>
      <c r="D174" s="5" t="s">
        <v>137</v>
      </c>
      <c r="E174" s="0" t="n">
        <v>1196.598984</v>
      </c>
      <c r="F174" s="0" t="n">
        <v>315.7599203</v>
      </c>
      <c r="G174" s="0" t="n">
        <f aca="false">F174*E174</f>
        <v>377837.999818901</v>
      </c>
      <c r="H174" s="0" t="n">
        <f aca="false">E174/$E$353</f>
        <v>0.000145545290706819</v>
      </c>
      <c r="I174" s="0" t="n">
        <f aca="false">G174/$G$353</f>
        <v>0.00025240233451751</v>
      </c>
      <c r="J174" s="0" t="n">
        <f aca="false">I174/H174</f>
        <v>1.73418413809032</v>
      </c>
      <c r="K174" s="0" t="n">
        <f aca="false">K173+H174</f>
        <v>0.792922816752394</v>
      </c>
      <c r="L174" s="0" t="n">
        <f aca="false">L173+I174</f>
        <v>0.291451128429505</v>
      </c>
      <c r="M174" s="0" t="n">
        <f aca="false">(K174-K173)*(L174+L173)/2</f>
        <v>4.24009712285421E-005</v>
      </c>
    </row>
    <row r="175" customFormat="false" ht="14.25" hidden="false" customHeight="false" outlineLevel="0" collapsed="false">
      <c r="A175" s="0" t="n">
        <v>152</v>
      </c>
      <c r="B175" s="5" t="s">
        <v>118</v>
      </c>
      <c r="C175" s="5" t="s">
        <v>215</v>
      </c>
      <c r="D175" s="5" t="s">
        <v>21</v>
      </c>
      <c r="E175" s="0" t="n">
        <v>9610.410883</v>
      </c>
      <c r="F175" s="0" t="n">
        <v>315.892321</v>
      </c>
      <c r="G175" s="0" t="n">
        <f aca="false">F175*E175</f>
        <v>3035854.99959453</v>
      </c>
      <c r="H175" s="0" t="n">
        <f aca="false">E175/$E$353</f>
        <v>0.00116893801890293</v>
      </c>
      <c r="I175" s="0" t="n">
        <f aca="false">G175/$G$353</f>
        <v>0.00202800377283805</v>
      </c>
      <c r="J175" s="0" t="n">
        <f aca="false">I175/H175</f>
        <v>1.73491129558894</v>
      </c>
      <c r="K175" s="0" t="n">
        <f aca="false">K174+H175</f>
        <v>0.794091754771297</v>
      </c>
      <c r="L175" s="0" t="n">
        <f aca="false">L174+I175</f>
        <v>0.293479132202343</v>
      </c>
      <c r="M175" s="0" t="n">
        <f aca="false">(K175-K174)*(L175+L174)/2</f>
        <v>0.000341873610029688</v>
      </c>
    </row>
    <row r="176" customFormat="false" ht="14.25" hidden="false" customHeight="false" outlineLevel="0" collapsed="false">
      <c r="A176" s="0" t="n">
        <v>208</v>
      </c>
      <c r="B176" s="5" t="s">
        <v>58</v>
      </c>
      <c r="C176" s="5" t="s">
        <v>330</v>
      </c>
      <c r="D176" s="5" t="s">
        <v>21</v>
      </c>
      <c r="E176" s="0" t="n">
        <v>3260.281399</v>
      </c>
      <c r="F176" s="0" t="n">
        <v>321.8510526</v>
      </c>
      <c r="G176" s="0" t="n">
        <f aca="false">F176*E176</f>
        <v>1049325.00004035</v>
      </c>
      <c r="H176" s="0" t="n">
        <f aca="false">E176/$E$353</f>
        <v>0.000396556081317457</v>
      </c>
      <c r="I176" s="0" t="n">
        <f aca="false">G176/$G$353</f>
        <v>0.000700967292344113</v>
      </c>
      <c r="J176" s="0" t="n">
        <f aca="false">I176/H176</f>
        <v>1.76763722804433</v>
      </c>
      <c r="K176" s="0" t="n">
        <f aca="false">K175+H176</f>
        <v>0.794488310852614</v>
      </c>
      <c r="L176" s="0" t="n">
        <f aca="false">L175+I176</f>
        <v>0.294180099494687</v>
      </c>
      <c r="M176" s="0" t="n">
        <f aca="false">(K176-K175)*(L176+L175)/2</f>
        <v>0.000116519921035914</v>
      </c>
    </row>
    <row r="177" customFormat="false" ht="14.25" hidden="false" customHeight="false" outlineLevel="0" collapsed="false">
      <c r="A177" s="0" t="n">
        <v>16</v>
      </c>
      <c r="B177" s="5" t="s">
        <v>102</v>
      </c>
      <c r="C177" s="5" t="s">
        <v>287</v>
      </c>
      <c r="D177" s="5" t="s">
        <v>21</v>
      </c>
      <c r="E177" s="0" t="n">
        <v>4563.953932</v>
      </c>
      <c r="F177" s="0" t="n">
        <v>327.5931401</v>
      </c>
      <c r="G177" s="0" t="n">
        <f aca="false">F177*E177</f>
        <v>1495119.99985562</v>
      </c>
      <c r="H177" s="0" t="n">
        <f aca="false">E177/$E$353</f>
        <v>0.000555124992321965</v>
      </c>
      <c r="I177" s="0" t="n">
        <f aca="false">G177/$G$353</f>
        <v>0.000998766081040694</v>
      </c>
      <c r="J177" s="0" t="n">
        <f aca="false">I177/H177</f>
        <v>1.79917333006946</v>
      </c>
      <c r="K177" s="0" t="n">
        <f aca="false">K176+H177</f>
        <v>0.795043435844936</v>
      </c>
      <c r="L177" s="0" t="n">
        <f aca="false">L176+I177</f>
        <v>0.295178865575728</v>
      </c>
      <c r="M177" s="0" t="n">
        <f aca="false">(K177-K176)*(L177+L176)/2</f>
        <v>0.000163583945479814</v>
      </c>
    </row>
    <row r="178" customFormat="false" ht="14.25" hidden="false" customHeight="false" outlineLevel="0" collapsed="false">
      <c r="A178" s="0" t="n">
        <v>228</v>
      </c>
      <c r="B178" s="5" t="s">
        <v>39</v>
      </c>
      <c r="C178" s="5" t="s">
        <v>159</v>
      </c>
      <c r="D178" s="5" t="s">
        <v>21</v>
      </c>
      <c r="E178" s="0" t="n">
        <v>20258.21626</v>
      </c>
      <c r="F178" s="0" t="n">
        <v>328.1468079</v>
      </c>
      <c r="G178" s="0" t="n">
        <f aca="false">F178*E178</f>
        <v>6647668.99946688</v>
      </c>
      <c r="H178" s="0" t="n">
        <f aca="false">E178/$E$353</f>
        <v>0.00246405689306796</v>
      </c>
      <c r="I178" s="0" t="n">
        <f aca="false">G178/$G$353</f>
        <v>0.00444075814335598</v>
      </c>
      <c r="J178" s="0" t="n">
        <f aca="false">I178/H178</f>
        <v>1.80221412738034</v>
      </c>
      <c r="K178" s="0" t="n">
        <f aca="false">K177+H178</f>
        <v>0.797507492738004</v>
      </c>
      <c r="L178" s="0" t="n">
        <f aca="false">L177+I178</f>
        <v>0.299619623719084</v>
      </c>
      <c r="M178" s="0" t="n">
        <f aca="false">(K178-K177)*(L178+L177)/2</f>
        <v>0.000732808658766641</v>
      </c>
    </row>
    <row r="179" customFormat="false" ht="14.25" hidden="false" customHeight="false" outlineLevel="0" collapsed="false">
      <c r="A179" s="0" t="n">
        <v>167</v>
      </c>
      <c r="B179" s="5" t="s">
        <v>121</v>
      </c>
      <c r="C179" s="5" t="s">
        <v>157</v>
      </c>
      <c r="D179" s="5" t="s">
        <v>21</v>
      </c>
      <c r="E179" s="0" t="n">
        <v>22262.96423</v>
      </c>
      <c r="F179" s="0" t="n">
        <v>329.0242002</v>
      </c>
      <c r="G179" s="0" t="n">
        <f aca="false">F179*E179</f>
        <v>7325053.99985696</v>
      </c>
      <c r="H179" s="0" t="n">
        <f aca="false">E179/$E$353</f>
        <v>0.00270789934153151</v>
      </c>
      <c r="I179" s="0" t="n">
        <f aca="false">G179/$G$353</f>
        <v>0.00489326306754981</v>
      </c>
      <c r="J179" s="0" t="n">
        <f aca="false">I179/H179</f>
        <v>1.80703285107427</v>
      </c>
      <c r="K179" s="0" t="n">
        <f aca="false">K178+H179</f>
        <v>0.800215392079536</v>
      </c>
      <c r="L179" s="0" t="n">
        <f aca="false">L178+I179</f>
        <v>0.304512886786634</v>
      </c>
      <c r="M179" s="0" t="n">
        <f aca="false">(K179-K178)*(L179+L178)/2</f>
        <v>0.000817965013698098</v>
      </c>
    </row>
    <row r="180" customFormat="false" ht="14.25" hidden="false" customHeight="false" outlineLevel="0" collapsed="false">
      <c r="A180" s="0" t="n">
        <v>246</v>
      </c>
      <c r="B180" s="5" t="s">
        <v>128</v>
      </c>
      <c r="C180" s="5" t="s">
        <v>227</v>
      </c>
      <c r="D180" s="5" t="s">
        <v>21</v>
      </c>
      <c r="E180" s="0" t="n">
        <v>9234.912679</v>
      </c>
      <c r="F180" s="0" t="n">
        <v>330.8878065</v>
      </c>
      <c r="G180" s="0" t="n">
        <f aca="false">F180*E180</f>
        <v>3055719.99957335</v>
      </c>
      <c r="H180" s="0" t="n">
        <f aca="false">E180/$E$353</f>
        <v>0.00112326524465539</v>
      </c>
      <c r="I180" s="0" t="n">
        <f aca="false">G180/$G$353</f>
        <v>0.00204127393722662</v>
      </c>
      <c r="J180" s="0" t="n">
        <f aca="false">I180/H180</f>
        <v>1.81726795780357</v>
      </c>
      <c r="K180" s="0" t="n">
        <f aca="false">K179+H180</f>
        <v>0.801338657324191</v>
      </c>
      <c r="L180" s="0" t="n">
        <f aca="false">L179+I180</f>
        <v>0.306554160723861</v>
      </c>
      <c r="M180" s="0" t="n">
        <f aca="false">(K180-K179)*(L180+L179)/2</f>
        <v>0.000343195188311345</v>
      </c>
    </row>
    <row r="181" customFormat="false" ht="14.25" hidden="false" customHeight="false" outlineLevel="0" collapsed="false">
      <c r="A181" s="0" t="n">
        <v>47</v>
      </c>
      <c r="B181" s="5" t="s">
        <v>126</v>
      </c>
      <c r="C181" s="5" t="s">
        <v>328</v>
      </c>
      <c r="D181" s="5" t="s">
        <v>21</v>
      </c>
      <c r="E181" s="0" t="n">
        <v>3660.774312</v>
      </c>
      <c r="F181" s="0" t="n">
        <v>331.0772249</v>
      </c>
      <c r="G181" s="0" t="n">
        <f aca="false">F181*E181</f>
        <v>1211999.00020217</v>
      </c>
      <c r="H181" s="0" t="n">
        <f aca="false">E181/$E$353</f>
        <v>0.000445269023771874</v>
      </c>
      <c r="I181" s="0" t="n">
        <f aca="false">G181/$G$353</f>
        <v>0.000809636344757645</v>
      </c>
      <c r="J181" s="0" t="n">
        <f aca="false">I181/H181</f>
        <v>1.8183082620462</v>
      </c>
      <c r="K181" s="0" t="n">
        <f aca="false">K180+H181</f>
        <v>0.801783926347963</v>
      </c>
      <c r="L181" s="0" t="n">
        <f aca="false">L180+I181</f>
        <v>0.307363797068618</v>
      </c>
      <c r="M181" s="0" t="n">
        <f aca="false">(K181-K180)*(L181+L180)/2</f>
        <v>0.000136679324871131</v>
      </c>
    </row>
    <row r="182" customFormat="false" ht="14.25" hidden="false" customHeight="false" outlineLevel="0" collapsed="false">
      <c r="A182" s="0" t="n">
        <v>239</v>
      </c>
      <c r="B182" s="5" t="s">
        <v>39</v>
      </c>
      <c r="C182" s="5" t="s">
        <v>213</v>
      </c>
      <c r="D182" s="5" t="s">
        <v>21</v>
      </c>
      <c r="E182" s="0" t="n">
        <v>12295.3753</v>
      </c>
      <c r="F182" s="0" t="n">
        <v>340.3097422</v>
      </c>
      <c r="G182" s="0" t="n">
        <f aca="false">F182*E182</f>
        <v>4184235.99859525</v>
      </c>
      <c r="H182" s="0" t="n">
        <f aca="false">E182/$E$353</f>
        <v>0.0014955168743382</v>
      </c>
      <c r="I182" s="0" t="n">
        <f aca="false">G182/$G$353</f>
        <v>0.00279514218983756</v>
      </c>
      <c r="J182" s="0" t="n">
        <f aca="false">I182/H182</f>
        <v>1.86901414340408</v>
      </c>
      <c r="K182" s="0" t="n">
        <f aca="false">K181+H182</f>
        <v>0.803279443222301</v>
      </c>
      <c r="L182" s="0" t="n">
        <f aca="false">L181+I182</f>
        <v>0.310158939258456</v>
      </c>
      <c r="M182" s="0" t="n">
        <f aca="false">(K182-K181)*(L182+L181)/2</f>
        <v>0.000461757836232332</v>
      </c>
    </row>
    <row r="183" customFormat="false" ht="14.25" hidden="false" customHeight="false" outlineLevel="0" collapsed="false">
      <c r="A183" s="0" t="n">
        <v>151</v>
      </c>
      <c r="B183" s="5" t="s">
        <v>118</v>
      </c>
      <c r="C183" s="5" t="s">
        <v>222</v>
      </c>
      <c r="D183" s="5" t="s">
        <v>21</v>
      </c>
      <c r="E183" s="0" t="n">
        <v>9758.334973</v>
      </c>
      <c r="F183" s="0" t="n">
        <v>342.4930594</v>
      </c>
      <c r="G183" s="0" t="n">
        <f aca="false">F183*E183</f>
        <v>3342161.99955279</v>
      </c>
      <c r="H183" s="0" t="n">
        <f aca="false">E183/$E$353</f>
        <v>0.00118693039142661</v>
      </c>
      <c r="I183" s="0" t="n">
        <f aca="false">G183/$G$353</f>
        <v>0.00223262215930414</v>
      </c>
      <c r="J183" s="0" t="n">
        <f aca="false">I183/H183</f>
        <v>1.88100513343556</v>
      </c>
      <c r="K183" s="0" t="n">
        <f aca="false">K182+H183</f>
        <v>0.804466373613728</v>
      </c>
      <c r="L183" s="0" t="n">
        <f aca="false">L182+I183</f>
        <v>0.31239156141776</v>
      </c>
      <c r="M183" s="0" t="n">
        <f aca="false">(K183-K182)*(L183+L182)/2</f>
        <v>0.00036946205472522</v>
      </c>
    </row>
    <row r="184" customFormat="false" ht="14.25" hidden="false" customHeight="false" outlineLevel="0" collapsed="false">
      <c r="A184" s="0" t="n">
        <v>43</v>
      </c>
      <c r="B184" s="5" t="s">
        <v>126</v>
      </c>
      <c r="C184" s="5" t="s">
        <v>224</v>
      </c>
      <c r="D184" s="5" t="s">
        <v>21</v>
      </c>
      <c r="E184" s="0" t="n">
        <v>9997.096197</v>
      </c>
      <c r="F184" s="0" t="n">
        <v>345.1965383</v>
      </c>
      <c r="G184" s="0" t="n">
        <f aca="false">F184*E184</f>
        <v>3450963.0002565</v>
      </c>
      <c r="H184" s="0" t="n">
        <f aca="false">E184/$E$353</f>
        <v>0.00121597150897832</v>
      </c>
      <c r="I184" s="0" t="n">
        <f aca="false">G184/$G$353</f>
        <v>0.00230530311407476</v>
      </c>
      <c r="J184" s="0" t="n">
        <f aca="false">I184/H184</f>
        <v>1.89585290202376</v>
      </c>
      <c r="K184" s="0" t="n">
        <f aca="false">K183+H184</f>
        <v>0.805682345122706</v>
      </c>
      <c r="L184" s="0" t="n">
        <f aca="false">L183+I184</f>
        <v>0.314696864531835</v>
      </c>
      <c r="M184" s="0" t="n">
        <f aca="false">(K184-K183)*(L184+L183)/2</f>
        <v>0.000381260829782391</v>
      </c>
    </row>
    <row r="185" customFormat="false" ht="14.25" hidden="false" customHeight="false" outlineLevel="0" collapsed="false">
      <c r="A185" s="0" t="n">
        <v>104</v>
      </c>
      <c r="B185" s="5" t="s">
        <v>115</v>
      </c>
      <c r="C185" s="5" t="s">
        <v>186</v>
      </c>
      <c r="D185" s="5" t="s">
        <v>21</v>
      </c>
      <c r="E185" s="0" t="n">
        <v>18669.65339</v>
      </c>
      <c r="F185" s="0" t="n">
        <v>347.9883565</v>
      </c>
      <c r="G185" s="0" t="n">
        <f aca="false">F185*E185</f>
        <v>6496821.99961075</v>
      </c>
      <c r="H185" s="0" t="n">
        <f aca="false">E185/$E$353</f>
        <v>0.0022708360665323</v>
      </c>
      <c r="I185" s="0" t="n">
        <f aca="false">G185/$G$353</f>
        <v>0.00433998973219326</v>
      </c>
      <c r="J185" s="0" t="n">
        <f aca="false">I185/H185</f>
        <v>1.91118583862405</v>
      </c>
      <c r="K185" s="0" t="n">
        <f aca="false">K184+H185</f>
        <v>0.807953181189239</v>
      </c>
      <c r="L185" s="0" t="n">
        <f aca="false">L184+I185</f>
        <v>0.319036854264028</v>
      </c>
      <c r="M185" s="0" t="n">
        <f aca="false">(K185-K184)*(L185+L184)/2</f>
        <v>0.000719552692609652</v>
      </c>
    </row>
    <row r="186" customFormat="false" ht="14.25" hidden="false" customHeight="false" outlineLevel="0" collapsed="false">
      <c r="A186" s="0" t="n">
        <v>145</v>
      </c>
      <c r="B186" s="5" t="s">
        <v>118</v>
      </c>
      <c r="C186" s="5" t="s">
        <v>170</v>
      </c>
      <c r="D186" s="5" t="s">
        <v>21</v>
      </c>
      <c r="E186" s="0" t="n">
        <v>19725.0128</v>
      </c>
      <c r="F186" s="0" t="n">
        <v>350.9859319</v>
      </c>
      <c r="G186" s="0" t="n">
        <f aca="false">F186*E186</f>
        <v>6923201.99934743</v>
      </c>
      <c r="H186" s="0" t="n">
        <f aca="false">E186/$E$353</f>
        <v>0.00239920203891108</v>
      </c>
      <c r="I186" s="0" t="n">
        <f aca="false">G186/$G$353</f>
        <v>0.00462481896423635</v>
      </c>
      <c r="J186" s="0" t="n">
        <f aca="false">I186/H186</f>
        <v>1.92764881374284</v>
      </c>
      <c r="K186" s="0" t="n">
        <f aca="false">K185+H186</f>
        <v>0.81035238322815</v>
      </c>
      <c r="L186" s="0" t="n">
        <f aca="false">L185+I186</f>
        <v>0.323661673228264</v>
      </c>
      <c r="M186" s="0" t="n">
        <f aca="false">(K186-K185)*(L186+L185)/2</f>
        <v>0.00077098180878233</v>
      </c>
    </row>
    <row r="187" customFormat="false" ht="14.25" hidden="false" customHeight="false" outlineLevel="0" collapsed="false">
      <c r="A187" s="0" t="n">
        <v>51</v>
      </c>
      <c r="B187" s="5" t="s">
        <v>80</v>
      </c>
      <c r="C187" s="5" t="s">
        <v>184</v>
      </c>
      <c r="D187" s="5" t="s">
        <v>89</v>
      </c>
      <c r="E187" s="0" t="n">
        <v>20557.23155</v>
      </c>
      <c r="F187" s="0" t="n">
        <v>352.1524278</v>
      </c>
      <c r="G187" s="0" t="n">
        <f aca="false">F187*E187</f>
        <v>7239278.99917926</v>
      </c>
      <c r="H187" s="0" t="n">
        <f aca="false">E187/$E$353</f>
        <v>0.0025004268615292</v>
      </c>
      <c r="I187" s="0" t="n">
        <f aca="false">G187/$G$353</f>
        <v>0.00483596388000205</v>
      </c>
      <c r="J187" s="0" t="n">
        <f aca="false">I187/H187</f>
        <v>1.93405532247582</v>
      </c>
      <c r="K187" s="0" t="n">
        <f aca="false">K186+H187</f>
        <v>0.812852810089679</v>
      </c>
      <c r="L187" s="0" t="n">
        <f aca="false">L186+I187</f>
        <v>0.328497637108266</v>
      </c>
      <c r="M187" s="0" t="n">
        <f aca="false">(K187-K186)*(L187+L186)/2</f>
        <v>0.000815338328780903</v>
      </c>
    </row>
    <row r="188" customFormat="false" ht="14.25" hidden="false" customHeight="false" outlineLevel="0" collapsed="false">
      <c r="A188" s="0" t="n">
        <v>106</v>
      </c>
      <c r="B188" s="5" t="s">
        <v>115</v>
      </c>
      <c r="C188" s="5" t="s">
        <v>166</v>
      </c>
      <c r="D188" s="5" t="s">
        <v>21</v>
      </c>
      <c r="E188" s="0" t="n">
        <v>22744.54148</v>
      </c>
      <c r="F188" s="0" t="n">
        <v>353.7688375</v>
      </c>
      <c r="G188" s="0" t="n">
        <f aca="false">F188*E188</f>
        <v>8046309.99885013</v>
      </c>
      <c r="H188" s="0" t="n">
        <f aca="false">E188/$E$353</f>
        <v>0.00276647477221986</v>
      </c>
      <c r="I188" s="0" t="n">
        <f aca="false">G188/$G$353</f>
        <v>0.0053750745794091</v>
      </c>
      <c r="J188" s="0" t="n">
        <f aca="false">I188/H188</f>
        <v>1.94293280147864</v>
      </c>
      <c r="K188" s="0" t="n">
        <f aca="false">K187+H188</f>
        <v>0.815619284861899</v>
      </c>
      <c r="L188" s="0" t="n">
        <f aca="false">L187+I188</f>
        <v>0.333872711687675</v>
      </c>
      <c r="M188" s="0" t="n">
        <f aca="false">(K188-K187)*(L188+L187)/2</f>
        <v>0.000916215429905204</v>
      </c>
    </row>
    <row r="189" customFormat="false" ht="14.25" hidden="false" customHeight="false" outlineLevel="0" collapsed="false">
      <c r="A189" s="0" t="n">
        <v>244</v>
      </c>
      <c r="B189" s="5" t="s">
        <v>128</v>
      </c>
      <c r="C189" s="5" t="s">
        <v>234</v>
      </c>
      <c r="D189" s="5" t="s">
        <v>21</v>
      </c>
      <c r="E189" s="0" t="n">
        <v>9915.679767</v>
      </c>
      <c r="F189" s="0" t="n">
        <v>356.8109381</v>
      </c>
      <c r="G189" s="0" t="n">
        <f aca="false">F189*E189</f>
        <v>3538022.99956246</v>
      </c>
      <c r="H189" s="0" t="n">
        <f aca="false">E189/$E$353</f>
        <v>0.00120606862745234</v>
      </c>
      <c r="I189" s="0" t="n">
        <f aca="false">G189/$G$353</f>
        <v>0.00236346070298442</v>
      </c>
      <c r="J189" s="0" t="n">
        <f aca="false">I189/H189</f>
        <v>1.95964031331859</v>
      </c>
      <c r="K189" s="0" t="n">
        <f aca="false">K188+H189</f>
        <v>0.816825353489351</v>
      </c>
      <c r="L189" s="0" t="n">
        <f aca="false">L188+I189</f>
        <v>0.33623617239066</v>
      </c>
      <c r="M189" s="0" t="n">
        <f aca="false">(K189-K188)*(L189+L188)/2</f>
        <v>0.000404098651031981</v>
      </c>
    </row>
    <row r="190" customFormat="false" ht="14.25" hidden="false" customHeight="false" outlineLevel="0" collapsed="false">
      <c r="A190" s="0" t="n">
        <v>232</v>
      </c>
      <c r="B190" s="5" t="s">
        <v>39</v>
      </c>
      <c r="C190" s="5" t="s">
        <v>208</v>
      </c>
      <c r="D190" s="5" t="s">
        <v>21</v>
      </c>
      <c r="E190" s="0" t="n">
        <v>12722.60624</v>
      </c>
      <c r="F190" s="0" t="n">
        <v>360.5853953</v>
      </c>
      <c r="G190" s="0" t="n">
        <f aca="false">F190*E190</f>
        <v>4587586.00029665</v>
      </c>
      <c r="H190" s="0" t="n">
        <f aca="false">E190/$E$353</f>
        <v>0.00154748202907482</v>
      </c>
      <c r="I190" s="0" t="n">
        <f aca="false">G190/$G$353</f>
        <v>0.00306458698391827</v>
      </c>
      <c r="J190" s="0" t="n">
        <f aca="false">I190/H190</f>
        <v>1.98036999870717</v>
      </c>
      <c r="K190" s="0" t="n">
        <f aca="false">K189+H190</f>
        <v>0.818372835518426</v>
      </c>
      <c r="L190" s="0" t="n">
        <f aca="false">L189+I190</f>
        <v>0.339300759374578</v>
      </c>
      <c r="M190" s="0" t="n">
        <f aca="false">(K190-K189)*(L190+L189)/2</f>
        <v>0.000522690630941532</v>
      </c>
    </row>
    <row r="191" customFormat="false" ht="14.25" hidden="false" customHeight="false" outlineLevel="0" collapsed="false">
      <c r="A191" s="0" t="n">
        <v>77</v>
      </c>
      <c r="B191" s="5" t="s">
        <v>132</v>
      </c>
      <c r="C191" s="5" t="s">
        <v>225</v>
      </c>
      <c r="D191" s="5" t="s">
        <v>21</v>
      </c>
      <c r="E191" s="0" t="n">
        <v>8843.967488</v>
      </c>
      <c r="F191" s="0" t="n">
        <v>362.9398236</v>
      </c>
      <c r="G191" s="0" t="n">
        <f aca="false">F191*E191</f>
        <v>3209828.00001886</v>
      </c>
      <c r="H191" s="0" t="n">
        <f aca="false">E191/$E$353</f>
        <v>0.00107571361521616</v>
      </c>
      <c r="I191" s="0" t="n">
        <f aca="false">G191/$G$353</f>
        <v>0.00214422075331953</v>
      </c>
      <c r="J191" s="0" t="n">
        <f aca="false">I191/H191</f>
        <v>1.99330074751231</v>
      </c>
      <c r="K191" s="0" t="n">
        <f aca="false">K190+H191</f>
        <v>0.819448549133642</v>
      </c>
      <c r="L191" s="0" t="n">
        <f aca="false">L190+I191</f>
        <v>0.341444980127898</v>
      </c>
      <c r="M191" s="0" t="n">
        <f aca="false">(K191-K190)*(L191+L190)/2</f>
        <v>0.000366143730241613</v>
      </c>
    </row>
    <row r="192" customFormat="false" ht="14.25" hidden="false" customHeight="false" outlineLevel="0" collapsed="false">
      <c r="A192" s="0" t="n">
        <v>181</v>
      </c>
      <c r="B192" s="5" t="s">
        <v>144</v>
      </c>
      <c r="C192" s="5" t="s">
        <v>195</v>
      </c>
      <c r="D192" s="5" t="s">
        <v>21</v>
      </c>
      <c r="E192" s="0" t="n">
        <v>15865.04849</v>
      </c>
      <c r="F192" s="0" t="n">
        <v>364.6222075</v>
      </c>
      <c r="G192" s="0" t="n">
        <f aca="false">F192*E192</f>
        <v>5784749.00251834</v>
      </c>
      <c r="H192" s="0" t="n">
        <f aca="false">E192/$E$353</f>
        <v>0.00192970504356941</v>
      </c>
      <c r="I192" s="0" t="n">
        <f aca="false">G192/$G$353</f>
        <v>0.00386431262481087</v>
      </c>
      <c r="J192" s="0" t="n">
        <f aca="false">I192/H192</f>
        <v>2.00254056322669</v>
      </c>
      <c r="K192" s="0" t="n">
        <f aca="false">K191+H192</f>
        <v>0.821378254177211</v>
      </c>
      <c r="L192" s="0" t="n">
        <f aca="false">L191+I192</f>
        <v>0.345309292752709</v>
      </c>
      <c r="M192" s="0" t="n">
        <f aca="false">(K192-K191)*(L192+L191)/2</f>
        <v>0.000662616592035262</v>
      </c>
    </row>
    <row r="193" customFormat="false" ht="14.25" hidden="false" customHeight="false" outlineLevel="0" collapsed="false">
      <c r="A193" s="0" t="n">
        <v>212</v>
      </c>
      <c r="B193" s="5" t="s">
        <v>58</v>
      </c>
      <c r="C193" s="5" t="s">
        <v>361</v>
      </c>
      <c r="D193" s="5" t="s">
        <v>137</v>
      </c>
      <c r="E193" s="0" t="n">
        <v>1883.294708</v>
      </c>
      <c r="F193" s="0" t="n">
        <v>368.4367597</v>
      </c>
      <c r="G193" s="0" t="n">
        <f aca="false">F193*E193</f>
        <v>693874.999775678</v>
      </c>
      <c r="H193" s="0" t="n">
        <f aca="false">E193/$E$353</f>
        <v>0.000229069788147567</v>
      </c>
      <c r="I193" s="0" t="n">
        <f aca="false">G193/$G$353</f>
        <v>0.000463520529673195</v>
      </c>
      <c r="J193" s="0" t="n">
        <f aca="false">I193/H193</f>
        <v>2.02349045424792</v>
      </c>
      <c r="K193" s="0" t="n">
        <f aca="false">K192+H193</f>
        <v>0.821607323965359</v>
      </c>
      <c r="L193" s="0" t="n">
        <f aca="false">L192+I193</f>
        <v>0.345772813282382</v>
      </c>
      <c r="M193" s="0" t="n">
        <f aca="false">(K193-K192)*(L193+L192)/2</f>
        <v>7.91530158109993E-005</v>
      </c>
    </row>
    <row r="194" customFormat="false" ht="14.25" hidden="false" customHeight="false" outlineLevel="0" collapsed="false">
      <c r="A194" s="0" t="n">
        <v>97</v>
      </c>
      <c r="B194" s="5" t="s">
        <v>115</v>
      </c>
      <c r="C194" s="5" t="s">
        <v>282</v>
      </c>
      <c r="D194" s="5" t="s">
        <v>21</v>
      </c>
      <c r="E194" s="0" t="n">
        <v>5260.814053</v>
      </c>
      <c r="F194" s="0" t="n">
        <v>370.8671282</v>
      </c>
      <c r="G194" s="0" t="n">
        <f aca="false">F194*E194</f>
        <v>1951062.99983031</v>
      </c>
      <c r="H194" s="0" t="n">
        <f aca="false">E194/$E$353</f>
        <v>0.000639885810481689</v>
      </c>
      <c r="I194" s="0" t="n">
        <f aca="false">G194/$G$353</f>
        <v>0.00130334390978129</v>
      </c>
      <c r="J194" s="0" t="n">
        <f aca="false">I194/H194</f>
        <v>2.03683827400417</v>
      </c>
      <c r="K194" s="0" t="n">
        <f aca="false">K193+H194</f>
        <v>0.822247209775841</v>
      </c>
      <c r="L194" s="0" t="n">
        <f aca="false">L193+I194</f>
        <v>0.347076157192163</v>
      </c>
      <c r="M194" s="0" t="n">
        <f aca="false">(K194-K193)*(L194+L193)/2</f>
        <v>0.000221672112506754</v>
      </c>
    </row>
    <row r="195" customFormat="false" ht="14.25" hidden="false" customHeight="false" outlineLevel="0" collapsed="false">
      <c r="A195" s="0" t="n">
        <v>345</v>
      </c>
      <c r="B195" s="5" t="s">
        <v>176</v>
      </c>
      <c r="C195" s="5" t="s">
        <v>205</v>
      </c>
      <c r="D195" s="0" t="s">
        <v>193</v>
      </c>
      <c r="E195" s="0" t="n">
        <v>13704.3307</v>
      </c>
      <c r="F195" s="0" t="n">
        <v>371.0886807</v>
      </c>
      <c r="G195" s="0" t="n">
        <f aca="false">F195*E195</f>
        <v>5085521.99933951</v>
      </c>
      <c r="H195" s="0" t="n">
        <f aca="false">E195/$E$353</f>
        <v>0.00166689160056473</v>
      </c>
      <c r="I195" s="0" t="n">
        <f aca="false">G195/$G$353</f>
        <v>0.00339721686407582</v>
      </c>
      <c r="J195" s="0" t="n">
        <f aca="false">I195/H195</f>
        <v>2.03805506184377</v>
      </c>
      <c r="K195" s="0" t="n">
        <f aca="false">K194+H195</f>
        <v>0.823914101376405</v>
      </c>
      <c r="L195" s="0" t="n">
        <f aca="false">L194+I195</f>
        <v>0.350473374056239</v>
      </c>
      <c r="M195" s="0" t="n">
        <f aca="false">(K195-K194)*(L195+L194)/2</f>
        <v>0.000581369727307926</v>
      </c>
    </row>
    <row r="196" customFormat="false" ht="14.25" hidden="false" customHeight="false" outlineLevel="0" collapsed="false">
      <c r="A196" s="0" t="n">
        <v>191</v>
      </c>
      <c r="B196" s="5" t="s">
        <v>82</v>
      </c>
      <c r="C196" s="5" t="s">
        <v>178</v>
      </c>
      <c r="D196" s="5" t="s">
        <v>21</v>
      </c>
      <c r="E196" s="0" t="n">
        <v>22100.42067</v>
      </c>
      <c r="F196" s="0" t="n">
        <v>372.1229168</v>
      </c>
      <c r="G196" s="0" t="n">
        <f aca="false">F196*E196</f>
        <v>8224073.00222741</v>
      </c>
      <c r="H196" s="0" t="n">
        <f aca="false">E196/$E$353</f>
        <v>0.00268812876675328</v>
      </c>
      <c r="I196" s="0" t="n">
        <f aca="false">G196/$G$353</f>
        <v>0.00549382334757105</v>
      </c>
      <c r="J196" s="0" t="n">
        <f aca="false">I196/H196</f>
        <v>2.04373518691461</v>
      </c>
      <c r="K196" s="0" t="n">
        <f aca="false">K195+H196</f>
        <v>0.826602230143159</v>
      </c>
      <c r="L196" s="0" t="n">
        <f aca="false">L195+I196</f>
        <v>0.35596719740381</v>
      </c>
      <c r="M196" s="0" t="n">
        <f aca="false">(K196-K195)*(L196+L195)/2</f>
        <v>0.000949501611071693</v>
      </c>
    </row>
    <row r="197" customFormat="false" ht="14.25" hidden="false" customHeight="false" outlineLevel="0" collapsed="false">
      <c r="A197" s="0" t="n">
        <v>101</v>
      </c>
      <c r="B197" s="5" t="s">
        <v>115</v>
      </c>
      <c r="C197" s="5" t="s">
        <v>327</v>
      </c>
      <c r="D197" s="5" t="s">
        <v>21</v>
      </c>
      <c r="E197" s="0" t="n">
        <v>3557.988165</v>
      </c>
      <c r="F197" s="0" t="n">
        <v>372.8351357</v>
      </c>
      <c r="G197" s="0" t="n">
        <f aca="false">F197*E197</f>
        <v>1326543.00031677</v>
      </c>
      <c r="H197" s="0" t="n">
        <f aca="false">E197/$E$353</f>
        <v>0.000432766890771777</v>
      </c>
      <c r="I197" s="0" t="n">
        <f aca="false">G197/$G$353</f>
        <v>0.000886153722702047</v>
      </c>
      <c r="J197" s="0" t="n">
        <f aca="false">I197/H197</f>
        <v>2.04764676225975</v>
      </c>
      <c r="K197" s="0" t="n">
        <f aca="false">K196+H197</f>
        <v>0.82703499703393</v>
      </c>
      <c r="L197" s="0" t="n">
        <f aca="false">L196+I197</f>
        <v>0.356853351126512</v>
      </c>
      <c r="M197" s="0" t="n">
        <f aca="false">(K197-K196)*(L197+L196)/2</f>
        <v>0.000154242566232845</v>
      </c>
    </row>
    <row r="198" customFormat="false" ht="14.25" hidden="false" customHeight="false" outlineLevel="0" collapsed="false">
      <c r="A198" s="0" t="n">
        <v>140</v>
      </c>
      <c r="B198" s="5" t="s">
        <v>174</v>
      </c>
      <c r="C198" s="5" t="s">
        <v>366</v>
      </c>
      <c r="D198" s="5" t="s">
        <v>137</v>
      </c>
      <c r="E198" s="0" t="n">
        <v>1898.653181</v>
      </c>
      <c r="F198" s="0" t="n">
        <v>378.9333445</v>
      </c>
      <c r="G198" s="0" t="n">
        <f aca="false">F198*E198</f>
        <v>719462.999921894</v>
      </c>
      <c r="H198" s="0" t="n">
        <f aca="false">E198/$E$353</f>
        <v>0.000230937877162757</v>
      </c>
      <c r="I198" s="0" t="n">
        <f aca="false">G198/$G$353</f>
        <v>0.000480613757394163</v>
      </c>
      <c r="J198" s="0" t="n">
        <f aca="false">I198/H198</f>
        <v>2.08113871703879</v>
      </c>
      <c r="K198" s="0" t="n">
        <f aca="false">K197+H198</f>
        <v>0.827265934911093</v>
      </c>
      <c r="L198" s="0" t="n">
        <f aca="false">L197+I198</f>
        <v>0.357333964883906</v>
      </c>
      <c r="M198" s="0" t="n">
        <f aca="false">(K198-K197)*(L198+L197)/2</f>
        <v>8.24664513280124E-005</v>
      </c>
    </row>
    <row r="199" customFormat="false" ht="14.25" hidden="false" customHeight="false" outlineLevel="0" collapsed="false">
      <c r="A199" s="0" t="n">
        <v>197</v>
      </c>
      <c r="B199" s="5" t="s">
        <v>82</v>
      </c>
      <c r="C199" s="5" t="s">
        <v>230</v>
      </c>
      <c r="D199" s="5" t="s">
        <v>21</v>
      </c>
      <c r="E199" s="0" t="n">
        <v>10682.34349</v>
      </c>
      <c r="F199" s="0" t="n">
        <v>379.1581879</v>
      </c>
      <c r="G199" s="0" t="n">
        <f aca="false">F199*E199</f>
        <v>4050298.00019376</v>
      </c>
      <c r="H199" s="0" t="n">
        <f aca="false">E199/$E$353</f>
        <v>0.00129931983017808</v>
      </c>
      <c r="I199" s="0" t="n">
        <f aca="false">G199/$G$353</f>
        <v>0.00270566928480063</v>
      </c>
      <c r="J199" s="0" t="n">
        <f aca="false">I199/H199</f>
        <v>2.08237357882069</v>
      </c>
      <c r="K199" s="0" t="n">
        <f aca="false">K198+H199</f>
        <v>0.828565254741271</v>
      </c>
      <c r="L199" s="0" t="n">
        <f aca="false">L198+I199</f>
        <v>0.360039634168707</v>
      </c>
      <c r="M199" s="0" t="n">
        <f aca="false">(K199-K198)*(L199+L198)/2</f>
        <v>0.000466048871447632</v>
      </c>
    </row>
    <row r="200" customFormat="false" ht="14.25" hidden="false" customHeight="false" outlineLevel="0" collapsed="false">
      <c r="A200" s="0" t="n">
        <v>210</v>
      </c>
      <c r="B200" s="5" t="s">
        <v>58</v>
      </c>
      <c r="C200" s="5" t="s">
        <v>370</v>
      </c>
      <c r="D200" s="5" t="s">
        <v>137</v>
      </c>
      <c r="E200" s="0" t="n">
        <v>1687.733257</v>
      </c>
      <c r="F200" s="0" t="n">
        <v>387.6761907</v>
      </c>
      <c r="G200" s="0" t="n">
        <f aca="false">F200*E200</f>
        <v>654293.999991464</v>
      </c>
      <c r="H200" s="0" t="n">
        <f aca="false">E200/$E$353</f>
        <v>0.000205283165713963</v>
      </c>
      <c r="I200" s="0" t="n">
        <f aca="false">G200/$G$353</f>
        <v>0.000437079735595149</v>
      </c>
      <c r="J200" s="0" t="n">
        <f aca="false">I200/H200</f>
        <v>2.12915527717536</v>
      </c>
      <c r="K200" s="0" t="n">
        <f aca="false">K199+H200</f>
        <v>0.828770537906985</v>
      </c>
      <c r="L200" s="0" t="n">
        <f aca="false">L199+I200</f>
        <v>0.360476713904302</v>
      </c>
      <c r="M200" s="0" t="n">
        <f aca="false">(K200-K199)*(L200+L199)/2</f>
        <v>7.39549384405583E-005</v>
      </c>
    </row>
    <row r="201" customFormat="false" ht="14.25" hidden="false" customHeight="false" outlineLevel="0" collapsed="false">
      <c r="A201" s="0" t="n">
        <v>190</v>
      </c>
      <c r="B201" s="5" t="s">
        <v>144</v>
      </c>
      <c r="C201" s="5" t="s">
        <v>260</v>
      </c>
      <c r="D201" s="5" t="s">
        <v>21</v>
      </c>
      <c r="E201" s="0" t="n">
        <v>7783.465403</v>
      </c>
      <c r="F201" s="0" t="n">
        <v>389.6371144</v>
      </c>
      <c r="G201" s="0" t="n">
        <f aca="false">F201*E201</f>
        <v>3032726.99965715</v>
      </c>
      <c r="H201" s="0" t="n">
        <f aca="false">E201/$E$353</f>
        <v>0.000946722126571775</v>
      </c>
      <c r="I201" s="0" t="n">
        <f aca="false">G201/$G$353</f>
        <v>0.00202591421464924</v>
      </c>
      <c r="J201" s="0" t="n">
        <f aca="false">I201/H201</f>
        <v>2.1399248605136</v>
      </c>
      <c r="K201" s="0" t="n">
        <f aca="false">K200+H201</f>
        <v>0.829717260033557</v>
      </c>
      <c r="L201" s="0" t="n">
        <f aca="false">L200+I201</f>
        <v>0.362502628118951</v>
      </c>
      <c r="M201" s="0" t="n">
        <f aca="false">(K201-K200)*(L201+L200)/2</f>
        <v>0.000342230270073854</v>
      </c>
    </row>
    <row r="202" customFormat="false" ht="14.25" hidden="false" customHeight="false" outlineLevel="0" collapsed="false">
      <c r="A202" s="0" t="n">
        <v>21</v>
      </c>
      <c r="B202" s="5" t="s">
        <v>102</v>
      </c>
      <c r="C202" s="5" t="s">
        <v>217</v>
      </c>
      <c r="D202" s="5" t="s">
        <v>21</v>
      </c>
      <c r="E202" s="0" t="n">
        <v>14234.0757</v>
      </c>
      <c r="F202" s="0" t="n">
        <v>389.9831022</v>
      </c>
      <c r="G202" s="0" t="n">
        <f aca="false">F202*E202</f>
        <v>5551048.99843564</v>
      </c>
      <c r="H202" s="0" t="n">
        <f aca="false">E202/$E$353</f>
        <v>0.00173132579368743</v>
      </c>
      <c r="I202" s="0" t="n">
        <f aca="false">G202/$G$353</f>
        <v>0.00370819697038887</v>
      </c>
      <c r="J202" s="0" t="n">
        <f aca="false">I202/H202</f>
        <v>2.1418250591017</v>
      </c>
      <c r="K202" s="0" t="n">
        <f aca="false">K201+H202</f>
        <v>0.831448585827244</v>
      </c>
      <c r="L202" s="0" t="n">
        <f aca="false">L201+I202</f>
        <v>0.36621082508934</v>
      </c>
      <c r="M202" s="0" t="n">
        <f aca="false">(K202-K201)*(L202+L201)/2</f>
        <v>0.000630820198873265</v>
      </c>
    </row>
    <row r="203" customFormat="false" ht="14.25" hidden="false" customHeight="false" outlineLevel="0" collapsed="false">
      <c r="A203" s="0" t="n">
        <v>5</v>
      </c>
      <c r="B203" s="5" t="s">
        <v>75</v>
      </c>
      <c r="C203" s="5" t="s">
        <v>265</v>
      </c>
      <c r="D203" s="5" t="s">
        <v>21</v>
      </c>
      <c r="E203" s="0" t="n">
        <v>7791.936251</v>
      </c>
      <c r="F203" s="0" t="n">
        <v>391.4910109</v>
      </c>
      <c r="G203" s="0" t="n">
        <f aca="false">F203*E203</f>
        <v>3050472.99977235</v>
      </c>
      <c r="H203" s="0" t="n">
        <f aca="false">E203/$E$353</f>
        <v>0.000947752456741848</v>
      </c>
      <c r="I203" s="0" t="n">
        <f aca="false">G203/$G$353</f>
        <v>0.00203776885039146</v>
      </c>
      <c r="J203" s="0" t="n">
        <f aca="false">I203/H203</f>
        <v>2.15010664007861</v>
      </c>
      <c r="K203" s="0" t="n">
        <f aca="false">K202+H203</f>
        <v>0.832396338283986</v>
      </c>
      <c r="L203" s="0" t="n">
        <f aca="false">L202+I203</f>
        <v>0.368248593939732</v>
      </c>
      <c r="M203" s="0" t="n">
        <f aca="false">(K203-K202)*(L203+L202)/2</f>
        <v>0.000348042859380992</v>
      </c>
    </row>
    <row r="204" customFormat="false" ht="14.25" hidden="false" customHeight="false" outlineLevel="0" collapsed="false">
      <c r="A204" s="0" t="n">
        <v>184</v>
      </c>
      <c r="B204" s="5" t="s">
        <v>144</v>
      </c>
      <c r="C204" s="5" t="s">
        <v>261</v>
      </c>
      <c r="D204" s="5" t="s">
        <v>21</v>
      </c>
      <c r="E204" s="0" t="n">
        <v>7815.636204</v>
      </c>
      <c r="F204" s="0" t="n">
        <v>394.4154922</v>
      </c>
      <c r="G204" s="0" t="n">
        <f aca="false">F204*E204</f>
        <v>3082608.0002568</v>
      </c>
      <c r="H204" s="0" t="n">
        <f aca="false">E204/$E$353</f>
        <v>0.000950635140577657</v>
      </c>
      <c r="I204" s="0" t="n">
        <f aca="false">G204/$G$353</f>
        <v>0.00205923558784478</v>
      </c>
      <c r="J204" s="0" t="n">
        <f aca="false">I204/H204</f>
        <v>2.1661681753038</v>
      </c>
      <c r="K204" s="0" t="n">
        <f aca="false">K203+H204</f>
        <v>0.833346973424564</v>
      </c>
      <c r="L204" s="0" t="n">
        <f aca="false">L203+I204</f>
        <v>0.370307829527576</v>
      </c>
      <c r="M204" s="0" t="n">
        <f aca="false">(K204-K203)*(L204+L203)/2</f>
        <v>0.000351048844723701</v>
      </c>
    </row>
    <row r="205" customFormat="false" ht="14.25" hidden="false" customHeight="false" outlineLevel="0" collapsed="false">
      <c r="A205" s="0" t="n">
        <v>221</v>
      </c>
      <c r="B205" s="5" t="s">
        <v>58</v>
      </c>
      <c r="C205" s="5" t="s">
        <v>385</v>
      </c>
      <c r="D205" s="5" t="s">
        <v>137</v>
      </c>
      <c r="E205" s="0" t="n">
        <v>1088.615777</v>
      </c>
      <c r="F205" s="0" t="n">
        <v>409.6707116</v>
      </c>
      <c r="G205" s="0" t="n">
        <f aca="false">F205*E205</f>
        <v>445974.000022577</v>
      </c>
      <c r="H205" s="0" t="n">
        <f aca="false">E205/$E$353</f>
        <v>0.000132411026459216</v>
      </c>
      <c r="I205" s="0" t="n">
        <f aca="false">G205/$G$353</f>
        <v>0.000297918363938416</v>
      </c>
      <c r="J205" s="0" t="n">
        <f aca="false">I205/H205</f>
        <v>2.2499513213137</v>
      </c>
      <c r="K205" s="0" t="n">
        <f aca="false">K204+H205</f>
        <v>0.833479384451023</v>
      </c>
      <c r="L205" s="0" t="n">
        <f aca="false">L204+I205</f>
        <v>0.370605747891515</v>
      </c>
      <c r="M205" s="0" t="n">
        <f aca="false">(K205-K204)*(L205+L204)/2</f>
        <v>4.90525636518183E-005</v>
      </c>
    </row>
    <row r="206" customFormat="false" ht="14.25" hidden="false" customHeight="false" outlineLevel="0" collapsed="false">
      <c r="A206" s="0" t="n">
        <v>217</v>
      </c>
      <c r="B206" s="5" t="s">
        <v>58</v>
      </c>
      <c r="C206" s="5" t="s">
        <v>381</v>
      </c>
      <c r="D206" s="5" t="s">
        <v>137</v>
      </c>
      <c r="E206" s="0" t="n">
        <v>1299.239967</v>
      </c>
      <c r="F206" s="0" t="n">
        <v>410.2683211</v>
      </c>
      <c r="G206" s="0" t="n">
        <f aca="false">F206*E206</f>
        <v>533036.999967109</v>
      </c>
      <c r="H206" s="0" t="n">
        <f aca="false">E206/$E$353</f>
        <v>0.000158029767050958</v>
      </c>
      <c r="I206" s="0" t="n">
        <f aca="false">G206/$G$353</f>
        <v>0.000356077957326668</v>
      </c>
      <c r="J206" s="0" t="n">
        <f aca="false">I206/H206</f>
        <v>2.25323345070709</v>
      </c>
      <c r="K206" s="0" t="n">
        <f aca="false">K205+H206</f>
        <v>0.833637414218074</v>
      </c>
      <c r="L206" s="0" t="n">
        <f aca="false">L205+I206</f>
        <v>0.370961825848841</v>
      </c>
      <c r="M206" s="0" t="n">
        <f aca="false">(K206-K205)*(L206+L205)/2</f>
        <v>5.85948754653547E-005</v>
      </c>
    </row>
    <row r="207" customFormat="false" ht="14.25" hidden="false" customHeight="false" outlineLevel="0" collapsed="false">
      <c r="A207" s="0" t="n">
        <v>158</v>
      </c>
      <c r="B207" s="5" t="s">
        <v>121</v>
      </c>
      <c r="C207" s="5" t="s">
        <v>240</v>
      </c>
      <c r="D207" s="5" t="s">
        <v>21</v>
      </c>
      <c r="E207" s="0" t="n">
        <v>11247.01302</v>
      </c>
      <c r="F207" s="0" t="n">
        <v>417.876728</v>
      </c>
      <c r="G207" s="0" t="n">
        <f aca="false">F207*E207</f>
        <v>4699865.000571</v>
      </c>
      <c r="H207" s="0" t="n">
        <f aca="false">E207/$E$353</f>
        <v>0.00136800198016822</v>
      </c>
      <c r="I207" s="0" t="n">
        <f aca="false">G207/$G$353</f>
        <v>0.00313959130270072</v>
      </c>
      <c r="J207" s="0" t="n">
        <f aca="false">I207/H207</f>
        <v>2.29501956007012</v>
      </c>
      <c r="K207" s="0" t="n">
        <f aca="false">K206+H207</f>
        <v>0.835005416198242</v>
      </c>
      <c r="L207" s="0" t="n">
        <f aca="false">L206+I207</f>
        <v>0.374101417151542</v>
      </c>
      <c r="M207" s="0" t="n">
        <f aca="false">(K207-K206)*(L207+L206)/2</f>
        <v>0.000509623995887524</v>
      </c>
    </row>
    <row r="208" customFormat="false" ht="14.25" hidden="false" customHeight="false" outlineLevel="0" collapsed="false">
      <c r="A208" s="0" t="n">
        <v>100</v>
      </c>
      <c r="B208" s="5" t="s">
        <v>115</v>
      </c>
      <c r="C208" s="5" t="s">
        <v>346</v>
      </c>
      <c r="D208" s="5" t="s">
        <v>21</v>
      </c>
      <c r="E208" s="0" t="n">
        <v>3159.20626</v>
      </c>
      <c r="F208" s="0" t="n">
        <v>422.9970727</v>
      </c>
      <c r="G208" s="0" t="n">
        <f aca="false">F208*E208</f>
        <v>1336335.00003552</v>
      </c>
      <c r="H208" s="0" t="n">
        <f aca="false">E208/$E$353</f>
        <v>0.000384262062447567</v>
      </c>
      <c r="I208" s="0" t="n">
        <f aca="false">G208/$G$353</f>
        <v>0.000892694948279651</v>
      </c>
      <c r="J208" s="0" t="n">
        <f aca="false">I208/H208</f>
        <v>2.32314099027525</v>
      </c>
      <c r="K208" s="0" t="n">
        <f aca="false">K207+H208</f>
        <v>0.83538967826069</v>
      </c>
      <c r="L208" s="0" t="n">
        <f aca="false">L207+I208</f>
        <v>0.374994112099822</v>
      </c>
      <c r="M208" s="0" t="n">
        <f aca="false">(K208-K207)*(L208+L207)/2</f>
        <v>0.000143924496520192</v>
      </c>
    </row>
    <row r="209" customFormat="false" ht="14.25" hidden="false" customHeight="false" outlineLevel="0" collapsed="false">
      <c r="A209" s="0" t="n">
        <v>85</v>
      </c>
      <c r="B209" s="5" t="s">
        <v>176</v>
      </c>
      <c r="C209" s="5" t="s">
        <v>200</v>
      </c>
      <c r="D209" s="5" t="s">
        <v>21</v>
      </c>
      <c r="E209" s="0" t="n">
        <v>15453.52229</v>
      </c>
      <c r="F209" s="0" t="n">
        <v>424.1157373</v>
      </c>
      <c r="G209" s="0" t="n">
        <f aca="false">F209*E209</f>
        <v>6554081.99990534</v>
      </c>
      <c r="H209" s="0" t="n">
        <f aca="false">E209/$E$353</f>
        <v>0.00187965009515867</v>
      </c>
      <c r="I209" s="0" t="n">
        <f aca="false">G209/$G$353</f>
        <v>0.00437824040511593</v>
      </c>
      <c r="J209" s="0" t="n">
        <f aca="false">I209/H209</f>
        <v>2.32928480486489</v>
      </c>
      <c r="K209" s="0" t="n">
        <f aca="false">K208+H209</f>
        <v>0.837269328355848</v>
      </c>
      <c r="L209" s="0" t="n">
        <f aca="false">L208+I209</f>
        <v>0.379372352504938</v>
      </c>
      <c r="M209" s="0" t="n">
        <f aca="false">(K209-K208)*(L209+L208)/2</f>
        <v>0.000708972498489422</v>
      </c>
    </row>
    <row r="210" customFormat="false" ht="14.25" hidden="false" customHeight="false" outlineLevel="0" collapsed="false">
      <c r="A210" s="0" t="n">
        <v>163</v>
      </c>
      <c r="B210" s="5" t="s">
        <v>121</v>
      </c>
      <c r="C210" s="5" t="s">
        <v>194</v>
      </c>
      <c r="D210" s="5" t="s">
        <v>21</v>
      </c>
      <c r="E210" s="0" t="n">
        <v>18177.41232</v>
      </c>
      <c r="F210" s="0" t="n">
        <v>431.1926177</v>
      </c>
      <c r="G210" s="0" t="n">
        <f aca="false">F210*E210</f>
        <v>7837966.00127303</v>
      </c>
      <c r="H210" s="0" t="n">
        <f aca="false">E210/$E$353</f>
        <v>0.00221096356907162</v>
      </c>
      <c r="I210" s="0" t="n">
        <f aca="false">G210/$G$353</f>
        <v>0.00523589717693403</v>
      </c>
      <c r="J210" s="0" t="n">
        <f aca="false">I210/H210</f>
        <v>2.36815171908625</v>
      </c>
      <c r="K210" s="0" t="n">
        <f aca="false">K209+H210</f>
        <v>0.83948029192492</v>
      </c>
      <c r="L210" s="0" t="n">
        <f aca="false">L209+I210</f>
        <v>0.384608249681872</v>
      </c>
      <c r="M210" s="0" t="n">
        <f aca="false">(K210-K209)*(L210+L209)/2</f>
        <v>0.000844566639456201</v>
      </c>
    </row>
    <row r="211" customFormat="false" ht="14.25" hidden="false" customHeight="false" outlineLevel="0" collapsed="false">
      <c r="A211" s="0" t="n">
        <v>39</v>
      </c>
      <c r="B211" s="5" t="s">
        <v>126</v>
      </c>
      <c r="C211" s="5" t="s">
        <v>255</v>
      </c>
      <c r="D211" s="5" t="s">
        <v>21</v>
      </c>
      <c r="E211" s="0" t="n">
        <v>9253.068763</v>
      </c>
      <c r="F211" s="0" t="n">
        <v>431.6425288</v>
      </c>
      <c r="G211" s="0" t="n">
        <f aca="false">F211*E211</f>
        <v>3994018.00002161</v>
      </c>
      <c r="H211" s="0" t="n">
        <f aca="false">E211/$E$353</f>
        <v>0.0011254736140082</v>
      </c>
      <c r="I211" s="0" t="n">
        <f aca="false">G211/$G$353</f>
        <v>0.00266807326895017</v>
      </c>
      <c r="J211" s="0" t="n">
        <f aca="false">I211/H211</f>
        <v>2.37062267452742</v>
      </c>
      <c r="K211" s="0" t="n">
        <f aca="false">K210+H211</f>
        <v>0.840605765538928</v>
      </c>
      <c r="L211" s="0" t="n">
        <f aca="false">L210+I211</f>
        <v>0.387276322950822</v>
      </c>
      <c r="M211" s="0" t="n">
        <f aca="false">(K211-K210)*(L211+L210)/2</f>
        <v>0.000434367859779033</v>
      </c>
    </row>
    <row r="212" customFormat="false" ht="14.25" hidden="false" customHeight="false" outlineLevel="0" collapsed="false">
      <c r="A212" s="0" t="n">
        <v>46</v>
      </c>
      <c r="B212" s="5" t="s">
        <v>126</v>
      </c>
      <c r="C212" s="5" t="s">
        <v>309</v>
      </c>
      <c r="D212" s="5" t="s">
        <v>21</v>
      </c>
      <c r="E212" s="0" t="n">
        <v>4732.473824</v>
      </c>
      <c r="F212" s="0" t="n">
        <v>434.1934211</v>
      </c>
      <c r="G212" s="0" t="n">
        <f aca="false">F212*E212</f>
        <v>2054808.99990876</v>
      </c>
      <c r="H212" s="0" t="n">
        <f aca="false">E212/$E$353</f>
        <v>0.000575622483126304</v>
      </c>
      <c r="I212" s="0" t="n">
        <f aca="false">G212/$G$353</f>
        <v>0.00137264803649486</v>
      </c>
      <c r="J212" s="0" t="n">
        <f aca="false">I212/H212</f>
        <v>2.38463242269443</v>
      </c>
      <c r="K212" s="0" t="n">
        <f aca="false">K211+H212</f>
        <v>0.841181388022054</v>
      </c>
      <c r="L212" s="0" t="n">
        <f aca="false">L211+I212</f>
        <v>0.388648970987317</v>
      </c>
      <c r="M212" s="0" t="n">
        <f aca="false">(K212-K211)*(L212+L211)/2</f>
        <v>0.000223320022208572</v>
      </c>
    </row>
    <row r="213" customFormat="false" ht="14.25" hidden="false" customHeight="false" outlineLevel="0" collapsed="false">
      <c r="A213" s="0" t="n">
        <v>162</v>
      </c>
      <c r="B213" s="5" t="s">
        <v>121</v>
      </c>
      <c r="C213" s="5" t="s">
        <v>220</v>
      </c>
      <c r="D213" s="5" t="s">
        <v>21</v>
      </c>
      <c r="E213" s="0" t="n">
        <v>14856.08812</v>
      </c>
      <c r="F213" s="0" t="n">
        <v>452.5696097</v>
      </c>
      <c r="G213" s="0" t="n">
        <f aca="false">F213*E213</f>
        <v>6723414.00213721</v>
      </c>
      <c r="H213" s="0" t="n">
        <f aca="false">E213/$E$353</f>
        <v>0.00180698270105796</v>
      </c>
      <c r="I213" s="0" t="n">
        <f aca="false">G213/$G$353</f>
        <v>0.00449135711834311</v>
      </c>
      <c r="J213" s="0" t="n">
        <f aca="false">I213/H213</f>
        <v>2.4855562345525</v>
      </c>
      <c r="K213" s="0" t="n">
        <f aca="false">K212+H213</f>
        <v>0.842988370723112</v>
      </c>
      <c r="L213" s="0" t="n">
        <f aca="false">L212+I213</f>
        <v>0.39314032810566</v>
      </c>
      <c r="M213" s="0" t="n">
        <f aca="false">(K213-K212)*(L213+L212)/2</f>
        <v>0.000706339869666613</v>
      </c>
    </row>
    <row r="214" customFormat="false" ht="14.25" hidden="false" customHeight="false" outlineLevel="0" collapsed="false">
      <c r="A214" s="0" t="n">
        <v>329</v>
      </c>
      <c r="B214" s="5" t="s">
        <v>176</v>
      </c>
      <c r="C214" s="5" t="s">
        <v>214</v>
      </c>
      <c r="D214" s="0" t="s">
        <v>193</v>
      </c>
      <c r="E214" s="0" t="n">
        <v>13976.68025</v>
      </c>
      <c r="F214" s="0" t="n">
        <v>453.9585144</v>
      </c>
      <c r="G214" s="0" t="n">
        <f aca="false">F214*E214</f>
        <v>6344833.00253382</v>
      </c>
      <c r="H214" s="0" t="n">
        <f aca="false">E214/$E$353</f>
        <v>0.00170001814919016</v>
      </c>
      <c r="I214" s="0" t="n">
        <f aca="false">G214/$G$353</f>
        <v>0.00423845844708806</v>
      </c>
      <c r="J214" s="0" t="n">
        <f aca="false">I214/H214</f>
        <v>2.49318423400781</v>
      </c>
      <c r="K214" s="0" t="n">
        <f aca="false">K213+H214</f>
        <v>0.844688388872303</v>
      </c>
      <c r="L214" s="0" t="n">
        <f aca="false">L213+I214</f>
        <v>0.397378786552748</v>
      </c>
      <c r="M214" s="0" t="n">
        <f aca="false">(K214-K213)*(L214+L213)/2</f>
        <v>0.000671948421100525</v>
      </c>
    </row>
    <row r="215" customFormat="false" ht="14.25" hidden="false" customHeight="false" outlineLevel="0" collapsed="false">
      <c r="A215" s="0" t="n">
        <v>161</v>
      </c>
      <c r="B215" s="5" t="s">
        <v>121</v>
      </c>
      <c r="C215" s="5" t="s">
        <v>191</v>
      </c>
      <c r="D215" s="5" t="s">
        <v>21</v>
      </c>
      <c r="E215" s="0" t="n">
        <v>20820.20519</v>
      </c>
      <c r="F215" s="0" t="n">
        <v>454.6283726</v>
      </c>
      <c r="G215" s="0" t="n">
        <f aca="false">F215*E215</f>
        <v>9465456.00272777</v>
      </c>
      <c r="H215" s="0" t="n">
        <f aca="false">E215/$E$353</f>
        <v>0.00253241299505748</v>
      </c>
      <c r="I215" s="0" t="n">
        <f aca="false">G215/$G$353</f>
        <v>0.00632308871396305</v>
      </c>
      <c r="J215" s="0" t="n">
        <f aca="false">I215/H215</f>
        <v>2.49686316027593</v>
      </c>
      <c r="K215" s="0" t="n">
        <f aca="false">K214+H215</f>
        <v>0.84722080186736</v>
      </c>
      <c r="L215" s="0" t="n">
        <f aca="false">L214+I215</f>
        <v>0.403701875266711</v>
      </c>
      <c r="M215" s="0" t="n">
        <f aca="false">(K215-K214)*(L215+L214)/2</f>
        <v>0.00101433353904042</v>
      </c>
    </row>
    <row r="216" customFormat="false" ht="14.25" hidden="false" customHeight="false" outlineLevel="0" collapsed="false">
      <c r="A216" s="0" t="n">
        <v>334</v>
      </c>
      <c r="B216" s="5" t="s">
        <v>132</v>
      </c>
      <c r="C216" s="5" t="s">
        <v>232</v>
      </c>
      <c r="D216" s="0" t="s">
        <v>193</v>
      </c>
      <c r="E216" s="0" t="n">
        <v>16799.65801</v>
      </c>
      <c r="F216" s="0" t="n">
        <v>469.002821</v>
      </c>
      <c r="G216" s="0" t="n">
        <f aca="false">F216*E216</f>
        <v>7879086.99852525</v>
      </c>
      <c r="H216" s="0" t="n">
        <f aca="false">E216/$E$353</f>
        <v>0.00204338390850631</v>
      </c>
      <c r="I216" s="0" t="n">
        <f aca="false">G216/$G$353</f>
        <v>0.00526336671601989</v>
      </c>
      <c r="J216" s="0" t="n">
        <f aca="false">I216/H216</f>
        <v>2.57580902644347</v>
      </c>
      <c r="K216" s="0" t="n">
        <f aca="false">K215+H216</f>
        <v>0.849264185775866</v>
      </c>
      <c r="L216" s="0" t="n">
        <f aca="false">L215+I216</f>
        <v>0.408965241982731</v>
      </c>
      <c r="M216" s="0" t="n">
        <f aca="false">(K216-K215)*(L216+L215)/2</f>
        <v>0.00083029545517987</v>
      </c>
    </row>
    <row r="217" customFormat="false" ht="14.25" hidden="false" customHeight="false" outlineLevel="0" collapsed="false">
      <c r="A217" s="0" t="n">
        <v>44</v>
      </c>
      <c r="B217" s="5" t="s">
        <v>126</v>
      </c>
      <c r="C217" s="5" t="s">
        <v>310</v>
      </c>
      <c r="D217" s="5" t="s">
        <v>21</v>
      </c>
      <c r="E217" s="0" t="n">
        <v>5331.583252</v>
      </c>
      <c r="F217" s="0" t="n">
        <v>469.2821779</v>
      </c>
      <c r="G217" s="0" t="n">
        <f aca="false">F217*E217</f>
        <v>2502017.00015373</v>
      </c>
      <c r="H217" s="0" t="n">
        <f aca="false">E217/$E$353</f>
        <v>0.000648493642996399</v>
      </c>
      <c r="I217" s="0" t="n">
        <f aca="false">G217/$G$353</f>
        <v>0.0016713907339759</v>
      </c>
      <c r="J217" s="0" t="n">
        <f aca="false">I217/H217</f>
        <v>2.57734328165986</v>
      </c>
      <c r="K217" s="0" t="n">
        <f aca="false">K216+H217</f>
        <v>0.849912679418863</v>
      </c>
      <c r="L217" s="0" t="n">
        <f aca="false">L216+I217</f>
        <v>0.410636632716707</v>
      </c>
      <c r="M217" s="0" t="n">
        <f aca="false">(K217-K216)*(L217+L216)/2</f>
        <v>0.000265753302765238</v>
      </c>
    </row>
    <row r="218" customFormat="false" ht="14.25" hidden="false" customHeight="false" outlineLevel="0" collapsed="false">
      <c r="A218" s="0" t="n">
        <v>92</v>
      </c>
      <c r="B218" s="5" t="s">
        <v>97</v>
      </c>
      <c r="C218" s="5" t="s">
        <v>239</v>
      </c>
      <c r="D218" s="5" t="s">
        <v>21</v>
      </c>
      <c r="E218" s="0" t="n">
        <v>12621.02355</v>
      </c>
      <c r="F218" s="0" t="n">
        <v>469.6539846</v>
      </c>
      <c r="G218" s="0" t="n">
        <f aca="false">F218*E218</f>
        <v>5927513.99998794</v>
      </c>
      <c r="H218" s="0" t="n">
        <f aca="false">E218/$E$353</f>
        <v>0.00153512627552286</v>
      </c>
      <c r="I218" s="0" t="n">
        <f aca="false">G218/$G$353</f>
        <v>0.0039596821182604</v>
      </c>
      <c r="J218" s="0" t="n">
        <f aca="false">I218/H218</f>
        <v>2.57938528015341</v>
      </c>
      <c r="K218" s="0" t="n">
        <f aca="false">K217+H218</f>
        <v>0.851447805694386</v>
      </c>
      <c r="L218" s="0" t="n">
        <f aca="false">L217+I218</f>
        <v>0.414596314834967</v>
      </c>
      <c r="M218" s="0" t="n">
        <f aca="false">(K218-K217)*(L218+L217)/2</f>
        <v>0.000633418390606884</v>
      </c>
    </row>
    <row r="219" customFormat="false" ht="14.25" hidden="false" customHeight="false" outlineLevel="0" collapsed="false">
      <c r="A219" s="0" t="n">
        <v>226</v>
      </c>
      <c r="B219" s="5" t="s">
        <v>39</v>
      </c>
      <c r="C219" s="5" t="s">
        <v>229</v>
      </c>
      <c r="D219" s="5" t="s">
        <v>21</v>
      </c>
      <c r="E219" s="0" t="n">
        <v>12234.06331</v>
      </c>
      <c r="F219" s="0" t="n">
        <v>472.5219947</v>
      </c>
      <c r="G219" s="0" t="n">
        <f aca="false">F219*E219</f>
        <v>5780863.99852728</v>
      </c>
      <c r="H219" s="0" t="n">
        <f aca="false">E219/$E$353</f>
        <v>0.00148805934551887</v>
      </c>
      <c r="I219" s="0" t="n">
        <f aca="false">G219/$G$353</f>
        <v>0.0038617173747899</v>
      </c>
      <c r="J219" s="0" t="n">
        <f aca="false">I219/H219</f>
        <v>2.59513667006565</v>
      </c>
      <c r="K219" s="0" t="n">
        <f aca="false">K218+H219</f>
        <v>0.852935865039905</v>
      </c>
      <c r="L219" s="0" t="n">
        <f aca="false">L218+I219</f>
        <v>0.418458032209757</v>
      </c>
      <c r="M219" s="0" t="n">
        <f aca="false">(K219-K218)*(L219+L218)/2</f>
        <v>0.000619817153222514</v>
      </c>
    </row>
    <row r="220" customFormat="false" ht="14.25" hidden="false" customHeight="false" outlineLevel="0" collapsed="false">
      <c r="A220" s="0" t="n">
        <v>38</v>
      </c>
      <c r="B220" s="5" t="s">
        <v>126</v>
      </c>
      <c r="C220" s="5" t="s">
        <v>244</v>
      </c>
      <c r="D220" s="5" t="s">
        <v>89</v>
      </c>
      <c r="E220" s="0" t="n">
        <v>13247.17706</v>
      </c>
      <c r="F220" s="0" t="n">
        <v>476.7261712</v>
      </c>
      <c r="G220" s="0" t="n">
        <f aca="false">F220*E220</f>
        <v>6315275.99902227</v>
      </c>
      <c r="H220" s="0" t="n">
        <f aca="false">E220/$E$353</f>
        <v>0.00161128687390095</v>
      </c>
      <c r="I220" s="0" t="n">
        <f aca="false">G220/$G$353</f>
        <v>0.0042187138563078</v>
      </c>
      <c r="J220" s="0" t="n">
        <f aca="false">I220/H220</f>
        <v>2.61822641556946</v>
      </c>
      <c r="K220" s="0" t="n">
        <f aca="false">K219+H220</f>
        <v>0.854547151913806</v>
      </c>
      <c r="L220" s="0" t="n">
        <f aca="false">L219+I220</f>
        <v>0.422676746066065</v>
      </c>
      <c r="M220" s="0" t="n">
        <f aca="false">(K220-K219)*(L220+L219)/2</f>
        <v>0.000677654713708728</v>
      </c>
    </row>
    <row r="221" customFormat="false" ht="14.25" hidden="false" customHeight="false" outlineLevel="0" collapsed="false">
      <c r="A221" s="0" t="n">
        <v>271</v>
      </c>
      <c r="B221" s="5" t="s">
        <v>70</v>
      </c>
      <c r="C221" s="5" t="s">
        <v>233</v>
      </c>
      <c r="D221" s="5" t="s">
        <v>21</v>
      </c>
      <c r="E221" s="0" t="n">
        <v>12982.01383</v>
      </c>
      <c r="F221" s="0" t="n">
        <v>480.5114278</v>
      </c>
      <c r="G221" s="0" t="n">
        <f aca="false">F221*E221</f>
        <v>6238006.00117265</v>
      </c>
      <c r="H221" s="0" t="n">
        <f aca="false">E221/$E$353</f>
        <v>0.00157903441513143</v>
      </c>
      <c r="I221" s="0" t="n">
        <f aca="false">G221/$G$353</f>
        <v>0.0041670961581018</v>
      </c>
      <c r="J221" s="0" t="n">
        <f aca="false">I221/H221</f>
        <v>2.63901541231131</v>
      </c>
      <c r="K221" s="0" t="n">
        <f aca="false">K220+H221</f>
        <v>0.856126186328937</v>
      </c>
      <c r="L221" s="0" t="n">
        <f aca="false">L220+I221</f>
        <v>0.426843842224167</v>
      </c>
      <c r="M221" s="0" t="n">
        <f aca="false">(K221-K220)*(L221+L220)/2</f>
        <v>0.000670711122636478</v>
      </c>
    </row>
    <row r="222" customFormat="false" ht="14.25" hidden="false" customHeight="false" outlineLevel="0" collapsed="false">
      <c r="A222" s="0" t="n">
        <v>222</v>
      </c>
      <c r="B222" s="5" t="s">
        <v>100</v>
      </c>
      <c r="C222" s="5" t="s">
        <v>100</v>
      </c>
      <c r="D222" s="5" t="s">
        <v>101</v>
      </c>
      <c r="E222" s="0" t="n">
        <v>82373.2008</v>
      </c>
      <c r="F222" s="0" t="n">
        <v>482.3904087</v>
      </c>
      <c r="G222" s="0" t="n">
        <f aca="false">F222*E222</f>
        <v>39736041.9998392</v>
      </c>
      <c r="H222" s="0" t="n">
        <f aca="false">E222/$E$353</f>
        <v>0.0100192559221555</v>
      </c>
      <c r="I222" s="0" t="n">
        <f aca="false">G222/$G$353</f>
        <v>0.0265443649660764</v>
      </c>
      <c r="J222" s="0" t="n">
        <f aca="false">I222/H222</f>
        <v>2.64933495783646</v>
      </c>
      <c r="K222" s="0" t="n">
        <f aca="false">K221+H222</f>
        <v>0.866145442251092</v>
      </c>
      <c r="L222" s="0" t="n">
        <f aca="false">L221+I222</f>
        <v>0.453388207190243</v>
      </c>
      <c r="M222" s="0" t="n">
        <f aca="false">(K222-K221)*(L222+L221)/2</f>
        <v>0.00440963508698318</v>
      </c>
    </row>
    <row r="223" customFormat="false" ht="14.25" hidden="false" customHeight="false" outlineLevel="0" collapsed="false">
      <c r="A223" s="0" t="n">
        <v>237</v>
      </c>
      <c r="B223" s="5" t="s">
        <v>39</v>
      </c>
      <c r="C223" s="5" t="s">
        <v>203</v>
      </c>
      <c r="D223" s="5" t="s">
        <v>21</v>
      </c>
      <c r="E223" s="0" t="n">
        <v>16587.9272</v>
      </c>
      <c r="F223" s="0" t="n">
        <v>483.1951516</v>
      </c>
      <c r="G223" s="0" t="n">
        <f aca="false">F223*E223</f>
        <v>8015205.99813376</v>
      </c>
      <c r="H223" s="0" t="n">
        <f aca="false">E223/$E$353</f>
        <v>0.00201763056698998</v>
      </c>
      <c r="I223" s="0" t="n">
        <f aca="false">G223/$G$353</f>
        <v>0.00535429656767548</v>
      </c>
      <c r="J223" s="0" t="n">
        <f aca="false">I223/H223</f>
        <v>2.65375468397236</v>
      </c>
      <c r="K223" s="0" t="n">
        <f aca="false">K222+H223</f>
        <v>0.868163072818082</v>
      </c>
      <c r="L223" s="0" t="n">
        <f aca="false">L222+I223</f>
        <v>0.458742503757918</v>
      </c>
      <c r="M223" s="0" t="n">
        <f aca="false">(K223-K222)*(L223+L222)/2</f>
        <v>0.000920171401749667</v>
      </c>
    </row>
    <row r="224" customFormat="false" ht="14.25" hidden="false" customHeight="false" outlineLevel="0" collapsed="false">
      <c r="A224" s="0" t="n">
        <v>165</v>
      </c>
      <c r="B224" s="5" t="s">
        <v>121</v>
      </c>
      <c r="C224" s="5" t="s">
        <v>231</v>
      </c>
      <c r="D224" s="5" t="s">
        <v>21</v>
      </c>
      <c r="E224" s="0" t="n">
        <v>12321.8546</v>
      </c>
      <c r="F224" s="0" t="n">
        <v>485.5245575</v>
      </c>
      <c r="G224" s="0" t="n">
        <f aca="false">F224*E224</f>
        <v>5982563.00224434</v>
      </c>
      <c r="H224" s="0" t="n">
        <f aca="false">E224/$E$353</f>
        <v>0.00149873761701619</v>
      </c>
      <c r="I224" s="0" t="n">
        <f aca="false">G224/$G$353</f>
        <v>0.00399645580616113</v>
      </c>
      <c r="J224" s="0" t="n">
        <f aca="false">I224/H224</f>
        <v>2.66654800732739</v>
      </c>
      <c r="K224" s="0" t="n">
        <f aca="false">K223+H224</f>
        <v>0.869661810435099</v>
      </c>
      <c r="L224" s="0" t="n">
        <f aca="false">L223+I224</f>
        <v>0.46273895956408</v>
      </c>
      <c r="M224" s="0" t="n">
        <f aca="false">(K224-K223)*(L224+L223)/2</f>
        <v>0.000690529466231926</v>
      </c>
    </row>
    <row r="225" customFormat="false" ht="14.25" hidden="false" customHeight="false" outlineLevel="0" collapsed="false">
      <c r="A225" s="0" t="n">
        <v>137</v>
      </c>
      <c r="B225" s="5" t="s">
        <v>174</v>
      </c>
      <c r="C225" s="5" t="s">
        <v>190</v>
      </c>
      <c r="D225" s="5" t="s">
        <v>21</v>
      </c>
      <c r="E225" s="0" t="n">
        <v>18916.63042</v>
      </c>
      <c r="F225" s="0" t="n">
        <v>490.6706846</v>
      </c>
      <c r="G225" s="0" t="n">
        <f aca="false">F225*E225</f>
        <v>9281835.99850659</v>
      </c>
      <c r="H225" s="0" t="n">
        <f aca="false">E225/$E$353</f>
        <v>0.00230087649286552</v>
      </c>
      <c r="I225" s="0" t="n">
        <f aca="false">G225/$G$353</f>
        <v>0.0062004273676936</v>
      </c>
      <c r="J225" s="0" t="n">
        <f aca="false">I225/H225</f>
        <v>2.69481103697642</v>
      </c>
      <c r="K225" s="0" t="n">
        <f aca="false">K224+H225</f>
        <v>0.871962686927964</v>
      </c>
      <c r="L225" s="0" t="n">
        <f aca="false">L224+I225</f>
        <v>0.468939386931773</v>
      </c>
      <c r="M225" s="0" t="n">
        <f aca="false">(K225-K224)*(L225+L224)/2</f>
        <v>0.00107183840318204</v>
      </c>
    </row>
    <row r="226" customFormat="false" ht="14.25" hidden="false" customHeight="false" outlineLevel="0" collapsed="false">
      <c r="A226" s="0" t="n">
        <v>121</v>
      </c>
      <c r="B226" s="5" t="s">
        <v>241</v>
      </c>
      <c r="C226" s="5" t="s">
        <v>263</v>
      </c>
      <c r="D226" s="5" t="s">
        <v>21</v>
      </c>
      <c r="E226" s="0" t="n">
        <v>9021.882816</v>
      </c>
      <c r="F226" s="0" t="n">
        <v>492.449757</v>
      </c>
      <c r="G226" s="0" t="n">
        <f aca="false">F226*E226</f>
        <v>4442824.00042168</v>
      </c>
      <c r="H226" s="0" t="n">
        <f aca="false">E226/$E$353</f>
        <v>0.00109735389611327</v>
      </c>
      <c r="I226" s="0" t="n">
        <f aca="false">G226/$G$353</f>
        <v>0.0029678834582396</v>
      </c>
      <c r="J226" s="0" t="n">
        <f aca="false">I226/H226</f>
        <v>2.70458187531988</v>
      </c>
      <c r="K226" s="0" t="n">
        <f aca="false">K225+H226</f>
        <v>0.873060040824077</v>
      </c>
      <c r="L226" s="0" t="n">
        <f aca="false">L225+I226</f>
        <v>0.471907270390013</v>
      </c>
      <c r="M226" s="0" t="n">
        <f aca="false">(K226-K225)*(L226+L225)/2</f>
        <v>0.000516220872528627</v>
      </c>
    </row>
    <row r="227" customFormat="false" ht="14.25" hidden="false" customHeight="false" outlineLevel="0" collapsed="false">
      <c r="A227" s="0" t="n">
        <v>125</v>
      </c>
      <c r="B227" s="5" t="s">
        <v>174</v>
      </c>
      <c r="C227" s="5" t="s">
        <v>223</v>
      </c>
      <c r="D227" s="5" t="s">
        <v>21</v>
      </c>
      <c r="E227" s="0" t="n">
        <v>15234.92567</v>
      </c>
      <c r="F227" s="0" t="n">
        <v>496.9665862</v>
      </c>
      <c r="G227" s="0" t="n">
        <f aca="false">F227*E227</f>
        <v>7571249.00123065</v>
      </c>
      <c r="H227" s="0" t="n">
        <f aca="false">E227/$E$353</f>
        <v>0.00185306164820957</v>
      </c>
      <c r="I227" s="0" t="n">
        <f aca="false">G227/$G$353</f>
        <v>0.00505772559678997</v>
      </c>
      <c r="J227" s="0" t="n">
        <f aca="false">I227/H227</f>
        <v>2.72938873980623</v>
      </c>
      <c r="K227" s="0" t="n">
        <f aca="false">K226+H227</f>
        <v>0.874913102472287</v>
      </c>
      <c r="L227" s="0" t="n">
        <f aca="false">L226+I227</f>
        <v>0.476964995986803</v>
      </c>
      <c r="M227" s="0" t="n">
        <f aca="false">(K227-K226)*(L227+L226)/2</f>
        <v>0.000879159402936267</v>
      </c>
    </row>
    <row r="228" customFormat="false" ht="14.25" hidden="false" customHeight="false" outlineLevel="0" collapsed="false">
      <c r="A228" s="0" t="n">
        <v>135</v>
      </c>
      <c r="B228" s="5" t="s">
        <v>174</v>
      </c>
      <c r="C228" s="5" t="s">
        <v>175</v>
      </c>
      <c r="D228" s="5" t="s">
        <v>21</v>
      </c>
      <c r="E228" s="0" t="n">
        <v>26513.25771</v>
      </c>
      <c r="F228" s="0" t="n">
        <v>497.1120163</v>
      </c>
      <c r="G228" s="0" t="n">
        <f aca="false">F228*E228</f>
        <v>13180058.9988996</v>
      </c>
      <c r="H228" s="0" t="n">
        <f aca="false">E228/$E$353</f>
        <v>0.00322487303815626</v>
      </c>
      <c r="I228" s="0" t="n">
        <f aca="false">G228/$G$353</f>
        <v>0.00880450791607849</v>
      </c>
      <c r="J228" s="0" t="n">
        <f aca="false">I228/H228</f>
        <v>2.73018745603463</v>
      </c>
      <c r="K228" s="0" t="n">
        <f aca="false">K227+H228</f>
        <v>0.878137975510443</v>
      </c>
      <c r="L228" s="0" t="n">
        <f aca="false">L227+I228</f>
        <v>0.485769503902881</v>
      </c>
      <c r="M228" s="0" t="n">
        <f aca="false">(K228-K227)*(L228+L227)/2</f>
        <v>0.00155234826579853</v>
      </c>
    </row>
    <row r="229" customFormat="false" ht="14.25" hidden="false" customHeight="false" outlineLevel="0" collapsed="false">
      <c r="A229" s="0" t="n">
        <v>235</v>
      </c>
      <c r="B229" s="5" t="s">
        <v>39</v>
      </c>
      <c r="C229" s="5" t="s">
        <v>221</v>
      </c>
      <c r="D229" s="5" t="s">
        <v>21</v>
      </c>
      <c r="E229" s="0" t="n">
        <v>13259.74978</v>
      </c>
      <c r="F229" s="0" t="n">
        <v>498.6493796</v>
      </c>
      <c r="G229" s="0" t="n">
        <f aca="false">F229*E229</f>
        <v>6611966.00144824</v>
      </c>
      <c r="H229" s="0" t="n">
        <f aca="false">E229/$E$353</f>
        <v>0.00161281612489635</v>
      </c>
      <c r="I229" s="0" t="n">
        <f aca="false">G229/$G$353</f>
        <v>0.00441690792169088</v>
      </c>
      <c r="J229" s="0" t="n">
        <f aca="false">I229/H229</f>
        <v>2.73863080453437</v>
      </c>
      <c r="K229" s="0" t="n">
        <f aca="false">K228+H229</f>
        <v>0.87975079163534</v>
      </c>
      <c r="L229" s="0" t="n">
        <f aca="false">L228+I229</f>
        <v>0.490186411824572</v>
      </c>
      <c r="M229" s="0" t="n">
        <f aca="false">(K229-K228)*(L229+L228)/2</f>
        <v>0.000787018719036629</v>
      </c>
    </row>
    <row r="230" customFormat="false" ht="14.25" hidden="false" customHeight="false" outlineLevel="0" collapsed="false">
      <c r="A230" s="0" t="n">
        <v>331</v>
      </c>
      <c r="B230" s="5" t="s">
        <v>132</v>
      </c>
      <c r="C230" s="5" t="s">
        <v>267</v>
      </c>
      <c r="D230" s="0" t="s">
        <v>193</v>
      </c>
      <c r="E230" s="0" t="n">
        <v>10968.95919</v>
      </c>
      <c r="F230" s="0" t="n">
        <v>504.5550725</v>
      </c>
      <c r="G230" s="0" t="n">
        <f aca="false">F230*E230</f>
        <v>5534443.99935999</v>
      </c>
      <c r="H230" s="0" t="n">
        <f aca="false">E230/$E$353</f>
        <v>0.00133418160587356</v>
      </c>
      <c r="I230" s="0" t="n">
        <f aca="false">G230/$G$353</f>
        <v>0.00369710454312279</v>
      </c>
      <c r="J230" s="0" t="n">
        <f aca="false">I230/H230</f>
        <v>2.77106544330005</v>
      </c>
      <c r="K230" s="0" t="n">
        <f aca="false">K229+H230</f>
        <v>0.881084973241213</v>
      </c>
      <c r="L230" s="0" t="n">
        <f aca="false">L229+I230</f>
        <v>0.493883516367695</v>
      </c>
      <c r="M230" s="0" t="n">
        <f aca="false">(K230-K229)*(L230+L229)/2</f>
        <v>0.000656463998543693</v>
      </c>
    </row>
    <row r="231" customFormat="false" ht="14.25" hidden="false" customHeight="false" outlineLevel="0" collapsed="false">
      <c r="A231" s="0" t="n">
        <v>150</v>
      </c>
      <c r="B231" s="5" t="s">
        <v>118</v>
      </c>
      <c r="C231" s="5" t="s">
        <v>207</v>
      </c>
      <c r="D231" s="5" t="s">
        <v>21</v>
      </c>
      <c r="E231" s="0" t="n">
        <v>17448.04462</v>
      </c>
      <c r="F231" s="0" t="n">
        <v>515.4021093</v>
      </c>
      <c r="G231" s="0" t="n">
        <f aca="false">F231*E231</f>
        <v>8992759.00030852</v>
      </c>
      <c r="H231" s="0" t="n">
        <f aca="false">E231/$E$353</f>
        <v>0.00212224877376584</v>
      </c>
      <c r="I231" s="0" t="n">
        <f aca="false">G231/$G$353</f>
        <v>0.00600731892112264</v>
      </c>
      <c r="J231" s="0" t="n">
        <f aca="false">I231/H231</f>
        <v>2.83063842249884</v>
      </c>
      <c r="K231" s="0" t="n">
        <f aca="false">K230+H231</f>
        <v>0.883207222014979</v>
      </c>
      <c r="L231" s="0" t="n">
        <f aca="false">L230+I231</f>
        <v>0.499890835288818</v>
      </c>
      <c r="M231" s="0" t="n">
        <f aca="false">(K231-K230)*(L231+L230)/2</f>
        <v>0.00105451819960151</v>
      </c>
    </row>
    <row r="232" customFormat="false" ht="14.25" hidden="false" customHeight="false" outlineLevel="0" collapsed="false">
      <c r="A232" s="0" t="n">
        <v>14</v>
      </c>
      <c r="B232" s="5" t="s">
        <v>102</v>
      </c>
      <c r="C232" s="5" t="s">
        <v>319</v>
      </c>
      <c r="D232" s="5" t="s">
        <v>21</v>
      </c>
      <c r="E232" s="0" t="n">
        <v>6905.498143</v>
      </c>
      <c r="F232" s="0" t="n">
        <v>516.0506782</v>
      </c>
      <c r="G232" s="0" t="n">
        <f aca="false">F232*E232</f>
        <v>3563587.00000399</v>
      </c>
      <c r="H232" s="0" t="n">
        <f aca="false">E232/$E$353</f>
        <v>0.000839932799657413</v>
      </c>
      <c r="I232" s="0" t="n">
        <f aca="false">G232/$G$353</f>
        <v>0.00238053789848657</v>
      </c>
      <c r="J232" s="0" t="n">
        <f aca="false">I232/H232</f>
        <v>2.83420042586447</v>
      </c>
      <c r="K232" s="0" t="n">
        <f aca="false">K231+H232</f>
        <v>0.884047154814636</v>
      </c>
      <c r="L232" s="0" t="n">
        <f aca="false">L231+I232</f>
        <v>0.502271373187304</v>
      </c>
      <c r="M232" s="0" t="n">
        <f aca="false">(K232-K231)*(L232+L231)/2</f>
        <v>0.000420874454738116</v>
      </c>
    </row>
    <row r="233" customFormat="false" ht="14.25" hidden="false" customHeight="false" outlineLevel="0" collapsed="false">
      <c r="A233" s="0" t="n">
        <v>243</v>
      </c>
      <c r="B233" s="5" t="s">
        <v>128</v>
      </c>
      <c r="C233" s="5" t="s">
        <v>301</v>
      </c>
      <c r="D233" s="5" t="s">
        <v>21</v>
      </c>
      <c r="E233" s="0" t="n">
        <v>8043.672564</v>
      </c>
      <c r="F233" s="0" t="n">
        <v>523.5370991</v>
      </c>
      <c r="G233" s="0" t="n">
        <f aca="false">F233*E233</f>
        <v>4211161.00026682</v>
      </c>
      <c r="H233" s="0" t="n">
        <f aca="false">E233/$E$353</f>
        <v>0.000978371766424504</v>
      </c>
      <c r="I233" s="0" t="n">
        <f aca="false">G233/$G$353</f>
        <v>0.00281312855775727</v>
      </c>
      <c r="J233" s="0" t="n">
        <f aca="false">I233/H233</f>
        <v>2.87531657627239</v>
      </c>
      <c r="K233" s="0" t="n">
        <f aca="false">K232+H233</f>
        <v>0.885025526581061</v>
      </c>
      <c r="L233" s="0" t="n">
        <f aca="false">L232+I233</f>
        <v>0.505084501745061</v>
      </c>
      <c r="M233" s="0" t="n">
        <f aca="false">(K233-K232)*(L233+L232)/2</f>
        <v>0.000492784273387817</v>
      </c>
    </row>
    <row r="234" customFormat="false" ht="14.25" hidden="false" customHeight="false" outlineLevel="0" collapsed="false">
      <c r="A234" s="0" t="n">
        <v>116</v>
      </c>
      <c r="B234" s="5" t="s">
        <v>241</v>
      </c>
      <c r="C234" s="5" t="s">
        <v>314</v>
      </c>
      <c r="D234" s="5" t="s">
        <v>21</v>
      </c>
      <c r="E234" s="0" t="n">
        <v>5625.981381</v>
      </c>
      <c r="F234" s="0" t="n">
        <v>524.9905394</v>
      </c>
      <c r="G234" s="0" t="n">
        <f aca="false">F234*E234</f>
        <v>2953586.99986555</v>
      </c>
      <c r="H234" s="0" t="n">
        <f aca="false">E234/$E$353</f>
        <v>0.000684302014758186</v>
      </c>
      <c r="I234" s="0" t="n">
        <f aca="false">G234/$G$353</f>
        <v>0.00197304732272548</v>
      </c>
      <c r="J234" s="0" t="n">
        <f aca="false">I234/H234</f>
        <v>2.88329901150839</v>
      </c>
      <c r="K234" s="0" t="n">
        <f aca="false">K233+H234</f>
        <v>0.885709828595819</v>
      </c>
      <c r="L234" s="0" t="n">
        <f aca="false">L233+I234</f>
        <v>0.507057549067787</v>
      </c>
      <c r="M234" s="0" t="n">
        <f aca="false">(K234-K233)*(L234+L233)/2</f>
        <v>0.000346305422296374</v>
      </c>
    </row>
    <row r="235" customFormat="false" ht="14.25" hidden="false" customHeight="false" outlineLevel="0" collapsed="false">
      <c r="A235" s="0" t="n">
        <v>195</v>
      </c>
      <c r="B235" s="5" t="s">
        <v>82</v>
      </c>
      <c r="C235" s="5" t="s">
        <v>356</v>
      </c>
      <c r="D235" s="5" t="s">
        <v>21</v>
      </c>
      <c r="E235" s="0" t="n">
        <v>3399.073012</v>
      </c>
      <c r="F235" s="0" t="n">
        <v>525.3717686</v>
      </c>
      <c r="G235" s="0" t="n">
        <f aca="false">F235*E235</f>
        <v>1785776.99991497</v>
      </c>
      <c r="H235" s="0" t="n">
        <f aca="false">E235/$E$353</f>
        <v>0.000413437648101199</v>
      </c>
      <c r="I235" s="0" t="n">
        <f aca="false">G235/$G$353</f>
        <v>0.00119292999624773</v>
      </c>
      <c r="J235" s="0" t="n">
        <f aca="false">I235/H235</f>
        <v>2.88539275928673</v>
      </c>
      <c r="K235" s="0" t="n">
        <f aca="false">K234+H235</f>
        <v>0.88612326624392</v>
      </c>
      <c r="L235" s="0" t="n">
        <f aca="false">L234+I235</f>
        <v>0.508250479064035</v>
      </c>
      <c r="M235" s="0" t="n">
        <f aca="false">(K235-K234)*(L235+L234)/2</f>
        <v>0.000209883281624544</v>
      </c>
    </row>
    <row r="236" customFormat="false" ht="14.25" hidden="false" customHeight="false" outlineLevel="0" collapsed="false">
      <c r="A236" s="0" t="n">
        <v>8</v>
      </c>
      <c r="B236" s="5" t="s">
        <v>75</v>
      </c>
      <c r="C236" s="5" t="s">
        <v>206</v>
      </c>
      <c r="D236" s="5" t="s">
        <v>21</v>
      </c>
      <c r="E236" s="0" t="n">
        <v>22200.34416</v>
      </c>
      <c r="F236" s="0" t="n">
        <v>526.3401287</v>
      </c>
      <c r="G236" s="0" t="n">
        <f aca="false">F236*E236</f>
        <v>11684932.0023587</v>
      </c>
      <c r="H236" s="0" t="n">
        <f aca="false">E236/$E$353</f>
        <v>0.00270028270771007</v>
      </c>
      <c r="I236" s="0" t="n">
        <f aca="false">G236/$G$353</f>
        <v>0.00780573716113071</v>
      </c>
      <c r="J236" s="0" t="n">
        <f aca="false">I236/H236</f>
        <v>2.89071108696994</v>
      </c>
      <c r="K236" s="0" t="n">
        <f aca="false">K235+H236</f>
        <v>0.88882354895163</v>
      </c>
      <c r="L236" s="0" t="n">
        <f aca="false">L235+I236</f>
        <v>0.516056216225165</v>
      </c>
      <c r="M236" s="0" t="n">
        <f aca="false">(K236-K235)*(L236+L235)/2</f>
        <v>0.00138295882834053</v>
      </c>
    </row>
    <row r="237" customFormat="false" ht="14.25" hidden="false" customHeight="false" outlineLevel="0" collapsed="false">
      <c r="A237" s="0" t="n">
        <v>198</v>
      </c>
      <c r="B237" s="5" t="s">
        <v>82</v>
      </c>
      <c r="C237" s="5" t="s">
        <v>257</v>
      </c>
      <c r="D237" s="5" t="s">
        <v>21</v>
      </c>
      <c r="E237" s="0" t="n">
        <v>10607.72492</v>
      </c>
      <c r="F237" s="0" t="n">
        <v>527.8930253</v>
      </c>
      <c r="G237" s="0" t="n">
        <f aca="false">F237*E237</f>
        <v>5599743.999569</v>
      </c>
      <c r="H237" s="0" t="n">
        <f aca="false">E237/$E$353</f>
        <v>0.0012902437891585</v>
      </c>
      <c r="I237" s="0" t="n">
        <f aca="false">G237/$G$353</f>
        <v>0.00374072607537907</v>
      </c>
      <c r="J237" s="0" t="n">
        <f aca="false">I237/H237</f>
        <v>2.89923974586134</v>
      </c>
      <c r="K237" s="0" t="n">
        <f aca="false">K236+H237</f>
        <v>0.890113792740789</v>
      </c>
      <c r="L237" s="0" t="n">
        <f aca="false">L236+I237</f>
        <v>0.519796942300545</v>
      </c>
      <c r="M237" s="0" t="n">
        <f aca="false">(K237-K236)*(L237+L236)/2</f>
        <v>0.000668251552134027</v>
      </c>
    </row>
    <row r="238" customFormat="false" ht="14.25" hidden="false" customHeight="false" outlineLevel="0" collapsed="false">
      <c r="A238" s="0" t="n">
        <v>11</v>
      </c>
      <c r="B238" s="5" t="s">
        <v>75</v>
      </c>
      <c r="C238" s="5" t="s">
        <v>243</v>
      </c>
      <c r="D238" s="5" t="s">
        <v>21</v>
      </c>
      <c r="E238" s="0" t="n">
        <v>14140.97141</v>
      </c>
      <c r="F238" s="0" t="n">
        <v>534.967067</v>
      </c>
      <c r="G238" s="0" t="n">
        <f aca="false">F238*E238</f>
        <v>7564953.99973856</v>
      </c>
      <c r="H238" s="0" t="n">
        <f aca="false">E238/$E$353</f>
        <v>0.00172000128887396</v>
      </c>
      <c r="I238" s="0" t="n">
        <f aca="false">G238/$G$353</f>
        <v>0.0050535204266558</v>
      </c>
      <c r="J238" s="0" t="n">
        <f aca="false">I238/H238</f>
        <v>2.9380910696667</v>
      </c>
      <c r="K238" s="0" t="n">
        <f aca="false">K237+H238</f>
        <v>0.891833794029663</v>
      </c>
      <c r="L238" s="0" t="n">
        <f aca="false">L237+I238</f>
        <v>0.5248504627272</v>
      </c>
      <c r="M238" s="0" t="n">
        <f aca="false">(K238-K237)*(L238+L237)/2</f>
        <v>0.000898397441533275</v>
      </c>
    </row>
    <row r="239" customFormat="false" ht="14.25" hidden="false" customHeight="false" outlineLevel="0" collapsed="false">
      <c r="A239" s="0" t="n">
        <v>176</v>
      </c>
      <c r="B239" s="5" t="s">
        <v>144</v>
      </c>
      <c r="C239" s="5" t="s">
        <v>279</v>
      </c>
      <c r="D239" s="5" t="s">
        <v>21</v>
      </c>
      <c r="E239" s="0" t="n">
        <v>9366.290362</v>
      </c>
      <c r="F239" s="0" t="n">
        <v>536.3824744</v>
      </c>
      <c r="G239" s="0" t="n">
        <f aca="false">F239*E239</f>
        <v>5023914.00031843</v>
      </c>
      <c r="H239" s="0" t="n">
        <f aca="false">E239/$E$353</f>
        <v>0.00113924503681659</v>
      </c>
      <c r="I239" s="0" t="n">
        <f aca="false">G239/$G$353</f>
        <v>0.0033560616526219</v>
      </c>
      <c r="J239" s="0" t="n">
        <f aca="false">I239/H239</f>
        <v>2.94586462452345</v>
      </c>
      <c r="K239" s="0" t="n">
        <f aca="false">K238+H239</f>
        <v>0.892973039066479</v>
      </c>
      <c r="L239" s="0" t="n">
        <f aca="false">L238+I239</f>
        <v>0.528206524379822</v>
      </c>
      <c r="M239" s="0" t="n">
        <f aca="false">(K239-K238)*(L239+L238)/2</f>
        <v>0.000599844973023368</v>
      </c>
    </row>
    <row r="240" customFormat="false" ht="14.25" hidden="false" customHeight="false" outlineLevel="0" collapsed="false">
      <c r="A240" s="0" t="n">
        <v>270</v>
      </c>
      <c r="B240" s="5" t="s">
        <v>70</v>
      </c>
      <c r="C240" s="5" t="s">
        <v>268</v>
      </c>
      <c r="D240" s="5" t="s">
        <v>21</v>
      </c>
      <c r="E240" s="0" t="n">
        <v>10318.51927</v>
      </c>
      <c r="F240" s="0" t="n">
        <v>547.9645723</v>
      </c>
      <c r="G240" s="0" t="n">
        <f aca="false">F240*E240</f>
        <v>5654182.99855486</v>
      </c>
      <c r="H240" s="0" t="n">
        <f aca="false">E240/$E$353</f>
        <v>0.00125506699144587</v>
      </c>
      <c r="I240" s="0" t="n">
        <f aca="false">G240/$G$353</f>
        <v>0.00377709227051934</v>
      </c>
      <c r="J240" s="0" t="n">
        <f aca="false">I240/H240</f>
        <v>3.00947463064743</v>
      </c>
      <c r="K240" s="0" t="n">
        <f aca="false">K239+H240</f>
        <v>0.894228106057925</v>
      </c>
      <c r="L240" s="0" t="n">
        <f aca="false">L239+I240</f>
        <v>0.531983616650342</v>
      </c>
      <c r="M240" s="0" t="n">
        <f aca="false">(K240-K239)*(L240+L239)/2</f>
        <v>0.000665304825331635</v>
      </c>
    </row>
    <row r="241" customFormat="false" ht="14.25" hidden="false" customHeight="false" outlineLevel="0" collapsed="false">
      <c r="A241" s="0" t="n">
        <v>199</v>
      </c>
      <c r="B241" s="5" t="s">
        <v>82</v>
      </c>
      <c r="C241" s="5" t="s">
        <v>249</v>
      </c>
      <c r="D241" s="5" t="s">
        <v>21</v>
      </c>
      <c r="E241" s="0" t="n">
        <v>12823.57839</v>
      </c>
      <c r="F241" s="0" t="n">
        <v>549.4757224</v>
      </c>
      <c r="G241" s="0" t="n">
        <f aca="false">F241*E241</f>
        <v>7046244.99959828</v>
      </c>
      <c r="H241" s="0" t="n">
        <f aca="false">E241/$E$353</f>
        <v>0.0015597635211382</v>
      </c>
      <c r="I241" s="0" t="n">
        <f aca="false">G241/$G$353</f>
        <v>0.0047070138216203</v>
      </c>
      <c r="J241" s="0" t="n">
        <f aca="false">I241/H241</f>
        <v>3.01777401370784</v>
      </c>
      <c r="K241" s="0" t="n">
        <f aca="false">K240+H241</f>
        <v>0.895787869579063</v>
      </c>
      <c r="L241" s="0" t="n">
        <f aca="false">L240+I241</f>
        <v>0.536690630471962</v>
      </c>
      <c r="M241" s="0" t="n">
        <f aca="false">(K241-K240)*(L241+L240)/2</f>
        <v>0.000833439553320589</v>
      </c>
    </row>
    <row r="242" customFormat="false" ht="14.25" hidden="false" customHeight="false" outlineLevel="0" collapsed="false">
      <c r="A242" s="0" t="n">
        <v>336</v>
      </c>
      <c r="B242" s="5" t="s">
        <v>132</v>
      </c>
      <c r="C242" s="5" t="s">
        <v>317</v>
      </c>
      <c r="D242" s="0" t="s">
        <v>193</v>
      </c>
      <c r="E242" s="0" t="n">
        <v>5905.44839</v>
      </c>
      <c r="F242" s="0" t="n">
        <v>552.6550711</v>
      </c>
      <c r="G242" s="0" t="n">
        <f aca="false">F242*E242</f>
        <v>3263675.99985283</v>
      </c>
      <c r="H242" s="0" t="n">
        <f aca="false">E242/$E$353</f>
        <v>0.000718294277505979</v>
      </c>
      <c r="I242" s="0" t="n">
        <f aca="false">G242/$G$353</f>
        <v>0.0021801921507801</v>
      </c>
      <c r="J242" s="0" t="n">
        <f aca="false">I242/H242</f>
        <v>3.03523530543783</v>
      </c>
      <c r="K242" s="0" t="n">
        <f aca="false">K241+H242</f>
        <v>0.896506163856569</v>
      </c>
      <c r="L242" s="0" t="n">
        <f aca="false">L241+I242</f>
        <v>0.538870822622742</v>
      </c>
      <c r="M242" s="0" t="n">
        <f aca="false">(K242-K241)*(L242+L241)/2</f>
        <v>0.000386284818431996</v>
      </c>
    </row>
    <row r="243" customFormat="false" ht="14.25" hidden="false" customHeight="false" outlineLevel="0" collapsed="false">
      <c r="A243" s="0" t="n">
        <v>13</v>
      </c>
      <c r="B243" s="5" t="s">
        <v>75</v>
      </c>
      <c r="C243" s="5" t="s">
        <v>274</v>
      </c>
      <c r="D243" s="5" t="s">
        <v>21</v>
      </c>
      <c r="E243" s="0" t="n">
        <v>8834.062425</v>
      </c>
      <c r="F243" s="0" t="n">
        <v>558.6984518</v>
      </c>
      <c r="G243" s="0" t="n">
        <f aca="false">F243*E243</f>
        <v>4935576.99995205</v>
      </c>
      <c r="H243" s="0" t="n">
        <f aca="false">E243/$E$353</f>
        <v>0.0010745088379323</v>
      </c>
      <c r="I243" s="0" t="n">
        <f aca="false">G243/$G$353</f>
        <v>0.0032970510048643</v>
      </c>
      <c r="J243" s="0" t="n">
        <f aca="false">I243/H243</f>
        <v>3.06842613896865</v>
      </c>
      <c r="K243" s="0" t="n">
        <f aca="false">K242+H243</f>
        <v>0.897580672694502</v>
      </c>
      <c r="L243" s="0" t="n">
        <f aca="false">L242+I243</f>
        <v>0.542167873627606</v>
      </c>
      <c r="M243" s="0" t="n">
        <f aca="false">(K243-K242)*(L243+L242)/2</f>
        <v>0.00058079281663388</v>
      </c>
    </row>
    <row r="244" customFormat="false" ht="14.25" hidden="false" customHeight="false" outlineLevel="0" collapsed="false">
      <c r="A244" s="0" t="n">
        <v>98</v>
      </c>
      <c r="B244" s="5" t="s">
        <v>115</v>
      </c>
      <c r="C244" s="5" t="s">
        <v>350</v>
      </c>
      <c r="D244" s="5" t="s">
        <v>21</v>
      </c>
      <c r="E244" s="0" t="n">
        <v>3831.727755</v>
      </c>
      <c r="F244" s="0" t="n">
        <v>566.3990604</v>
      </c>
      <c r="G244" s="0" t="n">
        <f aca="false">F244*E244</f>
        <v>2170287.0001406</v>
      </c>
      <c r="H244" s="0" t="n">
        <f aca="false">E244/$E$353</f>
        <v>0.000466062513396604</v>
      </c>
      <c r="I244" s="0" t="n">
        <f aca="false">G244/$G$353</f>
        <v>0.00144978934271049</v>
      </c>
      <c r="J244" s="0" t="n">
        <f aca="false">I244/H244</f>
        <v>3.11071862901955</v>
      </c>
      <c r="K244" s="0" t="n">
        <f aca="false">K243+H244</f>
        <v>0.898046735207898</v>
      </c>
      <c r="L244" s="0" t="n">
        <f aca="false">L243+I244</f>
        <v>0.543617662970317</v>
      </c>
      <c r="M244" s="0" t="n">
        <f aca="false">(K244-K243)*(L244+L243)/2</f>
        <v>0.000253021968098278</v>
      </c>
    </row>
    <row r="245" customFormat="false" ht="14.25" hidden="false" customHeight="false" outlineLevel="0" collapsed="false">
      <c r="A245" s="0" t="n">
        <v>112</v>
      </c>
      <c r="B245" s="5" t="s">
        <v>241</v>
      </c>
      <c r="C245" s="5" t="s">
        <v>245</v>
      </c>
      <c r="D245" s="5" t="s">
        <v>21</v>
      </c>
      <c r="E245" s="0" t="n">
        <v>13749.04049</v>
      </c>
      <c r="F245" s="0" t="n">
        <v>567.3025695</v>
      </c>
      <c r="G245" s="0" t="n">
        <f aca="false">F245*E245</f>
        <v>7799865.99813654</v>
      </c>
      <c r="H245" s="0" t="n">
        <f aca="false">E245/$E$353</f>
        <v>0.00167232976278115</v>
      </c>
      <c r="I245" s="0" t="n">
        <f aca="false">G245/$G$353</f>
        <v>0.00521044571429294</v>
      </c>
      <c r="J245" s="0" t="n">
        <f aca="false">I245/H245</f>
        <v>3.11568078871465</v>
      </c>
      <c r="K245" s="0" t="n">
        <f aca="false">K244+H245</f>
        <v>0.89971906497068</v>
      </c>
      <c r="L245" s="0" t="n">
        <f aca="false">L244+I245</f>
        <v>0.54882810868461</v>
      </c>
      <c r="M245" s="0" t="n">
        <f aca="false">(K245-K244)*(L245+L244)/2</f>
        <v>0.000913464789081504</v>
      </c>
    </row>
    <row r="246" customFormat="false" ht="14.25" hidden="false" customHeight="false" outlineLevel="0" collapsed="false">
      <c r="A246" s="0" t="n">
        <v>149</v>
      </c>
      <c r="B246" s="5" t="s">
        <v>118</v>
      </c>
      <c r="C246" s="5" t="s">
        <v>228</v>
      </c>
      <c r="D246" s="5" t="s">
        <v>21</v>
      </c>
      <c r="E246" s="0" t="n">
        <v>14084.87469</v>
      </c>
      <c r="F246" s="0" t="n">
        <v>574.7045806</v>
      </c>
      <c r="G246" s="0" t="n">
        <f aca="false">F246*E246</f>
        <v>8094642.00152001</v>
      </c>
      <c r="H246" s="0" t="n">
        <f aca="false">E246/$E$353</f>
        <v>0.00171317810622942</v>
      </c>
      <c r="I246" s="0" t="n">
        <f aca="false">G246/$G$353</f>
        <v>0.00540736119513232</v>
      </c>
      <c r="J246" s="0" t="n">
        <f aca="false">I246/H246</f>
        <v>3.15633335230598</v>
      </c>
      <c r="K246" s="0" t="n">
        <f aca="false">K245+H246</f>
        <v>0.901432243076909</v>
      </c>
      <c r="L246" s="0" t="n">
        <f aca="false">L245+I246</f>
        <v>0.554235469879742</v>
      </c>
      <c r="M246" s="0" t="n">
        <f aca="false">(K246-K245)*(L246+L245)/2</f>
        <v>0.000944872186287748</v>
      </c>
    </row>
    <row r="247" customFormat="false" ht="14.25" hidden="false" customHeight="false" outlineLevel="0" collapsed="false">
      <c r="A247" s="0" t="n">
        <v>173</v>
      </c>
      <c r="B247" s="5" t="s">
        <v>144</v>
      </c>
      <c r="C247" s="5" t="s">
        <v>394</v>
      </c>
      <c r="D247" s="5" t="s">
        <v>21</v>
      </c>
      <c r="E247" s="0" t="n">
        <v>1579.52663</v>
      </c>
      <c r="F247" s="0" t="n">
        <v>589.6032281</v>
      </c>
      <c r="G247" s="0" t="n">
        <f aca="false">F247*E247</f>
        <v>931293.999917914</v>
      </c>
      <c r="H247" s="0" t="n">
        <f aca="false">E247/$E$353</f>
        <v>0.000192121726339785</v>
      </c>
      <c r="I247" s="0" t="n">
        <f aca="false">G247/$G$353</f>
        <v>0.000622120537939796</v>
      </c>
      <c r="J247" s="0" t="n">
        <f aca="false">I247/H247</f>
        <v>3.23815817082301</v>
      </c>
      <c r="K247" s="0" t="n">
        <f aca="false">K246+H247</f>
        <v>0.901624364803249</v>
      </c>
      <c r="L247" s="0" t="n">
        <f aca="false">L246+I247</f>
        <v>0.554857590417682</v>
      </c>
      <c r="M247" s="0" t="n">
        <f aca="false">(K247-K246)*(L247+L246)/2</f>
        <v>0.000106540436707892</v>
      </c>
    </row>
    <row r="248" customFormat="false" ht="14.25" hidden="false" customHeight="false" outlineLevel="0" collapsed="false">
      <c r="A248" s="0" t="n">
        <v>4</v>
      </c>
      <c r="B248" s="5" t="s">
        <v>75</v>
      </c>
      <c r="C248" s="5" t="s">
        <v>248</v>
      </c>
      <c r="D248" s="5" t="s">
        <v>21</v>
      </c>
      <c r="E248" s="0" t="n">
        <v>13808.87465</v>
      </c>
      <c r="F248" s="0" t="n">
        <v>591.2632424</v>
      </c>
      <c r="G248" s="0" t="n">
        <f aca="false">F248*E248</f>
        <v>8164679.99945417</v>
      </c>
      <c r="H248" s="0" t="n">
        <f aca="false">E248/$E$353</f>
        <v>0.00167960753948649</v>
      </c>
      <c r="I248" s="0" t="n">
        <f aca="false">G248/$G$353</f>
        <v>0.00545414779201243</v>
      </c>
      <c r="J248" s="0" t="n">
        <f aca="false">I248/H248</f>
        <v>3.24727513052241</v>
      </c>
      <c r="K248" s="0" t="n">
        <f aca="false">K247+H248</f>
        <v>0.903303972342735</v>
      </c>
      <c r="L248" s="0" t="n">
        <f aca="false">L247+I248</f>
        <v>0.560311738209694</v>
      </c>
      <c r="M248" s="0" t="n">
        <f aca="false">(K248-K247)*(L248+L247)/2</f>
        <v>0.00093652340608331</v>
      </c>
    </row>
    <row r="249" customFormat="false" ht="14.25" hidden="false" customHeight="false" outlineLevel="0" collapsed="false">
      <c r="A249" s="0" t="n">
        <v>160</v>
      </c>
      <c r="B249" s="5" t="s">
        <v>121</v>
      </c>
      <c r="C249" s="5" t="s">
        <v>238</v>
      </c>
      <c r="D249" s="5" t="s">
        <v>21</v>
      </c>
      <c r="E249" s="0" t="n">
        <v>15297.54995</v>
      </c>
      <c r="F249" s="0" t="n">
        <v>593.8101871</v>
      </c>
      <c r="G249" s="0" t="n">
        <f aca="false">F249*E249</f>
        <v>9083840.9979811</v>
      </c>
      <c r="H249" s="0" t="n">
        <f aca="false">E249/$E$353</f>
        <v>0.00186067879410371</v>
      </c>
      <c r="I249" s="0" t="n">
        <f aca="false">G249/$G$353</f>
        <v>0.00606816327467124</v>
      </c>
      <c r="J249" s="0" t="n">
        <f aca="false">I249/H249</f>
        <v>3.26126319808696</v>
      </c>
      <c r="K249" s="0" t="n">
        <f aca="false">K248+H249</f>
        <v>0.905164651136839</v>
      </c>
      <c r="L249" s="0" t="n">
        <f aca="false">L248+I249</f>
        <v>0.566379901484366</v>
      </c>
      <c r="M249" s="0" t="n">
        <f aca="false">(K249-K248)*(L249+L248)/2</f>
        <v>0.00104820562073632</v>
      </c>
    </row>
    <row r="250" customFormat="false" ht="14.25" hidden="false" customHeight="false" outlineLevel="0" collapsed="false">
      <c r="A250" s="0" t="n">
        <v>7</v>
      </c>
      <c r="B250" s="5" t="s">
        <v>75</v>
      </c>
      <c r="C250" s="5" t="s">
        <v>262</v>
      </c>
      <c r="D250" s="5" t="s">
        <v>21</v>
      </c>
      <c r="E250" s="0" t="n">
        <v>12442.40758</v>
      </c>
      <c r="F250" s="0" t="n">
        <v>608.0444601</v>
      </c>
      <c r="G250" s="0" t="n">
        <f aca="false">F250*E250</f>
        <v>7565536.99932525</v>
      </c>
      <c r="H250" s="0" t="n">
        <f aca="false">E250/$E$353</f>
        <v>0.00151340077380831</v>
      </c>
      <c r="I250" s="0" t="n">
        <f aca="false">G250/$G$353</f>
        <v>0.00505390988048726</v>
      </c>
      <c r="J250" s="0" t="n">
        <f aca="false">I250/H250</f>
        <v>3.33943920734867</v>
      </c>
      <c r="K250" s="0" t="n">
        <f aca="false">K249+H250</f>
        <v>0.906678051910647</v>
      </c>
      <c r="L250" s="0" t="n">
        <f aca="false">L249+I250</f>
        <v>0.571433811364853</v>
      </c>
      <c r="M250" s="0" t="n">
        <f aca="false">(K250-K249)*(L250+L249)/2</f>
        <v>0.000860984076737879</v>
      </c>
    </row>
    <row r="251" customFormat="false" ht="14.25" hidden="false" customHeight="false" outlineLevel="0" collapsed="false">
      <c r="A251" s="0" t="n">
        <v>154</v>
      </c>
      <c r="B251" s="5" t="s">
        <v>118</v>
      </c>
      <c r="C251" s="5" t="s">
        <v>380</v>
      </c>
      <c r="D251" s="5" t="s">
        <v>137</v>
      </c>
      <c r="E251" s="0" t="n">
        <v>2000.07036</v>
      </c>
      <c r="F251" s="0" t="n">
        <v>613.2624255</v>
      </c>
      <c r="G251" s="0" t="n">
        <f aca="false">F251*E251</f>
        <v>1226568.00014426</v>
      </c>
      <c r="H251" s="0" t="n">
        <f aca="false">E251/$E$353</f>
        <v>0.000243273499202881</v>
      </c>
      <c r="I251" s="0" t="n">
        <f aca="false">G251/$G$353</f>
        <v>0.00081936868930407</v>
      </c>
      <c r="J251" s="0" t="n">
        <f aca="false">I251/H251</f>
        <v>3.36809677991578</v>
      </c>
      <c r="K251" s="0" t="n">
        <f aca="false">K250+H251</f>
        <v>0.90692132540985</v>
      </c>
      <c r="L251" s="0" t="n">
        <f aca="false">L250+I251</f>
        <v>0.572253180054157</v>
      </c>
      <c r="M251" s="0" t="n">
        <f aca="false">(K251-K250)*(L251+L250)/2</f>
        <v>0.000139114368197632</v>
      </c>
    </row>
    <row r="252" customFormat="false" ht="14.25" hidden="false" customHeight="false" outlineLevel="0" collapsed="false">
      <c r="A252" s="0" t="n">
        <v>37</v>
      </c>
      <c r="B252" s="5" t="s">
        <v>126</v>
      </c>
      <c r="C252" s="5" t="s">
        <v>264</v>
      </c>
      <c r="D252" s="5" t="s">
        <v>89</v>
      </c>
      <c r="E252" s="0" t="n">
        <v>12870.20465</v>
      </c>
      <c r="F252" s="0" t="n">
        <v>613.5085816</v>
      </c>
      <c r="G252" s="0" t="n">
        <f aca="false">F252*E252</f>
        <v>7895980.99972322</v>
      </c>
      <c r="H252" s="0" t="n">
        <f aca="false">E252/$E$353</f>
        <v>0.00156543478833549</v>
      </c>
      <c r="I252" s="0" t="n">
        <f aca="false">G252/$G$353</f>
        <v>0.00527465220171417</v>
      </c>
      <c r="J252" s="0" t="n">
        <f aca="false">I252/H252</f>
        <v>3.36944869311524</v>
      </c>
      <c r="K252" s="0" t="n">
        <f aca="false">K251+H252</f>
        <v>0.908486760198186</v>
      </c>
      <c r="L252" s="0" t="n">
        <f aca="false">L251+I252</f>
        <v>0.577527832255871</v>
      </c>
      <c r="M252" s="0" t="n">
        <f aca="false">(K252-K251)*(L252+L251)/2</f>
        <v>0.000899953597818854</v>
      </c>
    </row>
    <row r="253" customFormat="false" ht="14.25" hidden="false" customHeight="false" outlineLevel="0" collapsed="false">
      <c r="A253" s="0" t="n">
        <v>119</v>
      </c>
      <c r="B253" s="5" t="s">
        <v>241</v>
      </c>
      <c r="C253" s="5" t="s">
        <v>271</v>
      </c>
      <c r="D253" s="5" t="s">
        <v>21</v>
      </c>
      <c r="E253" s="0" t="n">
        <v>10356.67215</v>
      </c>
      <c r="F253" s="0" t="n">
        <v>614.2577374</v>
      </c>
      <c r="G253" s="0" t="n">
        <f aca="false">F253*E253</f>
        <v>6361666.00185259</v>
      </c>
      <c r="H253" s="0" t="n">
        <f aca="false">E253/$E$353</f>
        <v>0.00125970762049968</v>
      </c>
      <c r="I253" s="0" t="n">
        <f aca="false">G253/$G$353</f>
        <v>0.00424970318246943</v>
      </c>
      <c r="J253" s="0" t="n">
        <f aca="false">I253/H253</f>
        <v>3.37356312950123</v>
      </c>
      <c r="K253" s="0" t="n">
        <f aca="false">K252+H253</f>
        <v>0.909746467818685</v>
      </c>
      <c r="L253" s="0" t="n">
        <f aca="false">L252+I253</f>
        <v>0.58177753543834</v>
      </c>
      <c r="M253" s="0" t="n">
        <f aca="false">(K253-K252)*(L253+L252)/2</f>
        <v>0.000730192903085274</v>
      </c>
    </row>
    <row r="254" customFormat="false" ht="14.25" hidden="false" customHeight="false" outlineLevel="0" collapsed="false">
      <c r="A254" s="0" t="n">
        <v>234</v>
      </c>
      <c r="B254" s="5" t="s">
        <v>39</v>
      </c>
      <c r="C254" s="5" t="s">
        <v>283</v>
      </c>
      <c r="D254" s="5" t="s">
        <v>21</v>
      </c>
      <c r="E254" s="0" t="n">
        <v>7137.924571</v>
      </c>
      <c r="F254" s="0" t="n">
        <v>620.0279866</v>
      </c>
      <c r="G254" s="0" t="n">
        <f aca="false">F254*E254</f>
        <v>4425713.0002598</v>
      </c>
      <c r="H254" s="0" t="n">
        <f aca="false">E254/$E$353</f>
        <v>0.000868203400321075</v>
      </c>
      <c r="I254" s="0" t="n">
        <f aca="false">G254/$G$353</f>
        <v>0.00295645301347529</v>
      </c>
      <c r="J254" s="0" t="n">
        <f aca="false">I254/H254</f>
        <v>3.40525389831686</v>
      </c>
      <c r="K254" s="0" t="n">
        <f aca="false">K253+H254</f>
        <v>0.910614671219006</v>
      </c>
      <c r="L254" s="0" t="n">
        <f aca="false">L253+I254</f>
        <v>0.584733988451816</v>
      </c>
      <c r="M254" s="0" t="n">
        <f aca="false">(K254-K253)*(L254+L253)/2</f>
        <v>0.000506384635777603</v>
      </c>
    </row>
    <row r="255" customFormat="false" ht="14.25" hidden="false" customHeight="false" outlineLevel="0" collapsed="false">
      <c r="A255" s="0" t="n">
        <v>142</v>
      </c>
      <c r="B255" s="5" t="s">
        <v>118</v>
      </c>
      <c r="C255" s="5" t="s">
        <v>343</v>
      </c>
      <c r="D255" s="5" t="s">
        <v>21</v>
      </c>
      <c r="E255" s="0" t="n">
        <v>4575.164896</v>
      </c>
      <c r="F255" s="0" t="n">
        <v>622.257572</v>
      </c>
      <c r="G255" s="0" t="n">
        <f aca="false">F255*E255</f>
        <v>2846930.99968459</v>
      </c>
      <c r="H255" s="0" t="n">
        <f aca="false">E255/$E$353</f>
        <v>0.000556488609570769</v>
      </c>
      <c r="I255" s="0" t="n">
        <f aca="false">G255/$G$353</f>
        <v>0.00190179926549228</v>
      </c>
      <c r="J255" s="0" t="n">
        <f aca="false">I255/H255</f>
        <v>3.41749899779473</v>
      </c>
      <c r="K255" s="0" t="n">
        <f aca="false">K254+H255</f>
        <v>0.911171159828577</v>
      </c>
      <c r="L255" s="0" t="n">
        <f aca="false">L254+I255</f>
        <v>0.586635787717308</v>
      </c>
      <c r="M255" s="0" t="n">
        <f aca="false">(K255-K254)*(L255+L254)/2</f>
        <v>0.00032592696901681</v>
      </c>
    </row>
    <row r="256" customFormat="false" ht="14.25" hidden="false" customHeight="false" outlineLevel="0" collapsed="false">
      <c r="A256" s="0" t="n">
        <v>169</v>
      </c>
      <c r="B256" s="5" t="s">
        <v>121</v>
      </c>
      <c r="C256" s="5" t="s">
        <v>286</v>
      </c>
      <c r="D256" s="5" t="s">
        <v>21</v>
      </c>
      <c r="E256" s="0" t="n">
        <v>8108.486777</v>
      </c>
      <c r="F256" s="0" t="n">
        <v>630.2751846</v>
      </c>
      <c r="G256" s="0" t="n">
        <f aca="false">F256*E256</f>
        <v>5110578.00020033</v>
      </c>
      <c r="H256" s="0" t="n">
        <f aca="false">E256/$E$353</f>
        <v>0.000986255279279817</v>
      </c>
      <c r="I256" s="0" t="n">
        <f aca="false">G256/$G$353</f>
        <v>0.00341395470705079</v>
      </c>
      <c r="J256" s="0" t="n">
        <f aca="false">I256/H256</f>
        <v>3.46153250459021</v>
      </c>
      <c r="K256" s="0" t="n">
        <f aca="false">K255+H256</f>
        <v>0.912157415107857</v>
      </c>
      <c r="L256" s="0" t="n">
        <f aca="false">L255+I256</f>
        <v>0.590049742424359</v>
      </c>
      <c r="M256" s="0" t="n">
        <f aca="false">(K256-K255)*(L256+L255)/2</f>
        <v>0.000580256158077225</v>
      </c>
    </row>
    <row r="257" customFormat="false" ht="14.25" hidden="false" customHeight="false" outlineLevel="0" collapsed="false">
      <c r="A257" s="0" t="n">
        <v>117</v>
      </c>
      <c r="B257" s="5" t="s">
        <v>241</v>
      </c>
      <c r="C257" s="5" t="s">
        <v>329</v>
      </c>
      <c r="D257" s="5" t="s">
        <v>21</v>
      </c>
      <c r="E257" s="0" t="n">
        <v>5332.072737</v>
      </c>
      <c r="F257" s="0" t="n">
        <v>630.696385</v>
      </c>
      <c r="G257" s="0" t="n">
        <f aca="false">F257*E257</f>
        <v>3362918.99978296</v>
      </c>
      <c r="H257" s="0" t="n">
        <f aca="false">E257/$E$353</f>
        <v>0.000648553180266256</v>
      </c>
      <c r="I257" s="0" t="n">
        <f aca="false">G257/$G$353</f>
        <v>0.00224648819532536</v>
      </c>
      <c r="J257" s="0" t="n">
        <f aca="false">I257/H257</f>
        <v>3.46384577807959</v>
      </c>
      <c r="K257" s="0" t="n">
        <f aca="false">K256+H257</f>
        <v>0.912805968288123</v>
      </c>
      <c r="L257" s="0" t="n">
        <f aca="false">L256+I257</f>
        <v>0.592296230619684</v>
      </c>
      <c r="M257" s="0" t="n">
        <f aca="false">(K257-K256)*(L257+L256)/2</f>
        <v>0.00038340712049635</v>
      </c>
    </row>
    <row r="258" customFormat="false" ht="14.25" hidden="false" customHeight="false" outlineLevel="0" collapsed="false">
      <c r="A258" s="0" t="n">
        <v>74</v>
      </c>
      <c r="B258" s="5" t="s">
        <v>236</v>
      </c>
      <c r="C258" s="5" t="s">
        <v>269</v>
      </c>
      <c r="D258" s="5" t="s">
        <v>21</v>
      </c>
      <c r="E258" s="0" t="n">
        <v>10033.44832</v>
      </c>
      <c r="F258" s="0" t="n">
        <v>631.5986088</v>
      </c>
      <c r="G258" s="0" t="n">
        <f aca="false">F258*E258</f>
        <v>6337112.0003787</v>
      </c>
      <c r="H258" s="0" t="n">
        <f aca="false">E258/$E$353</f>
        <v>0.00122039310750931</v>
      </c>
      <c r="I258" s="0" t="n">
        <f aca="false">G258/$G$353</f>
        <v>0.00423330068378817</v>
      </c>
      <c r="J258" s="0" t="n">
        <f aca="false">I258/H258</f>
        <v>3.4688008787823</v>
      </c>
      <c r="K258" s="0" t="n">
        <f aca="false">K257+H258</f>
        <v>0.914026361395633</v>
      </c>
      <c r="L258" s="0" t="n">
        <f aca="false">L257+I258</f>
        <v>0.596529531303472</v>
      </c>
      <c r="M258" s="0" t="n">
        <f aca="false">(K258-K257)*(L258+L257)/2</f>
        <v>0.000725417382940268</v>
      </c>
    </row>
    <row r="259" customFormat="false" ht="14.25" hidden="false" customHeight="false" outlineLevel="0" collapsed="false">
      <c r="A259" s="0" t="n">
        <v>87</v>
      </c>
      <c r="B259" s="5" t="s">
        <v>97</v>
      </c>
      <c r="C259" s="5" t="s">
        <v>277</v>
      </c>
      <c r="D259" s="5" t="s">
        <v>21</v>
      </c>
      <c r="E259" s="0" t="n">
        <v>11697.04962</v>
      </c>
      <c r="F259" s="0" t="n">
        <v>638.8455415</v>
      </c>
      <c r="G259" s="0" t="n">
        <f aca="false">F259*E259</f>
        <v>7472607.99844127</v>
      </c>
      <c r="H259" s="0" t="n">
        <f aca="false">E259/$E$353</f>
        <v>0.00142274104367365</v>
      </c>
      <c r="I259" s="0" t="n">
        <f aca="false">G259/$G$353</f>
        <v>0.00499183169677166</v>
      </c>
      <c r="J259" s="0" t="n">
        <f aca="false">I259/H259</f>
        <v>3.50860173674492</v>
      </c>
      <c r="K259" s="0" t="n">
        <f aca="false">K258+H259</f>
        <v>0.915449102439306</v>
      </c>
      <c r="L259" s="0" t="n">
        <f aca="false">L258+I259</f>
        <v>0.601521363000244</v>
      </c>
      <c r="M259" s="0" t="n">
        <f aca="false">(K259-K258)*(L259+L258)/2</f>
        <v>0.000852258089867928</v>
      </c>
    </row>
    <row r="260" customFormat="false" ht="14.25" hidden="false" customHeight="false" outlineLevel="0" collapsed="false">
      <c r="A260" s="0" t="n">
        <v>178</v>
      </c>
      <c r="B260" s="5" t="s">
        <v>144</v>
      </c>
      <c r="C260" s="5" t="s">
        <v>273</v>
      </c>
      <c r="D260" s="5" t="s">
        <v>21</v>
      </c>
      <c r="E260" s="0" t="n">
        <v>11341.99968</v>
      </c>
      <c r="F260" s="0" t="n">
        <v>641.3060489</v>
      </c>
      <c r="G260" s="0" t="n">
        <f aca="false">F260*E260</f>
        <v>7273693.00140586</v>
      </c>
      <c r="H260" s="0" t="n">
        <f aca="false">E260/$E$353</f>
        <v>0.00137955544229532</v>
      </c>
      <c r="I260" s="0" t="n">
        <f aca="false">G260/$G$353</f>
        <v>0.00485895303013055</v>
      </c>
      <c r="J260" s="0" t="n">
        <f aca="false">I260/H260</f>
        <v>3.52211508226604</v>
      </c>
      <c r="K260" s="0" t="n">
        <f aca="false">K259+H260</f>
        <v>0.916828657881602</v>
      </c>
      <c r="L260" s="0" t="n">
        <f aca="false">L259+I260</f>
        <v>0.606380316030374</v>
      </c>
      <c r="M260" s="0" t="n">
        <f aca="false">(K260-K259)*(L260+L259)/2</f>
        <v>0.000833183667532153</v>
      </c>
    </row>
    <row r="261" customFormat="false" ht="14.25" hidden="false" customHeight="false" outlineLevel="0" collapsed="false">
      <c r="A261" s="0" t="n">
        <v>177</v>
      </c>
      <c r="B261" s="5" t="s">
        <v>144</v>
      </c>
      <c r="C261" s="5" t="s">
        <v>272</v>
      </c>
      <c r="D261" s="5" t="s">
        <v>21</v>
      </c>
      <c r="E261" s="0" t="n">
        <v>12338.23837</v>
      </c>
      <c r="F261" s="0" t="n">
        <v>643.0763257</v>
      </c>
      <c r="G261" s="0" t="n">
        <f aca="false">F261*E261</f>
        <v>7934428.99659036</v>
      </c>
      <c r="H261" s="0" t="n">
        <f aca="false">E261/$E$353</f>
        <v>0.00150073041543856</v>
      </c>
      <c r="I261" s="0" t="n">
        <f aca="false">G261/$G$353</f>
        <v>0.00530033613020055</v>
      </c>
      <c r="J261" s="0" t="n">
        <f aca="false">I261/H261</f>
        <v>3.53183761432037</v>
      </c>
      <c r="K261" s="0" t="n">
        <f aca="false">K260+H261</f>
        <v>0.91832938829704</v>
      </c>
      <c r="L261" s="0" t="n">
        <f aca="false">L260+I261</f>
        <v>0.611680652160575</v>
      </c>
      <c r="M261" s="0" t="n">
        <f aca="false">(K261-K260)*(L261+L260)/2</f>
        <v>0.000913990571411326</v>
      </c>
    </row>
    <row r="262" customFormat="false" ht="14.25" hidden="false" customHeight="false" outlineLevel="0" collapsed="false">
      <c r="A262" s="0" t="n">
        <v>113</v>
      </c>
      <c r="B262" s="5" t="s">
        <v>241</v>
      </c>
      <c r="C262" s="5" t="s">
        <v>246</v>
      </c>
      <c r="D262" s="5" t="s">
        <v>21</v>
      </c>
      <c r="E262" s="0" t="n">
        <v>15884.96342</v>
      </c>
      <c r="F262" s="0" t="n">
        <v>646.1915414</v>
      </c>
      <c r="G262" s="0" t="n">
        <f aca="false">F262*E262</f>
        <v>10264728.9974524</v>
      </c>
      <c r="H262" s="0" t="n">
        <f aca="false">E262/$E$353</f>
        <v>0.00193212734570656</v>
      </c>
      <c r="I262" s="0" t="n">
        <f aca="false">G262/$G$353</f>
        <v>0.00685701693156423</v>
      </c>
      <c r="J262" s="0" t="n">
        <f aca="false">I262/H262</f>
        <v>3.54894668138796</v>
      </c>
      <c r="K262" s="0" t="n">
        <f aca="false">K261+H262</f>
        <v>0.920261515642747</v>
      </c>
      <c r="L262" s="0" t="n">
        <f aca="false">L261+I262</f>
        <v>0.618537669092139</v>
      </c>
      <c r="M262" s="0" t="n">
        <f aca="false">(K262-K261)*(L262+L261)/2</f>
        <v>0.00118846922984081</v>
      </c>
    </row>
    <row r="263" customFormat="false" ht="14.25" hidden="false" customHeight="false" outlineLevel="0" collapsed="false">
      <c r="A263" s="0" t="n">
        <v>12</v>
      </c>
      <c r="B263" s="5" t="s">
        <v>75</v>
      </c>
      <c r="C263" s="5" t="s">
        <v>332</v>
      </c>
      <c r="D263" s="5" t="s">
        <v>21</v>
      </c>
      <c r="E263" s="0" t="n">
        <v>6414.909416</v>
      </c>
      <c r="F263" s="0" t="n">
        <v>648.8174236</v>
      </c>
      <c r="G263" s="0" t="n">
        <f aca="false">F263*E263</f>
        <v>4162104.9999165</v>
      </c>
      <c r="H263" s="0" t="n">
        <f aca="false">E263/$E$353</f>
        <v>0.000780261280758059</v>
      </c>
      <c r="I263" s="0" t="n">
        <f aca="false">G263/$G$353</f>
        <v>0.00278035829903145</v>
      </c>
      <c r="J263" s="0" t="n">
        <f aca="false">I263/H263</f>
        <v>3.56336828136622</v>
      </c>
      <c r="K263" s="0" t="n">
        <f aca="false">K262+H263</f>
        <v>0.921041776923505</v>
      </c>
      <c r="L263" s="0" t="n">
        <f aca="false">L262+I263</f>
        <v>0.621318027391171</v>
      </c>
      <c r="M263" s="0" t="n">
        <f aca="false">(K263-K262)*(L263+L262)/2</f>
        <v>0.000483705696846605</v>
      </c>
    </row>
    <row r="264" customFormat="false" ht="14.25" hidden="false" customHeight="false" outlineLevel="0" collapsed="false">
      <c r="A264" s="0" t="n">
        <v>84</v>
      </c>
      <c r="B264" s="5" t="s">
        <v>176</v>
      </c>
      <c r="C264" s="5" t="s">
        <v>276</v>
      </c>
      <c r="D264" s="5" t="s">
        <v>21</v>
      </c>
      <c r="E264" s="0" t="n">
        <v>9941.096321</v>
      </c>
      <c r="F264" s="0" t="n">
        <v>654.0037225</v>
      </c>
      <c r="G264" s="0" t="n">
        <f aca="false">F264*E264</f>
        <v>6501513.99966506</v>
      </c>
      <c r="H264" s="0" t="n">
        <f aca="false">E264/$E$353</f>
        <v>0.00120916010570876</v>
      </c>
      <c r="I264" s="0" t="n">
        <f aca="false">G264/$G$353</f>
        <v>0.0043431240695755</v>
      </c>
      <c r="J264" s="0" t="n">
        <f aca="false">I264/H264</f>
        <v>3.59185193844097</v>
      </c>
      <c r="K264" s="0" t="n">
        <f aca="false">K263+H264</f>
        <v>0.922250937029213</v>
      </c>
      <c r="L264" s="0" t="n">
        <f aca="false">L263+I264</f>
        <v>0.625661151460746</v>
      </c>
      <c r="M264" s="0" t="n">
        <f aca="false">(K264-K263)*(L264+L263)/2</f>
        <v>0.00075389873785857</v>
      </c>
    </row>
    <row r="265" customFormat="false" ht="14.25" hidden="false" customHeight="false" outlineLevel="0" collapsed="false">
      <c r="A265" s="0" t="n">
        <v>182</v>
      </c>
      <c r="B265" s="5" t="s">
        <v>144</v>
      </c>
      <c r="C265" s="5" t="s">
        <v>352</v>
      </c>
      <c r="D265" s="5" t="s">
        <v>21</v>
      </c>
      <c r="E265" s="0" t="n">
        <v>4816.715697</v>
      </c>
      <c r="F265" s="0" t="n">
        <v>657.5351752</v>
      </c>
      <c r="G265" s="0" t="n">
        <f aca="false">F265*E265</f>
        <v>3167159.99971549</v>
      </c>
      <c r="H265" s="0" t="n">
        <f aca="false">E265/$E$353</f>
        <v>0.000585869030264833</v>
      </c>
      <c r="I265" s="0" t="n">
        <f aca="false">G265/$G$353</f>
        <v>0.00211571778937486</v>
      </c>
      <c r="J265" s="0" t="n">
        <f aca="false">I265/H265</f>
        <v>3.61124701952326</v>
      </c>
      <c r="K265" s="0" t="n">
        <f aca="false">K264+H265</f>
        <v>0.922836806059478</v>
      </c>
      <c r="L265" s="0" t="n">
        <f aca="false">L264+I265</f>
        <v>0.627776869250121</v>
      </c>
      <c r="M265" s="0" t="n">
        <f aca="false">(K265-K264)*(L265+L264)/2</f>
        <v>0.000367175258845458</v>
      </c>
    </row>
    <row r="266" customFormat="false" ht="14.25" hidden="false" customHeight="false" outlineLevel="0" collapsed="false">
      <c r="A266" s="0" t="n">
        <v>139</v>
      </c>
      <c r="B266" s="5" t="s">
        <v>174</v>
      </c>
      <c r="C266" s="5" t="s">
        <v>235</v>
      </c>
      <c r="D266" s="5" t="s">
        <v>21</v>
      </c>
      <c r="E266" s="0" t="n">
        <v>15082.46651</v>
      </c>
      <c r="F266" s="0" t="n">
        <v>662.5453465</v>
      </c>
      <c r="G266" s="0" t="n">
        <f aca="false">F266*E266</f>
        <v>9992817.9999426</v>
      </c>
      <c r="H266" s="0" t="n">
        <f aca="false">E266/$E$353</f>
        <v>0.00183451766391757</v>
      </c>
      <c r="I266" s="0" t="n">
        <f aca="false">G266/$G$353</f>
        <v>0.00667537567106276</v>
      </c>
      <c r="J266" s="0" t="n">
        <f aca="false">I266/H266</f>
        <v>3.63876336671932</v>
      </c>
      <c r="K266" s="0" t="n">
        <f aca="false">K265+H266</f>
        <v>0.924671323723396</v>
      </c>
      <c r="L266" s="0" t="n">
        <f aca="false">L265+I266</f>
        <v>0.634452244921184</v>
      </c>
      <c r="M266" s="0" t="n">
        <f aca="false">(K266-K265)*(L266+L265)/2</f>
        <v>0.00115779080292918</v>
      </c>
    </row>
    <row r="267" customFormat="false" ht="14.25" hidden="false" customHeight="false" outlineLevel="0" collapsed="false">
      <c r="A267" s="0" t="n">
        <v>205</v>
      </c>
      <c r="B267" s="5" t="s">
        <v>58</v>
      </c>
      <c r="C267" s="5" t="s">
        <v>391</v>
      </c>
      <c r="D267" s="5" t="s">
        <v>21</v>
      </c>
      <c r="E267" s="0" t="n">
        <v>2232.497599</v>
      </c>
      <c r="F267" s="0" t="n">
        <v>662.6009365</v>
      </c>
      <c r="G267" s="0" t="n">
        <f aca="false">F267*E267</f>
        <v>1479254.9998314</v>
      </c>
      <c r="H267" s="0" t="n">
        <f aca="false">E267/$E$353</f>
        <v>0.000271544198510477</v>
      </c>
      <c r="I267" s="0" t="n">
        <f aca="false">G267/$G$353</f>
        <v>0.000988167985970444</v>
      </c>
      <c r="J267" s="0" t="n">
        <f aca="false">I267/H267</f>
        <v>3.63906867239632</v>
      </c>
      <c r="K267" s="0" t="n">
        <f aca="false">K266+H267</f>
        <v>0.924942867921906</v>
      </c>
      <c r="L267" s="0" t="n">
        <f aca="false">L266+I267</f>
        <v>0.635440412907154</v>
      </c>
      <c r="M267" s="0" t="n">
        <f aca="false">(K267-K266)*(L267+L266)/2</f>
        <v>0.000172415991982181</v>
      </c>
    </row>
    <row r="268" customFormat="false" ht="14.25" hidden="false" customHeight="false" outlineLevel="0" collapsed="false">
      <c r="A268" s="0" t="n">
        <v>351</v>
      </c>
      <c r="B268" s="5" t="s">
        <v>176</v>
      </c>
      <c r="C268" s="5" t="s">
        <v>281</v>
      </c>
      <c r="D268" s="0" t="s">
        <v>193</v>
      </c>
      <c r="E268" s="0" t="n">
        <v>11402.04548</v>
      </c>
      <c r="F268" s="0" t="n">
        <v>663.6032116</v>
      </c>
      <c r="G268" s="0" t="n">
        <f aca="false">F268*E268</f>
        <v>7566433.99933726</v>
      </c>
      <c r="H268" s="0" t="n">
        <f aca="false">E268/$E$353</f>
        <v>0.00138685896129674</v>
      </c>
      <c r="I268" s="0" t="n">
        <f aca="false">G268/$G$353</f>
        <v>0.00505450909204673</v>
      </c>
      <c r="J268" s="0" t="n">
        <f aca="false">I268/H268</f>
        <v>3.64457326455219</v>
      </c>
      <c r="K268" s="0" t="n">
        <f aca="false">K267+H268</f>
        <v>0.926329726883203</v>
      </c>
      <c r="L268" s="0" t="n">
        <f aca="false">L267+I268</f>
        <v>0.640494921999201</v>
      </c>
      <c r="M268" s="0" t="n">
        <f aca="false">(K268-K267)*(L268+L267)/2</f>
        <v>0.000884771176625028</v>
      </c>
    </row>
    <row r="269" customFormat="false" ht="14.25" hidden="false" customHeight="false" outlineLevel="0" collapsed="false">
      <c r="A269" s="0" t="n">
        <v>79</v>
      </c>
      <c r="B269" s="5" t="s">
        <v>176</v>
      </c>
      <c r="C269" s="5" t="s">
        <v>325</v>
      </c>
      <c r="D269" s="5" t="s">
        <v>21</v>
      </c>
      <c r="E269" s="0" t="n">
        <v>5953.352589</v>
      </c>
      <c r="F269" s="0" t="n">
        <v>665.1054075</v>
      </c>
      <c r="G269" s="0" t="n">
        <f aca="false">F269*E269</f>
        <v>3959606.99969802</v>
      </c>
      <c r="H269" s="0" t="n">
        <f aca="false">E269/$E$353</f>
        <v>0.00072412098358108</v>
      </c>
      <c r="I269" s="0" t="n">
        <f aca="false">G269/$G$353</f>
        <v>0.00264508612414494</v>
      </c>
      <c r="J269" s="0" t="n">
        <f aca="false">I269/H269</f>
        <v>3.65282347027687</v>
      </c>
      <c r="K269" s="0" t="n">
        <f aca="false">K268+H269</f>
        <v>0.927053847866784</v>
      </c>
      <c r="L269" s="0" t="n">
        <f aca="false">L268+I269</f>
        <v>0.643140008123346</v>
      </c>
      <c r="M269" s="0" t="n">
        <f aca="false">(K269-K268)*(L269+L268)/2</f>
        <v>0.000464753494079698</v>
      </c>
    </row>
    <row r="270" customFormat="false" ht="14.25" hidden="false" customHeight="false" outlineLevel="0" collapsed="false">
      <c r="A270" s="0" t="n">
        <v>342</v>
      </c>
      <c r="B270" s="5" t="s">
        <v>176</v>
      </c>
      <c r="C270" s="5" t="s">
        <v>357</v>
      </c>
      <c r="D270" s="0" t="s">
        <v>193</v>
      </c>
      <c r="E270" s="0" t="n">
        <v>3969.784718</v>
      </c>
      <c r="F270" s="0" t="n">
        <v>668.1818256</v>
      </c>
      <c r="G270" s="0" t="n">
        <f aca="false">F270*E270</f>
        <v>2652538.00011222</v>
      </c>
      <c r="H270" s="0" t="n">
        <f aca="false">E270/$E$353</f>
        <v>0.000482854722885841</v>
      </c>
      <c r="I270" s="0" t="n">
        <f aca="false">G270/$G$353</f>
        <v>0.00177194137155508</v>
      </c>
      <c r="J270" s="0" t="n">
        <f aca="false">I270/H270</f>
        <v>3.66971945715857</v>
      </c>
      <c r="K270" s="0" t="n">
        <f aca="false">K269+H270</f>
        <v>0.92753670258967</v>
      </c>
      <c r="L270" s="0" t="n">
        <f aca="false">L269+I270</f>
        <v>0.644911949494901</v>
      </c>
      <c r="M270" s="0" t="n">
        <f aca="false">(K270-K269)*(L270+L269)/2</f>
        <v>0.000310970985529197</v>
      </c>
    </row>
    <row r="271" customFormat="false" ht="14.25" hidden="false" customHeight="false" outlineLevel="0" collapsed="false">
      <c r="A271" s="0" t="n">
        <v>148</v>
      </c>
      <c r="B271" s="5" t="s">
        <v>118</v>
      </c>
      <c r="C271" s="5" t="s">
        <v>289</v>
      </c>
      <c r="D271" s="5" t="s">
        <v>21</v>
      </c>
      <c r="E271" s="0" t="n">
        <v>8913.547631</v>
      </c>
      <c r="F271" s="0" t="n">
        <v>678.1759912</v>
      </c>
      <c r="G271" s="0" t="n">
        <f aca="false">F271*E271</f>
        <v>6044953.99976184</v>
      </c>
      <c r="H271" s="0" t="n">
        <f aca="false">E271/$E$353</f>
        <v>0.00108417681991194</v>
      </c>
      <c r="I271" s="0" t="n">
        <f aca="false">G271/$G$353</f>
        <v>0.00403813407418563</v>
      </c>
      <c r="J271" s="0" t="n">
        <f aca="false">I271/H271</f>
        <v>3.72460838492528</v>
      </c>
      <c r="K271" s="0" t="n">
        <f aca="false">K270+H271</f>
        <v>0.928620879409582</v>
      </c>
      <c r="L271" s="0" t="n">
        <f aca="false">L270+I271</f>
        <v>0.648950083569087</v>
      </c>
      <c r="M271" s="0" t="n">
        <f aca="false">(K271-K270)*(L271+L270)/2</f>
        <v>0.000701387612206035</v>
      </c>
    </row>
    <row r="272" customFormat="false" ht="14.25" hidden="false" customHeight="false" outlineLevel="0" collapsed="false">
      <c r="A272" s="0" t="n">
        <v>332</v>
      </c>
      <c r="B272" s="5" t="s">
        <v>132</v>
      </c>
      <c r="C272" s="5" t="s">
        <v>305</v>
      </c>
      <c r="D272" s="0" t="s">
        <v>193</v>
      </c>
      <c r="E272" s="0" t="n">
        <v>8067.26558</v>
      </c>
      <c r="F272" s="0" t="n">
        <v>679.4702549</v>
      </c>
      <c r="G272" s="0" t="n">
        <f aca="false">F272*E272</f>
        <v>5481466.9999886</v>
      </c>
      <c r="H272" s="0" t="n">
        <f aca="false">E272/$E$353</f>
        <v>0.000981241443248808</v>
      </c>
      <c r="I272" s="0" t="n">
        <f aca="false">G272/$G$353</f>
        <v>0.00366171498907189</v>
      </c>
      <c r="J272" s="0" t="n">
        <f aca="false">I272/H272</f>
        <v>3.7317166068203</v>
      </c>
      <c r="K272" s="0" t="n">
        <f aca="false">K271+H272</f>
        <v>0.929602120852831</v>
      </c>
      <c r="L272" s="0" t="n">
        <f aca="false">L271+I272</f>
        <v>0.652611798558159</v>
      </c>
      <c r="M272" s="0" t="n">
        <f aca="false">(K272-K271)*(L272+L271)/2</f>
        <v>0.000638573229848113</v>
      </c>
    </row>
    <row r="273" customFormat="false" ht="14.25" hidden="false" customHeight="false" outlineLevel="0" collapsed="false">
      <c r="A273" s="0" t="n">
        <v>157</v>
      </c>
      <c r="B273" s="5" t="s">
        <v>121</v>
      </c>
      <c r="C273" s="5" t="s">
        <v>275</v>
      </c>
      <c r="D273" s="5" t="s">
        <v>21</v>
      </c>
      <c r="E273" s="0" t="n">
        <v>11817.17468</v>
      </c>
      <c r="F273" s="0" t="n">
        <v>681.0581393</v>
      </c>
      <c r="G273" s="0" t="n">
        <f aca="false">F273*E273</f>
        <v>8048182.99934387</v>
      </c>
      <c r="H273" s="0" t="n">
        <f aca="false">E273/$E$353</f>
        <v>0.00143735215149896</v>
      </c>
      <c r="I273" s="0" t="n">
        <f aca="false">G273/$G$353</f>
        <v>0.00537632577621143</v>
      </c>
      <c r="J273" s="0" t="n">
        <f aca="false">I273/H273</f>
        <v>3.74043742210612</v>
      </c>
      <c r="K273" s="0" t="n">
        <f aca="false">K272+H273</f>
        <v>0.93103947300433</v>
      </c>
      <c r="L273" s="0" t="n">
        <f aca="false">L272+I273</f>
        <v>0.65798812433437</v>
      </c>
      <c r="M273" s="0" t="n">
        <f aca="false">(K273-K272)*(L273+L272)/2</f>
        <v>0.000941896809461988</v>
      </c>
    </row>
    <row r="274" customFormat="false" ht="14.25" hidden="false" customHeight="false" outlineLevel="0" collapsed="false">
      <c r="A274" s="0" t="n">
        <v>328</v>
      </c>
      <c r="B274" s="5" t="s">
        <v>176</v>
      </c>
      <c r="C274" s="5" t="s">
        <v>368</v>
      </c>
      <c r="D274" s="0" t="s">
        <v>193</v>
      </c>
      <c r="E274" s="0" t="n">
        <v>2883.273493</v>
      </c>
      <c r="F274" s="0" t="n">
        <v>696.5450917</v>
      </c>
      <c r="G274" s="0" t="n">
        <f aca="false">F274*E274</f>
        <v>2008329.99957786</v>
      </c>
      <c r="H274" s="0" t="n">
        <f aca="false">E274/$E$353</f>
        <v>0.00035069967828583</v>
      </c>
      <c r="I274" s="0" t="n">
        <f aca="false">G274/$G$353</f>
        <v>0.00134159925845988</v>
      </c>
      <c r="J274" s="0" t="n">
        <f aca="false">I274/H274</f>
        <v>3.82549326824999</v>
      </c>
      <c r="K274" s="0" t="n">
        <f aca="false">K273+H274</f>
        <v>0.931390172682616</v>
      </c>
      <c r="L274" s="0" t="n">
        <f aca="false">L273+I274</f>
        <v>0.65932972359283</v>
      </c>
      <c r="M274" s="0" t="n">
        <f aca="false">(K274-K273)*(L274+L273)/2</f>
        <v>0.000230991472734123</v>
      </c>
    </row>
    <row r="275" customFormat="false" ht="14.25" hidden="false" customHeight="false" outlineLevel="0" collapsed="false">
      <c r="A275" s="0" t="n">
        <v>348</v>
      </c>
      <c r="B275" s="5" t="s">
        <v>236</v>
      </c>
      <c r="C275" s="5" t="s">
        <v>237</v>
      </c>
      <c r="D275" s="0" t="s">
        <v>193</v>
      </c>
      <c r="E275" s="0" t="n">
        <v>15036.89693</v>
      </c>
      <c r="F275" s="0" t="n">
        <v>697.4429665</v>
      </c>
      <c r="G275" s="0" t="n">
        <f aca="false">F275*E275</f>
        <v>10487378.0018139</v>
      </c>
      <c r="H275" s="0" t="n">
        <f aca="false">E275/$E$353</f>
        <v>0.00182897492331928</v>
      </c>
      <c r="I275" s="0" t="n">
        <f aca="false">G275/$G$353</f>
        <v>0.00700575032657952</v>
      </c>
      <c r="J275" s="0" t="n">
        <f aca="false">I275/H275</f>
        <v>3.83042448382248</v>
      </c>
      <c r="K275" s="0" t="n">
        <f aca="false">K274+H275</f>
        <v>0.933219147605935</v>
      </c>
      <c r="L275" s="0" t="n">
        <f aca="false">L274+I275</f>
        <v>0.666335473919409</v>
      </c>
      <c r="M275" s="0" t="n">
        <f aca="false">(K275-K274)*(L275+L274)/2</f>
        <v>0.00121230420148346</v>
      </c>
    </row>
    <row r="276" customFormat="false" ht="14.25" hidden="false" customHeight="false" outlineLevel="0" collapsed="false">
      <c r="A276" s="0" t="n">
        <v>118</v>
      </c>
      <c r="B276" s="5" t="s">
        <v>241</v>
      </c>
      <c r="C276" s="5" t="s">
        <v>242</v>
      </c>
      <c r="D276" s="5" t="s">
        <v>21</v>
      </c>
      <c r="E276" s="0" t="n">
        <v>17199.60046</v>
      </c>
      <c r="F276" s="0" t="n">
        <v>703.913677</v>
      </c>
      <c r="G276" s="0" t="n">
        <f aca="false">F276*E276</f>
        <v>12107034.0027295</v>
      </c>
      <c r="H276" s="0" t="n">
        <f aca="false">E276/$E$353</f>
        <v>0.00209202989678608</v>
      </c>
      <c r="I276" s="0" t="n">
        <f aca="false">G276/$G$353</f>
        <v>0.00808770861542902</v>
      </c>
      <c r="J276" s="0" t="n">
        <f aca="false">I276/H276</f>
        <v>3.86596225410255</v>
      </c>
      <c r="K276" s="0" t="n">
        <f aca="false">K275+H276</f>
        <v>0.935311177502721</v>
      </c>
      <c r="L276" s="0" t="n">
        <f aca="false">L275+I276</f>
        <v>0.674423182534838</v>
      </c>
      <c r="M276" s="0" t="n">
        <f aca="false">(K276-K275)*(L276+L275)/2</f>
        <v>0.00140245359683848</v>
      </c>
    </row>
    <row r="277" customFormat="false" ht="14.25" hidden="false" customHeight="false" outlineLevel="0" collapsed="false">
      <c r="A277" s="0" t="n">
        <v>73</v>
      </c>
      <c r="B277" s="5" t="s">
        <v>236</v>
      </c>
      <c r="C277" s="5" t="s">
        <v>313</v>
      </c>
      <c r="D277" s="5" t="s">
        <v>21</v>
      </c>
      <c r="E277" s="0" t="n">
        <v>7450.329436</v>
      </c>
      <c r="F277" s="0" t="n">
        <v>709.0107955</v>
      </c>
      <c r="G277" s="0" t="n">
        <f aca="false">F277*E277</f>
        <v>5282364.00015543</v>
      </c>
      <c r="H277" s="0" t="n">
        <f aca="false">E277/$E$353</f>
        <v>0.000906201975869464</v>
      </c>
      <c r="I277" s="0" t="n">
        <f aca="false">G277/$G$353</f>
        <v>0.00352871073330244</v>
      </c>
      <c r="J277" s="0" t="n">
        <f aca="false">I277/H277</f>
        <v>3.89395612376235</v>
      </c>
      <c r="K277" s="0" t="n">
        <f aca="false">K276+H277</f>
        <v>0.93621737947859</v>
      </c>
      <c r="L277" s="0" t="n">
        <f aca="false">L276+I277</f>
        <v>0.677951893268141</v>
      </c>
      <c r="M277" s="0" t="n">
        <f aca="false">(K277-K276)*(L277+L276)/2</f>
        <v>0.000612762482904619</v>
      </c>
    </row>
    <row r="278" customFormat="false" ht="14.25" hidden="false" customHeight="false" outlineLevel="0" collapsed="false">
      <c r="A278" s="0" t="n">
        <v>75</v>
      </c>
      <c r="B278" s="5" t="s">
        <v>236</v>
      </c>
      <c r="C278" s="5" t="s">
        <v>292</v>
      </c>
      <c r="D278" s="5" t="s">
        <v>21</v>
      </c>
      <c r="E278" s="0" t="n">
        <v>8524.936868</v>
      </c>
      <c r="F278" s="0" t="n">
        <v>709.8072506</v>
      </c>
      <c r="G278" s="0" t="n">
        <f aca="false">F278*E278</f>
        <v>6051061.99981366</v>
      </c>
      <c r="H278" s="0" t="n">
        <f aca="false">E278/$E$353</f>
        <v>0.00103690913271772</v>
      </c>
      <c r="I278" s="0" t="n">
        <f aca="false">G278/$G$353</f>
        <v>0.00404221432411563</v>
      </c>
      <c r="J278" s="0" t="n">
        <f aca="false">I278/H278</f>
        <v>3.89833033249603</v>
      </c>
      <c r="K278" s="0" t="n">
        <f aca="false">K277+H278</f>
        <v>0.937254288611308</v>
      </c>
      <c r="L278" s="0" t="n">
        <f aca="false">L277+I278</f>
        <v>0.681994107592256</v>
      </c>
      <c r="M278" s="0" t="n">
        <f aca="false">(K278-K277)*(L278+L277)/2</f>
        <v>0.00070507021414753</v>
      </c>
    </row>
    <row r="279" customFormat="false" ht="14.25" hidden="false" customHeight="false" outlineLevel="0" collapsed="false">
      <c r="A279" s="0" t="n">
        <v>330</v>
      </c>
      <c r="B279" s="5" t="s">
        <v>132</v>
      </c>
      <c r="C279" s="5" t="s">
        <v>294</v>
      </c>
      <c r="D279" s="0" t="s">
        <v>193</v>
      </c>
      <c r="E279" s="0" t="n">
        <v>9186.513226</v>
      </c>
      <c r="F279" s="0" t="n">
        <v>710.8048331</v>
      </c>
      <c r="G279" s="0" t="n">
        <f aca="false">F279*E279</f>
        <v>6529818.00037787</v>
      </c>
      <c r="H279" s="0" t="n">
        <f aca="false">E279/$E$353</f>
        <v>0.00111737829961271</v>
      </c>
      <c r="I279" s="0" t="n">
        <f aca="false">G279/$G$353</f>
        <v>0.0043620316327627</v>
      </c>
      <c r="J279" s="0" t="n">
        <f aca="false">I279/H279</f>
        <v>3.90380915243712</v>
      </c>
      <c r="K279" s="0" t="n">
        <f aca="false">K278+H279</f>
        <v>0.938371666910921</v>
      </c>
      <c r="L279" s="0" t="n">
        <f aca="false">L278+I279</f>
        <v>0.686356139225019</v>
      </c>
      <c r="M279" s="0" t="n">
        <f aca="false">(K279-K278)*(L279+L278)/2</f>
        <v>0.000764482436031632</v>
      </c>
    </row>
    <row r="280" customFormat="false" ht="14.25" hidden="false" customHeight="false" outlineLevel="0" collapsed="false">
      <c r="A280" s="0" t="n">
        <v>86</v>
      </c>
      <c r="B280" s="5" t="s">
        <v>176</v>
      </c>
      <c r="C280" s="5" t="s">
        <v>295</v>
      </c>
      <c r="D280" s="5" t="s">
        <v>21</v>
      </c>
      <c r="E280" s="0" t="n">
        <v>8523.930808</v>
      </c>
      <c r="F280" s="0" t="n">
        <v>713.8781552</v>
      </c>
      <c r="G280" s="0" t="n">
        <f aca="false">F280*E280</f>
        <v>6085048.00026749</v>
      </c>
      <c r="H280" s="0" t="n">
        <f aca="false">E280/$E$353</f>
        <v>0.00103678676315437</v>
      </c>
      <c r="I280" s="0" t="n">
        <f aca="false">G280/$G$353</f>
        <v>0.00406491756163957</v>
      </c>
      <c r="J280" s="0" t="n">
        <f aca="false">I280/H280</f>
        <v>3.92068813578623</v>
      </c>
      <c r="K280" s="0" t="n">
        <f aca="false">K279+H280</f>
        <v>0.939408453674075</v>
      </c>
      <c r="L280" s="0" t="n">
        <f aca="false">L279+I280</f>
        <v>0.690421056786659</v>
      </c>
      <c r="M280" s="0" t="n">
        <f aca="false">(K280-K279)*(L280+L279)/2</f>
        <v>0.00071371218631882</v>
      </c>
    </row>
    <row r="281" customFormat="false" ht="14.25" hidden="false" customHeight="false" outlineLevel="0" collapsed="false">
      <c r="A281" s="0" t="n">
        <v>3</v>
      </c>
      <c r="B281" s="5" t="s">
        <v>75</v>
      </c>
      <c r="C281" s="5" t="s">
        <v>270</v>
      </c>
      <c r="D281" s="5" t="s">
        <v>21</v>
      </c>
      <c r="E281" s="0" t="n">
        <v>14058.4979</v>
      </c>
      <c r="F281" s="0" t="n">
        <v>717.7553442</v>
      </c>
      <c r="G281" s="0" t="n">
        <f aca="false">F281*E281</f>
        <v>10090561.9991495</v>
      </c>
      <c r="H281" s="0" t="n">
        <f aca="false">E281/$E$353</f>
        <v>0.00170996983209599</v>
      </c>
      <c r="I281" s="0" t="n">
        <f aca="false">G281/$G$353</f>
        <v>0.00674067035713647</v>
      </c>
      <c r="J281" s="0" t="n">
        <f aca="false">I281/H281</f>
        <v>3.94198203419421</v>
      </c>
      <c r="K281" s="0" t="n">
        <f aca="false">K280+H281</f>
        <v>0.941118423506171</v>
      </c>
      <c r="L281" s="0" t="n">
        <f aca="false">L280+I281</f>
        <v>0.697161727143795</v>
      </c>
      <c r="M281" s="0" t="n">
        <f aca="false">(K281-K280)*(L281+L280)/2</f>
        <v>0.00118636235002845</v>
      </c>
    </row>
    <row r="282" customFormat="false" ht="14.25" hidden="false" customHeight="false" outlineLevel="0" collapsed="false">
      <c r="A282" s="0" t="n">
        <v>126</v>
      </c>
      <c r="B282" s="5" t="s">
        <v>174</v>
      </c>
      <c r="C282" s="5" t="s">
        <v>312</v>
      </c>
      <c r="D282" s="5" t="s">
        <v>21</v>
      </c>
      <c r="E282" s="0" t="n">
        <v>7909.413066</v>
      </c>
      <c r="F282" s="0" t="n">
        <v>720.1596316</v>
      </c>
      <c r="G282" s="0" t="n">
        <f aca="false">F282*E282</f>
        <v>5696039.99978279</v>
      </c>
      <c r="H282" s="0" t="n">
        <f aca="false">E282/$E$353</f>
        <v>0.000962041451985125</v>
      </c>
      <c r="I282" s="0" t="n">
        <f aca="false">G282/$G$353</f>
        <v>0.0038050534730212</v>
      </c>
      <c r="J282" s="0" t="n">
        <f aca="false">I282/H282</f>
        <v>3.95518661401716</v>
      </c>
      <c r="K282" s="0" t="n">
        <f aca="false">K281+H282</f>
        <v>0.942080464958156</v>
      </c>
      <c r="L282" s="0" t="n">
        <f aca="false">L281+I282</f>
        <v>0.700966780616816</v>
      </c>
      <c r="M282" s="0" t="n">
        <f aca="false">(K282-K281)*(L282+L281)/2</f>
        <v>0.000672528789833879</v>
      </c>
    </row>
    <row r="283" customFormat="false" ht="14.25" hidden="false" customHeight="false" outlineLevel="0" collapsed="false">
      <c r="A283" s="0" t="n">
        <v>233</v>
      </c>
      <c r="B283" s="5" t="s">
        <v>39</v>
      </c>
      <c r="C283" s="5" t="s">
        <v>258</v>
      </c>
      <c r="D283" s="5" t="s">
        <v>21</v>
      </c>
      <c r="E283" s="0" t="n">
        <v>12482.26684</v>
      </c>
      <c r="F283" s="0" t="n">
        <v>723.4846934</v>
      </c>
      <c r="G283" s="0" t="n">
        <f aca="false">F283*E283</f>
        <v>9030728.99767439</v>
      </c>
      <c r="H283" s="0" t="n">
        <f aca="false">E283/$E$353</f>
        <v>0.00151824895407724</v>
      </c>
      <c r="I283" s="0" t="n">
        <f aca="false">G283/$G$353</f>
        <v>0.00603268353765503</v>
      </c>
      <c r="J283" s="0" t="n">
        <f aca="false">I283/H283</f>
        <v>3.97344817623903</v>
      </c>
      <c r="K283" s="0" t="n">
        <f aca="false">K282+H283</f>
        <v>0.943598713912233</v>
      </c>
      <c r="L283" s="0" t="n">
        <f aca="false">L282+I283</f>
        <v>0.706999464154471</v>
      </c>
      <c r="M283" s="0" t="n">
        <f aca="false">(K283-K282)*(L283+L282)/2</f>
        <v>0.00106882163925005</v>
      </c>
    </row>
    <row r="284" customFormat="false" ht="14.25" hidden="false" customHeight="false" outlineLevel="0" collapsed="false">
      <c r="A284" s="0" t="n">
        <v>153</v>
      </c>
      <c r="B284" s="5" t="s">
        <v>118</v>
      </c>
      <c r="C284" s="5" t="s">
        <v>372</v>
      </c>
      <c r="D284" s="5" t="s">
        <v>137</v>
      </c>
      <c r="E284" s="0" t="n">
        <v>2519.670446</v>
      </c>
      <c r="F284" s="0" t="n">
        <v>724.0804062</v>
      </c>
      <c r="G284" s="0" t="n">
        <f aca="false">F284*E284</f>
        <v>1824444.00002982</v>
      </c>
      <c r="H284" s="0" t="n">
        <f aca="false">E284/$E$353</f>
        <v>0.000306473741372031</v>
      </c>
      <c r="I284" s="0" t="n">
        <f aca="false">G284/$G$353</f>
        <v>0.00121876022270048</v>
      </c>
      <c r="J284" s="0" t="n">
        <f aca="false">I284/H284</f>
        <v>3.97671988877188</v>
      </c>
      <c r="K284" s="0" t="n">
        <f aca="false">K283+H284</f>
        <v>0.943905187653605</v>
      </c>
      <c r="L284" s="0" t="n">
        <f aca="false">L283+I284</f>
        <v>0.708218224377172</v>
      </c>
      <c r="M284" s="0" t="n">
        <f aca="false">(K284-K283)*(L284+L283)/2</f>
        <v>0.000216863529930098</v>
      </c>
    </row>
    <row r="285" customFormat="false" ht="14.25" hidden="false" customHeight="false" outlineLevel="0" collapsed="false">
      <c r="A285" s="0" t="n">
        <v>159</v>
      </c>
      <c r="B285" s="5" t="s">
        <v>121</v>
      </c>
      <c r="C285" s="5" t="s">
        <v>342</v>
      </c>
      <c r="D285" s="5" t="s">
        <v>21</v>
      </c>
      <c r="E285" s="0" t="n">
        <v>5005.885827</v>
      </c>
      <c r="F285" s="0" t="n">
        <v>726.4370635</v>
      </c>
      <c r="G285" s="0" t="n">
        <f aca="false">F285*E285</f>
        <v>3636461.00038215</v>
      </c>
      <c r="H285" s="0" t="n">
        <f aca="false">E285/$E$353</f>
        <v>0.000608878260534994</v>
      </c>
      <c r="I285" s="0" t="n">
        <f aca="false">G285/$G$353</f>
        <v>0.00242921899416751</v>
      </c>
      <c r="J285" s="0" t="n">
        <f aca="false">I285/H285</f>
        <v>3.98966287946142</v>
      </c>
      <c r="K285" s="0" t="n">
        <f aca="false">K284+H285</f>
        <v>0.94451406591414</v>
      </c>
      <c r="L285" s="0" t="n">
        <f aca="false">L284+I285</f>
        <v>0.710647443371339</v>
      </c>
      <c r="M285" s="0" t="n">
        <f aca="false">(K285-K284)*(L285+L284)/2</f>
        <v>0.000431958229855785</v>
      </c>
    </row>
    <row r="286" customFormat="false" ht="14.25" hidden="false" customHeight="false" outlineLevel="0" collapsed="false">
      <c r="A286" s="0" t="n">
        <v>128</v>
      </c>
      <c r="B286" s="5" t="s">
        <v>174</v>
      </c>
      <c r="C286" s="5" t="s">
        <v>388</v>
      </c>
      <c r="D286" s="5" t="s">
        <v>21</v>
      </c>
      <c r="E286" s="0" t="n">
        <v>2139.029844</v>
      </c>
      <c r="F286" s="0" t="n">
        <v>728.7420531</v>
      </c>
      <c r="G286" s="0" t="n">
        <f aca="false">F286*E286</f>
        <v>1558801.00015873</v>
      </c>
      <c r="H286" s="0" t="n">
        <f aca="false">E286/$E$353</f>
        <v>0.00026017548455109</v>
      </c>
      <c r="I286" s="0" t="n">
        <f aca="false">G286/$G$353</f>
        <v>0.00104130609329097</v>
      </c>
      <c r="J286" s="0" t="n">
        <f aca="false">I286/H286</f>
        <v>4.00232210612637</v>
      </c>
      <c r="K286" s="0" t="n">
        <f aca="false">K285+H286</f>
        <v>0.944774241398692</v>
      </c>
      <c r="L286" s="0" t="n">
        <f aca="false">L285+I286</f>
        <v>0.71168874946463</v>
      </c>
      <c r="M286" s="0" t="n">
        <f aca="false">(K286-K285)*(L286+L285)/2</f>
        <v>0.00018502850408279</v>
      </c>
    </row>
    <row r="287" customFormat="false" ht="14.25" hidden="false" customHeight="false" outlineLevel="0" collapsed="false">
      <c r="A287" s="0" t="n">
        <v>96</v>
      </c>
      <c r="B287" s="5" t="s">
        <v>115</v>
      </c>
      <c r="C287" s="5" t="s">
        <v>335</v>
      </c>
      <c r="D287" s="5" t="s">
        <v>21</v>
      </c>
      <c r="E287" s="0" t="n">
        <v>7188.900813</v>
      </c>
      <c r="F287" s="0" t="n">
        <v>736.120881</v>
      </c>
      <c r="G287" s="0" t="n">
        <f aca="false">F287*E287</f>
        <v>5291899.99988718</v>
      </c>
      <c r="H287" s="0" t="n">
        <f aca="false">E287/$E$353</f>
        <v>0.000874403766575967</v>
      </c>
      <c r="I287" s="0" t="n">
        <f aca="false">G287/$G$353</f>
        <v>0.00353508094645042</v>
      </c>
      <c r="J287" s="0" t="n">
        <f aca="false">I287/H287</f>
        <v>4.04284734533254</v>
      </c>
      <c r="K287" s="0" t="n">
        <f aca="false">K286+H287</f>
        <v>0.945648645165268</v>
      </c>
      <c r="L287" s="0" t="n">
        <f aca="false">L286+I287</f>
        <v>0.715223830411081</v>
      </c>
      <c r="M287" s="0" t="n">
        <f aca="false">(K287-K286)*(L287+L286)/2</f>
        <v>0.000623848867208995</v>
      </c>
    </row>
    <row r="288" customFormat="false" ht="14.25" hidden="false" customHeight="false" outlineLevel="0" collapsed="false">
      <c r="A288" s="0" t="n">
        <v>76</v>
      </c>
      <c r="B288" s="5" t="s">
        <v>132</v>
      </c>
      <c r="C288" s="5" t="s">
        <v>300</v>
      </c>
      <c r="D288" s="5" t="s">
        <v>21</v>
      </c>
      <c r="E288" s="0" t="n">
        <v>11598.21796</v>
      </c>
      <c r="F288" s="0" t="n">
        <v>740.6977544</v>
      </c>
      <c r="G288" s="0" t="n">
        <f aca="false">F288*E288</f>
        <v>8590773.99801375</v>
      </c>
      <c r="H288" s="0" t="n">
        <f aca="false">E288/$E$353</f>
        <v>0.00141071990469721</v>
      </c>
      <c r="I288" s="0" t="n">
        <f aca="false">G288/$G$353</f>
        <v>0.00573878597031077</v>
      </c>
      <c r="J288" s="0" t="n">
        <f aca="false">I288/H288</f>
        <v>4.06798397839473</v>
      </c>
      <c r="K288" s="0" t="n">
        <f aca="false">K287+H288</f>
        <v>0.947059365069965</v>
      </c>
      <c r="L288" s="0" t="n">
        <f aca="false">L287+I288</f>
        <v>0.720962616381392</v>
      </c>
      <c r="M288" s="0" t="n">
        <f aca="false">(K288-K287)*(L288+L287)/2</f>
        <v>0.00101302840367325</v>
      </c>
    </row>
    <row r="289" customFormat="false" ht="14.25" hidden="false" customHeight="false" outlineLevel="0" collapsed="false">
      <c r="A289" s="0" t="n">
        <v>146</v>
      </c>
      <c r="B289" s="5" t="s">
        <v>118</v>
      </c>
      <c r="C289" s="5" t="s">
        <v>390</v>
      </c>
      <c r="D289" s="5" t="s">
        <v>21</v>
      </c>
      <c r="E289" s="0" t="n">
        <v>1585.020217</v>
      </c>
      <c r="F289" s="0" t="n">
        <v>742.3444743</v>
      </c>
      <c r="G289" s="0" t="n">
        <f aca="false">F289*E289</f>
        <v>1176630.99974374</v>
      </c>
      <c r="H289" s="0" t="n">
        <f aca="false">E289/$E$353</f>
        <v>0.000192789924898892</v>
      </c>
      <c r="I289" s="0" t="n">
        <f aca="false">G289/$G$353</f>
        <v>0.000786009907270673</v>
      </c>
      <c r="J289" s="0" t="n">
        <f aca="false">I289/H289</f>
        <v>4.07702792395864</v>
      </c>
      <c r="K289" s="0" t="n">
        <f aca="false">K288+H289</f>
        <v>0.947252154994864</v>
      </c>
      <c r="L289" s="0" t="n">
        <f aca="false">L288+I289</f>
        <v>0.721748626288662</v>
      </c>
      <c r="M289" s="0" t="n">
        <f aca="false">(K289-K288)*(L289+L288)/2</f>
        <v>0.000139070096062584</v>
      </c>
    </row>
    <row r="290" customFormat="false" ht="14.25" hidden="false" customHeight="false" outlineLevel="0" collapsed="false">
      <c r="A290" s="0" t="n">
        <v>91</v>
      </c>
      <c r="B290" s="5" t="s">
        <v>97</v>
      </c>
      <c r="C290" s="5" t="s">
        <v>302</v>
      </c>
      <c r="D290" s="5" t="s">
        <v>21</v>
      </c>
      <c r="E290" s="0" t="n">
        <v>11194.06228</v>
      </c>
      <c r="F290" s="0" t="n">
        <v>743.8254129</v>
      </c>
      <c r="G290" s="0" t="n">
        <f aca="false">F290*E290</f>
        <v>8326427.99744932</v>
      </c>
      <c r="H290" s="0" t="n">
        <f aca="false">E290/$E$353</f>
        <v>0.00136156145084345</v>
      </c>
      <c r="I290" s="0" t="n">
        <f aca="false">G290/$G$353</f>
        <v>0.00556219825892438</v>
      </c>
      <c r="J290" s="0" t="n">
        <f aca="false">I290/H290</f>
        <v>4.08516138252794</v>
      </c>
      <c r="K290" s="0" t="n">
        <f aca="false">K289+H290</f>
        <v>0.948613716445707</v>
      </c>
      <c r="L290" s="0" t="n">
        <f aca="false">L289+I290</f>
        <v>0.727310824547586</v>
      </c>
      <c r="M290" s="0" t="n">
        <f aca="false">(K290-K289)*(L290+L289)/2</f>
        <v>0.000986491744119493</v>
      </c>
    </row>
    <row r="291" customFormat="false" ht="14.25" hidden="false" customHeight="false" outlineLevel="0" collapsed="false">
      <c r="A291" s="0" t="n">
        <v>129</v>
      </c>
      <c r="B291" s="5" t="s">
        <v>174</v>
      </c>
      <c r="C291" s="5" t="s">
        <v>315</v>
      </c>
      <c r="D291" s="5" t="s">
        <v>21</v>
      </c>
      <c r="E291" s="0" t="n">
        <v>8277.37084</v>
      </c>
      <c r="F291" s="0" t="n">
        <v>755.2668741</v>
      </c>
      <c r="G291" s="0" t="n">
        <f aca="false">F291*E291</f>
        <v>6251624.00009329</v>
      </c>
      <c r="H291" s="0" t="n">
        <f aca="false">E291/$E$353</f>
        <v>0.0010067970651026</v>
      </c>
      <c r="I291" s="0" t="n">
        <f aca="false">G291/$G$353</f>
        <v>0.00417619321747824</v>
      </c>
      <c r="J291" s="0" t="n">
        <f aca="false">I291/H291</f>
        <v>4.14799899824169</v>
      </c>
      <c r="K291" s="0" t="n">
        <f aca="false">K290+H291</f>
        <v>0.94962051351081</v>
      </c>
      <c r="L291" s="0" t="n">
        <f aca="false">L290+I291</f>
        <v>0.731487017765065</v>
      </c>
      <c r="M291" s="0" t="n">
        <f aca="false">(K291-K290)*(L291+L290)/2</f>
        <v>0.000734356693109227</v>
      </c>
    </row>
    <row r="292" customFormat="false" ht="14.25" hidden="false" customHeight="false" outlineLevel="0" collapsed="false">
      <c r="A292" s="0" t="n">
        <v>350</v>
      </c>
      <c r="B292" s="5" t="s">
        <v>176</v>
      </c>
      <c r="C292" s="5" t="s">
        <v>336</v>
      </c>
      <c r="D292" s="0" t="s">
        <v>193</v>
      </c>
      <c r="E292" s="0" t="n">
        <v>5864.900337</v>
      </c>
      <c r="F292" s="0" t="n">
        <v>763.2649735</v>
      </c>
      <c r="G292" s="0" t="n">
        <f aca="false">F292*E292</f>
        <v>4476473.00030045</v>
      </c>
      <c r="H292" s="0" t="n">
        <f aca="false">E292/$E$353</f>
        <v>0.00071336231764274</v>
      </c>
      <c r="I292" s="0" t="n">
        <f aca="false">G292/$G$353</f>
        <v>0.00299036157353677</v>
      </c>
      <c r="J292" s="0" t="n">
        <f aca="false">I292/H292</f>
        <v>4.19192533664832</v>
      </c>
      <c r="K292" s="0" t="n">
        <f aca="false">K291+H292</f>
        <v>0.950333875828452</v>
      </c>
      <c r="L292" s="0" t="n">
        <f aca="false">L291+I292</f>
        <v>0.734477379338601</v>
      </c>
      <c r="M292" s="0" t="n">
        <f aca="false">(K292-K291)*(L292+L291)/2</f>
        <v>0.000522881879949807</v>
      </c>
    </row>
    <row r="293" customFormat="false" ht="14.25" hidden="false" customHeight="false" outlineLevel="0" collapsed="false">
      <c r="A293" s="0" t="n">
        <v>108</v>
      </c>
      <c r="B293" s="5" t="s">
        <v>241</v>
      </c>
      <c r="C293" s="5" t="s">
        <v>298</v>
      </c>
      <c r="D293" s="5" t="s">
        <v>89</v>
      </c>
      <c r="E293" s="0" t="n">
        <v>11043.61441</v>
      </c>
      <c r="F293" s="0" t="n">
        <v>764.6774583</v>
      </c>
      <c r="G293" s="0" t="n">
        <f aca="false">F293*E293</f>
        <v>8444802.99748405</v>
      </c>
      <c r="H293" s="0" t="n">
        <f aca="false">E293/$E$353</f>
        <v>0.00134326210472319</v>
      </c>
      <c r="I293" s="0" t="n">
        <f aca="false">G293/$G$353</f>
        <v>0.0056412748112341</v>
      </c>
      <c r="J293" s="0" t="n">
        <f aca="false">I293/H293</f>
        <v>4.19968284030213</v>
      </c>
      <c r="K293" s="0" t="n">
        <f aca="false">K292+H293</f>
        <v>0.951677137933176</v>
      </c>
      <c r="L293" s="0" t="n">
        <f aca="false">L292+I293</f>
        <v>0.740118654149836</v>
      </c>
      <c r="M293" s="0" t="n">
        <f aca="false">(K293-K292)*(L293+L292)/2</f>
        <v>0.000990384485780111</v>
      </c>
    </row>
    <row r="294" customFormat="false" ht="14.25" hidden="false" customHeight="false" outlineLevel="0" collapsed="false">
      <c r="A294" s="0" t="n">
        <v>80</v>
      </c>
      <c r="B294" s="5" t="s">
        <v>176</v>
      </c>
      <c r="C294" s="5" t="s">
        <v>341</v>
      </c>
      <c r="D294" s="5" t="s">
        <v>21</v>
      </c>
      <c r="E294" s="0" t="n">
        <v>5531.247323</v>
      </c>
      <c r="F294" s="0" t="n">
        <v>767.3504279</v>
      </c>
      <c r="G294" s="0" t="n">
        <f aca="false">F294*E294</f>
        <v>4244405.00012478</v>
      </c>
      <c r="H294" s="0" t="n">
        <f aca="false">E294/$E$353</f>
        <v>0.000672779277236417</v>
      </c>
      <c r="I294" s="0" t="n">
        <f aca="false">G294/$G$353</f>
        <v>0.00283533612601899</v>
      </c>
      <c r="J294" s="0" t="n">
        <f aca="false">I294/H294</f>
        <v>4.21436304885271</v>
      </c>
      <c r="K294" s="0" t="n">
        <f aca="false">K293+H294</f>
        <v>0.952349917210412</v>
      </c>
      <c r="L294" s="0" t="n">
        <f aca="false">L293+I294</f>
        <v>0.742953990275854</v>
      </c>
      <c r="M294" s="0" t="n">
        <f aca="false">(K294-K293)*(L294+L293)/2</f>
        <v>0.000498890270902906</v>
      </c>
    </row>
    <row r="295" customFormat="false" ht="14.25" hidden="false" customHeight="false" outlineLevel="0" collapsed="false">
      <c r="A295" s="0" t="n">
        <v>323</v>
      </c>
      <c r="B295" s="5" t="s">
        <v>196</v>
      </c>
      <c r="C295" s="5" t="s">
        <v>196</v>
      </c>
      <c r="D295" s="5" t="s">
        <v>197</v>
      </c>
      <c r="E295" s="0" t="n">
        <v>36201.61735</v>
      </c>
      <c r="F295" s="0" t="n">
        <v>787.7541967</v>
      </c>
      <c r="G295" s="0" t="n">
        <f aca="false">F295*E295</f>
        <v>28517975.99479</v>
      </c>
      <c r="H295" s="0" t="n">
        <f aca="false">E295/$E$353</f>
        <v>0.00440329215695104</v>
      </c>
      <c r="I295" s="0" t="n">
        <f aca="false">G295/$G$353</f>
        <v>0.0190505023852798</v>
      </c>
      <c r="J295" s="0" t="n">
        <f aca="false">I295/H295</f>
        <v>4.32642252801841</v>
      </c>
      <c r="K295" s="0" t="n">
        <f aca="false">K294+H295</f>
        <v>0.956753209367363</v>
      </c>
      <c r="L295" s="0" t="n">
        <f aca="false">L294+I295</f>
        <v>0.762004492661134</v>
      </c>
      <c r="M295" s="0" t="n">
        <f aca="false">(K295-K294)*(L295+L294)/2</f>
        <v>0.00331338594222667</v>
      </c>
    </row>
    <row r="296" customFormat="false" ht="14.25" hidden="false" customHeight="false" outlineLevel="0" collapsed="false">
      <c r="A296" s="0" t="n">
        <v>155</v>
      </c>
      <c r="B296" s="5" t="s">
        <v>118</v>
      </c>
      <c r="C296" s="5" t="s">
        <v>374</v>
      </c>
      <c r="D296" s="5" t="s">
        <v>137</v>
      </c>
      <c r="E296" s="0" t="n">
        <v>2610.832998</v>
      </c>
      <c r="F296" s="0" t="n">
        <v>790.3630762</v>
      </c>
      <c r="G296" s="0" t="n">
        <f aca="false">F296*E296</f>
        <v>2063505.99974375</v>
      </c>
      <c r="H296" s="0" t="n">
        <f aca="false">E296/$E$353</f>
        <v>0.00031756206779536</v>
      </c>
      <c r="I296" s="0" t="n">
        <f aca="false">G296/$G$353</f>
        <v>0.00137845778316593</v>
      </c>
      <c r="J296" s="0" t="n">
        <f aca="false">I296/H296</f>
        <v>4.34075074751755</v>
      </c>
      <c r="K296" s="0" t="n">
        <f aca="false">K295+H296</f>
        <v>0.957070771435158</v>
      </c>
      <c r="L296" s="0" t="n">
        <f aca="false">L295+I296</f>
        <v>0.7633829504443</v>
      </c>
      <c r="M296" s="0" t="n">
        <f aca="false">(K296-K295)*(L296+L295)/2</f>
        <v>0.000242202595310788</v>
      </c>
    </row>
    <row r="297" customFormat="false" ht="14.25" hidden="false" customHeight="false" outlineLevel="0" collapsed="false">
      <c r="A297" s="0" t="n">
        <v>120</v>
      </c>
      <c r="B297" s="5" t="s">
        <v>241</v>
      </c>
      <c r="C297" s="5" t="s">
        <v>308</v>
      </c>
      <c r="D297" s="5" t="s">
        <v>21</v>
      </c>
      <c r="E297" s="0" t="n">
        <v>8620.20969</v>
      </c>
      <c r="F297" s="0" t="n">
        <v>790.9104587</v>
      </c>
      <c r="G297" s="0" t="n">
        <f aca="false">F297*E297</f>
        <v>6817814.00000809</v>
      </c>
      <c r="H297" s="0" t="n">
        <f aca="false">E297/$E$353</f>
        <v>0.00104849740143586</v>
      </c>
      <c r="I297" s="0" t="n">
        <f aca="false">G297/$G$353</f>
        <v>0.00455441795354888</v>
      </c>
      <c r="J297" s="0" t="n">
        <f aca="false">I297/H297</f>
        <v>4.34375702535062</v>
      </c>
      <c r="K297" s="0" t="n">
        <f aca="false">K296+H297</f>
        <v>0.958119268836594</v>
      </c>
      <c r="L297" s="0" t="n">
        <f aca="false">L296+I297</f>
        <v>0.767937368397849</v>
      </c>
      <c r="M297" s="0" t="n">
        <f aca="false">(K297-K296)*(L297+L296)/2</f>
        <v>0.000802792687535968</v>
      </c>
    </row>
    <row r="298" customFormat="false" ht="14.25" hidden="false" customHeight="false" outlineLevel="0" collapsed="false">
      <c r="A298" s="0" t="n">
        <v>109</v>
      </c>
      <c r="B298" s="5" t="s">
        <v>241</v>
      </c>
      <c r="C298" s="5" t="s">
        <v>348</v>
      </c>
      <c r="D298" s="5" t="s">
        <v>21</v>
      </c>
      <c r="E298" s="0" t="n">
        <v>5966.845879</v>
      </c>
      <c r="F298" s="0" t="n">
        <v>793.3251664</v>
      </c>
      <c r="G298" s="0" t="n">
        <f aca="false">F298*E298</f>
        <v>4733648.99984083</v>
      </c>
      <c r="H298" s="0" t="n">
        <f aca="false">E298/$E$353</f>
        <v>0.000725762205779912</v>
      </c>
      <c r="I298" s="0" t="n">
        <f aca="false">G298/$G$353</f>
        <v>0.00316215959993162</v>
      </c>
      <c r="J298" s="0" t="n">
        <f aca="false">I298/H298</f>
        <v>4.35701883447283</v>
      </c>
      <c r="K298" s="0" t="n">
        <f aca="false">K297+H298</f>
        <v>0.958845031042374</v>
      </c>
      <c r="L298" s="0" t="n">
        <f aca="false">L297+I298</f>
        <v>0.771099527997781</v>
      </c>
      <c r="M298" s="0" t="n">
        <f aca="false">(K298-K297)*(L298+L297)/2</f>
        <v>0.000558487406352381</v>
      </c>
    </row>
    <row r="299" customFormat="false" ht="14.25" hidden="false" customHeight="false" outlineLevel="0" collapsed="false">
      <c r="A299" s="0" t="n">
        <v>349</v>
      </c>
      <c r="B299" s="5" t="s">
        <v>236</v>
      </c>
      <c r="C299" s="5" t="s">
        <v>333</v>
      </c>
      <c r="D299" s="0" t="s">
        <v>193</v>
      </c>
      <c r="E299" s="0" t="n">
        <v>6771.93502</v>
      </c>
      <c r="F299" s="0" t="n">
        <v>796.1569307</v>
      </c>
      <c r="G299" s="0" t="n">
        <f aca="false">F299*E299</f>
        <v>5391523.00042304</v>
      </c>
      <c r="H299" s="0" t="n">
        <f aca="false">E299/$E$353</f>
        <v>0.000823687187029728</v>
      </c>
      <c r="I299" s="0" t="n">
        <f aca="false">G299/$G$353</f>
        <v>0.00360163083798844</v>
      </c>
      <c r="J299" s="0" t="n">
        <f aca="false">I299/H299</f>
        <v>4.37257115893252</v>
      </c>
      <c r="K299" s="0" t="n">
        <f aca="false">K298+H299</f>
        <v>0.959668718229404</v>
      </c>
      <c r="L299" s="0" t="n">
        <f aca="false">L298+I299</f>
        <v>0.774701158835769</v>
      </c>
      <c r="M299" s="0" t="n">
        <f aca="false">(K299-K298)*(L299+L298)/2</f>
        <v>0.000636628109723285</v>
      </c>
    </row>
    <row r="300" customFormat="false" ht="14.25" hidden="false" customHeight="false" outlineLevel="0" collapsed="false">
      <c r="A300" s="0" t="n">
        <v>240</v>
      </c>
      <c r="B300" s="5" t="s">
        <v>39</v>
      </c>
      <c r="C300" s="5" t="s">
        <v>318</v>
      </c>
      <c r="D300" s="5" t="s">
        <v>21</v>
      </c>
      <c r="E300" s="0" t="n">
        <v>5745.499141</v>
      </c>
      <c r="F300" s="0" t="n">
        <v>797.5423696</v>
      </c>
      <c r="G300" s="0" t="n">
        <f aca="false">F300*E300</f>
        <v>4582278.9994479</v>
      </c>
      <c r="H300" s="0" t="n">
        <f aca="false">E300/$E$353</f>
        <v>0.000698839255184112</v>
      </c>
      <c r="I300" s="0" t="n">
        <f aca="false">G300/$G$353</f>
        <v>0.00306104181534298</v>
      </c>
      <c r="J300" s="0" t="n">
        <f aca="false">I300/H300</f>
        <v>4.38018012387775</v>
      </c>
      <c r="K300" s="0" t="n">
        <f aca="false">K299+H300</f>
        <v>0.960367557484588</v>
      </c>
      <c r="L300" s="0" t="n">
        <f aca="false">L299+I300</f>
        <v>0.777762200651112</v>
      </c>
      <c r="M300" s="0" t="n">
        <f aca="false">(K300-K299)*(L300+L299)/2</f>
        <v>0.000542461168922211</v>
      </c>
    </row>
    <row r="301" customFormat="false" ht="14.25" hidden="false" customHeight="false" outlineLevel="0" collapsed="false">
      <c r="A301" s="0" t="n">
        <v>81</v>
      </c>
      <c r="B301" s="5" t="s">
        <v>176</v>
      </c>
      <c r="C301" s="5" t="s">
        <v>382</v>
      </c>
      <c r="D301" s="5" t="s">
        <v>21</v>
      </c>
      <c r="E301" s="0" t="n">
        <v>2742.396754</v>
      </c>
      <c r="F301" s="0" t="n">
        <v>800.768159</v>
      </c>
      <c r="G301" s="0" t="n">
        <f aca="false">F301*E301</f>
        <v>2196023.99994816</v>
      </c>
      <c r="H301" s="0" t="n">
        <f aca="false">E301/$E$353</f>
        <v>0.000333564492475257</v>
      </c>
      <c r="I301" s="0" t="n">
        <f aca="false">G301/$G$353</f>
        <v>0.00146698210478846</v>
      </c>
      <c r="J301" s="0" t="n">
        <f aca="false">I301/H301</f>
        <v>4.39789647244088</v>
      </c>
      <c r="K301" s="0" t="n">
        <f aca="false">K300+H301</f>
        <v>0.960701121977063</v>
      </c>
      <c r="L301" s="0" t="n">
        <f aca="false">L300+I301</f>
        <v>0.779229182755901</v>
      </c>
      <c r="M301" s="0" t="n">
        <f aca="false">(K301-K300)*(L301+L300)/2</f>
        <v>0.000259678520297238</v>
      </c>
    </row>
    <row r="302" customFormat="false" ht="14.25" hidden="false" customHeight="false" outlineLevel="0" collapsed="false">
      <c r="A302" s="0" t="n">
        <v>227</v>
      </c>
      <c r="B302" s="5" t="s">
        <v>39</v>
      </c>
      <c r="C302" s="5" t="s">
        <v>339</v>
      </c>
      <c r="D302" s="5" t="s">
        <v>21</v>
      </c>
      <c r="E302" s="0" t="n">
        <v>5911.333094</v>
      </c>
      <c r="F302" s="0" t="n">
        <v>802.7629173</v>
      </c>
      <c r="G302" s="0" t="n">
        <f aca="false">F302*E302</f>
        <v>4745398.99967148</v>
      </c>
      <c r="H302" s="0" t="n">
        <f aca="false">E302/$E$353</f>
        <v>0.000719010048592078</v>
      </c>
      <c r="I302" s="0" t="n">
        <f aca="false">G302/$G$353</f>
        <v>0.00317000880353014</v>
      </c>
      <c r="J302" s="0" t="n">
        <f aca="false">I302/H302</f>
        <v>4.40885187868718</v>
      </c>
      <c r="K302" s="0" t="n">
        <f aca="false">K301+H302</f>
        <v>0.961420132025655</v>
      </c>
      <c r="L302" s="0" t="n">
        <f aca="false">L301+I302</f>
        <v>0.782399191559431</v>
      </c>
      <c r="M302" s="0" t="n">
        <f aca="false">(K302-K301)*(L302+L301)/2</f>
        <v>0.00056141324664963</v>
      </c>
    </row>
    <row r="303" customFormat="false" ht="14.25" hidden="false" customHeight="false" outlineLevel="0" collapsed="false">
      <c r="A303" s="0" t="n">
        <v>6</v>
      </c>
      <c r="B303" s="5" t="s">
        <v>75</v>
      </c>
      <c r="C303" s="5" t="s">
        <v>284</v>
      </c>
      <c r="D303" s="5" t="s">
        <v>21</v>
      </c>
      <c r="E303" s="0" t="n">
        <v>12070.52524</v>
      </c>
      <c r="F303" s="0" t="n">
        <v>805.0275201</v>
      </c>
      <c r="G303" s="0" t="n">
        <f aca="false">F303*E303</f>
        <v>9717105.00026166</v>
      </c>
      <c r="H303" s="0" t="n">
        <f aca="false">E303/$E$353</f>
        <v>0.00146816780603233</v>
      </c>
      <c r="I303" s="0" t="n">
        <f aca="false">G303/$G$353</f>
        <v>0.00649119460719504</v>
      </c>
      <c r="J303" s="0" t="n">
        <f aca="false">I303/H303</f>
        <v>4.42128929712554</v>
      </c>
      <c r="K303" s="0" t="n">
        <f aca="false">K302+H303</f>
        <v>0.962888299831688</v>
      </c>
      <c r="L303" s="0" t="n">
        <f aca="false">L302+I303</f>
        <v>0.788890386166626</v>
      </c>
      <c r="M303" s="0" t="n">
        <f aca="false">(K303-K302)*(L303+L302)/2</f>
        <v>0.00115345838598575</v>
      </c>
    </row>
    <row r="304" customFormat="false" ht="14.25" hidden="false" customHeight="false" outlineLevel="0" collapsed="false">
      <c r="A304" s="0" t="n">
        <v>107</v>
      </c>
      <c r="B304" s="5" t="s">
        <v>241</v>
      </c>
      <c r="C304" s="5" t="s">
        <v>304</v>
      </c>
      <c r="D304" s="5" t="s">
        <v>89</v>
      </c>
      <c r="E304" s="0" t="n">
        <v>10243.81921</v>
      </c>
      <c r="F304" s="0" t="n">
        <v>806.187305</v>
      </c>
      <c r="G304" s="0" t="n">
        <f aca="false">F304*E304</f>
        <v>8258437.00181713</v>
      </c>
      <c r="H304" s="0" t="n">
        <f aca="false">E304/$E$353</f>
        <v>0.00124598103859626</v>
      </c>
      <c r="I304" s="0" t="n">
        <f aca="false">G304/$G$353</f>
        <v>0.0055167790950712</v>
      </c>
      <c r="J304" s="0" t="n">
        <f aca="false">I304/H304</f>
        <v>4.42765894839498</v>
      </c>
      <c r="K304" s="0" t="n">
        <f aca="false">K303+H304</f>
        <v>0.964134280870284</v>
      </c>
      <c r="L304" s="0" t="n">
        <f aca="false">L303+I304</f>
        <v>0.794407165261697</v>
      </c>
      <c r="M304" s="0" t="n">
        <f aca="false">(K304-K303)*(L304+L303)/2</f>
        <v>0.00098637936376782</v>
      </c>
    </row>
    <row r="305" customFormat="false" ht="14.25" hidden="false" customHeight="false" outlineLevel="0" collapsed="false">
      <c r="A305" s="0" t="n">
        <v>344</v>
      </c>
      <c r="B305" s="5" t="s">
        <v>236</v>
      </c>
      <c r="C305" s="5" t="s">
        <v>378</v>
      </c>
      <c r="D305" s="0" t="s">
        <v>193</v>
      </c>
      <c r="E305" s="0" t="n">
        <v>3618.858985</v>
      </c>
      <c r="F305" s="0" t="n">
        <v>807.0698561</v>
      </c>
      <c r="G305" s="0" t="n">
        <f aca="false">F305*E305</f>
        <v>2920672.00027014</v>
      </c>
      <c r="H305" s="0" t="n">
        <f aca="false">E305/$E$353</f>
        <v>0.000440170758994068</v>
      </c>
      <c r="I305" s="0" t="n">
        <f aca="false">G305/$G$353</f>
        <v>0.00195105953234308</v>
      </c>
      <c r="J305" s="0" t="n">
        <f aca="false">I305/H305</f>
        <v>4.43250600471935</v>
      </c>
      <c r="K305" s="0" t="n">
        <f aca="false">K304+H305</f>
        <v>0.964574451629278</v>
      </c>
      <c r="L305" s="0" t="n">
        <f aca="false">L304+I305</f>
        <v>0.79635822479404</v>
      </c>
      <c r="M305" s="0" t="n">
        <f aca="false">(K305-K304)*(L305+L304)/2</f>
        <v>0.000350104204561151</v>
      </c>
    </row>
    <row r="306" customFormat="false" ht="14.25" hidden="false" customHeight="false" outlineLevel="0" collapsed="false">
      <c r="A306" s="0" t="n">
        <v>1</v>
      </c>
      <c r="B306" s="5" t="s">
        <v>296</v>
      </c>
      <c r="C306" s="5" t="s">
        <v>296</v>
      </c>
      <c r="D306" s="5" t="s">
        <v>101</v>
      </c>
      <c r="E306" s="0" t="n">
        <v>16405.0673</v>
      </c>
      <c r="F306" s="0" t="n">
        <v>814.4794993</v>
      </c>
      <c r="G306" s="0" t="n">
        <f aca="false">F306*E306</f>
        <v>13361591.0004868</v>
      </c>
      <c r="H306" s="0" t="n">
        <f aca="false">E306/$E$353</f>
        <v>0.00199538886558459</v>
      </c>
      <c r="I306" s="0" t="n">
        <f aca="false">G306/$G$353</f>
        <v>0.00892577444038839</v>
      </c>
      <c r="J306" s="0" t="n">
        <f aca="false">I306/H306</f>
        <v>4.47320048454485</v>
      </c>
      <c r="K306" s="0" t="n">
        <f aca="false">K305+H306</f>
        <v>0.966569840494863</v>
      </c>
      <c r="L306" s="0" t="n">
        <f aca="false">L305+I306</f>
        <v>0.805283999234428</v>
      </c>
      <c r="M306" s="0" t="n">
        <f aca="false">(K306-K305)*(L306+L305)/2</f>
        <v>0.00159794953023827</v>
      </c>
    </row>
    <row r="307" customFormat="false" ht="14.25" hidden="false" customHeight="false" outlineLevel="0" collapsed="false">
      <c r="A307" s="0" t="n">
        <v>333</v>
      </c>
      <c r="B307" s="5" t="s">
        <v>132</v>
      </c>
      <c r="C307" s="5" t="s">
        <v>337</v>
      </c>
      <c r="D307" s="0" t="s">
        <v>193</v>
      </c>
      <c r="E307" s="0" t="n">
        <v>8257.010736</v>
      </c>
      <c r="F307" s="0" t="n">
        <v>825.7364824</v>
      </c>
      <c r="G307" s="0" t="n">
        <f aca="false">F307*E307</f>
        <v>6818115.00028368</v>
      </c>
      <c r="H307" s="0" t="n">
        <f aca="false">E307/$E$353</f>
        <v>0.00100432061535199</v>
      </c>
      <c r="I307" s="0" t="n">
        <f aca="false">G307/$G$353</f>
        <v>0.00455461902695147</v>
      </c>
      <c r="J307" s="0" t="n">
        <f aca="false">I307/H307</f>
        <v>4.53502492862319</v>
      </c>
      <c r="K307" s="0" t="n">
        <f aca="false">K306+H307</f>
        <v>0.967574161110215</v>
      </c>
      <c r="L307" s="0" t="n">
        <f aca="false">L306+I307</f>
        <v>0.80983861826138</v>
      </c>
      <c r="M307" s="0" t="n">
        <f aca="false">(K307-K306)*(L307+L306)/2</f>
        <v>0.000811050470536112</v>
      </c>
    </row>
    <row r="308" customFormat="false" ht="14.25" hidden="false" customHeight="false" outlineLevel="0" collapsed="false">
      <c r="A308" s="0" t="n">
        <v>267</v>
      </c>
      <c r="B308" s="5" t="s">
        <v>70</v>
      </c>
      <c r="C308" s="5" t="s">
        <v>316</v>
      </c>
      <c r="D308" s="5" t="s">
        <v>89</v>
      </c>
      <c r="E308" s="0" t="n">
        <v>10104.10378</v>
      </c>
      <c r="F308" s="0" t="n">
        <v>830.1967384</v>
      </c>
      <c r="G308" s="0" t="n">
        <f aca="false">F308*E308</f>
        <v>8388394.00261111</v>
      </c>
      <c r="H308" s="0" t="n">
        <f aca="false">E308/$E$353</f>
        <v>0.00122898710566845</v>
      </c>
      <c r="I308" s="0" t="n">
        <f aca="false">G308/$G$353</f>
        <v>0.00560359262468711</v>
      </c>
      <c r="J308" s="0" t="n">
        <f aca="false">I308/H308</f>
        <v>4.55952108760269</v>
      </c>
      <c r="K308" s="0" t="n">
        <f aca="false">K307+H308</f>
        <v>0.968803148215883</v>
      </c>
      <c r="L308" s="0" t="n">
        <f aca="false">L307+I308</f>
        <v>0.815442210886067</v>
      </c>
      <c r="M308" s="0" t="n">
        <f aca="false">(K308-K307)*(L308+L307)/2</f>
        <v>0.000998724591056156</v>
      </c>
    </row>
    <row r="309" customFormat="false" ht="14.25" hidden="false" customHeight="false" outlineLevel="0" collapsed="false">
      <c r="A309" s="0" t="n">
        <v>114</v>
      </c>
      <c r="B309" s="5" t="s">
        <v>241</v>
      </c>
      <c r="C309" s="5" t="s">
        <v>290</v>
      </c>
      <c r="D309" s="5" t="s">
        <v>21</v>
      </c>
      <c r="E309" s="0" t="n">
        <v>11195.74887</v>
      </c>
      <c r="F309" s="0" t="n">
        <v>833.9468946</v>
      </c>
      <c r="G309" s="0" t="n">
        <f aca="false">F309*E309</f>
        <v>9336660.00285796</v>
      </c>
      <c r="H309" s="0" t="n">
        <f aca="false">E309/$E$353</f>
        <v>0.00136176659495199</v>
      </c>
      <c r="I309" s="0" t="n">
        <f aca="false">G309/$G$353</f>
        <v>0.00623705075309295</v>
      </c>
      <c r="J309" s="0" t="n">
        <f aca="false">I309/H309</f>
        <v>4.58011730953999</v>
      </c>
      <c r="K309" s="0" t="n">
        <f aca="false">K308+H309</f>
        <v>0.970164914810835</v>
      </c>
      <c r="L309" s="0" t="n">
        <f aca="false">L308+I309</f>
        <v>0.82167926163916</v>
      </c>
      <c r="M309" s="0" t="n">
        <f aca="false">(K309-K308)*(L309+L308)/2</f>
        <v>0.00111468866658176</v>
      </c>
    </row>
    <row r="310" customFormat="false" ht="14.25" hidden="false" customHeight="false" outlineLevel="0" collapsed="false">
      <c r="A310" s="0" t="n">
        <v>236</v>
      </c>
      <c r="B310" s="5" t="s">
        <v>39</v>
      </c>
      <c r="C310" s="5" t="s">
        <v>321</v>
      </c>
      <c r="D310" s="5" t="s">
        <v>21</v>
      </c>
      <c r="E310" s="0" t="n">
        <v>6341.148106</v>
      </c>
      <c r="F310" s="0" t="n">
        <v>836.7338077</v>
      </c>
      <c r="G310" s="0" t="n">
        <f aca="false">F310*E310</f>
        <v>5305852.99992302</v>
      </c>
      <c r="H310" s="0" t="n">
        <f aca="false">E310/$E$353</f>
        <v>0.000771289510390197</v>
      </c>
      <c r="I310" s="0" t="n">
        <f aca="false">G310/$G$353</f>
        <v>0.00354440179237978</v>
      </c>
      <c r="J310" s="0" t="n">
        <f aca="false">I310/H310</f>
        <v>4.59542330685486</v>
      </c>
      <c r="K310" s="0" t="n">
        <f aca="false">K309+H310</f>
        <v>0.970936204321225</v>
      </c>
      <c r="L310" s="0" t="n">
        <f aca="false">L309+I310</f>
        <v>0.82522366343154</v>
      </c>
      <c r="M310" s="0" t="n">
        <f aca="false">(K310-K309)*(L310+L309)/2</f>
        <v>0.00063511947536897</v>
      </c>
    </row>
    <row r="311" customFormat="false" ht="14.25" hidden="false" customHeight="false" outlineLevel="0" collapsed="false">
      <c r="A311" s="0" t="n">
        <v>122</v>
      </c>
      <c r="B311" s="5" t="s">
        <v>241</v>
      </c>
      <c r="C311" s="5" t="s">
        <v>280</v>
      </c>
      <c r="D311" s="5" t="s">
        <v>21</v>
      </c>
      <c r="E311" s="0" t="n">
        <v>12153.45259</v>
      </c>
      <c r="F311" s="0" t="n">
        <v>839.5113175</v>
      </c>
      <c r="G311" s="0" t="n">
        <f aca="false">F311*E311</f>
        <v>10202960.9960047</v>
      </c>
      <c r="H311" s="0" t="n">
        <f aca="false">E311/$E$353</f>
        <v>0.00147825446449075</v>
      </c>
      <c r="I311" s="0" t="n">
        <f aca="false">G311/$G$353</f>
        <v>0.00681575483571533</v>
      </c>
      <c r="J311" s="0" t="n">
        <f aca="false">I311/H311</f>
        <v>4.6106776603332</v>
      </c>
      <c r="K311" s="0" t="n">
        <f aca="false">K310+H311</f>
        <v>0.972414458785716</v>
      </c>
      <c r="L311" s="0" t="n">
        <f aca="false">L310+I311</f>
        <v>0.832039418267255</v>
      </c>
      <c r="M311" s="0" t="n">
        <f aca="false">(K311-K310)*(L311+L310)/2</f>
        <v>0.00122492827467851</v>
      </c>
    </row>
    <row r="312" customFormat="false" ht="14.25" hidden="false" customHeight="false" outlineLevel="0" collapsed="false">
      <c r="A312" s="0" t="n">
        <v>127</v>
      </c>
      <c r="B312" s="5" t="s">
        <v>174</v>
      </c>
      <c r="C312" s="5" t="s">
        <v>326</v>
      </c>
      <c r="D312" s="5" t="s">
        <v>21</v>
      </c>
      <c r="E312" s="0" t="n">
        <v>7346.046438</v>
      </c>
      <c r="F312" s="0" t="n">
        <v>845.6461652</v>
      </c>
      <c r="G312" s="0" t="n">
        <f aca="false">F312*E312</f>
        <v>6212155.99967582</v>
      </c>
      <c r="H312" s="0" t="n">
        <f aca="false">E312/$E$353</f>
        <v>0.00089351777718416</v>
      </c>
      <c r="I312" s="0" t="n">
        <f aca="false">G312/$G$353</f>
        <v>0.00414982790893627</v>
      </c>
      <c r="J312" s="0" t="n">
        <f aca="false">I312/H312</f>
        <v>4.64437083950817</v>
      </c>
      <c r="K312" s="0" t="n">
        <f aca="false">K311+H312</f>
        <v>0.9733079765629</v>
      </c>
      <c r="L312" s="0" t="n">
        <f aca="false">L311+I312</f>
        <v>0.836189246176191</v>
      </c>
      <c r="M312" s="0" t="n">
        <f aca="false">(K312-K311)*(L312+L311)/2</f>
        <v>0.000745295984044205</v>
      </c>
    </row>
    <row r="313" customFormat="false" ht="14.25" hidden="false" customHeight="false" outlineLevel="0" collapsed="false">
      <c r="A313" s="0" t="n">
        <v>115</v>
      </c>
      <c r="B313" s="5" t="s">
        <v>241</v>
      </c>
      <c r="C313" s="5" t="s">
        <v>322</v>
      </c>
      <c r="D313" s="5" t="s">
        <v>21</v>
      </c>
      <c r="E313" s="0" t="n">
        <v>7759.176942</v>
      </c>
      <c r="F313" s="0" t="n">
        <v>860.9688953</v>
      </c>
      <c r="G313" s="0" t="n">
        <f aca="false">F313*E313</f>
        <v>6680410.00019097</v>
      </c>
      <c r="H313" s="0" t="n">
        <f aca="false">E313/$E$353</f>
        <v>0.000943767861053975</v>
      </c>
      <c r="I313" s="0" t="n">
        <f aca="false">G313/$G$353</f>
        <v>0.0044626296994757</v>
      </c>
      <c r="J313" s="0" t="n">
        <f aca="false">I313/H313</f>
        <v>4.72852476083679</v>
      </c>
      <c r="K313" s="0" t="n">
        <f aca="false">K312+H313</f>
        <v>0.974251744423954</v>
      </c>
      <c r="L313" s="0" t="n">
        <f aca="false">L312+I313</f>
        <v>0.840651875875667</v>
      </c>
      <c r="M313" s="0" t="n">
        <f aca="false">(K313-K312)*(L313+L312)/2</f>
        <v>0.000791274379543127</v>
      </c>
    </row>
    <row r="314" customFormat="false" ht="14.25" hidden="false" customHeight="false" outlineLevel="0" collapsed="false">
      <c r="A314" s="0" t="n">
        <v>230</v>
      </c>
      <c r="B314" s="5" t="s">
        <v>39</v>
      </c>
      <c r="C314" s="5" t="s">
        <v>345</v>
      </c>
      <c r="D314" s="5" t="s">
        <v>21</v>
      </c>
      <c r="E314" s="0" t="n">
        <v>5322.883536</v>
      </c>
      <c r="F314" s="0" t="n">
        <v>870.4017229</v>
      </c>
      <c r="G314" s="0" t="n">
        <f aca="false">F314*E314</f>
        <v>4633047.00053044</v>
      </c>
      <c r="H314" s="0" t="n">
        <f aca="false">E314/$E$353</f>
        <v>0.000647435475046051</v>
      </c>
      <c r="I314" s="0" t="n">
        <f aca="false">G314/$G$353</f>
        <v>0.00309495572023916</v>
      </c>
      <c r="J314" s="0" t="n">
        <f aca="false">I314/H314</f>
        <v>4.78033076580955</v>
      </c>
      <c r="K314" s="0" t="n">
        <f aca="false">K313+H314</f>
        <v>0.974899179899</v>
      </c>
      <c r="L314" s="0" t="n">
        <f aca="false">L313+I314</f>
        <v>0.843746831595906</v>
      </c>
      <c r="M314" s="0" t="n">
        <f aca="false">(K314-K313)*(L314+L313)/2</f>
        <v>0.000545269738669437</v>
      </c>
    </row>
    <row r="315" customFormat="false" ht="14.25" hidden="false" customHeight="false" outlineLevel="0" collapsed="false">
      <c r="A315" s="0" t="n">
        <v>136</v>
      </c>
      <c r="B315" s="5" t="s">
        <v>174</v>
      </c>
      <c r="C315" s="5" t="s">
        <v>291</v>
      </c>
      <c r="D315" s="5" t="s">
        <v>21</v>
      </c>
      <c r="E315" s="0" t="n">
        <v>10699.63612</v>
      </c>
      <c r="F315" s="0" t="n">
        <v>876.1879277</v>
      </c>
      <c r="G315" s="0" t="n">
        <f aca="false">F315*E315</f>
        <v>9374891.99912687</v>
      </c>
      <c r="H315" s="0" t="n">
        <f aca="false">E315/$E$353</f>
        <v>0.00130142317548766</v>
      </c>
      <c r="I315" s="0" t="n">
        <f aca="false">G315/$G$353</f>
        <v>0.00626259038943488</v>
      </c>
      <c r="J315" s="0" t="n">
        <f aca="false">I315/H315</f>
        <v>4.81210916432944</v>
      </c>
      <c r="K315" s="0" t="n">
        <f aca="false">K314+H315</f>
        <v>0.976200603074488</v>
      </c>
      <c r="L315" s="0" t="n">
        <f aca="false">L314+I315</f>
        <v>0.850009421985341</v>
      </c>
      <c r="M315" s="0" t="n">
        <f aca="false">(K315-K314)*(L315+L314)/2</f>
        <v>0.00110214682101888</v>
      </c>
    </row>
    <row r="316" customFormat="false" ht="14.25" hidden="false" customHeight="false" outlineLevel="0" collapsed="false">
      <c r="A316" s="0" t="n">
        <v>124</v>
      </c>
      <c r="B316" s="5" t="s">
        <v>174</v>
      </c>
      <c r="C316" s="5" t="s">
        <v>344</v>
      </c>
      <c r="D316" s="5" t="s">
        <v>21</v>
      </c>
      <c r="E316" s="0" t="n">
        <v>6242.369927</v>
      </c>
      <c r="F316" s="0" t="n">
        <v>877.4239694</v>
      </c>
      <c r="G316" s="0" t="n">
        <f aca="false">F316*E316</f>
        <v>5477204.99981153</v>
      </c>
      <c r="H316" s="0" t="n">
        <f aca="false">E316/$E$353</f>
        <v>0.00075927487643991</v>
      </c>
      <c r="I316" s="0" t="n">
        <f aca="false">G316/$G$353</f>
        <v>0.00365886789906263</v>
      </c>
      <c r="J316" s="0" t="n">
        <f aca="false">I316/H316</f>
        <v>4.81889762534793</v>
      </c>
      <c r="K316" s="0" t="n">
        <f aca="false">K315+H316</f>
        <v>0.976959877950928</v>
      </c>
      <c r="L316" s="0" t="n">
        <f aca="false">L315+I316</f>
        <v>0.853668289884404</v>
      </c>
      <c r="M316" s="0" t="n">
        <f aca="false">(K316-K315)*(L316+L315)/2</f>
        <v>0.000646779842086654</v>
      </c>
    </row>
    <row r="317" customFormat="false" ht="14.25" hidden="false" customHeight="false" outlineLevel="0" collapsed="false">
      <c r="A317" s="0" t="n">
        <v>2</v>
      </c>
      <c r="B317" s="5" t="s">
        <v>320</v>
      </c>
      <c r="C317" s="5" t="s">
        <v>320</v>
      </c>
      <c r="D317" s="5" t="s">
        <v>101</v>
      </c>
      <c r="E317" s="0" t="n">
        <v>11924.74731</v>
      </c>
      <c r="F317" s="0" t="n">
        <v>905.0471027</v>
      </c>
      <c r="G317" s="0" t="n">
        <f aca="false">F317*E317</f>
        <v>10792458.0033451</v>
      </c>
      <c r="H317" s="0" t="n">
        <f aca="false">E317/$E$353</f>
        <v>0.00145043647625169</v>
      </c>
      <c r="I317" s="0" t="n">
        <f aca="false">G317/$G$353</f>
        <v>0.00720954905682365</v>
      </c>
      <c r="J317" s="0" t="n">
        <f aca="false">I317/H317</f>
        <v>4.97060655524537</v>
      </c>
      <c r="K317" s="0" t="n">
        <f aca="false">K316+H317</f>
        <v>0.978410314427179</v>
      </c>
      <c r="L317" s="0" t="n">
        <f aca="false">L316+I317</f>
        <v>0.860877838941227</v>
      </c>
      <c r="M317" s="0" t="n">
        <f aca="false">(K317-K316)*(L317+L316)/2</f>
        <v>0.00124342012273238</v>
      </c>
    </row>
    <row r="318" customFormat="false" ht="14.25" hidden="false" customHeight="false" outlineLevel="0" collapsed="false">
      <c r="A318" s="0" t="n">
        <v>224</v>
      </c>
      <c r="B318" s="5" t="s">
        <v>39</v>
      </c>
      <c r="C318" s="5" t="s">
        <v>354</v>
      </c>
      <c r="D318" s="5" t="s">
        <v>21</v>
      </c>
      <c r="E318" s="0" t="n">
        <v>4381.694119</v>
      </c>
      <c r="F318" s="0" t="n">
        <v>911.833846</v>
      </c>
      <c r="G318" s="0" t="n">
        <f aca="false">F318*E318</f>
        <v>3995377.00052335</v>
      </c>
      <c r="H318" s="0" t="n">
        <f aca="false">E318/$E$353</f>
        <v>0.000532956280980944</v>
      </c>
      <c r="I318" s="0" t="n">
        <f aca="false">G318/$G$353</f>
        <v>0.00266898110484655</v>
      </c>
      <c r="J318" s="0" t="n">
        <f aca="false">I318/H318</f>
        <v>5.00788000834534</v>
      </c>
      <c r="K318" s="0" t="n">
        <f aca="false">K317+H318</f>
        <v>0.97894327070816</v>
      </c>
      <c r="L318" s="0" t="n">
        <f aca="false">L317+I318</f>
        <v>0.863546820046074</v>
      </c>
      <c r="M318" s="0" t="n">
        <f aca="false">(K318-K317)*(L318+L317)/2</f>
        <v>0.000459521476542844</v>
      </c>
    </row>
    <row r="319" customFormat="false" ht="14.25" hidden="false" customHeight="false" outlineLevel="0" collapsed="false">
      <c r="A319" s="0" t="n">
        <v>131</v>
      </c>
      <c r="B319" s="5" t="s">
        <v>174</v>
      </c>
      <c r="C319" s="5" t="s">
        <v>371</v>
      </c>
      <c r="D319" s="5" t="s">
        <v>21</v>
      </c>
      <c r="E319" s="0" t="n">
        <v>4269.233715</v>
      </c>
      <c r="F319" s="0" t="n">
        <v>921.2461211</v>
      </c>
      <c r="G319" s="0" t="n">
        <f aca="false">F319*E319</f>
        <v>3933015.00001309</v>
      </c>
      <c r="H319" s="0" t="n">
        <f aca="false">E319/$E$353</f>
        <v>0.000519277444200997</v>
      </c>
      <c r="I319" s="0" t="n">
        <f aca="false">G319/$G$353</f>
        <v>0.00262732220732561</v>
      </c>
      <c r="J319" s="0" t="n">
        <f aca="false">I319/H319</f>
        <v>5.05957313699275</v>
      </c>
      <c r="K319" s="0" t="n">
        <f aca="false">K318+H319</f>
        <v>0.979462548152361</v>
      </c>
      <c r="L319" s="0" t="n">
        <f aca="false">L318+I319</f>
        <v>0.8661741422534</v>
      </c>
      <c r="M319" s="0" t="n">
        <f aca="false">(K319-K318)*(L319+L318)/2</f>
        <v>0.000449102540241877</v>
      </c>
    </row>
    <row r="320" customFormat="false" ht="14.25" hidden="false" customHeight="false" outlineLevel="0" collapsed="false">
      <c r="A320" s="0" t="n">
        <v>110</v>
      </c>
      <c r="B320" s="5" t="s">
        <v>241</v>
      </c>
      <c r="C320" s="5" t="s">
        <v>365</v>
      </c>
      <c r="D320" s="5" t="s">
        <v>21</v>
      </c>
      <c r="E320" s="0" t="n">
        <v>4552.069021</v>
      </c>
      <c r="F320" s="0" t="n">
        <v>923.5338878</v>
      </c>
      <c r="G320" s="0" t="n">
        <f aca="false">F320*E320</f>
        <v>4203990.00049807</v>
      </c>
      <c r="H320" s="0" t="n">
        <f aca="false">E320/$E$353</f>
        <v>0.000553679401234517</v>
      </c>
      <c r="I320" s="0" t="n">
        <f aca="false">G320/$G$353</f>
        <v>0.00280833820558697</v>
      </c>
      <c r="J320" s="0" t="n">
        <f aca="false">I320/H320</f>
        <v>5.07213777381879</v>
      </c>
      <c r="K320" s="0" t="n">
        <f aca="false">K319+H320</f>
        <v>0.980016227553596</v>
      </c>
      <c r="L320" s="0" t="n">
        <f aca="false">L319+I320</f>
        <v>0.868982480458987</v>
      </c>
      <c r="M320" s="0" t="n">
        <f aca="false">(K320-K319)*(L320+L319)/2</f>
        <v>0.000480360239955752</v>
      </c>
    </row>
    <row r="321" customFormat="false" ht="14.25" hidden="false" customHeight="false" outlineLevel="0" collapsed="false">
      <c r="A321" s="0" t="n">
        <v>130</v>
      </c>
      <c r="B321" s="5" t="s">
        <v>174</v>
      </c>
      <c r="C321" s="5" t="s">
        <v>375</v>
      </c>
      <c r="D321" s="5" t="s">
        <v>21</v>
      </c>
      <c r="E321" s="0" t="n">
        <v>3973.665833</v>
      </c>
      <c r="F321" s="0" t="n">
        <v>929.3662717</v>
      </c>
      <c r="G321" s="0" t="n">
        <f aca="false">F321*E321</f>
        <v>3692991.00019689</v>
      </c>
      <c r="H321" s="0" t="n">
        <f aca="false">E321/$E$353</f>
        <v>0.000483326792491862</v>
      </c>
      <c r="I321" s="0" t="n">
        <f aca="false">G321/$G$353</f>
        <v>0.0024669820141135</v>
      </c>
      <c r="J321" s="0" t="n">
        <f aca="false">I321/H321</f>
        <v>5.10416979243922</v>
      </c>
      <c r="K321" s="0" t="n">
        <f aca="false">K320+H321</f>
        <v>0.980499554346088</v>
      </c>
      <c r="L321" s="0" t="n">
        <f aca="false">L320+I321</f>
        <v>0.8714494624731</v>
      </c>
      <c r="M321" s="0" t="n">
        <f aca="false">(K321-K320)*(L321+L320)/2</f>
        <v>0.000420598694263867</v>
      </c>
    </row>
    <row r="322" customFormat="false" ht="14.25" hidden="false" customHeight="false" outlineLevel="0" collapsed="false">
      <c r="A322" s="0" t="n">
        <v>89</v>
      </c>
      <c r="B322" s="5" t="s">
        <v>97</v>
      </c>
      <c r="C322" s="5" t="s">
        <v>369</v>
      </c>
      <c r="D322" s="5" t="s">
        <v>21</v>
      </c>
      <c r="E322" s="0" t="n">
        <v>3910.165405</v>
      </c>
      <c r="F322" s="0" t="n">
        <v>939.7157458</v>
      </c>
      <c r="G322" s="0" t="n">
        <f aca="false">F322*E322</f>
        <v>3674443.99976093</v>
      </c>
      <c r="H322" s="0" t="n">
        <f aca="false">E322/$E$353</f>
        <v>0.000475603078551898</v>
      </c>
      <c r="I322" s="0" t="n">
        <f aca="false">G322/$G$353</f>
        <v>0.00245459229626994</v>
      </c>
      <c r="J322" s="0" t="n">
        <f aca="false">I322/H322</f>
        <v>5.16101010898333</v>
      </c>
      <c r="K322" s="0" t="n">
        <f aca="false">K321+H322</f>
        <v>0.98097515742464</v>
      </c>
      <c r="L322" s="0" t="n">
        <f aca="false">L321+I322</f>
        <v>0.87390405476937</v>
      </c>
      <c r="M322" s="0" t="n">
        <f aca="false">(K322-K321)*(L322+L321)/2</f>
        <v>0.000415047752980934</v>
      </c>
    </row>
    <row r="323" customFormat="false" ht="14.25" hidden="false" customHeight="false" outlineLevel="0" collapsed="false">
      <c r="A323" s="0" t="n">
        <v>339</v>
      </c>
      <c r="B323" s="5" t="s">
        <v>236</v>
      </c>
      <c r="C323" s="5" t="s">
        <v>360</v>
      </c>
      <c r="D323" s="0" t="s">
        <v>193</v>
      </c>
      <c r="E323" s="0" t="n">
        <v>8048.611849</v>
      </c>
      <c r="F323" s="0" t="n">
        <v>948.2627741</v>
      </c>
      <c r="G323" s="0" t="n">
        <f aca="false">F323*E323</f>
        <v>7632198.99958687</v>
      </c>
      <c r="H323" s="0" t="n">
        <f aca="false">E323/$E$353</f>
        <v>0.000978972543861909</v>
      </c>
      <c r="I323" s="0" t="n">
        <f aca="false">G323/$G$353</f>
        <v>0.0050984412523919</v>
      </c>
      <c r="J323" s="0" t="n">
        <f aca="false">I323/H323</f>
        <v>5.20795121820196</v>
      </c>
      <c r="K323" s="0" t="n">
        <f aca="false">K322+H323</f>
        <v>0.981954129968502</v>
      </c>
      <c r="L323" s="0" t="n">
        <f aca="false">L322+I323</f>
        <v>0.879002496021762</v>
      </c>
      <c r="M323" s="0" t="n">
        <f aca="false">(K323-K322)*(L323+L322)/2</f>
        <v>0.000858023692590111</v>
      </c>
    </row>
    <row r="324" customFormat="false" ht="14.25" hidden="false" customHeight="false" outlineLevel="0" collapsed="false">
      <c r="A324" s="0" t="n">
        <v>72</v>
      </c>
      <c r="B324" s="5" t="s">
        <v>236</v>
      </c>
      <c r="C324" s="5" t="s">
        <v>297</v>
      </c>
      <c r="D324" s="5" t="s">
        <v>21</v>
      </c>
      <c r="E324" s="0" t="n">
        <v>11146.1981</v>
      </c>
      <c r="F324" s="0" t="n">
        <v>955.0382926</v>
      </c>
      <c r="G324" s="0" t="n">
        <f aca="false">F324*E324</f>
        <v>10645046.0024054</v>
      </c>
      <c r="H324" s="0" t="n">
        <f aca="false">E324/$E$353</f>
        <v>0.00135573961237819</v>
      </c>
      <c r="I324" s="0" t="n">
        <f aca="false">G324/$G$353</f>
        <v>0.0071110752844902</v>
      </c>
      <c r="J324" s="0" t="n">
        <f aca="false">I324/H324</f>
        <v>5.24516302361056</v>
      </c>
      <c r="K324" s="0" t="n">
        <f aca="false">K323+H324</f>
        <v>0.98330986958088</v>
      </c>
      <c r="L324" s="0" t="n">
        <f aca="false">L323+I324</f>
        <v>0.886113571306252</v>
      </c>
      <c r="M324" s="0" t="n">
        <f aca="false">(K324-K323)*(L324+L323)/2</f>
        <v>0.00119651888646093</v>
      </c>
    </row>
    <row r="325" customFormat="false" ht="14.25" hidden="false" customHeight="false" outlineLevel="0" collapsed="false">
      <c r="A325" s="0" t="n">
        <v>123</v>
      </c>
      <c r="B325" s="5" t="s">
        <v>174</v>
      </c>
      <c r="C325" s="5" t="s">
        <v>359</v>
      </c>
      <c r="D325" s="5" t="s">
        <v>21</v>
      </c>
      <c r="E325" s="0" t="n">
        <v>7581.058509</v>
      </c>
      <c r="F325" s="0" t="n">
        <v>975.3202657</v>
      </c>
      <c r="G325" s="0" t="n">
        <f aca="false">F325*E325</f>
        <v>7393959.99928513</v>
      </c>
      <c r="H325" s="0" t="n">
        <f aca="false">E325/$E$353</f>
        <v>0.000922102875993927</v>
      </c>
      <c r="I325" s="0" t="n">
        <f aca="false">G325/$G$353</f>
        <v>0.00493929346980228</v>
      </c>
      <c r="J325" s="0" t="n">
        <f aca="false">I325/H325</f>
        <v>5.35655358896723</v>
      </c>
      <c r="K325" s="0" t="n">
        <f aca="false">K324+H325</f>
        <v>0.984231972456874</v>
      </c>
      <c r="L325" s="0" t="n">
        <f aca="false">L324+I325</f>
        <v>0.891052864776055</v>
      </c>
      <c r="M325" s="0" t="n">
        <f aca="false">(K325-K324)*(L325+L324)/2</f>
        <v>0.000819365140915684</v>
      </c>
    </row>
    <row r="326" customFormat="false" ht="14.25" hidden="false" customHeight="false" outlineLevel="0" collapsed="false">
      <c r="A326" s="0" t="n">
        <v>186</v>
      </c>
      <c r="B326" s="5" t="s">
        <v>144</v>
      </c>
      <c r="C326" s="5" t="s">
        <v>398</v>
      </c>
      <c r="D326" s="5" t="s">
        <v>21</v>
      </c>
      <c r="E326" s="0" t="n">
        <v>2449.653712</v>
      </c>
      <c r="F326" s="0" t="n">
        <v>983.2491783</v>
      </c>
      <c r="G326" s="0" t="n">
        <f aca="false">F326*E326</f>
        <v>2408619.99944354</v>
      </c>
      <c r="H326" s="0" t="n">
        <f aca="false">E326/$E$353</f>
        <v>0.00029795743303429</v>
      </c>
      <c r="I326" s="0" t="n">
        <f aca="false">G326/$G$353</f>
        <v>0.00160899991826259</v>
      </c>
      <c r="J326" s="0" t="n">
        <f aca="false">I326/H326</f>
        <v>5.40009994675121</v>
      </c>
      <c r="K326" s="0" t="n">
        <f aca="false">K325+H326</f>
        <v>0.984529929889908</v>
      </c>
      <c r="L326" s="0" t="n">
        <f aca="false">L325+I326</f>
        <v>0.892661864694317</v>
      </c>
      <c r="M326" s="0" t="n">
        <f aca="false">(K326-K325)*(L326+L325)/2</f>
        <v>0.000265735531029223</v>
      </c>
    </row>
    <row r="327" customFormat="false" ht="14.25" hidden="false" customHeight="false" outlineLevel="0" collapsed="false">
      <c r="A327" s="0" t="n">
        <v>83</v>
      </c>
      <c r="B327" s="5" t="s">
        <v>176</v>
      </c>
      <c r="C327" s="5" t="s">
        <v>306</v>
      </c>
      <c r="D327" s="5" t="s">
        <v>21</v>
      </c>
      <c r="E327" s="0" t="n">
        <v>10118.59552</v>
      </c>
      <c r="F327" s="0" t="n">
        <v>991.9363787</v>
      </c>
      <c r="G327" s="0" t="n">
        <f aca="false">F327*E327</f>
        <v>10037002.9976388</v>
      </c>
      <c r="H327" s="0" t="n">
        <f aca="false">E327/$E$353</f>
        <v>0.00123074977180753</v>
      </c>
      <c r="I327" s="0" t="n">
        <f aca="false">G327/$G$353</f>
        <v>0.0067048920155663</v>
      </c>
      <c r="J327" s="0" t="n">
        <f aca="false">I327/H327</f>
        <v>5.44781089475176</v>
      </c>
      <c r="K327" s="0" t="n">
        <f aca="false">K326+H327</f>
        <v>0.985760679661715</v>
      </c>
      <c r="L327" s="0" t="n">
        <f aca="false">L326+I327</f>
        <v>0.899366756709883</v>
      </c>
      <c r="M327" s="0" t="n">
        <f aca="false">(K327-K326)*(L327+L326)/2</f>
        <v>0.00110276940843285</v>
      </c>
    </row>
    <row r="328" customFormat="false" ht="14.25" hidden="false" customHeight="false" outlineLevel="0" collapsed="false">
      <c r="A328" s="0" t="n">
        <v>188</v>
      </c>
      <c r="B328" s="5" t="s">
        <v>144</v>
      </c>
      <c r="C328" s="5" t="s">
        <v>387</v>
      </c>
      <c r="D328" s="5" t="s">
        <v>21</v>
      </c>
      <c r="E328" s="0" t="n">
        <v>3113.31043</v>
      </c>
      <c r="F328" s="0" t="n">
        <v>1000.276416</v>
      </c>
      <c r="G328" s="0" t="n">
        <f aca="false">F328*E328</f>
        <v>3114170.99881582</v>
      </c>
      <c r="H328" s="0" t="n">
        <f aca="false">E328/$E$353</f>
        <v>0.000378679639255755</v>
      </c>
      <c r="I328" s="0" t="n">
        <f aca="false">G328/$G$353</f>
        <v>0.00208032021809501</v>
      </c>
      <c r="J328" s="0" t="n">
        <f aca="false">I328/H328</f>
        <v>5.49361518930251</v>
      </c>
      <c r="K328" s="0" t="n">
        <f aca="false">K327+H328</f>
        <v>0.986139359300971</v>
      </c>
      <c r="L328" s="0" t="n">
        <f aca="false">L327+I328</f>
        <v>0.901447076927978</v>
      </c>
      <c r="M328" s="0" t="n">
        <f aca="false">(K328-K327)*(L328+L327)/2</f>
        <v>0.000340965766444377</v>
      </c>
    </row>
    <row r="329" customFormat="false" ht="14.25" hidden="false" customHeight="false" outlineLevel="0" collapsed="false">
      <c r="A329" s="0" t="n">
        <v>341</v>
      </c>
      <c r="B329" s="5" t="s">
        <v>236</v>
      </c>
      <c r="C329" s="5" t="s">
        <v>379</v>
      </c>
      <c r="D329" s="0" t="s">
        <v>193</v>
      </c>
      <c r="E329" s="0" t="n">
        <v>4384.833242</v>
      </c>
      <c r="F329" s="0" t="n">
        <v>1005.84304</v>
      </c>
      <c r="G329" s="0" t="n">
        <f aca="false">F329*E329</f>
        <v>4410453.99802634</v>
      </c>
      <c r="H329" s="0" t="n">
        <f aca="false">E329/$E$353</f>
        <v>0.00053333810026686</v>
      </c>
      <c r="I329" s="0" t="n">
        <f aca="false">G329/$G$353</f>
        <v>0.00294625973543555</v>
      </c>
      <c r="J329" s="0" t="n">
        <f aca="false">I329/H329</f>
        <v>5.52418762875062</v>
      </c>
      <c r="K329" s="0" t="n">
        <f aca="false">K328+H329</f>
        <v>0.986672697401238</v>
      </c>
      <c r="L329" s="0" t="n">
        <f aca="false">L328+I329</f>
        <v>0.904393336663414</v>
      </c>
      <c r="M329" s="0" t="n">
        <f aca="false">(K329-K328)*(L329+L328)/2</f>
        <v>0.000481561747785013</v>
      </c>
    </row>
    <row r="330" customFormat="false" ht="14.25" hidden="false" customHeight="false" outlineLevel="0" collapsed="false">
      <c r="A330" s="0" t="n">
        <v>138</v>
      </c>
      <c r="B330" s="5" t="s">
        <v>174</v>
      </c>
      <c r="C330" s="5" t="s">
        <v>288</v>
      </c>
      <c r="D330" s="5" t="s">
        <v>21</v>
      </c>
      <c r="E330" s="0" t="n">
        <v>11959.80942</v>
      </c>
      <c r="F330" s="0" t="n">
        <v>1008.202938</v>
      </c>
      <c r="G330" s="0" t="n">
        <f aca="false">F330*E330</f>
        <v>12057914.9951641</v>
      </c>
      <c r="H330" s="0" t="n">
        <f aca="false">E330/$E$353</f>
        <v>0.00145470116731443</v>
      </c>
      <c r="I330" s="0" t="n">
        <f aca="false">G330/$G$353</f>
        <v>0.00805489626679115</v>
      </c>
      <c r="J330" s="0" t="n">
        <f aca="false">I330/H330</f>
        <v>5.5371484176792</v>
      </c>
      <c r="K330" s="0" t="n">
        <f aca="false">K329+H330</f>
        <v>0.988127398568553</v>
      </c>
      <c r="L330" s="0" t="n">
        <f aca="false">L329+I330</f>
        <v>0.912448232930205</v>
      </c>
      <c r="M330" s="0" t="n">
        <f aca="false">(K330-K329)*(L330+L329)/2</f>
        <v>0.00132148077605657</v>
      </c>
    </row>
    <row r="331" customFormat="false" ht="14.25" hidden="false" customHeight="false" outlineLevel="0" collapsed="false">
      <c r="A331" s="0" t="n">
        <v>223</v>
      </c>
      <c r="B331" s="5" t="s">
        <v>39</v>
      </c>
      <c r="C331" s="5" t="s">
        <v>307</v>
      </c>
      <c r="D331" s="5" t="s">
        <v>89</v>
      </c>
      <c r="E331" s="0" t="n">
        <v>14334.16862</v>
      </c>
      <c r="F331" s="0" t="n">
        <v>1010.236895</v>
      </c>
      <c r="G331" s="0" t="n">
        <f aca="false">F331*E331</f>
        <v>14480905.9990752</v>
      </c>
      <c r="H331" s="0" t="n">
        <f aca="false">E331/$E$353</f>
        <v>0.00174350034283371</v>
      </c>
      <c r="I331" s="0" t="n">
        <f aca="false">G331/$G$353</f>
        <v>0.00967349626519054</v>
      </c>
      <c r="J331" s="0" t="n">
        <f aca="false">I331/H331</f>
        <v>5.54831910699153</v>
      </c>
      <c r="K331" s="0" t="n">
        <f aca="false">K330+H331</f>
        <v>0.989870898911386</v>
      </c>
      <c r="L331" s="0" t="n">
        <f aca="false">L330+I331</f>
        <v>0.922121729195396</v>
      </c>
      <c r="M331" s="0" t="n">
        <f aca="false">(K331-K330)*(L331+L330)/2</f>
        <v>0.00159928667895916</v>
      </c>
    </row>
    <row r="332" customFormat="false" ht="14.25" hidden="false" customHeight="false" outlineLevel="0" collapsed="false">
      <c r="A332" s="0" t="n">
        <v>231</v>
      </c>
      <c r="B332" s="5" t="s">
        <v>39</v>
      </c>
      <c r="C332" s="5" t="s">
        <v>349</v>
      </c>
      <c r="D332" s="5" t="s">
        <v>21</v>
      </c>
      <c r="E332" s="0" t="n">
        <v>5383.379725</v>
      </c>
      <c r="F332" s="0" t="n">
        <v>1012.487374</v>
      </c>
      <c r="G332" s="0" t="n">
        <f aca="false">F332*E332</f>
        <v>5450604.00101009</v>
      </c>
      <c r="H332" s="0" t="n">
        <f aca="false">E332/$E$353</f>
        <v>0.000654793775974259</v>
      </c>
      <c r="I332" s="0" t="n">
        <f aca="false">G332/$G$353</f>
        <v>0.00364109797067745</v>
      </c>
      <c r="J332" s="0" t="n">
        <f aca="false">I332/H332</f>
        <v>5.56067895614907</v>
      </c>
      <c r="K332" s="0" t="n">
        <f aca="false">K331+H332</f>
        <v>0.99052569268736</v>
      </c>
      <c r="L332" s="0" t="n">
        <f aca="false">L331+I332</f>
        <v>0.925762827166073</v>
      </c>
      <c r="M332" s="0" t="n">
        <f aca="false">(K332-K331)*(L332+L331)/2</f>
        <v>0.000604991653112183</v>
      </c>
    </row>
    <row r="333" customFormat="false" ht="14.25" hidden="false" customHeight="false" outlineLevel="0" collapsed="false">
      <c r="A333" s="0" t="n">
        <v>343</v>
      </c>
      <c r="B333" s="5" t="s">
        <v>236</v>
      </c>
      <c r="C333" s="5" t="s">
        <v>364</v>
      </c>
      <c r="D333" s="0" t="s">
        <v>193</v>
      </c>
      <c r="E333" s="0" t="n">
        <v>6820.090206</v>
      </c>
      <c r="F333" s="0" t="n">
        <v>1041.154704</v>
      </c>
      <c r="G333" s="0" t="n">
        <f aca="false">F333*E333</f>
        <v>7100768.99968123</v>
      </c>
      <c r="H333" s="0" t="n">
        <f aca="false">E333/$E$353</f>
        <v>0.00082954442127372</v>
      </c>
      <c r="I333" s="0" t="n">
        <f aca="false">G333/$G$353</f>
        <v>0.00474343679896712</v>
      </c>
      <c r="J333" s="0" t="n">
        <f aca="false">I333/H333</f>
        <v>5.71812271569958</v>
      </c>
      <c r="K333" s="0" t="n">
        <f aca="false">K332+H333</f>
        <v>0.991355237108634</v>
      </c>
      <c r="L333" s="0" t="n">
        <f aca="false">L332+I333</f>
        <v>0.93050626396504</v>
      </c>
      <c r="M333" s="0" t="n">
        <f aca="false">(K333-K332)*(L333+L332)/2</f>
        <v>0.000769928834465306</v>
      </c>
    </row>
    <row r="334" customFormat="false" ht="14.25" hidden="false" customHeight="false" outlineLevel="0" collapsed="false">
      <c r="A334" s="0" t="n">
        <v>337</v>
      </c>
      <c r="B334" s="5" t="s">
        <v>132</v>
      </c>
      <c r="C334" s="5" t="s">
        <v>384</v>
      </c>
      <c r="D334" s="0" t="s">
        <v>193</v>
      </c>
      <c r="E334" s="0" t="n">
        <v>4017.000639</v>
      </c>
      <c r="F334" s="0" t="n">
        <v>1048.783005</v>
      </c>
      <c r="G334" s="0" t="n">
        <f aca="false">F334*E334</f>
        <v>4212962.00125734</v>
      </c>
      <c r="H334" s="0" t="n">
        <f aca="false">E334/$E$353</f>
        <v>0.000488597712007362</v>
      </c>
      <c r="I334" s="0" t="n">
        <f aca="false">G334/$G$353</f>
        <v>0.00281433165764319</v>
      </c>
      <c r="J334" s="0" t="n">
        <f aca="false">I334/H334</f>
        <v>5.76001808539124</v>
      </c>
      <c r="K334" s="0" t="n">
        <f aca="false">K333+H334</f>
        <v>0.991843834820641</v>
      </c>
      <c r="L334" s="0" t="n">
        <f aca="false">L333+I334</f>
        <v>0.933320595622683</v>
      </c>
      <c r="M334" s="0" t="n">
        <f aca="false">(K334-K333)*(L334+L333)/2</f>
        <v>0.000455330769586228</v>
      </c>
    </row>
    <row r="335" customFormat="false" ht="14.25" hidden="false" customHeight="false" outlineLevel="0" collapsed="false">
      <c r="A335" s="0" t="n">
        <v>133</v>
      </c>
      <c r="B335" s="5" t="s">
        <v>174</v>
      </c>
      <c r="C335" s="5" t="s">
        <v>389</v>
      </c>
      <c r="D335" s="5" t="s">
        <v>21</v>
      </c>
      <c r="E335" s="0" t="n">
        <v>2695.159663</v>
      </c>
      <c r="F335" s="0" t="n">
        <v>1054.536041</v>
      </c>
      <c r="G335" s="0" t="n">
        <f aca="false">F335*E335</f>
        <v>2842143.00088291</v>
      </c>
      <c r="H335" s="0" t="n">
        <f aca="false">E335/$E$353</f>
        <v>0.000327818928394333</v>
      </c>
      <c r="I335" s="0" t="n">
        <f aca="false">G335/$G$353</f>
        <v>0.00189860079928245</v>
      </c>
      <c r="J335" s="0" t="n">
        <f aca="false">I335/H335</f>
        <v>5.79161431764131</v>
      </c>
      <c r="K335" s="0" t="n">
        <f aca="false">K334+H335</f>
        <v>0.992171653749036</v>
      </c>
      <c r="L335" s="0" t="n">
        <f aca="false">L334+I335</f>
        <v>0.935219196421966</v>
      </c>
      <c r="M335" s="0" t="n">
        <f aca="false">(K335-K334)*(L335+L334)/2</f>
        <v>0.000306271356145079</v>
      </c>
    </row>
    <row r="336" customFormat="false" ht="14.25" hidden="false" customHeight="false" outlineLevel="0" collapsed="false">
      <c r="A336" s="0" t="n">
        <v>132</v>
      </c>
      <c r="B336" s="5" t="s">
        <v>174</v>
      </c>
      <c r="C336" s="5" t="s">
        <v>362</v>
      </c>
      <c r="D336" s="5" t="s">
        <v>21</v>
      </c>
      <c r="E336" s="0" t="n">
        <v>4984.921181</v>
      </c>
      <c r="F336" s="0" t="n">
        <v>1056.089115</v>
      </c>
      <c r="G336" s="0" t="n">
        <f aca="false">F336*E336</f>
        <v>5264520.99838704</v>
      </c>
      <c r="H336" s="0" t="n">
        <f aca="false">E336/$E$353</f>
        <v>0.000606328278847365</v>
      </c>
      <c r="I336" s="0" t="n">
        <f aca="false">G336/$G$353</f>
        <v>0.00351679129877416</v>
      </c>
      <c r="J336" s="0" t="n">
        <f aca="false">I336/H336</f>
        <v>5.80014395083073</v>
      </c>
      <c r="K336" s="0" t="n">
        <f aca="false">K335+H336</f>
        <v>0.992777982027883</v>
      </c>
      <c r="L336" s="0" t="n">
        <f aca="false">L335+I336</f>
        <v>0.93873598772074</v>
      </c>
      <c r="M336" s="0" t="n">
        <f aca="false">(K336-K335)*(L336+L335)/2</f>
        <v>0.000568116010719133</v>
      </c>
    </row>
    <row r="337" customFormat="false" ht="14.25" hidden="false" customHeight="false" outlineLevel="0" collapsed="false">
      <c r="A337" s="0" t="n">
        <v>175</v>
      </c>
      <c r="B337" s="5" t="s">
        <v>144</v>
      </c>
      <c r="C337" s="5" t="s">
        <v>392</v>
      </c>
      <c r="D337" s="5" t="s">
        <v>21</v>
      </c>
      <c r="E337" s="0" t="n">
        <v>3795.763045</v>
      </c>
      <c r="F337" s="0" t="n">
        <v>1112.504904</v>
      </c>
      <c r="G337" s="0" t="n">
        <f aca="false">F337*E337</f>
        <v>4222805.00198447</v>
      </c>
      <c r="H337" s="0" t="n">
        <f aca="false">E337/$E$353</f>
        <v>0.00046168803686593</v>
      </c>
      <c r="I337" s="0" t="n">
        <f aca="false">G337/$G$353</f>
        <v>0.0028209069527786</v>
      </c>
      <c r="J337" s="0" t="n">
        <f aca="false">I337/H337</f>
        <v>6.10998494119043</v>
      </c>
      <c r="K337" s="0" t="n">
        <f aca="false">K336+H337</f>
        <v>0.993239670064749</v>
      </c>
      <c r="L337" s="0" t="n">
        <f aca="false">L336+I337</f>
        <v>0.941556894673519</v>
      </c>
      <c r="M337" s="0" t="n">
        <f aca="false">(K337-K336)*(L337+L336)/2</f>
        <v>0.000434054364802831</v>
      </c>
    </row>
    <row r="338" customFormat="false" ht="14.25" hidden="false" customHeight="false" outlineLevel="0" collapsed="false">
      <c r="A338" s="0" t="n">
        <v>141</v>
      </c>
      <c r="B338" s="5" t="s">
        <v>118</v>
      </c>
      <c r="C338" s="5" t="s">
        <v>351</v>
      </c>
      <c r="D338" s="5" t="s">
        <v>89</v>
      </c>
      <c r="E338" s="0" t="n">
        <v>8578.254841</v>
      </c>
      <c r="F338" s="0" t="n">
        <v>1124.547612</v>
      </c>
      <c r="G338" s="0" t="n">
        <f aca="false">F338*E338</f>
        <v>9646655.99657399</v>
      </c>
      <c r="H338" s="0" t="n">
        <f aca="false">E338/$E$353</f>
        <v>0.00104339432949955</v>
      </c>
      <c r="I338" s="0" t="n">
        <f aca="false">G338/$G$353</f>
        <v>0.00644413345134591</v>
      </c>
      <c r="J338" s="0" t="n">
        <f aca="false">I338/H338</f>
        <v>6.1761246627023</v>
      </c>
      <c r="K338" s="0" t="n">
        <f aca="false">K337+H338</f>
        <v>0.994283064394249</v>
      </c>
      <c r="L338" s="0" t="n">
        <f aca="false">L337+I338</f>
        <v>0.948001028124865</v>
      </c>
      <c r="M338" s="0" t="n">
        <f aca="false">(K338-K337)*(L338+L337)/2</f>
        <v>0.000985777010954357</v>
      </c>
    </row>
    <row r="339" customFormat="false" ht="14.25" hidden="false" customHeight="false" outlineLevel="0" collapsed="false">
      <c r="A339" s="0" t="n">
        <v>88</v>
      </c>
      <c r="B339" s="5" t="s">
        <v>97</v>
      </c>
      <c r="C339" s="5" t="s">
        <v>400</v>
      </c>
      <c r="D339" s="5" t="s">
        <v>89</v>
      </c>
      <c r="E339" s="0" t="n">
        <v>1579.950493</v>
      </c>
      <c r="F339" s="0" t="n">
        <v>1143.59596</v>
      </c>
      <c r="G339" s="0" t="n">
        <f aca="false">F339*E339</f>
        <v>1806825.00079481</v>
      </c>
      <c r="H339" s="0" t="n">
        <f aca="false">E339/$E$353</f>
        <v>0.000192173281843659</v>
      </c>
      <c r="I339" s="0" t="n">
        <f aca="false">G339/$G$353</f>
        <v>0.00120699042574806</v>
      </c>
      <c r="J339" s="0" t="n">
        <f aca="false">I339/H339</f>
        <v>6.2807400392423</v>
      </c>
      <c r="K339" s="0" t="n">
        <f aca="false">K338+H339</f>
        <v>0.994475237676092</v>
      </c>
      <c r="L339" s="0" t="n">
        <f aca="false">L338+I339</f>
        <v>0.949208018550613</v>
      </c>
      <c r="M339" s="0" t="n">
        <f aca="false">(K339-K338)*(L339+L338)/2</f>
        <v>0.000182296444421518</v>
      </c>
    </row>
    <row r="340" customFormat="false" ht="14.25" hidden="false" customHeight="false" outlineLevel="0" collapsed="false">
      <c r="A340" s="0" t="n">
        <v>187</v>
      </c>
      <c r="B340" s="5" t="s">
        <v>144</v>
      </c>
      <c r="C340" s="5" t="s">
        <v>395</v>
      </c>
      <c r="D340" s="5" t="s">
        <v>21</v>
      </c>
      <c r="E340" s="0" t="n">
        <v>1744.177205</v>
      </c>
      <c r="F340" s="0" t="n">
        <v>1145.285006</v>
      </c>
      <c r="G340" s="0" t="n">
        <f aca="false">F340*E340</f>
        <v>1997580.00069349</v>
      </c>
      <c r="H340" s="0" t="n">
        <f aca="false">E340/$E$353</f>
        <v>0.000212148582557991</v>
      </c>
      <c r="I340" s="0" t="n">
        <f aca="false">G340/$G$353</f>
        <v>0.00133441807283065</v>
      </c>
      <c r="J340" s="0" t="n">
        <f aca="false">I340/H340</f>
        <v>6.29001644385667</v>
      </c>
      <c r="K340" s="0" t="n">
        <f aca="false">K339+H340</f>
        <v>0.99468738625865</v>
      </c>
      <c r="L340" s="0" t="n">
        <f aca="false">L339+I340</f>
        <v>0.950542436623443</v>
      </c>
      <c r="M340" s="0" t="n">
        <f aca="false">(K340-K339)*(L340+L339)/2</f>
        <v>0.000201514683139569</v>
      </c>
    </row>
    <row r="341" customFormat="false" ht="14.25" hidden="false" customHeight="false" outlineLevel="0" collapsed="false">
      <c r="A341" s="0" t="n">
        <v>189</v>
      </c>
      <c r="B341" s="5" t="s">
        <v>144</v>
      </c>
      <c r="C341" s="5" t="s">
        <v>377</v>
      </c>
      <c r="D341" s="5" t="s">
        <v>21</v>
      </c>
      <c r="E341" s="0" t="n">
        <v>5258.133391</v>
      </c>
      <c r="F341" s="0" t="n">
        <v>1150.472906</v>
      </c>
      <c r="G341" s="0" t="n">
        <f aca="false">F341*E341</f>
        <v>6049340.0024794</v>
      </c>
      <c r="H341" s="0" t="n">
        <f aca="false">E341/$E$353</f>
        <v>0.000639559754939863</v>
      </c>
      <c r="I341" s="0" t="n">
        <f aca="false">G341/$G$353</f>
        <v>0.0040410640000418</v>
      </c>
      <c r="J341" s="0" t="n">
        <f aca="false">I341/H341</f>
        <v>6.31850889432806</v>
      </c>
      <c r="K341" s="0" t="n">
        <f aca="false">K340+H341</f>
        <v>0.99532694601359</v>
      </c>
      <c r="L341" s="0" t="n">
        <f aca="false">L340+I341</f>
        <v>0.954583500623485</v>
      </c>
      <c r="M341" s="0" t="n">
        <f aca="false">(K341-K340)*(L341+L340)/2</f>
        <v>0.000609220938777646</v>
      </c>
    </row>
    <row r="342" customFormat="false" ht="14.25" hidden="false" customHeight="false" outlineLevel="0" collapsed="false">
      <c r="A342" s="0" t="n">
        <v>346</v>
      </c>
      <c r="B342" s="5" t="s">
        <v>236</v>
      </c>
      <c r="C342" s="5" t="s">
        <v>355</v>
      </c>
      <c r="D342" s="0" t="s">
        <v>193</v>
      </c>
      <c r="E342" s="0" t="n">
        <v>5721.912938</v>
      </c>
      <c r="F342" s="0" t="n">
        <v>1209.201901</v>
      </c>
      <c r="G342" s="0" t="n">
        <f aca="false">F342*E342</f>
        <v>6918948.0019861</v>
      </c>
      <c r="H342" s="0" t="n">
        <f aca="false">E342/$E$353</f>
        <v>0.00069597040704183</v>
      </c>
      <c r="I342" s="0" t="n">
        <f aca="false">G342/$G$353</f>
        <v>0.00462197722024674</v>
      </c>
      <c r="J342" s="0" t="n">
        <f aca="false">I342/H342</f>
        <v>6.6410542366192</v>
      </c>
      <c r="K342" s="0" t="n">
        <f aca="false">K341+H342</f>
        <v>0.996022916420632</v>
      </c>
      <c r="L342" s="0" t="n">
        <f aca="false">L341+I342</f>
        <v>0.959205477843732</v>
      </c>
      <c r="M342" s="0" t="n">
        <f aca="false">(K342-K341)*(L342+L341)/2</f>
        <v>0.000665970247168003</v>
      </c>
    </row>
    <row r="343" customFormat="false" ht="14.25" hidden="false" customHeight="false" outlineLevel="0" collapsed="false">
      <c r="A343" s="0" t="n">
        <v>347</v>
      </c>
      <c r="B343" s="5" t="s">
        <v>236</v>
      </c>
      <c r="C343" s="5" t="s">
        <v>334</v>
      </c>
      <c r="D343" s="0" t="s">
        <v>193</v>
      </c>
      <c r="E343" s="0" t="n">
        <v>8330.758358</v>
      </c>
      <c r="F343" s="0" t="n">
        <v>1227.213485</v>
      </c>
      <c r="G343" s="0" t="n">
        <f aca="false">F343*E343</f>
        <v>10223618.9972141</v>
      </c>
      <c r="H343" s="0" t="n">
        <f aca="false">E343/$E$353</f>
        <v>0.0010132907208146</v>
      </c>
      <c r="I343" s="0" t="n">
        <f aca="false">G343/$G$353</f>
        <v>0.00682955473867429</v>
      </c>
      <c r="J343" s="0" t="n">
        <f aca="false">I343/H343</f>
        <v>6.73997560461614</v>
      </c>
      <c r="K343" s="0" t="n">
        <f aca="false">K342+H343</f>
        <v>0.997036207141447</v>
      </c>
      <c r="L343" s="0" t="n">
        <f aca="false">L342+I343</f>
        <v>0.966035032582406</v>
      </c>
      <c r="M343" s="0" t="n">
        <f aca="false">(K343-K342)*(L343+L342)/2</f>
        <v>0.00097541417227556</v>
      </c>
    </row>
    <row r="344" customFormat="false" ht="14.25" hidden="false" customHeight="false" outlineLevel="0" collapsed="false">
      <c r="A344" s="0" t="n">
        <v>170</v>
      </c>
      <c r="B344" s="5" t="s">
        <v>144</v>
      </c>
      <c r="C344" s="5" t="s">
        <v>383</v>
      </c>
      <c r="D344" s="5" t="s">
        <v>89</v>
      </c>
      <c r="E344" s="0" t="n">
        <v>7215.515379</v>
      </c>
      <c r="F344" s="0" t="n">
        <v>1233.442455</v>
      </c>
      <c r="G344" s="0" t="n">
        <f aca="false">F344*E344</f>
        <v>8899923.00316402</v>
      </c>
      <c r="H344" s="0" t="n">
        <f aca="false">E344/$E$353</f>
        <v>0.000877640961991725</v>
      </c>
      <c r="I344" s="0" t="n">
        <f aca="false">G344/$G$353</f>
        <v>0.00594530286551743</v>
      </c>
      <c r="J344" s="0" t="n">
        <f aca="false">I344/H344</f>
        <v>6.77418571260064</v>
      </c>
      <c r="K344" s="0" t="n">
        <f aca="false">K343+H344</f>
        <v>0.997913848103438</v>
      </c>
      <c r="L344" s="0" t="n">
        <f aca="false">L343+I344</f>
        <v>0.971980335447923</v>
      </c>
      <c r="M344" s="0" t="n">
        <f aca="false">(K344-K343)*(L344+L343)/2</f>
        <v>0.000850440835976439</v>
      </c>
    </row>
    <row r="345" customFormat="false" ht="14.25" hidden="false" customHeight="false" outlineLevel="0" collapsed="false">
      <c r="A345" s="0" t="n">
        <v>340</v>
      </c>
      <c r="B345" s="5" t="s">
        <v>236</v>
      </c>
      <c r="C345" s="5" t="s">
        <v>386</v>
      </c>
      <c r="D345" s="0" t="s">
        <v>193</v>
      </c>
      <c r="E345" s="0" t="n">
        <v>4641.002721</v>
      </c>
      <c r="F345" s="0" t="n">
        <v>1263.954225</v>
      </c>
      <c r="G345" s="0" t="n">
        <f aca="false">F345*E345</f>
        <v>5866014.99744445</v>
      </c>
      <c r="H345" s="0" t="n">
        <f aca="false">E345/$E$353</f>
        <v>0.000564496626882548</v>
      </c>
      <c r="I345" s="0" t="n">
        <f aca="false">G345/$G$353</f>
        <v>0.0039185997183432</v>
      </c>
      <c r="J345" s="0" t="n">
        <f aca="false">I345/H345</f>
        <v>6.94175931570007</v>
      </c>
      <c r="K345" s="0" t="n">
        <f aca="false">K344+H345</f>
        <v>0.998478344730321</v>
      </c>
      <c r="L345" s="0" t="n">
        <f aca="false">L344+I345</f>
        <v>0.975898935166267</v>
      </c>
      <c r="M345" s="0" t="n">
        <f aca="false">(K345-K344)*(L345+L344)/2</f>
        <v>0.000549785638918043</v>
      </c>
    </row>
    <row r="346" customFormat="false" ht="14.25" hidden="false" customHeight="false" outlineLevel="0" collapsed="false">
      <c r="A346" s="0" t="n">
        <v>172</v>
      </c>
      <c r="B346" s="5" t="s">
        <v>144</v>
      </c>
      <c r="C346" s="5" t="s">
        <v>401</v>
      </c>
      <c r="D346" s="5" t="s">
        <v>89</v>
      </c>
      <c r="E346" s="0" t="n">
        <v>1942.794052</v>
      </c>
      <c r="F346" s="0" t="n">
        <v>1310.157912</v>
      </c>
      <c r="G346" s="0" t="n">
        <f aca="false">F346*E346</f>
        <v>2545366.99861434</v>
      </c>
      <c r="H346" s="0" t="n">
        <f aca="false">E346/$E$353</f>
        <v>0.000236306840355649</v>
      </c>
      <c r="I346" s="0" t="n">
        <f aca="false">G346/$G$353</f>
        <v>0.00170034928451352</v>
      </c>
      <c r="J346" s="0" t="n">
        <f aca="false">I346/H346</f>
        <v>7.19551445042573</v>
      </c>
      <c r="K346" s="0" t="n">
        <f aca="false">K345+H346</f>
        <v>0.998714651570676</v>
      </c>
      <c r="L346" s="0" t="n">
        <f aca="false">L345+I346</f>
        <v>0.97759928445078</v>
      </c>
      <c r="M346" s="0" t="n">
        <f aca="false">(K346-K345)*(L346+L345)/2</f>
        <v>0.000230812495959088</v>
      </c>
    </row>
    <row r="347" customFormat="false" ht="14.25" hidden="false" customHeight="false" outlineLevel="0" collapsed="false">
      <c r="A347" s="0" t="n">
        <v>313</v>
      </c>
      <c r="B347" s="5" t="s">
        <v>30</v>
      </c>
      <c r="C347" s="5" t="s">
        <v>397</v>
      </c>
      <c r="D347" s="5" t="s">
        <v>137</v>
      </c>
      <c r="E347" s="0" t="n">
        <v>458.9899619</v>
      </c>
      <c r="F347" s="0" t="n">
        <v>1319.148675</v>
      </c>
      <c r="G347" s="0" t="n">
        <f aca="false">F347*E347</f>
        <v>605476.000078686</v>
      </c>
      <c r="H347" s="0" t="n">
        <f aca="false">E347/$E$353</f>
        <v>5.5828083033244E-005</v>
      </c>
      <c r="I347" s="0" t="n">
        <f aca="false">G347/$G$353</f>
        <v>0.000404468465287856</v>
      </c>
      <c r="J347" s="0" t="n">
        <f aca="false">I347/H347</f>
        <v>7.2448925936971</v>
      </c>
      <c r="K347" s="0" t="n">
        <f aca="false">K346+H347</f>
        <v>0.99877047965371</v>
      </c>
      <c r="L347" s="0" t="n">
        <f aca="false">L346+I347</f>
        <v>0.978003752916068</v>
      </c>
      <c r="M347" s="0" t="n">
        <f aca="false">(K347-K346)*(L347+L346)/2</f>
        <v>5.45887843751279E-005</v>
      </c>
    </row>
    <row r="348" customFormat="false" ht="14.25" hidden="false" customHeight="false" outlineLevel="0" collapsed="false">
      <c r="A348" s="0" t="n">
        <v>326</v>
      </c>
      <c r="B348" s="5" t="s">
        <v>132</v>
      </c>
      <c r="C348" s="5" t="s">
        <v>399</v>
      </c>
      <c r="D348" s="0" t="s">
        <v>193</v>
      </c>
      <c r="E348" s="0" t="n">
        <v>564.5651287</v>
      </c>
      <c r="F348" s="0" t="n">
        <v>1455.125296</v>
      </c>
      <c r="G348" s="0" t="n">
        <f aca="false">F348*E348</f>
        <v>821513.000010866</v>
      </c>
      <c r="H348" s="0" t="n">
        <f aca="false">E348/$E$353</f>
        <v>6.86694514020867E-005</v>
      </c>
      <c r="I348" s="0" t="n">
        <f aca="false">G348/$G$353</f>
        <v>0.000548784926710945</v>
      </c>
      <c r="J348" s="0" t="n">
        <f aca="false">I348/H348</f>
        <v>7.99168939762738</v>
      </c>
      <c r="K348" s="0" t="n">
        <f aca="false">K347+H348</f>
        <v>0.998839149105112</v>
      </c>
      <c r="L348" s="0" t="n">
        <f aca="false">L347+I348</f>
        <v>0.978552537842779</v>
      </c>
      <c r="M348" s="0" t="n">
        <f aca="false">(K348-K347)*(L348+L347)/2</f>
        <v>6.7177823561818E-005</v>
      </c>
    </row>
    <row r="349" customFormat="false" ht="14.25" hidden="false" customHeight="false" outlineLevel="0" collapsed="false">
      <c r="A349" s="0" t="n">
        <v>174</v>
      </c>
      <c r="B349" s="5" t="s">
        <v>144</v>
      </c>
      <c r="C349" s="5" t="s">
        <v>396</v>
      </c>
      <c r="D349" s="5" t="s">
        <v>21</v>
      </c>
      <c r="E349" s="0" t="n">
        <v>2176.78056</v>
      </c>
      <c r="F349" s="0" t="n">
        <v>2366.738796</v>
      </c>
      <c r="G349" s="0" t="n">
        <f aca="false">F349*E349</f>
        <v>5151871.00173061</v>
      </c>
      <c r="H349" s="0" t="n">
        <f aca="false">E349/$E$353</f>
        <v>0.000264767197403999</v>
      </c>
      <c r="I349" s="0" t="n">
        <f aca="false">G349/$G$353</f>
        <v>0.00344153914797645</v>
      </c>
      <c r="J349" s="0" t="n">
        <f aca="false">I349/H349</f>
        <v>12.9983592443482</v>
      </c>
      <c r="K349" s="0" t="n">
        <f aca="false">K348+H349</f>
        <v>0.999103916302516</v>
      </c>
      <c r="L349" s="0" t="n">
        <f aca="false">L348+I349</f>
        <v>0.981994076990755</v>
      </c>
      <c r="M349" s="0" t="n">
        <f aca="false">(K349-K348)*(L349+L348)/2</f>
        <v>0.000259544216294669</v>
      </c>
    </row>
    <row r="350" customFormat="false" ht="14.25" hidden="false" customHeight="false" outlineLevel="0" collapsed="false">
      <c r="A350" s="0" t="n">
        <v>338</v>
      </c>
      <c r="B350" s="5" t="s">
        <v>393</v>
      </c>
      <c r="C350" s="5" t="s">
        <v>393</v>
      </c>
      <c r="D350" s="0" t="s">
        <v>193</v>
      </c>
      <c r="E350" s="0" t="n">
        <v>6217.841909</v>
      </c>
      <c r="F350" s="0" t="n">
        <v>2879.833753</v>
      </c>
      <c r="G350" s="0" t="n">
        <f aca="false">F350*E350</f>
        <v>17906351.0003562</v>
      </c>
      <c r="H350" s="0" t="n">
        <f aca="false">E350/$E$353</f>
        <v>0.000756291473012357</v>
      </c>
      <c r="I350" s="0" t="n">
        <f aca="false">G350/$G$353</f>
        <v>0.0119617529135399</v>
      </c>
      <c r="J350" s="0" t="n">
        <f aca="false">I350/H350</f>
        <v>15.8163265624238</v>
      </c>
      <c r="K350" s="0" t="n">
        <f aca="false">K349+H350</f>
        <v>0.999860207775528</v>
      </c>
      <c r="L350" s="0" t="n">
        <f aca="false">L349+I350</f>
        <v>0.993955829904295</v>
      </c>
      <c r="M350" s="0" t="n">
        <f aca="false">(K350-K349)*(L350+L349)/2</f>
        <v>0.000747197032842158</v>
      </c>
    </row>
    <row r="351" customFormat="false" ht="14.25" hidden="false" customHeight="false" outlineLevel="0" collapsed="false">
      <c r="A351" s="0" t="n">
        <v>324</v>
      </c>
      <c r="B351" s="5" t="s">
        <v>402</v>
      </c>
      <c r="C351" s="5" t="s">
        <v>402</v>
      </c>
      <c r="D351" s="5" t="s">
        <v>403</v>
      </c>
      <c r="E351" s="0" t="n">
        <v>1115.342711</v>
      </c>
      <c r="F351" s="0" t="n">
        <v>7575.559435</v>
      </c>
      <c r="G351" s="0" t="n">
        <f aca="false">F351*E351</f>
        <v>8449344.99757453</v>
      </c>
      <c r="H351" s="0" t="n">
        <f aca="false">E351/$E$353</f>
        <v>0.000135661889472427</v>
      </c>
      <c r="I351" s="0" t="n">
        <f aca="false">G351/$G$353</f>
        <v>0.00564430894603993</v>
      </c>
      <c r="J351" s="0" t="n">
        <f aca="false">I351/H351</f>
        <v>41.6057078962261</v>
      </c>
      <c r="K351" s="0" t="n">
        <f aca="false">K350+H351</f>
        <v>0.999995869665001</v>
      </c>
      <c r="L351" s="0" t="n">
        <f aca="false">L350+I351</f>
        <v>0.999600138850335</v>
      </c>
      <c r="M351" s="0" t="n">
        <f aca="false">(K351-K350)*(L351+L350)/2</f>
        <v>0.000135224784745166</v>
      </c>
    </row>
    <row r="352" customFormat="false" ht="14.25" hidden="false" customHeight="false" outlineLevel="0" collapsed="false">
      <c r="A352" s="0" t="n">
        <v>325</v>
      </c>
      <c r="B352" s="5" t="s">
        <v>404</v>
      </c>
      <c r="C352" s="5" t="s">
        <v>404</v>
      </c>
      <c r="D352" s="5" t="s">
        <v>403</v>
      </c>
      <c r="E352" s="0" t="n">
        <v>33.95750312</v>
      </c>
      <c r="F352" s="0" t="n">
        <v>17627.29721</v>
      </c>
      <c r="G352" s="0" t="n">
        <f aca="false">F352*E352</f>
        <v>598579.000005742</v>
      </c>
      <c r="H352" s="0" t="n">
        <f aca="false">E352/$E$353</f>
        <v>4.13033499891232E-006</v>
      </c>
      <c r="I352" s="0" t="n">
        <f aca="false">G352/$G$353</f>
        <v>0.000399861149664725</v>
      </c>
      <c r="J352" s="0" t="n">
        <f aca="false">I352/H352</f>
        <v>96.8108276374735</v>
      </c>
      <c r="K352" s="0" t="n">
        <f aca="false">K351+H352</f>
        <v>0.999999999999999</v>
      </c>
      <c r="L352" s="0" t="n">
        <f aca="false">L351+I352</f>
        <v>1</v>
      </c>
      <c r="M352" s="0" t="n">
        <f aca="false">(K352-K351)*(L352+L351)/2</f>
        <v>4.129509218658E-006</v>
      </c>
    </row>
    <row r="353" customFormat="false" ht="14.25" hidden="false" customHeight="false" outlineLevel="0" collapsed="false">
      <c r="E353" s="0" t="n">
        <f aca="false">SUM(E2:E352)</f>
        <v>8221488.84507972</v>
      </c>
      <c r="F353" s="0" t="n">
        <f aca="false">SUM(F2:F352)</f>
        <v>171662.559916377</v>
      </c>
      <c r="G353" s="0" t="n">
        <f aca="false">SUM(G2:G352)</f>
        <v>1496967135.98617</v>
      </c>
      <c r="K353" s="0" t="s">
        <v>412</v>
      </c>
      <c r="L353" s="0" t="s">
        <v>413</v>
      </c>
      <c r="M353" s="0" t="s">
        <v>4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5" activeCellId="0" sqref="O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9.12"/>
    <col collapsed="false" customWidth="true" hidden="false" outlineLevel="0" max="6" min="6" style="0" width="11.5"/>
    <col collapsed="false" customWidth="true" hidden="false" outlineLevel="0" max="10" min="7" style="0" width="12.62"/>
  </cols>
  <sheetData>
    <row r="1" customFormat="false" ht="14.25" hidden="false" customHeight="false" outlineLevel="0" collapsed="false">
      <c r="A1" s="5" t="s">
        <v>421</v>
      </c>
      <c r="B1" s="0" t="n">
        <v>2021</v>
      </c>
      <c r="C1" s="0" t="n">
        <v>2018</v>
      </c>
      <c r="D1" s="0" t="n">
        <v>2015</v>
      </c>
      <c r="G1" s="5" t="s">
        <v>421</v>
      </c>
      <c r="H1" s="0" t="n">
        <v>2020</v>
      </c>
      <c r="I1" s="0" t="n">
        <v>2010</v>
      </c>
      <c r="J1" s="0" t="n">
        <v>2000</v>
      </c>
    </row>
    <row r="2" customFormat="false" ht="14.25" hidden="false" customHeight="false" outlineLevel="0" collapsed="false">
      <c r="A2" s="0" t="s">
        <v>422</v>
      </c>
      <c r="B2" s="0" t="n">
        <v>0.70135916557659</v>
      </c>
      <c r="C2" s="0" t="n">
        <v>0.701662573643574</v>
      </c>
      <c r="D2" s="0" t="n">
        <v>0.701866360220139</v>
      </c>
      <c r="G2" s="0" t="s">
        <v>422</v>
      </c>
      <c r="H2" s="0" t="n">
        <v>0.70136965022367</v>
      </c>
      <c r="I2" s="0" t="n">
        <v>0.693916721012871</v>
      </c>
      <c r="J2" s="0" t="n">
        <v>0.686138472134491</v>
      </c>
    </row>
    <row r="5" customFormat="false" ht="14.25" hidden="false" customHeight="false" outlineLevel="0" collapsed="false">
      <c r="A5" s="9" t="s">
        <v>421</v>
      </c>
      <c r="B5" s="10" t="s">
        <v>423</v>
      </c>
      <c r="C5" s="11"/>
    </row>
    <row r="6" customFormat="false" ht="14.25" hidden="false" customHeight="false" outlineLevel="0" collapsed="false">
      <c r="A6" s="9" t="n">
        <v>2021</v>
      </c>
      <c r="B6" s="12" t="n">
        <v>0.70135916557659</v>
      </c>
      <c r="C6" s="11"/>
    </row>
    <row r="7" customFormat="false" ht="14.25" hidden="false" customHeight="false" outlineLevel="0" collapsed="false">
      <c r="A7" s="9" t="n">
        <v>2020</v>
      </c>
      <c r="B7" s="12" t="n">
        <v>0.70136965022367</v>
      </c>
      <c r="C7" s="11"/>
    </row>
    <row r="8" customFormat="false" ht="14.25" hidden="false" customHeight="false" outlineLevel="0" collapsed="false">
      <c r="A8" s="9" t="n">
        <v>2018</v>
      </c>
      <c r="B8" s="12" t="n">
        <v>0.701662573643574</v>
      </c>
      <c r="C8" s="11"/>
    </row>
    <row r="9" customFormat="false" ht="14.25" hidden="false" customHeight="false" outlineLevel="0" collapsed="false">
      <c r="A9" s="9" t="n">
        <v>2015</v>
      </c>
      <c r="B9" s="12" t="n">
        <v>0.701866360220139</v>
      </c>
      <c r="C9" s="11"/>
    </row>
    <row r="10" customFormat="false" ht="14.25" hidden="false" customHeight="false" outlineLevel="0" collapsed="false">
      <c r="A10" s="9" t="n">
        <v>2010</v>
      </c>
      <c r="B10" s="12" t="n">
        <v>0.693916721012871</v>
      </c>
      <c r="C10" s="11"/>
    </row>
    <row r="11" customFormat="false" ht="14.25" hidden="false" customHeight="false" outlineLevel="0" collapsed="false">
      <c r="A11" s="9" t="n">
        <v>2000</v>
      </c>
      <c r="B11" s="12" t="n">
        <v>0.686138472134491</v>
      </c>
      <c r="C11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ongcheng</dc:creator>
  <dc:description/>
  <dc:language>en-US</dc:language>
  <cp:lastModifiedBy>Administrator</cp:lastModifiedBy>
  <dcterms:modified xsi:type="dcterms:W3CDTF">2023-04-13T14:18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76AA48808A4556BBDA1B8EFA8AAB80</vt:lpwstr>
  </property>
  <property fmtid="{D5CDD505-2E9C-101B-9397-08002B2CF9AE}" pid="3" name="KSOProductBuildVer">
    <vt:lpwstr>2052-11.1.0.13703</vt:lpwstr>
  </property>
</Properties>
</file>